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ate1904="1" showInkAnnotation="0" autoCompressPictures="0"/>
  <bookViews>
    <workbookView xWindow="-15" yWindow="-15" windowWidth="15405" windowHeight="8175" tabRatio="500"/>
  </bookViews>
  <sheets>
    <sheet name="Table S1" sheetId="6" r:id="rId1"/>
  </sheets>
  <calcPr calcId="125725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2" i="6"/>
  <c r="E2"/>
</calcChain>
</file>

<file path=xl/sharedStrings.xml><?xml version="1.0" encoding="utf-8"?>
<sst xmlns="http://schemas.openxmlformats.org/spreadsheetml/2006/main" count="16950" uniqueCount="12586">
  <si>
    <t>chr9:137526847-137531477 (-) // 87.08 // q34.3</t>
  </si>
  <si>
    <t>SCLY</t>
  </si>
  <si>
    <t>59705_at</t>
  </si>
  <si>
    <t>0003824 // catalytic activity // inferred from electronic annotation /// 0009000 // selenocysteine lyase activity // inferred from electronic annotation /// 0016740 // transferase activity // inferred from electronic annotation /// 0016829 // lyase activity // inferred from electronic annotation /// 0030170 // pyridoxal phosphate binding // inferred from electronic annotation</t>
  </si>
  <si>
    <t>chr2:238655085-238665080 (+) // 66.24 // q37.3</t>
  </si>
  <si>
    <t>PPP2R5B</t>
  </si>
  <si>
    <t>635_s_at</t>
  </si>
  <si>
    <t>0000159 // protein phosphatase type 2A complex // inferred from electronic annotation /// 0005737 // cytoplasm // traceable author statement /// 0005737 // cytoplasm // inferred from electronic annotation</t>
  </si>
  <si>
    <t>0005515 // protein binding // inferred from physical interaction /// 0008601 // protein phosphatase type 2A regulator activity // traceable author statement /// 0008601 // protein phosphatase type 2A regulator activity // inferred from electronic annotation</t>
  </si>
  <si>
    <t>chr11:64449015-64458521 (+) // 99.96 // q13.1</t>
  </si>
  <si>
    <t>64408_s_at</t>
  </si>
  <si>
    <t>chr15:66273193-66279070 (-) // 79.62 // q23</t>
  </si>
  <si>
    <t>78495_at</t>
  </si>
  <si>
    <t>chr7:148612177-148613014 (+) // 80.36 // q36.1</t>
  </si>
  <si>
    <t>90265_at</t>
  </si>
  <si>
    <t>chr7:904070-904547 (-) // 88.15 // p22.3</t>
  </si>
  <si>
    <t>91826_at</t>
  </si>
  <si>
    <t>chr19:60290481-60291103 (+) // 82.82 // q13.42</t>
  </si>
  <si>
    <t>chr18:22001825-22002953 (-) // 29.97 // q11.2</t>
  </si>
  <si>
    <t>TFEB</t>
  </si>
  <si>
    <t>50221_at</t>
  </si>
  <si>
    <t>0006350 // transcription // inferred from electronic annotation /// 0006355 // regulation of transcription, DNA-dependent // inferred from electronic annotation /// 0006355 // regulation of transcription, DNA-dependent // non-traceable author statement /// 0045449 // regulation of transcription // inferred from electronic annotation /// 0045893 // positive regulation of transcription, DNA-dependent // inferred from electronic annotation</t>
  </si>
  <si>
    <t>0005634 // nucleus // non-traceable author statement /// 0005634 // nucleus // inferred from electronic annotation /// 0005667 // transcription factor complex // inferred from electronic annotation</t>
  </si>
  <si>
    <t>0003677 // DNA binding // inferred from electronic annotation /// 0003700 // transcription factor activity // non-traceable author statement /// 0003700 // transcription factor activity // inferred from electronic annotation /// 0030528 // transcription regulator activity // inferred from electronic annotation</t>
  </si>
  <si>
    <t>chr6:41759693-41760253 (-) // 64.51 // p21.1</t>
  </si>
  <si>
    <t>C20orf27</t>
  </si>
  <si>
    <t>50314_i_at</t>
  </si>
  <si>
    <t>0000166 // nucleotide binding // inferred from electronic annotation /// 0004812 // aminoacyl-tRNA ligase activity // inferred from electronic annotation /// 0004815 // aspartate-tRNA ligase activity // inferred from electronic annotation /// 0005524 // ATP binding // inferred from electronic annotation</t>
  </si>
  <si>
    <t>chr20:3682155-3696408 (-) // 89.47 // p13</t>
  </si>
  <si>
    <t>53720_at</t>
  </si>
  <si>
    <t>chr19:10062937-10064925 (+) // 89.52 // p13.2</t>
  </si>
  <si>
    <t>55081_at</t>
  </si>
  <si>
    <t>chr22:36666883-36667962 (+) // 95.9 // q13.1</t>
  </si>
  <si>
    <t>DOCK6</t>
  </si>
  <si>
    <t>55583_at</t>
  </si>
  <si>
    <t>0005085 // guanyl-nucleotide exchange factor activity // inferred from electronic annotation /// 0005525 // GTP binding // inferred from electronic annotation /// 0051020 // GTPase binding // inferred from electronic annotation</t>
  </si>
  <si>
    <t>chr19:11170970-11174124 (-) // 94.21 // p13.2</t>
  </si>
  <si>
    <t>58367_s_at</t>
  </si>
  <si>
    <t>chr19:62697201-62697852 (+) // 70.5 // q13.43</t>
  </si>
  <si>
    <t>59437_at</t>
  </si>
  <si>
    <t>0005515 // protein binding // inferred from physical interaction /// 0005515 // protein binding // traceable author statement /// 0008083 // growth factor activity // traceable author statement</t>
  </si>
  <si>
    <t>chr3:47578732-47595280 (-) // 90.85 // p21.31</t>
  </si>
  <si>
    <t>41856_at</t>
  </si>
  <si>
    <t>chr10:72729936-72732627 (+) // 92.23 // q22.1</t>
  </si>
  <si>
    <t>WRAP53</t>
  </si>
  <si>
    <t>44563_at</t>
  </si>
  <si>
    <t>0032203 // telomere formation via telomerase // inferred from mutant phenotype /// 0051973 // positive regulation of telomerase activity // inferred from direct assay</t>
  </si>
  <si>
    <t>0005634 // nucleus // inferred from electronic annotation /// 0005697 // telomerase holoenzyme complex // inferred from direct assay /// 0015030 // Cajal body // inferred from direct assay</t>
  </si>
  <si>
    <t>0003723 // RNA binding // inferred from direct assay /// 0003723 // RNA binding // inferred from electronic annotation</t>
  </si>
  <si>
    <t>chr17:7546387-7547544 (+) // 86.27 // p13.1</t>
  </si>
  <si>
    <t>HEY1</t>
  </si>
  <si>
    <t>44783_s_at</t>
  </si>
  <si>
    <t>0001570 // vasculogenesis // inferred from electronic annotation /// 0006350 // transcription // inferred from electronic annotation /// 0006355 // regulation of transcription, DNA-dependent // inferred from electronic annotation /// 0007219 // Notch signaling pathway // inferred from electronic annotation /// 0007275 // multicellular organismal development // inferred from electronic annotation /// 0007399 // nervous system development // traceable author statement /// 0009887 // organ morphogenesis // traceable author statement /// 0045449 // regulation of transcription // inferred from electronic annotation</t>
  </si>
  <si>
    <t>0003677 // DNA binding // inferred from electronic annotation /// 0003677 // DNA binding // traceable author statement /// 0003700 // transcription factor activity // traceable author statement /// 0005515 // protein binding // inferred from electronic annotation /// 0030528 // transcription regulator activity // inferred from electronic annotation</t>
  </si>
  <si>
    <t>chr8:80838800-80839191 (-) // 76.38 // q21.13</t>
  </si>
  <si>
    <t>45633_at</t>
  </si>
  <si>
    <t>chr16:56996797-56997548 (+) // 95.41 // q21</t>
  </si>
  <si>
    <t>48808_at</t>
  </si>
  <si>
    <t>0004601 // peroxidase activity // inferred from electronic annotation /// 0008379 // thioredoxin peroxidase activity // inferred from direct assay /// 0016209 // antioxidant activity // inferred from electronic annotation /// 0016209 // antioxidant activity // inferred from direct assay /// 0016209 // antioxidant activity // non-traceable author statement /// 0016491 // oxidoreductase activity // inferred from electronic annotation /// 0051920 // peroxiredoxin activity // inferred from electronic annotation</t>
  </si>
  <si>
    <t>chr19:12768636-12773662 (-) // 75.2 // p13.13</t>
  </si>
  <si>
    <t>39817_s_at</t>
  </si>
  <si>
    <t>chr6:43301346-43305189 (-) // 89.26 // p21.1</t>
  </si>
  <si>
    <t>CSPG5</t>
  </si>
  <si>
    <t>39966_at</t>
  </si>
  <si>
    <t>0007275 // multicellular organismal development // inferred from electronic annotation /// 0007399 // nervous system development // traceable author statement /// 0007399 // nervous system development // inferred from electronic annotation /// 0030154 // cell differentiation // inferred from electronic annotation /// 0040008 // regulation of growth // inferred from electronic annotation /// 0046907 // intracellular transport // traceable author statement</t>
  </si>
  <si>
    <t>0000139 // Golgi membrane // inferred from electronic annotation /// 0005624 // membrane fraction // traceable author statement /// 0005783 // endoplasmic reticulum // inferred from electronic annotation /// 0005789 // endoplasmic reticulum membrane // inferred from electronic annotation /// 0005794 // Golgi apparatus // inferred from direct assay /// 0005794 // Golgi apparatus // inferred from electronic annotation /// 0005886 // plasma membrane // inferred from electronic annotation /// 0005887 // integral to plasma membrane // traceable author statement /// 0016020 // membrane // inferred from electronic annotation /// 0016021 // integral to membrane // inferred from electronic annotation /// 0016021 // integral to membrane // traceable author statement /// 0030660 // Golgi-associated vesicle membrane // inferred from direct assay</t>
  </si>
  <si>
    <t>0000187 // activation of MAPK activity // inferred from electronic annotation /// 0002536 // respiratory burst during acute inflammatory response // inferred from electronic annotation /// 0006916 // anti-apoptosis // traceable author statement /// 0006916 // anti-apoptosis // inferred from electronic annotation /// 0006979 // response to oxidative stress // inferred from mutant phenotype /// 0006979 // response to oxidative stress // non-traceable author statement /// 0010310 // regulation of hydrogen peroxide metabolic process // inferred from electronic annotation /// 0010671 // negative regulation of oxygen and reactive oxygen species metabolic process // inferred from electronic annotation /// 0031665 // negative regulation of lipopolysaccharide-mediated signaling pathway // inferred from electronic annotation /// 0032088 // negative regulation of NF-kappaB transcription factor activity // inferred from electronic annotation /// 0032496 // response to lipopolysaccharide // inferred from electronic annotation /// 0042098 // T cell proliferation // inferred from electronic annotation /// 0042743 // hydrogen peroxide metabolic process // inferred from electronic annotation /// 0042744 // hydrogen peroxide catabolic process // inferred from electronic annotation /// 0042981 // regulation of apoptosis // inferred from mutant phenotype /// 0045454 // cell redox homeostasis // inferred from electronic annotation /// 0045581 // negative regulation of T cell differentiation // inferred from electronic annotation /// 0048538 // thymus development // inferred from electronic annotation /// 0048872 // homeostasis of number of cells // inferred from electronic annotation /// 0055114 // oxidation reduction // inferred from electronic annotation</t>
  </si>
  <si>
    <t>0005622 // intracellular // inferred from electronic annotation /// 0005886 // plasma membrane // inferred from electronic annotation /// 0016020 // membrane // inferred from electronic annotation /// 0016021 // integral to membrane // inferred from electronic annotation</t>
  </si>
  <si>
    <t>chr3:130756746-130808351 (-) // 87.73 // q21.3</t>
  </si>
  <si>
    <t>39549_at</t>
  </si>
  <si>
    <t>chr2:100979188-100979719 (+) // 92.19 // q11.2</t>
  </si>
  <si>
    <t>39582_at</t>
  </si>
  <si>
    <t>chr16:49390693-49393346 (+) // 84.1 // q12.1</t>
  </si>
  <si>
    <t>PRDX2</t>
  </si>
  <si>
    <t>39729_at</t>
  </si>
  <si>
    <t>0003677 // DNA binding // inferred from electronic annotation /// 0003677 // DNA binding // inferred from sequence or structural similarity /// 0003700 // transcription factor activity // non-traceable author statement /// 0003700 // transcription factor activity // inferred from electronic annotation /// 0003707 // steroid hormone receptor activity // traceable author statement /// 0003707 // steroid hormone receptor activity // inferred from electronic annotation /// 0004872 // receptor activity // inferred from electronic annotation /// 0004879 // ligand-dependent nuclear receptor activity // inferred from electronic annotation /// 0004879 // ligand-dependent nuclear receptor activity // inferred from sequence or structural similarity /// 0005504 // fatty acid binding // non-traceable author statement /// 0005504 // fatty acid binding // inferred from electronic annotation /// 0008144 // drug binding // inferred from direct assay /// 0008270 // zinc ion binding // inferred from electronic annotation /// 0016564 // transcription repressor activity // inferred from sequence or structural similarity /// 0016564 // transcription repressor activity // inferred from electronic annotation /// 0043565 // sequence-specific DNA binding // inferred from electronic annotation /// 0046872 // metal ion binding // inferred from electronic annotation /// 0051059 // NF-kappaB binding // inferred from electronic annotation</t>
  </si>
  <si>
    <t>chr6:35418381-35503935 (+) // 81.63 // p21.31</t>
  </si>
  <si>
    <t>37232_at</t>
  </si>
  <si>
    <t>chr14:57963872-58084666 (+) // 87.15 // q23.1</t>
  </si>
  <si>
    <t>38037_at</t>
  </si>
  <si>
    <t>chr5:139692611-139706317 (-) // 90.34 // q31.3</t>
  </si>
  <si>
    <t>38241_at</t>
  </si>
  <si>
    <t>chr6:26548759-26561582 (+) // 84.37 // p22.1</t>
  </si>
  <si>
    <t>PLXND1</t>
  </si>
  <si>
    <t>38671_at</t>
  </si>
  <si>
    <t>0007165 // signal transduction // inferred from electronic annotation /// 0007275 // multicellular organismal development // inferred from electronic annotation</t>
  </si>
  <si>
    <t>0000122 // negative regulation of transcription from RNA polymerase II promoter // inferred from sequence or structural similarity /// 0000122 // negative regulation of transcription from RNA polymerase II promoter // inferred from electronic annotation /// 0006006 // glucose metabolic process // non-traceable author statement /// 0006091 // generation of precursor metabolites and energy // traceable author statement /// 0006350 // transcription // inferred from electronic annotation /// 0006355 // regulation of transcription, DNA-dependent // inferred from electronic annotation /// 0006357 // regulation of transcription from RNA polymerase II promoter // traceable author statement /// 0006629 // lipid metabolic process // inferred from sequence or structural similarity /// 0006629 // lipid metabolic process // inferred from electronic annotation /// 0006629 // lipid metabolic process // traceable author statement /// 0006635 // fatty acid beta-oxidation // inferred from sequence or structural similarity /// 0006635 // fatty acid beta-oxidation // traceable author statement /// 0006635 // fatty acid beta-oxidation // inferred from electronic annotation /// 0006776 // vitamin A metabolic process // inferred from electronic annotation /// 0006915 // apoptosis // inferred from mutant phenotype /// 0007566 // embryo implantation // traceable author statement /// 0008203 // cholesterol metabolic process // traceable author statement /// 0008283 // cell proliferation // inferred from electronic annotation /// 0008283 // cell proliferation // inferred from sequence or structural similarity /// 0008283 // cell proliferation // traceable author statement /// 0008366 // axon ensheathment // inferred from sequence or structural similarity /// 0008366 // axon ensheathment // inferred from electronic annotation /// 0008544 // epidermis development // inferred from sequence or structural similarity /// 0009062 // fatty acid catabolic process // traceable author statement /// 0014068 // positive regulation of phosphoinositide 3-kinase cascade // inferred from electronic annotation /// 0015758 // glucose transport // non-traceable author statement /// 0015908 // fatty acid transport // inferred from sequence or structural similarity /// 0015908 // fatty acid transport // inferred from electronic annotation /// 0030154 // cell differentiation // inferred from electronic annotation /// 0031589 // cell-substrate adhesion // inferred from electronic annotation /// 0042060 // wound healing // inferred from electronic annotation /// 0042640 // anagen // inferred from electronic annotation /// 0043616 // keratinocyte proliferation // inferred from electronic annotation /// 0045600 // positive regulation of fat cell differentiation // non-traceable author statement /// 0046697 // decidualization // traceable author statement /// 0051546 // keratinocyte migration // inferred from electronic annotation</t>
  </si>
  <si>
    <t>0000166 // nucleotide binding // inferred from electronic annotation /// 0004812 // aminoacyl-tRNA ligase activity // inferred from electronic annotation /// 0004823 // leucine-tRNA ligase activity // inferred from electronic annotation /// 0005524 // ATP binding // inferred from electronic annotation /// 0016874 // ligase activity // inferred from electronic annotation</t>
  </si>
  <si>
    <t>chr3:45405078-45565333 (+) // 87.41 // p21.31</t>
  </si>
  <si>
    <t>GOLGA2</t>
  </si>
  <si>
    <t>35436_at</t>
  </si>
  <si>
    <t>0005794 // Golgi apparatus // inferred from direct assay /// 0005794 // Golgi apparatus // inferred from electronic annotation /// 0005794 // Golgi apparatus // traceable author statement /// 0005801 // cis-Golgi network // inferred from electronic annotation /// 0016020 // membrane // inferred from electronic annotation</t>
  </si>
  <si>
    <t>chr9:130058904-130063356 (-) // 66.6 // q34.11</t>
  </si>
  <si>
    <t>35820_at</t>
  </si>
  <si>
    <t>chr5:150612880-150628997 (+) // 71.86 // q33.1</t>
  </si>
  <si>
    <t>RNF19B</t>
  </si>
  <si>
    <t>36564_at</t>
  </si>
  <si>
    <t>chr1:33174638-33184755 (-) // 81.27 // p35.1</t>
  </si>
  <si>
    <t>36711_at</t>
  </si>
  <si>
    <t>chr22:36939806-36942460 (+) // 74.58 // q13.1</t>
  </si>
  <si>
    <t>36830_at</t>
  </si>
  <si>
    <t>chr13:23202330-23361533 (-) // 92.93 // q12.12</t>
  </si>
  <si>
    <t>37028_at</t>
  </si>
  <si>
    <t>chr19:54067509-54071127 (+) // 96.47 // q13.33</t>
  </si>
  <si>
    <t>PPARD</t>
  </si>
  <si>
    <t>37152_at</t>
  </si>
  <si>
    <t>0000287 // magnesium ion binding // inferred from electronic annotation /// 0003676 // nucleic acid binding // inferred from electronic annotation /// 0003697 // single-stranded DNA binding // traceable author statement /// 0003697 // single-stranded DNA binding // inferred from electronic annotation /// 0004518 // nuclease activity // inferred from electronic annotation /// 0004527 // exonuclease activity // inferred from electronic annotation /// 0008296 // 3'-5'-exodeoxyribonuclease activity // traceable author statement /// 0008408 // 3'-5' exonuclease activity // inferred from direct assay /// 0008408 // 3'-5' exonuclease activity // inferred from sequence or structural similarity /// 0008408 // 3'-5' exonuclease activity // traceable author statement /// 0008853 // exodeoxyribonuclease III activity // inferred from electronic annotation /// 0016787 // hydrolase activity // inferred from electronic annotation /// 0032405 // MutLalpha complex binding // inferred from direct assay /// 0032407 // MutSalpha complex binding // inferred from direct assay /// 0032558 // adenyl deoxyribonucleotide binding // inferred from electronic annotation /// 0042803 // protein homodimerization activity // non-traceable author statement /// 0042803 // protein homodimerization activity // traceable author statement /// 0042803 // protein homodimerization activity // inferred from electronic annotation /// 0046872 // metal ion binding // non-traceable author statement /// 0046872 // metal ion binding // traceable author statement</t>
  </si>
  <si>
    <t>chr3:48482348-48484048 (+) // 95.0 // p21.31</t>
  </si>
  <si>
    <t>LARS2</t>
  </si>
  <si>
    <t>34764_at</t>
  </si>
  <si>
    <t>0006412 // translation // inferred from electronic annotation /// 0006418 // tRNA aminoacylation for protein translation // inferred from electronic annotation /// 0006429 // leucyl-tRNA aminoacylation // inferred from electronic annotation</t>
  </si>
  <si>
    <t>0006260 // DNA replication // non-traceable author statement /// 0006281 // DNA repair // inferred from electronic annotation /// 0006281 // DNA repair // traceable author statement /// 0006298 // mismatch repair // non-traceable author statement /// 0006310 // DNA recombination // non-traceable author statement /// 0006974 // response to DNA damage stimulus // inferred from electronic annotation</t>
  </si>
  <si>
    <t>0005634 // nucleus // inferred from electronic annotation /// 0005635 // nuclear envelope // non-traceable author statement</t>
  </si>
  <si>
    <t>0005634 // nucleus // non-traceable author statement /// 0005634 // nucleus // inferred from electronic annotation /// 0005694 // chromosome // inferred from electronic annotation</t>
  </si>
  <si>
    <t>0005515 // protein binding // inferred from physical interaction /// 0008168 // methyltransferase activity // inferred from electronic annotation /// 0016740 // transferase activity // inferred from electronic annotation /// 0018024 // histone-lysine N-methyltransferase activity // non-traceable author statement /// 0018024 // histone-lysine N-methyltransferase activity // inferred from electronic annotation</t>
  </si>
  <si>
    <t>chr4:140636541-140636998 (-) // 56.49 // q31.1</t>
  </si>
  <si>
    <t>SEC61B</t>
  </si>
  <si>
    <t>244700_at</t>
  </si>
  <si>
    <t>0005515 // protein binding // inferred from physical interaction /// 0015450 // P-P-bond-hydrolysis-driven protein transmembrane transporter activity // traceable author statement /// 0043022 // ribosome binding // inferred from electronic annotation</t>
  </si>
  <si>
    <t>chr9:101024937-101025436 (+) // 89.8 // q22.33</t>
  </si>
  <si>
    <t>244780_at</t>
  </si>
  <si>
    <t>chr2:223132808-223134066 (+) // 78.49 // q36.1</t>
  </si>
  <si>
    <t>C16orf52</t>
  </si>
  <si>
    <t>244835_at</t>
  </si>
  <si>
    <t>chr16:21997385-21997852 (+) // 99.79 // p12.1</t>
  </si>
  <si>
    <t>32137_at</t>
  </si>
  <si>
    <t>chr14:104679120-104706206 (-) // 83.78 // q32.33</t>
  </si>
  <si>
    <t>33304_at</t>
  </si>
  <si>
    <t>chr15:86983233-86999884 (+) // 94.43 // q26.1</t>
  </si>
  <si>
    <t>33322_i_at</t>
  </si>
  <si>
    <t>chr1:27062235-27063534 (+) // 58.96 // p36.11</t>
  </si>
  <si>
    <t>33323_r_at</t>
  </si>
  <si>
    <t>34187_at</t>
  </si>
  <si>
    <t>chr12:55202049-55269656 (+) // 83.51 // q13.3</t>
  </si>
  <si>
    <t>34210_at</t>
  </si>
  <si>
    <t>chr1:26517003-26519601 (+) // 81.48 // p36.11</t>
  </si>
  <si>
    <t>RTN2</t>
  </si>
  <si>
    <t>34408_at</t>
  </si>
  <si>
    <t>0007165 // signal transduction // non-traceable author statement</t>
  </si>
  <si>
    <t>0004871 // signal transducer activity // non-traceable author statement</t>
  </si>
  <si>
    <t>chr19:50680391-50692052 (-) // 92.82 // q13.32</t>
  </si>
  <si>
    <t>TREX1</t>
  </si>
  <si>
    <t>34689_at</t>
  </si>
  <si>
    <t>244377_at</t>
  </si>
  <si>
    <t>chr2:65097565-65098319 (+) // 96.47 // p14</t>
  </si>
  <si>
    <t>244407_at</t>
  </si>
  <si>
    <t>chr6:46727233-46728029 (-) // 87.96 // p12.3</t>
  </si>
  <si>
    <t>244462_at</t>
  </si>
  <si>
    <t>chr19:49304490-49305356 (+) // 83.64 // q13.31</t>
  </si>
  <si>
    <t>ASXL1</t>
  </si>
  <si>
    <t>244519_at</t>
  </si>
  <si>
    <t>chr20:30411103-30423695 (+) // 98.1 // q11.21</t>
  </si>
  <si>
    <t>MMD</t>
  </si>
  <si>
    <t>244523_at</t>
  </si>
  <si>
    <t>0019835 // cytolysis // inferred from electronic annotation</t>
  </si>
  <si>
    <t>0005624 // membrane fraction // traceable author statement /// 0005764 // lysosome // inferred from electronic annotation /// 0005765 // lysosomal membrane // inferred from electronic annotation /// 0005768 // endosome // inferred from electronic annotation /// 0005887 // integral to plasma membrane // traceable author statement /// 0016020 // membrane // inferred from electronic annotation /// 0016021 // integral to membrane // inferred from electronic annotation /// 0031902 // late endosome membrane // inferred from electronic annotation</t>
  </si>
  <si>
    <t>chr17:50852234-50854157 (-) // 91.32 // q22</t>
  </si>
  <si>
    <t>SETD7</t>
  </si>
  <si>
    <t>244653_at</t>
  </si>
  <si>
    <t>0006350 // transcription // inferred from electronic annotation /// 0006355 // regulation of transcription, DNA-dependent // inferred from electronic annotation /// 0016568 // chromatin modification // non-traceable author statement /// 0016568 // chromatin modification // inferred from electronic annotation</t>
  </si>
  <si>
    <t>0006350 // transcription // inferred from electronic annotation /// 0006355 // regulation of transcription, DNA-dependent // inferred from electronic annotation /// 0006366 // transcription from RNA polymerase II promoter // traceable author statement /// 0006461 // protein complex assembly // inferred from direct assay /// 0006915 // apoptosis // inferred from electronic annotation /// 0007049 // cell cycle // inferred from electronic annotation /// 0016568 // chromatin modification // inferred from electronic annotation /// 0035162 // embryonic hemopoiesis // traceable author statement</t>
  </si>
  <si>
    <t>0005634 // nucleus // inferred from direct assay /// 0005634 // nucleus // inferred from electronic annotation /// 0035097 // histone methyltransferase complex // inferred from electronic annotation</t>
  </si>
  <si>
    <t>0003677 // DNA binding // inferred from electronic annotation /// 0003700 // transcription factor activity // non-traceable author statement /// 0003702 // RNA polymerase II transcription factor activity // traceable author statement /// 0005515 // protein binding // inferred from electronic annotation /// 0005515 // protein binding // inferred from physical interaction /// 0005525 // GTP binding // inferred from electronic annotation /// 0008168 // methyltransferase activity // inferred from electronic annotation /// 0008270 // zinc ion binding // inferred from electronic annotation /// 0016740 // transferase activity // inferred from electronic annotation /// 0018024 // histone-lysine N-methyltransferase activity // inferred from electronic annotation /// 0042800 // histone methyltransferase activity (H3-K4 specific) // inferred from electronic annotation /// 0042802 // identical protein binding // inferred from physical interaction /// 0042803 // protein homodimerization activity // inferred from direct assay /// 0046872 // metal ion binding // inferred from electronic annotation</t>
  </si>
  <si>
    <t>chr11:117825444-117825917 (+) // 79.08 // q23.3</t>
  </si>
  <si>
    <t>0005634 // nucleus // inferred from electronic annotation /// 0005737 // cytoplasm // inferred from electronic annotation /// 0005856 // cytoskeleton // inferred from electronic annotation /// 0015629 // actin cytoskeleton // non-traceable author statement</t>
  </si>
  <si>
    <t>0003779 // actin binding // inferred from electronic annotation /// 0005515 // protein binding // inferred from physical interaction /// 0017049 // GTP-Rho binding // non-traceable author statement /// 0045159 // myosin II binding // non-traceable author statement</t>
  </si>
  <si>
    <t>chr22:36501730-36502509 (+) // 52.15 // q13.1</t>
  </si>
  <si>
    <t>243835_at</t>
  </si>
  <si>
    <t>chr9:14601906-14602600 (-) // 98.58 // p22.3</t>
  </si>
  <si>
    <t>DNAH5</t>
  </si>
  <si>
    <t>243938_x_at</t>
  </si>
  <si>
    <t>0001539 // ciliary or flagellar motility // inferred from electronic annotation /// 0007018 // microtubule-based movement // inferred from electronic annotation</t>
  </si>
  <si>
    <t>0005858 // axonemal dynein complex // inferred from electronic annotation /// 0005874 // microtubule // inferred from electronic annotation /// 0030286 // dynein complex // inferred from electronic annotation</t>
  </si>
  <si>
    <t>chr5:13964465-13966991 (-) // 94.16 // p15.2</t>
  </si>
  <si>
    <t>C14orf145</t>
  </si>
  <si>
    <t>244033_at</t>
  </si>
  <si>
    <t>chr14:80032573-80033023 (-) // 98.9 // q31.1</t>
  </si>
  <si>
    <t>CBR4</t>
  </si>
  <si>
    <t>244052_at</t>
  </si>
  <si>
    <t>chr4:170147717-170148208 (-) // 73.79 // q32.3</t>
  </si>
  <si>
    <t>MLL</t>
  </si>
  <si>
    <t>244110_at</t>
  </si>
  <si>
    <t>0000166 // nucleotide binding // inferred from electronic annotation /// 0003924 // GTPase activity // non-traceable author statement /// 0005524 // ATP binding // inferred from electronic annotation /// 0005525 // GTP binding // inferred from electronic annotation /// 0008134 // transcription factor binding // inferred from electronic annotation</t>
  </si>
  <si>
    <t>chr10:27842675-27843194 (+) // 90.58 // p12.1</t>
  </si>
  <si>
    <t>SPCS2</t>
  </si>
  <si>
    <t>243570_at</t>
  </si>
  <si>
    <t>0006465 // signal peptide processing // inferred from electronic annotation</t>
  </si>
  <si>
    <t>0005783 // endoplasmic reticulum // inferred from electronic annotation /// 0005787 // signal peptidase complex // inferred from electronic annotation /// 0005789 // endoplasmic reticulum membrane // inferred from electronic annotation /// 0005792 // microsome // inferred from electronic annotation /// 0016020 // membrane // inferred from electronic annotation /// 0016021 // integral to membrane // inferred from electronic annotation</t>
  </si>
  <si>
    <t>0008233 // peptidase activity // inferred from electronic annotation /// 0016787 // hydrolase activity // inferred from electronic annotation</t>
  </si>
  <si>
    <t>chr11:74367262-74367724 (+) // 59.67 // q13.4</t>
  </si>
  <si>
    <t>MSI2</t>
  </si>
  <si>
    <t>243579_at</t>
  </si>
  <si>
    <t>chr17:52689109-52694554 (+) // 54.05 // q22</t>
  </si>
  <si>
    <t>SH3RF2</t>
  </si>
  <si>
    <t>243582_at</t>
  </si>
  <si>
    <t>chr5:145441117-145441527 (+) // 93.39 // q32</t>
  </si>
  <si>
    <t>SPIRE2</t>
  </si>
  <si>
    <t>243594_x_at</t>
  </si>
  <si>
    <t>0003779 // actin binding // inferred from electronic annotation /// 0008270 // zinc ion binding // inferred from electronic annotation</t>
  </si>
  <si>
    <t>chr16:88464835-88465228 (+) // 53.62 // q24.3</t>
  </si>
  <si>
    <t>243606_at</t>
  </si>
  <si>
    <t>chr3:103028538-103028926 (+) // 72.79 // q12.3</t>
  </si>
  <si>
    <t>ZNF273</t>
  </si>
  <si>
    <t>243661_at</t>
  </si>
  <si>
    <t>chr7:64021193-64022062 (+) // 15.98 // q11.21</t>
  </si>
  <si>
    <t>TRIOBP</t>
  </si>
  <si>
    <t>243690_at</t>
  </si>
  <si>
    <t>0007605 // sensory perception of sound // inferred from electronic annotation /// 0030047 // actin modification // non-traceable author statement /// 0051016 // barbed-end actin filament capping // non-traceable author statement</t>
  </si>
  <si>
    <t>0005385 // zinc ion transmembrane transporter activity // inferred from direct assay /// 0008270 // zinc ion binding // non-traceable author statement /// 0008270 // zinc ion binding // inferred from electronic annotation /// 0008324 // cation transmembrane transporter activity // inferred from electronic annotation</t>
  </si>
  <si>
    <t>chr5:68462116-68462648 (+) // 94.49 // q13.2</t>
  </si>
  <si>
    <t>TEX9</t>
  </si>
  <si>
    <t>243198_at</t>
  </si>
  <si>
    <t>chr15:54491796-54508303 (+) // 97.4 // q21.3</t>
  </si>
  <si>
    <t>243278_at</t>
  </si>
  <si>
    <t>chr7:114119785-114120294 (+) // 100.0 // q31.1</t>
  </si>
  <si>
    <t>243296_at</t>
  </si>
  <si>
    <t>chr7:105697075-105697838 (-) // 14.7 // q22.2</t>
  </si>
  <si>
    <t>VRK2</t>
  </si>
  <si>
    <t>243299_at</t>
  </si>
  <si>
    <t>0005624 // membrane fraction // inferred from electronic annotation /// 0005783 // endoplasmic reticulum // inferred from electronic annotation /// 0016020 // membrane // inferred from electronic annotation /// 0016021 // integral to membrane // inferred from electronic annotation</t>
  </si>
  <si>
    <t>chr2:58213256-58213936 (+) // 100.0 // p16.1</t>
  </si>
  <si>
    <t>LOC286109</t>
  </si>
  <si>
    <t>243304_at</t>
  </si>
  <si>
    <t>chr8:141605948-141606493 (-) // 100.0 // q24.3</t>
  </si>
  <si>
    <t>FLJ27352</t>
  </si>
  <si>
    <t>243309_at</t>
  </si>
  <si>
    <t>chr15:53488014-53498202 (+) // 99.87 // q21.3</t>
  </si>
  <si>
    <t>RAB18</t>
  </si>
  <si>
    <t>243496_at</t>
  </si>
  <si>
    <t>0006355 // regulation of transcription, DNA-dependent // inferred from electronic annotation /// 0006810 // transport // inferred from electronic annotation /// 0006897 // endocytosis // non-traceable author statement /// 0007264 // small GTPase mediated signal transduction // non-traceable author statement /// 0007264 // small GTPase mediated signal transduction // inferred from electronic annotation /// 0015031 // protein transport // inferred from electronic annotation</t>
  </si>
  <si>
    <t>0005622 // intracellular // inferred from direct assay /// 0005622 // intracellular // inferred from electronic annotation /// 0005886 // plasma membrane // inferred from electronic annotation /// 0016020 // membrane // inferred from electronic annotation</t>
  </si>
  <si>
    <t>0003747 // translation release factor activity // inferred from electronic annotation /// 0003747 // translation release factor activity // traceable author statement /// 0016149 // translation release factor activity, codon specific // inferred from electronic annotation</t>
  </si>
  <si>
    <t>chr13:40724419-40724871 (-) // 96.16 // q14.11</t>
  </si>
  <si>
    <t>243011_at</t>
  </si>
  <si>
    <t>chr3:103003096-103003523 (+) // 76.66 // q12.3</t>
  </si>
  <si>
    <t>SLC30A5</t>
  </si>
  <si>
    <t>243166_at</t>
  </si>
  <si>
    <t>0006810 // transport // inferred from electronic annotation /// 0006811 // ion transport // inferred from electronic annotation /// 0006812 // cation transport // inferred from electronic annotation /// 0006824 // cobalt ion transport // inferred from direct assay /// 0006829 // zinc ion transport // inferred from direct assay /// 0006829 // zinc ion transport // inferred from electronic annotation /// 0006882 // cellular zinc ion homeostasis // inferred from direct assay /// 0010043 // response to zinc ion // inferred from direct assay /// 0010155 // regulation of proton transport // non-traceable author statement</t>
  </si>
  <si>
    <t>0005624 // membrane fraction // non-traceable author statement /// 0005624 // membrane fraction // inferred from direct assay /// 0005794 // Golgi apparatus // inferred from direct assay /// 0005794 // Golgi apparatus // inferred from electronic annotation /// 0005887 // integral to plasma membrane // traceable author statement /// 0016020 // membrane // inferred from electronic annotation /// 0016021 // integral to membrane // inferred from electronic annotation /// 0016324 // apical plasma membrane // inferred from direct assay /// 0030141 // secretory granule // inferred from direct assay</t>
  </si>
  <si>
    <t>chr13:37828311-37828845 (+) // 94.34 // q13.3</t>
  </si>
  <si>
    <t>242711_x_at</t>
  </si>
  <si>
    <t>chr14:44737666-44738067 (+) // 96.39 // q21.3</t>
  </si>
  <si>
    <t>242722_at</t>
  </si>
  <si>
    <t>chr13:75232820-75291584 (+) // 99.91 // q22.2</t>
  </si>
  <si>
    <t>MMAA</t>
  </si>
  <si>
    <t>242750_at</t>
  </si>
  <si>
    <t>chr4:146798646-146799298 (+) // 52.66 // q31.22</t>
  </si>
  <si>
    <t>FSD1L</t>
  </si>
  <si>
    <t>242807_at</t>
  </si>
  <si>
    <t>chr9:107350107-107351206 (+) // 99.1 // q31.2</t>
  </si>
  <si>
    <t>PAQR5</t>
  </si>
  <si>
    <t>242871_at</t>
  </si>
  <si>
    <t>0004872 // receptor activity // inferred from electronic annotation /// 0005496 // steroid binding // inferred from electronic annotation /// 0008289 // lipid binding // inferred from electronic annotation</t>
  </si>
  <si>
    <t>chr15:67485157-67487040 (+) // 85.73 // q23</t>
  </si>
  <si>
    <t>242918_at</t>
  </si>
  <si>
    <t>chr1:45846953-45847784 (+) // 99.88 // p34.1</t>
  </si>
  <si>
    <t>LONRF3</t>
  </si>
  <si>
    <t>242931_at</t>
  </si>
  <si>
    <t>chrX:118040499-118040915 (+) // 98.11 // q24</t>
  </si>
  <si>
    <t>242961_x_at</t>
  </si>
  <si>
    <t>chr9:32445300-32445774 (-) // 31.24 // p21.1</t>
  </si>
  <si>
    <t>MTRF1</t>
  </si>
  <si>
    <t>242996_at</t>
  </si>
  <si>
    <t>0006412 // translation // inferred from electronic annotation /// 0006415 // translational termination // inferred from electronic annotation /// 0006449 // regulation of translational termination // traceable author statement</t>
  </si>
  <si>
    <t>0005737 // cytoplasm // inferred from electronic annotation /// 0005739 // mitochondrion // traceable author statement /// 0005739 // mitochondrion // inferred from electronic annotation</t>
  </si>
  <si>
    <t>0016020 // membrane // inferred from electronic annotation /// 0016021 // integral to membrane // inferred from electronic annotation /// 0016324 // apical plasma membrane // inferred from electronic annotation</t>
  </si>
  <si>
    <t>0005215 // transporter activity // inferred from electronic annotation /// 0008271 // secondary active sulfate transmembrane transporter activity // inferred from electronic annotation /// 0015106 // bicarbonate transmembrane transporter activity // inferred from electronic annotation /// 0015301 // anion:anion antiporter activity // inferred from electronic annotation</t>
  </si>
  <si>
    <t>chr1:204148801-204149233 (-) // 94.74 // q32.1</t>
  </si>
  <si>
    <t>242429_at</t>
  </si>
  <si>
    <t>chr19:41872138-41902218 (+) // 83.2 // q13.12</t>
  </si>
  <si>
    <t>242477_at</t>
  </si>
  <si>
    <t>chr9:15161389-15161856 (-) // 99.57 // p22.3</t>
  </si>
  <si>
    <t>FANCD2</t>
  </si>
  <si>
    <t>242560_at</t>
  </si>
  <si>
    <t>0006281 // DNA repair // inferred from electronic annotation /// 0006974 // response to DNA damage stimulus // inferred from electronic annotation /// 0007049 // cell cycle // inferred from electronic annotation /// 0010332 // response to gamma radiation // inferred from direct assay</t>
  </si>
  <si>
    <t>chr3:10118333-10118614 (+) // 77.81 // p25.3</t>
  </si>
  <si>
    <t>242564_at</t>
  </si>
  <si>
    <t>chr19:63076198-63076664 (+) // 98.94 // q13.43</t>
  </si>
  <si>
    <t>242576_x_at</t>
  </si>
  <si>
    <t>chr13:32004969-32005608 (-) // 24.87 // q13.1</t>
  </si>
  <si>
    <t>242584_at</t>
  </si>
  <si>
    <t>chr2:61905490-61906410 (-) // 69.35 // p15</t>
  </si>
  <si>
    <t>HEPACAM2</t>
  </si>
  <si>
    <t>242601_at</t>
  </si>
  <si>
    <t>chr7:92655834-92656398 (-) // 94.94 // q21.3</t>
  </si>
  <si>
    <t>242625_at</t>
  </si>
  <si>
    <t>chr2:6955044-6955576 (+) // 48.07 // p25.2</t>
  </si>
  <si>
    <t>242663_at</t>
  </si>
  <si>
    <t>chr19:32957983-32958551 (-) // 100.0 // q12</t>
  </si>
  <si>
    <t>242669_at</t>
  </si>
  <si>
    <t>0005515 // protein binding // inferred from electronic annotation /// 0008270 // zinc ion binding // inferred from electronic annotation /// 0017137 // Rab GTPase binding // inferred from electronic annotation /// 0046872 // metal ion binding // inferred from electronic annotation</t>
  </si>
  <si>
    <t>chrX:37872628-37873008 (+) // 96.94 // p11.4</t>
  </si>
  <si>
    <t>242098_at</t>
  </si>
  <si>
    <t>chr6:138705458-138706367 (+) // 96.99 // q23.3</t>
  </si>
  <si>
    <t>242111_at</t>
  </si>
  <si>
    <t>chr14:21040014-21041006 (-) // 35.21 // q11.2</t>
  </si>
  <si>
    <t>DLX1</t>
  </si>
  <si>
    <t>242138_at</t>
  </si>
  <si>
    <t>0006355 // regulation of transcription, DNA-dependent // inferred from electronic annotation /// 0007275 // multicellular organismal development // non-traceable author statement /// 0007275 // multicellular organismal development // inferred from electronic annotation /// 0045449 // regulation of transcription // inferred from electronic annotation</t>
  </si>
  <si>
    <t>0003677 // DNA binding // inferred from electronic annotation /// 0003677 // DNA binding // non-traceable author statement /// 0003700 // transcription factor activity // inferred from electronic annotation /// 0030528 // transcription regulator activity // inferred from electronic annotation /// 0043565 // sequence-specific DNA binding // inferred from electronic annotation</t>
  </si>
  <si>
    <t>chr2:172661825-172662645 (+) // 90.61 // q31.1</t>
  </si>
  <si>
    <t>242263_at</t>
  </si>
  <si>
    <t>chr1:93388328-93389892 (-) // 52.99 // p22.1</t>
  </si>
  <si>
    <t>SLC26A9</t>
  </si>
  <si>
    <t>242271_at</t>
  </si>
  <si>
    <t>0006810 // transport // inferred from electronic annotation /// 0006821 // chloride transport // inferred from electronic annotation /// 0006885 // regulation of pH // inferred from electronic annotation /// 0008272 // sulfate transport // inferred from electronic annotation /// 0015701 // bicarbonate transport // inferred from electronic annotation</t>
  </si>
  <si>
    <t>241599_at</t>
  </si>
  <si>
    <t>0005634 // nucleus // inferred from electronic annotation /// 0030529 // ribonucleoprotein complex // inferred from electronic annotation</t>
  </si>
  <si>
    <t>chr5:157103573-157114909 (+) // 98.67 // q33.3</t>
  </si>
  <si>
    <t>hCG_1645220</t>
  </si>
  <si>
    <t>241710_at</t>
  </si>
  <si>
    <t>chr2:43755795-43756253 (-) // 57.63 // p21</t>
  </si>
  <si>
    <t>CRLS1</t>
  </si>
  <si>
    <t>241741_at</t>
  </si>
  <si>
    <t>0008654 // phospholipid biosynthetic process // inferred from electronic annotation</t>
  </si>
  <si>
    <t>0016740 // transferase activity // inferred from electronic annotation /// 0016780 // phosphotransferase activity, for other substituted phosphate groups // inferred from electronic annotation</t>
  </si>
  <si>
    <t>chr20:5967945-5968389 (+) // 46.34 // p12.3</t>
  </si>
  <si>
    <t>241869_at</t>
  </si>
  <si>
    <t>241985_at</t>
  </si>
  <si>
    <t>chr5:78653188-78653704 (+) // 96.09 // q14.1</t>
  </si>
  <si>
    <t>TRIM45</t>
  </si>
  <si>
    <t>242056_at</t>
  </si>
  <si>
    <t>chr1:117455206-117455860 (-) // 88.72 // p13.1</t>
  </si>
  <si>
    <t>242069_at</t>
  </si>
  <si>
    <t>chr12:52953879-52960128 (-) // 86.62 // q13.13</t>
  </si>
  <si>
    <t>SYTL5</t>
  </si>
  <si>
    <t>242093_at</t>
  </si>
  <si>
    <t>0006886 // intracellular protein transport // inferred from electronic annotation /// 0006887 // exocytosis // inferred from electronic annotation</t>
  </si>
  <si>
    <t>CCDC15</t>
  </si>
  <si>
    <t>241360_at</t>
  </si>
  <si>
    <t>chr11:124415930-124416593 (+) // 95.95 // q24.2</t>
  </si>
  <si>
    <t>LOC286052</t>
  </si>
  <si>
    <t>241370_at</t>
  </si>
  <si>
    <t>chr8:125387610-125388129 (-) // 29.42 // q24.13</t>
  </si>
  <si>
    <t>NIT1</t>
  </si>
  <si>
    <t>241395_at</t>
  </si>
  <si>
    <t>0005634 // nucleus // inferred from direct assay /// 0005730 // nucleolus // inferred from direct assay /// 0005737 // cytoplasm // inferred from direct assay /// 0043231 // intracellular membrane-bounded organelle // inferred from direct assay</t>
  </si>
  <si>
    <t>0000257 // nitrilase activity // traceable author statement /// 0016787 // hydrolase activity // inferred from electronic annotation /// 0016810 // hydrolase activity, acting on carbon-nitrogen (but not peptide) bonds // inferred from electronic annotation</t>
  </si>
  <si>
    <t>chr1:159361396-159362081 (+) // 35.66 // q23.3</t>
  </si>
  <si>
    <t>BTC</t>
  </si>
  <si>
    <t>241412_at</t>
  </si>
  <si>
    <t>0008283 // cell proliferation // inferred from electronic annotation /// 0008284 // positive regulation of cell proliferation // traceable author statement /// 0008284 // positive regulation of cell proliferation // inferred from electronic annotation /// 0043066 // negative regulation of apoptosis // inferred from electronic annotation</t>
  </si>
  <si>
    <t>0005576 // extracellular region // inferred from electronic annotation /// 0005625 // soluble fraction // traceable author statement /// 0005886 // plasma membrane // inferred from electronic annotation /// 0016020 // membrane // inferred from electronic annotation /// 0016021 // integral to membrane // inferred from electronic annotation</t>
  </si>
  <si>
    <t>0005154 // epidermal growth factor receptor binding // traceable author statement /// 0008083 // growth factor activity // traceable author statement /// 0008083 // growth factor activity // inferred from electronic annotation</t>
  </si>
  <si>
    <t>chr4:75888995-75889451 (-) // 89.79 // q13.3</t>
  </si>
  <si>
    <t>241425_at</t>
  </si>
  <si>
    <t>chr13:24774841-24775364 (+) // 87.4 // q12.13</t>
  </si>
  <si>
    <t>LSM11</t>
  </si>
  <si>
    <t>239911_at</t>
  </si>
  <si>
    <t>chr18:53300852-53301510 (+) // 89.96 // q21.31</t>
  </si>
  <si>
    <t>239950_at</t>
  </si>
  <si>
    <t>chr7:27191560-27192997 (+) // 98.64 // p15.2</t>
  </si>
  <si>
    <t>240189_at</t>
  </si>
  <si>
    <t>chr2:111592095-111592594 (+) // 98.62 // q13</t>
  </si>
  <si>
    <t>TMC5</t>
  </si>
  <si>
    <t>240303_at</t>
  </si>
  <si>
    <t>chr16:19336675-19349465 (+) // 70.82 // p12.3</t>
  </si>
  <si>
    <t>240304_s_at</t>
  </si>
  <si>
    <t>EIF3M</t>
  </si>
  <si>
    <t>240513_at</t>
  </si>
  <si>
    <t>0003743 // translation initiation factor activity // inferred from electronic annotation /// 0003743 // translation initiation factor activity // inferred by curator /// 0005488 // binding // inferred from electronic annotation /// 0005515 // protein binding // inferred from physical interaction</t>
  </si>
  <si>
    <t>chr11:32565301-32565763 (+) // 61.9 // p13</t>
  </si>
  <si>
    <t>LOC374443</t>
  </si>
  <si>
    <t>240572_s_at</t>
  </si>
  <si>
    <t>chr12:9697322-9697748 (+) // 93.22 // p13.31</t>
  </si>
  <si>
    <t>DOK7</t>
  </si>
  <si>
    <t>240633_at</t>
  </si>
  <si>
    <t>0005886 // plasma membrane // inferred from electronic annotation /// 0016020 // membrane // inferred from electronic annotation /// 0030054 // cell junction // inferred from electronic annotation /// 0045202 // synapse // inferred from electronic annotation</t>
  </si>
  <si>
    <t>0005158 // insulin receptor binding // inferred from electronic annotation</t>
  </si>
  <si>
    <t>chr4:3465578-3466007 (+) // 94.66 // p16.2</t>
  </si>
  <si>
    <t>240983_s_at</t>
  </si>
  <si>
    <t>chr11:3004224-3004712 (-) // 86.27 // p15.4</t>
  </si>
  <si>
    <t>chr8:124291031-124291499 (+) // 52.43 // q24.13</t>
  </si>
  <si>
    <t>GPX2</t>
  </si>
  <si>
    <t>239595_at</t>
  </si>
  <si>
    <t>0001659 // temperature homeostasis // inferred from electronic annotation /// 0002862 // negative regulation of inflammatory response to antigenic stimulus // inferred from electronic annotation /// 0006979 // response to oxidative stress // inferred from electronic annotation /// 0009609 // response to symbiotic bacterium // inferred from electronic annotation /// 0051702 // interaction with symbiont // inferred from electronic annotation /// 0055114 // oxidation reduction // inferred from electronic annotation</t>
  </si>
  <si>
    <t>0004601 // peroxidase activity // inferred from electronic annotation /// 0004602 // glutathione peroxidase activity // traceable author statement /// 0004602 // glutathione peroxidase activity // inferred from electronic annotation /// 0008430 // selenium binding // inferred from electronic annotation /// 0009055 // electron carrier activity // traceable author statement /// 0016491 // oxidoreductase activity // inferred from electronic annotation</t>
  </si>
  <si>
    <t>chr14:64476569-64476999 (-) // 88.79 // q23.3</t>
  </si>
  <si>
    <t>ZFAND6</t>
  </si>
  <si>
    <t>239757_at</t>
  </si>
  <si>
    <t>chr15:78145221-78145716 (+) // 21.43 // q25.1</t>
  </si>
  <si>
    <t>239792_at</t>
  </si>
  <si>
    <t>chr15:72560443-72560686 (+) // 40.0 // q24.1</t>
  </si>
  <si>
    <t>239824_s_at</t>
  </si>
  <si>
    <t>chr17:8017760-8020397 (-) // 96.73 // p13.1</t>
  </si>
  <si>
    <t>0003676 // nucleic acid binding // inferred from electronic annotation /// 0003677 // DNA binding // inferred from electronic annotation /// 0003690 // double-stranded DNA binding // traceable author statement /// 0003723 // RNA binding // traceable author statement /// 0003723 // RNA binding // inferred from electronic annotation /// 0008270 // zinc ion binding // inferred from electronic annotation /// 0046872 // metal ion binding // inferred from electronic annotation</t>
  </si>
  <si>
    <t>chr2:71422086-71422858 (+) // 80.43 // p13.3</t>
  </si>
  <si>
    <t>TMED5</t>
  </si>
  <si>
    <t>239283_at</t>
  </si>
  <si>
    <t>0005783 // endoplasmic reticulum // inferred from electronic annotation /// 0005789 // endoplasmic reticulum membrane // inferred from electronic annotation /// 0005793 // ER-Golgi intermediate compartment // inferred from direct assay /// 0016020 // membrane // inferred from electronic annotation /// 0016021 // integral to membrane // inferred from electronic annotation</t>
  </si>
  <si>
    <t>chr1:93393685-93394455 (-) // 54.84 // p22.1</t>
  </si>
  <si>
    <t>CEP152</t>
  </si>
  <si>
    <t>239413_at</t>
  </si>
  <si>
    <t>chr15:46817427-46818059 (-) // 98.44 // q21.1</t>
  </si>
  <si>
    <t>239431_at</t>
  </si>
  <si>
    <t>chr5:114942656-114943376 (-) // 76.95 // q22.3</t>
  </si>
  <si>
    <t>LOC645513</t>
  </si>
  <si>
    <t>239556_at</t>
  </si>
  <si>
    <t>chr4:120692132-120692628 (+) // 99.4 // q27</t>
  </si>
  <si>
    <t>239586_at</t>
  </si>
  <si>
    <t>RDM1</t>
  </si>
  <si>
    <t>239169_at</t>
  </si>
  <si>
    <t>0000166 // nucleotide binding // inferred from electronic annotation /// 0003676 // nucleic acid binding // inferred from electronic annotation /// 0003677 // DNA binding // inferred from electronic annotation /// 0003723 // RNA binding // inferred from electronic annotation</t>
  </si>
  <si>
    <t>chr17:31273595-31281875 (-) // 97.78 // q12</t>
  </si>
  <si>
    <t>C7orf53</t>
  </si>
  <si>
    <t>239203_at</t>
  </si>
  <si>
    <t>chr7:111917225-111918353 (+) // 92.74 // q31.1</t>
  </si>
  <si>
    <t>KDM5C</t>
  </si>
  <si>
    <t>239207_at</t>
  </si>
  <si>
    <t>0003677 // DNA binding // inferred from electronic annotation /// 0005506 // iron ion binding // inferred from electronic annotation /// 0005515 // protein binding // inferred from physical interaction /// 0005515 // protein binding // inferred from electronic annotation /// 0008270 // zinc ion binding // inferred from electronic annotation /// 0016491 // oxidoreductase activity // inferred from electronic annotation /// 0016702 // oxidoreductase activity, acting on single donors with incorporation of molecular oxygen, incorporation of two atoms of oxygen // inferred from electronic annotation /// 0046872 // metal ion binding // inferred from electronic annotation</t>
  </si>
  <si>
    <t>chrX:53237227-53237862 (-) // 36.42 // p11.22</t>
  </si>
  <si>
    <t>ZNF638</t>
  </si>
  <si>
    <t>239243_at</t>
  </si>
  <si>
    <t>0008380 // RNA splicing // traceable author statement</t>
  </si>
  <si>
    <t>0005622 // intracellular // inferred from electronic annotation /// 0005634 // nucleus // inferred from electronic annotation /// 0005654 // nucleoplasm // traceable author statement /// 0005737 // cytoplasm // traceable author statement /// 0016607 // nuclear speck // inferred from electronic annotation</t>
  </si>
  <si>
    <t>chr10:105871805-105875639 (+) // 84.78 // q25.1</t>
  </si>
  <si>
    <t>238821_at</t>
  </si>
  <si>
    <t>chrX:99982704-99983170 (+) // 94.51 // q22.1</t>
  </si>
  <si>
    <t>ACRC</t>
  </si>
  <si>
    <t>238825_at</t>
  </si>
  <si>
    <t>chrX:70749432-70750158 (+) // 94.65 // q13.1</t>
  </si>
  <si>
    <t>TMEM33</t>
  </si>
  <si>
    <t>238831_at</t>
  </si>
  <si>
    <t>0016020 // membrane // inferred from electronic annotation /// 0016021 // integral to membrane // inferred from electronic annotation /// 0042470 // melanosome // inferred from direct assay /// 0042470 // melanosome // inferred from electronic annotation</t>
  </si>
  <si>
    <t>chr4:41654271-41654759 (+) // 97.99 // p13</t>
  </si>
  <si>
    <t>NPHP1</t>
  </si>
  <si>
    <t>238844_s_at</t>
  </si>
  <si>
    <t>0007165 // signal transduction // non-traceable author statement /// 0007588 // excretion // traceable author statement /// 0007632 // visual behavior // non-traceable author statement /// 0016337 // cell-cell adhesion // non-traceable author statement /// 0030036 // actin cytoskeleton organization // non-traceable author statement</t>
  </si>
  <si>
    <t>0016020 // membrane // non-traceable author statement /// 0030054 // cell junction // inferred from electronic annotation</t>
  </si>
  <si>
    <t>0005198 // structural molecule activity // non-traceable author statement /// 0005515 // protein binding // inferred from physical interaction</t>
  </si>
  <si>
    <t>chr2:110292911-110319838 (-) // 96.6 // q13</t>
  </si>
  <si>
    <t>238853_at</t>
  </si>
  <si>
    <t>chr12:68499982-68500600 (+) // 40.33 // q15</t>
  </si>
  <si>
    <t>238929_at</t>
  </si>
  <si>
    <t>chr11:94442435-94443179 (+) // 60.55 // q21</t>
  </si>
  <si>
    <t>238949_at</t>
  </si>
  <si>
    <t>chr5:158568814-158569119 (-) // 94.43 // q33.3</t>
  </si>
  <si>
    <t>238977_at</t>
  </si>
  <si>
    <t>chr2:136313667-136314391 (-) // 90.91 // q21.3</t>
  </si>
  <si>
    <t>C1orf52</t>
  </si>
  <si>
    <t>239038_at</t>
  </si>
  <si>
    <t>chr1:85488223-85489086 (-) // 62.08 // p22.3</t>
  </si>
  <si>
    <t>HIST1H2AK</t>
  </si>
  <si>
    <t>239041_at</t>
  </si>
  <si>
    <t>chr6:27911545-27912072 (-) // 74.89 // p22.1</t>
  </si>
  <si>
    <t>239062_at</t>
  </si>
  <si>
    <t>chr17:73615387-73617542 (-) // 64.77 // q25.3</t>
  </si>
  <si>
    <t>GDPD1</t>
  </si>
  <si>
    <t>238681_at</t>
  </si>
  <si>
    <t>0006071 // glycerol metabolic process // inferred from electronic annotation /// 0006629 // lipid metabolic process // inferred from electronic annotation</t>
  </si>
  <si>
    <t>0008081 // phosphoric diester hydrolase activity // inferred from electronic annotation /// 0008889 // glycerophosphodiester phosphodiesterase activity // inferred from electronic annotation /// 0016787 // hydrolase activity // inferred from electronic annotation</t>
  </si>
  <si>
    <t>chr17:54707645-54708110 (+) // 95.48 // q22</t>
  </si>
  <si>
    <t>238689_at</t>
  </si>
  <si>
    <t>chr6:47085083-47088002 (-) // 93.01 // p12.3</t>
  </si>
  <si>
    <t>DGKE</t>
  </si>
  <si>
    <t>238694_at</t>
  </si>
  <si>
    <t>0007205 // activation of protein kinase C activity by G-protein coupled receptor protein signaling pathway // inferred from electronic annotation /// 0007242 // intracellular signaling cascade // inferred from electronic annotation /// 0008654 // phospholipid biosynthetic process // traceable author statement</t>
  </si>
  <si>
    <t>0004143 // diacylglycerol kinase activity // traceable author statement /// 0004143 // diacylglycerol kinase activity // inferred from electronic annotation /// 0005515 // protein binding // inferred from physical interaction /// 0005524 // ATP binding // traceable author statement /// 0008270 // zinc ion binding // inferred from electronic annotation /// 0016301 // kinase activity // inferred from electronic annotation /// 0016740 // transferase activity // inferred from electronic annotation /// 0019992 // diacylglycerol binding // inferred from electronic annotation /// 0046872 // metal ion binding // inferred from electronic annotation</t>
  </si>
  <si>
    <t>chr17:52300614-52301035 (+) // 94.81 // q22</t>
  </si>
  <si>
    <t>238741_at</t>
  </si>
  <si>
    <t>chr8:124290367-124290960 (+) // 88.06 // q24.13</t>
  </si>
  <si>
    <t>238760_at</t>
  </si>
  <si>
    <t>chr1:33020188-33020660 (-) // 75.1 // p35.1</t>
  </si>
  <si>
    <t>238778_at</t>
  </si>
  <si>
    <t>chr10:28379927-28380424 (-) // 100.0 // p11.23</t>
  </si>
  <si>
    <t>238794_at</t>
  </si>
  <si>
    <t>FAM83A</t>
  </si>
  <si>
    <t>238460_at</t>
  </si>
  <si>
    <t>chr8:124288809-124290389 (+) // 80.47 // q24.13</t>
  </si>
  <si>
    <t>C5orf35</t>
  </si>
  <si>
    <t>238465_at</t>
  </si>
  <si>
    <t>chr5:56241643-56248815 (+) // 97.95 // q11.2</t>
  </si>
  <si>
    <t>238476_at</t>
  </si>
  <si>
    <t>chr5:172496550-172497366 (+) // 92.13 // q35.2</t>
  </si>
  <si>
    <t>LOC440288</t>
  </si>
  <si>
    <t>238511_at</t>
  </si>
  <si>
    <t>chr15:72525370-72541506 (+) // 95.2 // q24.1</t>
  </si>
  <si>
    <t>238529_at</t>
  </si>
  <si>
    <t>chr1:148099472-148100263 (+) // 73.4 // q21.2 /// chr1:148069930-148070721 (-) // 73.4 // q21.2</t>
  </si>
  <si>
    <t>238534_at</t>
  </si>
  <si>
    <t>chr2:238291301-238292386 (+) // 81.42 // q37.3</t>
  </si>
  <si>
    <t>SGPP2</t>
  </si>
  <si>
    <t>238567_at</t>
  </si>
  <si>
    <t>chr2:223094729-223132019 (+) // 95.61 // q36.1</t>
  </si>
  <si>
    <t>238590_x_at</t>
  </si>
  <si>
    <t>chr17:8017970-8020414 (-) // 93.53 // p13.1</t>
  </si>
  <si>
    <t>238601_at</t>
  </si>
  <si>
    <t>0003824 // catalytic activity // inferred from electronic annotation /// 0005516 // calmodulin binding // inferred from electronic annotation /// 0016301 // kinase activity // inferred from electronic annotation</t>
  </si>
  <si>
    <t>chr16:46291881-46292935 (+) // 97.48 // q12.1</t>
  </si>
  <si>
    <t>FMN1</t>
  </si>
  <si>
    <t>238621_at</t>
  </si>
  <si>
    <t>0005634 // nucleus // inferred from electronic annotation /// 0005737 // cytoplasm // inferred from electronic annotation /// 0005886 // plasma membrane // inferred from electronic annotation /// 0015629 // actin cytoskeleton // inferred from electronic annotation /// 0016020 // membrane // inferred from electronic annotation /// 0030054 // cell junction // inferred from electronic annotation</t>
  </si>
  <si>
    <t>chr15:30845687-30847107 (-) // 98.52 // q13.3</t>
  </si>
  <si>
    <t>238635_at</t>
  </si>
  <si>
    <t>chr5:43515214-43516223 (-) // 87.86 // p12</t>
  </si>
  <si>
    <t>TMEM154</t>
  </si>
  <si>
    <t>238063_at</t>
  </si>
  <si>
    <t>chr4:153766716-153767328 (-) // 97.6 // q31.3</t>
  </si>
  <si>
    <t>238075_at</t>
  </si>
  <si>
    <t>chr11:125031818-125032248 (+) // 67.33 // q24.2</t>
  </si>
  <si>
    <t>GATAD2B</t>
  </si>
  <si>
    <t>238076_at</t>
  </si>
  <si>
    <t>0003700 // transcription factor activity // inferred from electronic annotation /// 0005515 // protein binding // inferred from physical interaction /// 0008270 // zinc ion binding // inferred from electronic annotation /// 0043565 // sequence-specific DNA binding // inferred from electronic annotation /// 0046872 // metal ion binding // inferred from electronic annotation</t>
  </si>
  <si>
    <t>chr1:152043828-152044360 (-) // 97.78 // q21.3</t>
  </si>
  <si>
    <t>RTCD1</t>
  </si>
  <si>
    <t>238087_at</t>
  </si>
  <si>
    <t>0005634 // nucleus // inferred from electronic annotation /// 0005654 // nucleoplasm // traceable author statement</t>
  </si>
  <si>
    <t>0003723 // RNA binding // traceable author statement /// 0003824 // catalytic activity // inferred from electronic annotation /// 0003963 // RNA-3'-phosphate cyclase activity // traceable author statement /// 0003963 // RNA-3'-phosphate cyclase activity // inferred from electronic annotation /// 0016874 // ligase activity // inferred from electronic annotation /// 0016886 // ligase activity, forming phosphoric ester bonds // inferred from electronic annotation</t>
  </si>
  <si>
    <t>chr1:100530211-100530913 (+) // 34.69 // p21.2</t>
  </si>
  <si>
    <t>SLFN5</t>
  </si>
  <si>
    <t>238430_x_at</t>
  </si>
  <si>
    <t>0030154 // cell differentiation // inferred from electronic annotation</t>
  </si>
  <si>
    <t>chr17:30617463-30618867 (+) // 76.24 // q12</t>
  </si>
  <si>
    <t>238436_s_at</t>
  </si>
  <si>
    <t>chr19:62463387-62465382 (+) // 64.08 // q13.43</t>
  </si>
  <si>
    <t>238437_at</t>
  </si>
  <si>
    <t>MPP7</t>
  </si>
  <si>
    <t>238451_at</t>
  </si>
  <si>
    <t>0005923 // tight junction // inferred from electronic annotation /// 0016020 // membrane // inferred from electronic annotation /// 0030054 // cell junction // inferred from electronic annotation</t>
  </si>
  <si>
    <t>chr10:28380822-28382120 (-) // 98.01 // p11.23</t>
  </si>
  <si>
    <t>0005576 // extracellular region // inferred from electronic annotation /// 0005576 // extracellular region // inferred from mutant phenotype /// 0005615 // extracellular space // inferred from direct assay</t>
  </si>
  <si>
    <t>0001540 // beta-amyloid binding // inferred from physical interaction /// 0002020 // protease binding // inferred from physical interaction /// 0004866 // endopeptidase inhibitor activity // inferred from electronic annotation /// 0004869 // cysteine-type endopeptidase inhibitor activity // inferred from electronic annotation /// 0004869 // cysteine-type endopeptidase inhibitor activity // inferred from direct assay /// 0005515 // protein binding // inferred from sequence or structural similarity</t>
  </si>
  <si>
    <t>chr20:23556697-23557206 (-) // 94.31 // p11.21</t>
  </si>
  <si>
    <t>DPP7</t>
  </si>
  <si>
    <t>238012_at</t>
  </si>
  <si>
    <t>0005764 // lysosome // inferred from electronic annotation /// 0031410 // cytoplasmic vesicle // inferred from electronic annotation</t>
  </si>
  <si>
    <t>0004177 // aminopeptidase activity // inferred from electronic annotation /// 0005515 // protein binding // inferred from physical interaction /// 0008233 // peptidase activity // inferred from electronic annotation /// 0008236 // serine-type peptidase activity // traceable author statement /// 0008236 // serine-type peptidase activity // inferred from electronic annotation /// 0016787 // hydrolase activity // inferred from electronic annotation</t>
  </si>
  <si>
    <t>chr9:139142960-139144127 (-) // 76.06 // q34.3</t>
  </si>
  <si>
    <t>238015_at</t>
  </si>
  <si>
    <t>chr4:159807343-159808786 (-) // 37.59 // q32.1</t>
  </si>
  <si>
    <t>SDR16C5</t>
  </si>
  <si>
    <t>238017_at</t>
  </si>
  <si>
    <t>chr8:57376335-57395237 (-) // 98.22 // q12.1</t>
  </si>
  <si>
    <t>SLC16A14</t>
  </si>
  <si>
    <t>238029_s_at</t>
  </si>
  <si>
    <t>0015293 // symporter activity // inferred from electronic annotation</t>
  </si>
  <si>
    <t>chr2:230607934-230608417 (-) // 96.41 // q36.3</t>
  </si>
  <si>
    <t>chr3:197273674-197275146 (-) // 75.23 // q29</t>
  </si>
  <si>
    <t>237324_s_at</t>
  </si>
  <si>
    <t>chr10:70688632-70691262 (+) // 90.47 // q21.3</t>
  </si>
  <si>
    <t>237363_at</t>
  </si>
  <si>
    <t>chr9:4588317-4588709 (-) // 94.12 // p24.2</t>
  </si>
  <si>
    <t>ADAMTS6</t>
  </si>
  <si>
    <t>237411_at</t>
  </si>
  <si>
    <t>0004222 // metalloendopeptidase activity // inferred from electronic annotation /// 0008233 // peptidase activity // inferred from electronic annotation /// 0008237 // metallopeptidase activity // inferred from electronic annotation /// 0008237 // metallopeptidase activity // traceable author statement /// 0008270 // zinc ion binding // inferred from electronic annotation /// 0016787 // hydrolase activity // inferred from electronic annotation /// 0046872 // metal ion binding // inferred from electronic annotation</t>
  </si>
  <si>
    <t>chr5:64480321-64480697 (-) // 97.66 // q12.3</t>
  </si>
  <si>
    <t>237426_at</t>
  </si>
  <si>
    <t>chr2:231041832-231042739 (+) // 74.7 // q37.1</t>
  </si>
  <si>
    <t>LOC440731</t>
  </si>
  <si>
    <t>237563_s_at</t>
  </si>
  <si>
    <t>chr1:229729706-229730665 (-) // 57.57 // q42.2</t>
  </si>
  <si>
    <t>CST3</t>
  </si>
  <si>
    <t>237623_at</t>
  </si>
  <si>
    <t>0006952 // defense response // inferred from direct assay /// 0010466 // negative regulation of peptidase activity // inferred from direct assay /// 0010703 // negative regulation of histolysis // inferred by curator /// 0010711 // negative regulation of collagen catabolic process // inferred from expression pattern /// 0010716 // negative regulation of extracellular matrix disassembly // inferred from expression pattern /// 0034103 // regulation of tissue remodeling // inferred from expression pattern /// 0043206 // fibril organization // inferred from genetic interaction /// 0060311 // negative regulation of elastin catabolic process // inferred from mutant phenotype /// 0060313 // negative regulation of blood vessel remodeling // inferred from expression pattern</t>
  </si>
  <si>
    <t>0005886 // plasma membrane // inferred from electronic annotation /// 0016020 // membrane // inferred from electronic annotation /// 0019898 // extrinsic to membrane // traceable author statement /// 0031225 // anchored to membrane // inferred from electronic annotation</t>
  </si>
  <si>
    <t>0003824 // catalytic activity // inferred from electronic annotation /// 0003953 // NAD+ nucleosidase activity // inferred from electronic annotation /// 0005488 // binding // inferred from electronic annotation /// 0016787 // hydrolase activity // inferred from electronic annotation</t>
  </si>
  <si>
    <t>chr4:15300590-15301168 (+) // 47.58 // p15.32</t>
  </si>
  <si>
    <t>236565_s_at</t>
  </si>
  <si>
    <t>chr15:68930819-68933514 (-) // 48.24 // q23</t>
  </si>
  <si>
    <t>236664_at</t>
  </si>
  <si>
    <t>chr19:45428063-45428533 (-) // 84.96 // q13.2</t>
  </si>
  <si>
    <t>LOC390205</t>
  </si>
  <si>
    <t>236666_s_at</t>
  </si>
  <si>
    <t>chr11:61034613-61035064 (+) // 96.16 // q12.2</t>
  </si>
  <si>
    <t>236826_at</t>
  </si>
  <si>
    <t>chr9:15155824-15156676 (-) // 89.72 // p22.3</t>
  </si>
  <si>
    <t>236831_at</t>
  </si>
  <si>
    <t>chr3:192593965-192594938 (+) // 91.27 // q28</t>
  </si>
  <si>
    <t>LOC646903</t>
  </si>
  <si>
    <t>237116_at</t>
  </si>
  <si>
    <t>chr3:151172833-151173255 (+) // 76.61 // q25.1</t>
  </si>
  <si>
    <t>237215_s_at</t>
  </si>
  <si>
    <t>0000079 // regulation of cyclin-dependent protein kinase activity // inferred from direct assay /// 0000086 // G2/M transition of mitotic cell cycle // inferred from mutant phenotype /// 0007049 // cell cycle // inferred from electronic annotation /// 0007050 // cell cycle arrest // inferred from mutant phenotype /// 0008285 // negative regulation of cell proliferation // inferred from electronic annotation /// 0008285 // negative regulation of cell proliferation // inferred from mutant phenotype /// 0030511 // positive regulation of transforming growth factor beta receptor signaling pathway // inferred from mutant phenotype /// 0031575 // G1/S transition checkpoint // inferred from mutant phenotype /// 0031668 // cellular response to extracellular stimulus // inferred from mutant phenotype /// 0031670 // cellular response to nutrient // inferred from mutant phenotype /// 0042326 // negative regulation of phosphorylation // inferred from direct assay /// 0045786 // negative regulation of cell cycle // inferred from electronic annotation /// 0050680 // negative regulation of epithelial cell proliferation // inferred from mutant phenotype</t>
  </si>
  <si>
    <t>0004861 // cyclin-dependent protein kinase inhibitor activity // inferred from direct assay /// 0004861 // cyclin-dependent protein kinase inhibitor activity // non-traceable author statement /// 0005515 // protein binding // inferred from physical interaction /// 0016301 // kinase activity // inferred from electronic annotation /// 0019901 // protein kinase binding // inferred from physical interaction</t>
  </si>
  <si>
    <t>chr9:21992898-21993475 (-) // 94.51 // p21.3</t>
  </si>
  <si>
    <t>LOC285550</t>
  </si>
  <si>
    <t>236321_at</t>
  </si>
  <si>
    <t>0006959 // humoral immune response // traceable author statement /// 0007275 // multicellular organismal development // traceable author statement /// 0008152 // metabolic process // inferred from electronic annotation</t>
  </si>
  <si>
    <t>0005622 // intracellular // inferred from electronic annotation /// 0005634 // nucleus // inferred from sequence or structural similarity /// 0005634 // nucleus // inferred from direct assay /// 0005634 // nucleus // inferred from electronic annotation /// 0005730 // nucleolus // inferred from direct assay /// 0005737 // cytoplasm // inferred from electronic annotation /// 0005737 // cytoplasm // inferred from direct assay</t>
  </si>
  <si>
    <t>0003677 // DNA binding // inferred from sequence or structural similarity /// 0003677 // DNA binding // inferred from electronic annotation /// 0004842 // ubiquitin-protein ligase activity // inferred from direct assay /// 0005488 // binding // inferred from electronic annotation /// 0005515 // protein binding // inferred from physical interaction /// 0016874 // ligase activity // inferred from electronic annotation /// 0016881 // acid-amino acid ligase activity // inferred from electronic annotation</t>
  </si>
  <si>
    <t>chrX:53575787-53576522 (-) // 94.8 // p11.22</t>
  </si>
  <si>
    <t>CDKN2B</t>
  </si>
  <si>
    <t>236313_at</t>
  </si>
  <si>
    <t>0005576 // extracellular region // inferred from electronic annotation /// 0005615 // extracellular space // inferred from sequence or structural similarity /// 0005615 // extracellular space // inferred from electronic annotation /// 0005886 // plasma membrane // inferred from electronic annotation /// 0009986 // cell surface // inferred from sequence or structural similarity /// 0009986 // cell surface // inferred from electronic annotation /// 0016020 // membrane // inferred from electronic annotation /// 0045121 // membrane raft // inferred from sequence or structural similarity /// 0045121 // membrane raft // inferred from electronic annotation</t>
  </si>
  <si>
    <t>0005113 // patched binding // inferred from electronic annotation /// 0005515 // protein binding // inferred from sequence or structural similarity /// 0005515 // protein binding // inferred from electronic annotation /// 0008233 // peptidase activity // inferred from electronic annotation /// 0016787 // hydrolase activity // inferred from electronic annotation /// 0043237 // laminin-1 binding // inferred from sequence or structural similarity /// 0043237 // laminin-1 binding // inferred from electronic annotation</t>
  </si>
  <si>
    <t>chr7:155285438-155286036 (-) // 94.47 // q36.3</t>
  </si>
  <si>
    <t>NBPF1</t>
  </si>
  <si>
    <t>236273_at</t>
  </si>
  <si>
    <t>chr1:16804498-16804960 (-) // 17.84 // p36.13</t>
  </si>
  <si>
    <t>KLHDC7B</t>
  </si>
  <si>
    <t>236285_at</t>
  </si>
  <si>
    <t>chr22:49335544-49336315 (+) // 74.9 // q13.33</t>
  </si>
  <si>
    <t>HUWE1</t>
  </si>
  <si>
    <t>236294_at</t>
  </si>
  <si>
    <t>0000209 // protein polyubiquitination // inferred from direct assay /// 0006464 // protein modification process // inferred from electronic annotation /// 0016574 // histone ubiquitination // inferred from direct assay /// 0019941 // modification-dependent protein catabolic process // inferred from electronic annotation /// 0030154 // cell differentiation // inferred from electronic annotation</t>
  </si>
  <si>
    <t>0001525 // angiogenesis // inferred from electronic annotation /// 0001569 // patterning of blood vessels // inferred from sequence or structural similarity /// 0001569 // patterning of blood vessels // inferred from electronic annotation /// 0001570 // vasculogenesis // inferred from sequence or structural similarity /// 0001570 // vasculogenesis // inferred from electronic annotation /// 0001656 // metanephros development // inferred from sequence or structural similarity /// 0001656 // metanephros development // inferred from electronic annotation /// 0001658 // ureteric bud branching // inferred from sequence or structural similarity /// 0001658 // ureteric bud branching // inferred from electronic annotation /// 0001708 // cell fate specification // inferred from sequence or structural similarity /// 0001708 // cell fate specification // inferred from electronic annotation /// 0001755 // neural crest cell migration // inferred from sequence or structural similarity /// 0001755 // neural crest cell migration // inferred from electronic annotation /// 0001822 // kidney development // inferred from electronic annotation /// 0001841 // neural tube formation // inferred from electronic annotation /// 0001942 // hair follicle development // inferred from electronic annotation /// 0002052 // positive regulation of neuroblast proliferation // inferred from electronic annotation /// 0002076 // osteoblast development // inferred from electronic annotation /// 0006508 // proteolysis // inferred from electronic annotation /// 0007154 // cell communication // inferred from electronic annotation /// 0007165 // signal transduction // inferred from sequence or structural similarity /// 0007224 // smoothened signaling pathway // inferred from electronic annotation /// 0007224 // smoothened signaling pathway // inferred from sequence or structural similarity /// 0007228 // positive regulation of hh target transcription factor activity // inferred from electronic annotation /// 0007267 // cell-cell signaling // inferred from sequence or structural similarity /// 0007267 // cell-cell signaling // inferred from electronic annotation /// 0007275 // multicellular organismal development // inferred from electronic annotation /// 0007389 // pattern specification process // inferred from sequence or structural similarity /// 0007389 // pattern specification process // inferred from electronic annotation /// 0007405 // neuroblast proliferation // inferred from electronic annotation /// 0007405 // neuroblast proliferation // inferred from sequence or structural similarity /// 0007411 // axon guidance // inferred from sequence or structural similarity /// 0007411 // axon guidance // inferred from electronic annotation /// 0007417 // central nervous system development // inferred from electronic annotation /// 0007417 // central nervous system development // inferred from sequence or structural similarity /// 0007418 // ventral midline development // traceable author statement /// 0007435 // salivary gland morphogenesis // inferred from sequence or structural similarity /// 0007435 // salivary gland morphogenesis // inferred from electronic annotation /// 0007442 // hindgut morphogenesis // inferred from electronic annotation /// 0007507 // heart development // inferred from sequence or structural similarity /// 0007507 // heart development // inferred from electronic annotation /// 0008209 // androgen metabolic process // inferred from sequence or structural similarity /// 0008209 // androgen metabolic process // inferred from electronic annotation /// 0008284 // positive regulation of cell proliferation // inferred from electronic annotation /// 0008284 // positive regulation of cell proliferation // inferred from sequence or structural similarity /// 0009790 // embryonic development // inferred from electronic annotation /// 0009790 // embryonic development // inferred from sequence or structural similarity /// 0009887 // organ morphogenesis // inferred from electronic annotation /// 0009887 // organ morphogenesis // inferred from sequence or structural similarity /// 0009952 // anterior/posterior pattern formation // inferred from electronic annotation /// 0009953 // dorsal/ventral pattern formation // inferred from electronic annotation /// 0009953 // dorsal/ventral pattern formation // inferred from sequence or structural similarity /// 0014003 // oligodendrocyte development // inferred from electronic annotation /// 0016539 // intein-mediated protein splicing // inferred from electronic annotation /// 0021513 // spinal cord dorsal/ventral patterning // inferred from electronic annotation /// 0021904 // dorsal/ventral neural tube patterning // inferred from electronic annotation /// 0021938 // smoothened signaling pathway involved in regulation of granule cell precursor cell proliferation // inferred from electronic annotation /// 0021940 // positive regulation of granule cell precursor proliferation // inferred from electronic annotation /// 0021978 // telencephalon regionalization // inferred from electronic annotation /// 0030162 // regulation of proteolysis // inferred from sequence or structural similarity /// 0030162 // regulation of proteolysis // inferred from electronic annotation /// 0030324 // lung development // inferred from sequence or structural similarity /// 0030324 // lung development // inferred from electronic annotation /// 0030326 // embryonic limb morphogenesis // inferred from electronic annotation /// 0030326 // embryonic limb morphogenesis // inferred from sequence or structural similarity /// 0030336 // negative regulation of cell migration // inferred from sequence or structural similarity /// 0030336 // negative regulation of cell migration // inferred from electronic annotation /// 0030539 // male genitalia development // inferred from sequence or structural similarity /// 0030539 // male genitalia development // inferred from electronic annotation /// 0030850 // prostate gland development // inferred from sequence or structural similarity /// 0030850 // prostate gland development // inferred from electronic annotation /// 0030856 // regulation of epithelial cell differentiation // inferred from electronic annotation /// 0030900 // forebrain development // inferred from sequence or structural similarity /// 0030900 // forebrain development // inferred from electronic annotation /// 0030901 // midbrain development // inferred from sequence or structural similarity /// 0030901 // midbrain development // inferred from electronic annotation /// 0030902 // hindbrain development // inferred from sequence or structural similarity /// 0030902 // hindbrain development // inferred from electronic annotation /// 0031069 // hair follicle morphogenesis // inferred from electronic annotation /// 0032435 // negative regulation of proteasomal ubiquitin-dependent protein catabolic process // inferred from electronic annotation /// 0042127 // regulation of cell proliferation // inferred from electronic annotation /// 0042127 // regulation of cell proliferation // inferred from sequence or structural similarity /// 0042130 // negative regulation of T cell proliferation // inferred from electronic annotation /// 0042177 // negative regulation of protein catabolic process // inferred from electronic annotation /// 0042307 // positive regulation of protein import into nucleus // inferred from electronic annotation /// 0042475 // odontogenesis of dentine-containing tooth // inferred from electronic annotation /// 0042733 // embryonic digit morphogenesis // inferred from sequence or structural similarity /// 0042733 // embryonic digit morphogenesis // inferred from electronic annotation /// 0043010 // camera-type eye development // inferred from electronic annotation /// 0043587 // tongue morphogenesis // inferred from electronic annotation /// 0045165 // cell fate commitment // inferred from electronic annotation /// 0045445 // myoblast differentiation // inferred from electronic annotation /// 0045449 // regulation of transcription // inferred from electronic annotation /// 0045596 // negative regulation of cell differentiation // inferred from sequence or structural similarity /// 0045596 // negative regulation of cell differentiation // inferred from electronic annotation /// 0045666 // positive regulation of neuron differentiation // inferred from electronic annotation /// 0045944 // positive regulation of transcription from RNA polymerase II promoter // inferred from electronic annotation /// 0046639 // negative regulation of alpha-beta T cell differentiation // inferred from electronic annotation /// 0048468 // cell development // inferred from electronic annotation /// 0048468 // cell development // inferred from sequence or structural similarity /// 0048568 // embryonic organ development // inferred from electronic annotation /// 0048589 // developmental growth // inferred from electronic annotation /// 0048598 // embryonic morphogenesis // inferred from electronic annotation /// 0048646 // anatomical structure formation involved in morphogenesis // inferred from electronic annotation /// 0048663 // neuron fate commitment // inferred from sequence or structural similarity /// 0048663 // neuron fate commitment // inferred from electronic annotation /// 0048678 // response to axon injury // inferred from electronic annotation /// 0048706 // embryonic skeletal system development // inferred from electronic annotation /// 0048754 // branching morphogenesis of a tube // inferred from electronic annotation /// 0048754 // branching morphogenesis of a tube // inferred from sequence or structural similarity /// 0048856 // anatomical structure development // inferred from electronic annotation /// 0051146 // striated muscle cell differentiation // inferred from electronic annotation /// 0060020 // Bergmann glial cell differentiation // inferred from electronic annotation</t>
  </si>
  <si>
    <t>LOC100129673</t>
  </si>
  <si>
    <t>236075_s_at</t>
  </si>
  <si>
    <t>chr17:4957759-4958401 (+) // 96.06 // p13.2</t>
  </si>
  <si>
    <t>LOC257396</t>
  </si>
  <si>
    <t>236076_at</t>
  </si>
  <si>
    <t>chr5:52446282-52446713 (+) // 63.72 // q11.2</t>
  </si>
  <si>
    <t>hCG_1643808</t>
  </si>
  <si>
    <t>236098_at</t>
  </si>
  <si>
    <t>chr17:71154240-71155649 (+) // 96.04 // q25.1</t>
  </si>
  <si>
    <t>236217_at</t>
  </si>
  <si>
    <t>chr9:115068253-115069036 (+) // 55.7 // q32</t>
  </si>
  <si>
    <t>TADA2B</t>
  </si>
  <si>
    <t>236248_x_at</t>
  </si>
  <si>
    <t>chr4:7110173-7110582 (+) // 38.65 // p16.1</t>
  </si>
  <si>
    <t>SHH</t>
  </si>
  <si>
    <t>236263_at</t>
  </si>
  <si>
    <t>0005783 // endoplasmic reticulum // inferred from electronic annotation /// 0005788 // endoplasmic reticulum lumen // inferred from sequence or structural similarity /// 0005788 // endoplasmic reticulum lumen // inferred from electronic annotation /// 0005793 // ER-Golgi intermediate compartment // inferred from electronic annotation</t>
  </si>
  <si>
    <t>0003980 // UDP-glucose:glycoprotein glucosyltransferase activity // inferred from sequence or structural similarity /// 0003980 // UDP-glucose:glycoprotein glucosyltransferase activity // inferred from electronic annotation /// 0005515 // protein binding // inferred from sequence or structural similarity /// 0016740 // transferase activity // inferred from electronic annotation /// 0016757 // transferase activity, transferring glycosyl groups // inferred from electronic annotation</t>
  </si>
  <si>
    <t>chr13:95435163-95436687 (-) // 91.68 // q32.1</t>
  </si>
  <si>
    <t>TMEM170B</t>
  </si>
  <si>
    <t>235798_at</t>
  </si>
  <si>
    <t>chr6:11690647-11691742 (+) // 95.05 // p24.1</t>
  </si>
  <si>
    <t>WDR5B</t>
  </si>
  <si>
    <t>235850_at</t>
  </si>
  <si>
    <t>chr3:123613384-123613871 (+) // 95.56 // q21.1</t>
  </si>
  <si>
    <t>GPR110</t>
  </si>
  <si>
    <t>235988_at</t>
  </si>
  <si>
    <t>chr6:47075075-47084722 (-) // 90.79 // p12.3</t>
  </si>
  <si>
    <t>LOC400573</t>
  </si>
  <si>
    <t>236001_at</t>
  </si>
  <si>
    <t>chr17:10638954-10647986 (-) // 64.01 // p13.1</t>
  </si>
  <si>
    <t>C10orf78</t>
  </si>
  <si>
    <t>236027_at</t>
  </si>
  <si>
    <t>chr10:105872710-105876131 (+) // 65.83 // q25.1</t>
  </si>
  <si>
    <t>FLJ44896</t>
  </si>
  <si>
    <t>236046_at</t>
  </si>
  <si>
    <t>chr5:254500-254907 (-) // 96.22 // p15.33</t>
  </si>
  <si>
    <t>0003684 // damaged DNA binding // inferred from electronic annotation /// 0003887 // DNA-directed DNA polymerase activity // inferred from electronic annotation /// 0008270 // zinc ion binding // inferred from electronic annotation /// 0008415 // acyltransferase activity // inferred from electronic annotation /// 0016740 // transferase activity // inferred from electronic annotation /// 0046872 // metal ion binding // inferred from electronic annotation</t>
  </si>
  <si>
    <t>chr8:27687974-27690495 (+) // 98.7 // p21.1</t>
  </si>
  <si>
    <t>235595_at</t>
  </si>
  <si>
    <t>chr1:154204634-154205187 (-) // 80.38 // q22</t>
  </si>
  <si>
    <t>RASSF6</t>
  </si>
  <si>
    <t>235638_at</t>
  </si>
  <si>
    <t>chr4:74659654-74660470 (-) // 94.99 // q13.3</t>
  </si>
  <si>
    <t>CCDC138</t>
  </si>
  <si>
    <t>235644_at</t>
  </si>
  <si>
    <t>chr2:108798826-108859609 (+) // 99.79 // q13</t>
  </si>
  <si>
    <t>ZNF567</t>
  </si>
  <si>
    <t>235648_at</t>
  </si>
  <si>
    <t>chr19:41903536-41904068 (+) // 41.03 // q13.12</t>
  </si>
  <si>
    <t>PLA2R1</t>
  </si>
  <si>
    <t>235746_s_at</t>
  </si>
  <si>
    <t>0006897 // endocytosis // inferred from electronic annotation</t>
  </si>
  <si>
    <t>0005576 // extracellular region // inferred from electronic annotation /// 0005615 // extracellular space // traceable author statement /// 0005886 // plasma membrane // inferred from electronic annotation /// 0005887 // integral to plasma membrane // traceable author statement /// 0016020 // membrane // inferred from electronic annotation /// 0016021 // integral to membrane // inferred from electronic annotation</t>
  </si>
  <si>
    <t>chr2:160496607-160506665 (-) // 98.55 // q24.2</t>
  </si>
  <si>
    <t>UGCGL2</t>
  </si>
  <si>
    <t>235749_at</t>
  </si>
  <si>
    <t>chr13:95241552-95242628 (+) // 99.91 // q32.1</t>
  </si>
  <si>
    <t>235343_at</t>
  </si>
  <si>
    <t>chr1:211231079-211231548 (+) // 97.71 // q32.3</t>
  </si>
  <si>
    <t>PLEKHM3</t>
  </si>
  <si>
    <t>235360_at</t>
  </si>
  <si>
    <t>0008270 // zinc ion binding // inferred from electronic annotation /// 0019992 // diacylglycerol binding // inferred from electronic annotation /// 0046872 // metal ion binding // inferred from electronic annotation</t>
  </si>
  <si>
    <t>chr2:208394188-208394979 (-) // 81.57 // q33.3</t>
  </si>
  <si>
    <t>GSTCD</t>
  </si>
  <si>
    <t>235387_at</t>
  </si>
  <si>
    <t>chr4:106987291-106988330 (+) // 46.07 // q24</t>
  </si>
  <si>
    <t>PHF20</t>
  </si>
  <si>
    <t>235389_at</t>
  </si>
  <si>
    <t>chr20:33823359-33826389 (+) // 96.42 // q11.22</t>
  </si>
  <si>
    <t>ZNF805</t>
  </si>
  <si>
    <t>235398_at</t>
  </si>
  <si>
    <t>chr19:62465093-62465913 (+) // 62.26 // q13.43</t>
  </si>
  <si>
    <t>235405_at</t>
  </si>
  <si>
    <t>chr6:52957358-52958087 (-) // 80.96 // p12.1</t>
  </si>
  <si>
    <t>235439_at</t>
  </si>
  <si>
    <t>chr12:55271202-55272023 (+) // 100.0 // q13.3</t>
  </si>
  <si>
    <t>235444_at</t>
  </si>
  <si>
    <t>chr3:71099480-71100242 (-) // 92.29 // p14.1</t>
  </si>
  <si>
    <t>COX19</t>
  </si>
  <si>
    <t>235533_at</t>
  </si>
  <si>
    <t>chr7:970879-971575 (-) // 77.64 // p22.3</t>
  </si>
  <si>
    <t>235547_at</t>
  </si>
  <si>
    <t>chr13:31994788-31995527 (+) // 60.99 // q13.1</t>
  </si>
  <si>
    <t>SPC24</t>
  </si>
  <si>
    <t>235572_at</t>
  </si>
  <si>
    <t>ILDR1</t>
  </si>
  <si>
    <t>235583_at</t>
  </si>
  <si>
    <t>chr3:123188859-123189708 (-) // 67.92 // q13.33</t>
  </si>
  <si>
    <t>ESCO2</t>
  </si>
  <si>
    <t>235588_at</t>
  </si>
  <si>
    <t>0006281 // DNA repair // inferred from electronic annotation /// 0007049 // cell cycle // inferred from electronic annotation</t>
  </si>
  <si>
    <t>0003743 // translation initiation factor activity // inferred from electronic annotation /// 0005515 // protein binding // inferred from physical interaction</t>
  </si>
  <si>
    <t>chr3:172089162-172090560 (-) // 95.6 // q26.2</t>
  </si>
  <si>
    <t>235296_at</t>
  </si>
  <si>
    <t>chr3:172090594-172092007 (-) // 95.79 // q26.2</t>
  </si>
  <si>
    <t>SLC41A2</t>
  </si>
  <si>
    <t>235299_at</t>
  </si>
  <si>
    <t>0000287 // magnesium ion binding // inferred from electronic annotation /// 0008324 // cation transmembrane transporter activity // inferred from electronic annotation</t>
  </si>
  <si>
    <t>chr12:103720462-103721881 (-) // 82.09 // q23.3</t>
  </si>
  <si>
    <t>ECHDC2</t>
  </si>
  <si>
    <t>235305_s_at</t>
  </si>
  <si>
    <t>0003824 // catalytic activity // inferred from electronic annotation /// 0016829 // lyase activity // inferred from electronic annotation</t>
  </si>
  <si>
    <t>chr1:53145334-53145816 (-) // 28.09 // p32.3</t>
  </si>
  <si>
    <t>235308_at</t>
  </si>
  <si>
    <t>chr3:115539461-115540136 (-) // 97.97 // q13.31</t>
  </si>
  <si>
    <t>NOXO1</t>
  </si>
  <si>
    <t>235329_at</t>
  </si>
  <si>
    <t>0007154 // cell communication // inferred from electronic annotation /// 0010310 // regulation of hydrogen peroxide metabolic process // traceable author statement /// 0060263 // regulation of respiratory burst // traceable author statement</t>
  </si>
  <si>
    <t>0005886 // plasma membrane // inferred from electronic annotation /// 0016020 // membrane // inferred from electronic annotation /// 0043020 // NADPH oxidase complex // inferred from direct assay</t>
  </si>
  <si>
    <t>0005515 // protein binding // inferred from electronic annotation /// 0005515 // protein binding // inferred from physical interaction /// 0005543 // phospholipid binding // traceable author statement /// 0008289 // lipid binding // inferred from electronic annotation /// 0016176 // superoxide-generating NADPH oxidase activator activity // traceable author statement /// 0019899 // enzyme binding // inferred from physical interaction /// 0035091 // phosphoinositide binding // inferred from electronic annotation</t>
  </si>
  <si>
    <t>chr16:1968918-1969937 (-) // 97.2 // p13.3</t>
  </si>
  <si>
    <t>ST6GALNAC3</t>
  </si>
  <si>
    <t>235334_at</t>
  </si>
  <si>
    <t>chr1:76868629-76869224 (+) // 84.52 // p31.1</t>
  </si>
  <si>
    <t>235341_at</t>
  </si>
  <si>
    <t>0003676 // nucleic acid binding // inferred from electronic annotation /// 0003677 // DNA binding // inferred from electronic annotation /// 0003677 // DNA binding // inferred from direct assay /// 0003700 // transcription factor activity // inferred from electronic annotation /// 0005515 // protein binding // inferred from electronic annotation /// 0008270 // zinc ion binding // inferred from electronic annotation /// 0016564 // transcription repressor activity // inferred from electronic annotation /// 0016566 // specific transcriptional repressor activity // inferred from electronic annotation /// 0042803 // protein homodimerization activity // inferred from direct assay /// 0043565 // sequence-specific DNA binding // inferred from electronic annotation /// 0046872 // metal ion binding // inferred from electronic annotation /// 0046982 // protein heterodimerization activity // inferred from electronic annotation</t>
  </si>
  <si>
    <t>chr7:114118632-114119223 (+) // 99.49 // q31.1</t>
  </si>
  <si>
    <t>C5orf55</t>
  </si>
  <si>
    <t>235219_at</t>
  </si>
  <si>
    <t>chr5:494891-496216 (-) // 96.98 // p15.33</t>
  </si>
  <si>
    <t>235256_s_at</t>
  </si>
  <si>
    <t>chr2:38810198-38815029 (+) // 66.7 // p22.1</t>
  </si>
  <si>
    <t>235276_at</t>
  </si>
  <si>
    <t>chr13:42358523-42359083 (-) // 88.16 // q14.11</t>
  </si>
  <si>
    <t>235283_at</t>
  </si>
  <si>
    <t>chr13:50834525-50835292 (-) // 99.09 // q14.3</t>
  </si>
  <si>
    <t>EIF5A2</t>
  </si>
  <si>
    <t>235289_at</t>
  </si>
  <si>
    <t>0006412 // translation // inferred from electronic annotation /// 0006413 // translational initiation // inferred from electronic annotation /// 0007283 // spermatogenesis // non-traceable author statement /// 0008283 // cell proliferation // inferred from mutant phenotype /// 0008612 // peptidyl-lysine modification to hypusine // not recorded /// 0010509 // polyamine homeostasis // non-traceable author statement</t>
  </si>
  <si>
    <t>0000122 // negative regulation of transcription from RNA polymerase II promoter // inferred from electronic annotation /// 0002053 // positive regulation of mesenchymal cell proliferation // inferred from electronic annotation /// 0006350 // transcription // inferred from electronic annotation /// 0006355 // regulation of transcription, DNA-dependent // inferred from electronic annotation /// 0007519 // skeletal muscle tissue development // inferred from electronic annotation /// 0009790 // embryonic development // inferred from electronic annotation /// 0009791 // post-embryonic development // inferred from electronic annotation /// 0016481 // negative regulation of transcription // inferred from electronic annotation /// 0021549 // cerebellum development // inferred from electronic annotation /// 0021757 // caudate nucleus development // inferred from mutant phenotype /// 0021758 // putamen development // inferred from mutant phenotype /// 0030324 // lung development // inferred from electronic annotation /// 0040007 // growth // inferred from electronic annotation /// 0042297 // vocal learning // inferred from electronic annotation /// 0043010 // camera-type eye development // inferred from electronic annotation /// 0048286 // alveolus development // inferred from electronic annotation /// 0048745 // smooth muscle tissue development // inferred from electronic annotation /// 0050679 // positive regulation of epithelial cell proliferation // inferred from electronic annotation /// 0060013 // righting reflex // inferred from electronic annotation</t>
  </si>
  <si>
    <t>PLA2G16</t>
  </si>
  <si>
    <t>235110_at</t>
  </si>
  <si>
    <t>chr11:63097294-63098857 (-) // 82.35 // q12.3</t>
  </si>
  <si>
    <t>PPIL5</t>
  </si>
  <si>
    <t>235113_at</t>
  </si>
  <si>
    <t>0005515 // protein binding // inferred from electronic annotation /// 0016853 // isomerase activity // inferred from electronic annotation</t>
  </si>
  <si>
    <t>chr14:49134599-49151139 (+) // 93.02 // q22.1</t>
  </si>
  <si>
    <t>CHAC2</t>
  </si>
  <si>
    <t>235117_at</t>
  </si>
  <si>
    <t>chr2:53848448-53855830 (+) // 99.24 // p16.2</t>
  </si>
  <si>
    <t>LQK1</t>
  </si>
  <si>
    <t>235126_at</t>
  </si>
  <si>
    <t>chr1:211096372-211098035 (-) // 81.42 // q32.3</t>
  </si>
  <si>
    <t>235162_at</t>
  </si>
  <si>
    <t>chr1:202790237-202791012 (+) // 86.21 // q32.1</t>
  </si>
  <si>
    <t>235173_at</t>
  </si>
  <si>
    <t>chr3:153468461-153469273 (-) // 97.9 // q25.1</t>
  </si>
  <si>
    <t>FAM119A</t>
  </si>
  <si>
    <t>235177_at</t>
  </si>
  <si>
    <t>chr2:208185707-208198284 (-) // 96.01 // q33.3</t>
  </si>
  <si>
    <t>235191_at</t>
  </si>
  <si>
    <t>chr19:32975746-32976667 (-) // 54.59 // q12</t>
  </si>
  <si>
    <t>OSTM1</t>
  </si>
  <si>
    <t>235197_s_at</t>
  </si>
  <si>
    <t>0030316 // osteoclast differentiation // inferred from electronic annotation</t>
  </si>
  <si>
    <t>0005829 // cytosol // inferred from electronic annotation /// 0016020 // membrane // inferred from electronic annotation /// 0016021 // integral to membrane // inferred from electronic annotation</t>
  </si>
  <si>
    <t>chr6:108469307-108470162 (-) // 68.16 // q21</t>
  </si>
  <si>
    <t>235199_at</t>
  </si>
  <si>
    <t>chr18:27905971-27907151 (+) // 79.85 // q12.1</t>
  </si>
  <si>
    <t>FOXP2</t>
  </si>
  <si>
    <t>235201_at</t>
  </si>
  <si>
    <t>chr19:16523565-16524354 (-) // 34.17 // p13.11</t>
  </si>
  <si>
    <t>235051_at</t>
  </si>
  <si>
    <t>chr3:192594726-192596073 (+) // 94.44 // q28</t>
  </si>
  <si>
    <t>PPM1K</t>
  </si>
  <si>
    <t>235061_at</t>
  </si>
  <si>
    <t>0006470 // protein amino acid dephosphorylation // inferred from electronic annotation</t>
  </si>
  <si>
    <t>0005739 // mitochondrion // inferred from electronic annotation /// 0005759 // mitochondrial matrix // inferred from electronic annotation /// 0008287 // protein serine/threonine phosphatase complex // inferred from electronic annotation</t>
  </si>
  <si>
    <t>0000287 // magnesium ion binding // inferred from electronic annotation /// 0003824 // catalytic activity // inferred from electronic annotation /// 0004721 // phosphoprotein phosphatase activity // inferred from electronic annotation /// 0004722 // protein serine/threonine phosphatase activity // inferred from electronic annotation /// 0016787 // hydrolase activity // inferred from electronic annotation /// 0030145 // manganese ion binding // inferred from electronic annotation /// 0046872 // metal ion binding // inferred from electronic annotation</t>
  </si>
  <si>
    <t>chr4:89402068-89402905 (-) // 81.24 // q22.1</t>
  </si>
  <si>
    <t>WDR92</t>
  </si>
  <si>
    <t>235071_at</t>
  </si>
  <si>
    <t>chr2:68211571-68238191 (-) // 80.87 // p14</t>
  </si>
  <si>
    <t>235076_at</t>
  </si>
  <si>
    <t>chr17:44296445-44297574 (+) // 75.49 // q21.32</t>
  </si>
  <si>
    <t>LOC151009</t>
  </si>
  <si>
    <t>235083_at</t>
  </si>
  <si>
    <t>chr15:19599145-19600855 (+) // 69.99 // q11.2 /// chr15:18587888-18589598 (+) // 69.93 // q11.2 /// chr2:110109116-110111146 (+) // 76.18 // q13 /// chr15:18794489-18796199 (-) // 70.21 // q11.2 /// chr2:110567223-110569332 (-) // 72.75 // q13 /// chr2:87459017-87460808 (-) // 70.05 // p11.2 /// chr22:15407814-15409586 (-) // 72.02 // q11.1</t>
  </si>
  <si>
    <t>C4orf46</t>
  </si>
  <si>
    <t>235088_at</t>
  </si>
  <si>
    <t>chr4:159808818-159812455 (-) // 91.83 // q32.1</t>
  </si>
  <si>
    <t>CCDC64B</t>
  </si>
  <si>
    <t>235095_at</t>
  </si>
  <si>
    <t>chr16:3017683-3018470 (-) // 95.26 // p13.3</t>
  </si>
  <si>
    <t>0006810 // transport // inferred from electronic annotation /// 0006811 // ion transport // inferred from electronic annotation /// 0006814 // sodium ion transport // inferred from electronic annotation /// 0006820 // anion transport // inferred from electronic annotation</t>
  </si>
  <si>
    <t>0005886 // plasma membrane // inferred from electronic annotation /// 0016020 // membrane // inferred from electronic annotation /// 0016021 // integral to membrane // inferred from electronic annotation /// 0016324 // apical plasma membrane // inferred from electronic annotation</t>
  </si>
  <si>
    <t>0005215 // transporter activity // inferred from electronic annotation /// 0005452 // inorganic anion exchanger activity // inferred from electronic annotation /// 0008509 // anion transmembrane transporter activity // inferred from electronic annotation /// 0015380 // anion exchanger activity // inferred from electronic annotation /// 0031402 // sodium ion binding // inferred from electronic annotation</t>
  </si>
  <si>
    <t>chr2:74296672-74298729 (+) // 59.63 // p13.1</t>
  </si>
  <si>
    <t>TMEM56</t>
  </si>
  <si>
    <t>234980_at</t>
  </si>
  <si>
    <t>chr1:95430797-95433603 (+) // 98.9 // p21.3</t>
  </si>
  <si>
    <t>LDLRAD3</t>
  </si>
  <si>
    <t>234985_at</t>
  </si>
  <si>
    <t>chr11:36208348-36210273 (+) // 93.97 // p13</t>
  </si>
  <si>
    <t>234989_at</t>
  </si>
  <si>
    <t>chr11:64955726-64956977 (+) // 38.86 // q13.1</t>
  </si>
  <si>
    <t>CCDC52</t>
  </si>
  <si>
    <t>234995_at</t>
  </si>
  <si>
    <t>chr3:114646175-114662304 (-) // 97.36 // q13.2</t>
  </si>
  <si>
    <t>CDKN2AIPNL</t>
  </si>
  <si>
    <t>235006_at</t>
  </si>
  <si>
    <t>chr5:133765736-133775485 (-) // 62.76 // q31.1</t>
  </si>
  <si>
    <t>235009_at</t>
  </si>
  <si>
    <t>chr4:13214534-13230714 (-) // 97.73 // p15.33</t>
  </si>
  <si>
    <t>LOC729013</t>
  </si>
  <si>
    <t>235010_at</t>
  </si>
  <si>
    <t>chr11:10836341-10857311 (+) // 29.22 // p15.3</t>
  </si>
  <si>
    <t>235013_at</t>
  </si>
  <si>
    <t>chr9:115065029-115066415 (+) // 62.23 // q32 /// chr3:173800042-173801462 (-) // 58.87 // q26.31</t>
  </si>
  <si>
    <t>WDR89</t>
  </si>
  <si>
    <t>235025_at</t>
  </si>
  <si>
    <t>0005737 // cytoplasm // inferred from direct assay /// 0005856 // cytoskeleton // inferred from direct assay</t>
  </si>
  <si>
    <t>chr14:63134575-63178292 (-) // 93.21 // q23.2</t>
  </si>
  <si>
    <t>235030_at</t>
  </si>
  <si>
    <t>chr3:103023458-103025144 (+) // 88.6 // q12.3</t>
  </si>
  <si>
    <t>SLC35E1</t>
  </si>
  <si>
    <t>235035_at</t>
  </si>
  <si>
    <t>0006259 // DNA metabolic process // inferred from electronic annotation /// 0006281 // DNA repair // inferred from electronic annotation /// 0006974 // response to DNA damage stimulus // inferred from electronic annotation</t>
  </si>
  <si>
    <t>0000166 // nucleotide binding // inferred from electronic annotation /// 0003676 // nucleic acid binding // inferred from electronic annotation /// 0003677 // DNA binding // inferred from electronic annotation /// 0004386 // helicase activity // inferred from electronic annotation /// 0004518 // nuclease activity // inferred from electronic annotation /// 0005515 // protein binding // inferred from electronic annotation /// 0005524 // ATP binding // inferred from electronic annotation /// 0008026 // ATP-dependent helicase activity // inferred from electronic annotation /// 0016787 // hydrolase activity // inferred from electronic annotation</t>
  </si>
  <si>
    <t>chr14:44714910-44739024 (+) // 99.78 // q21.3</t>
  </si>
  <si>
    <t>234863_x_at</t>
  </si>
  <si>
    <t>chr6:153334024-153345869 (-) // 98.36 // q25.2</t>
  </si>
  <si>
    <t>RPL7AP68</t>
  </si>
  <si>
    <t>234875_at</t>
  </si>
  <si>
    <t>chr14:69421809-69422610 (-) // 91.14 // q24.2 /// chr18:35168833-35169634 (-) // 90.13 // q12.2 /// chr19:21124290-21125081 (-) // 99.75 // p12</t>
  </si>
  <si>
    <t>234932_s_at</t>
  </si>
  <si>
    <t>chr3:45100588-45102479 (-) // 62.9 // p21.31</t>
  </si>
  <si>
    <t>GALM</t>
  </si>
  <si>
    <t>234974_at</t>
  </si>
  <si>
    <t>0005975 // carbohydrate metabolic process // inferred from electronic annotation /// 0019318 // hexose metabolic process // inferred from electronic annotation</t>
  </si>
  <si>
    <t>0003824 // catalytic activity // inferred from electronic annotation /// 0004034 // aldose 1-epimerase activity // inferred from electronic annotation /// 0016853 // isomerase activity // inferred from electronic annotation /// 0030246 // carbohydrate binding // inferred from electronic annotation</t>
  </si>
  <si>
    <t>chr2:38746575-38815413 (+) // 83.99 // p22.1</t>
  </si>
  <si>
    <t>SLC4A5</t>
  </si>
  <si>
    <t>234976_x_at</t>
  </si>
  <si>
    <t>0003755 // peptidyl-prolyl cis-trans isomerase activity // inferred from electronic annotation /// 0004812 // aminoacyl-tRNA ligase activity // inferred from electronic annotation /// 0004872 // receptor activity // traceable author statement /// 0005528 // FK506 binding // traceable author statement /// 0016787 // hydrolase activity // inferred from electronic annotation /// 0016788 // hydrolase activity, acting on ester bonds // inferred from electronic annotation /// 0016853 // isomerase activity // inferred from electronic annotation</t>
  </si>
  <si>
    <t>chr20:18672743-18692544 (+) // 94.53 // p11.23</t>
  </si>
  <si>
    <t>RPL7AP59</t>
  </si>
  <si>
    <t>234254_at</t>
  </si>
  <si>
    <t>chr12:75517581-75518381 (+) // 96.87 // q21.2</t>
  </si>
  <si>
    <t>234290_x_at</t>
  </si>
  <si>
    <t>chr19:55475102-55505608 (+) // 94.59 // q13.33</t>
  </si>
  <si>
    <t>234304_s_at</t>
  </si>
  <si>
    <t>chr5:61892717-61959546 (+) // 89.7 // q12.1</t>
  </si>
  <si>
    <t>GMCL1 /// GMCL1L</t>
  </si>
  <si>
    <t>64395 /// 64396</t>
  </si>
  <si>
    <t>234488_s_at</t>
  </si>
  <si>
    <t>0007275 // multicellular organismal development // inferred from electronic annotation /// 0007283 // spermatogenesis // inferred from electronic annotation /// 0019941 // modification-dependent protein catabolic process // inferred from electronic annotation /// 0030154 // cell differentiation // inferred from electronic annotation /// 0045449 // regulation of transcription // inferred from electronic annotation</t>
  </si>
  <si>
    <t>0005634 // nucleus // inferred from electronic annotation /// 0005635 // nuclear envelope // inferred from electronic annotation /// 0016363 // nuclear matrix // inferred from electronic annotation</t>
  </si>
  <si>
    <t>chr2:69920126-69960010 (+) // 94.04 // p14 /// chr5:177544988-177546488 (-) // 96.92 // q35.3</t>
  </si>
  <si>
    <t>234710_s_at</t>
  </si>
  <si>
    <t>chr15:70320581-70346966 (-) // 99.92 // q23</t>
  </si>
  <si>
    <t>SEMA4B</t>
  </si>
  <si>
    <t>234725_s_at</t>
  </si>
  <si>
    <t>chr15:88567792-88573894 (+) // 98.13 // q26.1</t>
  </si>
  <si>
    <t>FANCM</t>
  </si>
  <si>
    <t>234733_s_at</t>
  </si>
  <si>
    <t>0005737 // cytoplasm // inferred from direct assay /// 0005886 // plasma membrane // inferred by curator</t>
  </si>
  <si>
    <t>0005515 // protein binding // inferred from electronic annotation /// 0008022 // protein C-terminus binding // inferred from physical interaction /// 0042803 // protein homodimerization activity // inferred from direct assay /// 0046982 // protein heterodimerization activity // inferred from physical interaction</t>
  </si>
  <si>
    <t>chr20:1238622-1254351 (-) // 97.73 // p13</t>
  </si>
  <si>
    <t>SIPA1L2</t>
  </si>
  <si>
    <t>233587_s_at</t>
  </si>
  <si>
    <t>0051056 // regulation of small GTPase mediated signal transduction // inferred from electronic annotation</t>
  </si>
  <si>
    <t>chr1:230600832-230648119 (-) // 99.89 // q42.2</t>
  </si>
  <si>
    <t>HAUS6</t>
  </si>
  <si>
    <t>233655_s_at</t>
  </si>
  <si>
    <t>0005737 // cytoplasm // inferred from electronic annotation /// 0005813 // centrosome // inferred from electronic annotation /// 0005819 // spindle // inferred from electronic annotation /// 0005856 // cytoskeleton // inferred from electronic annotation</t>
  </si>
  <si>
    <t>chr9:19047882-19083211 (-) // 99.8 // p22.1</t>
  </si>
  <si>
    <t>233899_x_at</t>
  </si>
  <si>
    <t>chr8:81594218-81596849 (+) // 96.79 // q21.13</t>
  </si>
  <si>
    <t>233985_x_at</t>
  </si>
  <si>
    <t>chr7:94735799-94758067 (+) // 99.47 // q21.3</t>
  </si>
  <si>
    <t>233999_s_at</t>
  </si>
  <si>
    <t>chr7:138469065-138503855 (+) // 98.82 // q34</t>
  </si>
  <si>
    <t>DTD1</t>
  </si>
  <si>
    <t>234107_s_at</t>
  </si>
  <si>
    <t>0006457 // protein folding // inferred from electronic annotation /// 0019478 // D-amino acid catabolic process // inferred from electronic annotation</t>
  </si>
  <si>
    <t>0006810 // transport // inferred from electronic annotation /// 0006811 // ion transport // inferred from electronic annotation /// 0006826 // iron ion transport // traceable author statement /// 0006826 // iron ion transport // inferred from electronic annotation /// 0006879 // cellular iron ion homeostasis // traceable author statement /// 0009653 // anatomical structure morphogenesis // traceable author statement</t>
  </si>
  <si>
    <t>0005737 // cytoplasm // traceable author statement /// 0005886 // plasma membrane // inferred from electronic annotation /// 0005886 // plasma membrane // inferred from direct assay /// 0005887 // integral to plasma membrane // traceable author statement /// 0008021 // synaptic vesicle // inferred from electronic annotation /// 0016020 // membrane // inferred from electronic annotation /// 0016021 // integral to membrane // inferred from electronic annotation /// 0016021 // integral to membrane // traceable author statement</t>
  </si>
  <si>
    <t>0005381 // iron ion transmembrane transporter activity // traceable author statement /// 0005381 // iron ion transmembrane transporter activity // inferred from electronic annotation /// 0005506 // iron ion binding // inferred from electronic annotation</t>
  </si>
  <si>
    <t>chr2:190150603-190152490 (-) // 81.74 // q32.2</t>
  </si>
  <si>
    <t>233329_s_at</t>
  </si>
  <si>
    <t>chr2:88108117-88136343 (-) // 52.69 // p11.2</t>
  </si>
  <si>
    <t>233446_at</t>
  </si>
  <si>
    <t>chr18:53303284-53304835 (+) // 99.68 // q21.31</t>
  </si>
  <si>
    <t>233543_s_at</t>
  </si>
  <si>
    <t>chr4:84602251-84610078 (-) // 79.17 // q21.23</t>
  </si>
  <si>
    <t>233555_s_at</t>
  </si>
  <si>
    <t>chr20:45723584-45725705 (-) // 100.0 // q13.12</t>
  </si>
  <si>
    <t>SDCBP2</t>
  </si>
  <si>
    <t>233565_s_at</t>
  </si>
  <si>
    <t>0007242 // intracellular signaling cascade // non-traceable author statement /// 0007399 // nervous system development // non-traceable author statement /// 0046907 // intracellular transport // non-traceable author statement</t>
  </si>
  <si>
    <t>chr15:97513171-97608945 (-) // 72.75 // q26.3</t>
  </si>
  <si>
    <t>RBBP9</t>
  </si>
  <si>
    <t>232751_at</t>
  </si>
  <si>
    <t>chr20:18418327-18425852 (-) // 98.41 // p11.23</t>
  </si>
  <si>
    <t>AIG1</t>
  </si>
  <si>
    <t>232810_at</t>
  </si>
  <si>
    <t>chr6:143423774-143698360 (+) // 61.17 // q24.2</t>
  </si>
  <si>
    <t>232816_s_at</t>
  </si>
  <si>
    <t>chr12:31132085-31137923 (+) // 83.66 // p11.21 /// chr12:9341590-9346963 (+) // 81.97 // p13.31 /// chr12:9472595-9478056 (-) // 81.97 // p13.31</t>
  </si>
  <si>
    <t>232977_x_at</t>
  </si>
  <si>
    <t>chr19:55473150-55505608 (+) // 94.64 // q13.33</t>
  </si>
  <si>
    <t>CNOT7</t>
  </si>
  <si>
    <t>233019_at</t>
  </si>
  <si>
    <t>0005975 // carbohydrate metabolic process // traceable author statement /// 0006350 // transcription // inferred from electronic annotation /// 0006355 // regulation of transcription, DNA-dependent // inferred from electronic annotation /// 0007165 // signal transduction // traceable author statement /// 0045944 // positive regulation of transcription from RNA polymerase II promoter // inferred from electronic annotation</t>
  </si>
  <si>
    <t>0005634 // nucleus // inferred from direct assay /// 0005634 // nucleus // inferred from electronic annotation /// 0030014 // CCR4-NOT complex // non-traceable author statement /// 0030014 // CCR4-NOT complex // inferred from electronic annotation</t>
  </si>
  <si>
    <t>0003676 // nucleic acid binding // inferred from electronic annotation /// 0003700 // transcription factor activity // traceable author statement /// 0004871 // signal transducer activity // traceable author statement /// 0005515 // protein binding // inferred from physical interaction /// 0005515 // protein binding // inferred from electronic annotation /// 0016563 // transcription activator activity // inferred from electronic annotation</t>
  </si>
  <si>
    <t>chr8:17143173-17145066 (-) // 64.11 // p22</t>
  </si>
  <si>
    <t>SLC40A1</t>
  </si>
  <si>
    <t>233123_at</t>
  </si>
  <si>
    <t>0001916 // positive regulation of T cell mediated cytotoxicity // inferred from electronic annotation /// 0002237 // response to molecule of bacterial origin // inferred from electronic annotation /// 0002474 // antigen processing and presentation of peptide antigen via MHC class I // inferred from electronic annotation /// 0002481 // antigen processing and presentation of exogenous protein antigen via MHC class Ib, TAP-dependent // inferred from electronic annotation /// 0006955 // immune response // inferred from electronic annotation /// 0006955 // immune response // non-traceable author statement</t>
  </si>
  <si>
    <t>0000139 // Golgi membrane // not recorded /// 0005576 // extracellular region // inferred from electronic annotation /// 0005576 // extracellular region // non-traceable author statement /// 0005794 // Golgi apparatus // inferred from direct assay /// 0005886 // plasma membrane // not recorded /// 0005886 // plasma membrane // inferred from direct assay /// 0031901 // early endosome membrane // not recorded /// 0042612 // MHC class I protein complex // inferred from electronic annotation</t>
  </si>
  <si>
    <t>chr15:42792266-42794669 (+) // 67.89 // q21.1</t>
  </si>
  <si>
    <t>232436_at</t>
  </si>
  <si>
    <t>chr19:63386572-63389355 (+) // 79.92 // q13.43</t>
  </si>
  <si>
    <t>232488_at</t>
  </si>
  <si>
    <t>chr5:177568105-177585663 (-) // 75.36 // q35.3</t>
  </si>
  <si>
    <t>232506_s_at</t>
  </si>
  <si>
    <t>chr15:34659126-34826732 (+) // 85.16 // q14</t>
  </si>
  <si>
    <t>232524_x_at</t>
  </si>
  <si>
    <t>chr4:25023637-25028981 (+) // 82.31 // p15.2</t>
  </si>
  <si>
    <t>LOC440498</t>
  </si>
  <si>
    <t>232594_at</t>
  </si>
  <si>
    <t>chr18:75828434-75831793 (+) // 57.83 // q23</t>
  </si>
  <si>
    <t>232734_at</t>
  </si>
  <si>
    <t>232151_at</t>
  </si>
  <si>
    <t>chr7:20141839-20145347 (-) // 79.94 // p15.3</t>
  </si>
  <si>
    <t>C10orf75</t>
  </si>
  <si>
    <t>232230_at</t>
  </si>
  <si>
    <t>chr10:102123589-102133115 (+) // 48.65 // q24.31</t>
  </si>
  <si>
    <t>HNF4G</t>
  </si>
  <si>
    <t>232271_at</t>
  </si>
  <si>
    <t>0006350 // transcription // inferred from electronic annotation /// 0006355 // regulation of transcription, DNA-dependent // inferred from electronic annotation /// 0006357 // regulation of transcription from RNA polymerase II promoter // traceable author statement /// 0006366 // transcription from RNA polymerase II promoter // inferred from electronic annotation</t>
  </si>
  <si>
    <t>0003677 // DNA binding // inferred from electronic annotation /// 0003700 // transcription factor activity // traceable author statement /// 0003700 // transcription factor activity // inferred from electronic annotation /// 0003707 // steroid hormone receptor activity // inferred from electronic annotation /// 0004872 // receptor activity // inferred from electronic annotation /// 0004879 // ligand-dependent nuclear receptor activity // inferred from electronic annotation /// 0005496 // steroid binding // inferred from electronic annotation /// 0008270 // zinc ion binding // inferred from electronic annotation /// 0016563 // transcription activator activity // inferred from electronic annotation /// 0043565 // sequence-specific DNA binding // inferred from electronic annotation /// 0046872 // metal ion binding // inferred from electronic annotation</t>
  </si>
  <si>
    <t>chr8:76639535-76641627 (+) // 68.12 // q21.11</t>
  </si>
  <si>
    <t>232281_at</t>
  </si>
  <si>
    <t>chr19:32958504-32960383 (-) // 99.73 // q12</t>
  </si>
  <si>
    <t>hCG_1806964</t>
  </si>
  <si>
    <t>232298_at</t>
  </si>
  <si>
    <t>chr3:153466052-153468394 (-) // 77.04 // q25.1</t>
  </si>
  <si>
    <t>B2M</t>
  </si>
  <si>
    <t>232311_at</t>
  </si>
  <si>
    <t>0000786 // nucleosome // inferred from electronic annotation /// 0000786 // nucleosome // traceable author statement /// 0005634 // nucleus // inferred from electronic annotation /// 0005694 // chromosome // inferred from electronic annotation</t>
  </si>
  <si>
    <t>0003677 // DNA binding // inferred from electronic annotation /// 0003677 // DNA binding // traceable author statement /// 0005515 // protein binding // inferred from physical interaction</t>
  </si>
  <si>
    <t>chr6:26389332-26393741 (-) // 62.01 // p22.1</t>
  </si>
  <si>
    <t>232060_at</t>
  </si>
  <si>
    <t>chr1:64417898-64419765 (+) // 98.0 // p31.3</t>
  </si>
  <si>
    <t>232068_s_at</t>
  </si>
  <si>
    <t>chr9:119506404-119518576 (+) // 79.01 // q33.1</t>
  </si>
  <si>
    <t>KIF16B</t>
  </si>
  <si>
    <t>232083_at</t>
  </si>
  <si>
    <t>0007018 // microtubule-based movement // inferred from electronic annotation /// 0007154 // cell communication // inferred from electronic annotation</t>
  </si>
  <si>
    <t>0005874 // microtubule // inferred from electronic annotation /// 0005875 // microtubule associated complex // inferred from electronic annotation</t>
  </si>
  <si>
    <t>0000166 // nucleotide binding // inferred from electronic annotation /// 0003774 // motor activity // inferred from electronic annotation /// 0003777 // microtubule motor activity // inferred from electronic annotation /// 0005515 // protein binding // inferred from electronic annotation /// 0005524 // ATP binding // inferred from electronic annotation /// 0035091 // phosphoinositide binding // inferred from electronic annotation</t>
  </si>
  <si>
    <t>chr20:16295487-16440158 (-) // 99.63 // p12.1</t>
  </si>
  <si>
    <t>C15orf29</t>
  </si>
  <si>
    <t>232094_at</t>
  </si>
  <si>
    <t>0005730 // nucleolus // inferred from direct assay</t>
  </si>
  <si>
    <t>chr15:32225459-32226986 (-) // 80.94 // q14</t>
  </si>
  <si>
    <t>GRHL3</t>
  </si>
  <si>
    <t>232116_at</t>
  </si>
  <si>
    <t>chr1:24541338-24554390 (+) // 97.44 // p36.11</t>
  </si>
  <si>
    <t>232138_at</t>
  </si>
  <si>
    <t>chr13:96807736-96809540 (+) // 87.4 // q32.1</t>
  </si>
  <si>
    <t>NDUFC1</t>
  </si>
  <si>
    <t>232146_at</t>
  </si>
  <si>
    <t>chr4:140440942-140443075 (-) // 99.95 // q31.1</t>
  </si>
  <si>
    <t>0007049 // cell cycle // inferred from electronic annotation /// 0051298 // centrosome duplication // inferred from mutant phenotype</t>
  </si>
  <si>
    <t>0005813 // centrosome // inferred from direct assay /// 0005813 // centrosome // non-traceable author statement /// 0005813 // centrosome // inferred from electronic annotation</t>
  </si>
  <si>
    <t>chr1:100321482-100345846 (-) // 97.86 // p21.2</t>
  </si>
  <si>
    <t>NUDT14</t>
  </si>
  <si>
    <t>231914_at</t>
  </si>
  <si>
    <t>0000287 // magnesium ion binding // inferred from electronic annotation /// 0005515 // protein binding // inferred from physical interaction /// 0008768 // UDP-sugar diphosphatase activity // inferred from electronic annotation /// 0016787 // hydrolase activity // inferred from electronic annotation /// 0016818 // hydrolase activity, acting on acid anhydrides, in phosphorus-containing anhydrides // inferred from electronic annotation /// 0046872 // metal ion binding // inferred from electronic annotation</t>
  </si>
  <si>
    <t>chr14:104710320-104720367 (-) // 93.48 // q32.33</t>
  </si>
  <si>
    <t>IKZF2</t>
  </si>
  <si>
    <t>231929_at</t>
  </si>
  <si>
    <t>chr2:213572666-213575416 (-) // 94.34 // q34</t>
  </si>
  <si>
    <t>BRWD1</t>
  </si>
  <si>
    <t>231960_at</t>
  </si>
  <si>
    <t>0005515 // protein binding // inferred from electronic annotation /// 0030528 // transcription regulator activity // inferred from electronic annotation</t>
  </si>
  <si>
    <t>chr21:39479271-39481857 (-) // 93.18 // q22.2</t>
  </si>
  <si>
    <t>231994_at</t>
  </si>
  <si>
    <t>chr3:53825930-53832737 (-) // 86.12 // p21.1</t>
  </si>
  <si>
    <t>TTC39B</t>
  </si>
  <si>
    <t>232000_at</t>
  </si>
  <si>
    <t>chr9:15153621-15155420 (-) // 82.14 // p22.3</t>
  </si>
  <si>
    <t>232021_at</t>
  </si>
  <si>
    <t>chr12:40764388-40766380 (-) // 85.93 // q12</t>
  </si>
  <si>
    <t>HIST1H4B</t>
  </si>
  <si>
    <t>232035_at</t>
  </si>
  <si>
    <t>0006325 // establishment or maintenance of chromatin architecture // non-traceable author statement /// 0006334 // nucleosome assembly // inferred from electronic annotation /// 0048015 // phosphoinositide-mediated signaling // non-traceable author statement</t>
  </si>
  <si>
    <t>0005515 // protein binding // inferred from physical interaction /// 0005515 // protein binding // inferred from electronic annotation /// 0005515 // protein binding // inferred from direct assay /// 0043515 // kinetochore binding // inferred from direct assay /// 0043515 // kinetochore binding // inferred from electronic annotation</t>
  </si>
  <si>
    <t>chr5:68521130-68541904 (+) // 77.45 // q13.2</t>
  </si>
  <si>
    <t>231781_s_at</t>
  </si>
  <si>
    <t>chr2:138975973-139039033 (+) // 62.26 // q22.1</t>
  </si>
  <si>
    <t>LARP2</t>
  </si>
  <si>
    <t>231824_at</t>
  </si>
  <si>
    <t>chr4:129201872-129351737 (+) // 95.86 // q28.2</t>
  </si>
  <si>
    <t>231838_at</t>
  </si>
  <si>
    <t>chr20:42994233-43021133 (+) // 78.56 // q13.12</t>
  </si>
  <si>
    <t>231841_s_at</t>
  </si>
  <si>
    <t>chr10:30343771-30357407 (-) // 95.36 // p11.23</t>
  </si>
  <si>
    <t>231842_at</t>
  </si>
  <si>
    <t>KRT80</t>
  </si>
  <si>
    <t>231849_at</t>
  </si>
  <si>
    <t>0005882 // intermediate filament // inferred from electronic annotation /// 0045095 // keratin filament // inferred from electronic annotation</t>
  </si>
  <si>
    <t>chr12:50849049-50851767 (-) // 82.06 // q13.13</t>
  </si>
  <si>
    <t>RAVER2</t>
  </si>
  <si>
    <t>231851_at</t>
  </si>
  <si>
    <t>0000166 // nucleotide binding // inferred from electronic annotation /// 0003676 // nucleic acid binding // inferred from electronic annotation /// 0003723 // RNA binding // inferred from electronic annotation /// 0005515 // protein binding // inferred from electronic annotation</t>
  </si>
  <si>
    <t>chr1:64983365-65071503 (+) // 90.41 // p31.3</t>
  </si>
  <si>
    <t>AGBL5</t>
  </si>
  <si>
    <t>231857_s_at</t>
  </si>
  <si>
    <t>0005634 // nucleus // inferred from electronic annotation /// 0005737 // cytoplasm // inferred from electronic annotation /// 0005737 // cytoplasm // inferred from direct assay</t>
  </si>
  <si>
    <t>0004181 // metallocarboxypeptidase activity // inferred from electronic annotation /// 0008270 // zinc ion binding // inferred from electronic annotation</t>
  </si>
  <si>
    <t>chr2:27128039-27133368 (+) // 93.09 // p23.3</t>
  </si>
  <si>
    <t>LRRCC1</t>
  </si>
  <si>
    <t>231872_at</t>
  </si>
  <si>
    <t>chr8:86208148-86245718 (+) // 94.4 // q21.2</t>
  </si>
  <si>
    <t>SASS6</t>
  </si>
  <si>
    <t>231895_at</t>
  </si>
  <si>
    <t>chr12:68502632-68503249 (+) // 26.25 // q15</t>
  </si>
  <si>
    <t>DKFZp686L14188</t>
  </si>
  <si>
    <t>231412_at</t>
  </si>
  <si>
    <t>chr8:90802253-90802674 (-) // 94.17 // q21.3</t>
  </si>
  <si>
    <t>231530_s_at</t>
  </si>
  <si>
    <t>chr11:111255481-111259835 (+) // 100.0 // q23.1</t>
  </si>
  <si>
    <t>RC3H2</t>
  </si>
  <si>
    <t>231716_at</t>
  </si>
  <si>
    <t>0005624 // membrane fraction // inferred from direct assay /// 0005737 // cytoplasm // inferred from electronic annotation /// 0009986 // cell surface // inferred from direct assay /// 0012505 // endomembrane system // inferred from electronic annotation /// 0016020 // membrane // inferred from electronic annotation</t>
  </si>
  <si>
    <t>0003676 // nucleic acid binding // inferred from electronic annotation /// 0003677 // DNA binding // inferred from direct assay /// 0003677 // DNA binding // inferred from electronic annotation /// 0005515 // protein binding // inferred from electronic annotation /// 0008270 // zinc ion binding // inferred from electronic annotation /// 0046872 // metal ion binding // inferred from electronic annotation</t>
  </si>
  <si>
    <t>chr9:124651552-124679670 (-) // 95.85 // q33.2</t>
  </si>
  <si>
    <t>CENPH</t>
  </si>
  <si>
    <t>231772_x_at</t>
  </si>
  <si>
    <t>0007059 // chromosome segregation // inferred from electronic annotation /// 0051301 // cell division // inferred from electronic annotation /// 0051383 // kinetochore organization // traceable author statement</t>
  </si>
  <si>
    <t>0000776 // kinetochore // inferred from electronic annotation /// 0000776 // kinetochore // inferred from direct assay /// 0000776 // kinetochore // non-traceable author statement /// 0000777 // condensed chromosome kinetochore // inferred from electronic annotation /// 0005634 // nucleus // inferred from direct assay /// 0005634 // nucleus // inferred from electronic annotation /// 0005694 // chromosome // inferred from electronic annotation</t>
  </si>
  <si>
    <t>0005507 // copper ion binding // inferred from electronic annotation /// 0005509 // calcium ion binding // inferred from electronic annotation /// 0016491 // oxidoreductase activity // inferred from electronic annotation /// 0046872 // metal ion binding // inferred from electronic annotation</t>
  </si>
  <si>
    <t>chr1:167747813-167748300 (-) // 61.55 // q24.2</t>
  </si>
  <si>
    <t>231075_x_at</t>
  </si>
  <si>
    <t>chr2:204007065-204007537 (+) // 100.0 // q33.2</t>
  </si>
  <si>
    <t>231183_s_at</t>
  </si>
  <si>
    <t>chr20:10566612-10567665 (+) // 94.42 // p12.2</t>
  </si>
  <si>
    <t>WIPF2</t>
  </si>
  <si>
    <t>231251_at</t>
  </si>
  <si>
    <t>chr17:35693354-35693911 (+) // 95.38 // q21.2</t>
  </si>
  <si>
    <t>CA13</t>
  </si>
  <si>
    <t>231270_at</t>
  </si>
  <si>
    <t>0004089 // carbonate dehydratase activity // inferred from electronic annotation /// 0008270 // zinc ion binding // inferred from electronic annotation /// 0016829 // lyase activity // inferred from electronic annotation /// 0046872 // metal ion binding // inferred from electronic annotation</t>
  </si>
  <si>
    <t>chr8:86382978-86383551 (+) // 97.78 // q21.2</t>
  </si>
  <si>
    <t>RAB3IP</t>
  </si>
  <si>
    <t>231399_at</t>
  </si>
  <si>
    <t>0005634 // nucleus // inferred from direct assay /// 0005634 // nucleus // inferred from electronic annotation /// 0005737 // cytoplasm // inferred from electronic annotation /// 0005829 // cytosol // inferred from direct assay</t>
  </si>
  <si>
    <t>0005085 // guanyl-nucleotide exchange factor activity // inferred from electronic annotation /// 0005515 // protein binding // inferred from physical interaction /// 0005515 // protein binding // inferred from sequence or structural similarity</t>
  </si>
  <si>
    <t>0002009 // morphogenesis of an epithelium // inferred from electronic annotation /// 0007154 // cell communication // inferred from electronic annotation /// 0007155 // cell adhesion // inferred from electronic annotation /// 0007156 // homophilic cell adhesion // inferred from electronic annotation /// 0007275 // multicellular organismal development // inferred from electronic annotation</t>
  </si>
  <si>
    <t>0005604 // basement membrane // inferred from electronic annotation /// 0005886 // plasma membrane // inferred from electronic annotation /// 0016020 // membrane // inferred from electronic annotation /// 0016021 // integral to membrane // inferred from electronic annotation</t>
  </si>
  <si>
    <t>0005509 // calcium ion binding // inferred from electronic annotation /// 0005515 // protein binding // inferred from electronic annotation /// 0046872 // metal ion binding // inferred from electronic annotation</t>
  </si>
  <si>
    <t>chr13:38357610-38358072 (+) // 97.26 // q13.3</t>
  </si>
  <si>
    <t>ANKRD9</t>
  </si>
  <si>
    <t>230972_at</t>
  </si>
  <si>
    <t>chr14:102042934-102043396 (-) // 98.29 // q32.31</t>
  </si>
  <si>
    <t>230992_at</t>
  </si>
  <si>
    <t>chr5:180417742-180418420 (+) // 76.33 // q35.3</t>
  </si>
  <si>
    <t>F5</t>
  </si>
  <si>
    <t>231029_at</t>
  </si>
  <si>
    <t>0007155 // cell adhesion // inferred from electronic annotation /// 0007596 // blood coagulation // traceable author statement /// 0007596 // blood coagulation // inferred from electronic annotation /// 0008015 // blood circulation // inferred from electronic annotation</t>
  </si>
  <si>
    <t>0005576 // extracellular region // not recorded /// 0005576 // extracellular region // non-traceable author statement /// 0005576 // extracellular region // inferred from electronic annotation /// 0005615 // extracellular space // inferred from electronic annotation /// 0005886 // plasma membrane // not recorded /// 0031091 // platelet alpha granule // inferred from electronic annotation /// 0031093 // platelet alpha granule lumen // not recorded</t>
  </si>
  <si>
    <t>0008109 // N-acetyllactosaminide beta-1,6-N-acetylglucosaminyltransferase activity // traceable author statement /// 0008109 // N-acetyllactosaminide beta-1,6-N-acetylglucosaminyltransferase activity // inferred from electronic annotation /// 0008375 // acetylglucosaminyltransferase activity // inferred from electronic annotation /// 0016740 // transferase activity // inferred from electronic annotation /// 0016757 // transferase activity, transferring glycosyl groups // inferred from electronic annotation</t>
  </si>
  <si>
    <t>chr6:10737214-10737586 (+) // 71.73 // p24.2</t>
  </si>
  <si>
    <t>C16orf55</t>
  </si>
  <si>
    <t>230811_at</t>
  </si>
  <si>
    <t>chr16:88251804-88263571 (+) // 94.72 // q24.3</t>
  </si>
  <si>
    <t>FRMD5</t>
  </si>
  <si>
    <t>230831_at</t>
  </si>
  <si>
    <t>0005737 // cytoplasm // inferred from electronic annotation /// 0005794 // Golgi apparatus // inferred from direct assay /// 0005856 // cytoskeleton // inferred from electronic annotation /// 0005886 // plasma membrane // inferred from direct assay /// 0016020 // membrane // inferred from electronic annotation /// 0016021 // integral to membrane // inferred from electronic annotation /// 0019898 // extrinsic to membrane // inferred from electronic annotation</t>
  </si>
  <si>
    <t>chr15:41950253-41950832 (-) // 93.02 // q15.3</t>
  </si>
  <si>
    <t>DHX30</t>
  </si>
  <si>
    <t>230871_at</t>
  </si>
  <si>
    <t>0005737 // cytoplasm // inferred from electronic annotation /// 0005739 // mitochondrion // inferred from electronic annotation /// 0042645 // mitochondrial nucleoid // inferred from direct assay</t>
  </si>
  <si>
    <t>chr3:47819656-47832671 (+) // 98.1 // p21.31</t>
  </si>
  <si>
    <t>230875_s_at</t>
  </si>
  <si>
    <t>chr13:112588988-112589483 (+) // 97.06 // q34</t>
  </si>
  <si>
    <t>LOC338620</t>
  </si>
  <si>
    <t>230930_at</t>
  </si>
  <si>
    <t>chr10:33216194-33216669 (-) // 96.35 // p11.22</t>
  </si>
  <si>
    <t>FREM2</t>
  </si>
  <si>
    <t>230964_at</t>
  </si>
  <si>
    <t>PTGR2</t>
  </si>
  <si>
    <t>230774_at</t>
  </si>
  <si>
    <t>0005634 // nucleus // inferred from direct assay /// 0005730 // nucleolus // inferred from direct assay /// 0005737 // cytoplasm // non-traceable author statement /// 0005737 // cytoplasm // inferred from direct assay /// 0005737 // cytoplasm // inferred from electronic annotation</t>
  </si>
  <si>
    <t>0003824 // catalytic activity // inferred from electronic annotation /// 0005488 // binding // inferred from electronic annotation /// 0008270 // zinc ion binding // non-traceable author statement /// 0008270 // zinc ion binding // inferred from electronic annotation /// 0016491 // oxidoreductase activity // non-traceable author statement /// 0016491 // oxidoreductase activity // inferred from electronic annotation /// 0047522 // 15-oxoprostaglandin 13-oxidase activity // inferred from electronic annotation</t>
  </si>
  <si>
    <t>chr14:73420584-73421039 (+) // 77.45 // q24.3</t>
  </si>
  <si>
    <t>GCNT2</t>
  </si>
  <si>
    <t>230788_at</t>
  </si>
  <si>
    <t>0006024 // glycosaminoglycan biosynthetic process // traceable author statement /// 0007275 // multicellular organismal development // traceable author statement</t>
  </si>
  <si>
    <t>0000139 // Golgi membrane // inferred from electronic annotation /// 0005624 // membrane fraction // traceable author statement /// 0005794 // Golgi apparatus // inferred from electronic annotation /// 0016020 // membrane // inferred from electronic annotation /// 0016021 // integral to membrane // inferred from electronic annotation</t>
  </si>
  <si>
    <t>230559_x_at</t>
  </si>
  <si>
    <t>chr12:32689813-32690249 (+) // 62.53 // p11.21</t>
  </si>
  <si>
    <t>230560_at</t>
  </si>
  <si>
    <t>chr14:24348704-24349175 (-) // 96.32 // q12</t>
  </si>
  <si>
    <t>230561_s_at</t>
  </si>
  <si>
    <t>chr2:210594194-210594920 (-) // 99.45 // q34</t>
  </si>
  <si>
    <t>LOC285074</t>
  </si>
  <si>
    <t>230588_s_at</t>
  </si>
  <si>
    <t>chr2:87819443-87819881 (+) // 17.66 // p11.2 /// chr2:87111310-87111748 (-) // 17.66 // p11.2</t>
  </si>
  <si>
    <t>230592_at</t>
  </si>
  <si>
    <t>chr1:210976928-210977460 (-) // 98.15 // q32.3</t>
  </si>
  <si>
    <t>TSPAN12</t>
  </si>
  <si>
    <t>230625_s_at</t>
  </si>
  <si>
    <t>0005624 // membrane fraction // traceable author statement /// 0016020 // membrane // inferred from electronic annotation /// 0016021 // integral to membrane // traceable author statement /// 0016021 // integral to membrane // inferred from electronic annotation</t>
  </si>
  <si>
    <t>chr7:120282401-120285343 (-) // 72.97 // q31.31</t>
  </si>
  <si>
    <t>FRMD3</t>
  </si>
  <si>
    <t>230645_at</t>
  </si>
  <si>
    <t>0005737 // cytoplasm // inferred from electronic annotation /// 0005856 // cytoskeleton // inferred from electronic annotation /// 0016020 // membrane // inferred from electronic annotation /// 0016021 // integral to membrane // inferred from electronic annotation /// 0019898 // extrinsic to membrane // inferred from electronic annotation</t>
  </si>
  <si>
    <t>0005488 // binding // inferred from electronic annotation /// 0008092 // cytoskeletal protein binding // inferred from electronic annotation</t>
  </si>
  <si>
    <t>chr9:85052131-85052605 (-) // 94.18 // q21.32</t>
  </si>
  <si>
    <t>HOXA11AS</t>
  </si>
  <si>
    <t>230666_at</t>
  </si>
  <si>
    <t>chr7:27194964-27195437 (+) // 94.94 // p15.2</t>
  </si>
  <si>
    <t>230679_at</t>
  </si>
  <si>
    <t>chr9:37857231-37857661 (+) // 62.89 // p13.2</t>
  </si>
  <si>
    <t>LOC730631</t>
  </si>
  <si>
    <t>230738_at</t>
  </si>
  <si>
    <t>chr1:148100228-148100760 (+) // 78.95 // q21.2 /// chr1:148069433-148069965 (-) // 78.95 // q21.2</t>
  </si>
  <si>
    <t>KIAA1239</t>
  </si>
  <si>
    <t>230765_at</t>
  </si>
  <si>
    <t>chr4:37122482-37127476 (+) // 96.05 // p14</t>
  </si>
  <si>
    <t>0000287 // magnesium ion binding // inferred from electronic annotation /// 0016787 // hydrolase activity // inferred from electronic annotation /// 0016791 // phosphatase activity // inferred from electronic annotation /// 0033883 // pyridoxal phosphatase activity // inferred from electronic annotation /// 0046872 // metal ion binding // inferred from electronic annotation</t>
  </si>
  <si>
    <t>chr2:170265975-170266462 (+) // 94.93 // q31.1</t>
  </si>
  <si>
    <t>RTKN2</t>
  </si>
  <si>
    <t>230469_at</t>
  </si>
  <si>
    <t>0007165 // signal transduction // inferred from electronic annotation /// 0008284 // positive regulation of cell proliferation // inferred from electronic annotation /// 0030097 // hemopoiesis // inferred from electronic annotation</t>
  </si>
  <si>
    <t>0005622 // intracellular // inferred from electronic annotation /// 0005886 // plasma membrane // inferred from electronic annotation</t>
  </si>
  <si>
    <t>chr10:63622852-63623500 (-) // 88.72 // q21.2</t>
  </si>
  <si>
    <t>230492_s_at</t>
  </si>
  <si>
    <t>chr20:5486500-5489274 (-) // 83.73 // p12.3</t>
  </si>
  <si>
    <t>LOC100131096</t>
  </si>
  <si>
    <t>230526_at</t>
  </si>
  <si>
    <t>chr17:73615076-73616027 (-) // 97.93 // q25.3</t>
  </si>
  <si>
    <t>KSR2</t>
  </si>
  <si>
    <t>230551_at</t>
  </si>
  <si>
    <t>0006468 // protein amino acid phosphorylation // inferred from electronic annotation /// 0007242 // intracellular signaling cascade // inferred from electronic annotation</t>
  </si>
  <si>
    <t>0004672 // protein kinase activity // inferred from electronic annotation /// 0004674 // protein serine/threonine kinase activity // inferred from electronic annotation /// 0005524 // ATP binding // inferred from electronic annotation /// 0008270 // zinc ion binding // inferred from electronic annotation /// 0019992 // diacylglycerol binding // inferred from electronic annotation /// 0046872 // metal ion binding // inferred from electronic annotation</t>
  </si>
  <si>
    <t>chr12:116375241-116375693 (-) // 87.61 // q24.22</t>
  </si>
  <si>
    <t>0005634 // nucleus // inferred from electronic annotation /// 0005643 // nuclear pore // traceable author statement /// 0005643 // nuclear pore // inferred from electronic annotation /// 0005829 // cytosol // not recorded</t>
  </si>
  <si>
    <t>0005215 // transporter activity // traceable author statement</t>
  </si>
  <si>
    <t>chr17:5228225-5229402 (-) // 98.39 // p13.2</t>
  </si>
  <si>
    <t>230320_at</t>
  </si>
  <si>
    <t>chr11:124010071-124010504 (+) // 96.01 // q24.2</t>
  </si>
  <si>
    <t>230323_s_at</t>
  </si>
  <si>
    <t>chr11:129234154-129234614 (+) // 94.85 // q24.3</t>
  </si>
  <si>
    <t>XKRX</t>
  </si>
  <si>
    <t>230349_at</t>
  </si>
  <si>
    <t>chrX:100055089-100055739 (-) // 97.14 // q22.1</t>
  </si>
  <si>
    <t>230352_at</t>
  </si>
  <si>
    <t>chrX:12751372-12752029 (-) // 85.92 // p22.2</t>
  </si>
  <si>
    <t>230364_at</t>
  </si>
  <si>
    <t>chr12:100644471-100644948 (+) // 93.08 // q23.2</t>
  </si>
  <si>
    <t>TNS4</t>
  </si>
  <si>
    <t>230398_at</t>
  </si>
  <si>
    <t>0006915 // apoptosis // inferred from electronic annotation /// 0008104 // protein localization // inferred from direct assay</t>
  </si>
  <si>
    <t>0005737 // cytoplasm // inferred from electronic annotation /// 0005856 // cytoskeleton // inferred from electronic annotation /// 0005925 // focal adhesion // inferred from direct assay /// 0030054 // cell junction // inferred from electronic annotation</t>
  </si>
  <si>
    <t>chr17:35885615-35886119 (-) // 92.94 // q21.2</t>
  </si>
  <si>
    <t>PHOSPHO2</t>
  </si>
  <si>
    <t>230434_at</t>
  </si>
  <si>
    <t>0001889 // liver development // inferred from electronic annotation /// 0001952 // regulation of cell-matrix adhesion // inferred from electronic annotation /// 0002064 // epithelial cell development // inferred from electronic annotation /// 0006350 // transcription // inferred from electronic annotation /// 0006355 // regulation of transcription, DNA-dependent // inferred from electronic annotation /// 0009653 // anatomical structure morphogenesis // inferred from electronic annotation /// 0009887 // organ morphogenesis // traceable author statement /// 0030335 // positive regulation of cell migration // inferred from electronic annotation /// 0030512 // negative regulation of transforming growth factor beta receptor signaling pathway // inferred from electronic annotation /// 0031016 // pancreas development // inferred from electronic annotation /// 0031018 // endocrine pancreas development // inferred from electronic annotation /// 0042384 // cilium assembly // inferred from electronic annotation /// 0045165 // cell fate commitment // inferred from electronic annotation /// 0045449 // regulation of transcription // inferred from electronic annotation /// 0045944 // positive regulation of transcription from RNA polymerase II promoter // inferred from electronic annotation /// 0048935 // peripheral nervous system neuron development // inferred from electronic annotation</t>
  </si>
  <si>
    <t>0003677 // DNA binding // inferred from electronic annotation /// 0003700 // transcription factor activity // inferred from electronic annotation /// 0003702 // RNA polymerase II transcription factor activity // traceable author statement /// 0043565 // sequence-specific DNA binding // inferred from electronic annotation</t>
  </si>
  <si>
    <t>chr18:53307908-53309527 (+) // 98.84 // q21.31</t>
  </si>
  <si>
    <t>NUP88</t>
  </si>
  <si>
    <t>230274_s_at</t>
  </si>
  <si>
    <t>230183_at</t>
  </si>
  <si>
    <t>chr8:118875909-118876369 (-) // 95.63 // q24.11</t>
  </si>
  <si>
    <t>C1orf104</t>
  </si>
  <si>
    <t>230256_at</t>
  </si>
  <si>
    <t>chr1:153553629-153554254 (+) // 41.04 // q22</t>
  </si>
  <si>
    <t>AP1S2</t>
  </si>
  <si>
    <t>230264_s_at</t>
  </si>
  <si>
    <t>0005794 // Golgi apparatus // inferred from electronic annotation /// 0005829 // cytosol // not recorded /// 0005905 // coated pit // inferred from electronic annotation /// 0016020 // membrane // inferred from electronic annotation /// 0030117 // membrane coat // inferred from electronic annotation /// 0030119 // AP-type membrane coat adaptor complex // traceable author statement /// 0030130 // clathrin coat of trans-Golgi network vesicle // inferred from electronic annotation /// 0030131 // clathrin adaptor complex // inferred from electronic annotation /// 0030659 // cytoplasmic vesicle membrane // inferred from electronic annotation /// 0031410 // cytoplasmic vesicle // inferred from electronic annotation</t>
  </si>
  <si>
    <t>chrX:15754116-15754849 (-) // 99.86 // p22.2</t>
  </si>
  <si>
    <t>230265_at</t>
  </si>
  <si>
    <t>chr14:81009220-81010356 (+) // 95.22 // q31.1</t>
  </si>
  <si>
    <t>ONECUT2</t>
  </si>
  <si>
    <t>230271_at</t>
  </si>
  <si>
    <t>0000166 // nucleotide binding // inferred from electronic annotation /// 0003824 // catalytic activity // inferred from electronic annotation /// 0004672 // protein kinase activity // inferred from electronic annotation /// 0004672 // protein kinase activity // inferred from direct assay /// 0004674 // protein serine/threonine kinase activity // traceable author statement /// 0004674 // protein serine/threonine kinase activity // inferred from electronic annotation /// 0005083 // small GTPase regulator activity // inferred from electronic annotation /// 0005515 // protein binding // inferred from electronic annotation /// 0005515 // protein binding // inferred from physical interaction /// 0005518 // collagen binding // inferred from physical interaction /// 0005524 // ATP binding // inferred from electronic annotation /// 0016301 // kinase activity // inferred from electronic annotation /// 0016740 // transferase activity // inferred from electronic annotation</t>
  </si>
  <si>
    <t>chr11:76710242-76710754 (-) // 23.7 // q14.1</t>
  </si>
  <si>
    <t>PSTK</t>
  </si>
  <si>
    <t>230129_at</t>
  </si>
  <si>
    <t>0000166 // nucleotide binding // inferred from electronic annotation /// 0000287 // magnesium ion binding // inferred from electronic annotation /// 0005524 // ATP binding // inferred from electronic annotation /// 0016301 // kinase activity // inferred from electronic annotation /// 0016740 // transferase activity // inferred from electronic annotation /// 0016773 // phosphotransferase activity, alcohol group as acceptor // inferred from electronic annotation</t>
  </si>
  <si>
    <t>chr10:124732873-124739894 (+) // 93.67 // q26.13</t>
  </si>
  <si>
    <t>BCAP29</t>
  </si>
  <si>
    <t>230150_at</t>
  </si>
  <si>
    <t>0006810 // transport // inferred from electronic annotation /// 0006886 // intracellular protein transport // inferred from electronic annotation /// 0006915 // apoptosis // inferred from electronic annotation /// 0015031 // protein transport // inferred from electronic annotation /// 0016192 // vesicle-mediated transport // inferred from electronic annotation</t>
  </si>
  <si>
    <t>chr7:107050356-107050998 (+) // 21.3 // q22.3</t>
  </si>
  <si>
    <t>PHF20L1</t>
  </si>
  <si>
    <t>230098_at</t>
  </si>
  <si>
    <t>chr8:133929666-133930232 (+) // 96.58 // q24.22</t>
  </si>
  <si>
    <t>PAK1</t>
  </si>
  <si>
    <t>230100_x_at</t>
  </si>
  <si>
    <t>0000165 // MAPKKK cascade // inferred from direct assay /// 0006461 // protein complex assembly // inferred from electronic annotation /// 0006468 // protein amino acid phosphorylation // inferred from electronic annotation /// 0006468 // protein amino acid phosphorylation // inferred from direct assay /// 0006915 // apoptosis // inferred from electronic annotation /// 0006984 // ER-nuclear signaling pathway // traceable author statement /// 0007010 // cytoskeleton organization // traceable author statement /// 0007528 // neuromuscular junction development // inferred from electronic annotation /// 0008154 // actin polymerization or depolymerization // inferred from electronic annotation /// 0016358 // dendrite development // inferred from electronic annotation /// 0043113 // receptor clustering // inferred from electronic annotation /// 0043507 // positive regulation of JUN kinase activity // inferred from mutant phenotype /// 0046777 // protein amino acid autophosphorylation // inferred from direct assay</t>
  </si>
  <si>
    <t>0005634 // nucleus // inferred from electronic annotation /// 0005737 // cytoplasm // inferred from direct assay /// 0005737 // cytoplasm // inferred from electronic annotation /// 0005794 // Golgi apparatus // inferred from direct assay /// 0005886 // plasma membrane // inferred from direct assay /// 0015629 // actin cytoskeleton // inferred from electronic annotation /// 0030054 // cell junction // inferred from electronic annotation /// 0030424 // axon // inferred from electronic annotation /// 0030426 // growth cone // inferred from electronic annotation</t>
  </si>
  <si>
    <t>chr5:180414370-180414922 (+) // 82.73 // q35.3</t>
  </si>
  <si>
    <t>OSGEPL1</t>
  </si>
  <si>
    <t>230032_at</t>
  </si>
  <si>
    <t>chr2:190319633-190320140 (-) // 67.72 // q32.2</t>
  </si>
  <si>
    <t>C19orf51</t>
  </si>
  <si>
    <t>230033_at</t>
  </si>
  <si>
    <t>chr19:60361844-60363197 (-) // 94.77 // q13.42</t>
  </si>
  <si>
    <t>230036_at</t>
  </si>
  <si>
    <t>chr7:92597305-92597887 (-) // 47.25 // q21.2</t>
  </si>
  <si>
    <t>FLJ32810</t>
  </si>
  <si>
    <t>230047_at</t>
  </si>
  <si>
    <t>0005096 // GTPase activator activity // inferred from electronic annotation</t>
  </si>
  <si>
    <t>chr11:100352083-100365965 (+) // 97.28 // q22.1</t>
  </si>
  <si>
    <t>230051_at</t>
  </si>
  <si>
    <t>chr10:11953524-11954280 (+) // 96.42 // p14</t>
  </si>
  <si>
    <t>LOC285178</t>
  </si>
  <si>
    <t>230057_at</t>
  </si>
  <si>
    <t>chr2:216788921-216789643 (+) // 31.88 // q35</t>
  </si>
  <si>
    <t>230060_at</t>
  </si>
  <si>
    <t>chr2:173936312-173937904 (+) // 98.56 // q31.1</t>
  </si>
  <si>
    <t>230063_at</t>
  </si>
  <si>
    <t>chr19:62425512-62426024 (+) // 73.19 // q13.43</t>
  </si>
  <si>
    <t>PITPNM3</t>
  </si>
  <si>
    <t>230076_at</t>
  </si>
  <si>
    <t>0006810 // transport // inferred from electronic annotation /// 0007601 // visual perception // inferred from electronic annotation /// 0030384 // phosphoinositide metabolic process // traceable author statement /// 0050896 // response to stimulus // inferred from electronic annotation</t>
  </si>
  <si>
    <t>0005622 // intracellular // inferred from electronic annotation /// 0012505 // endomembrane system // inferred from electronic annotation /// 0016020 // membrane // inferred from electronic annotation /// 0016021 // integral to membrane // traceable author statement</t>
  </si>
  <si>
    <t>0005509 // calcium ion binding // traceable author statement /// 0005509 // calcium ion binding // inferred from electronic annotation /// 0008289 // lipid binding // inferred from electronic annotation /// 0008526 // phosphatidylinositol transporter activity // traceable author statement /// 0030971 // receptor tyrosine kinase binding // traceable author statement /// 0046872 // metal ion binding // inferred from electronic annotation</t>
  </si>
  <si>
    <t>chr17:6295168-6295784 (-) // 97.08 // p13.2</t>
  </si>
  <si>
    <t>0005783 // endoplasmic reticulum // inferred from direct assay /// 0005783 // endoplasmic reticulum // inferred from electronic annotation /// 0005789 // endoplasmic reticulum membrane // inferred from electronic annotation /// 0005793 // ER-Golgi intermediate compartment // inferred from direct assay /// 0016020 // membrane // inferred from electronic annotation /// 0016021 // integral to membrane // non-traceable author statement /// 0016021 // integral to membrane // inferred from electronic annotation /// 0033116 // ER-Golgi intermediate compartment membrane // inferred from electronic annotation</t>
  </si>
  <si>
    <t>chr8:1721697-1722145 (+) // 95.32 // p23.3</t>
  </si>
  <si>
    <t>229969_at</t>
  </si>
  <si>
    <t>chr6:108295654-108296306 (-) // 64.81 // q21</t>
  </si>
  <si>
    <t>GPR114</t>
  </si>
  <si>
    <t>229971_at</t>
  </si>
  <si>
    <t>0007165 // signal transduction // inferred from electronic annotation /// 0007166 // cell surface receptor linked signal transduction // inferred from electronic annotation /// 0007186 // G-protein coupled receptor protein signaling pathway // inferred from electronic annotation /// 0007186 // G-protein coupled receptor protein signaling pathway // traceable author statement /// 0007218 // neuropeptide signaling pathway // inferred from electronic annotation</t>
  </si>
  <si>
    <t>0005886 // plasma membrane // inferred from electronic annotation /// 0016020 // membrane // inferred from electronic annotation /// 0016021 // integral to membrane // inferred from electronic annotation /// 0016021 // integral to membrane // traceable author statement</t>
  </si>
  <si>
    <t>0004871 // signal transducer activity // inferred from electronic annotation /// 0004872 // receptor activity // inferred from electronic annotation /// 0004888 // transmembrane receptor activity // inferred from electronic annotation /// 0004930 // G-protein coupled receptor activity // inferred from electronic annotation /// 0004930 // G-protein coupled receptor activity // traceable author statement</t>
  </si>
  <si>
    <t>chr16:56168129-56168602 (+) // 56.53 // q13</t>
  </si>
  <si>
    <t>BTNL9</t>
  </si>
  <si>
    <t>229985_at</t>
  </si>
  <si>
    <t>0001306 // age-dependent response to oxidative stress // inferred from electronic annotation /// 0006644 // phospholipid metabolic process // inferred from mutant phenotype /// 0006672 // ceramide metabolic process // inferred from mutant phenotype /// 0006869 // lipid transport // non-traceable author statement /// 0007006 // mitochondrial membrane organization // inferred from electronic annotation /// 0007040 // lysosome organization // inferred from electronic annotation /// 0007399 // nervous system development // inferred from mutant phenotype /// 0007601 // visual perception // inferred from electronic annotation /// 0007628 // adult walking behavior // inferred from electronic annotation /// 0008203 // cholesterol metabolic process // inferred from mutant phenotype /// 0008306 // associative learning // inferred from electronic annotation /// 0008344 // adult locomotory behavior // inferred from electronic annotation /// 0008361 // regulation of cell size // inferred from electronic annotation /// 0008610 // lipid biosynthetic process // non-traceable author statement /// 0021522 // spinal cord motor neuron differentiation // inferred from electronic annotation /// 0030163 // protein catabolic process // non-traceable author statement /// 0035176 // social behavior // inferred from electronic annotation /// 0043066 // negative regulation of apoptosis // inferred from electronic annotation /// 0044257 // cellular protein catabolic process // inferred from electronic annotation /// 0044265 // cellular macromolecule catabolic process // inferred from electronic annotation /// 0044267 // cellular protein metabolic process // inferred from electronic annotation /// 0045494 // photoreceptor cell maintenance // inferred from electronic annotation /// 0045861 // negative regulation of proteolysis // non-traceable author statement /// 0046513 // ceramide biosynthetic process // non-traceable author statement /// 0050881 // musculoskeletal movement // inferred from electronic annotation /// 0050884 // neuromuscular process controlling posture // inferred from electronic annotation /// 0050885 // neuromuscular process controlling balance // inferred from electronic annotation /// 0051348 // negative regulation of transferase activity // inferred from electronic annotation /// 0051935 // glutamate uptake during transmission of nerve impulse // inferred from electronic annotation /// 0060041 // retina development in camera-type eye // inferred from electronic annotation /// 0060052 // neurofilament cytoskeleton organization // inferred from electronic annotation</t>
  </si>
  <si>
    <t>0005634 // nucleus // inferred from direct assay /// 0005737 // cytoplasm // inferred from direct assay /// 0005739 // mitochondrion // inferred from direct assay /// 0005886 // plasma membrane // inferred from direct assay</t>
  </si>
  <si>
    <t>chr14:98945894-98949086 (-) // 27.1 // q32.2</t>
  </si>
  <si>
    <t>CHDH</t>
  </si>
  <si>
    <t>229954_at</t>
  </si>
  <si>
    <t>0006066 // cellular alcohol metabolic process // inferred from electronic annotation /// 0055114 // oxidation reduction // inferred from electronic annotation</t>
  </si>
  <si>
    <t>0008812 // choline dehydrogenase activity // inferred from electronic annotation /// 0016491 // oxidoreductase activity // inferred from electronic annotation /// 0016614 // oxidoreductase activity, acting on CH-OH group of donors // inferred from electronic annotation /// 0050660 // FAD binding // inferred from electronic annotation</t>
  </si>
  <si>
    <t>chr3:53825363-53825900 (-) // 98.35 // p21.1</t>
  </si>
  <si>
    <t>CLN8</t>
  </si>
  <si>
    <t>229958_at</t>
  </si>
  <si>
    <t>0007032 // endosome organization // inferred from genetic interaction /// 0008104 // protein localization // inferred from electronic annotation</t>
  </si>
  <si>
    <t>0005737 // cytoplasm // inferred from electronic annotation /// 0016023 // cytoplasmic membrane-bounded vesicle // inferred from electronic annotation</t>
  </si>
  <si>
    <t>0005096 // GTPase activator activity // inferred from electronic annotation /// 0005515 // protein binding // inferred from electronic annotation /// 0005515 // protein binding // inferred from physical interaction /// 0017137 // Rab GTPase binding // inferred from electronic annotation /// 0042802 // identical protein binding // inferred from physical interaction</t>
  </si>
  <si>
    <t>chr3:46685682-46686303 (-) // 68.66 // p21.31</t>
  </si>
  <si>
    <t>C12orf60</t>
  </si>
  <si>
    <t>229888_at</t>
  </si>
  <si>
    <t>chr12:14867058-14868056 (+) // 96.64 // p12.3</t>
  </si>
  <si>
    <t>ZNF488</t>
  </si>
  <si>
    <t>229901_at</t>
  </si>
  <si>
    <t>0006350 // transcription // inferred from electronic annotation /// 0006355 // regulation of transcription, DNA-dependent // inferred from electronic annotation /// 0014003 // oligodendrocyte development // inferred from electronic annotation /// 0048714 // positive regulation of oligodendrocyte differentiation // inferred from electronic annotation</t>
  </si>
  <si>
    <t>0003677 // DNA binding // inferred from electronic annotation /// 0005515 // protein binding // inferred from electronic annotation /// 0008270 // zinc ion binding // inferred from electronic annotation /// 0016564 // transcription repressor activity // inferred from electronic annotation /// 0046872 // metal ion binding // inferred from electronic annotation</t>
  </si>
  <si>
    <t>chr10:47993159-47993870 (+) // 16.53 // q11.22</t>
  </si>
  <si>
    <t>229908_s_at</t>
  </si>
  <si>
    <t>chr16:1353206-1354442 (-) // 99.36 // p13.3</t>
  </si>
  <si>
    <t>LOC100134361</t>
  </si>
  <si>
    <t>229930_at</t>
  </si>
  <si>
    <t>chr22:41090355-41095160 (-) // 96.35 // q13.2</t>
  </si>
  <si>
    <t>SETD3</t>
  </si>
  <si>
    <t>229940_at</t>
  </si>
  <si>
    <t>0003677 // DNA binding // inferred from electronic annotation /// 0003700 // transcription factor activity // non-traceable author statement /// 0003700 // transcription factor activity // inferred from electronic annotation /// 0003700 // transcription factor activity // traceable author statement /// 0003713 // transcription coactivator activity // inferred from direct assay /// 0003713 // transcription coactivator activity // traceable author statement /// 0005515 // protein binding // inferred from physical interaction /// 0016563 // transcription activator activity // inferred from direct assay /// 0016564 // transcription repressor activity // inferred from direct assay /// 0043565 // sequence-specific DNA binding // inferred from electronic annotation</t>
  </si>
  <si>
    <t>chr1:200252452-200252934 (+) // 64.92 // q32.1</t>
  </si>
  <si>
    <t>229850_at</t>
  </si>
  <si>
    <t>chr18:59145950-59146682 (-) // 80.88 // q21.33</t>
  </si>
  <si>
    <t>229863_s_at</t>
  </si>
  <si>
    <t>chr3:47517932-47530157 (-) // 95.96 // p21.31</t>
  </si>
  <si>
    <t>LOC100132999</t>
  </si>
  <si>
    <t>229872_s_at</t>
  </si>
  <si>
    <t>chr1:146398073-146398454 (+) // 85.36 // q21.1 /// chr1:143051608-143051989 (+) // 85.36 // q21.1 /// chr1:142535449-142535830 (+) // 85.36 // q21.1 /// chr1:147843217-147843598 (-) // 85.14 // q21.1</t>
  </si>
  <si>
    <t>PHKA1</t>
  </si>
  <si>
    <t>229876_at</t>
  </si>
  <si>
    <t>0005737 // cytoplasm // inferred from direct assay /// 0005886 // plasma membrane // inferred from electronic annotation /// 0016020 // membrane // inferred from electronic annotation /// 0043231 // intracellular membrane-bounded organelle // inferred from direct assay</t>
  </si>
  <si>
    <t>0003824 // catalytic activity // inferred from electronic annotation /// 0004689 // phosphorylase kinase activity // traceable author statement /// 0005516 // calmodulin binding // inferred from electronic annotation /// 0016301 // kinase activity // inferred from electronic annotation</t>
  </si>
  <si>
    <t>chrX:71495631-71715853 (-) // 98.79 // q13.1</t>
  </si>
  <si>
    <t>229881_at</t>
  </si>
  <si>
    <t>chr13:73159715-73160422 (-) // 96.84 // q22.1</t>
  </si>
  <si>
    <t>ALS2CL</t>
  </si>
  <si>
    <t>229887_at</t>
  </si>
  <si>
    <t>0006350 // transcription // inferred from electronic annotation /// 0006355 // regulation of transcription, DNA-dependent // inferred from electronic annotation /// 0006366 // transcription from RNA polymerase II promoter // traceable author statement /// 0006954 // inflammatory response // inferred from expression pattern /// 0006954 // inflammatory response // inferred from electronic annotation /// 0007275 // multicellular organismal development // inferred from electronic annotation /// 0007275 // multicellular organismal development // traceable author statement /// 0008544 // epidermis development // non-traceable author statement /// 0009653 // anatomical structure morphogenesis // inferred from electronic annotation /// 0009790 // embryonic development // inferred from electronic annotation /// 0030154 // cell differentiation // inferred from electronic annotation /// 0030198 // extracellular matrix organization // inferred from electronic annotation /// 0030855 // epithelial cell differentiation // inferred from expression pattern /// 0060056 // mammary gland involution // inferred from sequence or structural similarity /// 0060056 // mammary gland involution // inferred from electronic annotation</t>
  </si>
  <si>
    <t>0005634 // nucleus // non-traceable author statement /// 0005634 // nucleus // inferred from electronic annotation /// 0005634 // nucleus // inferred from direct assay /// 0005737 // cytoplasm // inferred from electronic annotation /// 0005737 // cytoplasm // inferred from direct assay</t>
  </si>
  <si>
    <t>0005634 // nucleus // inferred from electronic annotation /// 0005634 // nucleus // inferred from direct assay /// 0005737 // cytoplasm // traceable author statement /// 0005737 // cytoplasm // inferred from electronic annotation</t>
  </si>
  <si>
    <t>0005057 // receptor signaling protein activity // traceable author statement /// 0005515 // protein binding // inferred from physical interaction /// 0005515 // protein binding // inferred from electronic annotation</t>
  </si>
  <si>
    <t>MAVS</t>
  </si>
  <si>
    <t>229741_at</t>
  </si>
  <si>
    <t>0006955 // immune response // inferred from electronic annotation /// 0009615 // response to virus // inferred from electronic annotation /// 0043123 // positive regulation of I-kappaB kinase/NF-kappaB cascade // inferred from mutant phenotype /// 0044419 // interspecies interaction between organisms // inferred from electronic annotation /// 0045087 // innate immune response // inferred from electronic annotation</t>
  </si>
  <si>
    <t>0004871 // signal transducer activity // inferred from mutant phenotype /// 0005515 // protein binding // inferred from physical interaction</t>
  </si>
  <si>
    <t>chr20:3804298-3804770 (+) // 100.0 // p13</t>
  </si>
  <si>
    <t>CLRN3</t>
  </si>
  <si>
    <t>229777_at</t>
  </si>
  <si>
    <t>chr10:129566099-129572050 (-) // 95.35 // q26.2</t>
  </si>
  <si>
    <t>C10orf47</t>
  </si>
  <si>
    <t>229801_at</t>
  </si>
  <si>
    <t>chr10:11952035-11952987 (+) // 83.17 // p14</t>
  </si>
  <si>
    <t>ELF3</t>
  </si>
  <si>
    <t>229842_at</t>
  </si>
  <si>
    <t>chr9:98188043-98188470 (-) // 90.54 // q22.32</t>
  </si>
  <si>
    <t>229568_at</t>
  </si>
  <si>
    <t>chr9:27315207-27315813 (-) // 97.58 // p21.2</t>
  </si>
  <si>
    <t>229588_at</t>
  </si>
  <si>
    <t>chr2:183352122-183352992 (+) // 82.33 // q32.1</t>
  </si>
  <si>
    <t>FAM132B</t>
  </si>
  <si>
    <t>229622_at</t>
  </si>
  <si>
    <t>chr2:238741777-238742254 (+) // 76.89 // q37.3</t>
  </si>
  <si>
    <t>229657_at</t>
  </si>
  <si>
    <t>chr3:24134710-24135165 (-) // 96.81 // p24.2</t>
  </si>
  <si>
    <t>CSTF3</t>
  </si>
  <si>
    <t>229665_at</t>
  </si>
  <si>
    <t>0000398 // nuclear mRNA splicing, via spliceosome // not recorded /// 0006378 // mRNA polyadenylation // traceable author statement /// 0006379 // mRNA cleavage // traceable author statement /// 0006396 // RNA processing // inferred from electronic annotation /// 0006397 // mRNA processing // inferred from electronic annotation</t>
  </si>
  <si>
    <t>0003723 // RNA binding // traceable author statement /// 0005515 // protein binding // inferred from physical interaction</t>
  </si>
  <si>
    <t>chr11:33119553-33139613 (-) // 88.31 // p13</t>
  </si>
  <si>
    <t>C21orf45</t>
  </si>
  <si>
    <t>229671_s_at</t>
  </si>
  <si>
    <t>0000775 // chromosome, centromeric region // inferred from electronic annotation /// 0005634 // nucleus // inferred from electronic annotation</t>
  </si>
  <si>
    <t>chr21:32563132-32572912 (+) // 94.64 // q22.11</t>
  </si>
  <si>
    <t>LOC100129550</t>
  </si>
  <si>
    <t>229699_at</t>
  </si>
  <si>
    <t>chr3:124092835-124093953 (+) // 99.73 // q21.1</t>
  </si>
  <si>
    <t>DKFZp686O24166</t>
  </si>
  <si>
    <t>229715_at</t>
  </si>
  <si>
    <t>0019028 // viral capsid // inferred from electronic annotation</t>
  </si>
  <si>
    <t>chr11:17359257-17359783 (+) // 80.15 // p15.1</t>
  </si>
  <si>
    <t>BAG1</t>
  </si>
  <si>
    <t>229720_at</t>
  </si>
  <si>
    <t>0006464 // protein modification process // inferred from electronic annotation /// 0006915 // apoptosis // inferred from electronic annotation /// 0006916 // anti-apoptosis // traceable author statement /// 0007166 // cell surface receptor linked signal transduction // traceable author statement</t>
  </si>
  <si>
    <t>0003677 // DNA binding // inferred from electronic annotation /// 0004871 // signal transducer activity // inferred from electronic annotation /// 0005509 // calcium ion binding // inferred from electronic annotation /// 0005509 // calcium ion binding // inferred from sequence or structural similarity /// 0005515 // protein binding // inferred from physical interaction /// 0030528 // transcription regulator activity // inferred from electronic annotation /// 0048306 // calcium-dependent protein binding // inferred from physical interaction</t>
  </si>
  <si>
    <t>chr5:357290-491403 (+) // 96.07 // p15.33</t>
  </si>
  <si>
    <t>GRTP1</t>
  </si>
  <si>
    <t>229377_at</t>
  </si>
  <si>
    <t>chr13:113026479-113028079 (-) // 96.32 // q34</t>
  </si>
  <si>
    <t>STOX1</t>
  </si>
  <si>
    <t>229378_at</t>
  </si>
  <si>
    <t>chr10:70311730-70322821 (+) // 98.55 // q21.3</t>
  </si>
  <si>
    <t>SAMD13</t>
  </si>
  <si>
    <t>229402_at</t>
  </si>
  <si>
    <t>chr1:84588029-84589068 (+) // 97.82 // p31.1</t>
  </si>
  <si>
    <t>ZNF680</t>
  </si>
  <si>
    <t>229533_x_at</t>
  </si>
  <si>
    <t>chr7:63617690-63619254 (-) // 95.29 // q11.21</t>
  </si>
  <si>
    <t>ZNF367</t>
  </si>
  <si>
    <t>229551_x_at</t>
  </si>
  <si>
    <t>0006350 // transcription // inferred from electronic annotation /// 0006355 // regulation of transcription, DNA-dependent // inferred from electronic annotation /// 0006357 // regulation of transcription from RNA polymerase II promoter // inferred from direct assay</t>
  </si>
  <si>
    <t>0003676 // nucleic acid binding // inferred from electronic annotation /// 0003677 // DNA binding // inferred from electronic annotation /// 0003700 // transcription factor activity // inferred from direct assay /// 0008270 // zinc ion binding // inferred from electronic annotation /// 0046872 // metal ion binding // inferred from electronic annotation</t>
  </si>
  <si>
    <t>229305_at</t>
  </si>
  <si>
    <t>KLHL29</t>
  </si>
  <si>
    <t>229310_at</t>
  </si>
  <si>
    <t>chr2:23784348-23784980 (+) // 89.91 // p24.1</t>
  </si>
  <si>
    <t>HPDL</t>
  </si>
  <si>
    <t>229332_at</t>
  </si>
  <si>
    <t>0009072 // aromatic amino acid family metabolic process // inferred from electronic annotation</t>
  </si>
  <si>
    <t>0003868 // 4-hydroxyphenylpyruvate dioxygenase activity // inferred from electronic annotation</t>
  </si>
  <si>
    <t>chr1:45565134-45566968 (+) // 99.78 // p34.1</t>
  </si>
  <si>
    <t>PARP10</t>
  </si>
  <si>
    <t>229350_x_at</t>
  </si>
  <si>
    <t>chr8:145123313-145123784 (-) // 94.01 // q24.3</t>
  </si>
  <si>
    <t>AHRR</t>
  </si>
  <si>
    <t>229354_at</t>
  </si>
  <si>
    <t>0006350 // transcription // inferred from electronic annotation /// 0006355 // regulation of transcription, DNA-dependent // inferred from electronic annotation /// 0006915 // apoptosis // inferred from electronic annotation /// 0007165 // signal transduction // inferred from electronic annotation /// 0008624 // induction of apoptosis by extracellular signals // traceable author statement /// 0045449 // regulation of transcription // inferred from electronic annotation /// 0051592 // response to calcium ion // inferred from sequence or structural similarity</t>
  </si>
  <si>
    <t>0005634 // nucleus // inferred from electronic annotation /// 0005634 // nucleus // inferred from direct assay /// 0005737 // cytoplasm // inferred from electronic annotation /// 0005783 // endoplasmic reticulum // inferred from direct assay /// 0005783 // endoplasmic reticulum // inferred from electronic annotation /// 0005789 // endoplasmic reticulum membrane // inferred from electronic annotation /// 0016020 // membrane // inferred from electronic annotation /// 0031965 // nuclear membrane // inferred from electronic annotation</t>
  </si>
  <si>
    <t>0005622 // intracellular // inferred from electronic annotation /// 0005634 // nucleus // inferred by curator /// 0005634 // nucleus // inferred from electronic annotation</t>
  </si>
  <si>
    <t>0003677 // DNA binding // inferred from electronic annotation /// 0003700 // transcription factor activity // inferred from direct assay /// 0003700 // transcription factor activity // inferred from electronic annotation /// 0005515 // protein binding // inferred from physical interaction /// 0008270 // zinc ion binding // inferred from electronic annotation /// 0043565 // sequence-specific DNA binding // inferred from electronic annotation /// 0046872 // metal ion binding // inferred from electronic annotation /// 0046983 // protein dimerization activity // inferred from electronic annotation</t>
  </si>
  <si>
    <t>chr7:28831565-28832033 (+) // 95.12 // p15.1</t>
  </si>
  <si>
    <t>ZDHHC21</t>
  </si>
  <si>
    <t>229240_at</t>
  </si>
  <si>
    <t>0008270 // zinc ion binding // inferred from electronic annotation /// 0008415 // acyltransferase activity // inferred from electronic annotation /// 0016740 // transferase activity // inferred from electronic annotation /// 0046872 // metal ion binding // inferred from electronic annotation</t>
  </si>
  <si>
    <t>chr9:14601069-14601537 (-) // 90.72 // p22.3</t>
  </si>
  <si>
    <t>IGSF9</t>
  </si>
  <si>
    <t>229276_at</t>
  </si>
  <si>
    <t>0007275 // multicellular organismal development // inferred from electronic annotation /// 0007399 // nervous system development // inferred from electronic annotation /// 0030154 // cell differentiation // inferred from electronic annotation</t>
  </si>
  <si>
    <t>0005886 // plasma membrane // inferred from electronic annotation /// 0016020 // membrane // inferred from electronic annotation /// 0016021 // integral to membrane // inferred from electronic annotation /// 0030054 // cell junction // inferred from electronic annotation /// 0045202 // synapse // inferred from electronic annotation</t>
  </si>
  <si>
    <t>chr1:158163454-158180044 (-) // 97.14 // q23.2</t>
  </si>
  <si>
    <t>229304_s_at</t>
  </si>
  <si>
    <t>chr4:185852229-185856056 (-) // 89.17 // q35.1</t>
  </si>
  <si>
    <t>0005886 // plasma membrane // inferred from electronic annotation /// 0014069 // postsynaptic density // inferred from electronic annotation /// 0016020 // membrane // inferred from electronic annotation /// 0019717 // synaptosome // inferred from electronic annotation /// 0030054 // cell junction // inferred from electronic annotation /// 0030425 // dendrite // inferred from electronic annotation /// 0030425 // dendrite // inferred from sequence or structural similarity /// 0043025 // cell soma // inferred from electronic annotation /// 0043025 // cell soma // inferred from sequence or structural similarity /// 0045202 // synapse // inferred from electronic annotation /// 0045211 // postsynaptic membrane // inferred from electronic annotation</t>
  </si>
  <si>
    <t>0004860 // protein kinase inhibitor activity // inferred from electronic annotation /// 0008427 // calcium-dependent protein kinase inhibitor activity // inferred from electronic annotation /// 0008427 // calcium-dependent protein kinase inhibitor activity // inferred from sequence or structural similarity /// 0019901 // protein kinase binding // inferred from electronic annotation /// 0019901 // protein kinase binding // inferred from sequence or structural similarity</t>
  </si>
  <si>
    <t>chr1:20682393-20682800 (+) // 79.35 // p36.12</t>
  </si>
  <si>
    <t>229173_at</t>
  </si>
  <si>
    <t>chr2:176496836-176497970 (-) // 66.52 // q31.1</t>
  </si>
  <si>
    <t>229194_at</t>
  </si>
  <si>
    <t>chr10:93030152-93030716 (+) // 94.71 // q23.32</t>
  </si>
  <si>
    <t>CREB5</t>
  </si>
  <si>
    <t>229228_at</t>
  </si>
  <si>
    <t>0006350 // transcription // inferred from electronic annotation /// 0006355 // regulation of transcription, DNA-dependent // inferred from electronic annotation /// 0006366 // transcription from RNA polymerase II promoter // traceable author statement /// 0045893 // positive regulation of transcription, DNA-dependent // inferred from direct assay</t>
  </si>
  <si>
    <t>0005509 // calcium ion binding // inferred from direct assay /// 0005509 // calcium ion binding // inferred from electronic annotation /// 0005544 // calcium-dependent phospholipid binding // inferred from direct assay</t>
  </si>
  <si>
    <t>chr15:92825043-92828184 (+) // 50.05 // q26.2</t>
  </si>
  <si>
    <t>C14orf181</t>
  </si>
  <si>
    <t>229054_at</t>
  </si>
  <si>
    <t>chr14:68331216-68331743 (-) // 95.99 // q24.1</t>
  </si>
  <si>
    <t>SPATA5</t>
  </si>
  <si>
    <t>229075_at</t>
  </si>
  <si>
    <t>0005737 // cytoplasm // inferred from electronic annotation /// 0005737 // cytoplasm // inferred from direct assay /// 0005739 // mitochondrion // inferred from electronic annotation</t>
  </si>
  <si>
    <t>0000166 // nucleotide binding // inferred from electronic annotation /// 0005488 // binding // inferred from electronic annotation /// 0005524 // ATP binding // inferred from electronic annotation /// 0017111 // nucleoside-triphosphatase activity // inferred from electronic annotation</t>
  </si>
  <si>
    <t>chr4:124459381-124460037 (+) // 91.07 // q28.1</t>
  </si>
  <si>
    <t>KIAA1704</t>
  </si>
  <si>
    <t>229078_s_at</t>
  </si>
  <si>
    <t>chr13:44503920-44504398 (+) // 96.57 // q14.12</t>
  </si>
  <si>
    <t>229126_at</t>
  </si>
  <si>
    <t>chr12:70383575-70384103 (+) // 38.61 // q21.1</t>
  </si>
  <si>
    <t>229141_at</t>
  </si>
  <si>
    <t>chr2:128209433-128210486 (-) // 100.0 // q14.3</t>
  </si>
  <si>
    <t>SLC7A6OS</t>
  </si>
  <si>
    <t>229153_at</t>
  </si>
  <si>
    <t>chr16:66889571-66890081 (-) // 96.96 // q22.1</t>
  </si>
  <si>
    <t>229163_at</t>
  </si>
  <si>
    <t>0006744 // ubiquinone biosynthetic process // inferred from electronic annotation</t>
  </si>
  <si>
    <t>chr9:130124643-130125686 (+) // 56.73 // q34.11</t>
  </si>
  <si>
    <t>C13orf31</t>
  </si>
  <si>
    <t>228937_at</t>
  </si>
  <si>
    <t>chr13:43365405-43366067 (+) // 77.13 // q14.11</t>
  </si>
  <si>
    <t>INTU</t>
  </si>
  <si>
    <t>228946_at</t>
  </si>
  <si>
    <t>chr4:128773569-128857595 (+) // 96.24 // q28.1</t>
  </si>
  <si>
    <t>PRDM1</t>
  </si>
  <si>
    <t>228964_at</t>
  </si>
  <si>
    <t>0000122 // negative regulation of transcription from RNA polymerase II promoter // traceable author statement /// 0001892 // embryonic placenta development // inferred from electronic annotation /// 0001893 // maternal placenta development // inferred from electronic annotation /// 0006350 // transcription // inferred from electronic annotation /// 0006355 // regulation of transcription, DNA-dependent // inferred from electronic annotation /// 0045165 // cell fate commitment // inferred from electronic annotation</t>
  </si>
  <si>
    <t>chr6:106663866-106664502 (+) // 95.34 // q21</t>
  </si>
  <si>
    <t>228967_at</t>
  </si>
  <si>
    <t>chr17:37101803-37102445 (+) // 63.95 // q21.2</t>
  </si>
  <si>
    <t>228969_at</t>
  </si>
  <si>
    <t>chr7:16797959-16798479 (-) // 79.72 // p21.1</t>
  </si>
  <si>
    <t>228988_at</t>
  </si>
  <si>
    <t>chrX:84414162-84415060 (+) // 99.89 // q21.1</t>
  </si>
  <si>
    <t>NCRNA00081</t>
  </si>
  <si>
    <t>228993_s_at</t>
  </si>
  <si>
    <t>0005737 // cytoplasm // inferred from electronic annotation /// 0005929 // cilium // inferred from electronic annotation</t>
  </si>
  <si>
    <t>chr10:112647883-112648516 (-) // 96.84 // q25.2</t>
  </si>
  <si>
    <t>229017_s_at</t>
  </si>
  <si>
    <t>chr1:203378255-203378725 (-) // 93.44 // q32.1</t>
  </si>
  <si>
    <t>C12orf26</t>
  </si>
  <si>
    <t>229018_at</t>
  </si>
  <si>
    <t>chr12:81374635-81397145 (+) // 91.46 // q21.31</t>
  </si>
  <si>
    <t>MCTP2</t>
  </si>
  <si>
    <t>229021_at</t>
  </si>
  <si>
    <t>0019722 // calcium-mediated signaling // non-traceable author statement</t>
  </si>
  <si>
    <t>0005624 // membrane fraction // inferred from direct assay /// 0016020 // membrane // inferred from electronic annotation /// 0016021 // integral to membrane // inferred from direct assay /// 0016021 // integral to membrane // inferred from electronic annotation</t>
  </si>
  <si>
    <t>0000242 // pericentriolar material // traceable author statement /// 0005737 // cytoplasm // traceable author statement /// 0005737 // cytoplasm // inferred from direct assay /// 0005737 // cytoplasm // inferred from electronic annotation /// 0005794 // Golgi apparatus // inferred from direct assay /// 0005813 // centrosome // inferred from electronic annotation /// 0005813 // centrosome // traceable author statement /// 0005856 // cytoskeleton // inferred from electronic annotation /// 0005886 // plasma membrane // inferred from direct assay /// 0016020 // membrane // inferred from electronic annotation /// 0016021 // integral to membrane // inferred from electronic annotation /// 0031513 // nonmotile primary cilium // inferred from direct assay /// 0034451 // centriolar satellite // inferred from direct assay</t>
  </si>
  <si>
    <t>0000166 // nucleotide binding // inferred from electronic annotation /// 0004672 // protein kinase activity // inferred from electronic annotation /// 0004713 // protein tyrosine kinase activity // inferred from electronic annotation /// 0004713 // protein tyrosine kinase activity // traceable author statement /// 0004714 // transmembrane receptor protein tyrosine kinase activity // inferred from electronic annotation /// 0004872 // receptor activity // traceable author statement /// 0005509 // calcium ion binding // inferred from electronic annotation /// 0005515 // protein binding // inferred from physical interaction /// 0005524 // ATP binding // inferred from electronic annotation /// 0016301 // kinase activity // inferred from electronic annotation /// 0016740 // transferase activity // inferred from electronic annotation</t>
  </si>
  <si>
    <t>chr8:17930955-17931735 (+) // 90.19 // p22</t>
  </si>
  <si>
    <t>228912_at</t>
  </si>
  <si>
    <t>chr2:219022744-219023467 (+) // 99.86 // q35</t>
  </si>
  <si>
    <t>CWF19L2</t>
  </si>
  <si>
    <t>228916_at</t>
  </si>
  <si>
    <t>chr11:106702295-106702765 (-) // 94.37 // q22.3</t>
  </si>
  <si>
    <t>COQ4</t>
  </si>
  <si>
    <t>228931_at</t>
  </si>
  <si>
    <t>0000287 // magnesium ion binding // inferred from electronic annotation /// 0016787 // hydrolase activity // inferred from electronic annotation /// 0016818 // hydrolase activity, acting on acid anhydrides, in phosphorus-containing anhydrides // inferred from electronic annotation /// 0030145 // manganese ion binding // inferred from electronic annotation /// 0046872 // metal ion binding // inferred from electronic annotation</t>
  </si>
  <si>
    <t>chr16:76333102-76333655 (+) // 90.05 // q23.1</t>
  </si>
  <si>
    <t>LOC91431</t>
  </si>
  <si>
    <t>228859_at</t>
  </si>
  <si>
    <t>0008270 // zinc ion binding // inferred from electronic annotation</t>
  </si>
  <si>
    <t>chr4:113679946-113724666 (-) // 95.74 // q25</t>
  </si>
  <si>
    <t>228868_x_at</t>
  </si>
  <si>
    <t>MAMDC2</t>
  </si>
  <si>
    <t>228885_at</t>
  </si>
  <si>
    <t>chr9:72030482-72031708 (+) // 96.55 // q21.11</t>
  </si>
  <si>
    <t>C14orf128</t>
  </si>
  <si>
    <t>228889_at</t>
  </si>
  <si>
    <t>chr14:31614380-31615607 (-) // 89.53 // q12</t>
  </si>
  <si>
    <t>PCM1</t>
  </si>
  <si>
    <t>228905_at</t>
  </si>
  <si>
    <t>0006468 // protein amino acid phosphorylation // inferred from electronic annotation /// 0006468 // protein amino acid phosphorylation // traceable author statement /// 0007156 // homophilic cell adhesion // inferred from electronic annotation /// 0007165 // signal transduction // traceable author statement /// 0007497 // posterior midgut development // traceable author statement /// 0042384 // cilium assembly // inferred from mutant phenotype /// 0042384 // cilium assembly // traceable author statement /// 0051297 // centrosome organization // inferred from mutant phenotype</t>
  </si>
  <si>
    <t>0006468 // protein amino acid phosphorylation // inferred from electronic annotation /// 0007165 // signal transduction // traceable author statement /// 0007165 // signal transduction // inferred from electronic annotation /// 0016310 // phosphorylation // inferred from electronic annotation</t>
  </si>
  <si>
    <t>0005634 // nucleus // inferred from direct assay /// 0005886 // plasma membrane // inferred from direct assay</t>
  </si>
  <si>
    <t>0000166 // nucleotide binding // inferred from electronic annotation /// 0004672 // protein kinase activity // inferred from electronic annotation /// 0004672 // protein kinase activity // traceable author statement /// 0004674 // protein serine/threonine kinase activity // inferred from electronic annotation /// 0004703 // G-protein coupled receptor kinase activity // inferred from electronic annotation /// 0004871 // signal transducer activity // inferred from electronic annotation /// 0004872 // receptor activity // inferred from electronic annotation /// 0005524 // ATP binding // inferred from electronic annotation /// 0016301 // kinase activity // inferred from electronic annotation /// 0016740 // transferase activity // inferred from electronic annotation /// 0047696 // beta-adrenergic receptor kinase activity // inferred from electronic annotation</t>
  </si>
  <si>
    <t>chr22:24454444-24455261 (+) // 95.44 // q12.1</t>
  </si>
  <si>
    <t>228774_at</t>
  </si>
  <si>
    <t>chr9:80070106-80071809 (+) // 82.44 // q21.2</t>
  </si>
  <si>
    <t>228846_at</t>
  </si>
  <si>
    <t>chr2:70020171-70021282 (+) // 96.19 // p14</t>
  </si>
  <si>
    <t>NUDT7</t>
  </si>
  <si>
    <t>228855_at</t>
  </si>
  <si>
    <t>0009132 // nucleoside diphosphate metabolic process // inferred from electronic annotation</t>
  </si>
  <si>
    <t>0005634 // nucleus // traceable author statement /// 0005634 // nucleus // inferred from electronic annotation /// 0005635 // nuclear envelope // non-traceable author statement /// 0005654 // nucleoplasm // non-traceable author statement /// 0005737 // cytoplasm // traceable author statement /// 0005737 // cytoplasm // inferred from electronic annotation /// 0042470 // melanosome // inferred from electronic annotation</t>
  </si>
  <si>
    <t>0005509 // calcium ion binding // inferred from electronic annotation /// 0005515 // protein binding // inferred from physical interaction /// 0005543 // phospholipid binding // traceable author statement /// 0005544 // calcium-dependent phospholipid binding // inferred from electronic annotation /// 0008429 // phosphatidylethanolamine binding // inferred from electronic annotation /// 0048306 // calcium-dependent protein binding // inferred from physical interaction</t>
  </si>
  <si>
    <t>chr10:81900624-81902128 (-) // 66.67 // q22.3</t>
  </si>
  <si>
    <t>TOX2</t>
  </si>
  <si>
    <t>228737_at</t>
  </si>
  <si>
    <t>chr20:42130709-42131666 (+) // 91.85 // q13.12</t>
  </si>
  <si>
    <t>SGTB</t>
  </si>
  <si>
    <t>228745_at</t>
  </si>
  <si>
    <t>chr5:64997136-64998399 (-) // 99.06 // q12.3</t>
  </si>
  <si>
    <t>CD59</t>
  </si>
  <si>
    <t>228748_at</t>
  </si>
  <si>
    <t>0007166 // cell surface receptor linked signal transduction // traceable author statement /// 0007596 // blood coagulation // traceable author statement</t>
  </si>
  <si>
    <t>0005576 // extracellular region // inferred from electronic annotation /// 0005624 // membrane fraction // traceable author statement /// 0005886 // plasma membrane // non-traceable author statement /// 0005886 // plasma membrane // inferred from electronic annotation /// 0016020 // membrane // inferred from electronic annotation /// 0031225 // anchored to membrane // inferred from electronic annotation /// 0031362 // anchored to external side of plasma membrane // inferred from direct assay</t>
  </si>
  <si>
    <t>chr11:33681143-33681639 (-) // 74.92 // p13</t>
  </si>
  <si>
    <t>SFRS2B</t>
  </si>
  <si>
    <t>228760_at</t>
  </si>
  <si>
    <t>chr11:94443456-94444035 (+) // 15.2 // q21</t>
  </si>
  <si>
    <t>ADRBK2</t>
  </si>
  <si>
    <t>228771_at</t>
  </si>
  <si>
    <t>0003677 // DNA binding // inferred from electronic annotation /// 0003677 // DNA binding // traceable author statement /// 0003690 // double-stranded DNA binding // inferred from electronic annotation /// 0003700 // transcription factor activity // non-traceable author statement /// 0003700 // transcription factor activity // inferred from electronic annotation /// 0003707 // steroid hormone receptor activity // inferred from electronic annotation /// 0003714 // transcription corepressor activity // traceable author statement /// 0004872 // receptor activity // inferred from electronic annotation /// 0004879 // ligand-dependent nuclear receptor activity // inferred from electronic annotation /// 0004887 // thyroid hormone receptor activity // traceable author statement /// 0004887 // thyroid hormone receptor activity // inferred from electronic annotation /// 0005515 // protein binding // inferred from physical interaction /// 0005515 // protein binding // inferred from electronic annotation /// 0008270 // zinc ion binding // inferred from electronic annotation /// 0016564 // transcription repressor activity // inferred from electronic annotation /// 0042803 // protein homodimerization activity // inferred from electronic annotation /// 0043565 // sequence-specific DNA binding // inferred from electronic annotation /// 0046872 // metal ion binding // inferred from electronic annotation</t>
  </si>
  <si>
    <t>chr3:24135225-24135961 (-) // 93.07 // p24.2</t>
  </si>
  <si>
    <t>228725_x_at</t>
  </si>
  <si>
    <t>chr21:46880033-46894230 (+) // 95.54 // q22.3</t>
  </si>
  <si>
    <t>ANXA11</t>
  </si>
  <si>
    <t>228727_at</t>
  </si>
  <si>
    <t>chr3:192596460-192597978 (+) // 97.35 // q28</t>
  </si>
  <si>
    <t>FLJ43663</t>
  </si>
  <si>
    <t>228702_at</t>
  </si>
  <si>
    <t>chr7:130279465-130280457 (-) // 95.83 // q32.3</t>
  </si>
  <si>
    <t>ZNF37A</t>
  </si>
  <si>
    <t>228711_at</t>
  </si>
  <si>
    <t>0005622 // intracellular // inferred from electronic annotation /// 0005634 // nucleus // non-traceable author statement /// 0005634 // nucleus // inferred from electronic annotation /// 0043231 // intracellular membrane-bounded organelle // inferred from direct assay</t>
  </si>
  <si>
    <t>0003676 // nucleic acid binding // inferred from electronic annotation /// 0003677 // DNA binding // inferred from electronic annotation /// 0003700 // transcription factor activity // non-traceable author statement /// 0008270 // zinc ion binding // inferred from electronic annotation /// 0046872 // metal ion binding // inferred from electronic annotation</t>
  </si>
  <si>
    <t>chr10:38449495-38450685 (+) // 56.46 // p11.21 /// chr10:42331945-42333155 (-) // 53.73 // q11.21</t>
  </si>
  <si>
    <t>THRB</t>
  </si>
  <si>
    <t>228716_at</t>
  </si>
  <si>
    <t>0006350 // transcription // inferred from electronic annotation /// 0006351 // transcription, DNA-dependent // traceable author statement /// 0006355 // regulation of transcription, DNA-dependent // inferred from electronic annotation /// 0007605 // sensory perception of sound // inferred from electronic annotation /// 0008016 // regulation of heart contraction // inferred from electronic annotation /// 0009887 // organ morphogenesis // inferred from electronic annotation /// 0016481 // negative regulation of transcription // inferred from electronic annotation /// 0019216 // regulation of lipid metabolic process // inferred from electronic annotation /// 0032332 // positive regulation of chondrocyte differentiation // inferred from electronic annotation /// 0045778 // positive regulation of ossification // inferred from electronic annotation /// 0045944 // positive regulation of transcription from RNA polymerase II promoter // inferred from electronic annotation</t>
  </si>
  <si>
    <t>chr17:58045441-58046571 (+) // 94.47 // q23.2 /// chr4:60900803-60901929 (-) // 88.33 // q13.1</t>
  </si>
  <si>
    <t>ZNF84</t>
  </si>
  <si>
    <t>228630_at</t>
  </si>
  <si>
    <t>0003676 // nucleic acid binding // inferred from electronic annotation /// 0003677 // DNA binding // non-traceable author statement /// 0003677 // DNA binding // inferred from electronic annotation /// 0008270 // zinc ion binding // non-traceable author statement /// 0008270 // zinc ion binding // inferred from electronic annotation /// 0046872 // metal ion binding // inferred from electronic annotation</t>
  </si>
  <si>
    <t>chr12:132149460-132149958 (+) // 95.03 // q24.33</t>
  </si>
  <si>
    <t>CARD8</t>
  </si>
  <si>
    <t>228641_at</t>
  </si>
  <si>
    <t>0006915 // apoptosis // inferred from electronic annotation /// 0042981 // regulation of apoptosis // inferred from electronic annotation /// 0043124 // negative regulation of I-kappaB kinase/NF-kappaB cascade // inferred from direct assay /// 0043280 // positive regulation of caspase activity // inferred from direct assay /// 0050718 // positive regulation of interleukin-1 beta secretion // inferred from direct assay</t>
  </si>
  <si>
    <t>0005622 // intracellular // inferred from electronic annotation /// 0005634 // nucleus // inferred from direct assay /// 0005634 // nucleus // inferred from electronic annotation /// 0005737 // cytoplasm // inferred from direct assay /// 0005737 // cytoplasm // inferred from electronic annotation</t>
  </si>
  <si>
    <t>0005515 // protein binding // inferred from physical interaction /// 0005515 // protein binding // inferred from electronic annotation /// 0008656 // caspase activator activity // inferred from direct assay /// 0032089 // NACHT domain binding // inferred from physical interaction /// 0042803 // protein homodimerization activity // inferred from direct assay</t>
  </si>
  <si>
    <t>chr19:53433281-53450962 (-) // 81.5 // q13.32</t>
  </si>
  <si>
    <t>SPIN4</t>
  </si>
  <si>
    <t>228654_at</t>
  </si>
  <si>
    <t>chrX:62483831-62486023 (-) // 33.14 // q11.1</t>
  </si>
  <si>
    <t>228662_at</t>
  </si>
  <si>
    <t>chr17:33814923-33815371 (+) // 93.72 // q12</t>
  </si>
  <si>
    <t>228693_at</t>
  </si>
  <si>
    <t>LIN52</t>
  </si>
  <si>
    <t>228583_at</t>
  </si>
  <si>
    <t>chr14:73736665-73737688 (+) // 72.59 // q24.3</t>
  </si>
  <si>
    <t>228607_at</t>
  </si>
  <si>
    <t>chr12:111909909-111911083 (+) // 53.88 // q24.13</t>
  </si>
  <si>
    <t>LOC286161</t>
  </si>
  <si>
    <t>228615_at</t>
  </si>
  <si>
    <t>chr8:416973-417966 (+) // 18.3 // p23.3</t>
  </si>
  <si>
    <t>228617_at</t>
  </si>
  <si>
    <t>chr17:6619151-6619690 (+) // 30.51 // p13.2</t>
  </si>
  <si>
    <t>228619_x_at</t>
  </si>
  <si>
    <t>chr1:166437481-166437976 (+) // 82.3 // q24.2</t>
  </si>
  <si>
    <t>TLK2</t>
  </si>
  <si>
    <t>228627_at</t>
  </si>
  <si>
    <t>0001672 // regulation of chromatin assembly or disassembly // inferred from direct assay /// 0006468 // protein amino acid phosphorylation // inferred from direct assay /// 0006468 // protein amino acid phosphorylation // inferred from electronic annotation /// 0006974 // response to DNA damage stimulus // inferred from electronic annotation /// 0007049 // cell cycle // inferred from electronic annotation /// 0007242 // intracellular signaling cascade // inferred from direct assay /// 0016568 // chromatin modification // inferred from electronic annotation</t>
  </si>
  <si>
    <t>0005634 // nucleus // inferred from direct assay /// 0005634 // nucleus // non-traceable author statement /// 0005634 // nucleus // inferred from electronic annotation</t>
  </si>
  <si>
    <t>0000166 // nucleotide binding // inferred from electronic annotation /// 0004672 // protein kinase activity // inferred from electronic annotation /// 0004674 // protein serine/threonine kinase activity // inferred from direct assay /// 0004674 // protein serine/threonine kinase activity // non-traceable author statement /// 0004674 // protein serine/threonine kinase activity // inferred from electronic annotation /// 0005515 // protein binding // inferred from physical interaction /// 0005524 // ATP binding // inferred from direct assay /// 0005524 // ATP binding // inferred from electronic annotation /// 0016301 // kinase activity // inferred from electronic annotation /// 0016740 // transferase activity // inferred from electronic annotation</t>
  </si>
  <si>
    <t>0006915 // apoptosis // traceable author statement /// 0006915 // apoptosis // inferred from electronic annotation</t>
  </si>
  <si>
    <t>0003677 // DNA binding // inferred from electronic annotation /// 0005515 // protein binding // inferred from physical interaction /// 0008270 // zinc ion binding // inferred from electronic annotation /// 0046872 // metal ion binding // inferred from electronic annotation</t>
  </si>
  <si>
    <t>chr6:170726340-170727935 (-) // 97.69 // q27</t>
  </si>
  <si>
    <t>LOC654433</t>
  </si>
  <si>
    <t>228425_at</t>
  </si>
  <si>
    <t>chr2:113733500-113741057 (+) // 88.13 // q13</t>
  </si>
  <si>
    <t>IRX2</t>
  </si>
  <si>
    <t>228462_at</t>
  </si>
  <si>
    <t>0006355 // regulation of transcription, DNA-dependent // inferred from electronic annotation /// 0045449 // regulation of transcription // inferred from electronic annotation</t>
  </si>
  <si>
    <t>0003677 // DNA binding // inferred from electronic annotation /// 0003700 // transcription factor activity // inferred from electronic annotation /// 0030528 // transcription regulator activity // inferred from electronic annotation /// 0043565 // sequence-specific DNA binding // inferred from electronic annotation</t>
  </si>
  <si>
    <t>chr5:2799675-2801586 (-) // 88.48 // p15.33</t>
  </si>
  <si>
    <t>MASTL</t>
  </si>
  <si>
    <t>228468_at</t>
  </si>
  <si>
    <t>chr10:27510420-27515836 (+) // 99.84 // p12.1</t>
  </si>
  <si>
    <t>228483_s_at</t>
  </si>
  <si>
    <t>chrX:77271794-77273335 (+) // 88.69 // q21.1 /// chrX_random:1391598-1393139 (-) // 88.82 //</t>
  </si>
  <si>
    <t>TBC1D16</t>
  </si>
  <si>
    <t>228488_at</t>
  </si>
  <si>
    <t>chr17:75520672-75521731 (-) // 99.72 // q25.3</t>
  </si>
  <si>
    <t>NKAP</t>
  </si>
  <si>
    <t>228493_at</t>
  </si>
  <si>
    <t>chrX:118938662-118939891 (-) // 93.19 // q24</t>
  </si>
  <si>
    <t>228494_at</t>
  </si>
  <si>
    <t>chr7:94762667-94763648 (+) // 96.26 // q21.3</t>
  </si>
  <si>
    <t>228531_at</t>
  </si>
  <si>
    <t>chr7:92566766-92567235 (-) // 32.92 // q21.2</t>
  </si>
  <si>
    <t>BTBD11</t>
  </si>
  <si>
    <t>228570_at</t>
  </si>
  <si>
    <t>chr12:106576764-106577547 (+) // 97.51 // q23.3</t>
  </si>
  <si>
    <t>228573_at</t>
  </si>
  <si>
    <t>chr4:81044383-81045864 (-) // 96.19 // q21.21</t>
  </si>
  <si>
    <t>0000166 // nucleotide binding // inferred from electronic annotation /// 0000287 // magnesium ion binding // inferred from electronic annotation /// 0004672 // protein kinase activity // inferred from electronic annotation /// 0004674 // protein serine/threonine kinase activity // inferred from electronic annotation /// 0004675 // transmembrane receptor protein serine/threonine kinase activity // inferred from electronic annotation /// 0004675 // transmembrane receptor protein serine/threonine kinase activity // traceable author statement /// 0004702 // receptor signaling protein serine/threonine kinase activity // inferred from electronic annotation /// 0004872 // receptor activity // inferred from electronic annotation /// 0005024 // transforming growth factor beta receptor activity // inferred from electronic annotation /// 0005515 // protein binding // inferred from physical interaction /// 0005524 // ATP binding // inferred from electronic annotation /// 0015026 // coreceptor activity // inferred from direct assay /// 0016301 // kinase activity // inferred from electronic annotation /// 0016740 // transferase activity // inferred from electronic annotation /// 0017002 // activin receptor activity // inferred from direct assay /// 0017002 // activin receptor activity // inferred from electronic annotation /// 0019838 // growth factor binding // inferred from electronic annotation /// 0030145 // manganese ion binding // inferred from electronic annotation /// 0043621 // protein self-association // inferred from electronic annotation /// 0046872 // metal ion binding // inferred from electronic annotation /// 0048185 // activin binding // inferred from physical interaction /// 0048185 // activin binding // inferred from electronic annotation /// 0048186 // inhibin beta-A binding // inferred from direct assay /// 0048186 // inhibin beta-A binding // inferred from electronic annotation</t>
  </si>
  <si>
    <t>chr2:148404034-148405027 (+) // 80.54 // q23.1</t>
  </si>
  <si>
    <t>PDCD2</t>
  </si>
  <si>
    <t>228420_at</t>
  </si>
  <si>
    <t>0005737 // cytoplasm // inferred from direct assay /// 0005886 // plasma membrane // not recorded /// 0005887 // integral to plasma membrane // traceable author statement /// 0016020 // membrane // inferred from electronic annotation /// 0016021 // integral to membrane // inferred from electronic annotation /// 0034673 // inhibin-betaglycan-ActRII complex // inferred from direct assay</t>
  </si>
  <si>
    <t>0001702 // gastrulation with mouth forming second // inferred from electronic annotation /// 0001934 // positive regulation of protein amino acid phosphorylation // inferred from mutant phenotype /// 0006468 // protein amino acid phosphorylation // inferred from electronic annotation /// 0007178 // transmembrane receptor protein serine/threonine kinase signaling pathway // inferred from electronic annotation /// 0007178 // transmembrane receptor protein serine/threonine kinase signaling pathway // traceable author statement /// 0007283 // spermatogenesis // inferred from electronic annotation /// 0007368 // determination of left/right symmetry // inferred from electronic annotation /// 0007498 // mesoderm development // inferred from electronic annotation /// 0008584 // male gonad development // inferred from electronic annotation /// 0009952 // anterior/posterior pattern formation // inferred from electronic annotation /// 0030501 // positive regulation of bone mineralization // inferred from mutant phenotype /// 0030509 // BMP signaling pathway // inferred from direct assay /// 0030509 // BMP signaling pathway // inferred from mutant phenotype /// 0030510 // regulation of BMP signaling pathway // inferred from electronic annotation /// 0032924 // activin receptor signaling pathway // inferred from electronic annotation /// 0032927 // positive regulation of activin receptor signaling pathway // inferred from direct assay /// 0042713 // sperm ejaculation // inferred from electronic annotation /// 0043084 // penile erection // inferred from electronic annotation /// 0045648 // positive regulation of erythrocyte differentiation // inferred from direct assay /// 0045669 // positive regulation of osteoblast differentiation // inferred from mutant phenotype /// 0048706 // embryonic skeletal system development // inferred from electronic annotation /// 0050999 // regulation of nitric-oxide synthase activity // inferred from electronic annotation /// 0060011 // Sertoli cell proliferation // inferred from electronic annotation</t>
  </si>
  <si>
    <t>chr3:52703804-52705289 (+) // 96.94 // p21.1</t>
  </si>
  <si>
    <t>OSR1</t>
  </si>
  <si>
    <t>228399_at</t>
  </si>
  <si>
    <t>0001656 // metanephros development // inferred from electronic annotation /// 0007507 // heart development // inferred from electronic annotation /// 0008406 // gonad development // inferred from electronic annotation /// 0048389 // intermediate mesoderm development // inferred from electronic annotation</t>
  </si>
  <si>
    <t>chr2:19414727-19415561 (-) // 89.63 // p24.1</t>
  </si>
  <si>
    <t>ZBED3</t>
  </si>
  <si>
    <t>228402_at</t>
  </si>
  <si>
    <t>chr5:76408196-76408819 (-) // 95.41 // q14.1</t>
  </si>
  <si>
    <t>ACVR2A</t>
  </si>
  <si>
    <t>228416_at</t>
  </si>
  <si>
    <t>0006915 // apoptosis // inferred from electronic annotation /// 0007049 // cell cycle // inferred from electronic annotation /// 0007050 // cell cycle arrest // inferred from electronic annotation</t>
  </si>
  <si>
    <t>chr11:82322029-82323345 (+) // 96.02 // q14.1</t>
  </si>
  <si>
    <t>NCRNA00153</t>
  </si>
  <si>
    <t>228291_s_at</t>
  </si>
  <si>
    <t>chr20:21174720-21175260 (+) // 96.09 // p11.23</t>
  </si>
  <si>
    <t>FAM113B</t>
  </si>
  <si>
    <t>228298_at</t>
  </si>
  <si>
    <t>chr12:45916098-45916710 (+) // 95.03 // q13.11</t>
  </si>
  <si>
    <t>228302_x_at</t>
  </si>
  <si>
    <t>chr1:20684326-20684814 (-) // 67.69 // p36.12</t>
  </si>
  <si>
    <t>228303_at</t>
  </si>
  <si>
    <t>chr12:50031923-50032519 (-) // 73.65 // q13.13</t>
  </si>
  <si>
    <t>CNIH4</t>
  </si>
  <si>
    <t>228306_at</t>
  </si>
  <si>
    <t>chr1:222631222-222633774 (+) // 49.12 // q42.11</t>
  </si>
  <si>
    <t>ENAH</t>
  </si>
  <si>
    <t>228310_at</t>
  </si>
  <si>
    <t>0046907 // intracellular transport // inferred from electronic annotation</t>
  </si>
  <si>
    <t>0005737 // cytoplasm // inferred from electronic annotation /// 0005856 // cytoskeleton // inferred from electronic annotation /// 0030054 // cell junction // inferred from electronic annotation /// 0042995 // cell projection // inferred from electronic annotation /// 0045202 // synapse // inferred from electronic annotation</t>
  </si>
  <si>
    <t>0003779 // actin binding // inferred from electronic annotation /// 0017124 // SH3 domain binding // inferred from electronic annotation</t>
  </si>
  <si>
    <t>chr1:223741159-223741631 (-) // 96.52 // q42.12</t>
  </si>
  <si>
    <t>228314_at</t>
  </si>
  <si>
    <t>chr1:89956732-89957680 (+) // 98.24 // p22.2</t>
  </si>
  <si>
    <t>C2orf63</t>
  </si>
  <si>
    <t>228316_at</t>
  </si>
  <si>
    <t>chr2:55256282-55262285 (-) // 97.45 // p16.1</t>
  </si>
  <si>
    <t>C16orf72</t>
  </si>
  <si>
    <t>228373_at</t>
  </si>
  <si>
    <t>chr16:9120470-9121055 (+) // 97.17 // p13.2</t>
  </si>
  <si>
    <t>C12orf29</t>
  </si>
  <si>
    <t>228378_at</t>
  </si>
  <si>
    <t>chr12:86953659-86966359 (+) // 66.36 // q21.32</t>
  </si>
  <si>
    <t>228391_at</t>
  </si>
  <si>
    <t>chr4:187370956-187371606 (+) // 83.33 // q35.2</t>
  </si>
  <si>
    <t>GLT8D1</t>
  </si>
  <si>
    <t>228395_at</t>
  </si>
  <si>
    <t>0004871 // signal transducer activity // inferred from mutant phenotype /// 0004888 // transmembrane receptor activity // inferred from electronic annotation /// 0005515 // protein binding // inferred from physical interaction</t>
  </si>
  <si>
    <t>chr5:114942091-114942733 (-) // 99.38 // q22.3</t>
  </si>
  <si>
    <t>AGR3</t>
  </si>
  <si>
    <t>228241_at</t>
  </si>
  <si>
    <t>chr7:16865561-16888137 (-) // 96.23 // p21.1</t>
  </si>
  <si>
    <t>RICTOR</t>
  </si>
  <si>
    <t>228248_at</t>
  </si>
  <si>
    <t>0007275 // multicellular organismal development // inferred from electronic annotation /// 0009790 // embryonic development // inferred from sequence or structural similarity /// 0009790 // embryonic development // inferred from electronic annotation /// 0031532 // actin cytoskeleton reorganization // inferred from mutant phenotype /// 0051056 // regulation of small GTPase mediated signal transduction // inferred from electronic annotation /// 0051896 // regulation of protein kinase B signaling cascade // inferred from direct assay /// 0051896 // regulation of protein kinase B signaling cascade // inferred from electronic annotation</t>
  </si>
  <si>
    <t>0005622 // intracellular // inferred from electronic annotation /// 0031932 // TORC2 complex // inferred from direct assay /// 0031932 // TORC2 complex // inferred from electronic annotation</t>
  </si>
  <si>
    <t>0005085 // guanyl-nucleotide exchange factor activity // inferred from electronic annotation /// 0005488 // binding // inferred from electronic annotation /// 0005515 // protein binding // inferred from physical interaction</t>
  </si>
  <si>
    <t>chr5:38975464-38976339 (-) // 85.97 // p13.1</t>
  </si>
  <si>
    <t>C11orf74</t>
  </si>
  <si>
    <t>228249_at</t>
  </si>
  <si>
    <t>chr11:36572632-36637398 (+) // 86.91 // p12</t>
  </si>
  <si>
    <t>FNIP1</t>
  </si>
  <si>
    <t>228250_at</t>
  </si>
  <si>
    <t>chr5:131006484-131008286 (-) // 99.22 // q31.1</t>
  </si>
  <si>
    <t>C11orf82</t>
  </si>
  <si>
    <t>228281_at</t>
  </si>
  <si>
    <t>0004197 // cysteine-type endopeptidase activity // inferred from sequence or structural similarity /// 0005488 // binding // inferred from electronic annotation /// 0005515 // protein binding // inferred from sequence or structural similarity /// 0008017 // microtubule binding // inferred from sequence or structural similarity /// 0008233 // peptidase activity // inferred from direct assay /// 0008233 // peptidase activity // inferred from electronic annotation /// 0008234 // cysteine-type peptidase activity // inferred from electronic annotation /// 0016787 // hydrolase activity // inferred from electronic annotation</t>
  </si>
  <si>
    <t>chr1:63102921-63103772 (+) // 99.65 // p31.3</t>
  </si>
  <si>
    <t>TICAM2</t>
  </si>
  <si>
    <t>228234_at</t>
  </si>
  <si>
    <t>0001817 // regulation of cytokine production // inferred from electronic annotation /// 0006810 // transport // inferred from electronic annotation /// 0006954 // inflammatory response // inferred from electronic annotation /// 0006955 // immune response // inferred from electronic annotation /// 0007165 // signal transduction // inferred from electronic annotation /// 0043123 // positive regulation of I-kappaB kinase/NF-kappaB cascade // inferred from mutant phenotype /// 0045087 // innate immune response // inferred from electronic annotation</t>
  </si>
  <si>
    <t>0005737 // cytoplasm // inferred from electronic annotation /// 0005783 // endoplasmic reticulum // inferred from electronic annotation /// 0005789 // endoplasmic reticulum membrane // inferred from electronic annotation /// 0005794 // Golgi apparatus // inferred from electronic annotation /// 0005886 // plasma membrane // not recorded /// 0005886 // plasma membrane // inferred from electronic annotation /// 0016020 // membrane // inferred from electronic annotation /// 0016021 // integral to membrane // inferred from electronic annotation /// 0031224 // intrinsic to membrane // inferred from electronic annotation</t>
  </si>
  <si>
    <t>0001701 // in utero embryonic development // inferred from electronic annotation /// 0006810 // transport // inferred from electronic annotation /// 0006811 // ion transport // inferred from electronic annotation /// 0006812 // cation transport // inferred from electronic annotation /// 0006829 // zinc ion transport // inferred from electronic annotation /// 0006882 // cellular zinc ion homeostasis // inferred from electronic annotation</t>
  </si>
  <si>
    <t>chr1:209814005-209818271 (-) // 99.18 // q32.3</t>
  </si>
  <si>
    <t>ATG4C /// CTR9</t>
  </si>
  <si>
    <t>84938 /// 9646</t>
  </si>
  <si>
    <t>228190_at</t>
  </si>
  <si>
    <t>0000045 // autophagic vacuole formation // inferred from sequence or structural similarity /// 0006508 // proteolysis // inferred from direct assay /// 0006612 // protein targeting to membrane // inferred from sequence or structural similarity /// 0006623 // protein targeting to vacuole // inferred from sequence or structural similarity /// 0006810 // transport // inferred from electronic annotation /// 0006914 // autophagy // inferred from genetic interaction /// 0006914 // autophagy // inferred from electronic annotation /// 0015031 // protein transport // inferred from electronic annotation /// 0019941 // modification-dependent protein catabolic process // inferred from electronic annotation</t>
  </si>
  <si>
    <t>0005576 // extracellular region // inferred from direct assay /// 0005634 // nucleus // inferred from electronic annotation /// 0005634 // nucleus // inferred from direct assay /// 0005730 // nucleolus // inferred from direct assay /// 0005737 // cytoplasm // inferred from sequence or structural similarity /// 0005737 // cytoplasm // inferred from electronic annotation /// 0005737 // cytoplasm // inferred from direct assay /// 0005829 // cytosol // inferred from sequence or structural similarity /// 0005875 // microtubule associated complex // inferred from sequence or structural similarity /// 0016607 // nuclear speck // inferred from electronic annotation</t>
  </si>
  <si>
    <t>0000109 // nucleotide-excision repair complex // inferred from direct assay /// 0000784 // nuclear chromosome, telomeric region // inferred from direct assay /// 0005622 // intracellular // inferred from electronic annotation /// 0005634 // nucleus // inferred from electronic annotation /// 0005654 // nucleoplasm // not recorded</t>
  </si>
  <si>
    <t>0000014 // single-stranded DNA specific endodeoxyribonuclease activity // inferred from direct assay /// 0003677 // DNA binding // inferred from electronic annotation /// 0003684 // damaged DNA binding // inferred from direct assay /// 0003684 // damaged DNA binding // inferred from electronic annotation /// 0003697 // single-stranded DNA binding // inferred from direct assay /// 0004518 // nuclease activity // inferred from electronic annotation /// 0004519 // endonuclease activity // inferred from electronic annotation /// 0005515 // protein binding // inferred from physical interaction /// 0008022 // protein C-terminus binding // inferred from physical interaction /// 0016787 // hydrolase activity // inferred from electronic annotation /// 0019904 // protein domain specific binding // inferred from physical interaction /// 0043565 // sequence-specific DNA binding // inferred from electronic annotation /// 0043566 // structure-specific DNA binding // inferred from direct assay</t>
  </si>
  <si>
    <t>chr19:50602431-50603156 (-) // 39.89 // q13.32</t>
  </si>
  <si>
    <t>228141_at</t>
  </si>
  <si>
    <t>chr5:54496754-54499096 (+) // 74.84 // q11.2</t>
  </si>
  <si>
    <t>DDX60L</t>
  </si>
  <si>
    <t>228152_s_at</t>
  </si>
  <si>
    <t>chr4:169514461-169573244 (-) // 82.17 // q32.3</t>
  </si>
  <si>
    <t>228181_at</t>
  </si>
  <si>
    <t>0000718 // nucleotide-excision repair, DNA damage removal // not recorded /// 0000720 // pyrimidine dimer repair by nucleotide-excision repair // inferred from electronic annotation /// 0001302 // replicative cell aging // inferred from electronic annotation /// 0006281 // DNA repair // inferred from electronic annotation /// 0006289 // nucleotide-excision repair // inferred from direct assay /// 0006289 // nucleotide-excision repair // inferred from genetic interaction /// 0006289 // nucleotide-excision repair // inferred from electronic annotation /// 0006295 // nucleotide-excision repair, DNA incision, 3'-to lesion // inferred from mutant phenotype /// 0006296 // nucleotide-excision repair, DNA incision, 5'-to lesion // inferred from mutant phenotype /// 0006302 // double-strand break repair // inferred from electronic annotation /// 0006310 // DNA recombination // inferred from genetic interaction /// 0006310 // DNA recombination // inferred from electronic annotation /// 0006312 // mitotic recombination // inferred from mutant phenotype /// 0006949 // syncytium formation // inferred from electronic annotation /// 0006974 // response to DNA damage stimulus // inferred from electronic annotation /// 0006979 // response to oxidative stress // inferred from mutant phenotype /// 0007281 // germ cell development // inferred from electronic annotation /// 0007283 // spermatogenesis // inferred from electronic annotation /// 0008283 // cell proliferation // inferred from electronic annotation /// 0008584 // male gonad development // inferred from electronic annotation /// 0009650 // UV protection // inferred from electronic annotation /// 0010165 // response to X-ray // inferred from electronic annotation /// 0010259 // multicellular organismal aging // inferred from electronic annotation /// 0032205 // negative regulation of telomere maintenance // inferred from mutant phenotype /// 0035166 // post-embryonic hemopoiesis // inferred from electronic annotation /// 0035264 // multicellular organism growth // inferred from electronic annotation /// 0043066 // negative regulation of apoptosis // inferred from electronic annotation /// 0045190 // isotype switching // inferred from electronic annotation /// 0048468 // cell development // inferred from electronic annotation /// 0048477 // oogenesis // inferred from electronic annotation /// 0051276 // chromosome organization // inferred from electronic annotation</t>
  </si>
  <si>
    <t>0004842 // ubiquitin-protein ligase activity // inferred from direct assay /// 0005488 // binding // inferred from electronic annotation /// 0005515 // protein binding // inferred from electronic annotation /// 0005515 // protein binding // inferred from physical interaction /// 0008092 // cytoskeletal protein binding // inferred from direct assay /// 0008092 // cytoskeletal protein binding // inferred from electronic annotation /// 0008270 // zinc ion binding // inferred from electronic annotation /// 0016874 // ligase activity // inferred from electronic annotation /// 0046872 // metal ion binding // inferred from electronic annotation</t>
  </si>
  <si>
    <t>chr6:16253999-16255077 (+) // 98.72 // p22.3</t>
  </si>
  <si>
    <t>228098_s_at</t>
  </si>
  <si>
    <t>ERCC1</t>
  </si>
  <si>
    <t>228131_at</t>
  </si>
  <si>
    <t>0000179 // rRNA (adenine-N6,N6-)-dimethyltransferase activity // inferred from electronic annotation /// 0003677 // DNA binding // inferred from electronic annotation /// 0008168 // methyltransferase activity // inferred from electronic annotation /// 0008649 // rRNA methyltransferase activity // inferred from electronic annotation /// 0016740 // transferase activity // inferred from electronic annotation</t>
  </si>
  <si>
    <t>chr6:155620376-155623710 (-) // 98.43 // q25.3</t>
  </si>
  <si>
    <t>MRI1</t>
  </si>
  <si>
    <t>228077_at</t>
  </si>
  <si>
    <t>0044237 // cellular metabolic process // inferred from electronic annotation /// 0044249 // cellular biosynthetic process // inferred from electronic annotation</t>
  </si>
  <si>
    <t>chr8:123959872-124765295 (+) // 23.19 // q24.13</t>
  </si>
  <si>
    <t>ZNF599</t>
  </si>
  <si>
    <t>228093_at</t>
  </si>
  <si>
    <t>chr19:39949718-39955931 (-) // 88.15 // q13.11</t>
  </si>
  <si>
    <t>MYLIP</t>
  </si>
  <si>
    <t>228097_at</t>
  </si>
  <si>
    <t>0006928 // cell motion // inferred from mutant phenotype /// 0007399 // nervous system development // inferred from mutant phenotype /// 0016567 // protein ubiquitination // inferred from direct assay /// 0019941 // modification-dependent protein catabolic process // inferred from electronic annotation</t>
  </si>
  <si>
    <t>0005622 // intracellular // inferred from direct assay /// 0005737 // cytoplasm // inferred from electronic annotation /// 0005856 // cytoskeleton // inferred from electronic annotation /// 0019898 // extrinsic to membrane // inferred from electronic annotation</t>
  </si>
  <si>
    <t>0005739 // mitochondrion // inferred from electronic annotation /// 0005741 // mitochondrial outer membrane // inferred from electronic annotation /// 0005742 // mitochondrial outer membrane translocase complex // inferred from direct assay /// 0016020 // membrane // inferred from electronic annotation /// 0016021 // integral to membrane // inferred from electronic annotation</t>
  </si>
  <si>
    <t>0008565 // protein transporter activity // inferred by curator</t>
  </si>
  <si>
    <t>chr9:37578700-37582583 (-) // 60.84 // p13.2</t>
  </si>
  <si>
    <t>NANP</t>
  </si>
  <si>
    <t>228073_at</t>
  </si>
  <si>
    <t>0005975 // carbohydrate metabolic process // inferred from electronic annotation /// 0008152 // metabolic process // inferred from electronic annotation /// 0046380 // N-acetylneuraminate biosynthetic process // inferred from direct assay /// 0046380 // N-acetylneuraminate biosynthetic process // inferred from electronic annotation</t>
  </si>
  <si>
    <t>0000287 // magnesium ion binding // inferred from electronic annotation /// 0003824 // catalytic activity // inferred from electronic annotation /// 0008967 // phosphoglycolate phosphatase activity // inferred from electronic annotation /// 0016787 // hydrolase activity // inferred from electronic annotation /// 0050124 // N-acylneuraminate-9-phosphatase activity // inferred from direct assay /// 0050124 // N-acylneuraminate-9-phosphatase activity // inferred from electronic annotation</t>
  </si>
  <si>
    <t>chr20:25542208-25543810 (-) // 81.52 // p11.21</t>
  </si>
  <si>
    <t>TFB1M</t>
  </si>
  <si>
    <t>228075_x_at</t>
  </si>
  <si>
    <t>0000154 // rRNA modification // inferred from electronic annotation /// 0006350 // transcription // inferred from electronic annotation /// 0006355 // regulation of transcription, DNA-dependent // inferred from electronic annotation /// 0006364 // rRNA processing // inferred from electronic annotation</t>
  </si>
  <si>
    <t>0005739 // mitochondrion // inferred from electronic annotation /// 0042645 // mitochondrial nucleoid // inferred from direct assay</t>
  </si>
  <si>
    <t>0000049 // tRNA binding // inferred from sequence or structural similarity /// 0000049 // tRNA binding // inferred from electronic annotation /// 0000049 // tRNA binding // traceable author statement /// 0005515 // protein binding // inferred from sequence or structural similarity /// 0005515 // protein binding // inferred from electronic annotation /// 0008430 // selenium binding // inferred from electronic annotation /// 0016740 // transferase activity // inferred from electronic annotation /// 0016786 // selenotransferase activity // inferred from electronic annotation</t>
  </si>
  <si>
    <t>chr4:24730724-24732115 (-) // 86.75 // p15.2</t>
  </si>
  <si>
    <t>IL17RD</t>
  </si>
  <si>
    <t>227997_at</t>
  </si>
  <si>
    <t>0000139 // Golgi membrane // inferred from electronic annotation /// 0005737 // cytoplasm // inferred from electronic annotation /// 0005794 // Golgi apparatus // inferred from electronic annotation /// 0005886 // plasma membrane // inferred from electronic annotation /// 0016020 // membrane // inferred from electronic annotation /// 0016021 // integral to membrane // inferred from electronic annotation</t>
  </si>
  <si>
    <t>chr3:57099051-57099560 (-) // 81.23 // p14.3</t>
  </si>
  <si>
    <t>228024_at</t>
  </si>
  <si>
    <t>chr8:17198572-17199904 (+) // 96.23 // p22</t>
  </si>
  <si>
    <t>SERP2</t>
  </si>
  <si>
    <t>228044_at</t>
  </si>
  <si>
    <t>chr13:43846017-43869849 (+) // 98.17 // q14.11</t>
  </si>
  <si>
    <t>LOC202451</t>
  </si>
  <si>
    <t>228051_at</t>
  </si>
  <si>
    <t>chr6:138706308-138707493 (+) // 99.92 // q23.3</t>
  </si>
  <si>
    <t>TOMM5</t>
  </si>
  <si>
    <t>228053_s_at</t>
  </si>
  <si>
    <t>0003779 // actin binding // inferred from electronic annotation /// 0005085 // guanyl-nucleotide exchange factor activity // inferred from sequence or structural similarity /// 0005085 // guanyl-nucleotide exchange factor activity // inferred from electronic annotation /// 0005089 // Rho guanyl-nucleotide exchange factor activity // inferred from electronic annotation /// 0005515 // protein binding // inferred from sequence or structural similarity /// 0008270 // zinc ion binding // inferred from electronic annotation /// 0031267 // small GTPase binding // inferred from sequence or structural similarity /// 0046872 // metal ion binding // inferred from electronic annotation</t>
  </si>
  <si>
    <t>chr12:32688038-32689103 (+) // 90.39 // p11.21</t>
  </si>
  <si>
    <t>PHACTR3</t>
  </si>
  <si>
    <t>227949_at</t>
  </si>
  <si>
    <t>0005634 // nucleus // inferred from electronic annotation /// 0016363 // nuclear matrix // inferred from electronic annotation</t>
  </si>
  <si>
    <t>0003779 // actin binding // inferred from electronic annotation /// 0004864 // phosphoprotein phosphatase inhibitor activity // inferred from electronic annotation</t>
  </si>
  <si>
    <t>chr20:57751556-57856161 (+) // 92.17 // q13.32</t>
  </si>
  <si>
    <t>227961_at</t>
  </si>
  <si>
    <t>chr8:11737857-11739345 (-) // 47.11 // p23.1</t>
  </si>
  <si>
    <t>SEPSECS</t>
  </si>
  <si>
    <t>227982_at</t>
  </si>
  <si>
    <t>0001514 // selenocysteine incorporation // inferred from sequence or structural similarity /// 0001514 // selenocysteine incorporation // inferred from electronic annotation /// 0006412 // translation // inferred from electronic annotation</t>
  </si>
  <si>
    <t>chr2:206567886-206569778 (-) // 91.41 // q33.3</t>
  </si>
  <si>
    <t>FGD4</t>
  </si>
  <si>
    <t>227948_at</t>
  </si>
  <si>
    <t>0007010 // cytoskeleton organization // inferred from sequence or structural similarity /// 0008360 // regulation of cell shape // inferred from sequence or structural similarity /// 0030032 // lamellipodium assembly // inferred from electronic annotation /// 0030035 // microspike assembly // inferred from electronic annotation /// 0030036 // actin cytoskeleton organization // inferred from sequence or structural similarity /// 0035023 // regulation of Rho protein signal transduction // inferred from electronic annotation /// 0043088 // regulation of Cdc42 GTPase activity // inferred from sequence or structural similarity /// 0046847 // filopodium assembly // inferred from sequence or structural similarity</t>
  </si>
  <si>
    <t>0001726 // ruffle // inferred from sequence or structural similarity /// 0005622 // intracellular // inferred from electronic annotation /// 0005737 // cytoplasm // inferred from sequence or structural similarity /// 0005737 // cytoplasm // inferred from electronic annotation /// 0005794 // Golgi apparatus // inferred from sequence or structural similarity /// 0005856 // cytoskeleton // inferred from electronic annotation /// 0030027 // lamellipodium // inferred from sequence or structural similarity /// 0030027 // lamellipodium // inferred from electronic annotation /// 0030175 // filopodium // inferred from electronic annotation /// 0042995 // cell projection // inferred from electronic annotation</t>
  </si>
  <si>
    <t>0005576 // extracellular region // non-traceable author statement /// 0005739 // mitochondrion // inferred from electronic annotation /// 0005764 // lysosome // non-traceable author statement /// 0016020 // membrane // inferred from electronic annotation /// 0016021 // integral to membrane // inferred from electronic annotation /// 0042470 // melanosome // inferred from electronic annotation</t>
  </si>
  <si>
    <t>0004190 // aspartic-type endopeptidase activity // traceable author statement /// 0008233 // peptidase activity // inferred from electronic annotation</t>
  </si>
  <si>
    <t>chr11:1710221-1713964 (-) // 84.95 // p15.5</t>
  </si>
  <si>
    <t>FAM104B</t>
  </si>
  <si>
    <t>227869_at</t>
  </si>
  <si>
    <t>chrX:55189055-55189471 (-) // 53.94 // p11.21</t>
  </si>
  <si>
    <t>C5orf39</t>
  </si>
  <si>
    <t>227877_at</t>
  </si>
  <si>
    <t>chr5:43075091-43075884 (-) // 94.03 // p12</t>
  </si>
  <si>
    <t>LOC100132969 /// TMEM185A</t>
  </si>
  <si>
    <t>100132969 /// 84548</t>
  </si>
  <si>
    <t>227880_s_at</t>
  </si>
  <si>
    <t>chrX:148661144-148662291 (+) // 98.98 // q28 /// chrX:148486015-148487164 (-) // 99.17 // q28</t>
  </si>
  <si>
    <t>TAF15</t>
  </si>
  <si>
    <t>227884_at</t>
  </si>
  <si>
    <t>0000166 // nucleotide binding // inferred from electronic annotation /// 0003676 // nucleic acid binding // inferred from electronic annotation /// 0003677 // DNA binding // inferred from electronic annotation /// 0003723 // RNA binding // inferred from electronic annotation /// 0008270 // zinc ion binding // inferred from electronic annotation /// 0046872 // metal ion binding // inferred from electronic annotation</t>
  </si>
  <si>
    <t>chr17:31175361-31181260 (+) // 72.38 // q12</t>
  </si>
  <si>
    <t>WDR90</t>
  </si>
  <si>
    <t>227894_at</t>
  </si>
  <si>
    <t>chr16:656691-657831 (+) // 96.04 // p13.3</t>
  </si>
  <si>
    <t>BCCIP</t>
  </si>
  <si>
    <t>227896_at</t>
  </si>
  <si>
    <t>0000079 // regulation of cyclin-dependent protein kinase activity // traceable author statement /// 0006281 // DNA repair // inferred from electronic annotation /// 0006974 // response to DNA damage stimulus // inferred from electronic annotation /// 0007049 // cell cycle // inferred from electronic annotation</t>
  </si>
  <si>
    <t>chr10:127520870-127521366 (+) // 7.44 // q26.2</t>
  </si>
  <si>
    <t>227928_at</t>
  </si>
  <si>
    <t>chr12:101114020-101115428 (+) // 95.71 // q23.2</t>
  </si>
  <si>
    <t>227931_at</t>
  </si>
  <si>
    <t>0001726 // ruffle // inferred from sequence or structural similarity /// 0005622 // intracellular // inferred from electronic annotation /// 0005737 // cytoplasm // inferred from sequence or structural similarity /// 0005737 // cytoplasm // inferred from electronic annotation /// 0005794 // Golgi apparatus // inferred from sequence or structural similarity /// 0005856 // cytoskeleton // inferred from electronic annotation /// 0030027 // lamellipodium // inferred from sequence or structural similarity</t>
  </si>
  <si>
    <t>0005085 // guanyl-nucleotide exchange factor activity // inferred from sequence or structural similarity /// 0005085 // guanyl-nucleotide exchange factor activity // inferred from electronic annotation /// 0005089 // Rho guanyl-nucleotide exchange factor activity // inferred from electronic annotation /// 0005515 // protein binding // inferred from sequence or structural similarity /// 0008270 // zinc ion binding // inferred from electronic annotation /// 0031267 // small GTPase binding // inferred from sequence or structural similarity /// 0046872 // metal ion binding // inferred from electronic annotation</t>
  </si>
  <si>
    <t>chr9:94749553-94838336 (+) // 88.16 // q22.31</t>
  </si>
  <si>
    <t>227833_s_at</t>
  </si>
  <si>
    <t>chr12:56209028-56210198 (+) // 95.81 // q13.3</t>
  </si>
  <si>
    <t>MBD5</t>
  </si>
  <si>
    <t>227839_at</t>
  </si>
  <si>
    <t>chr2:148932507-148987506 (+) // 99.66 // q23.1</t>
  </si>
  <si>
    <t>C2orf76</t>
  </si>
  <si>
    <t>227840_at</t>
  </si>
  <si>
    <t>chr2:119776271-119840874 (-) // 95.89 // q14.2</t>
  </si>
  <si>
    <t>C4orf32</t>
  </si>
  <si>
    <t>227856_at</t>
  </si>
  <si>
    <t>chr4:113328735-113329686 (+) // 95.63 // q25</t>
  </si>
  <si>
    <t>CTSD</t>
  </si>
  <si>
    <t>227863_at</t>
  </si>
  <si>
    <t>0000045 // autophagic vacuole formation // inferred from electronic annotation /// 0006508 // proteolysis // inferred from electronic annotation /// 0009607 // response to biotic stimulus // inferred from electronic annotation</t>
  </si>
  <si>
    <t>0005874 // microtubule // inferred from electronic annotation</t>
  </si>
  <si>
    <t>0000166 // nucleotide binding // inferred from electronic annotation /// 0005524 // ATP binding // inferred from electronic annotation /// 0008568 // microtubule-severing ATPase activity // inferred from electronic annotation /// 0016787 // hydrolase activity // inferred from electronic annotation /// 0017111 // nucleoside-triphosphatase activity // inferred from electronic annotation</t>
  </si>
  <si>
    <t>chr13:29674629-29675791 (-) // 97.93 // q12.3</t>
  </si>
  <si>
    <t>227747_at</t>
  </si>
  <si>
    <t>chr11:117602620-117603784 (-) // 96.37 // q23.3</t>
  </si>
  <si>
    <t>UBE2CBP</t>
  </si>
  <si>
    <t>227790_at</t>
  </si>
  <si>
    <t>0016874 // ligase activity // inferred from electronic annotation</t>
  </si>
  <si>
    <t>chr6:83658836-83789001 (-) // 95.68 // q14.1</t>
  </si>
  <si>
    <t>ENPP5</t>
  </si>
  <si>
    <t>227803_at</t>
  </si>
  <si>
    <t>0005576 // extracellular region // inferred from electronic annotation /// 0016020 // membrane // inferred from electronic annotation /// 0016021 // integral to membrane // inferred from electronic annotation</t>
  </si>
  <si>
    <t>chr6:46236096-46246667 (-) // 98.33 // p12.3</t>
  </si>
  <si>
    <t>227807_at</t>
  </si>
  <si>
    <t>chr3:123733300-123734152 (-) // 96.38 // q21.1</t>
  </si>
  <si>
    <t>227808_at</t>
  </si>
  <si>
    <t>chr13:42580272-42581304 (+) // 69.14 // q14.11</t>
  </si>
  <si>
    <t>FGD3</t>
  </si>
  <si>
    <t>227811_at</t>
  </si>
  <si>
    <t>0007010 // cytoskeleton organization // inferred from sequence or structural similarity /// 0008360 // regulation of cell shape // inferred from sequence or structural similarity /// 0030036 // actin cytoskeleton organization // inferred from sequence or structural similarity /// 0035023 // regulation of Rho protein signal transduction // inferred from electronic annotation /// 0043088 // regulation of Cdc42 GTPase activity // inferred from sequence or structural similarity /// 0046847 // filopodium assembly // inferred from sequence or structural similarity /// 0046847 // filopodium assembly // inferred from electronic annotation</t>
  </si>
  <si>
    <t>0003677 // DNA binding // inferred from electronic annotation /// 0003702 // RNA polymerase II transcription factor activity // traceable author statement /// 0003712 // transcription cofactor activity // traceable author statement /// 0005515 // protein binding // inferred from physical interaction</t>
  </si>
  <si>
    <t>chr3:69151667-69152889 (-) // 92.77 // p14.1</t>
  </si>
  <si>
    <t>227692_at</t>
  </si>
  <si>
    <t>chr7:79685657-79686656 (+) // 92.14 // q21.11</t>
  </si>
  <si>
    <t>SYTL4</t>
  </si>
  <si>
    <t>227703_s_at</t>
  </si>
  <si>
    <t>0006810 // transport // inferred from electronic annotation /// 0006886 // intracellular protein transport // inferred from electronic annotation /// 0006887 // exocytosis // inferred from sequence or structural similarity /// 0006887 // exocytosis // inferred from electronic annotation</t>
  </si>
  <si>
    <t>0005886 // plasma membrane // inferred from electronic annotation /// 0008021 // synaptic vesicle // inferred from electronic annotation /// 0016020 // membrane // inferred from electronic annotation /// 0019897 // extrinsic to plasma membrane // inferred from electronic annotation /// 0019898 // extrinsic to membrane // inferred from sequence or structural similarity /// 0030141 // secretory granule // inferred from electronic annotation /// 0031410 // cytoplasmic vesicle // inferred from electronic annotation</t>
  </si>
  <si>
    <t>0005215 // transporter activity // inferred from electronic annotation /// 0005515 // protein binding // inferred from electronic annotation /// 0005543 // phospholipid binding // inferred from sequence or structural similarity /// 0005543 // phospholipid binding // inferred from electronic annotation /// 0008270 // zinc ion binding // inferred from electronic annotation /// 0017137 // Rab GTPase binding // inferred from electronic annotation /// 0042043 // neurexin binding // inferred from sequence or structural similarity /// 0042043 // neurexin binding // inferred from electronic annotation /// 0046872 // metal ion binding // inferred from electronic annotation</t>
  </si>
  <si>
    <t>chrX:99815731-99832862 (-) // 95.98 // q22.1</t>
  </si>
  <si>
    <t>KATNAL1</t>
  </si>
  <si>
    <t>227713_at</t>
  </si>
  <si>
    <t>0008168 // methyltransferase activity // inferred from electronic annotation /// 0009019 // tRNA (guanine-N1-)-methyltransferase activity // inferred from electronic annotation /// 0016740 // transferase activity // inferred from electronic annotation</t>
  </si>
  <si>
    <t>chr14:60507921-60516343 (-) // 58.15 // q23.1</t>
  </si>
  <si>
    <t>PLEKHA3</t>
  </si>
  <si>
    <t>227658_s_at</t>
  </si>
  <si>
    <t>0005543 // phospholipid binding // inferred from direct assay /// 0005545 // phosphatidylinositol binding // inferred from electronic annotation /// 0008289 // lipid binding // inferred from electronic annotation</t>
  </si>
  <si>
    <t>chr2:179053591-179068623 (+) // 89.79 // q31.2 /// chr19:46719539-46720442 (-) // 86.08 // q13.2</t>
  </si>
  <si>
    <t>XRCC6BP1</t>
  </si>
  <si>
    <t>227678_at</t>
  </si>
  <si>
    <t>0006303 // double-strand break repair via nonhomologous end joining // traceable author statement /// 0006508 // proteolysis // inferred from electronic annotation</t>
  </si>
  <si>
    <t>0005958 // DNA-dependent protein kinase-DNA ligase 4 complex // non-traceable author statement</t>
  </si>
  <si>
    <t>0004677 // DNA-dependent protein kinase activity // traceable author statement /// 0008233 // peptidase activity // inferred from electronic annotation /// 0008237 // metallopeptidase activity // inferred from electronic annotation /// 0008270 // zinc ion binding // inferred from electronic annotation /// 0016787 // hydrolase activity // inferred from electronic annotation /// 0046872 // metal ion binding // inferred from electronic annotation</t>
  </si>
  <si>
    <t>chr12:56621598-56637319 (+) // 97.43 // q14.1</t>
  </si>
  <si>
    <t>TMF1</t>
  </si>
  <si>
    <t>227685_at</t>
  </si>
  <si>
    <t>0006350 // transcription // inferred from electronic annotation /// 0006355 // regulation of transcription, DNA-dependent // traceable author statement /// 0006355 // regulation of transcription, DNA-dependent // inferred from electronic annotation /// 0006366 // transcription from RNA polymerase II promoter // traceable author statement</t>
  </si>
  <si>
    <t>0005794 // Golgi apparatus // inferred from direct assay</t>
  </si>
  <si>
    <t>chr10:90662837-90673224 (+) // 92.46 // q23.31</t>
  </si>
  <si>
    <t>227607_at</t>
  </si>
  <si>
    <t>EPSTI1</t>
  </si>
  <si>
    <t>227609_at</t>
  </si>
  <si>
    <t>chr13:42360122-42436250 (-) // 96.59 // q14.11</t>
  </si>
  <si>
    <t>HKDC1</t>
  </si>
  <si>
    <t>227614_at</t>
  </si>
  <si>
    <t>0005975 // carbohydrate metabolic process // inferred from electronic annotation /// 0006096 // glycolysis // inferred from electronic annotation</t>
  </si>
  <si>
    <t>0000166 // nucleotide binding // inferred from electronic annotation /// 0004396 // hexokinase activity // inferred from electronic annotation /// 0005524 // ATP binding // inferred from electronic annotation /// 0016301 // kinase activity // inferred from electronic annotation /// 0016740 // transferase activity // inferred from electronic annotation /// 0016773 // phosphotransferase activity, alcohol group as acceptor // inferred from electronic annotation</t>
  </si>
  <si>
    <t>chr10:70688608-70697314 (+) // 99.04 // q21.3</t>
  </si>
  <si>
    <t>SLC44A1</t>
  </si>
  <si>
    <t>227620_at</t>
  </si>
  <si>
    <t>0006810 // transport // inferred from electronic annotation /// 0015871 // choline transport // traceable author statement /// 0015871 // choline transport // inferred from electronic annotation</t>
  </si>
  <si>
    <t>0015220 // choline transmembrane transporter activity // traceable author statement /// 0015220 // choline transmembrane transporter activity // inferred from electronic annotation</t>
  </si>
  <si>
    <t>chr9:107198147-107199446 (+) // 96.42 // q31.1</t>
  </si>
  <si>
    <t>GPX8</t>
  </si>
  <si>
    <t>227628_at</t>
  </si>
  <si>
    <t>0006979 // response to oxidative stress // inferred from electronic annotation /// 0055114 // oxidation reduction // inferred from electronic annotation</t>
  </si>
  <si>
    <t>0004601 // peroxidase activity // inferred from electronic annotation /// 0004602 // glutathione peroxidase activity // inferred from electronic annotation /// 0016491 // oxidoreductase activity // inferred from electronic annotation</t>
  </si>
  <si>
    <t>chr5:54491885-54496505 (+) // 90.55 // q11.2</t>
  </si>
  <si>
    <t>227639_at</t>
  </si>
  <si>
    <t>chr1:77327261-77329088 (-) // 90.72 // p31.1</t>
  </si>
  <si>
    <t>TRMT5</t>
  </si>
  <si>
    <t>227653_at</t>
  </si>
  <si>
    <t>KIAA1147</t>
  </si>
  <si>
    <t>227502_at</t>
  </si>
  <si>
    <t>chr7:140998388-141003010 (-) // 99.17 // q34</t>
  </si>
  <si>
    <t>227510_x_at</t>
  </si>
  <si>
    <t>chr11:65024971-65025588 (-) // 100.0 // q13.1</t>
  </si>
  <si>
    <t>CDON</t>
  </si>
  <si>
    <t>227526_at</t>
  </si>
  <si>
    <t>chr11:125332415-125335211 (-) // 89.92 // q24.2</t>
  </si>
  <si>
    <t>227529_s_at</t>
  </si>
  <si>
    <t>chr6:151720557-151721364 (+) // 83.78 // q25.1</t>
  </si>
  <si>
    <t>227530_at</t>
  </si>
  <si>
    <t>ORMDL1</t>
  </si>
  <si>
    <t>227548_at</t>
  </si>
  <si>
    <t>0005783 // endoplasmic reticulum // inferred from electronic annotation /// 0005789 // endoplasmic reticulum membrane // inferred from direct assay /// 0016020 // membrane // inferred from electronic annotation /// 0016021 // integral to membrane // inferred from electronic annotation</t>
  </si>
  <si>
    <t>chr2:190343196-190355930 (-) // 97.84 // q32.2</t>
  </si>
  <si>
    <t>227558_at</t>
  </si>
  <si>
    <t>chr17:75421550-75422263 (-) // 94.33 // q25.3</t>
  </si>
  <si>
    <t>FAM27E3</t>
  </si>
  <si>
    <t>227563_at</t>
  </si>
  <si>
    <t>chr9:44938968-44939540 (+) // 86.86 // p11.2 /// chr9:46008133-46008705 (+) // 86.52 // p11.2 /// chr9:45624407-45624979 (+) // 86.01 // p11.2 /// chr9:67374676-67375248 (-) // 87.03 // q12 /// chr9:46275599-46276171 (-) // 86.52 // p11.2 /// chr9:44812588-44813160 (-) // 84.81 // p11.2</t>
  </si>
  <si>
    <t>hCG_2008140</t>
  </si>
  <si>
    <t>227593_at</t>
  </si>
  <si>
    <t>chr1:16033159-16033981 (-) // 92.31 // p36.21</t>
  </si>
  <si>
    <t>STAMBPL1</t>
  </si>
  <si>
    <t>227606_s_at</t>
  </si>
  <si>
    <t>0004221 // ubiquitin thiolesterase activity // inferred from electronic annotation /// 0008233 // peptidase activity // inferred from electronic annotation /// 0008237 // metallopeptidase activity // inferred from electronic annotation /// 0008270 // zinc ion binding // inferred from electronic annotation /// 0016787 // hydrolase activity // inferred from electronic annotation /// 0046872 // metal ion binding // inferred from electronic annotation</t>
  </si>
  <si>
    <t>0003700 // transcription factor activity // inferred from direct assay /// 0008270 // zinc ion binding // inferred from electronic annotation /// 0016563 // transcription activator activity // inferred from electronic annotation /// 0046872 // metal ion binding // inferred from electronic annotation</t>
  </si>
  <si>
    <t>chr5:137831634-137832893 (-) // 98.97 // q31.2</t>
  </si>
  <si>
    <t>PPP1R3E</t>
  </si>
  <si>
    <t>227409_at</t>
  </si>
  <si>
    <t>0005975 // carbohydrate metabolic process // inferred from electronic annotation /// 0005977 // glycogen metabolic process // inferred from electronic annotation</t>
  </si>
  <si>
    <t>chr14:22834691-22841897 (-) // 85.64 // q11.2</t>
  </si>
  <si>
    <t>227414_at</t>
  </si>
  <si>
    <t>chr2:227570648-227572595 (+) // 89.08 // q36.3</t>
  </si>
  <si>
    <t>LOC283508</t>
  </si>
  <si>
    <t>227415_at</t>
  </si>
  <si>
    <t>chr13:41713922-41715028 (+) // 98.05 // q14.11</t>
  </si>
  <si>
    <t>EFCAB4A</t>
  </si>
  <si>
    <t>227429_at</t>
  </si>
  <si>
    <t>0007155 // cell adhesion // non-traceable author statement /// 0007605 // sensory perception of sound // inferred from electronic annotation</t>
  </si>
  <si>
    <t>0005624 // membrane fraction // traceable author statement /// 0005886 // plasma membrane // non-traceable author statement /// 0005887 // integral to plasma membrane // traceable author statement /// 0016020 // membrane // inferred from electronic annotation /// 0016021 // integral to membrane // inferred from electronic annotation</t>
  </si>
  <si>
    <t>0005509 // calcium ion binding // inferred from electronic annotation /// 0005515 // protein binding // inferred from physical interaction</t>
  </si>
  <si>
    <t>chr11:820664-821986 (+) // 96.77 // p15.5</t>
  </si>
  <si>
    <t>C9orf150</t>
  </si>
  <si>
    <t>227443_at</t>
  </si>
  <si>
    <t>chr9:12811329-12812574 (+) // 96.72 // p23</t>
  </si>
  <si>
    <t>ERP27</t>
  </si>
  <si>
    <t>227450_at</t>
  </si>
  <si>
    <t>chr12:14958239-14982703 (-) // 92.2 // p12.3</t>
  </si>
  <si>
    <t>HACE1</t>
  </si>
  <si>
    <t>227471_at</t>
  </si>
  <si>
    <t>0005622 // intracellular // inferred from electronic annotation /// 0005737 // cytoplasm // inferred from electronic annotation /// 0005783 // endoplasmic reticulum // inferred from electronic annotation</t>
  </si>
  <si>
    <t>chr6:105282661-105341982 (-) // 86.56 // q21</t>
  </si>
  <si>
    <t>0005634 // nucleus // inferred from direct assay /// 0005886 // plasma membrane // inferred from direct assay /// 0005887 // integral to plasma membrane // traceable author statement /// 0016020 // membrane // inferred from electronic annotation /// 0016021 // integral to membrane // inferred from electronic annotation /// 0030054 // cell junction // inferred from direct assay</t>
  </si>
  <si>
    <t>0004721 // phosphoprotein phosphatase activity // inferred from electronic annotation /// 0004725 // protein tyrosine phosphatase activity // inferred from electronic annotation /// 0004872 // receptor activity // inferred from electronic annotation /// 0005001 // transmembrane receptor protein tyrosine phosphatase activity // traceable author statement /// 0005515 // protein binding // inferred from physical interaction /// 0016787 // hydrolase activity // inferred from electronic annotation /// 0016791 // phosphatase activity // inferred from electronic annotation</t>
  </si>
  <si>
    <t>chr11:48147562-48148970 (+) // 95.89 // p11.2</t>
  </si>
  <si>
    <t>227404_s_at</t>
  </si>
  <si>
    <t>0000122 // negative regulation of transcription from RNA polymerase II promoter // inferred from electronic annotation /// 0006355 // regulation of transcription, DNA-dependent // inferred from electronic annotation /// 0007611 // learning or memory // inferred from electronic annotation /// 0030217 // T cell differentiation // inferred from electronic annotation /// 0045941 // positive regulation of transcription // inferred from direct assay /// 0045944 // positive regulation of transcription from RNA polymerase II promoter // inferred from electronic annotation</t>
  </si>
  <si>
    <t>0005622 // intracellular // inferred from electronic annotation /// 0005634 // nucleus // inferred from direct assay</t>
  </si>
  <si>
    <t>0003676 // nucleic acid binding // inferred from electronic annotation /// 0003677 // DNA binding // inferred from direct assay /// 0003677 // DNA binding // inferred from electronic annotation /// 0003700 // transcription factor activity // inferred from direct assay /// 0003700 // transcription factor activity // inferred from electronic annotation /// 0003700 // transcription factor activity // traceable author statement /// 0003714 // transcription corepressor activity // traceable author statement /// 0008270 // zinc ion binding // inferred from electronic annotation /// 0046872 // metal ion binding // inferred from electronic annotation</t>
  </si>
  <si>
    <t>chr13:73158155-73159897 (-) // 98.41 // q22.1</t>
  </si>
  <si>
    <t>MTDH</t>
  </si>
  <si>
    <t>227277_at</t>
  </si>
  <si>
    <t>chr8:98808324-98810321 (+) // 64.13 // q22.1</t>
  </si>
  <si>
    <t>TCEAL3</t>
  </si>
  <si>
    <t>227279_at</t>
  </si>
  <si>
    <t>chrX:102749489-102751511 (+) // 76.43 // q22.2 /// chrX:101282103-101284133 (-) // 78.89 // q22.1</t>
  </si>
  <si>
    <t>IKIP</t>
  </si>
  <si>
    <t>227295_at</t>
  </si>
  <si>
    <t>chr12:97531257-97562693 (-) // 97.25 // q23.1</t>
  </si>
  <si>
    <t>227308_x_at</t>
  </si>
  <si>
    <t>chr11:65062140-65063052 (-) // 80.25 // q13.1</t>
  </si>
  <si>
    <t>LOC100129022</t>
  </si>
  <si>
    <t>227332_at</t>
  </si>
  <si>
    <t>chr12:119123502-119135060 (+) // 83.96 // q24.31</t>
  </si>
  <si>
    <t>227349_at</t>
  </si>
  <si>
    <t>chr10:96360691-96363652 (+) // 48.05 // q23.33</t>
  </si>
  <si>
    <t>227350_at</t>
  </si>
  <si>
    <t>227382_at</t>
  </si>
  <si>
    <t>chr16:68016059-68056429 (+) // 96.45 // q22.1</t>
  </si>
  <si>
    <t>TBCEL</t>
  </si>
  <si>
    <t>227395_at</t>
  </si>
  <si>
    <t>chr11:120466043-120466695 (+) // 83.29 // q23.3</t>
  </si>
  <si>
    <t>PTPRJ</t>
  </si>
  <si>
    <t>227396_at</t>
  </si>
  <si>
    <t>0006470 // protein amino acid dephosphorylation // traceable author statement /// 0006470 // protein amino acid dephosphorylation // inferred from electronic annotation /// 0007169 // transmembrane receptor protein tyrosine kinase signaling pathway // traceable author statement /// 0007267 // cell-cell signaling // traceable author statement /// 0016311 // dephosphorylation // inferred from electronic annotation</t>
  </si>
  <si>
    <t>chr9:122671673-122679320 (-) // 83.54 // q33.2</t>
  </si>
  <si>
    <t>227212_s_at</t>
  </si>
  <si>
    <t>NGEF</t>
  </si>
  <si>
    <t>227240_at</t>
  </si>
  <si>
    <t>0007275 // multicellular organismal development // inferred from electronic annotation /// 0007399 // nervous system development // inferred from electronic annotation /// 0030154 // cell differentiation // inferred from electronic annotation /// 0035023 // regulation of Rho protein signal transduction // inferred from electronic annotation</t>
  </si>
  <si>
    <t>0005622 // intracellular // inferred from electronic annotation /// 0005737 // cytoplasm // inferred from electronic annotation /// 0005737 // cytoplasm // inferred from direct assay /// 0005886 // plasma membrane // inferred from direct assay /// 0016020 // membrane // inferred from electronic annotation /// 0042995 // cell projection // inferred from electronic annotation</t>
  </si>
  <si>
    <t>chr2:233451640-233452572 (-) // 90.43 // q37.1</t>
  </si>
  <si>
    <t>KLF12</t>
  </si>
  <si>
    <t>227261_at</t>
  </si>
  <si>
    <t>0000122 // negative regulation of transcription from RNA polymerase II promoter // inferred from direct assay /// 0006350 // transcription // inferred from electronic annotation /// 0006355 // regulation of transcription, DNA-dependent // inferred from electronic annotation /// 0006357 // regulation of transcription from RNA polymerase II promoter // traceable author statement /// 0045944 // positive regulation of transcription from RNA polymerase II promoter // inferred from electronic annotation</t>
  </si>
  <si>
    <t>0005634 // nucleus // inferred from electronic annotation /// 0005737 // cytoplasm // inferred from electronic annotation /// 0005886 // plasma membrane // traceable author statement /// 0005886 // plasma membrane // inferred from electronic annotation /// 0015629 // actin cytoskeleton // traceable author statement /// 0016020 // membrane // inferred from electronic annotation</t>
  </si>
  <si>
    <t>0000166 // nucleotide binding // inferred from electronic annotation /// 0004385 // guanylate kinase activity // traceable author statement /// 0004672 // protein kinase activity // inferred from electronic annotation /// 0004674 // protein serine/threonine kinase activity // inferred from electronic annotation /// 0005515 // protein binding // inferred from electronic annotation /// 0005515 // protein binding // inferred from physical interaction /// 0005516 // calmodulin binding // inferred from electronic annotation /// 0005524 // ATP binding // inferred from electronic annotation /// 0016301 // kinase activity // inferred from electronic annotation /// 0016740 // transferase activity // inferred from electronic annotation</t>
  </si>
  <si>
    <t>chrX:41259130-41261037 (-) // 97.4 // p11.4</t>
  </si>
  <si>
    <t>CCDC111</t>
  </si>
  <si>
    <t>227157_at</t>
  </si>
  <si>
    <t>0006260 // DNA replication // inferred from electronic annotation /// 0006269 // DNA replication, synthesis of RNA primer // inferred from electronic annotation</t>
  </si>
  <si>
    <t>0003896 // DNA primase activity // inferred from electronic annotation</t>
  </si>
  <si>
    <t>chr4:185824115-185853100 (+) // 98.59 // q35.1</t>
  </si>
  <si>
    <t>227158_at</t>
  </si>
  <si>
    <t>chr14:30984995-30986947 (-) // 58.5 // q12</t>
  </si>
  <si>
    <t>WDR72</t>
  </si>
  <si>
    <t>227174_at</t>
  </si>
  <si>
    <t>chr15:51594651-51596763 (-) // 88.62 // q21.3</t>
  </si>
  <si>
    <t>CORO2A</t>
  </si>
  <si>
    <t>227177_at</t>
  </si>
  <si>
    <t>0007242 // intracellular signaling cascade // traceable author statement</t>
  </si>
  <si>
    <t>0003779 // actin binding // inferred from electronic annotation /// 0005515 // protein binding // traceable author statement</t>
  </si>
  <si>
    <t>chr9:99923079-99924398 (-) // 81.59 // q22.33</t>
  </si>
  <si>
    <t>LNP1</t>
  </si>
  <si>
    <t>227181_at</t>
  </si>
  <si>
    <t>chr3:101603091-101657864 (+) // 93.96 // q12.2</t>
  </si>
  <si>
    <t>227211_at</t>
  </si>
  <si>
    <t>chr4:78853564-78854351 (-) // 93.47 // q21.1</t>
  </si>
  <si>
    <t>LOC221710</t>
  </si>
  <si>
    <t>227124_at</t>
  </si>
  <si>
    <t>chr6:11244934-11246952 (+) // 98.82 // p24.1</t>
  </si>
  <si>
    <t>SYTL1</t>
  </si>
  <si>
    <t>227134_at</t>
  </si>
  <si>
    <t>0006810 // transport // inferred from electronic annotation /// 0006886 // intracellular protein transport // inferred from electronic annotation /// 0016192 // vesicle-mediated transport // inferred from sequence or structural similarity</t>
  </si>
  <si>
    <t>0005624 // membrane fraction // inferred from electronic annotation /// 0005625 // soluble fraction // inferred from sequence or structural similarity /// 0005886 // plasma membrane // inferred from electronic annotation /// 0008021 // synaptic vesicle // inferred from electronic annotation /// 0016020 // membrane // inferred from electronic annotation /// 0019897 // extrinsic to plasma membrane // inferred from sequence or structural similarity /// 0042470 // melanosome // inferred from sequence or structural similarity</t>
  </si>
  <si>
    <t>0005215 // transporter activity // inferred from electronic annotation /// 0005515 // protein binding // inferred from electronic annotation /// 0005515 // protein binding // inferred from sequence or structural similarity /// 0008270 // zinc ion binding // inferred from electronic annotation /// 0017137 // Rab GTPase binding // inferred from electronic annotation /// 0042043 // neurexin binding // inferred from sequence or structural similarity</t>
  </si>
  <si>
    <t>chr1:27549384-27553008 (+) // 92.55 // p36.11</t>
  </si>
  <si>
    <t>TYW3</t>
  </si>
  <si>
    <t>227141_at</t>
  </si>
  <si>
    <t>chr1:74971440-75002949 (+) // 85.92 // p31.1</t>
  </si>
  <si>
    <t>227156_at</t>
  </si>
  <si>
    <t>0006468 // protein amino acid phosphorylation // inferred from electronic annotation /// 0007155 // cell adhesion // traceable author statement</t>
  </si>
  <si>
    <t>METTL7B</t>
  </si>
  <si>
    <t>227055_at</t>
  </si>
  <si>
    <t>chr12:54361706-54546522 (+) // 97.5 // q13.2</t>
  </si>
  <si>
    <t>KIAA0141</t>
  </si>
  <si>
    <t>227056_at</t>
  </si>
  <si>
    <t>chr5:141293045-141295232 (+) // 61.14 // q31.3</t>
  </si>
  <si>
    <t>NCRNA00084</t>
  </si>
  <si>
    <t>227062_at</t>
  </si>
  <si>
    <t>chr11:64952306-64953090 (+) // 92.78 // q13.1</t>
  </si>
  <si>
    <t>C17orf61</t>
  </si>
  <si>
    <t>227063_at</t>
  </si>
  <si>
    <t>0005743 // mitochondrial inner membrane // inferred from electronic annotation /// 0016020 // membrane // inferred from electronic annotation /// 0016021 // integral to membrane // inferred from electronic annotation</t>
  </si>
  <si>
    <t>chr17:7247017-7248145 (-) // 95.15 // p13.1</t>
  </si>
  <si>
    <t>RTTN</t>
  </si>
  <si>
    <t>227072_at</t>
  </si>
  <si>
    <t>0007275 // multicellular organismal development // inferred from electronic annotation /// 0007368 // determination of left/right symmetry // inferred from electronic annotation</t>
  </si>
  <si>
    <t>chr18:65822024-65838934 (-) // 93.55 // q22.2</t>
  </si>
  <si>
    <t>DUSP18</t>
  </si>
  <si>
    <t>227098_at</t>
  </si>
  <si>
    <t>0004721 // phosphoprotein phosphatase activity // inferred from electronic annotation /// 0004725 // protein tyrosine phosphatase activity // inferred from electronic annotation /// 0008138 // protein tyrosine/serine/threonine phosphatase activity // inferred from electronic annotation /// 0016787 // hydrolase activity // inferred from electronic annotation /// 0016791 // phosphatase activity // inferred from electronic annotation</t>
  </si>
  <si>
    <t>chr22:29388038-29393845 (-) // 77.49 // q12.2</t>
  </si>
  <si>
    <t>CNOT6L</t>
  </si>
  <si>
    <t>227119_at</t>
  </si>
  <si>
    <t>0004518 // nuclease activity // inferred from electronic annotation /// 0004527 // exonuclease activity // inferred from electronic annotation /// 0005515 // protein binding // inferred from physical interaction /// 0005515 // protein binding // inferred from electronic annotation /// 0016787 // hydrolase activity // inferred from electronic annotation</t>
  </si>
  <si>
    <t>chr19:55505082-55505609 (+) // 70.28 // q13.33</t>
  </si>
  <si>
    <t>NOSTRIN</t>
  </si>
  <si>
    <t>226992_at</t>
  </si>
  <si>
    <t>0006897 // endocytosis // inferred from electronic annotation /// 0045892 // negative regulation of transcription, DNA-dependent // inferred from electronic annotation</t>
  </si>
  <si>
    <t>0005634 // nucleus // inferred from electronic annotation /// 0005737 // cytoplasm // inferred from electronic annotation /// 0005856 // cytoskeleton // inferred from electronic annotation /// 0005886 // plasma membrane // not recorded /// 0005886 // plasma membrane // inferred from electronic annotation /// 0016020 // membrane // inferred from electronic annotation /// 0031410 // cytoplasmic vesicle // inferred from electronic annotation</t>
  </si>
  <si>
    <t>0003677 // DNA binding // inferred from electronic annotation /// 0005515 // protein binding // inferred from physical interaction /// 0005515 // protein binding // inferred from electronic annotation /// 0016564 // transcription repressor activity // inferred from electronic annotation</t>
  </si>
  <si>
    <t>chr2:169367373-169429811 (+) // 97.02 // q24.3</t>
  </si>
  <si>
    <t>NIPAL2</t>
  </si>
  <si>
    <t>227001_at</t>
  </si>
  <si>
    <t>chr8:99271229-99273586 (-) // 75.89 // q22.2</t>
  </si>
  <si>
    <t>YPEL2</t>
  </si>
  <si>
    <t>227020_at</t>
  </si>
  <si>
    <t>chr17:54832746-54833872 (+) // 97.4 // q22</t>
  </si>
  <si>
    <t>227027_at</t>
  </si>
  <si>
    <t>chr2:69402319-69403960 (-) // 91.35 // p14</t>
  </si>
  <si>
    <t>SNX13</t>
  </si>
  <si>
    <t>227031_at</t>
  </si>
  <si>
    <t>0006810 // transport // inferred from electronic annotation /// 0007154 // cell communication // inferred from electronic annotation /// 0009968 // negative regulation of signal transduction // inferred from electronic annotation /// 0015031 // protein transport // inferred from electronic annotation</t>
  </si>
  <si>
    <t>0004871 // signal transducer activity // inferred from electronic annotation /// 0005515 // protein binding // inferred from electronic annotation /// 0035091 // phosphoinositide binding // inferred from electronic annotation</t>
  </si>
  <si>
    <t>chr7:17796909-17797813 (-) // 88.16 // p21.1</t>
  </si>
  <si>
    <t>chr2:227481785-227570806 (+) // 87.36 // q36.3</t>
  </si>
  <si>
    <t>226948_at</t>
  </si>
  <si>
    <t>MED11</t>
  </si>
  <si>
    <t>226958_s_at</t>
  </si>
  <si>
    <t>0006350 // transcription // inferred from electronic annotation /// 0006355 // regulation of transcription, DNA-dependent // inferred from electronic annotation /// 0006357 // regulation of transcription from RNA polymerase II promoter // inferred from electronic annotation</t>
  </si>
  <si>
    <t>0005515 // protein binding // inferred from physical interaction /// 0016455 // RNA polymerase II transcription mediator activity // inferred from electronic annotation</t>
  </si>
  <si>
    <t>chr17:4581464-4583651 (+) // 93.24 // p13.2</t>
  </si>
  <si>
    <t>226978_at</t>
  </si>
  <si>
    <t>chr22:45016395-45018316 (+) // 91.22 // q13.31</t>
  </si>
  <si>
    <t>226979_at</t>
  </si>
  <si>
    <t>chr2:127779976-127780470 (-) // 64.34 // q14.3</t>
  </si>
  <si>
    <t>MYH14</t>
  </si>
  <si>
    <t>226988_s_at</t>
  </si>
  <si>
    <t>0007605 // sensory perception of sound // inferred from electronic annotation /// 0008360 // regulation of cell shape // inferred from electronic annotation /// 0030048 // actin filament-based movement // inferred from electronic annotation</t>
  </si>
  <si>
    <t>0001725 // stress fiber // inferred from electronic annotation /// 0005737 // cytoplasm // inferred from electronic annotation /// 0016459 // myosin complex // inferred from electronic annotation /// 0030424 // axon // inferred from electronic annotation /// 0030426 // growth cone // inferred from electronic annotation</t>
  </si>
  <si>
    <t>0000146 // microfilament motor activity // inferred from electronic annotation /// 0000166 // nucleotide binding // inferred from electronic annotation /// 0003774 // motor activity // inferred from electronic annotation /// 0003779 // actin binding // inferred from electronic annotation /// 0005516 // calmodulin binding // inferred from electronic annotation /// 0005524 // ATP binding // inferred from electronic annotation /// 0030898 // actin-dependent ATPase activity // inferred from electronic annotation /// 0051015 // actin filament binding // inferred from electronic annotation</t>
  </si>
  <si>
    <t>0000086 // G2/M transition of mitotic cell cycle // traceable author statement /// 0000090 // mitotic anaphase // traceable author statement /// 0006511 // ubiquitin-dependent protein catabolic process // traceable author statement /// 0007049 // cell cycle // inferred from electronic annotation /// 0007067 // mitosis // inferred from electronic annotation /// 0007067 // mitosis // traceable author statement /// 0019941 // modification-dependent protein catabolic process // inferred from electronic annotation /// 0031145 // anaphase-promoting complex-dependent proteasomal ubiquitin-dependent protein catabolic process // not recorded /// 0051301 // cell division // inferred from electronic annotation /// 0051436 // negative regulation of ubiquitin-protein ligase activity during mitotic cell cycle // not recorded /// 0051437 // positive regulation of ubiquitin-protein ligase activity during mitotic cell cycle // not recorded</t>
  </si>
  <si>
    <t>0005654 // nucleoplasm // not recorded /// 0005680 // anaphase-promoting complex // traceable author statement /// 0005829 // cytosol // not recorded</t>
  </si>
  <si>
    <t>0004842 // ubiquitin-protein ligase activity // traceable author statement</t>
  </si>
  <si>
    <t>chr4:25017546-25029218 (+) // 87.39 // p15.2</t>
  </si>
  <si>
    <t>DMKN</t>
  </si>
  <si>
    <t>226926_at</t>
  </si>
  <si>
    <t>chr19:40679961-40693138 (-) // 95.55 // q13.12</t>
  </si>
  <si>
    <t>226935_s_at</t>
  </si>
  <si>
    <t>chr5:1370869-1379538 (-) // 93.87 // p15.33</t>
  </si>
  <si>
    <t>C6orf173</t>
  </si>
  <si>
    <t>226936_at</t>
  </si>
  <si>
    <t>chr6:126702943-126711447 (+) // 77.42 // q22.32</t>
  </si>
  <si>
    <t>CPEB2</t>
  </si>
  <si>
    <t>226939_at</t>
  </si>
  <si>
    <t>0006417 // regulation of translation // inferred from electronic annotation</t>
  </si>
  <si>
    <t>0000166 // nucleotide binding // inferred from electronic annotation /// 0003676 // nucleic acid binding // inferred from electronic annotation /// 0003723 // RNA binding // inferred from electronic annotation /// 0008187 // poly-pyrimidine tract binding // inferred from electronic annotation</t>
  </si>
  <si>
    <t>chr4:14678621-14680873 (+) // 94.52 // p15.33</t>
  </si>
  <si>
    <t>RHBDD1</t>
  </si>
  <si>
    <t>226945_at</t>
  </si>
  <si>
    <t>0000166 // nucleotide binding // inferred from electronic annotation /// 0000287 // magnesium ion binding // inferred from direct assay /// 0000287 // magnesium ion binding // inferred from electronic annotation /// 0004672 // protein kinase activity // inferred from electronic annotation /// 0004672 // protein kinase activity // traceable author statement /// 0004713 // protein tyrosine kinase activity // inferred from electronic annotation /// 0004713 // protein tyrosine kinase activity // inferred from direct assay /// 0004715 // non-membrane spanning protein tyrosine kinase activity // inferred from electronic annotation /// 0005515 // protein binding // inferred from physical interaction /// 0005515 // protein binding // inferred from electronic annotation /// 0005524 // ATP binding // inferred from electronic annotation /// 0016301 // kinase activity // inferred from electronic annotation /// 0016740 // transferase activity // inferred from electronic annotation /// 0030145 // manganese ion binding // inferred from direct assay /// 0030145 // manganese ion binding // inferred from electronic annotation /// 0046872 // metal ion binding // inferred from electronic annotation</t>
  </si>
  <si>
    <t>chr1:177335090-177336882 (-) // 98.57 // q25.2</t>
  </si>
  <si>
    <t>226899_at</t>
  </si>
  <si>
    <t>chr10:72720835-72729716 (+) // 97.45 // q22.1</t>
  </si>
  <si>
    <t>PPP1R14C</t>
  </si>
  <si>
    <t>226907_at</t>
  </si>
  <si>
    <t>0042325 // regulation of phosphorylation // inferred from electronic annotation</t>
  </si>
  <si>
    <t>0004864 // phosphoprotein phosphatase inhibitor activity // inferred from electronic annotation /// 0004865 // protein serine/threonine phosphatase inhibitor activity // inferred from electronic annotation /// 0005515 // protein binding // inferred from electronic annotation</t>
  </si>
  <si>
    <t>chr6:150505924-150613214 (+) // 93.39 // q25.1</t>
  </si>
  <si>
    <t>LRIG3</t>
  </si>
  <si>
    <t>226908_at</t>
  </si>
  <si>
    <t>chr12:57552203-57560669 (-) // 92.31 // q14.1</t>
  </si>
  <si>
    <t>ANAPC4</t>
  </si>
  <si>
    <t>226917_s_at</t>
  </si>
  <si>
    <t>0006464 // protein modification process // traceable author statement /// 0006468 // protein amino acid phosphorylation // inferred from electronic annotation /// 0007015 // actin filament organization // inferred from electronic annotation /// 0007155 // cell adhesion // inferred from electronic annotation /// 0007165 // signal transduction // traceable author statement /// 0018108 // peptidyl-tyrosine phosphorylation // inferred from direct assay /// 0018108 // peptidyl-tyrosine phosphorylation // inferred from electronic annotation /// 0051017 // actin filament bundle formation // inferred from electronic annotation /// 0051353 // positive regulation of oxidoreductase activity // inferred from direct assay</t>
  </si>
  <si>
    <t>0005737 // cytoplasm // inferred from electronic annotation /// 0005856 // cytoskeleton // inferred from electronic annotation /// 0015629 // actin cytoskeleton // inferred from electronic annotation</t>
  </si>
  <si>
    <t>0008168 // methyltransferase activity // inferred from electronic annotation /// 0008171 // O-methyltransferase activity // inferred from electronic annotation /// 0016740 // transferase activity // inferred from electronic annotation</t>
  </si>
  <si>
    <t>chr10:76663734-76665733 (-) // 96.88 // q22.2</t>
  </si>
  <si>
    <t>GRPEL2</t>
  </si>
  <si>
    <t>226881_at</t>
  </si>
  <si>
    <t>0005739 // mitochondrion // inferred from electronic annotation /// 0005743 // mitochondrial inner membrane // inferred from electronic annotation /// 0005759 // mitochondrial matrix // inferred from electronic annotation</t>
  </si>
  <si>
    <t>0000774 // adenyl-nucleotide exchange factor activity // inferred from electronic annotation /// 0005515 // protein binding // inferred from electronic annotation /// 0042803 // protein homodimerization activity // inferred from electronic annotation /// 0051082 // unfolded protein binding // inferred from electronic annotation /// 0051087 // chaperone binding // inferred from electronic annotation</t>
  </si>
  <si>
    <t>chr5:148713612-148714338 (+) // 74.9 // q33.1</t>
  </si>
  <si>
    <t>WDR4</t>
  </si>
  <si>
    <t>226882_x_at</t>
  </si>
  <si>
    <t>0006400 // tRNA modification // inferred from direct assay /// 0008033 // tRNA processing // inferred from electronic annotation</t>
  </si>
  <si>
    <t>0005634 // nucleus // inferred from direct assay /// 0005654 // nucleoplasm // inferred from direct assay</t>
  </si>
  <si>
    <t>chr21:43136274-43172711 (-) // 89.61 // q22.3</t>
  </si>
  <si>
    <t>226886_at</t>
  </si>
  <si>
    <t>chr2:69400417-69402092 (-) // 79.52 // p14</t>
  </si>
  <si>
    <t>WDR35</t>
  </si>
  <si>
    <t>226890_at</t>
  </si>
  <si>
    <t>chr2:19973504-20023840 (-) // 99.23 // p24.1</t>
  </si>
  <si>
    <t>ABL2</t>
  </si>
  <si>
    <t>226893_at</t>
  </si>
  <si>
    <t>0003676 // nucleic acid binding // inferred from electronic annotation /// 0008270 // zinc ion binding // inferred from electronic annotation /// 0046872 // metal ion binding // inferred from electronic annotation /// 0046983 // protein dimerization activity // inferred from electronic annotation</t>
  </si>
  <si>
    <t>chr7:149166417-149168209 (+) // 89.22 // q36.1</t>
  </si>
  <si>
    <t>FAM46C</t>
  </si>
  <si>
    <t>226811_at</t>
  </si>
  <si>
    <t>chr1:117970179-117972517 (+) // 95.34 // p12</t>
  </si>
  <si>
    <t>226835_s_at</t>
  </si>
  <si>
    <t>chr20:47328578-47339204 (+) // 69.83 // q13.13</t>
  </si>
  <si>
    <t>LOC90110</t>
  </si>
  <si>
    <t>226842_at</t>
  </si>
  <si>
    <t>chr17:34662439-34664055 (-) // 81.79 // q12</t>
  </si>
  <si>
    <t>MOBKL2B</t>
  </si>
  <si>
    <t>226844_at</t>
  </si>
  <si>
    <t>chr9:27315785-27316900 (-) // 89.87 // p21.2</t>
  </si>
  <si>
    <t>SUMF1</t>
  </si>
  <si>
    <t>226850_at</t>
  </si>
  <si>
    <t>0030203 // glycosaminoglycan metabolic process // inferred from electronic annotation /// 0055114 // oxidation reduction // inferred from electronic annotation</t>
  </si>
  <si>
    <t>0005509 // calcium ion binding // inferred from electronic annotation /// 0016491 // oxidoreductase activity // inferred from electronic annotation /// 0046872 // metal ion binding // inferred from electronic annotation</t>
  </si>
  <si>
    <t>chr3:4377829-4378693 (-) // 77.36 // p26.2</t>
  </si>
  <si>
    <t>TMEM19</t>
  </si>
  <si>
    <t>226860_at</t>
  </si>
  <si>
    <t>chr12:70379017-70568456 (+) // 63.35 // q21.1</t>
  </si>
  <si>
    <t>FAM110C</t>
  </si>
  <si>
    <t>226863_at</t>
  </si>
  <si>
    <t>0005737 // cytoplasm // inferred from electronic annotation /// 0005813 // centrosome // inferred from electronic annotation /// 0005856 // cytoskeleton // inferred from electronic annotation /// 0005874 // microtubule // inferred from electronic annotation</t>
  </si>
  <si>
    <t>chr2:28813-32283 (-) // 91.94 // p25.3</t>
  </si>
  <si>
    <t>GLT8D3</t>
  </si>
  <si>
    <t>226868_at</t>
  </si>
  <si>
    <t>0016740 // transferase activity // inferred from electronic annotation /// 0016757 // transferase activity, transferring glycosyl groups // inferred from electronic annotation</t>
  </si>
  <si>
    <t>chr12:40761916-40764451 (-) // 76.14 // q12</t>
  </si>
  <si>
    <t>MEGF6</t>
  </si>
  <si>
    <t>226869_at</t>
  </si>
  <si>
    <t>chr1:3394365-3395971 (-) // 68.34 // p36.32</t>
  </si>
  <si>
    <t>COMTD1</t>
  </si>
  <si>
    <t>226870_at</t>
  </si>
  <si>
    <t>0006412 // translation // inferred from electronic annotation /// 0042769 // DNA damage response, detection of DNA damage // non-traceable author statement /// 0043043 // peptide biosynthetic process // inferred by curator</t>
  </si>
  <si>
    <t>0005622 // intracellular // inferred from electronic annotation /// 0005739 // mitochondrion // inferred from electronic annotation /// 0005763 // mitochondrial small ribosomal subunit // non-traceable author statement /// 0005840 // ribosome // inferred from electronic annotation /// 0030529 // ribonucleoprotein complex // inferred from electronic annotation</t>
  </si>
  <si>
    <t>0003735 // structural constituent of ribosome // inferred from electronic annotation /// 0005515 // protein binding // inferred from physical interaction</t>
  </si>
  <si>
    <t>chr2:105021076-105082839 (+) // 96.74 // q12.1</t>
  </si>
  <si>
    <t>IFIT2</t>
  </si>
  <si>
    <t>226757_at</t>
  </si>
  <si>
    <t>0043231 // intracellular membrane-bounded organelle // inferred from direct assay</t>
  </si>
  <si>
    <t>chr10:91057189-91059012 (+) // 99.18 // q23.31</t>
  </si>
  <si>
    <t>SESTD1</t>
  </si>
  <si>
    <t>226763_at</t>
  </si>
  <si>
    <t>chr2:179682225-179697530 (-) // 98.98 // q31.2</t>
  </si>
  <si>
    <t>C7orf55</t>
  </si>
  <si>
    <t>226780_s_at</t>
  </si>
  <si>
    <t>chr7:138676611-138681118 (+) // 96.97 // q34</t>
  </si>
  <si>
    <t>226781_at</t>
  </si>
  <si>
    <t>226783_at</t>
  </si>
  <si>
    <t>chr5:177589982-177592221 (-) // 75.91 // q35.3</t>
  </si>
  <si>
    <t>MORN2</t>
  </si>
  <si>
    <t>226790_at</t>
  </si>
  <si>
    <t>chr2:38956632-38963352 (+) // 98.48 // p22.1</t>
  </si>
  <si>
    <t>CHMP4C</t>
  </si>
  <si>
    <t>226803_at</t>
  </si>
  <si>
    <t>0005737 // cytoplasm // inferred from electronic annotation /// 0005768 // endosome // inferred from electronic annotation /// 0016020 // membrane // inferred from electronic annotation /// 0031902 // late endosome membrane // inferred from electronic annotation</t>
  </si>
  <si>
    <t>chr8:82807248-82834301 (+) // 83.06 // q21.13</t>
  </si>
  <si>
    <t>226806_s_at</t>
  </si>
  <si>
    <t>chr1:61700298-61701048 (+) // 82.1 // p31.3</t>
  </si>
  <si>
    <t>ZNF862</t>
  </si>
  <si>
    <t>226808_at</t>
  </si>
  <si>
    <t>0000166 // nucleotide binding // inferred from electronic annotation /// 0003676 // nucleic acid binding // inferred from electronic annotation /// 0003723 // RNA binding // inferred from electronic annotation /// 0008270 // zinc ion binding // inferred from electronic annotation /// 0046872 // metal ion binding // inferred from electronic annotation</t>
  </si>
  <si>
    <t>chr19:40925271-40927956 (-) // 93.14 // q13.12</t>
  </si>
  <si>
    <t>CMPK2</t>
  </si>
  <si>
    <t>226702_at</t>
  </si>
  <si>
    <t>0006221 // pyrimidine nucleotide biosynthetic process // inferred from electronic annotation</t>
  </si>
  <si>
    <t>0000166 // nucleotide binding // inferred from electronic annotation /// 0004127 // cytidylate kinase activity // inferred from electronic annotation /// 0005524 // ATP binding // inferred from electronic annotation /// 0016301 // kinase activity // inferred from electronic annotation /// 0016740 // transferase activity // inferred from electronic annotation</t>
  </si>
  <si>
    <t>chr2:6905897-6907555 (-) // 92.33 // p25.2</t>
  </si>
  <si>
    <t>CCDC50</t>
  </si>
  <si>
    <t>226713_at</t>
  </si>
  <si>
    <t>chr3:192597649-192599152 (+) // 98.21 // q28</t>
  </si>
  <si>
    <t>CYP4V2</t>
  </si>
  <si>
    <t>226745_at</t>
  </si>
  <si>
    <t>0007601 // visual perception // inferred from electronic annotation /// 0050896 // response to stimulus // inferred from electronic annotation /// 0055114 // oxidation reduction // inferred from electronic annotation</t>
  </si>
  <si>
    <t>0004497 // monooxygenase activity // inferred from electronic annotation /// 0005506 // iron ion binding // inferred from electronic annotation /// 0009055 // electron carrier activity // inferred from electronic annotation /// 0016491 // oxidoreductase activity // inferred from electronic annotation /// 0020037 // heme binding // inferred from electronic annotation /// 0046872 // metal ion binding // inferred from electronic annotation</t>
  </si>
  <si>
    <t>chr4:187362441-187371260 (+) // 66.81 // q35.2</t>
  </si>
  <si>
    <t>MRPS9</t>
  </si>
  <si>
    <t>226749_at</t>
  </si>
  <si>
    <t>0005624 // membrane fraction // inferred from direct assay /// 0005764 // lysosome // inferred from direct assay /// 0005764 // lysosome // inferred from electronic annotation /// 0005765 // lysosomal membrane // inferred from direct assay /// 0005765 // lysosomal membrane // inferred from electronic annotation /// 0005768 // endosome // inferred from electronic annotation /// 0005770 // late endosome // inferred from direct assay /// 0005770 // late endosome // inferred from electronic annotation /// 0005886 // plasma membrane // not recorded /// 0005886 // plasma membrane // inferred from electronic annotation /// 0010008 // endosome membrane // inferred from electronic annotation /// 0016020 // membrane // inferred from electronic annotation /// 0016021 // integral to membrane // inferred from electronic annotation /// 0031088 // platelet dense granule membrane // not recorded /// 0031088 // platelet dense granule membrane // inferred from direct assay</t>
  </si>
  <si>
    <t>chrX:119444033-119445484 (-) // 98.57 // q24</t>
  </si>
  <si>
    <t>TNRC18</t>
  </si>
  <si>
    <t>226691_at</t>
  </si>
  <si>
    <t>chr7:57067601-57082151 (+) // 88.78 // p11.2 /// chr7:5312951-5327348 (-) // 93.72 // p22.1 /// chr7:62664190-62678809 (-) // 86.71 // q11.21</t>
  </si>
  <si>
    <t>AKAP2 /// PALM2 /// PALM2-AKAP2</t>
  </si>
  <si>
    <t>11217 /// 114299 /// 445815</t>
  </si>
  <si>
    <t>226694_at</t>
  </si>
  <si>
    <t>0008360 // regulation of cell shape // inferred from electronic annotation</t>
  </si>
  <si>
    <t>0005515 // protein binding // inferred from physical interaction /// 0016301 // kinase activity // inferred from electronic annotation /// 0019899 // enzyme binding // non-traceable author statement</t>
  </si>
  <si>
    <t>chr9:111973906-111974613 (+) // 86.35 // q31.3</t>
  </si>
  <si>
    <t>U2AF1L4</t>
  </si>
  <si>
    <t>226700_at</t>
  </si>
  <si>
    <t>0005634 // nucleus // inferred from electronic annotation /// 0005681 // spliceosome // inferred from electronic annotation /// 0016607 // nuclear speck // inferred from electronic annotation</t>
  </si>
  <si>
    <t>0008270 // zinc ion binding // non-traceable author statement /// 0008270 // zinc ion binding // inferred from electronic annotation /// 0046872 // metal ion binding // inferred from electronic annotation</t>
  </si>
  <si>
    <t>chr3:15086583-15087662 (-) // 70.72 // p24.3</t>
  </si>
  <si>
    <t>TMEM192</t>
  </si>
  <si>
    <t>226589_at</t>
  </si>
  <si>
    <t>chr4:166218404-166253521 (-) // 84.78 // q32.3</t>
  </si>
  <si>
    <t>226601_at</t>
  </si>
  <si>
    <t>0005794 // Golgi apparatus // inferred from electronic annotation /// 0005794 // Golgi apparatus // inferred from direct assay /// 0016020 // membrane // inferred from electronic annotation /// 0016021 // integral to membrane // inferred from electronic annotation</t>
  </si>
  <si>
    <t>0005515 // protein binding // inferred from physical interaction /// 0008270 // zinc ion binding // inferred from electronic annotation /// 0008324 // cation transmembrane transporter activity // inferred from electronic annotation</t>
  </si>
  <si>
    <t>chr1:101218184-101219899 (+) // 97.06 // p21.2</t>
  </si>
  <si>
    <t>SAMD9L</t>
  </si>
  <si>
    <t>226603_at</t>
  </si>
  <si>
    <t>chr7:92598153-92600723 (-) // 99.15 // q21.2</t>
  </si>
  <si>
    <t>XPR1</t>
  </si>
  <si>
    <t>226615_at</t>
  </si>
  <si>
    <t>0007186 // G-protein coupled receptor protein signaling pathway // traceable author statement</t>
  </si>
  <si>
    <t>0004872 // receptor activity // inferred from electronic annotation /// 0004872 // receptor activity // traceable author statement /// 0004888 // transmembrane receptor activity // traceable author statement /// 0004930 // G-protein coupled receptor activity // traceable author statement</t>
  </si>
  <si>
    <t>chr1:179122714-179126010 (+) // 83.22 // q25.3</t>
  </si>
  <si>
    <t>226625_at</t>
  </si>
  <si>
    <t>chr1:91918487-91919873 (-) // 88.25 // p22.2</t>
  </si>
  <si>
    <t>NUDCD2</t>
  </si>
  <si>
    <t>226642_s_at</t>
  </si>
  <si>
    <t>chr5:162813161-162817196 (-) // 96.71 // q34</t>
  </si>
  <si>
    <t>226643_s_at</t>
  </si>
  <si>
    <t>chr5:162813159-162817196 (+) // 97.0 // q34</t>
  </si>
  <si>
    <t>ZFAND2A</t>
  </si>
  <si>
    <t>226650_at</t>
  </si>
  <si>
    <t>chr7:1159068-1166303 (-) // 97.16 // p22.3</t>
  </si>
  <si>
    <t>PABPC1L</t>
  </si>
  <si>
    <t>226670_s_at</t>
  </si>
  <si>
    <t>chr20:42972156-43001371 (+) // 94.95 // q13.12</t>
  </si>
  <si>
    <t>LAMP2</t>
  </si>
  <si>
    <t>226671_at</t>
  </si>
  <si>
    <t>0005977 // glycogen metabolic process // inferred from electronic annotation</t>
  </si>
  <si>
    <t>0000166 // nucleotide binding // inferred from electronic annotation /// 0003677 // DNA binding // inferred from electronic annotation /// 0004386 // helicase activity // inferred from electronic annotation /// 0005524 // ATP binding // inferred from electronic annotation /// 0017111 // nucleoside-triphosphatase activity // inferred from electronic annotation</t>
  </si>
  <si>
    <t>chr16:778625-788073 (+) // 98.03 // p13.3</t>
  </si>
  <si>
    <t>SOCS7</t>
  </si>
  <si>
    <t>226572_at</t>
  </si>
  <si>
    <t>0007242 // intracellular signaling cascade // inferred from electronic annotation /// 0008286 // insulin receptor signaling pathway // inferred from electronic annotation /// 0009968 // negative regulation of signal transduction // inferred from electronic annotation /// 0016567 // protein ubiquitination // inferred from electronic annotation /// 0019941 // modification-dependent protein catabolic process // inferred from electronic annotation /// 0040008 // regulation of growth // inferred from electronic annotation /// 0045444 // fat cell differentiation // inferred from electronic annotation</t>
  </si>
  <si>
    <t>0005515 // protein binding // inferred from physical interaction /// 0017124 // SH3 domain binding // non-traceable author statement</t>
  </si>
  <si>
    <t>chr17:33812306-33813897 (+) // 80.0 // q12</t>
  </si>
  <si>
    <t>226574_at</t>
  </si>
  <si>
    <t>chr13:19175006-19202486 (-) // 74.98 // q12.11 /// chr13:18673466-18676651 (-) // 60.15 // q12.11</t>
  </si>
  <si>
    <t>ZFYVE20</t>
  </si>
  <si>
    <t>226581_at</t>
  </si>
  <si>
    <t>0006810 // transport // inferred from electronic annotation /// 0015031 // protein transport // inferred from electronic annotation /// 0016197 // endosome transport // non-traceable author statement</t>
  </si>
  <si>
    <t>0005622 // intracellular // inferred from electronic annotation /// 0005768 // endosome // non-traceable author statement /// 0005768 // endosome // inferred from electronic annotation /// 0005886 // plasma membrane // inferred from electronic annotation /// 0016020 // membrane // inferred from electronic annotation /// 0031901 // early endosome membrane // inferred from electronic annotation</t>
  </si>
  <si>
    <t>0003677 // DNA binding // inferred from electronic annotation /// 0004402 // histone acetyltransferase activity // inferred from direct assay /// 0004402 // histone acetyltransferase activity // inferred from electronic annotation /// 0005515 // protein binding // inferred from electronic annotation /// 0005515 // protein binding // inferred from physical interaction /// 0008134 // transcription factor binding // inferred from direct assay /// 0008270 // zinc ion binding // inferred from electronic annotation /// 0008415 // acyltransferase activity // inferred from electronic annotation /// 0016407 // acetyltransferase activity // inferred from direct assay /// 0016740 // transferase activity // inferred from electronic annotation /// 0016747 // transferase activity, transferring acyl groups other than amino-acyl groups // inferred from electronic annotation /// 0046872 // metal ion binding // inferred from electronic annotation</t>
  </si>
  <si>
    <t>chr8:41906154-41907215 (-) // 96.45 // p11.21</t>
  </si>
  <si>
    <t>TMPRSS2</t>
  </si>
  <si>
    <t>226553_at</t>
  </si>
  <si>
    <t>0003824 // catalytic activity // inferred from electronic annotation /// 0004252 // serine-type endopeptidase activity // inferred from electronic annotation /// 0005044 // scavenger receptor activity // inferred from electronic annotation /// 0008233 // peptidase activity // inferred from electronic annotation /// 0008236 // serine-type peptidase activity // inferred from electronic annotation /// 0008236 // serine-type peptidase activity // traceable author statement /// 0016787 // hydrolase activity // inferred from electronic annotation</t>
  </si>
  <si>
    <t>chr21:41758174-41791989 (-) // 82.49 // q22.3</t>
  </si>
  <si>
    <t>INO80D</t>
  </si>
  <si>
    <t>226555_at</t>
  </si>
  <si>
    <t>chr2:206566689-206567859 (-) // 81.97 // q33.3</t>
  </si>
  <si>
    <t>TTC5</t>
  </si>
  <si>
    <t>226557_at</t>
  </si>
  <si>
    <t>chr14:19826952-19843937 (-) // 95.6 // q11.2</t>
  </si>
  <si>
    <t>CHTF18</t>
  </si>
  <si>
    <t>226569_s_at</t>
  </si>
  <si>
    <t>0005173 // stem cell factor receptor binding // non-traceable author statement /// 0005173 // stem cell factor receptor binding // inferred from electronic annotation /// 0005173 // stem cell factor receptor binding // traceable author statement /// 0005515 // protein binding // inferred from electronic annotation /// 0005515 // protein binding // inferred from physical interaction /// 0008083 // growth factor activity // inferred from electronic annotation /// 0042802 // identical protein binding // inferred from physical interaction</t>
  </si>
  <si>
    <t>chr12:87410700-87414162 (-) // 95.22 // q21.32</t>
  </si>
  <si>
    <t>MYST3</t>
  </si>
  <si>
    <t>226547_at</t>
  </si>
  <si>
    <t>0006323 // DNA packaging // traceable author statement /// 0006334 // nucleosome assembly // inferred from electronic annotation /// 0006350 // transcription // inferred from electronic annotation /// 0006355 // regulation of transcription, DNA-dependent // inferred from electronic annotation /// 0016481 // negative regulation of transcription // inferred from direct assay /// 0016568 // chromatin modification // inferred from electronic annotation /// 0016573 // histone acetylation // inferred from direct assay /// 0030099 // myeloid cell differentiation // inferred from direct assay /// 0045449 // regulation of transcription // inferred from electronic annotation /// 0045941 // positive regulation of transcription // inferred from direct assay</t>
  </si>
  <si>
    <t>0000786 // nucleosome // inferred from electronic annotation /// 0005634 // nucleus // inferred from direct assay /// 0005634 // nucleus // inferred from electronic annotation</t>
  </si>
  <si>
    <t>0005739 // mitochondrion // inferred from electronic annotation /// 0005741 // mitochondrial outer membrane // inferred from electronic annotation /// 0016020 // membrane // inferred from electronic annotation</t>
  </si>
  <si>
    <t>chr5:79308305-79310117 (-) // 83.04 // q14.1</t>
  </si>
  <si>
    <t>KITLG</t>
  </si>
  <si>
    <t>226534_at</t>
  </si>
  <si>
    <t>0001755 // neural crest cell migration // inferred from electronic annotation /// 0002763 // positive regulation of myeloid leukocyte differentiation // inferred from electronic annotation /// 0007155 // cell adhesion // inferred from electronic annotation /// 0007165 // signal transduction // traceable author statement /// 0008283 // cell proliferation // traceable author statement /// 0008284 // positive regulation of cell proliferation // inferred from electronic annotation /// 0030097 // hemopoiesis // non-traceable author statement /// 0043066 // negative regulation of apoptosis // inferred from electronic annotation /// 0043406 // positive regulation of MAP kinase activity // inferred from electronic annotation /// 0045636 // positive regulation of melanocyte differentiation // inferred from electronic annotation /// 0045740 // positive regulation of DNA replication // inferred from direct assay /// 0046579 // positive regulation of Ras protein signal transduction // inferred from electronic annotation /// 0050731 // positive regulation of peptidyl-tyrosine phosphorylation // inferred from electronic annotation</t>
  </si>
  <si>
    <t>0005576 // extracellular region // inferred from electronic annotation /// 0005615 // extracellular space // inferred from electronic annotation /// 0005737 // cytoplasm // inferred from electronic annotation /// 0005856 // cytoskeleton // inferred from electronic annotation /// 0005886 // plasma membrane // non-traceable author statement /// 0005886 // plasma membrane // inferred from electronic annotation /// 0016020 // membrane // inferred from electronic annotation /// 0016021 // integral to membrane // inferred from electronic annotation</t>
  </si>
  <si>
    <t>0006468 // protein amino acid phosphorylation // inferred from direct assay /// 0006468 // protein amino acid phosphorylation // inferred from electronic annotation /// 0006468 // protein amino acid phosphorylation // inferred from sequence or structural similarity /// 0006915 // apoptosis // inferred from electronic annotation /// 0006917 // induction of apoptosis // inferred from mutant phenotype /// 0006917 // induction of apoptosis // inferred from electronic annotation /// 0006917 // induction of apoptosis // inferred from sequence or structural similarity /// 0007243 // protein kinase cascade // inferred from direct assay /// 0007243 // protein kinase cascade // inferred from electronic annotation /// 0007243 // protein kinase cascade // inferred from sequence or structural similarity</t>
  </si>
  <si>
    <t>0005634 // nucleus // inferred from direct assay /// 0005634 // nucleus // inferred from electronic annotation /// 0005634 // nucleus // inferred from sequence or structural similarity /// 0015629 // actin cytoskeleton // inferred from electronic annotation</t>
  </si>
  <si>
    <t>0000166 // nucleotide binding // inferred from electronic annotation /// 0004672 // protein kinase activity // inferred from electronic annotation /// 0004674 // protein serine/threonine kinase activity // inferred from direct assay /// 0004674 // protein serine/threonine kinase activity // inferred from electronic annotation /// 0004674 // protein serine/threonine kinase activity // inferred from sequence or structural similarity /// 0005515 // protein binding // inferred from electronic annotation /// 0005524 // ATP binding // inferred from direct assay /// 0005524 // ATP binding // inferred from electronic annotation /// 0005524 // ATP binding // inferred from sequence or structural similarity /// 0016301 // kinase activity // inferred from electronic annotation /// 0016740 // transferase activity // inferred from electronic annotation</t>
  </si>
  <si>
    <t>chr2:196706551-196708337 (-) // 71.59 // q32.3</t>
  </si>
  <si>
    <t>MTX3</t>
  </si>
  <si>
    <t>226528_at</t>
  </si>
  <si>
    <t>0006333 // chromatin assembly or disassembly // inferred from electronic annotation /// 0006350 // transcription // inferred from electronic annotation /// 0006355 // regulation of transcription, DNA-dependent // inferred from electronic annotation /// 0016481 // negative regulation of transcription // non-traceable author statement /// 0016568 // chromatin modification // non-traceable author statement /// 0016568 // chromatin modification // inferred from electronic annotation</t>
  </si>
  <si>
    <t>0003677 // DNA binding // inferred from electronic annotation /// 0003682 // chromatin binding // inferred from electronic annotation /// 0016564 // transcription repressor activity // non-traceable author statement</t>
  </si>
  <si>
    <t>chr17:75373579-75376375 (+) // 97.07 // q25.3</t>
  </si>
  <si>
    <t>NHSL1</t>
  </si>
  <si>
    <t>226490_at</t>
  </si>
  <si>
    <t>chr6:138784872-138794872 (-) // 96.24 // q23.3</t>
  </si>
  <si>
    <t>226506_at</t>
  </si>
  <si>
    <t>chr15:69861708-69862776 (+) // 100.0 // q23</t>
  </si>
  <si>
    <t>226511_at</t>
  </si>
  <si>
    <t>chr9:37854755-37857293 (+) // 88.7 // p13.2</t>
  </si>
  <si>
    <t>AGXT2L2</t>
  </si>
  <si>
    <t>226519_s_at</t>
  </si>
  <si>
    <t>0003824 // catalytic activity // inferred from electronic annotation /// 0008483 // transaminase activity // inferred from electronic annotation /// 0016740 // transferase activity // inferred from electronic annotation /// 0030170 // pyridoxal phosphate binding // inferred from electronic annotation</t>
  </si>
  <si>
    <t>chr5:177567793-177589927 (-) // 99.84 // q35.3</t>
  </si>
  <si>
    <t>FAM175A</t>
  </si>
  <si>
    <t>226521_s_at</t>
  </si>
  <si>
    <t>chr4:84601115-84625280 (-) // 92.77 // q21.23</t>
  </si>
  <si>
    <t>STK17B</t>
  </si>
  <si>
    <t>226525_at</t>
  </si>
  <si>
    <t>chr19:7063265-7064963 (-) // 98.84 // p13.2</t>
  </si>
  <si>
    <t>RNASEH2C</t>
  </si>
  <si>
    <t>226453_at</t>
  </si>
  <si>
    <t>chr11:65243123-65244839 (-) // 97.39 // q13.1</t>
  </si>
  <si>
    <t>CREB3L4</t>
  </si>
  <si>
    <t>226455_at</t>
  </si>
  <si>
    <t>0006350 // transcription // inferred from electronic annotation /// 0006355 // regulation of transcription, DNA-dependent // inferred from electronic annotation /// 0006986 // response to unfolded protein // inferred from electronic annotation /// 0007283 // spermatogenesis // inferred from electronic annotation /// 0045449 // regulation of transcription // inferred from electronic annotation /// 0045944 // positive regulation of transcription from RNA polymerase II promoter // inferred from electronic annotation</t>
  </si>
  <si>
    <t>0000139 // Golgi membrane // inferred from electronic annotation /// 0005634 // nucleus // inferred from electronic annotation /// 0005783 // endoplasmic reticulum // inferred from electronic annotation /// 0005789 // endoplasmic reticulum membrane // inferred from electronic annotation /// 0005794 // Golgi apparatus // inferred from electronic annotation /// 0016020 // membrane // inferred from electronic annotation /// 0016021 // integral to membrane // inferred from electronic annotation</t>
  </si>
  <si>
    <t>chr1:152207031-152213459 (+) // 97.99 // q21.3</t>
  </si>
  <si>
    <t>C16orf75</t>
  </si>
  <si>
    <t>226456_at</t>
  </si>
  <si>
    <t>chr16:11346806-11353118 (+) // 94.15 // p13.13</t>
  </si>
  <si>
    <t>PIK3AP1</t>
  </si>
  <si>
    <t>226459_at</t>
  </si>
  <si>
    <t>0005737 // cytoplasm // inferred from electronic annotation /// 0005886 // plasma membrane // inferred from electronic annotation /// 0016020 // membrane // inferred from electronic annotation</t>
  </si>
  <si>
    <t>0005066 // transmembrane receptor protein tyrosine kinase signaling protein activity // inferred from electronic annotation /// 0005515 // protein binding // inferred from electronic annotation</t>
  </si>
  <si>
    <t>chr10:98342787-98344321 (-) // 54.6 // q24.1</t>
  </si>
  <si>
    <t>226462_at</t>
  </si>
  <si>
    <t>chr14:24350748-24589181 (-) // 89.83 // q12</t>
  </si>
  <si>
    <t>CBX2</t>
  </si>
  <si>
    <t>226473_at</t>
  </si>
  <si>
    <t>0000166 // nucleotide binding // inferred from electronic annotation /// 0004672 // protein kinase activity // inferred from electronic annotation /// 0004713 // protein tyrosine kinase activity // inferred from electronic annotation /// 0004713 // protein tyrosine kinase activity // inferred from direct assay /// 0004713 // protein tyrosine kinase activity // inferred from mutant phenotype /// 0004714 // transmembrane receptor protein tyrosine kinase activity // inferred from electronic annotation /// 0004716 // receptor signaling protein tyrosine kinase activity // inferred from direct assay /// 0004872 // receptor activity // inferred from electronic annotation /// 0005009 // insulin receptor activity // inferred from direct assay /// 0005009 // insulin receptor activity // inferred from electronic annotation /// 0005159 // insulin-like growth factor receptor binding // inferred from direct assay /// 0005515 // protein binding // inferred from direct assay /// 0005515 // protein binding // inferred from physical interaction /// 0005524 // ATP binding // inferred from electronic annotation /// 0005524 // ATP binding // inferred from direct assay /// 0005525 // GTP binding // inferred from direct assay /// 0016301 // kinase activity // inferred from electronic annotation /// 0016740 // transferase activity // inferred from electronic annotation /// 0019903 // protein phosphatase binding // inferred from electronic annotation /// 0031994 // insulin-like growth factor I binding // inferred from physical interaction /// 0031995 // insulin-like growth factor II binding // inferred from physical interaction /// 0042169 // SH2 domain binding // inferred from physical interaction /// 0043423 // 3-phosphoinositide-dependent protein kinase binding // inferred from electronic annotation /// 0043548 // phosphoinositide 3-kinase binding // inferred from physical interaction /// 0043559 // insulin binding // inferred from direct assay /// 0043559 // insulin binding // inferred from electronic annotation /// 0043559 // insulin binding // inferred from physical interaction /// 0043560 // insulin receptor substrate binding // inferred from physical interaction /// 0043560 // insulin receptor substrate binding // inferred from electronic annotation /// 0051425 // PTB domain binding // inferred from physical interaction</t>
  </si>
  <si>
    <t>0005768 // endosome // inferred from electronic annotation /// 0005792 // microsome // inferred from direct assay /// 0005829 // cytosol // inferred from electronic annotation /// 0005886 // plasma membrane // not recorded /// 0005886 // plasma membrane // inferred from electronic annotation /// 0005886 // plasma membrane // inferred by curator /// 0005887 // integral to plasma membrane // inferred from direct assay /// 0005899 // insulin receptor complex // inferred from mutant phenotype /// 0005901 // caveola // inferred from direct assay /// 0010008 // endosome membrane // not recorded /// 0016020 // membrane // inferred from electronic annotation /// 0016020 // membrane // inferred from direct assay /// 0016021 // integral to membrane // inferred from electronic annotation</t>
  </si>
  <si>
    <t>0000187 // activation of MAPK activity // inferred from mutant phenotype /// 0001934 // positive regulation of protein amino acid phosphorylation // inferred from direct assay /// 0003007 // heart morphogenesis // inferred from mutant phenotype /// 0005975 // carbohydrate metabolic process // inferred from electronic annotation /// 0006468 // protein amino acid phosphorylation // inferred from electronic annotation /// 0007169 // transmembrane receptor protein tyrosine kinase signaling pathway // inferred from electronic annotation /// 0007186 // G-protein coupled receptor protein signaling pathway // inferred from direct assay /// 0008286 // insulin receptor signaling pathway // inferred from direct assay /// 0008286 // insulin receptor signaling pathway // inferred from electronic annotation /// 0009887 // organ morphogenesis // inferred from electronic annotation /// 0018108 // peptidyl-tyrosine phosphorylation // inferred from electronic annotation /// 0018108 // peptidyl-tyrosine phosphorylation // inferred from direct assay /// 0019087 // transformation of host cell by virus // inferred from mutant phenotype /// 0030238 // male sex determination // inferred from electronic annotation /// 0030335 // positive regulation of cell migration // inferred from mutant phenotype /// 0032147 // activation of protein kinase activity // inferred from mutant phenotype /// 0032148 // activation of protein kinase B activity // inferred from direct assay /// 0032583 // regulation of gene-specific transcription // inferred from mutant phenotype /// 0032869 // cellular response to insulin stimulus // inferred from direct assay /// 0042593 // glucose homeostasis // inferred from mutant phenotype /// 0045429 // positive regulation of nitric oxide biosynthetic process // inferred from mutant phenotype /// 0045740 // positive regulation of DNA replication // inferred from mutant phenotype /// 0045821 // positive regulation of glycolysis // inferred from mutant phenotype /// 0045995 // regulation of embryonic development // inferred from mutant phenotype /// 0046326 // positive regulation of glucose import // inferred from direct assay /// 0046777 // protein amino acid autophosphorylation // inferred from mutant phenotype /// 0046777 // protein amino acid autophosphorylation // inferred from electronic annotation /// 0046777 // protein amino acid autophosphorylation // inferred from direct assay /// 0048639 // positive regulation of developmental growth // inferred from mutant phenotype /// 0051290 // protein heterotetramerization // inferred from direct assay /// 0060267 // positive regulation of respiratory burst // inferred from direct assay</t>
  </si>
  <si>
    <t>0000166 // nucleotide binding // inferred from electronic annotation /// 0000287 // magnesium ion binding // inferred from electronic annotation /// 0004672 // protein kinase activity // inferred from electronic annotation /// 0004674 // protein serine/threonine kinase activity // traceable author statement /// 0004674 // protein serine/threonine kinase activity // inferred from electronic annotation /// 0004709 // MAP kinase kinase kinase activity // inferred from electronic annotation /// 0005515 // protein binding // inferred from electronic annotation /// 0005524 // ATP binding // inferred from electronic annotation /// 0016301 // kinase activity // inferred from electronic annotation /// 0016740 // transferase activity // inferred from electronic annotation /// 0046872 // metal ion binding // inferred from electronic annotation</t>
  </si>
  <si>
    <t>chr2:127772714-127773894 (-) // 95.36 // q14.3</t>
  </si>
  <si>
    <t>CEP120</t>
  </si>
  <si>
    <t>226449_at</t>
  </si>
  <si>
    <t>0000226 // microtubule cytoskeleton organization // inferred from electronic annotation /// 0008283 // cell proliferation // inferred from electronic annotation /// 0021987 // cerebral cortex development // inferred from electronic annotation /// 0022008 // neurogenesis // inferred from electronic annotation /// 0022027 // interkinetic nuclear migration // inferred from electronic annotation /// 0030953 // spindle astral microtubule organization // inferred from electronic annotation /// 0032880 // regulation of protein localization // inferred from electronic annotation /// 0032886 // regulation of microtubule-based process // inferred from electronic annotation</t>
  </si>
  <si>
    <t>0005515 // protein binding // inferred from electronic annotation /// 0008022 // protein C-terminus binding // inferred from electronic annotation</t>
  </si>
  <si>
    <t>chr5:122708484-122709919 (-) // 94.58 // q23.2</t>
  </si>
  <si>
    <t>INSR</t>
  </si>
  <si>
    <t>226450_at</t>
  </si>
  <si>
    <t>0005737 // cytoplasm // inferred from electronic annotation /// 0005794 // Golgi apparatus // inferred from electronic annotation /// 0005801 // cis-Golgi network // inferred from direct assay /// 0005856 // cytoskeleton // inferred from electronic annotation /// 0005874 // microtubule // inferred from electronic annotation</t>
  </si>
  <si>
    <t>0005515 // protein binding // inferred from physical interaction /// 0005515 // protein binding // inferred from electronic annotation /// 0008017 // microtubule binding // inferred from direct assay /// 0008017 // microtubule binding // inferred from electronic annotation</t>
  </si>
  <si>
    <t>chr8:43002471-43004838 (+) // 77.1 // p11.21</t>
  </si>
  <si>
    <t>TMC4</t>
  </si>
  <si>
    <t>226403_at</t>
  </si>
  <si>
    <t>chr19:59355657-59361086 (-) // 91.36 // q13.42</t>
  </si>
  <si>
    <t>TBC1D20</t>
  </si>
  <si>
    <t>226409_at</t>
  </si>
  <si>
    <t>0032313 // regulation of Rab GTPase activity // inferred from electronic annotation /// 0044419 // interspecies interaction between organisms // inferred from electronic annotation</t>
  </si>
  <si>
    <t>chr20:364206-365660 (-) // 44.15 // p13</t>
  </si>
  <si>
    <t>RELL1</t>
  </si>
  <si>
    <t>226430_at</t>
  </si>
  <si>
    <t>chr4:37288650-37291642 (-) // 77.93 // p14</t>
  </si>
  <si>
    <t>FAM117B</t>
  </si>
  <si>
    <t>226431_at</t>
  </si>
  <si>
    <t>chr2:203340397-203342725 (+) // 92.78 // q33.1</t>
  </si>
  <si>
    <t>226438_at</t>
  </si>
  <si>
    <t>chr8:121617176-121619304 (-) // 90.42 // q24.12</t>
  </si>
  <si>
    <t>MAP3K2</t>
  </si>
  <si>
    <t>226441_at</t>
  </si>
  <si>
    <t>0000187 // activation of MAPK activity // traceable author statement /// 0006468 // protein amino acid phosphorylation // inferred from electronic annotation /// 0006468 // protein amino acid phosphorylation // traceable author statement /// 0007257 // activation of JUN kinase activity // traceable author statement</t>
  </si>
  <si>
    <t>0006281 // DNA repair // inferred from electronic annotation /// 0006357 // regulation of transcription from RNA polymerase II promoter // inferred from sequence or structural similarity /// 0006357 // regulation of transcription from RNA polymerase II promoter // inferred from electronic annotation /// 0006917 // induction of apoptosis // inferred from sequence or structural similarity /// 0006917 // induction of apoptosis // inferred from electronic annotation /// 0006974 // response to DNA damage stimulus // inferred from electronic annotation /// 0007050 // cell cycle arrest // inferred from sequence or structural similarity /// 0043065 // positive regulation of apoptosis // inferred from sequence or structural similarity /// 0051091 // positive regulation of transcription factor activity // inferred from sequence or structural similarity</t>
  </si>
  <si>
    <t>0003713 // transcription coactivator activity // inferred from sequence or structural similarity /// 0003713 // transcription coactivator activity // inferred from electronic annotation /// 0003779 // actin binding // inferred from electronic annotation /// 0005515 // protein binding // inferred from physical interaction /// 0005515 // protein binding // inferred from sequence or structural similarity</t>
  </si>
  <si>
    <t>chr5:78657289-78658790 (+) // 94.46 // q14.1</t>
  </si>
  <si>
    <t>PS1TP4</t>
  </si>
  <si>
    <t>226381_at</t>
  </si>
  <si>
    <t>chr2:114180825-114183324 (-) // 76.23 // q14.1</t>
  </si>
  <si>
    <t>HOOK3</t>
  </si>
  <si>
    <t>226395_at</t>
  </si>
  <si>
    <t>0000226 // microtubule cytoskeleton organization // inferred from electronic annotation /// 0031122 // cytoplasmic microtubule organization // inferred from mutant phenotype /// 0051645 // Golgi localization // inferred from mutant phenotype</t>
  </si>
  <si>
    <t>0004197 // cysteine-type endopeptidase activity // inferred from electronic annotation /// 0004198 // calcium-dependent cysteine-type endopeptidase activity // traceable author statement /// 0004198 // calcium-dependent cysteine-type endopeptidase activity // inferred from electronic annotation /// 0008233 // peptidase activity // inferred from electronic annotation /// 0008234 // cysteine-type peptidase activity // inferred from electronic annotation /// 0016787 // hydrolase activity // inferred from electronic annotation</t>
  </si>
  <si>
    <t>chr11:76514145-76514851 (+) // 69.16 // q13.5</t>
  </si>
  <si>
    <t>HAUS8</t>
  </si>
  <si>
    <t>226308_at</t>
  </si>
  <si>
    <t>chr19:17021570-17047423 (-) // 95.1 // p13.11</t>
  </si>
  <si>
    <t>THOC4</t>
  </si>
  <si>
    <t>226319_s_at</t>
  </si>
  <si>
    <t>0000398 // nuclear mRNA splicing, via spliceosome // not recorded /// 0006397 // mRNA processing // inferred from electronic annotation /// 0006810 // transport // inferred from electronic annotation /// 0008380 // RNA splicing // inferred from electronic annotation /// 0051028 // mRNA transport // inferred from electronic annotation</t>
  </si>
  <si>
    <t>chr17_random:2405225-2408222 (-) // 72.55 // /// chr17:77439012-77442720 (-) // 83.88 // q25.3</t>
  </si>
  <si>
    <t>226320_at</t>
  </si>
  <si>
    <t>PCGF5</t>
  </si>
  <si>
    <t>226326_at</t>
  </si>
  <si>
    <t>0005813 // centrosome // inferred from direct assay</t>
  </si>
  <si>
    <t>chr10:93032770-93034066 (+) // 96.56 // q23.32</t>
  </si>
  <si>
    <t>226333_at</t>
  </si>
  <si>
    <t>chr1:152705894-152708549 (+) // 91.21 // q21.3</t>
  </si>
  <si>
    <t>226342_at</t>
  </si>
  <si>
    <t>chr2:54740999-54743023 (+) // 98.77 // p16.2</t>
  </si>
  <si>
    <t>226350_at</t>
  </si>
  <si>
    <t>chr1:239858785-239861821 (-) // 93.63 // q43</t>
  </si>
  <si>
    <t>JMY</t>
  </si>
  <si>
    <t>226352_at</t>
  </si>
  <si>
    <t>0005634 // nucleus // traceable author statement /// 0005634 // nucleus // inferred from electronic annotation /// 0005634 // nucleus // inferred from direct assay /// 0005737 // cytoplasm // inferred from direct assay /// 0005739 // mitochondrion // inferred from direct assay</t>
  </si>
  <si>
    <t>0003677 // DNA binding // inferred from electronic annotation /// 0003700 // transcription factor activity // traceable author statement /// 0003712 // transcription cofactor activity // traceable author statement /// 0003714 // transcription corepressor activity // traceable author statement /// 0030528 // transcription regulator activity // inferred from electronic annotation</t>
  </si>
  <si>
    <t>chr2:70022417-70023578 (+) // 96.11 // p14</t>
  </si>
  <si>
    <t>SVIP</t>
  </si>
  <si>
    <t>226278_at</t>
  </si>
  <si>
    <t>0000139 // Golgi membrane // inferred from electronic annotation /// 0005783 // endoplasmic reticulum // inferred from electronic annotation /// 0005794 // Golgi apparatus // inferred from electronic annotation /// 0005886 // plasma membrane // inferred from electronic annotation /// 0016020 // membrane // inferred from electronic annotation /// 0030868 // smooth endoplasmic reticulum membrane // inferred from electronic annotation</t>
  </si>
  <si>
    <t>chr11:22800072-22807957 (-) // 99.73 // p14.3</t>
  </si>
  <si>
    <t>CCDC34</t>
  </si>
  <si>
    <t>226287_at</t>
  </si>
  <si>
    <t>chr11:27316636-27341363 (-) // 86.28 // p14.1</t>
  </si>
  <si>
    <t>CAPN5</t>
  </si>
  <si>
    <t>226292_at</t>
  </si>
  <si>
    <t>0006508 // proteolysis // inferred from electronic annotation /// 0007165 // signal transduction // traceable author statement</t>
  </si>
  <si>
    <t>0005739 // mitochondrion // inferred from electronic annotation /// 0005762 // mitochondrial large ribosomal subunit // inferred from sequence or structural similarity /// 0005840 // ribosome // inferred from electronic annotation /// 0030529 // ribonucleoprotein complex // inferred from electronic annotation</t>
  </si>
  <si>
    <t>0003735 // structural constituent of ribosome // inferred from sequence or structural similarity</t>
  </si>
  <si>
    <t>chr14:22369008-22374027 (+) // 69.44 // q11.2</t>
  </si>
  <si>
    <t>C2orf79</t>
  </si>
  <si>
    <t>226243_at</t>
  </si>
  <si>
    <t>0006412 // translation // inferred from electronic annotation /// 0006470 // protein amino acid dephosphorylation // inferred from electronic annotation</t>
  </si>
  <si>
    <t>0004045 // aminoacyl-tRNA hydrolase activity // inferred from electronic annotation /// 0004725 // protein tyrosine phosphatase activity // inferred from electronic annotation</t>
  </si>
  <si>
    <t>chr2:24866101-24869738 (-) // 76.98 // p23.3</t>
  </si>
  <si>
    <t>JDP2</t>
  </si>
  <si>
    <t>226267_at</t>
  </si>
  <si>
    <t>0003677 // DNA binding // inferred from electronic annotation /// 0003700 // transcription factor activity // inferred from electronic annotation /// 0005515 // protein binding // inferred from electronic annotation /// 0005515 // protein binding // inferred from physical interaction /// 0016564 // transcription repressor activity // inferred from electronic annotation /// 0043565 // sequence-specific DNA binding // inferred from electronic annotation /// 0046983 // protein dimerization activity // inferred from electronic annotation</t>
  </si>
  <si>
    <t>chr14:74964231-75006911 (+) // 89.38 // q24.3</t>
  </si>
  <si>
    <t>MXD1</t>
  </si>
  <si>
    <t>226275_at</t>
  </si>
  <si>
    <t>0006350 // transcription // inferred from electronic annotation /// 0006355 // regulation of transcription, DNA-dependent // inferred from electronic annotation /// 0007275 // multicellular organismal development // traceable author statement /// 0008283 // cell proliferation // traceable author statement /// 0045449 // regulation of transcription // inferred from electronic annotation</t>
  </si>
  <si>
    <t>0003779 // actin binding // inferred from electronic annotation /// 0005523 // tropomyosin binding // traceable author statement /// 0005523 // tropomyosin binding // inferred from electronic annotation</t>
  </si>
  <si>
    <t>chr15:49892097-49895857 (+) // 76.2 // q21.2</t>
  </si>
  <si>
    <t>226213_at</t>
  </si>
  <si>
    <t>chr12:54782948-54783558 (+) // 68.19 // q13.2</t>
  </si>
  <si>
    <t>SLC30A7</t>
  </si>
  <si>
    <t>226217_at</t>
  </si>
  <si>
    <t>0006810 // transport // inferred from electronic annotation /// 0006811 // ion transport // inferred from electronic annotation /// 0006812 // cation transport // inferred from electronic annotation /// 0006829 // zinc ion transport // inferred from electronic annotation</t>
  </si>
  <si>
    <t>0005794 // Golgi apparatus // inferred from electronic annotation /// 0005794 // Golgi apparatus // inferred from direct assay /// 0016020 // membrane // inferred from electronic annotation /// 0016021 // integral to membrane // inferred from electronic annotation /// 0016023 // cytoplasmic membrane-bounded vesicle // inferred from electronic annotation</t>
  </si>
  <si>
    <t>0005385 // zinc ion transmembrane transporter activity // inferred from electronic annotation /// 0005515 // protein binding // inferred from physical interaction /// 0008270 // zinc ion binding // inferred from electronic annotation /// 0008324 // cation transmembrane transporter activity // inferred from electronic annotation</t>
  </si>
  <si>
    <t>chr1:101214917-101217580 (+) // 80.28 // p21.2</t>
  </si>
  <si>
    <t>TMEM45B</t>
  </si>
  <si>
    <t>226226_at</t>
  </si>
  <si>
    <t>chr11:129227577-129234506 (+) // 88.61 // q24.3</t>
  </si>
  <si>
    <t>226227_x_at</t>
  </si>
  <si>
    <t>chr20:47328586-47339200 (+) // 94.07 // q13.13</t>
  </si>
  <si>
    <t>SSU72</t>
  </si>
  <si>
    <t>226229_s_at</t>
  </si>
  <si>
    <t>0004721 // phosphoprotein phosphatase activity // inferred from electronic annotation /// 0016787 // hydrolase activity // inferred from electronic annotation</t>
  </si>
  <si>
    <t>chr1:1487592-1488669 (-) // 74.51 // p36.33</t>
  </si>
  <si>
    <t>MRPL52</t>
  </si>
  <si>
    <t>226241_s_at</t>
  </si>
  <si>
    <t>0006412 // translation // inferred from sequence or structural similarity</t>
  </si>
  <si>
    <t>0000166 // nucleotide binding // inferred from electronic annotation /// 0002039 // p53 binding // inferred from direct assay /// 0004672 // protein kinase activity // inferred from electronic annotation /// 0004674 // protein serine/threonine kinase activity // inferred from electronic annotation /// 0004674 // protein serine/threonine kinase activity // inferred from direct assay /// 0004674 // protein serine/threonine kinase activity // inferred from sequence or structural similarity /// 0004696 // glycogen synthase kinase 3 activity // inferred from direct assay /// 0004696 // glycogen synthase kinase 3 activity // inferred from electronic annotation /// 0005515 // protein binding // inferred from electronic annotation /// 0005515 // protein binding // inferred from physical interaction /// 0005524 // ATP binding // inferred from electronic annotation /// 0008013 // beta-catenin binding // inferred from electronic annotation /// 0008013 // beta-catenin binding // inferred from physical interaction /// 0016301 // kinase activity // inferred from electronic annotation /// 0016740 // transferase activity // inferred from electronic annotation /// 0034236 // protein kinase A catalytic subunit binding // inferred from physical interaction /// 0050321 // tau-protein kinase activity // inferred from electronic annotation /// 0051059 // NF-kappaB binding // inferred from physical interaction</t>
  </si>
  <si>
    <t>chr3:121022857-121024287 (-) // 97.23 // q13.33</t>
  </si>
  <si>
    <t>FMNL2</t>
  </si>
  <si>
    <t>226184_at</t>
  </si>
  <si>
    <t>chr2:153202327-153214584 (+) // 97.03 // q23.3</t>
  </si>
  <si>
    <t>TMOD2</t>
  </si>
  <si>
    <t>226186_at</t>
  </si>
  <si>
    <t>0007270 // nerve-nerve synaptic transmission // inferred from electronic annotation /// 0007399 // nervous system development // traceable author statement /// 0007611 // learning or memory // inferred from electronic annotation /// 0045745 // positive regulation of G-protein coupled receptor protein signaling pathway // inferred from electronic annotation</t>
  </si>
  <si>
    <t>0005634 // nucleus // inferred from direct assay /// 0005634 // nucleus // inferred from electronic annotation /// 0005737 // cytoplasm // inferred from direct assay /// 0005829 // cytosol // not recorded /// 0005829 // cytosol // inferred from electronic annotation /// 0030426 // growth cone // inferred from electronic annotation /// 0030877 // beta-catenin destruction complex // inferred from direct assay /// 0034747 // Axin-APC-beta-catenin-GSK3B complex // inferred from direct assay /// 0043025 // cell soma // inferred from electronic annotation /// 0043198 // dendritic shaft // inferred from electronic annotation /// 0043227 // membrane-bounded organelle // inferred from electronic annotation</t>
  </si>
  <si>
    <t>0000320 // re-entry into mitotic cell cycle // inferred from electronic annotation /// 0005977 // glycogen metabolic process // inferred from direct assay /// 0006468 // protein amino acid phosphorylation // inferred from electronic annotation /// 0006468 // protein amino acid phosphorylation // inferred from direct assay /// 0006611 // protein export from nucleus // inferred from electronic annotation /// 0006916 // anti-apoptosis // inferred from electronic annotation /// 0006950 // response to stress // inferred from electronic annotation /// 0006983 // ER overload response // inferred from direct assay /// 0006983 // ER overload response // inferred from electronic annotation /// 0007242 // intracellular signaling cascade // inferred from direct assay /// 0009887 // organ morphogenesis // inferred from electronic annotation /// 0016055 // Wnt receptor signaling pathway // inferred from electronic annotation /// 0018105 // peptidyl-serine phosphorylation // inferred from direct assay /// 0031334 // positive regulation of protein complex assembly // inferred from direct assay /// 0043066 // negative regulation of apoptosis // inferred from direct assay /// 0045444 // fat cell differentiation // inferred from electronic annotation /// 0046827 // positive regulation of protein export from nucleus // inferred from direct assay /// 0060070 // Wnt receptor signaling pathway through beta-catenin // inferred by curator</t>
  </si>
  <si>
    <t>0000166 // nucleotide binding // inferred from electronic annotation /// 0004672 // protein kinase activity // inferred from electronic annotation /// 0004674 // protein serine/threonine kinase activity // traceable author statement /// 0004674 // protein serine/threonine kinase activity // inferred from electronic annotation /// 0005515 // protein binding // inferred from physical interaction /// 0005515 // protein binding // inferred from electronic annotation /// 0005524 // ATP binding // inferred from electronic annotation /// 0016301 // kinase activity // inferred from electronic annotation /// 0016740 // transferase activity // inferred from electronic annotation</t>
  </si>
  <si>
    <t>chr19:45428483-45433774 (-) // 86.79 // q13.2</t>
  </si>
  <si>
    <t>TUBE1</t>
  </si>
  <si>
    <t>226181_at</t>
  </si>
  <si>
    <t>0007017 // microtubule-based process // inferred from electronic annotation /// 0007018 // microtubule-based movement // inferred from electronic annotation /// 0007098 // centrosome cycle // traceable author statement /// 0051258 // protein polymerization // inferred from electronic annotation</t>
  </si>
  <si>
    <t>0000242 // pericentriolar material // traceable author statement /// 0005813 // centrosome // inferred from electronic annotation /// 0005874 // microtubule // inferred from electronic annotation /// 0043234 // protein complex // inferred from electronic annotation</t>
  </si>
  <si>
    <t>0000166 // nucleotide binding // inferred from electronic annotation /// 0003924 // GTPase activity // inferred from electronic annotation /// 0005198 // structural molecule activity // inferred from electronic annotation /// 0005200 // structural constituent of cytoskeleton // traceable author statement /// 0005525 // GTP binding // inferred from electronic annotation</t>
  </si>
  <si>
    <t>chr6:112498560-112515409 (-) // 96.59 // q21</t>
  </si>
  <si>
    <t>GSK3B</t>
  </si>
  <si>
    <t>226183_at</t>
  </si>
  <si>
    <t>226118_at</t>
  </si>
  <si>
    <t>0007059 // chromosome segregation // inferred from electronic annotation /// 0051301 // cell division // inferred from electronic annotation</t>
  </si>
  <si>
    <t>chr2:24896144-24899200 (+) // 97.13 // p23.3</t>
  </si>
  <si>
    <t>PLEKHG1</t>
  </si>
  <si>
    <t>226122_at</t>
  </si>
  <si>
    <t>0035023 // regulation of Rho protein signal transduction // inferred from electronic annotation</t>
  </si>
  <si>
    <t>0005085 // guanyl-nucleotide exchange factor activity // inferred from electronic annotation /// 0005089 // Rho guanyl-nucleotide exchange factor activity // inferred from electronic annotation</t>
  </si>
  <si>
    <t>chr6:151167473-151206492 (+) // 94.6 // q25.1</t>
  </si>
  <si>
    <t>UHRF1BP1</t>
  </si>
  <si>
    <t>226135_at</t>
  </si>
  <si>
    <t>chr6:34950482-34953324 (+) // 98.77 // p21.31</t>
  </si>
  <si>
    <t>OTUD1</t>
  </si>
  <si>
    <t>226140_s_at</t>
  </si>
  <si>
    <t>chr10:23769446-23771314 (+) // 95.28 // p12.2</t>
  </si>
  <si>
    <t>226148_at</t>
  </si>
  <si>
    <t>chr11:129605463-129636539 (-) // 89.59 // q24.3</t>
  </si>
  <si>
    <t>AKT2</t>
  </si>
  <si>
    <t>226156_at</t>
  </si>
  <si>
    <t>0006006 // glucose metabolic process // inferred from mutant phenotype /// 0006464 // protein modification process // traceable author statement /// 0006468 // protein amino acid phosphorylation // inferred from electronic annotation /// 0008286 // insulin receptor signaling pathway // inferred from mutant phenotype /// 0010748 // negative regulation of plasma membrane long-chain fatty acid transport // inferred from mutant phenotype /// 0032000 // positive regulation of fatty acid beta-oxidation // inferred from mutant phenotype /// 0032869 // cellular response to insulin stimulus // inferred from mutant phenotype /// 0045725 // positive regulation of glycogen biosynthetic process // inferred from mutant phenotype /// 0046326 // positive regulation of glucose import // inferred from mutant phenotype /// 0046328 // regulation of JNK cascade // inferred from electronic annotation</t>
  </si>
  <si>
    <t>0005829 // cytosol // not recorded /// 0030027 // lamellipodium // inferred from electronic annotation</t>
  </si>
  <si>
    <t>TAF9B</t>
  </si>
  <si>
    <t>226037_s_at</t>
  </si>
  <si>
    <t>0006350 // transcription // inferred from electronic annotation /// 0006352 // transcription initiation // inferred from electronic annotation /// 0006355 // regulation of transcription, DNA-dependent // inferred from electronic annotation</t>
  </si>
  <si>
    <t>0005634 // nucleus // inferred from electronic annotation /// 0005669 // transcription factor TFIID complex // inferred from electronic annotation</t>
  </si>
  <si>
    <t>chrX_random:1382982-1393032 (+) // 93.07 // /// chrX:77271901-77281859 (-) // 93.07 // q21.1</t>
  </si>
  <si>
    <t>LONRF1</t>
  </si>
  <si>
    <t>226038_at</t>
  </si>
  <si>
    <t>0004176 // ATP-dependent peptidase activity // inferred from electronic annotation /// 0005515 // protein binding // inferred from electronic annotation /// 0008270 // zinc ion binding // inferred from electronic annotation /// 0046872 // metal ion binding // inferred from electronic annotation</t>
  </si>
  <si>
    <t>chr8:12623785-12640008 (-) // 96.11 // p23.1</t>
  </si>
  <si>
    <t>226050_at</t>
  </si>
  <si>
    <t>chr13:113202337-113252545 (+) // 96.55 // q34</t>
  </si>
  <si>
    <t>MBD6</t>
  </si>
  <si>
    <t>226076_s_at</t>
  </si>
  <si>
    <t>chr12:56209460-56210198 (+) // 91.18 // q13.3</t>
  </si>
  <si>
    <t>RNF145</t>
  </si>
  <si>
    <t>226077_at</t>
  </si>
  <si>
    <t>chr15:21050780-21051706 (-) // 41.6 // q11.2 /// chr15:19091949-19092875 (-) // 41.56 // q11.2 /// chr5:158516994-158521199 (-) // 94.13 // q33.3</t>
  </si>
  <si>
    <t>226085_at</t>
  </si>
  <si>
    <t>chr12:52914302-52916343 (-) // 84.35 // q13.13</t>
  </si>
  <si>
    <t>SYT13</t>
  </si>
  <si>
    <t>226086_at</t>
  </si>
  <si>
    <t>0005887 // integral to plasma membrane // inferred from electronic annotation /// 0016020 // membrane // inferred from electronic annotation /// 0016021 // integral to membrane // inferred from electronic annotation /// 0030133 // transport vesicle // inferred from direct assay</t>
  </si>
  <si>
    <t>chr11:45218304-45264446 (-) // 83.91 // p11.2</t>
  </si>
  <si>
    <t>RABL3</t>
  </si>
  <si>
    <t>226089_at</t>
  </si>
  <si>
    <t>chr3_random:2894-13653 (+) // 70.59 // /// chr3:121889352-121932327 (-) // 82.66 // q13.33</t>
  </si>
  <si>
    <t>RNF170</t>
  </si>
  <si>
    <t>226104_at</t>
  </si>
  <si>
    <t>chr8:42827600-42829522 (-) // 96.23 // p11.21</t>
  </si>
  <si>
    <t>226106_at</t>
  </si>
  <si>
    <t>chr11:10489797-10492004 (-) // 83.51 // p15.4</t>
  </si>
  <si>
    <t>CENPO</t>
  </si>
  <si>
    <t>0000166 // nucleotide binding // inferred from electronic annotation /// 0000287 // magnesium ion binding // inferred from electronic annotation /// 0004672 // protein kinase activity // inferred from electronic annotation /// 0004672 // protein kinase activity // traceable author statement /// 0004674 // protein serine/threonine kinase activity // inferred from electronic annotation /// 0004691 // cAMP-dependent protein kinase activity // non-traceable author statement /// 0005515 // protein binding // inferred from physical interaction /// 0005524 // ATP binding // inferred from electronic annotation /// 0016301 // kinase activity // inferred from electronic annotation /// 0016740 // transferase activity // inferred from electronic annotation /// 0046872 // metal ion binding // inferred from electronic annotation</t>
  </si>
  <si>
    <t>chr5:40795244-40797410 (-) // 84.1 // p13.1</t>
  </si>
  <si>
    <t>LONRF2</t>
  </si>
  <si>
    <t>225996_at</t>
  </si>
  <si>
    <t>0004176 // ATP-dependent peptidase activity // inferred from electronic annotation /// 0005488 // binding // inferred from electronic annotation /// 0005515 // protein binding // inferred from electronic annotation /// 0008270 // zinc ion binding // inferred from electronic annotation /// 0046872 // metal ion binding // inferred from electronic annotation</t>
  </si>
  <si>
    <t>chr2:100256184-100258325 (-) // 74.13 // q11.2</t>
  </si>
  <si>
    <t>KLHL5</t>
  </si>
  <si>
    <t>226001_at</t>
  </si>
  <si>
    <t>chr4:38740940-38800438 (+) // 94.21 // p14</t>
  </si>
  <si>
    <t>ISCA2</t>
  </si>
  <si>
    <t>226007_at</t>
  </si>
  <si>
    <t>0016226 // iron-sulfur cluster assembly // inferred from electronic annotation</t>
  </si>
  <si>
    <t>0005198 // structural molecule activity // inferred from electronic annotation /// 0005506 // iron ion binding // inferred from electronic annotation /// 0046872 // metal ion binding // inferred from electronic annotation /// 0051536 // iron-sulfur cluster binding // inferred from electronic annotation</t>
  </si>
  <si>
    <t>chr14:74030175-74031917 (+) // 95.28 // q24.3</t>
  </si>
  <si>
    <t>226009_at</t>
  </si>
  <si>
    <t>chr10:103338038-103359408 (+) // 93.27 // q24.32</t>
  </si>
  <si>
    <t>CCDC132</t>
  </si>
  <si>
    <t>226031_at</t>
  </si>
  <si>
    <t>chr7:92761791-92826548 (+) // 93.96 // q21.3</t>
  </si>
  <si>
    <t>0000187 // activation of MAPK activity // non-traceable author statement /// 0001666 // response to hypoxia // non-traceable author statement /// 0006006 // glucose metabolic process // inferred from electronic annotation /// 0006468 // protein amino acid phosphorylation // inferred from electronic annotation /// 0006468 // protein amino acid phosphorylation // traceable author statement /// 0006633 // fatty acid biosynthetic process // inferred from electronic annotation /// 0006694 // steroid biosynthetic process // inferred from electronic annotation /// 0006695 // cholesterol biosynthetic process // inferred from electronic annotation /// 0007165 // signal transduction // traceable author statement /// 0008610 // lipid biosynthetic process // inferred from electronic annotation /// 0016126 // sterol biosynthetic process // inferred from electronic annotation /// 0019395 // fatty acid oxidation // inferred from electronic annotation /// 0045542 // positive regulation of cholesterol biosynthetic process // non-traceable author statement /// 0045768 // positive regulation of anti-apoptosis // non-traceable author statement /// 0046318 // negative regulation of glucosylceramide biosynthetic process // non-traceable author statement</t>
  </si>
  <si>
    <t>0005622 // intracellular // inferred by curator</t>
  </si>
  <si>
    <t>0005737 // cytoplasm // inferred from electronic annotation /// 0005739 // mitochondrion // inferred from electronic annotation /// 0005758 // mitochondrial intermembrane space // inferred from electronic annotation</t>
  </si>
  <si>
    <t>0004222 // metalloendopeptidase activity // inferred from electronic annotation /// 0008233 // peptidase activity // inferred from electronic annotation /// 0008237 // metallopeptidase activity // inferred from electronic annotation /// 0008270 // zinc ion binding // inferred from electronic annotation /// 0016787 // hydrolase activity // inferred from electronic annotation /// 0046872 // metal ion binding // inferred from electronic annotation</t>
  </si>
  <si>
    <t>chr5:65053797-65158495 (+) // 84.84 // q12.3</t>
  </si>
  <si>
    <t>225953_at</t>
  </si>
  <si>
    <t>chr18:31823788-31824588 (-) // 94.12 // q12.2</t>
  </si>
  <si>
    <t>C5orf41</t>
  </si>
  <si>
    <t>225956_at</t>
  </si>
  <si>
    <t>0003700 // transcription factor activity // inferred from electronic annotation /// 0005515 // protein binding // inferred from physical interaction /// 0043565 // sequence-specific DNA binding // inferred from electronic annotation</t>
  </si>
  <si>
    <t>chr5:172468230-172496579 (+) // 93.21 // q35.2</t>
  </si>
  <si>
    <t>225957_at</t>
  </si>
  <si>
    <t>PRKAA1</t>
  </si>
  <si>
    <t>225985_at</t>
  </si>
  <si>
    <t>0000166 // nucleotide binding // inferred from electronic annotation /// 0003676 // nucleic acid binding // inferred from electronic annotation /// 0003723 // RNA binding // inferred from electronic annotation /// 0003724 // RNA helicase activity // non-traceable author statement /// 0003724 // RNA helicase activity // inferred from electronic annotation /// 0004386 // helicase activity // inferred from electronic annotation /// 0005515 // protein binding // inferred from physical interaction /// 0005515 // protein binding // inferred from electronic annotation /// 0005524 // ATP binding // inferred from electronic annotation /// 0008026 // ATP-dependent helicase activity // inferred from electronic annotation /// 0016787 // hydrolase activity // inferred from electronic annotation /// 0016818 // hydrolase activity, acting on acid anhydrides, in phosphorus-containing anhydrides // inferred from electronic annotation</t>
  </si>
  <si>
    <t>chr17:59924834-59926158 (-) // 97.64 // q24.1</t>
  </si>
  <si>
    <t>225887_at</t>
  </si>
  <si>
    <t>chr13:38482001-38496068 (-) // 95.8 // q13.3</t>
  </si>
  <si>
    <t>WDR54</t>
  </si>
  <si>
    <t>225898_at</t>
  </si>
  <si>
    <t>chr2:74502357-74506390 (+) // 93.52 // p13.1</t>
  </si>
  <si>
    <t>NPNT</t>
  </si>
  <si>
    <t>225911_at</t>
  </si>
  <si>
    <t>0007155 // cell adhesion // inferred from electronic annotation /// 0007275 // multicellular organismal development // inferred from electronic annotation /// 0030154 // cell differentiation // inferred from electronic annotation</t>
  </si>
  <si>
    <t>0005576 // extracellular region // inferred from electronic annotation /// 0005578 // proteinaceous extracellular matrix // inferred from electronic annotation /// 0016020 // membrane // inferred from electronic annotation</t>
  </si>
  <si>
    <t>chr4:107110942-107112277 (+) // 70.26 // q24</t>
  </si>
  <si>
    <t>CAB39L</t>
  </si>
  <si>
    <t>225914_s_at</t>
  </si>
  <si>
    <t>chr13:48780786-48873649 (-) // 99.39 // q14.2</t>
  </si>
  <si>
    <t>C9orf72</t>
  </si>
  <si>
    <t>225919_s_at</t>
  </si>
  <si>
    <t>chr9:27536543-27546698 (-) // 96.39 // p21.2</t>
  </si>
  <si>
    <t>NLN</t>
  </si>
  <si>
    <t>225943_at</t>
  </si>
  <si>
    <t>chr6:112515366-112529947 (+) // 85.62 // q21</t>
  </si>
  <si>
    <t>TBRG1</t>
  </si>
  <si>
    <t>225818_s_at</t>
  </si>
  <si>
    <t>0006260 // DNA replication // inferred from mutant phenotype /// 0007049 // cell cycle // inferred from electronic annotation /// 0007050 // cell cycle arrest // inferred from mutant phenotype /// 0008285 // negative regulation of cell proliferation // inferred from mutant phenotype /// 0032066 // nucleolus to nucleoplasm transport // inferred from direct assay /// 0045786 // negative regulation of cell cycle // inferred from electronic annotation /// 0050821 // protein stabilization // inferred from mutant phenotype</t>
  </si>
  <si>
    <t>0003677 // DNA binding // inferred from electronic annotation /// 0005515 // protein binding // inferred from physical interaction</t>
  </si>
  <si>
    <t>chr11:123997983-124007844 (+) // 88.81 // q24.2</t>
  </si>
  <si>
    <t>BOD1L</t>
  </si>
  <si>
    <t>225821_s_at</t>
  </si>
  <si>
    <t>chr4:13179459-13182610 (-) // 72.55 // p15.33</t>
  </si>
  <si>
    <t>225835_at</t>
  </si>
  <si>
    <t>chr5:127550407-127553268 (+) // 83.33 // q23.3</t>
  </si>
  <si>
    <t>C1orf59</t>
  </si>
  <si>
    <t>225841_at</t>
  </si>
  <si>
    <t>chr1:108992441-109005214 (-) // 98.26 // p13.3</t>
  </si>
  <si>
    <t>225844_at</t>
  </si>
  <si>
    <t>chr2:75039277-75050367 (+) // 80.76 // p13.1</t>
  </si>
  <si>
    <t>ZBTB44</t>
  </si>
  <si>
    <t>225845_at</t>
  </si>
  <si>
    <t>chr11:129601786-129604040 (-) // 95.74 // q24.3</t>
  </si>
  <si>
    <t>225846_at</t>
  </si>
  <si>
    <t>chr8:95755789-95788870 (+) // 94.86 // q22.1</t>
  </si>
  <si>
    <t>NIPAL3</t>
  </si>
  <si>
    <t>225876_at</t>
  </si>
  <si>
    <t>chr1:24670331-24672055 (+) // 79.73 // p36.11</t>
  </si>
  <si>
    <t>DDX5</t>
  </si>
  <si>
    <t>225886_at</t>
  </si>
  <si>
    <t>0006397 // mRNA processing // inferred from electronic annotation /// 0008380 // RNA splicing // inferred from electronic annotation /// 0016049 // cell growth // non-traceable author statement</t>
  </si>
  <si>
    <t>0005634 // nucleus // non-traceable author statement /// 0005634 // nucleus // inferred from electronic annotation /// 0005681 // spliceosome // inferred from electronic annotation /// 0030529 // ribonucleoprotein complex // inferred from direct assay</t>
  </si>
  <si>
    <t>0005085 // guanyl-nucleotide exchange factor activity // inferred from electronic annotation /// 0005515 // protein binding // inferred from physical interaction /// 0005515 // protein binding // traceable author statement /// 0017124 // SH3 domain binding // inferred from electronic annotation</t>
  </si>
  <si>
    <t>chr9:133441982-133443143 (-) // 96.1 // q34.13</t>
  </si>
  <si>
    <t>MDM4</t>
  </si>
  <si>
    <t>225740_x_at</t>
  </si>
  <si>
    <t>0000122 // negative regulation of transcription from RNA polymerase II promoter // inferred from direct assay /// 0006461 // protein complex assembly // inferred from direct assay /// 0006915 // apoptosis // inferred from expression pattern /// 0008283 // cell proliferation // inferred from expression pattern /// 0008285 // negative regulation of cell proliferation // traceable author statement /// 0042177 // negative regulation of protein catabolic process // inferred from mutant phenotype /// 0045023 // G0 to G1 transition // inferred from expression pattern /// 0050821 // protein stabilization // inferred from expression pattern</t>
  </si>
  <si>
    <t>0005515 // protein binding // inferred from physical interaction /// 0005515 // protein binding // inferred from electronic annotation /// 0008270 // zinc ion binding // traceable author statement /// 0008270 // zinc ion binding // inferred from electronic annotation /// 0046872 // metal ion binding // inferred from electronic annotation</t>
  </si>
  <si>
    <t>chr1:202791122-202793871 (+) // 61.39 // q32.1</t>
  </si>
  <si>
    <t>225742_at</t>
  </si>
  <si>
    <t>NIPA1</t>
  </si>
  <si>
    <t>225752_at</t>
  </si>
  <si>
    <t>chr15:20594719-20597538 (-) // 90.89 // q11.2</t>
  </si>
  <si>
    <t>225759_x_at</t>
  </si>
  <si>
    <t>chr14:94724607-94767156 (-) // 81.74 // q32.13</t>
  </si>
  <si>
    <t>LOC541471 /// NCRNA00152</t>
  </si>
  <si>
    <t>112597 /// 541471</t>
  </si>
  <si>
    <t>225799_at</t>
  </si>
  <si>
    <t>chr2:87536095-87602147 (+) // 89.44 // p11.2</t>
  </si>
  <si>
    <t>FBXO32</t>
  </si>
  <si>
    <t>225803_at</t>
  </si>
  <si>
    <t>chr8:124583250-124622392 (-) // 95.67 // q24.13</t>
  </si>
  <si>
    <t>225806_at</t>
  </si>
  <si>
    <t>chr14:22510225-22515726 (-) // 92.59 // q11.2</t>
  </si>
  <si>
    <t>225807_at</t>
  </si>
  <si>
    <t>DKFZP564O0823</t>
  </si>
  <si>
    <t>225809_at</t>
  </si>
  <si>
    <t>chr4:76191765-76194347 (+) // 86.04 // q13.3</t>
  </si>
  <si>
    <t>C6orf225</t>
  </si>
  <si>
    <t>225812_at</t>
  </si>
  <si>
    <t>0005200 // structural constituent of cytoskeleton // traceable author statement /// 0005488 // binding // inferred from electronic annotation /// 0005515 // protein binding // non-traceable author statement /// 0005515 // protein binding // inferred from physical interaction /// 0008093 // cytoskeletal adaptor activity // traceable author statement /// 0008270 // zinc ion binding // inferred from electronic annotation /// 0008307 // structural constituent of muscle // traceable author statement /// 0008536 // Ran GTPase binding // inferred from sequence or structural similarity /// 0008565 // protein transporter activity // inferred from direct assay /// 0008565 // protein transporter activity // inferred from electronic annotation /// 0042393 // histone binding // inferred from electronic annotation /// 0042393 // histone binding // inferred from sequence or structural similarity</t>
  </si>
  <si>
    <t>chr4:186743591-186745178 (-) // 97.74 // q35.1</t>
  </si>
  <si>
    <t>RAPGEF1</t>
  </si>
  <si>
    <t>225738_at</t>
  </si>
  <si>
    <t>0001568 // blood vessel development // inferred from electronic annotation /// 0007165 // signal transduction // non-traceable author statement /// 0007169 // transmembrane receptor protein tyrosine kinase signaling pathway // traceable author statement /// 0007264 // small GTPase mediated signal transduction // inferred from electronic annotation /// 0016337 // cell-cell adhesion // inferred from electronic annotation /// 0048008 // platelet-derived growth factor receptor signaling pathway // inferred from electronic annotation /// 0051056 // regulation of small GTPase mediated signal transduction // inferred from electronic annotation</t>
  </si>
  <si>
    <t>0005622 // intracellular // inferred from electronic annotation /// 0005768 // endosome // not recorded /// 0005829 // cytosol // not recorded</t>
  </si>
  <si>
    <t>0005634 // nucleus // inferred from electronic annotation /// 0005654 // nucleoplasm // not recorded /// 0005654 // nucleoplasm // inferred from direct assay /// 0005681 // spliceosome // inferred from electronic annotation /// 0005737 // cytoplasm // inferred from direct assay /// 0005737 // cytoplasm // inferred from electronic annotation /// 0005829 // cytosol // not recorded /// 0016604 // nuclear body // inferred from direct assay</t>
  </si>
  <si>
    <t>0003723 // RNA binding // inferred from electronic annotation /// 0005515 // protein binding // inferred from physical interaction /// 0017069 // snRNA binding // inferred from direct assay</t>
  </si>
  <si>
    <t>chr5:154247065-154297939 (-) // 98.49 // q33.2</t>
  </si>
  <si>
    <t>KIAA1715</t>
  </si>
  <si>
    <t>225717_at</t>
  </si>
  <si>
    <t>0007275 // multicellular organismal development // inferred from electronic annotation /// 0060173 // limb development // non-traceable author statement</t>
  </si>
  <si>
    <t>chr2:176499186-176575223 (-) // 67.52 // q31.1</t>
  </si>
  <si>
    <t>SORBS2</t>
  </si>
  <si>
    <t>225728_at</t>
  </si>
  <si>
    <t>0005622 // intracellular // inferred from electronic annotation /// 0005634 // nucleus // non-traceable author statement /// 0005634 // nucleus // traceable author statement /// 0005634 // nucleus // inferred from electronic annotation /// 0005643 // nuclear pore // inferred from electronic annotation /// 0005737 // cytoplasm // inferred from electronic annotation /// 0005737 // cytoplasm // inferred from direct assay /// 0015629 // actin cytoskeleton // traceable author statement /// 0030018 // Z disc // non-traceable author statement</t>
  </si>
  <si>
    <t>0003677 // DNA binding // inferred from electronic annotation /// 0003700 // transcription factor activity // traceable author statement /// 0003702 // RNA polymerase II transcription factor activity // traceable author statement /// 0005515 // protein binding // inferred from physical interaction /// 0005515 // protein binding // inferred from electronic annotation /// 0008270 // zinc ion binding // inferred from electronic annotation /// 0016874 // ligase activity // inferred from electronic annotation /// 0046872 // metal ion binding // inferred from electronic annotation</t>
  </si>
  <si>
    <t>chr12:20595770-20598590 (+) // 69.31 // p12.2 /// chr19:4861845-4913165 (+) // 95.75 // p13.3</t>
  </si>
  <si>
    <t>225673_at</t>
  </si>
  <si>
    <t>chr19:59070602-59071501 (+) // 61.43 // q13.41</t>
  </si>
  <si>
    <t>FAM33A</t>
  </si>
  <si>
    <t>225686_at</t>
  </si>
  <si>
    <t>0000777 // condensed chromosome kinetochore // inferred from electronic annotation /// 0005819 // spindle // inferred from electronic annotation</t>
  </si>
  <si>
    <t>chr17:54542097-54587424 (-) // 70.12 // q22</t>
  </si>
  <si>
    <t>FAM83D</t>
  </si>
  <si>
    <t>225687_at</t>
  </si>
  <si>
    <t>0005737 // cytoplasm // inferred from electronic annotation /// 0005819 // spindle // inferred from electronic annotation</t>
  </si>
  <si>
    <t>chr20:36988482-37015106 (+) // 90.16 // q11.23</t>
  </si>
  <si>
    <t>C5orf26</t>
  </si>
  <si>
    <t>225698_at</t>
  </si>
  <si>
    <t>chr5:111524457-111526057 (+) // 95.95 // q22.2</t>
  </si>
  <si>
    <t>AKNA</t>
  </si>
  <si>
    <t>225701_at</t>
  </si>
  <si>
    <t>chr9:116138228-116179469 (-) // 98.51 // q32</t>
  </si>
  <si>
    <t>ARL6IP6</t>
  </si>
  <si>
    <t>225707_at</t>
  </si>
  <si>
    <t>chr2:153282673-153326013 (+) // 98.54 // q23.3</t>
  </si>
  <si>
    <t>225711_at</t>
  </si>
  <si>
    <t>GEMIN5</t>
  </si>
  <si>
    <t>225712_at</t>
  </si>
  <si>
    <t>0000387 // spliceosomal snRNP biogenesis // not recorded /// 0000387 // spliceosomal snRNP biogenesis // traceable author statement /// 0000398 // nuclear mRNA splicing, via spliceosome // traceable author statement /// 0006397 // mRNA processing // inferred from electronic annotation /// 0006461 // protein complex assembly // traceable author statement /// 0008380 // RNA splicing // inferred from electronic annotation</t>
  </si>
  <si>
    <t>0019941 // modification-dependent protein catabolic process // inferred from electronic annotation /// 0032020 // ISG15-protein conjugation // inferred from direct assay /// 0043687 // post-translational protein modification // inferred from electronic annotation /// 0051246 // regulation of protein metabolic process // inferred from electronic annotation</t>
  </si>
  <si>
    <t>0004842 // ubiquitin-protein ligase activity // inferred from electronic annotation /// 0016874 // ligase activity // inferred from electronic annotation /// 0019787 // small conjugating protein ligase activity // inferred from electronic annotation /// 0042296 // ISG15 ligase activity // inferred from direct assay</t>
  </si>
  <si>
    <t>chr3:23219527-23607432 (+) // 86.64 // p24.3</t>
  </si>
  <si>
    <t>UHRF1</t>
  </si>
  <si>
    <t>225655_at</t>
  </si>
  <si>
    <t>0006281 // DNA repair // inferred from electronic annotation /// 0006350 // transcription // inferred from electronic annotation /// 0006355 // regulation of transcription, DNA-dependent // inferred from electronic annotation /// 0006357 // regulation of transcription from RNA polymerase II promoter // traceable author statement /// 0006464 // protein modification process // inferred from electronic annotation /// 0006974 // response to DNA damage stimulus // inferred from electronic annotation /// 0007049 // cell cycle // inferred from electronic annotation /// 0008283 // cell proliferation // traceable author statement /// 0019941 // modification-dependent protein catabolic process // inferred from electronic annotation</t>
  </si>
  <si>
    <t>0001649 // osteoblast differentiation // inferred from electronic annotation /// 0001958 // endochondral ossification // inferred from electronic annotation /// 0002062 // chondrocyte differentiation // inferred from electronic annotation /// 0006350 // transcription // inferred from electronic annotation /// 0006355 // regulation of transcription, DNA-dependent // inferred from electronic annotation /// 0006915 // apoptosis // inferred from electronic annotation /// 0007275 // multicellular organismal development // inferred from electronic annotation /// 0007399 // nervous system development // inferred from electronic annotation /// 0007517 // muscle organ development // traceable author statement /// 0030154 // cell differentiation // inferred from electronic annotation</t>
  </si>
  <si>
    <t>0003677 // DNA binding // inferred from electronic annotation /// 0003700 // transcription factor activity // non-traceable author statement /// 0003700 // transcription factor activity // inferred from electronic annotation /// 0016563 // transcription activator activity // inferred from electronic annotation /// 0043565 // sequence-specific DNA binding // inferred from electronic annotation</t>
  </si>
  <si>
    <t>chr1:154700142-154702074 (-) // 88.8 // q22</t>
  </si>
  <si>
    <t>CTSC</t>
  </si>
  <si>
    <t>225647_s_at</t>
  </si>
  <si>
    <t>0006508 // proteolysis // inferred from electronic annotation /// 0006955 // immune response // traceable author statement</t>
  </si>
  <si>
    <t>0004197 // cysteine-type endopeptidase activity // inferred from electronic annotation /// 0008233 // peptidase activity // inferred from electronic annotation /// 0008234 // cysteine-type peptidase activity // inferred from electronic annotation /// 0016787 // hydrolase activity // inferred from electronic annotation /// 0031404 // chloride ion binding // inferred from electronic annotation</t>
  </si>
  <si>
    <t>chr11:87698901-87710558 (-) // 94.86 // q14.2</t>
  </si>
  <si>
    <t>UBE2E2</t>
  </si>
  <si>
    <t>225651_at</t>
  </si>
  <si>
    <t>0000033 // alpha-1,3-mannosyltransferase activity // inferred from direct assay /// 0005515 // protein binding // inferred from physical interaction /// 0016740 // transferase activity // inferred from electronic annotation /// 0016757 // transferase activity, transferring glycosyl groups // inferred from electronic annotation /// 0043495 // protein anchor // inferred from mutant phenotype /// 0046982 // protein heterodimerization activity // inferred from physical interaction /// 0047485 // protein N-terminus binding // inferred from physical interaction /// 0048306 // calcium-dependent protein binding // inferred from mutant phenotype /// 0048306 // calcium-dependent protein binding // inferred from physical interaction</t>
  </si>
  <si>
    <t>chr9:101018528-101024024 (-) // 92.54 // q22.33</t>
  </si>
  <si>
    <t>SNX29</t>
  </si>
  <si>
    <t>225624_at</t>
  </si>
  <si>
    <t>chr16:12570976-12575645 (+) // 99.38 // p13.12</t>
  </si>
  <si>
    <t>PAG1</t>
  </si>
  <si>
    <t>225626_at</t>
  </si>
  <si>
    <t>0006955 // immune response // inferred from electronic annotation /// 0007165 // signal transduction // traceable author statement /// 0007242 // intracellular signaling cascade // inferred from direct assay /// 0050863 // regulation of T cell activation // inferred from direct assay /// 0050868 // negative regulation of T cell activation // inferred from electronic annotation</t>
  </si>
  <si>
    <t>0005886 // plasma membrane // not recorded /// 0005886 // plasma membrane // inferred from direct assay /// 0005886 // plasma membrane // inferred from electronic annotation /// 0016020 // membrane // inferred from electronic annotation /// 0016021 // integral to membrane // inferred from electronic annotation /// 0045121 // membrane raft // inferred from direct assay</t>
  </si>
  <si>
    <t>0005070 // SH3/SH2 adaptor activity // non-traceable author statement /// 0005515 // protein binding // inferred from physical interaction /// 0005515 // protein binding // inferred from electronic annotation /// 0042169 // SH2 domain binding // inferred from direct assay</t>
  </si>
  <si>
    <t>chr8:82046032-82068099 (-) // 98.76 // q21.13</t>
  </si>
  <si>
    <t>MEF2D</t>
  </si>
  <si>
    <t>225641_at</t>
  </si>
  <si>
    <t>0005634 // nucleus // inferred from electronic annotation /// 0005635 // nuclear envelope // inferred from direct assay /// 0005637 // nuclear inner membrane // inferred from electronic annotation /// 0005901 // caveola // inferred from electronic annotation /// 0016020 // membrane // inferred from electronic annotation /// 0016021 // integral to membrane // inferred from electronic annotation /// 0016600 // flotillin complex // inferred from electronic annotation</t>
  </si>
  <si>
    <t>chr6:30763802-30766727 (-) // 91.56 // p21.33 /// chr6_cox_hap1:2104403-2107328 (-) // 91.56 // /// chr6_qbl_hap2:1902703-1905628 (-) // 91.56 //</t>
  </si>
  <si>
    <t>SLC45A4</t>
  </si>
  <si>
    <t>225598_at</t>
  </si>
  <si>
    <t>chr8:142286452-142299091 (-) // 98.3 // q24.3</t>
  </si>
  <si>
    <t>ALG2</t>
  </si>
  <si>
    <t>225621_at</t>
  </si>
  <si>
    <t>0006488 // dolichol-linked oligosaccharide biosynthetic process // inferred from genetic interaction /// 0008104 // protein localization // inferred from mutant phenotype /// 0009058 // biosynthetic process // inferred from electronic annotation /// 0033577 // protein amino acid glycosylation in endoplasmic reticulum // inferred from genetic interaction /// 0051592 // response to calcium ion // inferred from direct assay</t>
  </si>
  <si>
    <t>0005624 // membrane fraction // inferred from direct assay /// 0005634 // nucleus // inferred from direct assay /// 0005737 // cytoplasm // inferred from direct assay /// 0016020 // membrane // inferred from electronic annotation /// 0016021 // integral to membrane // inferred from electronic annotation /// 0048471 // perinuclear region of cytoplasm // inferred from direct assay</t>
  </si>
  <si>
    <t>0005737 // cytoplasm // inferred from electronic annotation /// 0005856 // cytoskeleton // inferred from electronic annotation /// 0005874 // microtubule // inferred from electronic annotation /// 0005875 // microtubule associated complex // traceable author statement /// 0005875 // microtubule associated complex // non-traceable author statement /// 0030425 // dendrite // inferred from electronic annotation /// 0043025 // cell soma // inferred from electronic annotation /// 0043198 // dendritic shaft // inferred from electronic annotation</t>
  </si>
  <si>
    <t>0005198 // structural molecule activity // non-traceable author statement /// 0005515 // protein binding // inferred from electronic annotation /// 0005516 // calmodulin binding // inferred from electronic annotation</t>
  </si>
  <si>
    <t>chr2:210305000-210307081 (+) // 95.43 // q34</t>
  </si>
  <si>
    <t>EIF2C2</t>
  </si>
  <si>
    <t>225569_at</t>
  </si>
  <si>
    <t>0006412 // translation // non-traceable author statement /// 0006412 // translation // inferred from electronic annotation /// 0031047 // gene silencing by RNA // inferred from electronic annotation /// 0035278 // gene silencing by miRNA, negative regulation of translation // inferred from mutant phenotype /// 0035279 // gene silencing by miRNA, mRNA cleavage // inferred from mutant phenotype</t>
  </si>
  <si>
    <t>0003676 // nucleic acid binding // inferred from electronic annotation /// 0003743 // translation initiation factor activity // non-traceable author statement /// 0003743 // translation initiation factor activity // inferred from electronic annotation /// 0005515 // protein binding // inferred from physical interaction</t>
  </si>
  <si>
    <t>chr8:141599436-141601303 (-) // 96.0 // q24.3</t>
  </si>
  <si>
    <t>FBXO25</t>
  </si>
  <si>
    <t>225591_at</t>
  </si>
  <si>
    <t>0000151 // ubiquitin ligase complex // non-traceable author statement /// 0005634 // nucleus // inferred from electronic annotation</t>
  </si>
  <si>
    <t>chr8:346832-409575 (+) // 99.56 // p23.3</t>
  </si>
  <si>
    <t>NRM</t>
  </si>
  <si>
    <t>225592_at</t>
  </si>
  <si>
    <t>225522_at</t>
  </si>
  <si>
    <t>chr2:69538632-69541625 (-) // 86.93 // p14</t>
  </si>
  <si>
    <t>ANTXR2</t>
  </si>
  <si>
    <t>225524_at</t>
  </si>
  <si>
    <t>0005576 // extracellular region // inferred from electronic annotation /// 0005783 // endoplasmic reticulum // inferred from electronic annotation /// 0005789 // endoplasmic reticulum membrane // inferred from electronic annotation /// 0005886 // plasma membrane // inferred from electronic annotation /// 0016020 // membrane // inferred from electronic annotation /// 0016021 // integral to membrane // inferred from electronic annotation</t>
  </si>
  <si>
    <t>0004872 // receptor activity // inferred from electronic annotation /// 0005515 // protein binding // inferred from physical interaction /// 0046872 // metal ion binding // inferred from electronic annotation</t>
  </si>
  <si>
    <t>chr4:81045748-81124150 (-) // 93.94 // q21.21</t>
  </si>
  <si>
    <t>225527_at</t>
  </si>
  <si>
    <t>chr19:38563266-38565432 (+) // 92.33 // q13.11</t>
  </si>
  <si>
    <t>PHF19</t>
  </si>
  <si>
    <t>225533_at</t>
  </si>
  <si>
    <t>0003676 // nucleic acid binding // inferred from electronic annotation /// 0005515 // protein binding // inferred from electronic annotation /// 0008270 // zinc ion binding // inferred from electronic annotation /// 0046872 // metal ion binding // inferred from electronic annotation</t>
  </si>
  <si>
    <t>chr9:122657794-122679326 (-) // 97.46 // q33.2</t>
  </si>
  <si>
    <t>TMEM54</t>
  </si>
  <si>
    <t>225536_at</t>
  </si>
  <si>
    <t>chr1:33132783-33139593 (-) // 97.11 // p35.1</t>
  </si>
  <si>
    <t>MAP2</t>
  </si>
  <si>
    <t>225540_at</t>
  </si>
  <si>
    <t>0001578 // microtubule bundle formation // inferred from electronic annotation /// 0007026 // negative regulation of microtubule depolymerization // inferred from electronic annotation /// 0016358 // dendrite development // inferred from electronic annotation /// 0018107 // peptidyl-threonine phosphorylation // inferred from electronic annotation</t>
  </si>
  <si>
    <t>0002537 // production of nitric oxide during acute inflammatory response // inferred from electronic annotation /// 0006520 // amino acid metabolic process // traceable author statement /// 0006809 // nitric oxide biosynthetic process // inferred from electronic annotation /// 0006810 // transport // traceable author statement /// 0006810 // transport // inferred from electronic annotation /// 0006865 // amino acid transport // inferred from electronic annotation /// 0015807 // L-amino acid transport // inferred from electronic annotation /// 0015809 // arginine transport // inferred from electronic annotation /// 0015819 // lysine transport // inferred from electronic annotation /// 0015822 // ornithine transport // inferred from electronic annotation /// 0042116 // macrophage activation // inferred from electronic annotation /// 0050727 // regulation of inflammatory response // inferred from electronic annotation</t>
  </si>
  <si>
    <t>0005624 // membrane fraction // traceable author statement /// 0005737 // cytoplasm // inferred from direct assay /// 0005887 // integral to plasma membrane // traceable author statement /// 0016020 // membrane // inferred from electronic annotation /// 0016021 // integral to membrane // inferred from electronic annotation</t>
  </si>
  <si>
    <t>0000064 // L-ornithine transmembrane transporter activity // inferred from electronic annotation /// 0005289 // high affinity arginine transmembrane transporter activity // inferred from electronic annotation /// 0015171 // amino acid transmembrane transporter activity // inferred from electronic annotation /// 0015174 // basic amino acid transmembrane transporter activity // traceable author statement /// 0015179 // L-amino acid transmembrane transporter activity // inferred from electronic annotation /// 0015181 // arginine transmembrane transporter activity // inferred from electronic annotation /// 0015189 // L-lysine transmembrane transporter activity // inferred from electronic annotation</t>
  </si>
  <si>
    <t>chr8:17469405-17472300 (+) // 84.56 // p22</t>
  </si>
  <si>
    <t>chr15:29451865-29457393 (+) // 94.9 // q13.3</t>
  </si>
  <si>
    <t>DTX3L</t>
  </si>
  <si>
    <t>225415_at</t>
  </si>
  <si>
    <t>chr3:123775537-123776737 (+) // 68.37 // q21.1</t>
  </si>
  <si>
    <t>RLIM</t>
  </si>
  <si>
    <t>225416_at</t>
  </si>
  <si>
    <t>0006350 // transcription // inferred from electronic annotation /// 0006355 // regulation of transcription, DNA-dependent // inferred from electronic annotation /// 0016481 // negative regulation of transcription // non-traceable author statement /// 0019941 // modification-dependent protein catabolic process // inferred from electronic annotation</t>
  </si>
  <si>
    <t>0017053 // transcriptional repressor complex // non-traceable author statement</t>
  </si>
  <si>
    <t>0003714 // transcription corepressor activity // non-traceable author statement /// 0004842 // ubiquitin-protein ligase activity // inferred from electronic annotation /// 0005515 // protein binding // inferred from electronic annotation /// 0008270 // zinc ion binding // inferred from electronic annotation /// 0016874 // ligase activity // inferred from electronic annotation /// 0046872 // metal ion binding // inferred from electronic annotation</t>
  </si>
  <si>
    <t>chrX:73721560-73723595 (-) // 87.67 // q13.2</t>
  </si>
  <si>
    <t>UBN2</t>
  </si>
  <si>
    <t>225444_at</t>
  </si>
  <si>
    <t>chr7:138640039-138643521 (+) // 97.53 // q34</t>
  </si>
  <si>
    <t>225445_at</t>
  </si>
  <si>
    <t>FRMD6</t>
  </si>
  <si>
    <t>225464_at</t>
  </si>
  <si>
    <t>0005737 // cytoplasm // inferred from electronic annotation /// 0005739 // mitochondrion // inferred from direct assay /// 0005856 // cytoskeleton // inferred from electronic annotation /// 0005886 // plasma membrane // inferred from electronic annotation /// 0016020 // membrane // inferred from electronic annotation</t>
  </si>
  <si>
    <t>chr14:51256720-51267195 (+) // 93.45 // q22.1</t>
  </si>
  <si>
    <t>225481_at</t>
  </si>
  <si>
    <t>TSGA14</t>
  </si>
  <si>
    <t>225484_at</t>
  </si>
  <si>
    <t>0005813 // centrosome // inferred from direct assay /// 0005813 // centrosome // inferred from electronic annotation</t>
  </si>
  <si>
    <t>chr7:129823189-129868104 (-) // 98.49 // q32.2</t>
  </si>
  <si>
    <t>225485_at</t>
  </si>
  <si>
    <t>SAP30L</t>
  </si>
  <si>
    <t>225509_at</t>
  </si>
  <si>
    <t>chr5:153816433-153820805 (+) // 91.3 // q33.2</t>
  </si>
  <si>
    <t>SLC7A2</t>
  </si>
  <si>
    <t>225516_at</t>
  </si>
  <si>
    <t>0005634 // nucleus // inferred from direct assay /// 0005737 // cytoplasm // inferred from direct assay /// 0016020 // membrane // inferred from electronic annotation /// 0016021 // integral to membrane // inferred from electronic annotation /// 0043231 // intracellular membrane-bounded organelle // inferred from direct assay</t>
  </si>
  <si>
    <t>chr14:76871116-76873500 (-) // 95.03 // q24.3</t>
  </si>
  <si>
    <t>NCOA7</t>
  </si>
  <si>
    <t>225344_at</t>
  </si>
  <si>
    <t>0006350 // transcription // inferred from electronic annotation /// 0006355 // regulation of transcription, DNA-dependent // inferred from electronic annotation /// 0016998 // cell wall macromolecule catabolic process // inferred from electronic annotation</t>
  </si>
  <si>
    <t>0004872 // receptor activity // inferred from electronic annotation /// 0005515 // protein binding // inferred from physical interaction</t>
  </si>
  <si>
    <t>chr6:126282141-126293950 (+) // 84.3 // q22.32</t>
  </si>
  <si>
    <t>SH3BGRL2</t>
  </si>
  <si>
    <t>225354_s_at</t>
  </si>
  <si>
    <t>0017124 // SH3 domain binding // inferred from electronic annotation</t>
  </si>
  <si>
    <t>chr6:80415391-80470091 (+) // 94.81 // q14.1</t>
  </si>
  <si>
    <t>FAM122B</t>
  </si>
  <si>
    <t>225362_at</t>
  </si>
  <si>
    <t>0005634 // nucleus // inferred from direct assay /// 0043231 // intracellular membrane-bounded organelle // inferred from direct assay</t>
  </si>
  <si>
    <t>chrX:133731269-133755593 (-) // 97.91 // q26.3</t>
  </si>
  <si>
    <t>VPS37A</t>
  </si>
  <si>
    <t>225378_at</t>
  </si>
  <si>
    <t>0005634 // nucleus // inferred from electronic annotation /// 0005768 // endosome // inferred from electronic annotation /// 0016020 // membrane // inferred from electronic annotation /// 0031902 // late endosome membrane // inferred from electronic annotation</t>
  </si>
  <si>
    <t>chr8:17148840-17197841 (+) // 95.81 // p22</t>
  </si>
  <si>
    <t>SGK493</t>
  </si>
  <si>
    <t>225380_at</t>
  </si>
  <si>
    <t>0004672 // protein kinase activity // inferred from electronic annotation /// 0005524 // ATP binding // inferred from electronic annotation</t>
  </si>
  <si>
    <t>chr2:42129180-42139161 (+) // 91.99 // p21</t>
  </si>
  <si>
    <t>ZNF275</t>
  </si>
  <si>
    <t>225382_at</t>
  </si>
  <si>
    <t>chrX:152252818-152271577 (+) // 77.59 // q28</t>
  </si>
  <si>
    <t>225383_at</t>
  </si>
  <si>
    <t>TSPAN5</t>
  </si>
  <si>
    <t>225388_at</t>
  </si>
  <si>
    <t>chr4:99610540-99612504 (-) // 97.79 // q23</t>
  </si>
  <si>
    <t>225390_s_at</t>
  </si>
  <si>
    <t>MYO5B</t>
  </si>
  <si>
    <t>225299_at</t>
  </si>
  <si>
    <t>0005739 // mitochondrion // inferred from electronic annotation /// 0005739 // mitochondrion // non-traceable author statement /// 0005743 // mitochondrial inner membrane // inferred from electronic annotation /// 0016459 // myosin complex // inferred from electronic annotation</t>
  </si>
  <si>
    <t>0000166 // nucleotide binding // inferred from electronic annotation /// 0003774 // motor activity // inferred from electronic annotation /// 0003779 // actin binding // inferred from electronic annotation /// 0003824 // catalytic activity // inferred from electronic annotation /// 0003988 // acetyl-CoA C-acyltransferase activity // inferred from electronic annotation /// 0003988 // acetyl-CoA C-acyltransferase activity // non-traceable author statement /// 0005515 // protein binding // inferred from electronic annotation /// 0005516 // calmodulin binding // inferred from electronic annotation /// 0005524 // ATP binding // inferred from electronic annotation /// 0008415 // acyltransferase activity // inferred from electronic annotation /// 0016740 // transferase activity // inferred from electronic annotation /// 0051015 // actin filament binding // inferred from electronic annotation</t>
  </si>
  <si>
    <t>chr18:45603098-45717750 (-) // 99.51 // q21.1</t>
  </si>
  <si>
    <t>MFSD6</t>
  </si>
  <si>
    <t>225325_at</t>
  </si>
  <si>
    <t>chr2:191042462-191075285 (+) // 97.99 // q32.2</t>
  </si>
  <si>
    <t>MTERFD3</t>
  </si>
  <si>
    <t>225341_at</t>
  </si>
  <si>
    <t>0006350 // transcription // inferred from electronic annotation /// 0006353 // transcription termination // inferred from electronic annotation /// 0006355 // regulation of transcription, DNA-dependent // inferred from electronic annotation</t>
  </si>
  <si>
    <t>chr12:105895462-105905059 (-) // 89.11 // q23.3</t>
  </si>
  <si>
    <t>TMED8</t>
  </si>
  <si>
    <t>225343_at</t>
  </si>
  <si>
    <t>0003677 // DNA binding // inferred from electronic annotation /// 0003700 // transcription factor activity // traceable author statement /// 0003700 // transcription factor activity // inferred from electronic annotation /// 0043565 // sequence-specific DNA binding // inferred from electronic annotation /// 0046983 // protein dimerization activity // inferred from electronic annotation</t>
  </si>
  <si>
    <t>chr2:28491172-28493062 (+) // 81.76 // p23.2</t>
  </si>
  <si>
    <t>225266_at</t>
  </si>
  <si>
    <t>chr17:44721577-44724329 (-) // 99.35 // q21.32</t>
  </si>
  <si>
    <t>225280_x_at</t>
  </si>
  <si>
    <t>chrX:2832016-2833414 (-) // 81.25 // p22.33</t>
  </si>
  <si>
    <t>ARRDC4</t>
  </si>
  <si>
    <t>225283_at</t>
  </si>
  <si>
    <t>chr15:96313540-96318067 (+) // 97.51 // q26.3</t>
  </si>
  <si>
    <t>DNAJC3</t>
  </si>
  <si>
    <t>225284_at</t>
  </si>
  <si>
    <t>0006986 // response to unfolded protein // inferred from electronic annotation /// 0009615 // response to virus // inferred from electronic annotation</t>
  </si>
  <si>
    <t>0005737 // cytoplasm // traceable author statement /// 0005737 // cytoplasm // inferred from electronic annotation /// 0005783 // endoplasmic reticulum // inferred from electronic annotation</t>
  </si>
  <si>
    <t>0004860 // protein kinase inhibitor activity // traceable author statement /// 0005488 // binding // inferred from electronic annotation /// 0031072 // heat shock protein binding // inferred from electronic annotation</t>
  </si>
  <si>
    <t>chr13:95242545-95245616 (+) // 89.74 // q32.1</t>
  </si>
  <si>
    <t>225286_at</t>
  </si>
  <si>
    <t>HAUS1</t>
  </si>
  <si>
    <t>225297_at</t>
  </si>
  <si>
    <t>chr18:41938314-41962296 (+) // 96.93 // q21.1</t>
  </si>
  <si>
    <t>PNKD</t>
  </si>
  <si>
    <t>225298_at</t>
  </si>
  <si>
    <t>0005634 // nucleus // inferred from electronic annotation /// 0005737 // cytoplasm // inferred from electronic annotation /// 0005739 // mitochondrion // inferred from electronic annotation /// 0005739 // mitochondrion // inferred from direct assay /// 0016020 // membrane // inferred from electronic annotation</t>
  </si>
  <si>
    <t>0008270 // zinc ion binding // inferred from electronic annotation /// 0016787 // hydrolase activity // inferred from electronic annotation /// 0046872 // metal ion binding // inferred from electronic annotation</t>
  </si>
  <si>
    <t>chr2:218843533-218845914 (+) // 77.22 // q35</t>
  </si>
  <si>
    <t>0000155 // two-component sensor activity // inferred from electronic annotation /// 0004672 // protein kinase activity // traceable author statement /// 0004673 // protein histidine kinase activity // inferred from electronic annotation /// 0004740 // pyruvate dehydrogenase (acetyl-transferring) kinase activity // traceable author statement /// 0004740 // pyruvate dehydrogenase (acetyl-transferring) kinase activity // inferred from electronic annotation /// 0005524 // ATP binding // inferred from electronic annotation /// 0016301 // kinase activity // inferred from electronic annotation /// 0016740 // transferase activity // inferred from electronic annotation</t>
  </si>
  <si>
    <t>chr7:95050744-95052702 (-) // 92.13 // q21.3</t>
  </si>
  <si>
    <t>FBLIM1</t>
  </si>
  <si>
    <t>225258_at</t>
  </si>
  <si>
    <t>0007155 // cell adhesion // inferred from electronic annotation /// 0008360 // regulation of cell shape // inferred from electronic annotation</t>
  </si>
  <si>
    <t>0005737 // cytoplasm // inferred from electronic annotation /// 0005856 // cytoskeleton // inferred from electronic annotation /// 0030054 // cell junction // inferred from electronic annotation</t>
  </si>
  <si>
    <t>chr1:15969487-15985667 (+) // 69.89 // p36.21</t>
  </si>
  <si>
    <t>FOSL2</t>
  </si>
  <si>
    <t>225262_at</t>
  </si>
  <si>
    <t>0006355 // regulation of transcription, DNA-dependent // inferred from electronic annotation /// 0006357 // regulation of transcription from RNA polymerase II promoter // traceable author statement /// 0008219 // cell death // traceable author statement /// 0048146 // positive regulation of fibroblast proliferation // inferred from electronic annotation</t>
  </si>
  <si>
    <t>225142_at</t>
  </si>
  <si>
    <t>SH3D19</t>
  </si>
  <si>
    <t>225162_at</t>
  </si>
  <si>
    <t>0051044 // positive regulation of membrane protein ectodomain proteolysis // inferred from mutant phenotype</t>
  </si>
  <si>
    <t>0005634 // nucleus // inferred from electronic annotation /// 0005737 // cytoplasm // inferred from electronic annotation /// 0005886 // plasma membrane // inferred from direct assay</t>
  </si>
  <si>
    <t>chr4:152260637-152288619 (-) // 93.5 // q31.3</t>
  </si>
  <si>
    <t>225174_at</t>
  </si>
  <si>
    <t>RAB11FIP1</t>
  </si>
  <si>
    <t>225177_at</t>
  </si>
  <si>
    <t>0005768 // endosome // inferred from electronic annotation /// 0016020 // membrane // inferred from electronic annotation /// 0031410 // cytoplasmic vesicle // inferred from electronic annotation /// 0043231 // intracellular membrane-bounded organelle // inferred from electronic annotation /// 0055037 // recycling endosome // inferred from electronic annotation</t>
  </si>
  <si>
    <t>chr8:37835627-37837329 (-) // 81.55 // p12</t>
  </si>
  <si>
    <t>RAPH1</t>
  </si>
  <si>
    <t>225186_at</t>
  </si>
  <si>
    <t>0007160 // cell-matrix adhesion // inferred from electronic annotation /// 0007165 // signal transduction // inferred from electronic annotation</t>
  </si>
  <si>
    <t>0005737 // cytoplasm // inferred from electronic annotation /// 0005856 // cytoskeleton // inferred from electronic annotation /// 0005886 // plasma membrane // inferred from electronic annotation /// 0016020 // membrane // inferred from electronic annotation /// 0042995 // cell projection // inferred from electronic annotation</t>
  </si>
  <si>
    <t>chr2:204006785-204108304 (-) // 93.81 // q33.2</t>
  </si>
  <si>
    <t>225188_at</t>
  </si>
  <si>
    <t>225189_s_at</t>
  </si>
  <si>
    <t>PDK4</t>
  </si>
  <si>
    <t>225207_at</t>
  </si>
  <si>
    <t>0005975 // carbohydrate metabolic process // inferred from electronic annotation /// 0006006 // glucose metabolic process // traceable author statement /// 0006006 // glucose metabolic process // inferred from electronic annotation /// 0007165 // signal transduction // inferred from electronic annotation /// 0018106 // peptidyl-histidine phosphorylation // inferred from electronic annotation</t>
  </si>
  <si>
    <t>0005624 // membrane fraction // traceable author statement /// 0005737 // cytoplasm // inferred from electronic annotation /// 0005856 // cytoskeleton // traceable author statement /// 0005856 // cytoskeleton // inferred from electronic annotation /// 0005886 // plasma membrane // traceable author statement /// 0005886 // plasma membrane // inferred from electronic annotation /// 0016010 // dystrophin-associated glycoprotein complex // inferred from electronic annotation /// 0016020 // membrane // inferred from electronic annotation /// 0030054 // cell junction // inferred from electronic annotation /// 0030426 // growth cone // inferred from electronic annotation /// 0030864 // cortical actin cytoskeleton // inferred from electronic annotation /// 0031594 // neuromuscular junction // inferred from electronic annotation /// 0045202 // synapse // inferred from electronic annotation /// 0045211 // postsynaptic membrane // inferred from electronic annotation</t>
  </si>
  <si>
    <t>0003779 // actin binding // inferred from electronic annotation /// 0005509 // calcium ion binding // inferred from electronic annotation /// 0005515 // protein binding // inferred from physical interaction /// 0005515 // protein binding // inferred from electronic annotation /// 0008270 // zinc ion binding // inferred from electronic annotation /// 0046872 // metal ion binding // inferred from electronic annotation /// 0051015 // actin filament binding // inferred from electronic annotation</t>
  </si>
  <si>
    <t>chr6:145203605-145215861 (+) // 99.3 // q24.2</t>
  </si>
  <si>
    <t>225102_at</t>
  </si>
  <si>
    <t>chr3:128890598-128892436 (-) // 85.71 // q21.3</t>
  </si>
  <si>
    <t>MRPL38</t>
  </si>
  <si>
    <t>225103_at</t>
  </si>
  <si>
    <t>0005737 // cytoplasm // inferred from electronic annotation /// 0005739 // mitochondrion // inferred from electronic annotation /// 0005840 // ribosome // inferred from electronic annotation /// 0030529 // ribonucleoprotein complex // inferred from electronic annotation</t>
  </si>
  <si>
    <t>chr17:71406319-71418118 (-) // 79.02 // q25.1</t>
  </si>
  <si>
    <t>ZNF598</t>
  </si>
  <si>
    <t>225104_at</t>
  </si>
  <si>
    <t>chr16:1987655-1999797 (-) // 96.79 // p13.3</t>
  </si>
  <si>
    <t>0001701 // in utero embryonic development // inferred from electronic annotation /// 0006916 // anti-apoptosis // inferred from electronic annotation /// 0006950 // response to stress // inferred from electronic annotation /// 0019941 // modification-dependent protein catabolic process // inferred from electronic annotation /// 0030433 // ER-associated protein catabolic process // inferred from direct assay</t>
  </si>
  <si>
    <t>0005634 // nucleus // inferred from direct assay /// 0005730 // nucleolus // inferred from direct assay /// 0005783 // endoplasmic reticulum // inferred from direct assay /// 0005783 // endoplasmic reticulum // inferred from electronic annotation /// 0005789 // endoplasmic reticulum membrane // inferred from electronic annotation /// 0016020 // membrane // inferred from electronic annotation /// 0016021 // integral to membrane // inferred from electronic annotation</t>
  </si>
  <si>
    <t>0005515 // protein binding // inferred from electronic annotation /// 0008270 // zinc ion binding // inferred from electronic annotation /// 0016874 // ligase activity // inferred from electronic annotation /// 0016881 // acid-amino acid ligase activity // inferred from direct assay /// 0046872 // metal ion binding // inferred from electronic annotation</t>
  </si>
  <si>
    <t>chr11:64651326-64654369 (-) // 94.83 // q13.1</t>
  </si>
  <si>
    <t>UTRN</t>
  </si>
  <si>
    <t>225093_at</t>
  </si>
  <si>
    <t>0006936 // muscle contraction // traceable author statement /// 0007517 // muscle organ development // traceable author statement /// 0007528 // neuromuscular junction development // inferred from electronic annotation</t>
  </si>
  <si>
    <t>224970_at</t>
  </si>
  <si>
    <t>0006260 // DNA replication // inferred from electronic annotation /// 0006350 // transcription // inferred from electronic annotation /// 0006355 // regulation of transcription, DNA-dependent // non-traceable author statement /// 0006355 // regulation of transcription, DNA-dependent // inferred from electronic annotation /// 0019079 // viral genome replication // non-traceable author statement</t>
  </si>
  <si>
    <t>0005622 // intracellular // inferred from electronic annotation /// 0005634 // nucleus // inferred from direct assay /// 0005634 // nucleus // non-traceable author statement /// 0005634 // nucleus // inferred from electronic annotation</t>
  </si>
  <si>
    <t>0003677 // DNA binding // inferred from electronic annotation /// 0003700 // transcription factor activity // non-traceable author statement /// 0003700 // transcription factor activity // inferred from electronic annotation /// 0008134 // transcription factor binding // inferred from physical interaction</t>
  </si>
  <si>
    <t>chr1:61320567-61696471 (+) // 93.4 // p31.3</t>
  </si>
  <si>
    <t>224995_at</t>
  </si>
  <si>
    <t>chr18:12436299-12536905 (-) // 92.36 // p11.21</t>
  </si>
  <si>
    <t>225018_at</t>
  </si>
  <si>
    <t>LOC550643</t>
  </si>
  <si>
    <t>225028_at</t>
  </si>
  <si>
    <t>chrX:56772384-56861535 (+) // 91.62 // p11.1</t>
  </si>
  <si>
    <t>225033_at</t>
  </si>
  <si>
    <t>chr8:134536273-134539258 (-) // 96.0 // q24.22</t>
  </si>
  <si>
    <t>225034_at</t>
  </si>
  <si>
    <t>LOC100132181 /// LOC389831</t>
  </si>
  <si>
    <t>100132181 /// 389831</t>
  </si>
  <si>
    <t>225062_at</t>
  </si>
  <si>
    <t>chr17_random:33861-76018 (+) // 73.39 // /// chr7_random:300789-342956 (+) // 73.39 // /// chr7_random:205742-249476 (-) // 78.68 //</t>
  </si>
  <si>
    <t>225078_at</t>
  </si>
  <si>
    <t>chr16:10529780-10531292 (-) // 81.39 // p13.13</t>
  </si>
  <si>
    <t>225079_at</t>
  </si>
  <si>
    <t>CDCA7L</t>
  </si>
  <si>
    <t>225081_s_at</t>
  </si>
  <si>
    <t>0006350 // transcription // inferred from electronic annotation /// 0006355 // regulation of transcription, DNA-dependent // inferred from electronic annotation /// 0051301 // cell division // inferred from electronic annotation</t>
  </si>
  <si>
    <t>chr7:21907041-21952042 (-) // 89.33 // p15.3</t>
  </si>
  <si>
    <t>SYVN1</t>
  </si>
  <si>
    <t>225090_at</t>
  </si>
  <si>
    <t>chr4:83769715-83938685 (-) // 83.05 // q21.22</t>
  </si>
  <si>
    <t>224910_at</t>
  </si>
  <si>
    <t>chr16:8854304-8856356 (-) // 76.5 // p13.2</t>
  </si>
  <si>
    <t>C20orf199</t>
  </si>
  <si>
    <t>224915_x_at</t>
  </si>
  <si>
    <t>chr20:47328583-47339204 (+) // 78.19 // q13.13</t>
  </si>
  <si>
    <t>MYADM</t>
  </si>
  <si>
    <t>224920_x_at</t>
  </si>
  <si>
    <t>chr19:59062960-59070767 (+) // 79.33 // q13.41</t>
  </si>
  <si>
    <t>NUFIP2</t>
  </si>
  <si>
    <t>224938_at</t>
  </si>
  <si>
    <t>0005634 // nucleus // inferred from direct assay /// 0005634 // nucleus // inferred from electronic annotation /// 0005737 // cytoplasm // inferred from direct assay /// 0005737 // cytoplasm // inferred from electronic annotation /// 0042788 // polysomal ribosome // inferred from direct assay</t>
  </si>
  <si>
    <t>chr17:24606984-24610792 (-) // 91.77 // q11.2</t>
  </si>
  <si>
    <t>224944_at</t>
  </si>
  <si>
    <t>chr12:97467193-97468260 (+) // 81.7 // q23.1</t>
  </si>
  <si>
    <t>YIPF5</t>
  </si>
  <si>
    <t>224953_at</t>
  </si>
  <si>
    <t>0005783 // endoplasmic reticulum // inferred from electronic annotation /// 0005789 // endoplasmic reticulum membrane // inferred from electronic annotation /// 0005794 // Golgi apparatus // inferred from electronic annotation /// 0016020 // membrane // inferred from electronic annotation /// 0016021 // integral to membrane // inferred from electronic annotation /// 0031410 // cytoplasmic vesicle // inferred from electronic annotation</t>
  </si>
  <si>
    <t>chr5:143517915-143530409 (-) // 87.49 // q32</t>
  </si>
  <si>
    <t>224954_at</t>
  </si>
  <si>
    <t>chr17:18171763-18185667 (-) // 80.93 // p11.2</t>
  </si>
  <si>
    <t>SCYL2</t>
  </si>
  <si>
    <t>224961_at</t>
  </si>
  <si>
    <t>0005737 // cytoplasm // inferred from electronic annotation /// 0005768 // endosome // inferred from electronic annotation /// 0005794 // Golgi apparatus // inferred from electronic annotation /// 0010008 // endosome membrane // inferred from electronic annotation /// 0016020 // membrane // inferred from electronic annotation /// 0031410 // cytoplasmic vesicle // inferred from electronic annotation</t>
  </si>
  <si>
    <t>0004672 // protein kinase activity // inferred from electronic annotation /// 0005488 // binding // inferred from electronic annotation /// 0005524 // ATP binding // inferred from electronic annotation</t>
  </si>
  <si>
    <t>chr12:99185085-99259624 (+) // 98.27 // q23.1</t>
  </si>
  <si>
    <t>NFIA</t>
  </si>
  <si>
    <t>0000166 // nucleotide binding // inferred from electronic annotation /// 0003924 // GTPase activity // traceable author statement /// 0004871 // signal transducer activity // inferred from electronic annotation /// 0005525 // GTP binding // inferred from electronic annotation /// 0019001 // guanyl nucleotide binding // inferred from electronic annotation</t>
  </si>
  <si>
    <t>chr2:131894022-131895497 (-) // 49.97 // q21.1 /// chr9:79520830-79523709 (-) // 97.64 // q21.2</t>
  </si>
  <si>
    <t>MRPS25</t>
  </si>
  <si>
    <t>224869_s_at</t>
  </si>
  <si>
    <t>0005739 // mitochondrion // inferred from electronic annotation /// 0005763 // mitochondrial small ribosomal subunit // non-traceable author statement /// 0005840 // ribosome // inferred from electronic annotation /// 0030529 // ribonucleoprotein complex // inferred from electronic annotation</t>
  </si>
  <si>
    <t>0003735 // structural constituent of ribosome // non-traceable author statement /// 0005515 // protein binding // inferred from physical interaction</t>
  </si>
  <si>
    <t>chr3:15064222-15081819 (-) // 88.59 // p24.3</t>
  </si>
  <si>
    <t>KIAA0114</t>
  </si>
  <si>
    <t>224870_at</t>
  </si>
  <si>
    <t>chr4:53273356-53275061 (+) // 49.79 // q12</t>
  </si>
  <si>
    <t>C9orf123</t>
  </si>
  <si>
    <t>224879_at</t>
  </si>
  <si>
    <t>chr9:7786496-7789790 (-) // 67.22 // p24.1</t>
  </si>
  <si>
    <t>SCD5</t>
  </si>
  <si>
    <t>224901_at</t>
  </si>
  <si>
    <t>0006629 // lipid metabolic process // inferred from electronic annotation /// 0006633 // fatty acid biosynthetic process // inferred from electronic annotation /// 0008610 // lipid biosynthetic process // inferred from electronic annotation /// 0055114 // oxidation reduction // inferred from electronic annotation</t>
  </si>
  <si>
    <t>0004768 // stearoyl-CoA 9-desaturase activity // inferred from electronic annotation /// 0005506 // iron ion binding // inferred from electronic annotation /// 0016491 // oxidoreductase activity // inferred from electronic annotation /// 0016717 // oxidoreductase activity, acting on paired donors, with oxidation of a pair of donors resulting in the reduction of molecular oxygen to two molecules of water // inferred from electronic annotation /// 0046872 // metal ion binding // inferred from electronic annotation</t>
  </si>
  <si>
    <t>0001501 // skeletal system development // inferred from electronic annotation /// 0001508 // regulation of action potential // inferred from electronic annotation /// 0006471 // protein amino acid ADP-ribosylation // inferred from electronic annotation /// 0007165 // signal transduction // inferred from electronic annotation /// 0007186 // G-protein coupled receptor protein signaling pathway // inferred from electronic annotation /// 0007189 // activation of adenylate cyclase activity by G-protein signaling pathway // inferred from electronic annotation /// 0007202 // activation of phospholipase C activity // traceable author statement /// 0007215 // glutamate signaling pathway // inferred from electronic annotation /// 0007507 // heart development // inferred from electronic annotation /// 0007596 // blood coagulation // traceable author statement /// 0007610 // behavior // inferred from electronic annotation /// 0009791 // post-embryonic development // inferred from electronic annotation /// 0016322 // neuron remodeling // inferred from electronic annotation /// 0021884 // forebrain neuron development // inferred from electronic annotation /// 0042733 // embryonic digit morphogenesis // inferred from electronic annotation /// 0045634 // regulation of melanocyte differentiation // inferred from electronic annotation /// 0048066 // pigmentation during development // inferred from electronic annotation /// 0060158 // activation of phospholipase C activity by dopamine receptor signaling pathway // inferred from electronic annotation</t>
  </si>
  <si>
    <t>0005737 // cytoplasm // traceable author statement /// 0005886 // plasma membrane // not recorded /// 0005886 // plasma membrane // traceable author statement /// 0005886 // plasma membrane // inferred from electronic annotation</t>
  </si>
  <si>
    <t>0009058 // biosynthetic process // inferred from electronic annotation</t>
  </si>
  <si>
    <t>0003824 // catalytic activity // inferred from electronic annotation /// 0004021 // L-alanine:2-oxoglutarate aminotransferase activity // inferred from electronic annotation /// 0008483 // transaminase activity // inferred from electronic annotation /// 0016740 // transferase activity // inferred from electronic annotation /// 0016769 // transferase activity, transferring nitrogenous groups // inferred from electronic annotation /// 0030170 // pyridoxal phosphate binding // inferred from electronic annotation</t>
  </si>
  <si>
    <t>chr16:45507947-45522702 (+) // 98.43 // q12.1</t>
  </si>
  <si>
    <t>GNAQ</t>
  </si>
  <si>
    <t>224861_at</t>
  </si>
  <si>
    <t>chr5:40861123-40865028 (-) // 75.25 // p13.1</t>
  </si>
  <si>
    <t>224766_at</t>
  </si>
  <si>
    <t>224767_at</t>
  </si>
  <si>
    <t>FAM100B</t>
  </si>
  <si>
    <t>224783_at</t>
  </si>
  <si>
    <t>0005622 // intracellular // inferred from electronic annotation /// 0005840 // ribosome // inferred from electronic annotation /// 0015934 // large ribosomal subunit // inferred from electronic annotation /// 0030529 // ribonucleoprotein complex // inferred from electronic annotation</t>
  </si>
  <si>
    <t>chr17:71773049-71778970 (+) // 83.26 // q25.1</t>
  </si>
  <si>
    <t>TRIM25</t>
  </si>
  <si>
    <t>224806_at</t>
  </si>
  <si>
    <t>0005634 // nucleus // inferred from direct assay /// 0005730 // nucleolus // inferred from direct assay /// 0005737 // cytoplasm // inferred from electronic annotation /// 0005737 // cytoplasm // inferred from direct assay /// 0005925 // focal adhesion // inferred from direct assay /// 0030054 // cell junction // inferred from direct assay</t>
  </si>
  <si>
    <t>chr17:52320310-52323521 (-) // 78.02 // q22</t>
  </si>
  <si>
    <t>TCEAL8</t>
  </si>
  <si>
    <t>224819_at</t>
  </si>
  <si>
    <t>chrX:102394579-102396776 (-) // 56.83 // q22.1</t>
  </si>
  <si>
    <t>RP5-1022P6.2</t>
  </si>
  <si>
    <t>224826_at</t>
  </si>
  <si>
    <t>0005975 // carbohydrate metabolic process // inferred from electronic annotation /// 0006071 // glycerol metabolic process // inferred from electronic annotation /// 0006629 // lipid metabolic process // inferred from electronic annotation</t>
  </si>
  <si>
    <t>0003824 // catalytic activity // inferred from electronic annotation /// 0008081 // phosphoric diester hydrolase activity // inferred from electronic annotation /// 0008889 // glycerophosphodiester phosphodiesterase activity // inferred from electronic annotation /// 0016787 // hydrolase activity // inferred from electronic annotation /// 0030246 // carbohydrate binding // inferred from electronic annotation</t>
  </si>
  <si>
    <t>chr20:5358779-5539664 (-) // 91.98 // p12.3</t>
  </si>
  <si>
    <t>CPEB4</t>
  </si>
  <si>
    <t>224828_at</t>
  </si>
  <si>
    <t>chr5:173249274-173320000 (+) // 95.53 // q35.2</t>
  </si>
  <si>
    <t>224829_at</t>
  </si>
  <si>
    <t>224831_at</t>
  </si>
  <si>
    <t>224832_at</t>
  </si>
  <si>
    <t>chr12:12518160-12565641 (-) // 98.74 // p13.2</t>
  </si>
  <si>
    <t>GPT2</t>
  </si>
  <si>
    <t>224839_s_at</t>
  </si>
  <si>
    <t>0003824 // catalytic activity // inferred from electronic annotation /// 0004065 // arylsulfatase activity // inferred from direct assay /// 0005509 // calcium ion binding // inferred from electronic annotation /// 0008484 // sulfuric ester hydrolase activity // inferred from electronic annotation /// 0016787 // hydrolase activity // inferred from electronic annotation /// 0046872 // metal ion binding // inferred from electronic annotation</t>
  </si>
  <si>
    <t>chr20:45718498-45799001 (-) // 99.49 // q13.12</t>
  </si>
  <si>
    <t>IMPAD1</t>
  </si>
  <si>
    <t>224743_at</t>
  </si>
  <si>
    <t>0005634 // nucleus // inferred from direct assay /// 0005737 // cytoplasm // inferred from direct assay /// 0005794 // Golgi apparatus // inferred from direct assay /// 0016020 // membrane // inferred from electronic annotation /// 0016021 // integral to membrane // inferred from electronic annotation</t>
  </si>
  <si>
    <t>0000287 // magnesium ion binding // inferred from electronic annotation /// 0004437 // inositol or phosphatidylinositol phosphatase activity // inferred from electronic annotation /// 0008934 // inositol-1(or 4)-monophosphatase activity // inferred from electronic annotation /// 0016787 // hydrolase activity // inferred from electronic annotation /// 0046872 // metal ion binding // inferred from electronic annotation</t>
  </si>
  <si>
    <t>chr8:58033043-58035633 (-) // 91.58 // q12.1</t>
  </si>
  <si>
    <t>PL-5283</t>
  </si>
  <si>
    <t>224752_at</t>
  </si>
  <si>
    <t>chr7:134997780-135011700 (+) // 70.48 // q33</t>
  </si>
  <si>
    <t>RPL37</t>
  </si>
  <si>
    <t>224763_at</t>
  </si>
  <si>
    <t>0003723 // RNA binding // inferred from electronic annotation /// 0003723 // RNA binding // traceable author statement /// 0003735 // structural constituent of ribosome // traceable author statement /// 0003735 // structural constituent of ribosome // inferred from electronic annotation /// 0005515 // protein binding // inferred from physical interaction /// 0008270 // zinc ion binding // inferred from electronic annotation /// 0019843 // rRNA binding // inferred from electronic annotation /// 0046872 // metal ion binding // inferred from electronic annotation</t>
  </si>
  <si>
    <t>0006417 // regulation of translation // inferred from electronic annotation /// 0006950 // response to stress // inferred from electronic annotation /// 0006979 // response to oxidative stress // inferred from electronic annotation /// 0006983 // ER overload response // inferred from electronic annotation /// 0042542 // response to hydrogen peroxide // inferred from electronic annotation</t>
  </si>
  <si>
    <t>0000164 // protein phosphatase type 1 complex // inferred from electronic annotation</t>
  </si>
  <si>
    <t>0004722 // protein serine/threonine phosphatase activity // inferred from electronic annotation</t>
  </si>
  <si>
    <t>chr1:202639137-202647814 (-) // 92.99 // q32.1</t>
  </si>
  <si>
    <t>224693_at</t>
  </si>
  <si>
    <t>FAM62B</t>
  </si>
  <si>
    <t>224698_at</t>
  </si>
  <si>
    <t>chr7:158216448-158283530 (-) // 93.21 // q36.3</t>
  </si>
  <si>
    <t>PARP14</t>
  </si>
  <si>
    <t>224701_at</t>
  </si>
  <si>
    <t>0003950 // NAD+ ADP-ribosyltransferase activity // inferred from electronic annotation /// 0005515 // protein binding // inferred from electronic annotation /// 0016740 // transferase activity // inferred from electronic annotation /// 0016757 // transferase activity, transferring glycosyl groups // inferred from electronic annotation</t>
  </si>
  <si>
    <t>chr3:123902406-123932377 (+) // 78.51 // q21.1</t>
  </si>
  <si>
    <t>WDR34</t>
  </si>
  <si>
    <t>224715_at</t>
  </si>
  <si>
    <t>chr9:130435760-130458879 (-) // 89.46 // q34.11</t>
  </si>
  <si>
    <t>SULF2</t>
  </si>
  <si>
    <t>224724_at</t>
  </si>
  <si>
    <t>0008152 // metabolic process // inferred from electronic annotation /// 0030201 // heparan sulfate proteoglycan metabolic process // non-traceable author statement</t>
  </si>
  <si>
    <t>0005615 // extracellular space // non-traceable author statement /// 0005783 // endoplasmic reticulum // inferred from electronic annotation /// 0005794 // Golgi apparatus // inferred from electronic annotation /// 0009986 // cell surface // inferred from direct assay /// 0009986 // cell surface // inferred from electronic annotation</t>
  </si>
  <si>
    <t>chr15:34659336-34889731 (+) // 97.04 // q14</t>
  </si>
  <si>
    <t>KIAA1267</t>
  </si>
  <si>
    <t>224489_at</t>
  </si>
  <si>
    <t>0005634 // nucleus // inferred from direct assay /// 0005737 // cytoplasm // inferred from direct assay /// 0005856 // cytoskeleton // inferred from direct assay</t>
  </si>
  <si>
    <t>chr17:40936407-40996378 (+) // 41.78 // q21.31 /// chr17:60276299-60336759 (+) // 41.71 // q24.1 /// chr17:41527740-41605356 (-) // 52.46 // q21.31 /// chr17:41932477-42513297 (-) // 50.51 // q21.32</t>
  </si>
  <si>
    <t>224490_s_at</t>
  </si>
  <si>
    <t>TMEM107</t>
  </si>
  <si>
    <t>224495_at</t>
  </si>
  <si>
    <t>chr17:8017284-8020398 (-) // 86.72 // p13.1</t>
  </si>
  <si>
    <t>224496_s_at</t>
  </si>
  <si>
    <t>224509_s_at</t>
  </si>
  <si>
    <t>chr6:107126544-107183861 (-) // 97.56 // q21</t>
  </si>
  <si>
    <t>LSMD1</t>
  </si>
  <si>
    <t>224512_s_at</t>
  </si>
  <si>
    <t>chr17:7700729-7701605 (-) // 92.54 // p13.1</t>
  </si>
  <si>
    <t>ZNF559</t>
  </si>
  <si>
    <t>224518_s_at</t>
  </si>
  <si>
    <t>chr19:9295927-9315519 (+) // 94.25 // p13.2</t>
  </si>
  <si>
    <t>224559_at</t>
  </si>
  <si>
    <t>chr11:65028357-65030565 (+) // 98.75 // q13.1</t>
  </si>
  <si>
    <t>224568_x_at</t>
  </si>
  <si>
    <t>chr11:65023089-65026501 (+) // 88.84 // q13.1</t>
  </si>
  <si>
    <t>224579_at</t>
  </si>
  <si>
    <t>chr12:44863104-44867848 (-) // 95.95 // q13.11</t>
  </si>
  <si>
    <t>224580_at</t>
  </si>
  <si>
    <t>LOC728554 /// THOC3</t>
  </si>
  <si>
    <t>728554 /// 84321</t>
  </si>
  <si>
    <t>224623_at</t>
  </si>
  <si>
    <t>chr5:177234867-177243873 (+) // 95.51 // q35.3 /// chr5:175319141-175328151 (-) // 95.61 // q35.2</t>
  </si>
  <si>
    <t>C2orf30</t>
  </si>
  <si>
    <t>224628_at</t>
  </si>
  <si>
    <t>chr2:53867684-53899437 (+) // 91.15 // p16.2</t>
  </si>
  <si>
    <t>GPATCH4</t>
  </si>
  <si>
    <t>224632_at</t>
  </si>
  <si>
    <t>chr1:154828199-154837926 (-) // 99.27 // q23.1</t>
  </si>
  <si>
    <t>224634_at</t>
  </si>
  <si>
    <t>LOC100128731</t>
  </si>
  <si>
    <t>224637_at</t>
  </si>
  <si>
    <t>chr2:27143909-27148071 (-) // 96.74 // p23.3</t>
  </si>
  <si>
    <t>ERRFI1</t>
  </si>
  <si>
    <t>224657_at</t>
  </si>
  <si>
    <t>0004872 // receptor activity // inferred from electronic annotation /// 0005100 // Rho GTPase activator activity // traceable author statement /// 0005515 // protein binding // inferred from electronic annotation</t>
  </si>
  <si>
    <t>chr1:7994371-8008940 (-) // 98.88 // p36.23</t>
  </si>
  <si>
    <t>C20orf108</t>
  </si>
  <si>
    <t>224690_at</t>
  </si>
  <si>
    <t>chr20:54367279-54377123 (+) // 84.07 // q13.2</t>
  </si>
  <si>
    <t>PPP1R15B</t>
  </si>
  <si>
    <t>224692_at</t>
  </si>
  <si>
    <t>ARHGAP9</t>
  </si>
  <si>
    <t>224451_x_at</t>
  </si>
  <si>
    <t>0005096 // GTPase activator activity // inferred from electronic annotation /// 0005515 // protein binding // inferred from electronic annotation</t>
  </si>
  <si>
    <t>chr12:56152313-56168864 (-) // 96.77 // q13.3</t>
  </si>
  <si>
    <t>ETNK1</t>
  </si>
  <si>
    <t>224453_s_at</t>
  </si>
  <si>
    <t>0006646 // phosphatidylethanolamine biosynthetic process // inferred from direct assay</t>
  </si>
  <si>
    <t>0004305 // ethanolamine kinase activity // inferred from direct assay /// 0004305 // ethanolamine kinase activity // inferred from electronic annotation /// 0016301 // kinase activity // inferred from electronic annotation /// 0016740 // transferase activity // inferred from electronic annotation</t>
  </si>
  <si>
    <t>chr12:22669390-22688614 (+) // 91.69 // p12.1</t>
  </si>
  <si>
    <t>224460_s_at</t>
  </si>
  <si>
    <t>chr14:49774036-49848636 (-) // 97.44 // q22.1</t>
  </si>
  <si>
    <t>INF2</t>
  </si>
  <si>
    <t>224469_s_at</t>
  </si>
  <si>
    <t>0005634 // nucleus // inferred from direct assay /// 0005737 // cytoplasm // inferred from direct assay /// 0005783 // endoplasmic reticulum // inferred from direct assay</t>
  </si>
  <si>
    <t>0003779 // actin binding // inferred from electronic annotation /// 0017048 // Rho GTPase binding // inferred from electronic annotation</t>
  </si>
  <si>
    <t>chr14:104227002-104242044 (+) // 61.38 // q32.33</t>
  </si>
  <si>
    <t>RAB11FIP4</t>
  </si>
  <si>
    <t>224482_s_at</t>
  </si>
  <si>
    <t>0015031 // protein transport // inferred from electronic annotation</t>
  </si>
  <si>
    <t>0005768 // endosome // inferred from electronic annotation /// 0016020 // membrane // inferred from electronic annotation /// 0043231 // intracellular membrane-bounded organelle // inferred from electronic annotation /// 0055038 // recycling endosome membrane // inferred from electronic annotation</t>
  </si>
  <si>
    <t>chr17:26888593-26889349 (+) // 96.8 // q11.2</t>
  </si>
  <si>
    <t>BRMS1L</t>
  </si>
  <si>
    <t>224484_s_at</t>
  </si>
  <si>
    <t>0006350 // transcription // inferred from electronic annotation /// 0006355 // regulation of transcription, DNA-dependent // inferred from electronic annotation /// 0040008 // regulation of growth // inferred from electronic annotation</t>
  </si>
  <si>
    <t>chr14:35365366-35409625 (+) // 97.99 // q13.2</t>
  </si>
  <si>
    <t>C15orf41</t>
  </si>
  <si>
    <t>224486_s_at</t>
  </si>
  <si>
    <t>0001530 // lipopolysaccharide binding // non-traceable author statement /// 0001530 // lipopolysaccharide binding // inferred from mutant phenotype /// 0004872 // receptor activity // inferred from electronic annotation /// 0004888 // transmembrane receptor activity // non-traceable author statement /// 0004888 // transmembrane receptor activity // inferred from electronic annotation /// 0005515 // protein binding // inferred from physical interaction /// 0005515 // protein binding // inferred from electronic annotation</t>
  </si>
  <si>
    <t>chr9:119506480-119518520 (+) // 77.77 // q33.1</t>
  </si>
  <si>
    <t>224361_s_at</t>
  </si>
  <si>
    <t>chr3:53855655-53874448 (+) // 99.49 // p21.1</t>
  </si>
  <si>
    <t>CAPS2</t>
  </si>
  <si>
    <t>224370_s_at</t>
  </si>
  <si>
    <t>chr12:73957275-74070969 (-) // 88.43 // q21.1</t>
  </si>
  <si>
    <t>EMILIN2</t>
  </si>
  <si>
    <t>224374_s_at</t>
  </si>
  <si>
    <t>0005576 // extracellular region // inferred from direct assay /// 0005576 // extracellular region // inferred from electronic annotation /// 0005578 // proteinaceous extracellular matrix // inferred from electronic annotation</t>
  </si>
  <si>
    <t>0005515 // protein binding // inferred from physical interaction /// 0005515 // protein binding // inferred from electronic annotation /// 0030023 // extracellular matrix constituent conferring elasticity // non-traceable author statement</t>
  </si>
  <si>
    <t>chr18:2837027-2904090 (+) // 98.63 // p11.32</t>
  </si>
  <si>
    <t>CDCA7</t>
  </si>
  <si>
    <t>224428_s_at</t>
  </si>
  <si>
    <t>0006350 // transcription // inferred from electronic annotation /// 0006355 // regulation of transcription, DNA-dependent // inferred from electronic annotation /// 0042127 // regulation of cell proliferation // inferred from direct assay /// 0051301 // cell division // inferred from electronic annotation</t>
  </si>
  <si>
    <t>chr2:173927793-173941876 (+) // 99.4 // q31.1</t>
  </si>
  <si>
    <t>C10orf58</t>
  </si>
  <si>
    <t>224435_at</t>
  </si>
  <si>
    <t>0005576 // extracellular region // inferred from electronic annotation /// 0005730 // nucleolus // inferred from direct assay /// 0005737 // cytoplasm // inferred from direct assay</t>
  </si>
  <si>
    <t>chr10:82170200-82182371 (+) // 74.49 // q23.1</t>
  </si>
  <si>
    <t>224445_s_at</t>
  </si>
  <si>
    <t>chr14:103251897-103269751 (+) // 97.17 // q32.33</t>
  </si>
  <si>
    <t>0006954 // inflammatory response // inferred from electronic annotation /// 0006955 // immune response // inferred from electronic annotation /// 0007165 // signal transduction // traceable author statement /// 0007165 // signal transduction // inferred from electronic annotation /// 0007249 // I-kappaB kinase/NF-kappaB cascade // not recorded /// 0010572 // positive regulation of platelet activation // inferred from sequence or structural similarity /// 0016046 // detection of fungus // non-traceable author statement /// 0032496 // response to lipopolysaccharide // inferred by curator /// 0042088 // T-helper 1 type immune response // non-traceable author statement /// 0042116 // macrophage activation // inferred from mutant phenotype /// 0042535 // positive regulation of tumor necrosis factor biosynthetic process // inferred from direct assay /// 0045084 // positive regulation of interleukin-12 biosynthetic process // inferred from direct assay /// 0045084 // positive regulation of interleukin-12 biosynthetic process // non-traceable author statement /// 0045087 // innate immune response // inferred from electronic annotation /// 0045416 // positive regulation of interleukin-8 biosynthetic process // inferred from direct assay /// 0045671 // negative regulation of osteoclast differentiation // non-traceable author statement /// 0050829 // defense response to Gram-negative bacterium // inferred by curator</t>
  </si>
  <si>
    <t>0005886 // plasma membrane // not recorded /// 0005887 // integral to plasma membrane // inferred from direct assay /// 0009897 // external side of plasma membrane // inferred from direct assay /// 0016020 // membrane // inferred from electronic annotation /// 0016021 // integral to membrane // inferred from electronic annotation /// 0031224 // intrinsic to membrane // inferred from electronic annotation /// 0046696 // lipopolysaccharide receptor complex // non-traceable author statement /// 0048471 // perinuclear region of cytoplasm // inferred from direct assay</t>
  </si>
  <si>
    <t>0004721 // phosphoprotein phosphatase activity // inferred from electronic annotation /// 0004721 // phosphoprotein phosphatase activity // traceable author statement /// 0004725 // protein tyrosine phosphatase activity // inferred from electronic annotation /// 0005515 // protein binding // inferred from electronic annotation /// 0008138 // protein tyrosine/serine/threonine phosphatase activity // inferred from electronic annotation /// 0016787 // hydrolase activity // inferred from electronic annotation /// 0016791 // phosphatase activity // inferred from electronic annotation /// 0017017 // MAP kinase tyrosine/serine/threonine phosphatase activity // inferred from electronic annotation</t>
  </si>
  <si>
    <t>chr12:12520097-12606512 (-) // 98.44 // p13.2</t>
  </si>
  <si>
    <t>TLR4</t>
  </si>
  <si>
    <t>224341_x_at</t>
  </si>
  <si>
    <t>0000166 // nucleotide binding // inferred from electronic annotation /// 0003677 // DNA binding // inferred from electronic annotation /// 0005524 // ATP binding // inferred from electronic annotation /// 0017111 // nucleoside-triphosphatase activity // inferred from electronic annotation</t>
  </si>
  <si>
    <t>chr20:5879598-5923380 (+) // 93.27 // p12.3</t>
  </si>
  <si>
    <t>MRPL27</t>
  </si>
  <si>
    <t>224330_s_at</t>
  </si>
  <si>
    <t>0005622 // intracellular // inferred from electronic annotation /// 0005739 // mitochondrion // inferred from electronic annotation /// 0005762 // mitochondrial large ribosomal subunit // non-traceable author statement /// 0005840 // ribosome // inferred from electronic annotation /// 0030529 // ribonucleoprotein complex // inferred from electronic annotation</t>
  </si>
  <si>
    <t>chr17:45800250-45805536 (-) // 100.0 // q21.33</t>
  </si>
  <si>
    <t>MRPL36</t>
  </si>
  <si>
    <t>224331_s_at</t>
  </si>
  <si>
    <t>chr2:70183157-70183722 (+) // 95.49 // p14 /// chr5:1851502-1852062 (-) // 97.22 // p15.33</t>
  </si>
  <si>
    <t>DUSP16</t>
  </si>
  <si>
    <t>224336_s_at</t>
  </si>
  <si>
    <t>0000188 // inactivation of MAPK activity // traceable author statement /// 0000188 // inactivation of MAPK activity // inferred from electronic annotation /// 0006470 // protein amino acid dephosphorylation // inferred from electronic annotation /// 0016311 // dephosphorylation // inferred from electronic annotation /// 0016311 // dephosphorylation // traceable author statement /// 0045204 // MAPK export from nucleus // traceable author statement /// 0045209 // MAPK phosphatase export from nucleus, leptomycin B sensitive // traceable author statement</t>
  </si>
  <si>
    <t>0005886 // plasma membrane // inferred from electronic annotation /// 0016020 // membrane // inferred from electronic annotation /// 0016021 // integral to membrane // inferred from direct assay /// 0016021 // integral to membrane // inferred from electronic annotation</t>
  </si>
  <si>
    <t>0001607 // neuromedin U receptor activity // inferred from direct assay /// 0001607 // neuromedin U receptor activity // inferred from electronic annotation /// 0004871 // signal transducer activity // inferred from electronic annotation /// 0004872 // receptor activity // inferred from electronic annotation /// 0004930 // G-protein coupled receptor activity // traceable author statement /// 0004930 // G-protein coupled receptor activity // inferred from electronic annotation /// 0005229 // intracellular calcium activated chloride channel activity // inferred from direct assay /// 0005525 // GTP binding // inferred from direct assay /// 0008188 // neuropeptide receptor activity // inferred from electronic annotation /// 0042924 // neuromedin U binding // inferred from direct assay</t>
  </si>
  <si>
    <t>chr5:151751920-151764893 (-) // 99.92 // q33.1</t>
  </si>
  <si>
    <t>224156_x_at</t>
  </si>
  <si>
    <t>chr3:53855650-53874655 (+) // 98.21 // p21.1</t>
  </si>
  <si>
    <t>224173_s_at</t>
  </si>
  <si>
    <t>chr2:99164092-99179495 (+) // 57.63 // q11.2</t>
  </si>
  <si>
    <t>224200_s_at</t>
  </si>
  <si>
    <t>chr3:8896949-8980144 (-) // 90.93 // p25.3</t>
  </si>
  <si>
    <t>224210_s_at</t>
  </si>
  <si>
    <t>chr20:31758470-31771698 (-) // 69.69 // q11.22</t>
  </si>
  <si>
    <t>MCM8</t>
  </si>
  <si>
    <t>224320_s_at</t>
  </si>
  <si>
    <t>0006260 // DNA replication // not recorded /// 0006260 // DNA replication // inferred from electronic annotation /// 0006350 // transcription // inferred from electronic annotation /// 0006355 // regulation of transcription, DNA-dependent // inferred from electronic annotation /// 0007049 // cell cycle // inferred from electronic annotation</t>
  </si>
  <si>
    <t>0002023 // reduction of food intake in response to dietary excess // inferred from electronic annotation /// 0006816 // calcium ion transport // inferred from direct assay /// 0006940 // regulation of smooth muscle contraction // non-traceable author statement /// 0007165 // signal transduction // inferred from electronic annotation /// 0007186 // G-protein coupled receptor protein signaling pathway // inferred from electronic annotation /// 0007200 // activation of phospholipase C activity by G-protein coupled receptor protein signaling pathway coupled to IP3 second messenger // inferred from direct assay /// 0007204 // elevation of cytosolic calcium ion concentration // inferred from direct assay /// 0007218 // neuropeptide signaling pathway // traceable author statement /// 0007218 // neuropeptide signaling pathway // inferred from electronic annotation /// 0007267 // cell-cell signaling // traceable author statement /// 0007417 // central nervous system development // inferred from expression pattern /// 0007417 // central nervous system development // traceable author statement /// 0007625 // grooming behavior // inferred from electronic annotation /// 0007631 // feeding behavior // traceable author statement /// 0019226 // transmission of nerve impulse // inferred from expression pattern /// 0019722 // calcium-mediated signaling // non-traceable author statement /// 0043006 // activation of phospholipase A2 activity by calcium-mediated signaling // inferred from direct assay /// 0048016 // inositol phosphate-mediated signaling // inferred from direct assay /// 0048265 // response to pain // inferred from electronic annotation /// 0050482 // arachidonic acid secretion // inferred from direct assay /// 0051789 // response to protein stimulus // inferred from electronic annotation</t>
  </si>
  <si>
    <t>0003824 // catalytic activity // inferred from electronic annotation /// 0004022 // alcohol dehydrogenase activity // inferred from direct assay /// 0004022 // alcohol dehydrogenase activity // inferred from sequence or structural similarity /// 0004745 // retinol dehydrogenase activity // inferred from direct assay /// 0004745 // retinol dehydrogenase activity // inferred from sequence or structural similarity /// 0005488 // binding // inferred from electronic annotation /// 0016491 // oxidoreductase activity // inferred from electronic annotation /// 0016854 // racemase and epimerase activity // non-traceable author statement /// 0047035 // 3-alpha(17-beta)-hydroxysteroid dehydrogenase (NAD+) activity // inferred from direct assay /// 0047035 // 3-alpha(17-beta)-hydroxysteroid dehydrogenase (NAD+) activity // inferred from sequence or structural similarity</t>
  </si>
  <si>
    <t>chr2:169634408-169660678 (+) // 99.59 // q31.1</t>
  </si>
  <si>
    <t>NMUR2</t>
  </si>
  <si>
    <t>224088_at</t>
  </si>
  <si>
    <t>0008152 // metabolic process // inferred from electronic annotation /// 0008209 // androgen metabolic process // inferred from direct assay /// 0008209 // androgen metabolic process // inferred from sequence or structural similarity /// 0030855 // epithelial cell differentiation // non-traceable author statement /// 0042448 // progesterone metabolic process // inferred from direct assay /// 0042572 // retinol metabolic process // non-traceable author statement /// 0042904 // 9-cis-retinoic acid biosynthetic process // inferred from direct assay /// 0042904 // 9-cis-retinoic acid biosynthetic process // inferred from sequence or structural similarity /// 0055114 // oxidation reduction // inferred from electronic annotation</t>
  </si>
  <si>
    <t>0005783 // endoplasmic reticulum // inferred from electronic annotation /// 0005789 // endoplasmic reticulum membrane // inferred from electronic annotation /// 0005792 // microsome // inferred from direct assay /// 0005792 // microsome // inferred from sequence or structural similarity /// 0005792 // microsome // inferred from electronic annotation /// 0016020 // membrane // inferred from electronic annotation /// 0030176 // integral to endoplasmic reticulum membrane // inferred from direct assay /// 0030176 // integral to endoplasmic reticulum membrane // inferred from sequence or structural similarity</t>
  </si>
  <si>
    <t>0004407 // histone deacetylase activity // traceable author statement /// 0004407 // histone deacetylase activity // inferred from electronic annotation /// 0008134 // transcription factor binding // traceable author statement /// 0016787 // hydrolase activity // inferred from electronic annotation</t>
  </si>
  <si>
    <t>chrX:71704160-71709393 (-) // 76.13 // q13.1</t>
  </si>
  <si>
    <t>223940_x_at</t>
  </si>
  <si>
    <t>chr11:65024965-65026374 (+) // 99.3 // q13.1</t>
  </si>
  <si>
    <t>223982_s_at</t>
  </si>
  <si>
    <t>chr7:107899448-107953824 (-) // 100.0 // q31.1</t>
  </si>
  <si>
    <t>223988_x_at</t>
  </si>
  <si>
    <t>chr14:20527985-20535027 (+) // 97.03 // q11.2</t>
  </si>
  <si>
    <t>MRPL30</t>
  </si>
  <si>
    <t>223996_s_at</t>
  </si>
  <si>
    <t>0006412 // translation // inferred from electronic annotation /// 0006464 // protein modification process // inferred from electronic annotation /// 0006464 // protein modification process // traceable author statement /// 0006629 // lipid metabolic process // traceable author statement /// 0009249 // protein lipoylation // inferred from electronic annotation</t>
  </si>
  <si>
    <t>0003735 // structural constituent of ribosome // inferred from electronic annotation /// 0003824 // catalytic activity // inferred from electronic annotation /// 0008415 // acyltransferase activity // inferred from electronic annotation /// 0016740 // transferase activity // inferred from electronic annotation</t>
  </si>
  <si>
    <t>chr2:99137892-99178188 (+) // 77.23 // q11.2</t>
  </si>
  <si>
    <t>FKBP7</t>
  </si>
  <si>
    <t>224002_s_at</t>
  </si>
  <si>
    <t>0005783 // endoplasmic reticulum // inferred from electronic annotation /// 0005788 // endoplasmic reticulum lumen // inferred from electronic annotation</t>
  </si>
  <si>
    <t>0003755 // peptidyl-prolyl cis-trans isomerase activity // inferred from electronic annotation /// 0005509 // calcium ion binding // inferred from electronic annotation /// 0005515 // protein binding // inferred from electronic annotation /// 0016853 // isomerase activity // inferred from electronic annotation</t>
  </si>
  <si>
    <t>chr2:179038573-179051537 (-) // 95.03 // q31.2</t>
  </si>
  <si>
    <t>DHRS9</t>
  </si>
  <si>
    <t>224009_x_at</t>
  </si>
  <si>
    <t>0003676 // nucleic acid binding // inferred from electronic annotation /// 0004842 // ubiquitin-protein ligase activity // inferred from electronic annotation /// 0005515 // protein binding // inferred from physical interaction /// 0005515 // protein binding // inferred from electronic annotation /// 0005515 // protein binding // traceable author statement /// 0008270 // zinc ion binding // inferred from electronic annotation /// 0046872 // metal ion binding // inferred from electronic annotation</t>
  </si>
  <si>
    <t>chr16:24459173-24460003 (+) // 99.76 // p12.1</t>
  </si>
  <si>
    <t>EPN3</t>
  </si>
  <si>
    <t>223895_s_at</t>
  </si>
  <si>
    <t>0005634 // nucleus // inferred from electronic annotation /// 0005737 // cytoplasm // inferred from electronic annotation /// 0031410 // cytoplasmic vesicle // inferred from electronic annotation</t>
  </si>
  <si>
    <t>0008289 // lipid binding // inferred from electronic annotation</t>
  </si>
  <si>
    <t>chr17:45965117-45974724 (+) // 95.38 // q21.33</t>
  </si>
  <si>
    <t>HDAC8</t>
  </si>
  <si>
    <t>223909_s_at</t>
  </si>
  <si>
    <t>0000122 // negative regulation of transcription from RNA polymerase II promoter // traceable author statement /// 0006333 // chromatin assembly or disassembly // traceable author statement /// 0006350 // transcription // inferred from electronic annotation /// 0006355 // regulation of transcription, DNA-dependent // inferred from electronic annotation /// 0016568 // chromatin modification // traceable author statement /// 0016568 // chromatin modification // inferred from electronic annotation /// 0016575 // histone deacetylation // inferred from electronic annotation</t>
  </si>
  <si>
    <t>0000118 // histone deacetylase complex // traceable author statement /// 0000228 // nuclear chromosome // traceable author statement /// 0005634 // nucleus // traceable author statement /// 0005634 // nucleus // inferred from electronic annotation /// 0005737 // cytoplasm // traceable author statement</t>
  </si>
  <si>
    <t>0006468 // protein amino acid phosphorylation // inferred from direct assay /// 0006468 // protein amino acid phosphorylation // inferred from electronic annotation /// 0007049 // cell cycle // inferred from electronic annotation /// 0007243 // protein kinase cascade // inferred from direct assay /// 0007243 // protein kinase cascade // inferred from electronic annotation /// 0016568 // chromatin modification // inferred from electronic annotation</t>
  </si>
  <si>
    <t>0000166 // nucleotide binding // inferred from electronic annotation /// 0000287 // magnesium ion binding // inferred from electronic annotation /// 0004672 // protein kinase activity // inferred from electronic annotation /// 0004672 // protein kinase activity // inferred from direct assay /// 0004674 // protein serine/threonine kinase activity // inferred from electronic annotation /// 0004713 // protein tyrosine kinase activity // inferred from electronic annotation /// 0005524 // ATP binding // inferred from direct assay /// 0005524 // ATP binding // inferred from electronic annotation /// 0016301 // kinase activity // inferred from electronic annotation /// 0016740 // transferase activity // inferred from electronic annotation</t>
  </si>
  <si>
    <t>chr17:3573948-3576734 (+) // 95.33 // p13.3</t>
  </si>
  <si>
    <t>FGF19</t>
  </si>
  <si>
    <t>223761_at</t>
  </si>
  <si>
    <t>0001755 // neural crest cell migration // inferred from electronic annotation /// 0007399 // nervous system development // traceable author statement /// 0007507 // heart development // inferred from electronic annotation</t>
  </si>
  <si>
    <t>0005576 // extracellular region // not recorded /// 0005576 // extracellular region // inferred from electronic annotation</t>
  </si>
  <si>
    <t>chr11:69222187-69228287 (-) // 93.97 // q13.3</t>
  </si>
  <si>
    <t>223785_at</t>
  </si>
  <si>
    <t>chr15:87588251-87608879 (+) // 78.56 // q26.1</t>
  </si>
  <si>
    <t>RBBP6</t>
  </si>
  <si>
    <t>223802_s_at</t>
  </si>
  <si>
    <t>0016567 // protein ubiquitination // inferred from electronic annotation</t>
  </si>
  <si>
    <t>0000151 // ubiquitin ligase complex // inferred from electronic annotation /// 0005634 // nucleus // inferred from electronic annotation</t>
  </si>
  <si>
    <t>0000718 // nucleotide-excision repair, DNA damage removal // not recorded /// 0006281 // DNA repair // inferred from electronic annotation /// 0006350 // transcription // inferred from electronic annotation /// 0006355 // regulation of transcription, DNA-dependent // inferred from electronic annotation /// 0006367 // transcription initiation from RNA polymerase II promoter // not recorded /// 0006368 // RNA elongation from RNA polymerase II promoter // not recorded /// 0006974 // response to DNA damage stimulus // inferred from electronic annotation /// 0009411 // response to UV // traceable author statement /// 0045449 // regulation of transcription // inferred from electronic annotation</t>
  </si>
  <si>
    <t>0005622 // intracellular // inferred from electronic annotation /// 0005634 // nucleus // inferred from electronic annotation /// 0005654 // nucleoplasm // not recorded</t>
  </si>
  <si>
    <t>0003676 // nucleic acid binding // traceable author statement /// 0003700 // transcription factor activity // non-traceable author statement /// 0005515 // protein binding // inferred from physical interaction /// 0008135 // translation factor activity, nucleic acid binding // traceable author statement /// 0008270 // zinc ion binding // inferred from electronic annotation /// 0046872 // metal ion binding // inferred from electronic annotation /// 0047485 // protein N-terminus binding // inferred from physical interaction</t>
  </si>
  <si>
    <t>chr5:69746937-69759566 (+) // 89.42 // q13.2 /// chr5:68891791-68904426 (+) // 89.19 // q13.2 /// chr5_h2_hap1:350551-363182 (+) // 90.0 // /// chr5:70386641-70399272 (-) // 90.0 // q13.2 /// chr5_h2_hap1:992698-1005330 (-) // 89.19 //</t>
  </si>
  <si>
    <t>GSG2</t>
  </si>
  <si>
    <t>223759_s_at</t>
  </si>
  <si>
    <t>0004668 // protein-arginine deiminase activity // inferred from electronic annotation /// 0005509 // calcium ion binding // inferred from electronic annotation /// 0016787 // hydrolase activity // inferred from electronic annotation</t>
  </si>
  <si>
    <t>chr1:17404207-17445088 (+) // 99.48 // p36.13</t>
  </si>
  <si>
    <t>SLC4A11</t>
  </si>
  <si>
    <t>223748_at</t>
  </si>
  <si>
    <t>0006810 // transport // inferred from electronic annotation /// 0006811 // ion transport // inferred from electronic annotation /// 0006814 // sodium ion transport // inferred from direct assay /// 0006820 // anion transport // inferred from electronic annotation /// 0015701 // bicarbonate transport // inferred from direct assay /// 0015992 // proton transport // inferred from direct assay /// 0030003 // cellular cation homeostasis // inferred from direct assay /// 0046713 // boron transport // inferred from direct assay</t>
  </si>
  <si>
    <t>0005886 // plasma membrane // inferred from electronic annotation /// 0016020 // membrane // inferred from electronic annotation /// 0016021 // integral to membrane // inferred from electronic annotation /// 0016323 // basolateral plasma membrane // traceable author statement</t>
  </si>
  <si>
    <t>0005215 // transporter activity // inferred from electronic annotation /// 0005272 // sodium channel activity // inferred from direct assay /// 0005452 // inorganic anion exchanger activity // inferred from electronic annotation /// 0015106 // bicarbonate transmembrane transporter activity // inferred from direct assay /// 0015252 // hydrogen ion channel activity // inferred from direct assay /// 0015293 // symporter activity // inferred from electronic annotation /// 0015380 // anion exchanger activity // inferred from electronic annotation /// 0046715 // boron transporter activity // inferred from direct assay</t>
  </si>
  <si>
    <t>chr20:3156063-3166373 (-) // 98.53 // p13</t>
  </si>
  <si>
    <t>GTF2H2</t>
  </si>
  <si>
    <t>223758_s_at</t>
  </si>
  <si>
    <t>chr11:133623384-133628409 (-) // 99.5 // q25</t>
  </si>
  <si>
    <t>PCBD2</t>
  </si>
  <si>
    <t>223712_at</t>
  </si>
  <si>
    <t>0006729 // tetrahydrobiopterin biosynthetic process // inferred from electronic annotation /// 0045893 // positive regulation of transcription, DNA-dependent // inferred from direct assay /// 0051289 // protein homotetramerization // inferred from electronic annotation /// 0051291 // protein heterooligomerization // inferred from electronic annotation</t>
  </si>
  <si>
    <t>0004505 // phenylalanine 4-monooxygenase activity // inferred from electronic annotation /// 0005515 // protein binding // inferred from physical interaction /// 0005515 // protein binding // inferred from electronic annotation /// 0008124 // 4-alpha-hydroxytetrahydrobiopterin dehydratase activity // inferred from electronic annotation /// 0016829 // lyase activity // inferred from electronic annotation</t>
  </si>
  <si>
    <t>chr5:134268708-134333247 (+) // 67.79 // q31.1</t>
  </si>
  <si>
    <t>223721_s_at</t>
  </si>
  <si>
    <t>chr10:69240973-69267860 (-) // 99.0 // q21.3</t>
  </si>
  <si>
    <t>223722_at</t>
  </si>
  <si>
    <t>PGM2</t>
  </si>
  <si>
    <t>223738_s_at</t>
  </si>
  <si>
    <t>0005975 // carbohydrate metabolic process // inferred from electronic annotation /// 0006006 // glucose metabolic process // inferred from electronic annotation</t>
  </si>
  <si>
    <t>0000287 // magnesium ion binding // inferred from electronic annotation /// 0004614 // phosphoglucomutase activity // inferred from electronic annotation /// 0016853 // isomerase activity // inferred from electronic annotation /// 0016868 // intramolecular transferase activity, phosphotransferases // inferred from electronic annotation /// 0046872 // metal ion binding // inferred from electronic annotation</t>
  </si>
  <si>
    <t>chr4:37504722-37539945 (+) // 99.0 // p14</t>
  </si>
  <si>
    <t>PADI1</t>
  </si>
  <si>
    <t>223739_at</t>
  </si>
  <si>
    <t>0006464 // protein modification process // inferred from electronic annotation /// 0018101 // peptidyl-citrulline biosynthetic process from peptidyl-arginine // inferred from electronic annotation</t>
  </si>
  <si>
    <t>chr14:20527978-20534924 (+) // 99.14 // q11.2</t>
  </si>
  <si>
    <t>ANKRD32</t>
  </si>
  <si>
    <t>223542_at</t>
  </si>
  <si>
    <t>chr5:94040329-94057110 (+) // 96.78 // q15</t>
  </si>
  <si>
    <t>223556_at</t>
  </si>
  <si>
    <t>chr10:96295563-96351845 (+) // 97.82 // q23.33</t>
  </si>
  <si>
    <t>223570_at</t>
  </si>
  <si>
    <t>chr10:13246132-13293108 (+) // 91.04 // p13</t>
  </si>
  <si>
    <t>C6orf203</t>
  </si>
  <si>
    <t>223576_at</t>
  </si>
  <si>
    <t>chr6:107456109-107479239 (+) // 97.18 // q21</t>
  </si>
  <si>
    <t>MALAT1</t>
  </si>
  <si>
    <t>223578_x_at</t>
  </si>
  <si>
    <t>chr11:65026071-65027669 (-) // 99.56 // q13.1</t>
  </si>
  <si>
    <t>ZNF416</t>
  </si>
  <si>
    <t>223589_at</t>
  </si>
  <si>
    <t>chr19:62774746-62782055 (-) // 99.41 // q13.43</t>
  </si>
  <si>
    <t>TMEM133</t>
  </si>
  <si>
    <t>223595_at</t>
  </si>
  <si>
    <t>chr11:100368020-100369875 (+) // 98.4 // q22.1</t>
  </si>
  <si>
    <t>223619_x_at</t>
  </si>
  <si>
    <t>chr2:216611356-216654650 (-) // 52.99 // q35</t>
  </si>
  <si>
    <t>FAM160A2</t>
  </si>
  <si>
    <t>223637_s_at</t>
  </si>
  <si>
    <t>chr11:6189152-6212451 (-) // 96.68 // p15.4</t>
  </si>
  <si>
    <t>223677_at</t>
  </si>
  <si>
    <t>chr5:81318912-81586364 (+) // 69.83 // q14.2</t>
  </si>
  <si>
    <t>ARSD</t>
  </si>
  <si>
    <t>223695_s_at</t>
  </si>
  <si>
    <t>0003824 // catalytic activity // inferred from electronic annotation /// 0004065 // arylsulfatase activity // traceable author statement /// 0005509 // calcium ion binding // inferred from electronic annotation /// 0008484 // sulfuric ester hydrolase activity // inferred from electronic annotation /// 0016787 // hydrolase activity // inferred from electronic annotation /// 0046872 // metal ion binding // inferred from electronic annotation</t>
  </si>
  <si>
    <t>chr1:101228206-101263897 (-) // 45.48 // p21.2 /// chrX:2832961-2834195 (-) // 31.7 // p22.33</t>
  </si>
  <si>
    <t>MND1</t>
  </si>
  <si>
    <t>223700_at</t>
  </si>
  <si>
    <t>0003677 // DNA binding // inferred from electronic annotation /// 0005515 // protein binding // inferred from electronic annotation</t>
  </si>
  <si>
    <t>chr4:154485311-154555508 (+) // 100.0 // q31.3</t>
  </si>
  <si>
    <t>WNT10A</t>
  </si>
  <si>
    <t>223709_s_at</t>
  </si>
  <si>
    <t>0007223 // Wnt receptor signaling pathway, calcium modulating pathway // inferred from electronic annotation /// 0007275 // multicellular organismal development // inferred from electronic annotation /// 0016055 // Wnt receptor signaling pathway // inferred from electronic annotation</t>
  </si>
  <si>
    <t>chr2:219453791-219466707 (+) // 91.82 // q35</t>
  </si>
  <si>
    <t>223711_s_at</t>
  </si>
  <si>
    <t>0001782 // B cell homeostasis // inferred from electronic annotation /// 0002636 // positive regulation of germinal center formation // inferred from electronic annotation /// 0006955 // immune response // inferred from electronic annotation /// 0007165 // signal transduction // traceable author statement /// 0008283 // cell proliferation // traceable author statement /// 0008284 // positive regulation of cell proliferation // traceable author statement /// 0030890 // positive regulation of B cell proliferation // inferred from electronic annotation /// 0031295 // T cell costimulation // inferred from electronic annotation /// 0031296 // B cell costimulation // inferred from electronic annotation /// 0042102 // positive regulation of T cell proliferation // inferred from electronic annotation /// 0045885 // positive regulation of survival gene product expression // inferred from electronic annotation /// 0048305 // immunoglobulin secretion // inferred from electronic annotation /// 0050776 // regulation of immune response // inferred from electronic annotation</t>
  </si>
  <si>
    <t>0005576 // extracellular region // inferred from electronic annotation /// 0005615 // extracellular space // inferred from electronic annotation /// 0005625 // soluble fraction // traceable author statement /// 0005886 // plasma membrane // inferred from electronic annotation /// 0016020 // membrane // inferred from electronic annotation /// 0016021 // integral to membrane // inferred from electronic annotation</t>
  </si>
  <si>
    <t>0005102 // receptor binding // traceable author statement /// 0005125 // cytokine activity // inferred from electronic annotation /// 0005164 // tumor necrosis factor receptor binding // inferred from electronic annotation /// 0005515 // protein binding // inferred from physical interaction</t>
  </si>
  <si>
    <t>chr13:107720069-107758826 (+) // 96.1 // q33.3</t>
  </si>
  <si>
    <t>223502_s_at</t>
  </si>
  <si>
    <t>chr13:107720100-107757365 (+) // 98.09 // q33.3</t>
  </si>
  <si>
    <t>223515_s_at</t>
  </si>
  <si>
    <t>chr6:99924072-99948801 (-) // 98.12 // q16.3</t>
  </si>
  <si>
    <t>223528_s_at</t>
  </si>
  <si>
    <t>0005794 // Golgi apparatus // inferred from direct assay /// 0005794 // Golgi apparatus // inferred from electronic annotation /// 0005801 // cis-Golgi network // inferred from electronic annotation /// 0016020 // membrane // inferred from electronic annotation /// 0017119 // Golgi transport complex // inferred from direct assay</t>
  </si>
  <si>
    <t>0008565 // protein transporter activity // inferred from direct assay</t>
  </si>
  <si>
    <t>chr13:44937071-45008514 (+) // 97.89 // q14.12</t>
  </si>
  <si>
    <t>223451_s_at</t>
  </si>
  <si>
    <t>chr16:65143972-65157471 (+) // 94.91 // q21</t>
  </si>
  <si>
    <t>TBC1D7</t>
  </si>
  <si>
    <t>223461_at</t>
  </si>
  <si>
    <t>chr6:13413164-13436593 (-) // 97.82 // p24.1</t>
  </si>
  <si>
    <t>OSBPL5</t>
  </si>
  <si>
    <t>223464_at</t>
  </si>
  <si>
    <t>0006810 // transport // inferred from electronic annotation /// 0006869 // lipid transport // inferred from electronic annotation /// 0006893 // Golgi to plasma membrane transport // non-traceable author statement /// 0008202 // steroid metabolic process // inferred from electronic annotation /// 0008203 // cholesterol metabolic process // non-traceable author statement /// 0030301 // cholesterol transport // non-traceable author statement</t>
  </si>
  <si>
    <t>0005829 // cytosol // non-traceable author statement</t>
  </si>
  <si>
    <t>0005515 // protein binding // inferred from physical interaction /// 0008142 // oxysterol binding // non-traceable author statement</t>
  </si>
  <si>
    <t>chr11:3064921-3106977 (-) // 97.86 // p15.4</t>
  </si>
  <si>
    <t>TNFSF13B</t>
  </si>
  <si>
    <t>223501_at</t>
  </si>
  <si>
    <t>0003677 // DNA binding // inferred from electronic annotation /// 0003677 // DNA binding // traceable author statement /// 0003700 // transcription factor activity // inferred from electronic annotation /// 0003707 // steroid hormone receptor activity // inferred from electronic annotation /// 0004872 // receptor activity // inferred from electronic annotation /// 0004879 // ligand-dependent nuclear receptor activity // inferred from electronic annotation /// 0004879 // ligand-dependent nuclear receptor activity // traceable author statement /// 0005515 // protein binding // inferred from physical interaction /// 0005515 // protein binding // inferred from electronic annotation /// 0005515 // protein binding // inferred from direct assay /// 0008144 // drug binding // inferred from direct assay /// 0008270 // zinc ion binding // inferred from electronic annotation /// 0016563 // transcription activator activity // inferred from electronic annotation /// 0043565 // sequence-specific DNA binding // inferred from electronic annotation /// 0046872 // metal ion binding // inferred from electronic annotation</t>
  </si>
  <si>
    <t>chr22:45012208-45016476 (+) // 99.19 // q13.31</t>
  </si>
  <si>
    <t>223438_s_at</t>
  </si>
  <si>
    <t>chr22:45012208-45015879 (+) // 98.87 // q13.31</t>
  </si>
  <si>
    <t>COG3</t>
  </si>
  <si>
    <t>223450_s_at</t>
  </si>
  <si>
    <t>0006486 // protein amino acid glycosylation // inferred from mutant phenotype /// 0006810 // transport // inferred from electronic annotation /// 0006886 // intracellular protein transport // inferred from electronic annotation /// 0006888 // ER to Golgi vesicle-mediated transport // inferred from direct assay /// 0006890 // retrograde vesicle-mediated transport, Golgi to ER // inferred from mutant phenotype /// 0006891 // intra-Golgi vesicle-mediated transport // inferred from direct assay /// 0015031 // protein transport // inferred from electronic annotation /// 0033365 // protein localization in organelle // inferred from mutant phenotype /// 0050821 // protein stabilization // inferred from mutant phenotype</t>
  </si>
  <si>
    <t>0001666 // response to hypoxia // inferred from electronic annotation /// 0006350 // transcription // inferred from electronic annotation /// 0006355 // regulation of transcription, DNA-dependent // inferred from electronic annotation /// 0006366 // transcription from RNA polymerase II promoter // traceable author statement /// 0006629 // lipid metabolic process // traceable author statement /// 0006631 // fatty acid metabolic process // inferred from electronic annotation /// 0006631 // fatty acid metabolic process // traceable author statement /// 0008544 // epidermis development // inferred from electronic annotation /// 0010553 // negative regulation of specific transcription from RNA polymerase II promoter // inferred from direct assay /// 0010745 // negative regulation of foam cell differentiation // inferred by curator /// 0010745 // negative regulation of foam cell differentiation // inferred from direct assay /// 0015908 // fatty acid transport // traceable author statement /// 0019217 // regulation of fatty acid metabolic process // inferred from electronic annotation /// 0032000 // positive regulation of fatty acid beta-oxidation // traceable author statement /// 0032269 // negative regulation of cellular protein metabolic process // inferred from direct assay /// 0042060 // wound healing // inferred from electronic annotation /// 0045833 // negative regulation of lipid metabolic process // inferred from direct assay /// 0045941 // positive regulation of transcription // inferred from electronic annotation /// 0045944 // positive regulation of transcription from RNA polymerase II promoter // inferred from electronic annotation</t>
  </si>
  <si>
    <t>223417_at</t>
  </si>
  <si>
    <t>0006281 // DNA repair // non-traceable author statement /// 0006281 // DNA repair // inferred from electronic annotation /// 0006974 // response to DNA damage stimulus // inferred from electronic annotation /// 0019941 // modification-dependent protein catabolic process // inferred from electronic annotation</t>
  </si>
  <si>
    <t>0003676 // nucleic acid binding // inferred from electronic annotation /// 0003677 // DNA binding // inferred from electronic annotation /// 0003684 // damaged DNA binding // non-traceable author statement /// 0005515 // protein binding // inferred from electronic annotation /// 0008270 // zinc ion binding // inferred from electronic annotation /// 0016874 // ligase activity // inferred from electronic annotation /// 0046872 // metal ion binding // inferred from electronic annotation</t>
  </si>
  <si>
    <t>chr3:8896560-8980139 (-) // 98.79 // p25.3</t>
  </si>
  <si>
    <t>PPARA</t>
  </si>
  <si>
    <t>223437_at</t>
  </si>
  <si>
    <t>chr11:3379561-3386740 (+) // 53.67 // p15.4 /// chr16:5061843-5075038 (+) // 95.39 // p13.3 /// chr3:131292790-131300024 (+) // 54.55 // q21.3 /// chr3:75546907-75554108 (+) // 54.17 // p12.3 /// chr3:157244482-157245429 (-) // 55.88 // q25.31</t>
  </si>
  <si>
    <t>GLIS2</t>
  </si>
  <si>
    <t>223378_at</t>
  </si>
  <si>
    <t>0006350 // transcription // inferred from electronic annotation /// 0006355 // regulation of transcription, DNA-dependent // inferred from electronic annotation /// 0007275 // multicellular organismal development // inferred from electronic annotation /// 0007399 // nervous system development // inferred from electronic annotation /// 0016481 // negative regulation of transcription // inferred from sequence or structural similarity /// 0016481 // negative regulation of transcription // inferred from electronic annotation /// 0030154 // cell differentiation // inferred from electronic annotation /// 0045941 // positive regulation of transcription // inferred from sequence or structural similarity /// 0045941 // positive regulation of transcription // inferred from electronic annotation</t>
  </si>
  <si>
    <t>0005622 // intracellular // inferred from electronic annotation /// 0005634 // nucleus // inferred from electronic annotation /// 0005737 // cytoplasm // inferred from electronic annotation /// 0016607 // nuclear speck // inferred from sequence or structural similarity /// 0016607 // nuclear speck // inferred from electronic annotation</t>
  </si>
  <si>
    <t>0003676 // nucleic acid binding // inferred from electronic annotation /// 0003677 // DNA binding // inferred from electronic annotation /// 0008270 // zinc ion binding // inferred from electronic annotation /// 0016563 // transcription activator activity // inferred from sequence or structural similarity /// 0016563 // transcription activator activity // inferred from electronic annotation /// 0046872 // metal ion binding // inferred from electronic annotation</t>
  </si>
  <si>
    <t>chr16:4322260-4329597 (+) // 93.59 // p13.3</t>
  </si>
  <si>
    <t>223384_s_at</t>
  </si>
  <si>
    <t>chr7:99325969-99355090 (-) // 74.22 // q22.1</t>
  </si>
  <si>
    <t>RAD18</t>
  </si>
  <si>
    <t>0003676 // nucleic acid binding // inferred from electronic annotation /// 0003677 // DNA binding // inferred from electronic annotation /// 0004622 // lysophospholipase activity // inferred from electronic annotation /// 0005488 // binding // inferred from electronic annotation /// 0005524 // ATP binding // non-traceable author statement /// 0008270 // zinc ion binding // inferred from electronic annotation /// 0016787 // hydrolase activity // inferred from electronic annotation /// 0046872 // metal ion binding // inferred from electronic annotation /// 0047499 // calcium-independent phospholipase A2 activity // inferred from direct assay /// 0047499 // calcium-independent phospholipase A2 activity // inferred from sequence or structural similarity</t>
  </si>
  <si>
    <t>chr7:107899309-107915627 (-) // 99.86 // q31.1</t>
  </si>
  <si>
    <t>C2orf7</t>
  </si>
  <si>
    <t>223312_at</t>
  </si>
  <si>
    <t>0005576 // extracellular region // inferred from direct assay /// 0005576 // extracellular region // inferred from electronic annotation</t>
  </si>
  <si>
    <t>chr2:73308643-73313864 (-) // 95.57 // p13.2</t>
  </si>
  <si>
    <t>TXNDC11</t>
  </si>
  <si>
    <t>223325_at</t>
  </si>
  <si>
    <t>0045454 // cell redox homeostasis // inferred from electronic annotation</t>
  </si>
  <si>
    <t>chr16:11680437-11693063 (-) // 98.3 // p13.13</t>
  </si>
  <si>
    <t>ALG1</t>
  </si>
  <si>
    <t>223355_at</t>
  </si>
  <si>
    <t>0006486 // protein amino acid glycosylation // traceable author statement /// 0009058 // biosynthetic process // inferred from electronic annotation /// 0009103 // lipopolysaccharide biosynthetic process // traceable author statement</t>
  </si>
  <si>
    <t>0000030 // mannosyltransferase activity // traceable author statement /// 0004578 // chitobiosyldiphosphodolichol beta-mannosyltransferase activity // inferred from electronic annotation /// 0016740 // transferase activity // inferred from electronic annotation /// 0016757 // transferase activity, transferring glycosyl groups // inferred from electronic annotation</t>
  </si>
  <si>
    <t>0006629 // lipid metabolic process // inferred from electronic annotation /// 0006631 // fatty acid metabolic process // inferred from direct assay /// 0006631 // fatty acid metabolic process // inferred from sequence or structural similarity /// 0008152 // metabolic process // inferred from electronic annotation /// 0016042 // lipid catabolic process // inferred from electronic annotation</t>
  </si>
  <si>
    <t>0000139 // Golgi membrane // inferred from electronic annotation /// 0005622 // intracellular // inferred from direct assay /// 0005622 // intracellular // inferred from sequence or structural similarity /// 0005624 // membrane fraction // inferred from direct assay /// 0005624 // membrane fraction // inferred from sequence or structural similarity /// 0005737 // cytoplasm // inferred from electronic annotation /// 0005778 // peroxisomal membrane // inferred from direct assay /// 0005778 // peroxisomal membrane // inferred from sequence or structural similarity /// 0005783 // endoplasmic reticulum // inferred from electronic annotation /// 0005789 // endoplasmic reticulum membrane // inferred from electronic annotation /// 0005794 // Golgi apparatus // inferred from electronic annotation /// 0016020 // membrane // inferred from electronic annotation /// 0016021 // integral to membrane // inferred from electronic annotation</t>
  </si>
  <si>
    <t>0008270 // zinc ion binding // inferred from electronic annotation /// 0016787 // hydrolase activity // inferred from electronic annotation /// 0016788 // hydrolase activity, acting on ester bonds // inferred from electronic annotation /// 0046872 // metal ion binding // inferred from electronic annotation</t>
  </si>
  <si>
    <t>chr11:93120108-93135898 (+) // 83.48 // q21</t>
  </si>
  <si>
    <t>C14orf142</t>
  </si>
  <si>
    <t>223273_at</t>
  </si>
  <si>
    <t>chr14:92739334-92742957 (-) // 95.18 // q32.12</t>
  </si>
  <si>
    <t>TCF19</t>
  </si>
  <si>
    <t>223274_at</t>
  </si>
  <si>
    <t>0006350 // transcription // inferred from electronic annotation /// 0006355 // regulation of transcription, DNA-dependent // inferred from electronic annotation /// 0006357 // regulation of transcription from RNA polymerase II promoter // traceable author statement /// 0008283 // cell proliferation // traceable author statement</t>
  </si>
  <si>
    <t>0003700 // transcription factor activity // traceable author statement /// 0005515 // protein binding // inferred from electronic annotation /// 0008270 // zinc ion binding // inferred from electronic annotation /// 0046872 // metal ion binding // inferred from electronic annotation</t>
  </si>
  <si>
    <t>chr6:31235044-31239534 (+) // 98.48 // p21.33 /// chr6_cox_hap1:2578329-2582814 (+) // 98.53 // /// chr6_qbl_hap2:2376863-2381353 (+) // 98.57 //</t>
  </si>
  <si>
    <t>C3orf75</t>
  </si>
  <si>
    <t>223277_at</t>
  </si>
  <si>
    <t>chr3:47512134-47530108 (-) // 97.28 // p21.31</t>
  </si>
  <si>
    <t>EBPL</t>
  </si>
  <si>
    <t>223306_at</t>
  </si>
  <si>
    <t>0016125 // sterol metabolic process // inferred from electronic annotation</t>
  </si>
  <si>
    <t>0047750 // cholestenol delta-isomerase activity // inferred from electronic annotation</t>
  </si>
  <si>
    <t>chr13:49132863-49163612 (-) // 91.08 // q14.3 /// chr16:62851730-62852646 (-) // 75.83 // q21</t>
  </si>
  <si>
    <t>223307_at</t>
  </si>
  <si>
    <t>chr12:6828253-6830687 (-) // 97.47 // p13.31</t>
  </si>
  <si>
    <t>PNPLA8</t>
  </si>
  <si>
    <t>223310_x_at</t>
  </si>
  <si>
    <t>chr1:200567573-200571547 (-) // 99.85 // q32.1</t>
  </si>
  <si>
    <t>SNX8</t>
  </si>
  <si>
    <t>223241_at</t>
  </si>
  <si>
    <t>chr7:2261181-2320592 (-) // 96.77 // p22.2</t>
  </si>
  <si>
    <t>CLDN12</t>
  </si>
  <si>
    <t>223249_at</t>
  </si>
  <si>
    <t>0016338 // calcium-independent cell-cell adhesion // inferred from sequence or structural similarity</t>
  </si>
  <si>
    <t>0005886 // plasma membrane // inferred from electronic annotation /// 0005923 // tight junction // inferred from sequence or structural similarity /// 0005923 // tight junction // inferred from electronic annotation /// 0016020 // membrane // inferred from electronic annotation /// 0016021 // integral to membrane // inferred from electronic annotation /// 0030054 // cell junction // inferred from electronic annotation</t>
  </si>
  <si>
    <t>0005198 // structural molecule activity // inferred from electronic annotation /// 0042802 // identical protein binding // inferred from sequence or structural similarity</t>
  </si>
  <si>
    <t>chr7:89870731-89883202 (+) // 99.14 // q21.13</t>
  </si>
  <si>
    <t>STRADB</t>
  </si>
  <si>
    <t>223266_at</t>
  </si>
  <si>
    <t>0006468 // protein amino acid phosphorylation // inferred from direct assay /// 0006468 // protein amino acid phosphorylation // inferred from electronic annotation /// 0006611 // protein export from nucleus // inferred from direct assay /// 0007049 // cell cycle // inferred from electronic annotation /// 0032147 // activation of protein kinase activity // inferred from direct assay</t>
  </si>
  <si>
    <t>0000166 // nucleotide binding // inferred from electronic annotation /// 0004672 // protein kinase activity // inferred from direct assay /// 0004672 // protein kinase activity // inferred from electronic annotation /// 0005524 // ATP binding // non-traceable author statement /// 0005524 // ATP binding // inferred from electronic annotation</t>
  </si>
  <si>
    <t>chr1:48673984-48676155 (+) // 98.52 // p33 /// chr2:202024760-202053814 (+) // 97.79 // q33.1</t>
  </si>
  <si>
    <t>C11orf54</t>
  </si>
  <si>
    <t>223268_at</t>
  </si>
  <si>
    <t>chr16:4451696-4464534 (-) // 97.52 // p13.3</t>
  </si>
  <si>
    <t>PARP9</t>
  </si>
  <si>
    <t>223220_s_at</t>
  </si>
  <si>
    <t>0016477 // cell migration // traceable author statement</t>
  </si>
  <si>
    <t>0003950 // NAD+ ADP-ribosyltransferase activity // inferred from electronic annotation /// 0016740 // transferase activity // inferred from electronic annotation</t>
  </si>
  <si>
    <t>chr3:123729462-123766114 (-) // 99.6 // q21.1</t>
  </si>
  <si>
    <t>SLC25A19</t>
  </si>
  <si>
    <t>223222_at</t>
  </si>
  <si>
    <t>0006810 // transport // inferred from electronic annotation /// 0030302 // deoxynucleotide transport // non-traceable author statement</t>
  </si>
  <si>
    <t>0005739 // mitochondrion // inferred from electronic annotation /// 0005743 // mitochondrial inner membrane // non-traceable author statement /// 0005743 // mitochondrial inner membrane // inferred from electronic annotation /// 0016020 // membrane // inferred from electronic annotation /// 0016021 // integral to membrane // inferred from electronic annotation</t>
  </si>
  <si>
    <t>0005215 // transporter activity // inferred from electronic annotation /// 0005488 // binding // inferred from electronic annotation /// 0030233 // deoxynucleotide transmembrane transporter activity // traceable author statement</t>
  </si>
  <si>
    <t>chr17:70780668-70794478 (-) // 91.57 // q25.1</t>
  </si>
  <si>
    <t>SEH1L</t>
  </si>
  <si>
    <t>223225_s_at</t>
  </si>
  <si>
    <t>chr18:12937988-12977535 (+) // 89.78 // p11.21</t>
  </si>
  <si>
    <t>UBE2T</t>
  </si>
  <si>
    <t>223229_at</t>
  </si>
  <si>
    <t>0019941 // modification-dependent protein catabolic process // inferred from electronic annotation /// 0043687 // post-translational protein modification // inferred from electronic annotation /// 0051246 // regulation of protein metabolic process // inferred from electronic annotation</t>
  </si>
  <si>
    <t>0005634 // nucleus // inferred from direct assay /// 0005730 // nucleolus // inferred from direct assay /// 0005737 // cytoplasm // inferred from direct assay</t>
  </si>
  <si>
    <t>0004842 // ubiquitin-protein ligase activity // inferred from electronic annotation /// 0016874 // ligase activity // inferred from electronic annotation /// 0019787 // small conjugating protein ligase activity // inferred from electronic annotation</t>
  </si>
  <si>
    <t>0008152 // metabolic process // inferred from electronic annotation /// 0008654 // phospholipid biosynthetic process // non-traceable author statement /// 0008654 // phospholipid biosynthetic process // inferred from electronic annotation</t>
  </si>
  <si>
    <t>0005783 // endoplasmic reticulum // inferred from direct assay /// 0005829 // cytosol // not recorded /// 0005886 // plasma membrane // inferred from direct assay /// 0016020 // membrane // inferred from electronic annotation /// 0016021 // integral to membrane // inferred from electronic annotation</t>
  </si>
  <si>
    <t>0003841 // 1-acylglycerol-3-phosphate O-acyltransferase activity // non-traceable author statement /// 0003841 // 1-acylglycerol-3-phosphate O-acyltransferase activity // inferred from electronic annotation /// 0008415 // acyltransferase activity // inferred from electronic annotation /// 0016740 // transferase activity // inferred from electronic annotation /// 0046027 // phospholipid:diacylglycerol acyltransferase activity // not recorded</t>
  </si>
  <si>
    <t>chr21:44229061-44231449 (+) // 94.21 // q22.3</t>
  </si>
  <si>
    <t>COX16</t>
  </si>
  <si>
    <t>223191_at</t>
  </si>
  <si>
    <t>chr14:69862537-69896147 (-) // 90.7 // q24.2</t>
  </si>
  <si>
    <t>SESN2</t>
  </si>
  <si>
    <t>223195_s_at</t>
  </si>
  <si>
    <t>0007050 // cell cycle arrest // inferred from electronic annotation</t>
  </si>
  <si>
    <t>chr1:28458612-28481588 (+) // 98.69 // p35.3</t>
  </si>
  <si>
    <t>223196_s_at</t>
  </si>
  <si>
    <t>chr1:28458769-28481588 (+) // 99.4 // p35.3</t>
  </si>
  <si>
    <t>223199_at</t>
  </si>
  <si>
    <t>chr19:1988469-2001886 (-) // 98.92 // p13.3</t>
  </si>
  <si>
    <t>NMRAL1</t>
  </si>
  <si>
    <t>223206_s_at</t>
  </si>
  <si>
    <t>0006808 // regulation of nitrogen utilization // inferred from electronic annotation /// 0008152 // metabolic process // inferred from electronic annotation /// 0055114 // oxidation reduction // inferred from electronic annotation</t>
  </si>
  <si>
    <t>0003824 // catalytic activity // inferred from electronic annotation /// 0005488 // binding // inferred from electronic annotation /// 0016491 // oxidoreductase activity // inferred from electronic annotation /// 0016564 // transcription repressor activity // inferred from electronic annotation</t>
  </si>
  <si>
    <t>0006464 // protein modification process // traceable author statement /// 0006508 // proteolysis // traceable author statement /// 0006511 // ubiquitin-dependent protein catabolic process // inferred from electronic annotation /// 0019941 // modification-dependent protein catabolic process // inferred from electronic annotation</t>
  </si>
  <si>
    <t>0004221 // ubiquitin thiolesterase activity // inferred from electronic annotation /// 0004843 // ubiquitin-specific protease activity // traceable author statement /// 0008233 // peptidase activity // traceable author statement /// 0008233 // peptidase activity // inferred from electronic annotation /// 0008234 // cysteine-type peptidase activity // inferred from electronic annotation /// 0016787 // hydrolase activity // inferred from electronic annotation</t>
  </si>
  <si>
    <t>chr21:16024214-16174248 (+) // 98.39 // q21.1</t>
  </si>
  <si>
    <t>MTP18</t>
  </si>
  <si>
    <t>223172_s_at</t>
  </si>
  <si>
    <t>0006915 // apoptosis // inferred from electronic annotation /// 0015976 // carbon utilization // inferred from electronic annotation</t>
  </si>
  <si>
    <t>0004089 // carbonate dehydratase activity // inferred from electronic annotation /// 0008270 // zinc ion binding // inferred from electronic annotation</t>
  </si>
  <si>
    <t>chr22:29151697-29155041 (+) // 86.38 // q12.2</t>
  </si>
  <si>
    <t>NT5DC1</t>
  </si>
  <si>
    <t>223177_at</t>
  </si>
  <si>
    <t>0000287 // magnesium ion binding // inferred from electronic annotation /// 0016787 // hydrolase activity // inferred from electronic annotation /// 0046872 // metal ion binding // inferred from electronic annotation</t>
  </si>
  <si>
    <t>chr6:116528705-116673546 (+) // 84.35 // q22.1</t>
  </si>
  <si>
    <t>223178_s_at</t>
  </si>
  <si>
    <t>chr6:116672099-116673545 (+) // 68.72 // q22.1</t>
  </si>
  <si>
    <t>C18orf55</t>
  </si>
  <si>
    <t>223181_at</t>
  </si>
  <si>
    <t>0005739 // mitochondrion // inferred from electronic annotation /// 0016020 // membrane // inferred from electronic annotation /// 0016021 // integral to membrane // inferred from electronic annotation /// 0031966 // mitochondrial membrane // inferred from electronic annotation</t>
  </si>
  <si>
    <t>chr18:69966765-69977000 (+) // 98.64 // q22.3</t>
  </si>
  <si>
    <t>AGPAT3</t>
  </si>
  <si>
    <t>223183_at</t>
  </si>
  <si>
    <t>0004221 // ubiquitin thiolesterase activity // inferred from electronic annotation /// 0008233 // peptidase activity // inferred from electronic annotation /// 0008234 // cysteine-type peptidase activity // inferred from electronic annotation /// 0016787 // hydrolase activity // inferred from electronic annotation</t>
  </si>
  <si>
    <t>chr11:11928565-11937276 (+) // 99.3 // p15.3</t>
  </si>
  <si>
    <t>223132_s_at</t>
  </si>
  <si>
    <t>chr10:104394364-104407858 (+) // 94.63 // q24.32</t>
  </si>
  <si>
    <t>MRPL1</t>
  </si>
  <si>
    <t>223154_at</t>
  </si>
  <si>
    <t>0005622 // intracellular // inferred from electronic annotation /// 0005739 // mitochondrion // inferred from electronic annotation /// 0005762 // mitochondrial large ribosomal subunit // inferred from electronic annotation /// 0005840 // ribosome // inferred from electronic annotation /// 0015934 // large ribosomal subunit // inferred from electronic annotation /// 0030529 // ribonucleoprotein complex // inferred from electronic annotation</t>
  </si>
  <si>
    <t>0003723 // RNA binding // inferred from electronic annotation /// 0003735 // structural constituent of ribosome // inferred from electronic annotation</t>
  </si>
  <si>
    <t>chr4:79002924-79092961 (+) // 97.74 // q21.1</t>
  </si>
  <si>
    <t>ZC3HC1</t>
  </si>
  <si>
    <t>223163_s_at</t>
  </si>
  <si>
    <t>0006916 // anti-apoptosis // inferred from electronic annotation /// 0007049 // cell cycle // inferred from electronic annotation /// 0007067 // mitosis // inferred from electronic annotation /// 0019941 // modification-dependent protein catabolic process // inferred from electronic annotation /// 0051301 // cell division // inferred from electronic annotation</t>
  </si>
  <si>
    <t>0005515 // protein binding // inferred from electronic annotation /// 0008270 // zinc ion binding // inferred from electronic annotation /// 0016301 // kinase activity // inferred from electronic annotation /// 0019901 // protein kinase binding // inferred from physical interaction /// 0046872 // metal ion binding // inferred from electronic annotation</t>
  </si>
  <si>
    <t>chr7:129445368-129478435 (-) // 98.11 // q32.2</t>
  </si>
  <si>
    <t>USP25</t>
  </si>
  <si>
    <t>223167_s_at</t>
  </si>
  <si>
    <t>0006810 // transport // inferred from electronic annotation /// 0006886 // intracellular protein transport // inferred from electronic annotation /// 0007154 // cell communication // inferred from electronic annotation /// 0015031 // protein transport // inferred from electronic annotation</t>
  </si>
  <si>
    <t>0005625 // soluble fraction // inferred from electronic annotation /// 0005737 // cytoplasm // inferred from electronic annotation /// 0005792 // microsome // inferred from electronic annotation /// 0005886 // plasma membrane // inferred from electronic annotation</t>
  </si>
  <si>
    <t>chr6:158164283-158285769 (+) // 98.01 // q25.3</t>
  </si>
  <si>
    <t>FAM107B</t>
  </si>
  <si>
    <t>223058_at</t>
  </si>
  <si>
    <t>chr10:14600563-14630633 (-) // 99.12 // p13</t>
  </si>
  <si>
    <t>223059_s_at</t>
  </si>
  <si>
    <t>chr10:14601175-14612493 (-) // 98.66 // p13</t>
  </si>
  <si>
    <t>C14orf119</t>
  </si>
  <si>
    <t>223060_at</t>
  </si>
  <si>
    <t>chr14:22634553-22637538 (+) // 99.68 // q11.2</t>
  </si>
  <si>
    <t>223062_s_at</t>
  </si>
  <si>
    <t>chr9:80101878-80134827 (+) // 97.98 // q21.2 /// chr1:79292201-79294395 (-) // 93.27 // p31.1</t>
  </si>
  <si>
    <t>ECHDC1</t>
  </si>
  <si>
    <t>223088_x_at</t>
  </si>
  <si>
    <t>0003824 // catalytic activity // inferred from electronic annotation /// 0016853 // isomerase activity // inferred from electronic annotation</t>
  </si>
  <si>
    <t>chr6:127652621-127706409 (-) // 98.56 // q22.33</t>
  </si>
  <si>
    <t>MFF</t>
  </si>
  <si>
    <t>223091_x_at</t>
  </si>
  <si>
    <t>0005739 // mitochondrion // inferred from electronic annotation /// 0005741 // mitochondrial outer membrane // inferred from electronic annotation /// 0016020 // membrane // inferred from electronic annotation /// 0016021 // integral to membrane // inferred from electronic annotation</t>
  </si>
  <si>
    <t>chr2:227898250-227930141 (+) // 98.4 // q36.3</t>
  </si>
  <si>
    <t>223092_at</t>
  </si>
  <si>
    <t>chr5:14761956-14924781 (-) // 89.53 // p15.2</t>
  </si>
  <si>
    <t>223093_at</t>
  </si>
  <si>
    <t>223094_s_at</t>
  </si>
  <si>
    <t>chr5:14764285-14924616 (-) // 99.17 // p15.2</t>
  </si>
  <si>
    <t>USP47</t>
  </si>
  <si>
    <t>223119_s_at</t>
  </si>
  <si>
    <t>0003676 // nucleic acid binding // inferred from electronic annotation /// 0004518 // nuclease activity // inferred from electronic annotation /// 0004518 // nuclease activity // traceable author statement /// 0004527 // exonuclease activity // inferred from electronic annotation /// 0004534 // 5'-3' exoribonuclease activity // traceable author statement /// 0004534 // 5'-3' exoribonuclease activity // inferred from electronic annotation /// 0005515 // protein binding // inferred from physical interaction /// 0008270 // zinc ion binding // inferred from electronic annotation /// 0008409 // 5'-3' exonuclease activity // inferred from direct assay /// 0016787 // hydrolase activity // inferred from electronic annotation /// 0046872 // metal ion binding // inferred from electronic annotation</t>
  </si>
  <si>
    <t>chr20:21231995-21318086 (+) // 99.37 // p11.22</t>
  </si>
  <si>
    <t>CLPTM1L</t>
  </si>
  <si>
    <t>223020_at</t>
  </si>
  <si>
    <t>0006915 // apoptosis // inferred from electronic annotation</t>
  </si>
  <si>
    <t>chr5:1371046-1397942 (-) // 100.0 // p15.33</t>
  </si>
  <si>
    <t>BET1L</t>
  </si>
  <si>
    <t>223023_at</t>
  </si>
  <si>
    <t>0006810 // transport // inferred from electronic annotation /// 0015031 // protein transport // inferred from electronic annotation /// 0042147 // retrograde transport, endosome to Golgi // inferred from direct assay</t>
  </si>
  <si>
    <t>0000139 // Golgi membrane // inferred from electronic annotation /// 0005768 // endosome // inferred from direct assay /// 0005794 // Golgi apparatus // inferred from direct assay /// 0005794 // Golgi apparatus // inferred from electronic annotation /// 0016020 // membrane // inferred from electronic annotation /// 0016021 // integral to membrane // inferred from electronic annotation /// 0031201 // SNARE complex // traceable author statement</t>
  </si>
  <si>
    <t>0005484 // SNAP receptor activity // inferred from direct assay</t>
  </si>
  <si>
    <t>chr11:192941-194995 (-) // 98.18 // p15.5</t>
  </si>
  <si>
    <t>SNX9</t>
  </si>
  <si>
    <t>223027_at</t>
  </si>
  <si>
    <t>0000738 // DNA catabolic process, exonucleolytic // inferred from direct assay /// 0006139 // nucleobase, nucleoside, nucleotide and nucleic acid metabolic process // inferred from electronic annotation /// 0006350 // transcription // inferred from electronic annotation /// 0006353 // transcription termination // inferred from electronic annotation /// 0006355 // regulation of transcription, DNA-dependent // inferred from electronic annotation /// 0006396 // RNA processing // traceable author statement /// 0006397 // mRNA processing // inferred from electronic annotation /// 0006401 // RNA catabolic process // traceable author statement /// 0007283 // spermatogenesis // inferred from expression pattern /// 0007283 // spermatogenesis // inferred from electronic annotation /// 0016049 // cell growth // inferred from sequence or structural similarity /// 0016049 // cell growth // inferred from electronic annotation /// 0016070 // RNA metabolic process // inferred from electronic annotation /// 0016070 // RNA metabolic process // inferred from sequence or structural similarity</t>
  </si>
  <si>
    <t>0005622 // intracellular // inferred from electronic annotation /// 0005634 // nucleus // traceable author statement /// 0005634 // nucleus // inferred from electronic annotation /// 0005730 // nucleolus // inferred from direct assay</t>
  </si>
  <si>
    <t>0005216 // ion channel activity // inferred from electronic annotation /// 0005515 // protein binding // inferred from physical interaction /// 0015269 // calcium-activated potassium channel activity // inferred from direct assay /// 0015269 // calcium-activated potassium channel activity // inferred from electronic annotation</t>
  </si>
  <si>
    <t>chr12:69046445-69111065 (+) // 91.09 // q15</t>
  </si>
  <si>
    <t>MED31</t>
  </si>
  <si>
    <t>222867_s_at</t>
  </si>
  <si>
    <t>0000119 // mediator complex // inferred from electronic annotation /// 0005634 // nucleus // inferred from electronic annotation</t>
  </si>
  <si>
    <t>0005515 // protein binding // inferred from physical interaction /// 0005515 // protein binding // inferred from electronic annotation /// 0016455 // RNA polymerase II transcription mediator activity // inferred from electronic annotation</t>
  </si>
  <si>
    <t>chr17:6487666-6495649 (-) // 86.57 // p13.2</t>
  </si>
  <si>
    <t>222889_at</t>
  </si>
  <si>
    <t>chr1:114249501-114258229 (+) // 84.64 // p13.2</t>
  </si>
  <si>
    <t>222895_s_at</t>
  </si>
  <si>
    <t>chr14:98705379-98807575 (-) // 91.86 // q32.2</t>
  </si>
  <si>
    <t>THNSL1</t>
  </si>
  <si>
    <t>222931_s_at</t>
  </si>
  <si>
    <t>0008152 // metabolic process // inferred from electronic annotation /// 0009088 // threonine biosynthetic process // inferred from electronic annotation</t>
  </si>
  <si>
    <t>0003824 // catalytic activity // inferred from electronic annotation /// 0004765 // shikimate kinase activity // inferred from electronic annotation /// 0004795 // threonine synthase activity // inferred from electronic annotation /// 0005524 // ATP binding // inferred from electronic annotation /// 0030170 // pyridoxal phosphate binding // inferred from electronic annotation</t>
  </si>
  <si>
    <t>chr10:25353342-25355597 (+) // 88.31 // p12.1</t>
  </si>
  <si>
    <t>222962_s_at</t>
  </si>
  <si>
    <t>chr10:13246132-13292317 (+) // 89.49 // p13</t>
  </si>
  <si>
    <t>222982_x_at</t>
  </si>
  <si>
    <t>chr12:45038238-45052823 (-) // 98.54 // q13.11</t>
  </si>
  <si>
    <t>MRPL37</t>
  </si>
  <si>
    <t>222993_at</t>
  </si>
  <si>
    <t>chr1:54438479-54456637 (+) // 99.3 // p32.3</t>
  </si>
  <si>
    <t>XRN2</t>
  </si>
  <si>
    <t>223002_s_at</t>
  </si>
  <si>
    <t>THSD4</t>
  </si>
  <si>
    <t>222835_at</t>
  </si>
  <si>
    <t>0005576 // extracellular region // inferred from electronic annotation /// 0005578 // proteinaceous extracellular matrix // inferred from electronic annotation /// 0031012 // extracellular matrix // inferred from electronic annotation</t>
  </si>
  <si>
    <t>0004222 // metalloendopeptidase activity // inferred from electronic annotation /// 0008233 // peptidase activity // inferred from electronic annotation /// 0016787 // hydrolase activity // inferred from electronic annotation</t>
  </si>
  <si>
    <t>chr15:69739922-69860040 (+) // 91.0 // q23</t>
  </si>
  <si>
    <t>222843_at</t>
  </si>
  <si>
    <t>chr7:50479324-50485542 (-) // 88.68 // p12.2</t>
  </si>
  <si>
    <t>CENPK</t>
  </si>
  <si>
    <t>222848_at</t>
  </si>
  <si>
    <t>0045944 // positive regulation of transcription from RNA polymerase II promoter // inferred from electronic annotation</t>
  </si>
  <si>
    <t>chr5:64849349-64894741 (-) // 92.46 // q12.3</t>
  </si>
  <si>
    <t>KCNMB4</t>
  </si>
  <si>
    <t>222857_s_at</t>
  </si>
  <si>
    <t>0001508 // regulation of action potential // inferred from direct assay /// 0005513 // detection of calcium ion // inferred from direct assay /// 0006810 // transport // inferred from electronic annotation /// 0006811 // ion transport // inferred from electronic annotation /// 0006813 // potassium ion transport // inferred from direct assay /// 0006813 // potassium ion transport // inferred from electronic annotation /// 0006813 // potassium ion transport // traceable author statement /// 0007268 // synaptic transmission // traceable author statement /// 0019228 // regulation of action potential in neuron // inferred from direct assay /// 0019229 // regulation of vasoconstriction // traceable author statement /// 0046928 // regulation of neurotransmitter secretion // traceable author statement</t>
  </si>
  <si>
    <t>0005887 // integral to plasma membrane // inferred from direct assay /// 0008076 // voltage-gated potassium channel complex // inferred from direct assay /// 0016020 // membrane // inferred from electronic annotation /// 0016021 // integral to membrane // inferred from electronic annotation</t>
  </si>
  <si>
    <t>222712_s_at</t>
  </si>
  <si>
    <t>chr3:126106978-126136270 (-) // 98.79 // q21.2</t>
  </si>
  <si>
    <t>222740_at</t>
  </si>
  <si>
    <t>chr8:124401730-124441079 (-) // 98.59 // q24.13</t>
  </si>
  <si>
    <t>222743_s_at</t>
  </si>
  <si>
    <t>chr11:113774463-113776454 (-) // 83.95 // q23.2</t>
  </si>
  <si>
    <t>WDR33</t>
  </si>
  <si>
    <t>222763_s_at</t>
  </si>
  <si>
    <t>0006301 // postreplication repair // non-traceable author statement /// 0007283 // spermatogenesis // non-traceable author statement</t>
  </si>
  <si>
    <t>chr2:128236548-128285215 (-) // 97.19 // q14.3</t>
  </si>
  <si>
    <t>222764_at</t>
  </si>
  <si>
    <t>chr11:61880371-61917463 (+) // 74.01 // q12.3</t>
  </si>
  <si>
    <t>222774_s_at</t>
  </si>
  <si>
    <t>chr16:45672943-45735320 (-) // 94.09 // q12.1</t>
  </si>
  <si>
    <t>WHSC1</t>
  </si>
  <si>
    <t>222777_s_at</t>
  </si>
  <si>
    <t>0006350 // transcription // inferred from electronic annotation /// 0006355 // regulation of transcription, DNA-dependent // inferred from electronic annotation /// 0009653 // anatomical structure morphogenesis // traceable author statement /// 0016568 // chromatin modification // inferred from electronic annotation</t>
  </si>
  <si>
    <t>0003677 // DNA binding // inferred from electronic annotation /// 0005515 // protein binding // inferred from electronic annotation /// 0008168 // methyltransferase activity // inferred from electronic annotation /// 0008270 // zinc ion binding // inferred from electronic annotation /// 0016740 // transferase activity // inferred from electronic annotation /// 0018024 // histone-lysine N-methyltransferase activity // inferred from electronic annotation /// 0046872 // metal ion binding // inferred from electronic annotation</t>
  </si>
  <si>
    <t>chr4:1865253-1915071 (+) // 91.16 // p16.3</t>
  </si>
  <si>
    <t>222778_s_at</t>
  </si>
  <si>
    <t>C9orf40</t>
  </si>
  <si>
    <t>222781_s_at</t>
  </si>
  <si>
    <t>chr9:76751318-76757673 (-) // 85.13 // q21.13</t>
  </si>
  <si>
    <t>C11orf1</t>
  </si>
  <si>
    <t>222785_x_at</t>
  </si>
  <si>
    <t>chr11:111255433-111261908 (+) // 44.06 // q23.1</t>
  </si>
  <si>
    <t>222793_at</t>
  </si>
  <si>
    <t>chr9:32445702-32516341 (-) // 88.48 // p21.1</t>
  </si>
  <si>
    <t>222802_at</t>
  </si>
  <si>
    <t>chr6:12398514-12405412 (+) // 98.68 // p24.1</t>
  </si>
  <si>
    <t>222805_at</t>
  </si>
  <si>
    <t>chr6:96132139-96164044 (+) // 88.59 // q16.1</t>
  </si>
  <si>
    <t>222816_s_at</t>
  </si>
  <si>
    <t>chr18:58357921-58396792 (+) // 98.0 // q21.33</t>
  </si>
  <si>
    <t>222819_at</t>
  </si>
  <si>
    <t>chrX:16516858-16640980 (-) // 63.44 // p22.2</t>
  </si>
  <si>
    <t>0001501 // skeletal system development // traceable author statement /// 0006350 // transcription // inferred from electronic annotation /// 0006355 // regulation of transcription, DNA-dependent // inferred from electronic annotation /// 0006366 // transcription from RNA polymerase II promoter // traceable author statement /// 0006607 // NLS-bearing substrate import into nucleus // traceable author statement /// 0007569 // cell aging // inferred from electronic annotation /// 0045892 // negative regulation of transcription, DNA-dependent // inferred from electronic annotation</t>
  </si>
  <si>
    <t>chr8:116489899-116750429 (-) // 97.48 // q23.3</t>
  </si>
  <si>
    <t>IPO11</t>
  </si>
  <si>
    <t>222659_at</t>
  </si>
  <si>
    <t>0000059 // protein import into nucleus, docking // inferred from electronic annotation /// 0006610 // ribosomal protein import into nucleus // inferred from electronic annotation /// 0006810 // transport // inferred from electronic annotation /// 0006886 // intracellular protein transport // inferred from electronic annotation /// 0015031 // protein transport // inferred from electronic annotation</t>
  </si>
  <si>
    <t>0005634 // nucleus // inferred from electronic annotation /// 0005643 // nuclear pore // inferred from electronic annotation /// 0005737 // cytoplasm // inferred from electronic annotation /// 0016020 // membrane // inferred from electronic annotation /// 0016021 // integral to membrane // inferred from electronic annotation</t>
  </si>
  <si>
    <t>chr5:61744350-61960205 (+) // 99.43 // q12.1</t>
  </si>
  <si>
    <t>KCTD15</t>
  </si>
  <si>
    <t>222664_at</t>
  </si>
  <si>
    <t>0006813 // potassium ion transport // inferred from electronic annotation</t>
  </si>
  <si>
    <t>0008076 // voltage-gated potassium channel complex // inferred from electronic annotation /// 0016020 // membrane // inferred from electronic annotation</t>
  </si>
  <si>
    <t>0005249 // voltage-gated potassium channel activity // inferred from electronic annotation /// 0005515 // protein binding // inferred from electronic annotation</t>
  </si>
  <si>
    <t>chr19:38979598-38998508 (+) // 98.45 // q13.11</t>
  </si>
  <si>
    <t>222668_at</t>
  </si>
  <si>
    <t>222680_s_at</t>
  </si>
  <si>
    <t>chr1:210275702-210344971 (+) // 96.34 // q32.3</t>
  </si>
  <si>
    <t>0000791 // euchromatin // inferred from sequence or structural similarity /// 0000792 // heterochromatin // inferred from electronic annotation /// 0005634 // nucleus // inferred from sequence or structural similarity /// 0005634 // nucleus // inferred from electronic annotation /// 0005634 // nucleus // traceable author statement /// 0005720 // nuclear heterochromatin // inferred from electronic annotation /// 0005737 // cytoplasm // inferred from sequence or structural similarity /// 0005737 // cytoplasm // inferred from electronic annotation /// 0016363 // nuclear matrix // inferred from sequence or structural similarity</t>
  </si>
  <si>
    <t>0003677 // DNA binding // traceable author statement /// 0003677 // DNA binding // inferred from electronic annotation /// 0003682 // chromatin binding // inferred from electronic annotation /// 0003886 // DNA (cytosine-5-)-methyltransferase activity // inferred from sequence or structural similarity /// 0003886 // DNA (cytosine-5-)-methyltransferase activity // inferred from electronic annotation /// 0003886 // DNA (cytosine-5-)-methyltransferase activity // traceable author statement /// 0005515 // protein binding // inferred from physical interaction /// 0005515 // protein binding // inferred from electronic annotation /// 0008168 // methyltransferase activity // inferred from electronic annotation /// 0008270 // zinc ion binding // inferred from electronic annotation /// 0016740 // transferase activity // inferred from electronic annotation /// 0046872 // metal ion binding // inferred from electronic annotation</t>
  </si>
  <si>
    <t>chr2:25309159-25418250 (-) // 98.34 // p23.3</t>
  </si>
  <si>
    <t>SLC35C1</t>
  </si>
  <si>
    <t>222647_at</t>
  </si>
  <si>
    <t>0006810 // transport // inferred from electronic annotation /// 0008643 // carbohydrate transport // inferred from electronic annotation</t>
  </si>
  <si>
    <t>0005351 // sugar:hydrogen symporter activity // inferred from electronic annotation</t>
  </si>
  <si>
    <t>chr11:45783911-45791142 (+) // 86.5 // p11.2</t>
  </si>
  <si>
    <t>222651_s_at</t>
  </si>
  <si>
    <t>0001501 // skeletal system development // inferred from electronic annotation /// 0005975 // carbohydrate metabolic process // inferred from electronic annotation /// 0008152 // metabolic process // inferred from electronic annotation /// 0016331 // morphogenesis of embryonic epithelium // inferred from electronic annotation /// 0030155 // regulation of cell adhesion // inferred from electronic annotation /// 0042475 // odontogenesis of dentine-containing tooth // inferred from electronic annotation /// 0042981 // regulation of apoptosis // inferred from electronic annotation</t>
  </si>
  <si>
    <t>0005624 // membrane fraction // inferred from electronic annotation</t>
  </si>
  <si>
    <t>0003824 // catalytic activity // inferred from electronic annotation /// 0008967 // phosphoglycolate phosphatase activity // inferred from electronic annotation /// 0016787 // hydrolase activity // inferred from electronic annotation /// 0016791 // phosphatase activity // inferred from electronic annotation</t>
  </si>
  <si>
    <t>chr16:2201999-2204844 (-) // 95.03 // p13.3</t>
  </si>
  <si>
    <t>VPS54</t>
  </si>
  <si>
    <t>222627_at</t>
  </si>
  <si>
    <t>0006810 // transport // inferred from electronic annotation /// 0015031 // protein transport // inferred from electronic annotation /// 0042147 // retrograde transport, endosome to Golgi // inferred from electronic annotation</t>
  </si>
  <si>
    <t>chr2:63972783-64099687 (-) // 99.15 // p15</t>
  </si>
  <si>
    <t>DNMT3A</t>
  </si>
  <si>
    <t>222640_at</t>
  </si>
  <si>
    <t>0000122 // negative regulation of transcription from RNA polymerase II promoter // inferred from electronic annotation /// 0006306 // DNA methylation // inferred from sequence or structural similarity /// 0006306 // DNA methylation // inferred from electronic annotation /// 0006306 // DNA methylation // traceable author statement /// 0006346 // methylation-dependent chromatin silencing // inferred from electronic annotation /// 0006349 // genetic imprinting // inferred from electronic annotation /// 0007283 // spermatogenesis // inferred from electronic annotation</t>
  </si>
  <si>
    <t>chr2:85052017-85135878 (+) // 92.77 // p11.2</t>
  </si>
  <si>
    <t>PPIL1</t>
  </si>
  <si>
    <t>222500_at</t>
  </si>
  <si>
    <t>0006397 // mRNA processing // inferred from electronic annotation /// 0006457 // protein folding // inferred from electronic annotation /// 0008380 // RNA splicing // inferred from electronic annotation</t>
  </si>
  <si>
    <t>0003755 // peptidyl-prolyl cis-trans isomerase activity // inferred from electronic annotation /// 0016853 // isomerase activity // inferred from electronic annotation</t>
  </si>
  <si>
    <t>chr6:36930585-36950730 (-) // 98.83 // p21.2</t>
  </si>
  <si>
    <t>222543_at</t>
  </si>
  <si>
    <t>chr8:124094638-124096432 (-) // 98.49 // q24.13</t>
  </si>
  <si>
    <t>222549_at</t>
  </si>
  <si>
    <t>chr3:191506187-191522909 (-) // 86.93 // q28</t>
  </si>
  <si>
    <t>MRPL44</t>
  </si>
  <si>
    <t>222555_s_at</t>
  </si>
  <si>
    <t>0003723 // RNA binding // inferred from electronic annotation /// 0003725 // double-stranded RNA binding // inferred from electronic annotation /// 0004518 // nuclease activity // inferred from electronic annotation /// 0004519 // endonuclease activity // inferred from electronic annotation /// 0004525 // ribonuclease III activity // inferred from electronic annotation /// 0005515 // protein binding // inferred from physical interaction /// 0016787 // hydrolase activity // inferred from electronic annotation</t>
  </si>
  <si>
    <t>chr2:224530414-224540669 (+) // 78.59 // q36.1</t>
  </si>
  <si>
    <t>RPRD1A</t>
  </si>
  <si>
    <t>222559_s_at</t>
  </si>
  <si>
    <t>chr18:31824289-31901527 (-) // 99.64 // q12.2</t>
  </si>
  <si>
    <t>222566_at</t>
  </si>
  <si>
    <t>chr11:67678907-67697952 (-) // 99.37 // q13.2</t>
  </si>
  <si>
    <t>222585_x_at</t>
  </si>
  <si>
    <t>chr2:88107839-88136487 (-) // 97.21 // p11.2</t>
  </si>
  <si>
    <t>222606_at</t>
  </si>
  <si>
    <t>chr15:64584350-64628877 (+) // 99.07 // q22.31</t>
  </si>
  <si>
    <t>PSPC1</t>
  </si>
  <si>
    <t>222611_s_at</t>
  </si>
  <si>
    <t>0005634 // nucleus // inferred from electronic annotation /// 0005737 // cytoplasm // inferred from electronic annotation /// 0016363 // nuclear matrix // inferred from electronic annotation</t>
  </si>
  <si>
    <t>chr13:19146140-19255113 (-) // 99.17 // q12.11</t>
  </si>
  <si>
    <t>PGP</t>
  </si>
  <si>
    <t>222622_at</t>
  </si>
  <si>
    <t>chrX:100764774-100769489 (+) // 89.11 // q22.1</t>
  </si>
  <si>
    <t>222446_s_at</t>
  </si>
  <si>
    <t>chr21:41461597-41570391 (+) // 94.25 // q22.3</t>
  </si>
  <si>
    <t>PARVA</t>
  </si>
  <si>
    <t>222455_s_at</t>
  </si>
  <si>
    <t>0005634 // nucleus // inferred from electronic annotation /// 0005737 // cytoplasm // inferred from electronic annotation /// 0005856 // cytoskeleton // inferred from electronic annotation /// 0005886 // plasma membrane // inferred from electronic annotation /// 0005925 // focal adhesion // inferred from electronic annotation /// 0016020 // membrane // inferred from electronic annotation /// 0030027 // lamellipodium // inferred from electronic annotation /// 0030054 // cell junction // inferred from electronic annotation</t>
  </si>
  <si>
    <t>chr11:12355678-12508919 (+) // 93.38 // p15.3</t>
  </si>
  <si>
    <t>222464_s_at</t>
  </si>
  <si>
    <t>chr10:121580700-121622351 (-) // 94.9 // q26.11</t>
  </si>
  <si>
    <t>TOLLIP</t>
  </si>
  <si>
    <t>222469_s_at</t>
  </si>
  <si>
    <t>0006954 // inflammatory response // non-traceable author statement /// 0006954 // inflammatory response // inferred from electronic annotation /// 0006955 // immune response // inferred from electronic annotation /// 0007165 // signal transduction // non-traceable author statement /// 0007165 // signal transduction // traceable author statement /// 0007242 // intracellular signaling cascade // non-traceable author statement /// 0007267 // cell-cell signaling // traceable author statement /// 0016310 // phosphorylation // inferred from direct assay /// 0045321 // leukocyte activation // non-traceable author statement</t>
  </si>
  <si>
    <t>0005737 // cytoplasm // inferred by curator /// 0005737 // cytoplasm // inferred from electronic annotation /// 0045092 // interleukin-18 receptor complex // non-traceable author statement /// 0045323 // interleukin-1 receptor complex // non-traceable author statement</t>
  </si>
  <si>
    <t>0004871 // signal transducer activity // non-traceable author statement /// 0005121 // Toll binding // non-traceable author statement /// 0005515 // protein binding // inferred from physical interaction</t>
  </si>
  <si>
    <t>chr11:1252177-1287415 (-) // 99.67 // p15.5</t>
  </si>
  <si>
    <t>KCMF1</t>
  </si>
  <si>
    <t>222471_s_at</t>
  </si>
  <si>
    <t>0006897 // endocytosis // inferred from electronic annotation /// 0006955 // immune response // inferred from electronic annotation /// 0007257 // activation of JUN kinase activity // traceable author statement /// 0016601 // Rac protein signal transduction // inferred from sequence or structural similarity /// 0016601 // Rac protein signal transduction // inferred from electronic annotation</t>
  </si>
  <si>
    <t>0001726 // ruffle // inferred from electronic annotation /// 0005622 // intracellular // inferred from electronic annotation /// 0005737 // cytoplasm // inferred from sequence or structural similarity /// 0005737 // cytoplasm // inferred from electronic annotation /// 0005856 // cytoskeleton // inferred from electronic annotation /// 0005938 // cell cortex // inferred from sequence or structural similarity /// 0005938 // cell cortex // inferred from electronic annotation /// 0030027 // lamellipodium // inferred from sequence or structural similarity /// 0030027 // lamellipodium // inferred from electronic annotation /// 0042995 // cell projection // inferred from electronic annotation</t>
  </si>
  <si>
    <t>0003779 // actin binding // inferred from electronic annotation /// 0003779 // actin binding // inferred from sequence or structural similarity /// 0005515 // protein binding // inferred from electronic annotation /// 0005515 // protein binding // inferred from physical interaction /// 0008047 // enzyme activator activity // traceable author statement /// 0042802 // identical protein binding // inferred from physical interaction /// 0051015 // actin filament binding // inferred from electronic annotation</t>
  </si>
  <si>
    <t>chr7:44050823-44067691 (+) // 99.0 // p13</t>
  </si>
  <si>
    <t>ARMCX3</t>
  </si>
  <si>
    <t>222444_at</t>
  </si>
  <si>
    <t>0005634 // nucleus // inferred from direct assay /// 0005737 // cytoplasm // inferred from direct assay /// 0005856 // cytoskeleton // inferred from direct assay /// 0016020 // membrane // inferred from electronic annotation /// 0016021 // integral to membrane // inferred from electronic annotation</t>
  </si>
  <si>
    <t>0006350 // transcription // inferred from electronic annotation /// 0006355 // regulation of transcription, DNA-dependent // inferred from electronic annotation /// 0007242 // intracellular signaling cascade // inferred from electronic annotation /// 0016568 // chromatin modification // inferred from electronic annotation</t>
  </si>
  <si>
    <t>0003677 // DNA binding // inferred from electronic annotation /// 0005515 // protein binding // inferred from physical interaction /// 0005515 // protein binding // inferred from electronic annotation /// 0008168 // methyltransferase activity // inferred from electronic annotation /// 0008270 // zinc ion binding // inferred from electronic annotation /// 0016740 // transferase activity // inferred from electronic annotation /// 0018024 // histone-lysine N-methyltransferase activity // inferred from electronic annotation /// 0046872 // metal ion binding // inferred from electronic annotation</t>
  </si>
  <si>
    <t>chr7:151462942-151567087 (-) // 98.18 // q36.1</t>
  </si>
  <si>
    <t>UBE2H</t>
  </si>
  <si>
    <t>222421_at</t>
  </si>
  <si>
    <t>0006511 // ubiquitin-dependent protein catabolic process // traceable author statement /// 0016567 // protein ubiquitination // inferred from electronic annotation /// 0019941 // modification-dependent protein catabolic process // inferred from electronic annotation /// 0043687 // post-translational protein modification // inferred from electronic annotation /// 0051246 // regulation of protein metabolic process // inferred from electronic annotation</t>
  </si>
  <si>
    <t>0004842 // ubiquitin-protein ligase activity // traceable author statement /// 0004842 // ubiquitin-protein ligase activity // inferred from electronic annotation /// 0016874 // ligase activity // inferred from electronic annotation /// 0019787 // small conjugating protein ligase activity // inferred from electronic annotation</t>
  </si>
  <si>
    <t>chr7:129257807-129380029 (-) // 96.93 // q32.2</t>
  </si>
  <si>
    <t>DBNL</t>
  </si>
  <si>
    <t>222429_at</t>
  </si>
  <si>
    <t>chr19:49522549-49539296 (-) // 99.46 // q13.31</t>
  </si>
  <si>
    <t>222239_s_at</t>
  </si>
  <si>
    <t>chr13:50837642-50854200 (-) // 96.09 // q14.3 /// chr5:39754599-39756259 (-) // 92.52 // p13.1</t>
  </si>
  <si>
    <t>APOOL</t>
  </si>
  <si>
    <t>222269_at</t>
  </si>
  <si>
    <t>0005576 // extracellular region // inferred from electronic annotation /// 0005739 // mitochondrion // inferred from electronic annotation /// 0005739 // mitochondrion // inferred from direct assay /// 0005743 // mitochondrial inner membrane // inferred from electronic annotation</t>
  </si>
  <si>
    <t>chr5:145356791-145358024 (+) // 90.23 // q32 /// chrX:84188106-84229603 (+) // 97.33 // q21.1</t>
  </si>
  <si>
    <t>222291_at</t>
  </si>
  <si>
    <t>chr4:187323558-187325660 (+) // 97.88 // q35.2</t>
  </si>
  <si>
    <t>HK2</t>
  </si>
  <si>
    <t>222305_at</t>
  </si>
  <si>
    <t>0006006 // glucose metabolic process // inferred from electronic annotation /// 0006096 // glycolysis // inferred from electronic annotation /// 0007595 // lactation // inferred from electronic annotation /// 0046835 // carbohydrate phosphorylation // inferred from electronic annotation</t>
  </si>
  <si>
    <t>0005739 // mitochondrion // inferred from electronic annotation /// 0005741 // mitochondrial outer membrane // non-traceable author statement /// 0005829 // cytosol // not recorded /// 0016020 // membrane // inferred from electronic annotation</t>
  </si>
  <si>
    <t>0000166 // nucleotide binding // inferred from electronic annotation /// 0004396 // hexokinase activity // not recorded /// 0004396 // hexokinase activity // traceable author statement /// 0005524 // ATP binding // inferred from electronic annotation /// 0016301 // kinase activity // inferred from electronic annotation /// 0016740 // transferase activity // inferred from electronic annotation</t>
  </si>
  <si>
    <t>chr2:74913289-74913859 (-) // 71.12 // p13.1</t>
  </si>
  <si>
    <t>222408_s_at</t>
  </si>
  <si>
    <t>chr2:30223388-30235926 (+) // 94.5 // p23.1</t>
  </si>
  <si>
    <t>MLL3</t>
  </si>
  <si>
    <t>222413_s_at</t>
  </si>
  <si>
    <t>0005634 // nucleus // inferred from electronic annotation /// 0005886 // plasma membrane // inferred from electronic annotation /// 0016020 // membrane // inferred from electronic annotation /// 0016021 // integral to membrane // inferred from electronic annotation</t>
  </si>
  <si>
    <t>0005515 // protein binding // inferred from sequence or structural similarity /// 0005515 // protein binding // inferred from electronic annotation</t>
  </si>
  <si>
    <t>chr12:45756522-45759052 (-) // 95.36 // q13.11</t>
  </si>
  <si>
    <t>KIAA1466</t>
  </si>
  <si>
    <t>222139_at</t>
  </si>
  <si>
    <t>0003676 // nucleic acid binding // inferred from electronic annotation /// 0003677 // DNA binding // inferred from electronic annotation /// 0004523 // ribonuclease H activity // inferred from electronic annotation</t>
  </si>
  <si>
    <t>222156_x_at</t>
  </si>
  <si>
    <t>chr15:53435134-53487806 (-) // 96.88 // q21.3</t>
  </si>
  <si>
    <t>CASP8AP2</t>
  </si>
  <si>
    <t>222201_s_at</t>
  </si>
  <si>
    <t>0006350 // transcription // inferred from electronic annotation /// 0006355 // regulation of transcription, DNA-dependent // inferred from electronic annotation /// 0006915 // apoptosis // inferred from electronic annotation /// 0006919 // activation of caspase activity // inferred from sequence or structural similarity /// 0007049 // cell cycle // inferred from electronic annotation /// 0007165 // signal transduction // traceable author statement /// 0008624 // induction of apoptosis by extracellular signals // traceable author statement /// 0008625 // induction of apoptosis via death domain receptors // inferred from sequence or structural similarity</t>
  </si>
  <si>
    <t>0003714 // transcription corepressor activity // inferred from direct assay /// 0005123 // death receptor binding // traceable author statement /// 0005515 // protein binding // inferred from physical interaction /// 0008656 // caspase activator activity // inferred from sequence or structural similarity /// 0016505 // apoptotic protease activator activity // inferred from sequence or structural similarity</t>
  </si>
  <si>
    <t>chr6:90629457-90640869 (+) // 92.73 // q15</t>
  </si>
  <si>
    <t>ZFP112</t>
  </si>
  <si>
    <t>222237_s_at</t>
  </si>
  <si>
    <t>0003723 // RNA binding // non-traceable author statement /// 0003723 // RNA binding // inferred from electronic annotation /// 0004652 // polynucleotide adenylyltransferase activity // inferred from electronic annotation /// 0016740 // transferase activity // inferred from electronic annotation /// 0016779 // nucleotidyltransferase activity // inferred from electronic annotation</t>
  </si>
  <si>
    <t>chr14:96056144-96067912 (+) // 96.52 // q32.2</t>
  </si>
  <si>
    <t>222036_s_at</t>
  </si>
  <si>
    <t>chr8:49052283-49053270 (+) // 56.27 // q11.21</t>
  </si>
  <si>
    <t>222037_at</t>
  </si>
  <si>
    <t>222056_s_at</t>
  </si>
  <si>
    <t>chr2:95434853-95442606 (+) // 98.73 // q11.1 /// chr2:96043194-96051309 (+) // 90.93 // q11.2 /// chr2:97113046-97121350 (-) // 97.45 // q11.2</t>
  </si>
  <si>
    <t>CD58</t>
  </si>
  <si>
    <t>222061_at</t>
  </si>
  <si>
    <t>0007155 // cell adhesion // non-traceable author statement /// 0016337 // cell-cell adhesion // non-traceable author statement</t>
  </si>
  <si>
    <t>0005886 // plasma membrane // inferred from electronic annotation /// 0005887 // integral to plasma membrane // non-traceable author statement /// 0016020 // membrane // inferred from electronic annotation /// 0016021 // integral to membrane // inferred from electronic annotation /// 0031225 // anchored to membrane // inferred from electronic annotation</t>
  </si>
  <si>
    <t>chr1:116858569-116860187 (-) // 56.9 // p13.1</t>
  </si>
  <si>
    <t>AMIGO2</t>
  </si>
  <si>
    <t>222108_at</t>
  </si>
  <si>
    <t>0007155 // cell adhesion // inferred from electronic annotation /// 0007156 // homophilic cell adhesion // inferred from sequence or structural similarity /// 0007156 // homophilic cell adhesion // inferred from electronic annotation /// 0007157 // heterophilic cell adhesion // inferred from sequence or structural similarity /// 0007157 // heterophilic cell adhesion // inferred from electronic annotation /// 0043069 // negative regulation of programmed cell death // inferred from sequence or structural similarity /// 0043069 // negative regulation of programmed cell death // inferred from electronic annotation</t>
  </si>
  <si>
    <t>221905_at</t>
  </si>
  <si>
    <t>chr16:49333485-49390026 (+) // 91.62 // q12.1</t>
  </si>
  <si>
    <t>ETV1</t>
  </si>
  <si>
    <t>221911_at</t>
  </si>
  <si>
    <t>0003677 // DNA binding // inferred from electronic annotation /// 0003700 // transcription factor activity // traceable author statement /// 0003700 // transcription factor activity // inferred from electronic annotation /// 0043565 // sequence-specific DNA binding // inferred from electronic annotation</t>
  </si>
  <si>
    <t>chr7:13898844-13901968 (-) // 88.15 // p21.2</t>
  </si>
  <si>
    <t>CCDC28B</t>
  </si>
  <si>
    <t>221912_s_at</t>
  </si>
  <si>
    <t>chr1:32438590-32443575 (+) // 95.12 // p35.1</t>
  </si>
  <si>
    <t>FLJ42627</t>
  </si>
  <si>
    <t>221944_at</t>
  </si>
  <si>
    <t>chr16:2634707-2636671 (+) // 66.28 // p13.3 /// chr16:2543521-2545485 (-) // 66.18 // p13.3</t>
  </si>
  <si>
    <t>C9orf116</t>
  </si>
  <si>
    <t>221946_at</t>
  </si>
  <si>
    <t>chr9:137526848-137532185 (-) // 98.29 // q34.3</t>
  </si>
  <si>
    <t>PAPOLA</t>
  </si>
  <si>
    <t>222035_s_at</t>
  </si>
  <si>
    <t>0000398 // nuclear mRNA splicing, via spliceosome // not recorded /// 0006350 // transcription // inferred from electronic annotation /// 0006378 // mRNA polyadenylation // non-traceable author statement /// 0006397 // mRNA processing // inferred from electronic annotation /// 0031123 // RNA 3'-end processing // inferred from electronic annotation /// 0043631 // RNA polyadenylation // inferred from electronic annotation</t>
  </si>
  <si>
    <t>0005634 // nucleus // traceable author statement /// 0005634 // nucleus // inferred from direct assay /// 0005634 // nucleus // inferred from electronic annotation /// 0005730 // nucleolus // inferred from direct assay /// 0005737 // cytoplasm // traceable author statement /// 0005737 // cytoplasm // inferred from electronic annotation</t>
  </si>
  <si>
    <t>chr20:336965-339168 (+) // 61.34 // p13</t>
  </si>
  <si>
    <t>PTPRE</t>
  </si>
  <si>
    <t>221840_at</t>
  </si>
  <si>
    <t>0006468 // protein amino acid phosphorylation // inferred from electronic annotation /// 0006470 // protein amino acid dephosphorylation // traceable author statement /// 0006470 // protein amino acid dephosphorylation // inferred from electronic annotation /// 0007185 // transmembrane receptor protein tyrosine phosphatase signaling pathway // inferred from electronic annotation /// 0016311 // dephosphorylation // inferred from electronic annotation</t>
  </si>
  <si>
    <t>0005737 // cytoplasm // inferred from electronic annotation /// 0005886 // plasma membrane // inferred from electronic annotation /// 0016020 // membrane // inferred from electronic annotation /// 0016021 // integral to membrane // inferred from electronic annotation</t>
  </si>
  <si>
    <t>0004721 // phosphoprotein phosphatase activity // inferred from electronic annotation /// 0004725 // protein tyrosine phosphatase activity // inferred from electronic annotation /// 0004872 // receptor activity // inferred from electronic annotation /// 0005001 // transmembrane receptor protein tyrosine phosphatase activity // traceable author statement /// 0005515 // protein binding // inferred from physical interaction /// 0016787 // hydrolase activity // inferred from electronic annotation /// 0016791 // phosphatase activity // inferred from electronic annotation /// 0042803 // protein homodimerization activity // inferred from electronic annotation</t>
  </si>
  <si>
    <t>chr10:129729127-129774163 (+) // 97.16 // q26.2</t>
  </si>
  <si>
    <t>221841_s_at</t>
  </si>
  <si>
    <t>chr9:109286955-109290527 (-) // 99.01 // q31.2</t>
  </si>
  <si>
    <t>CLPB</t>
  </si>
  <si>
    <t>221845_s_at</t>
  </si>
  <si>
    <t>0034605 // cellular response to heat // inferred from direct assay</t>
  </si>
  <si>
    <t>chr11:71680992-71823226 (-) // 98.19 // q13.4</t>
  </si>
  <si>
    <t>C9orf91</t>
  </si>
  <si>
    <t>221865_at</t>
  </si>
  <si>
    <t>chr9:116446076-116448523 (+) // 42.96 // q32</t>
  </si>
  <si>
    <t>221876_at</t>
  </si>
  <si>
    <t>chr7:148610044-148613015 (+) // 85.85 // q36.1</t>
  </si>
  <si>
    <t>221879_at</t>
  </si>
  <si>
    <t>chr15:66273193-66285552 (-) // 87.74 // q23</t>
  </si>
  <si>
    <t>221899_at</t>
  </si>
  <si>
    <t>chr13:31998802-31999559 (-) // 41.05 // q13.1</t>
  </si>
  <si>
    <t>0000166 // nucleotide binding // inferred from electronic annotation /// 0003676 // nucleic acid binding // inferred from electronic annotation /// 0003677 // DNA binding // non-traceable author statement /// 0003677 // DNA binding // inferred from electronic annotation /// 0004003 // ATP-dependent DNA helicase activity // non-traceable author statement /// 0004003 // ATP-dependent DNA helicase activity // inferred from electronic annotation /// 0004386 // helicase activity // inferred from electronic annotation /// 0005515 // protein binding // inferred from physical interaction /// 0005524 // ATP binding // inferred from electronic annotation /// 0008026 // ATP-dependent helicase activity // inferred from electronic annotation /// 0016787 // hydrolase activity // inferred from electronic annotation /// 0016818 // hydrolase activity, acting on acid anhydrides, in phosphorus-containing anhydrides // inferred from electronic annotation</t>
  </si>
  <si>
    <t>chr17:57114766-57295537 (-) // 93.53 // q23.2</t>
  </si>
  <si>
    <t>C19orf62</t>
  </si>
  <si>
    <t>221711_s_at</t>
  </si>
  <si>
    <t>0005635 // nuclear envelope // inferred from electronic annotation</t>
  </si>
  <si>
    <t>chr19:17239251-17251144 (+) // 98.21 // p13.11</t>
  </si>
  <si>
    <t>221750_at</t>
  </si>
  <si>
    <t>chr5:43325253-43330714 (-) // 87.56 // p12</t>
  </si>
  <si>
    <t>JHDM1D</t>
  </si>
  <si>
    <t>221778_at</t>
  </si>
  <si>
    <t>chr7:139430946-139457453 (-) // 95.13 // q34</t>
  </si>
  <si>
    <t>MICALL1</t>
  </si>
  <si>
    <t>221779_at</t>
  </si>
  <si>
    <t>chr22:36631609-37374511 (+) // 81.31 // q13.1</t>
  </si>
  <si>
    <t>DNAJC10</t>
  </si>
  <si>
    <t>221782_at</t>
  </si>
  <si>
    <t>0006457 // protein folding // inferred from electronic annotation /// 0045454 // cell redox homeostasis // inferred from electronic annotation</t>
  </si>
  <si>
    <t>0005576 // extracellular region // inferred from electronic annotation /// 0005783 // endoplasmic reticulum // inferred from electronic annotation /// 0005788 // endoplasmic reticulum lumen // inferred from electronic annotation</t>
  </si>
  <si>
    <t>chr2:183313087-183352081 (+) // 89.26 // q32.1</t>
  </si>
  <si>
    <t>FBXO42</t>
  </si>
  <si>
    <t>221812_at</t>
  </si>
  <si>
    <t>chr1:16445908-16551514 (-) // 96.78 // p36.13</t>
  </si>
  <si>
    <t>221827_at</t>
  </si>
  <si>
    <t>0000287 // magnesium ion binding // inferred from electronic annotation /// 0004142 // diacylglycerol cholinephosphotransferase activity // inferred from direct assay /// 0004142 // diacylglycerol cholinephosphotransferase activity // inferred from electronic annotation /// 0016740 // transferase activity // inferred from electronic annotation /// 0016780 // phosphotransferase activity, for other substituted phosphate groups // inferred from electronic annotation /// 0019992 // diacylglycerol binding // non-traceable author statement /// 0030145 // manganese ion binding // inferred from electronic annotation /// 0046872 // metal ion binding // inferred from electronic annotation</t>
  </si>
  <si>
    <t>chr12:100615600-100646960 (+) // 99.87 // q23.2</t>
  </si>
  <si>
    <t>CORO1C</t>
  </si>
  <si>
    <t>221676_s_at</t>
  </si>
  <si>
    <t>0006909 // phagocytosis // traceable author statement /// 0007165 // signal transduction // traceable author statement</t>
  </si>
  <si>
    <t>0015629 // actin cytoskeleton // traceable author statement</t>
  </si>
  <si>
    <t>chr12:107564476-107649409 (-) // 96.49 // q24.11</t>
  </si>
  <si>
    <t>DONSON</t>
  </si>
  <si>
    <t>221677_s_at</t>
  </si>
  <si>
    <t>chr21:33872117-33881907 (-) // 99.87 // q22.11</t>
  </si>
  <si>
    <t>BRIP1</t>
  </si>
  <si>
    <t>221703_at</t>
  </si>
  <si>
    <t>0000077 // DNA damage checkpoint // non-traceable author statement /// 0006139 // nucleobase, nucleoside, nucleotide and nucleic acid metabolic process // inferred from electronic annotation /// 0006281 // DNA repair // inferred from electronic annotation /// 0006302 // double-strand break repair // non-traceable author statement /// 0006357 // regulation of transcription from RNA polymerase II promoter // inferred from direct assay /// 0006974 // response to DNA damage stimulus // inferred from electronic annotation</t>
  </si>
  <si>
    <t>0005634 // nucleus // non-traceable author statement /// 0005634 // nucleus // inferred from direct assay /// 0005634 // nucleus // inferred from electronic annotation /// 0005737 // cytoplasm // inferred from direct assay</t>
  </si>
  <si>
    <t>chrX:23761404-23835941 (-) // 99.24 // p22.11</t>
  </si>
  <si>
    <t>TRIM10</t>
  </si>
  <si>
    <t>221627_at</t>
  </si>
  <si>
    <t>0030097 // hemopoiesis // non-traceable author statement</t>
  </si>
  <si>
    <t>0005622 // intracellular // non-traceable author statement /// 0005622 // intracellular // inferred from electronic annotation /// 0005737 // cytoplasm // inferred from electronic annotation</t>
  </si>
  <si>
    <t>chr6:30227704-30236690 (-) // 81.82 // p21.33 /// chr6_cox_hap1:1568369-1577353 (-) // 92.81 // /// chr6_qbl_hap2:1366620-1375605 (-) // 81.85 //</t>
  </si>
  <si>
    <t>221655_x_at</t>
  </si>
  <si>
    <t>chr19:60285117-60291103 (+) // 98.31 // q13.42</t>
  </si>
  <si>
    <t>221665_s_at</t>
  </si>
  <si>
    <t>chr19:60275199-60291099 (+) // 98.62 // q13.42</t>
  </si>
  <si>
    <t>CHPT1</t>
  </si>
  <si>
    <t>221675_s_at</t>
  </si>
  <si>
    <t>0001558 // regulation of cell growth // non-traceable author statement /// 0006629 // lipid metabolic process // traceable author statement /// 0006656 // phosphatidylcholine biosynthetic process // inferred from direct assay /// 0006657 // CDP-choline pathway // non-traceable author statement /// 0006663 // platelet activating factor biosynthetic process // inferred from direct assay /// 0008654 // phospholipid biosynthetic process // inferred from electronic annotation</t>
  </si>
  <si>
    <t>0000139 // Golgi membrane // inferred from electronic annotation /// 0005792 // microsome // non-traceable author statement /// 0005794 // Golgi apparatus // inferred from electronic annotation /// 0016020 // membrane // non-traceable author statement /// 0016020 // membrane // inferred from electronic annotation /// 0016021 // integral to membrane // inferred from electronic annotation</t>
  </si>
  <si>
    <t>0006350 // transcription // inferred from electronic annotation /// 0006355 // regulation of transcription, DNA-dependent // inferred from electronic annotation /// 0006355 // regulation of transcription, DNA-dependent // non-traceable author statement /// 0006356 // regulation of transcription from RNA polymerase I promoter // inferred from electronic annotation</t>
  </si>
  <si>
    <t>0000785 // chromatin // inferred from electronic annotation /// 0005634 // nucleus // non-traceable author statement /// 0005634 // nucleus // inferred from electronic annotation /// 0005634 // nucleus // inferred from direct assay /// 0005654 // nucleoplasm // inferred from electronic annotation /// 0005730 // nucleolus // inferred from direct assay /// 0043231 // intracellular membrane-bounded organelle // inferred from direct assay</t>
  </si>
  <si>
    <t>0003677 // DNA binding // inferred from electronic annotation /// 0003682 // chromatin binding // non-traceable author statement /// 0003682 // chromatin binding // inferred from electronic annotation /// 0016563 // transcription activator activity // non-traceable author statement</t>
  </si>
  <si>
    <t>chrX:80256225-80263793 (-) // 63.91 // q21.1</t>
  </si>
  <si>
    <t>STAP2</t>
  </si>
  <si>
    <t>221610_s_at</t>
  </si>
  <si>
    <t>chr19:4275040-4289798 (-) // 98.39 // p13.3</t>
  </si>
  <si>
    <t>APOO</t>
  </si>
  <si>
    <t>221620_s_at</t>
  </si>
  <si>
    <t>0006810 // transport // inferred from electronic annotation /// 0006869 // lipid transport // inferred from electronic annotation</t>
  </si>
  <si>
    <t>0005576 // extracellular region // inferred from electronic annotation /// 0005737 // cytoplasm // inferred from direct assay /// 0005739 // mitochondrion // inferred from direct assay /// 0016020 // membrane // inferred from electronic annotation /// 0016021 // integral to membrane // inferred from electronic annotation /// 0034361 // very-low-density lipoprotein particle // inferred from electronic annotation /// 0034362 // low-density lipoprotein particle // inferred from electronic annotation /// 0034364 // high-density lipoprotein particle // inferred from electronic annotation</t>
  </si>
  <si>
    <t>0003824 // catalytic activity // inferred from electronic annotation /// 0004129 // cytochrome-c oxidase activity // traceable author statement /// 0004129 // cytochrome-c oxidase activity // inferred from genetic interaction</t>
  </si>
  <si>
    <t>chr10:101463269-101481812 (-) // 76.98 // q24.2</t>
  </si>
  <si>
    <t>PRMT2</t>
  </si>
  <si>
    <t>221564_at</t>
  </si>
  <si>
    <t>0006479 // protein amino acid methylation // traceable author statement /// 0007165 // signal transduction // traceable author statement</t>
  </si>
  <si>
    <t>0004871 // signal transducer activity // traceable author statement /// 0005515 // protein binding // inferred from electronic annotation /// 0005515 // protein binding // inferred from physical interaction /// 0008168 // methyltransferase activity // inferred from electronic annotation /// 0016740 // transferase activity // inferred from electronic annotation /// 0042802 // identical protein binding // inferred from physical interaction</t>
  </si>
  <si>
    <t>chr21:46880032-46904484 (+) // 87.13 // q22.3</t>
  </si>
  <si>
    <t>GDF15</t>
  </si>
  <si>
    <t>221577_x_at</t>
  </si>
  <si>
    <t>0007165 // signal transduction // traceable author statement /// 0007179 // transforming growth factor beta receptor signaling pathway // traceable author statement /// 0007267 // cell-cell signaling // traceable author statement</t>
  </si>
  <si>
    <t>0005576 // extracellular region // traceable author statement /// 0005576 // extracellular region // inferred from electronic annotation /// 0005615 // extracellular space // inferred from electronic annotation /// 0005794 // Golgi apparatus // inferred from direct assay</t>
  </si>
  <si>
    <t>0005125 // cytokine activity // traceable author statement /// 0005125 // cytokine activity // inferred from electronic annotation /// 0008083 // growth factor activity // inferred from electronic annotation</t>
  </si>
  <si>
    <t>chr19:18357997-18360745 (+) // 93.45 // p13.11</t>
  </si>
  <si>
    <t>221588_x_at</t>
  </si>
  <si>
    <t>chr14:73594122-73597130 (-) // 55.56 // q24.3</t>
  </si>
  <si>
    <t>221589_s_at</t>
  </si>
  <si>
    <t>NSBP1</t>
  </si>
  <si>
    <t>221606_s_at</t>
  </si>
  <si>
    <t>0006417 // regulation of translation // inferred from electronic annotation /// 0008286 // insulin receptor signaling pathway // inferred from electronic annotation /// 0017148 // negative regulation of translation // inferred from electronic annotation /// 0045947 // negative regulation of translational initiation // inferred from electronic annotation</t>
  </si>
  <si>
    <t>0003743 // translation initiation factor activity // inferred from electronic annotation /// 0005515 // protein binding // inferred from physical interaction /// 0005515 // protein binding // inferred from electronic annotation /// 0008190 // eukaryotic initiation factor 4E binding // inferred from electronic annotation</t>
  </si>
  <si>
    <t>chr8:38007203-38037039 (+) // 97.76 // p12</t>
  </si>
  <si>
    <t>GRWD1</t>
  </si>
  <si>
    <t>221549_at</t>
  </si>
  <si>
    <t>chr19:53641062-53648969 (+) // 84.11 // q13.32</t>
  </si>
  <si>
    <t>COX15</t>
  </si>
  <si>
    <t>221550_at</t>
  </si>
  <si>
    <t>0006123 // mitochondrial electron transport, cytochrome c to oxygen // inferred by curator /// 0006461 // protein complex assembly // inferred from electronic annotation /// 0006784 // heme a biosynthetic process // inferred from genetic interaction /// 0007585 // respiratory gaseous exchange // traceable author statement /// 0008535 // respiratory chain complex IV assembly // inferred from mutant phenotype /// 0045333 // cellular respiration // inferred by curator /// 0055114 // oxidation reduction // traceable author statement</t>
  </si>
  <si>
    <t>0005739 // mitochondrion // inferred from electronic annotation /// 0005746 // mitochondrial respiratory chain // traceable author statement /// 0016020 // membrane // inferred from electronic annotation /// 0016021 // integral to membrane // inferred from electronic annotation /// 0031966 // mitochondrial membrane // inferred from electronic annotation /// 0044429 // mitochondrial part // inferred from direct assay</t>
  </si>
  <si>
    <t>0007049 // cell cycle // inferred from electronic annotation /// 0007067 // mitosis // inferred from electronic annotation /// 0019941 // modification-dependent protein catabolic process // inferred from electronic annotation /// 0051301 // cell division // inferred from electronic annotation</t>
  </si>
  <si>
    <t>chr12:6828467-6830377 (-) // 100.0 // p13.31</t>
  </si>
  <si>
    <t>TCF25</t>
  </si>
  <si>
    <t>221495_s_at</t>
  </si>
  <si>
    <t>0000122 // negative regulation of transcription from RNA polymerase II promoter // inferred from direct assay /// 0006350 // transcription // inferred from electronic annotation /// 0006355 // regulation of transcription, DNA-dependent // inferred from electronic annotation /// 0007507 // heart development // non-traceable author statement</t>
  </si>
  <si>
    <t>0003677 // DNA binding // inferred from electronic annotation /// 0003700 // transcription factor activity // inferred from direct assay</t>
  </si>
  <si>
    <t>chr16:88467512-88505287 (+) // 97.09 // q24.3</t>
  </si>
  <si>
    <t>221501_x_at</t>
  </si>
  <si>
    <t>0005634 // nucleus // inferred from electronic annotation /// 0016020 // membrane // inferred from electronic annotation /// 0016021 // integral to membrane // inferred from electronic annotation</t>
  </si>
  <si>
    <t>chr16:16351448-16351944 (+) // 95.56 // p13.11 /// chr16:16394812-16395308 (+) // 95.56 // p13.11 /// chr16:18319298-18319794 (-) // 95.56 // p12.3 /// chr16:18359451-18359947 (-) // 95.56 // p12.3 /// chr16:29300139-29404656 (-) // 85.48 // p11.2 /// chr16:21320977-21756567 (-) // 87.9 // p12.2 /// chr16:30141722-30144626 (-) // 85.08 // p11.2</t>
  </si>
  <si>
    <t>221511_x_at</t>
  </si>
  <si>
    <t>chr15:53434336-53487534 (-) // 81.14 // q21.3</t>
  </si>
  <si>
    <t>GINS2</t>
  </si>
  <si>
    <t>221521_s_at</t>
  </si>
  <si>
    <t>chr16:84268781-84280089 (-) // 97.84 // q24.1</t>
  </si>
  <si>
    <t>EIF4EBP1</t>
  </si>
  <si>
    <t>221539_at</t>
  </si>
  <si>
    <t>0003677 // DNA binding // inferred from electronic annotation /// 0003700 // transcription factor activity // inferred from sequence or structural similarity /// 0003700 // transcription factor activity // inferred from electronic annotation /// 0008270 // zinc ion binding // inferred from electronic annotation /// 0042802 // identical protein binding // inferred from physical interaction /// 0046872 // metal ion binding // inferred from electronic annotation</t>
  </si>
  <si>
    <t>chr12:49741256-49763600 (-) // 98.61 // q13.13</t>
  </si>
  <si>
    <t>FAM108A1</t>
  </si>
  <si>
    <t>221267_s_at</t>
  </si>
  <si>
    <t>chr1:144788051-144791588 (+) // 88.69 // q21.1 /// chr1:146085154-146088691 (+) // 88.69 // q21.1 /// chr17:20684807-20688384 (+) // 84.61 // p11.2 /// chr1:212845422-212848950 (-) // 86.33 // q41 /// chr19:1827975-1832709 (-) // 92.98 // p13.3</t>
  </si>
  <si>
    <t>TUBD1</t>
  </si>
  <si>
    <t>221326_s_at</t>
  </si>
  <si>
    <t>0007017 // microtubule-based process // inferred from electronic annotation /// 0007018 // microtubule-based movement // inferred from electronic annotation /// 0007275 // multicellular organismal development // inferred from electronic annotation /// 0007283 // spermatogenesis // inferred from electronic annotation /// 0030154 // cell differentiation // inferred from electronic annotation /// 0051258 // protein polymerization // inferred from electronic annotation</t>
  </si>
  <si>
    <t>0005634 // nucleus // inferred from electronic annotation /// 0005737 // cytoplasm // inferred from electronic annotation /// 0005814 // centriole // traceable author statement /// 0005874 // microtubule // inferred from electronic annotation /// 0043234 // protein complex // inferred from electronic annotation</t>
  </si>
  <si>
    <t>chr17:55292464-55323145 (-) // 99.93 // q23.1</t>
  </si>
  <si>
    <t>FGF21</t>
  </si>
  <si>
    <t>221433_at</t>
  </si>
  <si>
    <t>0005576 // extracellular region // traceable author statement /// 0005576 // extracellular region // inferred from electronic annotation /// 0005625 // soluble fraction // traceable author statement</t>
  </si>
  <si>
    <t>chr19:53951305-53953289 (+) // 100.0 // q13.33</t>
  </si>
  <si>
    <t>CDCA3</t>
  </si>
  <si>
    <t>221436_s_at</t>
  </si>
  <si>
    <t>0003779 // actin binding // inferred from electronic annotation /// 0005198 // structural molecule activity // traceable author statement /// 0005515 // protein binding // inferred from electronic annotation</t>
  </si>
  <si>
    <t>chr5:136981087-137099362 (-) // 96.68 // q31.2</t>
  </si>
  <si>
    <t>COQ3</t>
  </si>
  <si>
    <t>221227_x_at</t>
  </si>
  <si>
    <t>0006071 // glycerol metabolic process // inferred from genetic interaction /// 0006744 // ubiquinone biosynthetic process // inferred from genetic interaction /// 0006744 // ubiquinone biosynthetic process // inferred from electronic annotation /// 0008152 // metabolic process // inferred from electronic annotation</t>
  </si>
  <si>
    <t>0005739 // mitochondrion // inferred from reviewed computational analysis /// 0005739 // mitochondrion // inferred from electronic annotation /// 0005759 // mitochondrial matrix // inferred from electronic annotation</t>
  </si>
  <si>
    <t>0004395 // hexaprenyldihydroxybenzoate methyltransferase activity // inferred from electronic annotation /// 0008168 // methyltransferase activity // inferred from electronic annotation /// 0008171 // O-methyltransferase activity // traceable author statement /// 0008425 // 2-polyprenyl-6-methoxy-1,4-benzoquinone methyltransferase activity // inferred from electronic annotation /// 0016740 // transferase activity // inferred from electronic annotation</t>
  </si>
  <si>
    <t>chr6:99924094-99948747 (-) // 91.0 // q16.3</t>
  </si>
  <si>
    <t>CSRNP2</t>
  </si>
  <si>
    <t>221260_s_at</t>
  </si>
  <si>
    <t>0006350 // transcription // inferred from electronic annotation /// 0006355 // regulation of transcription, DNA-dependent // inferred from electronic annotation /// 0006915 // apoptosis // inferred from electronic annotation /// 0045944 // positive regulation of transcription from RNA polymerase II promoter // inferred from sequence or structural similarity /// 0045944 // positive regulation of transcription from RNA polymerase II promoter // inferred from electronic annotation</t>
  </si>
  <si>
    <t>0007165 // signal transduction // inferred from electronic annotation /// 0046847 // filopodium assembly // inferred from electronic annotation</t>
  </si>
  <si>
    <t>0005634 // nucleus // inferred from direct assay /// 0005737 // cytoplasm // inferred from direct assay /// 0005739 // mitochondrion // inferred from direct assay</t>
  </si>
  <si>
    <t>0008093 // cytoskeletal adaptor activity // inferred from electronic annotation /// 0017124 // SH3 domain binding // inferred from electronic annotation</t>
  </si>
  <si>
    <t>chr22:36817613-36836578 (-) // 56.66 // q13.1</t>
  </si>
  <si>
    <t>IQCG</t>
  </si>
  <si>
    <t>221185_s_at</t>
  </si>
  <si>
    <t>chr3:199100345-199161191 (-) // 95.85 // q29</t>
  </si>
  <si>
    <t>PMS2 /// PMS2CL</t>
  </si>
  <si>
    <t>441194 /// 5395</t>
  </si>
  <si>
    <t>221206_at</t>
  </si>
  <si>
    <t>0006281 // DNA repair // inferred from electronic annotation /// 0006298 // mismatch repair // inferred from direct assay /// 0006298 // mismatch repair // inferred from electronic annotation /// 0006974 // response to DNA damage stimulus // inferred from electronic annotation /// 0007049 // cell cycle // inferred from electronic annotation /// 0045786 // negative regulation of cell cycle // inferred from electronic annotation</t>
  </si>
  <si>
    <t>0003677 // DNA binding // inferred from direct assay /// 0003697 // single-stranded DNA binding // inferred from direct assay /// 0004518 // nuclease activity // inferred from electronic annotation /// 0004519 // endonuclease activity // inferred from electronic annotation /// 0005515 // protein binding // inferred from physical interaction /// 0005524 // ATP binding // inferred from electronic annotation /// 0016787 // hydrolase activity // inferred from electronic annotation /// 0030983 // mismatched DNA binding // inferred from electronic annotation /// 0032138 // single base insertion or deletion binding // inferred from direct assay /// 0032407 // MutSalpha complex binding // inferred from direct assay</t>
  </si>
  <si>
    <t>chr3:124704534-124705551 (-) // 39.19 // q21.1</t>
  </si>
  <si>
    <t>KLHL3</t>
  </si>
  <si>
    <t>221221_s_at</t>
  </si>
  <si>
    <t>0005737 // cytoplasm // inferred from electronic annotation /// 0005856 // cytoskeleton // inferred from electronic annotation /// 0019717 // synaptosome // inferred from electronic annotation /// 0030054 // cell junction // inferred from electronic annotation /// 0030175 // filopodium // inferred from electronic annotation /// 0030864 // cortical actin cytoskeleton // inferred from electronic annotation /// 0043197 // dendritic spine // inferred from electronic annotation /// 0045202 // synapse // inferred from electronic annotation</t>
  </si>
  <si>
    <t>chr7:94735905-94758168 (+) // 98.77 // q21.3</t>
  </si>
  <si>
    <t>WDR52</t>
  </si>
  <si>
    <t>221103_s_at</t>
  </si>
  <si>
    <t>chr3:114492389-114529334 (-) // 97.02 // q13.2</t>
  </si>
  <si>
    <t>PECR</t>
  </si>
  <si>
    <t>221142_s_at</t>
  </si>
  <si>
    <t>0006631 // fatty acid metabolic process // traceable author statement /// 0006633 // fatty acid biosynthetic process // inferred from electronic annotation /// 0008152 // metabolic process // inferred from electronic annotation /// 0008610 // lipid biosynthetic process // inferred from electronic annotation /// 0042981 // regulation of apoptosis // inferred from electronic annotation /// 0055114 // oxidation reduction // inferred from electronic annotation</t>
  </si>
  <si>
    <t>0005739 // mitochondrion // inferred from electronic annotation /// 0005777 // peroxisome // non-traceable author statement /// 0005777 // peroxisome // inferred from electronic annotation</t>
  </si>
  <si>
    <t>0003824 // catalytic activity // inferred from electronic annotation /// 0005488 // binding // inferred from electronic annotation /// 0016491 // oxidoreductase activity // inferred from electronic annotation /// 0019166 // trans-2-enoyl-CoA reductase (NADPH) activity // inferred from electronic annotation</t>
  </si>
  <si>
    <t>chr2:216612071-216654766 (-) // 98.18 // q35</t>
  </si>
  <si>
    <t>221156_x_at</t>
  </si>
  <si>
    <t>chr15:53438331-53440128 (-) // 94.88 // q21.3</t>
  </si>
  <si>
    <t>221173_at</t>
  </si>
  <si>
    <t>chr11:17492939-17494517 (-) // 96.05 // p15.1</t>
  </si>
  <si>
    <t>BAIAP2L2</t>
  </si>
  <si>
    <t>221178_at</t>
  </si>
  <si>
    <t>0005576 // extracellular region // inferred from direct assay /// 0005576 // extracellular region // inferred from electronic annotation /// 0005615 // extracellular space // inferred from electronic annotation /// 0016020 // membrane // inferred from electronic annotation /// 0016021 // integral to membrane // inferred from direct assay /// 0016021 // integral to membrane // inferred from electronic annotation</t>
  </si>
  <si>
    <t>0005125 // cytokine activity // inferred from electronic annotation /// 0008009 // chemokine activity // inferred from direct assay</t>
  </si>
  <si>
    <t>chr16:65143972-65157471 (+) // 93.78 // q21</t>
  </si>
  <si>
    <t>UNKL</t>
  </si>
  <si>
    <t>221064_s_at</t>
  </si>
  <si>
    <t>0003676 // nucleic acid binding // inferred from electronic annotation /// 0004842 // ubiquitin-protein ligase activity // inferred from electronic annotation /// 0005515 // protein binding // inferred from electronic annotation /// 0008270 // zinc ion binding // inferred from electronic annotation /// 0016874 // ligase activity // inferred from electronic annotation /// 0046872 // metal ion binding // inferred from electronic annotation</t>
  </si>
  <si>
    <t>chr16:1355013-1369685 (-) // 85.33 // p13.3</t>
  </si>
  <si>
    <t>221082_s_at</t>
  </si>
  <si>
    <t>chr20:34714644-34807895 (-) // 99.51 // q11.23</t>
  </si>
  <si>
    <t>PPP1R9A</t>
  </si>
  <si>
    <t>221088_s_at</t>
  </si>
  <si>
    <t>0007015 // actin filament organization // inferred from electronic annotation /// 0007275 // multicellular organismal development // inferred from electronic annotation /// 0007399 // nervous system development // inferred from electronic annotation /// 0030154 // cell differentiation // inferred from electronic annotation</t>
  </si>
  <si>
    <t>0000149 // SNARE binding // inferred from sequence or structural similarity /// 0004197 // cysteine-type endopeptidase activity // inferred from electronic annotation /// 0004198 // calcium-dependent cysteine-type endopeptidase activity // inferred from electronic annotation /// 0004198 // calcium-dependent cysteine-type endopeptidase activity // inferred from mutant phenotype /// 0004871 // signal transducer activity // inferred from electronic annotation /// 0004872 // receptor activity // inferred from electronic annotation /// 0004930 // G-protein coupled receptor activity // inferred from electronic annotation /// 0004930 // G-protein coupled receptor activity // traceable author statement /// 0008092 // cytoskeletal protein binding // inferred from sequence or structural similarity /// 0008233 // peptidase activity // inferred from electronic annotation /// 0008234 // cysteine-type peptidase activity // inferred from electronic annotation /// 0016787 // hydrolase activity // inferred from electronic annotation</t>
  </si>
  <si>
    <t>chr2:241174824-241205795 (+) // 32.29 // q37.3</t>
  </si>
  <si>
    <t>CLMN</t>
  </si>
  <si>
    <t>221042_s_at</t>
  </si>
  <si>
    <t>0003779 // actin binding // inferred from electronic annotation</t>
  </si>
  <si>
    <t>chr14:94727617-94740292 (-) // 93.87 // q32.13</t>
  </si>
  <si>
    <t>GTPBP2</t>
  </si>
  <si>
    <t>221050_s_at</t>
  </si>
  <si>
    <t>0000166 // nucleotide binding // inferred from electronic annotation /// 0003924 // GTPase activity // inferred from electronic annotation /// 0005525 // GTP binding // inferred from electronic annotation</t>
  </si>
  <si>
    <t>chr6:43696210-43703025 (-) // 95.87 // p21.1</t>
  </si>
  <si>
    <t>CKLF</t>
  </si>
  <si>
    <t>221058_s_at</t>
  </si>
  <si>
    <t>0006935 // chemotaxis // inferred from electronic annotation /// 0008283 // cell proliferation // inferred from direct assay /// 0030593 // neutrophil chemotaxis // inferred from direct assay /// 0032940 // secretion by cell // inferred from direct assay /// 0048246 // macrophage chemotaxis // inferred from direct assay /// 0048247 // lymphocyte chemotaxis // inferred from direct assay</t>
  </si>
  <si>
    <t>0006508 // proteolysis // inferred from electronic annotation /// 0006508 // proteolysis // inferred from mutant phenotype /// 0007165 // signal transduction // inferred from electronic annotation /// 0007186 // G-protein coupled receptor protein signaling pathway // inferred from electronic annotation /// 0007186 // G-protein coupled receptor protein signaling pathway // traceable author statement /// 0031532 // actin cytoskeleton reorganization // inferred from sequence or structural similarity /// 0032024 // positive regulation of insulin secretion // inferred from mutant phenotype /// 0032388 // positive regulation of intracellular transport // inferred from sequence or structural similarity /// 0032869 // cellular response to insulin stimulus // inferred from mutant phenotype /// 0043065 // positive regulation of apoptosis // inferred from mutant phenotype /// 0046326 // positive regulation of glucose import // inferred from mutant phenotype</t>
  </si>
  <si>
    <t>0005622 // intracellular // inferred from electronic annotation /// 0005623 // cell // inferred from direct assay /// 0005829 // cytosol // inferred from sequence or structural similarity /// 0005886 // plasma membrane // inferred from sequence or structural similarity /// 0005886 // plasma membrane // inferred from electronic annotation /// 0005887 // integral to plasma membrane // traceable author statement /// 0016020 // membrane // inferred from electronic annotation /// 0016021 // integral to membrane // inferred from electronic annotation</t>
  </si>
  <si>
    <t>0006810 // transport // inferred from electronic annotation /// 0008643 // carbohydrate transport // inferred from electronic annotation /// 0015758 // glucose transport // non-traceable author statement /// 0055085 // transmembrane transport // inferred from electronic annotation</t>
  </si>
  <si>
    <t>0005737 // cytoplasm // inferred from electronic annotation /// 0012505 // endomembrane system // inferred from electronic annotation /// 0016020 // membrane // inferred from electronic annotation /// 0016021 // integral to membrane // non-traceable author statement /// 0016021 // integral to membrane // inferred from electronic annotation</t>
  </si>
  <si>
    <t>0005215 // transporter activity // inferred from electronic annotation /// 0005351 // sugar:hydrogen symporter activity // non-traceable author statement /// 0005351 // sugar:hydrogen symporter activity // inferred from electronic annotation /// 0022891 // substrate-specific transmembrane transporter activity // inferred from electronic annotation</t>
  </si>
  <si>
    <t>chr20:44771730-44797857 (+) // 60.4 // q13.12</t>
  </si>
  <si>
    <t>CAPN10</t>
  </si>
  <si>
    <t>221040_at</t>
  </si>
  <si>
    <t>220924_s_at</t>
  </si>
  <si>
    <t>chr12:45038530-45052821 (-) // 99.38 // q13.11</t>
  </si>
  <si>
    <t>EDEM3</t>
  </si>
  <si>
    <t>220926_s_at</t>
  </si>
  <si>
    <t>0006986 // response to unfolded protein // inferred from electronic annotation</t>
  </si>
  <si>
    <t>0005783 // endoplasmic reticulum // inferred from electronic annotation /// 0005788 // endoplasmic reticulum lumen // inferred from electronic annotation /// 0016020 // membrane // inferred from electronic annotation</t>
  </si>
  <si>
    <t>0004571 // mannosyl-oligosaccharide 1,2-alpha-mannosidase activity // inferred from electronic annotation /// 0005509 // calcium ion binding // inferred from electronic annotation</t>
  </si>
  <si>
    <t>chr1:182926570-182990620 (-) // 99.79 // q25.3</t>
  </si>
  <si>
    <t>STXBP6</t>
  </si>
  <si>
    <t>220994_s_at</t>
  </si>
  <si>
    <t>chr14:24351538-24358523 (-) // 96.05 // q12</t>
  </si>
  <si>
    <t>CYFIP2</t>
  </si>
  <si>
    <t>220999_s_at</t>
  </si>
  <si>
    <t>0006915 // apoptosis // inferred from direct assay /// 0006915 // apoptosis // inferred from electronic annotation /// 0006955 // immune response // inferred from electronic annotation /// 0007155 // cell adhesion // inferred from electronic annotation /// 0016337 // cell-cell adhesion // inferred from direct assay</t>
  </si>
  <si>
    <t>0005576 // extracellular region // inferred from electronic annotation /// 0005737 // cytoplasm // inferred from direct assay /// 0005737 // cytoplasm // inferred from electronic annotation /// 0019717 // synaptosome // inferred from direct assay /// 0019717 // synaptosome // inferred from electronic annotation /// 0030054 // cell junction // inferred from electronic annotation /// 0045202 // synapse // inferred from electronic annotation /// 0048471 // perinuclear region of cytoplasm // inferred from direct assay</t>
  </si>
  <si>
    <t>0005515 // protein binding // inferred from physical interaction /// 0005515 // protein binding // inferred from electronic annotation /// 0008009 // chemokine activity // inferred from electronic annotation</t>
  </si>
  <si>
    <t>chr5:156753561-156755170 (+) // 90.45 // q33.3</t>
  </si>
  <si>
    <t>TRIM8</t>
  </si>
  <si>
    <t>221012_s_at</t>
  </si>
  <si>
    <t>chr10:104394355-104408064 (+) // 95.39 // q24.32</t>
  </si>
  <si>
    <t>SLC2A10</t>
  </si>
  <si>
    <t>221024_s_at</t>
  </si>
  <si>
    <t>0000010 // trans-hexaprenyltranstransferase activity // inferred from direct assay /// 0000010 // trans-hexaprenyltranstransferase activity // inferred from electronic annotation /// 0016740 // transferase activity // inferred from electronic annotation /// 0046982 // protein heterodimerization activity // inferred from direct assay /// 0046982 // protein heterodimerization activity // inferred from electronic annotation /// 0050347 // trans-octaprenyltranstransferase activity // inferred from electronic annotation</t>
  </si>
  <si>
    <t>chr10:27026593-27075730 (+) // 93.5 // p12.1 /// chr9:5074689-5076273 (-) // 87.67 // p24.1</t>
  </si>
  <si>
    <t>PSAT1</t>
  </si>
  <si>
    <t>220892_s_at</t>
  </si>
  <si>
    <t>0006564 // L-serine biosynthetic process // non-traceable author statement /// 0006564 // L-serine biosynthetic process // inferred from electronic annotation /// 0008152 // metabolic process // inferred from electronic annotation /// 0008615 // pyridoxine biosynthetic process // non-traceable author statement /// 0008652 // amino acid biosynthetic process // inferred from electronic annotation</t>
  </si>
  <si>
    <t>0003824 // catalytic activity // inferred from electronic annotation /// 0004648 // O-phospho-L-serine:2-oxoglutarate aminotransferase activity // non-traceable author statement /// 0004648 // O-phospho-L-serine:2-oxoglutarate aminotransferase activity // inferred from electronic annotation /// 0008483 // transaminase activity // inferred from electronic annotation /// 0016740 // transferase activity // inferred from electronic annotation /// 0030170 // pyridoxal phosphate binding // inferred from electronic annotation</t>
  </si>
  <si>
    <t>chr9:80101913-80133879 (+) // 99.81 // q21.2 /// chr1:79293160-79294361 (-) // 95.68 // p31.1 /// chr8:50815271-50816467 (-) // 91.27 // q11.22</t>
  </si>
  <si>
    <t>KIAA1305</t>
  </si>
  <si>
    <t>220911_s_at</t>
  </si>
  <si>
    <t>0015074 // DNA integration // inferred from electronic annotation</t>
  </si>
  <si>
    <t>0003676 // nucleic acid binding // inferred from electronic annotation /// 0003677 // DNA binding // inferred from electronic annotation</t>
  </si>
  <si>
    <t>chr14:23938044-23958328 (+) // 91.78 // q12</t>
  </si>
  <si>
    <t>chr4:106510168-106614670 (-) // 97.94 // q24</t>
  </si>
  <si>
    <t>IFT122</t>
  </si>
  <si>
    <t>220744_s_at</t>
  </si>
  <si>
    <t>0005737 // cytoplasm // inferred from electronic annotation /// 0019861 // flagellum // inferred from electronic annotation</t>
  </si>
  <si>
    <t>chr3:130641756-130721880 (+) // 99.92 // q21.3</t>
  </si>
  <si>
    <t>C5orf54</t>
  </si>
  <si>
    <t>220770_s_at</t>
  </si>
  <si>
    <t>C1orf112</t>
  </si>
  <si>
    <t>220840_s_at</t>
  </si>
  <si>
    <t>chr1:168030843-168088850 (+) // 99.45 // q24.2</t>
  </si>
  <si>
    <t>AHI1</t>
  </si>
  <si>
    <t>220842_at</t>
  </si>
  <si>
    <t>chr6:135750615-135818608 (-) // 89.49 // q23.3</t>
  </si>
  <si>
    <t>ACOXL</t>
  </si>
  <si>
    <t>220845_at</t>
  </si>
  <si>
    <t>0006631 // fatty acid metabolic process // inferred from electronic annotation /// 0006635 // fatty acid beta-oxidation // inferred from electronic annotation /// 0008152 // metabolic process // inferred from electronic annotation /// 0055114 // oxidation reduction // inferred from electronic annotation</t>
  </si>
  <si>
    <t>0005777 // peroxisome // inferred from electronic annotation</t>
  </si>
  <si>
    <t>0003995 // acyl-CoA dehydrogenase activity // inferred from electronic annotation /// 0003997 // acyl-CoA oxidase activity // inferred from electronic annotation /// 0009055 // electron carrier activity // inferred from electronic annotation /// 0016491 // oxidoreductase activity // inferred from electronic annotation /// 0016627 // oxidoreductase activity, acting on the CH-CH group of donors // inferred from electronic annotation /// 0050660 // FAD binding // inferred from electronic annotation</t>
  </si>
  <si>
    <t>chr2:111273084-111568392 (+) // 80.17 // q13</t>
  </si>
  <si>
    <t>PDSS1</t>
  </si>
  <si>
    <t>220865_s_at</t>
  </si>
  <si>
    <t>0006744 // ubiquinone biosynthetic process // inferred from direct assay /// 0006744 // ubiquinone biosynthetic process // inferred from electronic annotation /// 0008299 // isoprenoid biosynthetic process // inferred from direct assay /// 0008299 // isoprenoid biosynthetic process // inferred from electronic annotation /// 0051290 // protein heterotetramerization // inferred from electronic annotation</t>
  </si>
  <si>
    <t>0006306 // DNA methylation // non-traceable author statement /// 0006306 // DNA methylation // traceable author statement /// 0006306 // DNA methylation // inferred from electronic annotation /// 0006346 // methylation-dependent chromatin silencing // inferred from electronic annotation /// 0006349 // genetic imprinting // inferred from electronic annotation /// 0031503 // protein complex localization // inferred from electronic annotation</t>
  </si>
  <si>
    <t>0005634 // nucleus // traceable author statement /// 0005634 // nucleus // inferred from direct assay /// 0005634 // nucleus // inferred from electronic annotation /// 0005720 // nuclear heterochromatin // inferred from electronic annotation /// 0005730 // nucleolus // inferred from direct assay /// 0005737 // cytoplasm // inferred from direct assay /// 0043231 // intracellular membrane-bounded organelle // inferred from direct assay</t>
  </si>
  <si>
    <t>0003677 // DNA binding // inferred from electronic annotation /// 0003886 // DNA (cytosine-5-)-methyltransferase activity // non-traceable author statement /// 0003886 // DNA (cytosine-5-)-methyltransferase activity // traceable author statement /// 0003886 // DNA (cytosine-5-)-methyltransferase activity // inferred from electronic annotation /// 0003886 // DNA (cytosine-5-)-methyltransferase activity // inferred from direct assay /// 0005515 // protein binding // inferred from physical interaction /// 0005515 // protein binding // inferred from electronic annotation /// 0008168 // methyltransferase activity // inferred from electronic annotation /// 0008270 // zinc ion binding // inferred from electronic annotation /// 0009008 // DNA-methyltransferase activity // non-traceable author statement /// 0016740 // transferase activity // inferred from electronic annotation /// 0046872 // metal ion binding // inferred from electronic annotation</t>
  </si>
  <si>
    <t>chr20:30814077-30860822 (+) // 99.01 // q11.21</t>
  </si>
  <si>
    <t>220741_s_at</t>
  </si>
  <si>
    <t>chr11:34456918-34491891 (-) // 94.14 // p13</t>
  </si>
  <si>
    <t>CBLC</t>
  </si>
  <si>
    <t>220638_s_at</t>
  </si>
  <si>
    <t>0006468 // protein amino acid phosphorylation // traceable author statement /// 0007166 // cell surface receptor linked signal transduction // inferred from electronic annotation /// 0007175 // negative regulation of epidermal growth factor receptor activity // traceable author statement /// 0007175 // negative regulation of epidermal growth factor receptor activity // inferred from direct assay /// 0042059 // negative regulation of epidermal growth factor receptor signaling pathway // inferred from direct assay /// 0042787 // protein ubiquitination during ubiquitin-dependent protein catabolic process // inferred from direct assay /// 0043407 // negative regulation of MAP kinase activity // inferred from direct assay</t>
  </si>
  <si>
    <t>0001784 // phosphotyrosine binding // inferred from direct assay /// 0004842 // ubiquitin-protein ligase activity // inferred from direct assay /// 0004871 // signal transducer activity // inferred from electronic annotation /// 0005154 // epidermal growth factor receptor binding // inferred from direct assay /// 0005509 // calcium ion binding // inferred from electronic annotation /// 0005515 // protein binding // inferred from direct assay /// 0005515 // protein binding // inferred from electronic annotation /// 0008270 // zinc ion binding // traceable author statement /// 0008270 // zinc ion binding // inferred from electronic annotation /// 0017124 // SH3 domain binding // inferred from direct assay /// 0046872 // metal ion binding // inferred from electronic annotation</t>
  </si>
  <si>
    <t>chr19:49972965-49995736 (+) // 96.89 // q13.31</t>
  </si>
  <si>
    <t>MCM10</t>
  </si>
  <si>
    <t>220651_s_at</t>
  </si>
  <si>
    <t>0006260 // DNA replication // not recorded /// 0006260 // DNA replication // inferred from electronic annotation</t>
  </si>
  <si>
    <t>chr10:13274287-13291845 (+) // 90.77 // p13</t>
  </si>
  <si>
    <t>DNMT3B</t>
  </si>
  <si>
    <t>220668_s_at</t>
  </si>
  <si>
    <t>0004871 // signal transducer activity // inferred from electronic annotation /// 0004872 // receptor activity // inferred from electronic annotation /// 0004930 // G-protein coupled receptor activity // inferred from electronic annotation /// 0004950 // chemokine receptor activity // traceable author statement /// 0016493 // C-C chemokine receptor activity // inferred from electronic annotation</t>
  </si>
  <si>
    <t>chr3:133798826-133803744 (+) // 81.98 // q22.1 /// chr6:139185565-139187388 (+) // 78.43 // q24.1</t>
  </si>
  <si>
    <t>220432_s_at</t>
  </si>
  <si>
    <t>chr6:46625492-46728322 (-) // 92.2 // p12.3</t>
  </si>
  <si>
    <t>DNAJC22</t>
  </si>
  <si>
    <t>220441_at</t>
  </si>
  <si>
    <t>chr12:48029032-48031950 (+) // 54.33 // q13.12</t>
  </si>
  <si>
    <t>SLC28A3</t>
  </si>
  <si>
    <t>220475_at</t>
  </si>
  <si>
    <t>0006810 // transport // inferred from electronic annotation /// 0015860 // purine nucleoside transport // inferred from electronic annotation /// 0015864 // pyrimidine nucleoside transport // inferred from electronic annotation</t>
  </si>
  <si>
    <t>0001882 // nucleoside binding // inferred from electronic annotation /// 0005415 // nucleoside:sodium symporter activity // inferred from electronic annotation /// 0015389 // pyrimidine- and adenine-specific:sodium symporter activity // inferred from electronic annotation /// 0015390 // purine-specific nucleoside:sodium symporter activity // inferred from electronic annotation</t>
  </si>
  <si>
    <t>chr9:86082911-86145418 (-) // 98.1 // q21.32</t>
  </si>
  <si>
    <t>LRRC31</t>
  </si>
  <si>
    <t>220622_at</t>
  </si>
  <si>
    <t>chr3:171039724-171070412 (-) // 93.71 // q26.2</t>
  </si>
  <si>
    <t>ELF5</t>
  </si>
  <si>
    <t>220624_s_at</t>
  </si>
  <si>
    <t>0006350 // transcription // inferred from electronic annotation /// 0006355 // regulation of transcription, DNA-dependent // inferred from electronic annotation /// 0006366 // transcription from RNA polymerase II promoter // traceable author statement /// 0007398 // ectoderm development // inferred from electronic annotation /// 0008283 // cell proliferation // traceable author statement</t>
  </si>
  <si>
    <t>chr11:34458319-34491904 (-) // 100.0 // p13</t>
  </si>
  <si>
    <t>220625_s_at</t>
  </si>
  <si>
    <t>0003676 // nucleic acid binding // inferred from electronic annotation /// 0003677 // DNA binding // inferred from electronic annotation /// 0003700 // transcription factor activity // non-traceable author statement /// 0003700 // transcription factor activity // inferred from electronic annotation /// 0003700 // transcription factor activity // traceable author statement /// 0008270 // zinc ion binding // non-traceable author statement /// 0008270 // zinc ion binding // inferred from electronic annotation /// 0016563 // transcription activator activity // non-traceable author statement /// 0016564 // transcription repressor activity // inferred from direct assay /// 0043565 // sequence-specific DNA binding // inferred from electronic annotation /// 0046872 // metal ion binding // inferred from electronic annotation</t>
  </si>
  <si>
    <t>chr9:109287815-109291750 (-) // 99.59 // q31.2</t>
  </si>
  <si>
    <t>ANKMY1</t>
  </si>
  <si>
    <t>220280_s_at</t>
  </si>
  <si>
    <t>chr2:241067511-241146041 (-) // 99.66 // q37.3</t>
  </si>
  <si>
    <t>FAM108B1</t>
  </si>
  <si>
    <t>220285_at</t>
  </si>
  <si>
    <t>chr9:73667187-73715667 (-) // 95.12 // q21.13</t>
  </si>
  <si>
    <t>AIM1L</t>
  </si>
  <si>
    <t>220289_s_at</t>
  </si>
  <si>
    <t>0005529 // sugar binding // inferred from electronic annotation</t>
  </si>
  <si>
    <t>chr1:26520958-26553208 (-) // 99.89 // p36.11</t>
  </si>
  <si>
    <t>BTBD7</t>
  </si>
  <si>
    <t>220297_at</t>
  </si>
  <si>
    <t>chr14:92829956-92869120 (-) // 55.05 // q32.13</t>
  </si>
  <si>
    <t>RGS17</t>
  </si>
  <si>
    <t>220334_at</t>
  </si>
  <si>
    <t>chr6:153373993-153406860 (-) // 99.43 // q25.2</t>
  </si>
  <si>
    <t>CCRL1</t>
  </si>
  <si>
    <t>220351_at</t>
  </si>
  <si>
    <t>0006935 // chemotaxis // traceable author statement /// 0006955 // immune response // traceable author statement /// 0007165 // signal transduction // inferred from electronic annotation /// 0007186 // G-protein coupled receptor protein signaling pathway // traceable author statement /// 0007186 // G-protein coupled receptor protein signaling pathway // inferred from electronic annotation</t>
  </si>
  <si>
    <t>0005096 // GTPase activator activity // inferred from electronic annotation /// 0005097 // Rab GTPase activator activity // inferred from electronic annotation</t>
  </si>
  <si>
    <t>chr4:26194803-26365900 (+) // 99.9 // p15.2</t>
  </si>
  <si>
    <t>KLF4</t>
  </si>
  <si>
    <t>220266_s_at</t>
  </si>
  <si>
    <t>0006350 // transcription // inferred from electronic annotation /// 0006355 // regulation of transcription, DNA-dependent // inferred from electronic annotation /// 0007500 // mesodermal cell fate determination // traceable author statement /// 0008285 // negative regulation of cell proliferation // traceable author statement /// 0008285 // negative regulation of cell proliferation // inferred from electronic annotation /// 0009913 // epidermal cell differentiation // inferred from electronic annotation /// 0019827 // stem cell maintenance // inferred from electronic annotation /// 0030154 // cell differentiation // inferred from electronic annotation /// 0031077 // post-embryonic camera-type eye development // inferred from electronic annotation /// 0032526 // response to retinoic acid // inferred from electronic annotation /// 0042221 // response to chemical stimulus // inferred from electronic annotation /// 0045892 // negative regulation of transcription, DNA-dependent // inferred from expression pattern /// 0045944 // positive regulation of transcription from RNA polymerase II promoter // inferred from electronic annotation /// 0048730 // epidermis morphogenesis // inferred from electronic annotation</t>
  </si>
  <si>
    <t>0000166 // nucleotide binding // inferred from electronic annotation /// 0003924 // GTPase activity // traceable author statement /// 0004871 // signal transducer activity // non-traceable author statement /// 0004871 // signal transducer activity // inferred from electronic annotation /// 0005525 // GTP binding // inferred from electronic annotation /// 0019001 // guanyl nucleotide binding // inferred from electronic annotation</t>
  </si>
  <si>
    <t>chr9:79228262-79452667 (-) // 99.94 // q21.13</t>
  </si>
  <si>
    <t>LINS1</t>
  </si>
  <si>
    <t>220121_at</t>
  </si>
  <si>
    <t>chr15:98929930-98959902 (-) // 85.15 // q26.3</t>
  </si>
  <si>
    <t>C14orf45</t>
  </si>
  <si>
    <t>220173_at</t>
  </si>
  <si>
    <t>0005634 // nucleus // inferred from direct assay /// 0005737 // cytoplasm // inferred from direct assay /// 0005813 // centrosome // inferred from direct assay</t>
  </si>
  <si>
    <t>chr14:73586209-73602546 (+) // 99.03 // q24.3</t>
  </si>
  <si>
    <t>NUBPL</t>
  </si>
  <si>
    <t>220176_at</t>
  </si>
  <si>
    <t>chr14:31100428-31399259 (+) // 72.45 // q12</t>
  </si>
  <si>
    <t>CCDC68</t>
  </si>
  <si>
    <t>220180_at</t>
  </si>
  <si>
    <t>chr18:50719791-50777635 (-) // 87.12 // q21.2</t>
  </si>
  <si>
    <t>KLHL7</t>
  </si>
  <si>
    <t>220238_s_at</t>
  </si>
  <si>
    <t>0005634 // nucleus // inferred from electronic annotation /// 0005730 // nucleolus // inferred from direct assay</t>
  </si>
  <si>
    <t>chr7:23112012-23132187 (+) // 75.73 // p15.3</t>
  </si>
  <si>
    <t>220239_at</t>
  </si>
  <si>
    <t>TMCO3</t>
  </si>
  <si>
    <t>220240_s_at</t>
  </si>
  <si>
    <t>0006810 // transport // inferred from electronic annotation /// 0006811 // ion transport // inferred from electronic annotation /// 0006812 // cation transport // inferred from electronic annotation</t>
  </si>
  <si>
    <t>0015297 // antiporter activity // inferred from electronic annotation /// 0015299 // solute:hydrogen antiporter activity // inferred from electronic annotation</t>
  </si>
  <si>
    <t>chr13:113193411-113236665 (+) // 96.67 // q34</t>
  </si>
  <si>
    <t>220241_at</t>
  </si>
  <si>
    <t>C1orf107</t>
  </si>
  <si>
    <t>220251_at</t>
  </si>
  <si>
    <t>chr1:208095020-208097531 (+) // 70.3 // q32.2</t>
  </si>
  <si>
    <t>FANCE</t>
  </si>
  <si>
    <t>220255_at</t>
  </si>
  <si>
    <t>chr6:35528115-35542859 (+) // 88.03 // p21.31</t>
  </si>
  <si>
    <t>TBC1D19</t>
  </si>
  <si>
    <t>220260_at</t>
  </si>
  <si>
    <t>0032313 // regulation of Rab GTPase activity // inferred from electronic annotation</t>
  </si>
  <si>
    <t>0000166 // nucleotide binding // inferred from electronic annotation /// 0003676 // nucleic acid binding // inferred from electronic annotation /// 0003677 // DNA binding // inferred from electronic annotation /// 0003682 // chromatin binding // inferred from electronic annotation /// 0004386 // helicase activity // inferred from electronic annotation /// 0005524 // ATP binding // inferred from electronic annotation /// 0016787 // hydrolase activity // inferred from electronic annotation</t>
  </si>
  <si>
    <t>chr10:96340443-96360181 (+) // 84.32 // q23.33</t>
  </si>
  <si>
    <t>L2HGDH</t>
  </si>
  <si>
    <t>220089_at</t>
  </si>
  <si>
    <t>0044267 // cellular protein metabolic process // inferred from direct assay /// 0055114 // oxidation reduction // inferred from electronic annotation</t>
  </si>
  <si>
    <t>0005739 // mitochondrion // inferred from direct assay /// 0005739 // mitochondrion // inferred from electronic annotation /// 0016021 // integral to membrane // inferred from direct assay /// 0031305 // integral to mitochondrial inner membrane // non-traceable author statement</t>
  </si>
  <si>
    <t>0016491 // oxidoreductase activity // inferred from electronic annotation /// 0047545 // 2-hydroxyglutarate dehydrogenase activity // inferred from direct assay /// 0047545 // 2-hydroxyglutarate dehydrogenase activity // inferred from electronic annotation</t>
  </si>
  <si>
    <t>chr14:49782932-49848697 (-) // 80.14 // q22.1</t>
  </si>
  <si>
    <t>GNA14</t>
  </si>
  <si>
    <t>220108_at</t>
  </si>
  <si>
    <t>0006471 // protein amino acid ADP-ribosylation // inferred from electronic annotation /// 0007165 // signal transduction // traceable author statement /// 0007165 // signal transduction // inferred from electronic annotation /// 0007186 // G-protein coupled receptor protein signaling pathway // inferred from electronic annotation</t>
  </si>
  <si>
    <t>0005834 // heterotrimeric G-protein complex // traceable author statement /// 0005886 // plasma membrane // traceable author statement</t>
  </si>
  <si>
    <t>0001655 // urogenital system development // inferred from electronic annotation /// 0006306 // DNA methylation // inferred from electronic annotation /// 0006342 // chromatin silencing // inferred from electronic annotation /// 0006346 // methylation-dependent chromatin silencing // inferred from sequence or structural similarity /// 0006346 // methylation-dependent chromatin silencing // inferred from electronic annotation /// 0006350 // transcription // inferred from electronic annotation /// 0006355 // regulation of transcription, DNA-dependent // inferred from electronic annotation /// 0006916 // anti-apoptosis // inferred from electronic annotation /// 0007049 // cell cycle // inferred from electronic annotation /// 0007067 // mitosis // inferred from electronic annotation /// 0007275 // multicellular organismal development // inferred from sequence or structural similarity /// 0007275 // multicellular organismal development // inferred from electronic annotation /// 0010216 // maintenance of DNA methylation // inferred from sequence or structural similarity /// 0010216 // maintenance of DNA methylation // inferred from electronic annotation /// 0031508 // centromeric heterochromatin formation // inferred from sequence or structural similarity /// 0031508 // centromeric heterochromatin formation // inferred from electronic annotation /// 0046651 // lymphocyte proliferation // inferred from sequence or structural similarity /// 0046651 // lymphocyte proliferation // inferred from electronic annotation /// 0051301 // cell division // inferred from electronic annotation</t>
  </si>
  <si>
    <t>0000775 // chromosome, centromeric region // inferred from sequence or structural similarity /// 0005634 // nucleus // inferred from electronic annotation /// 0005721 // centromeric heterochromatin // inferred from sequence or structural similarity /// 0005721 // centromeric heterochromatin // inferred from electronic annotation</t>
  </si>
  <si>
    <t>0003824 // catalytic activity // inferred from electronic annotation /// 0004303 // estradiol 17-beta-dehydrogenase activity // traceable author statement /// 0004303 // estradiol 17-beta-dehydrogenase activity // inferred from electronic annotation /// 0005488 // binding // inferred from electronic annotation /// 0016491 // oxidoreductase activity // inferred from electronic annotation /// 0050576 // 3-keto-steroid reductase activity // not recorded /// 0050576 // 3-keto-steroid reductase activity // inferred from electronic annotation</t>
  </si>
  <si>
    <t>chr1:161027203-161049231 (+) // 77.22 // q23.3 /// chr10:38685377-38707438 (+) // 76.53 // p11.21</t>
  </si>
  <si>
    <t>HELLS</t>
  </si>
  <si>
    <t>220085_at</t>
  </si>
  <si>
    <t>0001501 // skeletal system development // non-traceable author statement /// 0006810 // transport // inferred from electronic annotation /// 0006817 // phosphate transport // inferred from electronic annotation /// 0007605 // sensory perception of sound // inferred from electronic annotation /// 0007626 // locomotory behavior // non-traceable author statement /// 0030500 // regulation of bone mineralization // inferred from sequence or structural similarity /// 0030500 // regulation of bone mineralization // traceable author statement /// 0030500 // regulation of bone mineralization // inferred from electronic annotation</t>
  </si>
  <si>
    <t>0005887 // integral to plasma membrane // inferred from electronic annotation /// 0016020 // membrane // inferred from electronic annotation /// 0016021 // integral to membrane // inferred from electronic annotation /// 0016021 // integral to membrane // inferred from direct assay /// 0019867 // outer membrane // inferred from sequence or structural similarity /// 0019867 // outer membrane // traceable author statement /// 0019867 // outer membrane // inferred from electronic annotation</t>
  </si>
  <si>
    <t>0005315 // inorganic phosphate transmembrane transporter activity // inferred from direct assay /// 0015114 // phosphate transmembrane transporter activity // inferred from electronic annotation /// 0030504 // inorganic diphosphate transmembrane transporter activity // inferred from direct assay /// 0030504 // inorganic diphosphate transmembrane transporter activity // inferred from electronic annotation</t>
  </si>
  <si>
    <t>chr5:14757909-14924616 (-) // 92.16 // p15.2</t>
  </si>
  <si>
    <t>HSD17B7</t>
  </si>
  <si>
    <t>220081_x_at</t>
  </si>
  <si>
    <t>0005789 // endoplasmic reticulum membrane // not recorded /// 0005886 // plasma membrane // inferred from electronic annotation /// 0016020 // membrane // inferred from electronic annotation /// 0016021 // integral to membrane // inferred from electronic annotation</t>
  </si>
  <si>
    <t>0003824 // catalytic activity // inferred from electronic annotation /// 0008265 // Mo-molybdopterin cofactor sulfurase activity // inferred from mutant phenotype /// 0016829 // lyase activity // inferred from electronic annotation /// 0030151 // molybdenum ion binding // inferred from electronic annotation /// 0030170 // pyridoxal phosphate binding // inferred from electronic annotation</t>
  </si>
  <si>
    <t>chr18:32021479-32102682 (+) // 99.56 // q12.2</t>
  </si>
  <si>
    <t>E2F8</t>
  </si>
  <si>
    <t>219990_at</t>
  </si>
  <si>
    <t>0006350 // transcription // inferred from electronic annotation /// 0006355 // regulation of transcription, DNA-dependent // inferred from electronic annotation /// 0007049 // cell cycle // inferred from electronic annotation /// 0008283 // cell proliferation // inferred from electronic annotation</t>
  </si>
  <si>
    <t>0003677 // DNA binding // inferred from electronic annotation /// 0003700 // transcription factor activity // inferred from electronic annotation /// 0042803 // protein homodimerization activity // inferred from electronic annotation</t>
  </si>
  <si>
    <t>chr11:19202189-19210494 (-) // 94.6 // p15.1</t>
  </si>
  <si>
    <t>RASIP1</t>
  </si>
  <si>
    <t>220027_s_at</t>
  </si>
  <si>
    <t>0005737 // cytoplasm // inferred from electronic annotation /// 0005794 // Golgi apparatus // inferred from electronic annotation</t>
  </si>
  <si>
    <t>chr19:53915654-53924150 (-) // 97.19 // q13.33</t>
  </si>
  <si>
    <t>C12orf48</t>
  </si>
  <si>
    <t>220060_s_at</t>
  </si>
  <si>
    <t>chr12:101038154-101115421 (+) // 98.99 // q23.2</t>
  </si>
  <si>
    <t>ANKH</t>
  </si>
  <si>
    <t>220076_at</t>
  </si>
  <si>
    <t>ZFYVE21</t>
  </si>
  <si>
    <t>219929_s_at</t>
  </si>
  <si>
    <t>chr14:103251912-103269317 (+) // 96.98 // q32.33</t>
  </si>
  <si>
    <t>CLIP4</t>
  </si>
  <si>
    <t>219944_at</t>
  </si>
  <si>
    <t>chr2:29208550-29251013 (+) // 98.83 // p23.2</t>
  </si>
  <si>
    <t>LRRC2</t>
  </si>
  <si>
    <t>219949_at</t>
  </si>
  <si>
    <t>chr3:46531914-46582782 (-) // 67.72 // p21.31</t>
  </si>
  <si>
    <t>GALNT6</t>
  </si>
  <si>
    <t>219956_at</t>
  </si>
  <si>
    <t>0006493 // protein amino acid O-linked glycosylation // traceable author statement</t>
  </si>
  <si>
    <t>0000139 // Golgi membrane // inferred from electronic annotation /// 0005794 // Golgi apparatus // inferred from electronic annotation /// 0005794 // Golgi apparatus // inferred from direct assay /// 0016020 // membrane // inferred from electronic annotation /// 0016021 // integral to membrane // inferred from electronic annotation /// 0048471 // perinuclear region of cytoplasm // inferred from direct assay</t>
  </si>
  <si>
    <t>0004653 // polypeptide N-acetylgalactosaminyltransferase activity // traceable author statement /// 0004653 // polypeptide N-acetylgalactosaminyltransferase activity // inferred from electronic annotation /// 0005509 // calcium ion binding // inferred from electronic annotation /// 0005529 // sugar binding // inferred from electronic annotation /// 0016740 // transferase activity // inferred from electronic annotation /// 0016757 // transferase activity, transferring glycosyl groups // inferred from electronic annotation /// 0030145 // manganese ion binding // inferred from electronic annotation</t>
  </si>
  <si>
    <t>chr12:50033434-50059832 (-) // 78.24 // q13.13</t>
  </si>
  <si>
    <t>RUFY2</t>
  </si>
  <si>
    <t>219957_at</t>
  </si>
  <si>
    <t>chr10:69823526-69837040 (-) // 61.35 // q21.3</t>
  </si>
  <si>
    <t>MOCOS</t>
  </si>
  <si>
    <t>219959_at</t>
  </si>
  <si>
    <t>0006777 // Mo-molybdopterin cofactor biosynthetic process // inferred from electronic annotation /// 0008152 // metabolic process // inferred from electronic annotation /// 0043545 // molybdopterin cofactor metabolic process // inferred from mutant phenotype</t>
  </si>
  <si>
    <t>219878_s_at</t>
  </si>
  <si>
    <t>0006350 // transcription // inferred from electronic annotation /// 0006355 // regulation of transcription, DNA-dependent // inferred from electronic annotation /// 0006366 // transcription from RNA polymerase II promoter // traceable author statement /// 0045944 // positive regulation of transcription from RNA polymerase II promoter // inferred from electronic annotation</t>
  </si>
  <si>
    <t>0003676 // nucleic acid binding // inferred from electronic annotation /// 0003677 // DNA binding // inferred from electronic annotation /// 0003702 // RNA polymerase II transcription factor activity // traceable author statement /// 0003702 // RNA polymerase II transcription factor activity // inferred from electronic annotation /// 0005515 // protein binding // inferred from physical interaction /// 0008270 // zinc ion binding // inferred from electronic annotation /// 0046872 // metal ion binding // inferred from electronic annotation</t>
  </si>
  <si>
    <t>chr15:29406661-29451938 (+) // 83.23 // q13.3</t>
  </si>
  <si>
    <t>FRAT1</t>
  </si>
  <si>
    <t>219889_at</t>
  </si>
  <si>
    <t>0000578 // embryonic axis specification // inferred from electronic annotation /// 0016055 // Wnt receptor signaling pathway // inferred from electronic annotation</t>
  </si>
  <si>
    <t>chr10:99069011-99071570 (+) // 93.98 // q24.1</t>
  </si>
  <si>
    <t>FICD</t>
  </si>
  <si>
    <t>219910_at</t>
  </si>
  <si>
    <t>0005488 // binding // inferred from electronic annotation /// 0005515 // protein binding // traceable author statement</t>
  </si>
  <si>
    <t>chr12:107433222-107437422 (+) // 98.83 // q23.3</t>
  </si>
  <si>
    <t>LTBP3</t>
  </si>
  <si>
    <t>219922_s_at</t>
  </si>
  <si>
    <t>0001501 // skeletal system development // inferred from electronic annotation /// 0007179 // transforming growth factor beta receptor signaling pathway // inferred from electronic annotation</t>
  </si>
  <si>
    <t>0005488 // binding // inferred from electronic annotation /// 0005509 // calcium ion binding // inferred from electronic annotation /// 0019838 // growth factor binding // inferred from electronic annotation</t>
  </si>
  <si>
    <t>chr11:65062851-65081964 (-) // 96.62 // q13.1</t>
  </si>
  <si>
    <t>FCF1</t>
  </si>
  <si>
    <t>219927_at</t>
  </si>
  <si>
    <t>chr14:74249937-74271489 (+) // 65.82 // q24.3</t>
  </si>
  <si>
    <t>0005509 // calcium ion binding // inferred from electronic annotation /// 0008022 // protein C-terminus binding // inferred from sequence or structural similarity /// 0008022 // protein C-terminus binding // inferred from electronic annotation</t>
  </si>
  <si>
    <t>chr6:52393070-52465177 (+) // 99.71 // p12.2</t>
  </si>
  <si>
    <t>TTC23</t>
  </si>
  <si>
    <t>219838_at</t>
  </si>
  <si>
    <t>0045104 // intermediate filament cytoskeleton organization // traceable author statement</t>
  </si>
  <si>
    <t>0005624 // membrane fraction // inferred from electronic annotation /// 0005737 // cytoplasm // inferred from electronic annotation /// 0005856 // cytoskeleton // inferred from electronic annotation /// 0005882 // intermediate filament // inferred from direct assay /// 0005882 // intermediate filament // inferred from electronic annotation /// 0005882 // intermediate filament // non-traceable author statement /// 0005912 // adherens junction // inferred from expression pattern /// 0030054 // cell junction // inferred from electronic annotation /// 0043034 // costamere // inferred from expression pattern /// 0060053 // neurofilament cytoskeleton // inferred from electronic annotation /// 0060053 // neurofilament cytoskeleton // traceable author statement</t>
  </si>
  <si>
    <t>0005198 // structural molecule activity // inferred from electronic annotation /// 0005200 // structural constituent of cytoskeleton // inferred from expression pattern /// 0005488 // binding // inferred from electronic annotation /// 0005515 // protein binding // inferred from physical interaction /// 0008307 // structural constituent of muscle // inferred from direct assay /// 0008307 // structural constituent of muscle // inferred from expression pattern /// 0008307 // structural constituent of muscle // non-traceable author statement /// 0017166 // vinculin binding // inferred from direct assay /// 0019215 // intermediate filament binding // inferred from sequence or structural similarity</t>
  </si>
  <si>
    <t>chr15:97494051-97576351 (-) // 85.93 // q26.3</t>
  </si>
  <si>
    <t>219869_s_at</t>
  </si>
  <si>
    <t>chr4:103403179-103485596 (-) // 93.46 // q24</t>
  </si>
  <si>
    <t>KLF13</t>
  </si>
  <si>
    <t>0016301 // kinase activity // inferred from electronic annotation /// 0016740 // transferase activity // inferred from electronic annotation /// 0016773 // phosphotransferase activity, alcohol group as acceptor // inferred from electronic annotation</t>
  </si>
  <si>
    <t>chr1:59792177-60000988 (+) // 99.52 // p32.1</t>
  </si>
  <si>
    <t>SIDT1</t>
  </si>
  <si>
    <t>219734_at</t>
  </si>
  <si>
    <t>chr3:114734182-114830960 (+) // 96.72 // q13.2</t>
  </si>
  <si>
    <t>VASH2</t>
  </si>
  <si>
    <t>219740_at</t>
  </si>
  <si>
    <t>chr1:211190558-211230027 (+) // 98.67 // q32.3</t>
  </si>
  <si>
    <t>TTC26</t>
  </si>
  <si>
    <t>219758_at</t>
  </si>
  <si>
    <t>chr7:138469063-138525086 (+) // 99.81 // q34</t>
  </si>
  <si>
    <t>219802_at</t>
  </si>
  <si>
    <t>chr12:21481902-21514551 (+) // 84.62 // p12.1 /// chr11:106200736-106203855 (-) // 84.83 // q22.3</t>
  </si>
  <si>
    <t>MRPS28</t>
  </si>
  <si>
    <t>219819_s_at</t>
  </si>
  <si>
    <t>0005739 // mitochondrion // inferred from electronic annotation /// 0005763 // mitochondrial small ribosomal subunit // traceable author statement /// 0005840 // ribosome // inferred from electronic annotation /// 0030529 // ribonucleoprotein complex // inferred from electronic annotation</t>
  </si>
  <si>
    <t>chr8:80993647-81105044 (-) // 98.86 // q21.13</t>
  </si>
  <si>
    <t>ZNF419</t>
  </si>
  <si>
    <t>219826_at</t>
  </si>
  <si>
    <t>0005622 // intracellular // inferred from electronic annotation /// 0005634 // nucleus // inferred from electronic annotation /// 0005634 // nucleus // inferred from direct assay /// 0005737 // cytoplasm // inferred from direct assay</t>
  </si>
  <si>
    <t>chr19:62690920-62697843 (+) // 88.86 // q13.43</t>
  </si>
  <si>
    <t>EFHC1</t>
  </si>
  <si>
    <t>219833_s_at</t>
  </si>
  <si>
    <t>0005929 // cilium // inferred from electronic annotation /// 0005930 // axoneme // inferred from sequence or structural similarity /// 0005930 // axoneme // inferred from electronic annotation /// 0019861 // flagellum // inferred from electronic annotation /// 0043025 // cell soma // inferred from sequence or structural similarity /// 0043025 // cell soma // inferred from electronic annotation</t>
  </si>
  <si>
    <t>0000012 // single strand break repair // inferred from direct assay /// 0000012 // single strand break repair // inferred from mutant phenotype /// 0006281 // DNA repair // inferred from direct assay /// 0006281 // DNA repair // non-traceable author statement /// 0006281 // DNA repair // inferred from electronic annotation /// 0006302 // double-strand break repair // inferred from direct assay /// 0006974 // response to DNA damage stimulus // inferred from electronic annotation /// 0008219 // cell death // inferred from electronic annotation</t>
  </si>
  <si>
    <t>0005634 // nucleus // non-traceable author statement /// 0005634 // nucleus // inferred from electronic annotation /// 0005737 // cytoplasm // inferred from direct assay /// 0005737 // cytoplasm // inferred from electronic annotation</t>
  </si>
  <si>
    <t>0003690 // double-stranded DNA binding // inferred from direct assay /// 0003697 // single-stranded DNA binding // inferred from direct assay /// 0004518 // nuclease activity // inferred from electronic annotation /// 0004527 // exonuclease activity // inferred from electronic annotation /// 0005515 // protein binding // inferred from physical interaction /// 0008081 // phosphoric diester hydrolase activity // inferred from electronic annotation /// 0016787 // hydrolase activity // inferred from electronic annotation /// 0017005 // 3'-tyrosyl-DNA phosphodiesterase activity // inferred from direct assay /// 0017005 // 3'-tyrosyl-DNA phosphodiesterase activity // non-traceable author statement</t>
  </si>
  <si>
    <t>chr14:89499201-89579441 (+) // 98.45 // q32.11</t>
  </si>
  <si>
    <t>219716_at</t>
  </si>
  <si>
    <t>chr22:34374369-34385785 (+) // 49.56 // q12.3</t>
  </si>
  <si>
    <t>FGGY</t>
  </si>
  <si>
    <t>219718_at</t>
  </si>
  <si>
    <t>0005975 // carbohydrate metabolic process // inferred from electronic annotation /// 0070050 // neuron maintenance // inferred from mutant phenotype</t>
  </si>
  <si>
    <t>0006487 // protein amino acid N-linked glycosylation // inferred from genetic interaction /// 0006487 // protein amino acid N-linked glycosylation // inferred from direct assay</t>
  </si>
  <si>
    <t>0016740 // transferase activity // inferred from electronic annotation /// 0016757 // transferase activity, transferring glycosyl groups // inferred from electronic annotation /// 0016758 // transferase activity, transferring hexosyl groups // inferred from electronic annotation /// 0046527 // glucosyltransferase activity // inferred from direct assay</t>
  </si>
  <si>
    <t>chr1:63609028-63675457 (+) // 94.18 // p31.3</t>
  </si>
  <si>
    <t>ERCC6L</t>
  </si>
  <si>
    <t>219650_at</t>
  </si>
  <si>
    <t>0000775 // chromosome, centromeric region // inferred from electronic annotation /// 0000777 // condensed chromosome kinetochore // inferred from electronic annotation</t>
  </si>
  <si>
    <t>0000166 // nucleotide binding // inferred from electronic annotation /// 0003676 // nucleic acid binding // inferred from electronic annotation /// 0003677 // DNA binding // inferred from electronic annotation /// 0004386 // helicase activity // inferred from electronic annotation /// 0005515 // protein binding // inferred from physical interaction /// 0005524 // ATP binding // inferred from electronic annotation /// 0016787 // hydrolase activity // inferred from electronic annotation</t>
  </si>
  <si>
    <t>chrX:71341241-71343535 (-) // 99.01 // q13.1</t>
  </si>
  <si>
    <t>TMEM149</t>
  </si>
  <si>
    <t>219690_at</t>
  </si>
  <si>
    <t>chr19:40921992-40925191 (-) // 98.03 // q13.12</t>
  </si>
  <si>
    <t>SAMD9</t>
  </si>
  <si>
    <t>219691_at</t>
  </si>
  <si>
    <t>chr7:92567100-92570485 (-) // 85.39 // q21.2</t>
  </si>
  <si>
    <t>MNS1</t>
  </si>
  <si>
    <t>219703_at</t>
  </si>
  <si>
    <t>0007126 // meiosis // inferred from electronic annotation</t>
  </si>
  <si>
    <t>0005634 // nucleus // inferred from electronic annotation /// 0005635 // nuclear envelope // inferred from electronic annotation /// 0005882 // intermediate filament // inferred from electronic annotation</t>
  </si>
  <si>
    <t>chr15:54508298-54544627 (-) // 99.85 // q21.3</t>
  </si>
  <si>
    <t>TDP1</t>
  </si>
  <si>
    <t>219715_s_at</t>
  </si>
  <si>
    <t>0000139 // Golgi membrane // inferred from electronic annotation /// 0005737 // cytoplasm // inferred from electronic annotation /// 0005794 // Golgi apparatus // inferred from electronic annotation /// 0005801 // cis-Golgi network // non-traceable author statement /// 0016020 // membrane // inferred from electronic annotation /// 0030117 // membrane coat // inferred from electronic annotation /// 0030126 // COPI vesicle coat // non-traceable author statement /// 0030126 // COPI vesicle coat // inferred from direct assay /// 0031410 // cytoplasmic vesicle // inferred from electronic annotation</t>
  </si>
  <si>
    <t>chr17:43458534-43470151 (-) // 90.92 // q21.32</t>
  </si>
  <si>
    <t>NCAPG2</t>
  </si>
  <si>
    <t>219588_s_at</t>
  </si>
  <si>
    <t>0007049 // cell cycle // inferred from electronic annotation /// 0007067 // mitosis // inferred from electronic annotation /// 0007076 // mitotic chromosome condensation // inferred from electronic annotation /// 0051301 // cell division // inferred from electronic annotation</t>
  </si>
  <si>
    <t>chr7:158116888-158175348 (-) // 98.47 // q36.3</t>
  </si>
  <si>
    <t>ZNF26</t>
  </si>
  <si>
    <t>219595_at</t>
  </si>
  <si>
    <t>chr12:132096842-132099227 (+) // 99.71 // q24.33</t>
  </si>
  <si>
    <t>219630_at</t>
  </si>
  <si>
    <t>chr1:47421852-47428314 (-) // 91.15 // p33</t>
  </si>
  <si>
    <t>PARP6</t>
  </si>
  <si>
    <t>219639_x_at</t>
  </si>
  <si>
    <t>0003950 // NAD+ ADP-ribosyltransferase activity // inferred from electronic annotation /// 0016740 // transferase activity // inferred from electronic annotation /// 0016757 // transferase activity, transferring glycosyl groups // inferred from electronic annotation</t>
  </si>
  <si>
    <t>chr15:70320593-70346423 (-) // 99.19 // q23</t>
  </si>
  <si>
    <t>DEF8</t>
  </si>
  <si>
    <t>219646_at</t>
  </si>
  <si>
    <t>0005515 // protein binding // inferred from electronic annotation /// 0008270 // zinc ion binding // inferred from electronic annotation /// 0019992 // diacylglycerol binding // inferred from electronic annotation /// 0046872 // metal ion binding // inferred from electronic annotation</t>
  </si>
  <si>
    <t>chr16:88543322-88553274 (+) // 80.32 // q24.3</t>
  </si>
  <si>
    <t>ALG6</t>
  </si>
  <si>
    <t>219649_at</t>
  </si>
  <si>
    <t>0000166 // nucleotide binding // inferred from electronic annotation /// 0004672 // protein kinase activity // inferred from electronic annotation /// 0004713 // protein tyrosine kinase activity // inferred from electronic annotation /// 0004714 // transmembrane receptor protein tyrosine kinase activity // inferred from electronic annotation /// 0004714 // transmembrane receptor protein tyrosine kinase activity // traceable author statement /// 0004872 // receptor activity // inferred from electronic annotation /// 0005524 // ATP binding // inferred from electronic annotation /// 0016301 // kinase activity // inferred from electronic annotation /// 0016740 // transferase activity // inferred from electronic annotation</t>
  </si>
  <si>
    <t>chr11:63205560-63283930 (+) // 98.69 // q13.1 /// chr4:146516020-146518559 (+) // 96.2 // q31.22</t>
  </si>
  <si>
    <t>C22orf29</t>
  </si>
  <si>
    <t>219560_at</t>
  </si>
  <si>
    <t>0005634 // nucleus // inferred from direct assay /// 0005737 // cytoplasm // inferred from direct assay /// 0005886 // plasma membrane // inferred from direct assay</t>
  </si>
  <si>
    <t>chr22:18217763-18219671 (-) // 96.99 // q11.21</t>
  </si>
  <si>
    <t>COPZ2</t>
  </si>
  <si>
    <t>219561_at</t>
  </si>
  <si>
    <t>0006810 // transport // inferred from electronic annotation /// 0006886 // intracellular protein transport // non-traceable author statement /// 0006886 // intracellular protein transport // inferred from electronic annotation /// 0015031 // protein transport // inferred from electronic annotation /// 0016192 // vesicle-mediated transport // inferred from electronic annotation</t>
  </si>
  <si>
    <t>0006468 // protein amino acid phosphorylation // inferred from electronic annotation /// 0006810 // transport // inferred from electronic annotation /// 0006915 // apoptosis // inferred from electronic annotation /// 0006950 // response to stress // inferred from electronic annotation /// 0007169 // transmembrane receptor protein tyrosine kinase signaling pathway // inferred from electronic annotation /// 0007169 // transmembrane receptor protein tyrosine kinase signaling pathway // traceable author statement /// 0016192 // vesicle-mediated transport // inferred from electronic annotation /// 0044419 // interspecies interaction between organisms // inferred from electronic annotation</t>
  </si>
  <si>
    <t>0000139 // Golgi membrane // inferred from electronic annotation /// 0005615 // extracellular space // traceable author statement /// 0005737 // cytoplasm // traceable author statement /// 0005783 // endoplasmic reticulum // inferred from electronic annotation /// 0005789 // endoplasmic reticulum membrane // inferred from electronic annotation /// 0005794 // Golgi apparatus // inferred from electronic annotation /// 0005886 // plasma membrane // traceable author statement /// 0005887 // integral to plasma membrane // traceable author statement /// 0016020 // membrane // inferred from electronic annotation /// 0016021 // integral to membrane // inferred from electronic annotation</t>
  </si>
  <si>
    <t>chr3:122632970-122692396 (-) // 93.78 // q13.33</t>
  </si>
  <si>
    <t>DSN1</t>
  </si>
  <si>
    <t>219512_at</t>
  </si>
  <si>
    <t>0000444 // MIS12/MIND type complex // inferred from direct assay /// 0000777 // condensed chromosome kinetochore // inferred from electronic annotation /// 0005634 // nucleus // inferred from electronic annotation /// 0005634 // nucleus // inferred from direct assay /// 0005737 // cytoplasm // inferred from direct assay</t>
  </si>
  <si>
    <t>chr20:34813994-34835614 (-) // 65.8 // q11.23</t>
  </si>
  <si>
    <t>C14orf169</t>
  </si>
  <si>
    <t>219526_at</t>
  </si>
  <si>
    <t>chr14:73027421-73029849 (+) // 97.29 // q24.3</t>
  </si>
  <si>
    <t>BCL11B</t>
  </si>
  <si>
    <t>219528_s_at</t>
  </si>
  <si>
    <t>0006350 // transcription // inferred from electronic annotation /// 0006355 // regulation of transcription, DNA-dependent // inferred from electronic annotation /// 0007409 // axonogenesis // inferred from electronic annotation /// 0008285 // negative regulation of cell proliferation // inferred from electronic annotation /// 0009791 // post-embryonic development // inferred from electronic annotation /// 0021953 // central nervous system neuron differentiation // inferred from electronic annotation /// 0031077 // post-embryonic camera-type eye development // inferred from electronic annotation /// 0033153 // T cell receptor V(D)J recombination // inferred from electronic annotation /// 0043066 // negative regulation of apoptosis // inferred from electronic annotation /// 0045944 // positive regulation of transcription from RNA polymerase II promoter // inferred from electronic annotation /// 0046632 // alpha-beta T cell differentiation // inferred from electronic annotation /// 0048538 // thymus development // inferred from electronic annotation</t>
  </si>
  <si>
    <t>chr14:98705376-98807575 (-) // 92.12 // q32.2</t>
  </si>
  <si>
    <t>RTN3</t>
  </si>
  <si>
    <t>219549_s_at</t>
  </si>
  <si>
    <t>0000166 // nucleotide binding // inferred from electronic annotation /// 0003676 // nucleic acid binding // inferred from electronic annotation /// 0003677 // DNA binding // inferred from electronic annotation /// 0003678 // DNA helicase activity // traceable author statement /// 0003724 // RNA helicase activity // traceable author statement /// 0004386 // helicase activity // inferred from electronic annotation /// 0005515 // protein binding // inferred from physical interaction /// 0005524 // ATP binding // inferred from electronic annotation /// 0015616 // DNA translocase activity // inferred from direct assay /// 0016787 // hydrolase activity // inferred from electronic annotation</t>
  </si>
  <si>
    <t>chr8:95453365-95556468 (-) // 100.0 // q22.1</t>
  </si>
  <si>
    <t>POLQ</t>
  </si>
  <si>
    <t>219510_at</t>
  </si>
  <si>
    <t>0006260 // DNA replication // inferred from electronic annotation /// 0006281 // DNA repair // traceable author statement /// 0006281 // DNA repair // inferred from electronic annotation /// 0006974 // response to DNA damage stimulus // inferred from electronic annotation</t>
  </si>
  <si>
    <t>0005654 // nucleoplasm // traceable author statement</t>
  </si>
  <si>
    <t>0000166 // nucleotide binding // inferred from electronic annotation /// 0003676 // nucleic acid binding // inferred from electronic annotation /// 0003677 // DNA binding // inferred from electronic annotation /// 0003684 // damaged DNA binding // traceable author statement /// 0003887 // DNA-directed DNA polymerase activity // traceable author statement /// 0003887 // DNA-directed DNA polymerase activity // inferred from electronic annotation /// 0004386 // helicase activity // inferred from electronic annotation /// 0005524 // ATP binding // inferred from electronic annotation /// 0008026 // ATP-dependent helicase activity // inferred from electronic annotation /// 0016740 // transferase activity // inferred from electronic annotation /// 0016779 // nucleotidyltransferase activity // inferred from electronic annotation /// 0016787 // hydrolase activity // inferred from electronic annotation</t>
  </si>
  <si>
    <t>0005634 // nucleus // inferred from direct assay /// 0005634 // nucleus // inferred from electronic annotation /// 0005737 // cytoplasm // inferred from direct assay /// 0005737 // cytoplasm // inferred from electronic annotation /// 0005886 // plasma membrane // inferred from direct assay /// 0005925 // focal adhesion // inferred from direct assay</t>
  </si>
  <si>
    <t>0003702 // RNA polymerase II transcription factor activity // traceable author statement /// 0003713 // transcription coactivator activity // traceable author statement</t>
  </si>
  <si>
    <t>chr12:102982456-103021373 (+) // 100.0 // q23.3</t>
  </si>
  <si>
    <t>DCLRE1B</t>
  </si>
  <si>
    <t>219490_s_at</t>
  </si>
  <si>
    <t>chr1:114249519-114256618 (+) // 98.18 // p13.2</t>
  </si>
  <si>
    <t>RAD54B</t>
  </si>
  <si>
    <t>219494_at</t>
  </si>
  <si>
    <t>0000724 // double-strand break repair via homologous recombination // inferred from direct assay /// 0000724 // double-strand break repair via homologous recombination // inferred from electronic annotation /// 0006281 // DNA repair // inferred from electronic annotation /// 0006312 // mitotic recombination // traceable author statement /// 0006350 // transcription // inferred from electronic annotation /// 0006355 // regulation of transcription, DNA-dependent // inferred from electronic annotation /// 0006974 // response to DNA damage stimulus // inferred from electronic annotation /// 0007131 // reciprocal meiotic recombination // traceable author statement /// 0010212 // response to ionizing radiation // inferred from electronic annotation /// 0042493 // response to drug // inferred from electronic annotation</t>
  </si>
  <si>
    <t>0005634 // nucleus // inferred from electronic annotation /// 0005634 // nucleus // inferred from direct assay /// 0005737 // cytoplasm // inferred from direct assay</t>
  </si>
  <si>
    <t>0007018 // microtubule-based movement // inferred from electronic annotation /// 0007275 // multicellular organismal development // inferred from electronic annotation /// 0007368 // determination of left/right symmetry // inferred from electronic annotation /// 0008105 // asymmetric protein localization // inferred from electronic annotation /// 0009953 // dorsal/ventral pattern formation // inferred from electronic annotation /// 0016485 // protein processing // inferred from electronic annotation /// 0030030 // cell projection organization // inferred from electronic annotation /// 0030326 // embryonic limb morphogenesis // inferred from electronic annotation /// 0030900 // forebrain development // inferred from electronic annotation /// 0042384 // cilium assembly // inferred from electronic annotation</t>
  </si>
  <si>
    <t>0005737 // cytoplasm // inferred from electronic annotation /// 0005874 // microtubule // inferred from electronic annotation /// 0005886 // plasma membrane // inferred from electronic annotation /// 0005929 // cilium // inferred from electronic annotation /// 0016020 // membrane // inferred from electronic annotation /// 0030286 // dynein complex // inferred from electronic annotation /// 0042995 // cell projection // inferred from electronic annotation</t>
  </si>
  <si>
    <t>0000166 // nucleotide binding // inferred from electronic annotation /// 0003774 // motor activity // inferred from electronic annotation /// 0003777 // microtubule motor activity // inferred from electronic annotation /// 0005524 // ATP binding // inferred from electronic annotation /// 0016887 // ATPase activity // inferred from electronic annotation /// 0017111 // nucleoside-triphosphatase activity // inferred from electronic annotation</t>
  </si>
  <si>
    <t>chr11:102679160-102855521 (+) // 99.9 // q22.3</t>
  </si>
  <si>
    <t>HCFC2</t>
  </si>
  <si>
    <t>219484_at</t>
  </si>
  <si>
    <t>0006357 // regulation of transcription from RNA polymerase II promoter // traceable author statement /// 0016032 // viral reproduction // traceable author statement</t>
  </si>
  <si>
    <t>0005739 // mitochondrion // inferred from electronic annotation /// 0005886 // plasma membrane // inferred from electronic annotation /// 0005887 // integral to plasma membrane // traceable author statement /// 0016020 // membrane // inferred from electronic annotation /// 0016021 // integral to membrane // inferred from electronic annotation /// 0030659 // cytoplasmic vesicle membrane // inferred from electronic annotation /// 0031410 // cytoplasmic vesicle // inferred from electronic annotation</t>
  </si>
  <si>
    <t>0004871 // signal transducer activity // inferred from electronic annotation /// 0004872 // receptor activity // inferred from electronic annotation /// 0004930 // G-protein coupled receptor activity // traceable author statement /// 0004930 // G-protein coupled receptor activity // inferred from electronic annotation /// 0005515 // protein binding // inferred from physical interaction</t>
  </si>
  <si>
    <t>chr17:69941430-69955161 (+) // 96.96 // q25.1</t>
  </si>
  <si>
    <t>VANGL1</t>
  </si>
  <si>
    <t>219330_at</t>
  </si>
  <si>
    <t>chr1:116036447-116037841 (+) // 98.52 // p13.1</t>
  </si>
  <si>
    <t>HERC6</t>
  </si>
  <si>
    <t>219352_at</t>
  </si>
  <si>
    <t>chr4:89564050-89583271 (+) // 81.49 // q22.1</t>
  </si>
  <si>
    <t>FAM59A</t>
  </si>
  <si>
    <t>219377_at</t>
  </si>
  <si>
    <t>chr18:28101476-28304445 (-) // 98.07 // q12.1</t>
  </si>
  <si>
    <t>COQ10B</t>
  </si>
  <si>
    <t>219397_at</t>
  </si>
  <si>
    <t>chr2:198026522-198048088 (+) // 83.09 // q33.1</t>
  </si>
  <si>
    <t>EPS8L3</t>
  </si>
  <si>
    <t>219404_at</t>
  </si>
  <si>
    <t>chr1:110094224-110108069 (-) // 98.93 // p13.3</t>
  </si>
  <si>
    <t>PXMP4</t>
  </si>
  <si>
    <t>219428_s_at</t>
  </si>
  <si>
    <t>0005624 // membrane fraction // traceable author statement /// 0005777 // peroxisome // inferred from electronic annotation /// 0005777 // peroxisome // inferred from direct assay /// 0005778 // peroxisomal membrane // traceable author statement /// 0005778 // peroxisomal membrane // inferred from electronic annotation /// 0016020 // membrane // inferred from electronic annotation /// 0016021 // integral to membrane // traceable author statement /// 0016021 // integral to membrane // inferred from electronic annotation</t>
  </si>
  <si>
    <t>chr20:31758228-31771767 (-) // 56.44 // q11.22</t>
  </si>
  <si>
    <t>DYNC2H1</t>
  </si>
  <si>
    <t>219469_at</t>
  </si>
  <si>
    <t>0000166 // nucleotide binding // inferred from electronic annotation /// 0003677 // DNA binding // traceable author statement /// 0003774 // motor activity // inferred from electronic annotation /// 0003774 // motor activity // traceable author statement /// 0003777 // microtubule motor activity // inferred from electronic annotation /// 0005524 // ATP binding // inferred from electronic annotation</t>
  </si>
  <si>
    <t>chr3:44778288-44869747 (+) // 99.54 // p21.31</t>
  </si>
  <si>
    <t>219307_at</t>
  </si>
  <si>
    <t>chr6:107580465-107887442 (-) // 86.82 // q21</t>
  </si>
  <si>
    <t>ZBTB10</t>
  </si>
  <si>
    <t>219312_s_at</t>
  </si>
  <si>
    <t>chr8:81575064-81596562 (+) // 97.13 // q21.13</t>
  </si>
  <si>
    <t>FLVCR2</t>
  </si>
  <si>
    <t>219316_s_at</t>
  </si>
  <si>
    <t>chr14:75114744-75184260 (+) // 98.4 // q24.3</t>
  </si>
  <si>
    <t>MYO19</t>
  </si>
  <si>
    <t>219320_at</t>
  </si>
  <si>
    <t>0005737 // cytoplasm // inferred from electronic annotation /// 0016459 // myosin complex // inferred from electronic annotation</t>
  </si>
  <si>
    <t>0000166 // nucleotide binding // inferred from electronic annotation /// 0003774 // motor activity // inferred from electronic annotation /// 0003779 // actin binding // inferred from electronic annotation /// 0005524 // ATP binding // inferred from electronic annotation</t>
  </si>
  <si>
    <t>chr17:31943042-31964808 (-) // 95.18 // q12</t>
  </si>
  <si>
    <t>MPP5</t>
  </si>
  <si>
    <t>219321_at</t>
  </si>
  <si>
    <t>0005634 // nucleus // inferred from direct assay /// 0005737 // cytoplasm // inferred from direct assay /// 0005886 // plasma membrane // inferred from electronic annotation /// 0005886 // plasma membrane // inferred from direct assay /// 0005923 // tight junction // inferred from electronic annotation /// 0012505 // endomembrane system // inferred from electronic annotation /// 0016020 // membrane // inferred from electronic annotation /// 0030054 // cell junction // inferred from electronic annotation</t>
  </si>
  <si>
    <t>chr14:66829075-66870432 (+) // 99.73 // q23.3</t>
  </si>
  <si>
    <t>GPRC5C</t>
  </si>
  <si>
    <t>219327_s_at</t>
  </si>
  <si>
    <t>0005622 // intracellular // inferred from electronic annotation /// 0005634 // nucleus // inferred from electronic annotation /// 0005634 // nucleus // inferred from direct assay /// 0005730 // nucleolus // inferred from direct assay /// 0005737 // cytoplasm // inferred from direct assay /// 0016363 // nuclear matrix // inferred from electronic annotation /// 0017053 // transcriptional repressor complex // inferred from direct assay</t>
  </si>
  <si>
    <t>0003676 // nucleic acid binding // inferred from electronic annotation /// 0003677 // DNA binding // inferred from direct assay /// 0003677 // DNA binding // inferred from electronic annotation /// 0005515 // protein binding // inferred from physical interaction /// 0008270 // zinc ion binding // inferred from electronic annotation /// 0016564 // transcription repressor activity // inferred from direct assay /// 0046872 // metal ion binding // inferred from electronic annotation</t>
  </si>
  <si>
    <t>chr19:57159440-57169598 (-) // 99.29 // q13.33</t>
  </si>
  <si>
    <t>CHAC1</t>
  </si>
  <si>
    <t>219270_at</t>
  </si>
  <si>
    <t>chr15:39032982-39036001 (+) // 95.88 // q15.1</t>
  </si>
  <si>
    <t>C3orf14</t>
  </si>
  <si>
    <t>219288_at</t>
  </si>
  <si>
    <t>chr3:62280434-62294358 (+) // 96.11 // p14.2</t>
  </si>
  <si>
    <t>CENPQ</t>
  </si>
  <si>
    <t>219294_at</t>
  </si>
  <si>
    <t>chr6:49556636-49568772 (+) // 99.92 // p12.3</t>
  </si>
  <si>
    <t>KIF15</t>
  </si>
  <si>
    <t>219306_at</t>
  </si>
  <si>
    <t>0007018 // microtubule-based movement // inferred from electronic annotation /// 0007067 // mitosis // traceable author statement /// 0008283 // cell proliferation // traceable author statement</t>
  </si>
  <si>
    <t>0005737 // cytoplasm // inferred from electronic annotation /// 0005813 // centrosome // traceable author statement /// 0005819 // spindle // inferred from electronic annotation /// 0005873 // plus-end kinesin complex // traceable author statement /// 0005874 // microtubule // inferred from electronic annotation /// 0005875 // microtubule associated complex // inferred from electronic annotation /// 0016020 // membrane // inferred from electronic annotation /// 0016021 // integral to membrane // inferred from electronic annotation</t>
  </si>
  <si>
    <t>0004872 // receptor activity // inferred from electronic annotation /// 0004896 // cytokine receptor activity // non-traceable author statement</t>
  </si>
  <si>
    <t>chr3:53855652-53874659 (+) // 98.73 // p21.1</t>
  </si>
  <si>
    <t>SH3TC1</t>
  </si>
  <si>
    <t>219256_s_at</t>
  </si>
  <si>
    <t>chr4:8267148-8293728 (+) // 99.28 // p16.1</t>
  </si>
  <si>
    <t>TIPIN</t>
  </si>
  <si>
    <t>219258_at</t>
  </si>
  <si>
    <t>0000076 // DNA replication checkpoint // inferred from mutant phenotype /// 0006974 // response to DNA damage stimulus // inferred from electronic annotation /// 0007049 // cell cycle // inferred from electronic annotation /// 0007067 // mitosis // inferred from electronic annotation /// 0008284 // positive regulation of cell proliferation // inferred from mutant phenotype /// 0031573 // intra-S DNA damage checkpoint // inferred from mutant phenotype /// 0033261 // regulation of S phase // inferred from mutant phenotype /// 0033262 // regulation of DNA replication during S phase // traceable author statement /// 0048478 // replication fork protection // inferred from electronic annotation /// 0051301 // cell division // inferred from electronic annotation</t>
  </si>
  <si>
    <t>0000790 // nuclear chromatin // inferred from direct assay /// 0005634 // nucleus // inferred from direct assay /// 0005634 // nucleus // inferred from electronic annotation /// 0005737 // cytoplasm // inferred from electronic annotation</t>
  </si>
  <si>
    <t>chr15:64416229-64432349 (-) // 96.01 // q22.31</t>
  </si>
  <si>
    <t>ZNF350</t>
  </si>
  <si>
    <t>219266_at</t>
  </si>
  <si>
    <t>0006350 // transcription // inferred from electronic annotation /// 0006355 // regulation of transcription, DNA-dependent // inferred from direct assay /// 0006355 // regulation of transcription, DNA-dependent // inferred from electronic annotation /// 0016481 // negative regulation of transcription // inferred from direct assay</t>
  </si>
  <si>
    <t>0006810 // transport // inferred from electronic annotation /// 0006811 // ion transport // inferred from electronic annotation /// 0006829 // zinc ion transport // inferred from electronic annotation /// 0006882 // cellular zinc ion homeostasis // inferred from electronic annotation /// 0030001 // metal ion transport // inferred from electronic annotation</t>
  </si>
  <si>
    <t>0005768 // endosome // inferred from electronic annotation /// 0005886 // plasma membrane // inferred from electronic annotation /// 0016020 // membrane // inferred from electronic annotation /// 0016021 // integral to membrane // inferred from electronic annotation /// 0016023 // cytoplasmic membrane-bounded vesicle // inferred from electronic annotation /// 0016324 // apical plasma membrane // inferred from electronic annotation /// 0055038 // recycling endosome membrane // inferred from electronic annotation</t>
  </si>
  <si>
    <t>0005385 // zinc ion transmembrane transporter activity // inferred from electronic annotation /// 0008270 // zinc ion binding // inferred from electronic annotation /// 0046873 // metal ion transmembrane transporter activity // inferred from electronic annotation</t>
  </si>
  <si>
    <t>chr8:145608606-145612704 (-) // 98.83 // q24.3</t>
  </si>
  <si>
    <t>TMEM160</t>
  </si>
  <si>
    <t>219219_at</t>
  </si>
  <si>
    <t>chr19:52241007-52243722 (-) // 85.78 // q13.32</t>
  </si>
  <si>
    <t>IL17RB</t>
  </si>
  <si>
    <t>219255_x_at</t>
  </si>
  <si>
    <t>0001558 // regulation of cell growth // non-traceable author statement /// 0006952 // defense response // traceable author statement</t>
  </si>
  <si>
    <t>0005576 // extracellular region // inferred from electronic annotation /// 0005737 // cytoplasm // inferred from electronic annotation /// 0005886 // plasma membrane // inferred from electronic annotation /// 0005887 // integral to plasma membrane // traceable author statement /// 0009986 // cell surface // inferred from electronic annotation /// 0016020 // membrane // inferred from electronic annotation /// 0016020 // membrane // non-traceable author statement /// 0016021 // integral to membrane // inferred from electronic annotation</t>
  </si>
  <si>
    <t>0006955 // immune response // inferred from electronic annotation /// 0009615 // response to virus // inferred from electronic annotation /// 0042981 // regulation of apoptosis // inferred from electronic annotation /// 0044419 // interspecies interaction between organisms // inferred from electronic annotation /// 0045087 // innate immune response // inferred from electronic annotation</t>
  </si>
  <si>
    <t>0005622 // intracellular // inferred from electronic annotation /// 0005634 // nucleus // inferred from electronic annotation /// 0005737 // cytoplasm // inferred from electronic annotation /// 0005737 // cytoplasm // inferred from direct assay</t>
  </si>
  <si>
    <t>0000166 // nucleotide binding // inferred from electronic annotation /// 0003676 // nucleic acid binding // inferred from electronic annotation /// 0003677 // DNA binding // inferred from electronic annotation /// 0003723 // RNA binding // inferred from electronic annotation /// 0004386 // helicase activity // inferred from electronic annotation /// 0005488 // binding // inferred from electronic annotation /// 0005515 // protein binding // inferred from electronic annotation /// 0005524 // ATP binding // inferred from electronic annotation /// 0016787 // hydrolase activity // inferred from electronic annotation</t>
  </si>
  <si>
    <t>chr2:162831836-162883231 (-) // 97.72 // q24.2</t>
  </si>
  <si>
    <t>USP18</t>
  </si>
  <si>
    <t>219211_at</t>
  </si>
  <si>
    <t>0005634 // nucleus // traceable author statement /// 0005634 // nucleus // inferred from direct assay</t>
  </si>
  <si>
    <t>0004221 // ubiquitin thiolesterase activity // inferred from electronic annotation /// 0004843 // ubiquitin-specific protease activity // traceable author statement /// 0008233 // peptidase activity // inferred from electronic annotation /// 0008234 // cysteine-type peptidase activity // inferred from electronic annotation /// 0016787 // hydrolase activity // inferred from electronic annotation</t>
  </si>
  <si>
    <t>chr22:17012931-17040158 (+) // 93.09 // q11.21 /// chr22:18731096-19061542 (-) // 78.85 // q11.21</t>
  </si>
  <si>
    <t>SLC39A4</t>
  </si>
  <si>
    <t>219215_s_at</t>
  </si>
  <si>
    <t>0003824 // catalytic activity // inferred from electronic annotation /// 0004465 // lipoprotein lipase activity // inferred from electronic annotation /// 0004620 // phospholipase activity // traceable author statement /// 0004806 // triacylglycerol lipase activity // inferred from electronic annotation /// 0005515 // protein binding // inferred from physical interaction /// 0008201 // heparin binding // inferred from electronic annotation /// 0008970 // phospholipase A1 activity // traceable author statement /// 0008970 // phospholipase A1 activity // inferred from direct assay /// 0016787 // hydrolase activity // inferred from electronic annotation</t>
  </si>
  <si>
    <t>chr18:45342424-45373062 (+) // 88.18 // q21.1</t>
  </si>
  <si>
    <t>TWSG1</t>
  </si>
  <si>
    <t>219201_s_at</t>
  </si>
  <si>
    <t>0001503 // ossification // inferred from electronic annotation /// 0001707 // mesoderm formation // inferred from electronic annotation /// 0007275 // multicellular organismal development // inferred from electronic annotation /// 0009790 // embryonic development // inferred from electronic annotation /// 0009888 // tissue development // inferred from electronic annotation /// 0030097 // hemopoiesis // inferred from electronic annotation /// 0030154 // cell differentiation // inferred from electronic annotation /// 0030509 // BMP signaling pathway // inferred from electronic annotation /// 0030513 // positive regulation of BMP signaling pathway // inferred from electronic annotation /// 0030514 // negative regulation of BMP signaling pathway // inferred from electronic annotation /// 0030900 // forebrain development // inferred from electronic annotation /// 0043010 // camera-type eye development // inferred from electronic annotation /// 0045668 // negative regulation of osteoblast differentiation // inferred from electronic annotation</t>
  </si>
  <si>
    <t>chr18:9327214-9390787 (+) // 98.56 // p11.22</t>
  </si>
  <si>
    <t>IFIH1</t>
  </si>
  <si>
    <t>219209_at</t>
  </si>
  <si>
    <t>0005737 // cytoplasm // inferred from electronic annotation /// 0005856 // cytoskeleton // inferred from electronic annotation /// 0005856 // cytoskeleton // traceable author statement /// 0015629 // actin cytoskeleton // traceable author statement</t>
  </si>
  <si>
    <t>0003779 // actin binding // inferred from electronic annotation /// 0005215 // transporter activity // traceable author statement /// 0005515 // protein binding // inferred from electronic annotation</t>
  </si>
  <si>
    <t>chr4:166348371-166463743 (+) // 99.83 // q32.3</t>
  </si>
  <si>
    <t>MRPL11</t>
  </si>
  <si>
    <t>219162_s_at</t>
  </si>
  <si>
    <t>0005622 // intracellular // inferred from electronic annotation /// 0005739 // mitochondrion // inferred from electronic annotation /// 0005761 // mitochondrial ribosome // non-traceable author statement /// 0005762 // mitochondrial large ribosomal subunit // inferred from electronic annotation /// 0005840 // ribosome // inferred from electronic annotation /// 0030529 // ribonucleoprotein complex // inferred from electronic annotation</t>
  </si>
  <si>
    <t>chr11:65959881-65962880 (-) // 98.69 // q13.1</t>
  </si>
  <si>
    <t>LIPG</t>
  </si>
  <si>
    <t>219181_at</t>
  </si>
  <si>
    <t>0006629 // lipid metabolic process // inferred from electronic annotation /// 0006629 // lipid metabolic process // traceable author statement /// 0016042 // lipid catabolic process // inferred from electronic annotation /// 0050746 // regulation of lipoprotein metabolic process // inferred from electronic annotation</t>
  </si>
  <si>
    <t>0000166 // nucleotide binding // inferred from electronic annotation /// 0004672 // protein kinase activity // inferred from electronic annotation /// 0004674 // protein serine/threonine kinase activity // traceable author statement /// 0004674 // protein serine/threonine kinase activity // inferred from electronic annotation /// 0005515 // protein binding // inferred from physical interaction /// 0005524 // ATP binding // non-traceable author statement /// 0005524 // ATP binding // inferred from electronic annotation /// 0016301 // kinase activity // inferred from electronic annotation /// 0016740 // transferase activity // inferred from electronic annotation</t>
  </si>
  <si>
    <t>chr8:27723331-27751219 (-) // 98.77 // p21.1</t>
  </si>
  <si>
    <t>ADAP1</t>
  </si>
  <si>
    <t>219150_s_at</t>
  </si>
  <si>
    <t>0007166 // cell surface receptor linked signal transduction // traceable author statement /// 0032312 // regulation of ARF GTPase activity // inferred from electronic annotation /// 0043087 // regulation of GTPase activity // inferred from mutant phenotype</t>
  </si>
  <si>
    <t>0005634 // nucleus // inferred from direct assay /// 0005634 // nucleus // inferred from electronic annotation /// 0005737 // cytoplasm // inferred from direct assay /// 0005737 // cytoplasm // inferred from electronic annotation /// 0005886 // plasma membrane // inferred from direct assay</t>
  </si>
  <si>
    <t>0005096 // GTPase activator activity // inferred from electronic annotation /// 0005515 // protein binding // inferred from physical interaction /// 0008060 // ARF GTPase activator activity // inferred from direct assay /// 0008060 // ARF GTPase activator activity // inferred from electronic annotation /// 0008270 // zinc ion binding // inferred from electronic annotation /// 0043533 // inositol 1,3,4,5 tetrakisphosphate binding // traceable author statement /// 0046872 // metal ion binding // inferred from electronic annotation</t>
  </si>
  <si>
    <t>chr7:904065-960789 (-) // 89.99 // p22.3</t>
  </si>
  <si>
    <t>KLHL2</t>
  </si>
  <si>
    <t>219157_at</t>
  </si>
  <si>
    <t>0006886 // intracellular protein transport // traceable author statement</t>
  </si>
  <si>
    <t>0006220 // pyrimidine nucleotide metabolic process // traceable author statement /// 0006221 // pyrimidine nucleotide biosynthetic process // inferred from electronic annotation /// 0006541 // glutamine metabolic process // inferred from electronic annotation</t>
  </si>
  <si>
    <t>0003824 // catalytic activity // inferred from electronic annotation /// 0003883 // CTP synthase activity // traceable author statement /// 0003883 // CTP synthase activity // inferred from electronic annotation /// 0016874 // ligase activity // inferred from electronic annotation</t>
  </si>
  <si>
    <t>chrX:16517593-16640926 (-) // 97.3 // p22.2</t>
  </si>
  <si>
    <t>RNF141</t>
  </si>
  <si>
    <t>219104_at</t>
  </si>
  <si>
    <t>0003677 // DNA binding // inferred from electronic annotation /// 0005515 // protein binding // inferred from electronic annotation /// 0008270 // zinc ion binding // inferred from electronic annotation /// 0046872 // metal ion binding // inferred from electronic annotation</t>
  </si>
  <si>
    <t>chr11:10492865-10519310 (-) // 97.01 // p15.4</t>
  </si>
  <si>
    <t>C2orf44</t>
  </si>
  <si>
    <t>219120_at</t>
  </si>
  <si>
    <t>chr2:24105749-24123727 (-) // 98.54 // p23.3</t>
  </si>
  <si>
    <t>ESRP1</t>
  </si>
  <si>
    <t>219121_s_at</t>
  </si>
  <si>
    <t>0043484 // regulation of RNA splicing // inferred from direct assay</t>
  </si>
  <si>
    <t>0000166 // nucleotide binding // inferred from electronic annotation /// 0003676 // nucleic acid binding // inferred from electronic annotation /// 0003723 // RNA binding // inferred from electronic annotation /// 0003729 // mRNA binding // inferred from direct assay</t>
  </si>
  <si>
    <t>chr8:95727619-95787902 (+) // 99.02 // q22.1</t>
  </si>
  <si>
    <t>ATAD4</t>
  </si>
  <si>
    <t>219127_at</t>
  </si>
  <si>
    <t>chr17:43384334-43390109 (-) // 97.87 // q21.32</t>
  </si>
  <si>
    <t>C17orf42</t>
  </si>
  <si>
    <t>219146_at</t>
  </si>
  <si>
    <t>chr17:26250130-26257379 (-) // 98.59 // q11.2</t>
  </si>
  <si>
    <t>PBK</t>
  </si>
  <si>
    <t>219148_at</t>
  </si>
  <si>
    <t>0006468 // protein amino acid phosphorylation // non-traceable author statement /// 0006468 // protein amino acid phosphorylation // inferred from electronic annotation /// 0007067 // mitosis // non-traceable author statement</t>
  </si>
  <si>
    <t>chr4:84230864-84254913 (-) // 96.71 // q21.22</t>
  </si>
  <si>
    <t>C4orf16</t>
  </si>
  <si>
    <t>219023_at</t>
  </si>
  <si>
    <t>0030133 // transport vesicle // inferred from direct assay</t>
  </si>
  <si>
    <t>chr4:113407192-113410271 (+) // 95.02 // q25</t>
  </si>
  <si>
    <t>219029_at</t>
  </si>
  <si>
    <t>chr5:43481185-43519718 (-) // 98.86 // p12</t>
  </si>
  <si>
    <t>RHOF</t>
  </si>
  <si>
    <t>219045_at</t>
  </si>
  <si>
    <t>0007015 // actin filament organization // inferred from direct assay /// 0007264 // small GTPase mediated signal transduction // inferred from electronic annotation</t>
  </si>
  <si>
    <t>0005622 // intracellular // inferred from electronic annotation /// 0005737 // cytoplasm // inferred from electronic annotation /// 0005856 // cytoskeleton // non-traceable author statement /// 0005856 // cytoskeleton // inferred from electronic annotation /// 0005886 // plasma membrane // inferred from electronic annotation /// 0016020 // membrane // inferred from electronic annotation</t>
  </si>
  <si>
    <t>chr12:120700047-120715943 (-) // 78.6 // q24.31</t>
  </si>
  <si>
    <t>WDYHV1</t>
  </si>
  <si>
    <t>219060_at</t>
  </si>
  <si>
    <t>chr8:124498145-124523441 (+) // 90.06 // q24.13</t>
  </si>
  <si>
    <t>ZCCHC2</t>
  </si>
  <si>
    <t>219062_s_at</t>
  </si>
  <si>
    <t>0007154 // cell communication // inferred from electronic annotation</t>
  </si>
  <si>
    <t>0003676 // nucleic acid binding // inferred from electronic annotation /// 0005515 // protein binding // inferred from electronic annotation /// 0008270 // zinc ion binding // inferred from electronic annotation /// 0035091 // phosphoinositide binding // inferred from electronic annotation /// 0046872 // metal ion binding // inferred from electronic annotation</t>
  </si>
  <si>
    <t>chr18:58392636-58396791 (+) // 97.35 // q21.33</t>
  </si>
  <si>
    <t>PXMP2</t>
  </si>
  <si>
    <t>219076_s_at</t>
  </si>
  <si>
    <t>0005777 // peroxisome // inferred from electronic annotation /// 0005778 // peroxisomal membrane // inferred from electronic annotation /// 0016020 // membrane // inferred from electronic annotation /// 0016021 // integral to membrane // inferred from electronic annotation</t>
  </si>
  <si>
    <t>chr12:131774264-131791649 (+) // 97.75 // q24.33</t>
  </si>
  <si>
    <t>CTPS2</t>
  </si>
  <si>
    <t>219080_s_at</t>
  </si>
  <si>
    <t>0005576 // extracellular region // inferred from electronic annotation /// 0005615 // extracellular space // inferred from electronic annotation /// 0005615 // extracellular space // inferred from direct assay /// 0005737 // cytoplasm // inferred from direct assay</t>
  </si>
  <si>
    <t>0005102 // receptor binding // inferred from electronic annotation /// 0005179 // hormone activity // inferred from direct assay /// 0005515 // protein binding // inferred from electronic annotation /// 0031707 // endothelin A receptor binding // inferred from electronic annotation /// 0031707 // endothelin A receptor binding // inferred from direct assay /// 0031708 // endothelin B receptor binding // inferred from electronic annotation /// 0031708 // endothelin B receptor binding // inferred from direct assay /// 0031708 // endothelin B receptor binding // inferred from physical interaction</t>
  </si>
  <si>
    <t>chr6:12398514-12404563 (+) // 99.68 // p24.1</t>
  </si>
  <si>
    <t>C9orf6</t>
  </si>
  <si>
    <t>218998_at</t>
  </si>
  <si>
    <t>chr9:110736509-110743053 (+) // 80.69 // q31.3</t>
  </si>
  <si>
    <t>TMEM140</t>
  </si>
  <si>
    <t>218999_at</t>
  </si>
  <si>
    <t>chr7:134483363-134501190 (+) // 99.7 // q33</t>
  </si>
  <si>
    <t>DSCC1</t>
  </si>
  <si>
    <t>219000_s_at</t>
  </si>
  <si>
    <t>0006260 // DNA replication // inferred from electronic annotation /// 0007049 // cell cycle // inferred from electronic annotation</t>
  </si>
  <si>
    <t>chr8:120915397-120937330 (-) // 98.92 // q24.12</t>
  </si>
  <si>
    <t>WDR32</t>
  </si>
  <si>
    <t>219001_s_at</t>
  </si>
  <si>
    <t>chr9:37844815-37853322 (+) // 78.52 // p13.2</t>
  </si>
  <si>
    <t>MANEA</t>
  </si>
  <si>
    <t>219003_s_at</t>
  </si>
  <si>
    <t>0000139 // Golgi membrane // inferred from electronic annotation /// 0005794 // Golgi apparatus // inferred from electronic annotation /// 0005794 // Golgi apparatus // inferred from direct assay /// 0016020 // membrane // inferred from electronic annotation /// 0016021 // integral to membrane // inferred from electronic annotation</t>
  </si>
  <si>
    <t>0004569 // glycoprotein endo-alpha-1,2-mannosidase activity // inferred from electronic annotation /// 0016787 // hydrolase activity // inferred from electronic annotation</t>
  </si>
  <si>
    <t>chr6:96141350-96162315 (+) // 95.1 // q16.1</t>
  </si>
  <si>
    <t>PLAC8</t>
  </si>
  <si>
    <t>219014_at</t>
  </si>
  <si>
    <t>0001501 // skeletal system development // inferred from electronic annotation /// 0001569 // patterning of blood vessels // inferred from electronic annotation /// 0001666 // response to hypoxia // inferred from electronic annotation /// 0001701 // in utero embryonic development // inferred from electronic annotation /// 0003100 // regulation of systemic arterial blood pressure by endothelin // inferred from direct assay /// 0006885 // regulation of pH // inferred from electronic annotation /// 0007166 // cell surface receptor linked signal transduction // inferred from direct assay /// 0007186 // G-protein coupled receptor protein signaling pathway // inferred from direct assay /// 0007204 // elevation of cytosolic calcium ion concentration // inferred from direct assay /// 0007205 // activation of protein kinase C activity by G-protein coupled receptor protein signaling pathway // inferred from electronic annotation /// 0007243 // protein kinase cascade // inferred from electronic annotation /// 0007267 // cell-cell signaling // inferred from direct assay /// 0007507 // heart development // inferred from electronic annotation /// 0007585 // respiratory gaseous exchange // inferred from electronic annotation /// 0007589 // body fluid secretion // inferred from electronic annotation /// 0008217 // regulation of blood pressure // inferred from electronic annotation /// 0008284 // positive regulation of cell proliferation // inferred from direct assay /// 0008284 // positive regulation of cell proliferation // inferred from electronic annotation /// 0009953 // dorsal/ventral pattern formation // inferred from electronic annotation /// 0010460 // positive regulation of heart rate // inferred from direct assay /// 0010595 // positive regulation of endothelial cell migration // traceable author statement /// 0010613 // positive regulation of cardiac muscle hypertrophy // inferred from direct assay /// 0014032 // neural crest cell development // inferred from electronic annotation /// 0014065 // phosphoinositide 3-kinase cascade // inferred from direct assay /// 0014824 // artery smooth muscle contraction // inferred from direct assay /// 0014824 // artery smooth muscle contraction // traceable author statement /// 0014826 // vein smooth muscle contraction // inferred from direct assay /// 0015758 // glucose transport // inferred from electronic annotation /// 0019229 // regulation of vasoconstriction // inferred from electronic annotation /// 0019722 // calcium-mediated signaling // inferred from direct assay /// 0030072 // peptide hormone secretion // inferred from direct assay /// 0030146 // diuresis // inferred from electronic annotation /// 0030147 // natriuresis // inferred from electronic annotation /// 0030185 // nitric oxide transport // inferred from direct assay /// 0030195 // negative regulation of blood coagulation // traceable author statement /// 0030335 // positive regulation of cell migration // inferred from direct assay /// 0030593 // neutrophil chemotaxis // inferred from direct assay /// 0030818 // negative regulation of cAMP biosynthetic process // inferred from electronic annotation /// 0031583 // activation of phospholipase D activity by G-protein coupled receptor protein signaling pathway // inferred from electronic annotation /// 0042310 // vasoconstriction // inferred from direct assay /// 0042310 // vasoconstriction // inferred from electronic annotation /// 0042313 // protein kinase C deactivation // inferred from direct assay /// 0042474 // middle ear morphogenesis // inferred from electronic annotation /// 0043179 // rhythmic excitation // inferred from electronic annotation /// 0043406 // positive regulation of MAP kinase activity // inferred from direct assay /// 0043507 // positive regulation of JUN kinase activity // inferred from direct assay /// 0045321 // leukocyte activation // traceable author statement /// 0045429 // positive regulation of nitric oxide biosynthetic process // traceable author statement /// 0045793 // positive regulation of cell size // inferred from direct assay /// 0045840 // positive regulation of mitosis // inferred from direct assay /// 0045987 // positive regulation of smooth muscle contraction // inferred from electronic annotation /// 0046887 // positive regulation of hormone secretion // inferred from direct assay /// 0046888 // negative regulation of hormone secretion // inferred from electronic annotation /// 0048016 // inositol phosphate-mediated signaling // inferred from direct assay /// 0048514 // blood vessel morphogenesis // inferred from electronic annotation /// 0048661 // positive regulation of smooth muscle cell proliferation // inferred from direct assay /// 0050880 // regulation of blood vessel size // inferred from electronic annotation /// 0051216 // cartilage development // inferred from electronic annotation /// 0051482 // elevation of cytosolic calcium ion concentration during G-protein signaling, coupled to IP3 second messenger (phospholipase C activating) // inferred from electronic annotation /// 0051771 // negative regulation of nitric-oxide synthase biosynthetic process // inferred from direct assay /// 0051899 // membrane depolarization // inferred from electronic annotation /// 0060298 // positive regulation of sarcomere organization // inferred from mutant phenotype</t>
  </si>
  <si>
    <t>218979_at</t>
  </si>
  <si>
    <t>0003676 // nucleic acid binding // inferred from electronic annotation</t>
  </si>
  <si>
    <t>chr9:85785532-85808805 (+) // 90.27 // q21.32</t>
  </si>
  <si>
    <t>DDX60</t>
  </si>
  <si>
    <t>218986_s_at</t>
  </si>
  <si>
    <t>chr4:169374017-169405969 (-) // 88.93 // q32.3</t>
  </si>
  <si>
    <t>SLC35E3</t>
  </si>
  <si>
    <t>218988_at</t>
  </si>
  <si>
    <t>chr12:67426229-67446111 (+) // 72.5 // q15</t>
  </si>
  <si>
    <t>SPRR3</t>
  </si>
  <si>
    <t>218990_s_at</t>
  </si>
  <si>
    <t>0008544 // epidermis development // non-traceable author statement /// 0030216 // keratinocyte differentiation // non-traceable author statement /// 0031424 // keratinization // inferred from electronic annotation /// 0042060 // wound healing // traceable author statement</t>
  </si>
  <si>
    <t>0005198 // structural molecule activity // traceable author statement /// 0005515 // protein binding // inferred from physical interaction</t>
  </si>
  <si>
    <t>chr1:151240848-151242956 (+) // 99.49 // q21.3</t>
  </si>
  <si>
    <t>EDN1</t>
  </si>
  <si>
    <t>218995_s_at</t>
  </si>
  <si>
    <t>0000166 // nucleotide binding // inferred from electronic annotation /// 0003684 // damaged DNA binding // non-traceable author statement /// 0003690 // double-stranded DNA binding // traceable author statement /// 0003824 // catalytic activity // inferred from electronic annotation /// 0004519 // endonuclease activity // non-traceable author statement /// 0005515 // protein binding // inferred from physical interaction /// 0005524 // ATP binding // non-traceable author statement /// 0005524 // ATP binding // inferred from electronic annotation /// 0016301 // kinase activity // inferred from electronic annotation /// 0016740 // transferase activity // inferred from electronic annotation /// 0016787 // hydrolase activity // inferred from electronic annotation /// 0017076 // purine nucleotide binding // non-traceable author statement /// 0019201 // nucleotide kinase activity // inferred from direct assay /// 0046403 // polynucleotide 3'-phosphatase activity // inferred from direct assay /// 0046403 // polynucleotide 3'-phosphatase activity // inferred from electronic annotation /// 0046404 // ATP-dependent polydeoxyribonucleotide 5'-hydroxyl-kinase activity // inferred from direct assay /// 0046404 // ATP-dependent polydeoxyribonucleotide 5'-hydroxyl-kinase activity // inferred from electronic annotation</t>
  </si>
  <si>
    <t>chr19:55056273-55062273 (-) // 98.29 // q13.33</t>
  </si>
  <si>
    <t>KRT23</t>
  </si>
  <si>
    <t>218963_s_at</t>
  </si>
  <si>
    <t>0005882 // intermediate filament // inferred from electronic annotation</t>
  </si>
  <si>
    <t>chr17:36332477-36346441 (-) // 99.63 // q21.2</t>
  </si>
  <si>
    <t>TTC17</t>
  </si>
  <si>
    <t>218972_at</t>
  </si>
  <si>
    <t>chr11:43337057-43422336 (+) // 82.93 // p12</t>
  </si>
  <si>
    <t>SOBP</t>
  </si>
  <si>
    <t>218974_at</t>
  </si>
  <si>
    <t>0007605 // sensory perception of sound // inferred from electronic annotation /// 0007626 // locomotory behavior // inferred from electronic annotation /// 0042472 // inner ear morphogenesis // inferred from electronic annotation</t>
  </si>
  <si>
    <t>chr6:108061950-108087364 (+) // 99.76 // q21</t>
  </si>
  <si>
    <t>DNAJC12</t>
  </si>
  <si>
    <t>218976_at</t>
  </si>
  <si>
    <t>chr10:69226433-69267928 (-) // 99.42 // q21.3</t>
  </si>
  <si>
    <t>RMI1</t>
  </si>
  <si>
    <t>0003824 // catalytic activity // inferred from electronic annotation /// 0004252 // serine-type endopeptidase activity // non-traceable author statement /// 0004252 // serine-type endopeptidase activity // inferred from electronic annotation /// 0005044 // scavenger receptor activity // inferred from electronic annotation /// 0008233 // peptidase activity // inferred from electronic annotation /// 0008236 // serine-type peptidase activity // inferred from electronic annotation /// 0016787 // hydrolase activity // inferred from electronic annotation</t>
  </si>
  <si>
    <t>chr11:117453020-117494375 (+) // 98.8 // q23.3</t>
  </si>
  <si>
    <t>PNKP</t>
  </si>
  <si>
    <t>218961_s_at</t>
  </si>
  <si>
    <t>0000718 // nucleotide-excision repair, DNA damage removal // non-traceable author statement /// 0006261 // DNA-dependent DNA replication // non-traceable author statement /// 0006281 // DNA repair // inferred from genetic interaction /// 0006281 // DNA repair // inferred from electronic annotation /// 0006974 // response to DNA damage stimulus // inferred from electronic annotation /// 0006979 // response to oxidative stress // inferred from direct assay /// 0009314 // response to radiation // non-traceable author statement /// 0009314 // response to radiation // traceable author statement /// 0016311 // dephosphorylation // inferred from direct assay /// 0042769 // DNA damage response, detection of DNA damage // inferred from direct assay /// 0042769 // DNA damage response, detection of DNA damage // non-traceable author statement /// 0046939 // nucleotide phosphorylation // inferred from direct assay</t>
  </si>
  <si>
    <t>0005634 // nucleus // inferred from direct assay /// 0005634 // nucleus // inferred from electronic annotation /// 0005730 // nucleolus // inferred from direct assay</t>
  </si>
  <si>
    <t>0005216 // ion channel activity // inferred from electronic annotation /// 0005254 // chloride channel activity // inferred from electronic annotation /// 0005509 // calcium ion binding // inferred from electronic annotation /// 0031404 // chloride ion binding // inferred from electronic annotation</t>
  </si>
  <si>
    <t>chr3:43382835-43616988 (-) // 88.12 // p22.1</t>
  </si>
  <si>
    <t>DDX58</t>
  </si>
  <si>
    <t>218943_s_at</t>
  </si>
  <si>
    <t>0006955 // immune response // inferred from electronic annotation /// 0009615 // response to virus // inferred from electronic annotation /// 0045087 // innate immune response // inferred from electronic annotation</t>
  </si>
  <si>
    <t>0000166 // nucleotide binding // inferred from electronic annotation /// 0003676 // nucleic acid binding // inferred from electronic annotation /// 0003723 // RNA binding // inferred from electronic annotation /// 0004386 // helicase activity // inferred from electronic annotation /// 0005515 // protein binding // inferred from physical interaction /// 0005524 // ATP binding // inferred from electronic annotation /// 0008026 // ATP-dependent helicase activity // inferred from electronic annotation /// 0016787 // hydrolase activity // inferred from electronic annotation /// 0017111 // nucleoside-triphosphatase activity // inferred from electronic annotation</t>
  </si>
  <si>
    <t>chr9:32447001-32516322 (-) // 98.79 // p21.1</t>
  </si>
  <si>
    <t>TMPRSS4</t>
  </si>
  <si>
    <t>218960_at</t>
  </si>
  <si>
    <t>0006508 // proteolysis // non-traceable author statement /// 0006508 // proteolysis // inferred from electronic annotation</t>
  </si>
  <si>
    <t>0005634 // nucleus // inferred from direct assay /// 0005737 // cytoplasm // inferred from direct assay /// 0016020 // membrane // inferred from electronic annotation /// 0016021 // integral to membrane // non-traceable author statement /// 0016021 // integral to membrane // inferred from electronic annotation</t>
  </si>
  <si>
    <t>0006350 // transcription // inferred from electronic annotation /// 0006355 // regulation of transcription, DNA-dependent // inferred from electronic annotation /// 0007165 // signal transduction // inferred from electronic annotation /// 0044419 // interspecies interaction between organisms // inferred from electronic annotation</t>
  </si>
  <si>
    <t>0003700 // transcription factor activity // inferred from electronic annotation /// 0004871 // signal transducer activity // inferred from electronic annotation /// 0005515 // protein binding // inferred from electronic annotation</t>
  </si>
  <si>
    <t>chr4:185853151-185887158 (-) // 95.75 // q35.1</t>
  </si>
  <si>
    <t>NETO2</t>
  </si>
  <si>
    <t>218888_s_at</t>
  </si>
  <si>
    <t>chr16:45673205-45675117 (-) // 100.0 // q12.1</t>
  </si>
  <si>
    <t>MRPL35</t>
  </si>
  <si>
    <t>218890_x_at</t>
  </si>
  <si>
    <t>0006412 // translation // non-traceable author statement</t>
  </si>
  <si>
    <t>0005739 // mitochondrion // inferred from electronic annotation /// 0005761 // mitochondrial ribosome // non-traceable author statement /// 0005840 // ribosome // inferred from electronic annotation /// 0030529 // ribonucleoprotein complex // inferred from electronic annotation</t>
  </si>
  <si>
    <t>0003735 // structural constituent of ribosome // non-traceable author statement /// 0045182 // translation regulator activity // non-traceable author statement</t>
  </si>
  <si>
    <t>chr10:75957345-75958063 (+) // 90.19 // q22.2 /// chr2:86280105-86291455 (+) // 99.06 // p11.2</t>
  </si>
  <si>
    <t>MAGOHB</t>
  </si>
  <si>
    <t>218894_s_at</t>
  </si>
  <si>
    <t>0006397 // mRNA processing // inferred from electronic annotation /// 0006810 // transport // inferred from electronic annotation /// 0008380 // RNA splicing // inferred from electronic annotation /// 0051028 // mRNA transport // inferred from electronic annotation</t>
  </si>
  <si>
    <t>chr14:68398203-68399263 (+) // 90.79 // q24.1 /// chr12:10649878-10657460 (-) // 99.74 // p13.2</t>
  </si>
  <si>
    <t>CNNM4</t>
  </si>
  <si>
    <t>218900_at</t>
  </si>
  <si>
    <t>chr2:96790606-96841335 (+) // 98.42 // q11.2</t>
  </si>
  <si>
    <t>ANO10</t>
  </si>
  <si>
    <t>218910_at</t>
  </si>
  <si>
    <t>0000089 // mitotic metaphase // inferred from electronic annotation /// 0001556 // oocyte maturation // inferred from electronic annotation /// 0007049 // cell cycle // inferred from electronic annotation /// 0007057 // spindle assembly involved in female meiosis I // inferred from electronic annotation /// 0007067 // mitosis // inferred from electronic annotation /// 0007346 // regulation of mitotic cell cycle // inferred from sequence or structural similarity /// 0007346 // regulation of mitotic cell cycle // inferred from electronic annotation /// 0016050 // vesicle organization // inferred from electronic annotation /// 0019941 // modification-dependent protein catabolic process // inferred from electronic annotation /// 0040020 // regulation of meiosis // inferred from electronic annotation /// 0046785 // microtubule polymerization // inferred from electronic annotation /// 0051225 // spindle assembly // inferred from electronic annotation /// 0051301 // cell division // inferred from electronic annotation /// 0051436 // negative regulation of ubiquitin-protein ligase activity during mitotic cell cycle // inferred from direct assay /// 0051437 // positive regulation of ubiquitin-protein ligase activity during mitotic cell cycle // not recorded</t>
  </si>
  <si>
    <t>0005634 // nucleus // inferred from direct assay /// 0005634 // nucleus // inferred from electronic annotation /// 0005654 // nucleoplasm // not recorded /// 0005737 // cytoplasm // inferred from direct assay /// 0005737 // cytoplasm // inferred from electronic annotation /// 0005819 // spindle // inferred from direct assay /// 0005829 // cytosol // not recorded</t>
  </si>
  <si>
    <t>chr6:153333350-153345848 (-) // 98.31 // q25.2</t>
  </si>
  <si>
    <t>MLF1IP</t>
  </si>
  <si>
    <t>218883_s_at</t>
  </si>
  <si>
    <t>0006350 // transcription // inferred from electronic annotation /// 0006383 // transcription from RNA polymerase III promoter // traceable author statement /// 0045449 // regulation of transcription // inferred from electronic annotation</t>
  </si>
  <si>
    <t>0005634 // nucleus // inferred from electronic annotation /// 0005634 // nucleus // inferred from direct assay /// 0005666 // DNA-directed RNA polymerase III complex // traceable author statement /// 0005737 // cytoplasm // inferred from direct assay</t>
  </si>
  <si>
    <t>0003676 // nucleic acid binding // inferred from electronic annotation /// 0003677 // DNA binding // inferred from electronic annotation /// 0003899 // DNA-directed RNA polymerase activity // traceable author statement /// 0003899 // DNA-directed RNA polymerase activity // inferred from electronic annotation /// 0008270 // zinc ion binding // inferred from electronic annotation /// 0030528 // transcription regulator activity // inferred from electronic annotation /// 0046872 // metal ion binding // inferred from electronic annotation</t>
  </si>
  <si>
    <t>chr16:37350-43610 (-) // 99.77 // p13.3</t>
  </si>
  <si>
    <t>TESC</t>
  </si>
  <si>
    <t>218872_at</t>
  </si>
  <si>
    <t>0001726 // ruffle // inferred from sequence or structural similarity /// 0005634 // nucleus // inferred from sequence or structural similarity /// 0005737 // cytoplasm // inferred from sequence or structural similarity /// 0030027 // lamellipodium // inferred from sequence or structural similarity</t>
  </si>
  <si>
    <t>0000287 // magnesium ion binding // inferred from sequence or structural similarity /// 0005509 // calcium ion binding // inferred from sequence or structural similarity /// 0005509 // calcium ion binding // inferred from electronic annotation /// 0005515 // protein binding // inferred from physical interaction /// 0019212 // phosphatase inhibitor activity // inferred from sequence or structural similarity</t>
  </si>
  <si>
    <t>chr12:115961110-116021667 (-) // 87.96 // q24.22</t>
  </si>
  <si>
    <t>FBXO5</t>
  </si>
  <si>
    <t>218875_s_at</t>
  </si>
  <si>
    <t>0004872 // receptor activity // traceable author statement /// 0004872 // receptor activity // inferred from electronic annotation /// 0019864 // IgG binding // inferred from electronic annotation</t>
  </si>
  <si>
    <t>chr19:54708349-54721400 (+) // 99.31 // q13.33</t>
  </si>
  <si>
    <t>SFTPA2 /// SFTPA2B</t>
  </si>
  <si>
    <t>6436 /// 729238</t>
  </si>
  <si>
    <t>218835_at</t>
  </si>
  <si>
    <t>0007585 // respiratory gaseous exchange // inferred from electronic annotation /// 0050828 // regulation of liquid surface tension // inferred from electronic annotation</t>
  </si>
  <si>
    <t>0005488 // binding // inferred from electronic annotation /// 0005509 // calcium ion binding // inferred from electronic annotation /// 0005529 // sugar binding // inferred from electronic annotation</t>
  </si>
  <si>
    <t>chr10:81040713-81045168 (+) // 72.6 // q22.3 /// chr10:81360659-81365114 (+) // 75.46 // q22.3 /// chr10:80985662-80990156 (-) // 81.39 // q22.3 /// chr10:81305607-81310101 (-) // 80.65 // q22.3</t>
  </si>
  <si>
    <t>THOC6</t>
  </si>
  <si>
    <t>218848_at</t>
  </si>
  <si>
    <t>chr16:3014042-3017751 (+) // 95.47 // p13.3</t>
  </si>
  <si>
    <t>ASRGL1</t>
  </si>
  <si>
    <t>218857_s_at</t>
  </si>
  <si>
    <t>0033345 // asparagine catabolic process via L-aspartate // inferred from sequence or structural similarity /// 0033345 // asparagine catabolic process via L-aspartate // inferred from electronic annotation</t>
  </si>
  <si>
    <t>0003948 // N4-(beta-N-acetylglucosaminyl)-L-asparaginase activity // inferred from sequence or structural similarity /// 0003948 // N4-(beta-N-acetylglucosaminyl)-L-asparaginase activity // inferred from electronic annotation /// 0004067 // asparaginase activity // inferred from electronic annotation /// 0016787 // hydrolase activity // inferred from electronic annotation</t>
  </si>
  <si>
    <t>chr11:61880371-61916616 (+) // 61.38 // q12.3</t>
  </si>
  <si>
    <t>DEPDC6</t>
  </si>
  <si>
    <t>218858_at</t>
  </si>
  <si>
    <t>0005622 // intracellular // inferred from direct assay</t>
  </si>
  <si>
    <t>chr8:120955145-121131937 (+) // 95.75 // q24.12</t>
  </si>
  <si>
    <t>POLR3K</t>
  </si>
  <si>
    <t>218866_s_at</t>
  </si>
  <si>
    <t>0007517 // muscle organ development // traceable author statement /// 0030036 // actin cytoskeleton organization // inferred from electronic annotation</t>
  </si>
  <si>
    <t>0001725 // stress fiber // inferred from electronic annotation /// 0005634 // nucleus // inferred from electronic annotation /// 0030018 // Z disc // inferred from electronic annotation</t>
  </si>
  <si>
    <t>0003779 // actin binding // inferred from electronic annotation /// 0008270 // zinc ion binding // inferred from electronic annotation /// 0046872 // metal ion binding // inferred from electronic annotation</t>
  </si>
  <si>
    <t>chr1:38235029-38237693 (-) // 97.23 // p34.3</t>
  </si>
  <si>
    <t>INTS6</t>
  </si>
  <si>
    <t>218819_at</t>
  </si>
  <si>
    <t>0016180 // snRNA processing // inferred from direct assay</t>
  </si>
  <si>
    <t>0005634 // nucleus // inferred from electronic annotation /// 0005634 // nucleus // inferred from direct assay /// 0005730 // nucleolus // inferred from direct assay /// 0005856 // cytoskeleton // inferred from direct assay /// 0032039 // integrator complex // inferred from direct assay</t>
  </si>
  <si>
    <t>0004888 // transmembrane receptor activity // traceable author statement /// 0005515 // protein binding // inferred from physical interaction</t>
  </si>
  <si>
    <t>chr13:50837364-50925135 (-) // 99.21 // q14.3 /// chr5:39754596-39757369 (-) // 72.68 // p13.1</t>
  </si>
  <si>
    <t>FCGRT</t>
  </si>
  <si>
    <t>218831_s_at</t>
  </si>
  <si>
    <t>0006955 // immune response // traceable author statement /// 0006955 // immune response // inferred from electronic annotation /// 0007565 // female pregnancy // traceable author statement /// 0019882 // antigen processing and presentation // inferred from electronic annotation</t>
  </si>
  <si>
    <t>0005886 // plasma membrane // inferred from electronic annotation /// 0016020 // membrane // inferred from electronic annotation /// 0016021 // integral to membrane // inferred from electronic annotation /// 0042612 // MHC class I protein complex // inferred from electronic annotation</t>
  </si>
  <si>
    <t>0000166 // nucleotide binding // inferred from electronic annotation /// 0003677 // DNA binding // inferred from electronic annotation /// 0003700 // transcription factor activity // inferred from electronic annotation /// 0005524 // ATP binding // inferred from electronic annotation /// 0016787 // hydrolase activity // inferred from electronic annotation /// 0017111 // nucleoside-triphosphatase activity // inferred from electronic annotation /// 0042624 // ATPase activity, uncoupled // inferred from electronic annotation</t>
  </si>
  <si>
    <t>chr8:124402359-124427604 (-) // 100.0 // q24.13</t>
  </si>
  <si>
    <t>SMYD3</t>
  </si>
  <si>
    <t>218788_s_at</t>
  </si>
  <si>
    <t>0016568 // chromatin modification // inferred from electronic annotation</t>
  </si>
  <si>
    <t>0005515 // protein binding // inferred from physical interaction /// 0008168 // methyltransferase activity // inferred from electronic annotation /// 0008270 // zinc ion binding // inferred from electronic annotation /// 0016740 // transferase activity // inferred from electronic annotation /// 0018024 // histone-lysine N-methyltransferase activity // inferred from electronic annotation /// 0046872 // metal ion binding // inferred from electronic annotation</t>
  </si>
  <si>
    <t>chr1:243979267-244585022 (-) // 91.0 // q44</t>
  </si>
  <si>
    <t>C11orf71</t>
  </si>
  <si>
    <t>218789_s_at</t>
  </si>
  <si>
    <t>chr11:113775003-113776436 (-) // 97.48 // q23.2</t>
  </si>
  <si>
    <t>ACP6</t>
  </si>
  <si>
    <t>218795_at</t>
  </si>
  <si>
    <t>0005576 // extracellular region // inferred from electronic annotation /// 0005739 // mitochondrion // traceable author statement</t>
  </si>
  <si>
    <t>0003993 // acid phosphatase activity // traceable author statement /// 0003993 // acid phosphatase activity // inferred from electronic annotation /// 0005515 // protein binding // inferred from physical interaction /// 0016787 // hydrolase activity // inferred from electronic annotation</t>
  </si>
  <si>
    <t>chr1:145585797-145609170 (-) // 98.79 // q21.1</t>
  </si>
  <si>
    <t>218804_at</t>
  </si>
  <si>
    <t>chr11:69655669-69713005 (+) // 99.38 // q13.3</t>
  </si>
  <si>
    <t>FHL3</t>
  </si>
  <si>
    <t>218818_at</t>
  </si>
  <si>
    <t>218760_at</t>
  </si>
  <si>
    <t>0006744 // ubiquinone biosynthetic process // inferred from electronic annotation /// 0008152 // metabolic process // inferred from electronic annotation /// 0055114 // oxidation reduction // inferred from electronic annotation</t>
  </si>
  <si>
    <t>0004497 // monooxygenase activity // inferred from electronic annotation /// 0016491 // oxidoreductase activity // inferred from electronic annotation /// 0016709 // oxidoreductase activity, acting on paired donors, with incorporation or reduction of molecular oxygen, NADH or NADPH as one donor, and incorporation of one atom of oxygen // inferred from electronic annotation /// 0050660 // FAD binding // inferred from electronic annotation</t>
  </si>
  <si>
    <t>chr14:73486781-73499564 (+) // 98.83 // q24.3</t>
  </si>
  <si>
    <t>NUP107</t>
  </si>
  <si>
    <t>218768_at</t>
  </si>
  <si>
    <t>0006406 // mRNA export from nucleus // inferred from direct assay /// 0006810 // transport // inferred from electronic annotation /// 0015031 // protein transport // inferred from electronic annotation /// 0051028 // mRNA transport // inferred from electronic annotation /// 0065002 // intracellular protein transmembrane transport // inferred from electronic annotation</t>
  </si>
  <si>
    <t>0000777 // condensed chromosome kinetochore // inferred from electronic annotation /// 0005634 // nucleus // inferred from electronic annotation /// 0005643 // nuclear pore // inferred from direct assay /// 0005643 // nuclear pore // inferred from electronic annotation</t>
  </si>
  <si>
    <t>0005487 // nucleocytoplasmic transporter activity // inferred from direct assay /// 0005515 // protein binding // inferred from physical interaction</t>
  </si>
  <si>
    <t>chr12:67366997-67422732 (+) // 98.56 // q15</t>
  </si>
  <si>
    <t>EPS8L1</t>
  </si>
  <si>
    <t>218779_x_at</t>
  </si>
  <si>
    <t>0004872 // receptor activity // inferred from electronic annotation /// 0016301 // kinase activity // inferred from electronic annotation</t>
  </si>
  <si>
    <t>chr19:60283571-60291099 (+) // 97.17 // q13.42</t>
  </si>
  <si>
    <t>ATAD2</t>
  </si>
  <si>
    <t>218782_s_at</t>
  </si>
  <si>
    <t>0004857 // enzyme inhibitor activity // inferred from electronic annotation /// 0004857 // enzyme inhibitor activity // traceable author statement /// 0005516 // calmodulin binding // inferred from sequence or structural similarity /// 0042030 // ATPase inhibitor activity // inferred from direct assay /// 0042030 // ATPase inhibitor activity // inferred from sequence or structural similarity /// 0042803 // protein homodimerization activity // inferred from sequence or structural similarity /// 0043532 // angiostatin binding // inferred from direct assay /// 0051117 // ATPase binding // inferred from direct assay /// 0051117 // ATPase binding // inferred from sequence or structural similarity</t>
  </si>
  <si>
    <t>chr1:28435260-28437119 (+) // 100.0 // p35.3</t>
  </si>
  <si>
    <t>S100A14</t>
  </si>
  <si>
    <t>218677_at</t>
  </si>
  <si>
    <t>chr1:151853357-151855414 (-) // 98.3 // q21.3</t>
  </si>
  <si>
    <t>LRRC8D</t>
  </si>
  <si>
    <t>218684_at</t>
  </si>
  <si>
    <t>chr1:90171737-90174147 (+) // 99.92 // p22.2</t>
  </si>
  <si>
    <t>MUC13</t>
  </si>
  <si>
    <t>218687_s_at</t>
  </si>
  <si>
    <t>chr3:126106986-126125114 (-) // 99.16 // q21.2</t>
  </si>
  <si>
    <t>TTC27</t>
  </si>
  <si>
    <t>218710_at</t>
  </si>
  <si>
    <t>chr2:32728699-32899620 (+) // 92.09 // p22.3</t>
  </si>
  <si>
    <t>GINS3</t>
  </si>
  <si>
    <t>218719_s_at</t>
  </si>
  <si>
    <t>chr16:56983893-56997441 (+) // 99.95 // q21</t>
  </si>
  <si>
    <t>C13orf15</t>
  </si>
  <si>
    <t>218723_s_at</t>
  </si>
  <si>
    <t>0000079 // regulation of cyclin-dependent protein kinase activity // traceable author statement /// 0007049 // cell cycle // inferred from electronic annotation</t>
  </si>
  <si>
    <t>0005634 // nucleus // inferred from electronic annotation /// 0005737 // cytoplasm // traceable author statement /// 0005737 // cytoplasm // inferred from electronic annotation /// 0005813 // centrosome // inferred from electronic annotation</t>
  </si>
  <si>
    <t>chr13:40929711-40943007 (+) // 96.31 // q14.11</t>
  </si>
  <si>
    <t>CENPM</t>
  </si>
  <si>
    <t>218741_at</t>
  </si>
  <si>
    <t>0000777 // condensed chromosome kinetochore // inferred from electronic annotation /// 0005634 // nucleus // inferred from electronic annotation /// 0005694 // chromosome // inferred from electronic annotation /// 0005737 // cytoplasm // inferred from electronic annotation</t>
  </si>
  <si>
    <t>chr22:40664687-40673061 (-) // 97.07 // q13.2</t>
  </si>
  <si>
    <t>COQ6</t>
  </si>
  <si>
    <t>0005634 // nucleus // inferred from electronic annotation /// 0005737 // cytoplasm // inferred from electronic annotation /// 0030529 // ribonucleoprotein complex // inferred from electronic annotation</t>
  </si>
  <si>
    <t>0003676 // nucleic acid binding // inferred from electronic annotation /// 0003723 // RNA binding // inferred from electronic annotation</t>
  </si>
  <si>
    <t>chr15:68910930-68933552 (-) // 97.43 // q23</t>
  </si>
  <si>
    <t>ATPIF1</t>
  </si>
  <si>
    <t>218671_s_at</t>
  </si>
  <si>
    <t>0001525 // angiogenesis // traceable author statement /// 0001937 // negative regulation of endothelial cell proliferation // inferred from direct assay /// 0006091 // generation of precursor metabolites and energy // traceable author statement /// 0045980 // negative regulation of nucleotide metabolic process // inferred from electronic annotation /// 0051260 // protein homooligomerization // inferred from sequence or structural similarity /// 0051289 // protein homotetramerization // inferred from sequence or structural similarity /// 0051346 // negative regulation of hydrolase activity // inferred from direct assay /// 0051346 // negative regulation of hydrolase activity // inferred from sequence or structural similarity</t>
  </si>
  <si>
    <t>0005739 // mitochondrion // inferred from direct assay /// 0005739 // mitochondrion // inferred from sequence or structural similarity /// 0005739 // mitochondrion // inferred from electronic annotation /// 0005739 // mitochondrion // traceable author statement /// 0005753 // mitochondrial proton-transporting ATP synthase complex // inferred from direct assay /// 0009986 // cell surface // inferred from direct assay</t>
  </si>
  <si>
    <t>0003682 // chromatin binding // traceable author statement /// 0003682 // chromatin binding // inferred from electronic annotation /// 0005515 // protein binding // inferred from physical interaction /// 0005515 // protein binding // inferred from electronic annotation /// 0008168 // methyltransferase activity // inferred from electronic annotation /// 0008270 // zinc ion binding // inferred from electronic annotation /// 0008757 // S-adenosylmethionine-dependent methyltransferase activity // inferred from direct assay /// 0016740 // transferase activity // inferred from electronic annotation /// 0018024 // histone-lysine N-methyltransferase activity // inferred from electronic annotation /// 0042054 // histone methyltransferase activity // inferred from direct assay /// 0046974 // histone methyltransferase activity (H3-K9 specific) // inferred from direct assay</t>
  </si>
  <si>
    <t>chrX:48440074-48452345 (+) // 91.47 // p11.23</t>
  </si>
  <si>
    <t>NUP37</t>
  </si>
  <si>
    <t>218622_at</t>
  </si>
  <si>
    <t>chr12:100992104-101036492 (-) // 96.94 // q23.2</t>
  </si>
  <si>
    <t>PLEK2</t>
  </si>
  <si>
    <t>218644_at</t>
  </si>
  <si>
    <t>0007242 // intracellular signaling cascade // inferred from electronic annotation /// 0030036 // actin cytoskeleton organization // traceable author statement</t>
  </si>
  <si>
    <t>0005634 // nucleus // inferred from direct assay /// 0005737 // cytoplasm // inferred from electronic annotation /// 0005737 // cytoplasm // inferred from direct assay /// 0005856 // cytoskeleton // inferred from electronic annotation /// 0005886 // plasma membrane // inferred from electronic annotation /// 0016020 // membrane // inferred from electronic annotation /// 0042995 // cell projection // inferred from electronic annotation /// 0043231 // intracellular membrane-bounded organelle // inferred from direct assay</t>
  </si>
  <si>
    <t>chr14:66923452-66948581 (-) // 96.35 // q23.3</t>
  </si>
  <si>
    <t>C4orf27</t>
  </si>
  <si>
    <t>218646_at</t>
  </si>
  <si>
    <t>chr4:170887194-170915623 (-) // 98.23 // q33</t>
  </si>
  <si>
    <t>LARP6</t>
  </si>
  <si>
    <t>218651_s_at</t>
  </si>
  <si>
    <t>0006396 // RNA processing // inferred from electronic annotation</t>
  </si>
  <si>
    <t>0005506 // iron ion binding // inferred from electronic annotation /// 0008270 // zinc ion binding // inferred from electronic annotation /// 0046872 // metal ion binding // inferred from electronic annotation /// 0051536 // iron-sulfur cluster binding // inferred from electronic annotation /// 0051537 // 2 iron, 2 sulfur cluster binding // inferred from electronic annotation</t>
  </si>
  <si>
    <t>chr10:59698930-59717598 (+) // 97.17 // q21.1</t>
  </si>
  <si>
    <t>HECA</t>
  </si>
  <si>
    <t>218603_at</t>
  </si>
  <si>
    <t>0007275 // multicellular organismal development // inferred from electronic annotation /// 0030323 // respiratory tube development // non-traceable author statement</t>
  </si>
  <si>
    <t>chr6:139497941-139543630 (+) // 90.17 // q24.1</t>
  </si>
  <si>
    <t>SUV39H1</t>
  </si>
  <si>
    <t>218619_s_at</t>
  </si>
  <si>
    <t>0006325 // establishment or maintenance of chromatin architecture // traceable author statement /// 0006333 // chromatin assembly or disassembly // inferred from electronic annotation /// 0006350 // transcription // inferred from electronic annotation /// 0006355 // regulation of transcription, DNA-dependent // inferred from electronic annotation /// 0007049 // cell cycle // inferred from electronic annotation /// 0016568 // chromatin modification // inferred from electronic annotation /// 0030154 // cell differentiation // inferred from electronic annotation /// 0044419 // interspecies interaction between organisms // inferred from electronic annotation /// 0051567 // histone H3-K9 methylation // inferred from electronic annotation</t>
  </si>
  <si>
    <t>0000775 // chromosome, centromeric region // inferred from electronic annotation /// 0000785 // chromatin // inferred from electronic annotation /// 0000794 // condensed nuclear chromosome // traceable author statement /// 0005634 // nucleus // traceable author statement /// 0005634 // nucleus // inferred from electronic annotation /// 0005677 // chromatin silencing complex // inferred from electronic annotation /// 0005694 // chromosome // inferred from electronic annotation</t>
  </si>
  <si>
    <t>0005634 // nucleus // inferred from electronic annotation /// 0005737 // cytoplasm // inferred from electronic annotation /// 0016020 // membrane // inferred from electronic annotation /// 0031965 // nuclear membrane // inferred from electronic annotation</t>
  </si>
  <si>
    <t>chr1:210275753-210344809 (+) // 96.66 // q32.3</t>
  </si>
  <si>
    <t>P2RY5</t>
  </si>
  <si>
    <t>218589_at</t>
  </si>
  <si>
    <t>0007165 // signal transduction // inferred from electronic annotation /// 0007186 // G-protein coupled receptor protein signaling pathway // non-traceable author statement /// 0007186 // G-protein coupled receptor protein signaling pathway // inferred from electronic annotation</t>
  </si>
  <si>
    <t>0005886 // plasma membrane // inferred from electronic annotation /// 0016020 // membrane // inferred from electronic annotation /// 0016021 // integral to membrane // non-traceable author statement /// 0016021 // integral to membrane // inferred from electronic annotation</t>
  </si>
  <si>
    <t>0004871 // signal transducer activity // inferred from electronic annotation /// 0004872 // receptor activity // inferred from electronic annotation /// 0004930 // G-protein coupled receptor activity // non-traceable author statement /// 0004930 // G-protein coupled receptor activity // inferred from electronic annotation /// 0045028 // purinergic nucleotide receptor activity, G-protein coupled // inferred from electronic annotation</t>
  </si>
  <si>
    <t>chr13:47883486-47884604 (-) // 97.41 // q14.2</t>
  </si>
  <si>
    <t>CISD1</t>
  </si>
  <si>
    <t>218597_s_at</t>
  </si>
  <si>
    <t>0005739 // mitochondrion // inferred from sequence or structural similarity /// 0005739 // mitochondrion // inferred from electronic annotation /// 0005741 // mitochondrial outer membrane // inferred from electronic annotation /// 0016020 // membrane // inferred from electronic annotation /// 0016021 // integral to membrane // inferred from electronic annotation /// 0043231 // intracellular membrane-bounded organelle // inferred from electronic annotation</t>
  </si>
  <si>
    <t>0003676 // nucleic acid binding // inferred from electronic annotation /// 0003950 // NAD+ ADP-ribosyltransferase activity // inferred from electronic annotation /// 0008270 // zinc ion binding // inferred from electronic annotation /// 0016740 // transferase activity // inferred from electronic annotation /// 0046872 // metal ion binding // inferred from electronic annotation</t>
  </si>
  <si>
    <t>chr7:139370019-139409612 (-) // 97.29 // q34</t>
  </si>
  <si>
    <t>FAM82B</t>
  </si>
  <si>
    <t>218549_s_at</t>
  </si>
  <si>
    <t>0005737 // cytoplasm // inferred from electronic annotation /// 0005874 // microtubule // inferred from electronic annotation</t>
  </si>
  <si>
    <t>chr8:87555453-87590037 (-) // 99.67 // q21.3</t>
  </si>
  <si>
    <t>NIT2</t>
  </si>
  <si>
    <t>218557_at</t>
  </si>
  <si>
    <t>0006807 // nitrogen compound metabolic process // inferred from electronic annotation</t>
  </si>
  <si>
    <t>0016787 // hydrolase activity // inferred from electronic annotation /// 0016810 // hydrolase activity, acting on carbon-nitrogen (but not peptide) bonds // inferred from electronic annotation</t>
  </si>
  <si>
    <t>chr3:101540620-101556885 (+) // 94.28 // q12.2</t>
  </si>
  <si>
    <t>LMCD1</t>
  </si>
  <si>
    <t>218574_s_at</t>
  </si>
  <si>
    <t>0000122 // negative regulation of transcription from RNA polymerase II promoter // inferred from electronic annotation</t>
  </si>
  <si>
    <t>0003714 // transcription corepressor activity // inferred from electronic annotation /// 0005515 // protein binding // inferred from electronic annotation /// 0008270 // zinc ion binding // inferred from electronic annotation /// 0046872 // metal ion binding // inferred from electronic annotation</t>
  </si>
  <si>
    <t>chr3:8518520-8584805 (+) // 98.74 // p26.1</t>
  </si>
  <si>
    <t>DTL</t>
  </si>
  <si>
    <t>218585_s_at</t>
  </si>
  <si>
    <t>0006260 // DNA replication // inferred from electronic annotation /// 0006974 // response to DNA damage stimulus // inferred from electronic annotation /// 0019941 // modification-dependent protein catabolic process // inferred from electronic annotation</t>
  </si>
  <si>
    <t>0000463 // maturation of LSU-rRNA from tricistronic rRNA transcript (SSU-rRNA, 5.8S rRNA, LSU-rRNA) // inferred from mutant phenotype /// 0000466 // maturation of 5.8S rRNA from tricistronic rRNA transcript (SSU-rRNA, 5.8S rRNA, LSU-rRNA) // inferred from mutant phenotype /// 0006364 // rRNA processing // inferred from electronic annotation /// 0007219 // Notch signaling pathway // inferred from electronic annotation /// 0008283 // cell proliferation // inferred from mutant phenotype /// 0042254 // ribosome biogenesis // inferred from electronic annotation /// 0042273 // ribosomal large subunit biogenesis // inferred by curator</t>
  </si>
  <si>
    <t>0005634 // nucleus // inferred from electronic annotation /// 0005654 // nucleoplasm // inferred from direct assay /// 0005730 // nucleolus // inferred from direct assay /// 0030687 // preribosome, large subunit precursor // inferred from direct assay</t>
  </si>
  <si>
    <t>0005515 // protein binding // inferred from electronic annotation /// 0005515 // protein binding // inferred from physical interaction</t>
  </si>
  <si>
    <t>chr2:203453579-203484631 (-) // 99.88 // q33.1</t>
  </si>
  <si>
    <t>FHOD1</t>
  </si>
  <si>
    <t>218530_at</t>
  </si>
  <si>
    <t>0016043 // cellular component organization // inferred from electronic annotation /// 0030036 // actin cytoskeleton organization // inferred from electronic annotation</t>
  </si>
  <si>
    <t>0005634 // nucleus // traceable author statement /// 0005737 // cytoplasm // traceable author statement /// 0005737 // cytoplasm // inferred from electronic annotation /// 0005856 // cytoskeleton // inferred from electronic annotation</t>
  </si>
  <si>
    <t>0003779 // actin binding // inferred from electronic annotation /// 0005488 // binding // inferred from electronic annotation /// 0005515 // protein binding // inferred from physical interaction</t>
  </si>
  <si>
    <t>chr16:65820794-65838832 (-) // 97.3 // q22.1</t>
  </si>
  <si>
    <t>PARP12</t>
  </si>
  <si>
    <t>218543_s_at</t>
  </si>
  <si>
    <t>0001501 // skeletal system development // traceable author statement /// 0006350 // transcription // inferred from electronic annotation /// 0006355 // regulation of transcription, DNA-dependent // inferred from electronic annotation /// 0006366 // transcription from RNA polymerase II promoter // traceable author statement /// 0006607 // NLS-bearing substrate import into nucleus // traceable author statement /// 0045892 // negative regulation of transcription, DNA-dependent // inferred from electronic annotation</t>
  </si>
  <si>
    <t>0003677 // DNA binding // inferred from electronic annotation /// 0003700 // transcription factor activity // traceable author statement /// 0003700 // transcription factor activity // inferred from electronic annotation /// 0005515 // protein binding // inferred from electronic annotation /// 0008270 // zinc ion binding // traceable author statement /// 0008270 // zinc ion binding // inferred from electronic annotation /// 0016564 // transcription repressor activity // inferred from electronic annotation /// 0043565 // sequence-specific DNA binding // inferred from electronic annotation /// 0046872 // metal ion binding // inferred from electronic annotation</t>
  </si>
  <si>
    <t>chr8:116489899-116750429 (-) // 97.71 // q23.3</t>
  </si>
  <si>
    <t>FAHD2A</t>
  </si>
  <si>
    <t>218504_at</t>
  </si>
  <si>
    <t>0000287 // magnesium ion binding // inferred from electronic annotation /// 0003824 // catalytic activity // inferred from electronic annotation /// 0005509 // calcium ion binding // inferred from electronic annotation /// 0016787 // hydrolase activity // inferred from electronic annotation /// 0046872 // metal ion binding // inferred from electronic annotation</t>
  </si>
  <si>
    <t>chr2:95432174-95442606 (+) // 99.69 // q11.1 /// chr2:96043194-96051309 (+) // 84.9 // q11.2 /// chr2:97113046-97121180 (-) // 85.13 // q11.2</t>
  </si>
  <si>
    <t>218507_at</t>
  </si>
  <si>
    <t>chr7:127883183-127885706 (+) // 76.09 // q32.1</t>
  </si>
  <si>
    <t>WDR12</t>
  </si>
  <si>
    <t>218512_at</t>
  </si>
  <si>
    <t>0005737 // cytoplasm // inferred from direct assay /// 0005851 // eukaryotic translation initiation factor 2B complex // inferred from direct assay</t>
  </si>
  <si>
    <t>0003743 // translation initiation factor activity // inferred from direct assay /// 0003743 // translation initiation factor activity // inferred from electronic annotation /// 0005085 // guanyl-nucleotide exchange factor activity // inferred from direct assay /// 0005085 // guanyl-nucleotide exchange factor activity // inferred from mutant phenotype /// 0005515 // protein binding // inferred from physical interaction /// 0008135 // translation factor activity, nucleic acid binding // inferred from direct assay /// 0016740 // transferase activity // inferred from electronic annotation /// 0016779 // nucleotidyltransferase activity // inferred from electronic annotation</t>
  </si>
  <si>
    <t>chr1:45089100-45224843 (-) // 97.63 // p34.1</t>
  </si>
  <si>
    <t>THYN1</t>
  </si>
  <si>
    <t>218491_s_at</t>
  </si>
  <si>
    <t>chr11:133450091-133628430 (-) // 98.56 // q25</t>
  </si>
  <si>
    <t>SNRNP25</t>
  </si>
  <si>
    <t>218493_at</t>
  </si>
  <si>
    <t>0006397 // mRNA processing // inferred from electronic annotation /// 0006464 // protein modification process // inferred from electronic annotation /// 0008380 // RNA splicing // inferred by curator /// 0008380 // RNA splicing // inferred from electronic annotation</t>
  </si>
  <si>
    <t>0005634 // nucleus // inferred from direct assay /// 0005634 // nucleus // inferred from electronic annotation /// 0005681 // spliceosome // inferred from electronic annotation /// 0005689 // U12-dependent spliceosome // inferred from direct assay</t>
  </si>
  <si>
    <t>chr16:43009-47443 (+) // 74.12 // p13.3</t>
  </si>
  <si>
    <t>TRPS1</t>
  </si>
  <si>
    <t>218502_s_at</t>
  </si>
  <si>
    <t>0000287 // magnesium ion binding // inferred from electronic annotation /// 0003677 // DNA binding // inferred from electronic annotation /// 0003824 // catalytic activity // inferred from electronic annotation /// 0004518 // nuclease activity // inferred from electronic annotation /// 0004519 // endonuclease activity // inferred from electronic annotation /// 0005515 // protein binding // inferred from electronic annotation /// 0016787 // hydrolase activity // inferred from electronic annotation /// 0043565 // sequence-specific DNA binding // inferred from electronic annotation /// 0046872 // metal ion binding // inferred from electronic annotation</t>
  </si>
  <si>
    <t>chr11:65384862-65390485 (+) // 96.54 // q13.1</t>
  </si>
  <si>
    <t>TMEM14A</t>
  </si>
  <si>
    <t>218477_at</t>
  </si>
  <si>
    <t>chr6:52643891-52659342 (+) // 90.42 // p12.1</t>
  </si>
  <si>
    <t>ZCCHC8</t>
  </si>
  <si>
    <t>218478_s_at</t>
  </si>
  <si>
    <t>0005681 // spliceosome // inferred from electronic annotation</t>
  </si>
  <si>
    <t>0003676 // nucleic acid binding // inferred from electronic annotation /// 0005515 // protein binding // inferred from physical interaction /// 0008270 // zinc ion binding // inferred from electronic annotation /// 0046872 // metal ion binding // inferred from electronic annotation</t>
  </si>
  <si>
    <t>chr12:121523398-121551095 (-) // 86.81 // q24.31</t>
  </si>
  <si>
    <t>EIF2B3</t>
  </si>
  <si>
    <t>218488_at</t>
  </si>
  <si>
    <t>0006412 // translation // inferred from electronic annotation /// 0006413 // translational initiation // inferred from direct assay /// 0009058 // biosynthetic process // inferred from electronic annotation /// 0009408 // response to heat // inferred from sequence or structural similarity /// 0009408 // response to heat // traceable author statement /// 0009749 // response to glucose stimulus // inferred from sequence or structural similarity /// 0014003 // oligodendrocyte development // inferred from mutant phenotype /// 0043434 // response to peptide hormone stimulus // inferred from sequence or structural similarity /// 0051716 // cellular response to stimulus // inferred from direct assay</t>
  </si>
  <si>
    <t>0003779 // actin binding // inferred from electronic annotation /// 0005515 // protein binding // inferred from physical interaction /// 0005515 // protein binding // inferred from electronic annotation</t>
  </si>
  <si>
    <t>chr4:17225372-17234739 (+) // 96.32 // p15.32</t>
  </si>
  <si>
    <t>HEBP1</t>
  </si>
  <si>
    <t>218450_at</t>
  </si>
  <si>
    <t>0007623 // circadian rhythm // traceable author statement</t>
  </si>
  <si>
    <t>0005737 // cytoplasm // inferred from electronic annotation /// 0005739 // mitochondrion // inferred from electronic annotation /// 0005829 // cytosol // inferred from electronic annotation</t>
  </si>
  <si>
    <t>0005488 // binding // traceable author statement /// 0020037 // heme binding // inferred from electronic annotation</t>
  </si>
  <si>
    <t>chr12:13019077-13044393 (-) // 96.01 // p13.1</t>
  </si>
  <si>
    <t>CDCP1</t>
  </si>
  <si>
    <t>218451_at</t>
  </si>
  <si>
    <t>0005576 // extracellular region // inferred from electronic annotation /// 0005886 // plasma membrane // inferred from electronic annotation /// 0016020 // membrane // inferred from electronic annotation /// 0016021 // integral to membrane // inferred from electronic annotation</t>
  </si>
  <si>
    <t>chr3:45098782-45128942 (-) // 83.9 // p21.31</t>
  </si>
  <si>
    <t>TOR3A</t>
  </si>
  <si>
    <t>218459_at</t>
  </si>
  <si>
    <t>0051085 // chaperone mediated protein folding requiring cofactor // inferred from electronic annotation</t>
  </si>
  <si>
    <t>0005737 // cytoplasm // inferred from electronic annotation /// 0005783 // endoplasmic reticulum // inferred from electronic annotation</t>
  </si>
  <si>
    <t>chr1:177317855-177331747 (+) // 96.58 // q25.2</t>
  </si>
  <si>
    <t>GPN3</t>
  </si>
  <si>
    <t>218461_at</t>
  </si>
  <si>
    <t>chr12:109374740-109390423 (-) // 97.55 // q24.11</t>
  </si>
  <si>
    <t>MUS81</t>
  </si>
  <si>
    <t>218463_s_at</t>
  </si>
  <si>
    <t>0005634 // nucleus // inferred from electronic annotation /// 0005634 // nucleus // inferred from direct assay /// 0005730 // nucleolus // inferred from direct assay /// 0005737 // cytoplasm // inferred from electronic annotation /// 0005737 // cytoplasm // inferred from direct assay</t>
  </si>
  <si>
    <t>0004860 // protein kinase inhibitor activity // traceable author statement</t>
  </si>
  <si>
    <t>chr14:35837521-35859596 (-) // 91.68 // q13.3</t>
  </si>
  <si>
    <t>GTF2IRD1</t>
  </si>
  <si>
    <t>218412_s_at</t>
  </si>
  <si>
    <t>0006350 // transcription // inferred from electronic annotation /// 0006355 // regulation of transcription, DNA-dependent // non-traceable author statement /// 0006355 // regulation of transcription, DNA-dependent // inferred from electronic annotation /// 0007275 // multicellular organismal development // inferred from electronic annotation</t>
  </si>
  <si>
    <t>0003677 // DNA binding // inferred from electronic annotation /// 0003700 // transcription factor activity // non-traceable author statement /// 0003705 // RNA polymerase II transcription factor activity, enhancer binding // non-traceable author statement /// 0005515 // protein binding // inferred from physical interaction</t>
  </si>
  <si>
    <t>chr7:73506055-73654846 (+) // 91.79 // q11.23</t>
  </si>
  <si>
    <t>C13orf23</t>
  </si>
  <si>
    <t>218420_s_at</t>
  </si>
  <si>
    <t>chr13:38483280-38496683 (-) // 99.69 // q13.3</t>
  </si>
  <si>
    <t>218429_s_at</t>
  </si>
  <si>
    <t>chr19:10058008-10064918 (+) // 97.7 // p13.2</t>
  </si>
  <si>
    <t>DNAJC15</t>
  </si>
  <si>
    <t>218435_at</t>
  </si>
  <si>
    <t>0005634 // nucleus // inferred from direct assay /// 0005737 // cytoplasm // inferred from direct assay /// 0005886 // plasma membrane // inferred from direct assay /// 0005925 // focal adhesion // inferred from direct assay /// 0016020 // membrane // inferred from electronic annotation /// 0016021 // integral to membrane // inferred from electronic annotation</t>
  </si>
  <si>
    <t>chr13:42495338-42579582 (+) // 99.26 // q14.11</t>
  </si>
  <si>
    <t>MED28</t>
  </si>
  <si>
    <t>218438_s_at</t>
  </si>
  <si>
    <t>0005634 // nucleus // inferred from electronic annotation /// 0005737 // cytoplasm // inferred from electronic annotation /// 0016020 // membrane // inferred from electronic annotation</t>
  </si>
  <si>
    <t>0003676 // nucleic acid binding // inferred from electronic annotation /// 0003677 // DNA binding // inferred from electronic annotation /// 0005515 // protein binding // inferred from electronic annotation /// 0019902 // phosphatase binding // non-traceable author statement</t>
  </si>
  <si>
    <t>chr16:8856271-8860694 (-) // 96.4 // p13.2</t>
  </si>
  <si>
    <t>FANCL</t>
  </si>
  <si>
    <t>218397_at</t>
  </si>
  <si>
    <t>0006281 // DNA repair // inferred from electronic annotation /// 0006974 // response to DNA damage stimulus // inferred from electronic annotation /// 0007276 // gamete generation // inferred from electronic annotation /// 0019941 // modification-dependent protein catabolic process // inferred from electronic annotation /// 0042127 // regulation of cell proliferation // inferred from electronic annotation</t>
  </si>
  <si>
    <t>0005634 // nucleus // inferred from electronic annotation /// 0005635 // nuclear envelope // inferred from electronic annotation /// 0005737 // cytoplasm // inferred from electronic annotation</t>
  </si>
  <si>
    <t>chr2:58239886-58321985 (-) // 99.94 // p16.1</t>
  </si>
  <si>
    <t>CDCA4</t>
  </si>
  <si>
    <t>218399_s_at</t>
  </si>
  <si>
    <t>0051301 // cell division // inferred from electronic annotation</t>
  </si>
  <si>
    <t>chr14:104547325-104549221 (-) // 98.85 // q32.33</t>
  </si>
  <si>
    <t>OAS3</t>
  </si>
  <si>
    <t>218400_at</t>
  </si>
  <si>
    <t>0005792 // microsome // traceable author statement</t>
  </si>
  <si>
    <t>chr12:111860684-111895124 (+) // 86.2 // q24.13</t>
  </si>
  <si>
    <t>SNX10</t>
  </si>
  <si>
    <t>218404_at</t>
  </si>
  <si>
    <t>0006810 // transport // inferred from electronic annotation /// 0007154 // cell communication // inferred from electronic annotation /// 0015031 // protein transport // inferred from electronic annotation</t>
  </si>
  <si>
    <t>0005515 // protein binding // inferred from electronic annotation /// 0035091 // phosphoinositide binding // inferred from electronic annotation</t>
  </si>
  <si>
    <t>chr7:26299198-26380463 (+) // 98.75 // p15.2</t>
  </si>
  <si>
    <t>MBIP</t>
  </si>
  <si>
    <t>218411_s_at</t>
  </si>
  <si>
    <t>0000173 // inactivation of MAPK activity involved in osmosensory signaling pathway // traceable author statement</t>
  </si>
  <si>
    <t>64745 /// 731602</t>
  </si>
  <si>
    <t>218366_x_at</t>
  </si>
  <si>
    <t>0005507 // copper ion binding // inferred from electronic annotation /// 0008168 // methyltransferase activity // inferred from electronic annotation /// 0016740 // transferase activity // inferred from electronic annotation</t>
  </si>
  <si>
    <t>chr14:20527978-20535032 (+) // 96.98 // q11.2</t>
  </si>
  <si>
    <t>TNFRSF12A</t>
  </si>
  <si>
    <t>218368_s_at</t>
  </si>
  <si>
    <t>0001525 // angiogenesis // inferred from electronic annotation /// 0006915 // apoptosis // inferred from electronic annotation /// 0006928 // cell motion // traceable author statement /// 0006931 // substrate-bound cell migration, cell attachment to substrate // inferred from electronic annotation /// 0007155 // cell adhesion // inferred from electronic annotation /// 0007275 // multicellular organismal development // traceable author statement /// 0007275 // multicellular organismal development // inferred from electronic annotation /// 0008219 // cell death // inferred from electronic annotation /// 0030154 // cell differentiation // inferred from electronic annotation /// 0045773 // positive regulation of axon extension // inferred from electronic annotation</t>
  </si>
  <si>
    <t>0001726 // ruffle // inferred from electronic annotation /// 0005886 // plasma membrane // inferred from electronic annotation /// 0009986 // cell surface // inferred from electronic annotation /// 0016020 // membrane // inferred from electronic annotation /// 0016021 // integral to membrane // inferred from electronic annotation</t>
  </si>
  <si>
    <t>chr16:3010360-3012382 (+) // 96.69 // p13.3</t>
  </si>
  <si>
    <t>C12orf4</t>
  </si>
  <si>
    <t>218374_s_at</t>
  </si>
  <si>
    <t>chr12:4468845-4517878 (-) // 100.0 // p13.32</t>
  </si>
  <si>
    <t>HAUS4</t>
  </si>
  <si>
    <t>218383_at</t>
  </si>
  <si>
    <t>chr14:22485277-22496160 (-) // 98.58 // q11.2</t>
  </si>
  <si>
    <t>CARHSP1</t>
  </si>
  <si>
    <t>218384_at</t>
  </si>
  <si>
    <t>0006355 // regulation of transcription, DNA-dependent // inferred from electronic annotation /// 0007242 // intracellular signaling cascade // traceable author statement</t>
  </si>
  <si>
    <t>0000776 // kinetochore // inferred from direct assay /// 0000777 // condensed chromosome kinetochore // inferred from electronic annotation</t>
  </si>
  <si>
    <t>chr15:64593416-64626097 (+) // 99.04 // q22.31</t>
  </si>
  <si>
    <t>GMNN</t>
  </si>
  <si>
    <t>218350_s_at</t>
  </si>
  <si>
    <t>0007049 // cell cycle // inferred from electronic annotation /// 0008156 // negative regulation of DNA replication // inferred from direct assay /// 0008156 // negative regulation of DNA replication // inferred from electronic annotation /// 0045786 // negative regulation of cell cycle // inferred from direct assay</t>
  </si>
  <si>
    <t>chr6:24885428-24894302 (+) // 98.96 // p22.2</t>
  </si>
  <si>
    <t>COMMD8</t>
  </si>
  <si>
    <t>218351_at</t>
  </si>
  <si>
    <t>chr4:47147642-47160453 (-) // 97.01 // p12</t>
  </si>
  <si>
    <t>TRAPPC2L</t>
  </si>
  <si>
    <t>218354_at</t>
  </si>
  <si>
    <t>0006810 // transport // inferred from electronic annotation /// 0006888 // ER to Golgi vesicle-mediated transport // inferred from electronic annotation</t>
  </si>
  <si>
    <t>chr16:87451008-87455020 (+) // 97.51 // q24.3</t>
  </si>
  <si>
    <t>218362_s_at</t>
  </si>
  <si>
    <t>chr13:72229581-72254064 (-) // 78.95 // q22.1</t>
  </si>
  <si>
    <t>DARS2</t>
  </si>
  <si>
    <t>218365_s_at</t>
  </si>
  <si>
    <t>0006412 // translation // inferred from electronic annotation /// 0006418 // tRNA aminoacylation for protein translation // inferred from electronic annotation /// 0006422 // aspartyl-tRNA aminoacylation // inferred from electronic annotation</t>
  </si>
  <si>
    <t>0005737 // cytoplasm // inferred from electronic annotation /// 0005739 // mitochondrion // inferred from electronic annotation /// 0005759 // mitochondrial matrix // inferred from electronic annotation</t>
  </si>
  <si>
    <t>0000166 // nucleotide binding // inferred from electronic annotation /// 0003676 // nucleic acid binding // inferred from electronic annotation /// 0004812 // aminoacyl-tRNA ligase activity // inferred from electronic annotation /// 0004815 // aspartate-tRNA ligase activity // inferred from electronic annotation /// 0005524 // ATP binding // inferred from electronic annotation /// 0016874 // ligase activity // inferred from electronic annotation</t>
  </si>
  <si>
    <t>chr1:172060336-172094303 (+) // 96.05 // q25.1</t>
  </si>
  <si>
    <t>LOC731602 /// METT11D1</t>
  </si>
  <si>
    <t>chr16:29373375-29377039 (+) // 97.45 // p11.2 /// chr16:30112717-30116381 (+) // 97.45 // p11.2</t>
  </si>
  <si>
    <t>ACSL5</t>
  </si>
  <si>
    <t>218322_s_at</t>
  </si>
  <si>
    <t>0006629 // lipid metabolic process // inferred from electronic annotation /// 0006631 // fatty acid metabolic process // inferred from electronic annotation /// 0008152 // metabolic process // inferred from electronic annotation</t>
  </si>
  <si>
    <t>0005739 // mitochondrion // inferred from electronic annotation /// 0005741 // mitochondrial outer membrane // inferred from electronic annotation /// 0005743 // mitochondrial inner membrane // inferred from electronic annotation /// 0005777 // peroxisome // inferred from electronic annotation /// 0005778 // peroxisomal membrane // inferred from electronic annotation /// 0005783 // endoplasmic reticulum // inferred from electronic annotation /// 0005789 // endoplasmic reticulum membrane // inferred from electronic annotation /// 0005792 // microsome // inferred from electronic annotation /// 0016020 // membrane // inferred from electronic annotation /// 0016021 // integral to membrane // inferred from electronic annotation</t>
  </si>
  <si>
    <t>0000287 // magnesium ion binding // inferred from electronic annotation /// 0003824 // catalytic activity // inferred from electronic annotation /// 0004467 // long-chain-fatty-acid-CoA ligase activity // inferred from electronic annotation /// 0016874 // ligase activity // inferred from electronic annotation</t>
  </si>
  <si>
    <t>chr10:114125946-114178127 (+) // 99.38 // q25.2</t>
  </si>
  <si>
    <t>DIDO1</t>
  </si>
  <si>
    <t>218325_s_at</t>
  </si>
  <si>
    <t>0006350 // transcription // inferred from electronic annotation /// 0006915 // apoptosis // inferred from electronic annotation</t>
  </si>
  <si>
    <t>chr20:61006799-61039692 (-) // 99.89 // q13.33</t>
  </si>
  <si>
    <t>ZWILCH</t>
  </si>
  <si>
    <t>218349_s_at</t>
  </si>
  <si>
    <t>0007049 // cell cycle // inferred from electronic annotation /// 0007067 // mitosis // inferred from electronic annotation /// 0007093 // mitotic cell cycle checkpoint // inferred from mutant phenotype /// 0051301 // cell division // inferred from electronic annotation</t>
  </si>
  <si>
    <t>218303_x_at</t>
  </si>
  <si>
    <t>chr2:88107839-88136363 (-) // 98.7 // p11.2</t>
  </si>
  <si>
    <t>IPO4</t>
  </si>
  <si>
    <t>218305_at</t>
  </si>
  <si>
    <t>0000059 // protein import into nucleus, docking // inferred from electronic annotation /// 0006810 // transport // inferred from electronic annotation /// 0006886 // intracellular protein transport // inferred from electronic annotation /// 0015031 // protein transport // inferred from electronic annotation /// 0015031 // protein transport // non-traceable author statement</t>
  </si>
  <si>
    <t>0005634 // nucleus // inferred from electronic annotation /// 0005643 // nuclear pore // non-traceable author statement /// 0005643 // nuclear pore // inferred from electronic annotation /// 0005737 // cytoplasm // inferred from electronic annotation</t>
  </si>
  <si>
    <t>chr14:23719267-23725984 (-) // 99.03 // q12</t>
  </si>
  <si>
    <t>CAMK2N1</t>
  </si>
  <si>
    <t>218309_at</t>
  </si>
  <si>
    <t>0005886 // plasma membrane // inferred from electronic annotation /// 0014069 // postsynaptic density // inferred from electronic annotation /// 0016020 // membrane // inferred from electronic annotation /// 0019717 // synaptosome // inferred from electronic annotation /// 0030054 // cell junction // inferred from electronic annotation /// 0030425 // dendrite // inferred from electronic annotation /// 0043025 // cell soma // inferred from electronic annotation /// 0045202 // synapse // inferred from electronic annotation /// 0045211 // postsynaptic membrane // inferred from electronic annotation</t>
  </si>
  <si>
    <t>0004860 // protein kinase inhibitor activity // inferred from electronic annotation /// 0008427 // calcium-dependent protein kinase inhibitor activity // inferred from electronic annotation /// 0019901 // protein kinase binding // inferred from electronic annotation</t>
  </si>
  <si>
    <t>chr1:20681517-20684326 (-) // 91.82 // p36.12</t>
  </si>
  <si>
    <t>GIYD1 /// GIYD2</t>
  </si>
  <si>
    <t>548593 /// 79008</t>
  </si>
  <si>
    <t>218317_x_at</t>
  </si>
  <si>
    <t>0006281 // DNA repair // inferred from electronic annotation</t>
  </si>
  <si>
    <t>0004518 // nuclease activity // inferred from electronic annotation</t>
  </si>
  <si>
    <t>0003824 // catalytic activity // inferred from electronic annotation /// 0003858 // 3-hydroxybutyrate dehydrogenase activity // inferred from direct assay /// 0003858 // 3-hydroxybutyrate dehydrogenase activity // inferred from electronic annotation /// 0005488 // binding // inferred from electronic annotation /// 0016491 // oxidoreductase activity // inferred from electronic annotation /// 0051287 // NAD or NADH binding // inferred from direct assay</t>
  </si>
  <si>
    <t>chr6:99729281-99730302 (+) // 94.56 // q16.2 /// chr4:104220082-104240428 (-) // 97.61 // q24</t>
  </si>
  <si>
    <t>ROBLD3</t>
  </si>
  <si>
    <t>218291_at</t>
  </si>
  <si>
    <t>0000186 // activation of MAPKK activity // inferred from electronic annotation</t>
  </si>
  <si>
    <t>0000139 // Golgi membrane // inferred from electronic annotation /// 0005764 // lysosome // inferred from electronic annotation /// 0005765 // lysosomal membrane // inferred from electronic annotation /// 0005768 // endosome // inferred from electronic annotation /// 0005770 // late endosome // inferred from electronic annotation /// 0005794 // Golgi apparatus // inferred from electronic annotation /// 0016020 // membrane // inferred from electronic annotation /// 0016021 // integral to membrane // inferred from electronic annotation /// 0031902 // late endosome membrane // inferred from electronic annotation</t>
  </si>
  <si>
    <t>0004653 // polypeptide N-acetylgalactosaminyltransferase activity // inferred from electronic annotation /// 0005509 // calcium ion binding // inferred from electronic annotation /// 0005515 // protein binding // inferred from electronic annotation /// 0005529 // sugar binding // inferred from electronic annotation /// 0016740 // transferase activity // inferred from electronic annotation /// 0016757 // transferase activity, transferring glycosyl groups // inferred from electronic annotation /// 0030145 // manganese ion binding // inferred from electronic annotation</t>
  </si>
  <si>
    <t>chr1:154291228-154294923 (+) // 97.51 // q22</t>
  </si>
  <si>
    <t>C14orf159</t>
  </si>
  <si>
    <t>218298_s_at</t>
  </si>
  <si>
    <t>chr14:90712046-90761449 (+) // 92.31 // q32.12</t>
  </si>
  <si>
    <t>KRCC1</t>
  </si>
  <si>
    <t>0007249 // I-kappaB kinase/NF-kappaB cascade // non-traceable author statement /// 0007264 // small GTPase mediated signal transduction // inferred from electronic annotation</t>
  </si>
  <si>
    <t>0000166 // nucleotide binding // inferred from electronic annotation /// 0003924 // GTPase activity // non-traceable author statement /// 0005525 // GTP binding // inferred from electronic annotation</t>
  </si>
  <si>
    <t>chr17:37425959-37431180 (+) // 73.6 // q21.2</t>
  </si>
  <si>
    <t>SUV420H1</t>
  </si>
  <si>
    <t>218242_s_at</t>
  </si>
  <si>
    <t>0006350 // transcription // inferred from electronic annotation /// 0006355 // regulation of transcription, DNA-dependent // inferred from electronic annotation /// 0016568 // chromatin modification // inferred from electronic annotation</t>
  </si>
  <si>
    <t>0005515 // protein binding // inferred from physical interaction /// 0008168 // methyltransferase activity // inferred from electronic annotation /// 0016740 // transferase activity // inferred from electronic annotation /// 0018024 // histone-lysine N-methyltransferase activity // inferred from electronic annotation</t>
  </si>
  <si>
    <t>chr11:67681151-67683067 (-) // 98.91 // q13.2</t>
  </si>
  <si>
    <t>MRPL24</t>
  </si>
  <si>
    <t>218270_at</t>
  </si>
  <si>
    <t>0005622 // intracellular // inferred from electronic annotation /// 0005739 // mitochondrion // inferred from electronic annotation /// 0005840 // ribosome // inferred from electronic annotation /// 0030529 // ribonucleoprotein complex // inferred from electronic annotation</t>
  </si>
  <si>
    <t>chr1:154973718-154977504 (-) // 92.32 // q23.1</t>
  </si>
  <si>
    <t>218280_x_at</t>
  </si>
  <si>
    <t>chr1:148089251-148089815 (+) // 100.0 // q21.2 /// chr1:148080378-148080942 (-) // 100.0 // q21.2</t>
  </si>
  <si>
    <t>BDH2</t>
  </si>
  <si>
    <t>218285_s_at</t>
  </si>
  <si>
    <t>0006635 // fatty acid beta-oxidation // inferred from direct assay /// 0008152 // metabolic process // inferred from electronic annotation /// 0055114 // oxidation reduction // inferred from electronic annotation</t>
  </si>
  <si>
    <t>0005737 // cytoplasm // inferred from direct assay /// 0005737 // cytoplasm // inferred from electronic annotation /// 0005739 // mitochondrion // inferred from direct assay</t>
  </si>
  <si>
    <t>0000166 // nucleotide binding // inferred from electronic annotation /// 0005515 // protein binding // inferred from physical interaction /// 0005524 // ATP binding // inferred from electronic annotation /// 0009384 // N-acylmannosamine kinase activity // inferred from electronic annotation /// 0016301 // kinase activity // inferred from electronic annotation /// 0016740 // transferase activity // inferred from electronic annotation /// 0045127 // N-acetylglucosamine kinase activity // inferred from electronic annotation</t>
  </si>
  <si>
    <t>chr2:71149304-71159277 (+) // 99.16 // p13.3</t>
  </si>
  <si>
    <t>SLC38A1</t>
  </si>
  <si>
    <t>218237_s_at</t>
  </si>
  <si>
    <t>0006810 // transport // inferred from electronic annotation /// 0006811 // ion transport // inferred from electronic annotation /// 0006814 // sodium ion transport // inferred from electronic annotation /// 0006865 // amino acid transport // inferred from electronic annotation /// 0006868 // glutamine transport // inferred from electronic annotation /// 0015804 // neutral amino acid transport // non-traceable author statement</t>
  </si>
  <si>
    <t>0005624 // membrane fraction // inferred from electronic annotation /// 0005886 // plasma membrane // inferred from electronic annotation /// 0016020 // membrane // inferred from electronic annotation /// 0016021 // integral to membrane // non-traceable author statement /// 0016021 // integral to membrane // inferred from electronic annotation /// 0030424 // axon // inferred from electronic annotation</t>
  </si>
  <si>
    <t>0005283 // sodium:amino acid symporter activity // non-traceable author statement /// 0015175 // neutral amino acid transmembrane transporter activity // non-traceable author statement /// 0015186 // L-glutamine transmembrane transporter activity // inferred from electronic annotation /// 0015293 // symporter activity // inferred from electronic annotation /// 0031402 // sodium ion binding // inferred from electronic annotation</t>
  </si>
  <si>
    <t>chr12:44867850-44949056 (-) // 95.6 // q13.11</t>
  </si>
  <si>
    <t>NKIRAS2</t>
  </si>
  <si>
    <t>218240_at</t>
  </si>
  <si>
    <t>0003677 // DNA binding // inferred from electronic annotation /// 0003677 // DNA binding // traceable author statement /// 0003700 // transcription factor activity // inferred from electronic annotation /// 0003707 // steroid hormone receptor activity // inferred from electronic annotation /// 0003708 // retinoic acid receptor activity // inferred from electronic annotation /// 0004872 // receptor activity // inferred from electronic annotation /// 0004879 // ligand-dependent nuclear receptor activity // inferred from electronic annotation /// 0004879 // ligand-dependent nuclear receptor activity // traceable author statement /// 0004887 // thyroid hormone receptor activity // inferred from electronic annotation /// 0005515 // protein binding // inferred from physical interaction /// 0008270 // zinc ion binding // inferred from electronic annotation /// 0043565 // sequence-specific DNA binding // inferred from electronic annotation /// 0046872 // metal ion binding // inferred from electronic annotation</t>
  </si>
  <si>
    <t>chr19:55571549-55578051 (+) // 98.51 // q13.33</t>
  </si>
  <si>
    <t>SCPEP1</t>
  </si>
  <si>
    <t>218217_at</t>
  </si>
  <si>
    <t>0004180 // carboxypeptidase activity // inferred from electronic annotation /// 0004185 // serine-type carboxypeptidase activity // inferred from electronic annotation /// 0008233 // peptidase activity // inferred from electronic annotation /// 0016787 // hydrolase activity // inferred from electronic annotation</t>
  </si>
  <si>
    <t>chr17:52410487-52439123 (+) // 84.59 // q22</t>
  </si>
  <si>
    <t>NAGK</t>
  </si>
  <si>
    <t>218231_at</t>
  </si>
  <si>
    <t>0006044 // N-acetylglucosamine metabolic process // traceable author statement /// 0006044 // N-acetylglucosamine metabolic process // inferred from electronic annotation /// 0006051 // N-acetylmannosamine metabolic process // traceable author statement</t>
  </si>
  <si>
    <t>0005625 // soluble fraction // inferred from electronic annotation</t>
  </si>
  <si>
    <t>0006350 // transcription // inferred from electronic annotation /// 0006355 // regulation of transcription, DNA-dependent // inferred from electronic annotation /// 0010552 // positive regulation of specific transcription from RNA polymerase II promoter // inferred from mutant phenotype /// 0010745 // negative regulation of foam cell differentiation // inferred by curator /// 0016481 // negative regulation of transcription // inferred from direct assay /// 0032270 // positive regulation of cellular protein metabolic process // inferred from mutant phenotype /// 0032369 // negative regulation of lipid transport // inferred from mutant phenotype /// 0032376 // positive regulation of cholesterol transport // inferred from mutant phenotype /// 0044255 // cellular lipid metabolic process // inferred from electronic annotation /// 0045723 // positive regulation of fatty acid biosynthetic process // inferred from mutant phenotype /// 0048550 // negative regulation of pinocytosis // inferred from mutant phenotype /// 0051006 // positive regulation of lipoprotein lipase activity // inferred from mutant phenotype</t>
  </si>
  <si>
    <t>0005634 // nucleus // inferred from direct assay /// 0005634 // nucleus // inferred from electronic annotation /// 0005737 // cytoplasm // inferred from direct assay</t>
  </si>
  <si>
    <t>0006417 // regulation of translation // inferred from electronic annotation /// 0006468 // protein amino acid phosphorylation // inferred from direct assay /// 0006468 // protein amino acid phosphorylation // inferred from electronic annotation /// 0006468 // protein amino acid phosphorylation // traceable author statement /// 0006950 // response to stress // inferred from electronic annotation /// 0007166 // cell surface receptor linked signal transduction // traceable author statement /// 0007243 // protein kinase cascade // inferred from direct assay</t>
  </si>
  <si>
    <t>0000166 // nucleotide binding // inferred from electronic annotation /// 0000287 // magnesium ion binding // inferred from electronic annotation /// 0004672 // protein kinase activity // inferred from electronic annotation /// 0004674 // protein serine/threonine kinase activity // inferred from direct assay /// 0004674 // protein serine/threonine kinase activity // inferred from electronic annotation /// 0005524 // ATP binding // inferred from direct assay /// 0005524 // ATP binding // inferred from electronic annotation /// 0008270 // zinc ion binding // inferred from electronic annotation /// 0016301 // kinase activity // inferred from electronic annotation /// 0016740 // transferase activity // inferred from electronic annotation /// 0046872 // metal ion binding // inferred from electronic annotation</t>
  </si>
  <si>
    <t>chr19:1988469-2001872 (-) // 98.77 // p13.3</t>
  </si>
  <si>
    <t>FN3KRP</t>
  </si>
  <si>
    <t>218210_at</t>
  </si>
  <si>
    <t>0016301 // kinase activity // inferred from electronic annotation /// 0016740 // transferase activity // inferred from electronic annotation</t>
  </si>
  <si>
    <t>chr17:78267903-78279067 (+) // 99.76 // q25.3</t>
  </si>
  <si>
    <t>NR1H2</t>
  </si>
  <si>
    <t>218215_s_at</t>
  </si>
  <si>
    <t>0004872 // receptor activity // non-traceable author statement /// 0005515 // protein binding // inferred from physical interaction /// 0042288 // MHC class I protein binding // inferred from direct assay</t>
  </si>
  <si>
    <t>chr8:124095373-124096405 (-) // 99.81 // q24.13</t>
  </si>
  <si>
    <t>CLDN1</t>
  </si>
  <si>
    <t>218182_s_at</t>
  </si>
  <si>
    <t>0007155 // cell adhesion // traceable author statement /// 0016338 // calcium-independent cell-cell adhesion // inferred from sequence or structural similarity /// 0016338 // calcium-independent cell-cell adhesion // inferred from electronic annotation /// 0044419 // interspecies interaction between organisms // inferred from electronic annotation</t>
  </si>
  <si>
    <t>0005886 // plasma membrane // inferred from electronic annotation /// 0005887 // integral to plasma membrane // traceable author statement /// 0005923 // tight junction // inferred from sequence or structural similarity /// 0005923 // tight junction // inferred from electronic annotation /// 0005923 // tight junction // traceable author statement /// 0016020 // membrane // inferred from electronic annotation /// 0016021 // integral to membrane // inferred from electronic annotation /// 0016021 // integral to membrane // traceable author statement /// 0030054 // cell junction // inferred from electronic annotation</t>
  </si>
  <si>
    <t>0005198 // structural molecule activity // inferred from electronic annotation /// 0005515 // protein binding // inferred from electronic annotation /// 0042802 // identical protein binding // inferred from sequence or structural similarity /// 0042802 // identical protein binding // inferred from electronic annotation</t>
  </si>
  <si>
    <t>chr3:191508426-191522911 (-) // 95.8 // q28</t>
  </si>
  <si>
    <t>MKNK2</t>
  </si>
  <si>
    <t>218205_s_at</t>
  </si>
  <si>
    <t>chr22:39677343-39698612 (+) // 99.61 // q13.2</t>
  </si>
  <si>
    <t>218124_at</t>
  </si>
  <si>
    <t>chr2:85422732-85430877 (-) // 97.98 // p11.2</t>
  </si>
  <si>
    <t>218145_at</t>
  </si>
  <si>
    <t>chr20:309486-326201 (+) // 92.82 // p13</t>
  </si>
  <si>
    <t>TSR1</t>
  </si>
  <si>
    <t>218156_s_at</t>
  </si>
  <si>
    <t>0042254 // ribosome biogenesis // inferred from electronic annotation /// 0042255 // ribosome assembly // inferred from sequence or structural similarity</t>
  </si>
  <si>
    <t>0005634 // nucleus // inferred from electronic annotation /// 0005730 // nucleolus // inferred from sequence or structural similarity</t>
  </si>
  <si>
    <t>chr17:2174024-2185574 (-) // 99.82 // p13.3</t>
  </si>
  <si>
    <t>DERL1</t>
  </si>
  <si>
    <t>218172_s_at</t>
  </si>
  <si>
    <t>0006810 // transport // inferred from electronic annotation /// 0006986 // response to unfolded protein // inferred from electronic annotation /// 0015031 // protein transport // inferred from electronic annotation /// 0019060 // intracellular transport of viral proteins in host cell // traceable author statement /// 0030433 // ER-associated protein catabolic process // inferred from direct assay /// 0030968 // endoplasmic reticulum unfolded protein response // inferred from direct assay /// 0030970 // retrograde protein transport, ER to cytosol // inferred from direct assay /// 0044419 // interspecies interaction between organisms // inferred from electronic annotation /// 0045184 // establishment of protein localization // traceable author statement</t>
  </si>
  <si>
    <t>0005783 // endoplasmic reticulum // inferred from direct assay /// 0005783 // endoplasmic reticulum // inferred from mutant phenotype /// 0005783 // endoplasmic reticulum // inferred from electronic annotation /// 0005789 // endoplasmic reticulum membrane // inferred from electronic annotation /// 0016020 // membrane // inferred from electronic annotation /// 0016021 // integral to membrane // inferred from electronic annotation /// 0030176 // integral to endoplasmic reticulum membrane // inferred from direct assay</t>
  </si>
  <si>
    <t>0017056 // structural constituent of nuclear pore // inferred from mutant phenotype</t>
  </si>
  <si>
    <t>chr1:54005980-54076696 (-) // 99.92 // p32.3</t>
  </si>
  <si>
    <t>UBR7</t>
  </si>
  <si>
    <t>218108_at</t>
  </si>
  <si>
    <t>0004842 // ubiquitin-protein ligase activity // inferred from electronic annotation /// 0005515 // protein binding // inferred from electronic annotation /// 0008270 // zinc ion binding // inferred from electronic annotation /// 0016874 // ligase activity // inferred from electronic annotation /// 0046872 // metal ion binding // inferred from electronic annotation</t>
  </si>
  <si>
    <t>chr14:92748172-92765313 (+) // 99.9 // q32.12</t>
  </si>
  <si>
    <t>ASF1B</t>
  </si>
  <si>
    <t>218115_at</t>
  </si>
  <si>
    <t>0006333 // chromatin assembly or disassembly // inferred from electronic annotation /// 0006334 // nucleosome assembly // inferred from electronic annotation /// 0006350 // transcription // inferred from electronic annotation /// 0006355 // regulation of transcription, DNA-dependent // inferred from electronic annotation /// 0007275 // multicellular organismal development // inferred from electronic annotation /// 0007283 // spermatogenesis // inferred from electronic annotation /// 0016568 // chromatin modification // inferred from electronic annotation /// 0030154 // cell differentiation // inferred from electronic annotation</t>
  </si>
  <si>
    <t>0000785 // chromatin // inferred from electronic annotation /// 0005634 // nucleus // inferred from electronic annotation</t>
  </si>
  <si>
    <t>0005515 // protein binding // inferred from physical interaction /// 0042393 // histone binding // inferred from electronic annotation</t>
  </si>
  <si>
    <t>chr19:14091342-14108429 (-) // 99.82 // p13.12</t>
  </si>
  <si>
    <t>RBX1</t>
  </si>
  <si>
    <t>218117_at</t>
  </si>
  <si>
    <t>0006281 // DNA repair // inferred from electronic annotation /// 0006974 // response to DNA damage stimulus // inferred from electronic annotation /// 0019941 // modification-dependent protein catabolic process // inferred from electronic annotation</t>
  </si>
  <si>
    <t>0005634 // nucleus // inferred from electronic annotation /// 0005737 // cytoplasm // inferred from electronic annotation /// 0005829 // cytosol // not recorded</t>
  </si>
  <si>
    <t>0005622 // intracellular // inferred from electronic annotation /// 0005739 // mitochondrion // inferred from electronic annotation /// 0005762 // mitochondrial large ribosomal subunit // non-traceable author statement /// 0005762 // mitochondrial large ribosomal subunit // inferred from electronic annotation /// 0005840 // ribosome // inferred from electronic annotation /// 0030529 // ribonucleoprotein complex // inferred from electronic annotation</t>
  </si>
  <si>
    <t>0003735 // structural constituent of ribosome // non-traceable author statement /// 0003735 // structural constituent of ribosome // inferred from electronic annotation</t>
  </si>
  <si>
    <t>chr8:121477267-121526557 (-) // 93.04 // q24.12</t>
  </si>
  <si>
    <t>UFM1</t>
  </si>
  <si>
    <t>218050_at</t>
  </si>
  <si>
    <t>chr13:37822017-37835137 (+) // 94.5 // q13.3</t>
  </si>
  <si>
    <t>DCTPP1</t>
  </si>
  <si>
    <t>218069_at</t>
  </si>
  <si>
    <t>0042802 // identical protein binding // inferred from physical interaction</t>
  </si>
  <si>
    <t>chr16:30342521-30348874 (-) // 85.65 // p11.2</t>
  </si>
  <si>
    <t>COMMD9</t>
  </si>
  <si>
    <t>218072_at</t>
  </si>
  <si>
    <t>chr11:36252085-36267555 (-) // 97.42 // p13</t>
  </si>
  <si>
    <t>TMEM48</t>
  </si>
  <si>
    <t>218073_s_at</t>
  </si>
  <si>
    <t>0006810 // transport // inferred from electronic annotation /// 0015031 // protein transport // non-traceable author statement /// 0015031 // protein transport // inferred from electronic annotation /// 0031081 // nuclear pore distribution // inferred from mutant phenotype /// 0051028 // mRNA transport // inferred from electronic annotation /// 0051292 // nuclear pore complex assembly // inferred from mutant phenotype /// 0065002 // intracellular protein transmembrane transport // inferred from electronic annotation</t>
  </si>
  <si>
    <t>0005634 // nucleus // inferred from electronic annotation /// 0005643 // nuclear pore // inferred from direct assay /// 0005643 // nuclear pore // inferred from electronic annotation /// 0016020 // membrane // inferred from electronic annotation /// 0016021 // integral to membrane // inferred from electronic annotation /// 0031965 // nuclear membrane // inferred from electronic annotation</t>
  </si>
  <si>
    <t>chr6:37895610-38230375 (+) // 97.84 // p21.2</t>
  </si>
  <si>
    <t>DHRS4 /// DHRS4L2</t>
  </si>
  <si>
    <t>10901 /// 317749</t>
  </si>
  <si>
    <t>218021_at</t>
  </si>
  <si>
    <t>0008152 // metabolic process // inferred from electronic annotation /// 0055114 // oxidation reduction // traceable author statement /// 0055114 // oxidation reduction // inferred from electronic annotation</t>
  </si>
  <si>
    <t>0005576 // extracellular region // inferred from electronic annotation /// 0005739 // mitochondrion // inferred from sequence or structural similarity /// 0005777 // peroxisome // inferred from electronic annotation</t>
  </si>
  <si>
    <t>0003824 // catalytic activity // inferred from electronic annotation /// 0004090 // carbonyl reductase (NADPH) activity // inferred from electronic annotation /// 0005488 // binding // inferred from electronic annotation /// 0016491 // oxidoreductase activity // inferred from electronic annotation</t>
  </si>
  <si>
    <t>chr14:23492812-23545450 (+) // 98.36 // q11.2 /// chr14:23527971-23590419 (+) // 95.94 // q11.2</t>
  </si>
  <si>
    <t>CCDC56</t>
  </si>
  <si>
    <t>218026_at</t>
  </si>
  <si>
    <t>0005739 // mitochondrion // inferred from electronic annotation /// 0016020 // membrane // inferred from electronic annotation /// 0016021 // integral to membrane // inferred from electronic annotation</t>
  </si>
  <si>
    <t>chr17:38203178-38204350 (-) // 96.6 // q21.31</t>
  </si>
  <si>
    <t>SLC38A2</t>
  </si>
  <si>
    <t>218041_x_at</t>
  </si>
  <si>
    <t>0015171 // amino acid transmembrane transporter activity // inferred from electronic annotation /// 0015293 // symporter activity // inferred from electronic annotation /// 0031402 // sodium ion binding // inferred from electronic annotation</t>
  </si>
  <si>
    <t>chr12:45038400-45040667 (-) // 97.75 // q13.11</t>
  </si>
  <si>
    <t>COPS4</t>
  </si>
  <si>
    <t>218042_at</t>
  </si>
  <si>
    <t>0005634 // nucleus // inferred from electronic annotation /// 0005737 // cytoplasm // inferred from electronic annotation /// 0008180 // signalosome // inferred from electronic annotation</t>
  </si>
  <si>
    <t>chr4:84175395-84215966 (+) // 98.14 // q21.22</t>
  </si>
  <si>
    <t>MRPL13</t>
  </si>
  <si>
    <t>218049_s_at</t>
  </si>
  <si>
    <t>chr17:77587046-77588850 (-) // 96.23 // q25.3</t>
  </si>
  <si>
    <t>SEPX1</t>
  </si>
  <si>
    <t>217977_at</t>
  </si>
  <si>
    <t>0030091 // protein repair // inferred from sequence or structural similarity /// 0030091 // protein repair // inferred from electronic annotation /// 0055114 // oxidation reduction // inferred from electronic annotation</t>
  </si>
  <si>
    <t>0000318 // protein-methionine-R-oxide reductase activity // inferred from electronic annotation /// 0008113 // peptide-methionine-(S)-S-oxide reductase activity // inferred from electronic annotation /// 0008270 // zinc ion binding // inferred from sequence or structural similarity /// 0008270 // zinc ion binding // inferred from electronic annotation /// 0008430 // selenium binding // inferred from electronic annotation /// 0016491 // oxidoreductase activity // inferred from electronic annotation /// 0046872 // metal ion binding // inferred from electronic annotation</t>
  </si>
  <si>
    <t>chr16:1928245-1933247 (-) // 97.83 // p13.3</t>
  </si>
  <si>
    <t>FKBP3</t>
  </si>
  <si>
    <t>218003_s_at</t>
  </si>
  <si>
    <t>0005634 // nucleus // inferred from electronic annotation /// 0005737 // cytoplasm // inferred from direct assay</t>
  </si>
  <si>
    <t>0003755 // peptidyl-prolyl cis-trans isomerase activity // inferred from electronic annotation /// 0004872 // receptor activity // traceable author statement /// 0005528 // FK506 binding // traceable author statement /// 0016853 // isomerase activity // inferred from electronic annotation</t>
  </si>
  <si>
    <t>chr14:44654885-44673431 (-) // 99.69 // q21.3</t>
  </si>
  <si>
    <t>NUP85</t>
  </si>
  <si>
    <t>218014_at</t>
  </si>
  <si>
    <t>0000777 // condensed chromosome kinetochore // inferred from electronic annotation /// 0005634 // nucleus // inferred from electronic annotation /// 0005643 // nuclear pore // inferred from electronic annotation /// 0005737 // cytoplasm // inferred from electronic annotation /// 0005819 // spindle // inferred from electronic annotation /// 0016020 // membrane // inferred from electronic annotation /// 0031965 // nuclear membrane // inferred from electronic annotation</t>
  </si>
  <si>
    <t>chr17:70713380-70743447 (+) // 98.6 // q25.1</t>
  </si>
  <si>
    <t>ZFAND3</t>
  </si>
  <si>
    <t>218020_s_at</t>
  </si>
  <si>
    <t>0001933 // negative regulation of protein amino acid phosphorylation // inferred from sequence or structural similarity /// 0001934 // positive regulation of protein amino acid phosphorylation // inferred from sequence or structural similarity /// 0006417 // regulation of translation // inferred from electronic annotation /// 0006950 // response to stress // inferred from electronic annotation /// 0034976 // response to endoplasmic reticulum stress // inferred from sequence or structural similarity /// 0045727 // positive regulation of translation // inferred from sequence or structural similarity</t>
  </si>
  <si>
    <t>chr1:183029674-183210267 (-) // 97.0 // q25.3</t>
  </si>
  <si>
    <t>217967_s_at</t>
  </si>
  <si>
    <t>chr1:183026790-183210305 (-) // 88.11 // q25.3</t>
  </si>
  <si>
    <t>DCXR</t>
  </si>
  <si>
    <t>217973_at</t>
  </si>
  <si>
    <t>0005975 // carbohydrate metabolic process // inferred from electronic annotation /// 0005997 // xylulose metabolic process // inferred from electronic annotation /// 0006006 // glucose metabolic process // inferred from electronic annotation /// 0006739 // NADP metabolic process // inferred from electronic annotation /// 0008152 // metabolic process // inferred from electronic annotation /// 0042732 // D-xylose metabolic process // inferred from electronic annotation /// 0055114 // oxidation reduction // inferred from electronic annotation</t>
  </si>
  <si>
    <t>0005902 // microvillus // inferred from electronic annotation /// 0005903 // brush border // inferred from electronic annotation /// 0016020 // membrane // inferred from electronic annotation</t>
  </si>
  <si>
    <t>0003824 // catalytic activity // inferred from electronic annotation /// 0005488 // binding // inferred from electronic annotation /// 0005515 // protein binding // inferred from electronic annotation /// 0016491 // oxidoreductase activity // inferred from electronic annotation /// 0016614 // oxidoreductase activity, acting on CH-OH group of donors // inferred from electronic annotation /// 0050038 // L-xylulose reductase activity // inferred from electronic annotation</t>
  </si>
  <si>
    <t>0006626 // protein targeting to mitochondrion // traceable author statement /// 0006810 // transport // inferred from electronic annotation /// 0015031 // protein transport // inferred from electronic annotation /// 0065002 // intracellular protein transmembrane transport // inferred from electronic annotation /// 0070096 // mitochondrial outer membrane translocase complex assembly // inferred from direct assay</t>
  </si>
  <si>
    <t>0000299 // integral to membrane of membrane fraction // inferred from direct assay /// 0005739 // mitochondrion // inferred from electronic annotation /// 0005739 // mitochondrion // inferred from direct assay /// 0005741 // mitochondrial outer membrane // inferred from electronic annotation /// 0005742 // mitochondrial outer membrane translocase complex // inferred from direct assay /// 0005743 // mitochondrial inner membrane // inferred from electronic annotation /// 0016020 // membrane // inferred from electronic annotation /// 0016021 // integral to membrane // inferred from electronic annotation</t>
  </si>
  <si>
    <t>0004872 // receptor activity // inferred from electronic annotation /// 0005515 // protein binding // inferred from physical interaction /// 0008320 // protein transmembrane transporter activity // inferred from sequence or structural similarity /// 0008320 // protein transmembrane transporter activity // traceable author statement</t>
  </si>
  <si>
    <t>chr22:37407917-37409802 (+) // 100.0 // q13.1</t>
  </si>
  <si>
    <t>FAM129A</t>
  </si>
  <si>
    <t>217966_s_at</t>
  </si>
  <si>
    <t>0005488 // binding // inferred from electronic annotation /// 0005515 // protein binding // inferred from physical interaction /// 0008536 // Ran GTPase binding // inferred from sequence or structural similarity /// 0008565 // protein transporter activity // inferred from direct assay /// 0008565 // protein transporter activity // inferred from electronic annotation /// 0042393 // histone binding // inferred from sequence or structural similarity /// 0042393 // histone binding // inferred from electronic annotation</t>
  </si>
  <si>
    <t>chr1:200102633-200112477 (+) // 98.07 // q32.1</t>
  </si>
  <si>
    <t>C10orf119</t>
  </si>
  <si>
    <t>217905_at</t>
  </si>
  <si>
    <t>chr10:121578961-121622256 (-) // 97.52 // q26.11</t>
  </si>
  <si>
    <t>MRPS7</t>
  </si>
  <si>
    <t>217932_at</t>
  </si>
  <si>
    <t>0006412 // translation // inferred from sequence or structural similarity /// 0006412 // translation // inferred from electronic annotation</t>
  </si>
  <si>
    <t>0005622 // intracellular // inferred from electronic annotation /// 0005739 // mitochondrion // inferred from electronic annotation /// 0005840 // ribosome // inferred from electronic annotation /// 0022627 // cytosolic small ribosomal subunit // inferred from sequence or structural similarity /// 0030529 // ribonucleoprotein complex // inferred from electronic annotation</t>
  </si>
  <si>
    <t>0003723 // RNA binding // inferred from sequence or structural similarity /// 0003735 // structural constituent of ribosome // inferred from sequence or structural similarity /// 0003735 // structural constituent of ribosome // inferred from electronic annotation /// 0005515 // protein binding // inferred from physical interaction</t>
  </si>
  <si>
    <t>chr17:70769394-70773734 (+) // 99.81 // q25.1</t>
  </si>
  <si>
    <t>VKORC1</t>
  </si>
  <si>
    <t>217949_s_at</t>
  </si>
  <si>
    <t>0016491 // oxidoreductase activity // inferred from electronic annotation /// 0047057 // vitamin-K-epoxide reductase (warfarin-sensitive) activity // inferred from electronic annotation</t>
  </si>
  <si>
    <t>chr16:31009676-31013590 (-) // 93.0 // p11.2</t>
  </si>
  <si>
    <t>TOMM22</t>
  </si>
  <si>
    <t>217960_s_at</t>
  </si>
  <si>
    <t>0006464 // protein modification process // traceable author statement /// 0006508 // proteolysis // non-traceable author statement /// 0006508 // proteolysis // inferred from electronic annotation /// 0006509 // membrane protein ectodomain proteolysis // inferred from direct assay /// 0006509 // membrane protein ectodomain proteolysis // inferred from sequence or structural similarity /// 0009306 // protein secretion // traceable author statement /// 0016486 // peptide hormone processing // non-traceable author statement /// 0042985 // negative regulation of amyloid precursor protein biosynthetic process // inferred from mutant phenotype /// 0042985 // negative regulation of amyloid precursor protein biosynthetic process // inferred from sequence or structural similarity</t>
  </si>
  <si>
    <t>0005624 // membrane fraction // traceable author statement /// 0016020 // membrane // inferred from electronic annotation /// 0016021 // integral to membrane // non-traceable author statement /// 0016021 // integral to membrane // inferred from electronic annotation</t>
  </si>
  <si>
    <t>chr21:41461995-41569653 (+) // 96.98 // q22.3</t>
  </si>
  <si>
    <t>IPO9</t>
  </si>
  <si>
    <t>217885_at</t>
  </si>
  <si>
    <t>0000059 // protein import into nucleus, docking // inferred from electronic annotation /// 0006606 // protein import into nucleus // inferred from electronic annotation /// 0006606 // protein import into nucleus // non-traceable author statement /// 0006810 // transport // inferred from electronic annotation /// 0006886 // intracellular protein transport // inferred from electronic annotation /// 0015031 // protein transport // inferred from electronic annotation</t>
  </si>
  <si>
    <t>0005634 // nucleus // inferred from electronic annotation /// 0005643 // nuclear pore // inferred from electronic annotation /// 0005737 // cytoplasm // inferred from direct assay /// 0005737 // cytoplasm // inferred from electronic annotation</t>
  </si>
  <si>
    <t>chr16:34177776-34178972 (+) // 43.06 // p11.2 /// chr10:36850840-36853170 (-) // 95.92 // p11.21 /// chr7:105677891-105712593 (-) // 99.96 // q22.2</t>
  </si>
  <si>
    <t>HN1</t>
  </si>
  <si>
    <t>217755_at</t>
  </si>
  <si>
    <t>chr17:70643674-70662190 (-) // 97.16 // q25.1</t>
  </si>
  <si>
    <t>YPEL5</t>
  </si>
  <si>
    <t>217783_s_at</t>
  </si>
  <si>
    <t>chr2:30223331-30236903 (+) // 98.76 // p23.1</t>
  </si>
  <si>
    <t>217786_at</t>
  </si>
  <si>
    <t>chr14:22459870-22468410 (-) // 99.75 // q11.2</t>
  </si>
  <si>
    <t>SUPT16H</t>
  </si>
  <si>
    <t>217815_at</t>
  </si>
  <si>
    <t>0006260 // DNA replication // inferred from electronic annotation /// 0006281 // DNA repair // inferred from electronic annotation /// 0006337 // nucleosome disassembly // traceable author statement /// 0006350 // transcription // inferred from electronic annotation /// 0006355 // regulation of transcription, DNA-dependent // inferred from electronic annotation /// 0006366 // transcription from RNA polymerase II promoter // traceable author statement /// 0006974 // response to DNA damage stimulus // inferred from electronic annotation /// 0009987 // cellular process // inferred from electronic annotation</t>
  </si>
  <si>
    <t>0005634 // nucleus // inferred from electronic annotation /// 0005654 // nucleoplasm // not recorded /// 0005694 // chromosome // inferred from electronic annotation</t>
  </si>
  <si>
    <t>0008159 // positive transcription elongation factor activity // traceable author statement /// 0016787 // hydrolase activity // inferred from electronic annotation</t>
  </si>
  <si>
    <t>chr12:16442311-16446675 (-) // 88.47 // p12.3 /// chr14:20889477-20921983 (-) // 93.46 // q11.2</t>
  </si>
  <si>
    <t>SLC39A9</t>
  </si>
  <si>
    <t>217859_s_at</t>
  </si>
  <si>
    <t>0005634 // nucleus // inferred from direct assay /// 0005730 // nucleolus // inferred from direct assay /// 0005737 // cytoplasm // inferred from direct assay /// 0005794 // Golgi apparatus // inferred from direct assay /// 0016020 // membrane // inferred from electronic annotation /// 0016021 // integral to membrane // inferred from electronic annotation</t>
  </si>
  <si>
    <t>chr14:68935161-68996193 (+) // 99.08 // q24.1</t>
  </si>
  <si>
    <t>BACE2</t>
  </si>
  <si>
    <t>217867_x_at</t>
  </si>
  <si>
    <t>0006810 // transport // inferred from electronic annotation /// 0015031 // protein transport // inferred from electronic annotation /// 0065002 // intracellular protein transmembrane transport // inferred from electronic annotation</t>
  </si>
  <si>
    <t>0005739 // mitochondrion // inferred from electronic annotation /// 0005783 // endoplasmic reticulum // inferred from electronic annotation /// 0005789 // endoplasmic reticulum membrane // inferred from electronic annotation /// 0016020 // membrane // inferred from electronic annotation /// 0016021 // integral to membrane // inferred from electronic annotation</t>
  </si>
  <si>
    <t>0004129 // cytochrome-c oxidase activity // inferred from electronic annotation /// 0005515 // protein binding // inferred from physical interaction /// 0015450 // P-P-bond-hydrolysis-driven protein transmembrane transporter activity // inferred from electronic annotation /// 0043022 // ribosome binding // inferred from electronic annotation</t>
  </si>
  <si>
    <t>chr3:129253995-129273215 (+) // 95.73 // q21.3</t>
  </si>
  <si>
    <t>NAMPT</t>
  </si>
  <si>
    <t>217738_at</t>
  </si>
  <si>
    <t>0007165 // signal transduction // traceable author statement /// 0007267 // cell-cell signaling // traceable author statement /// 0008284 // positive regulation of cell proliferation // traceable author statement /// 0009435 // NAD biosynthetic process // inferred from electronic annotation /// 0019363 // pyridine nucleotide biosynthetic process // inferred from electronic annotation</t>
  </si>
  <si>
    <t>0005125 // cytokine activity // traceable author statement /// 0016740 // transferase activity // inferred from electronic annotation /// 0016757 // transferase activity, transferring glycosyl groups // inferred from electronic annotation /// 0047280 // nicotinamide phosphoribosyltransferase activity // not recorded /// 0047280 // nicotinamide phosphoribosyltransferase activity // inferred from electronic annotation</t>
  </si>
  <si>
    <t>chr10:36850660-36853170 (-) // 51.77 // p11.21 /// chr7:105675974-105712874 (-) // 92.93 // q22.2</t>
  </si>
  <si>
    <t>217739_s_at</t>
  </si>
  <si>
    <t>0000002 // mitochondrial genome maintenance // traceable author statement /// 0001525 // angiogenesis // inferred from electronic annotation /// 0006206 // pyrimidine base metabolic process // inferred from electronic annotation /// 0006213 // pyrimidine nucleoside metabolic process // inferred from electronic annotation /// 0006220 // pyrimidine nucleotide metabolic process // traceable author statement /// 0006260 // DNA replication // traceable author statement /// 0006935 // chemotaxis // inferred from electronic annotation /// 0007275 // multicellular organismal development // inferred from electronic annotation /// 0008152 // metabolic process // inferred from electronic annotation /// 0030154 // cell differentiation // inferred from electronic annotation</t>
  </si>
  <si>
    <t>0005829 // cytosol // not recorded /// 0043231 // intracellular membrane-bounded organelle // inferred from direct assay</t>
  </si>
  <si>
    <t>0005161 // platelet-derived growth factor receptor binding // traceable author statement /// 0008083 // growth factor activity // inferred from electronic annotation /// 0009032 // thymidine phosphorylase activity // traceable author statement /// 0009032 // thymidine phosphorylase activity // inferred from electronic annotation /// 0016740 // transferase activity // inferred from electronic annotation /// 0016757 // transferase activity, transferring glycosyl groups // inferred from electronic annotation /// 0016763 // transferase activity, transferring pentosyl groups // inferred from electronic annotation</t>
  </si>
  <si>
    <t>chr22:49313252-49314291 (-) // 66.22 // q13.33</t>
  </si>
  <si>
    <t>217523_at</t>
  </si>
  <si>
    <t>chr11:35174850-35175559 (+) // 99.3 // p13</t>
  </si>
  <si>
    <t>FAM55C</t>
  </si>
  <si>
    <t>217540_at</t>
  </si>
  <si>
    <t>chr3:103025665-103027460 (+) // 66.23 // q12.3</t>
  </si>
  <si>
    <t>217678_at</t>
  </si>
  <si>
    <t>chr4:139307770-139308817 (-) // 57.06 // q28.3</t>
  </si>
  <si>
    <t>SEC61A1</t>
  </si>
  <si>
    <t>217716_s_at</t>
  </si>
  <si>
    <t>chr21:33814698-33819005 (-) // 99.74 // q22.11</t>
  </si>
  <si>
    <t>LOC285412 /// TOX4</t>
  </si>
  <si>
    <t>285412 /// 9878</t>
  </si>
  <si>
    <t>217448_s_at</t>
  </si>
  <si>
    <t>chr4:113594058-113597537 (+) // 70.36 // q25</t>
  </si>
  <si>
    <t>IDE</t>
  </si>
  <si>
    <t>217496_s_at</t>
  </si>
  <si>
    <t>0006508 // proteolysis // traceable author statement /// 0006508 // proteolysis // inferred from electronic annotation /// 0007165 // signal transduction // non-traceable author statement /// 0007548 // sex differentiation // traceable author statement</t>
  </si>
  <si>
    <t>0005615 // extracellular space // traceable author statement /// 0005625 // soluble fraction // traceable author statement /// 0005737 // cytoplasm // inferred from electronic annotation /// 0005777 // peroxisome // traceable author statement</t>
  </si>
  <si>
    <t>0003824 // catalytic activity // inferred from electronic annotation /// 0003824 // catalytic activity // traceable author statement /// 0004222 // metalloendopeptidase activity // traceable author statement /// 0004222 // metalloendopeptidase activity // inferred from electronic annotation /// 0004871 // signal transducer activity // traceable author statement /// 0008233 // peptidase activity // inferred from electronic annotation /// 0008237 // metallopeptidase activity // inferred from electronic annotation /// 0008270 // zinc ion binding // inferred from electronic annotation /// 0016787 // hydrolase activity // inferred from electronic annotation /// 0046872 // metal ion binding // inferred from electronic annotation</t>
  </si>
  <si>
    <t>chr10:94204009-94228493 (-) // 98.98 // q23.33</t>
  </si>
  <si>
    <t>TYMP</t>
  </si>
  <si>
    <t>217497_at</t>
  </si>
  <si>
    <t>0006164 // purine nucleotide biosynthetic process // inferred from electronic annotation /// 0006189 // 'de novo' IMP biosynthetic process // inferred from electronic annotation /// 0009058 // biosynthetic process // inferred from electronic annotation /// 0009113 // purine base biosynthetic process // inferred from electronic annotation</t>
  </si>
  <si>
    <t>0005634 // nucleus // inferred from direct assay /// 0005730 // nucleolus // inferred from direct assay /// 0005737 // cytoplasm // inferred from electronic annotation /// 0005737 // cytoplasm // inferred from direct assay /// 0005739 // mitochondrion // inferred from direct assay /// 0005829 // cytosol // not recorded</t>
  </si>
  <si>
    <t>0000166 // nucleotide binding // inferred from electronic annotation /// 0003824 // catalytic activity // inferred from electronic annotation /// 0004637 // phosphoribosylamine-glycine ligase activity // not recorded /// 0004637 // phosphoribosylamine-glycine ligase activity // inferred from electronic annotation /// 0004641 // phosphoribosylformylglycinamidine cyclo-ligase activity // not recorded /// 0004641 // phosphoribosylformylglycinamidine cyclo-ligase activity // inferred from electronic annotation /// 0004644 // phosphoribosylglycinamide formyltransferase activity // traceable author statement /// 0004644 // phosphoribosylglycinamide formyltransferase activity // inferred from electronic annotation /// 0005515 // protein binding // inferred from physical interaction /// 0005524 // ATP binding // inferred from electronic annotation /// 0008168 // methyltransferase activity // inferred from electronic annotation /// 0016740 // transferase activity // inferred from electronic annotation /// 0016742 // hydroxymethyl-, formyl- and related transferase activity // inferred from electronic annotation /// 0016874 // ligase activity // inferred from electronic annotation /// 0030145 // manganese ion binding // inferred from electronic annotation /// 0046872 // metal ion binding // inferred from electronic annotation</t>
  </si>
  <si>
    <t>0005509 // calcium ion binding // inferred from electronic annotation /// 0005515 // protein binding // inferred from electronic annotation</t>
  </si>
  <si>
    <t>TACC1</t>
  </si>
  <si>
    <t>217437_s_at</t>
  </si>
  <si>
    <t>0000226 // microtubule cytoskeleton organization // inferred from electronic annotation /// 0007049 // cell cycle // inferred from electronic annotation /// 0008283 // cell proliferation // inferred from electronic annotation /// 0021987 // cerebral cortex development // inferred from electronic annotation /// 0022008 // neurogenesis // inferred from electronic annotation /// 0022027 // interkinetic nuclear migration // inferred from electronic annotation /// 0032886 // regulation of microtubule-based process // inferred from electronic annotation /// 0051301 // cell division // inferred from electronic annotation</t>
  </si>
  <si>
    <t>0005515 // protein binding // inferred from physical interaction /// 0019904 // protein domain specific binding // inferred from electronic annotation</t>
  </si>
  <si>
    <t>chr8:38797006-38827450 (+) // 93.42 // p11.23</t>
  </si>
  <si>
    <t>GART</t>
  </si>
  <si>
    <t>217445_s_at</t>
  </si>
  <si>
    <t>0000287 // magnesium ion binding // inferred from electronic annotation /// 0003677 // DNA binding // inferred from electronic annotation /// 0003700 // transcription factor activity // traceable author statement /// 0003714 // transcription corepressor activity // traceable author statement /// 0003824 // catalytic activity // inferred from electronic annotation /// 0004252 // serine-type endopeptidase activity // inferred from electronic annotation /// 0004634 // phosphopyruvate hydratase activity // traceable author statement /// 0004634 // phosphopyruvate hydratase activity // inferred from electronic annotation /// 0005515 // protein binding // inferred from physical interaction /// 0016564 // transcription repressor activity // inferred from direct assay /// 0016829 // lyase activity // inferred from electronic annotation /// 0046872 // metal ion binding // inferred from electronic annotation</t>
  </si>
  <si>
    <t>chr1:8843648-8849098 (-) // 75.83 // p36.23</t>
  </si>
  <si>
    <t>RBBP4</t>
  </si>
  <si>
    <t>217301_x_at</t>
  </si>
  <si>
    <t>0006260 // DNA replication // inferred from electronic annotation /// 0006338 // chromatin remodeling // inferred from direct assay /// 0006350 // transcription // inferred from electronic annotation /// 0006355 // regulation of transcription, DNA-dependent // inferred from electronic annotation /// 0007049 // cell cycle // inferred from electronic annotation /// 0008285 // negative regulation of cell proliferation // traceable author statement /// 0016568 // chromatin modification // inferred from electronic annotation</t>
  </si>
  <si>
    <t>0005515 // protein binding // inferred from physical interaction /// 0008094 // DNA-dependent ATPase activity // inferred from direct assay</t>
  </si>
  <si>
    <t>chr1:32889421-32918845 (+) // 99.93 // p35.1 /// chr14:21101727-21104300 (+) // 92.52 // q11.2 /// chr5:14849289-14851572 (-) // 96.19 // p15.2</t>
  </si>
  <si>
    <t>0006464 // protein modification process // inferred from electronic annotation /// 0006986 // response to unfolded protein // inferred from expression pattern /// 0006986 // response to unfolded protein // inferred from electronic annotation</t>
  </si>
  <si>
    <t>chr16:55527363-55535290 (+) // 94.59 // q13</t>
  </si>
  <si>
    <t>217188_s_at</t>
  </si>
  <si>
    <t>chr14:75187650-75196967 (-) // 100.0 // q24.3</t>
  </si>
  <si>
    <t>217202_s_at</t>
  </si>
  <si>
    <t>chr9:34907171-34908072 (+) // 99.78 // p13.3</t>
  </si>
  <si>
    <t>217257_at</t>
  </si>
  <si>
    <t>NDRG3</t>
  </si>
  <si>
    <t>217286_s_at</t>
  </si>
  <si>
    <t>0007283 // spermatogenesis // non-traceable author statement /// 0030154 // cell differentiation // non-traceable author statement /// 0030308 // negative regulation of cell growth // non-traceable author statement</t>
  </si>
  <si>
    <t>chr20:34713583-34714630 (-) // 40.49 // q11.23</t>
  </si>
  <si>
    <t>ENO1</t>
  </si>
  <si>
    <t>217294_s_at</t>
  </si>
  <si>
    <t>0000122 // negative regulation of transcription from RNA polymerase II promoter // traceable author statement /// 0006096 // glycolysis // inferred from electronic annotation /// 0006350 // transcription // inferred from electronic annotation /// 0006355 // regulation of transcription, DNA-dependent // inferred from electronic annotation /// 0008152 // metabolic process // inferred from electronic annotation /// 0030308 // negative regulation of cell growth // inferred from direct assay /// 0045892 // negative regulation of transcription, DNA-dependent // inferred from direct assay</t>
  </si>
  <si>
    <t>0000015 // phosphopyruvate hydratase complex // inferred from electronic annotation /// 0005634 // nucleus // inferred by curator /// 0005634 // nucleus // inferred from electronic annotation /// 0005737 // cytoplasm // inferred from electronic annotation /// 0005737 // cytoplasm // inferred from direct assay /// 0005886 // plasma membrane // inferred from electronic annotation /// 0016020 // membrane // inferred from electronic annotation /// 0016021 // integral to membrane // inferred from electronic annotation</t>
  </si>
  <si>
    <t>0005737 // cytoplasm // traceable author statement /// 0005886 // plasma membrane // traceable author statement /// 0005886 // plasma membrane // inferred from electronic annotation /// 0005887 // integral to plasma membrane // traceable author statement /// 0016020 // membrane // inferred from electronic annotation /// 0016021 // integral to membrane // inferred from electronic annotation /// 0030426 // growth cone // inferred from electronic annotation /// 0031252 // cell leading edge // inferred from direct assay</t>
  </si>
  <si>
    <t>0003779 // actin binding // inferred from direct assay /// 0004871 // signal transducer activity // inferred from electronic annotation /// 0004872 // receptor activity // inferred from electronic annotation /// 0004930 // G-protein coupled receptor activity // traceable author statement /// 0004930 // G-protein coupled receptor activity // inferred from electronic annotation /// 0004950 // chemokine receptor activity // traceable author statement /// 0005515 // protein binding // inferred from physical interaction /// 0015026 // coreceptor activity // traceable author statement /// 0016493 // C-C chemokine receptor activity // inferred from electronic annotation /// 0016494 // C-X-C chemokine receptor activity // non-traceable author statement /// 0016494 // C-X-C chemokine receptor activity // inferred from electronic annotation /// 0032027 // myosin light chain binding // inferred from direct assay</t>
  </si>
  <si>
    <t>chr2:136588410-136592189 (-) // 98.68 // q21.3</t>
  </si>
  <si>
    <t>217099_s_at</t>
  </si>
  <si>
    <t>chr17:594855-599341 (-) // 99.87 // p13.3</t>
  </si>
  <si>
    <t>UBXN7</t>
  </si>
  <si>
    <t>217100_s_at</t>
  </si>
  <si>
    <t>chr3:197565149-197643695 (-) // 98.93 // q29</t>
  </si>
  <si>
    <t>ST20</t>
  </si>
  <si>
    <t>217104_at</t>
  </si>
  <si>
    <t>0007049 // cell cycle // inferred from electronic annotation /// 0045786 // negative regulation of cell cycle // inferred from electronic annotation</t>
  </si>
  <si>
    <t>chr15:77978243-77994653 (-) // 34.6 // q25.1</t>
  </si>
  <si>
    <t>217127_at</t>
  </si>
  <si>
    <t>chr1:70649653-70677864 (+) // 100.0 // p31.1</t>
  </si>
  <si>
    <t>HERPUD1</t>
  </si>
  <si>
    <t>217168_s_at</t>
  </si>
  <si>
    <t>0000187 // activation of MAPK activity // traceable author statement /// 0001569 // patterning of blood vessels // inferred from electronic annotation /// 0001666 // response to hypoxia // inferred from expression pattern /// 0001667 // ameboidal cell migration // inferred from electronic annotation /// 0001764 // neuron migration // inferred from electronic annotation /// 0006915 // apoptosis // traceable author statement /// 0006935 // chemotaxis // traceable author statement /// 0006954 // inflammatory response // traceable author statement /// 0006955 // immune response // traceable author statement /// 0007165 // signal transduction // inferred from electronic annotation /// 0007186 // G-protein coupled receptor protein signaling pathway // traceable author statement /// 0007186 // G-protein coupled receptor protein signaling pathway // inferred from electronic annotation /// 0007204 // elevation of cytosolic calcium ion concentration // traceable author statement /// 0007281 // germ cell development // inferred from electronic annotation /// 0007420 // brain development // inferred from electronic annotation /// 0008045 // motor axon guidance // inferred from electronic annotation /// 0008354 // germ cell migration // inferred from electronic annotation /// 0009615 // response to virus // traceable author statement /// 0019059 // initiation of viral infection // not recorded /// 0030334 // regulation of cell migration // inferred from electronic annotation /// 0042098 // T cell proliferation // inferred from electronic annotation /// 0044419 // interspecies interaction between organisms // inferred from electronic annotation</t>
  </si>
  <si>
    <t>0000122 // negative regulation of transcription from RNA polymerase II promoter // inferred from electronic annotation /// 0006350 // transcription // inferred from electronic annotation /// 0006355 // regulation of transcription, DNA-dependent // inferred from electronic annotation /// 0016055 // Wnt receptor signaling pathway // inferred from electronic annotation /// 0016481 // negative regulation of transcription // inferred from electronic annotation /// 0045449 // regulation of transcription // inferred from electronic annotation</t>
  </si>
  <si>
    <t>0003682 // chromatin binding // inferred from electronic annotation /// 0003705 // RNA polymerase II transcription factor activity, enhancer binding // inferred from electronic annotation /// 0003714 // transcription corepressor activity // inferred from electronic annotation /// 0005515 // protein binding // inferred from electronic annotation</t>
  </si>
  <si>
    <t>chr9:81377525-81380966 (+) // 100.0 // q21.31</t>
  </si>
  <si>
    <t>CXCR4</t>
  </si>
  <si>
    <t>217028_at</t>
  </si>
  <si>
    <t>chr19:12894561-12905417 (-) // 100.0 // p13.13</t>
  </si>
  <si>
    <t>216623_x_at</t>
  </si>
  <si>
    <t>chr16:51029494-51031259 (-) // 81.44 // q12.1</t>
  </si>
  <si>
    <t>216841_s_at</t>
  </si>
  <si>
    <t>chr6:160023301-160034249 (-) // 88.88 // q25.3</t>
  </si>
  <si>
    <t>216899_s_at</t>
  </si>
  <si>
    <t>chr7:26676243-26746085 (-) // 100.0 // p15.2</t>
  </si>
  <si>
    <t>216945_x_at</t>
  </si>
  <si>
    <t>chr2:241694187-241714409 (-) // 98.29 // q37.3</t>
  </si>
  <si>
    <t>KIF22</t>
  </si>
  <si>
    <t>216969_s_at</t>
  </si>
  <si>
    <t>0006281 // DNA repair // inferred from electronic annotation /// 0007018 // microtubule-based movement // inferred from electronic annotation /// 0007067 // mitosis // traceable author statement</t>
  </si>
  <si>
    <t>0000776 // kinetochore // traceable author statement /// 0005622 // intracellular // inferred from electronic annotation /// 0005634 // nucleus // traceable author statement /// 0005634 // nucleus // inferred from electronic annotation /// 0005874 // microtubule // inferred from electronic annotation /// 0005875 // microtubule associated complex // inferred from electronic annotation</t>
  </si>
  <si>
    <t>0000166 // nucleotide binding // inferred from electronic annotation /// 0003677 // DNA binding // inferred from electronic annotation /// 0003677 // DNA binding // traceable author statement /// 0003774 // motor activity // inferred from electronic annotation /// 0003777 // microtubule motor activity // traceable author statement /// 0003777 // microtubule motor activity // inferred from electronic annotation /// 0005515 // protein binding // inferred from physical interaction /// 0005524 // ATP binding // inferred from electronic annotation /// 0043565 // sequence-specific DNA binding // inferred from electronic annotation</t>
  </si>
  <si>
    <t>chr16_random:89373-97443 (+) // 100.0 // /// chr16:29709557-29717617 (+) // 100.0 // p11.2</t>
  </si>
  <si>
    <t>216977_x_at</t>
  </si>
  <si>
    <t>chr2:114131949-114132737 (+) // 97.51 // q14.1 /// chr15:99639436-99652911 (-) // 99.38 // q26.3 /// chr22:49539946-49540732 (-) // 97.93 // q13.33</t>
  </si>
  <si>
    <t>ZNF224</t>
  </si>
  <si>
    <t>216983_s_at</t>
  </si>
  <si>
    <t>chr19:49290384-49291915 (+) // 57.33 // q13.31</t>
  </si>
  <si>
    <t>TLE4</t>
  </si>
  <si>
    <t>216997_x_at</t>
  </si>
  <si>
    <t>hCG_2024410 /// RPE</t>
  </si>
  <si>
    <t>6120 /// 729020</t>
  </si>
  <si>
    <t>216574_s_at</t>
  </si>
  <si>
    <t>0005975 // carbohydrate metabolic process // inferred from electronic annotation /// 0008152 // metabolic process // inferred from electronic annotation</t>
  </si>
  <si>
    <t>0003824 // catalytic activity // inferred from electronic annotation /// 0004750 // ribulose-phosphate 3-epimerase activity // not recorded /// 0004750 // ribulose-phosphate 3-epimerase activity // inferred from electronic annotation /// 0005515 // protein binding // inferred from physical interaction /// 0016853 // isomerase activity // inferred from electronic annotation</t>
  </si>
  <si>
    <t>chr10:104996319-104996430 (+) // 100.0 // q24.33</t>
  </si>
  <si>
    <t>hCG_1776980 /// SDHC</t>
  </si>
  <si>
    <t>6391 /// 642502</t>
  </si>
  <si>
    <t>216591_s_at</t>
  </si>
  <si>
    <t>chr1:159560019-159598847 (+) // 91.76 // q23.3 /// chr10:93868391-93868901 (+) // 91.76 // q23.32 /// chr11:17413794-17414304 (-) // 99.8 // p15.1</t>
  </si>
  <si>
    <t>FARSA</t>
  </si>
  <si>
    <t>216602_s_at</t>
  </si>
  <si>
    <t>0006412 // translation // inferred from electronic annotation /// 0006418 // tRNA aminoacylation for protein translation // inferred from electronic annotation /// 0006432 // phenylalanyl-tRNA aminoacylation // inferred from electronic annotation</t>
  </si>
  <si>
    <t>0005625 // soluble fraction // traceable author statement /// 0005737 // cytoplasm // traceable author statement /// 0005737 // cytoplasm // inferred from electronic annotation /// 0005737 // cytoplasm // inferred from direct assay</t>
  </si>
  <si>
    <t>0000166 // nucleotide binding // inferred from electronic annotation /// 0004812 // aminoacyl-tRNA ligase activity // inferred from electronic annotation /// 0004826 // phenylalanine-tRNA ligase activity // traceable author statement /// 0004826 // phenylalanine-tRNA ligase activity // inferred from electronic annotation /// 0005524 // ATP binding // inferred from electronic annotation /// 0016874 // ligase activity // inferred from electronic annotation</t>
  </si>
  <si>
    <t>0000166 // nucleotide binding // inferred from electronic annotation /// 0000287 // magnesium ion binding // inferred from electronic annotation /// 0004672 // protein kinase activity // inferred from electronic annotation /// 0004674 // protein serine/threonine kinase activity // inferred from electronic annotation /// 0004709 // MAP kinase kinase kinase activity // traceable author statement /// 0004709 // MAP kinase kinase kinase activity // inferred from electronic annotation /// 0005524 // ATP binding // inferred from electronic annotation /// 0016301 // kinase activity // inferred from electronic annotation /// 0016740 // transferase activity // inferred from electronic annotation /// 0046872 // metal ion binding // inferred from electronic annotation</t>
  </si>
  <si>
    <t>chr6:161449900-161458407 (+) // 99.73 // q26</t>
  </si>
  <si>
    <t>216228_s_at</t>
  </si>
  <si>
    <t>chr14:54477643-54527850 (-) // 97.79 // q22.3</t>
  </si>
  <si>
    <t>216237_s_at</t>
  </si>
  <si>
    <t>chr22:34149474-34150494 (+) // 97.45 // q12.3</t>
  </si>
  <si>
    <t>216268_s_at</t>
  </si>
  <si>
    <t>chr20:10566629-10573628 (-) // 97.61 // p12.2</t>
  </si>
  <si>
    <t>216381_x_at</t>
  </si>
  <si>
    <t>chr1:19481653-19487867 (-) // 100.0 // p36.13 /// chr1:19466220-19473232 (-) // 94.17 // p36.13</t>
  </si>
  <si>
    <t>216442_x_at</t>
  </si>
  <si>
    <t>chr2:215933833-215936012 (-) // 67.89 // q35</t>
  </si>
  <si>
    <t>216457_s_at</t>
  </si>
  <si>
    <t>0005634 // nucleus // inferred from electronic annotation /// 0005634 // nucleus // inferred from direct assay /// 0005681 // spliceosome // inferred from direct assay /// 0005681 // spliceosome // inferred from electronic annotation /// 0005684 // U2-dependent spliceosome // inferred from direct assay /// 0005730 // nucleolus // inferred from direct assay /// 0016020 // membrane // inferred from electronic annotation /// 0016021 // integral to membrane // inferred from electronic annotation</t>
  </si>
  <si>
    <t>chr11:65141034-65148580 (+) // 86.74 // q13.1</t>
  </si>
  <si>
    <t>HMGB3L1</t>
  </si>
  <si>
    <t>216548_x_at</t>
  </si>
  <si>
    <t>chrX:149904730-149907045 (+) // 85.33 // q28 /// chr20:32885038-32885926 (-) // 90.22 // q11.22 /// chr7:26988911-26989510 (-) // 83.7 // p15.2</t>
  </si>
  <si>
    <t>0000166 // nucleotide binding // inferred from electronic annotation /// 0003676 // nucleic acid binding // inferred from electronic annotation /// 0003677 // DNA binding // inferred from direct assay /// 0003677 // DNA binding // inferred from electronic annotation /// 0003677 // DNA binding // traceable author statement /// 0003682 // chromatin binding // inferred from direct assay /// 0003887 // DNA-directed DNA polymerase activity // inferred from mutant phenotype /// 0003887 // DNA-directed DNA polymerase activity // inferred from electronic annotation /// 0005515 // protein binding // inferred from physical interaction /// 0008270 // zinc ion binding // inferred from electronic annotation /// 0016740 // transferase activity // inferred from electronic annotation /// 0016779 // nucleotidyltransferase activity // inferred from electronic annotation /// 0046872 // metal ion binding // inferred from electronic annotation</t>
  </si>
  <si>
    <t>chr12:131710420-131712978 (-) // 94.17 // q24.33</t>
  </si>
  <si>
    <t>216044_x_at</t>
  </si>
  <si>
    <t>chr1:93080504-93085464 (-) // 96.05 // p22.1</t>
  </si>
  <si>
    <t>216080_s_at</t>
  </si>
  <si>
    <t>chr11:61399896-61410365 (-) // 96.92 // q12.2</t>
  </si>
  <si>
    <t>MAP3K4</t>
  </si>
  <si>
    <t>216199_s_at</t>
  </si>
  <si>
    <t>0000186 // activation of MAPKK activity // traceable author statement /// 0006468 // protein amino acid phosphorylation // inferred from electronic annotation /// 0006950 // response to stress // traceable author statement /// 0007254 // JNK cascade // traceable author statement</t>
  </si>
  <si>
    <t>0000398 // nuclear mRNA splicing, via spliceosome // not recorded /// 0006396 // RNA processing // traceable author statement /// 0006397 // mRNA processing // inferred from electronic annotation /// 0008380 // RNA splicing // traceable author statement /// 0008380 // RNA splicing // inferred from electronic annotation</t>
  </si>
  <si>
    <t>0005634 // nucleus // inferred from electronic annotation /// 0005681 // spliceosome // inferred from electronic annotation /// 0005682 // snRNP U5 // traceable author statement /// 0005732 // small nucleolar ribonucleoprotein complex // non-traceable author statement</t>
  </si>
  <si>
    <t>chr1:31505143-31515100 (-) // 94.95 // p35.2</t>
  </si>
  <si>
    <t>215930_s_at</t>
  </si>
  <si>
    <t>chr14:38806368-38889647 (+) // 97.73 // q21.1</t>
  </si>
  <si>
    <t>215992_s_at</t>
  </si>
  <si>
    <t>chr4:160467262-160471238 (+) // 85.82 // q32.1</t>
  </si>
  <si>
    <t>POLE</t>
  </si>
  <si>
    <t>216026_s_at</t>
  </si>
  <si>
    <t>0000082 // G1/S transition of mitotic cell cycle // inferred from mutant phenotype /// 0000731 // DNA synthesis during DNA repair // inferred from mutant phenotype /// 0006139 // nucleobase, nucleoside, nucleotide and nucleic acid metabolic process // inferred from electronic annotation /// 0006260 // DNA replication // inferred from electronic annotation /// 0006260 // DNA replication // inferred from mutant phenotype /// 0006260 // DNA replication // traceable author statement /// 0006281 // DNA repair // inferred from electronic annotation /// 0006297 // nucleotide-excision repair, DNA gap filling // not recorded /// 0006974 // response to DNA damage stimulus // inferred from electronic annotation</t>
  </si>
  <si>
    <t>SNRPA1</t>
  </si>
  <si>
    <t>215722_s_at</t>
  </si>
  <si>
    <t>0000398 // nuclear mRNA splicing, via spliceosome // not recorded /// 0000398 // nuclear mRNA splicing, via spliceosome // inferred by curator /// 0006397 // mRNA processing // inferred from electronic annotation /// 0008380 // RNA splicing // traceable author statement /// 0008380 // RNA splicing // inferred from electronic annotation</t>
  </si>
  <si>
    <t>0005634 // nucleus // inferred from electronic annotation /// 0005681 // spliceosome // inferred from direct assay /// 0005681 // spliceosome // inferred from electronic annotation /// 0005686 // snRNP U2 // traceable author statement /// 0030529 // ribonucleoprotein complex // inferred from electronic annotation /// 0030532 // small nuclear ribonucleoprotein complex // traceable author statement</t>
  </si>
  <si>
    <t>0003676 // nucleic acid binding // inferred from electronic annotation /// 0003723 // RNA binding // inferred from electronic annotation /// 0005515 // protein binding // inferred from physical interaction</t>
  </si>
  <si>
    <t>chr15:99639436-99652983 (-) // 96.65 // q26.3</t>
  </si>
  <si>
    <t>215726_s_at</t>
  </si>
  <si>
    <t>chr18:70071509-70079896 (-) // 99.66 // q22.3</t>
  </si>
  <si>
    <t>VGLL1</t>
  </si>
  <si>
    <t>215729_s_at</t>
  </si>
  <si>
    <t>0003713 // transcription coactivator activity // traceable author statement /// 0030528 // transcription regulator activity // inferred from electronic annotation</t>
  </si>
  <si>
    <t>chrX:135460266-135466620 (+) // 96.29 // q26.3</t>
  </si>
  <si>
    <t>215773_x_at</t>
  </si>
  <si>
    <t>chr14:19881614-19895835 (+) // 99.83 // q11.2</t>
  </si>
  <si>
    <t>215808_at</t>
  </si>
  <si>
    <t>chr19:56207807-56209422 (-) // 51.01 // q13.33</t>
  </si>
  <si>
    <t>LOC653562 /// SLC6A10P /// SLC6A8</t>
  </si>
  <si>
    <t>386757 /// 6535 /// 653562</t>
  </si>
  <si>
    <t>215812_s_at</t>
  </si>
  <si>
    <t>chr16:33690485-33692797 (+) // 99.53 // p11.2 /// chrX:152611689-152614013 (+) // 97.11 // q28 /// chr16:32797527-32799840 (-) // 99.61 // p11.2</t>
  </si>
  <si>
    <t>215867_x_at</t>
  </si>
  <si>
    <t>chr16:70333685-70364906 (-) // 57.14 // q22.3</t>
  </si>
  <si>
    <t>SNRNP40</t>
  </si>
  <si>
    <t>215905_s_at</t>
  </si>
  <si>
    <t>0006878 // cellular copper ion homeostasis // non-traceable author statement /// 0006916 // anti-apoptosis // inferred from electronic annotation /// 0006979 // response to oxidative stress // inferred from sequence or structural similarity /// 0006979 // response to oxidative stress // inferred from electronic annotation /// 0008152 // metabolic process // traceable author statement /// 0046686 // response to cadmium ion // inferred from electronic annotation /// 0046688 // response to copper ion // inferred from electronic annotation /// 0051260 // protein homooligomerization // inferred from electronic annotation</t>
  </si>
  <si>
    <t>0005737 // cytoplasm // traceable author statement /// 0005737 // cytoplasm // inferred from electronic annotation /// 0005783 // endoplasmic reticulum // inferred from sequence or structural similarity /// 0005783 // endoplasmic reticulum // inferred from electronic annotation /// 0005794 // Golgi apparatus // inferred from sequence or structural similarity /// 0005794 // Golgi apparatus // inferred from electronic annotation /// 0005886 // plasma membrane // inferred from sequence or structural similarity /// 0005886 // plasma membrane // inferred from electronic annotation /// 0016020 // membrane // inferred from electronic annotation /// 0019898 // extrinsic to membrane // traceable author statement /// 0031225 // anchored to membrane // inferred from electronic annotation /// 0045121 // membrane raft // inferred from sequence or structural similarity</t>
  </si>
  <si>
    <t>0005507 // copper ion binding // traceable author statement /// 0005507 // copper ion binding // inferred from electronic annotation /// 0005515 // protein binding // inferred from physical interaction /// 0008017 // microtubule binding // inferred from direct assay /// 0015631 // tubulin binding // inferred from direct assay /// 0042802 // identical protein binding // inferred from physical interaction</t>
  </si>
  <si>
    <t>chr20:4627866-4629082 (+) // 91.89 // p13</t>
  </si>
  <si>
    <t>215708_s_at</t>
  </si>
  <si>
    <t>chr6:57293213-57408183 (+) // 84.64 // p11.2</t>
  </si>
  <si>
    <t>0001614 // purinergic nucleotide receptor activity // non-traceable author statement /// 0004872 // receptor activity // inferred from electronic annotation /// 0004888 // transmembrane receptor activity // traceable author statement /// 0004931 // ATP-gated cation channel activity // non-traceable author statement /// 0005216 // ion channel activity // inferred from electronic annotation /// 0005216 // ion channel activity // traceable author statement /// 0005515 // protein binding // inferred from physical interaction /// 0005515 // protein binding // inferred from electronic annotation /// 0005524 // ATP binding // inferred from electronic annotation /// 0005524 // ATP binding // non-traceable author statement /// 0042803 // protein homodimerization activity // non-traceable author statement /// 0046982 // protein heterodimerization activity // non-traceable author statement</t>
  </si>
  <si>
    <t>chr17:3513089-3518621 (-) // 99.67 // p13.3</t>
  </si>
  <si>
    <t>CTAGE4</t>
  </si>
  <si>
    <t>215549_x_at</t>
  </si>
  <si>
    <t>chr7:143511529-143513863 (+) // 99.61 // q35 /// chr7:142979032-142981366 (+) // 98.16 // q35 /// chr13:74710160-74712477 (-) // 94.39 // q22.2 /// chr2:168278495-168280795 (-) // 93.58 // q24.3 /// chr6:132071516-132073850 (-) // 99.96 // q23.2 /// chr7:143594942-143597276 (-) // 99.44 // q35 /// chr7:143083350-143085684 (-) // 98.03 // q35</t>
  </si>
  <si>
    <t>215691_x_at</t>
  </si>
  <si>
    <t>chr1:54159821-54184543 (-) // 67.4 // p32.3</t>
  </si>
  <si>
    <t>215706_x_at</t>
  </si>
  <si>
    <t>chr7:142788521-142798326 (+) // 93.53 // q34</t>
  </si>
  <si>
    <t>215707_s_at</t>
  </si>
  <si>
    <t>0006810 // transport // inferred from electronic annotation /// 0006810 // transport // traceable author statement /// 0006811 // ion transport // inferred from electronic annotation /// 0007165 // signal transduction // traceable author statement /// 0007266 // Rho protein signal transduction // inferred from direct assay /// 0007399 // nervous system development // traceable author statement /// 0010524 // positive regulation of calcium ion transport into cytosol // non-traceable author statement /// 0016055 // Wnt receptor signaling pathway // inferred from electronic annotation /// 0030178 // negative regulation of Wnt receptor signaling pathway // inferred from sequence or structural similarity /// 0050850 // positive regulation of calcium-mediated signaling // non-traceable author statement</t>
  </si>
  <si>
    <t>0005634 // nucleus // inferred from electronic annotation /// 0005737 // cytoplasm // non-traceable author statement /// 0005737 // cytoplasm // inferred from electronic annotation /// 0005887 // integral to plasma membrane // traceable author statement /// 0016020 // membrane // inferred from electronic annotation /// 0016021 // integral to membrane // inferred from electronic annotation</t>
  </si>
  <si>
    <t>0001836 // release of cytochrome c from mitochondria // inferred from mutant phenotype</t>
  </si>
  <si>
    <t>0003839 // gamma-glutamylcyclotransferase activity // inferred from electronic annotation /// 0003839 // gamma-glutamylcyclotransferase activity // inferred from direct assay /// 0008415 // acyltransferase activity // inferred from electronic annotation /// 0016740 // transferase activity // inferred from electronic annotation /// 0042803 // protein homodimerization activity // inferred from direct assay</t>
  </si>
  <si>
    <t>chr7:30502763-30506589 (-) // 76.28 // p15.1</t>
  </si>
  <si>
    <t>CFH /// CFHR1</t>
  </si>
  <si>
    <t>3075 /// 3078</t>
  </si>
  <si>
    <t>215388_s_at</t>
  </si>
  <si>
    <t>0006955 // immune response // inferred from electronic annotation /// 0006956 // complement activation // traceable author statement /// 0006957 // complement activation, alternative pathway // inferred from electronic annotation /// 0045087 // innate immune response // inferred from electronic annotation</t>
  </si>
  <si>
    <t>0005576 // extracellular region // inferred from electronic annotation /// 0005615 // extracellular space // traceable author statement</t>
  </si>
  <si>
    <t>0001851 // complement component C3b binding // inferred from electronic annotation /// 0008201 // heparin binding // inferred from electronic annotation /// 0043499 // eukaryotic cell surface binding // inferred from electronic annotation</t>
  </si>
  <si>
    <t>chr1:195055557-195067911 (+) // 99.33 // q31.3 /// chr1:194979203-194983226 (+) // 59.48 // q31.3</t>
  </si>
  <si>
    <t>BTG3</t>
  </si>
  <si>
    <t>215425_at</t>
  </si>
  <si>
    <t>0008285 // negative regulation of cell proliferation // traceable author statement /// 0045930 // negative regulation of mitotic cell cycle // inferred from direct assay</t>
  </si>
  <si>
    <t>chr21:17885449-17889192 (+) // 84.06 // q21.1</t>
  </si>
  <si>
    <t>TAX1BP3</t>
  </si>
  <si>
    <t>215464_s_at</t>
  </si>
  <si>
    <t>0005739 // mitochondrion // inferred from electronic annotation /// 0005739 // mitochondrion // inferred from direct assay /// 0005743 // mitochondrial inner membrane // inferred from electronic annotation /// 0005759 // mitochondrial matrix // inferred from electronic annotation /// 0005759 // mitochondrial matrix // traceable author statement</t>
  </si>
  <si>
    <t>0004784 // superoxide dismutase activity // inferred from direct assay /// 0004784 // superoxide dismutase activity // inferred from electronic annotation /// 0004784 // superoxide dismutase activity // inferred from mutant phenotype /// 0005515 // protein binding // inferred from physical interaction /// 0016491 // oxidoreductase activity // inferred from electronic annotation /// 0030145 // manganese ion binding // inferred from electronic annotation /// 0030145 // manganese ion binding // traceable author statement /// 0046872 // metal ion binding // inferred from electronic annotation</t>
  </si>
  <si>
    <t>chr6:160020140-160034256 (-) // 90.52 // q25.3</t>
  </si>
  <si>
    <t>215243_s_at</t>
  </si>
  <si>
    <t>chr1:35019376-35024605 (+) // 95.24 // p34.3</t>
  </si>
  <si>
    <t>215248_at</t>
  </si>
  <si>
    <t>0007165 // signal transduction // inferred from electronic annotation /// 0007267 // cell-cell signaling // traceable author statement /// 0008286 // insulin receptor signaling pathway // traceable author statement</t>
  </si>
  <si>
    <t>0004872 // receptor activity // inferred from electronic annotation /// 0005070 // SH3/SH2 adaptor activity // traceable author statement /// 0005515 // protein binding // inferred from physical interaction /// 0005515 // protein binding // inferred from electronic annotation</t>
  </si>
  <si>
    <t>chr7:50646193-50649662 (-) // 68.65 // p12.2</t>
  </si>
  <si>
    <t>215285_s_at</t>
  </si>
  <si>
    <t>chr1:114049909-114057473 (-) // 97.43 // p13.2</t>
  </si>
  <si>
    <t>215294_s_at</t>
  </si>
  <si>
    <t>chrX:128410059-128485176 (-) // 98.08 // q25</t>
  </si>
  <si>
    <t>CG012</t>
  </si>
  <si>
    <t>215318_at</t>
  </si>
  <si>
    <t>chr13:31964435-31970504 (-) // 71.34 // q13.1</t>
  </si>
  <si>
    <t>GGCT</t>
  </si>
  <si>
    <t>215380_s_at</t>
  </si>
  <si>
    <t>0000302 // response to reactive oxygen species // inferred from electronic annotation /// 0000303 // response to superoxide // inferred from electronic annotation /// 0000303 // response to superoxide // inferred from mutant phenotype /// 0001306 // age-dependent response to oxidative stress // inferred from electronic annotation /// 0001315 // age-dependent response to reactive oxygen species // inferred from mutant phenotype /// 0001315 // age-dependent response to reactive oxygen species // inferred from sequence or structural similarity /// 0001836 // release of cytochrome c from mitochondria // inferred from electronic annotation /// 0001836 // release of cytochrome c from mitochondria // inferred from sequence or structural similarity /// 0001889 // liver development // inferred from electronic annotation /// 0003032 // detection of oxygen // inferred from electronic annotation /// 0003069 // vasodilation by acetylcholine involved in regulation of systemic arterial blood pressure // inferred from electronic annotation /// 0003069 // vasodilation by acetylcholine involved in regulation of systemic arterial blood pressure // inferred from sequence or structural similarity /// 0006302 // double-strand break repair // inferred from electronic annotation /// 0006357 // regulation of transcription from RNA polymerase II promoter // inferred from mutant phenotype /// 0006357 // regulation of transcription from RNA polymerase II promoter // inferred from sequence or structural similarity /// 0006749 // glutathione metabolic process // inferred from electronic annotation /// 0006801 // superoxide metabolic process // inferred from electronic annotation /// 0006801 // superoxide metabolic process // inferred from direct assay /// 0006801 // superoxide metabolic process // inferred from mutant phenotype /// 0006915 // apoptosis // inferred from electronic annotation /// 0006979 // response to oxidative stress // inferred from electronic annotation /// 0007005 // mitochondrion organization // inferred from electronic annotation /// 0007507 // heart development // inferred from electronic annotation /// 0007626 // locomotory behavior // inferred from electronic annotation /// 0008217 // regulation of blood pressure // inferred from electronic annotation /// 0008217 // regulation of blood pressure // inferred from sequence or structural similarity /// 0008285 // negative regulation of cell proliferation // inferred from mutant phenotype /// 0009791 // post-embryonic development // inferred from electronic annotation /// 0010260 // organ senescence // inferred from electronic annotation /// 0010332 // response to gamma radiation // inferred from electronic annotation /// 0014823 // response to activity // inferred from electronic annotation /// 0019430 // removal of superoxide radicals // inferred from electronic annotation /// 0019430 // removal of superoxide radicals // inferred from mutant phenotype /// 0022904 // respiratory electron transport chain // inferred from electronic annotation /// 0030097 // hemopoiesis // inferred from electronic annotation /// 0032364 // oxygen homeostasis // inferred from mutant phenotype /// 0042311 // vasodilation // inferred from electronic annotation /// 0042542 // response to hydrogen peroxide // inferred from electronic annotation /// 0042554 // superoxide release // inferred from electronic annotation /// 0043066 // negative regulation of apoptosis // inferred from electronic annotation /// 0043066 // negative regulation of apoptosis // inferred from mutant phenotype /// 0043524 // negative regulation of neuron apoptosis // inferred from genetic interaction /// 0045429 // positive regulation of nitric oxide biosynthetic process // inferred from electronic annotation /// 0045599 // negative regulation of fat cell differentiation // inferred from electronic annotation /// 0048147 // negative regulation of fibroblast proliferation // inferred from electronic annotation /// 0048666 // neuron development // inferred from electronic annotation /// 0048678 // response to axon injury // inferred from electronic annotation /// 0048773 // erythrophore differentiation // inferred from electronic annotation /// 0050790 // regulation of catalytic activity // inferred from electronic annotation /// 0051881 // regulation of mitochondrial membrane potential // inferred from electronic annotation /// 0055072 // iron ion homeostasis // inferred from electronic annotation /// 0055093 // response to hyperoxia // inferred from electronic annotation /// 0055114 // oxidation reduction // inferred from electronic annotation</t>
  </si>
  <si>
    <t>0005634 // nucleus // inferred from direct assay /// 0005737 // cytoplasm // inferred from direct assay /// 0005739 // mitochondrion // inferred from electronic annotation /// 0005759 // mitochondrial matrix // not recorded /// 0005947 // mitochondrial alpha-ketoglutarate dehydrogenase complex // non-traceable author statement /// 0043231 // intracellular membrane-bounded organelle // inferred from direct assay /// 0045252 // oxoglutarate dehydrogenase complex // inferred from electronic annotation</t>
  </si>
  <si>
    <t>0004149 // dihydrolipoyllysine-residue succinyltransferase activity // inferred from electronic annotation /// 0004149 // dihydrolipoyllysine-residue succinyltransferase activity // non-traceable author statement /// 0005515 // protein binding // inferred from physical interaction /// 0008415 // acyltransferase activity // inferred from electronic annotation /// 0016740 // transferase activity // inferred from electronic annotation /// 0031405 // lipoic acid binding // inferred from electronic annotation</t>
  </si>
  <si>
    <t>chr14:74422038-74440196 (+) // 84.83 // q24.3 /// chr1:75980298-75983336 (-) // 96.28 // p31.1</t>
  </si>
  <si>
    <t>215215_s_at</t>
  </si>
  <si>
    <t>chr16:20733749-20765166 (+) // 100.0 // p12.2</t>
  </si>
  <si>
    <t>SOD2</t>
  </si>
  <si>
    <t>215223_s_at</t>
  </si>
  <si>
    <t>0018193 // peptidyl-amino acid modification // inferred from electronic annotation /// 0055114 // oxidation reduction // inferred from electronic annotation</t>
  </si>
  <si>
    <t>0016020 // membrane // inferred from electronic annotation /// 0016021 // integral to membrane // inferred from electronic annotation /// 0030176 // integral to endoplasmic reticulum membrane // inferred from electronic annotation</t>
  </si>
  <si>
    <t>0004597 // peptide-aspartate beta-dioxygenase activity // inferred from electronic annotation /// 0016491 // oxidoreductase activity // inferred from electronic annotation /// 0016702 // oxidoreductase activity, acting on single donors with incorporation of molecular oxygen, incorporation of two atoms of oxygen // inferred from electronic annotation</t>
  </si>
  <si>
    <t>chr16:29819801-29838684 (+) // 95.92 // p11.2</t>
  </si>
  <si>
    <t>215046_at</t>
  </si>
  <si>
    <t>chr2:210594971-210617068 (-) // 93.98 // q34</t>
  </si>
  <si>
    <t>HIST1H2AC</t>
  </si>
  <si>
    <t>215071_s_at</t>
  </si>
  <si>
    <t>0003677 // DNA binding // non-traceable author statement /// 0003677 // DNA binding // inferred from electronic annotation</t>
  </si>
  <si>
    <t>chr6:26232380-26247323 (+) // 73.01 // p22.1</t>
  </si>
  <si>
    <t>215088_s_at</t>
  </si>
  <si>
    <t>chr1:159560025-159599601 (+) // 89.6 // q23.3 /// chr17:1707291-1708505 (-) // 89.36 // p13.3</t>
  </si>
  <si>
    <t>215092_s_at</t>
  </si>
  <si>
    <t>chr16:68217804-68287091 (+) // 95.0 // q22.1</t>
  </si>
  <si>
    <t>215108_x_at</t>
  </si>
  <si>
    <t>chr16:51029423-51037577 (-) // 88.22 // q12.1</t>
  </si>
  <si>
    <t>215165_x_at</t>
  </si>
  <si>
    <t>chr3:125931969-125945831 (+) // 98.9 // q21.2</t>
  </si>
  <si>
    <t>DLST /// DLSTP</t>
  </si>
  <si>
    <t>1743 /// 1744</t>
  </si>
  <si>
    <t>215210_s_at</t>
  </si>
  <si>
    <t>0006085 // acetyl-CoA biosynthetic process // non-traceable author statement /// 0006091 // generation of precursor metabolites and energy // traceable author statement /// 0006099 // tricarboxylic acid cycle // inferred from electronic annotation /// 0008152 // metabolic process // inferred from electronic annotation</t>
  </si>
  <si>
    <t>0005515 // protein binding // inferred from physical interaction /// 0008375 // acetylglucosaminyltransferase activity // inferred from direct assay /// 0015020 // glucuronosyltransferase activity // inferred from direct assay /// 0016740 // transferase activity // inferred from electronic annotation /// 0016757 // transferase activity, transferring glycosyl groups // inferred from direct assay /// 0016757 // transferase activity, transferring glycosyl groups // inferred from electronic annotation /// 0016758 // transferase activity, transferring hexosyl groups // inferred from electronic annotation /// 0042328 // heparan sulfate N-acetylglucosaminyltransferase activity // non-traceable author statement /// 0042803 // protein homodimerization activity // inferred from direct assay /// 0046982 // protein heterodimerization activity // inferred from physical interaction /// 0050508 // glucuronosyl-N-acetylglucosaminyl-proteoglycan 4-alpha-N-acetylglucosaminyltransferase activity // inferred from sequence or structural similarity /// 0050508 // glucuronosyl-N-acetylglucosaminyl-proteoglycan 4-alpha-N-acetylglucosaminyltransferase activity // inferred from electronic annotation /// 0050508 // glucuronosyl-N-acetylglucosaminyl-proteoglycan 4-alpha-N-acetylglucosaminyltransferase activity // non-traceable author statement /// 0050509 // N-acetylglucosaminyl-proteoglycan 4-beta-glucuronosyltransferase activity // inferred from sequence or structural similarity /// 0050509 // N-acetylglucosaminyl-proteoglycan 4-beta-glucuronosyltransferase activity // inferred from electronic annotation /// 0050509 // N-acetylglucosaminyl-proteoglycan 4-beta-glucuronosyltransferase activity // non-traceable author statement</t>
  </si>
  <si>
    <t>chr8:118877793-118880434 (-) // 98.61 // q24.11</t>
  </si>
  <si>
    <t>214992_s_at</t>
  </si>
  <si>
    <t>chr19:12847803-12853190 (-) // 98.0 // p13.13</t>
  </si>
  <si>
    <t>ASPHD1</t>
  </si>
  <si>
    <t>214993_at</t>
  </si>
  <si>
    <t>0000139 // Golgi membrane // inferred from electronic annotation /// 0000139 // Golgi membrane // traceable author statement /// 0005783 // endoplasmic reticulum // traceable author statement /// 0005783 // endoplasmic reticulum // inferred from direct assay /// 0005783 // endoplasmic reticulum // inferred from electronic annotation /// 0005789 // endoplasmic reticulum membrane // inferred from electronic annotation /// 0005789 // endoplasmic reticulum membrane // non-traceable author statement /// 0005789 // endoplasmic reticulum membrane // traceable author statement /// 0005794 // Golgi apparatus // inferred from electronic annotation /// 0005794 // Golgi apparatus // inferred from direct assay /// 0016020 // membrane // inferred from electronic annotation /// 0016021 // integral to membrane // traceable author statement /// 0016021 // integral to membrane // inferred from electronic annotation /// 0030176 // integral to endoplasmic reticulum membrane // inferred from sequence or structural similarity /// 0030176 // integral to endoplasmic reticulum membrane // inferred from electronic annotation /// 0031227 // intrinsic to endoplasmic reticulum membrane // inferred from electronic annotation</t>
  </si>
  <si>
    <t>chr11:47817628-47826633 (-) // 92.26 // p11.2</t>
  </si>
  <si>
    <t>214963_at</t>
  </si>
  <si>
    <t>EXT1</t>
  </si>
  <si>
    <t>214985_at</t>
  </si>
  <si>
    <t>0001501 // skeletal system development // traceable author statement /// 0001503 // ossification // inferred from mutant phenotype /// 0006024 // glycosaminoglycan biosynthetic process // traceable author statement /// 0006024 // glycosaminoglycan biosynthetic process // inferred from direct assay /// 0007049 // cell cycle // inferred from electronic annotation /// 0007165 // signal transduction // traceable author statement /// 0007369 // gastrulation // inferred from electronic annotation /// 0007492 // endoderm development // inferred from electronic annotation /// 0007498 // mesoderm development // inferred from electronic annotation /// 0015012 // heparan sulfate proteoglycan biosynthetic process // inferred from electronic annotation /// 0015012 // heparan sulfate proteoglycan biosynthetic process // inferred from direct assay /// 0015012 // heparan sulfate proteoglycan biosynthetic process // inferred from sequence or structural similarity /// 0015014 // heparan sulfate proteoglycan biosynthetic process, polysaccharide chain biosynthetic process // inferred from mutant phenotype /// 0033692 // cellular polysaccharide biosynthetic process // inferred from direct assay /// 0045786 // negative regulation of cell cycle // inferred from electronic annotation</t>
  </si>
  <si>
    <t>0000166 // nucleotide binding // inferred from electronic annotation /// 0000287 // magnesium ion binding // inferred from electronic annotation /// 0003824 // catalytic activity // inferred from electronic annotation /// 0004012 // phospholipid-translocating ATPase activity // inferred from electronic annotation /// 0005524 // ATP binding // non-traceable author statement /// 0005524 // ATP binding // inferred from electronic annotation /// 0015247 // aminophospholipid transporter activity // non-traceable author statement /// 0015662 // ATPase activity, coupled to transmembrane movement of ions, phosphorylative mechanism // inferred from electronic annotation /// 0016787 // hydrolase activity // inferred from electronic annotation /// 0016820 // hydrolase activity, acting on acid anhydrides, catalyzing transmembrane movement of substances // inferred from electronic annotation /// 0019829 // cation-transporting ATPase activity // non-traceable author statement /// 0046872 // metal ion binding // inferred from electronic annotation</t>
  </si>
  <si>
    <t>chr18:75208894-75239271 (+) // 100.0 // q23</t>
  </si>
  <si>
    <t>NUP160</t>
  </si>
  <si>
    <t>214962_s_at</t>
  </si>
  <si>
    <t>0006406 // mRNA export from nucleus // inferred from direct assay /// 0006406 // mRNA export from nucleus // inferred from electronic annotation /// 0006810 // transport // inferred from electronic annotation /// 0015031 // protein transport // inferred from electronic annotation /// 0051028 // mRNA transport // inferred from electronic annotation /// 0065002 // intracellular protein transmembrane transport // inferred from electronic annotation</t>
  </si>
  <si>
    <t>0005634 // nucleus // inferred from electronic annotation /// 0005643 // nuclear pore // inferred from direct assay /// 0005643 // nuclear pore // inferred from electronic annotation</t>
  </si>
  <si>
    <t>0005487 // nucleocytoplasmic transporter activity // inferred from direct assay /// 0005487 // nucleocytoplasmic transporter activity // inferred from electronic annotation /// 0005515 // protein binding // inferred from physical interaction</t>
  </si>
  <si>
    <t>0003824 // catalytic activity // inferred from electronic annotation /// 0005488 // binding // inferred from electronic annotation /// 0005515 // protein binding // inferred from physical interaction /// 0008465 // glycerate dehydrogenase activity // inferred from direct assay /// 0016491 // oxidoreductase activity // inferred from electronic annotation /// 0016616 // oxidoreductase activity, acting on the CH-OH group of donors, NAD or NADP as acceptor // inferred from electronic annotation /// 0016618 // hydroxypyruvate reductase activity // inferred from direct assay /// 0030267 // glyoxylate reductase (NADP) activity // inferred from direct assay /// 0030267 // glyoxylate reductase (NADP) activity // non-traceable author statement /// 0030267 // glyoxylate reductase (NADP) activity // inferred from electronic annotation /// 0048037 // cofactor binding // inferred from electronic annotation /// 0051287 // NAD or NADH binding // traceable author statement /// 0051287 // NAD or NADH binding // inferred from electronic annotation</t>
  </si>
  <si>
    <t>chr9:37417702-37426986 (+) // 83.54 // p13.2</t>
  </si>
  <si>
    <t>214866_at</t>
  </si>
  <si>
    <t>chr19:48842267-48866158 (-) // 75.93 // q13.31</t>
  </si>
  <si>
    <t>LOC339047</t>
  </si>
  <si>
    <t>214870_x_at</t>
  </si>
  <si>
    <t>chr16:16333235-16395221 (+) // 87.07 // p13.11 /// chr16:18319505-18378196 (-) // 87.37 // p12.3</t>
  </si>
  <si>
    <t>214882_s_at</t>
  </si>
  <si>
    <t>chr17:72241793-72244993 (-) // 97.71 // q25.2</t>
  </si>
  <si>
    <t>FAM149A</t>
  </si>
  <si>
    <t>214889_at</t>
  </si>
  <si>
    <t>chr4:187312635-187330290 (+) // 98.42 // q35.2</t>
  </si>
  <si>
    <t>214890_s_at</t>
  </si>
  <si>
    <t>ATP9B</t>
  </si>
  <si>
    <t>214934_at</t>
  </si>
  <si>
    <t>0006754 // ATP biosynthetic process // inferred from electronic annotation /// 0008152 // metabolic process // inferred from electronic annotation /// 0015914 // phospholipid transport // inferred from electronic annotation /// 0015917 // aminophospholipid transport // non-traceable author statement</t>
  </si>
  <si>
    <t>0006350 // transcription // inferred from electronic annotation /// 0006355 // regulation of transcription, DNA-dependent // inferred from electronic annotation /// 0016568 // chromatin modification // inferred from electronic annotation /// 0055114 // oxidation reduction // inferred from electronic annotation</t>
  </si>
  <si>
    <t>0003676 // nucleic acid binding // inferred from electronic annotation /// 0005506 // iron ion binding // inferred from electronic annotation /// 0005515 // protein binding // inferred from electronic annotation /// 0008270 // zinc ion binding // inferred from electronic annotation /// 0016491 // oxidoreductase activity // inferred from electronic annotation /// 0016702 // oxidoreductase activity, acting on single donors with incorporation of molecular oxygen, incorporation of two atoms of oxygen // inferred from electronic annotation /// 0046872 // metal ion binding // inferred from electronic annotation</t>
  </si>
  <si>
    <t>chr9:6748060-7160921 (+) // 97.37 // p24.1</t>
  </si>
  <si>
    <t>GRHPR</t>
  </si>
  <si>
    <t>214864_s_at</t>
  </si>
  <si>
    <t>0007588 // excretion // inferred from mutant phenotype /// 0008152 // metabolic process // inferred from electronic annotation /// 0008152 // metabolic process // non-traceable author statement /// 0055114 // oxidation reduction // inferred from direct assay /// 0055114 // oxidation reduction // inferred from electronic annotation</t>
  </si>
  <si>
    <t>chr14:74318669-74358576 (+) // 98.12 // q24.3</t>
  </si>
  <si>
    <t>DKFZp434H1419</t>
  </si>
  <si>
    <t>214717_at</t>
  </si>
  <si>
    <t>chr2:216790555-216793160 (+) // 66.85 // q35</t>
  </si>
  <si>
    <t>214734_at</t>
  </si>
  <si>
    <t>chr11:107884887-107969675 (-) // 99.57 // q22.3</t>
  </si>
  <si>
    <t>214748_at</t>
  </si>
  <si>
    <t>chr13:31904553-31952775 (-) // 92.21 // q13.1</t>
  </si>
  <si>
    <t>214753_at</t>
  </si>
  <si>
    <t>chr13:32005652-32007994 (-) // 80.65 // q13.1</t>
  </si>
  <si>
    <t>214773_x_at</t>
  </si>
  <si>
    <t>chr1:166414794-166437973 (+) // 97.34 // q24.2</t>
  </si>
  <si>
    <t>TOX3</t>
  </si>
  <si>
    <t>214774_x_at</t>
  </si>
  <si>
    <t>chr16:51029422-51059989 (-) // 90.04 // q12.1</t>
  </si>
  <si>
    <t>SENP6</t>
  </si>
  <si>
    <t>214790_at</t>
  </si>
  <si>
    <t>0006508 // proteolysis // inferred from electronic annotation /// 0019941 // modification-dependent protein catabolic process // inferred from electronic annotation</t>
  </si>
  <si>
    <t>0008233 // peptidase activity // inferred from electronic annotation /// 0008234 // cysteine-type peptidase activity // inferred from electronic annotation /// 0016787 // hydrolase activity // inferred from electronic annotation</t>
  </si>
  <si>
    <t>chr6:76401140-76446302 (+) // 81.66 // q14.1</t>
  </si>
  <si>
    <t>214804_at</t>
  </si>
  <si>
    <t>chrX:100239865-100305317 (+) // 92.72 // q22.1</t>
  </si>
  <si>
    <t>214813_at</t>
  </si>
  <si>
    <t>chrX:134247857-134255574 (-) // 96.28 // q26.3</t>
  </si>
  <si>
    <t>SLC38A6</t>
  </si>
  <si>
    <t>214830_at</t>
  </si>
  <si>
    <t>0006810 // transport // inferred from electronic annotation /// 0006811 // ion transport // inferred from electronic annotation /// 0006814 // sodium ion transport // inferred from electronic annotation /// 0006865 // amino acid transport // inferred from electronic annotation</t>
  </si>
  <si>
    <t>0031402 // sodium ion binding // inferred from electronic annotation</t>
  </si>
  <si>
    <t>chr14:60517727-60589096 (+) // 90.79 // q23.1</t>
  </si>
  <si>
    <t>214860_at</t>
  </si>
  <si>
    <t>chrX:46349700-46503303 (-) // 90.58 // p11.3</t>
  </si>
  <si>
    <t>KDM4C</t>
  </si>
  <si>
    <t>214861_at</t>
  </si>
  <si>
    <t>0005975 // carbohydrate metabolic process // inferred from electronic annotation /// 0006071 // glycerol metabolic process // non-traceable author statement /// 0006071 // glycerol metabolic process // inferred from electronic annotation /// 0006072 // glycerol-3-phosphate metabolic process // inferred from electronic annotation</t>
  </si>
  <si>
    <t>0005737 // cytoplasm // non-traceable author statement /// 0005737 // cytoplasm // inferred from electronic annotation /// 0005739 // mitochondrion // inferred from electronic annotation /// 0005741 // mitochondrial outer membrane // non-traceable author statement /// 0005741 // mitochondrial outer membrane // inferred from electronic annotation /// 0005829 // cytosol // not recorded /// 0016020 // membrane // inferred from electronic annotation</t>
  </si>
  <si>
    <t>0000166 // nucleotide binding // inferred from electronic annotation /// 0004370 // glycerol kinase activity // not recorded /// 0004370 // glycerol kinase activity // non-traceable author statement /// 0004370 // glycerol kinase activity // inferred from electronic annotation /// 0005524 // ATP binding // inferred from electronic annotation /// 0016301 // kinase activity // inferred from electronic annotation /// 0016740 // transferase activity // inferred from electronic annotation /// 0016773 // phosphotransferase activity, alcohol group as acceptor // inferred from electronic annotation</t>
  </si>
  <si>
    <t>chrX:30581478-30658829 (+) // 97.05 // p21.2 /// chr4:166417115-166420344 (-) // 80.98 // q32.3 /// chr4:120532424-120535657 (-) // 80.98 // q26 /// chrX:100429979-100922266 (-) // 93.91 // q22.1</t>
  </si>
  <si>
    <t>214682_at</t>
  </si>
  <si>
    <t>chr16:16327035-16377427 (+) // 79.68 // p13.11 /// chr16:14928384-14936106 (+) // 79.71 // p13.11 /// chr16:18336735-18344347 (-) // 79.22 // p12.3 /// chr16:2088359-2095656 (-) // 78.7 // p13.3 /// chr16:18337195-18383573 (-) // 75.46 // p12.3</t>
  </si>
  <si>
    <t>C17orf91</t>
  </si>
  <si>
    <t>214696_at</t>
  </si>
  <si>
    <t>chr17:1561831-1566244 (-) // 68.39 // p13.3</t>
  </si>
  <si>
    <t>214708_at</t>
  </si>
  <si>
    <t>chr8:121618886-121894694 (-) // 95.0 // q24.12</t>
  </si>
  <si>
    <t>214713_at</t>
  </si>
  <si>
    <t>0003677 // DNA binding // inferred from electronic annotation /// 0003700 // transcription factor activity // inferred from electronic annotation /// 0003702 // RNA polymerase II transcription factor activity // traceable author statement /// 0030528 // transcription regulator activity // inferred from electronic annotation /// 0043565 // sequence-specific DNA binding // inferred from electronic annotation</t>
  </si>
  <si>
    <t>chr7:27099458-27102056 (-) // 97.4 // p15.2</t>
  </si>
  <si>
    <t>214659_x_at</t>
  </si>
  <si>
    <t>chr14:74299945-74357656 (+) // 98.42 // q24.3</t>
  </si>
  <si>
    <t>DSTYK</t>
  </si>
  <si>
    <t>214663_at</t>
  </si>
  <si>
    <t>0000166 // nucleotide binding // inferred from electronic annotation /// 0004672 // protein kinase activity // inferred from electronic annotation /// 0004674 // protein serine/threonine kinase activity // inferred from electronic annotation /// 0004872 // receptor activity // inferred from electronic annotation /// 0005515 // protein binding // inferred from physical interaction /// 0005524 // ATP binding // inferred from electronic annotation /// 0016301 // kinase activity // inferred from electronic annotation /// 0016740 // transferase activity // inferred from electronic annotation</t>
  </si>
  <si>
    <t>chr1:203378915-203399572 (-) // 86.58 // q32.1</t>
  </si>
  <si>
    <t>TTLL5</t>
  </si>
  <si>
    <t>214672_at</t>
  </si>
  <si>
    <t>0006350 // transcription // inferred from electronic annotation /// 0006464 // protein modification process // inferred from electronic annotation</t>
  </si>
  <si>
    <t>0005634 // nucleus // inferred from electronic annotation /// 0005737 // cytoplasm // inferred from electronic annotation /// 0005929 // cilium // inferred from electronic annotation /// 0042995 // cell projection // inferred from electronic annotation</t>
  </si>
  <si>
    <t>0004835 // tubulin-tyrosine ligase activity // inferred from electronic annotation /// 0016874 // ligase activity // inferred from electronic annotation</t>
  </si>
  <si>
    <t>chr14:75197379-75491174 (+) // 99.66 // q24.3</t>
  </si>
  <si>
    <t>GK</t>
  </si>
  <si>
    <t>214681_at</t>
  </si>
  <si>
    <t>0006350 // transcription // inferred from electronic annotation /// 0006355 // regulation of transcription, DNA-dependent // inferred from electronic annotation /// 0006357 // regulation of transcription from RNA polymerase II promoter // inferred from electronic annotation /// 0007275 // multicellular organismal development // traceable author statement /// 0007275 // multicellular organismal development // inferred from electronic annotation /// 0007399 // nervous system development // inferred from electronic annotation /// 0008045 // motor axon guidance // inferred from electronic annotation /// 0009653 // anatomical structure morphogenesis // inferred from electronic annotation /// 0009952 // anterior/posterior pattern formation // inferred from electronic annotation /// 0021569 // rhombomere 3 development // inferred from electronic annotation /// 0021570 // rhombomere 4 development // inferred from electronic annotation /// 0021571 // rhombomere 5 development // inferred from electronic annotation /// 0021612 // facial nerve structural organization // inferred from electronic annotation /// 0021754 // facial nucleus development // inferred from electronic annotation /// 0021953 // central nervous system neuron differentiation // inferred from electronic annotation /// 0030902 // hindbrain development // inferred from electronic annotation /// 0042472 // inner ear morphogenesis // inferred from electronic annotation /// 0045449 // regulation of transcription // inferred from electronic annotation /// 0048646 // anatomical structure formation involved in morphogenesis // inferred from electronic annotation</t>
  </si>
  <si>
    <t>0005886 // plasma membrane // traceable author statement /// 0005886 // plasma membrane // inferred from electronic annotation /// 0005887 // integral to plasma membrane // traceable author statement /// 0016020 // membrane // inferred from electronic annotation /// 0016021 // integral to membrane // inferred from electronic annotation /// 0016323 // basolateral plasma membrane // inferred from electronic annotation /// 0030054 // cell junction // inferred from electronic annotation /// 0045202 // synapse // inferred from electronic annotation /// 0045211 // postsynaptic membrane // inferred from electronic annotation</t>
  </si>
  <si>
    <t>0004435 // phosphoinositide phospholipase C activity // traceable author statement /// 0004871 // signal transducer activity // inferred from electronic annotation /// 0004872 // receptor activity // traceable author statement /// 0004872 // receptor activity // inferred from electronic annotation /// 0004930 // G-protein coupled receptor activity // inferred from electronic annotation /// 0004981 // muscarinic acetylcholine receptor activity // traceable author statement /// 0004981 // muscarinic acetylcholine receptor activity // inferred from electronic annotation</t>
  </si>
  <si>
    <t>chr1:238137355-238141384 (+) // 99.18 // q43</t>
  </si>
  <si>
    <t>MAGEA6</t>
  </si>
  <si>
    <t>214612_x_at</t>
  </si>
  <si>
    <t>chrX:151619769-151621465 (+) // 99.51 // q28 /// chrX:151685323-151687019 (-) // 98.14 // q28</t>
  </si>
  <si>
    <t>HOXA1</t>
  </si>
  <si>
    <t>214639_s_at</t>
  </si>
  <si>
    <t>0000175 // 3'-5'-exoribonuclease activity // traceable author statement /// 0003723 // RNA binding // inferred from electronic annotation /// 0004518 // nuclease activity // inferred from electronic annotation /// 0004527 // exonuclease activity // inferred from electronic annotation /// 0005515 // protein binding // inferred from physical interaction /// 0008312 // 7S RNA binding // traceable author statement /// 0016787 // hydrolase activity // inferred from electronic annotation</t>
  </si>
  <si>
    <t>chr9:132558981-132569048 (+) // 90.39 // q34.12</t>
  </si>
  <si>
    <t>214531_s_at</t>
  </si>
  <si>
    <t>chr15:62175265-62217259 (+) // 99.64 // q22.31</t>
  </si>
  <si>
    <t>SPRR1A</t>
  </si>
  <si>
    <t>214549_x_at</t>
  </si>
  <si>
    <t>0001533 // cornified envelope // inferred from direct assay /// 0005737 // cytoplasm // inferred from electronic annotation</t>
  </si>
  <si>
    <t>0005198 // structural molecule activity // inferred from direct assay /// 0005198 // structural molecule activity // traceable author statement /// 0005515 // protein binding // inferred from physical interaction /// 0030674 // protein binding, bridging // inferred from direct assay</t>
  </si>
  <si>
    <t>chr1:151224330-151224686 (+) // 98.32 // q21.3</t>
  </si>
  <si>
    <t>CHRM3</t>
  </si>
  <si>
    <t>214596_at</t>
  </si>
  <si>
    <t>0006464 // protein modification process // traceable author statement /// 0006939 // smooth muscle contraction // inferred from electronic annotation /// 0007165 // signal transduction // traceable author statement /// 0007165 // signal transduction // inferred from electronic annotation /// 0007186 // G-protein coupled receptor protein signaling pathway // traceable author statement /// 0007186 // G-protein coupled receptor protein signaling pathway // inferred from electronic annotation /// 0007399 // nervous system development // traceable author statement /// 0007586 // digestion // inferred from electronic annotation /// 0008283 // cell proliferation // traceable author statement /// 0045987 // positive regulation of smooth muscle contraction // inferred from electronic annotation</t>
  </si>
  <si>
    <t>0003677 // DNA binding // inferred from electronic annotation /// 0003700 // transcription factor activity // traceable author statement /// 0005515 // protein binding // inferred from physical interaction /// 0005515 // protein binding // inferred from electronic annotation /// 0008270 // zinc ion binding // inferred from electronic annotation /// 0046872 // metal ion binding // inferred from electronic annotation</t>
  </si>
  <si>
    <t>chr14:64023303-64027004 (-) // 100.0 // q23.3</t>
  </si>
  <si>
    <t>H2AFY</t>
  </si>
  <si>
    <t>214500_at</t>
  </si>
  <si>
    <t>0006334 // nucleosome assembly // non-traceable author statement /// 0006334 // nucleosome assembly // inferred from electronic annotation /// 0007549 // dosage compensation // inferred from direct assay /// 0016568 // chromatin modification // inferred from electronic annotation</t>
  </si>
  <si>
    <t>0000786 // nucleosome // non-traceable author statement /// 0000786 // nucleosome // inferred from electronic annotation /// 0000793 // condensed chromosome // inferred from electronic annotation /// 0001740 // Barr body // inferred from direct assay /// 0005634 // nucleus // inferred from electronic annotation /// 0005694 // chromosome // inferred from electronic annotation</t>
  </si>
  <si>
    <t>0003677 // DNA binding // non-traceable author statement /// 0003677 // DNA binding // inferred from electronic annotation /// 0003682 // chromatin binding // inferred from electronic annotation</t>
  </si>
  <si>
    <t>chr5:134698516-134762780 (-) // 96.81 // q31.1</t>
  </si>
  <si>
    <t>EXOSC2</t>
  </si>
  <si>
    <t>214507_s_at</t>
  </si>
  <si>
    <t>0000178 // exosome (RNase complex) // inferred from electronic annotation /// 0005634 // nucleus // traceable author statement /// 0005634 // nucleus // inferred from electronic annotation /// 0005737 // cytoplasm // traceable author statement /// 0005737 // cytoplasm // inferred from electronic annotation</t>
  </si>
  <si>
    <t>0003824 // catalytic activity // inferred from electronic annotation /// 0003824 // catalytic activity // inferred from direct assay /// 0004553 // hydrolase activity, hydrolyzing O-glycosyl compounds // inferred from electronic annotation /// 0004557 // alpha-galactosidase activity // inferred from direct assay /// 0004557 // alpha-galactosidase activity // inferred from mutant phenotype /// 0004557 // alpha-galactosidase activity // inferred from electronic annotation /// 0005102 // receptor binding // inferred from direct assay /// 0005515 // protein binding // inferred from physical interaction /// 0016787 // hydrolase activity // inferred from electronic annotation /// 0016787 // hydrolase activity // traceable author statement /// 0016798 // hydrolase activity, acting on glycosyl bonds // inferred from electronic annotation /// 0042803 // protein homodimerization activity // inferred from direct assay /// 0043169 // cation binding // inferred from electronic annotation</t>
  </si>
  <si>
    <t>chrX:100539446-100549607 (-) // 97.55 // q22.1</t>
  </si>
  <si>
    <t>214437_s_at</t>
  </si>
  <si>
    <t>chr12:55909719-55914730 (+) // 95.88 // q13.3</t>
  </si>
  <si>
    <t>214449_s_at</t>
  </si>
  <si>
    <t>chr14:49136414-49137413 (+) // 92.86 // q22.1 /// chr2:46623645-46662058 (+) // 94.6 // p21 /// chr2:131934997-131935992 (+) // 92.77 // q21.1 /// chr2:130686583-130687577 (-) // 92.96 // q21.1</t>
  </si>
  <si>
    <t>214453_s_at</t>
  </si>
  <si>
    <t>chr1:78888106-78902285 (+) // 99.01 // p31.1</t>
  </si>
  <si>
    <t>HIST1H2AD /// HIST1H3D</t>
  </si>
  <si>
    <t>3013 /// 8351</t>
  </si>
  <si>
    <t>214472_at</t>
  </si>
  <si>
    <t>0006334 // nucleosome assembly // non-traceable author statement /// 0006334 // nucleosome assembly // inferred from electronic annotation</t>
  </si>
  <si>
    <t>0003677 // DNA binding // non-traceable author statement /// 0003677 // DNA binding // inferred from electronic annotation /// 0005515 // protein binding // inferred from electronic annotation /// 0005515 // protein binding // inferred from physical interaction</t>
  </si>
  <si>
    <t>chr6:26304427-26307167 (-) // 73.3 // p22.1</t>
  </si>
  <si>
    <t>ZBTB25</t>
  </si>
  <si>
    <t>214482_at</t>
  </si>
  <si>
    <t>214430_at</t>
  </si>
  <si>
    <t>0005975 // carbohydrate metabolic process // inferred from electronic annotation /// 0008152 // metabolic process // inferred from electronic annotation /// 0009311 // oligosaccharide metabolic process // inferred from direct assay /// 0045019 // negative regulation of nitric oxide biosynthetic process // inferred from sequence or structural similarity /// 0046477 // glycosylceramide catabolic process // inferred from electronic annotation /// 0046479 // glycosphingolipid catabolic process // traceable author statement /// 0051001 // negative regulation of nitric-oxide synthase activity // inferred from sequence or structural similarity</t>
  </si>
  <si>
    <t>0005576 // extracellular region // inferred from direct assay /// 0005576 // extracellular region // inferred from mutant phenotype /// 0005737 // cytoplasm // inferred from mutant phenotype /// 0005737 // cytoplasm // inferred from direct assay /// 0005764 // lysosome // inferred from mutant phenotype /// 0005764 // lysosome // traceable author statement /// 0005764 // lysosome // inferred from electronic annotation /// 0005794 // Golgi apparatus // inferred from mutant phenotype /// 0043231 // intracellular membrane-bounded organelle // inferred from direct assay</t>
  </si>
  <si>
    <t>chr14:38887737-38889378 (+) // 92.87 // q21.1 /// chr7:143513588-143514106 (+) // 99.04 // q35 /// chr7:142981091-142981589 (+) // 93.26 // q35 /// chr13:74709917-74710435 (-) // 94.41 // q22.2 /// chr2:168278261-168278770 (-) // 92.49 // q24.3 /// chr6:132071273-132071791 (-) // 98.46 // q23.2 /// chr6:168430274-168430794 (-) // 90.75 // q27 /// chr7:143594699-143595217 (-) // 99.61 // q35 /// chr7:143083127-143083625 (-) // 93.26 // q35 /// chr9:27598220-27598741 (-) // 90.56 // p21.2</t>
  </si>
  <si>
    <t>ACACA</t>
  </si>
  <si>
    <t>214358_at</t>
  </si>
  <si>
    <t>0006633 // fatty acid biosynthetic process // inferred from electronic annotation /// 0008152 // metabolic process // inferred from electronic annotation /// 0008610 // lipid biosynthetic process // inferred from electronic annotation</t>
  </si>
  <si>
    <t>0000166 // nucleotide binding // inferred from electronic annotation /// 0003824 // catalytic activity // inferred from electronic annotation /// 0003989 // acetyl-CoA carboxylase activity // traceable author statement /// 0003989 // acetyl-CoA carboxylase activity // inferred from electronic annotation /// 0004075 // biotin carboxylase activity // inferred from electronic annotation /// 0005515 // protein binding // inferred from physical interaction /// 0005524 // ATP binding // inferred from electronic annotation /// 0009374 // biotin binding // inferred from electronic annotation /// 0016874 // ligase activity // inferred from electronic annotation /// 0030145 // manganese ion binding // inferred from electronic annotation /// 0046872 // metal ion binding // inferred from electronic annotation</t>
  </si>
  <si>
    <t>chr17:32759706-32761351 (-) // 62.98 // q12</t>
  </si>
  <si>
    <t>214385_s_at</t>
  </si>
  <si>
    <t>chr11:1169791-1178938 (+) // 98.1 // p15.5</t>
  </si>
  <si>
    <t>PLGLB1 /// PLGLB2</t>
  </si>
  <si>
    <t>5342 /// 5343</t>
  </si>
  <si>
    <t>214415_at</t>
  </si>
  <si>
    <t>chr2:87839720-87840253 (+) // 57.25 // p11.2 /// chr6:161054361-161054898 (+) // 44.61 // q26 /// chr2:87090954-87091487 (-) // 57.25 // p11.2 /// chr2:107885123-107885660 (-) // 53.35 // q12.3</t>
  </si>
  <si>
    <t>214426_x_at</t>
  </si>
  <si>
    <t>chr19:4383016-4394393 (+) // 99.79 // p13.3</t>
  </si>
  <si>
    <t>GLA</t>
  </si>
  <si>
    <t>chr7:99095804-99115525 (-) // 97.12 // q22.1</t>
  </si>
  <si>
    <t>214235_at</t>
  </si>
  <si>
    <t>214259_s_at</t>
  </si>
  <si>
    <t>chr1:19503045-19503220 (-) // 69.17 // p36.13</t>
  </si>
  <si>
    <t>C14orf143</t>
  </si>
  <si>
    <t>214264_s_at</t>
  </si>
  <si>
    <t>chr14:89333221-89490654 (-) // 92.98 // q32.11</t>
  </si>
  <si>
    <t>HIST2H2AA3 /// HIST2H2AA4</t>
  </si>
  <si>
    <t>723790 /// 8337</t>
  </si>
  <si>
    <t>214290_s_at</t>
  </si>
  <si>
    <t>0000786 // nucleosome // inferred from electronic annotation /// 0005634 // nucleus // inferred from electronic annotation /// 0005694 // chromosome // inferred from electronic annotation</t>
  </si>
  <si>
    <t>chr1:148089280-148089813 (+) // 83.04 // q21.2 /// chr1:148080380-148080913 (-) // 83.04 // q21.2</t>
  </si>
  <si>
    <t>MUC5AC</t>
  </si>
  <si>
    <t>214303_x_at</t>
  </si>
  <si>
    <t>0006915 // apoptosis // inferred from electronic annotation /// 0006917 // induction of apoptosis // inferred from electronic annotation /// 0007155 // cell adhesion // non-traceable author statement /// 0007586 // digestion // non-traceable author statement /// 0008285 // negative regulation of cell proliferation // inferred from electronic annotation /// 0030336 // negative regulation of cell migration // inferred from electronic annotation /// 0043206 // fibril organization // inferred from direct assay</t>
  </si>
  <si>
    <t>0005576 // extracellular region // inferred from electronic annotation /// 0043205 // fibril // inferred from direct assay</t>
  </si>
  <si>
    <t>0005201 // extracellular matrix structural constituent // traceable author statement /// 0005515 // protein binding // inferred from electronic annotation /// 0030197 // extracellular matrix constituent, lubricant activity // non-traceable author statement</t>
  </si>
  <si>
    <t>chr11:1170056-1178940 (+) // 98.67 // p15.5</t>
  </si>
  <si>
    <t>214308_s_at</t>
  </si>
  <si>
    <t>chr3_random:59672-68135 (+) // 84.71 // /// chr3:121834869-121843333 (-) // 84.57 // q13.33</t>
  </si>
  <si>
    <t>FRY</t>
  </si>
  <si>
    <t>214319_at</t>
  </si>
  <si>
    <t>chr13:31721675-31750976 (+) // 98.66 // q13.1</t>
  </si>
  <si>
    <t>ATXN7L1</t>
  </si>
  <si>
    <t>214343_s_at</t>
  </si>
  <si>
    <t>chr7:105302774-105305048 (-) // 97.59 // q22.2</t>
  </si>
  <si>
    <t>CTAGE4 /// LOC100142659 /// LOC441294</t>
  </si>
  <si>
    <t>100128553 /// 100142659 /// 441294</t>
  </si>
  <si>
    <t>214355_x_at</t>
  </si>
  <si>
    <t>0003723 // RNA binding // inferred from electronic annotation /// 0004518 // nuclease activity // inferred from electronic annotation /// 0004527 // exonuclease activity // inferred from electronic annotation /// 0004540 // ribonuclease activity // inferred from electronic annotation /// 0005515 // protein binding // inferred from physical interaction /// 0016219 // GDP-dissociation stimulator activity // inferred from direct assay /// 0016787 // hydrolase activity // inferred from electronic annotation</t>
  </si>
  <si>
    <t>chr13:72227418-72229351 (-) // 72.8 // q22.1</t>
  </si>
  <si>
    <t>FTH1</t>
  </si>
  <si>
    <t>214211_at</t>
  </si>
  <si>
    <t>0006826 // iron ion transport // inferred from electronic annotation /// 0006879 // cellular iron ion homeostasis // inferred from electronic annotation /// 0006879 // cellular iron ion homeostasis // traceable author statement /// 0006880 // intracellular sequestering of iron ion // traceable author statement /// 0006955 // immune response // inferred from sequence or structural similarity /// 0008283 // cell proliferation // traceable author statement /// 0008285 // negative regulation of cell proliferation // inferred from sequence or structural similarity /// 0055114 // oxidation reduction // inferred from electronic annotation</t>
  </si>
  <si>
    <t>0008043 // intracellular ferritin complex // traceable author statement</t>
  </si>
  <si>
    <t>0004322 // ferroxidase activity // inferred from electronic annotation /// 0005488 // binding // inferred from electronic annotation /// 0005506 // iron ion binding // inferred from electronic annotation /// 0005506 // iron ion binding // traceable author statement /// 0005515 // protein binding // inferred from physical interaction /// 0008199 // ferric iron binding // inferred from electronic annotation /// 0016491 // oxidoreductase activity // inferred from electronic annotation /// 0046872 // metal ion binding // inferred from electronic annotation /// 0046914 // transition metal ion binding // inferred from electronic annotation</t>
  </si>
  <si>
    <t>chr11:61488334-61488845 (-) // 71.33 // q12.3</t>
  </si>
  <si>
    <t>214234_s_at</t>
  </si>
  <si>
    <t>0003824 // catalytic activity // inferred from electronic annotation /// 0004372 // glycine hydroxymethyltransferase activity // inferred from direct assay /// 0004372 // glycine hydroxymethyltransferase activity // inferred from electronic annotation /// 0005515 // protein binding // inferred from physical interaction /// 0008168 // methyltransferase activity // inferred from electronic annotation /// 0016740 // transferase activity // inferred from electronic annotation /// 0030170 // pyridoxal phosphate binding // inferred from electronic annotation</t>
  </si>
  <si>
    <t>chr12:55914526-55914985 (+) // 87.93 // q13.3</t>
  </si>
  <si>
    <t>214096_s_at</t>
  </si>
  <si>
    <t>PDE4DIP</t>
  </si>
  <si>
    <t>214130_s_at</t>
  </si>
  <si>
    <t>0005634 // nucleus // inferred from electronic annotation /// 0005737 // cytoplasm // inferred from electronic annotation /// 0005737 // cytoplasm // inferred from direct assay /// 0005794 // Golgi apparatus // inferred from electronic annotation /// 0005813 // centrosome // inferred from electronic annotation</t>
  </si>
  <si>
    <t>chr1:143614054-143628991 (-) // 96.41 // q21.1 /// chr1_random:582526-589794 (-) // 54.38 //</t>
  </si>
  <si>
    <t>NUDT13</t>
  </si>
  <si>
    <t>214136_at</t>
  </si>
  <si>
    <t>0016787 // hydrolase activity // inferred from electronic annotation /// 0046872 // metal ion binding // inferred from electronic annotation</t>
  </si>
  <si>
    <t>chr10:74544120-74561587 (+) // 97.73 // q22.1</t>
  </si>
  <si>
    <t>CCPG1</t>
  </si>
  <si>
    <t>214151_s_at</t>
  </si>
  <si>
    <t>chr15:53434331-53435477 (-) // 99.16 // q21.3</t>
  </si>
  <si>
    <t>214152_at</t>
  </si>
  <si>
    <t>214164_x_at</t>
  </si>
  <si>
    <t>chr15:61402782-61403202 (-) // 94.17 // q22.2</t>
  </si>
  <si>
    <t>214179_s_at</t>
  </si>
  <si>
    <t>chr17:43493115-43493848 (+) // 88.99 // q21.32</t>
  </si>
  <si>
    <t>DIS3</t>
  </si>
  <si>
    <t>214194_at</t>
  </si>
  <si>
    <t>0006364 // rRNA processing // traceable author statement /// 0006364 // rRNA processing // inferred from electronic annotation</t>
  </si>
  <si>
    <t>0000178 // exosome (RNase complex) // traceable author statement /// 0000178 // exosome (RNase complex) // inferred from electronic annotation /// 0005634 // nucleus // inferred from electronic annotation /// 0005737 // cytoplasm // inferred from electronic annotation</t>
  </si>
  <si>
    <t>0005975 // carbohydrate metabolic process // traceable author statement /// 0006486 // protein amino acid glycosylation // inferred from electronic annotation /// 0006486 // protein amino acid glycosylation // traceable author statement /// 0042355 // L-fucose catabolic process // non-traceable author statement</t>
  </si>
  <si>
    <t>0005624 // membrane fraction // traceable author statement /// 0005794 // Golgi apparatus // inferred from electronic annotation /// 0005794 // Golgi apparatus // traceable author statement /// 0016020 // membrane // inferred from electronic annotation /// 0016021 // integral to membrane // inferred from electronic annotation</t>
  </si>
  <si>
    <t>0008417 // fucosyltransferase activity // inferred from electronic annotation /// 0008417 // fucosyltransferase activity // traceable author statement /// 0016740 // transferase activity // inferred from electronic annotation /// 0016757 // transferase activity, transferring glycosyl groups // inferred from electronic annotation /// 0017060 // 3-galactosyl-N-acetylglucosaminide 4-alpha-L-fucosyltransferase activity // inferred from electronic annotation /// 0046920 // alpha(1,3)-fucosyltransferase activity // traceable author statement</t>
  </si>
  <si>
    <t>chr19:5793898-5794497 (-) // 72.44 // p13.3</t>
  </si>
  <si>
    <t>214091_s_at</t>
  </si>
  <si>
    <t>chr5:150380361-150388742 (+) // 95.43 // q33.1</t>
  </si>
  <si>
    <t>SHMT2</t>
  </si>
  <si>
    <t>214095_at</t>
  </si>
  <si>
    <t>0006544 // glycine metabolic process // inferred from electronic annotation /// 0006563 // L-serine metabolic process // inferred from electronic annotation /// 0006730 // one-carbon compound metabolic process // inferred from direct assay /// 0006730 // one-carbon compound metabolic process // inferred from electronic annotation</t>
  </si>
  <si>
    <t>0005739 // mitochondrion // inferred from direct assay /// 0005739 // mitochondrion // inferred from electronic annotation /// 0005743 // mitochondrial inner membrane // inferred from electronic annotation /// 0005759 // mitochondrial matrix // inferred from direct assay /// 0042645 // mitochondrial nucleoid // inferred from direct assay</t>
  </si>
  <si>
    <t>0003677 // DNA binding // inferred from electronic annotation /// 0003677 // DNA binding // non-traceable author statement /// 0003677 // DNA binding // traceable author statement /// 0003700 // transcription factor activity // non-traceable author statement /// 0003700 // transcription factor activity // inferred from electronic annotation /// 0030528 // transcription regulator activity // inferred from electronic annotation</t>
  </si>
  <si>
    <t>chr1:40133205-40140381 (-) // 94.35 // p34.2</t>
  </si>
  <si>
    <t>IFI44</t>
  </si>
  <si>
    <t>214059_at</t>
  </si>
  <si>
    <t>chr1:78901508-78902344 (+) // 99.17 // p31.1</t>
  </si>
  <si>
    <t>ATP10B</t>
  </si>
  <si>
    <t>214070_s_at</t>
  </si>
  <si>
    <t>chr5:159922716-159982151 (-) // 96.64 // q34</t>
  </si>
  <si>
    <t>CTTN</t>
  </si>
  <si>
    <t>214073_at</t>
  </si>
  <si>
    <t>0006898 // receptor-mediated endocytosis // inferred from electronic annotation</t>
  </si>
  <si>
    <t>0001726 // ruffle // inferred from sequence or structural similarity /// 0005625 // soluble fraction // traceable author statement /// 0005737 // cytoplasm // inferred from sequence or structural similarity /// 0005737 // cytoplasm // inferred from electronic annotation /// 0005856 // cytoskeleton // traceable author statement /// 0005856 // cytoskeleton // inferred from electronic annotation /// 0005938 // cell cortex // inferred from sequence or structural similarity /// 0005938 // cell cortex // inferred from electronic annotation /// 0030027 // lamellipodium // inferred from sequence or structural similarity /// 0030027 // lamellipodium // inferred from electronic annotation /// 0042995 // cell projection // inferred from electronic annotation</t>
  </si>
  <si>
    <t>0005515 // protein binding // inferred from sequence or structural similarity /// 0005515 // protein binding // inferred from electronic annotation /// 0005515 // protein binding // inferred from physical interaction</t>
  </si>
  <si>
    <t>chr11:69929017-69931700 (+) // 92.32 // q13.3</t>
  </si>
  <si>
    <t>214086_s_at</t>
  </si>
  <si>
    <t>chr14:19881635-19895902 (+) // 99.1 // q11.2</t>
  </si>
  <si>
    <t>FUT3</t>
  </si>
  <si>
    <t>214088_s_at</t>
  </si>
  <si>
    <t>0016192 // vesicle-mediated transport // inferred from electronic annotation /// 0030041 // actin filament polymerization // inferred from direct assay /// 0030041 // actin filament polymerization // inferred from sequence or structural similarity /// 0051014 // actin filament severing // inferred from direct assay /// 0051014 // actin filament severing // inferred from sequence or structural similarity /// 0051016 // barbed-end actin filament capping // traceable author statement /// 0051016 // barbed-end actin filament capping // inferred from electronic annotation</t>
  </si>
  <si>
    <t>0005576 // extracellular region // inferred from direct assay /// 0005576 // extracellular region // non-traceable author statement /// 0005576 // extracellular region // inferred from electronic annotation /// 0005576 // extracellular region // inferred from sequence or structural similarity /// 0005737 // cytoplasm // inferred from electronic annotation /// 0005829 // cytosol // inferred from direct assay /// 0005829 // cytosol // inferred from sequence or structural similarity /// 0005856 // cytoskeleton // inferred from electronic annotation /// 0015629 // actin cytoskeleton // traceable author statement /// 0030027 // lamellipodium // inferred from electronic annotation</t>
  </si>
  <si>
    <t>0003779 // actin binding // inferred from electronic annotation /// 0005509 // calcium ion binding // traceable author statement /// 0005509 // calcium ion binding // inferred from electronic annotation /// 0005515 // protein binding // inferred from physical interaction</t>
  </si>
  <si>
    <t>chr9:123070166-123114591 (+) // 90.1 // q33.2</t>
  </si>
  <si>
    <t>MYCL1</t>
  </si>
  <si>
    <t>214058_at</t>
  </si>
  <si>
    <t>0006355 // regulation of transcription, DNA-dependent // non-traceable author statement /// 0006355 // regulation of transcription, DNA-dependent // inferred from electronic annotation /// 0045449 // regulation of transcription // inferred from electronic annotation</t>
  </si>
  <si>
    <t>0005634 // nucleus // non-traceable author statement /// 0005634 // nucleus // inferred from electronic annotation</t>
  </si>
  <si>
    <t>0006350 // transcription // inferred from electronic annotation /// 0006355 // regulation of transcription, DNA-dependent // non-traceable author statement /// 0006355 // regulation of transcription, DNA-dependent // inferred from electronic annotation /// 0045449 // regulation of transcription // inferred from electronic annotation</t>
  </si>
  <si>
    <t>0005634 // nucleus // non-traceable author statement /// 0005634 // nucleus // inferred from direct assay /// 0005634 // nucleus // inferred from electronic annotation /// 0005730 // nucleolus // inferred from direct assay</t>
  </si>
  <si>
    <t>0003677 // DNA binding // inferred from electronic annotation /// 0016563 // transcription activator activity // non-traceable author statement /// 0030528 // transcription regulator activity // inferred from electronic annotation</t>
  </si>
  <si>
    <t>chr8:67636964-67667947 (-) // 94.91 // q13.1</t>
  </si>
  <si>
    <t>EXPH5</t>
  </si>
  <si>
    <t>213929_at</t>
  </si>
  <si>
    <t>0006886 // intracellular protein transport // inferred from electronic annotation</t>
  </si>
  <si>
    <t>0005515 // protein binding // inferred from sequence or structural similarity /// 0005515 // protein binding // inferred from electronic annotation /// 0017137 // Rab GTPase binding // inferred from electronic annotation</t>
  </si>
  <si>
    <t>chr11:107881371-107882990 (-) // 79.05 // q22.3</t>
  </si>
  <si>
    <t>214022_s_at</t>
  </si>
  <si>
    <t>chr11:304260-305271 (+) // 94.68 // p15.5</t>
  </si>
  <si>
    <t>LOC399491</t>
  </si>
  <si>
    <t>214035_x_at</t>
  </si>
  <si>
    <t>0007218 // neuropeptide signaling pathway // inferred from electronic annotation</t>
  </si>
  <si>
    <t>chr16:15105673-15106213 (-) // 81.78 // p13.11</t>
  </si>
  <si>
    <t>GSN</t>
  </si>
  <si>
    <t>214040_s_at</t>
  </si>
  <si>
    <t>0006166 // purine ribonucleoside salvage // inferred from electronic annotation /// 0006168 // adenine salvage // inferred from electronic annotation /// 0007625 // grooming behavior // inferred from electronic annotation /// 0009116 // nucleoside metabolic process // inferred from electronic annotation</t>
  </si>
  <si>
    <t>0005737 // cytoplasm // traceable author statement /// 0005737 // cytoplasm // inferred from electronic annotation /// 0005829 // cytosol // not recorded</t>
  </si>
  <si>
    <t>0002055 // adenine binding // inferred from electronic annotation /// 0003999 // adenine phosphoribosyltransferase activity // not recorded /// 0003999 // adenine phosphoribosyltransferase activity // traceable author statement /// 0003999 // adenine phosphoribosyltransferase activity // inferred from electronic annotation /// 0005515 // protein binding // inferred from physical interaction /// 0016208 // AMP binding // inferred from direct assay /// 0016740 // transferase activity // inferred from electronic annotation /// 0016757 // transferase activity, transferring glycosyl groups // inferred from electronic annotation</t>
  </si>
  <si>
    <t>chr16:87403377-87405829 (-) // 96.91 // q24.3</t>
  </si>
  <si>
    <t>ASAH1</t>
  </si>
  <si>
    <t>213902_at</t>
  </si>
  <si>
    <t>0006629 // lipid metabolic process // inferred from electronic annotation /// 0006672 // ceramide metabolic process // traceable author statement /// 0010033 // response to organic substance // inferred from electronic annotation /// 0030324 // lung development // inferred from electronic annotation</t>
  </si>
  <si>
    <t>0003824 // catalytic activity // traceable author statement /// 0016787 // hydrolase activity // inferred from electronic annotation /// 0017040 // ceramidase activity // inferred from electronic annotation</t>
  </si>
  <si>
    <t>chr8:17968552-17977377 (-) // 43.61 // p22</t>
  </si>
  <si>
    <t>MYBL1</t>
  </si>
  <si>
    <t>213906_at</t>
  </si>
  <si>
    <t>0000407 // pre-autophagosomal structure // inferred from direct assay /// 0000421 // autophagic vacuole membrane // inferred from direct assay /// 0005737 // cytoplasm // inferred from direct assay /// 0005768 // endosome // inferred from electronic annotation /// 0005794 // Golgi apparatus // inferred from electronic annotation /// 0005802 // trans-Golgi network // inferred from direct assay /// 0010008 // endosome membrane // inferred from direct assay /// 0031410 // cytoplasmic vesicle // inferred from electronic annotation /// 0034045 // pre-autophagosomal structure membrane // inferred from direct assay</t>
  </si>
  <si>
    <t>0005102 // receptor binding // inferred from direct assay /// 0030331 // estrogen receptor binding // inferred from direct assay /// 0032266 // phosphatidylinositol 3-phosphate binding // inferred from direct assay /// 0050681 // androgen receptor binding // inferred from direct assay</t>
  </si>
  <si>
    <t>chr17:63929016-63929475 (-) // 95.03 // q24.2</t>
  </si>
  <si>
    <t>213843_x_at</t>
  </si>
  <si>
    <t>chrX:152607207-152614105 (+) // 89.09 // q28</t>
  </si>
  <si>
    <t>PYROXD1</t>
  </si>
  <si>
    <t>213878_at</t>
  </si>
  <si>
    <t>chr12:21514699-21515609 (+) // 95.61 // p12.1 /// chr11:106199836-106200589 (-) // 73.79 // q22.3</t>
  </si>
  <si>
    <t>TM2D1</t>
  </si>
  <si>
    <t>213882_at</t>
  </si>
  <si>
    <t>0006915 // apoptosis // inferred from electronic annotation /// 0008624 // induction of apoptosis by extracellular signals // inferred from electronic annotation</t>
  </si>
  <si>
    <t>0005887 // integral to plasma membrane // inferred from electronic annotation /// 0016020 // membrane // inferred from electronic annotation /// 0016021 // integral to membrane // inferred from electronic annotation</t>
  </si>
  <si>
    <t>0001540 // beta-amyloid binding // inferred from electronic annotation /// 0004930 // G-protein coupled receptor activity // inferred from electronic annotation</t>
  </si>
  <si>
    <t>chr1:61919306-61920667 (-) // 63.87 // p31.3</t>
  </si>
  <si>
    <t>APRT</t>
  </si>
  <si>
    <t>213892_s_at</t>
  </si>
  <si>
    <t>0003824 // catalytic activity // inferred from electronic annotation /// 0005506 // iron ion binding // inferred from electronic annotation /// 0046872 // metal ion binding // inferred from electronic annotation /// 0051536 // iron-sulfur cluster binding // inferred from electronic annotation</t>
  </si>
  <si>
    <t>chr2:6935369-6954906 (+) // 77.44 // p25.2</t>
  </si>
  <si>
    <t>INPP5B</t>
  </si>
  <si>
    <t>213804_at</t>
  </si>
  <si>
    <t>0006355 // regulation of transcription, DNA-dependent // inferred from electronic annotation /// 0007165 // signal transduction // inferred from electronic annotation</t>
  </si>
  <si>
    <t>0005622 // intracellular // inferred from electronic annotation /// 0005829 // cytosol // inferred from electronic annotation /// 0016021 // integral to membrane // non-traceable author statement /// 0016021 // integral to membrane // inferred from electronic annotation</t>
  </si>
  <si>
    <t>0003700 // transcription factor activity // inferred from electronic annotation /// 0004437 // inositol or phosphatidylinositol phosphatase activity // inferred from electronic annotation /// 0004439 // phosphatidylinositol-4,5-bisphosphate 5-phosphatase activity // inferred from electronic annotation /// 0004445 // inositol-polyphosphate 5-phosphatase activity // non-traceable author statement /// 0016787 // hydrolase activity // inferred from electronic annotation /// 0043565 // sequence-specific DNA binding // inferred from electronic annotation</t>
  </si>
  <si>
    <t>chr1:38098955-38099815 (-) // 53.71 // p34.3</t>
  </si>
  <si>
    <t>UBE3B</t>
  </si>
  <si>
    <t>213822_s_at</t>
  </si>
  <si>
    <t>0016874 // ligase activity // inferred from electronic annotation /// 0016881 // acid-amino acid ligase activity // inferred from electronic annotation</t>
  </si>
  <si>
    <t>chr12:108399841-108412907 (+) // 93.9 // q24.11</t>
  </si>
  <si>
    <t>WIPI1</t>
  </si>
  <si>
    <t>213836_s_at</t>
  </si>
  <si>
    <t>0006914 // autophagy // inferred from expression pattern /// 0006914 // autophagy // inferred from electronic annotation /// 0048203 // vesicle targeting, trans-Golgi to endosome // inferred from direct assay</t>
  </si>
  <si>
    <t>0000166 // nucleotide binding // inferred from electronic annotation /// 0003677 // DNA binding // inferred from electronic annotation /// 0004003 // ATP-dependent DNA helicase activity // inferred from electronic annotation /// 0004386 // helicase activity // inferred from electronic annotation /// 0005524 // ATP binding // inferred from electronic annotation /// 0016787 // hydrolase activity // inferred from electronic annotation</t>
  </si>
  <si>
    <t>chr10:69843826-69901693 (-) // 97.2 // q21.3</t>
  </si>
  <si>
    <t>213653_at</t>
  </si>
  <si>
    <t>chr14:21036128-21041273 (-) // 97.86 // q11.2</t>
  </si>
  <si>
    <t>213659_at</t>
  </si>
  <si>
    <t>chrX:134247388-134247884 (-) // 96.12 // q26.3</t>
  </si>
  <si>
    <t>213671_s_at</t>
  </si>
  <si>
    <t>chr12:56195229-56196700 (+) // 87.89 // q13.3</t>
  </si>
  <si>
    <t>213672_at</t>
  </si>
  <si>
    <t>FAM69A</t>
  </si>
  <si>
    <t>213689_x_at</t>
  </si>
  <si>
    <t>chr1:93080107-93081617 (-) // 99.07 // p22.1</t>
  </si>
  <si>
    <t>213750_at</t>
  </si>
  <si>
    <t>chr16:11835204-11836495 (-) // 67.54 // p13.13</t>
  </si>
  <si>
    <t>MDM1</t>
  </si>
  <si>
    <t>213761_at</t>
  </si>
  <si>
    <t>chr12:66974612-67001669 (-) // 97.97 // q15</t>
  </si>
  <si>
    <t>213787_s_at</t>
  </si>
  <si>
    <t>chrX:48267043-48271773 (+) // 94.18 // p11.23</t>
  </si>
  <si>
    <t>RSAD2</t>
  </si>
  <si>
    <t>213797_at</t>
  </si>
  <si>
    <t>0009615 // response to virus // inferred from electronic annotation /// 0051607 // defense response to virus // inferred from direct assay /// 0051607 // defense response to virus // inferred from electronic annotation</t>
  </si>
  <si>
    <t>0005783 // endoplasmic reticulum // inferred from direct assay /// 0005783 // endoplasmic reticulum // inferred from electronic annotation /// 0005789 // endoplasmic reticulum membrane // inferred from electronic annotation /// 0005794 // Golgi apparatus // inferred from electronic annotation /// 0016020 // membrane // inferred from electronic annotation</t>
  </si>
  <si>
    <t>0006916 // anti-apoptosis // traceable author statement /// 0006928 // cell motion // traceable author statement /// 0007162 // negative regulation of cell adhesion // traceable author statement /// 0007266 // Rho protein signal transduction // traceable author statement</t>
  </si>
  <si>
    <t>0005737 // cytoplasm // inferred from electronic annotation /// 0005856 // cytoskeleton // traceable author statement</t>
  </si>
  <si>
    <t>0005094 // Rho GDP-dissociation inhibitor activity // traceable author statement /// 0005094 // Rho GDP-dissociation inhibitor activity // inferred from electronic annotation /// 0005096 // GTPase activator activity // inferred from electronic annotation /// 0005515 // protein binding // inferred from physical interaction /// 0005515 // protein binding // traceable author statement /// 0042802 // identical protein binding // inferred from physical interaction</t>
  </si>
  <si>
    <t>chr17_random:2385028-2387283 (-) // 86.71 // /// chr17:77418885-77421123 (-) // 87.11 // q25.3</t>
  </si>
  <si>
    <t>213616_at</t>
  </si>
  <si>
    <t>chr18:32620469-32662706 (-) // 67.26 // q12.2</t>
  </si>
  <si>
    <t>213617_s_at</t>
  </si>
  <si>
    <t>ARAP2</t>
  </si>
  <si>
    <t>213618_at</t>
  </si>
  <si>
    <t>0007165 // signal transduction // inferred from electronic annotation /// 0032312 // regulation of ARF GTPase activity // inferred from electronic annotation</t>
  </si>
  <si>
    <t>0005096 // GTPase activator activity // inferred from electronic annotation /// 0005547 // phosphatidylinositol-3,4,5-triphosphate binding // inferred from direct assay /// 0008060 // ARF GTPase activator activity // inferred from electronic annotation /// 0008270 // zinc ion binding // inferred from electronic annotation /// 0046872 // metal ion binding // inferred from electronic annotation</t>
  </si>
  <si>
    <t>chr4:35744020-35843124 (-) // 97.81 // p14</t>
  </si>
  <si>
    <t>DNA2</t>
  </si>
  <si>
    <t>213647_at</t>
  </si>
  <si>
    <t>0006260 // DNA replication // inferred from electronic annotation</t>
  </si>
  <si>
    <t>0005654 // nucleoplasm // not recorded</t>
  </si>
  <si>
    <t>0000166 // nucleotide binding // inferred from electronic annotation /// 0000287 // magnesium ion binding // inferred from electronic annotation /// 0004012 // phospholipid-translocating ATPase activity // inferred from electronic annotation /// 0005524 // ATP binding // inferred from electronic annotation /// 0015662 // ATPase activity, coupled to transmembrane movement of ions, phosphorylative mechanism // inferred from electronic annotation /// 0016787 // hydrolase activity // inferred from electronic annotation /// 0016820 // hydrolase activity, acting on acid anhydrides, catalyzing transmembrane movement of substances // inferred from electronic annotation /// 0046872 // metal ion binding // inferred from electronic annotation</t>
  </si>
  <si>
    <t>chr13:112588420-112588971 (-) // 99.82 // q34</t>
  </si>
  <si>
    <t>CASP4</t>
  </si>
  <si>
    <t>213596_at</t>
  </si>
  <si>
    <t>0006508 // proteolysis // traceable author statement /// 0006508 // proteolysis // inferred from electronic annotation /// 0006915 // apoptosis // inferred from electronic annotation /// 0006915 // apoptosis // traceable author statement /// 0006917 // induction of apoptosis // traceable author statement /// 0042981 // regulation of apoptosis // inferred from electronic annotation</t>
  </si>
  <si>
    <t>0004197 // cysteine-type endopeptidase activity // inferred from electronic annotation /// 0005515 // protein binding // inferred from physical interaction /// 0005515 // protein binding // inferred from electronic annotation /// 0008233 // peptidase activity // inferred from electronic annotation /// 0008234 // cysteine-type peptidase activity // inferred from electronic annotation /// 0016787 // hydrolase activity // inferred from electronic annotation</t>
  </si>
  <si>
    <t>chr11:104318806-104327920 (-) // 68.25 // q22.3</t>
  </si>
  <si>
    <t>ARHGDIA</t>
  </si>
  <si>
    <t>213606_s_at</t>
  </si>
  <si>
    <t>0007049 // cell cycle // inferred from electronic annotation</t>
  </si>
  <si>
    <t>chr1:207915380-207916357 (+) // 98.86 // q32.2</t>
  </si>
  <si>
    <t>PASK</t>
  </si>
  <si>
    <t>213534_s_at</t>
  </si>
  <si>
    <t>0006355 // regulation of transcription, DNA-dependent // inferred from electronic annotation /// 0006468 // protein amino acid phosphorylation // inferred from electronic annotation /// 0007165 // signal transduction // inferred from electronic annotation</t>
  </si>
  <si>
    <t>0000166 // nucleotide binding // inferred from electronic annotation /// 0004672 // protein kinase activity // inferred from electronic annotation /// 0004674 // protein serine/threonine kinase activity // inferred from electronic annotation /// 0004871 // signal transducer activity // inferred from electronic annotation /// 0005515 // protein binding // inferred from physical interaction /// 0005524 // ATP binding // inferred from electronic annotation /// 0016301 // kinase activity // inferred from electronic annotation /// 0016740 // transferase activity // inferred from electronic annotation /// 0042802 // identical protein binding // inferred from physical interaction</t>
  </si>
  <si>
    <t>chr2:241694187-241731161 (-) // 97.31 // q37.3</t>
  </si>
  <si>
    <t>213562_s_at</t>
  </si>
  <si>
    <t>chr8:126079935-126090658 (+) // 98.92 // q24.13</t>
  </si>
  <si>
    <t>ATP11A</t>
  </si>
  <si>
    <t>213582_at</t>
  </si>
  <si>
    <t>0006754 // ATP biosynthetic process // inferred from electronic annotation /// 0015914 // phospholipid transport // inferred from electronic annotation</t>
  </si>
  <si>
    <t>0000166 // nucleotide binding // inferred from electronic annotation /// 0003924 // GTPase activity // inferred from electronic annotation /// 0004871 // signal transducer activity // inferred from electronic annotation /// 0004872 // receptor activity // inferred from electronic annotation /// 0004930 // G-protein coupled receptor activity // inferred from electronic annotation /// 0004977 // melanocortin receptor activity // inferred from electronic annotation /// 0004977 // melanocortin receptor activity // traceable author statement /// 0004980 // melanocyte stimulating hormone receptor activity // inferred from electronic annotation /// 0005198 // structural molecule activity // inferred from electronic annotation /// 0005525 // GTP binding // inferred from electronic annotation</t>
  </si>
  <si>
    <t>chr16:88528925-88530001 (+) // 97.1 // q24.3</t>
  </si>
  <si>
    <t>213520_at</t>
  </si>
  <si>
    <t>chr8:145707482-145713976 (-) // 98.28 // q24.3</t>
  </si>
  <si>
    <t>CCNE1</t>
  </si>
  <si>
    <t>213523_at</t>
  </si>
  <si>
    <t>0000082 // G1/S transition of mitotic cell cycle // non-traceable author statement /// 0007049 // cell cycle // inferred from electronic annotation /// 0030521 // androgen receptor signaling pathway // non-traceable author statement /// 0045893 // positive regulation of transcription, DNA-dependent // non-traceable author statement /// 0051301 // cell division // inferred from electronic annotation</t>
  </si>
  <si>
    <t>0005634 // nucleus // non-traceable author statement /// 0005634 // nucleus // inferred from direct assay /// 0005634 // nucleus // inferred from electronic annotation /// 0005654 // nucleoplasm // not recorded /// 0005829 // cytosol // not recorded</t>
  </si>
  <si>
    <t>0003713 // transcription coactivator activity // non-traceable author statement /// 0005515 // protein binding // inferred from physical interaction /// 0050681 // androgen receptor binding // non-traceable author statement</t>
  </si>
  <si>
    <t>chr19:34994770-35007059 (+) // 95.04 // q12</t>
  </si>
  <si>
    <t>G0S2</t>
  </si>
  <si>
    <t>213524_s_at</t>
  </si>
  <si>
    <t>0003677 // DNA binding // inferred from electronic annotation /// 0003677 // DNA binding // inferred from physical interaction /// 0003700 // transcription factor activity // traceable author statement /// 0003700 // transcription factor activity // inferred from electronic annotation /// 0004871 // signal transducer activity // inferred from electronic annotation /// 0030528 // transcription regulator activity // inferred from electronic annotation /// 0051879 // Hsp90 protein binding // inferred from direct assay</t>
  </si>
  <si>
    <t>chr2:100977826-100979714 (+) // 97.85 // q11.2</t>
  </si>
  <si>
    <t>TUBB3</t>
  </si>
  <si>
    <t>213476_x_at</t>
  </si>
  <si>
    <t>0007017 // microtubule-based process // inferred from electronic annotation /// 0007018 // microtubule-based movement // inferred from electronic annotation /// 0007067 // mitosis // inferred from electronic annotation /// 0007165 // signal transduction // inferred from electronic annotation /// 0007186 // G-protein coupled receptor protein signaling pathway // inferred from electronic annotation /// 0007187 // G-protein signaling, coupled to cyclic nucleotide second messenger // traceable author statement /// 0007275 // multicellular organismal development // traceable author statement /// 0009650 // UV protection // traceable author statement /// 0030182 // neuron differentiation // inferred from electronic annotation /// 0051258 // protein polymerization // inferred from electronic annotation</t>
  </si>
  <si>
    <t>0005874 // microtubule // inferred from electronic annotation /// 0005886 // plasma membrane // inferred from electronic annotation /// 0005887 // integral to plasma membrane // traceable author statement /// 0015630 // microtubule cytoskeleton // inferred from electronic annotation /// 0016020 // membrane // inferred from electronic annotation /// 0016021 // integral to membrane // inferred from electronic annotation /// 0043234 // protein complex // inferred from electronic annotation</t>
  </si>
  <si>
    <t>0001664 // G-protein-coupled receptor binding // inferred from physical interaction /// 0003677 // DNA binding // inferred from electronic annotation /// 0005179 // hormone activity // inferred from electronic annotation /// 0005184 // neuropeptide hormone activity // traceable author statement</t>
  </si>
  <si>
    <t>chr1:10413106-10425452 (+) // 93.11 // p36.22</t>
  </si>
  <si>
    <t>SOSTDC1</t>
  </si>
  <si>
    <t>213456_at</t>
  </si>
  <si>
    <t>0007389 // pattern specification process // inferred from electronic annotation /// 0016055 // Wnt receptor signaling pathway // inferred from electronic annotation /// 0030514 // negative regulation of BMP signaling pathway // inferred from electronic annotation /// 0042475 // odontogenesis of dentine-containing tooth // inferred from electronic annotation</t>
  </si>
  <si>
    <t>chr7:16467693-16471999 (-) // 94.7 // p21.1</t>
  </si>
  <si>
    <t>NPAS2</t>
  </si>
  <si>
    <t>213462_at</t>
  </si>
  <si>
    <t>0006350 // transcription // inferred from electronic annotation /// 0006355 // regulation of transcription, DNA-dependent // inferred from electronic annotation /// 0007165 // signal transduction // inferred from electronic annotation /// 0007417 // central nervous system development // traceable author statement /// 0042745 // circadian sleep/wake cycle // inferred from electronic annotation /// 0045449 // regulation of transcription // inferred from electronic annotation /// 0045475 // locomotor rhythm // inferred from electronic annotation /// 0045944 // positive regulation of transcription from RNA polymerase II promoter // inferred from genetic interaction /// 0048511 // rhythmic process // inferred from electronic annotation</t>
  </si>
  <si>
    <t>0006810 // transport // inferred from electronic annotation /// 0006897 // endocytosis // inferred from direct assay /// 0007032 // endosome organization // inferred from expression pattern /// 0007264 // small GTPase mediated signal transduction // inferred from electronic annotation /// 0015031 // protein transport // inferred from electronic annotation</t>
  </si>
  <si>
    <t>0005768 // endosome // inferred from electronic annotation /// 0005769 // early endosome // inferred from direct assay /// 0005886 // plasma membrane // inferred from direct assay /// 0005886 // plasma membrane // inferred from electronic annotation /// 0010008 // endosome membrane // inferred from electronic annotation /// 0016020 // membrane // inferred from electronic annotation</t>
  </si>
  <si>
    <t>0000166 // nucleotide binding // inferred from electronic annotation /// 0003924 // GTPase activity // traceable author statement /// 0005515 // protein binding // inferred from physical interaction /// 0005515 // protein binding // non-traceable author statement /// 0005525 // GTP binding // traceable author statement /// 0005525 // GTP binding // inferred from electronic annotation</t>
  </si>
  <si>
    <t>chr20:56374873-56375969 (+) // 76.21 // q13.32</t>
  </si>
  <si>
    <t>213419_at</t>
  </si>
  <si>
    <t>chr4:40511370-40710997 (-) // 95.02 // p14</t>
  </si>
  <si>
    <t>APITD1</t>
  </si>
  <si>
    <t>213454_at</t>
  </si>
  <si>
    <t>0007193 // inhibition of adenylate cyclase activity by G-protein signaling // traceable author statement /// 0007268 // synaptic transmission // traceable author statement</t>
  </si>
  <si>
    <t>0000775 // chromosome, centromeric region // inferred from electronic annotation /// 0005576 // extracellular region // inferred from electronic annotation /// 0005625 // soluble fraction // traceable author statement /// 0005634 // nucleus // inferred from electronic annotation /// 0005694 // chromosome // inferred from electronic annotation</t>
  </si>
  <si>
    <t>0005070 // SH3/SH2 adaptor activity // traceable author statement /// 0005096 // GTPase activator activity // traceable author statement /// 0005096 // GTPase activator activity // inferred from electronic annotation /// 0005515 // protein binding // inferred from electronic annotation /// 0008270 // zinc ion binding // inferred from electronic annotation /// 0019992 // diacylglycerol binding // inferred from electronic annotation /// 0046872 // metal ion binding // inferred from electronic annotation</t>
  </si>
  <si>
    <t>chr7:29485852-29520468 (+) // 98.64 // p15.1</t>
  </si>
  <si>
    <t>RNASE4</t>
  </si>
  <si>
    <t>213397_x_at</t>
  </si>
  <si>
    <t>0006379 // mRNA cleavage // non-traceable author statement</t>
  </si>
  <si>
    <t>0003676 // nucleic acid binding // inferred from electronic annotation /// 0004518 // nuclease activity // inferred from electronic annotation /// 0004519 // endonuclease activity // inferred from electronic annotation /// 0004522 // pancreatic ribonuclease activity // non-traceable author statement /// 0004522 // pancreatic ribonuclease activity // inferred from electronic annotation /// 0016787 // hydrolase activity // inferred from electronic annotation</t>
  </si>
  <si>
    <t>chr14:20238104-20238593 (+) // 73.55 // q11.2</t>
  </si>
  <si>
    <t>MFSD9</t>
  </si>
  <si>
    <t>213403_at</t>
  </si>
  <si>
    <t>0006810 // transport // inferred from electronic annotation /// 0015904 // tetracycline transport // inferred from electronic annotation /// 0046677 // response to antibiotic // inferred from electronic annotation</t>
  </si>
  <si>
    <t>0005215 // transporter activity // inferred from electronic annotation /// 0015520 // tetracycline:hydrogen antiporter activity // inferred from electronic annotation</t>
  </si>
  <si>
    <t>chr2:102697520-102699956 (-) // 90.49 // q12.1</t>
  </si>
  <si>
    <t>RAB22A</t>
  </si>
  <si>
    <t>213405_at</t>
  </si>
  <si>
    <t>0006281 // DNA repair // inferred from electronic annotation /// 0006289 // nucleotide-excision repair // inferred from electronic annotation /// 0006350 // transcription // inferred from electronic annotation /// 0006355 // regulation of transcription, DNA-dependent // inferred from electronic annotation /// 0006974 // response to DNA damage stimulus // inferred from electronic annotation</t>
  </si>
  <si>
    <t>chr6:158509371-158533434 (+) // 89.01 // q25.3</t>
  </si>
  <si>
    <t>ERI2</t>
  </si>
  <si>
    <t>213365_at</t>
  </si>
  <si>
    <t>0000287 // magnesium ion binding // inferred from electronic annotation /// 0003676 // nucleic acid binding // inferred from electronic annotation /// 0004518 // nuclease activity // inferred from electronic annotation /// 0004527 // exonuclease activity // inferred from electronic annotation /// 0008270 // zinc ion binding // inferred from electronic annotation /// 0016787 // hydrolase activity // inferred from electronic annotation /// 0046872 // metal ion binding // inferred from electronic annotation</t>
  </si>
  <si>
    <t>chr16:20715162-20719012 (-) // 98.2 // p12.2</t>
  </si>
  <si>
    <t>ZNF783</t>
  </si>
  <si>
    <t>213367_at</t>
  </si>
  <si>
    <t>chr7:148623819-148625326 (+) // 94.38 // q36.1</t>
  </si>
  <si>
    <t>213374_x_at</t>
  </si>
  <si>
    <t>chr2:190777438-190825213 (-) // 71.91 // q32.2</t>
  </si>
  <si>
    <t>CHN2</t>
  </si>
  <si>
    <t>213385_at</t>
  </si>
  <si>
    <t>0007165 // signal transduction // inferred from electronic annotation /// 0007242 // intracellular signaling cascade // inferred from electronic annotation</t>
  </si>
  <si>
    <t>0005622 // intracellular // inferred from electronic annotation /// 0016020 // membrane // inferred from electronic annotation</t>
  </si>
  <si>
    <t>0006281 // DNA repair // inferred from electronic annotation /// 0006281 // DNA repair // traceable author statement /// 0006974 // response to DNA damage stimulus // inferred from electronic annotation /// 0042177 // negative regulation of protein catabolic process // non-traceable author statement /// 0043161 // proteasomal ubiquitin-dependent protein catabolic process // non-traceable author statement</t>
  </si>
  <si>
    <t>0005622 // intracellular // inferred from direct assay /// 0005622 // intracellular // inferred from electronic annotation /// 0005634 // nucleus // inferred from direct assay /// 0005634 // nucleus // inferred from electronic annotation /// 0005730 // nucleolus // inferred from direct assay /// 0005737 // cytoplasm // inferred from direct assay /// 0005829 // cytosol // inferred from electronic annotation /// 0005886 // plasma membrane // inferred from direct assay /// 0043234 // protein complex // inferred from electronic annotation</t>
  </si>
  <si>
    <t>chrX:152366321-152383690 (-) // 52.12 // q28</t>
  </si>
  <si>
    <t>C13orf27</t>
  </si>
  <si>
    <t>213346_at</t>
  </si>
  <si>
    <t>chr13:102216465-102220621 (-) // 85.07 // q33.1</t>
  </si>
  <si>
    <t>ABCA5</t>
  </si>
  <si>
    <t>213353_at</t>
  </si>
  <si>
    <t>0000139 // Golgi membrane // inferred from electronic annotation /// 0005764 // lysosome // inferred from electronic annotation /// 0005765 // lysosomal membrane // inferred from electronic annotation /// 0005768 // endosome // inferred from electronic annotation /// 0005794 // Golgi apparatus // inferred from electronic annotation /// 0016020 // membrane // inferred from electronic annotation /// 0016021 // integral to membrane // inferred from electronic annotation /// 0031902 // late endosome membrane // inferred from electronic annotation</t>
  </si>
  <si>
    <t>chr17:64754248-64767494 (-) // 97.85 // q24.3</t>
  </si>
  <si>
    <t>GTF2H5</t>
  </si>
  <si>
    <t>213357_at</t>
  </si>
  <si>
    <t>0000166 // nucleotide binding // inferred from electronic annotation /// 0004672 // protein kinase activity // inferred from direct assay /// 0004672 // protein kinase activity // inferred from electronic annotation /// 0004713 // protein tyrosine kinase activity // inferred from electronic annotation /// 0004713 // protein tyrosine kinase activity // traceable author statement /// 0004715 // non-membrane spanning protein tyrosine kinase activity // inferred from electronic annotation /// 0005070 // SH3/SH2 adaptor activity // traceable author statement /// 0005515 // protein binding // inferred from electronic annotation /// 0005515 // protein binding // inferred from physical interaction /// 0005524 // ATP binding // inferred from electronic annotation /// 0008022 // protein C-terminus binding // inferred from electronic annotation /// 0016301 // kinase activity // inferred from electronic annotation /// 0016740 // transferase activity // inferred from electronic annotation /// 0019904 // protein domain specific binding // inferred from electronic annotation /// 0042169 // SH2 domain binding // inferred from physical interaction</t>
  </si>
  <si>
    <t>chr20:35458242-35467778 (+) // 83.54 // q11.23</t>
  </si>
  <si>
    <t>VAMP1</t>
  </si>
  <si>
    <t>213326_at</t>
  </si>
  <si>
    <t>0005739 // mitochondrion // inferred from electronic annotation /// 0005741 // mitochondrial outer membrane // inferred from electronic annotation /// 0005887 // integral to plasma membrane // traceable author statement /// 0016020 // membrane // inferred from electronic annotation /// 0016021 // integral to membrane // inferred from electronic annotation /// 0019717 // synaptosome // inferred from electronic annotation /// 0030054 // cell junction // inferred from electronic annotation /// 0030659 // cytoplasmic vesicle membrane // inferred from electronic annotation /// 0031410 // cytoplasmic vesicle // inferred from electronic annotation /// 0045202 // synapse // inferred from electronic annotation</t>
  </si>
  <si>
    <t>chr12:6441666-6443411 (-) // 96.51 // p13.31</t>
  </si>
  <si>
    <t>HAUS7</t>
  </si>
  <si>
    <t>213334_x_at</t>
  </si>
  <si>
    <t>0001101 // response to acid // inferred from electronic annotation /// 0006468 // protein amino acid phosphorylation // inferred from electronic annotation /// 0006950 // response to stress // inferred from electronic annotation /// 0007165 // signal transduction // traceable author statement /// 0007172 // signal complex assembly // traceable author statement /// 0007173 // epidermal growth factor receptor signaling pathway // inferred from electronic annotation /// 0007243 // protein kinase cascade // traceable author statement /// 0007265 // Ras protein signal transduction // not recorded /// 0008283 // cell proliferation // inferred from electronic annotation /// 0016337 // cell-cell adhesion // inferred from electronic annotation /// 0016477 // cell migration // inferred from electronic annotation /// 0018108 // peptidyl-tyrosine phosphorylation // inferred from electronic annotation /// 0030900 // forebrain development // inferred from electronic annotation /// 0043065 // positive regulation of apoptosis // inferred from electronic annotation /// 0044419 // interspecies interaction between organisms // inferred from electronic annotation /// 0045056 // transcytosis // inferred from electronic annotation /// 0045785 // positive regulation of cell adhesion // inferred from electronic annotation /// 0046628 // positive regulation of insulin receptor signaling pathway // inferred from electronic annotation /// 0048008 // platelet-derived growth factor receptor signaling pathway // inferred from electronic annotation /// 0048011 // nerve growth factor receptor signaling pathway // inferred from electronic annotation /// 0051385 // response to mineralocorticoid stimulus // inferred from electronic annotation</t>
  </si>
  <si>
    <t>0005829 // cytosol // not recorded /// 0005886 // plasma membrane // not recorded /// 0005886 // plasma membrane // inferred from electronic annotation /// 0005901 // caveola // inferred from direct assay</t>
  </si>
  <si>
    <t>213308_at</t>
  </si>
  <si>
    <t>0007242 // intracellular signaling cascade // non-traceable author statement</t>
  </si>
  <si>
    <t>0005737 // cytoplasm // inferred from electronic annotation /// 0005886 // plasma membrane // inferred from electronic annotation /// 0016020 // membrane // inferred from electronic annotation /// 0030054 // cell junction // inferred from electronic annotation /// 0045202 // synapse // inferred from electronic annotation /// 0045211 // postsynaptic membrane // inferred from electronic annotation</t>
  </si>
  <si>
    <t>0005515 // protein binding // inferred from physical interaction /// 0005515 // protein binding // non-traceable author statement /// 0005515 // protein binding // inferred from electronic annotation /// 0017124 // SH3 domain binding // inferred from electronic annotation /// 0030160 // GKAP/Homer scaffold activity // non-traceable author statement</t>
  </si>
  <si>
    <t>chr11:69991922-70026612 (-) // 97.85 // q13.3</t>
  </si>
  <si>
    <t>C6orf162</t>
  </si>
  <si>
    <t>213312_at</t>
  </si>
  <si>
    <t>chr6:88089024-88108260 (+) // 96.39 // q15</t>
  </si>
  <si>
    <t>KIAA1462</t>
  </si>
  <si>
    <t>213316_at</t>
  </si>
  <si>
    <t>chr10:30341735-30344190 (-) // 92.82 // p11.23</t>
  </si>
  <si>
    <t>SRC</t>
  </si>
  <si>
    <t>213324_at</t>
  </si>
  <si>
    <t>0005622 // intracellular // inferred from electronic annotation /// 0005737 // cytoplasm // inferred from electronic annotation /// 0005840 // ribosome // inferred from electronic annotation /// 0005856 // cytoskeleton // non-traceable author statement</t>
  </si>
  <si>
    <t>0003735 // structural constituent of ribosome // inferred from electronic annotation /// 0004221 // ubiquitin thiolesterase activity // non-traceable author statement /// 0004221 // ubiquitin thiolesterase activity // inferred from electronic annotation /// 0008233 // peptidase activity // inferred from electronic annotation /// 0008234 // cysteine-type peptidase activity // inferred from electronic annotation /// 0016787 // hydrolase activity // inferred from electronic annotation</t>
  </si>
  <si>
    <t>chr16:49390693-49393346 (+) // 80.76 // q12.1</t>
  </si>
  <si>
    <t>ATG2A</t>
  </si>
  <si>
    <t>213300_at</t>
  </si>
  <si>
    <t>chr11:64418594-64441257 (-) // 99.43 // q13.1</t>
  </si>
  <si>
    <t>PFAS</t>
  </si>
  <si>
    <t>213302_at</t>
  </si>
  <si>
    <t>0006164 // purine nucleotide biosynthetic process // inferred from electronic annotation /// 0006189 // 'de novo' IMP biosynthetic process // non-traceable author statement /// 0006189 // 'de novo' IMP biosynthetic process // inferred from electronic annotation /// 0006541 // glutamine metabolic process // inferred from electronic annotation</t>
  </si>
  <si>
    <t>0000166 // nucleotide binding // inferred from electronic annotation /// 0003824 // catalytic activity // inferred from electronic annotation /// 0004642 // phosphoribosylformylglycinamidine synthase activity // not recorded /// 0004642 // phosphoribosylformylglycinamidine synthase activity // inferred from direct assay /// 0004642 // phosphoribosylformylglycinamidine synthase activity // inferred from electronic annotation /// 0005515 // protein binding // inferred from physical interaction /// 0005524 // ATP binding // inferred from electronic annotation /// 0016740 // transferase activity // inferred from electronic annotation /// 0016874 // ligase activity // inferred from electronic annotation</t>
  </si>
  <si>
    <t>chr17:8093344-8114528 (+) // 91.1 // p13.1</t>
  </si>
  <si>
    <t>SHANK2</t>
  </si>
  <si>
    <t>0000166 // nucleotide binding // inferred from electronic annotation /// 0003723 // RNA binding // inferred from electronic annotation /// 0003725 // double-stranded RNA binding // traceable author statement /// 0003725 // double-stranded RNA binding // inferred from electronic annotation /// 0003743 // translation initiation factor activity // inferred from electronic annotation /// 0004672 // protein kinase activity // inferred from electronic annotation /// 0004674 // protein serine/threonine kinase activity // inferred from electronic annotation /// 0004674 // protein serine/threonine kinase activity // traceable author statement /// 0004694 // eukaryotic translation initiation factor 2alpha kinase activity // traceable author statement /// 0005515 // protein binding // inferred from physical interaction /// 0005515 // protein binding // inferred from electronic annotation /// 0005524 // ATP binding // inferred from electronic annotation /// 0008601 // protein phosphatase type 2A regulator activity // traceable author statement /// 0016301 // kinase activity // inferred from electronic annotation /// 0016740 // transferase activity // inferred from electronic annotation</t>
  </si>
  <si>
    <t>chr2:37179858-37180575 (-) // 57.61 // p22.2</t>
  </si>
  <si>
    <t>CYLD</t>
  </si>
  <si>
    <t>213295_at</t>
  </si>
  <si>
    <t>0006412 // translation // inferred from electronic annotation /// 0006511 // ubiquitin-dependent protein catabolic process // non-traceable author statement /// 0006511 // ubiquitin-dependent protein catabolic process // inferred from electronic annotation /// 0007049 // cell cycle // inferred from electronic annotation /// 0019941 // modification-dependent protein catabolic process // inferred from electronic annotation /// 0045786 // negative regulation of cell cycle // inferred from electronic annotation</t>
  </si>
  <si>
    <t>0005622 // intracellular // inferred from electronic annotation /// 0005634 // nucleus // traceable author statement</t>
  </si>
  <si>
    <t>0003700 // transcription factor activity // traceable author statement /// 0003714 // transcription corepressor activity // traceable author statement /// 0005515 // protein binding // inferred from electronic annotation /// 0008270 // zinc ion binding // inferred from electronic annotation /// 0030492 // hemoglobin binding // inferred from electronic annotation /// 0046872 // metal ion binding // inferred from electronic annotation</t>
  </si>
  <si>
    <t>chr11:5687169-5688578 (+) // 51.77 // p15.4</t>
  </si>
  <si>
    <t>EIF2AK2</t>
  </si>
  <si>
    <t>213294_at</t>
  </si>
  <si>
    <t>0006412 // translation // inferred from electronic annotation /// 0006468 // protein amino acid phosphorylation // inferred from electronic annotation /// 0006468 // protein amino acid phosphorylation // traceable author statement /// 0006926 // virus-infected cell apoptosis // inferred from electronic annotation /// 0008285 // negative regulation of cell proliferation // traceable author statement /// 0009615 // response to virus // inferred from electronic annotation /// 0030968 // endoplasmic reticulum unfolded protein response // inferred from electronic annotation /// 0044419 // interspecies interaction between organisms // inferred from electronic annotation /// 0046777 // protein amino acid autophosphorylation // inferred from electronic annotation</t>
  </si>
  <si>
    <t>213226_at</t>
  </si>
  <si>
    <t>chr4:122956953-122958076 (-) // 94.03 // q27</t>
  </si>
  <si>
    <t>C16orf88</t>
  </si>
  <si>
    <t>213237_at</t>
  </si>
  <si>
    <t>chr16:19625174-19637027 (-) // 79.02 // p12.3</t>
  </si>
  <si>
    <t>LOC730101</t>
  </si>
  <si>
    <t>213248_at</t>
  </si>
  <si>
    <t>chr6:52639277-52641910 (+) // 85.34 // p12.1</t>
  </si>
  <si>
    <t>213253_at</t>
  </si>
  <si>
    <t>chr9:105896660-105943898 (+) // 90.34 // q31.1</t>
  </si>
  <si>
    <t>SACS</t>
  </si>
  <si>
    <t>213262_at</t>
  </si>
  <si>
    <t>0006457 // protein folding // non-traceable author statement /// 0006464 // protein modification process // inferred from electronic annotation</t>
  </si>
  <si>
    <t>0005524 // ATP binding // inferred from electronic annotation /// 0031072 // heat shock protein binding // inferred from electronic annotation</t>
  </si>
  <si>
    <t>chr13:22800968-22813840 (-) // 98.8 // q12.12</t>
  </si>
  <si>
    <t>213274_s_at</t>
  </si>
  <si>
    <t>chr8:11737441-11739612 (-) // 60.09 // p23.1</t>
  </si>
  <si>
    <t>213275_x_at</t>
  </si>
  <si>
    <t>213278_at</t>
  </si>
  <si>
    <t>chr8:11220150-11223065 (+) // 86.54 // p23.1</t>
  </si>
  <si>
    <t>DHRS1</t>
  </si>
  <si>
    <t>213279_at</t>
  </si>
  <si>
    <t>0005634 // nucleus // inferred from direct assay /// 0005737 // cytoplasm // inferred from direct assay /// 0005743 // mitochondrial inner membrane // inferred from electronic annotation /// 0005783 // endoplasmic reticulum // inferred from direct assay /// 0005794 // Golgi apparatus // inferred from direct assay</t>
  </si>
  <si>
    <t>0003824 // catalytic activity // inferred from electronic annotation /// 0005488 // binding // inferred from electronic annotation /// 0016491 // oxidoreductase activity // inferred from electronic annotation</t>
  </si>
  <si>
    <t>chr14:23829643-23831006 (-) // 88.62 // q12</t>
  </si>
  <si>
    <t>TRIM22</t>
  </si>
  <si>
    <t>213293_s_at</t>
  </si>
  <si>
    <t>0006355 // regulation of transcription, DNA-dependent // traceable author statement /// 0006457 // protein folding // inferred from electronic annotation /// 0006955 // immune response // traceable author statement /// 0009615 // response to virus // traceable author statement /// 0020027 // hemoglobin metabolic process // inferred from electronic annotation /// 0030097 // hemopoiesis // inferred from electronic annotation /// 0050821 // protein stabilization // inferred from electronic annotation</t>
  </si>
  <si>
    <t>0005634 // nucleus // inferred from electronic annotation /// 0005737 // cytoplasm // inferred from sequence or structural similarity /// 0005737 // cytoplasm // inferred from electronic annotation</t>
  </si>
  <si>
    <t>0000166 // nucleotide binding // inferred from electronic annotation /// 0000287 // magnesium ion binding // inferred from direct assay /// 0000287 // magnesium ion binding // inferred from electronic annotation /// 0004672 // protein kinase activity // inferred from electronic annotation /// 0004674 // protein serine/threonine kinase activity // inferred from direct assay /// 0004674 // protein serine/threonine kinase activity // inferred from electronic annotation /// 0005515 // protein binding // inferred from electronic annotation /// 0005524 // ATP binding // inferred from direct assay /// 0005524 // ATP binding // inferred from electronic annotation /// 0016301 // kinase activity // inferred from electronic annotation /// 0016740 // transferase activity // inferred from electronic annotation /// 0046872 // metal ion binding // inferred from electronic annotation</t>
  </si>
  <si>
    <t>chr11:111079276-111106789 (+) // 87.18 // q23.1</t>
  </si>
  <si>
    <t>RPL28</t>
  </si>
  <si>
    <t>213223_at</t>
  </si>
  <si>
    <t>0006412 // translation // inferred from electronic annotation /// 0006412 // translation // traceable author statement /// 0006414 // translational elongation // not recorded</t>
  </si>
  <si>
    <t>0005622 // intracellular // inferred from electronic annotation /// 0005829 // cytosol // not recorded /// 0005840 // ribosome // inferred from electronic annotation /// 0022625 // cytosolic large ribosomal subunit // traceable author statement /// 0030529 // ribonucleoprotein complex // inferred from electronic annotation</t>
  </si>
  <si>
    <t>0003723 // RNA binding // traceable author statement /// 0003735 // structural constituent of ribosome // traceable author statement /// 0003735 // structural constituent of ribosome // inferred from electronic annotation /// 0005515 // protein binding // inferred from physical interaction</t>
  </si>
  <si>
    <t>chr19:60593128-60595272 (+) // 60.73 // q13.42</t>
  </si>
  <si>
    <t>0000387 // spliceosomal snRNP biogenesis // not recorded /// 0000398 // nuclear mRNA splicing, via spliceosome // non-traceable author statement /// 0006397 // mRNA processing // inferred from electronic annotation /// 0008380 // RNA splicing // traceable author statement /// 0008380 // RNA splicing // inferred from electronic annotation</t>
  </si>
  <si>
    <t>0005634 // nucleus // inferred from electronic annotation /// 0005654 // nucleoplasm // not recorded /// 0005681 // spliceosome // traceable author statement /// 0005681 // spliceosome // inferred from electronic annotation /// 0005732 // small nucleolar ribonucleoprotein complex // non-traceable author statement /// 0005737 // cytoplasm // inferred from electronic annotation /// 0005829 // cytosol // not recorded /// 0030529 // ribonucleoprotein complex // inferred from electronic annotation /// 0030532 // small nuclear ribonucleoprotein complex // traceable author statement</t>
  </si>
  <si>
    <t>0003676 // nucleic acid binding // inferred from electronic annotation /// 0003723 // RNA binding // inferred from electronic annotation /// 0005515 // protein binding // inferred from physical interaction /// 0005515 // protein binding // inferred from electronic annotation</t>
  </si>
  <si>
    <t>chr20:2390287-2399465 (-) // 94.06 // p13</t>
  </si>
  <si>
    <t>213186_at</t>
  </si>
  <si>
    <t>chr3:109791218-109895570 (+) // 93.69 // q13.13</t>
  </si>
  <si>
    <t>SIK2</t>
  </si>
  <si>
    <t>213221_s_at</t>
  </si>
  <si>
    <t>0006468 // protein amino acid phosphorylation // inferred from direct assay /// 0006468 // protein amino acid phosphorylation // inferred from electronic annotation /// 0007243 // protein kinase cascade // inferred from direct assay /// 0007243 // protein kinase cascade // inferred from electronic annotation /// 0008286 // insulin receptor signaling pathway // inferred from electronic annotation /// 0046626 // regulation of insulin receptor signaling pathway // inferred from sequence or structural similarity /// 0046626 // regulation of insulin receptor signaling pathway // inferred from electronic annotation</t>
  </si>
  <si>
    <t>213078_x_at</t>
  </si>
  <si>
    <t>0008152 // metabolic process // inferred from electronic annotation /// 0008654 // phospholipid biosynthetic process // inferred from electronic annotation</t>
  </si>
  <si>
    <t>0003841 // 1-acylglycerol-3-phosphate O-acyltransferase activity // inferred from electronic annotation /// 0008415 // acyltransferase activity // inferred from electronic annotation /// 0016740 // transferase activity // inferred from electronic annotation</t>
  </si>
  <si>
    <t>chr15:32438109-32444550 (-) // 85.94 // q14</t>
  </si>
  <si>
    <t>UNC5B</t>
  </si>
  <si>
    <t>213100_at</t>
  </si>
  <si>
    <t>0006915 // apoptosis // inferred from electronic annotation /// 0007165 // signal transduction // inferred from electronic annotation /// 0007275 // multicellular organismal development // inferred from electronic annotation</t>
  </si>
  <si>
    <t>0004872 // receptor activity // inferred from electronic annotation /// 0005515 // protein binding // inferred from electronic annotation</t>
  </si>
  <si>
    <t>chr10:72729661-72732641 (+) // 90.49 // q22.1</t>
  </si>
  <si>
    <t>MED8</t>
  </si>
  <si>
    <t>213127_s_at</t>
  </si>
  <si>
    <t>0006350 // transcription // inferred from electronic annotation /// 0006355 // regulation of transcription, DNA-dependent // inferred from electronic annotation /// 0006357 // regulation of transcription from RNA polymerase II promoter // inferred from electronic annotation /// 0019941 // modification-dependent protein catabolic process // inferred from electronic annotation</t>
  </si>
  <si>
    <t>0000119 // mediator complex // inferred from direct assay /// 0000119 // mediator complex // inferred from electronic annotation /// 0005634 // nucleus // inferred from electronic annotation</t>
  </si>
  <si>
    <t>0016455 // RNA polymerase II transcription mediator activity // inferred from electronic annotation</t>
  </si>
  <si>
    <t>chr1:43622174-43626945 (-) // 88.65 // p34.2</t>
  </si>
  <si>
    <t>SNRPB</t>
  </si>
  <si>
    <t>213175_s_at</t>
  </si>
  <si>
    <t>0004842 // ubiquitin-protein ligase activity // inferred from direct assay /// 0005515 // protein binding // inferred from electronic annotation /// 0005515 // protein binding // inferred from physical interaction /// 0016874 // ligase activity // inferred from electronic annotation /// 0016881 // acid-amino acid ligase activity // inferred from electronic annotation /// 0019871 // sodium channel inhibitor activity // inferred from direct assay /// 0019904 // protein domain specific binding // inferred from physical interaction /// 0031698 // beta-2 adrenergic receptor binding // inferred from direct assay /// 0043130 // ubiquitin binding // inferred by curator /// 0043130 // ubiquitin binding // inferred from direct assay /// 0050815 // phosphoserine binding // inferred from electronic annotation /// 0050815 // phosphoserine binding // inferred from sequence or structural similarity /// 0050816 // phosphothreonine binding // inferred from electronic annotation /// 0050816 // phosphothreonine binding // inferred from sequence or structural similarity /// 0070063 // RNA polymerase binding // inferred from physical interaction /// 0070064 // proline-rich region binding // inferred from physical interaction /// 0070064 // proline-rich region binding // inferred from mutant phenotype</t>
  </si>
  <si>
    <t>chr15:53906416-54073127 (-) // 93.77 // q21.3</t>
  </si>
  <si>
    <t>213020_at</t>
  </si>
  <si>
    <t>chr17:25875816-25877958 (+) // 86.63 // q11.2</t>
  </si>
  <si>
    <t>213034_at</t>
  </si>
  <si>
    <t>chr11:116219335-116474347 (-) // 94.13 // q23.3</t>
  </si>
  <si>
    <t>HAUS5</t>
  </si>
  <si>
    <t>213053_at</t>
  </si>
  <si>
    <t>chr19:40795500-40808091 (+) // 68.12 // q13.12</t>
  </si>
  <si>
    <t>213054_at</t>
  </si>
  <si>
    <t>NTAN1</t>
  </si>
  <si>
    <t>213061_s_at</t>
  </si>
  <si>
    <t>0007613 // memory // inferred from electronic annotation /// 0008344 // adult locomotory behavior // inferred from electronic annotation</t>
  </si>
  <si>
    <t>0008418 // protein N-terminal asparagine amidohydrolase activity // inferred from electronic annotation /// 0016787 // hydrolase activity // inferred from electronic annotation</t>
  </si>
  <si>
    <t>chr16:15039214-15057410 (-) // 90.01 // p13.11</t>
  </si>
  <si>
    <t>213062_at</t>
  </si>
  <si>
    <t>LPCAT4</t>
  </si>
  <si>
    <t>0000151 // ubiquitin ligase complex // inferred from electronic annotation /// 0000151 // ubiquitin ligase complex // inferred from sequence or structural similarity /// 0000785 // chromatin // inferred from direct assay /// 0005622 // intracellular // inferred from electronic annotation /// 0005624 // membrane fraction // traceable author statement /// 0005737 // cytoplasm // inferred from electronic annotation /// 0005737 // cytoplasm // inferred from direct assay /// 0005829 // cytosol // inferred from electronic annotation /// 0005829 // cytosol // inferred from sequence or structural similarity /// 0005886 // plasma membrane // inferred from mutant phenotype /// 0005938 // cell cortex // inferred from direct assay /// 0016327 // apicolateral plasma membrane // traceable author statement /// 0048471 // perinuclear region of cytoplasm // inferred from direct assay</t>
  </si>
  <si>
    <t>0006464 // protein modification process // inferred from electronic annotation /// 0006622 // protein targeting to lysosome // inferred from direct assay /// 0007041 // lysosomal transport // inferred from direct assay /// 0009405 // pathogenesis // inferred from mutant phenotype /// 0010766 // negative regulation of sodium ion transport // inferred from direct assay /// 0010768 // negative regulation of transcription from RNA polymerase II promoter in response to UV-induced DNA damage // inferred from mutant phenotype /// 0014068 // positive regulation of phosphoinositide 3-kinase cascade // inferred from mutant phenotype /// 0019089 // transmission of virus // inferred from mutant phenotype /// 0019941 // modification-dependent protein catabolic process // inferred from electronic annotation /// 0031175 // neuron projection development // inferred from expression pattern /// 0031623 // receptor internalization // inferred from direct assay /// 0032801 // receptor catabolic process // inferred from direct assay /// 0034644 // cellular response to UV // inferred from mutant phenotype /// 0042787 // protein ubiquitination during ubiquitin-dependent protein catabolic process // inferred from mutant phenotype /// 0042921 // glucocorticoid receptor signaling pathway // inferred from direct assay /// 0044419 // interspecies interaction between organisms // inferred from electronic annotation /// 0045732 // positive regulation of protein catabolic process // inferred from direct assay /// 0046824 // positive regulation of nucleocytoplasmic transport // inferred from direct assay /// 0050847 // progesterone receptor signaling pathway // inferred from direct assay /// 0051592 // response to calcium ion // traceable author statement /// 0052171 // growth or development during symbiotic interaction // inferred from mutant phenotype</t>
  </si>
  <si>
    <t>0006006 // glucose metabolic process // inferred from electronic annotation /// 0006094 // gluconeogenesis // inferred from electronic annotation /// 0006096 // glycolysis // inferred from electronic annotation /// 0006098 // pentose-phosphate shunt // inferred from electronic annotation /// 0006633 // fatty acid biosynthetic process // inferred from electronic annotation /// 0007275 // multicellular organismal development // inferred from electronic annotation /// 0008152 // metabolic process // inferred from electronic annotation /// 0008610 // lipid biosynthetic process // inferred from electronic annotation /// 0009790 // embryonic development // inferred from electronic annotation /// 0019682 // glyceraldehyde-3-phosphate metabolic process // inferred from electronic annotation</t>
  </si>
  <si>
    <t>0003824 // catalytic activity // inferred from electronic annotation /// 0004807 // triose-phosphate isomerase activity // not recorded /// 0004807 // triose-phosphate isomerase activity // non-traceable author statement /// 0004807 // triose-phosphate isomerase activity // traceable author statement /// 0004807 // triose-phosphate isomerase activity // inferred from electronic annotation /// 0016853 // isomerase activity // inferred from electronic annotation</t>
  </si>
  <si>
    <t>chr1:76938027-76939278 (+) // 93.12 // p31.1 /// chr12:6846955-6850253 (+) // 94.9 // p13.31</t>
  </si>
  <si>
    <t>NEDD4</t>
  </si>
  <si>
    <t>213012_at</t>
  </si>
  <si>
    <t>0001540 // beta-amyloid binding // inferred from sequence or structural similarity /// 0005515 // protein binding // inferred from electronic annotation /// 0005515 // protein binding // inferred from physical interaction /// 0005515 // protein binding // inferred from sequence or structural similarity /// 0008134 // transcription factor binding // inferred from sequence or structural similarity /// 0008134 // transcription factor binding // inferred from electronic annotation</t>
  </si>
  <si>
    <t>chr4:40506801-40511571 (-) // 80.6 // p14</t>
  </si>
  <si>
    <t>212971_at</t>
  </si>
  <si>
    <t>chr11:2978734-2996317 (-) // 81.12 // p15.4</t>
  </si>
  <si>
    <t>FAM115A</t>
  </si>
  <si>
    <t>212981_s_at</t>
  </si>
  <si>
    <t>chr7:143016296-143017781 (+) // 50.2 // q35 /// chr7:143179402-143180879 (-) // 50.33 // q35</t>
  </si>
  <si>
    <t>212985_at</t>
  </si>
  <si>
    <t>FBXO9</t>
  </si>
  <si>
    <t>212991_at</t>
  </si>
  <si>
    <t>0016567 // protein ubiquitination // non-traceable author statement /// 0019941 // modification-dependent protein catabolic process // inferred from electronic annotation</t>
  </si>
  <si>
    <t>0000151 // ubiquitin ligase complex // non-traceable author statement</t>
  </si>
  <si>
    <t>0004842 // ubiquitin-protein ligase activity // non-traceable author statement</t>
  </si>
  <si>
    <t>chr6:53038172-53072360 (+) // 80.12 // p12.1</t>
  </si>
  <si>
    <t>FANCI</t>
  </si>
  <si>
    <t>213007_at</t>
  </si>
  <si>
    <t>0005634 // nucleus // inferred from electronic annotation /// 0005694 // chromosome // inferred from electronic annotation</t>
  </si>
  <si>
    <t>chr15:87637175-87661958 (+) // 97.61 // q26.1</t>
  </si>
  <si>
    <t>213008_at</t>
  </si>
  <si>
    <t>TPI1</t>
  </si>
  <si>
    <t>213011_s_at</t>
  </si>
  <si>
    <t>0001764 // neuron migration // inferred from electronic annotation /// 0007050 // cell cycle arrest // inferred from sequence or structural similarity /// 0007050 // cell cycle arrest // inferred from electronic annotation /// 0007242 // intracellular signaling cascade // non-traceable author statement /// 0007411 // axon guidance // inferred from electronic annotation /// 0030198 // extracellular matrix organization // inferred from electronic annotation /// 0030308 // negative regulation of cell growth // inferred from sequence or structural similarity /// 0030308 // negative regulation of cell growth // inferred from electronic annotation /// 0043065 // positive regulation of apoptosis // inferred from electronic annotation /// 0043066 // negative regulation of apoptosis // inferred from electronic annotation /// 0045449 // regulation of transcription // inferred from sequence or structural similarity /// 0045449 // regulation of transcription // inferred from electronic annotation /// 0045749 // negative regulation of S phase of mitotic cell cycle // inferred from sequence or structural similarity /// 0045749 // negative regulation of S phase of mitotic cell cycle // inferred from electronic annotation</t>
  </si>
  <si>
    <t>0005634 // nucleus // inferred from sequence or structural similarity /// 0005634 // nucleus // inferred from electronic annotation /// 0005737 // cytoplasm // inferred from electronic annotation /// 0016020 // membrane // non-traceable author statement /// 0030027 // lamellipodium // inferred from sequence or structural similarity /// 0030426 // growth cone // inferred from sequence or structural similarity /// 0045202 // synapse // inferred from sequence or structural similarity</t>
  </si>
  <si>
    <t>chr15:78968946-79031154 (+) // 97.38 // q25.1</t>
  </si>
  <si>
    <t>SLC9A8</t>
  </si>
  <si>
    <t>212947_at</t>
  </si>
  <si>
    <t>0006810 // transport // inferred from electronic annotation /// 0006811 // ion transport // inferred from electronic annotation /// 0006812 // cation transport // inferred from electronic annotation /// 0006814 // sodium ion transport // inferred from electronic annotation /// 0006885 // regulation of pH // inferred from electronic annotation</t>
  </si>
  <si>
    <t>0015297 // antiporter activity // inferred from electronic annotation /// 0015299 // solute:hydrogen antiporter activity // inferred from electronic annotation /// 0015385 // sodium:hydrogen antiporter activity // inferred from electronic annotation /// 0031402 // sodium ion binding // inferred from electronic annotation</t>
  </si>
  <si>
    <t>chr20:47899522-47942181 (+) // 99.2 // q13.13</t>
  </si>
  <si>
    <t>NCAPH</t>
  </si>
  <si>
    <t>212949_at</t>
  </si>
  <si>
    <t>0000278 // mitotic cell cycle // inferred from electronic annotation /// 0007049 // cell cycle // inferred from electronic annotation /// 0007067 // mitosis // inferred from electronic annotation /// 0007076 // mitotic chromosome condensation // inferred from direct assay /// 0007076 // mitotic chromosome condensation // inferred from electronic annotation /// 0051301 // cell division // inferred from electronic annotation</t>
  </si>
  <si>
    <t>0000796 // condensin complex // inferred from direct assay /// 0005634 // nucleus // inferred from electronic annotation /// 0005737 // cytoplasm // inferred from electronic annotation /// 0005737 // cytoplasm // inferred from direct assay /// 0005856 // cytoskeleton // inferred from direct assay</t>
  </si>
  <si>
    <t>chr2:96365230-96403299 (+) // 97.37 // q11.2</t>
  </si>
  <si>
    <t>APBB2</t>
  </si>
  <si>
    <t>212970_at</t>
  </si>
  <si>
    <t>chr10:53125252-53129610 (-) // 93.72 // q11.23</t>
  </si>
  <si>
    <t>212905_at</t>
  </si>
  <si>
    <t>GRAMD1B</t>
  </si>
  <si>
    <t>212906_at</t>
  </si>
  <si>
    <t>chr11:122936246-123003685 (+) // 95.17 // q24.1</t>
  </si>
  <si>
    <t>SLC30A1</t>
  </si>
  <si>
    <t>212907_at</t>
  </si>
  <si>
    <t>0001701 // in utero embryonic development // inferred from electronic annotation /// 0006812 // cation transport // inferred from electronic annotation /// 0006829 // zinc ion transport // inferred from electronic annotation /// 0006882 // cellular zinc ion homeostasis // inferred from electronic annotation</t>
  </si>
  <si>
    <t>0005385 // zinc ion transmembrane transporter activity // inferred from electronic annotation /// 0008270 // zinc ion binding // inferred from electronic annotation /// 0008324 // cation transmembrane transporter activity // inferred from electronic annotation</t>
  </si>
  <si>
    <t>chr1:209811533-209813803 (-) // 97.78 // q32.3</t>
  </si>
  <si>
    <t>RECQL</t>
  </si>
  <si>
    <t>212918_at</t>
  </si>
  <si>
    <t>0006281 // DNA repair // traceable author statement /// 0006310 // DNA recombination // inferred from electronic annotation</t>
  </si>
  <si>
    <t>0000166 // nucleotide binding // inferred from electronic annotation /// 0003676 // nucleic acid binding // inferred from electronic annotation /// 0003677 // DNA binding // inferred from electronic annotation /// 0003678 // DNA helicase activity // traceable author statement /// 0004003 // ATP-dependent DNA helicase activity // traceable author statement /// 0004386 // helicase activity // inferred from electronic annotation /// 0005515 // protein binding // inferred from physical interaction /// 0005524 // ATP binding // inferred from electronic annotation /// 0008026 // ATP-dependent helicase activity // inferred from electronic annotation /// 0016787 // hydrolase activity // inferred from electronic annotation</t>
  </si>
  <si>
    <t>chr11:106201277-106202172 (+) // 55.51 // q22.3 /// chr12:21513110-21514009 (-) // 56.58 // p12.1</t>
  </si>
  <si>
    <t>212930_at</t>
  </si>
  <si>
    <t>chr12:88505956-88507801 (-) // 89.08 // q21.33</t>
  </si>
  <si>
    <t>KIAA1199</t>
  </si>
  <si>
    <t>212942_s_at</t>
  </si>
  <si>
    <t>0007605 // sensory perception of sound // inferred from electronic annotation</t>
  </si>
  <si>
    <t>0005737 // cytoplasm // inferred from electronic annotation /// 0005739 // mitochondrion // inferred from electronic annotation /// 0005829 // cytosol // inferred from sequence or structural similarity /// 0005829 // cytosol // inferred from electronic annotation /// 0005871 // kinesin complex // inferred from sequence or structural similarity /// 0005871 // kinesin complex // inferred from electronic annotation /// 0005871 // kinesin complex // traceable author statement /// 0005874 // microtubule // inferred from electronic annotation /// 0030424 // axon // inferred from electronic annotation /// 0031410 // cytoplasmic vesicle // inferred from electronic annotation /// 0035253 // ciliary rootlet // inferred from electronic annotation /// 0043005 // neuron projection // inferred from electronic annotation /// 0043227 // membrane-bounded organelle // inferred from electronic annotation</t>
  </si>
  <si>
    <t>0003774 // motor activity // inferred from electronic annotation /// 0003774 // motor activity // traceable author statement /// 0003777 // microtubule motor activity // inferred from electronic annotation /// 0005488 // binding // inferred from electronic annotation /// 0005515 // protein binding // inferred from physical interaction /// 0005515 // protein binding // inferred from electronic annotation /// 0005515 // protein binding // inferred from sequence or structural similarity</t>
  </si>
  <si>
    <t>chr14:103211640-103222567 (+) // 91.14 // q32.33</t>
  </si>
  <si>
    <t>212887_at</t>
  </si>
  <si>
    <t>chr14:38570873-38580388 (-) // 87.71 // q21.1</t>
  </si>
  <si>
    <t>GADD45GIP1</t>
  </si>
  <si>
    <t>212891_s_at</t>
  </si>
  <si>
    <t>0007049 // cell cycle // inferred from electronic annotation /// 0044419 // interspecies interaction between organisms // inferred from electronic annotation</t>
  </si>
  <si>
    <t>chr19:12925579-12929040 (-) // 95.31 // p13.13</t>
  </si>
  <si>
    <t>CSTF2T</t>
  </si>
  <si>
    <t>212901_s_at</t>
  </si>
  <si>
    <t>0006397 // mRNA processing // inferred from electronic annotation</t>
  </si>
  <si>
    <t>0005622 // intracellular // inferred from direct assay /// 0005634 // nucleus // inferred from electronic annotation</t>
  </si>
  <si>
    <t>0004871 // signal transducer activity // non-traceable author statement /// 0004871 // signal transducer activity // inferred from electronic annotation /// 0005515 // protein binding // inferred from physical interaction /// 0008013 // beta-catenin binding // inferred from physical interaction /// 0008013 // beta-catenin binding // inferred from sequence or structural similarity /// 0042301 // phosphate binding // inferred from sequence or structural similarity /// 0042802 // identical protein binding // inferred from sequence or structural similarity /// 0042803 // protein homodimerization activity // inferred from sequence or structural similarity /// 0046332 // SMAD binding // inferred from physical interaction /// 0070016 // armadillo repeat domain binding // inferred from sequence or structural similarity /// 0070411 // I-SMAD binding // inferred from physical interaction</t>
  </si>
  <si>
    <t>chr16:277441-342652 (-) // 94.27 // p13.3</t>
  </si>
  <si>
    <t>KLC1</t>
  </si>
  <si>
    <t>212877_at</t>
  </si>
  <si>
    <t>0008088 // axon cargo transport // inferred from electronic annotation /// 0008629 // induction of apoptosis by intracellular signals // inferred from electronic annotation</t>
  </si>
  <si>
    <t>0006915 // apoptosis // inferred from electronic annotation /// 0007049 // cell cycle // inferred from electronic annotation /// 0007275 // multicellular organismal development // inferred from electronic annotation /// 0007309 // oocyte axis specification // traceable author statement /// 0010800 // positive regulation of peptidyl-threonine phosphorylation // inferred from direct assay /// 0016055 // Wnt receptor signaling pathway // inferred from electronic annotation /// 0030178 // negative regulation of Wnt receptor signaling pathway // inferred from direct assay /// 0030178 // negative regulation of Wnt receptor signaling pathway // traceable author statement /// 0031398 // positive regulation of protein ubiquitination // inferred from direct assay /// 0033138 // positive regulation of peptidyl-serine phosphorylation // inferred from direct assay /// 0045786 // negative regulation of cell cycle // inferred from electronic annotation /// 0046330 // positive regulation of JNK cascade // inferred from sequence or structural similarity /// 0060070 // Wnt receptor signaling pathway through beta-catenin // inferred by curator /// 0060070 // Wnt receptor signaling pathway through beta-catenin // traceable author statement</t>
  </si>
  <si>
    <t>0005622 // intracellular // inferred from electronic annotation /// 0005634 // nucleus // inferred from direct assay /// 0005737 // cytoplasm // inferred from direct assay /// 0005737 // cytoplasm // inferred from electronic annotation /// 0005829 // cytosol // not recorded /// 0016328 // lateral plasma membrane // inferred from direct assay /// 0030877 // beta-catenin destruction complex // inferred from direct assay /// 0031410 // cytoplasmic vesicle // inferred from sequence or structural similarity</t>
  </si>
  <si>
    <t>0004872 // receptor activity // inferred from electronic annotation /// 0005515 // protein binding // inferred from physical interaction /// 0010465 // nerve growth factor receptor activity // inferred from direct assay /// 0019899 // enzyme binding // inferred from physical interaction /// 0030379 // neurotensin receptor activity, non-G-protein coupled // inferred from direct assay /// 0048406 // nerve growth factor binding // inferred from physical interaction</t>
  </si>
  <si>
    <t>chr1:109656597-109742074 (-) // 99.47 // p13.3</t>
  </si>
  <si>
    <t>NFATC2IP</t>
  </si>
  <si>
    <t>212809_at</t>
  </si>
  <si>
    <t>0001816 // cytokine production // inferred from electronic annotation /// 0006355 // regulation of transcription, DNA-dependent // inferred from electronic annotation /// 0006464 // protein modification process // inferred from electronic annotation</t>
  </si>
  <si>
    <t>chr16:28869834-28884509 (+) // 79.11 // p11.2</t>
  </si>
  <si>
    <t>212810_s_at</t>
  </si>
  <si>
    <t>chr2:65102487-65104503 (+) // 86.26 // p14</t>
  </si>
  <si>
    <t>212811_x_at</t>
  </si>
  <si>
    <t>AXIN1</t>
  </si>
  <si>
    <t>212849_at</t>
  </si>
  <si>
    <t>0005634 // nucleus // inferred from electronic annotation /// 0005764 // lysosome // inferred from electronic annotation /// 0005765 // lysosomal membrane // inferred from electronic annotation /// 0005768 // endosome // inferred from electronic annotation /// 0005768 // endosome // non-traceable author statement /// 0005769 // early endosome // inferred from direct assay /// 0005783 // endoplasmic reticulum // inferred from electronic annotation /// 0005789 // endoplasmic reticulum membrane // inferred from electronic annotation /// 0005792 // microsome // inferred from direct assay /// 0005794 // Golgi apparatus // inferred from electronic annotation /// 0005794 // Golgi apparatus // inferred from direct assay /// 0005886 // plasma membrane // inferred from electronic annotation /// 0005886 // plasma membrane // inferred from direct assay /// 0005886 // plasma membrane // non-traceable author statement /// 0005905 // coated pit // inferred from direct assay /// 0009986 // cell surface // inferred from direct assay /// 0010008 // endosome membrane // inferred from electronic annotation /// 0016020 // membrane // inferred from electronic annotation /// 0016021 // integral to membrane // inferred from electronic annotation /// 0016021 // integral to membrane // inferred from direct assay /// 0016023 // cytoplasmic membrane-bounded vesicle // inferred from direct assay /// 0030136 // clathrin-coated vesicle // inferred from direct assay /// 0031965 // nuclear membrane // inferred from electronic annotation /// 0048471 // perinuclear region of cytoplasm // inferred from direct assay</t>
  </si>
  <si>
    <t>0001503 // ossification // inferred from electronic annotation /// 0006810 // transport // inferred from electronic annotation /// 0006895 // Golgi to endosome transport // inferred from direct assay /// 0006897 // endocytosis // inferred from electronic annotation /// 0006897 // endocytosis // inferred from direct assay /// 0007186 // G-protein coupled receptor protein signaling pathway // inferred from mutant phenotype /// 0007218 // neuropeptide signaling pathway // inferred from direct assay /// 0007275 // multicellular organismal development // inferred from electronic annotation /// 0008333 // endosome to lysosome transport // inferred from direct assay /// 0008624 // induction of apoptosis by extracellular signals // inferred from mutant phenotype /// 0010468 // regulation of gene expression // inferred from mutant phenotype /// 0014902 // myotube differentiation // inferred from mutant phenotype /// 0016050 // vesicle organization // inferred from direct assay /// 0030154 // cell differentiation // inferred from electronic annotation /// 0032509 // endosome transport via multivesicular body sorting pathway // inferred from direct assay /// 0032868 // response to insulin stimulus // inferred from mutant phenotype /// 0043066 // negative regulation of apoptosis // inferred from direct assay /// 0046323 // glucose import // inferred from mutant phenotype /// 0048011 // nerve growth factor receptor signaling pathway // inferred from mutant phenotype /// 0048227 // plasma membrane to endosome transport // inferred from direct assay /// 0051005 // negative regulation of lipoprotein lipase activity // inferred from direct assay</t>
  </si>
  <si>
    <t>0004563 // beta-N-acetylhexosaminidase activity // inferred from electronic annotation /// 0005319 // lipid transporter activity // inferred from electronic annotation /// 0008047 // enzyme activator activity // inferred from electronic annotation /// 0016004 // phospholipase activator activity // inferred from electronic annotation /// 0030290 // sphingolipid activator protein activity // non-traceable author statement /// 0032428 // beta-N-acetylgalactosaminidase activity // inferred from electronic annotation</t>
  </si>
  <si>
    <t>chr5:150627933-150629711 (+) // 49.7 // q33.1</t>
  </si>
  <si>
    <t>YLPM1</t>
  </si>
  <si>
    <t>212787_at</t>
  </si>
  <si>
    <t>chr14:74352694-74372857 (+) // 87.45 // q24.3</t>
  </si>
  <si>
    <t>NCAPD3</t>
  </si>
  <si>
    <t>212789_at</t>
  </si>
  <si>
    <t>0007049 // cell cycle // inferred from electronic annotation /// 0007067 // mitosis // inferred from electronic annotation /// 0007076 // mitotic chromosome condensation // inferred from direct assay /// 0007076 // mitotic chromosome condensation // inferred from electronic annotation /// 0051301 // cell division // inferred from electronic annotation</t>
  </si>
  <si>
    <t>0000799 // nuclear condensin complex // inferred from direct assay /// 0005634 // nucleus // inferred from electronic annotation</t>
  </si>
  <si>
    <t>chr11:133527549-133599078 (-) // 98.79 // q25</t>
  </si>
  <si>
    <t>NAB2</t>
  </si>
  <si>
    <t>212803_at</t>
  </si>
  <si>
    <t>0006350 // transcription // inferred from electronic annotation /// 0006355 // regulation of transcription, DNA-dependent // inferred from electronic annotation /// 0007399 // nervous system development // traceable author statement /// 0008283 // cell proliferation // traceable author statement /// 0016481 // negative regulation of transcription // inferred from electronic annotation</t>
  </si>
  <si>
    <t>0003714 // transcription corepressor activity // traceable author statement /// 0016564 // transcription repressor activity // inferred from electronic annotation</t>
  </si>
  <si>
    <t>chr12:55769058-55775525 (+) // 98.86 // q13.3</t>
  </si>
  <si>
    <t>SORT1</t>
  </si>
  <si>
    <t>212807_s_at</t>
  </si>
  <si>
    <t>0001573 // ganglioside metabolic process // inferred from electronic annotation /// 0006629 // lipid metabolic process // inferred from electronic annotation /// 0006665 // sphingolipid metabolic process // inferred from electronic annotation /// 0006689 // ganglioside catabolic process // inferred from electronic annotation /// 0006869 // lipid transport // inferred from electronic annotation /// 0007611 // learning or memory // inferred from electronic annotation /// 0009313 // oligosaccharide catabolic process // inferred from electronic annotation /// 0019377 // glycolipid catabolic process // non-traceable author statement /// 0019915 // lipid storage // inferred from electronic annotation /// 0030149 // sphingolipid catabolic process // non-traceable author statement /// 0050877 // neurological system process // inferred from electronic annotation /// 0050885 // neuromuscular process controlling balance // inferred from electronic annotation /// 0051345 // positive regulation of hydrolase activity // inferred from electronic annotation</t>
  </si>
  <si>
    <t>0005737 // cytoplasm // inferred from electronic annotation /// 0005739 // mitochondrion // inferred from electronic annotation /// 0005764 // lysosome // non-traceable author statement /// 0005764 // lysosome // inferred from electronic annotation /// 0005889 // hydrogen:potassium-exchanging ATPase complex // inferred from electronic annotation /// 0009898 // internal side of plasma membrane // inferred from electronic annotation /// 0045179 // apical cortex // inferred from electronic annotation</t>
  </si>
  <si>
    <t>LOC100133005 /// RASA4</t>
  </si>
  <si>
    <t>100133005 /// 10156</t>
  </si>
  <si>
    <t>212706_at</t>
  </si>
  <si>
    <t>0007165 // signal transduction // inferred from electronic annotation /// 0007242 // intracellular signaling cascade // inferred from electronic annotation /// 0051056 // regulation of small GTPase mediated signal transduction // inferred from electronic annotation</t>
  </si>
  <si>
    <t>0005622 // intracellular // inferred from electronic annotation /// 0005737 // cytoplasm // inferred from electronic annotation /// 0005886 // plasma membrane // inferred from electronic annotation /// 0016020 // membrane // inferred from electronic annotation</t>
  </si>
  <si>
    <t>0005096 // GTPase activator activity // inferred from direct assay /// 0005096 // GTPase activator activity // inferred from electronic annotation /// 0008270 // zinc ion binding // inferred from electronic annotation /// 0046872 // metal ion binding // inferred from electronic annotation</t>
  </si>
  <si>
    <t>chr7:102006987-102044404 (-) // 82.83 // q22.1 /// chr7:101907754-101945210 (-) // 80.16 // q22.1</t>
  </si>
  <si>
    <t>TUG1</t>
  </si>
  <si>
    <t>212725_s_at</t>
  </si>
  <si>
    <t>chr22:29704208-29705028 (+) // 48.68 // q12.2</t>
  </si>
  <si>
    <t>GM2A</t>
  </si>
  <si>
    <t>212737_at</t>
  </si>
  <si>
    <t>0003831 // beta-N-acetylglucosaminylglycopeptide beta-1,4-galactosyltransferase activity // inferred from electronic annotation /// 0005488 // binding // inferred from electronic annotation /// 0008270 // zinc ion binding // inferred from electronic annotation /// 0046872 // metal ion binding // inferred from electronic annotation</t>
  </si>
  <si>
    <t>chr4:85809719-85831958 (-) // 97.2 // q21.23</t>
  </si>
  <si>
    <t>AUTS2</t>
  </si>
  <si>
    <t>212599_at</t>
  </si>
  <si>
    <t>chr7:68702835-69895990 (+) // 92.54 // q11.22</t>
  </si>
  <si>
    <t>STX10</t>
  </si>
  <si>
    <t>212625_at</t>
  </si>
  <si>
    <t>0006810 // transport // inferred from electronic annotation /// 0006886 // intracellular protein transport // inferred from electronic annotation /// 0015031 // protein transport // inferred from electronic annotation /// 0016192 // vesicle-mediated transport // inferred from electronic annotation /// 0048193 // Golgi vesicle transport // inferred from electronic annotation</t>
  </si>
  <si>
    <t>0000139 // Golgi membrane // traceable author statement /// 0000139 // Golgi membrane // inferred from electronic annotation /// 0005794 // Golgi apparatus // inferred from electronic annotation /// 0016020 // membrane // inferred from electronic annotation /// 0016021 // integral to membrane // inferred from electronic annotation</t>
  </si>
  <si>
    <t>0005484 // SNAP receptor activity // inferred from electronic annotation /// 0005515 // protein binding // inferred from electronic annotation</t>
  </si>
  <si>
    <t>chr19:13115871-13122162 (-) // 98.23 // p13.13</t>
  </si>
  <si>
    <t>HIVEP2</t>
  </si>
  <si>
    <t>212641_at</t>
  </si>
  <si>
    <t>0003676 // nucleic acid binding // inferred from electronic annotation /// 0003677 // DNA binding // traceable author statement /// 0003677 // DNA binding // inferred from electronic annotation /// 0008270 // zinc ion binding // inferred from electronic annotation /// 0046872 // metal ion binding // inferred from electronic annotation</t>
  </si>
  <si>
    <t>chr6:143114298-143199877 (-) // 99.15 // q24.2</t>
  </si>
  <si>
    <t>212642_s_at</t>
  </si>
  <si>
    <t>EHBP1</t>
  </si>
  <si>
    <t>212650_at</t>
  </si>
  <si>
    <t>chr2:62906828-63127126 (+) // 97.65 // p15</t>
  </si>
  <si>
    <t>212662_at</t>
  </si>
  <si>
    <t>chr19:49857353-49858690 (+) // 53.58 // q13.31</t>
  </si>
  <si>
    <t>0006810 // transport // inferred from electronic annotation /// 0009615 // response to virus // inferred from electronic annotation</t>
  </si>
  <si>
    <t>chr9:129951569-129955552 (+) // 86.33 // q34.11</t>
  </si>
  <si>
    <t>BOP1</t>
  </si>
  <si>
    <t>212563_at</t>
  </si>
  <si>
    <t>0000463 // maturation of LSU-rRNA from tricistronic rRNA transcript (SSU-rRNA, 5.8S rRNA, LSU-rRNA) // inferred from mutant phenotype /// 0006364 // rRNA processing // inferred from electronic annotation /// 0008283 // cell proliferation // non-traceable author statement /// 0042254 // ribosome biogenesis // inferred by curator /// 0042254 // ribosome biogenesis // inferred from electronic annotation /// 0042254 // ribosome biogenesis // non-traceable author statement /// 0051726 // regulation of cell cycle // inferred from mutant phenotype</t>
  </si>
  <si>
    <t>0005634 // nucleus // inferred from electronic annotation /// 0030529 // ribonucleoprotein complex // inferred from direct assay</t>
  </si>
  <si>
    <t>chr8:145456867-145485928 (-) // 97.33 // q24.3 /// chr8:145388994-145391964 (-) // 78.62 // q24.3</t>
  </si>
  <si>
    <t>ENDOD1</t>
  </si>
  <si>
    <t>212570_at</t>
  </si>
  <si>
    <t>0003676 // nucleic acid binding // inferred from electronic annotation /// 0004518 // nuclease activity // inferred from electronic annotation /// 0004519 // endonuclease activity // inferred from electronic annotation /// 0016787 // hydrolase activity // inferred from electronic annotation /// 0046872 // metal ion binding // inferred from electronic annotation</t>
  </si>
  <si>
    <t>chr11:94462670-94505457 (+) // 97.92 // q21</t>
  </si>
  <si>
    <t>212573_at</t>
  </si>
  <si>
    <t>AQR</t>
  </si>
  <si>
    <t>212583_at</t>
  </si>
  <si>
    <t>0005634 // nucleus // inferred from electronic annotation /// 0005681 // spliceosome // inferred from electronic annotation</t>
  </si>
  <si>
    <t>0003723 // RNA binding // inferred from electronic annotation</t>
  </si>
  <si>
    <t>chr15:32935015-33049361 (-) // 95.04 // q14</t>
  </si>
  <si>
    <t>212593_s_at</t>
  </si>
  <si>
    <t>chr10:112645708-112649754 (+) // 83.59 // q25.2</t>
  </si>
  <si>
    <t>212594_at</t>
  </si>
  <si>
    <t>WDFY3</t>
  </si>
  <si>
    <t>212598_at</t>
  </si>
  <si>
    <t>0003677 // DNA binding // inferred from electronic annotation /// 0003677 // DNA binding // traceable author statement /// 0003700 // transcription factor activity // inferred from electronic annotation /// 0003700 // transcription factor activity // non-traceable author statement /// 0003705 // RNA polymerase II transcription factor activity, enhancer binding // inferred from electronic annotation /// 0005515 // protein binding // inferred from electronic annotation /// 0005515 // protein binding // inferred from physical interaction /// 0016563 // transcription activator activity // inferred from electronic annotation /// 0042803 // protein homodimerization activity // inferred from electronic annotation /// 0043565 // sequence-specific DNA binding // inferred from electronic annotation /// 0046982 // protein heterodimerization activity // inferred from electronic annotation /// 0046983 // protein dimerization activity // inferred from electronic annotation</t>
  </si>
  <si>
    <t>chr20:48240531-48242616 (+) // 75.8 // q13.13</t>
  </si>
  <si>
    <t>DIP2C</t>
  </si>
  <si>
    <t>212503_s_at</t>
  </si>
  <si>
    <t>0003824 // catalytic activity // inferred from electronic annotation /// 0008134 // transcription factor binding // inferred from electronic annotation</t>
  </si>
  <si>
    <t>chr10:310129-455133 (-) // 98.63 // p15.3</t>
  </si>
  <si>
    <t>ATRN</t>
  </si>
  <si>
    <t>212517_at</t>
  </si>
  <si>
    <t>0006954 // inflammatory response // inferred from electronic annotation</t>
  </si>
  <si>
    <t>0005576 // extracellular region // inferred from electronic annotation /// 0005615 // extracellular space // traceable author statement /// 0005886 // plasma membrane // non-traceable author statement /// 0005886 // plasma membrane // inferred from electronic annotation /// 0005887 // integral to plasma membrane // traceable author statement /// 0016020 // membrane // inferred from electronic annotation /// 0016021 // integral to membrane // inferred from electronic annotation</t>
  </si>
  <si>
    <t>chr20:3468868-3579765 (+) // 97.87 // p13</t>
  </si>
  <si>
    <t>LCN2</t>
  </si>
  <si>
    <t>212531_at</t>
  </si>
  <si>
    <t>0001892 // embryonic placenta development // inferred from electronic annotation /// 0006350 // transcription // inferred from electronic annotation /// 0006355 // regulation of transcription, DNA-dependent // inferred from electronic annotation /// 0006366 // transcription from RNA polymerase II promoter // traceable author statement /// 0006916 // anti-apoptosis // inferred from electronic annotation /// 0006917 // induction of apoptosis // inferred from electronic annotation /// 0006953 // acute-phase response // traceable author statement /// 0006954 // inflammatory response // traceable author statement /// 0006955 // immune response // traceable author statement /// 0030182 // neuron differentiation // inferred from electronic annotation /// 0045408 // regulation of interleukin-6 biosynthetic process // inferred from electronic annotation /// 0045444 // fat cell differentiation // inferred from electronic annotation /// 0045941 // positive regulation of transcription // inferred from electronic annotation /// 0045944 // positive regulation of transcription from RNA polymerase II promoter // inferred from electronic annotation</t>
  </si>
  <si>
    <t>0000166 // nucleotide binding // inferred from electronic annotation /// 0001948 // glycoprotein binding // inferred from physical interaction /// 0004672 // protein kinase activity // inferred from electronic annotation /// 0004713 // protein tyrosine kinase activity // inferred from electronic annotation /// 0004713 // protein tyrosine kinase activity // traceable author statement /// 0004715 // non-membrane spanning protein tyrosine kinase activity // non-traceable author statement /// 0004715 // non-membrane spanning protein tyrosine kinase activity // inferred from electronic annotation /// 0005515 // protein binding // inferred from electronic annotation /// 0005515 // protein binding // inferred from physical interaction /// 0005524 // ATP binding // inferred from electronic annotation /// 0015631 // tubulin binding // inferred from electronic annotation /// 0016301 // kinase activity // inferred from electronic annotation /// 0016740 // transferase activity // inferred from electronic annotation /// 0030145 // manganese ion binding // inferred from electronic annotation /// 0042802 // identical protein binding // inferred from physical interaction /// 0046872 // metal ion binding // inferred from electronic annotation</t>
  </si>
  <si>
    <t>chr6:112088229-112301055 (-) // 94.69 // q21</t>
  </si>
  <si>
    <t>CEBPB</t>
  </si>
  <si>
    <t>212501_at</t>
  </si>
  <si>
    <t>0001764 // neuron migration // inferred from electronic annotation /// 0006468 // protein amino acid phosphorylation // non-traceable author statement /// 0006468 // protein amino acid phosphorylation // inferred from electronic annotation /// 0006468 // protein amino acid phosphorylation // traceable author statement /// 0006816 // calcium ion transport // non-traceable author statement /// 0007166 // cell surface receptor linked signal transduction // inferred from electronic annotation /// 0007243 // protein kinase cascade // traceable author statement /// 0007275 // multicellular organismal development // inferred from electronic annotation /// 0007612 // learning // traceable author statement /// 0007631 // feeding behavior // traceable author statement /// 0008360 // regulation of cell shape // inferred from electronic annotation /// 0018108 // peptidyl-tyrosine phosphorylation // inferred from electronic annotation /// 0030900 // forebrain development // inferred from electronic annotation /// 0044419 // interspecies interaction between organisms // inferred from electronic annotation /// 0045471 // response to ethanol // inferred from electronic annotation /// 0046777 // protein amino acid autophosphorylation // inferred from electronic annotation /// 0050798 // activated T cell proliferation // inferred from electronic annotation /// 0050852 // T cell receptor signaling pathway // inferred from direct assay /// 0050966 // detection of mechanical stimulus involved in sensory perception of pain // inferred from electronic annotation</t>
  </si>
  <si>
    <t>0005768 // endosome // inferred from direct assay /// 0005829 // cytosol // not recorded /// 0005886 // plasma membrane // inferred from direct assay /// 0005886 // plasma membrane // inferred from electronic annotation /// 0016020 // membrane // inferred from electronic annotation</t>
  </si>
  <si>
    <t>0003677 // DNA binding // inferred from electronic annotation /// 0003677 // DNA binding // non-traceable author statement /// 0004402 // histone acetyltransferase activity // inferred from direct assay /// 0004402 // histone acetyltransferase activity // inferred from electronic annotation /// 0005515 // protein binding // inferred from electronic annotation /// 0005515 // protein binding // inferred from physical interaction /// 0008134 // transcription factor binding // inferred from direct assay /// 0008270 // zinc ion binding // inferred from electronic annotation /// 0008415 // acyltransferase activity // inferred from electronic annotation /// 0016407 // acetyltransferase activity // inferred from direct assay /// 0016563 // transcription activator activity // inferred from direct assay /// 0016564 // transcription repressor activity // inferred from direct assay /// 0016740 // transferase activity // inferred from electronic annotation /// 0016747 // transferase activity, transferring acyl groups other than amino-acyl groups // inferred from electronic annotation /// 0046872 // metal ion binding // inferred from electronic annotation</t>
  </si>
  <si>
    <t>chr10:76256495-76462793 (+) // 96.14 // q22.2</t>
  </si>
  <si>
    <t>212464_s_at</t>
  </si>
  <si>
    <t>chr2:215933832-216008690 (-) // 98.88 // q35</t>
  </si>
  <si>
    <t>MICAL2</t>
  </si>
  <si>
    <t>212472_at</t>
  </si>
  <si>
    <t>0004497 // monooxygenase activity // inferred from electronic annotation /// 0008270 // zinc ion binding // inferred from electronic annotation /// 0016491 // oxidoreductase activity // inferred from electronic annotation /// 0046872 // metal ion binding // inferred from electronic annotation</t>
  </si>
  <si>
    <t>chr11:12238854-12241908 (+) // 96.98 // p15.3</t>
  </si>
  <si>
    <t>RMND5A</t>
  </si>
  <si>
    <t>212482_at</t>
  </si>
  <si>
    <t>chr2:86800947-86858672 (+) // 97.24 // p11.2</t>
  </si>
  <si>
    <t>FYN</t>
  </si>
  <si>
    <t>212486_s_at</t>
  </si>
  <si>
    <t>0006334 // nucleosome assembly // non-traceable author statement /// 0006334 // nucleosome assembly // inferred from electronic annotation /// 0006350 // transcription // inferred from electronic annotation /// 0006355 // regulation of transcription, DNA-dependent // non-traceable author statement /// 0006355 // regulation of transcription, DNA-dependent // inferred from electronic annotation /// 0016481 // negative regulation of transcription // inferred from direct assay /// 0016568 // chromatin modification // inferred from electronic annotation /// 0016573 // histone acetylation // inferred from direct assay /// 0045449 // regulation of transcription // inferred from electronic annotation /// 0045941 // positive regulation of transcription // inferred from direct assay</t>
  </si>
  <si>
    <t>0000786 // nucleosome // non-traceable author statement /// 0000786 // nucleosome // inferred from electronic annotation /// 0005634 // nucleus // traceable author statement /// 0005634 // nucleus // inferred from direct assay /// 0005634 // nucleus // inferred from electronic annotation /// 0005634 // nucleus // non-traceable author statement</t>
  </si>
  <si>
    <t>0001726 // ruffle // inferred from electronic annotation /// 0005737 // cytoplasm // inferred from electronic annotation /// 0005856 // cytoskeleton // inferred from electronic annotation /// 0005886 // plasma membrane // inferred from electronic annotation /// 0005886 // plasma membrane // inferred from direct assay /// 0005902 // microvillus // inferred from electronic annotation /// 0016020 // membrane // inferred from electronic annotation /// 0019898 // extrinsic to membrane // inferred from electronic annotation /// 0030027 // lamellipodium // inferred from electronic annotation /// 0030175 // filopodium // inferred from electronic annotation /// 0032420 // stereocilium // inferred from electronic annotation /// 0045177 // apical part of cell // inferred from electronic annotation</t>
  </si>
  <si>
    <t>0003779 // actin binding // inferred from electronic annotation /// 0005488 // binding // inferred from electronic annotation /// 0005515 // protein binding // inferred from electronic annotation /// 0005515 // protein binding // inferred from physical interaction /// 0008092 // cytoskeletal protein binding // inferred from electronic annotation</t>
  </si>
  <si>
    <t>chr11:109605149-109612606 (-) // 86.53 // q22.3</t>
  </si>
  <si>
    <t>TOR1AIP1</t>
  </si>
  <si>
    <t>212409_s_at</t>
  </si>
  <si>
    <t>0005634 // nucleus // inferred from electronic annotation /// 0005635 // nuclear envelope // inferred from electronic annotation /// 0005637 // nuclear inner membrane // inferred from electronic annotation /// 0016020 // membrane // inferred from electronic annotation /// 0016021 // integral to membrane // inferred from electronic annotation</t>
  </si>
  <si>
    <t>chr1:178117799-178155877 (+) // 91.22 // q25.2</t>
  </si>
  <si>
    <t>MYST4</t>
  </si>
  <si>
    <t>212452_x_at</t>
  </si>
  <si>
    <t>0000146 // microfilament motor activity // inferred from direct assay /// 0000146 // microfilament motor activity // non-traceable author statement /// 0000166 // nucleotide binding // inferred from electronic annotation /// 0003774 // motor activity // inferred from electronic annotation /// 0003779 // actin binding // inferred from electronic annotation /// 0003779 // actin binding // non-traceable author statement /// 0005515 // protein binding // inferred from electronic annotation /// 0005515 // protein binding // inferred from physical interaction /// 0005516 // calmodulin binding // inferred from electronic annotation /// 0005524 // ATP binding // non-traceable author statement /// 0005524 // ATP binding // inferred from electronic annotation /// 0005524 // ATP binding // inferred from direct assay /// 0030898 // actin-dependent ATPase activity // inferred from direct assay /// 0043531 // ADP binding // inferred from direct assay /// 0051015 // actin filament binding // inferred from direct assay /// 0051015 // actin filament binding // inferred from electronic annotation</t>
  </si>
  <si>
    <t>chr17:8318254-8348927 (-) // 99.06 // p13.1</t>
  </si>
  <si>
    <t>RDX</t>
  </si>
  <si>
    <t>212398_at</t>
  </si>
  <si>
    <t>0007605 // sensory perception of sound // inferred from electronic annotation /// 0030033 // microvillus assembly // inferred from electronic annotation /// 0045176 // apical protein localization // inferred from electronic annotation /// 0051016 // barbed-end actin filament capping // inferred from electronic annotation</t>
  </si>
  <si>
    <t>0001725 // stress fiber // inferred from direct assay /// 0001725 // stress fiber // inferred from electronic annotation /// 0005737 // cytoplasm // inferred from direct assay /// 0005737 // cytoplasm // inferred from electronic annotation /// 0005819 // spindle // inferred from electronic annotation /// 0005886 // plasma membrane // inferred from electronic annotation /// 0005938 // cell cortex // inferred from direct assay /// 0005938 // cell cortex // inferred from electronic annotation /// 0016459 // myosin complex // non-traceable author statement /// 0016459 // myosin complex // inferred from electronic annotation /// 0030424 // axon // inferred from electronic annotation /// 0030426 // growth cone // inferred from electronic annotation /// 0030496 // midbody // inferred from direct assay /// 0031594 // neuromuscular junction // inferred from electronic annotation /// 0032154 // cleavage furrow // inferred from direct assay /// 0043025 // cell soma // inferred from electronic annotation /// 0043197 // dendritic spine // inferred from electronic annotation</t>
  </si>
  <si>
    <t>0000281 // cytokinesis after mitosis // inferred from direct assay /// 0000281 // cytokinesis after mitosis // inferred from electronic annotation /// 0001701 // in utero embryonic development // inferred from electronic annotation /// 0001764 // neuron migration // inferred from electronic annotation /// 0001778 // plasma membrane repair // inferred from electronic annotation /// 0006887 // exocytosis // inferred from electronic annotation /// 0006930 // substrate-bound cell migration, cell extension // inferred from electronic annotation /// 0007097 // nuclear migration // inferred from electronic annotation /// 0007411 // axon guidance // inferred from electronic annotation /// 0007420 // brain development // inferred from electronic annotation /// 0007512 // adult heart development // inferred from electronic annotation /// 0008283 // cell proliferation // inferred from electronic annotation /// 0008360 // regulation of cell shape // inferred from electronic annotation /// 0021592 // fourth ventricle development // inferred from electronic annotation /// 0021670 // lateral ventricle development // inferred from electronic annotation /// 0021678 // third ventricle development // inferred from electronic annotation /// 0021680 // cerebellar Purkinje cell layer development // inferred from electronic annotation /// 0030036 // actin cytoskeleton organization // inferred from electronic annotation /// 0030048 // actin filament-based movement // inferred from direct assay /// 0031175 // neuron projection development // inferred from electronic annotation /// 0050885 // neuromuscular process controlling balance // inferred from electronic annotation /// 0055003 // cardiac myofibril assembly // inferred from electronic annotation /// 0055015 // ventricular cardiac muscle cell development // inferred from electronic annotation /// 0060041 // retina development in camera-type eye // inferred from electronic annotation</t>
  </si>
  <si>
    <t>0000166 // nucleotide binding // inferred from electronic annotation /// 0003774 // motor activity // inferred from electronic annotation /// 0003779 // actin binding // inferred from electronic annotation /// 0005515 // protein binding // inferred from physical interaction /// 0005516 // calmodulin binding // inferred from electronic annotation /// 0005524 // ATP binding // inferred from electronic annotation</t>
  </si>
  <si>
    <t>chr2:191869088-191998357 (+) // 95.31 // q32.3</t>
  </si>
  <si>
    <t>212365_at</t>
  </si>
  <si>
    <t>FEM1B</t>
  </si>
  <si>
    <t>212367_at</t>
  </si>
  <si>
    <t>0006915 // apoptosis // inferred from electronic annotation /// 0006917 // induction of apoptosis // non-traceable author statement /// 0019941 // modification-dependent protein catabolic process // inferred from electronic annotation /// 0042981 // regulation of apoptosis // inferred from mutant phenotype /// 0051438 // regulation of ubiquitin-protein ligase activity // inferred from mutant phenotype</t>
  </si>
  <si>
    <t>0004842 // ubiquitin-protein ligase activity // inferred from mutant phenotype /// 0005123 // death receptor binding // inferred from mutant phenotype /// 0005123 // death receptor binding // non-traceable author statement</t>
  </si>
  <si>
    <t>chr15:66357809-66375256 (+) // 98.41 // q23</t>
  </si>
  <si>
    <t>MYH10</t>
  </si>
  <si>
    <t>212372_at</t>
  </si>
  <si>
    <t>0000122 // negative regulation of transcription from RNA polymerase II promoter // inferred from electronic annotation /// 0001701 // in utero embryonic development // inferred from electronic annotation /// 0006350 // transcription // inferred from electronic annotation /// 0006355 // regulation of transcription, DNA-dependent // inferred from electronic annotation /// 0008152 // metabolic process // inferred from electronic annotation /// 0008283 // cell proliferation // inferred from electronic annotation /// 0016568 // chromatin modification // inferred from electronic annotation /// 0016577 // histone demethylation // inferred from electronic annotation /// 0021983 // pituitary gland development // inferred from electronic annotation /// 0045449 // regulation of transcription // inferred from electronic annotation /// 0045944 // positive regulation of transcription from RNA polymerase II promoter // inferred from electronic annotation /// 0046886 // positive regulation of hormone biosynthetic process // inferred from electronic annotation /// 0055114 // oxidation reduction // inferred from electronic annotation</t>
  </si>
  <si>
    <t>0003700 // transcription factor activity // inferred from electronic annotation /// 0003824 // catalytic activity // inferred from electronic annotation /// 0005488 // binding // inferred from electronic annotation /// 0005515 // protein binding // inferred from physical interaction /// 0008134 // transcription factor binding // inferred from electronic annotation /// 0009055 // electron carrier activity // inferred from electronic annotation /// 0016491 // oxidoreductase activity // inferred from electronic annotation /// 0050660 // FAD binding // inferred from electronic annotation</t>
  </si>
  <si>
    <t>chr1:23218536-23282769 (+) // 98.13 // p36.12</t>
  </si>
  <si>
    <t>MYO1B</t>
  </si>
  <si>
    <t>212364_at</t>
  </si>
  <si>
    <t>0016459 // myosin complex // inferred from electronic annotation</t>
  </si>
  <si>
    <t>0003779 // actin binding // inferred from electronic annotation /// 0005198 // structural molecule activity // inferred from electronic annotation /// 0005488 // binding // inferred from electronic annotation /// 0008092 // cytoskeletal protein binding // inferred from electronic annotation</t>
  </si>
  <si>
    <t>chr20:34206084-34284134 (+) // 94.29 // q11.23</t>
  </si>
  <si>
    <t>CREB3L2</t>
  </si>
  <si>
    <t>212345_s_at</t>
  </si>
  <si>
    <t>0006350 // transcription // inferred from electronic annotation /// 0006355 // regulation of transcription, DNA-dependent // inferred from electronic annotation /// 0006986 // response to unfolded protein // inferred from electronic annotation /// 0045449 // regulation of transcription // inferred from electronic annotation</t>
  </si>
  <si>
    <t>0005634 // nucleus // inferred from electronic annotation /// 0005783 // endoplasmic reticulum // inferred from electronic annotation /// 0005789 // endoplasmic reticulum membrane // inferred from electronic annotation /// 0016020 // membrane // inferred from electronic annotation /// 0016021 // integral to membrane // inferred from electronic annotation</t>
  </si>
  <si>
    <t>chr7:137210264-137217779 (-) // 95.79 // q33</t>
  </si>
  <si>
    <t>KDM1</t>
  </si>
  <si>
    <t>212348_s_at</t>
  </si>
  <si>
    <t>0006629 // lipid metabolic process // inferred from electronic annotation /// 0006672 // ceramide metabolic process // inferred from direct assay /// 0006915 // apoptosis // inferred from direct assay /// 0006915 // apoptosis // inferred from electronic annotation /// 0019752 // carboxylic acid metabolic process // inferred from electronic annotation /// 0030149 // sphingolipid catabolic process // non-traceable author statement</t>
  </si>
  <si>
    <t>0005783 // endoplasmic reticulum // inferred from electronic annotation /// 0005789 // endoplasmic reticulum membrane // inferred from electronic annotation /// 0016020 // membrane // inferred from electronic annotation /// 0016021 // integral to membrane // inferred from electronic annotation /// 0030176 // integral to endoplasmic reticulum membrane // non-traceable author statement</t>
  </si>
  <si>
    <t>0003824 // catalytic activity // inferred from electronic annotation /// 0008117 // sphinganine-1-phosphate aldolase activity // non-traceable author statement /// 0008117 // sphinganine-1-phosphate aldolase activity // inferred from electronic annotation /// 0016829 // lyase activity // inferred from electronic annotation /// 0016831 // carboxy-lyase activity // inferred from electronic annotation /// 0030170 // pyridoxal phosphate binding // inferred from electronic annotation</t>
  </si>
  <si>
    <t>chr10:72245731-72310952 (+) // 93.41 // q22.1</t>
  </si>
  <si>
    <t>VPS13D</t>
  </si>
  <si>
    <t>212326_at</t>
  </si>
  <si>
    <t>0008104 // protein localization // inferred from electronic annotation</t>
  </si>
  <si>
    <t>chr1:12338671-12494686 (+) // 97.21 // p36.22</t>
  </si>
  <si>
    <t>EPB41L1</t>
  </si>
  <si>
    <t>212339_at</t>
  </si>
  <si>
    <t>0005737 // cytoplasm // inferred from electronic annotation /// 0005856 // cytoskeleton // inferred from electronic annotation /// 0019898 // extrinsic to membrane // inferred from electronic annotation</t>
  </si>
  <si>
    <t>0007165 // signal transduction // traceable author statement /// 0007165 // signal transduction // inferred from electronic annotation /// 0007186 // G-protein coupled receptor protein signaling pathway // inferred from electronic annotation /// 0009755 // hormone-mediated signaling // not recorded</t>
  </si>
  <si>
    <t>0005834 // heterotrimeric G-protein complex // inferred from electronic annotation /// 0005886 // plasma membrane // inferred from electronic annotation /// 0016020 // membrane // inferred from electronic annotation</t>
  </si>
  <si>
    <t>0004871 // signal transducer activity // inferred from electronic annotation</t>
  </si>
  <si>
    <t>chr1:67939746-67942632 (-) // 92.84 // p31.3</t>
  </si>
  <si>
    <t>212295_s_at</t>
  </si>
  <si>
    <t>212307_s_at</t>
  </si>
  <si>
    <t>chrX:70682291-70711230 (+) // 96.29 // q13.1</t>
  </si>
  <si>
    <t>MIA3</t>
  </si>
  <si>
    <t>212310_at</t>
  </si>
  <si>
    <t>0002687 // positive regulation of leukocyte migration // inferred from direct assay /// 0006887 // exocytosis // inferred from mutant phenotype /// 0007162 // negative regulation of cell adhesion // inferred from direct assay /// 0015031 // protein transport // inferred from mutant phenotype /// 0030336 // negative regulation of cell migration // inferred from direct assay /// 0042060 // wound healing // inferred from direct assay</t>
  </si>
  <si>
    <t>0005789 // endoplasmic reticulum membrane // inferred from direct assay /// 0016020 // membrane // inferred from electronic annotation /// 0016021 // integral to membrane // inferred from electronic annotation /// 0016021 // integral to membrane // inferred from direct assay</t>
  </si>
  <si>
    <t>chr1:220869327-220908097 (+) // 99.26 // q41</t>
  </si>
  <si>
    <t>212320_at</t>
  </si>
  <si>
    <t>chr6:30799883-30801172 (+) // 89.4 // p21.33 /// chr6_cox_hap1:2140479-2141768 (+) // 89.4 // /// chr6_qbl_hap2:1938782-1940072 (+) // 89.4 // /// chr13:40855823-40857115 (-) // 85.67 // q14.11</t>
  </si>
  <si>
    <t>SGPL1</t>
  </si>
  <si>
    <t>212321_at</t>
  </si>
  <si>
    <t>0006412 // translation // inferred from electronic annotation /// 0006897 // endocytosis // inferred from electronic annotation /// 0007165 // signal transduction // inferred from electronic annotation</t>
  </si>
  <si>
    <t>0005622 // intracellular // inferred from electronic annotation /// 0005737 // cytoplasm // inferred from electronic annotation /// 0005764 // lysosome // inferred from electronic annotation /// 0005840 // ribosome // inferred from electronic annotation /// 0005856 // cytoskeleton // inferred from electronic annotation /// 0005886 // plasma membrane // inferred from electronic annotation /// 0016020 // membrane // inferred from electronic annotation /// 0031410 // cytoplasmic vesicle // inferred from electronic annotation</t>
  </si>
  <si>
    <t>0003723 // RNA binding // inferred from electronic annotation /// 0003735 // structural constituent of ribosome // inferred from electronic annotation /// 0005515 // protein binding // inferred from physical interaction /// 0008289 // lipid binding // inferred from electronic annotation /// 0042802 // identical protein binding // inferred from physical interaction</t>
  </si>
  <si>
    <t>chr9:131689286-131845294 (-) // 91.51 // q34.11</t>
  </si>
  <si>
    <t>SLC7A1</t>
  </si>
  <si>
    <t>212290_at</t>
  </si>
  <si>
    <t>0006810 // transport // non-traceable author statement /// 0006810 // transport // inferred from electronic annotation /// 0006865 // amino acid transport // inferred from electronic annotation /// 0015809 // arginine transport // inferred from electronic annotation</t>
  </si>
  <si>
    <t>0004872 // receptor activity // inferred from electronic annotation /// 0015171 // amino acid transmembrane transporter activity // inferred from electronic annotation /// 0015181 // arginine transmembrane transporter activity // inferred from electronic annotation</t>
  </si>
  <si>
    <t>chr13:28981551-28985871 (-) // 97.75 // q12.3</t>
  </si>
  <si>
    <t>212292_at</t>
  </si>
  <si>
    <t>GNG12</t>
  </si>
  <si>
    <t>212294_at</t>
  </si>
  <si>
    <t>chr6:53038164-53070677 (+) // 62.52 // p12.1</t>
  </si>
  <si>
    <t>212227_x_at</t>
  </si>
  <si>
    <t>chr17:37098662-37101424 (+) // 97.05 // q21.2</t>
  </si>
  <si>
    <t>212236_x_at</t>
  </si>
  <si>
    <t>chr17:37029219-37034332 (-) // 93.83 // q21.2</t>
  </si>
  <si>
    <t>TUBA4A</t>
  </si>
  <si>
    <t>212242_at</t>
  </si>
  <si>
    <t>chr2:219823249-219825197 (-) // 92.83 // q35</t>
  </si>
  <si>
    <t>MCFD2</t>
  </si>
  <si>
    <t>212245_at</t>
  </si>
  <si>
    <t>0006810 // transport // inferred from electronic annotation /// 0015031 // protein transport // inferred from electronic annotation /// 0016192 // vesicle-mediated transport // inferred from electronic annotation /// 0019752 // carboxylic acid metabolic process // inferred from electronic annotation</t>
  </si>
  <si>
    <t>0005576 // extracellular region // inferred from electronic annotation /// 0005783 // endoplasmic reticulum // inferred from electronic annotation /// 0005793 // ER-Golgi intermediate compartment // inferred from electronic annotation /// 0005794 // Golgi apparatus // inferred from electronic annotation</t>
  </si>
  <si>
    <t>chr2:46982516-46996430 (-) // 46.07 // p21</t>
  </si>
  <si>
    <t>212256_at</t>
  </si>
  <si>
    <t>chr5:153657689-153780737 (+) // 98.37 // q33.2</t>
  </si>
  <si>
    <t>LPIN1</t>
  </si>
  <si>
    <t>212274_at</t>
  </si>
  <si>
    <t>0006629 // lipid metabolic process // inferred from electronic annotation /// 0031529 // ruffle organization // inferred from electronic annotation /// 0031532 // actin cytoskeleton reorganization // inferred from electronic annotation /// 0032869 // cellular response to insulin stimulus // inferred from electronic annotation /// 0045598 // regulation of fat cell differentiation // inferred from electronic annotation</t>
  </si>
  <si>
    <t>0008195 // phosphatidate phosphatase activity // inferred from electronic annotation</t>
  </si>
  <si>
    <t>chr2:11821741-11884986 (+) // 95.28 // p25.1</t>
  </si>
  <si>
    <t>TMEM97</t>
  </si>
  <si>
    <t>212279_at</t>
  </si>
  <si>
    <t>0001558 // regulation of cell growth // non-traceable author statement</t>
  </si>
  <si>
    <t>chr17:23670255-23679531 (+) // 84.6 // q11.2</t>
  </si>
  <si>
    <t>212281_s_at</t>
  </si>
  <si>
    <t>212282_at</t>
  </si>
  <si>
    <t>FNBP1</t>
  </si>
  <si>
    <t>212288_at</t>
  </si>
  <si>
    <t>0000036 // acyl carrier activity // inferred from electronic annotation /// 0003824 // catalytic activity // inferred from electronic annotation /// 0004312 // fatty-acid synthase activity // inferred from electronic annotation /// 0004313 // [acyl-carrier-protein] S-acetyltransferase activity // not recorded /// 0004313 // [acyl-carrier-protein] S-acetyltransferase activity // inferred from electronic annotation /// 0004314 // [acyl-carrier-protein] S-malonyltransferase activity // not recorded /// 0004314 // [acyl-carrier-protein] S-malonyltransferase activity // inferred from electronic annotation /// 0004315 // 3-oxoacyl-[acyl-carrier-protein] synthase activity // not recorded /// 0004315 // 3-oxoacyl-[acyl-carrier-protein] synthase activity // inferred from electronic annotation /// 0004316 // 3-oxoacyl-[acyl-carrier-protein] reductase activity // not recorded /// 0004316 // 3-oxoacyl-[acyl-carrier-protein] reductase activity // inferred from electronic annotation /// 0004317 // 3-hydroxypalmitoyl-[acyl-carrier-protein] dehydratase activity // inferred from electronic annotation /// 0004319 // enoyl-[acyl-carrier-protein] reductase (NADPH, B-specific) activity // not recorded /// 0004319 // enoyl-[acyl-carrier-protein] reductase (NADPH, B-specific) activity // inferred from electronic annotation /// 0004320 // oleoyl-[acyl-carrier-protein] hydrolase activity // not recorded /// 0004320 // oleoyl-[acyl-carrier-protein] hydrolase activity // inferred from electronic annotation /// 0005488 // binding // inferred from electronic annotation /// 0005515 // protein binding // inferred from physical interaction /// 0008270 // zinc ion binding // inferred from electronic annotation /// 0016491 // oxidoreductase activity // inferred from electronic annotation /// 0016740 // transferase activity // inferred from electronic annotation /// 0016787 // hydrolase activity // inferred from electronic annotation /// 0016788 // hydrolase activity, acting on ester bonds // inferred from electronic annotation /// 0016829 // lyase activity // inferred from electronic annotation /// 0031177 // phosphopantetheine binding // inferred from electronic annotation /// 0048037 // cofactor binding // inferred from electronic annotation</t>
  </si>
  <si>
    <t>212194_s_at</t>
  </si>
  <si>
    <t>chr20:30161199-30218719 (+) // 97.53 // q11.21</t>
  </si>
  <si>
    <t>IFITM3</t>
  </si>
  <si>
    <t>212203_x_at</t>
  </si>
  <si>
    <t>0005794 // Golgi apparatus // inferred from direct assay /// 0005886 // plasma membrane // inferred from direct assay /// 0016020 // membrane // inferred from electronic annotation /// 0016021 // integral to membrane // inferred from electronic annotation</t>
  </si>
  <si>
    <t>chr11:309676-310900 (-) // 94.89 // p15.5</t>
  </si>
  <si>
    <t>FASN</t>
  </si>
  <si>
    <t>212218_s_at</t>
  </si>
  <si>
    <t>0006631 // fatty acid metabolic process // traceable author statement /// 0006633 // fatty acid biosynthetic process // inferred from electronic annotation /// 0008152 // metabolic process // inferred from electronic annotation /// 0008610 // lipid biosynthetic process // inferred from electronic annotation /// 0009058 // biosynthetic process // inferred from electronic annotation /// 0055114 // oxidation reduction // inferred from electronic annotation</t>
  </si>
  <si>
    <t>0005737 // cytoplasm // inferred from electronic annotation /// 0005737 // cytoplasm // inferred from direct assay /// 0005794 // Golgi apparatus // inferred from direct assay /// 0005829 // cytosol // not recorded /// 0042470 // melanosome // inferred from electronic annotation /// 0042587 // glycogen granule // inferred from electronic annotation</t>
  </si>
  <si>
    <t>0000287 // magnesium ion binding // inferred from electronic annotation /// 0008486 // diphosphoinositol-polyphosphate diphosphatase activity // inferred from direct assay /// 0008486 // diphosphoinositol-polyphosphate diphosphatase activity // traceable author statement /// 0016787 // hydrolase activity // inferred from electronic annotation /// 0030145 // manganese ion binding // inferred from electronic annotation /// 0046872 // metal ion binding // inferred from electronic annotation</t>
  </si>
  <si>
    <t>chr12:92295835-92324182 (+) // 80.95 // q22 /// chr1:143847466-143851300 (-) // 43.75 // q21.1</t>
  </si>
  <si>
    <t>NUDT4</t>
  </si>
  <si>
    <t>212183_at</t>
  </si>
  <si>
    <t>COG4</t>
  </si>
  <si>
    <t>212189_s_at</t>
  </si>
  <si>
    <t>0006810 // transport // inferred from electronic annotation /// 0015031 // protein transport // inferred from electronic annotation</t>
  </si>
  <si>
    <t>0000139 // Golgi membrane // inferred from electronic annotation /// 0005794 // Golgi apparatus // inferred from electronic annotation /// 0016020 // membrane // inferred from electronic annotation /// 0017119 // Golgi transport complex // inferred from direct assay</t>
  </si>
  <si>
    <t>chr16:69071972-69114949 (-) // 97.88 // q22.1</t>
  </si>
  <si>
    <t>SERPINE2</t>
  </si>
  <si>
    <t>212190_at</t>
  </si>
  <si>
    <t>0007275 // multicellular organismal development // inferred from electronic annotation /// 0007399 // nervous system development // inferred from electronic annotation /// 0030154 // cell differentiation // inferred from electronic annotation /// 0030162 // regulation of proteolysis // non-traceable author statement /// 0030334 // regulation of cell migration // non-traceable author statement</t>
  </si>
  <si>
    <t>0004866 // endopeptidase inhibitor activity // inferred from electronic annotation /// 0004867 // serine-type endopeptidase inhibitor activity // non-traceable author statement /// 0004867 // serine-type endopeptidase inhibitor activity // inferred from electronic annotation /// 0008201 // heparin binding // non-traceable author statement /// 0008201 // heparin binding // inferred from electronic annotation</t>
  </si>
  <si>
    <t>chr2:224548109-224612567 (-) // 93.11 // q36.1</t>
  </si>
  <si>
    <t>TM9SF4</t>
  </si>
  <si>
    <t>0005634 // nucleus // inferred from electronic annotation /// 0005643 // nuclear pore // inferred from direct assay /// 0005654 // nucleoplasm // inferred from direct assay /// 0005737 // cytoplasm // inferred from electronic annotation /// 0005737 // cytoplasm // inferred from direct assay</t>
  </si>
  <si>
    <t>0000049 // tRNA binding // inferred from electronic annotation /// 0000049 // tRNA binding // inferred from direct assay /// 0003723 // RNA binding // inferred from electronic annotation /// 0004872 // receptor activity // inferred from electronic annotation /// 0005488 // binding // inferred from electronic annotation</t>
  </si>
  <si>
    <t>chr12:63084497-63129241 (+) // 91.06 // q14.2</t>
  </si>
  <si>
    <t>RBM12</t>
  </si>
  <si>
    <t>212168_at</t>
  </si>
  <si>
    <t>0006629 // lipid metabolic process // traceable author statement /// 0016192 // vesicle-mediated transport // traceable author statement</t>
  </si>
  <si>
    <t>0000166 // nucleotide binding // inferred from electronic annotation /// 0001786 // phosphatidylserine binding // inferred from direct assay /// 0003676 // nucleic acid binding // inferred from electronic annotation /// 0003723 // RNA binding // inferred from electronic annotation /// 0005215 // transporter activity // traceable author statement /// 0005515 // protein binding // inferred from physical interaction /// 0005544 // calcium-dependent phospholipid binding // traceable author statement</t>
  </si>
  <si>
    <t>chr20:33700261-33716247 (-) // 99.04 // q11.22</t>
  </si>
  <si>
    <t>NUDT4 /// NUDT4P1</t>
  </si>
  <si>
    <t>11163 /// 440672</t>
  </si>
  <si>
    <t>212181_s_at</t>
  </si>
  <si>
    <t>0007242 // intracellular signaling cascade // non-traceable author statement /// 0009187 // cyclic nucleotide metabolic process // traceable author statement /// 0019722 // calcium-mediated signaling // traceable author statement /// 0019935 // cyclic-nucleotide-mediated signaling // traceable author statement /// 0046831 // regulation of RNA export from nucleus // traceable author statement /// 0046907 // intracellular transport // traceable author statement</t>
  </si>
  <si>
    <t>0005739 // mitochondrion // inferred from electronic annotation /// 0005840 // ribosome // inferred from electronic annotation /// 0030529 // ribonucleoprotein complex // inferred from electronic annotation</t>
  </si>
  <si>
    <t>chr5:71550986-71651824 (-) // 86.76 // q13.2</t>
  </si>
  <si>
    <t>PBX1</t>
  </si>
  <si>
    <t>212148_at</t>
  </si>
  <si>
    <t>0006350 // transcription // inferred from electronic annotation /// 0006355 // regulation of transcription, DNA-dependent // inferred from electronic annotation /// 0006700 // C21-steroid hormone biosynthetic process // inferred from electronic annotation /// 0007530 // sex determination // inferred from electronic annotation /// 0030154 // cell differentiation // inferred from electronic annotation /// 0045449 // regulation of transcription // inferred from electronic annotation</t>
  </si>
  <si>
    <t>0005634 // nucleus // inferred from electronic annotation /// 0005634 // nucleus // inferred from direct assay /// 0005730 // nucleolus // inferred from direct assay /// 0005737 // cytoplasm // inferred from direct assay</t>
  </si>
  <si>
    <t>0003677 // DNA binding // inferred from electronic annotation /// 0003677 // DNA binding // inferred from direct assay /// 0003700 // transcription factor activity // non-traceable author statement /// 0003700 // transcription factor activity // inferred from electronic annotation /// 0005515 // protein binding // inferred from physical interaction /// 0030528 // transcription regulator activity // inferred from electronic annotation /// 0043565 // sequence-specific DNA binding // inferred from electronic annotation</t>
  </si>
  <si>
    <t>chr1:163082977-163087691 (+) // 93.14 // q23.3</t>
  </si>
  <si>
    <t>RNF187</t>
  </si>
  <si>
    <t>212155_at</t>
  </si>
  <si>
    <t>chr1:226743281-226749542 (+) // 79.47 // q42.13</t>
  </si>
  <si>
    <t>XPOT</t>
  </si>
  <si>
    <t>212160_at</t>
  </si>
  <si>
    <t>0006409 // tRNA export from nucleus // inferred from direct assay /// 0006810 // transport // inferred from electronic annotation</t>
  </si>
  <si>
    <t>chr2:46661642-46664873 (+) // 96.23 // p21 /// chr2:131935575-131937669 (+) // 62.65 // q21.1 /// chr2:130684910-130686999 (-) // 62.49 // q21.1</t>
  </si>
  <si>
    <t>212120_at</t>
  </si>
  <si>
    <t>212122_at</t>
  </si>
  <si>
    <t>212130_x_at</t>
  </si>
  <si>
    <t>chr17:37100892-37101424 (+) // 92.68 // q21.2</t>
  </si>
  <si>
    <t>MCM4</t>
  </si>
  <si>
    <t>212141_at</t>
  </si>
  <si>
    <t>0006260 // DNA replication // not recorded /// 0006260 // DNA replication // non-traceable author statement /// 0006260 // DNA replication // inferred from electronic annotation /// 0006268 // DNA unwinding during replication // inferred from electronic annotation /// 0006270 // DNA replication initiation // inferred from electronic annotation /// 0006350 // transcription // inferred from electronic annotation /// 0006355 // regulation of transcription, DNA-dependent // inferred from electronic annotation</t>
  </si>
  <si>
    <t>0005634 // nucleus // non-traceable author statement /// 0005634 // nucleus // inferred from electronic annotation /// 0005634 // nucleus // inferred from direct assay /// 0005654 // nucleoplasm // not recorded /// 0005730 // nucleolus // inferred from direct assay</t>
  </si>
  <si>
    <t>0000166 // nucleotide binding // inferred from electronic annotation /// 0003677 // DNA binding // inferred from electronic annotation /// 0003678 // DNA helicase activity // inferred from electronic annotation /// 0003697 // single-stranded DNA binding // inferred from electronic annotation /// 0005515 // protein binding // inferred from physical interaction /// 0005515 // protein binding // inferred from electronic annotation /// 0005524 // ATP binding // non-traceable author statement /// 0005524 // ATP binding // inferred from electronic annotation /// 0016787 // hydrolase activity // inferred from electronic annotation /// 0017111 // nucleoside-triphosphatase activity // inferred from electronic annotation</t>
  </si>
  <si>
    <t>chr8:49036051-49053631 (+) // 83.89 // q11.21</t>
  </si>
  <si>
    <t>212142_at</t>
  </si>
  <si>
    <t>MRPS27</t>
  </si>
  <si>
    <t>212145_at</t>
  </si>
  <si>
    <t>0006184 // GTP catabolic process // inferred from direct assay /// 0007264 // small GTPase mediated signal transduction // inferred from electronic annotation /// 0008286 // insulin receptor signaling pathway // inferred from mutant phenotype /// 0008360 // regulation of cell shape // inferred from electronic annotation /// 0010552 // positive regulation of specific transcription from RNA polymerase II promoter // inferred from direct assay /// 0030866 // cortical actin cytoskeleton organization // inferred from mutant phenotype /// 0032869 // cellular response to insulin stimulus // inferred from mutant phenotype /// 0032956 // regulation of actin cytoskeleton organization // inferred by curator /// 0046325 // negative regulation of glucose import // inferred from mutant phenotype /// 0051491 // positive regulation of filopodium assembly // inferred from direct assay /// 0070201 // regulation of establishment of protein localization // inferred from mutant phenotype</t>
  </si>
  <si>
    <t>0005622 // intracellular // inferred from electronic annotation /// 0005737 // cytoplasm // inferred from electronic annotation /// 0005884 // actin filament // inferred from direct assay /// 0005886 // plasma membrane // inferred from electronic annotation /// 0005886 // plasma membrane // inferred from direct assay /// 0016020 // membrane // inferred from electronic annotation</t>
  </si>
  <si>
    <t>0000166 // nucleotide binding // inferred from electronic annotation /// 0003924 // GTPase activity // inferred from direct assay /// 0005515 // protein binding // inferred from electronic annotation /// 0005515 // protein binding // inferred from physical interaction /// 0005522 // profilin binding // inferred from physical interaction /// 0005525 // GTP binding // inferred from electronic annotation /// 0005525 // GTP binding // inferred by curator /// 0032427 // GBD domain binding // inferred from physical interaction</t>
  </si>
  <si>
    <t>0005737 // cytoplasm // inferred from direct assay /// 0005794 // Golgi apparatus // inferred from direct assay /// 0005886 // plasma membrane // inferred from direct assay /// 0005887 // integral to plasma membrane // non-traceable author statement /// 0005925 // focal adhesion // inferred from direct assay /// 0009986 // cell surface // inferred from direct assay /// 0016020 // membrane // inferred from electronic annotation /// 0016021 // integral to membrane // inferred from electronic annotation /// 0031012 // extracellular matrix // inferred from direct assay /// 0043234 // protein complex // inferred from electronic annotation</t>
  </si>
  <si>
    <t>0004872 // receptor activity // inferred from electronic annotation /// 0005488 // binding // inferred from electronic annotation /// 0005515 // protein binding // inferred from electronic annotation /// 0005515 // protein binding // inferred from physical interaction /// 0005518 // collagen binding // non-traceable author statement /// 0005540 // hyaluronic acid binding // non-traceable author statement /// 0005540 // hyaluronic acid binding // inferred from electronic annotation /// 0051219 // phosphoprotein binding // inferred from electronic annotation</t>
  </si>
  <si>
    <t>chr11:35208209-35210525 (+) // 92.0 // p13</t>
  </si>
  <si>
    <t>212071_s_at</t>
  </si>
  <si>
    <t>chr2:54743220-54750508 (+) // 97.91 // p16.2</t>
  </si>
  <si>
    <t>212097_at</t>
  </si>
  <si>
    <t>chr7:115986757-115988469 (+) // 94.53 // q31.2</t>
  </si>
  <si>
    <t>SLC39A14</t>
  </si>
  <si>
    <t>212110_at</t>
  </si>
  <si>
    <t>0005886 // plasma membrane // inferred from electronic annotation /// 0016020 // membrane // inferred from electronic annotation /// 0016021 // integral to membrane // inferred from electronic annotation /// 0042995 // cell projection // inferred from electronic annotation</t>
  </si>
  <si>
    <t>chr8:22280762-22336192 (+) // 99.44 // p21.3</t>
  </si>
  <si>
    <t>RHOQ</t>
  </si>
  <si>
    <t>212119_at</t>
  </si>
  <si>
    <t>0000049 // tRNA binding // inferred from electronic annotation /// 0000166 // nucleotide binding // inferred from electronic annotation /// 0003723 // RNA binding // inferred from electronic annotation /// 0004812 // aminoacyl-tRNA ligase activity // inferred from electronic annotation /// 0004831 // tyrosine-tRNA ligase activity // traceable author statement /// 0004831 // tyrosine-tRNA ligase activity // inferred from electronic annotation /// 0004871 // signal transducer activity // non-traceable author statement /// 0005153 // interleukin-8 receptor binding // traceable author statement /// 0005515 // protein binding // inferred from physical interaction /// 0005524 // ATP binding // inferred from electronic annotation /// 0016874 // ligase activity // inferred from electronic annotation</t>
  </si>
  <si>
    <t>chr1:33013428-33055508 (-) // 97.92 // p35.1</t>
  </si>
  <si>
    <t>C18orf10</t>
  </si>
  <si>
    <t>212055_at</t>
  </si>
  <si>
    <t>0005737 // cytoplasm // inferred from electronic annotation /// 0005856 // cytoskeleton // inferred from electronic annotation /// 0005874 // microtubule // inferred from electronic annotation</t>
  </si>
  <si>
    <t>chr18:32629587-32662985 (-) // 90.47 // q12.2</t>
  </si>
  <si>
    <t>CD44</t>
  </si>
  <si>
    <t>212063_at</t>
  </si>
  <si>
    <t>0001558 // regulation of cell growth // inferred from electronic annotation /// 0007155 // cell adhesion // inferred from electronic annotation /// 0007160 // cell-matrix adhesion // non-traceable author statement /// 0016337 // cell-cell adhesion // non-traceable author statement</t>
  </si>
  <si>
    <t>0000786 // nucleosome // inferred from electronic annotation /// 0001740 // Barr body // inferred from electronic annotation /// 0005634 // nucleus // inferred from electronic annotation /// 0005694 // chromosome // inferred from electronic annotation</t>
  </si>
  <si>
    <t>chr12:31834802-31836462 (-) // 58.83 // p11.21 /// chr17:71284107-71287435 (-) // 98.78 // q25.1</t>
  </si>
  <si>
    <t>RSL1D1</t>
  </si>
  <si>
    <t>212019_at</t>
  </si>
  <si>
    <t>0006396 // RNA processing // inferred from electronic annotation /// 0006412 // translation // inferred from electronic annotation</t>
  </si>
  <si>
    <t>0005622 // intracellular // inferred from electronic annotation /// 0005634 // nucleus // inferred from electronic annotation /// 0005840 // ribosome // inferred from electronic annotation</t>
  </si>
  <si>
    <t>0003723 // RNA binding // inferred from electronic annotation /// 0003735 // structural constituent of ribosome // inferred from electronic annotation /// 0005515 // protein binding // inferred from physical interaction</t>
  </si>
  <si>
    <t>chr16:11836556-11852930 (-) // 55.96 // p13.13</t>
  </si>
  <si>
    <t>YARS</t>
  </si>
  <si>
    <t>212048_s_at</t>
  </si>
  <si>
    <t>0006412 // translation // inferred from electronic annotation /// 0006418 // tRNA aminoacylation for protein translation // inferred from electronic annotation /// 0006437 // tyrosyl-tRNA aminoacylation // traceable author statement /// 0006437 // tyrosyl-tRNA aminoacylation // inferred from electronic annotation /// 0006915 // apoptosis // traceable author statement</t>
  </si>
  <si>
    <t>0005615 // extracellular space // traceable author statement /// 0005625 // soluble fraction // traceable author statement /// 0005737 // cytoplasm // traceable author statement /// 0005737 // cytoplasm // inferred from electronic annotation</t>
  </si>
  <si>
    <t>0000018 // regulation of DNA recombination // traceable author statement /// 0000072 // M phase specific microtubule process // traceable author statement /// 0000085 // G2 phase of mitotic cell cycle // traceable author statement /// 0006259 // DNA metabolic process // traceable author statement /// 0006606 // protein import into nucleus // inferred from electronic annotation /// 0006607 // NLS-bearing substrate import into nucleus // traceable author statement /// 0006810 // transport // inferred from electronic annotation /// 0006886 // intracellular protein transport // inferred from electronic annotation /// 0015031 // protein transport // inferred from electronic annotation /// 0044419 // interspecies interaction between organisms // inferred from electronic annotation</t>
  </si>
  <si>
    <t>0005634 // nucleus // traceable author statement /// 0005634 // nucleus // inferred from electronic annotation /// 0005643 // nuclear pore // inferred from electronic annotation /// 0005654 // nucleoplasm // traceable author statement /// 0005737 // cytoplasm // traceable author statement /// 0005737 // cytoplasm // inferred from electronic annotation</t>
  </si>
  <si>
    <t>0005488 // binding // inferred from electronic annotation /// 0005515 // protein binding // inferred from physical interaction /// 0005515 // protein binding // traceable author statement /// 0008139 // nuclear localization sequence binding // traceable author statement /// 0008565 // protein transporter activity // inferred from electronic annotation</t>
  </si>
  <si>
    <t>chr17:63462312-63473205 (+) // 98.04 // q24.2 /// chr17_random:1713337-1724228 (-) // 97.98 //</t>
  </si>
  <si>
    <t>MMACHC</t>
  </si>
  <si>
    <t>211774_s_at</t>
  </si>
  <si>
    <t>0031419 // cobalamin binding // inferred from electronic annotation /// 0050897 // cobalt ion binding // inferred from electronic annotation</t>
  </si>
  <si>
    <t>chr1:45738599-45749324 (+) // 98.69 // p34.1</t>
  </si>
  <si>
    <t>211924_s_at</t>
  </si>
  <si>
    <t>chr19:48844984-48866158 (-) // 96.85 // q13.31</t>
  </si>
  <si>
    <t>H3F3B</t>
  </si>
  <si>
    <t>211998_at</t>
  </si>
  <si>
    <t>0006334 // nucleosome assembly // inferred from electronic annotation</t>
  </si>
  <si>
    <t>chr1:8843650-8849138 (+) // 54.1 // p36.23 /// chr22:16598139-16637220 (-) // 40.21 // q11.21</t>
  </si>
  <si>
    <t>COX11</t>
  </si>
  <si>
    <t>211727_s_at</t>
  </si>
  <si>
    <t>0007585 // respiratory gaseous exchange // traceable author statement /// 0008535 // respiratory chain complex IV assembly // traceable author statement</t>
  </si>
  <si>
    <t>0005739 // mitochondrion // traceable author statement /// 0005739 // mitochondrion // inferred from electronic annotation /// 0005743 // mitochondrial inner membrane // inferred from electronic annotation /// 0016020 // membrane // inferred from electronic annotation /// 0016021 // integral to membrane // inferred from electronic annotation</t>
  </si>
  <si>
    <t>0004129 // cytochrome-c oxidase activity // traceable author statement /// 0005507 // copper ion binding // inferred from electronic annotation /// 0009055 // electron carrier activity // traceable author statement</t>
  </si>
  <si>
    <t>chr6:28522723-28524318 (+) // 92.08 // p22.1 /// chr17:50394337-50401016 (-) // 96.38 // q22</t>
  </si>
  <si>
    <t>211729_x_at</t>
  </si>
  <si>
    <t>chr7:43764803-43813463 (+) // 96.56 // p13</t>
  </si>
  <si>
    <t>LSM5</t>
  </si>
  <si>
    <t>211747_s_at</t>
  </si>
  <si>
    <t>0005634 // nucleus // traceable author statement /// 0005634 // nucleus // inferred from electronic annotation /// 0030529 // ribonucleoprotein complex // inferred from electronic annotation</t>
  </si>
  <si>
    <t>0003723 // RNA binding // traceable author statement /// 0003723 // RNA binding // inferred from electronic annotation /// 0005515 // protein binding // inferred from physical interaction</t>
  </si>
  <si>
    <t>chr7:32493174-32496508 (-) // 94.01 // p14.3</t>
  </si>
  <si>
    <t>211761_s_at</t>
  </si>
  <si>
    <t>chr1:173235713-173246557 (+) // 97.9 // q25.1 /// chr2:184180212-184181248 (-) // 61.0 // q32.1</t>
  </si>
  <si>
    <t>KPNA2</t>
  </si>
  <si>
    <t>211762_s_at</t>
  </si>
  <si>
    <t>chr6:30796131-30800332 (+) // 93.18 // p21.33 /// chr6_cox_hap1:2136727-2140928 (+) // 93.18 // /// chr6_qbl_hap2:1935030-1939232 (+) // 93.18 // /// chr8:30328937-30330579 (+) // 90.61 // p12 /// chr13:40856668-40857291 (-) // 31.04 // q14.11</t>
  </si>
  <si>
    <t>211719_x_at</t>
  </si>
  <si>
    <t>chrX:80824065-80824699 (+) // 43.34 // q21.1 /// chr2:215933831-215943317 (-) // 94.05 // q35</t>
  </si>
  <si>
    <t>BID</t>
  </si>
  <si>
    <t>211725_s_at</t>
  </si>
  <si>
    <t>0001836 // release of cytochrome c from mitochondria // inferred from direct assay /// 0006915 // apoptosis // inferred from electronic annotation /// 0008625 // induction of apoptosis via death domain receptors // traceable author statement /// 0008633 // activation of pro-apoptotic gene products // not recorded /// 0008637 // apoptotic mitochondrial changes // traceable author statement /// 0042981 // regulation of apoptosis // inferred from electronic annotation /// 0043065 // positive regulation of apoptosis // inferred from electronic annotation /// 0051402 // neuron apoptosis // traceable author statement</t>
  </si>
  <si>
    <t>0005624 // membrane fraction // traceable author statement /// 0005737 // cytoplasm // inferred from electronic annotation /// 0005737 // cytoplasm // inferred from direct assay /// 0005739 // mitochondrion // traceable author statement /// 0005739 // mitochondrion // inferred from direct assay /// 0005739 // mitochondrion // inferred from electronic annotation /// 0005741 // mitochondrial outer membrane // not recorded /// 0005829 // cytosol // not recorded /// 0005829 // cytosol // traceable author statement /// 0005829 // cytosol // inferred from electronic annotation /// 0016020 // membrane // inferred from electronic annotation /// 0031966 // mitochondrial membrane // inferred from electronic annotation</t>
  </si>
  <si>
    <t>0005123 // death receptor binding // traceable author statement /// 0005515 // protein binding // inferred from sequence or structural similarity /// 0005515 // protein binding // inferred from electronic annotation /// 0005515 // protein binding // inferred from physical interaction</t>
  </si>
  <si>
    <t>0005622 // intracellular // inferred from electronic annotation /// 0005739 // mitochondrion // inferred from electronic annotation /// 0005763 // mitochondrial small ribosomal subunit // inferred from sequence or structural similarity /// 0005840 // ribosome // inferred from electronic annotation /// 0030529 // ribonucleoprotein complex // inferred from electronic annotation</t>
  </si>
  <si>
    <t>chr15:86811687-86822499 (+) // 99.91 // q25.3</t>
  </si>
  <si>
    <t>211657_at</t>
  </si>
  <si>
    <t>chr19:46951336-46967618 (+) // 47.65 // q13.2</t>
  </si>
  <si>
    <t>BBC3</t>
  </si>
  <si>
    <t>211692_s_at</t>
  </si>
  <si>
    <t>0001836 // release of cytochrome c from mitochondria // inferred from direct assay /// 0006915 // apoptosis // inferred from direct assay /// 0006915 // apoptosis // inferred from electronic annotation /// 0006917 // induction of apoptosis // inferred from direct assay /// 0006919 // activation of caspase activity // inferred from direct assay /// 0042771 // DNA damage response, signal transduction by p53 class mediator resulting in induction of apoptosis // inferred from electronic annotation /// 0043065 // positive regulation of apoptosis // inferred from electronic annotation /// 0045926 // negative regulation of growth // inferred from mutant phenotype</t>
  </si>
  <si>
    <t>0005739 // mitochondrion // inferred from direct assay /// 0005739 // mitochondrion // inferred from electronic annotation /// 0005741 // mitochondrial outer membrane // not recorded</t>
  </si>
  <si>
    <t>chr19:52415923-52426291 (-) // 87.99 // q13.32</t>
  </si>
  <si>
    <t>SPIN2A /// SPIN2B</t>
  </si>
  <si>
    <t>474343 /// 54466</t>
  </si>
  <si>
    <t>211704_s_at</t>
  </si>
  <si>
    <t>0006915 // apoptosis // inferred from electronic annotation /// 0007049 // cell cycle // inferred from electronic annotation /// 0007276 // gamete generation // inferred from electronic annotation</t>
  </si>
  <si>
    <t>chrX:57162840-57164576 (-) // 98.81 // p11.1 /// chrX:57178808-57180543 (-) // 97.15 // p11.1</t>
  </si>
  <si>
    <t>211713_x_at</t>
  </si>
  <si>
    <t>chr15:62444265-62460682 (-) // 71.47 // q22.31</t>
  </si>
  <si>
    <t>211714_x_at</t>
  </si>
  <si>
    <t>0005576 // extracellular region // inferred from electronic annotation /// 0005578 // proteinaceous extracellular matrix // inferred from electronic annotation /// 0005615 // extracellular space // inferred from electronic annotation</t>
  </si>
  <si>
    <t>0004871 // signal transducer activity // traceable author statement /// 0005125 // cytokine activity // inferred from direct assay /// 0005125 // cytokine activity // inferred from electronic annotation /// 0005515 // protein binding // inferred from physical interaction /// 0005515 // protein binding // inferred from electronic annotation /// 0008083 // growth factor activity // inferred from electronic annotation /// 0008201 // heparin binding // inferred from electronic annotation</t>
  </si>
  <si>
    <t>chr14:53486409-53488674 (-) // 90.14 // q22.2</t>
  </si>
  <si>
    <t>HSPA2</t>
  </si>
  <si>
    <t>211538_s_at</t>
  </si>
  <si>
    <t>0006950 // response to stress // inferred from electronic annotation /// 0006986 // response to unfolded protein // traceable author statement /// 0007140 // male meiosis // traceable author statement /// 0007286 // spermatid development // traceable author statement</t>
  </si>
  <si>
    <t>0005634 // nucleus // inferred from direct assay /// 0005737 // cytoplasm // inferred from direct assay /// 0005739 // mitochondrion // inferred from electronic annotation /// 0009986 // cell surface // inferred from direct assay</t>
  </si>
  <si>
    <t>0000166 // nucleotide binding // inferred from electronic annotation /// 0005515 // protein binding // inferred from electronic annotation /// 0005524 // ATP binding // inferred from electronic annotation /// 0051082 // unfolded protein binding // traceable author statement</t>
  </si>
  <si>
    <t>chr14:62992399-64079705 (+) // 50.66 // q23.2</t>
  </si>
  <si>
    <t>211569_s_at</t>
  </si>
  <si>
    <t>chr4:109130318-109175466 (+) // 99.88 // q25</t>
  </si>
  <si>
    <t>211594_s_at</t>
  </si>
  <si>
    <t>chr1:149999015-150002594 (-) // 94.91 // q21.3</t>
  </si>
  <si>
    <t>MRPS11</t>
  </si>
  <si>
    <t>211595_s_at</t>
  </si>
  <si>
    <t>0006412 // translation // inferred from electronic annotation /// 0042769 // DNA damage response, detection of DNA damage // non-traceable author statement</t>
  </si>
  <si>
    <t>0001501 // skeletal system development // inferred from electronic annotation /// 0001503 // ossification // inferred from electronic annotation /// 0001525 // angiogenesis // inferred from electronic annotation /// 0001649 // osteoblast differentiation // inferred from electronic annotation /// 0001656 // metanephros development // inferred from electronic annotation /// 0001657 // ureteric bud development // inferred from direct assay /// 0001657 // ureteric bud development // inferred from electronic annotation /// 0001658 // ureteric bud branching // inferred from electronic annotation /// 0001934 // positive regulation of protein amino acid phosphorylation // inferred from direct assay /// 0007275 // multicellular organismal development // inferred from electronic annotation /// 0007281 // germ cell development // inferred from electronic annotation /// 0007500 // mesodermal cell fate determination // inferred from electronic annotation /// 0007507 // heart development // inferred from electronic annotation /// 0008285 // negative regulation of cell proliferation // inferred from electronic annotation /// 0009888 // tissue development // inferred from electronic annotation /// 0010862 // positive regulation of pathway-restricted SMAD protein phosphorylation // inferred from direct assay /// 0021904 // dorsal/ventral neural tube patterning // inferred from electronic annotation /// 0021978 // telencephalon regionalization // inferred from electronic annotation /// 0030154 // cell differentiation // inferred from electronic annotation /// 0030218 // erythrocyte differentiation // inferred from electronic annotation /// 0030324 // lung development // inferred from electronic annotation /// 0030501 // positive regulation of bone mineralization // inferred from direct assay /// 0030509 // BMP signaling pathway // inferred from electronic annotation /// 0030509 // BMP signaling pathway // inferred from direct assay /// 0030509 // BMP signaling pathway // inferred from mutant phenotype /// 0030900 // forebrain development // inferred from electronic annotation /// 0032331 // negative regulation of chondrocyte differentiation // inferred from electronic annotation /// 0040007 // growth // inferred from electronic annotation /// 0042475 // odontogenesis of dentine-containing tooth // inferred from electronic annotation /// 0043010 // camera-type eye development // inferred from electronic annotation /// 0045165 // cell fate commitment // inferred from electronic annotation /// 0045595 // regulation of cell differentiation // inferred from electronic annotation /// 0045597 // positive regulation of cell differentiation // inferred from electronic annotation /// 0045662 // negative regulation of myoblast differentiation // inferred from direct assay /// 0045669 // positive regulation of osteoblast differentiation // inferred from direct assay /// 0045778 // positive regulation of ossification // inferred from direct assay /// 0045786 // negative regulation of cell cycle // inferred from direct assay /// 0045843 // negative regulation of striated muscle development // inferred from direct assay /// 0048598 // embryonic morphogenesis // inferred from electronic annotation /// 0048646 // anatomical structure formation involved in morphogenesis // inferred from electronic annotation /// 0048663 // neuron fate commitment // inferred from electronic annotation /// 0051145 // smooth muscle cell differentiation // inferred from electronic annotation /// 0051216 // cartilage development // inferred from electronic annotation /// 0060235 // lens induction in camera-type eye // inferred from electronic annotation /// 0060391 // positive regulation of SMAD protein nuclear translocation // inferred from direct assay</t>
  </si>
  <si>
    <t>0000922 // spindle pole // inferred from electronic annotation /// 0005813 // centrosome // traceable author statement /// 0005813 // centrosome // inferred from electronic annotation /// 0005815 // microtubule organizing center // inferred from electronic annotation /// 0005874 // microtubule // inferred from electronic annotation /// 0008274 // gamma-tubulin ring complex // non-traceable author statement /// 0015630 // microtubule cytoskeleton // traceable author statement</t>
  </si>
  <si>
    <t>0005200 // structural constituent of cytoskeleton // non-traceable author statement</t>
  </si>
  <si>
    <t>chr15:41456029-41484808 (+) // 99.07 // q15.3</t>
  </si>
  <si>
    <t>MTAP</t>
  </si>
  <si>
    <t>211363_s_at</t>
  </si>
  <si>
    <t>0006139 // nucleobase, nucleoside, nucleotide and nucleic acid metabolic process // traceable author statement /// 0006738 // nicotinamide riboside catabolic process // inferred from direct assay /// 0009116 // nucleoside metabolic process // inferred from electronic annotation</t>
  </si>
  <si>
    <t>0003824 // catalytic activity // inferred from electronic annotation /// 0004645 // phosphorylase activity // traceable author statement /// 0016740 // transferase activity // inferred from electronic annotation /// 0016757 // transferase activity, transferring glycosyl groups // inferred from electronic annotation /// 0016763 // transferase activity, transferring pentosyl groups // inferred from electronic annotation /// 0017061 // S-methyl-5-thioadenosine phosphorylase activity // inferred from electronic annotation</t>
  </si>
  <si>
    <t>chr9:21792634-22022985 (+) // 92.46 // p21.3</t>
  </si>
  <si>
    <t>211372_s_at</t>
  </si>
  <si>
    <t>chr2:101991408-102007650 (+) // 99.9 // q11.2</t>
  </si>
  <si>
    <t>211382_s_at</t>
  </si>
  <si>
    <t>chr10:123959546-124003841 (+) // 92.51 // q26.13</t>
  </si>
  <si>
    <t>211450_s_at</t>
  </si>
  <si>
    <t>chr2:47863793-47881975 (+) // 99.83 // p16.3</t>
  </si>
  <si>
    <t>211478_s_at</t>
  </si>
  <si>
    <t>chr2:162557530-162638244 (-) // 95.86 // q24.2</t>
  </si>
  <si>
    <t>211506_s_at</t>
  </si>
  <si>
    <t>chr4:74825232-74826602 (+) // 76.92 // q13.3</t>
  </si>
  <si>
    <t>BMP4</t>
  </si>
  <si>
    <t>211518_s_at</t>
  </si>
  <si>
    <t>0002474 // antigen processing and presentation of peptide antigen via MHC class I // inferred from electronic annotation /// 0006461 // protein complex assembly // traceable author statement /// 0006810 // transport // inferred from electronic annotation /// 0006811 // ion transport // inferred from electronic annotation /// 0006826 // iron ion transport // traceable author statement /// 0006826 // iron ion transport // inferred from electronic annotation /// 0006879 // cellular iron ion homeostasis // traceable author statement /// 0006898 // receptor-mediated endocytosis // traceable author statement /// 0006955 // immune response // inferred from electronic annotation /// 0007565 // female pregnancy // inferred from electronic annotation /// 0010106 // cellular response to iron ion starvation // inferred from electronic annotation /// 0019882 // antigen processing and presentation // inferred from electronic annotation /// 0042446 // hormone biosynthetic process // inferred from electronic annotation /// 0055072 // iron ion homeostasis // inferred from electronic annotation</t>
  </si>
  <si>
    <t>0005737 // cytoplasm // traceable author statement /// 0005886 // plasma membrane // traceable author statement /// 0005887 // integral to plasma membrane // traceable author statement /// 0016020 // membrane // inferred from electronic annotation /// 0016021 // integral to membrane // inferred from electronic annotation /// 0042612 // MHC class I protein complex // inferred from electronic annotation /// 0045177 // apical part of cell // inferred from electronic annotation</t>
  </si>
  <si>
    <t>0005506 // iron ion binding // inferred from electronic annotation</t>
  </si>
  <si>
    <t>chr6:26195524-26203424 (+) // 82.97 // p22.1</t>
  </si>
  <si>
    <t>TUBGCP4</t>
  </si>
  <si>
    <t>211337_s_at</t>
  </si>
  <si>
    <t>0000226 // microtubule cytoskeleton organization // inferred from electronic annotation /// 0006461 // protein complex assembly // non-traceable author statement /// 0007020 // microtubule nucleation // non-traceable author statement</t>
  </si>
  <si>
    <t>211114_x_at</t>
  </si>
  <si>
    <t>211115_x_at</t>
  </si>
  <si>
    <t>chr14:38653260-38675492 (+) // 99.52 // q21.1</t>
  </si>
  <si>
    <t>211122_s_at</t>
  </si>
  <si>
    <t>chr4:77174413-77176233 (-) // 87.64 // q21.1</t>
  </si>
  <si>
    <t>211170_s_at</t>
  </si>
  <si>
    <t>chr6:165664528-165995547 (-) // 96.89 // q27</t>
  </si>
  <si>
    <t>TXNRD2</t>
  </si>
  <si>
    <t>211177_s_at</t>
  </si>
  <si>
    <t>0000305 // response to oxygen radical // traceable author statement /// 0045454 // cell redox homeostasis // inferred from electronic annotation /// 0055114 // oxidation reduction // inferred from electronic annotation</t>
  </si>
  <si>
    <t>0005737 // cytoplasm // inferred from electronic annotation /// 0005737 // cytoplasm // inferred from direct assay /// 0005739 // mitochondrion // inferred from direct assay /// 0005739 // mitochondrion // inferred from electronic annotation</t>
  </si>
  <si>
    <t>0004791 // thioredoxin-disulfide reductase activity // inferred from sequence or structural similarity /// 0004791 // thioredoxin-disulfide reductase activity // inferred from electronic annotation /// 0004791 // thioredoxin-disulfide reductase activity // traceable author statement /// 0008430 // selenium binding // inferred from electronic annotation /// 0016491 // oxidoreductase activity // inferred from electronic annotation /// 0050660 // FAD binding // inferred from electronic annotation /// 0050661 // NADP or NADPH binding // inferred from electronic annotation</t>
  </si>
  <si>
    <t>chr22:18243039-18300076 (-) // 99.65 // q11.21</t>
  </si>
  <si>
    <t>211184_s_at</t>
  </si>
  <si>
    <t>chr11:17472019-17511633 (-) // 99.12 // p15.1</t>
  </si>
  <si>
    <t>211208_s_at</t>
  </si>
  <si>
    <t>chrX:41263723-41334148 (-) // 99.93 // p11.4</t>
  </si>
  <si>
    <t>211250_s_at</t>
  </si>
  <si>
    <t>chr4:2790338-2805812 (+) // 93.92 // p16.3</t>
  </si>
  <si>
    <t>211275_s_at</t>
  </si>
  <si>
    <t>chr3:150192064-150228218 (+) // 99.94 // q24</t>
  </si>
  <si>
    <t>HFE</t>
  </si>
  <si>
    <t>211330_s_at</t>
  </si>
  <si>
    <t>chr12:46799392-46826154 (+) // 99.25 // q13.11</t>
  </si>
  <si>
    <t>210983_s_at</t>
  </si>
  <si>
    <t>chr7:99528854-99535296 (-) // 96.03 // q22.1</t>
  </si>
  <si>
    <t>210985_s_at</t>
  </si>
  <si>
    <t>chr2:230989224-231089484 (+) // 80.05 // q37.1</t>
  </si>
  <si>
    <t>210999_s_at</t>
  </si>
  <si>
    <t>chr7:50627773-50740492 (-) // 98.91 // p12.2</t>
  </si>
  <si>
    <t>211004_s_at</t>
  </si>
  <si>
    <t>chr11:67534308-67552719 (+) // 66.87 // q13.2</t>
  </si>
  <si>
    <t>211005_at</t>
  </si>
  <si>
    <t>chr16:28904161-28909595 (+) // 87.81 // p11.2</t>
  </si>
  <si>
    <t>MGLL</t>
  </si>
  <si>
    <t>211026_s_at</t>
  </si>
  <si>
    <t>0006629 // lipid metabolic process // traceable author statement /// 0006954 // inflammatory response // traceable author statement</t>
  </si>
  <si>
    <t>0003824 // catalytic activity // inferred from electronic annotation /// 0004091 // carboxylesterase activity // inferred from electronic annotation /// 0004622 // lysophospholipase activity // traceable author statement /// 0016787 // hydrolase activity // inferred from electronic annotation /// 0047372 // acylglycerol lipase activity // inferred from electronic annotation</t>
  </si>
  <si>
    <t>chr3:128893649-129024370 (-) // 97.47 // q21.3</t>
  </si>
  <si>
    <t>MCAM</t>
  </si>
  <si>
    <t>211042_x_at</t>
  </si>
  <si>
    <t>0007155 // cell adhesion // traceable author statement /// 0007155 // cell adhesion // inferred from electronic annotation /// 0009653 // anatomical structure morphogenesis // traceable author statement</t>
  </si>
  <si>
    <t>0005634 // nucleus // inferred from direct assay /// 0005737 // cytoplasm // inferred from direct assay /// 0005794 // Golgi apparatus // inferred from direct assay /// 0005886 // plasma membrane // non-traceable author statement /// 0005886 // plasma membrane // inferred from direct assay /// 0016020 // membrane // inferred from electronic annotation /// 0016021 // integral to membrane // inferred from electronic annotation</t>
  </si>
  <si>
    <t>chr11:118310357-118693028 (-) // 81.51 // q23.3</t>
  </si>
  <si>
    <t>211057_at</t>
  </si>
  <si>
    <t>chr1:64012284-64381638 (+) // 91.56 // p31.3</t>
  </si>
  <si>
    <t>211070_x_at</t>
  </si>
  <si>
    <t>chr2:119841054-119846586 (+) // 96.53 // q14.2</t>
  </si>
  <si>
    <t>MLLT11</t>
  </si>
  <si>
    <t>211071_s_at</t>
  </si>
  <si>
    <t>chr1:149306316-149307596 (+) // 96.53 // q21.2</t>
  </si>
  <si>
    <t>211113_s_at</t>
  </si>
  <si>
    <t>chr21:42518903-42590020 (+) // 86.96 // q22.3</t>
  </si>
  <si>
    <t>0005625 // soluble fraction // inferred from electronic annotation /// 0005737 // cytoplasm // inferred from electronic annotation /// 0005783 // endoplasmic reticulum // inferred from direct assay /// 0005829 // cytosol // not recorded /// 0005829 // cytosol // inferred from electronic annotation /// 0005945 // 6-phosphofructokinase complex // inferred from direct assay /// 0005945 // 6-phosphofructokinase complex // inferred from electronic annotation /// 0005945 // 6-phosphofructokinase complex // non-traceable author statement</t>
  </si>
  <si>
    <t>0000166 // nucleotide binding // inferred from electronic annotation /// 0000287 // magnesium ion binding // inferred from electronic annotation /// 0003824 // catalytic activity // inferred from electronic annotation /// 0003872 // 6-phosphofructokinase activity // inferred from direct assay /// 0003872 // 6-phosphofructokinase activity // inferred from mutant phenotype /// 0003872 // 6-phosphofructokinase activity // inferred from electronic annotation /// 0003872 // 6-phosphofructokinase activity // non-traceable author statement /// 0005515 // protein binding // inferred from physical interaction /// 0005524 // ATP binding // inferred from electronic annotation /// 0005524 // ATP binding // inferred from direct assay /// 0005529 // sugar binding // inferred from electronic annotation /// 0008022 // protein C-terminus binding // inferred from physical interaction /// 0008443 // phosphofructokinase activity // inferred from electronic annotation /// 0016301 // kinase activity // inferred from electronic annotation /// 0016740 // transferase activity // inferred from electronic annotation /// 0019900 // kinase binding // inferred from physical interaction /// 0042802 // identical protein binding // inferred from physical interaction /// 0046872 // metal ion binding // inferred from electronic annotation /// 0070061 // fructose binding // inferred from direct assay /// 0070095 // fructose-6-phosphate binding // inferred by curator</t>
  </si>
  <si>
    <t>chr16:33689672-33692827 (+) // 94.39 // p11.2 /// chrX:152610879-152614043 (+) // 98.47 // q28 /// chr16:32797497-32800653 (-) // 94.27 // p11.2</t>
  </si>
  <si>
    <t>WDR1</t>
  </si>
  <si>
    <t>210935_s_at</t>
  </si>
  <si>
    <t>0007605 // sensory perception of sound // traceable author statement</t>
  </si>
  <si>
    <t>0003779 // actin binding // inferred from electronic annotation /// 0005515 // protein binding // inferred from physical interaction /// 0005515 // protein binding // traceable author statement</t>
  </si>
  <si>
    <t>chr4:9685065-9709859 (-) // 64.4 // p16.1</t>
  </si>
  <si>
    <t>210951_x_at</t>
  </si>
  <si>
    <t>chr15:53284716-53349776 (-) // 91.61 // q21.3</t>
  </si>
  <si>
    <t>PFKM</t>
  </si>
  <si>
    <t>210976_s_at</t>
  </si>
  <si>
    <t>0005977 // glycogen metabolic process // inferred from electronic annotation /// 0006002 // fructose 6-phosphate metabolic process // inferred from electronic annotation /// 0006002 // fructose 6-phosphate metabolic process // inferred from direct assay /// 0006002 // fructose 6-phosphate metabolic process // inferred from mutant phenotype /// 0006096 // glycolysis // inferred from mutant phenotype /// 0006096 // glycolysis // inferred from electronic annotation /// 0006096 // glycolysis // non-traceable author statement /// 0030388 // fructose 1,6-bisphosphate metabolic process // inferred from electronic annotation /// 0032024 // positive regulation of insulin secretion // inferred from electronic annotation /// 0042593 // glucose homeostasis // inferred from electronic annotation /// 0046716 // muscle maintenance // inferred from mutant phenotype /// 0051259 // protein oligomerization // inferred from direct assay</t>
  </si>
  <si>
    <t>0005515 // protein binding // inferred from physical interaction /// 0042803 // protein homodimerization activity // inferred from physical interaction</t>
  </si>
  <si>
    <t>chr17:44263408-44296220 (+) // 97.05 // q21.32</t>
  </si>
  <si>
    <t>210829_s_at</t>
  </si>
  <si>
    <t>chr5:80751986-81082665 (-) // 81.44 // q14.1</t>
  </si>
  <si>
    <t>PLAUR</t>
  </si>
  <si>
    <t>210845_s_at</t>
  </si>
  <si>
    <t>0006928 // cell motion // non-traceable author statement /// 0006935 // chemotaxis // traceable author statement /// 0007165 // signal transduction // traceable author statement /// 0007596 // blood coagulation // non-traceable author statement /// 0007596 // blood coagulation // traceable author statement /// 0016255 // attachment of GPI anchor to protein // not recorded /// 0030162 // regulation of proteolysis // non-traceable author statement</t>
  </si>
  <si>
    <t>0005576 // extracellular region // inferred from electronic annotation /// 0005886 // plasma membrane // not recorded /// 0005886 // plasma membrane // traceable author statement /// 0005886 // plasma membrane // inferred from electronic annotation /// 0009986 // cell surface // inferred from direct assay /// 0016020 // membrane // inferred from electronic annotation /// 0016021 // integral to membrane // non-traceable author statement /// 0019898 // extrinsic to membrane // traceable author statement /// 0031225 // anchored to membrane // inferred from electronic annotation</t>
  </si>
  <si>
    <t>0004872 // receptor activity // inferred from electronic annotation /// 0004872 // receptor activity // non-traceable author statement /// 0004872 // receptor activity // traceable author statement /// 0005515 // protein binding // inferred from physical interaction /// 0016301 // kinase activity // inferred from electronic annotation /// 0019899 // enzyme binding // inferred from physical interaction /// 0030377 // U-plasminogen activator receptor activity // non-traceable author statement</t>
  </si>
  <si>
    <t>chr19:48844571-48866539 (-) // 75.19 // q13.31</t>
  </si>
  <si>
    <t>210854_x_at</t>
  </si>
  <si>
    <t>0000166 // nucleotide binding // inferred from electronic annotation /// 0003676 // nucleic acid binding // inferred from electronic annotation /// 0003723 // RNA binding // inferred from electronic annotation /// 0004437 // inositol or phosphatidylinositol phosphatase activity // inferred from electronic annotation /// 0004439 // phosphatidylinositol-4,5-bisphosphate 5-phosphatase activity // inferred from electronic annotation /// 0005515 // protein binding // inferred from physical interaction /// 0016787 // hydrolase activity // inferred from electronic annotation</t>
  </si>
  <si>
    <t>chr6:158322906-158439556 (+) // 99.84 // q25.3</t>
  </si>
  <si>
    <t>210675_s_at</t>
  </si>
  <si>
    <t>chr12:69318460-69434632 (-) // 99.96 // q15</t>
  </si>
  <si>
    <t>210691_s_at</t>
  </si>
  <si>
    <t>chr1:173235880-173246038 (+) // 93.7 // q25.1 /// chr2:184180205-184181151 (-) // 92.4 // q32.1</t>
  </si>
  <si>
    <t>LGALS8</t>
  </si>
  <si>
    <t>210731_s_at</t>
  </si>
  <si>
    <t>0005615 // extracellular space // traceable author statement /// 0005737 // cytoplasm // inferred from electronic annotation</t>
  </si>
  <si>
    <t>chr1:234753361-234782900 (+) // 96.07 // q43</t>
  </si>
  <si>
    <t>210735_s_at</t>
  </si>
  <si>
    <t>chr15:61404980-61461084 (-) // 98.89 // q22.2</t>
  </si>
  <si>
    <t>210766_s_at</t>
  </si>
  <si>
    <t>chr20:47096282-47146490 (+) // 67.12 // q13.13</t>
  </si>
  <si>
    <t>210779_x_at</t>
  </si>
  <si>
    <t>chr14:38653260-38675451 (+) // 100.0 // q21.1</t>
  </si>
  <si>
    <t>210792_x_at</t>
  </si>
  <si>
    <t>chr14:104290545-104296966 (+) // 88.18 // q32.33</t>
  </si>
  <si>
    <t>CALCOCO2</t>
  </si>
  <si>
    <t>210817_s_at</t>
  </si>
  <si>
    <t>0016032 // viral reproduction // traceable author statement /// 0034341 // response to interferon-gamma // inferred from direct assay</t>
  </si>
  <si>
    <t>0005625 // soluble fraction // inferred from direct assay /// 0005634 // nucleus // traceable author statement /// 0005737 // cytoplasm // inferred from direct assay /// 0005737 // cytoplasm // inferred from electronic annotation /// 0005794 // Golgi apparatus // inferred from electronic annotation /// 0005856 // cytoskeleton // inferred from electronic annotation /// 0048471 // perinuclear region of cytoplasm // inferred from direct assay</t>
  </si>
  <si>
    <t>0005201 // extracellular matrix structural constituent // non-traceable author statement /// 0005515 // protein binding // inferred from electronic annotation /// 0005515 // protein binding // inferred from physical interaction /// 0005518 // collagen binding // non-traceable author statement /// 0008201 // heparin binding // non-traceable author statement /// 0008201 // heparin binding // inferred from electronic annotation /// 0016504 // peptidase activator activity // inferred from electronic annotation</t>
  </si>
  <si>
    <t>chr2:215933833-215948660 (-) // 89.45 // q35</t>
  </si>
  <si>
    <t>AKAP12</t>
  </si>
  <si>
    <t>210517_s_at</t>
  </si>
  <si>
    <t>0006605 // protein targeting // inferred from electronic annotation /// 0007165 // signal transduction // inferred from electronic annotation /// 0007186 // G-protein coupled receptor protein signaling pathway // traceable author statement</t>
  </si>
  <si>
    <t>0005634 // nucleus // inferred from direct assay /// 0005737 // cytoplasm // traceable author statement /// 0005737 // cytoplasm // inferred from direct assay /// 0005737 // cytoplasm // inferred from electronic annotation /// 0005856 // cytoskeleton // inferred from electronic annotation /// 0005886 // plasma membrane // inferred from direct assay</t>
  </si>
  <si>
    <t>0005515 // protein binding // inferred from electronic annotation /// 0051018 // protein kinase A binding // traceable author statement</t>
  </si>
  <si>
    <t>chr6:151688515-151719601 (+) // 99.97 // q25.1</t>
  </si>
  <si>
    <t>B9D1</t>
  </si>
  <si>
    <t>210534_s_at</t>
  </si>
  <si>
    <t>chr17:19190852-19206575 (-) // 96.54 // p11.2</t>
  </si>
  <si>
    <t>210567_s_at</t>
  </si>
  <si>
    <t>chr5:36187982-36219900 (+) // 97.77 // p13.2</t>
  </si>
  <si>
    <t>210574_s_at</t>
  </si>
  <si>
    <t>chr1:27120850-27145472 (+) // 94.36 // p36.11</t>
  </si>
  <si>
    <t>INHBE</t>
  </si>
  <si>
    <t>210587_at</t>
  </si>
  <si>
    <t>0005179 // hormone activity // inferred from electronic annotation /// 0008083 // growth factor activity // inferred from electronic annotation</t>
  </si>
  <si>
    <t>chr12:56135369-56138056 (+) // 79.18 // q13.3</t>
  </si>
  <si>
    <t>SYNJ2</t>
  </si>
  <si>
    <t>210612_s_at</t>
  </si>
  <si>
    <t>chr22:27413837-27460716 (-) // 96.4 // q12.1</t>
  </si>
  <si>
    <t>FN1</t>
  </si>
  <si>
    <t>210495_x_at</t>
  </si>
  <si>
    <t>0006953 // acute-phase response // inferred from electronic annotation /// 0007044 // cell-substrate junction assembly // inferred from electronic annotation /// 0007155 // cell adhesion // non-traceable author statement /// 0007155 // cell adhesion // inferred from electronic annotation /// 0007160 // cell-matrix adhesion // inferred from electronic annotation /// 0007169 // transmembrane receptor protein tyrosine kinase signaling pathway // non-traceable author statement /// 0008360 // regulation of cell shape // inferred from electronic annotation /// 0009611 // response to wounding // non-traceable author statement /// 0016477 // cell migration // non-traceable author statement /// 0018149 // peptide cross-linking // inferred from direct assay /// 0034446 // substrate adhesion-dependent cell spreading // inferred from direct assay /// 0042060 // wound healing // inferred from electronic annotation</t>
  </si>
  <si>
    <t>0005576 // extracellular region // not recorded /// 0005576 // extracellular region // non-traceable author statement /// 0005576 // extracellular region // inferred from electronic annotation /// 0005577 // fibrinogen complex // inferred from direct assay /// 0005578 // proteinaceous extracellular matrix // non-traceable author statement /// 0005578 // proteinaceous extracellular matrix // inferred from electronic annotation /// 0005604 // basement membrane // inferred from electronic annotation /// 0005793 // ER-Golgi intermediate compartment // inferred from direct assay /// 0016324 // apical plasma membrane // inferred from electronic annotation /// 0031012 // extracellular matrix // inferred from electronic annotation /// 0031093 // platelet alpha granule lumen // not recorded</t>
  </si>
  <si>
    <t>0000166 // nucleotide binding // inferred from electronic annotation /// 0003677 // DNA binding // inferred from electronic annotation /// 0005515 // protein binding // inferred from electronic annotation /// 0005524 // ATP binding // inferred from electronic annotation /// 0030983 // mismatched DNA binding // inferred from electronic annotation /// 0051059 // NF-kappaB binding // inferred from electronic annotation</t>
  </si>
  <si>
    <t>chr6:31815772-31838385 (+) // 98.84 // p21.33 /// chr6_cox_hap1:3153909-3176499 (+) // 98.76 // /// chr6_qbl_hap2:2955378-2976992 (+) // 83.25 //</t>
  </si>
  <si>
    <t>CHEK2</t>
  </si>
  <si>
    <t>210416_s_at</t>
  </si>
  <si>
    <t>0000077 // DNA damage checkpoint // traceable author statement /// 0006468 // protein amino acid phosphorylation // inferred from electronic annotation /// 0006974 // response to DNA damage stimulus // traceable author statement /// 0007049 // cell cycle // inferred from electronic annotation /// 0008630 // DNA damage response, signal transduction resulting in induction of apoptosis // inferred from direct assay /// 0042770 // DNA damage response, signal transduction // inferred from direct assay</t>
  </si>
  <si>
    <t>0005634 // nucleus // inferred from electronic annotation /// 0016605 // PML body // inferred from direct assay</t>
  </si>
  <si>
    <t>0000166 // nucleotide binding // inferred from electronic annotation /// 0000287 // magnesium ion binding // inferred from electronic annotation /// 0004672 // protein kinase activity // inferred from electronic annotation /// 0004674 // protein serine/threonine kinase activity // traceable author statement /// 0004674 // protein serine/threonine kinase activity // inferred from electronic annotation /// 0005515 // protein binding // inferred from physical interaction /// 0005524 // ATP binding // inferred from electronic annotation /// 0016301 // kinase activity // inferred from electronic annotation /// 0016740 // transferase activity // inferred from electronic annotation /// 0046872 // metal ion binding // inferred from electronic annotation</t>
  </si>
  <si>
    <t>0000166 // nucleotide binding // inferred from electronic annotation /// 0003924 // GTPase activity // traceable author statement /// 0003924 // GTPase activity // inferred from direct assay /// 0003924 // GTPase activity // non-traceable author statement /// 0005515 // protein binding // inferred from physical interaction /// 0005515 // protein binding // inferred from electronic annotation /// 0005525 // GTP binding // inferred from electronic annotation</t>
  </si>
  <si>
    <t>chr2:130453706-130456781 (+) // 98.96 // q21.1 /// chr11:73064588-73149769 (-) // 93.13 // q13.4 /// chr2:131835157-131838201 (-) // 96.53 // q21.1</t>
  </si>
  <si>
    <t>C6orf26 /// MSH5</t>
  </si>
  <si>
    <t>401251 /// 4439</t>
  </si>
  <si>
    <t>210410_s_at</t>
  </si>
  <si>
    <t>0006298 // mismatch repair // traceable author statement /// 0006298 // mismatch repair // inferred from electronic annotation /// 0006952 // defense response // inferred from electronic annotation /// 0006986 // response to unfolded protein // inferred from electronic annotation /// 0007126 // meiosis // inferred from electronic annotation /// 0007126 // meiosis // traceable author statement /// 0007127 // meiosis I // inferred from electronic annotation /// 0007129 // synapsis // inferred from electronic annotation /// 0007131 // reciprocal meiotic recombination // traceable author statement /// 0007136 // meiotic prophase II // traceable author statement /// 0007292 // female gamete generation // inferred from electronic annotation /// 0007584 // response to nutrient // inferred from electronic annotation</t>
  </si>
  <si>
    <t>0000795 // synaptonemal complex // inferred from electronic annotation /// 0005829 // cytosol // inferred from electronic annotation /// 0043234 // protein complex // inferred from electronic annotation</t>
  </si>
  <si>
    <t>0004871 // signal transducer activity // traceable author statement /// 0005102 // receptor binding // traceable author statement /// 0005125 // cytokine activity // inferred from electronic annotation /// 0005515 // protein binding // inferred from physical interaction /// 0008009 // chemokine activity // inferred from electronic annotation /// 0008009 // chemokine activity // traceable author statement /// 0008201 // heparin binding // inferred from electronic annotation /// 0042056 // chemoattractant activity // inferred from direct assay</t>
  </si>
  <si>
    <t>chr17:31348776-31352644 (-) // 95.01 // q12</t>
  </si>
  <si>
    <t>RAB6A /// RAB6C</t>
  </si>
  <si>
    <t>5870 /// 84084</t>
  </si>
  <si>
    <t>210406_s_at</t>
  </si>
  <si>
    <t>0006810 // transport // inferred from electronic annotation /// 0006890 // retrograde vesicle-mediated transport, Golgi to ER // non-traceable author statement /// 0007264 // small GTPase mediated signal transduction // inferred from electronic annotation /// 0007264 // small GTPase mediated signal transduction // traceable author statement /// 0015031 // protein transport // inferred from electronic annotation /// 0016192 // vesicle-mediated transport // inferred from electronic annotation /// 0018125 // peptidyl-cysteine methylation // inferred from direct assay /// 0042493 // response to drug // inferred from direct assay</t>
  </si>
  <si>
    <t>0000139 // Golgi membrane // inferred from electronic annotation /// 0005622 // intracellular // inferred by curator /// 0005794 // Golgi apparatus // inferred from direct assay /// 0005794 // Golgi apparatus // inferred from electronic annotation /// 0005794 // Golgi apparatus // non-traceable author statement /// 0016020 // membrane // inferred from electronic annotation</t>
  </si>
  <si>
    <t>0000166 // nucleotide binding // inferred from electronic annotation /// 0005515 // protein binding // inferred from physical interaction /// 0005524 // ATP binding // inferred from electronic annotation /// 0042623 // ATPase activity, coupled // non-traceable author statement</t>
  </si>
  <si>
    <t>chr12:4076841-4078962 (+) // 92.7 // p13.32 /// chr3:139081798-139083781 (+) // 92.5 // q22.3 /// chr7:10457423-10459415 (+) // 94.26 // p21.3 /// chr11:122433640-122438017 (-) // 100.0 // q24.1 /// chrX:120164601-120166577 (-) // 94.0 // q24</t>
  </si>
  <si>
    <t>SMOX</t>
  </si>
  <si>
    <t>210357_s_at</t>
  </si>
  <si>
    <t>0046208 // spermine catabolic process // inferred from electronic annotation /// 0055114 // oxidation reduction // inferred from electronic annotation</t>
  </si>
  <si>
    <t>0009055 // electron carrier activity // inferred from electronic annotation /// 0016491 // oxidoreductase activity // inferred from electronic annotation /// 0016647 // oxidoreductase activity, acting on the CH-NH group of donors, oxygen as acceptor // inferred from electronic annotation /// 0046592 // polyamine oxidase activity // inferred from electronic annotation</t>
  </si>
  <si>
    <t>chr20:4077507-4116368 (+) // 98.54 // p13</t>
  </si>
  <si>
    <t>CCL14 /// CCL15</t>
  </si>
  <si>
    <t>6358 /// 6359</t>
  </si>
  <si>
    <t>210390_s_at</t>
  </si>
  <si>
    <t>0006874 // cellular calcium ion homeostasis // traceable author statement /// 0006935 // chemotaxis // traceable author statement /// 0006935 // chemotaxis // inferred from electronic annotation /// 0006955 // immune response // inferred from electronic annotation /// 0007165 // signal transduction // traceable author statement /// 0007267 // cell-cell signaling // traceable author statement /// 0008284 // positive regulation of cell proliferation // traceable author statement</t>
  </si>
  <si>
    <t>0005737 // cytoplasm // inferred from electronic annotation /// 0005829 // cytosol // not recorded /// 0009346 // citrate lyase complex // traceable author statement</t>
  </si>
  <si>
    <t>0000166 // nucleotide binding // inferred from electronic annotation /// 0000287 // magnesium ion binding // inferred from electronic annotation /// 0003824 // catalytic activity // inferred from electronic annotation /// 0003878 // ATP citrate synthase activity // traceable author statement /// 0003878 // ATP citrate synthase activity // inferred from electronic annotation /// 0004775 // succinate-CoA ligase (ADP-forming) activity // inferred from electronic annotation /// 0005488 // binding // inferred from electronic annotation /// 0005515 // protein binding // inferred from physical interaction /// 0005524 // ATP binding // inferred from electronic annotation /// 0008815 // citrate (pro-3S)-lyase activity // not recorded /// 0016740 // transferase activity // inferred from electronic annotation /// 0046872 // metal ion binding // inferred from electronic annotation /// 0046912 // transferase activity, transferring acyl groups, acyl groups converted into alkyl on transfer // inferred from electronic annotation</t>
  </si>
  <si>
    <t>chr17:37277508-37323677 (-) // 98.58 // q21.2</t>
  </si>
  <si>
    <t>HSPA8</t>
  </si>
  <si>
    <t>210338_s_at</t>
  </si>
  <si>
    <t>0006457 // protein folding // non-traceable author statement /// 0006950 // response to stress // inferred from electronic annotation /// 0006986 // response to unfolded protein // non-traceable author statement</t>
  </si>
  <si>
    <t>0005622 // intracellular // non-traceable author statement /// 0005737 // cytoplasm // inferred from electronic annotation /// 0009986 // cell surface // inferred from direct assay /// 0042470 // melanosome // inferred from electronic annotation</t>
  </si>
  <si>
    <t>0004866 // endopeptidase inhibitor activity // inferred from electronic annotation /// 0004869 // cysteine-type endopeptidase inhibitor activity // inferred from electronic annotation /// 0004872 // receptor activity // inferred from electronic annotation /// 0004872 // receptor activity // non-traceable author statement /// 0005515 // protein binding // inferred from physical interaction /// 0008017 // microtubule binding // inferred from sequence or structural similarity /// 0008233 // peptidase activity // inferred from electronic annotation /// 0008270 // zinc ion binding // inferred from sequence or structural similarity /// 0008270 // zinc ion binding // inferred from electronic annotation /// 0015631 // tubulin binding // inferred from sequence or structural similarity /// 0042802 // identical protein binding // inferred from physical interaction /// 0042803 // protein homodimerization activity // inferred from sequence or structural similarity /// 0043027 // caspase inhibitor activity // inferred from sequence or structural similarity /// 0046872 // metal ion binding // inferred from electronic annotation /// 0046982 // protein heterodimerization activity // inferred from sequence or structural similarity /// 0048037 // cofactor binding // inferred from sequence or structural similarity /// 0051087 // chaperone binding // inferred from physical interaction</t>
  </si>
  <si>
    <t>chr17:73721966-73731300 (+) // 87.67 // q25.3</t>
  </si>
  <si>
    <t>ACLY</t>
  </si>
  <si>
    <t>210337_s_at</t>
  </si>
  <si>
    <t>0006101 // citrate metabolic process // traceable author statement /// 0006200 // ATP catabolic process // traceable author statement /// 0008152 // metabolic process // inferred from electronic annotation /// 0008610 // lipid biosynthetic process // inferred from electronic annotation /// 0015936 // coenzyme A metabolic process // traceable author statement /// 0044262 // cellular carbohydrate metabolic process // inferred from electronic annotation</t>
  </si>
  <si>
    <t>0000775 // chromosome, centromeric region // inferred from sequence or structural similarity /// 0000775 // chromosome, centromeric region // inferred from direct assay /// 0000775 // chromosome, centromeric region // inferred from electronic annotation /// 0005622 // intracellular // inferred from electronic annotation /// 0005634 // nucleus // inferred from electronic annotation /// 0005634 // nucleus // inferred from direct assay /// 0005694 // chromosome // inferred from electronic annotation /// 0005730 // nucleolus // inferred from direct assay /// 0005737 // cytoplasm // inferred from sequence or structural similarity /// 0005737 // cytoplasm // inferred from direct assay /// 0005737 // cytoplasm // inferred from electronic annotation /// 0005814 // centriole // inferred from sequence or structural similarity /// 0005829 // cytosol // inferred from sequence or structural similarity /// 0005876 // spindle microtubule // inferred from sequence or structural similarity /// 0005881 // cytoplasmic microtubule // inferred from sequence or structural similarity /// 0016021 // integral to membrane // non-traceable author statement /// 0030496 // midbody // inferred from sequence or structural similarity /// 0030496 // midbody // inferred from direct assay /// 0031021 // interphase microtubule organizing center // inferred from sequence or structural similarity /// 0043234 // protein complex // inferred from direct assay /// 0043234 // protein complex // inferred from sequence or structural similarity</t>
  </si>
  <si>
    <t>0005515 // protein binding // inferred from physical interaction /// 0005515 // protein binding // traceable author statement /// 0019899 // enzyme binding // inferred from physical interaction /// 0019904 // protein domain specific binding // inferred from electronic annotation</t>
  </si>
  <si>
    <t>chr7:63531647-63532434 (+) // 90.53 // q11.21 /// chr17:1195466-1250154 (-) // 100.0 // p13.3 /// chr2:138762041-138762832 (-) // 95.96 // q22.1</t>
  </si>
  <si>
    <t>BIRC5</t>
  </si>
  <si>
    <t>210334_x_at</t>
  </si>
  <si>
    <t>0000086 // G2/M transition of mitotic cell cycle // inferred from sequence or structural similarity /// 0000910 // cytokinesis // inferred from sequence or structural similarity /// 0006915 // apoptosis // inferred from electronic annotation /// 0006916 // anti-apoptosis // inferred from sequence or structural similarity /// 0007049 // cell cycle // inferred from electronic annotation /// 0007067 // mitosis // inferred from electronic annotation /// 0007166 // cell surface receptor linked signal transduction // non-traceable author statement /// 0031503 // protein complex localization // inferred from mutant phenotype /// 0031503 // protein complex localization // inferred from sequence or structural similarity /// 0031536 // positive regulation of exit from mitosis // inferred from sequence or structural similarity /// 0031577 // spindle checkpoint // inferred from sequence or structural similarity /// 0043154 // negative regulation of caspase activity // inferred from sequence or structural similarity /// 0045931 // positive regulation of mitotic cell cycle // inferred from sequence or structural similarity /// 0051301 // cell division // inferred from electronic annotation /// 0051301 // cell division // inferred from sequence or structural similarity /// 0051303 // establishment of chromosome localization // inferred from sequence or structural similarity</t>
  </si>
  <si>
    <t>0003676 // nucleic acid binding // inferred from electronic annotation /// 0003677 // DNA binding // inferred from electronic annotation /// 0003700 // transcription factor activity // traceable author statement /// 0003700 // transcription factor activity // inferred from electronic annotation /// 0005515 // protein binding // traceable author statement /// 0008270 // zinc ion binding // inferred from electronic annotation /// 0046872 // metal ion binding // inferred from electronic annotation</t>
  </si>
  <si>
    <t>chr16:3391244-3395043 (+) // 98.64 // p13.3</t>
  </si>
  <si>
    <t>IFT20</t>
  </si>
  <si>
    <t>210312_s_at</t>
  </si>
  <si>
    <t>0030030 // cell projection organization // inferred from electronic annotation</t>
  </si>
  <si>
    <t>0005794 // Golgi apparatus // inferred from electronic annotation /// 0005814 // centriole // inferred from electronic annotation /// 0005929 // cilium // inferred from electronic annotation /// 0019861 // flagellum // inferred from electronic annotation /// 0042995 // cell projection // inferred from electronic annotation</t>
  </si>
  <si>
    <t>chr17:23679479-23686622 (-) // 83.51 // q11.2</t>
  </si>
  <si>
    <t>YWHAE</t>
  </si>
  <si>
    <t>210317_s_at</t>
  </si>
  <si>
    <t>0001764 // neuron migration // inferred from electronic annotation /// 0006605 // protein targeting // inferred from electronic annotation /// 0007242 // intracellular signaling cascade // traceable author statement /// 0021766 // hippocampus development // inferred from electronic annotation /// 0021987 // cerebral cortex development // inferred from electronic annotation /// 0035308 // negative regulation of protein amino acid dephosphorylation // inferred from electronic annotation /// 0044419 // interspecies interaction between organisms // inferred from electronic annotation</t>
  </si>
  <si>
    <t>0005737 // cytoplasm // inferred from electronic annotation /// 0005737 // cytoplasm // inferred from direct assay /// 0005739 // mitochondrion // inferred from electronic annotation /// 0042470 // melanosome // inferred from electronic annotation</t>
  </si>
  <si>
    <t>chr2:241217467-241219342 (+) // 99.84 // q37.3</t>
  </si>
  <si>
    <t>AP4S1</t>
  </si>
  <si>
    <t>210277_at</t>
  </si>
  <si>
    <t>0006810 // transport // inferred from electronic annotation /// 0006886 // intracellular protein transport // inferred from electronic annotation /// 0015031 // protein transport // inferred from electronic annotation /// 0016192 // vesicle-mediated transport // inferred from electronic annotation</t>
  </si>
  <si>
    <t>0005794 // Golgi apparatus // inferred from electronic annotation /// 0005905 // coated pit // inferred from electronic annotation /// 0016020 // membrane // inferred from electronic annotation /// 0030117 // membrane coat // inferred from electronic annotation</t>
  </si>
  <si>
    <t>0005215 // transporter activity // traceable author statement /// 0005515 // protein binding // inferred from electronic annotation /// 0008565 // protein transporter activity // inferred from electronic annotation</t>
  </si>
  <si>
    <t>chr14:30564632-30632104 (+) // 99.86 // q12 /// chr6:89825880-89826615 (+) // 95.89 // q15</t>
  </si>
  <si>
    <t>210278_s_at</t>
  </si>
  <si>
    <t>WTAP</t>
  </si>
  <si>
    <t>210285_x_at</t>
  </si>
  <si>
    <t>0006397 // mRNA processing // inferred from electronic annotation /// 0007049 // cell cycle // inferred from electronic annotation /// 0008380 // RNA splicing // inferred from electronic annotation</t>
  </si>
  <si>
    <t>0005634 // nucleus // inferred from direct assay /// 0005634 // nucleus // inferred from electronic annotation /// 0005654 // nucleoplasm // inferred from electronic annotation /// 0031965 // nuclear membrane // inferred from direct assay</t>
  </si>
  <si>
    <t>chr6:160068160-160089565 (+) // 96.39 // q25.3 /// chr6:51382656-51383500 (-) // 93.02 // p12.2</t>
  </si>
  <si>
    <t>ZNF174</t>
  </si>
  <si>
    <t>210290_at</t>
  </si>
  <si>
    <t>0005622 // intracellular // inferred from electronic annotation /// 0005634 // nucleus // inferred from electronic annotation /// 0005634 // nucleus // inferred from direct assay /// 0005730 // nucleolus // inferred from direct assay /// 0005737 // cytoplasm // inferred from direct assay /// 0005856 // cytoskeleton // inferred from direct assay</t>
  </si>
  <si>
    <t>0004871 // signal transducer activity // inferred from electronic annotation /// 0004872 // receptor activity // inferred from electronic annotation /// 0004872 // receptor activity // traceable author statement /// 0004888 // transmembrane receptor activity // inferred from electronic annotation /// 0004926 // non-G-protein coupled 7TM receptor activity // inferred from electronic annotation /// 0004930 // G-protein coupled receptor activity // inferred from electronic annotation /// 0005515 // protein binding // inferred from electronic annotation</t>
  </si>
  <si>
    <t>chr17:39990450-39992371 (+) // 87.99 // q21.31</t>
  </si>
  <si>
    <t>RAD51L1</t>
  </si>
  <si>
    <t>210255_at</t>
  </si>
  <si>
    <t>0006259 // DNA metabolic process // inferred from electronic annotation /// 0006281 // DNA repair // traceable author statement /// 0006281 // DNA repair // inferred from electronic annotation /// 0006310 // DNA recombination // inferred from electronic annotation /// 0006310 // DNA recombination // traceable author statement /// 0006974 // response to DNA damage stimulus // inferred from electronic annotation /// 0007131 // reciprocal meiotic recombination // traceable author statement</t>
  </si>
  <si>
    <t>0000166 // nucleotide binding // inferred from electronic annotation /// 0003677 // DNA binding // traceable author statement /// 0003677 // DNA binding // inferred from electronic annotation /// 0005524 // ATP binding // inferred from electronic annotation /// 0008094 // DNA-dependent ATPase activity // inferred from electronic annotation /// 0017111 // nucleoside-triphosphatase activity // inferred from electronic annotation</t>
  </si>
  <si>
    <t>chr14:67356271-68034253 (+) // 84.52 // q24.1</t>
  </si>
  <si>
    <t>GPR35</t>
  </si>
  <si>
    <t>210264_at</t>
  </si>
  <si>
    <t>0004871 // signal transducer activity // inferred from electronic annotation /// 0004872 // receptor activity // inferred from electronic annotation /// 0004930 // G-protein coupled receptor activity // traceable author statement /// 0004930 // G-protein coupled receptor activity // inferred from electronic annotation</t>
  </si>
  <si>
    <t>0005634 // nucleus // non-traceable author statement /// 0005634 // nucleus // inferred from electronic annotation /// 0005681 // spliceosome // inferred from direct assay /// 0005681 // spliceosome // inferred from electronic annotation /// 0005840 // ribosome // non-traceable author statement</t>
  </si>
  <si>
    <t>0003676 // nucleic acid binding // inferred from electronic annotation /// 0003676 // nucleic acid binding // non-traceable author statement /// 0003702 // RNA polymerase II transcription factor activity // traceable author statement /// 0003714 // transcription corepressor activity // traceable author statement /// 0003723 // RNA binding // traceable author statement /// 0003723 // RNA binding // inferred from electronic annotation /// 0005515 // protein binding // inferred from physical interaction /// 0008270 // zinc ion binding // inferred from electronic annotation /// 0046872 // metal ion binding // inferred from electronic annotation /// 0046872 // metal ion binding // non-traceable author statement</t>
  </si>
  <si>
    <t>chr11:64300093-64302811 (-) // 93.06 // q13.1</t>
  </si>
  <si>
    <t>210191_s_at</t>
  </si>
  <si>
    <t>chr1:114047971-114103621 (-) // 96.32 // p13.2</t>
  </si>
  <si>
    <t>210218_s_at</t>
  </si>
  <si>
    <t>chr2:230989224-231081104 (+) // 96.14 // q37.1</t>
  </si>
  <si>
    <t>FZD2</t>
  </si>
  <si>
    <t>210220_at</t>
  </si>
  <si>
    <t>0007164 // establishment of tissue polarity // traceable author statement /// 0007165 // signal transduction // inferred from electronic annotation /// 0007165 // signal transduction // traceable author statement /// 0007166 // cell surface receptor linked signal transduction // inferred from electronic annotation /// 0007186 // G-protein coupled receptor protein signaling pathway // inferred from electronic annotation /// 0007267 // cell-cell signaling // inferred from electronic annotation /// 0007275 // multicellular organismal development // inferred from electronic annotation /// 0016055 // Wnt receptor signaling pathway // inferred from electronic annotation /// 0030855 // epithelial cell differentiation // inferred from electronic annotation</t>
  </si>
  <si>
    <t>0004620 // phospholipase activity // inferred from electronic annotation /// 0004622 // lysophospholipase activity // inferred from electronic annotation /// 0004623 // phospholipase A2 activity // non-traceable author statement /// 0004623 // phospholipase A2 activity // inferred from electronic annotation /// 0005509 // calcium ion binding // inferred from electronic annotation /// 0016787 // hydrolase activity // inferred from electronic annotation</t>
  </si>
  <si>
    <t>chr1:185064727-185224736 (+) // 95.9 // q31.1</t>
  </si>
  <si>
    <t>CXCL11</t>
  </si>
  <si>
    <t>210163_at</t>
  </si>
  <si>
    <t>0006935 // chemotaxis // traceable author statement /// 0006935 // chemotaxis // inferred from electronic annotation /// 0006954 // inflammatory response // traceable author statement /// 0006954 // inflammatory response // inferred from electronic annotation /// 0006955 // immune response // inferred from electronic annotation /// 0007165 // signal transduction // traceable author statement /// 0007267 // cell-cell signaling // traceable author statement</t>
  </si>
  <si>
    <t>0005125 // cytokine activity // inferred from electronic annotation /// 0008009 // chemokine activity // traceable author statement /// 0008009 // chemokine activity // inferred from electronic annotation</t>
  </si>
  <si>
    <t>chr4:77173974-77176233 (-) // 95.26 // q21.1</t>
  </si>
  <si>
    <t>SF1</t>
  </si>
  <si>
    <t>210172_at</t>
  </si>
  <si>
    <t>0000245 // spliceosome assembly // non-traceable author statement /// 0000389 // nuclear mRNA 3'-splice site recognition // traceable author statement /// 0000398 // nuclear mRNA splicing, via spliceosome // inferred by curator /// 0006350 // transcription // inferred from electronic annotation /// 0006355 // regulation of transcription, DNA-dependent // inferred from electronic annotation /// 0006397 // mRNA processing // inferred from electronic annotation /// 0008380 // RNA splicing // inferred from electronic annotation</t>
  </si>
  <si>
    <t>0004197 // cysteine-type endopeptidase activity // traceable author statement /// 0004197 // cysteine-type endopeptidase activity // inferred from electronic annotation /// 0005515 // protein binding // inferred from physical interaction /// 0005515 // protein binding // inferred from electronic annotation /// 0008233 // peptidase activity // inferred from electronic annotation /// 0008234 // cysteine-type peptidase activity // inferred from electronic annotation /// 0008234 // cysteine-type peptidase activity // traceable author statement /// 0016787 // hydrolase activity // inferred from electronic annotation</t>
  </si>
  <si>
    <t>chr9:98834905-98840157 (-) // 98.56 // q22.33</t>
  </si>
  <si>
    <t>210108_at</t>
  </si>
  <si>
    <t>chr3:53503722-53821658 (+) // 95.41 // p21.1</t>
  </si>
  <si>
    <t>210131_x_at</t>
  </si>
  <si>
    <t>chr1:159550807-159599617 (+) // 99.92 // q23.3 /// chr10:93868381-93869638 (+) // 89.79 // q23.32 /// chr17:1707322-1708499 (-) // 90.41 // p13.3</t>
  </si>
  <si>
    <t>PLA2G4A</t>
  </si>
  <si>
    <t>210145_at</t>
  </si>
  <si>
    <t>0006663 // platelet activating factor biosynthetic process // non-traceable author statement /// 0006690 // icosanoid metabolic process // non-traceable author statement /// 0008152 // metabolic process // inferred from electronic annotation /// 0009395 // phospholipid catabolic process // inferred from electronic annotation /// 0016042 // lipid catabolic process // inferred from electronic annotation</t>
  </si>
  <si>
    <t>0005737 // cytoplasm // inferred from electronic annotation /// 0005829 // cytosol // non-traceable author statement /// 0016021 // integral to membrane // non-traceable author statement /// 0031410 // cytoplasmic vesicle // inferred from electronic annotation</t>
  </si>
  <si>
    <t>0005975 // carbohydrate metabolic process // non-traceable author statement /// 0006097 // glyoxylate cycle // inferred from electronic annotation /// 0006099 // tricarboxylic acid cycle // inferred from electronic annotation /// 0006102 // isocitrate metabolic process // inferred from electronic annotation /// 0008152 // metabolic process // non-traceable author statement /// 0055114 // oxidation reduction // inferred from electronic annotation</t>
  </si>
  <si>
    <t>0005739 // mitochondrion // inferred from electronic annotation /// 0005739 // mitochondrion // inferred from direct assay</t>
  </si>
  <si>
    <t>0000287 // magnesium ion binding // inferred from electronic annotation /// 0004450 // isocitrate dehydrogenase (NADP+) activity // inferred from electronic annotation /// 0004450 // isocitrate dehydrogenase (NADP+) activity // non-traceable author statement /// 0016491 // oxidoreductase activity // inferred from electronic annotation /// 0016616 // oxidoreductase activity, acting on the CH-OH group of donors, NAD or NADP as acceptor // inferred from electronic annotation /// 0030145 // manganese ion binding // inferred from electronic annotation /// 0046872 // metal ion binding // inferred from electronic annotation /// 0051287 // NAD or NADH binding // inferred from electronic annotation</t>
  </si>
  <si>
    <t>chr15:88427386-88434864 (-) // 80.37 // q26.1</t>
  </si>
  <si>
    <t>210046_s_at</t>
  </si>
  <si>
    <t>chr15:88428219-88434864 (-) // 88.6 // q26.1</t>
  </si>
  <si>
    <t>CTSL2</t>
  </si>
  <si>
    <t>210074_at</t>
  </si>
  <si>
    <t>0000287 // magnesium ion binding // inferred from electronic annotation /// 0003677 // DNA binding // inferred from direct assay /// 0003677 // DNA binding // inferred from electronic annotation /// 0003713 // transcription coactivator activity // inferred from direct assay /// 0003714 // transcription corepressor activity // traceable author statement /// 0003906 // DNA-(apurinic or apyrimidinic site) lyase activity // traceable author statement /// 0003906 // DNA-(apurinic or apyrimidinic site) lyase activity // inferred from electronic annotation /// 0004518 // nuclease activity // inferred from electronic annotation /// 0004519 // endonuclease activity // inferred from direct assay /// 0004519 // endonuclease activity // inferred from electronic annotation /// 0004520 // endodeoxyribonuclease activity // traceable author statement /// 0004523 // ribonuclease H activity // traceable author statement /// 0004528 // phosphodiesterase I activity // traceable author statement /// 0004844 // uracil DNA N-glycosylase activity // traceable author statement /// 0005515 // protein binding // inferred from physical interaction /// 0008081 // phosphoric diester hydrolase activity // inferred from direct assay /// 0008408 // 3'-5' exonuclease activity // traceable author statement /// 0016491 // oxidoreductase activity // inferred from direct assay /// 0016829 // lyase activity // inferred from electronic annotation /// 0046872 // metal ion binding // inferred from direct assay /// 0046872 // metal ion binding // inferred from electronic annotation</t>
  </si>
  <si>
    <t>chr14:19993279-19995698 (+) // 98.36 // q11.2</t>
  </si>
  <si>
    <t>IDH2</t>
  </si>
  <si>
    <t>210045_at</t>
  </si>
  <si>
    <t>0006072 // glycerol-3-phosphate metabolic process // inferred from electronic annotation /// 0006094 // gluconeogenesis // inferred from electronic annotation /// 0055114 // oxidation reduction // inferred from electronic annotation</t>
  </si>
  <si>
    <t>0005739 // mitochondrion // inferred from electronic annotation /// 0005743 // mitochondrial inner membrane // inferred from electronic annotation /// 0009331 // glycerol-3-phosphate dehydrogenase complex // inferred from electronic annotation</t>
  </si>
  <si>
    <t>0004368 // glycerol-3-phosphate dehydrogenase activity // traceable author statement /// 0004368 // glycerol-3-phosphate dehydrogenase activity // inferred from electronic annotation /// 0005509 // calcium ion binding // traceable author statement /// 0005509 // calcium ion binding // inferred from electronic annotation /// 0016491 // oxidoreductase activity // inferred from electronic annotation</t>
  </si>
  <si>
    <t>chr2:157000467-157148018 (+) // 98.43 // q24.1</t>
  </si>
  <si>
    <t>APEX1</t>
  </si>
  <si>
    <t>210027_s_at</t>
  </si>
  <si>
    <t>0006281 // DNA repair // inferred from electronic annotation /// 0006284 // base-excision repair // traceable author statement /// 0006366 // transcription from RNA polymerase II promoter // traceable author statement /// 0006974 // response to DNA damage stimulus // inferred from electronic annotation /// 0045454 // cell redox homeostasis // inferred from electronic annotation /// 0051101 // regulation of DNA binding // inferred from direct assay</t>
  </si>
  <si>
    <t>0005622 // intracellular // inferred from electronic annotation /// 0005634 // nucleus // inferred from direct assay /// 0005634 // nucleus // inferred from electronic annotation /// 0005654 // nucleoplasm // not recorded /// 0005737 // cytoplasm // inferred from electronic annotation /// 0005783 // endoplasmic reticulum // traceable author statement /// 0005813 // centrosome // inferred from direct assay /// 0005840 // ribosome // traceable author statement /// 0048471 // perinuclear region of cytoplasm // inferred from direct assay</t>
  </si>
  <si>
    <t>0001701 // in utero embryonic development // inferred from electronic annotation /// 0001889 // liver development // inferred from electronic annotation /// 0006350 // transcription // inferred from electronic annotation /// 0006355 // regulation of transcription, DNA-dependent // traceable author statement /// 0006355 // regulation of transcription, DNA-dependent // inferred from electronic annotation /// 0006915 // apoptosis // inferred from electronic annotation /// 0007492 // endoderm development // inferred from electronic annotation /// 0007517 // muscle organ development // traceable author statement /// 0045941 // positive regulation of transcription // inferred from electronic annotation /// 0045944 // positive regulation of transcription from RNA polymerase II promoter // inferred from electronic annotation</t>
  </si>
  <si>
    <t>0003677 // DNA binding // inferred from electronic annotation /// 0003682 // chromatin binding // inferred from electronic annotation /// 0003700 // transcription factor activity // inferred from electronic annotation /// 0003700 // transcription factor activity // traceable author statement /// 0003705 // RNA polymerase II transcription factor activity, enhancer binding // inferred from electronic annotation /// 0005515 // protein binding // inferred from electronic annotation /// 0008134 // transcription factor binding // inferred from physical interaction /// 0008270 // zinc ion binding // inferred from electronic annotation /// 0016563 // transcription activator activity // inferred from electronic annotation /// 0043565 // sequence-specific DNA binding // inferred from electronic annotation /// 0046872 // metal ion binding // inferred from electronic annotation</t>
  </si>
  <si>
    <t>chr18:18005276-18035935 (+) // 95.22 // q11.2</t>
  </si>
  <si>
    <t>GPD2</t>
  </si>
  <si>
    <t>210007_s_at</t>
  </si>
  <si>
    <t>0003824 // catalytic activity // inferred from electronic annotation /// 0004372 // glycine hydroxymethyltransferase activity // not recorded /// 0004372 // glycine hydroxymethyltransferase activity // inferred from direct assay /// 0004372 // glycine hydroxymethyltransferase activity // inferred from electronic annotation /// 0008168 // methyltransferase activity // inferred from electronic annotation /// 0016740 // transferase activity // inferred from electronic annotation /// 0030170 // pyridoxal phosphate binding // inferred from direct assay /// 0030170 // pyridoxal phosphate binding // inferred from electronic annotation /// 0042803 // protein homodimerization activity // inferred from direct assay</t>
  </si>
  <si>
    <t>chr17:18172653-18200032 (-) // 99.94 // p11.2</t>
  </si>
  <si>
    <t>ZNF268</t>
  </si>
  <si>
    <t>209989_at</t>
  </si>
  <si>
    <t>0005622 // intracellular // inferred from electronic annotation /// 0005634 // nucleus // non-traceable author statement /// 0005634 // nucleus // inferred from electronic annotation</t>
  </si>
  <si>
    <t>0003676 // nucleic acid binding // inferred from electronic annotation /// 0003677 // DNA binding // inferred from electronic annotation /// 0003677 // DNA binding // non-traceable author statement /// 0003700 // transcription factor activity // non-traceable author statement /// 0008270 // zinc ion binding // inferred from electronic annotation /// 0046872 // metal ion binding // inferred from electronic annotation</t>
  </si>
  <si>
    <t>chr12:132268067-132289534 (+) // 39.7 // q24.33</t>
  </si>
  <si>
    <t>GATA6</t>
  </si>
  <si>
    <t>210002_at</t>
  </si>
  <si>
    <t>0003677 // DNA binding // inferred from electronic annotation /// 0003677 // DNA binding // traceable author statement /// 0003700 // transcription factor activity // traceable author statement /// 0003700 // transcription factor activity // inferred from electronic annotation /// 0004871 // signal transducer activity // inferred from electronic annotation /// 0005062 // hematopoietin/interferon-class (D200-domain) cytokine receptor signal transducer activity // traceable author statement /// 0005509 // calcium ion binding // inferred from electronic annotation /// 0005515 // protein binding // inferred from physical interaction /// 0005515 // protein binding // inferred from electronic annotation</t>
  </si>
  <si>
    <t>chr2:191548612-191587139 (-) // 98.98 // q32.2</t>
  </si>
  <si>
    <t>SHMT1</t>
  </si>
  <si>
    <t>209980_s_at</t>
  </si>
  <si>
    <t>0006544 // glycine metabolic process // inferred from electronic annotation /// 0006563 // L-serine metabolic process // inferred from electronic annotation /// 0006565 // L-serine catabolic process // inferred from direct assay /// 0006730 // one-carbon compound metabolic process // inferred from electronic annotation /// 0009113 // purine base biosynthetic process // inferred from direct assay /// 0046655 // folic acid metabolic process // inferred from direct assay /// 0051262 // protein tetramerization // inferred from direct assay</t>
  </si>
  <si>
    <t>0005737 // cytoplasm // inferred from electronic annotation /// 0005739 // mitochondrion // inferred from electronic annotation /// 0005829 // cytosol // not recorded /// 0005829 // cytosol // inferred from direct assay</t>
  </si>
  <si>
    <t>0006350 // transcription // inferred from electronic annotation /// 0006355 // regulation of transcription, DNA-dependent // inferred from electronic annotation /// 0006366 // transcription from RNA polymerase II promoter // traceable author statement /// 0006919 // activation of caspase activity // traceable author statement /// 0007165 // signal transduction // traceable author statement /// 0007165 // signal transduction // inferred from electronic annotation /// 0007249 // I-kappaB kinase/NF-kappaB cascade // traceable author statement /// 0007259 // JAK-STAT cascade // traceable author statement /// 0007260 // tyrosine phosphorylation of STAT protein // traceable author statement /// 0009615 // response to virus // inferred from electronic annotation /// 0019221 // cytokine-mediated signaling pathway // inferred from electronic annotation /// 0031663 // lipopolysaccharide-mediated signaling pathway // inferred from electronic annotation /// 0032496 // response to lipopolysaccharide // inferred from electronic annotation /// 0043330 // response to exogenous dsRNA // inferred from electronic annotation /// 0044419 // interspecies interaction between organisms // inferred from electronic annotation /// 0045449 // regulation of transcription // inferred from electronic annotation</t>
  </si>
  <si>
    <t>0005634 // nucleus // inferred from direct assay /// 0005634 // nucleus // inferred from electronic annotation /// 0005634 // nucleus // traceable author statement /// 0005730 // nucleolus // inferred from direct assay /// 0005737 // cytoplasm // traceable author statement /// 0005737 // cytoplasm // inferred from electronic annotation /// 0005737 // cytoplasm // inferred from direct assay</t>
  </si>
  <si>
    <t>chrX:151617920-151621470 (+) // 96.84 // q28 /// chrX:151685318-151688861 (-) // 98.19 // q28</t>
  </si>
  <si>
    <t>RAD51L3</t>
  </si>
  <si>
    <t>209965_s_at</t>
  </si>
  <si>
    <t>0006259 // DNA metabolic process // inferred from electronic annotation /// 0006281 // DNA repair // inferred from electronic annotation /// 0006281 // DNA repair // traceable author statement /// 0006284 // base-excision repair // inferred from electronic annotation /// 0006310 // DNA recombination // inferred from electronic annotation /// 0006974 // response to DNA damage stimulus // inferred from electronic annotation /// 0007131 // reciprocal meiotic recombination // traceable author statement</t>
  </si>
  <si>
    <t>0000166 // nucleotide binding // inferred from electronic annotation /// 0003677 // DNA binding // traceable author statement /// 0003677 // DNA binding // inferred from electronic annotation /// 0005515 // protein binding // inferred from physical interaction /// 0005524 // ATP binding // inferred from electronic annotation /// 0008094 // DNA-dependent ATPase activity // inferred from electronic annotation /// 0017111 // nucleoside-triphosphatase activity // inferred from electronic annotation</t>
  </si>
  <si>
    <t>chr17:30451514-30470851 (-) // 100.0 // q12</t>
  </si>
  <si>
    <t>STAT1</t>
  </si>
  <si>
    <t>209969_s_at</t>
  </si>
  <si>
    <t>0001772 // immunological synapse // inferred from direct assay /// 0005739 // mitochondrion // inferred from electronic annotation /// 0005743 // mitochondrial inner membrane // inferred from electronic annotation /// 0005886 // plasma membrane // not recorded /// 0005886 // plasma membrane // inferred from electronic annotation /// 0016020 // membrane // inferred from electronic annotation /// 0016021 // integral to membrane // inferred from direct assay /// 0016021 // integral to membrane // inferred from electronic annotation /// 0045121 // membrane raft // traceable author statement</t>
  </si>
  <si>
    <t>0005070 // SH3/SH2 adaptor activity // inferred from direct assay /// 0005515 // protein binding // inferred from physical interaction</t>
  </si>
  <si>
    <t>chr16:28904182-28909273 (+) // 95.66 // p11.2</t>
  </si>
  <si>
    <t>SPC25</t>
  </si>
  <si>
    <t>209891_at</t>
  </si>
  <si>
    <t>0000777 // condensed chromosome kinetochore // inferred from electronic annotation /// 0005634 // nucleus // inferred from electronic annotation</t>
  </si>
  <si>
    <t>chr2:169436141-169455172 (-) // 98.0 // q24.3</t>
  </si>
  <si>
    <t>TP53TG1</t>
  </si>
  <si>
    <t>209917_s_at</t>
  </si>
  <si>
    <t>0006950 // response to stress // traceable author statement</t>
  </si>
  <si>
    <t>0004871 // signal transducer activity // traceable author statement</t>
  </si>
  <si>
    <t>chr7:86808774-86812744 (-) // 80.53 // q21.12</t>
  </si>
  <si>
    <t>SLC7A11</t>
  </si>
  <si>
    <t>209921_at</t>
  </si>
  <si>
    <t>0006810 // transport // inferred from electronic annotation /// 0006865 // amino acid transport // inferred from electronic annotation</t>
  </si>
  <si>
    <t>0015171 // amino acid transmembrane transporter activity // inferred from electronic annotation /// 0015327 // cystine:glutamate antiporter activity // traceable author statement</t>
  </si>
  <si>
    <t>chr4:139304699-139382808 (-) // 99.05 // q28.3</t>
  </si>
  <si>
    <t>209932_s_at</t>
  </si>
  <si>
    <t>chr15:46410942-46421708 (+) // 96.04 // q21.1</t>
  </si>
  <si>
    <t>TM4SF4</t>
  </si>
  <si>
    <t>209937_at</t>
  </si>
  <si>
    <t>0006487 // protein amino acid N-linked glycosylation // traceable author statement /// 0008285 // negative regulation of cell proliferation // traceable author statement</t>
  </si>
  <si>
    <t>chr3:150675187-150703371 (+) // 97.31 // q25.1</t>
  </si>
  <si>
    <t>MAGEA3</t>
  </si>
  <si>
    <t>209942_x_at</t>
  </si>
  <si>
    <t>0004871 // signal transducer activity // inferred from electronic annotation /// 0004872 // receptor activity // inferred from electronic annotation /// 0004930 // G-protein coupled receptor activity // inferred from electronic annotation /// 0004935 // adrenoceptor activity // inferred from electronic annotation /// 0004938 // alpha2-adrenergic receptor activity // traceable author statement /// 0004938 // alpha2-adrenergic receptor activity // inferred from electronic annotation /// 0005515 // protein binding // inferred from electronic annotation /// 0015459 // potassium channel regulator activity // traceable author statement</t>
  </si>
  <si>
    <t>chr10:112826910-112830560 (+) // 95.67 // q25.2</t>
  </si>
  <si>
    <t>LAT /// SPNS1</t>
  </si>
  <si>
    <t>27040 /// 83985</t>
  </si>
  <si>
    <t>209881_s_at</t>
  </si>
  <si>
    <t>0006810 // transport // inferred from electronic annotation /// 0006869 // lipid transport // inferred from electronic annotation /// 0006955 // immune response // inferred from direct assay /// 0006955 // immune response // inferred from electronic annotation /// 0007165 // signal transduction // inferred from electronic annotation /// 0007229 // integrin-mediated signaling pathway // inferred from direct assay /// 0007242 // intracellular signaling cascade // inferred from direct assay /// 0007265 // Ras protein signal transduction // inferred from mutant phenotype /// 0019722 // calcium-mediated signaling // inferred from mutant phenotype /// 0043303 // mast cell degranulation // inferred from electronic annotation /// 0050863 // regulation of T cell activation // inferred from mutant phenotype</t>
  </si>
  <si>
    <t>0005634 // nucleus // inferred from direct assay /// 0005634 // nucleus // inferred from electronic annotation /// 0005654 // nucleoplasm // not recorded /// 0005657 // replication fork // inferred from electronic annotation</t>
  </si>
  <si>
    <t>0003677 // DNA binding // inferred from sequence or structural similarity /// 0003677 // DNA binding // inferred from electronic annotation /// 0005515 // protein binding // inferred from physical interaction /// 0005515 // protein binding // inferred from electronic annotation</t>
  </si>
  <si>
    <t>chr16:87397724-87402418 (+) // 95.01 // q24.3</t>
  </si>
  <si>
    <t>209849_s_at</t>
  </si>
  <si>
    <t>chr17:54124961-54166689 (+) // 98.84 // q22</t>
  </si>
  <si>
    <t>FRAT2</t>
  </si>
  <si>
    <t>209864_at</t>
  </si>
  <si>
    <t>0007275 // multicellular organismal development // non-traceable author statement /// 0008283 // cell proliferation // non-traceable author statement /// 0016055 // Wnt receptor signaling pathway // inferred from electronic annotation</t>
  </si>
  <si>
    <t>chr10:99082284-99084448 (-) // 95.06 // q24.1</t>
  </si>
  <si>
    <t>ADRA2A</t>
  </si>
  <si>
    <t>209869_at</t>
  </si>
  <si>
    <t>0000187 // activation of MAPK activity // traceable author statement /// 0006928 // cell motion // traceable author statement /// 0007165 // signal transduction // traceable author statement /// 0007165 // signal transduction // inferred from electronic annotation /// 0007186 // G-protein coupled receptor protein signaling pathway // traceable author statement /// 0007186 // G-protein coupled receptor protein signaling pathway // inferred from electronic annotation /// 0007194 // negative regulation of adenylate cyclase activity // traceable author statement /// 0007265 // Ras protein signal transduction // traceable author statement /// 0007266 // Rho protein signal transduction // traceable author statement /// 0008284 // positive regulation of cell proliferation // traceable author statement /// 0030036 // actin cytoskeleton organization // traceable author statement /// 0042596 // fear response // inferred from electronic annotation</t>
  </si>
  <si>
    <t>0006259 // DNA metabolic process // inferred from electronic annotation /// 0006259 // DNA metabolic process // traceable author statement /// 0006308 // DNA catabolic process // inferred from electronic annotation /// 0006915 // apoptosis // inferred from electronic annotation /// 0007275 // multicellular organismal development // inferred from electronic annotation /// 0030218 // erythrocyte differentiation // inferred from electronic annotation</t>
  </si>
  <si>
    <t>0005764 // lysosome // traceable author statement /// 0005764 // lysosome // inferred from electronic annotation</t>
  </si>
  <si>
    <t>0003677 // DNA binding // traceable author statement /// 0004518 // nuclease activity // inferred from electronic annotation /// 0004519 // endonuclease activity // inferred from electronic annotation /// 0004520 // endodeoxyribonuclease activity // inferred from electronic annotation /// 0004531 // deoxyribonuclease II activity // traceable author statement /// 0004531 // deoxyribonuclease II activity // inferred from electronic annotation /// 0005515 // protein binding // inferred from physical interaction /// 0016787 // hydrolase activity // inferred from electronic annotation</t>
  </si>
  <si>
    <t>chr19:12847364-12853261 (-) // 74.07 // p13.13</t>
  </si>
  <si>
    <t>CDT1</t>
  </si>
  <si>
    <t>209832_s_at</t>
  </si>
  <si>
    <t>0000076 // DNA replication checkpoint // inferred from direct assay /// 0000076 // DNA replication checkpoint // inferred from electronic annotation /// 0006260 // DNA replication // inferred from electronic annotation /// 0007049 // cell cycle // inferred from electronic annotation /// 0007090 // regulation of S phase of mitotic cell cycle // inferred from electronic annotation /// 0030174 // regulation of DNA replication initiation // inferred from direct assay /// 0030174 // regulation of DNA replication initiation // inferred from electronic annotation</t>
  </si>
  <si>
    <t>0004872 // receptor activity // inferred from electronic annotation /// 0005041 // low-density lipoprotein receptor activity // traceable author statement /// 0005509 // calcium ion binding // inferred from electronic annotation /// 0005515 // protein binding // inferred from physical interaction /// 0005515 // protein binding // inferred from electronic annotation /// 0030229 // very-low-density lipoprotein receptor activity // inferred from direct assay /// 0034185 // apolipoprotein binding // inferred from sequence or structural similarity</t>
  </si>
  <si>
    <t>chr9:2612079-2644463 (+) // 98.14 // p24.2</t>
  </si>
  <si>
    <t>ARNTL</t>
  </si>
  <si>
    <t>209824_s_at</t>
  </si>
  <si>
    <t>0006350 // transcription // inferred from electronic annotation /// 0006355 // regulation of transcription, DNA-dependent // inferred from electronic annotation /// 0007165 // signal transduction // inferred from electronic annotation /// 0007623 // circadian rhythm // traceable author statement /// 0045449 // regulation of transcription // inferred from electronic annotation /// 0045944 // positive regulation of transcription from RNA polymerase II promoter // inferred from genetic interaction</t>
  </si>
  <si>
    <t>0005634 // nucleus // inferred from electronic annotation /// 0005667 // transcription factor complex // inferred from physical interaction</t>
  </si>
  <si>
    <t>0003677 // DNA binding // inferred from electronic annotation /// 0003677 // DNA binding // inferred from genetic interaction /// 0003700 // transcription factor activity // inferred from electronic annotation /// 0004871 // signal transducer activity // inferred from electronic annotation /// 0004872 // receptor activity // inferred from electronic annotation /// 0017162 // aryl hydrocarbon receptor binding // inferred from physical interaction /// 0030528 // transcription regulator activity // inferred from electronic annotation /// 0051879 // Hsp90 protein binding // inferred from direct assay</t>
  </si>
  <si>
    <t>chr11:13328161-13365354 (+) // 97.58 // p15.2</t>
  </si>
  <si>
    <t>DNASE2</t>
  </si>
  <si>
    <t>209831_x_at</t>
  </si>
  <si>
    <t>0005576 // extracellular region // traceable author statement /// 0005576 // extracellular region // inferred from electronic annotation</t>
  </si>
  <si>
    <t>chr19:56209408-56215094 (-) // 85.73 // q13.33</t>
  </si>
  <si>
    <t>VLDLR</t>
  </si>
  <si>
    <t>209822_s_at</t>
  </si>
  <si>
    <t>0006629 // lipid metabolic process // inferred from electronic annotation /// 0006810 // transport // inferred from electronic annotation /// 0006869 // lipid transport // inferred from electronic annotation /// 0006897 // endocytosis // inferred from electronic annotation /// 0007165 // signal transduction // traceable author statement /// 0007399 // nervous system development // traceable author statement /// 0007613 // memory // traceable author statement /// 0008202 // steroid metabolic process // inferred from electronic annotation /// 0008203 // cholesterol metabolic process // inferred from electronic annotation /// 0034447 // very-low-density lipoprotein particle clearance // inferred from direct assay /// 0045860 // positive regulation of protein kinase activity // inferred from electronic annotation</t>
  </si>
  <si>
    <t>0005615 // extracellular space // inferred from electronic annotation /// 0005624 // membrane fraction // inferred from direct assay /// 0005886 // plasma membrane // traceable author statement /// 0005905 // coated pit // inferred from electronic annotation /// 0016020 // membrane // inferred from electronic annotation /// 0016021 // integral to membrane // inferred from electronic annotation /// 0034361 // very-low-density lipoprotein particle // inferred from electronic annotation</t>
  </si>
  <si>
    <t>0005624 // membrane fraction // inferred from electronic annotation /// 0005887 // integral to plasma membrane // inferred from sequence or structural similarity /// 0005887 // integral to plasma membrane // inferred from electronic annotation /// 0016020 // membrane // inferred from electronic annotation /// 0016021 // integral to membrane // inferred from electronic annotation</t>
  </si>
  <si>
    <t>0005112 // Notch binding // inferred from physical interaction /// 0005112 // Notch binding // inferred from electronic annotation /// 0005509 // calcium ion binding // inferred from electronic annotation /// 0005515 // protein binding // inferred from physical interaction /// 0005515 // protein binding // inferred from electronic annotation /// 0008083 // growth factor activity // inferred from direct assay</t>
  </si>
  <si>
    <t>chr14:104679235-104706206 (-) // 91.9 // q32.33</t>
  </si>
  <si>
    <t>CASP6</t>
  </si>
  <si>
    <t>209790_s_at</t>
  </si>
  <si>
    <t>0006508 // proteolysis // inferred from direct assay /// 0006508 // proteolysis // inferred from electronic annotation /// 0006508 // proteolysis // traceable author statement /// 0006915 // apoptosis // inferred from electronic annotation /// 0006917 // induction of apoptosis // traceable author statement</t>
  </si>
  <si>
    <t>0004197 // cysteine-type endopeptidase activity // inferred from electronic annotation /// 0005515 // protein binding // inferred from physical interaction /// 0008233 // peptidase activity // inferred from electronic annotation /// 0008234 // cysteine-type peptidase activity // inferred from electronic annotation /// 0008234 // cysteine-type peptidase activity // traceable author statement /// 0016787 // hydrolase activity // inferred from electronic annotation</t>
  </si>
  <si>
    <t>chr4:110829487-110844026 (-) // 69.75 // q25</t>
  </si>
  <si>
    <t>KLK10</t>
  </si>
  <si>
    <t>209792_s_at</t>
  </si>
  <si>
    <t>0006508 // proteolysis // inferred from electronic annotation /// 0007049 // cell cycle // inferred from electronic annotation /// 0045786 // negative regulation of cell cycle // inferred from electronic annotation</t>
  </si>
  <si>
    <t>chr2:230749437-230793058 (-) // 97.02 // q37.1</t>
  </si>
  <si>
    <t>209762_x_at</t>
  </si>
  <si>
    <t>chr2:230749435-230792910 (-) // 99.32 // q37.1</t>
  </si>
  <si>
    <t>209773_s_at</t>
  </si>
  <si>
    <t>chr2:10180332-10187376 (+) // 98.54 // p25.1 /// chrX:44053087-44054671 (-) // 90.72 // p11.3</t>
  </si>
  <si>
    <t>JAG2</t>
  </si>
  <si>
    <t>209784_s_at</t>
  </si>
  <si>
    <t>0001501 // skeletal system development // inferred from electronic annotation /// 0001709 // cell fate determination // non-traceable author statement /// 0007049 // cell cycle // non-traceable author statement /// 0007154 // cell communication // inferred from electronic annotation /// 0007219 // Notch signaling pathway // non-traceable author statement /// 0007219 // Notch signaling pathway // inferred from electronic annotation /// 0007275 // multicellular organismal development // inferred from electronic annotation /// 0007283 // spermatogenesis // inferred from expression pattern /// 0007283 // spermatogenesis // inferred from electronic annotation /// 0009912 // auditory receptor cell fate commitment // inferred from sequence or structural similarity /// 0009912 // auditory receptor cell fate commitment // inferred from electronic annotation /// 0016331 // morphogenesis of embryonic epithelium // inferred from electronic annotation /// 0030154 // cell differentiation // inferred from direct assay /// 0030155 // regulation of cell adhesion // inferred from electronic annotation /// 0030217 // T cell differentiation // inferred from direct assay /// 0030334 // regulation of cell migration // non-traceable author statement /// 0042127 // regulation of cell proliferation // inferred from direct assay /// 0042475 // odontogenesis of dentine-containing tooth // inferred from electronic annotation /// 0042492 // gamma-delta T cell differentiation // inferred from electronic annotation /// 0042981 // regulation of apoptosis // inferred from electronic annotation /// 0045061 // thymic T cell selection // inferred from direct assay</t>
  </si>
  <si>
    <t>0000166 // nucleotide binding // inferred from electronic annotation /// 0005215 // transporter activity // traceable author statement /// 0005515 // protein binding // inferred from physical interaction /// 0005524 // ATP binding // traceable author statement /// 0005524 // ATP binding // inferred from electronic annotation /// 0008559 // xenobiotic-transporting ATPase activity // traceable author statement /// 0016887 // ATPase activity // inferred from electronic annotation /// 0017111 // nucleoside-triphosphatase activity // inferred from electronic annotation /// 0042626 // ATPase activity, coupled to transmembrane movement of substances // traceable author statement /// 0042803 // protein homodimerization activity // inferred from direct assay</t>
  </si>
  <si>
    <t>chr4:89232224-89298777 (-) // 98.72 // q22.1</t>
  </si>
  <si>
    <t>TMPO</t>
  </si>
  <si>
    <t>209753_s_at</t>
  </si>
  <si>
    <t>0000785 // chromatin // inferred from direct assay /// 0005634 // nucleus // inferred from direct assay /// 0005634 // nucleus // traceable author statement /// 0005634 // nucleus // inferred from electronic annotation /// 0005635 // nuclear envelope // traceable author statement /// 0005635 // nuclear envelope // inferred from electronic annotation /// 0005637 // nuclear inner membrane // inferred from electronic annotation /// 0005694 // chromosome // inferred from electronic annotation /// 0016020 // membrane // inferred from electronic annotation /// 0016021 // integral to membrane // inferred from electronic annotation /// 0031965 // nuclear membrane // inferred from direct assay</t>
  </si>
  <si>
    <t>0003677 // DNA binding // inferred from electronic annotation /// 0005515 // protein binding // inferred from electronic annotation /// 0005515 // protein binding // inferred from physical interaction /// 0005521 // lamin binding // traceable author statement</t>
  </si>
  <si>
    <t>chr12:97433501-97466874 (+) // 94.91 // q23.1</t>
  </si>
  <si>
    <t>209754_s_at</t>
  </si>
  <si>
    <t>chr12:97464267-97466732 (+) // 97.88 // q23.1</t>
  </si>
  <si>
    <t>KIAA0922</t>
  </si>
  <si>
    <t>209760_at</t>
  </si>
  <si>
    <t>chr4:154725435-154777225 (+) // 97.57 // q31.3</t>
  </si>
  <si>
    <t>209761_s_at</t>
  </si>
  <si>
    <t>0000703 // oxidized pyrimidine base lesion DNA N-glycosylase activity // not recorded /// 0003677 // DNA binding // inferred from electronic annotation /// 0003690 // double-stranded DNA binding // inferred from direct assay /// 0003824 // catalytic activity // inferred from electronic annotation /// 0003906 // DNA-(apurinic or apyrimidinic site) lyase activity // inferred from direct assay /// 0003906 // DNA-(apurinic or apyrimidinic site) lyase activity // inferred from electronic annotation /// 0004519 // endonuclease activity // traceable author statement /// 0004519 // endonuclease activity // inferred from electronic annotation /// 0005506 // iron ion binding // inferred from electronic annotation /// 0005515 // protein binding // inferred from physical interaction /// 0016787 // hydrolase activity // inferred from electronic annotation /// 0016798 // hydrolase activity, acting on glycosyl bonds // inferred from electronic annotation /// 0016829 // lyase activity // inferred from electronic annotation /// 0019104 // DNA N-glycosylase activity // inferred from direct assay /// 0019104 // DNA N-glycosylase activity // inferred from electronic annotation /// 0046872 // metal ion binding // inferred from electronic annotation /// 0051536 // iron-sulfur cluster binding // inferred from electronic annotation /// 0051539 // 4 iron, 4 sulfur cluster binding // inferred from electronic annotation</t>
  </si>
  <si>
    <t>chr16:2029822-2037868 (-) // 99.72 // p13.3</t>
  </si>
  <si>
    <t>ABCG2</t>
  </si>
  <si>
    <t>209735_at</t>
  </si>
  <si>
    <t>0006810 // transport // traceable author statement /// 0006810 // transport // inferred from electronic annotation /// 0042493 // response to drug // traceable author statement</t>
  </si>
  <si>
    <t>0005886 // plasma membrane // inferred from electronic annotation /// 0016020 // membrane // inferred from electronic annotation /// 0016021 // integral to membrane // traceable author statement /// 0016021 // integral to membrane // inferred from electronic annotation</t>
  </si>
  <si>
    <t>0003682 // chromatin binding // inferred from electronic annotation /// 0005515 // protein binding // inferred from physical interaction /// 0005515 // protein binding // inferred from electronic annotation /// 0016565 // general transcriptional repressor activity // inferred from mutant phenotype</t>
  </si>
  <si>
    <t>chr12:52921677-52960151 (-) // 99.76 // q13.13</t>
  </si>
  <si>
    <t>UTP20</t>
  </si>
  <si>
    <t>209725_at</t>
  </si>
  <si>
    <t>chr12:100274945-100304157 (+) // 98.73 // q23.2</t>
  </si>
  <si>
    <t>NTHL1</t>
  </si>
  <si>
    <t>209731_at</t>
  </si>
  <si>
    <t>0006281 // DNA repair // inferred from electronic annotation /// 0006284 // base-excision repair // inferred from electronic annotation /// 0006285 // base-excision repair, AP site formation // inferred from direct assay /// 0006296 // nucleotide-excision repair, DNA incision, 5'-to lesion // inferred from direct assay /// 0006296 // nucleotide-excision repair, DNA incision, 5'-to lesion // inferred from electronic annotation /// 0006974 // response to DNA damage stimulus // inferred from electronic annotation /// 0008152 // metabolic process // inferred from electronic annotation /// 0045008 // depyrimidination // not recorded</t>
  </si>
  <si>
    <t>0005622 // intracellular // inferred from electronic annotation /// 0005634 // nucleus // inferred from direct assay /// 0005634 // nucleus // inferred from electronic annotation /// 0005654 // nucleoplasm // not recorded /// 0005739 // mitochondrion // inferred from electronic annotation</t>
  </si>
  <si>
    <t>0003923 // GPI-anchor transamidase activity // inferred from mutant phenotype /// 0004197 // cysteine-type endopeptidase activity // inferred from electronic annotation /// 0005515 // protein binding // inferred from physical interaction /// 0008233 // peptidase activity // inferred from electronic annotation /// 0008234 // cysteine-type peptidase activity // inferred from electronic annotation /// 0016787 // hydrolase activity // inferred from electronic annotation /// 0034235 // GPI anchor binding // traceable author statement</t>
  </si>
  <si>
    <t>chr1:77329976-77457691 (-) // 85.13 // p31.1</t>
  </si>
  <si>
    <t>HMMR</t>
  </si>
  <si>
    <t>209709_s_at</t>
  </si>
  <si>
    <t>0005737 // cytoplasm // inferred from electronic annotation /// 0009986 // cell surface // inferred from electronic annotation</t>
  </si>
  <si>
    <t>0004872 // receptor activity // inferred from electronic annotation /// 0005540 // hyaluronic acid binding // inferred from electronic annotation</t>
  </si>
  <si>
    <t>chr5:162820238-162851265 (+) // 98.88 // q34</t>
  </si>
  <si>
    <t>209714_s_at</t>
  </si>
  <si>
    <t>chr14:53936360-53956576 (+) // 98.51 // q22.2</t>
  </si>
  <si>
    <t>CBX5</t>
  </si>
  <si>
    <t>209715_at</t>
  </si>
  <si>
    <t>0006333 // chromatin assembly or disassembly // inferred from electronic annotation /// 0016481 // negative regulation of transcription // inferred from direct assay</t>
  </si>
  <si>
    <t>0000775 // chromosome, centromeric region // inferred from electronic annotation /// 0000776 // kinetochore // inferred from electronic annotation /// 0000785 // chromatin // inferred from electronic annotation /// 0005634 // nucleus // inferred from electronic annotation /// 0005634 // nucleus // inferred from direct assay /// 0005635 // nuclear envelope // traceable author statement /// 0005720 // nuclear heterochromatin // inferred from electronic annotation /// 0005720 // nuclear heterochromatin // traceable author statement /// 0005730 // nucleolus // inferred from direct assay /// 0010369 // chromocenter // inferred from electronic annotation /// 0016605 // PML body // inferred from mutant phenotype /// 0031618 // nuclear centromeric heterochromatin // non-traceable author statement</t>
  </si>
  <si>
    <t>0006470 // protein amino acid dephosphorylation // inferred from electronic annotation /// 0016311 // dephosphorylation // inferred from electronic annotation</t>
  </si>
  <si>
    <t>0005768 // endosome // inferred from electronic annotation /// 0005769 // early endosome // inferred from electronic annotation /// 0005886 // plasma membrane // inferred from electronic annotation /// 0016020 // membrane // inferred from electronic annotation</t>
  </si>
  <si>
    <t>0004721 // phosphoprotein phosphatase activity // inferred from electronic annotation /// 0004725 // protein tyrosine phosphatase activity // inferred from electronic annotation /// 0004727 // prenylated protein tyrosine phosphatase activity // traceable author statement /// 0005515 // protein binding // inferred from physical interaction /// 0016787 // hydrolase activity // inferred from electronic annotation /// 0016791 // phosphatase activity // inferred from electronic annotation /// 0042802 // identical protein binding // inferred from physical interaction</t>
  </si>
  <si>
    <t>chr8:142501188-142510802 (+) // 94.58 // q24.3</t>
  </si>
  <si>
    <t>PIGK</t>
  </si>
  <si>
    <t>209707_at</t>
  </si>
  <si>
    <t>0006467 // protein thiol-disulfide exchange // traceable author statement /// 0006506 // GPI anchor biosynthetic process // inferred from electronic annotation /// 0006508 // proteolysis // inferred from electronic annotation /// 0016255 // attachment of GPI anchor to protein // not recorded /// 0016255 // attachment of GPI anchor to protein // traceable author statement</t>
  </si>
  <si>
    <t>0005783 // endoplasmic reticulum // inferred from electronic annotation /// 0005789 // endoplasmic reticulum membrane // inferred from electronic annotation /// 0016020 // membrane // inferred from electronic annotation /// 0016021 // integral to membrane // inferred from electronic annotation /// 0030176 // integral to endoplasmic reticulum membrane // non-traceable author statement /// 0042765 // GPI-anchor transamidase complex // inferred from mutant phenotype</t>
  </si>
  <si>
    <t>0000166 // nucleotide binding // inferred from electronic annotation /// 0004672 // protein kinase activity // inferred from electronic annotation /// 0004672 // protein kinase activity // traceable author statement /// 0004674 // protein serine/threonine kinase activity // inferred from electronic annotation /// 0005524 // ATP binding // inferred from electronic annotation /// 0016301 // kinase activity // inferred from electronic annotation /// 0016740 // transferase activity // inferred from electronic annotation</t>
  </si>
  <si>
    <t>chr2:111111990-111152076 (-) // 99.4 // q13</t>
  </si>
  <si>
    <t>ALDH1B1</t>
  </si>
  <si>
    <t>209646_x_at</t>
  </si>
  <si>
    <t>0005975 // carbohydrate metabolic process // non-traceable author statement /// 0008152 // metabolic process // inferred from electronic annotation /// 0055114 // oxidation reduction // inferred from electronic annotation</t>
  </si>
  <si>
    <t>0004029 // aldehyde dehydrogenase (NAD) activity // inferred from electronic annotation /// 0016491 // oxidoreductase activity // inferred from electronic annotation</t>
  </si>
  <si>
    <t>chr9:38382723-38388655 (+) // 75.54 // p13.1</t>
  </si>
  <si>
    <t>CETN3</t>
  </si>
  <si>
    <t>209662_at</t>
  </si>
  <si>
    <t>0007049 // cell cycle // inferred from electronic annotation /// 0007067 // mitosis // inferred from electronic annotation /// 0007098 // centrosome cycle // traceable author statement /// 0051301 // cell division // inferred from electronic annotation</t>
  </si>
  <si>
    <t>0005813 // centrosome // inferred from electronic annotation /// 0005814 // centriole // traceable author statement /// 0005814 // centriole // inferred from electronic annotation /// 0005932 // microtubule basal body // inferred from electronic annotation /// 0032391 // photoreceptor connecting cilium // inferred from electronic annotation</t>
  </si>
  <si>
    <t>0005509 // calcium ion binding // inferred from electronic annotation /// 0031683 // G-protein beta/gamma-subunit binding // inferred from electronic annotation</t>
  </si>
  <si>
    <t>chr5:89725294-89741329 (-) // 94.74 // q14.3</t>
  </si>
  <si>
    <t>PTP4A3</t>
  </si>
  <si>
    <t>209695_at</t>
  </si>
  <si>
    <t>0005622 // intracellular // inferred from electronic annotation /// 0005634 // nucleus // inferred from electronic annotation /// 0005737 // cytoplasm // inferred from electronic annotation</t>
  </si>
  <si>
    <t>chrX:108665665-108674574 (+) // 97.25 // q22.3</t>
  </si>
  <si>
    <t>BUB1</t>
  </si>
  <si>
    <t>209642_at</t>
  </si>
  <si>
    <t>0006468 // protein amino acid phosphorylation // inferred from electronic annotation /// 0007049 // cell cycle // inferred from electronic annotation /// 0007067 // mitosis // inferred from electronic annotation /// 0007093 // mitotic cell cycle checkpoint // traceable author statement /// 0007094 // mitotic cell cycle spindle assembly checkpoint // traceable author statement /// 0008283 // cell proliferation // traceable author statement /// 0051301 // cell division // inferred from electronic annotation</t>
  </si>
  <si>
    <t>0000775 // chromosome, centromeric region // inferred from electronic annotation /// 0000776 // kinetochore // inferred from electronic annotation /// 0000776 // kinetochore // inferred from direct assay /// 0000776 // kinetochore // traceable author statement /// 0000777 // condensed chromosome kinetochore // inferred from electronic annotation /// 0000780 // condensed nuclear chromosome, centromeric region // inferred from electronic annotation /// 0005634 // nucleus // inferred from electronic annotation /// 0005634 // nucleus // inferred from direct assay /// 0005816 // spindle pole body // traceable author statement /// 0043231 // intracellular membrane-bounded organelle // inferred from direct assay</t>
  </si>
  <si>
    <t>0005254 // chloride channel activity // inferred from direct assay /// 0015175 // neutral amino acid transmembrane transporter activity // inferred from electronic annotation /// 0015180 // L-alanine transmembrane transporter activity // inferred from direct assay /// 0015184 // L-cystine transmembrane transporter activity // inferred from direct assay /// 0015193 // L-proline transmembrane transporter activity // inferred from direct assay /// 0015194 // L-serine transmembrane transporter activity // inferred from direct assay /// 0015195 // L-threonine transmembrane transporter activity // inferred from direct assay /// 0015293 // symporter activity // inferred from electronic annotation /// 0017153 // sodium:dicarboxylate symporter activity // inferred from electronic annotation /// 0034590 // L-hydroxyproline transmembrane transporter activity // inferred from direct assay</t>
  </si>
  <si>
    <t>chr2:65070017-65103476 (+) // 95.05 // p14</t>
  </si>
  <si>
    <t>209611_s_at</t>
  </si>
  <si>
    <t>chr2:65070260-65101861 (+) // 99.88 // p14</t>
  </si>
  <si>
    <t>MCCC2</t>
  </si>
  <si>
    <t>209624_s_at</t>
  </si>
  <si>
    <t>0006552 // leucine catabolic process // traceable author statement</t>
  </si>
  <si>
    <t>0005739 // mitochondrion // non-traceable author statement /// 0005739 // mitochondrion // inferred from electronic annotation /// 0005759 // mitochondrial matrix // inferred from electronic annotation</t>
  </si>
  <si>
    <t>0004485 // methylcrotonoyl-CoA carboxylase activity // non-traceable author statement /// 0004485 // methylcrotonoyl-CoA carboxylase activity // inferred from electronic annotation /// 0016874 // ligase activity // inferred from electronic annotation</t>
  </si>
  <si>
    <t>chr5:70918909-70988664 (+) // 98.46 // q13.2 /// chr5_h2_hap1:1543972-1613727 (+) // 98.46 //</t>
  </si>
  <si>
    <t>NXT2</t>
  </si>
  <si>
    <t>209628_at</t>
  </si>
  <si>
    <t>0006810 // transport // inferred from electronic annotation /// 0015031 // protein transport // inferred from electronic annotation /// 0051028 // mRNA transport // inferred from electronic annotation</t>
  </si>
  <si>
    <t>chr6:160103098-160120072 (+) // 98.07 // q25.3</t>
  </si>
  <si>
    <t>MRPL9</t>
  </si>
  <si>
    <t>209609_s_at</t>
  </si>
  <si>
    <t>0005622 // intracellular // inferred from electronic annotation /// 0005739 // mitochondrion // inferred from electronic annotation /// 0005739 // mitochondrion // inferred from direct assay /// 0005761 // mitochondrial ribosome // non-traceable author statement /// 0005840 // ribosome // inferred from electronic annotation /// 0030529 // ribonucleoprotein complex // inferred from electronic annotation</t>
  </si>
  <si>
    <t>0003735 // structural constituent of ribosome // non-traceable author statement /// 0003735 // structural constituent of ribosome // inferred from electronic annotation /// 0045182 // translation regulator activity // non-traceable author statement</t>
  </si>
  <si>
    <t>chr1:149998748-150002585 (-) // 97.43 // q21.3</t>
  </si>
  <si>
    <t>SLC1A4</t>
  </si>
  <si>
    <t>209610_s_at</t>
  </si>
  <si>
    <t>0006810 // transport // inferred from electronic annotation /// 0006835 // dicarboxylic acid transport // inferred from electronic annotation /// 0015808 // L-alanine transport // inferred from direct assay /// 0015811 // L-cystine transport // inferred from direct assay /// 0015824 // proline transport // inferred from direct assay /// 0015825 // L-serine transport // inferred from direct assay /// 0015826 // threonine transport // inferred from direct assay /// 0034589 // hydroxyproline transport // inferred from direct assay /// 0035249 // synaptic transmission, glutamatergic // non-traceable author statement /// 0050890 // cognition // inferred from mutant phenotype</t>
  </si>
  <si>
    <t>0005882 // intermediate filament // inferred from sequence or structural similarity /// 0005882 // intermediate filament // inferred from electronic annotation /// 0005887 // integral to plasma membrane // inferred by curator /// 0016020 // membrane // inferred from electronic annotation /// 0016021 // integral to membrane // inferred from electronic annotation /// 0016021 // integral to membrane // non-traceable author statement /// 0042470 // melanosome // inferred from electronic annotation</t>
  </si>
  <si>
    <t>0000166 // nucleotide binding // inferred from electronic annotation /// 0003924 // GTPase activity // traceable author statement /// 0004871 // signal transducer activity // inferred from electronic annotation /// 0005515 // protein binding // inferred from physical interaction /// 0005525 // GTP binding // inferred from electronic annotation /// 0019001 // guanyl nucleotide binding // inferred from electronic annotation</t>
  </si>
  <si>
    <t>chr7:79602097-79685286 (+) // 98.92 // q21.11</t>
  </si>
  <si>
    <t>TOR1B</t>
  </si>
  <si>
    <t>209593_s_at</t>
  </si>
  <si>
    <t>0006986 // response to unfolded protein // traceable author statement /// 0051085 // chaperone mediated protein folding requiring cofactor // inferred from electronic annotation</t>
  </si>
  <si>
    <t>0005737 // cytoplasm // inferred from electronic annotation /// 0005783 // endoplasmic reticulum // inferred from electronic annotation /// 0005788 // endoplasmic reticulum lumen // inferred from electronic annotation</t>
  </si>
  <si>
    <t>0000166 // nucleotide binding // inferred from electronic annotation /// 0005524 // ATP binding // inferred from electronic annotation /// 0017111 // nucleoside-triphosphatase activity // inferred from electronic annotation /// 0051082 // unfolded protein binding // traceable author statement</t>
  </si>
  <si>
    <t>chr9:131605252-131613381 (+) // 94.16 // q34.11</t>
  </si>
  <si>
    <t>ACAT2</t>
  </si>
  <si>
    <t>209608_s_at</t>
  </si>
  <si>
    <t>0006629 // lipid metabolic process // traceable author statement /// 0006629 // lipid metabolic process // inferred by curator /// 0008152 // metabolic process // inferred from electronic annotation</t>
  </si>
  <si>
    <t>0003824 // catalytic activity // inferred from electronic annotation /// 0003985 // acetyl-CoA C-acetyltransferase activity // inferred from electronic annotation /// 0003985 // acetyl-CoA C-acetyltransferase activity // inferred from direct assay /// 0005515 // protein binding // inferred from physical interaction /// 0008415 // acyltransferase activity // inferred from electronic annotation /// 0016740 // transferase activity // inferred from electronic annotation</t>
  </si>
  <si>
    <t>chr8:90839199-90872431 (+) // 98.32 // q21.3</t>
  </si>
  <si>
    <t>209563_x_at</t>
  </si>
  <si>
    <t>chr14:89933145-89941203 (+) // 94.14 // q32.11</t>
  </si>
  <si>
    <t>EED</t>
  </si>
  <si>
    <t>209572_s_at</t>
  </si>
  <si>
    <t>0006349 // genetic imprinting // inferred from electronic annotation /// 0006350 // transcription // inferred from electronic annotation /// 0006355 // regulation of transcription, DNA-dependent // inferred from electronic annotation /// 0016481 // negative regulation of transcription // non-traceable author statement /// 0016568 // chromatin modification // inferred from electronic annotation /// 0016571 // histone methylation // inferred from electronic annotation</t>
  </si>
  <si>
    <t>0001739 // sex chromatin // inferred from electronic annotation /// 0005634 // nucleus // non-traceable author statement /// 0005634 // nucleus // inferred from electronic annotation /// 0045120 // pronucleus // inferred from electronic annotation</t>
  </si>
  <si>
    <t>0003682 // chromatin binding // inferred from electronic annotation /// 0005515 // protein binding // inferred from electronic annotation /// 0005515 // protein binding // inferred from physical interaction /// 0016564 // transcription repressor activity // non-traceable author statement /// 0042802 // identical protein binding // inferred from physical interaction</t>
  </si>
  <si>
    <t>chr11:85633575-85667424 (+) // 95.05 // q14.2</t>
  </si>
  <si>
    <t>GNAI1</t>
  </si>
  <si>
    <t>209576_at</t>
  </si>
  <si>
    <t>0007165 // signal transduction // inferred from electronic annotation /// 0007186 // G-protein coupled receptor protein signaling pathway // inferred from electronic annotation</t>
  </si>
  <si>
    <t>0005622 // intracellular // inferred from electronic annotation /// 0005834 // heterotrimeric G-protein complex // traceable author statement /// 0005886 // plasma membrane // traceable author statement /// 0005886 // plasma membrane // inferred from direct assay</t>
  </si>
  <si>
    <t>0006468 // protein amino acid phosphorylation // inferred from electronic annotation /// 0006915 // apoptosis // inferred from electronic annotation /// 0006915 // apoptosis // traceable author statement /// 0006954 // inflammatory response // traceable author statement /// 0007165 // signal transduction // traceable author statement /// 0042098 // T cell proliferation // inferred from electronic annotation /// 0042981 // regulation of apoptosis // inferred from electronic annotation /// 0043065 // positive regulation of apoptosis // inferred from electronic annotation /// 0043123 // positive regulation of I-kappaB kinase/NF-kappaB cascade // inferred from expression pattern /// 0051092 // positive regulation of NF-kappaB transcription factor activity // inferred from electronic annotation</t>
  </si>
  <si>
    <t>0005622 // intracellular // inferred from electronic annotation /// 0005737 // cytoplasm // inferred from electronic annotation /// 0005829 // cytosol // not recorded</t>
  </si>
  <si>
    <t>0000166 // nucleotide binding // inferred from electronic annotation /// 0004672 // protein kinase activity // inferred from electronic annotation /// 0004674 // protein serine/threonine kinase activity // not recorded /// 0004674 // protein serine/threonine kinase activity // traceable author statement /// 0004674 // protein serine/threonine kinase activity // inferred from electronic annotation /// 0004871 // signal transducer activity // traceable author statement /// 0004872 // receptor activity // inferred from electronic annotation /// 0005515 // protein binding // inferred from physical interaction /// 0005515 // protein binding // inferred from electronic annotation /// 0005524 // ATP binding // inferred from electronic annotation /// 0016301 // kinase activity // inferred from electronic annotation /// 0016740 // transferase activity // inferred from electronic annotation /// 0030274 // LIM domain binding // inferred from physical interaction /// 0050700 // CARD domain binding // inferred from physical interaction</t>
  </si>
  <si>
    <t>0003677 // DNA binding // inferred from electronic annotation</t>
  </si>
  <si>
    <t>chr17:77569868-77574029 (-) // 97.32 // q25.3</t>
  </si>
  <si>
    <t>NSL1</t>
  </si>
  <si>
    <t>209484_s_at</t>
  </si>
  <si>
    <t>0007049 // cell cycle // inferred from electronic annotation /// 0007059 // chromosome segregation // inferred from electronic annotation /// 0007067 // mitosis // inferred from electronic annotation /// 0051301 // cell division // inferred from electronic annotation</t>
  </si>
  <si>
    <t>0000444 // MIS12/MIND type complex // inferred from direct assay /// 0000777 // condensed chromosome kinetochore // inferred from electronic annotation /// 0005634 // nucleus // inferred from electronic annotation</t>
  </si>
  <si>
    <t>chr1:210977707-211031734 (-) // 99.21 // q32.3</t>
  </si>
  <si>
    <t>RPA3</t>
  </si>
  <si>
    <t>209507_at</t>
  </si>
  <si>
    <t>0000718 // nucleotide-excision repair, DNA damage removal // not recorded /// 0006260 // DNA replication // not recorded /// 0006260 // DNA replication // traceable author statement /// 0006260 // DNA replication // inferred from electronic annotation /// 0006297 // nucleotide-excision repair, DNA gap filling // not recorded</t>
  </si>
  <si>
    <t>0005634 // nucleus // inferred from electronic annotation /// 0005634 // nucleus // inferred from direct assay /// 0005654 // nucleoplasm // not recorded /// 0005662 // DNA replication factor A complex // traceable author statement /// 0005737 // cytoplasm // inferred from direct assay</t>
  </si>
  <si>
    <t>0003697 // single-stranded DNA binding // traceable author statement</t>
  </si>
  <si>
    <t>chr7:7643081-7646619 (-) // 93.99 // p21.3</t>
  </si>
  <si>
    <t>RAB27A</t>
  </si>
  <si>
    <t>209514_s_at</t>
  </si>
  <si>
    <t>0005737 // cytoplasm // inferred from direct assay /// 0016020 // membrane // inferred from electronic annotation /// 0030425 // dendrite // inferred from direct assay /// 0042470 // melanosome // inferred from direct assay /// 0042470 // melanosome // inferred from electronic annotation</t>
  </si>
  <si>
    <t>chr15:53283093-53349884 (-) // 91.12 // q21.3</t>
  </si>
  <si>
    <t>RIPK2</t>
  </si>
  <si>
    <t>209544_at</t>
  </si>
  <si>
    <t>0006810 // transport // inferred from electronic annotation /// 0006811 // ion transport // inferred from electronic annotation /// 0006812 // cation transport // inferred from electronic annotation /// 0006814 // sodium ion transport // inferred from electronic annotation /// 0006885 // regulation of pH // traceable author statement /// 0006885 // regulation of pH // inferred from electronic annotation /// 0007243 // protein kinase cascade // inferred from electronic annotation /// 0014070 // response to organic cyclic substance // inferred from electronic annotation /// 0016049 // cell growth // inferred from electronic annotation /// 0030154 // cell differentiation // inferred from electronic annotation /// 0042493 // response to drug // inferred from electronic annotation /// 0045768 // positive regulation of anti-apoptosis // inferred from electronic annotation</t>
  </si>
  <si>
    <t>0005624 // membrane fraction // inferred from electronic annotation /// 0016020 // membrane // inferred from electronic annotation /// 0016021 // integral to membrane // traceable author statement /// 0016021 // integral to membrane // inferred from electronic annotation /// 0016323 // basolateral plasma membrane // inferred from electronic annotation /// 0045121 // membrane raft // inferred from electronic annotation</t>
  </si>
  <si>
    <t>0008134 // transcription factor binding // inferred from electronic annotation /// 0015297 // antiporter activity // inferred from electronic annotation /// 0015299 // solute:hydrogen antiporter activity // traceable author statement /// 0015299 // solute:hydrogen antiporter activity // inferred from electronic annotation /// 0015385 // sodium:hydrogen antiporter activity // inferred from electronic annotation /// 0031402 // sodium ion binding // inferred from electronic annotation</t>
  </si>
  <si>
    <t>chr1:27297892-27353465 (-) // 99.77 // p36.11</t>
  </si>
  <si>
    <t>DUSP5</t>
  </si>
  <si>
    <t>209457_at</t>
  </si>
  <si>
    <t>chr10:112247824-112261111 (+) // 96.59 // q25.2</t>
  </si>
  <si>
    <t>209476_at</t>
  </si>
  <si>
    <t>chr14:50776643-50792512 (+) // 93.02 // q22.1</t>
  </si>
  <si>
    <t>STRA13</t>
  </si>
  <si>
    <t>209478_at</t>
  </si>
  <si>
    <t>0003723 // RNA binding // inferred from electronic annotation /// 0005515 // protein binding // inferred from physical interaction /// 0005515 // protein binding // inferred from electronic annotation /// 0017070 // U6 snRNA binding // non-traceable author statement /// 0019901 // protein kinase binding // inferred from electronic annotation</t>
  </si>
  <si>
    <t>chr6:31873304-31882705 (-) // 100.0 // p21.33 /// chr6_cox_hap1:3211400-3220804 (-) // 100.0 // /// chr6_qbl_hap2:3012917-3022310 (-) // 100.0 //</t>
  </si>
  <si>
    <t>OSGEP</t>
  </si>
  <si>
    <t>209450_at</t>
  </si>
  <si>
    <t>0004175 // endopeptidase activity // inferred from electronic annotation /// 0004222 // metalloendopeptidase activity // inferred from electronic annotation /// 0005515 // protein binding // inferred from physical interaction /// 0008233 // peptidase activity // inferred from electronic annotation /// 0008237 // metallopeptidase activity // inferred from electronic annotation /// 0008270 // zinc ion binding // inferred from electronic annotation /// 0016787 // hydrolase activity // inferred from electronic annotation /// 0046872 // metal ion binding // inferred from electronic annotation</t>
  </si>
  <si>
    <t>chr14:19985064-19992791 (-) // 100.0 // q11.2</t>
  </si>
  <si>
    <t>SLC9A1</t>
  </si>
  <si>
    <t>209453_at</t>
  </si>
  <si>
    <t>209410_s_at</t>
  </si>
  <si>
    <t>chr7:50628078-50767513 (-) // 99.95 // p12.2</t>
  </si>
  <si>
    <t>AMACR /// C1QTNF3</t>
  </si>
  <si>
    <t>114899 /// 23600</t>
  </si>
  <si>
    <t>209424_s_at</t>
  </si>
  <si>
    <t>0006699 // bile acid biosynthetic process // inferred from electronic annotation /// 0008152 // metabolic process // inferred from electronic annotation</t>
  </si>
  <si>
    <t>0005576 // extracellular region // inferred from electronic annotation /// 0005739 // mitochondrion // traceable author statement /// 0005739 // mitochondrion // inferred from electronic annotation /// 0005777 // peroxisome // traceable author statement /// 0005777 // peroxisome // inferred from electronic annotation</t>
  </si>
  <si>
    <t>0003824 // catalytic activity // inferred from electronic annotation /// 0008111 // alpha-methylacyl-CoA racemase activity // inferred from electronic annotation /// 0016853 // isomerase activity // inferred from electronic annotation</t>
  </si>
  <si>
    <t>chr5:34022850-34043970 (-) // 67.43 // p13.3</t>
  </si>
  <si>
    <t>209435_s_at</t>
  </si>
  <si>
    <t>chr1:154183269-154198215 (-) // 88.64 // q22</t>
  </si>
  <si>
    <t>209440_at</t>
  </si>
  <si>
    <t>chr9:126952644-126954997 (+) // 90.57 // q33.3 /// chrX:106758414-106780911 (+) // 98.65 // q22.3</t>
  </si>
  <si>
    <t>C7orf44</t>
  </si>
  <si>
    <t>209445_x_at</t>
  </si>
  <si>
    <t>chr7:43645380-43735841 (-) // 35.54 // p13</t>
  </si>
  <si>
    <t>LSM2</t>
  </si>
  <si>
    <t>209449_at</t>
  </si>
  <si>
    <t>0000398 // nuclear mRNA splicing, via spliceosome // not recorded /// 0000398 // nuclear mRNA splicing, via spliceosome // non-traceable author statement /// 0006397 // mRNA processing // inferred from electronic annotation /// 0008380 // RNA splicing // inferred from electronic annotation</t>
  </si>
  <si>
    <t>0005634 // nucleus // non-traceable author statement /// 0005634 // nucleus // inferred from electronic annotation /// 0005681 // spliceosome // inferred from electronic annotation /// 0030529 // ribonucleoprotein complex // inferred from electronic annotation</t>
  </si>
  <si>
    <t>chr12:56196643-56200561 (-) // 93.06 // q13.3</t>
  </si>
  <si>
    <t>209389_x_at</t>
  </si>
  <si>
    <t>chr2:119841040-119846448 (+) // 99.51 // q14.2</t>
  </si>
  <si>
    <t>EIF4E2</t>
  </si>
  <si>
    <t>209393_s_at</t>
  </si>
  <si>
    <t>0006412 // translation // inferred from electronic annotation /// 0006413 // translational initiation // inferred from electronic annotation /// 0006417 // regulation of translation // inferred from electronic annotation</t>
  </si>
  <si>
    <t>0000339 // RNA cap binding // traceable author statement /// 0003723 // RNA binding // inferred from electronic annotation /// 0003743 // translation initiation factor activity // inferred from electronic annotation /// 0005515 // protein binding // inferred from physical interaction /// 0008135 // translation factor activity, nucleic acid binding // traceable author statement</t>
  </si>
  <si>
    <t>chr2:233123649-233142163 (+) // 99.9 // q37.1 /// chr3:116480632-116481588 (+) // 90.42 // q13.31</t>
  </si>
  <si>
    <t>BAG2</t>
  </si>
  <si>
    <t>209406_at</t>
  </si>
  <si>
    <t>0006457 // protein folding // traceable author statement /// 0006915 // apoptosis // inferred from electronic annotation /// 0019538 // protein metabolic process // inferred from direct assay</t>
  </si>
  <si>
    <t>chr6:57145292-57157328 (+) // 99.15 // p12.1</t>
  </si>
  <si>
    <t>GRB10</t>
  </si>
  <si>
    <t>209409_at</t>
  </si>
  <si>
    <t>0007165 // signal transduction // inferred from electronic annotation /// 0007267 // cell-cell signaling // traceable author statement /// 0008286 // insulin receptor signaling pathway // traceable author statement /// 0048009 // insulin-like growth factor receptor signaling pathway // inferred from electronic annotation</t>
  </si>
  <si>
    <t>0005737 // cytoplasm // traceable author statement /// 0005886 // plasma membrane // traceable author statement</t>
  </si>
  <si>
    <t>0004872 // receptor activity // inferred from electronic annotation /// 0005070 // SH3/SH2 adaptor activity // traceable author statement /// 0005070 // SH3/SH2 adaptor activity // inferred from electronic annotation /// 0005515 // protein binding // inferred from physical interaction /// 0005515 // protein binding // inferred from electronic annotation</t>
  </si>
  <si>
    <t>chr7:50625259-50828160 (-) // 97.57 // p12.2</t>
  </si>
  <si>
    <t>0005622 // intracellular // inferred from electronic annotation /// 0005634 // nucleus // inferred from electronic annotation /// 0005634 // nucleus // traceable author statement /// 0005634 // nucleus // inferred from direct assay /// 0005730 // nucleolus // inferred from direct assay /// 0005737 // cytoplasm // inferred from electronic annotation</t>
  </si>
  <si>
    <t>0003676 // nucleic acid binding // inferred from electronic annotation /// 0003677 // DNA binding // inferred from electronic annotation /// 0003677 // DNA binding // inferred from direct assay /// 0003677 // DNA binding // traceable author statement /// 0003700 // transcription factor activity // non-traceable author statement /// 0003700 // transcription factor activity // inferred from electronic annotation /// 0003707 // steroid hormone receptor activity // inferred from electronic annotation /// 0003713 // transcription coactivator activity // traceable author statement /// 0003714 // transcription corepressor activity // traceable author statement /// 0003723 // RNA binding // inferred from electronic annotation /// 0003723 // RNA binding // traceable author statement /// 0004872 // receptor activity // inferred from electronic annotation /// 0004879 // ligand-dependent nuclear receptor activity // inferred from electronic annotation /// 0004879 // ligand-dependent nuclear receptor activity // traceable author statement /// 0004884 // ecdysteroid hormone receptor activity // inferred from electronic annotation /// 0004887 // thyroid hormone receptor activity // inferred from electronic annotation /// 0005496 // steroid binding // inferred from electronic annotation /// 0005515 // protein binding // inferred from physical interaction /// 0008270 // zinc ion binding // inferred from electronic annotation /// 0043565 // sequence-specific DNA binding // inferred from electronic annotation /// 0046872 // metal ion binding // inferred from electronic annotation /// 0046983 // protein dimerization activity // inferred from electronic annotation</t>
  </si>
  <si>
    <t>0001975 // response to amphetamine // inferred from electronic annotation /// 0006350 // transcription // inferred from electronic annotation /// 0006355 // regulation of transcription, DNA-dependent // traceable author statement /// 0006355 // regulation of transcription, DNA-dependent // inferred from electronic annotation /// 0006974 // response to DNA damage stimulus // traceable author statement /// 0006979 // response to oxidative stress // inferred from electronic annotation /// 0006983 // ER overload response // inferred from electronic annotation /// 0007049 // cell cycle // inferred from electronic annotation /// 0007050 // cell cycle arrest // inferred from electronic annotation /// 0007568 // aging // inferred from electronic annotation /// 0007584 // response to nutrient // inferred from electronic annotation /// 0008219 // cell death // inferred from electronic annotation /// 0010552 // positive regulation of specific transcription from RNA polymerase II promoter // inferred from mutant phenotype /// 0010745 // negative regulation of foam cell differentiation // inferred by curator /// 0030968 // endoplasmic reticulum unfolded protein response // inferred from electronic annotation /// 0032270 // positive regulation of cellular protein metabolic process // inferred from mutant phenotype /// 0032369 // negative regulation of lipid transport // inferred from mutant phenotype /// 0032376 // positive regulation of cholesterol transport // inferred from mutant phenotype /// 0032792 // negative regulation of CREB transcription factor activity // inferred from electronic annotation /// 0042493 // response to drug // inferred from electronic annotation /// 0042542 // response to hydrogen peroxide // inferred from electronic annotation /// 0042789 // mRNA transcription from RNA polymerase II promoter // inferred from direct assay /// 0042981 // regulation of apoptosis // inferred from electronic annotation /// 0043065 // positive regulation of apoptosis // inferred from electronic annotation /// 0045454 // cell redox homeostasis // inferred from direct assay /// 0045723 // positive regulation of fatty acid biosynthetic process // inferred from mutant phenotype /// 0045941 // positive regulation of transcription // inferred from electronic annotation /// 0048550 // negative regulation of pinocytosis // inferred from mutant phenotype /// 0048568 // embryonic organ development // inferred from electronic annotation /// 0051006 // positive regulation of lipoprotein lipase activity // inferred from mutant phenotype</t>
  </si>
  <si>
    <t>0003677 // DNA binding // inferred from electronic annotation /// 0003677 // DNA binding // non-traceable author statement /// 0003700 // transcription factor activity // traceable author statement /// 0003700 // transcription factor activity // inferred from electronic annotation /// 0005515 // protein binding // inferred from physical interaction /// 0005524 // ATP binding // non-traceable author statement /// 0005524 // ATP binding // inferred from electronic annotation /// 0016563 // transcription activator activity // inferred from direct assay /// 0031404 // chloride ion binding // inferred from electronic annotation</t>
  </si>
  <si>
    <t>chr21:35081974-35182857 (-) // 94.77 // q22.12</t>
  </si>
  <si>
    <t>209366_x_at</t>
  </si>
  <si>
    <t>chr18:70071512-70110133 (-) // 98.52 // q22.3</t>
  </si>
  <si>
    <t>SH3BP2</t>
  </si>
  <si>
    <t>209371_s_at</t>
  </si>
  <si>
    <t>0005070 // SH3/SH2 adaptor activity // traceable author statement /// 0005515 // protein binding // inferred from electronic annotation /// 0017124 // SH3 domain binding // inferred from electronic annotation</t>
  </si>
  <si>
    <t>chr4:2790338-2810142 (+) // 68.81 // p16.3</t>
  </si>
  <si>
    <t>TUBB2A /// TUBB2B</t>
  </si>
  <si>
    <t>347733 /// 7280</t>
  </si>
  <si>
    <t>209372_x_at</t>
  </si>
  <si>
    <t>chr6:3169507-3172968 (-) // 96.67 // p25.2 /// chr6:3099099-3101387 (-) // 61.45 // p25.2</t>
  </si>
  <si>
    <t>HMGN3</t>
  </si>
  <si>
    <t>209377_s_at</t>
  </si>
  <si>
    <t>0000785 // chromatin // inferred from electronic annotation /// 0005634 // nucleus // non-traceable author statement /// 0005634 // nucleus // inferred from electronic annotation</t>
  </si>
  <si>
    <t>0003677 // DNA binding // inferred from electronic annotation /// 0003682 // chromatin binding // inferred from electronic annotation /// 0005515 // protein binding // inferred from physical interaction /// 0046966 // thyroid hormone receptor binding // non-traceable author statement</t>
  </si>
  <si>
    <t>chr6:79967684-80001092 (-) // 96.52 // q14.1</t>
  </si>
  <si>
    <t>DDIT3 /// NR1H3</t>
  </si>
  <si>
    <t>10062 /// 1649</t>
  </si>
  <si>
    <t>209383_at</t>
  </si>
  <si>
    <t>0001501 // skeletal system development // inferred from electronic annotation /// 0001701 // in utero embryonic development // inferred from electronic annotation /// 0001889 // liver development // inferred from electronic annotation /// 0006350 // transcription // inferred from electronic annotation /// 0006355 // regulation of transcription, DNA-dependent // non-traceable author statement /// 0006355 // regulation of transcription, DNA-dependent // inferred from electronic annotation /// 0007275 // multicellular organismal development // traceable author statement /// 0007417 // central nervous system development // inferred from electronic annotation /// 0030854 // positive regulation of granulocyte differentiation // inferred from mutant phenotype /// 0035162 // embryonic hemopoiesis // inferred from electronic annotation /// 0045449 // regulation of transcription // inferred from electronic annotation /// 0045766 // positive regulation of angiogenesis // inferred from sequence or structural similarity /// 0045944 // positive regulation of transcription from RNA polymerase II promoter // inferred from direct assay /// 0048266 // behavioral response to pain // inferred from electronic annotation /// 0048666 // neuron development // inferred from electronic annotation</t>
  </si>
  <si>
    <t>0005634 // nucleus // inferred from direct assay /// 0005634 // nucleus // non-traceable author statement /// 0005634 // nucleus // inferred from electronic annotation /// 0043231 // intracellular membrane-bounded organelle // inferred from direct assay</t>
  </si>
  <si>
    <t>0000166 // nucleotide binding // inferred from electronic annotation /// 0004672 // protein kinase activity // inferred from electronic annotation /// 0004674 // protein serine/threonine kinase activity // non-traceable author statement /// 0004674 // protein serine/threonine kinase activity // inferred from electronic annotation /// 0005515 // protein binding // inferred from physical interaction /// 0005515 // protein binding // inferred from electronic annotation /// 0005524 // ATP binding // inferred from electronic annotation /// 0016301 // kinase activity // inferred from electronic annotation /// 0016740 // transferase activity // inferred from electronic annotation</t>
  </si>
  <si>
    <t>chr12:130960309-130973477 (+) // 98.59 // q24.33</t>
  </si>
  <si>
    <t>RUNX1</t>
  </si>
  <si>
    <t>209360_s_at</t>
  </si>
  <si>
    <t>0006468 // protein amino acid phosphorylation // inferred from electronic annotation /// 0006468 // protein amino acid phosphorylation // non-traceable author statement /// 0007165 // signal transduction // inferred from electronic annotation /// 0007265 // Ras protein signal transduction // inferred from electronic annotation /// 0007409 // axonogenesis // inferred from electronic annotation /// 0008104 // protein localization // inferred from mutant phenotype /// 0010506 // regulation of autophagy // inferred from mutant phenotype /// 0021707 // cerebellar granule cell differentiation // inferred from electronic annotation /// 0021933 // radial glia guided migration of granule cell // inferred from electronic annotation /// 0031175 // neuron projection development // inferred from mutant phenotype /// 0031175 // neuron projection development // inferred from electronic annotation /// 0031623 // receptor internalization // inferred from electronic annotation /// 0046777 // protein amino acid autophosphorylation // inferred from electronic annotation /// 0048671 // negative regulation of collateral sprouting // inferred from electronic annotation /// 0048675 // axon extension // inferred from electronic annotation /// 0051386 // regulation of nerve growth factor receptor signaling pathway // inferred from electronic annotation</t>
  </si>
  <si>
    <t>0005624 // membrane fraction // inferred from electronic annotation /// 0005737 // cytoplasm // non-traceable author statement /// 0005737 // cytoplasm // inferred from electronic annotation /// 0005776 // autophagic vacuole // inferred from direct assay /// 0005829 // cytosol // inferred from direct assay /// 0030659 // cytoplasmic vesicle membrane // inferred from electronic annotation /// 0043005 // neuron projection // inferred from electronic annotation /// 0043025 // cell soma // inferred from electronic annotation</t>
  </si>
  <si>
    <t>0000166 // nucleotide binding // inferred from electronic annotation /// 0003676 // nucleic acid binding // inferred from electronic annotation /// 0003677 // DNA binding // inferred from electronic annotation /// 0003723 // RNA binding // inferred from direct assay /// 0003723 // RNA binding // non-traceable author statement /// 0003723 // RNA binding // inferred from electronic annotation /// 0003723 // RNA binding // traceable author statement /// 0005515 // protein binding // inferred from physical interaction /// 0016563 // transcription activator activity // non-traceable author statement /// 0042162 // telomeric DNA binding // inferred from direct assay</t>
  </si>
  <si>
    <t>chr4:83494010-83514122 (-) // 89.3 // q21.22</t>
  </si>
  <si>
    <t>ULK1</t>
  </si>
  <si>
    <t>209333_at</t>
  </si>
  <si>
    <t>0005576 // extracellular region // non-traceable author statement /// 0005576 // extracellular region // inferred from electronic annotation /// 0016020 // membrane // inferred from electronic annotation /// 0042612 // MHC class I protein complex // inferred from electronic annotation</t>
  </si>
  <si>
    <t>0004540 // ribonuclease activity // non-traceable author statement /// 0005504 // fatty acid binding // non-traceable author statement /// 0008320 // protein transmembrane transporter activity // non-traceable author statement</t>
  </si>
  <si>
    <t>chr7:99402289-99411576 (-) // 99.83 // q22.1</t>
  </si>
  <si>
    <t>HNRNPD</t>
  </si>
  <si>
    <t>209330_s_at</t>
  </si>
  <si>
    <t>0000398 // nuclear mRNA splicing, via spliceosome // not recorded /// 0006350 // transcription // inferred from electronic annotation /// 0006355 // regulation of transcription, DNA-dependent // non-traceable author statement /// 0006355 // regulation of transcription, DNA-dependent // inferred from electronic annotation /// 0006396 // RNA processing // traceable author statement /// 0006401 // RNA catabolic process // traceable author statement</t>
  </si>
  <si>
    <t>0005634 // nucleus // non-traceable author statement /// 0005634 // nucleus // inferred from direct assay /// 0005634 // nucleus // inferred from electronic annotation /// 0005634 // nucleus // traceable author statement /// 0005694 // chromosome // inferred from electronic annotation /// 0030529 // ribonucleoprotein complex // inferred from electronic annotation /// 0030530 // heterogeneous nuclear ribonucleoprotein complex // non-traceable author statement</t>
  </si>
  <si>
    <t>0005634 // nucleus // inferred from direct assay /// 0005737 // cytoplasm // inferred from direct assay /// 0005737 // cytoplasm // inferred from electronic annotation</t>
  </si>
  <si>
    <t>0004089 // carbonate dehydratase activity // traceable author statement /// 0004089 // carbonate dehydratase activity // inferred from electronic annotation /// 0008270 // zinc ion binding // inferred from direct assay /// 0008270 // zinc ion binding // inferred from electronic annotation /// 0016829 // lyase activity // inferred from electronic annotation /// 0046872 // metal ion binding // inferred from electronic annotation</t>
  </si>
  <si>
    <t>chr8:86563521-86580806 (+) // 96.7 // q21.2</t>
  </si>
  <si>
    <t>SWAP70</t>
  </si>
  <si>
    <t>209306_s_at</t>
  </si>
  <si>
    <t>0016444 // somatic cell DNA recombination // inferred from electronic annotation /// 0045190 // isotype switching // inferred from electronic annotation</t>
  </si>
  <si>
    <t>0005634 // nucleus // inferred from electronic annotation /// 0005737 // cytoplasm // inferred from electronic annotation /// 0005737 // cytoplasm // inferred from direct assay /// 0005886 // plasma membrane // inferred from electronic annotation /// 0005886 // plasma membrane // inferred from direct assay /// 0016020 // membrane // inferred from electronic annotation /// 0042995 // cell projection // inferred from electronic annotation</t>
  </si>
  <si>
    <t>0003677 // DNA binding // inferred from electronic annotation /// 0005515 // protein binding // inferred from electronic annotation /// 0005524 // ATP binding // inferred from electronic annotation</t>
  </si>
  <si>
    <t>chr11:9642207-9731077 (+) // 91.5 // p15.4</t>
  </si>
  <si>
    <t>AZGP1</t>
  </si>
  <si>
    <t>209309_at</t>
  </si>
  <si>
    <t>0006955 // immune response // inferred from electronic annotation /// 0007155 // cell adhesion // inferred from direct assay /// 0008285 // negative regulation of cell proliferation // non-traceable author statement /// 0016042 // lipid catabolic process // non-traceable author statement /// 0019882 // antigen processing and presentation // inferred from electronic annotation</t>
  </si>
  <si>
    <t>0006915 // apoptosis // inferred from electronic annotation /// 0006915 // apoptosis // non-traceable author statement /// 0006919 // activation of caspase activity // non-traceable author statement /// 0007165 // signal transduction // inferred from electronic annotation /// 0007166 // cell surface receptor linked signal transduction // traceable author statement /// 0007250 // activation of NF-kappaB-inducing kinase activity // non-traceable author statement /// 0008625 // induction of apoptosis via death domain receptors // non-traceable author statement /// 0008633 // activation of pro-apoptotic gene products // not recorded /// 0042981 // regulation of apoptosis // non-traceable author statement /// 0043123 // positive regulation of I-kappaB kinase/NF-kappaB cascade // inferred from expression pattern</t>
  </si>
  <si>
    <t>0005886 // plasma membrane // not recorded /// 0016020 // membrane // inferred from electronic annotation /// 0016021 // integral to membrane // inferred by curator /// 0016021 // integral to membrane // inferred from electronic annotation</t>
  </si>
  <si>
    <t>0004872 // receptor activity // non-traceable author statement /// 0004872 // receptor activity // inferred from electronic annotation /// 0005515 // protein binding // inferred from electronic annotation /// 0005515 // protein binding // inferred from direct assay /// 0005515 // protein binding // inferred from physical interaction /// 0008656 // caspase activator activity // non-traceable author statement /// 0045569 // TRAIL binding // non-traceable author statement</t>
  </si>
  <si>
    <t>chr8:22933590-22982461 (-) // 84.97 // p21.3</t>
  </si>
  <si>
    <t>CA2</t>
  </si>
  <si>
    <t>209301_at</t>
  </si>
  <si>
    <t>0002009 // morphogenesis of an epithelium // inferred from electronic annotation /// 0006730 // one-carbon compound metabolic process // inferred from electronic annotation /// 0015670 // carbon dioxide transport // inferred from electronic annotation /// 0046903 // secretion // inferred from electronic annotation</t>
  </si>
  <si>
    <t>0006754 // ATP biosynthetic process // inferred from electronic annotation /// 0006810 // transport // inferred from electronic annotation /// 0006810 // transport // traceable author statement /// 0006811 // ion transport // inferred from electronic annotation /// 0006812 // cation transport // inferred from electronic annotation /// 0006816 // calcium ion transport // inferred from electronic annotation /// 0008152 // metabolic process // inferred from electronic annotation</t>
  </si>
  <si>
    <t>0000166 // nucleotide binding // inferred from electronic annotation /// 0000287 // magnesium ion binding // inferred from electronic annotation /// 0003824 // catalytic activity // inferred from electronic annotation /// 0005388 // calcium-transporting ATPase activity // traceable author statement /// 0005388 // calcium-transporting ATPase activity // inferred from electronic annotation /// 0005509 // calcium ion binding // inferred from electronic annotation /// 0005515 // protein binding // inferred from electronic annotation /// 0005516 // calmodulin binding // inferred from electronic annotation /// 0005524 // ATP binding // inferred from electronic annotation /// 0015085 // calcium ion transmembrane transporter activity // inferred from electronic annotation /// 0015662 // ATPase activity, coupled to transmembrane movement of ions, phosphorylative mechanism // inferred from electronic annotation /// 0016787 // hydrolase activity // inferred from electronic annotation /// 0016820 // hydrolase activity, acting on acid anhydrides, catalyzing transmembrane movement of substances // inferred from electronic annotation /// 0046872 // metal ion binding // inferred from electronic annotation</t>
  </si>
  <si>
    <t>chr12:88508749-88573975 (-) // 98.75 // q21.33</t>
  </si>
  <si>
    <t>TNFRSF10B</t>
  </si>
  <si>
    <t>209295_at</t>
  </si>
  <si>
    <t>0001510 // RNA methylation // inferred from mutant phenotype /// 0006139 // nucleobase, nucleoside, nucleotide and nucleic acid metabolic process // inferred from electronic annotation</t>
  </si>
  <si>
    <t>0005634 // nucleus // inferred from direct assay /// 0005634 // nucleus // inferred from electronic annotation /// 0005654 // nucleoplasm // not recorded /// 0016607 // nuclear speck // inferred from electronic annotation</t>
  </si>
  <si>
    <t>0003723 // RNA binding // inferred from electronic annotation /// 0008168 // methyltransferase activity // inferred from electronic annotation /// 0016422 // mRNA (2'-O-methyladenosine-N6-)-methyltransferase activity // inferred from mutant phenotype /// 0016422 // mRNA (2'-O-methyladenosine-N6-)-methyltransferase activity // inferred from electronic annotation /// 0016740 // transferase activity // inferred from electronic annotation</t>
  </si>
  <si>
    <t>chr14:21036129-21049291 (-) // 98.63 // q11.2</t>
  </si>
  <si>
    <t>SLC39A8</t>
  </si>
  <si>
    <t>209267_s_at</t>
  </si>
  <si>
    <t>0006810 // transport // inferred from electronic annotation /// 0006811 // ion transport // inferred from electronic annotation /// 0006829 // zinc ion transport // inferred from electronic annotation /// 0030001 // metal ion transport // inferred from electronic annotation</t>
  </si>
  <si>
    <t>0008270 // zinc ion binding // inferred from electronic annotation /// 0046873 // metal ion transmembrane transporter activity // inferred from electronic annotation</t>
  </si>
  <si>
    <t>chr4:103401843-103485319 (-) // 99.69 // q24</t>
  </si>
  <si>
    <t>LAMB3</t>
  </si>
  <si>
    <t>209270_at</t>
  </si>
  <si>
    <t>0005198 // structural molecule activity // non-traceable author statement /// 0005515 // protein binding // inferred from electronic annotation</t>
  </si>
  <si>
    <t>chr1:207854944-207892297 (-) // 99.19 // q32.2</t>
  </si>
  <si>
    <t>ATP2B1</t>
  </si>
  <si>
    <t>209281_s_at</t>
  </si>
  <si>
    <t>chr12:6950361-6955397 (+) // 99.77 // p13.31</t>
  </si>
  <si>
    <t>209240_at</t>
  </si>
  <si>
    <t>chrX:70684075-70712467 (+) // 98.64 // q13.1</t>
  </si>
  <si>
    <t>SFN</t>
  </si>
  <si>
    <t>209260_at</t>
  </si>
  <si>
    <t>0000079 // regulation of cyclin-dependent protein kinase activity // inferred from electronic annotation /// 0001836 // release of cytochrome c from mitochondria // inferred from direct assay /// 0006469 // negative regulation of protein kinase activity // traceable author statement /// 0007165 // signal transduction // traceable author statement /// 0008283 // cell proliferation // traceable author statement /// 0008285 // negative regulation of cell proliferation // inferred from electronic annotation /// 0008630 // DNA damage response, signal transduction resulting in induction of apoptosis // inferred from direct assay /// 0030216 // keratinocyte differentiation // inferred from electronic annotation /// 0030307 // positive regulation of cell growth // inferred from electronic annotation /// 0043154 // negative regulation of caspase activity // inferred from direct assay /// 0043588 // skin development // inferred from electronic annotation /// 0043616 // keratinocyte proliferation // inferred from electronic annotation /// 0051726 // regulation of cell cycle // inferred from electronic annotation</t>
  </si>
  <si>
    <t>0005576 // extracellular region // inferred from electronic annotation /// 0005615 // extracellular space // traceable author statement /// 0005634 // nucleus // inferred from electronic annotation /// 0005737 // cytoplasm // traceable author statement /// 0005737 // cytoplasm // inferred from electronic annotation</t>
  </si>
  <si>
    <t>0005515 // protein binding // inferred from physical interaction /// 0008426 // protein kinase C inhibitor activity // traceable author statement /// 0019904 // protein domain specific binding // inferred from electronic annotation</t>
  </si>
  <si>
    <t>chr1:27062239-27063534 (+) // 95.38 // p36.11</t>
  </si>
  <si>
    <t>METTL3</t>
  </si>
  <si>
    <t>209265_s_at</t>
  </si>
  <si>
    <t>0004871 // signal transducer activity // traceable author statement /// 0004871 // signal transducer activity // inferred from electronic annotation /// 0004872 // receptor activity // inferred from electronic annotation /// 0005158 // insulin receptor binding // inferred from electronic annotation /// 0005515 // protein binding // inferred from physical interaction /// 0019901 // protein kinase binding // inferred from electronic annotation /// 0019904 // protein domain specific binding // inferred from electronic annotation /// 0043548 // phosphoinositide 3-kinase binding // inferred from electronic annotation</t>
  </si>
  <si>
    <t>chr13:109204184-109236916 (-) // 87.73 // q34</t>
  </si>
  <si>
    <t>WDR45</t>
  </si>
  <si>
    <t>209216_at</t>
  </si>
  <si>
    <t>chr4:154799070-154800418 (+) // 89.43 // q31.3 /// chrX:48819240-48824502 (-) // 97.72 // p11.23</t>
  </si>
  <si>
    <t>209217_s_at</t>
  </si>
  <si>
    <t>209218_at</t>
  </si>
  <si>
    <t>chr8:126080671-126103688 (+) // 99.91 // q24.13</t>
  </si>
  <si>
    <t>NUPR1</t>
  </si>
  <si>
    <t>209230_s_at</t>
  </si>
  <si>
    <t>0002526 // acute inflammatory response // inferred from electronic annotation /// 0006917 // induction of apoptosis // non-traceable author statement /// 0009636 // response to toxin // inferred from electronic annotation /// 0016049 // cell growth // inferred from direct assay /// 0042771 // DNA damage response, signal transduction by p53 class mediator resulting in induction of apoptosis // inferred from electronic annotation /// 0043065 // positive regulation of apoptosis // inferred from electronic annotation /// 0048147 // negative regulation of fibroblast proliferation // inferred from electronic annotation</t>
  </si>
  <si>
    <t>chr16:28456182-28457784 (-) // 90.84 // p11.2</t>
  </si>
  <si>
    <t>EMG1</t>
  </si>
  <si>
    <t>209233_at</t>
  </si>
  <si>
    <t>0006364 // rRNA processing // inferred from electronic annotation /// 0042254 // ribosome biogenesis // inferred from electronic annotation</t>
  </si>
  <si>
    <t>0005634 // nucleus // inferred from electronic annotation /// 0005732 // small nucleolar ribonucleoprotein complex // inferred from sequence or structural similarity</t>
  </si>
  <si>
    <t>0005515 // protein binding // inferred from sequence or structural similarity</t>
  </si>
  <si>
    <t>chr7:100302909-100309006 (+) // 97.61 // q22.1</t>
  </si>
  <si>
    <t>AGR2</t>
  </si>
  <si>
    <t>209173_at</t>
  </si>
  <si>
    <t>0005576 // extracellular region // inferred from electronic annotation /// 0005737 // cytoplasm // inferred from direct assay</t>
  </si>
  <si>
    <t>chr7:16798790-16811222 (-) // 98.33 // p21.1</t>
  </si>
  <si>
    <t>C10orf10</t>
  </si>
  <si>
    <t>209183_s_at</t>
  </si>
  <si>
    <t>0005739 // mitochondrion // inferred from direct assay</t>
  </si>
  <si>
    <t>chr10:44791716-44794263 (-) // 92.88 // q11.21</t>
  </si>
  <si>
    <t>IRS2</t>
  </si>
  <si>
    <t>209184_s_at</t>
  </si>
  <si>
    <t>0002053 // positive regulation of mesenchymal cell proliferation // inferred from electronic annotation /// 0006006 // glucose metabolic process // traceable author statement /// 0006006 // glucose metabolic process // inferred from mutant phenotype /// 0007165 // signal transduction // traceable author statement /// 0007165 // signal transduction // inferred from electronic annotation /// 0007420 // brain development // inferred from electronic annotation /// 0008283 // cell proliferation // inferred from electronic annotation /// 0008286 // insulin receptor signaling pathway // inferred from electronic annotation /// 0010748 // negative regulation of plasma membrane long-chain fatty acid transport // inferred from mutant phenotype /// 0019216 // regulation of lipid metabolic process // traceable author statement /// 0030335 // positive regulation of cell migration // inferred from electronic annotation /// 0030879 // mammary gland development // inferred from electronic annotation /// 0032000 // positive regulation of fatty acid beta-oxidation // inferred from mutant phenotype /// 0032869 // cellular response to insulin stimulus // inferred from mutant phenotype /// 0043434 // response to peptide hormone stimulus // inferred from electronic annotation /// 0045725 // positive regulation of glycogen biosynthetic process // inferred from mutant phenotype /// 0046326 // positive regulation of glucose import // inferred from mutant phenotype /// 0055088 // lipid homeostasis // traceable author statement</t>
  </si>
  <si>
    <t>0005886 // plasma membrane // not recorded</t>
  </si>
  <si>
    <t>chr12:47949513-47953234 (+) // 76.4 // q13.12 /// chr12:47864851-47869108 (-) // 99.16 // q13.12 /// chr12:47808007-47809773 (-) // 79.36 // q13.12</t>
  </si>
  <si>
    <t>ADFP</t>
  </si>
  <si>
    <t>209122_at</t>
  </si>
  <si>
    <t>0015909 // long-chain fatty acid transport // inferred from electronic annotation /// 0019915 // lipid storage // inferred from electronic annotation</t>
  </si>
  <si>
    <t>0005576 // extracellular region // traceable author statement /// 0005634 // nucleus // inferred from electronic annotation /// 0005737 // cytoplasm // inferred from electronic annotation /// 0005783 // endoplasmic reticulum // traceable author statement /// 0005811 // lipid particle // traceable author statement /// 0005811 // lipid particle // inferred from electronic annotation /// 0005886 // plasma membrane // inferred from electronic annotation /// 0016020 // membrane // inferred from electronic annotation</t>
  </si>
  <si>
    <t>chr9:19105767-19117470 (-) // 97.49 // p22.1</t>
  </si>
  <si>
    <t>TRIP6</t>
  </si>
  <si>
    <t>209129_at</t>
  </si>
  <si>
    <t>0008588 // release of cytoplasmic sequestered NF-kappaB // inferred from direct assay /// 0030335 // positive regulation of cell migration // inferred from mutant phenotype /// 0048041 // focal adhesion formation // non-traceable author statement</t>
  </si>
  <si>
    <t>0005925 // focal adhesion // inferred from direct assay /// 0045323 // interleukin-1 receptor complex // inferred from direct assay</t>
  </si>
  <si>
    <t>0004872 // receptor activity // inferred from electronic annotation /// 0005149 // interleukin-1 receptor binding // inferred from direct assay /// 0005515 // protein binding // inferred from physical interaction /// 0005515 // protein binding // non-traceable author statement /// 0008270 // zinc ion binding // inferred from electronic annotation /// 0019900 // kinase binding // inferred from physical interaction /// 0042802 // identical protein binding // inferred from physical interaction /// 0046872 // metal ion binding // inferred from electronic annotation /// 0046966 // thyroid hormone receptor binding // non-traceable author statement</t>
  </si>
  <si>
    <t>0005576 // extracellular region // non-traceable author statement /// 0005886 // plasma membrane // inferred from electronic annotation /// 0005887 // integral to plasma membrane // non-traceable author statement /// 0016020 // membrane // inferred from electronic annotation /// 0016020 // membrane // traceable author statement /// 0016021 // integral to membrane // inferred from electronic annotation</t>
  </si>
  <si>
    <t>0005112 // Notch binding // non-traceable author statement /// 0005112 // Notch binding // inferred from electronic annotation /// 0005198 // structural molecule activity // non-traceable author statement /// 0005509 // calcium ion binding // non-traceable author statement /// 0005509 // calcium ion binding // inferred from electronic annotation /// 0005515 // protein binding // inferred from electronic annotation /// 0008083 // growth factor activity // non-traceable author statement</t>
  </si>
  <si>
    <t>chr20:10567318-10602545 (-) // 96.89 // p12.2</t>
  </si>
  <si>
    <t>209099_x_at</t>
  </si>
  <si>
    <t>chr20:10566624-10602590 (-) // 96.99 // p12.2</t>
  </si>
  <si>
    <t>UFD1L</t>
  </si>
  <si>
    <t>209103_s_at</t>
  </si>
  <si>
    <t>0001501 // skeletal system development // traceable author statement /// 0006511 // ubiquitin-dependent protein catabolic process // traceable author statement /// 0006511 // ubiquitin-dependent protein catabolic process // inferred from electronic annotation /// 0019941 // modification-dependent protein catabolic process // inferred from electronic annotation</t>
  </si>
  <si>
    <t>0004843 // ubiquitin-specific protease activity // traceable author statement /// 0005515 // protein binding // inferred from physical interaction</t>
  </si>
  <si>
    <t>chr22:17818147-17846686 (-) // 93.48 // q11.21</t>
  </si>
  <si>
    <t>TSPAN6</t>
  </si>
  <si>
    <t>209108_at</t>
  </si>
  <si>
    <t>0043123 // positive regulation of I-kappaB kinase/NF-kappaB cascade // inferred from mutant phenotype</t>
  </si>
  <si>
    <t>chrX:99770682-99778357 (-) // 98.14 // q22.1</t>
  </si>
  <si>
    <t>209109_s_at</t>
  </si>
  <si>
    <t>chrX:99771378-99778414 (-) // 99.82 // q22.1</t>
  </si>
  <si>
    <t>TUBA1A</t>
  </si>
  <si>
    <t>209118_s_at</t>
  </si>
  <si>
    <t>0001525 // angiogenesis // non-traceable author statement /// 0001709 // cell fate determination // non-traceable author statement /// 0002011 // morphogenesis of an epithelial sheet // inferred from electronic annotation /// 0007154 // cell communication // inferred from electronic annotation /// 0007219 // Notch signaling pathway // inferred from electronic annotation /// 0007219 // Notch signaling pathway // non-traceable author statement /// 0007275 // multicellular organismal development // non-traceable author statement /// 0007275 // multicellular organismal development // inferred from electronic annotation /// 0007399 // nervous system development // non-traceable author statement /// 0009887 // organ morphogenesis // inferred from electronic annotation /// 0030097 // hemopoiesis // non-traceable author statement /// 0030216 // keratinocyte differentiation // non-traceable author statement /// 0030334 // regulation of cell migration // non-traceable author statement /// 0042127 // regulation of cell proliferation // non-traceable author statement /// 0042491 // auditory receptor cell differentiation // inferred from electronic annotation /// 0045445 // myoblast differentiation // non-traceable author statement /// 0045446 // endothelial cell differentiation // non-traceable author statement /// 0045596 // negative regulation of cell differentiation // inferred from electronic annotation /// 0045639 // positive regulation of myeloid cell differentiation // inferred from electronic annotation /// 0045747 // positive regulation of Notch signaling pathway // inferred from electronic annotation /// 0048839 // inner ear development // inferred from electronic annotation</t>
  </si>
  <si>
    <t>0001844 // protein insertion into mitochondrial membrane during induction of apoptosis // inferred from electronic annotation /// 0006654 // phosphatidic acid biosynthetic process // inferred from electronic annotation /// 0006915 // apoptosis // inferred from electronic annotation /// 0006916 // anti-apoptosis // inferred from direct assay /// 0008654 // phospholipid biosynthetic process // inferred from electronic annotation /// 0051084 // 'de novo' posttranslational protein folding // inferred from electronic annotation</t>
  </si>
  <si>
    <t>0000139 // Golgi membrane // inferred from electronic annotation /// 0005737 // cytoplasm // inferred from direct assay /// 0005737 // cytoplasm // inferred from electronic annotation /// 0005739 // mitochondrion // inferred from electronic annotation /// 0005741 // mitochondrial outer membrane // inferred from electronic annotation /// 0005792 // microsome // inferred from electronic annotation /// 0005794 // Golgi apparatus // inferred from electronic annotation /// 0016020 // membrane // inferred from electronic annotation</t>
  </si>
  <si>
    <t>0005504 // fatty acid binding // inferred from electronic annotation /// 0005515 // protein binding // inferred from physical interaction /// 0005515 // protein binding // inferred from electronic annotation /// 0008289 // lipid binding // inferred from electronic annotation /// 0042171 // lysophosphatidic acid acyltransferase activity // inferred from electronic annotation /// 0042803 // protein homodimerization activity // inferred from physical interaction</t>
  </si>
  <si>
    <t>chr1:86942865-86986455 (+) // 76.35 // p22.3</t>
  </si>
  <si>
    <t>JAG1</t>
  </si>
  <si>
    <t>209098_s_at</t>
  </si>
  <si>
    <t>0006260 // DNA replication // inferred from electronic annotation /// 0006261 // DNA-dependent DNA replication // traceable author statement /// 0006297 // nucleotide-excision repair, DNA gap filling // not recorded /// 0006350 // transcription // inferred from electronic annotation /// 0006355 // regulation of transcription, DNA-dependent // inferred from electronic annotation /// 0007004 // telomere maintenance via telomerase // traceable author statement</t>
  </si>
  <si>
    <t>0005622 // intracellular // inferred from electronic annotation /// 0005634 // nucleus // inferred from electronic annotation /// 0005654 // nucleoplasm // not recorded /// 0005663 // DNA replication factor C complex // inferred from direct assay /// 0005663 // DNA replication factor C complex // inferred from electronic annotation</t>
  </si>
  <si>
    <t>0000166 // nucleotide binding // inferred from electronic annotation /// 0003677 // DNA binding // inferred from electronic annotation /// 0003689 // DNA clamp loader activity // inferred from electronic annotation /// 0005515 // protein binding // inferred from physical interaction /// 0005524 // ATP binding // traceable author statement /// 0005524 // ATP binding // inferred from electronic annotation /// 0008047 // enzyme activator activity // traceable author statement /// 0016566 // specific transcriptional repressor activity // inferred from electronic annotation /// 0017111 // nucleoside-triphosphatase activity // inferred from electronic annotation</t>
  </si>
  <si>
    <t>chr4:38966112-39044341 (-) // 92.72 // p14</t>
  </si>
  <si>
    <t>SH3GLB1</t>
  </si>
  <si>
    <t>209090_s_at</t>
  </si>
  <si>
    <t>0006350 // transcription // inferred from electronic annotation /// 0006355 // regulation of transcription, DNA-dependent // traceable author statement /// 0006355 // regulation of transcription, DNA-dependent // inferred from electronic annotation /// 0007275 // multicellular organismal development // traceable author statement /// 0007275 // multicellular organismal development // inferred from electronic annotation /// 0019216 // regulation of lipid metabolic process // traceable author statement /// 0030154 // cell differentiation // inferred from electronic annotation /// 0043388 // positive regulation of DNA binding // inferred from direct assay /// 0045446 // endothelial cell differentiation // traceable author statement /// 0045449 // regulation of transcription // traceable author statement</t>
  </si>
  <si>
    <t>0005622 // intracellular // traceable author statement /// 0005634 // nucleus // inferred from direct assay /// 0005634 // nucleus // non-traceable author statement /// 0005634 // nucleus // inferred from electronic annotation /// 0005669 // transcription factor TFIID complex // inferred from direct assay /// 0005737 // cytoplasm // inferred from direct assay /// 0005737 // cytoplasm // inferred from electronic annotation</t>
  </si>
  <si>
    <t>0003677 // DNA binding // inferred from electronic annotation /// 0003700 // transcription factor activity // inferred from mutant phenotype /// 0003713 // transcription coactivator activity // inferred from mutant phenotype /// 0004402 // histone acetyltransferase activity // inferred from direct assay /// 0005515 // protein binding // inferred from physical interaction /// 0005516 // calmodulin binding // inferred from electronic annotation /// 0008168 // methyltransferase activity // inferred from direct assay /// 0016563 // transcription activator activity // traceable author statement /// 0043565 // sequence-specific DNA binding // inferred from electronic annotation</t>
  </si>
  <si>
    <t>chr9:138876404-138880559 (-) // 97.8 // q34.3</t>
  </si>
  <si>
    <t>209059_s_at</t>
  </si>
  <si>
    <t>RFC1</t>
  </si>
  <si>
    <t>209085_x_at</t>
  </si>
  <si>
    <t>0006928 // cell motion // traceable author statement /// 0007017 // microtubule-based process // inferred from electronic annotation /// 0007018 // microtubule-based movement // inferred from electronic annotation /// 0042267 // natural killer cell mediated cytotoxicity // non-traceable author statement /// 0051225 // spindle assembly // inferred from electronic annotation /// 0051258 // protein polymerization // inferred from electronic annotation</t>
  </si>
  <si>
    <t>0005856 // cytoskeleton // traceable author statement /// 0005874 // microtubule // inferred from electronic annotation /// 0005901 // caveola // inferred from electronic annotation /// 0016600 // flotillin complex // inferred from electronic annotation /// 0043234 // protein complex // inferred from electronic annotation</t>
  </si>
  <si>
    <t>0000166 // nucleotide binding // inferred from electronic annotation /// 0003924 // GTPase activity // inferred from electronic annotation /// 0005198 // structural molecule activity // inferred from electronic annotation /// 0005200 // structural constituent of cytoskeleton // inferred from electronic annotation /// 0005525 // GTP binding // inferred from electronic annotation /// 0042288 // MHC class I protein binding // inferred from direct assay</t>
  </si>
  <si>
    <t>chr6:30796118-30800275 (+) // 98.06 // p21.33 /// chr6_cox_hap1:2136714-2140871 (+) // 98.06 // /// chr6_qbl_hap2:1935017-1939174 (+) // 98.06 // /// chr7:55680663-55682245 (+) // 90.44 // p11.2 /// chr8:30328920-30330522 (+) // 95.19 // p12</t>
  </si>
  <si>
    <t>EDF1</t>
  </si>
  <si>
    <t>209058_at</t>
  </si>
  <si>
    <t>0000166 // nucleotide binding // inferred from electronic annotation /// 0003677 // DNA binding // inferred from electronic annotation /// 0003727 // single-stranded RNA binding // inferred from direct assay /// 0004176 // ATP-dependent peptidase activity // inferred from direct assay /// 0004176 // ATP-dependent peptidase activity // inferred from electronic annotation /// 0004252 // serine-type endopeptidase activity // inferred from electronic annotation /// 0005515 // protein binding // inferred from physical interaction /// 0005524 // ATP binding // inferred from direct assay /// 0005524 // ATP binding // inferred from electronic annotation /// 0008233 // peptidase activity // inferred from electronic annotation /// 0008236 // serine-type peptidase activity // inferred from electronic annotation /// 0016787 // hydrolase activity // inferred from electronic annotation /// 0017111 // nucleoside-triphosphatase activity // inferred from electronic annotation /// 0043531 // ADP binding // inferred from direct assay /// 0043565 // sequence-specific DNA binding // inferred from direct assay /// 0051880 // G-quadruplex DNA binding // inferred from direct assay /// 0070182 // DNA polymerase binding // inferred from physical interaction /// 0070361 // mitochondrial light strand promoter anti-sense binding // inferred from direct assay /// 0070362 // mitochondrial heavy strand promoter anti-sense binding // inferred from direct assay /// 0070363 // mitochondrial light strand promoter sense binding // inferred from direct assay /// 0070364 // mitochondrial heavy strand promoter sense binding // inferred from direct assay</t>
  </si>
  <si>
    <t>chr19:5642844-5671176 (-) // 96.35 // p13.3</t>
  </si>
  <si>
    <t>TUBB</t>
  </si>
  <si>
    <t>209026_x_at</t>
  </si>
  <si>
    <t>0005737 // cytoplasm // inferred from direct assay /// 0005739 // mitochondrion // inferred from direct assay /// 0005739 // mitochondrion // inferred from electronic annotation /// 0005759 // mitochondrial matrix // inferred from electronic annotation /// 0005759 // mitochondrial matrix // inferred from mutant phenotype /// 0042645 // mitochondrial nucleoid // inferred from direct assay</t>
  </si>
  <si>
    <t>0005739 // mitochondrion // inferred from electronic annotation /// 0005739 // mitochondrion // inferred from direct assay /// 0005743 // mitochondrial inner membrane // inferred from electronic annotation /// 0005743 // mitochondrial inner membrane // non-traceable author statement /// 0005753 // mitochondrial proton-transporting ATP synthase complex // traceable author statement /// 0016020 // membrane // inferred from electronic annotation /// 0016021 // integral to membrane // inferred from electronic annotation /// 0031966 // mitochondrial membrane // inferred from electronic annotation /// 0033177 // proton-transporting two-sector ATPase complex, proton-transporting domain // inferred from electronic annotation /// 0045263 // proton-transporting ATP synthase complex, coupling factor F(o) // inferred from electronic annotation</t>
  </si>
  <si>
    <t>0005215 // transporter activity // non-traceable author statement /// 0008289 // lipid binding // inferred from electronic annotation /// 0015078 // hydrogen ion transmembrane transporter activity // inferred from electronic annotation</t>
  </si>
  <si>
    <t>chr17:44325156-44328232 (+) // 96.75 // q21.32</t>
  </si>
  <si>
    <t>LONP1</t>
  </si>
  <si>
    <t>209017_s_at</t>
  </si>
  <si>
    <t>0000002 // mitochondrial genome maintenance // non-traceable author statement /// 0001666 // response to hypoxia // inferred from expression pattern /// 0006508 // proteolysis // inferred from electronic annotation /// 0007005 // mitochondrion organization // inferred from mutant phenotype /// 0032042 // mitochondrial DNA metabolic process // non-traceable author statement /// 0034599 // cellular response to oxidative stress // inferred by curator /// 0034599 // cellular response to oxidative stress // inferred from direct assay /// 0051260 // protein homooligomerization // inferred from direct assay /// 0051603 // proteolysis involved in cellular protein catabolic process // inferred from direct assay /// 0070407 // oxidation-dependent protein catabolic process // inferred from mutant phenotype</t>
  </si>
  <si>
    <t>0005739 // mitochondrion // inferred from electronic annotation /// 0005743 // mitochondrial inner membrane // inferred from electronic annotation /// 0005747 // mitochondrial respiratory chain complex I // inferred from direct assay /// 0005759 // mitochondrial matrix // inferred from direct assay /// 0005759 // mitochondrial matrix // inferred from electronic annotation /// 0031966 // mitochondrial membrane // inferred from direct assay /// 0070469 // respiratory chain // inferred from electronic annotation</t>
  </si>
  <si>
    <t>0003824 // catalytic activity // inferred from electronic annotation /// 0003954 // NADH dehydrogenase activity // inferred from mutant phenotype /// 0003954 // NADH dehydrogenase activity // non-traceable author statement /// 0005488 // binding // inferred from electronic annotation /// 0005515 // protein binding // inferred from physical interaction /// 0008137 // NADH dehydrogenase (ubiquinone) activity // non-traceable author statement /// 0050662 // coenzyme binding // inferred from electronic annotation</t>
  </si>
  <si>
    <t>chr12:4628534-4666658 (+) // 98.23 // p13.32 /// chr22:34623125-34624413 (-) // 90.53 // q12.3</t>
  </si>
  <si>
    <t>UROD</t>
  </si>
  <si>
    <t>208970_s_at</t>
  </si>
  <si>
    <t>0006779 // porphyrin biosynthetic process // inferred from electronic annotation /// 0006783 // heme biosynthetic process // inferred from electronic annotation /// 0042168 // heme metabolic process // inferred from electronic annotation</t>
  </si>
  <si>
    <t>0004853 // uroporphyrinogen decarboxylase activity // traceable author statement /// 0004853 // uroporphyrinogen decarboxylase activity // inferred from electronic annotation /// 0016829 // lyase activity // inferred from electronic annotation /// 0016831 // carboxy-lyase activity // inferred from electronic annotation</t>
  </si>
  <si>
    <t>chr1:45250506-45253832 (+) // 99.42 // p34.1</t>
  </si>
  <si>
    <t>208971_at</t>
  </si>
  <si>
    <t>ATP5G1</t>
  </si>
  <si>
    <t>208972_s_at</t>
  </si>
  <si>
    <t>0006457 // protein folding // inferred from direct assay /// 0006950 // response to stress // inferred from direct assay /// 0006950 // response to stress // inferred from electronic annotation /// 0006986 // response to unfolded protein // inferred from direct assay /// 0009100 // glycoprotein metabolic process // inferred from direct assay /// 0045454 // cell redox homeostasis // traceable author statement /// 0045454 // cell redox homeostasis // inferred from electronic annotation</t>
  </si>
  <si>
    <t>0005783 // endoplasmic reticulum // inferred from electronic annotation /// 0005788 // endoplasmic reticulum lumen // inferred from direct assay /// 0005788 // endoplasmic reticulum lumen // inferred from electronic annotation /// 0005789 // endoplasmic reticulum membrane // inferred from direct assay /// 0005793 // ER-Golgi intermediate compartment // inferred from direct assay</t>
  </si>
  <si>
    <t>0003756 // protein disulfide isomerase activity // inferred from direct assay /// 0005515 // protein binding // inferred from direct assay /// 0005515 // protein binding // inferred from physical interaction</t>
  </si>
  <si>
    <t>chr9:101780834-101901151 (-) // 66.64 // q31.1</t>
  </si>
  <si>
    <t>208958_at</t>
  </si>
  <si>
    <t>208965_s_at</t>
  </si>
  <si>
    <t>chr1:157246315-157291569 (+) // 97.98 // q23.1</t>
  </si>
  <si>
    <t>208966_x_at</t>
  </si>
  <si>
    <t>chr1:157246331-157291562 (+) // 98.53 // q23.1</t>
  </si>
  <si>
    <t>NDUFA9</t>
  </si>
  <si>
    <t>208969_at</t>
  </si>
  <si>
    <t>0006120 // mitochondrial electron transport, NADH to ubiquinone // non-traceable author statement /// 0006810 // transport // inferred from electronic annotation /// 0006814 // sodium ion transport // non-traceable author statement /// 0008152 // metabolic process // inferred from electronic annotation /// 0022900 // electron transport chain // inferred from electronic annotation /// 0044237 // cellular metabolic process // inferred from electronic annotation</t>
  </si>
  <si>
    <t>0004029 // aldehyde dehydrogenase (NAD) activity // inferred from sequence or structural similarity /// 0004043 // L-aminoadipate-semialdehyde dehydrogenase activity // inferred from electronic annotation /// 0016491 // oxidoreductase activity // inferred from electronic annotation</t>
  </si>
  <si>
    <t>chr5:76621562-76623491 (+) // 94.46 // q14.1 /// chr5:125908447-125958798 (-) // 97.14 // q23.2</t>
  </si>
  <si>
    <t>208951_at</t>
  </si>
  <si>
    <t>DUT</t>
  </si>
  <si>
    <t>208955_at</t>
  </si>
  <si>
    <t>0006139 // nucleobase, nucleoside, nucleotide and nucleic acid metabolic process // traceable author statement /// 0006260 // DNA replication // traceable author statement /// 0009117 // nucleotide metabolic process // inferred from electronic annotation /// 0046080 // dUTP metabolic process // inferred from electronic annotation</t>
  </si>
  <si>
    <t>0005634 // nucleus // traceable author statement /// 0005634 // nucleus // inferred from electronic annotation /// 0005739 // mitochondrion // traceable author statement /// 0005739 // mitochondrion // inferred from electronic annotation /// 0005829 // cytosol // not recorded</t>
  </si>
  <si>
    <t>0000287 // magnesium ion binding // inferred from electronic annotation /// 0004170 // dUTP diphosphatase activity // not recorded /// 0004170 // dUTP diphosphatase activity // traceable author statement /// 0004170 // dUTP diphosphatase activity // inferred from electronic annotation /// 0016787 // hydrolase activity // inferred from electronic annotation</t>
  </si>
  <si>
    <t>chr15:46411721-46422855 (+) // 94.32 // q21.1</t>
  </si>
  <si>
    <t>208956_x_at</t>
  </si>
  <si>
    <t>chr15:46411717-46421908 (+) // 93.11 // q21.1</t>
  </si>
  <si>
    <t>ERP44</t>
  </si>
  <si>
    <t>208957_at</t>
  </si>
  <si>
    <t>0004872 // receptor activity // traceable author statement /// 0004872 // receptor activity // inferred from electronic annotation /// 0005515 // protein binding // inferred from physical interaction /// 0015171 // amino acid transmembrane transporter activity // inferred from electronic annotation /// 0015175 // neutral amino acid transmembrane transporter activity // traceable author statement /// 0015175 // neutral amino acid transmembrane transporter activity // inferred from electronic annotation /// 0015293 // symporter activity // inferred from electronic annotation /// 0017153 // sodium:dicarboxylate symporter activity // inferred from electronic annotation</t>
  </si>
  <si>
    <t>chr19:51970239-51983435 (-) // 99.87 // q13.32</t>
  </si>
  <si>
    <t>SRI</t>
  </si>
  <si>
    <t>208920_at</t>
  </si>
  <si>
    <t>0001508 // regulation of action potential // traceable author statement /// 0006810 // transport // traceable author statement /// 0006880 // intracellular sequestering of iron ion // traceable author statement /// 0006942 // regulation of striated muscle contraction // traceable author statement /// 0007165 // signal transduction // traceable author statement /// 0007507 // heart development // traceable author statement /// 0007517 // muscle organ development // traceable author statement /// 0008016 // regulation of heart contraction // traceable author statement</t>
  </si>
  <si>
    <t>0005102 // receptor binding // traceable author statement /// 0005246 // calcium channel regulator activity // traceable author statement /// 0005509 // calcium ion binding // inferred from electronic annotation</t>
  </si>
  <si>
    <t>chr7:87672365-87687322 (-) // 77.37 // q21.12</t>
  </si>
  <si>
    <t>ALDH7A1</t>
  </si>
  <si>
    <t>208950_s_at</t>
  </si>
  <si>
    <t>0006081 // cellular aldehyde metabolic process // inferred from sequence or structural similarity /// 0007605 // sensory perception of sound // traceable author statement /// 0008152 // metabolic process // inferred from electronic annotation /// 0055114 // oxidation reduction // inferred from electronic annotation</t>
  </si>
  <si>
    <t>0000166 // nucleotide binding // inferred from electronic annotation /// 0004672 // protein kinase activity // inferred from electronic annotation /// 0004672 // protein kinase activity // traceable author statement /// 0004674 // protein serine/threonine kinase activity // inferred from electronic annotation /// 0004713 // protein tyrosine kinase activity // inferred from electronic annotation /// 0005524 // ATP binding // inferred from electronic annotation /// 0016301 // kinase activity // inferred from electronic annotation /// 0016740 // transferase activity // inferred from electronic annotation</t>
  </si>
  <si>
    <t>chr13:97902305-97969729 (-) // 89.43 // q32.2</t>
  </si>
  <si>
    <t>REEP5</t>
  </si>
  <si>
    <t>208873_s_at</t>
  </si>
  <si>
    <t>chr5:112239979-112285811 (-) // 97.3 // q22.2</t>
  </si>
  <si>
    <t>208881_x_at</t>
  </si>
  <si>
    <t>chr10:1075964-1080113 (-) // 88.1 // p15.3</t>
  </si>
  <si>
    <t>SLC1A5</t>
  </si>
  <si>
    <t>208916_at</t>
  </si>
  <si>
    <t>0006810 // transport // inferred from electronic annotation /// 0006835 // dicarboxylic acid transport // inferred from electronic annotation /// 0006860 // extracellular amino acid transport // inferred from electronic annotation /// 0015804 // neutral amino acid transport // traceable author statement</t>
  </si>
  <si>
    <t>0005624 // membrane fraction // traceable author statement /// 0005887 // integral to plasma membrane // traceable author statement /// 0016020 // membrane // inferred from electronic annotation /// 0016021 // integral to membrane // inferred from electronic annotation /// 0042470 // melanosome // inferred from electronic annotation</t>
  </si>
  <si>
    <t>208846_s_at</t>
  </si>
  <si>
    <t>0001662 // behavioral fear response // inferred from electronic annotation /// 0006810 // transport // inferred from electronic annotation /// 0006811 // ion transport // inferred from electronic annotation /// 0006820 // anion transport // inferred from electronic annotation /// 0007270 // nerve-nerve synaptic transmission // inferred from electronic annotation /// 0007612 // learning // inferred from electronic annotation /// 0015853 // adenine transport // traceable author statement</t>
  </si>
  <si>
    <t>0005739 // mitochondrion // inferred from electronic annotation /// 0005741 // mitochondrial outer membrane // traceable author statement /// 0005741 // mitochondrial outer membrane // inferred from electronic annotation /// 0005743 // mitochondrial inner membrane // inferred from electronic annotation /// 0016020 // membrane // inferred from electronic annotation /// 0016021 // integral to membrane // inferred from electronic annotation /// 0019718 // rough microsome // inferred from electronic annotation</t>
  </si>
  <si>
    <t>0000166 // nucleotide binding // inferred from electronic annotation /// 0005515 // protein binding // inferred from physical interaction /// 0008308 // voltage-gated anion channel activity // traceable author statement /// 0008308 // voltage-gated anion channel activity // inferred from electronic annotation</t>
  </si>
  <si>
    <t>chr14:99500618-99501693 (+) // 92.57 // q32.2 /// chr8:42370886-42382361 (+) // 99.63 // p11.21</t>
  </si>
  <si>
    <t>STK24</t>
  </si>
  <si>
    <t>208854_s_at</t>
  </si>
  <si>
    <t>0006107 // oxaloacetate metabolic process // inferred from electronic annotation /// 0006114 // glycerol biosynthetic process // inferred from electronic annotation /// 0006520 // amino acid metabolic process // inferred from electronic annotation /// 0006532 // aspartate biosynthetic process // inferred from electronic annotation /// 0006533 // aspartate catabolic process // inferred from direct assay /// 0009058 // biosynthetic process // inferred from electronic annotation /// 0019550 // glutamate catabolic process to aspartate // inferred from electronic annotation /// 0019551 // glutamate catabolic process to 2-oxoglutarate // inferred from electronic annotation /// 0032869 // cellular response to insulin stimulus // inferred from expression pattern /// 0051384 // response to glucocorticoid stimulus // inferred from expression pattern /// 0055089 // fatty acid homeostasis // inferred from electronic annotation</t>
  </si>
  <si>
    <t>0005737 // cytoplasm // inferred from direct assay /// 0005737 // cytoplasm // inferred from electronic annotation /// 0005829 // cytosol // not recorded /// 0005829 // cytosol // inferred from electronic annotation</t>
  </si>
  <si>
    <t>0003824 // catalytic activity // inferred from electronic annotation /// 0004069 // L-aspartate:2-oxoglutarate aminotransferase activity // not recorded /// 0004069 // L-aspartate:2-oxoglutarate aminotransferase activity // inferred from direct assay /// 0004069 // L-aspartate:2-oxoglutarate aminotransferase activity // inferred from electronic annotation /// 0004609 // phosphatidylserine decarboxylase activity // inferred from electronic annotation /// 0008483 // transaminase activity // inferred from electronic annotation /// 0016740 // transferase activity // inferred from electronic annotation /// 0016769 // transferase activity, transferring nitrogenous groups // inferred from electronic annotation /// 0030170 // pyridoxal phosphate binding // inferred from electronic annotation</t>
  </si>
  <si>
    <t>chr10:101147031-101180340 (-) // 93.14 // q24.2</t>
  </si>
  <si>
    <t>VDAC3</t>
  </si>
  <si>
    <t>0000785 // chromatin // traceable author statement /// 0005634 // nucleus // inferred from electronic annotation /// 0005634 // nucleus // inferred from direct assay /// 0005654 // nucleoplasm // not recorded /// 0005737 // cytoplasm // inferred from direct assay /// 0042555 // MCM complex // inferred from mutant phenotype</t>
  </si>
  <si>
    <t>0000166 // nucleotide binding // inferred from electronic annotation /// 0003677 // DNA binding // traceable author statement /// 0003677 // DNA binding // inferred from electronic annotation /// 0003678 // DNA helicase activity // inferred from electronic annotation /// 0003697 // single-stranded DNA binding // inferred from electronic annotation /// 0005515 // protein binding // inferred from physical interaction /// 0005515 // protein binding // inferred from electronic annotation /// 0005524 // ATP binding // inferred from electronic annotation /// 0017111 // nucleoside-triphosphatase activity // inferred from electronic annotation</t>
  </si>
  <si>
    <t>chr7:99528339-99536969 (-) // 99.96 // q22.1</t>
  </si>
  <si>
    <t>CCNG1</t>
  </si>
  <si>
    <t>208796_s_at</t>
  </si>
  <si>
    <t>0000079 // regulation of cyclin-dependent protein kinase activity // traceable author statement /// 0007049 // cell cycle // inferred from electronic annotation /// 0007067 // mitosis // inferred from electronic annotation /// 0051301 // cell division // inferred from electronic annotation</t>
  </si>
  <si>
    <t>chr5:162797204-162804598 (+) // 99.23 // q34</t>
  </si>
  <si>
    <t>GOT1</t>
  </si>
  <si>
    <t>208813_at</t>
  </si>
  <si>
    <t>0003824 // catalytic activity // inferred from electronic annotation /// 0004301 // epoxide hydrolase activity // traceable author statement /// 0004463 // leukotriene-A4 hydrolase activity // traceable author statement /// 0004463 // leukotriene-A4 hydrolase activity // inferred from electronic annotation /// 0005488 // binding // inferred from electronic annotation /// 0005515 // protein binding // inferred from physical interaction /// 0008233 // peptidase activity // traceable author statement /// 0008233 // peptidase activity // inferred from electronic annotation /// 0008237 // metallopeptidase activity // inferred from electronic annotation /// 0008270 // zinc ion binding // traceable author statement /// 0008270 // zinc ion binding // inferred from electronic annotation /// 0016787 // hydrolase activity // inferred from electronic annotation /// 0046872 // metal ion binding // inferred from electronic annotation</t>
  </si>
  <si>
    <t>chr12:94918853-94953458 (-) // 99.95 // q23.1</t>
  </si>
  <si>
    <t>MCM7</t>
  </si>
  <si>
    <t>208795_s_at</t>
  </si>
  <si>
    <t>0006260 // DNA replication // not recorded /// 0006260 // DNA replication // traceable author statement /// 0006260 // DNA replication // inferred from electronic annotation /// 0006268 // DNA unwinding during replication // inferred from electronic annotation /// 0006270 // DNA replication initiation // inferred from electronic annotation /// 0006350 // transcription // inferred from electronic annotation /// 0006355 // regulation of transcription, DNA-dependent // inferred from electronic annotation /// 0006974 // response to DNA damage stimulus // inferred from mutant phenotype /// 0007049 // cell cycle // inferred from electronic annotation /// 0008283 // cell proliferation // inferred from electronic annotation /// 0042325 // regulation of phosphorylation // inferred from mutant phenotype</t>
  </si>
  <si>
    <t>chr17:45668190-45668912 (+) // 92.15 // q21.33 /// chr4:77808331-77809067 (+) // 92.91 // q21.1 /// chr5:173921370-173921765 (+) // 96.46 // q35.2 /// chr6:149763218-149763603 (+) // 91.39 // q25.1 /// chr7:55767318-55767711 (+) // 96.46 // p11.2 /// chr17:70675935-70690538 (-) // 100.0 // q25.1 /// chr17:44307172-44307558 (-) // 95.95 // q21.32 /// chr5:68400091-68400796 (-) // 90.13 // q13.2 /// chr6:29711722-29712113 (-) // 98.23 // p22.1 /// chr6_cox_hap1:1059055-1059446 (-) // 98.23 // /// chr6_qbl_hap2:861011-861402 (-) // 98.23 // /// chrX:114859424-114859818 (-) // 98.73 // q23</t>
  </si>
  <si>
    <t>SAP18</t>
  </si>
  <si>
    <t>208741_at</t>
  </si>
  <si>
    <t>0006350 // transcription // inferred from electronic annotation /// 0006355 // regulation of transcription, DNA-dependent // inferred from electronic annotation /// 0006357 // regulation of transcription from RNA polymerase II promoter // traceable author statement</t>
  </si>
  <si>
    <t>0000118 // histone deacetylase complex // traceable author statement</t>
  </si>
  <si>
    <t>0003714 // transcription corepressor activity // traceable author statement /// 0005515 // protein binding // inferred from physical interaction</t>
  </si>
  <si>
    <t>chr13:20612680-20621219 (+) // 76.38 // q12.11</t>
  </si>
  <si>
    <t>TSC22D3</t>
  </si>
  <si>
    <t>208763_s_at</t>
  </si>
  <si>
    <t>0006355 // regulation of transcription, DNA-dependent // traceable author statement /// 0006355 // regulation of transcription, DNA-dependent // inferred from electronic annotation</t>
  </si>
  <si>
    <t>0003700 // transcription factor activity // traceable author statement /// 0003700 // transcription factor activity // inferred from electronic annotation</t>
  </si>
  <si>
    <t>chrX:106843109-106846947 (-) // 95.58 // q22.3</t>
  </si>
  <si>
    <t>LTA4H</t>
  </si>
  <si>
    <t>208771_s_at</t>
  </si>
  <si>
    <t>0006508 // proteolysis // inferred from electronic annotation /// 0006954 // inflammatory response // non-traceable author statement /// 0019370 // leukotriene biosynthetic process // traceable author statement /// 0019370 // leukotriene biosynthetic process // inferred from electronic annotation</t>
  </si>
  <si>
    <t>0006412 // translation // inferred from electronic annotation /// 0006413 // translational initiation // inferred from electronic annotation</t>
  </si>
  <si>
    <t>0005829 // cytosol // not recorded /// 0005850 // eukaryotic translation initiation factor 2 complex // traceable author statement</t>
  </si>
  <si>
    <t>0003723 // RNA binding // traceable author statement /// 0003743 // translation initiation factor activity // inferred from direct assay /// 0003743 // translation initiation factor activity // inferred from electronic annotation /// 0005515 // protein binding // inferred from physical interaction /// 0008135 // translation factor activity, nucleic acid binding // traceable author statement /// 0008270 // zinc ion binding // inferred from electronic annotation /// 0046872 // metal ion binding // inferred from electronic annotation</t>
  </si>
  <si>
    <t>chr2:171316464-171317838 (+) // 51.29 // q31.1 /// chr10:94418187-94419584 (-) // 51.37 // q23.33 /// chr20:32139766-32163736 (-) // 97.61 // q11.22</t>
  </si>
  <si>
    <t>RAB2A</t>
  </si>
  <si>
    <t>208733_at</t>
  </si>
  <si>
    <t>0006810 // transport // inferred from electronic annotation /// 0006888 // ER to Golgi vesicle-mediated transport // traceable author statement /// 0007264 // small GTPase mediated signal transduction // inferred from electronic annotation /// 0015031 // protein transport // inferred from electronic annotation /// 0016192 // vesicle-mediated transport // inferred from electronic annotation</t>
  </si>
  <si>
    <t>0000139 // Golgi membrane // inferred from electronic annotation /// 0005783 // endoplasmic reticulum // inferred from electronic annotation /// 0005789 // endoplasmic reticulum membrane // inferred from electronic annotation /// 0005794 // Golgi apparatus // inferred from electronic annotation /// 0016020 // membrane // inferred from electronic annotation /// 0033116 // ER-Golgi intermediate compartment membrane // inferred from electronic annotation /// 0042470 // melanosome // inferred from electronic annotation</t>
  </si>
  <si>
    <t>chr8:61592076-61698757 (+) // 97.29 // q12.1</t>
  </si>
  <si>
    <t>SUMO2</t>
  </si>
  <si>
    <t>208739_x_at</t>
  </si>
  <si>
    <t>0000166 // nucleotide binding // inferred from electronic annotation /// 0004812 // aminoacyl-tRNA ligase activity // inferred from electronic annotation /// 0004820 // glycine-tRNA ligase activity // traceable author statement /// 0004820 // glycine-tRNA ligase activity // inferred from electronic annotation /// 0005515 // protein binding // inferred from electronic annotation /// 0005524 // ATP binding // inferred from electronic annotation /// 0016874 // ligase activity // inferred from electronic annotation</t>
  </si>
  <si>
    <t>chr7:30601038-30640040 (+) // 99.96 // p15.1</t>
  </si>
  <si>
    <t>208708_x_at</t>
  </si>
  <si>
    <t>chr14:102870291-102877446 (+) // 95.42 // q32.32</t>
  </si>
  <si>
    <t>OXA1L</t>
  </si>
  <si>
    <t>208717_at</t>
  </si>
  <si>
    <t>0006461 // protein complex assembly // non-traceable author statement /// 0009060 // aerobic respiration // inferred from mutant phenotype /// 0009060 // aerobic respiration // non-traceable author statement /// 0032780 // negative regulation of ATPase activity // inferred from mutant phenotype /// 0032981 // mitochondrial respiratory chain complex I assembly // inferred from mutant phenotype /// 0033615 // mitochondrial proton-transporting ATP synthase complex assembly // inferred from mutant phenotype /// 0051205 // protein insertion into membrane // inferred from electronic annotation /// 0051354 // negative regulation of oxidoreductase activity // inferred from mutant phenotype /// 0055114 // oxidation reduction // non-traceable author statement</t>
  </si>
  <si>
    <t>0005739 // mitochondrion // inferred from electronic annotation /// 0005743 // mitochondrial inner membrane // inferred from electronic annotation /// 0005746 // mitochondrial respiratory chain // non-traceable author statement /// 0016020 // membrane // inferred from electronic annotation /// 0016021 // integral to membrane // inferred from electronic annotation /// 0032592 // integral to mitochondrial membrane // inferred from direct assay /// 0043234 // protein complex // inferred from direct assay</t>
  </si>
  <si>
    <t>chr14:22305743-22310746 (+) // 98.04 // q11.2</t>
  </si>
  <si>
    <t>EIF2S2</t>
  </si>
  <si>
    <t>208725_at</t>
  </si>
  <si>
    <t>0000166 // nucleotide binding // inferred from electronic annotation /// 0005488 // binding // inferred from electronic annotation /// 0005515 // protein binding // inferred from electronic annotation /// 0005515 // protein binding // inferred from physical interaction /// 0005524 // ATP binding // inferred by curator /// 0005524 // ATP binding // inferred from electronic annotation /// 0008289 // lipid binding // inferred from electronic annotation /// 0016787 // hydrolase activity // inferred from electronic annotation /// 0016887 // ATPase activity // traceable author statement /// 0017111 // nucleoside-triphosphatase activity // inferred from electronic annotation /// 0019904 // protein domain specific binding // inferred from physical interaction</t>
  </si>
  <si>
    <t>chr9:35046060-35062621 (-) // 93.19 // p13.3</t>
  </si>
  <si>
    <t>208649_s_at</t>
  </si>
  <si>
    <t>chr9:35046902-35062564 (-) // 97.78 // p13.3</t>
  </si>
  <si>
    <t>GARS</t>
  </si>
  <si>
    <t>208693_s_at</t>
  </si>
  <si>
    <t>0006412 // translation // inferred from electronic annotation /// 0006418 // tRNA aminoacylation for protein translation // inferred from electronic annotation /// 0006426 // glycyl-tRNA aminoacylation // inferred from electronic annotation /// 0008219 // cell death // inferred from electronic annotation /// 0045055 // regulated secretory pathway // inferred from electronic annotation</t>
  </si>
  <si>
    <t>0005625 // soluble fraction // traceable author statement /// 0005737 // cytoplasm // traceable author statement /// 0005737 // cytoplasm // inferred from electronic annotation /// 0030141 // secretory granule // inferred from electronic annotation</t>
  </si>
  <si>
    <t>0006281 // DNA repair // non-traceable author statement /// 0006302 // double-strand break repair // inferred from direct assay /// 0006810 // transport // inferred from electronic annotation /// 0006919 // activation of caspase activity // inferred from sequence or structural similarity /// 0006919 // activation of caspase activity // inferred from electronic annotation /// 0006974 // response to DNA damage stimulus // inferred from direct assay /// 0016567 // protein ubiquitination // non-traceable author statement /// 0019941 // modification-dependent protein catabolic process // inferred from electronic annotation /// 0030433 // ER-associated protein catabolic process // traceable author statement /// 0030968 // endoplasmic reticulum unfolded protein response // traceable author statement /// 0030970 // retrograde protein transport, ER to cytosol // inferred from direct assay /// 0042981 // regulation of apoptosis // traceable author statement /// 0043161 // proteasomal ubiquitin-dependent protein catabolic process // non-traceable author statement /// 0045184 // establishment of protein localization // traceable author statement</t>
  </si>
  <si>
    <t>0005634 // nucleus // inferred from direct assay /// 0005634 // nucleus // traceable author statement /// 0005634 // nucleus // inferred from electronic annotation /// 0005737 // cytoplasm // inferred from electronic annotation /// 0005783 // endoplasmic reticulum // inferred from direct assay /// 0005792 // microsome // inferred from sequence or structural similarity /// 0005792 // microsome // inferred from electronic annotation /// 0005829 // cytosol // inferred from direct assay</t>
  </si>
  <si>
    <t>0006281 // DNA repair // traceable author statement /// 0006281 // DNA repair // inferred from electronic annotation /// 0006366 // transcription from RNA polymerase II promoter // traceable author statement /// 0006471 // protein amino acid ADP-ribosylation // traceable author statement /// 0006471 // protein amino acid ADP-ribosylation // inferred from electronic annotation /// 0006974 // response to DNA damage stimulus // inferred from electronic annotation</t>
  </si>
  <si>
    <t>0005622 // intracellular // inferred from electronic annotation /// 0005634 // nucleus // traceable author statement /// 0005634 // nucleus // inferred from electronic annotation /// 0005635 // nuclear envelope // inferred from direct assay /// 0005730 // nucleolus // inferred from direct assay</t>
  </si>
  <si>
    <t>0003677 // DNA binding // traceable author statement /// 0003677 // DNA binding // inferred from electronic annotation /// 0003950 // NAD+ ADP-ribosyltransferase activity // inferred from direct assay /// 0003950 // NAD+ ADP-ribosyltransferase activity // inferred from electronic annotation /// 0003950 // NAD+ ADP-ribosyltransferase activity // traceable author statement /// 0005515 // protein binding // inferred from physical interaction /// 0008270 // zinc ion binding // inferred from electronic annotation /// 0016740 // transferase activity // inferred from electronic annotation /// 0016757 // transferase activity, transferring glycosyl groups // inferred from electronic annotation /// 0042802 // identical protein binding // inferred from physical interaction /// 0046872 // metal ion binding // inferred from electronic annotation /// 0047485 // protein N-terminus binding // inferred from physical interaction /// 0051287 // NAD or NADH binding // inferred from electronic annotation</t>
  </si>
  <si>
    <t>chr1:224615327-224662414 (-) // 99.62 // q42.12</t>
  </si>
  <si>
    <t>VCP</t>
  </si>
  <si>
    <t>208648_at</t>
  </si>
  <si>
    <t>0000287 // magnesium ion binding // inferred from electronic annotation /// 0004749 // ribose phosphate diphosphokinase activity // not recorded /// 0004749 // ribose phosphate diphosphokinase activity // inferred from direct assay /// 0004749 // ribose phosphate diphosphokinase activity // inferred from mutant phenotype /// 0004749 // ribose phosphate diphosphokinase activity // inferred from electronic annotation /// 0004749 // ribose phosphate diphosphokinase activity // non-traceable author statement /// 0005524 // ATP binding // inferred from direct assay /// 0016301 // kinase activity // inferred from electronic annotation /// 0016740 // transferase activity // inferred from electronic annotation /// 0042803 // protein homodimerization activity // inferred from physical interaction /// 0046872 // metal ion binding // inferred from electronic annotation</t>
  </si>
  <si>
    <t>chrX:106758448-106780143 (+) // 99.58 // q22.3</t>
  </si>
  <si>
    <t>SNTB1</t>
  </si>
  <si>
    <t>208608_s_at</t>
  </si>
  <si>
    <t>0006936 // muscle contraction // traceable author statement</t>
  </si>
  <si>
    <t>0005737 // cytoplasm // inferred from electronic annotation /// 0005856 // cytoskeleton // inferred from electronic annotation /// 0005886 // plasma membrane // inferred from electronic annotation /// 0016010 // dystrophin-associated glycoprotein complex // traceable author statement /// 0016020 // membrane // inferred from electronic annotation /// 0030054 // cell junction // inferred from electronic annotation /// 0045202 // synapse // inferred from electronic annotation</t>
  </si>
  <si>
    <t>0003779 // actin binding // inferred from electronic annotation /// 0005509 // calcium ion binding // inferred from electronic annotation /// 0005515 // protein binding // inferred from electronic annotation /// 0005515 // protein binding // inferred from physical interaction /// 0005516 // calmodulin binding // inferred from electronic annotation</t>
  </si>
  <si>
    <t>chr8:121620297-121893264 (-) // 94.37 // q24.12</t>
  </si>
  <si>
    <t>PARP1</t>
  </si>
  <si>
    <t>208644_at</t>
  </si>
  <si>
    <t>0003677 // DNA binding // inferred from electronic annotation /// 0003677 // DNA binding // traceable author statement /// 0003700 // transcription factor activity // inferred from electronic annotation /// 0003702 // RNA polymerase II transcription factor activity // traceable author statement /// 0003704 // specific RNA polymerase II transcription factor activity // traceable author statement /// 0016564 // transcription repressor activity // traceable author statement</t>
  </si>
  <si>
    <t>chr11:602582-605927 (-) // 100.0 // p15.5</t>
  </si>
  <si>
    <t>PRPS1</t>
  </si>
  <si>
    <t>208447_s_at</t>
  </si>
  <si>
    <t>0006144 // purine base metabolic process // inferred from mutant phenotype /// 0006164 // purine nucleotide biosynthetic process // inferred from mutant phenotype /// 0006221 // pyrimidine nucleotide biosynthetic process // non-traceable author statement /// 0007399 // nervous system development // inferred from mutant phenotype /// 0007605 // sensory perception of sound // inferred from electronic annotation /// 0009116 // nucleoside metabolic process // inferred from electronic annotation /// 0009156 // ribonucleoside monophosphate biosynthetic process // inferred from electronic annotation /// 0009156 // ribonucleoside monophosphate biosynthetic process // non-traceable author statement /// 0009165 // nucleotide biosynthetic process // inferred from electronic annotation /// 0034418 // urate biosynthetic process // inferred from mutant phenotype /// 0044249 // cellular biosynthetic process // inferred from electronic annotation /// 0046101 // hypoxanthine biosynthetic process // inferred from mutant phenotype</t>
  </si>
  <si>
    <t>0003995 // acyl-CoA dehydrogenase activity // inferred from electronic annotation /// 0004361 // glutaryl-CoA dehydrogenase activity // traceable author statement /// 0004361 // glutaryl-CoA dehydrogenase activity // inferred from electronic annotation /// 0005515 // protein binding // inferred from physical interaction /// 0009055 // electron carrier activity // inferred from electronic annotation /// 0016491 // oxidoreductase activity // inferred from electronic annotation /// 0016627 // oxidoreductase activity, acting on the CH-CH group of donors // inferred from electronic annotation /// 0050660 // FAD binding // inferred from electronic annotation</t>
  </si>
  <si>
    <t>chr19:12863083-12871782 (+) // 98.79 // p13.13</t>
  </si>
  <si>
    <t>208392_x_at</t>
  </si>
  <si>
    <t>chr2:230743635-230785790 (-) // 94.48 // q37.1</t>
  </si>
  <si>
    <t>IRF7</t>
  </si>
  <si>
    <t>208436_s_at</t>
  </si>
  <si>
    <t>0000122 // negative regulation of transcription from RNA polymerase II promoter // traceable author statement /// 0006350 // transcription // inferred from electronic annotation /// 0006355 // regulation of transcription, DNA-dependent // inferred from electronic annotation /// 0006367 // transcription initiation from RNA polymerase II promoter // traceable author statement /// 0006954 // inflammatory response // traceable author statement /// 0006974 // response to DNA damage stimulus // non-traceable author statement /// 0009615 // response to virus // traceable author statement /// 0009615 // response to virus // inferred from electronic annotation /// 0016064 // immunoglobulin mediated immune response // inferred from electronic annotation /// 0016481 // negative regulation of transcription // traceable author statement /// 0044419 // interspecies interaction between organisms // inferred from electronic annotation /// 0045351 // type I interferon biosynthetic process // inferred from electronic annotation /// 0046730 // induction of host immune response by virus // traceable author statement /// 0046731 // passive induction of host immune response by virus // traceable author statement</t>
  </si>
  <si>
    <t>0005737 // cytoplasm // inferred from electronic annotation /// 0016020 // membrane // inferred from electronic annotation /// 0016021 // integral to membrane // inferred from electronic annotation</t>
  </si>
  <si>
    <t>0004721 // phosphoprotein phosphatase activity // inferred from electronic annotation /// 0004725 // protein tyrosine phosphatase activity // inferred from electronic annotation /// 0005515 // protein binding // inferred from physical interaction /// 0016787 // hydrolase activity // inferred from electronic annotation /// 0016791 // phosphatase activity // inferred from electronic annotation</t>
  </si>
  <si>
    <t>chr19:60384427-60412654 (-) // 99.69 // q13.42</t>
  </si>
  <si>
    <t>ST3GAL1</t>
  </si>
  <si>
    <t>208322_s_at</t>
  </si>
  <si>
    <t>0006464 // protein modification process // traceable author statement /// 0006486 // protein amino acid glycosylation // inferred from electronic annotation</t>
  </si>
  <si>
    <t>0003836 // beta-galactoside alpha-2,3-sialyltransferase activity // traceable author statement /// 0003836 // beta-galactoside alpha-2,3-sialyltransferase activity // inferred from electronic annotation /// 0008373 // sialyltransferase activity // inferred from electronic annotation /// 0016740 // transferase activity // inferred from electronic annotation /// 0016757 // transferase activity, transferring glycosyl groups // inferred from electronic annotation</t>
  </si>
  <si>
    <t>chr8:134540345-134558026 (-) // 85.79 // q24.22</t>
  </si>
  <si>
    <t>GCDH</t>
  </si>
  <si>
    <t>208369_s_at</t>
  </si>
  <si>
    <t>0005576 // extracellular region // traceable author statement /// 0005576 // extracellular region // inferred from electronic annotation /// 0005615 // extracellular space // inferred from electronic annotation /// 0005634 // nucleus // inferred from electronic annotation /// 0005634 // nucleus // traceable author statement /// 0005737 // cytoplasm // inferred from direct assay /// 0005886 // plasma membrane // traceable author statement /// 0031371 // ubiquitin conjugating enzyme complex // inferred from direct assay</t>
  </si>
  <si>
    <t>chr1:200218413-200241885 (+) // 96.92 // q32.1</t>
  </si>
  <si>
    <t>EIF5</t>
  </si>
  <si>
    <t>208290_s_at</t>
  </si>
  <si>
    <t>0006412 // translation // inferred from electronic annotation /// 0006413 // translational initiation // inferred from electronic annotation /// 0006413 // translational initiation // non-traceable author statement /// 0006446 // regulation of translational initiation // traceable author statement</t>
  </si>
  <si>
    <t>0005737 // cytoplasm // traceable author statement /// 0005737 // cytoplasm // inferred from direct assay /// 0005829 // cytosol // non-traceable author statement</t>
  </si>
  <si>
    <t>0000166 // nucleotide binding // inferred from electronic annotation /// 0003743 // translation initiation factor activity // non-traceable author statement /// 0003743 // translation initiation factor activity // inferred from electronic annotation /// 0003924 // GTPase activity // traceable author statement /// 0005488 // binding // inferred from electronic annotation /// 0005525 // GTP binding // inferred from electronic annotation /// 0008135 // translation factor activity, nucleic acid binding // traceable author statement</t>
  </si>
  <si>
    <t>chr14:102870327-102877441 (+) // 91.07 // q32.32</t>
  </si>
  <si>
    <t>PTPRH</t>
  </si>
  <si>
    <t>208300_at</t>
  </si>
  <si>
    <t>0006470 // protein amino acid dephosphorylation // inferred from electronic annotation /// 0006915 // apoptosis // inferred from electronic annotation /// 0016311 // dephosphorylation // inferred from electronic annotation</t>
  </si>
  <si>
    <t>0006955 // immune response // inferred from electronic annotation /// 0006958 // complement activation, classical pathway // inferred from electronic annotation /// 0007596 // blood coagulation // traceable author statement /// 0045087 // innate immune response // inferred from electronic annotation</t>
  </si>
  <si>
    <t>0005576 // extracellular region // non-traceable author statement /// 0005576 // extracellular region // inferred from electronic annotation</t>
  </si>
  <si>
    <t>chr1:205328830-205339961 (+) // 80.12 // q32.2</t>
  </si>
  <si>
    <t>208228_s_at</t>
  </si>
  <si>
    <t>chr10:123228721-123347802 (-) // 97.84 // q26.13</t>
  </si>
  <si>
    <t>RNPEP</t>
  </si>
  <si>
    <t>208270_s_at</t>
  </si>
  <si>
    <t>0000209 // protein polyubiquitination // traceable author statement /// 0006282 // regulation of DNA repair // traceable author statement /// 0006355 // regulation of transcription, DNA-dependent // traceable author statement /// 0006508 // proteolysis // inferred from electronic annotation /// 0006508 // proteolysis // inferred by curator /// 0019370 // leukotriene biosynthetic process // inferred from electronic annotation /// 0019941 // modification-dependent protein catabolic process // inferred from electronic annotation /// 0030154 // cell differentiation // non-traceable author statement /// 0043123 // positive regulation of I-kappaB kinase/NF-kappaB cascade // inferred from mutant phenotype /// 0043687 // post-translational protein modification // inferred from electronic annotation /// 0051092 // positive regulation of NF-kappaB transcription factor activity // inferred from mutant phenotype /// 0051246 // regulation of protein metabolic process // inferred from electronic annotation</t>
  </si>
  <si>
    <t>0000070 // mitotic sister chromatid segregation // traceable author statement /// 0000084 // S phase of mitotic cell cycle // traceable author statement /// 0000086 // G2/M transition of mitotic cell cycle // traceable author statement /// 0006139 // nucleobase, nucleoside, nucleotide and nucleic acid metabolic process // inferred from electronic annotation /// 0007049 // cell cycle // inferred from electronic annotation /// 0008284 // positive regulation of cell proliferation // traceable author statement</t>
  </si>
  <si>
    <t>0005634 // nucleus // inferred from electronic annotation /// 0005730 // nucleolus // traceable author statement</t>
  </si>
  <si>
    <t>0000166 // nucleotide binding // inferred from electronic annotation /// 0003676 // nucleic acid binding // inferred from electronic annotation /// 0003677 // DNA binding // inferred from electronic annotation /// 0003678 // DNA helicase activity // traceable author statement /// 0003723 // RNA binding // inferred from electronic annotation /// 0004003 // ATP-dependent DNA helicase activity // inferred from electronic annotation /// 0004386 // helicase activity // inferred from electronic annotation /// 0004386 // helicase activity // traceable author statement /// 0005524 // ATP binding // inferred from electronic annotation /// 0008026 // ATP-dependent helicase activity // inferred from electronic annotation /// 0016787 // hydrolase activity // inferred from electronic annotation /// 0016818 // hydrolase activity, acting on acid anhydrides, in phosphorus-containing anhydrides // inferred from electronic annotation</t>
  </si>
  <si>
    <t>chr12:31118118-31148992 (+) // 99.15 // p11.21 /// chr12:9327585-9357951 (+) // 97.78 // p13.31 /// chr12:9461575-9492018 (-) // 97.83 // p13.31</t>
  </si>
  <si>
    <t>C4BPB</t>
  </si>
  <si>
    <t>208209_s_at</t>
  </si>
  <si>
    <t>0005634 // nucleus // inferred from sequence or structural similarity /// 0005634 // nucleus // inferred from electronic annotation /// 0005634 // nucleus // inferred from direct assay /// 0005737 // cytoplasm // inferred from electronic annotation /// 0016023 // cytoplasmic membrane-bounded vesicle // inferred from sequence or structural similarity /// 0016023 // cytoplasmic membrane-bounded vesicle // inferred from electronic annotation</t>
  </si>
  <si>
    <t>0005515 // protein binding // inferred from electronic annotation /// 0019212 // phosphatase inhibitor activity // inferred from sequence or structural similarity /// 0019212 // phosphatase inhibitor activity // inferred from electronic annotation</t>
  </si>
  <si>
    <t>chr1:148459304-148474947 (-) // 85.02 // q21.2</t>
  </si>
  <si>
    <t>LOC81691</t>
  </si>
  <si>
    <t>208107_s_at</t>
  </si>
  <si>
    <t>0005622 // intracellular // inferred from electronic annotation /// 0005730 // nucleolus // inferred from direct assay</t>
  </si>
  <si>
    <t>0000166 // nucleotide binding // inferred from electronic annotation /// 0003676 // nucleic acid binding // inferred from electronic annotation /// 0003723 // RNA binding // inferred from electronic annotation /// 0004518 // nuclease activity // inferred from electronic annotation /// 0004527 // exonuclease activity // inferred from electronic annotation /// 0016787 // hydrolase activity // inferred from electronic annotation</t>
  </si>
  <si>
    <t>chr16:20725333-20768487 (+) // 99.52 // p12.2</t>
  </si>
  <si>
    <t>CPVL</t>
  </si>
  <si>
    <t>208146_s_at</t>
  </si>
  <si>
    <t>0004180 // carboxypeptidase activity // inferred from electronic annotation /// 0004185 // serine-type carboxypeptidase activity // inferred from electronic annotation /// 0005515 // protein binding // inferred from physical interaction /// 0008233 // peptidase activity // inferred from electronic annotation /// 0016787 // hydrolase activity // inferred from electronic annotation</t>
  </si>
  <si>
    <t>chr7:29001774-29152628 (-) // 99.63 // p15.1</t>
  </si>
  <si>
    <t>DDX11</t>
  </si>
  <si>
    <t>208149_x_at</t>
  </si>
  <si>
    <t>0006260 // DNA replication // non-traceable author statement /// 0006810 // transport // inferred from electronic annotation /// 0006888 // ER to Golgi vesicle-mediated transport // traceable author statement /// 0006916 // anti-apoptosis // inferred from direct assay /// 0006950 // response to stress // non-traceable author statement /// 0007165 // signal transduction // non-traceable author statement /// 0008283 // cell proliferation // non-traceable author statement /// 0022900 // electron transport chain // inferred from electronic annotation /// 0045321 // leukocyte activation // non-traceable author statement /// 0045454 // cell redox homeostasis // inferred from electronic annotation /// 0045893 // positive regulation of transcription, DNA-dependent // non-traceable author statement /// 0045927 // positive regulation of growth // non-traceable author statement</t>
  </si>
  <si>
    <t>0005624 // membrane fraction // inferred from direct assay /// 0005634 // nucleus // inferred from direct assay /// 0005783 // endoplasmic reticulum // inferred from electronic annotation /// 0005783 // endoplasmic reticulum // inferred from direct assay /// 0005789 // endoplasmic reticulum membrane // inferred from direct assay /// 0005789 // endoplasmic reticulum membrane // inferred from electronic annotation /// 0016020 // membrane // inferred from electronic annotation /// 0016021 // integral to membrane // inferred from electronic annotation</t>
  </si>
  <si>
    <t>0015036 // disulfide oxidoreductase activity // inferred from direct assay /// 0030612 // arsenate reductase (thioredoxin) activity // non-traceable author statement</t>
  </si>
  <si>
    <t>chr14:50776643-50791139 (+) // 100.0 // q22.1</t>
  </si>
  <si>
    <t>ANP32E</t>
  </si>
  <si>
    <t>208103_s_at</t>
  </si>
  <si>
    <t>0000166 // nucleotide binding // inferred from electronic annotation /// 0000287 // magnesium ion binding // inferred from direct assay /// 0000287 // magnesium ion binding // inferred from sequence or structural similarity /// 0000287 // magnesium ion binding // inferred from electronic annotation /// 0003676 // nucleic acid binding // inferred from electronic annotation /// 0003677 // DNA binding // inferred from electronic annotation /// 0003700 // transcription factor activity // inferred from electronic annotation /// 0003700 // transcription factor activity // traceable author statement /// 0003713 // transcription coactivator activity // traceable author statement /// 0003714 // transcription corepressor activity // traceable author statement /// 0004672 // protein kinase activity // inferred from electronic annotation /// 0004674 // protein serine/threonine kinase activity // inferred from direct assay /// 0004674 // protein serine/threonine kinase activity // inferred from sequence or structural similarity /// 0004674 // protein serine/threonine kinase activity // inferred from electronic annotation /// 0005515 // protein binding // inferred from physical interaction /// 0005515 // protein binding // inferred from electronic annotation /// 0005524 // ATP binding // inferred from direct assay /// 0005524 // ATP binding // inferred from sequence or structural similarity /// 0005524 // ATP binding // inferred from electronic annotation /// 0008270 // zinc ion binding // inferred from electronic annotation /// 0008270 // zinc ion binding // traceable author statement /// 0016301 // kinase activity // inferred from electronic annotation /// 0016740 // transferase activity // inferred from electronic annotation /// 0043565 // sequence-specific DNA binding // inferred from electronic annotation /// 0046872 // metal ion binding // inferred from electronic annotation</t>
  </si>
  <si>
    <t>chr10:31648166-31856314 (+) // 62.89 // p11.22</t>
  </si>
  <si>
    <t>TMX1</t>
  </si>
  <si>
    <t>208097_s_at</t>
  </si>
  <si>
    <t>0000122 // negative regulation of transcription from RNA polymerase II promoter // traceable author statement /// 0006350 // transcription // inferred from electronic annotation /// 0006355 // regulation of transcription, DNA-dependent // inferred from electronic annotation /// 0006357 // regulation of transcription from RNA polymerase II promoter // traceable author statement /// 0006468 // protein amino acid phosphorylation // inferred from direct assay /// 0006468 // protein amino acid phosphorylation // inferred from sequence or structural similarity /// 0006468 // protein amino acid phosphorylation // inferred from electronic annotation /// 0006955 // immune response // traceable author statement /// 0007049 // cell cycle // inferred from electronic annotation /// 0007243 // protein kinase cascade // inferred from direct assay /// 0007243 // protein kinase cascade // inferred from sequence or structural similarity /// 0007243 // protein kinase cascade // inferred from electronic annotation /// 0007275 // multicellular organismal development // inferred from electronic annotation /// 0007346 // regulation of mitotic cell cycle // inferred from sequence or structural similarity /// 0007346 // regulation of mitotic cell cycle // inferred from electronic annotation /// 0008283 // cell proliferation // traceable author statement /// 0030154 // cell differentiation // inferred from electronic annotation /// 0045595 // regulation of cell differentiation // inferred from sequence or structural similarity /// 0045595 // regulation of cell differentiation // inferred from electronic annotation</t>
  </si>
  <si>
    <t>0005622 // intracellular // inferred from electronic annotation /// 0005634 // nucleus // inferred from direct assay /// 0005634 // nucleus // inferred from electronic annotation /// 0005737 // cytoplasm // inferred from direct assay /// 0005737 // cytoplasm // inferred from sequence or structural similarity /// 0005737 // cytoplasm // inferred from electronic annotation</t>
  </si>
  <si>
    <t>0001816 // cytokine production // inferred from electronic annotation /// 0006350 // transcription // inferred from electronic annotation /// 0006355 // regulation of transcription, DNA-dependent // inferred from electronic annotation /// 0006366 // transcription from RNA polymerase II promoter // traceable author statement /// 0007165 // signal transduction // non-traceable author statement /// 0007588 // excretion // traceable author statement /// 0045449 // regulation of transcription // inferred from electronic annotation /// 0045944 // positive regulation of transcription from RNA polymerase II promoter // inferred from electronic annotation</t>
  </si>
  <si>
    <t>0003677 // DNA binding // inferred from electronic annotation /// 0003700 // transcription factor activity // traceable author statement /// 0003700 // transcription factor activity // inferred from electronic annotation /// 0003702 // RNA polymerase II transcription factor activity // traceable author statement /// 0005515 // protein binding // inferred from direct assay</t>
  </si>
  <si>
    <t>chr16:68157387-68288860 (+) // 98.5 // q22.1</t>
  </si>
  <si>
    <t>SP110</t>
  </si>
  <si>
    <t>208012_x_at</t>
  </si>
  <si>
    <t>0006350 // transcription // inferred from electronic annotation /// 0006355 // regulation of transcription, DNA-dependent // inferred from electronic annotation /// 0044419 // interspecies interaction between organisms // inferred from electronic annotation</t>
  </si>
  <si>
    <t>0003677 // DNA binding // traceable author statement /// 0003677 // DNA binding // inferred from electronic annotation /// 0005062 // hematopoietin/interferon-class (D200-domain) cytokine receptor signal transducer activity // traceable author statement /// 0005488 // binding // inferred from electronic annotation /// 0005515 // protein binding // inferred from electronic annotation /// 0008270 // zinc ion binding // inferred from electronic annotation /// 0046872 // metal ion binding // inferred from electronic annotation</t>
  </si>
  <si>
    <t>chr2:230749544-230781020 (-) // 89.46 // q37.1</t>
  </si>
  <si>
    <t>SIK1</t>
  </si>
  <si>
    <t>208078_s_at</t>
  </si>
  <si>
    <t>0000287 // magnesium ion binding // inferred from electronic annotation /// 0003676 // nucleic acid binding // inferred from electronic annotation /// 0004518 // nuclease activity // inferred from electronic annotation /// 0004527 // exonuclease activity // inferred from electronic annotation /// 0008296 // 3'-5'-exodeoxyribonuclease activity // traceable author statement /// 0008853 // exodeoxyribonuclease III activity // inferred from electronic annotation /// 0016787 // hydrolase activity // inferred from electronic annotation /// 0031996 // thioesterase binding // inferred from physical interaction /// 0031996 // thioesterase binding // inferred from sequence or structural similarity</t>
  </si>
  <si>
    <t>chrX:152366321-152389289 (-) // 99.85 // q28</t>
  </si>
  <si>
    <t>ACOT7</t>
  </si>
  <si>
    <t>208002_s_at</t>
  </si>
  <si>
    <t>0006629 // lipid metabolic process // traceable author statement</t>
  </si>
  <si>
    <t>0005737 // cytoplasm // traceable author statement /// 0005737 // cytoplasm // inferred from electronic annotation /// 0005739 // mitochondrion // inferred from electronic annotation</t>
  </si>
  <si>
    <t>0000062 // acyl-CoA binding // traceable author statement /// 0003824 // catalytic activity // traceable author statement /// 0004091 // carboxylesterase activity // inferred from electronic annotation /// 0016290 // palmitoyl-CoA hydrolase activity // inferred from electronic annotation /// 0016787 // hydrolase activity // inferred from electronic annotation</t>
  </si>
  <si>
    <t>chr1:6246918-6376025 (-) // 94.44 // p36.31</t>
  </si>
  <si>
    <t>NFAT5</t>
  </si>
  <si>
    <t>208003_s_at</t>
  </si>
  <si>
    <t>0005737 // cytoplasm // inferred from electronic annotation /// 0005739 // mitochondrion // inferred from electronic annotation /// 0005741 // mitochondrial outer membrane // not recorded /// 0005783 // endoplasmic reticulum // inferred from electronic annotation /// 0005789 // endoplasmic reticulum membrane // inferred from electronic annotation /// 0005792 // microsome // inferred from electronic annotation /// 0016020 // membrane // inferred from electronic annotation /// 0016021 // integral to membrane // inferred from electronic annotation</t>
  </si>
  <si>
    <t>0004033 // aldo-keto reductase activity // not recorded /// 0004129 // cytochrome-c oxidase activity // traceable author statement /// 0005506 // iron ion binding // inferred from electronic annotation /// 0020037 // heme binding // inferred from electronic annotation /// 0046872 // metal ion binding // inferred from electronic annotation</t>
  </si>
  <si>
    <t>chr18:70071511-70110090 (-) // 99.72 // q22.3</t>
  </si>
  <si>
    <t>HAUS7 /// TREX2</t>
  </si>
  <si>
    <t>11219 /// 55559</t>
  </si>
  <si>
    <t>207891_s_at</t>
  </si>
  <si>
    <t>0006281 // DNA repair // traceable author statement /// 0006281 // DNA repair // inferred from electronic annotation /// 0006974 // response to DNA damage stimulus // inferred from electronic annotation /// 0042177 // negative regulation of protein catabolic process // non-traceable author statement /// 0043161 // proteasomal ubiquitin-dependent protein catabolic process // non-traceable author statement</t>
  </si>
  <si>
    <t>0005622 // intracellular // inferred from electronic annotation /// 0005622 // intracellular // inferred from direct assay /// 0005634 // nucleus // inferred from electronic annotation /// 0005634 // nucleus // inferred from direct assay /// 0005730 // nucleolus // inferred from direct assay /// 0005737 // cytoplasm // inferred from direct assay /// 0005829 // cytosol // inferred from electronic annotation /// 0005886 // plasma membrane // inferred from direct assay /// 0043234 // protein complex // inferred from electronic annotation</t>
  </si>
  <si>
    <t>chrX:84385745-84413583 (+) // 80.87 // q21.1</t>
  </si>
  <si>
    <t>FDXR</t>
  </si>
  <si>
    <t>207813_s_at</t>
  </si>
  <si>
    <t>0006091 // generation of precursor metabolites and energy // traceable author statement /// 0006629 // lipid metabolic process // inferred from electronic annotation /// 0006694 // steroid biosynthetic process // traceable author statement /// 0006810 // transport // inferred from electronic annotation /// 0008202 // steroid metabolic process // inferred from electronic annotation /// 0008203 // cholesterol metabolic process // inferred from electronic annotation /// 0022900 // electron transport chain // inferred from electronic annotation /// 0055114 // oxidation reduction // inferred from electronic annotation /// 0055114 // oxidation reduction // traceable author statement</t>
  </si>
  <si>
    <t>0005739 // mitochondrion // traceable author statement /// 0005739 // mitochondrion // inferred from electronic annotation /// 0005743 // mitochondrial inner membrane // inferred from electronic annotation /// 0005759 // mitochondrial matrix // inferred from electronic annotation</t>
  </si>
  <si>
    <t>0004324 // ferredoxin-NADP+ reductase activity // traceable author statement /// 0004324 // ferredoxin-NADP+ reductase activity // inferred from electronic annotation /// 0005515 // protein binding // inferred from physical interaction /// 0009055 // electron carrier activity // inferred from electronic annotation /// 0016491 // oxidoreductase activity // inferred from electronic annotation</t>
  </si>
  <si>
    <t>chr17:70370217-70380692 (-) // 99.84 // q25.1</t>
  </si>
  <si>
    <t>CYB5A</t>
  </si>
  <si>
    <t>207843_x_at</t>
  </si>
  <si>
    <t>0006810 // transport // inferred from electronic annotation /// 0006886 // intracellular protein transport // non-traceable author statement /// 0006888 // ER to Golgi vesicle-mediated transport // not recorded /// 0006888 // ER to Golgi vesicle-mediated transport // inferred from electronic annotation /// 0015031 // protein transport // inferred from electronic annotation /// 0016044 // membrane organization // not recorded</t>
  </si>
  <si>
    <t>chr3:10317616-10335857 (-) // 96.58 // p25.3</t>
  </si>
  <si>
    <t>RBCK1</t>
  </si>
  <si>
    <t>207713_s_at</t>
  </si>
  <si>
    <t>0006464 // protein modification process // inferred from electronic annotation /// 0019941 // modification-dependent protein catabolic process // inferred from electronic annotation /// 0044419 // interspecies interaction between organisms // inferred from electronic annotation</t>
  </si>
  <si>
    <t>0005515 // protein binding // inferred from electronic annotation /// 0008270 // zinc ion binding // inferred from electronic annotation /// 0016874 // ligase activity // inferred from electronic annotation /// 0046872 // metal ion binding // inferred from electronic annotation</t>
  </si>
  <si>
    <t>chr20:336814-359604 (+) // 98.35 // p13</t>
  </si>
  <si>
    <t>RNF125</t>
  </si>
  <si>
    <t>207735_at</t>
  </si>
  <si>
    <t>0006955 // immune response // inferred from electronic annotation /// 0019941 // modification-dependent protein catabolic process // inferred from electronic annotation</t>
  </si>
  <si>
    <t>chr18:27852442-27903161 (+) // 83.82 // q12.1</t>
  </si>
  <si>
    <t>METTL7A</t>
  </si>
  <si>
    <t>207761_s_at</t>
  </si>
  <si>
    <t>0008168 // methyltransferase activity // inferred from electronic annotation /// 0016740 // transferase activity // inferred from electronic annotation</t>
  </si>
  <si>
    <t>chr12:49605068-49612555 (+) // 89.79 // q13.13</t>
  </si>
  <si>
    <t>ZNF711</t>
  </si>
  <si>
    <t>207781_s_at</t>
  </si>
  <si>
    <t>0003676 // nucleic acid binding // inferred from electronic annotation /// 0003677 // DNA binding // inferred from electronic annotation /// 0008270 // zinc ion binding // inferred from electronic annotation /// 0030528 // transcription regulator activity // inferred from electronic annotation /// 0046872 // metal ion binding // inferred from electronic annotation</t>
  </si>
  <si>
    <t>0005622 // intracellular // inferred from electronic annotation /// 0005737 // cytoplasm // inferred from electronic annotation /// 0005794 // Golgi apparatus // inferred from electronic annotation /// 0005819 // spindle // inferred from electronic annotation /// 0005874 // microtubule // inferred from sequence or structural similarity /// 0005874 // microtubule // inferred from electronic annotation /// 0005923 // tight junction // inferred from electronic annotation /// 0015630 // microtubule cytoskeleton // traceable author statement /// 0030054 // cell junction // inferred from electronic annotation</t>
  </si>
  <si>
    <t>0005085 // guanyl-nucleotide exchange factor activity // traceable author statement /// 0005085 // guanyl-nucleotide exchange factor activity // inferred from electronic annotation /// 0005089 // Rho guanyl-nucleotide exchange factor activity // inferred from electronic annotation /// 0005089 // Rho guanyl-nucleotide exchange factor activity // inferred from sequence or structural similarity /// 0008017 // microtubule binding // inferred from sequence or structural similarity /// 0008270 // zinc ion binding // inferred from electronic annotation /// 0017048 // Rho GTPase binding // inferred from sequence or structural similarity /// 0019992 // diacylglycerol binding // inferred from electronic annotation /// 0030676 // Rac guanyl-nucleotide exchange factor activity // inferred from sequence or structural similarity /// 0046872 // metal ion binding // inferred from electronic annotation /// 0048365 // Rac GTPase binding // inferred from sequence or structural similarity</t>
  </si>
  <si>
    <t>chr1:154183781-154214944 (-) // 98.4 // q22</t>
  </si>
  <si>
    <t>SEC13</t>
  </si>
  <si>
    <t>207707_s_at</t>
  </si>
  <si>
    <t>0000166 // nucleotide binding // inferred from electronic annotation /// 0004385 // guanylate kinase activity // traceable author statement /// 0004672 // protein kinase activity // inferred from electronic annotation /// 0004674 // protein serine/threonine kinase activity // inferred from electronic annotation /// 0005515 // protein binding // inferred from electronic annotation /// 0005515 // protein binding // inferred from physical interaction /// 0005516 // calmodulin binding // inferred from electronic annotation /// 0005524 // ATP binding // inferred from electronic annotation /// 0008022 // protein C-terminus binding // inferred from electronic annotation /// 0016301 // kinase activity // inferred from electronic annotation /// 0016740 // transferase activity // inferred from electronic annotation /// 0030165 // PDZ domain binding // inferred from electronic annotation /// 0042043 // neurexin binding // inferred from electronic annotation</t>
  </si>
  <si>
    <t>chrX:41264286-41667212 (-) // 99.87 // p11.4</t>
  </si>
  <si>
    <t>ARHGEF2</t>
  </si>
  <si>
    <t>207629_s_at</t>
  </si>
  <si>
    <t>0000902 // cell morphogenesis // inferred from sequence or structural similarity /// 0007015 // actin filament organization // inferred from sequence or structural similarity /// 0007026 // negative regulation of microtubule depolymerization // inferred from sequence or structural similarity /// 0007049 // cell cycle // inferred from electronic annotation /// 0007067 // mitosis // inferred from electronic annotation /// 0007166 // cell surface receptor linked signal transduction // traceable author statement /// 0007242 // intracellular signaling cascade // inferred from electronic annotation /// 0035023 // regulation of Rho protein signal transduction // inferred from electronic annotation /// 0051301 // cell division // inferred from electronic annotation</t>
  </si>
  <si>
    <t>0000166 // nucleotide binding // inferred from electronic annotation /// 0005524 // ATP binding // inferred from electronic annotation /// 0017111 // nucleoside-triphosphatase activity // inferred from electronic annotation</t>
  </si>
  <si>
    <t>chr2:219232703-219236409 (+) // 98.48 // q35</t>
  </si>
  <si>
    <t>CASK</t>
  </si>
  <si>
    <t>207620_s_at</t>
  </si>
  <si>
    <t>0006468 // protein amino acid phosphorylation // inferred from electronic annotation /// 0006886 // intracellular protein transport // inferred from electronic annotation /// 0007155 // cell adhesion // traceable author statement /// 0045944 // positive regulation of transcription from RNA polymerase II promoter // inferred from electronic annotation</t>
  </si>
  <si>
    <t>0005624 // membrane fraction // inferred from electronic annotation /// 0005625 // soluble fraction // inferred from electronic annotation /// 0005634 // nucleus // inferred from electronic annotation /// 0005737 // cytoplasm // inferred from electronic annotation /// 0005829 // cytosol // inferred from electronic annotation /// 0005886 // plasma membrane // traceable author statement /// 0005886 // plasma membrane // inferred from electronic annotation /// 0015629 // actin cytoskeleton // traceable author statement /// 0016020 // membrane // inferred from electronic annotation /// 0016323 // basolateral plasma membrane // inferred from electronic annotation /// 0019717 // synaptosome // inferred from electronic annotation /// 0030425 // dendrite // inferred from electronic annotation /// 0043234 // protein complex // inferred from electronic annotation /// 0045202 // synapse // inferred from electronic annotation</t>
  </si>
  <si>
    <t>0000185 // activation of MAPKKK activity // traceable author statement /// 0000186 // activation of MAPKK activity // inferred from electronic annotation /// 0006469 // negative regulation of protein kinase activity // inferred from electronic annotation /// 0006915 // apoptosis // traceable author statement /// 0006915 // apoptosis // inferred from electronic annotation /// 0006950 // response to stress // traceable author statement /// 0007275 // multicellular organismal development // inferred from electronic annotation /// 0030154 // cell differentiation // inferred from electronic annotation /// 0051726 // regulation of cell cycle // inferred from electronic annotation</t>
  </si>
  <si>
    <t>chr19:2427256-2429255 (+) // 97.77 // p13.3</t>
  </si>
  <si>
    <t>CENPI</t>
  </si>
  <si>
    <t>207590_s_at</t>
  </si>
  <si>
    <t>0007548 // sex differentiation // traceable author statement</t>
  </si>
  <si>
    <t>0000775 // chromosome, centromeric region // inferred from electronic annotation /// 0005634 // nucleus // inferred from electronic annotation /// 0005694 // chromosome // inferred from electronic annotation</t>
  </si>
  <si>
    <t>chrX:100242700-100304632 (+) // 89.3 // q22.1</t>
  </si>
  <si>
    <t>BCS1L</t>
  </si>
  <si>
    <t>207618_s_at</t>
  </si>
  <si>
    <t>0007005 // mitochondrion organization // inferred from mutant phenotype /// 0007605 // sensory perception of sound // inferred from electronic annotation /// 0032981 // mitochondrial respiratory chain complex I assembly // inferred from mutant phenotype /// 0033617 // mitochondrial respiratory chain complex IV assembly // inferred from mutant phenotype /// 0034551 // mitochondrial respiratory chain complex III assembly // inferred from mutant phenotype</t>
  </si>
  <si>
    <t>0005739 // mitochondrion // inferred from direct assay /// 0005739 // mitochondrion // inferred from electronic annotation /// 0005743 // mitochondrial inner membrane // inferred from electronic annotation /// 0005750 // mitochondrial respiratory chain complex III // traceable author statement /// 0016020 // membrane // inferred from electronic annotation /// 0016021 // integral to membrane // inferred from electronic annotation</t>
  </si>
  <si>
    <t>0003712 // transcription cofactor activity // traceable author statement /// 0005506 // iron ion binding // inferred from electronic annotation /// 0046872 // metal ion binding // inferred from electronic annotation</t>
  </si>
  <si>
    <t>chrX:15312846-15421377 (-) // 98.79 // p22.2</t>
  </si>
  <si>
    <t>ZMYM3</t>
  </si>
  <si>
    <t>207559_s_at</t>
  </si>
  <si>
    <t>0007275 // multicellular organismal development // traceable author statement</t>
  </si>
  <si>
    <t>0005634 // nucleus // inferred from electronic annotation /// 0005634 // nucleus // inferred from direct assay /// 0005730 // nucleolus // inferred from direct assay /// 0005737 // cytoplasm // inferred from direct assay /// 0043231 // intracellular membrane-bounded organelle // inferred from direct assay</t>
  </si>
  <si>
    <t>0003677 // DNA binding // traceable author statement /// 0008270 // zinc ion binding // inferred from electronic annotation /// 0046872 // metal ion binding // inferred from electronic annotation</t>
  </si>
  <si>
    <t>chrX:70376198-70390671 (-) // 100.0 // q13.1</t>
  </si>
  <si>
    <t>OGT</t>
  </si>
  <si>
    <t>207563_s_at</t>
  </si>
  <si>
    <t>0006493 // protein amino acid O-linked glycosylation // traceable author statement /// 0007165 // signal transduction // traceable author statement /// 0007584 // response to nutrient // traceable author statement</t>
  </si>
  <si>
    <t>0005634 // nucleus // traceable author statement /// 0005634 // nucleus // inferred from electronic annotation /// 0005737 // cytoplasm // inferred from electronic annotation /// 0005829 // cytosol // traceable author statement</t>
  </si>
  <si>
    <t>0005488 // binding // inferred from electronic annotation /// 0005515 // protein binding // inferred from physical interaction /// 0008375 // acetylglucosaminyltransferase activity // traceable author statement /// 0016740 // transferase activity // inferred from electronic annotation /// 0016757 // transferase activity, transferring glycosyl groups // inferred from electronic annotation</t>
  </si>
  <si>
    <t>chrX:70684066-70710398 (+) // 99.03 // q13.1</t>
  </si>
  <si>
    <t>207564_x_at</t>
  </si>
  <si>
    <t>chrX:70682291-70711230 (+) // 96.44 // q13.1</t>
  </si>
  <si>
    <t>GADD45B</t>
  </si>
  <si>
    <t>207574_s_at</t>
  </si>
  <si>
    <t>0004653 // polypeptide N-acetylgalactosaminyltransferase activity // inferred from electronic annotation /// 0005509 // calcium ion binding // inferred from electronic annotation /// 0005529 // sugar binding // inferred from electronic annotation /// 0016740 // transferase activity // inferred from electronic annotation /// 0016757 // transferase activity, transferring glycosyl groups // inferred from electronic annotation /// 0030145 // manganese ion binding // inferred from electronic annotation /// 0046872 // metal ion binding // inferred from electronic annotation</t>
  </si>
  <si>
    <t>chr5:153763529-153778784 (+) // 94.97 // q33.2</t>
  </si>
  <si>
    <t>NTSR1</t>
  </si>
  <si>
    <t>207360_s_at</t>
  </si>
  <si>
    <t>0007165 // signal transduction // inferred from electronic annotation /// 0007186 // G-protein coupled receptor protein signaling pathway // traceable author statement /// 0007186 // G-protein coupled receptor protein signaling pathway // inferred from electronic annotation /// 0007268 // synaptic transmission // traceable author statement /// 0008344 // adult locomotory behavior // inferred from electronic annotation</t>
  </si>
  <si>
    <t>0005783 // endoplasmic reticulum // traceable author statement /// 0005794 // Golgi apparatus // traceable author statement /// 0005886 // plasma membrane // inferred from electronic annotation /// 0005887 // integral to plasma membrane // traceable author statement /// 0016020 // membrane // inferred from electronic annotation /// 0016021 // integral to membrane // inferred from electronic annotation</t>
  </si>
  <si>
    <t>0004871 // signal transducer activity // inferred from electronic annotation /// 0004872 // receptor activity // inferred from electronic annotation /// 0004930 // G-protein coupled receptor activity // traceable author statement /// 0004930 // G-protein coupled receptor activity // inferred from electronic annotation /// 0016492 // neurotensin receptor activity, G-protein coupled // inferred from electronic annotation</t>
  </si>
  <si>
    <t>chr20:60810633-60864567 (+) // 94.38 // q13.33</t>
  </si>
  <si>
    <t>PIR</t>
  </si>
  <si>
    <t>207469_s_at</t>
  </si>
  <si>
    <t>0006879 // cellular iron ion homeostasis // non-traceable author statement /// 0006879 // cellular iron ion homeostasis // inferred from electronic annotation /// 0006879 // cellular iron ion homeostasis // traceable author statement /// 0006897 // endocytosis // inferred from electronic annotation</t>
  </si>
  <si>
    <t>0005576 // extracellular region // inferred from direct assay /// 0005576 // extracellular region // inferred from electronic annotation /// 0005768 // endosome // inferred from direct assay /// 0005768 // endosome // inferred from electronic annotation /// 0005768 // endosome // traceable author statement /// 0005886 // plasma membrane // inferred from electronic annotation /// 0005887 // integral to plasma membrane // traceable author statement /// 0005905 // coated pit // inferred from direct assay /// 0016020 // membrane // inferred from electronic annotation /// 0016020 // membrane // non-traceable author statement /// 0016021 // integral to membrane // inferred from electronic annotation /// 0016023 // cytoplasmic membrane-bounded vesicle // inferred from direct assay /// 0042470 // melanosome // inferred from electronic annotation /// 0048471 // perinuclear region of cytoplasm // inferred from electronic annotation</t>
  </si>
  <si>
    <t>0004872 // receptor activity // inferred from electronic annotation /// 0004998 // transferrin receptor activity // non-traceable author statement /// 0004998 // transferrin receptor activity // traceable author statement</t>
  </si>
  <si>
    <t>chr3:197260746-197293338 (-) // 99.72 // q29</t>
  </si>
  <si>
    <t>GALNT10</t>
  </si>
  <si>
    <t>207357_s_at</t>
  </si>
  <si>
    <t>0006493 // protein amino acid O-linked glycosylation // inferred from electronic annotation</t>
  </si>
  <si>
    <t>0001570 // vasculogenesis // inferred from mutant phenotype /// 0040029 // regulation of gene expression, epigenetic // inferred from mutant phenotype /// 0042130 // negative regulation of T cell proliferation // inferred from direct assay /// 0042327 // positive regulation of phosphorylation // inferred from direct assay /// 0042692 // muscle cell differentiation // inferred from mutant phenotype /// 0045086 // positive regulation of interleukin-2 biosynthetic process // inferred from mutant phenotype /// 0050715 // positive regulation of cytokine secretion // inferred from mutant phenotype</t>
  </si>
  <si>
    <t>0005622 // intracellular // non-traceable author statement</t>
  </si>
  <si>
    <t>0005171 // hepatocyte growth factor receptor binding // inferred from physical interaction /// 0005515 // protein binding // inferred from physical interaction /// 0005515 // protein binding // inferred from sequence or structural similarity</t>
  </si>
  <si>
    <t>chr1:92484634-92537132 (-) // 98.8 // p22.1</t>
  </si>
  <si>
    <t>207217_s_at</t>
  </si>
  <si>
    <t>chrX:99985480-100015854 (-) // 100.0 // q22.1</t>
  </si>
  <si>
    <t>DZIP3</t>
  </si>
  <si>
    <t>207231_at</t>
  </si>
  <si>
    <t>0000209 // protein polyubiquitination // inferred from direct assay /// 0019941 // modification-dependent protein catabolic process // inferred from electronic annotation</t>
  </si>
  <si>
    <t>0003723 // RNA binding // inferred from direct assay /// 0003723 // RNA binding // inferred from electronic annotation /// 0004842 // ubiquitin-protein ligase activity // inferred from direct assay /// 0005515 // protein binding // inferred from electronic annotation /// 0008270 // zinc ion binding // inferred from electronic annotation /// 0016874 // ligase activity // inferred from electronic annotation /// 0031593 // polyubiquitin binding // inferred from direct assay /// 0046872 // metal ion binding // inferred from electronic annotation</t>
  </si>
  <si>
    <t>chr3:109804387-109892924 (+) // 97.74 // q13.13</t>
  </si>
  <si>
    <t>207232_s_at</t>
  </si>
  <si>
    <t>TFRC</t>
  </si>
  <si>
    <t>207332_s_at</t>
  </si>
  <si>
    <t>0000166 // nucleotide binding // inferred from electronic annotation /// 0004055 // argininosuccinate synthase activity // inferred from electronic annotation /// 0005515 // protein binding // inferred from physical interaction /// 0005524 // ATP binding // inferred from electronic annotation /// 0016874 // ligase activity // inferred from electronic annotation</t>
  </si>
  <si>
    <t>chr12:33029972-33031502 (+) // 91.15 // p11.21 /// chr5:53190677-53192219 (+) // 92.88 // q11.2 /// chr9:132315478-132366462 (+) // 98.14 // q34.11 /// chr6:25131224-25132765 (-) // 92.05 // p22.2 /// chr7:21226121-21227647 (-) // 90.51 // p15.3</t>
  </si>
  <si>
    <t>SLC25A11</t>
  </si>
  <si>
    <t>207088_s_at</t>
  </si>
  <si>
    <t>0005739 // mitochondrion // inferred from electronic annotation /// 0005743 // mitochondrial inner membrane // not recorded /// 0005743 // mitochondrial inner membrane // traceable author statement /// 0005743 // mitochondrial inner membrane // inferred from electronic annotation /// 0005887 // integral to plasma membrane // traceable author statement /// 0016020 // membrane // inferred from electronic annotation /// 0016021 // integral to membrane // inferred from electronic annotation</t>
  </si>
  <si>
    <t>0005215 // transporter activity // inferred from electronic annotation /// 0005488 // binding // inferred from electronic annotation /// 0015367 // oxoglutarate:malate antiporter activity // not recorded /// 0015367 // oxoglutarate:malate antiporter activity // traceable author statement</t>
  </si>
  <si>
    <t>chr17:4781367-4783970 (-) // 99.73 // p13.2</t>
  </si>
  <si>
    <t>GLMN</t>
  </si>
  <si>
    <t>207153_s_at</t>
  </si>
  <si>
    <t>0015078 // hydrogen ion transmembrane transporter activity // non-traceable author statement /// 0015078 // hydrogen ion transmembrane transporter activity // inferred from electronic annotation</t>
  </si>
  <si>
    <t>chr14:49848851-49859362 (+) // 92.77 // q22.1</t>
  </si>
  <si>
    <t>PTK7</t>
  </si>
  <si>
    <t>207011_s_at</t>
  </si>
  <si>
    <t>0001843 // neural tube closure // inferred from electronic annotation /// 0006468 // protein amino acid phosphorylation // inferred from electronic annotation /// 0007155 // cell adhesion // inferred from electronic annotation /// 0007165 // signal transduction // traceable author statement /// 0045198 // establishment of epithelial cell apical/basal polarity // inferred from electronic annotation</t>
  </si>
  <si>
    <t>0005737 // cytoplasm // inferred from direct assay /// 0005887 // integral to plasma membrane // traceable author statement /// 0016020 // membrane // inferred from electronic annotation /// 0016021 // integral to membrane // inferred from electronic annotation</t>
  </si>
  <si>
    <t>0004672 // protein kinase activity // inferred from electronic annotation /// 0004713 // protein tyrosine kinase activity // inferred from electronic annotation /// 0004714 // transmembrane receptor protein tyrosine kinase activity // traceable author statement /// 0004872 // receptor activity // inferred from electronic annotation /// 0005515 // protein binding // inferred from electronic annotation /// 0005524 // ATP binding // inferred from electronic annotation /// 0016301 // kinase activity // inferred from electronic annotation</t>
  </si>
  <si>
    <t>chr6:43152057-43237428 (+) // 98.11 // p21.1</t>
  </si>
  <si>
    <t>ASS1</t>
  </si>
  <si>
    <t>207076_s_at</t>
  </si>
  <si>
    <t>0000050 // urea cycle // traceable author statement /// 0000050 // urea cycle // inferred from electronic annotation /// 0006526 // arginine biosynthetic process // inferred from electronic annotation /// 0008652 // amino acid biosynthetic process // inferred from electronic annotation</t>
  </si>
  <si>
    <t>0003677 // DNA binding // inferred from electronic annotation /// 0003700 // transcription factor activity // traceable author statement /// 0003700 // transcription factor activity // inferred from electronic annotation /// 0005515 // protein binding // inferred from electronic annotation /// 0016564 // transcription repressor activity // inferred from electronic annotation /// 0030528 // transcription regulator activity // inferred from electronic annotation /// 0043565 // sequence-specific DNA binding // inferred from electronic annotation</t>
  </si>
  <si>
    <t>chr7:27160924-27162821 (-) // 91.93 // p15.2</t>
  </si>
  <si>
    <t>GLE1</t>
  </si>
  <si>
    <t>206920_s_at</t>
  </si>
  <si>
    <t>0006406 // mRNA export from nucleus // traceable author statement /// 0006810 // transport // inferred from electronic annotation /// 0015031 // protein transport // inferred from electronic annotation /// 0016973 // poly(A)+ mRNA export from nucleus // inferred from electronic annotation /// 0051028 // mRNA transport // inferred from electronic annotation /// 0065002 // intracellular protein transmembrane transport // inferred from electronic annotation</t>
  </si>
  <si>
    <t>0005634 // nucleus // inferred from electronic annotation /// 0005643 // nuclear pore // traceable author statement /// 0005643 // nuclear pore // inferred from electronic annotation /// 0005737 // cytoplasm // inferred from electronic annotation</t>
  </si>
  <si>
    <t>chr9:130306830-130341975 (+) // 98.93 // q34.11</t>
  </si>
  <si>
    <t>RUSC1</t>
  </si>
  <si>
    <t>206949_s_at</t>
  </si>
  <si>
    <t>chr1:153560927-153567527 (+) // 98.74 // q22</t>
  </si>
  <si>
    <t>ATP5S</t>
  </si>
  <si>
    <t>206993_at</t>
  </si>
  <si>
    <t>0005739 // mitochondrion // inferred from electronic annotation /// 0005743 // mitochondrial inner membrane // inferred from electronic annotation /// 0016020 // membrane // inferred from electronic annotation /// 0045263 // proton-transporting ATP synthase complex, coupling factor F(o) // inferred from electronic annotation</t>
  </si>
  <si>
    <t>0000166 // nucleotide binding // inferred from electronic annotation /// 0004672 // protein kinase activity // inferred from electronic annotation /// 0004713 // protein tyrosine kinase activity // inferred from electronic annotation /// 0004715 // non-membrane spanning protein tyrosine kinase activity // traceable author statement /// 0004715 // non-membrane spanning protein tyrosine kinase activity // inferred from electronic annotation /// 0005515 // protein binding // inferred from electronic annotation /// 0005524 // ATP binding // inferred from electronic annotation /// 0016301 // kinase activity // inferred from electronic annotation /// 0016740 // transferase activity // inferred from electronic annotation</t>
  </si>
  <si>
    <t>chr4:47763517-47831030 (-) // 99.84 // p12</t>
  </si>
  <si>
    <t>HOXA7</t>
  </si>
  <si>
    <t>206847_s_at</t>
  </si>
  <si>
    <t>0000122 // negative regulation of transcription from RNA polymerase II promoter // inferred from direct assay /// 0000122 // negative regulation of transcription from RNA polymerase II promoter // inferred from electronic annotation /// 0006350 // transcription // inferred from electronic annotation /// 0006355 // regulation of transcription, DNA-dependent // inferred from electronic annotation /// 0007275 // multicellular organismal development // inferred from electronic annotation /// 0009952 // anterior/posterior pattern formation // inferred from electronic annotation /// 0045449 // regulation of transcription // inferred from electronic annotation /// 0045617 // negative regulation of keratinocyte differentiation // inferred from direct assay /// 0045944 // positive regulation of transcription from RNA polymerase II promoter // inferred from electronic annotation /// 0048704 // embryonic skeletal system morphogenesis // inferred from electronic annotation</t>
  </si>
  <si>
    <t>0006968 // cellular defense response // traceable author statement /// 0007165 // signal transduction // traceable author statement /// 0007166 // cell surface receptor linked signal transduction // traceable author statement</t>
  </si>
  <si>
    <t>0005886 // plasma membrane // not recorded /// 0005887 // integral to plasma membrane // traceable author statement /// 0016020 // membrane // inferred from electronic annotation /// 0016021 // integral to membrane // inferred from electronic annotation</t>
  </si>
  <si>
    <t>0004872 // receptor activity // inferred from electronic annotation /// 0004888 // transmembrane receptor activity // traceable author statement /// 0005488 // binding // inferred from electronic annotation /// 0005529 // sugar binding // inferred from electronic annotation</t>
  </si>
  <si>
    <t>chr12:10474474-10479897 (-) // 76.29 // p13.2</t>
  </si>
  <si>
    <t>NDUFB1</t>
  </si>
  <si>
    <t>206790_s_at</t>
  </si>
  <si>
    <t>0006120 // mitochondrial electron transport, NADH to ubiquinone // non-traceable author statement /// 0006810 // transport // inferred from electronic annotation /// 0022900 // electron transport chain // inferred from electronic annotation</t>
  </si>
  <si>
    <t>0005739 // mitochondrion // inferred from electronic annotation /// 0005743 // mitochondrial inner membrane // inferred from electronic annotation /// 0005747 // mitochondrial respiratory chain complex I // non-traceable author statement /// 0016020 // membrane // inferred from electronic annotation /// 0016021 // integral to membrane // inferred from electronic annotation /// 0070469 // respiratory chain // inferred from electronic annotation</t>
  </si>
  <si>
    <t>0003954 // NADH dehydrogenase activity // inferred from electronic annotation /// 0008137 // NADH dehydrogenase (ubiquinone) activity // non-traceable author statement /// 0008137 // NADH dehydrogenase (ubiquinone) activity // traceable author statement</t>
  </si>
  <si>
    <t>chr14:91652222-92070662 (-) // 66.36 // q32.12</t>
  </si>
  <si>
    <t>TXK</t>
  </si>
  <si>
    <t>206828_at</t>
  </si>
  <si>
    <t>206632_s_at</t>
  </si>
  <si>
    <t>0003723 // RNA binding // inferred from electronic annotation /// 0003824 // catalytic activity // inferred from electronic annotation /// 0008270 // zinc ion binding // inferred from electronic annotation /// 0016787 // hydrolase activity // inferred from electronic annotation /// 0016814 // hydrolase activity, acting on carbon-nitrogen (but not peptide) bonds, in cyclic amidines // inferred from electronic annotation /// 0046872 // metal ion binding // inferred from electronic annotation</t>
  </si>
  <si>
    <t>chr22:37712291-37718729 (+) // 96.13 // q13.1</t>
  </si>
  <si>
    <t>206669_at</t>
  </si>
  <si>
    <t>chr2:171383347-171407514 (+) // 97.86 // q31.1</t>
  </si>
  <si>
    <t>206670_s_at</t>
  </si>
  <si>
    <t>CBX4</t>
  </si>
  <si>
    <t>206724_at</t>
  </si>
  <si>
    <t>0000122 // negative regulation of transcription from RNA polymerase II promoter // inferred from electronic annotation /// 0006333 // chromatin assembly or disassembly // inferred from electronic annotation /// 0006350 // transcription // inferred from electronic annotation /// 0006355 // regulation of transcription, DNA-dependent // inferred from electronic annotation /// 0006916 // anti-apoptosis // traceable author statement /// 0016568 // chromatin modification // inferred from electronic annotation /// 0019941 // modification-dependent protein catabolic process // inferred from electronic annotation</t>
  </si>
  <si>
    <t>0000785 // chromatin // inferred from electronic annotation /// 0005634 // nucleus // inferred from direct assay /// 0005634 // nucleus // inferred from electronic annotation /// 0005634 // nucleus // traceable author statement /// 0005737 // cytoplasm // inferred from direct assay /// 0005794 // Golgi apparatus // inferred from direct assay</t>
  </si>
  <si>
    <t>0003682 // chromatin binding // inferred from electronic annotation /// 0003714 // transcription corepressor activity // traceable author statement /// 0051219 // phosphoprotein binding // inferred from electronic annotation</t>
  </si>
  <si>
    <t>chr17:75422332-75427826 (-) // 87.15 // q25.3</t>
  </si>
  <si>
    <t>KLRC1 /// KLRC2</t>
  </si>
  <si>
    <t>3821 /// 3822</t>
  </si>
  <si>
    <t>206785_s_at</t>
  </si>
  <si>
    <t>0006457 // protein folding // traceable author statement /// 0006457 // protein folding // inferred from electronic annotation /// 0007283 // spermatogenesis // traceable author statement /// 0044267 // cellular protein metabolic process // inferred from electronic annotation /// 0051131 // chaperone-mediated protein complex assembly // traceable author statement</t>
  </si>
  <si>
    <t>0000166 // nucleotide binding // inferred from electronic annotation /// 0005515 // protein binding // inferred from electronic annotation /// 0005524 // ATP binding // inferred from electronic annotation /// 0008565 // protein transporter activity // traceable author statement /// 0051082 // unfolded protein binding // traceable author statement /// 0051082 // unfolded protein binding // inferred from electronic annotation</t>
  </si>
  <si>
    <t>chr17:30279052-30312569 (-) // 99.37 // q12</t>
  </si>
  <si>
    <t>TAF1A</t>
  </si>
  <si>
    <t>206613_s_at</t>
  </si>
  <si>
    <t>0006350 // transcription // inferred from electronic annotation /// 0006355 // regulation of transcription, DNA-dependent // inferred from electronic annotation /// 0006360 // transcription from RNA polymerase I promoter // traceable author statement /// 0006360 // transcription from RNA polymerase I promoter // inferred from electronic annotation /// 0006366 // transcription from RNA polymerase II promoter // traceable author statement</t>
  </si>
  <si>
    <t>0000120 // RNA polymerase I transcription factor complex // inferred from electronic annotation /// 0005634 // nucleus // inferred from electronic annotation /// 0005654 // nucleoplasm // not recorded</t>
  </si>
  <si>
    <t>0003677 // DNA binding // inferred from electronic annotation /// 0003701 // RNA polymerase I transcription factor activity // traceable author statement /// 0003701 // RNA polymerase I transcription factor activity // inferred from electronic annotation /// 0005515 // protein binding // inferred from electronic annotation /// 0016251 // general RNA polymerase II transcription factor activity // traceable author statement</t>
  </si>
  <si>
    <t>chr1:220798423-220828531 (-) // 96.2 // q41</t>
  </si>
  <si>
    <t>APOBEC3B</t>
  </si>
  <si>
    <t>chr9:2019018-2182990 (+) // 89.21 // p24.3</t>
  </si>
  <si>
    <t>206553_at</t>
  </si>
  <si>
    <t>chr12:111900777-111932444 (+) // 89.73 // q24.13</t>
  </si>
  <si>
    <t>SETMAR</t>
  </si>
  <si>
    <t>206554_x_at</t>
  </si>
  <si>
    <t>0006281 // DNA repair // inferred from electronic annotation /// 0006313 // transposition, DNA-mediated // traceable author statement /// 0006974 // response to DNA damage stimulus // inferred from electronic annotation /// 0016568 // chromatin modification // inferred from electronic annotation</t>
  </si>
  <si>
    <t>0003677 // DNA binding // inferred from electronic annotation /// 0004803 // transposase activity // traceable author statement /// 0008168 // methyltransferase activity // inferred from electronic annotation /// 0008270 // zinc ion binding // inferred from electronic annotation /// 0016740 // transferase activity // inferred from electronic annotation /// 0018024 // histone-lysine N-methyltransferase activity // inferred from electronic annotation</t>
  </si>
  <si>
    <t>chr3:4320070-4330445 (+) // 46.83 // p26.2</t>
  </si>
  <si>
    <t>AKR1B10</t>
  </si>
  <si>
    <t>206561_s_at</t>
  </si>
  <si>
    <t>0006081 // cellular aldehyde metabolic process // traceable author statement /// 0007586 // digestion // traceable author statement /// 0008202 // steroid metabolic process // traceable author statement /// 0055114 // oxidation reduction // inferred from electronic annotation</t>
  </si>
  <si>
    <t>0004033 // aldo-keto reductase activity // traceable author statement /// 0005515 // protein binding // inferred from physical interaction /// 0016491 // oxidoreductase activity // inferred from electronic annotation</t>
  </si>
  <si>
    <t>chr10:69180009-69181305 (+) // 92.71 // q21.3 /// chr7:133863164-133876698 (+) // 98.78 // q33 /// chr7:133900733-133915153 (+) // 92.55 // q33</t>
  </si>
  <si>
    <t>CCT6B</t>
  </si>
  <si>
    <t>206587_at</t>
  </si>
  <si>
    <t>0006338 // chromatin remodeling // traceable author statement /// 0006350 // transcription // inferred from electronic annotation /// 0006355 // regulation of transcription, DNA-dependent // inferred from electronic annotation /// 0006355 // regulation of transcription, DNA-dependent // traceable author statement /// 0006357 // regulation of transcription from RNA polymerase II promoter // traceable author statement /// 0008285 // negative regulation of cell proliferation // inferred from electronic annotation /// 0010552 // positive regulation of specific transcription from RNA polymerase II promoter // traceable author statement /// 0010553 // negative regulation of specific transcription from RNA polymerase II promoter // traceable author statement /// 0045449 // regulation of transcription // inferred from electronic annotation</t>
  </si>
  <si>
    <t>0005634 // nucleus // inferred from electronic annotation /// 0005654 // nucleoplasm // traceable author statement /// 0016514 // SWI/SNF complex // inferred from direct assay</t>
  </si>
  <si>
    <t>0000166 // nucleotide binding // inferred from electronic annotation /// 0003676 // nucleic acid binding // inferred from electronic annotation /// 0003677 // DNA binding // inferred from electronic annotation /// 0003713 // transcription coactivator activity // traceable author statement /// 0004386 // helicase activity // traceable author statement /// 0004386 // helicase activity // inferred from electronic annotation /// 0005515 // protein binding // inferred from physical interaction /// 0005515 // protein binding // inferred from electronic annotation /// 0005524 // ATP binding // inferred from electronic annotation /// 0008094 // DNA-dependent ATPase activity // traceable author statement /// 0016563 // transcription activator activity // inferred from mutant phenotype /// 0016787 // hydrolase activity // inferred from electronic annotation /// 0016818 // hydrolase activity, acting on acid anhydrides, in phosphorus-containing anhydrides // inferred from electronic annotation</t>
  </si>
  <si>
    <t>0005515 // protein binding // inferred from physical interaction /// 0008168 // methyltransferase activity // inferred from electronic annotation /// 0008168 // methyltransferase activity // traceable author statement /// 0008170 // N-methyltransferase activity // traceable author statement /// 0016740 // transferase activity // inferred from electronic annotation</t>
  </si>
  <si>
    <t>chr19:54872354-54883516 (+) // 99.62 // q13.33</t>
  </si>
  <si>
    <t>AKR7A3</t>
  </si>
  <si>
    <t>206469_x_at</t>
  </si>
  <si>
    <t>0006081 // cellular aldehyde metabolic process // traceable author statement /// 0055114 // oxidation reduction // inferred from electronic annotation</t>
  </si>
  <si>
    <t>0005737 // cytoplasm // inferred from electronic annotation /// 0005829 // cytosol // traceable author statement</t>
  </si>
  <si>
    <t>0004033 // aldo-keto reductase activity // traceable author statement /// 0009055 // electron carrier activity // traceable author statement /// 0016491 // oxidoreductase activity // inferred from electronic annotation</t>
  </si>
  <si>
    <t>chr1:19481654-19487867 (-) // 98.24 // p36.13 /// chr1:19466221-19473232 (-) // 92.94 // p36.13</t>
  </si>
  <si>
    <t>RIBC2</t>
  </si>
  <si>
    <t>206526_at</t>
  </si>
  <si>
    <t>0005634 // nucleus // inferred from direct assay /// 0005730 // nucleolus // inferred from direct assay /// 0005737 // cytoplasm // inferred from direct assay /// 0005794 // Golgi apparatus // inferred from direct assay</t>
  </si>
  <si>
    <t>chr22:44188273-44206957 (+) // 96.51 // q13.31</t>
  </si>
  <si>
    <t>SMARCA2</t>
  </si>
  <si>
    <t>206544_x_at</t>
  </si>
  <si>
    <t>0005769 // early endosome // inferred from direct assay /// 0016020 // membrane // inferred from electronic annotation /// 0016021 // integral to membrane // inferred from electronic annotation /// 0016021 // integral to membrane // inferred by curator /// 0043020 // NADPH oxidase complex // inferred from direct assay</t>
  </si>
  <si>
    <t>0005216 // ion channel activity // inferred from electronic annotation /// 0005244 // voltage-gated ion channel activity // inferred from electronic annotation /// 0005506 // iron ion binding // inferred from electronic annotation /// 0005515 // protein binding // inferred from physical interaction /// 0009055 // electron carrier activity // inferred from electronic annotation /// 0016175 // superoxide-generating NADPH oxidase activity // traceable author statement /// 0016175 // superoxide-generating NADPH oxidase activity // inferred from electronic annotation /// 0016175 // superoxide-generating NADPH oxidase activity // inferred by curator /// 0016491 // oxidoreductase activity // inferred from electronic annotation /// 0030171 // voltage-gated proton channel activity // inferred from direct assay /// 0046872 // metal ion binding // inferred from electronic annotation /// 0048365 // Rac GTPase binding // inferred from physical interaction /// 0050660 // FAD binding // inferred from electronic annotation /// 0050661 // NADP or NADPH binding // inferred by curator</t>
  </si>
  <si>
    <t>chrX:99984969-100015990 (-) // 93.71 // q22.1</t>
  </si>
  <si>
    <t>PRMT1</t>
  </si>
  <si>
    <t>206445_s_at</t>
  </si>
  <si>
    <t>0006479 // protein amino acid methylation // traceable author statement /// 0007166 // cell surface receptor linked signal transduction // traceable author statement</t>
  </si>
  <si>
    <t>0005634 // nucleus // inferred from direct assay /// 0005634 // nucleus // inferred from electronic annotation /// 0005737 // cytoplasm // traceable author statement</t>
  </si>
  <si>
    <t>0001525 // angiogenesis // inferred from mutant phenotype /// 0006739 // NADP metabolic process // inferred by curator /// 0006746 // FADH2 metabolic process // non-traceable author statement /// 0006801 // superoxide metabolic process // inferred from mutant phenotype /// 0006810 // transport // inferred from electronic annotation /// 0006811 // ion transport // inferred from electronic annotation /// 0006950 // response to stress // inferred from direct assay /// 0006954 // inflammatory response // traceable author statement /// 0007165 // signal transduction // traceable author statement /// 0008217 // regulation of blood pressure // traceable author statement /// 0008284 // positive regulation of cell proliferation // inferred from direct assay /// 0009268 // response to pH // inferred from direct assay /// 0010575 // positive regulation vascular endothelial growth factor production // inferred from expression pattern /// 0015992 // proton transport // inferred from direct assay /// 0016477 // cell migration // inferred from mutant phenotype /// 0022900 // electron transport chain // inferred from electronic annotation /// 0042554 // superoxide release // inferred from direct assay /// 0042554 // superoxide release // inferred from electronic annotation /// 0042743 // hydrogen peroxide metabolic process // inferred from direct assay /// 0045726 // positive regulation of integrin biosynthetic process // inferred from mutant phenotype /// 0045730 // respiratory burst // traceable author statement /// 0048661 // positive regulation of smooth muscle cell proliferation // inferred from sequence or structural similarity /// 0051454 // intracellular pH elevation // inferred from direct assay /// 0055114 // oxidation reduction // inferred from electronic annotation /// 0055114 // oxidation reduction // inferred from direct assay</t>
  </si>
  <si>
    <t>0005576 // extracellular region // not recorded /// 0005576 // extracellular region // inferred from electronic annotation /// 0005615 // extracellular space // inferred from direct assay /// 0005615 // extracellular space // traceable author statement</t>
  </si>
  <si>
    <t>0008083 // growth factor activity // traceable author statement /// 0008083 // growth factor activity // inferred from electronic annotation /// 0008201 // heparin binding // inferred from electronic annotation</t>
  </si>
  <si>
    <t>chr13:21143874-21174184 (+) // 93.66 // q12.11</t>
  </si>
  <si>
    <t>NOX1</t>
  </si>
  <si>
    <t>206418_at</t>
  </si>
  <si>
    <t>0001525 // angiogenesis // inferred from electronic annotation /// 0001649 // osteoblast differentiation // inferred from electronic annotation /// 0002053 // positive regulation of mesenchymal cell proliferation // inferred from electronic annotation /// 0002062 // chondrocyte differentiation // inferred from electronic annotation /// 0006606 // protein import into nucleus // inferred from electronic annotation /// 0007165 // signal transduction // traceable author statement /// 0007267 // cell-cell signaling // traceable author statement /// 0007267 // cell-cell signaling // inferred from electronic annotation /// 0007275 // multicellular organismal development // inferred from electronic annotation /// 0008283 // cell proliferation // inferred from electronic annotation /// 0008284 // positive regulation of cell proliferation // inferred from electronic annotation /// 0008284 // positive regulation of cell proliferation // inferred from direct assay /// 0008543 // fibroblast growth factor receptor signaling pathway // inferred from electronic annotation /// 0008584 // male gonad development // inferred from electronic annotation /// 0030154 // cell differentiation // inferred from electronic annotation /// 0030178 // negative regulation of Wnt receptor signaling pathway // inferred from electronic annotation /// 0030238 // male sex determination // inferred from electronic annotation /// 0030324 // lung development // inferred from electronic annotation /// 0030326 // embryonic limb morphogenesis // inferred from electronic annotation /// 0030949 // positive regulation of vascular endothelial growth factor receptor signaling pathway // inferred from electronic annotation /// 0042472 // inner ear morphogenesis // inferred from electronic annotation /// 0043410 // positive regulation of MAPKKK cascade // inferred from electronic annotation /// 0045743 // positive regulation of fibroblast growth factor receptor signaling pathway // inferred from electronic annotation /// 0045880 // positive regulation of smoothened signaling pathway // inferred from electronic annotation /// 0048505 // regulation of timing of cell differentiation // inferred from electronic annotation /// 0048566 // embryonic gut development // inferred from electronic annotation /// 0048706 // embryonic skeletal system development // inferred from electronic annotation /// 0050679 // positive regulation of epithelial cell proliferation // inferred from electronic annotation /// 0060045 // positive regulation of cardiac muscle cell proliferation // inferred from electronic annotation</t>
  </si>
  <si>
    <t>0005102 // receptor binding // inferred from electronic annotation /// 0005515 // protein binding // inferred from electronic annotation /// 0005515 // protein binding // inferred from physical interaction /// 0008083 // growth factor activity // traceable author statement /// 0008083 // growth factor activity // inferred from electronic annotation</t>
  </si>
  <si>
    <t>chr11:27635638-27678552 (-) // 96.63 // p14.1</t>
  </si>
  <si>
    <t>LGALS7 /// LGALS7B</t>
  </si>
  <si>
    <t>3963 /// 653499</t>
  </si>
  <si>
    <t>206400_at</t>
  </si>
  <si>
    <t>0006915 // apoptosis // inferred from electronic annotation /// 0007157 // heterophilic cell adhesion // traceable author statement</t>
  </si>
  <si>
    <t>0005576 // extracellular region // inferred from electronic annotation /// 0005615 // extracellular space // traceable author statement /// 0005634 // nucleus // inferred from electronic annotation /// 0005737 // cytoplasm // inferred from electronic annotation</t>
  </si>
  <si>
    <t>0005529 // sugar binding // traceable author statement /// 0005529 // sugar binding // inferred from electronic annotation</t>
  </si>
  <si>
    <t>chr19:43971693-43974232 (+) // 96.59 // q13.2 /// chr19:43953446-43955985 (-) // 96.39 // q13.2</t>
  </si>
  <si>
    <t>FGF9</t>
  </si>
  <si>
    <t>206404_at</t>
  </si>
  <si>
    <t>0001657 // ureteric bud development // inferred from electronic annotation /// 0006916 // anti-apoptosis // inferred from electronic annotation /// 0007399 // nervous system development // traceable author statement /// 0007406 // negative regulation of neuroblast proliferation // inferred from electronic annotation /// 0007411 // axon guidance // inferred from electronic annotation /// 0007412 // axon target recognition // inferred from electronic annotation /// 0007610 // behavior // inferred from electronic annotation /// 0007611 // learning or memory // inferred from electronic annotation /// 0007631 // feeding behavior // inferred from electronic annotation /// 0008038 // neuron recognition // inferred from electronic annotation /// 0014047 // glutamate secretion // inferred from electronic annotation /// 0016358 // dendrite development // inferred from electronic annotation /// 0019222 // regulation of metabolic process // inferred from electronic annotation /// 0021675 // nerve development // inferred from electronic annotation /// 0042490 // mechanoreceptor differentiation // inferred from electronic annotation /// 0042493 // response to drug // inferred from electronic annotation /// 0042596 // fear response // inferred from electronic annotation /// 0043523 // regulation of neuron apoptosis // inferred from electronic annotation /// 0043524 // negative regulation of neuron apoptosis // inferred from electronic annotation /// 0045666 // positive regulation of neuron differentiation // inferred from electronic annotation /// 0046668 // regulation of retinal cell programmed cell death // inferred from electronic annotation /// 0048167 // regulation of synaptic plasticity // inferred from electronic annotation /// 0048839 // inner ear development // inferred from electronic annotation</t>
  </si>
  <si>
    <t>0005576 // extracellular region // inferred from electronic annotation /// 0016023 // cytoplasmic membrane-bounded vesicle // inferred from electronic annotation</t>
  </si>
  <si>
    <t>0000188 // inactivation of MAPK activity // traceable author statement /// 0006470 // protein amino acid dephosphorylation // traceable author statement /// 0006470 // protein amino acid dephosphorylation // inferred from electronic annotation /// 0016311 // dephosphorylation // inferred from electronic annotation</t>
  </si>
  <si>
    <t>0004721 // phosphoprotein phosphatase activity // inferred from electronic annotation /// 0004725 // protein tyrosine phosphatase activity // traceable author statement /// 0004725 // protein tyrosine phosphatase activity // inferred from electronic annotation /// 0008138 // protein tyrosine/serine/threonine phosphatase activity // inferred from electronic annotation /// 0016787 // hydrolase activity // inferred from electronic annotation /// 0016791 // phosphatase activity // inferred from electronic annotation /// 0017017 // MAP kinase tyrosine/serine/threonine phosphatase activity // inferred from electronic annotation</t>
  </si>
  <si>
    <t>chr11:1533958-1543742 (-) // 89.65 // p15.5</t>
  </si>
  <si>
    <t>BDNF</t>
  </si>
  <si>
    <t>206382_s_at</t>
  </si>
  <si>
    <t>0001822 // kidney development // inferred from mutant phenotype /// 0002003 // angiotensin maturation // inferred from direct assay /// 0002003 // angiotensin maturation // inferred from electronic annotation /// 0002016 // regulation of blood volume by renin-angiotensin // inferred from electronic annotation /// 0006508 // proteolysis // inferred from direct assay /// 0006508 // proteolysis // inferred from electronic annotation /// 0008217 // regulation of blood pressure // traceable author statement /// 0008217 // regulation of blood pressure // inferred from electronic annotation /// 0009755 // hormone-mediated signaling // inferred from electronic annotation /// 0042756 // drinking behavior // inferred from electronic annotation /// 0043408 // regulation of MAPKKK cascade // inferred from direct assay /// 0048469 // cell maturation // inferred from electronic annotation</t>
  </si>
  <si>
    <t>0005576 // extracellular region // inferred from electronic annotation /// 0005615 // extracellular space // inferred from direct assay /// 0005615 // extracellular space // inferred from electronic annotation /// 0005737 // cytoplasm // inferred from direct assay /// 0016020 // membrane // inferred from electronic annotation /// 0043231 // intracellular membrane-bounded organelle // inferred from direct assay /// 0044444 // cytoplasmic part // inferred from electronic annotation</t>
  </si>
  <si>
    <t>0004190 // aspartic-type endopeptidase activity // inferred from electronic annotation /// 0005102 // receptor binding // inferred from physical interaction /// 0005159 // insulin-like growth factor receptor binding // inferred from electronic annotation /// 0008233 // peptidase activity // inferred from direct assay /// 0008233 // peptidase activity // inferred from electronic annotation /// 0016787 // hydrolase activity // inferred from electronic annotation</t>
  </si>
  <si>
    <t>chr1:202390570-202402088 (-) // 99.79 // q32.1</t>
  </si>
  <si>
    <t>DUSP8</t>
  </si>
  <si>
    <t>206374_at</t>
  </si>
  <si>
    <t>0006935 // chemotaxis // traceable author statement /// 0006935 // chemotaxis // inferred from electronic annotation /// 0006954 // inflammatory response // traceable author statement /// 0006955 // immune response // inferred from electronic annotation /// 0007165 // signal transduction // traceable author statement /// 0007267 // cell-cell signaling // traceable author statement</t>
  </si>
  <si>
    <t>0005125 // cytokine activity // inferred from electronic annotation /// 0008009 // chemokine activity // traceable author statement /// 0008009 // chemokine activity // inferred from electronic annotation /// 0008201 // heparin binding // inferred from electronic annotation</t>
  </si>
  <si>
    <t>chr4:74921245-74923340 (+) // 98.51 // q13.3</t>
  </si>
  <si>
    <t>SLCO1B3</t>
  </si>
  <si>
    <t>206354_at</t>
  </si>
  <si>
    <t>0006810 // transport // inferred from electronic annotation /// 0006811 // ion transport // inferred from electronic annotation /// 0015711 // organic anion transport // traceable author statement</t>
  </si>
  <si>
    <t>0005886 // plasma membrane // not recorded /// 0005886 // plasma membrane // inferred from electronic annotation /// 0005887 // integral to plasma membrane // traceable author statement /// 0009925 // basal plasma membrane // inferred from electronic annotation /// 0016020 // membrane // inferred from electronic annotation /// 0016021 // integral to membrane // inferred from electronic annotation /// 0016328 // lateral plasma membrane // inferred from electronic annotation</t>
  </si>
  <si>
    <t>0005215 // transporter activity // inferred from electronic annotation /// 0008514 // organic anion transmembrane transporter activity // traceable author statement /// 0015125 // bile acid transmembrane transporter activity // not recorded</t>
  </si>
  <si>
    <t>chr12:20859894-20960921 (+) // 98.0 // p12.2</t>
  </si>
  <si>
    <t>REN</t>
  </si>
  <si>
    <t>206367_at</t>
  </si>
  <si>
    <t>0000777 // condensed chromosome kinetochore // inferred from electronic annotation /// 0000922 // spindle pole // inferred from direct assay /// 0005634 // nucleus // non-traceable author statement /// 0005634 // nucleus // inferred from electronic annotation /// 0005737 // cytoplasm // inferred from electronic annotation /// 0005819 // spindle // inferred from electronic annotation /// 0005828 // kinetochore microtubule // inferred from direct assay</t>
  </si>
  <si>
    <t>chr12:121577761-121676877 (+) // 99.99 // q24.31</t>
  </si>
  <si>
    <t>IFI16</t>
  </si>
  <si>
    <t>206332_s_at</t>
  </si>
  <si>
    <t>0006350 // transcription // inferred from electronic annotation /// 0006355 // regulation of transcription, DNA-dependent // non-traceable author statement /// 0006355 // regulation of transcription, DNA-dependent // inferred from electronic annotation /// 0008283 // cell proliferation // non-traceable author statement /// 0009615 // response to virus // non-traceable author statement /// 0030097 // hemopoiesis // non-traceable author statement /// 0030099 // myeloid cell differentiation // non-traceable author statement /// 0030224 // monocyte differentiation // inferred from direct assay /// 0042771 // DNA damage response, signal transduction by p53 class mediator resulting in induction of apoptosis // inferred from direct assay</t>
  </si>
  <si>
    <t>0005634 // nucleus // inferred from direct assay /// 0005634 // nucleus // inferred from electronic annotation /// 0005654 // nucleoplasm // inferred from direct assay /// 0005730 // nucleolus // inferred from direct assay /// 0005737 // cytoplasm // inferred from direct assay</t>
  </si>
  <si>
    <t>0003677 // DNA binding // inferred from electronic annotation /// 0003690 // double-stranded DNA binding // inferred from direct assay /// 0005515 // protein binding // inferred from direct assay /// 0005515 // protein binding // inferred from electronic annotation /// 0016564 // transcription repressor activity // inferred from direct assay</t>
  </si>
  <si>
    <t>chr1:157246331-157291562 (+) // 98.12 // q23.1</t>
  </si>
  <si>
    <t>CXCL6</t>
  </si>
  <si>
    <t>206336_at</t>
  </si>
  <si>
    <t>chr3:46594216-46598954 (+) // 78.7 // p21.31 /// chrX:109650766-109652792 (+) // 83.33 // q22.3</t>
  </si>
  <si>
    <t>RGS7</t>
  </si>
  <si>
    <t>206290_s_at</t>
  </si>
  <si>
    <t>0007186 // G-protein coupled receptor protein signaling pathway // inferred from electronic annotation /// 0007242 // intracellular signaling cascade // inferred from electronic annotation /// 0008277 // regulation of G-protein coupled receptor protein signaling pathway // non-traceable author statement /// 0009968 // negative regulation of signal transduction // inferred from electronic annotation</t>
  </si>
  <si>
    <t>0005634 // nucleus // inferred from direct assay /// 0005634 // nucleus // inferred from electronic annotation /// 0005730 // nucleolus // inferred from direct assay /// 0005834 // heterotrimeric G-protein complex // inferred from electronic annotation /// 0005886 // plasma membrane // inferred from electronic annotation</t>
  </si>
  <si>
    <t>chr1:239005437-239587008 (-) // 98.3 // q43</t>
  </si>
  <si>
    <t>FOXD1</t>
  </si>
  <si>
    <t>206307_s_at</t>
  </si>
  <si>
    <t>0003677 // DNA binding // inferred from direct assay /// 0003677 // DNA binding // inferred from electronic annotation /// 0003700 // transcription factor activity // traceable author statement /// 0003700 // transcription factor activity // inferred from electronic annotation /// 0008301 // DNA bending activity // inferred from direct assay /// 0043565 // sequence-specific DNA binding // inferred from direct assay /// 0043565 // sequence-specific DNA binding // inferred from electronic annotation</t>
  </si>
  <si>
    <t>chr5:72777870-72780356 (-) // 73.66 // q13.2</t>
  </si>
  <si>
    <t>KNTC1</t>
  </si>
  <si>
    <t>206316_s_at</t>
  </si>
  <si>
    <t>0006461 // protein complex assembly // non-traceable author statement /// 0007049 // cell cycle // inferred from electronic annotation /// 0007067 // mitosis // inferred from electronic annotation /// 0007093 // mitotic cell cycle checkpoint // inferred from direct assay /// 0007096 // regulation of exit from mitosis // non-traceable author statement /// 0051301 // cell division // inferred from electronic annotation</t>
  </si>
  <si>
    <t>0000187 // activation of MAPK activity // inferred from direct assay /// 0001763 // morphogenesis of a branching structure // traceable author statement /// 0007173 // epidermal growth factor receptor signaling pathway // inferred from direct assay /// 0007500 // mesodermal cell fate determination // non-traceable author statement /// 0007507 // heart development // inferred from direct assay /// 0008284 // positive regulation of cell proliferation // traceable author statement /// 0008284 // positive regulation of cell proliferation // inferred from direct assay /// 0008595 // determination of anterior/posterior axis, embryo // inferred from sequence or structural similarity /// 0009790 // embryonic development // traceable author statement /// 0009966 // regulation of signal transduction // inferred from direct assay /// 0018105 // peptidyl-serine phosphorylation // inferred from direct assay /// 0030154 // cell differentiation // traceable author statement /// 0030335 // positive regulation of cell migration // inferred from direct assay /// 0030879 // mammary gland development // traceable author statement /// 0043066 // negative regulation of apoptosis // inferred from direct assay /// 0050731 // positive regulation of peptidyl-tyrosine phosphorylation // inferred from direct assay</t>
  </si>
  <si>
    <t>0005886 // plasma membrane // inferred from electronic annotation /// 0009986 // cell surface // inferred from direct assay /// 0016020 // membrane // inferred from electronic annotation /// 0019897 // extrinsic to plasma membrane // inferred from sequence or structural similarity /// 0031225 // anchored to membrane // inferred from electronic annotation</t>
  </si>
  <si>
    <t>0005102 // receptor binding // inferred from direct assay /// 0005515 // protein binding // inferred from physical interaction /// 0008083 // growth factor activity // inferred from direct assay /// 0008083 // growth factor activity // non-traceable author statement /// 0008083 // growth factor activity // inferred from electronic annotation</t>
  </si>
  <si>
    <t>0005768 // endosome // inferred from electronic annotation /// 0005783 // endoplasmic reticulum // inferred from electronic annotation /// 0005789 // endoplasmic reticulum membrane // inferred from electronic annotation /// 0005887 // integral to plasma membrane // traceable author statement /// 0010008 // endosome membrane // not recorded /// 0010008 // endosome membrane // inferred from electronic annotation /// 0016020 // membrane // non-traceable author statement /// 0016020 // membrane // inferred from electronic annotation /// 0016021 // integral to membrane // inferred from electronic annotation /// 0031224 // intrinsic to membrane // inferred from electronic annotation</t>
  </si>
  <si>
    <t>0003723 // RNA binding // inferred from electronic annotation /// 0003725 // double-stranded RNA binding // inferred from direct assay /// 0003725 // double-stranded RNA binding // non-traceable author statement /// 0004872 // receptor activity // inferred from electronic annotation /// 0004872 // receptor activity // traceable author statement /// 0004888 // transmembrane receptor activity // non-traceable author statement /// 0004888 // transmembrane receptor activity // inferred from electronic annotation /// 0005515 // protein binding // inferred from electronic annotation</t>
  </si>
  <si>
    <t>chr4:187227344-187243243 (+) // 98.91 // q35.1</t>
  </si>
  <si>
    <t>TDGF1 /// TDGF3</t>
  </si>
  <si>
    <t>6997 /// 6998</t>
  </si>
  <si>
    <t>206286_s_at</t>
  </si>
  <si>
    <t>0006952 // defense response // inferred from electronic annotation /// 0006954 // inflammatory response // inferred from electronic annotation /// 0006955 // immune response // inferred from electronic annotation /// 0006972 // hyperosmotic response // non-traceable author statement /// 0007165 // signal transduction // traceable author statement /// 0007165 // signal transduction // inferred from electronic annotation /// 0007250 // activation of NF-kappaB-inducing kinase activity // non-traceable author statement /// 0009597 // detection of virus // non-traceable author statement /// 0009615 // response to virus // inferred from electronic annotation /// 0032635 // interleukin-6 production // inferred from electronic annotation /// 0032640 // tumor necrosis factor production // inferred from electronic annotation /// 0042742 // defense response to bacterium // traceable author statement /// 0043123 // positive regulation of I-kappaB kinase/NF-kappaB cascade // inferred from electronic annotation /// 0043330 // response to exogenous dsRNA // inferred from electronic annotation /// 0045078 // positive regulation of interferon-gamma biosynthetic process // inferred from direct assay /// 0045080 // positive regulation of chemokine biosynthetic process // inferred from electronic annotation /// 0045087 // innate immune response // inferred from electronic annotation /// 0045356 // positive regulation of interferon-alpha biosynthetic process // inferred from direct assay /// 0045359 // positive regulation of interferon-beta biosynthetic process // inferred from direct assay /// 0045359 // positive regulation of interferon-beta biosynthetic process // inferred from mutant phenotype /// 0045671 // negative regulation of osteoclast differentiation // non-traceable author statement /// 0046330 // positive regulation of JNK cascade // inferred from electronic annotation /// 0051092 // positive regulation of NF-kappaB transcription factor activity // inferred from electronic annotation</t>
  </si>
  <si>
    <t>0002429 // immune response-activating cell surface receptor signaling pathway // inferred from direct assay /// 0006955 // immune response // inferred from electronic annotation /// 0006979 // response to oxidative stress // inferred from direct assay /// 0009408 // response to heat // inferred from direct assay /// 0019835 // cytolysis // inferred from electronic annotation /// 0019882 // antigen processing and presentation // inferred from electronic annotation /// 0032526 // response to retinoic acid // inferred from direct assay /// 0044419 // interspecies interaction between organisms // inferred from electronic annotation /// 0046629 // gamma-delta T cell activation // inferred from direct assay /// 0050689 // negative regulation of defense response to virus by host // inferred from direct assay</t>
  </si>
  <si>
    <t>0005886 // plasma membrane // inferred from electronic annotation /// 0005887 // integral to plasma membrane // inferred from sequence or structural similarity /// 0016020 // membrane // inferred from electronic annotation /// 0016021 // integral to membrane // inferred from electronic annotation /// 0042612 // MHC class I protein complex // inferred from electronic annotation</t>
  </si>
  <si>
    <t>0046703 // natural killer cell lectin-like receptor binding // inferred from direct assay</t>
  </si>
  <si>
    <t>chr6:31573944-31586877 (+) // 67.0 // p21.33 /// chr6_cox_hap1:2912141-2925074 (+) // 67.13 // /// chr6_qbl_hap2:2713631-2726542 (+) // 67.09 //</t>
  </si>
  <si>
    <t>TLR3</t>
  </si>
  <si>
    <t>206271_at</t>
  </si>
  <si>
    <t>chr17:6600121-6617632 (+) // 78.13 // p13.2</t>
  </si>
  <si>
    <t>ZNF222</t>
  </si>
  <si>
    <t>206175_x_at</t>
  </si>
  <si>
    <t>0005622 // intracellular // inferred from electronic annotation /// 0005634 // nucleus // inferred from electronic annotation /// 0005634 // nucleus // inferred from direct assay</t>
  </si>
  <si>
    <t>chr19:49221355-49229100 (+) // 93.73 // q13.31</t>
  </si>
  <si>
    <t>CEACAM7</t>
  </si>
  <si>
    <t>206199_at</t>
  </si>
  <si>
    <t>0005886 // plasma membrane // traceable author statement /// 0005886 // plasma membrane // inferred from electronic annotation /// 0016020 // membrane // inferred from electronic annotation /// 0016021 // integral to membrane // traceable author statement /// 0031225 // anchored to membrane // inferred from electronic annotation</t>
  </si>
  <si>
    <t>chr19:46869433-46883936 (-) // 40.27 // q13.2</t>
  </si>
  <si>
    <t>MPHOSPH9</t>
  </si>
  <si>
    <t>206205_at</t>
  </si>
  <si>
    <t>0000139 // Golgi membrane // inferred from electronic annotation /// 0005794 // Golgi apparatus // traceable author statement /// 0005794 // Golgi apparatus // inferred from electronic annotation /// 0016020 // membrane // inferred from electronic annotation</t>
  </si>
  <si>
    <t>chr12:122206900-122268916 (-) // 99.83 // q24.31</t>
  </si>
  <si>
    <t>TIMP4</t>
  </si>
  <si>
    <t>206243_at</t>
  </si>
  <si>
    <t>0005576 // extracellular region // non-traceable author statement /// 0005576 // extracellular region // inferred from electronic annotation /// 0005578 // proteinaceous extracellular matrix // inferred from electronic annotation</t>
  </si>
  <si>
    <t>0004857 // enzyme inhibitor activity // inferred from electronic annotation /// 0005515 // protein binding // inferred from electronic annotation /// 0008191 // metalloendopeptidase inhibitor activity // non-traceable author statement /// 0008191 // metalloendopeptidase inhibitor activity // inferred from electronic annotation</t>
  </si>
  <si>
    <t>chr3:12169577-12175399 (-) // 98.32 // p25.2</t>
  </si>
  <si>
    <t>MICB</t>
  </si>
  <si>
    <t>206247_at</t>
  </si>
  <si>
    <t>chr1:70649653-70677475 (+) // 99.85 // p31.1</t>
  </si>
  <si>
    <t>GINS1</t>
  </si>
  <si>
    <t>206102_at</t>
  </si>
  <si>
    <t>0001833 // inner cell mass cell proliferation // inferred from electronic annotation /// 0006260 // DNA replication // inferred from electronic annotation</t>
  </si>
  <si>
    <t>chr20:25336362-25375949 (+) // 42.46 // p11.21</t>
  </si>
  <si>
    <t>FUT1</t>
  </si>
  <si>
    <t>206109_at</t>
  </si>
  <si>
    <t>0005975 // carbohydrate metabolic process // traceable author statement /// 0005975 // carbohydrate metabolic process // inferred from electronic annotation /// 0006486 // protein amino acid glycosylation // traceable author statement /// 0042355 // L-fucose catabolic process // non-traceable author statement</t>
  </si>
  <si>
    <t>0005624 // membrane fraction // traceable author statement /// 0005794 // Golgi apparatus // traceable author statement /// 0005794 // Golgi apparatus // inferred from electronic annotation /// 0005887 // integral to plasma membrane // traceable author statement /// 0016020 // membrane // inferred from electronic annotation /// 0016021 // integral to membrane // inferred from electronic annotation</t>
  </si>
  <si>
    <t>0008107 // galactoside 2-alpha-L-fucosyltransferase activity // traceable author statement /// 0008107 // galactoside 2-alpha-L-fucosyltransferase activity // inferred from electronic annotation /// 0008417 // fucosyltransferase activity // traceable author statement /// 0016740 // transferase activity // inferred from electronic annotation /// 0016757 // transferase activity, transferring glycosyl groups // inferred from electronic annotation</t>
  </si>
  <si>
    <t>chr19:53943079-53947659 (-) // 77.26 // q13.33</t>
  </si>
  <si>
    <t>XAF1</t>
  </si>
  <si>
    <t>206133_at</t>
  </si>
  <si>
    <t>0006915 // apoptosis // inferred from electronic annotation /// 0007049 // cell cycle // inferred from electronic annotation /// 0045786 // negative regulation of cell cycle // inferred from electronic annotation</t>
  </si>
  <si>
    <t>0005634 // nucleus // inferred from electronic annotation /// 0005737 // cytoplasm // inferred from electronic annotation /// 0005739 // mitochondrion // inferred from electronic annotation</t>
  </si>
  <si>
    <t>0004721 // phosphoprotein phosphatase activity // inferred from electronic annotation /// 0004725 // protein tyrosine phosphatase activity // inferred from electronic annotation /// 0004725 // protein tyrosine phosphatase activity // traceable author statement /// 0004872 // receptor activity // inferred from electronic annotation /// 0005001 // transmembrane receptor protein tyrosine phosphatase activity // traceable author statement /// 0005515 // protein binding // inferred from physical interaction /// 0016787 // hydrolase activity // inferred from electronic annotation /// 0016791 // phosphatase activity // inferred from electronic annotation /// 0019901 // protein kinase binding // inferred from sequence or structural similarity /// 0019901 // protein kinase binding // inferred from electronic annotation</t>
  </si>
  <si>
    <t>chr12:69318128-69600853 (-) // 99.74 // q15</t>
  </si>
  <si>
    <t>CTH</t>
  </si>
  <si>
    <t>206085_s_at</t>
  </si>
  <si>
    <t>0006520 // amino acid metabolic process // inferred from electronic annotation /// 0006534 // cysteine metabolic process // traceable author statement /// 0006749 // glutathione metabolic process // inferred from electronic annotation /// 0008285 // negative regulation of cell proliferation // inferred from electronic annotation /// 0008652 // amino acid biosynthetic process // inferred from electronic annotation /// 0019344 // cysteine biosynthetic process // inferred from electronic annotation /// 0030308 // negative regulation of cell growth // inferred from electronic annotation /// 0050667 // homocysteine metabolic process // inferred from electronic annotation</t>
  </si>
  <si>
    <t>0003824 // catalytic activity // inferred from electronic annotation /// 0004121 // cystathionine beta-lyase activity // inferred from electronic annotation /// 0004123 // cystathionine gamma-lyase activity // inferred from electronic annotation /// 0016829 // lyase activity // inferred from electronic annotation /// 0030170 // pyridoxal phosphate binding // inferred from electronic annotation</t>
  </si>
  <si>
    <t>0000166 // nucleotide binding // inferred from electronic annotation /// 0003677 // DNA binding // traceable author statement /// 0003677 // DNA binding // inferred from electronic annotation /// 0005524 // ATP binding // inferred from electronic annotation /// 0008094 // DNA-dependent ATPase activity // inferred from electronic annotation /// 0008821 // crossover junction endodeoxyribonuclease activity // inferred from electronic annotation /// 0017111 // nucleoside-triphosphatase activity // inferred from electronic annotation</t>
  </si>
  <si>
    <t>chr17:54124987-54127694 (+) // 97.07 // q22</t>
  </si>
  <si>
    <t>206079_at</t>
  </si>
  <si>
    <t>chr1:239863552-239865855 (-) // 99.83 // q43</t>
  </si>
  <si>
    <t>PTPRR</t>
  </si>
  <si>
    <t>206084_at</t>
  </si>
  <si>
    <t>0001701 // in utero embryonic development // inferred from expression pattern /// 0006470 // protein amino acid dephosphorylation // traceable author statement /// 0006470 // protein amino acid dephosphorylation // inferred from electronic annotation /// 0007399 // nervous system development // inferred from electronic annotation /// 0016311 // dephosphorylation // inferred from electronic annotation /// 0030182 // neuron differentiation // inferred from electronic annotation</t>
  </si>
  <si>
    <t>0005737 // cytoplasm // inferred from electronic annotation /// 0005886 // plasma membrane // inferred from electronic annotation /// 0009986 // cell surface // inferred from direct assay /// 0016020 // membrane // inferred from electronic annotation /// 0016021 // integral to membrane // inferred from electronic annotation</t>
  </si>
  <si>
    <t>0005634 // nucleus // inferred from electronic annotation /// 0005813 // centrosome // inferred from electronic annotation /// 0005819 // spindle // inferred from electronic annotation</t>
  </si>
  <si>
    <t>chr6:84890691-84987610 (-) // 88.47 // q14.3</t>
  </si>
  <si>
    <t>SLBP</t>
  </si>
  <si>
    <t>206052_s_at</t>
  </si>
  <si>
    <t>0006397 // mRNA processing // inferred from electronic annotation /// 0006398 // histone mRNA 3'-end processing // traceable author statement /// 0006398 // histone mRNA 3'-end processing // inferred from electronic annotation</t>
  </si>
  <si>
    <t>0005634 // nucleus // inferred from electronic annotation /// 0005654 // nucleoplasm // not recorded /// 0005737 // cytoplasm // inferred from electronic annotation /// 0030529 // ribonucleoprotein complex // traceable author statement /// 0030529 // ribonucleoprotein complex // inferred from electronic annotation</t>
  </si>
  <si>
    <t>0003723 // RNA binding // inferred from electronic annotation /// 0003723 // RNA binding // traceable author statement /// 0003729 // mRNA binding // traceable author statement /// 0003729 // mRNA binding // inferred from electronic annotation</t>
  </si>
  <si>
    <t>chr4:1664324-1683828 (-) // 93.34 // p16.3</t>
  </si>
  <si>
    <t>RAD51C</t>
  </si>
  <si>
    <t>206066_s_at</t>
  </si>
  <si>
    <t>0006259 // DNA metabolic process // inferred from electronic annotation /// 0006281 // DNA repair // traceable author statement /// 0006281 // DNA repair // inferred from electronic annotation /// 0006310 // DNA recombination // inferred from electronic annotation /// 0006310 // DNA recombination // traceable author statement /// 0006974 // response to DNA damage stimulus // inferred from electronic annotation /// 0007066 // female meiosis sister chromatid cohesion // inferred from electronic annotation /// 0007131 // reciprocal meiotic recombination // inferred from electronic annotation /// 0007141 // male meiosis I // inferred from electronic annotation /// 0007283 // spermatogenesis // inferred from electronic annotation</t>
  </si>
  <si>
    <t>0005634 // nucleus // inferred from direct assay /// 0005634 // nucleus // inferred from electronic annotation /// 0005694 // chromosome // traceable author statement /// 0016602 // CCAAT-binding factor complex // inferred from direct assay</t>
  </si>
  <si>
    <t>0003677 // DNA binding // inferred from direct assay /// 0003682 // chromatin binding // traceable author statement /// 0005515 // protein binding // inferred from electronic annotation /// 0008270 // zinc ion binding // inferred from electronic annotation /// 0016563 // transcription activator activity // inferred from electronic annotation /// 0046872 // metal ion binding // inferred from electronic annotation</t>
  </si>
  <si>
    <t>chr4:184663256-184669243 (+) // 97.03 // q35.1</t>
  </si>
  <si>
    <t>AATK</t>
  </si>
  <si>
    <t>205986_at</t>
  </si>
  <si>
    <t>0005737 // cytoplasm // inferred from electronic annotation /// 0005739 // mitochondrion // inferred from direct assay /// 0016020 // membrane // inferred from electronic annotation /// 0016021 // integral to membrane // inferred from electronic annotation</t>
  </si>
  <si>
    <t>0000166 // nucleotide binding // inferred from electronic annotation /// 0004672 // protein kinase activity // inferred from electronic annotation /// 0004674 // protein serine/threonine kinase activity // inferred from electronic annotation /// 0004713 // protein tyrosine kinase activity // inferred from electronic annotation /// 0005515 // protein binding // inferred from physical interaction /// 0005524 // ATP binding // inferred from electronic annotation /// 0016301 // kinase activity // inferred from electronic annotation /// 0016740 // transferase activity // inferred from electronic annotation</t>
  </si>
  <si>
    <t>chr17:76705692-76717189 (-) // 99.92 // q25.3</t>
  </si>
  <si>
    <t>CEP135</t>
  </si>
  <si>
    <t>206003_at</t>
  </si>
  <si>
    <t>0010457 // centriole-centriole cohesion // inferred from mutant phenotype</t>
  </si>
  <si>
    <t>0005515 // protein binding // inferred from physical interaction /// 0008022 // protein C-terminus binding // inferred from physical interaction</t>
  </si>
  <si>
    <t>chr4:56525788-56594027 (+) // 86.88 // q12</t>
  </si>
  <si>
    <t>KIAA1009</t>
  </si>
  <si>
    <t>206005_s_at</t>
  </si>
  <si>
    <t>0005576 // extracellular region // inferred from direct assay /// 0005576 // extracellular region // inferred from electronic annotation /// 0005886 // plasma membrane // inferred from electronic annotation /// 0005896 // interleukin-6 receptor complex // inferred from direct assay /// 0016020 // membrane // inferred from electronic annotation /// 0016021 // integral to membrane // inferred from electronic annotation /// 0016323 // basolateral plasma membrane // inferred from electronic annotation /// 0016324 // apical plasma membrane // inferred from direct assay</t>
  </si>
  <si>
    <t>0004872 // receptor activity // inferred from electronic annotation /// 0004896 // cytokine receptor activity // inferred from electronic annotation /// 0004897 // ciliary neurotrophic factor receptor activity // inferred from mutant phenotype /// 0004915 // interleukin-6 receptor activity // inferred from direct assay /// 0005102 // receptor binding // inferred from physical interaction /// 0005515 // protein binding // inferred from physical interaction /// 0019899 // enzyme binding // inferred from physical interaction /// 0019955 // cytokine binding // inferred from physical interaction /// 0019981 // interleukin-6 binding // inferred from physical interaction /// 0042803 // protein homodimerization activity // inferred from physical interaction</t>
  </si>
  <si>
    <t>chr1:152644292-152705951 (+) // 89.27 // q21.3</t>
  </si>
  <si>
    <t>ING2</t>
  </si>
  <si>
    <t>205981_s_at</t>
  </si>
  <si>
    <t>0006350 // transcription // inferred from electronic annotation /// 0006355 // regulation of transcription, DNA-dependent // inferred from direct assay /// 0006355 // regulation of transcription, DNA-dependent // inferred from electronic annotation /// 0007165 // signal transduction // traceable author statement /// 0016568 // chromatin modification // inferred from electronic annotation /// 0040008 // regulation of growth // inferred from electronic annotation /// 0045941 // positive regulation of transcription // inferred from electronic annotation</t>
  </si>
  <si>
    <t>0002384 // hepatic immune response // traceable author statement /// 0002548 // monocyte chemotaxis // inferred by curator /// 0002690 // positive regulation of leukocyte chemotaxis // traceable author statement /// 0006953 // acute-phase response // traceable author statement /// 0008284 // positive regulation of cell proliferation // inferred from direct assay /// 0008284 // positive regulation of cell proliferation // inferred from mutant phenotype /// 0019221 // cytokine-mediated signaling pathway // inferred from direct assay /// 0019221 // cytokine-mediated signaling pathway // inferred from mutant phenotype /// 0031018 // endocrine pancreas development // inferred by curator /// 0031018 // endocrine pancreas development // inferred from mutant phenotype /// 0032722 // positive regulation of chemokine production // inferred from direct assay /// 0032755 // positive regulation of interleukin-6 production // inferred from direct assay /// 0034097 // response to cytokine stimulus // inferred from direct assay /// 0042517 // positive regulation of tyrosine phosphorylation of Stat3 protein // inferred from mutant phenotype /// 0042981 // regulation of apoptosis // traceable author statement /// 0045669 // positive regulation of osteoblast differentiation // traceable author statement /// 0045768 // positive regulation of anti-apoptosis // inferred from mutant phenotype /// 0048661 // positive regulation of smooth muscle cell proliferation // inferred from direct assay /// 0050731 // positive regulation of peptidyl-tyrosine phosphorylation // inferred from direct assay /// 0050829 // defense response to Gram-negative bacterium // inferred from expression pattern</t>
  </si>
  <si>
    <t>0005768 // endosome // inferred from direct assay /// 0005768 // endosome // inferred from electronic annotation</t>
  </si>
  <si>
    <t>0004190 // aspartic-type endopeptidase activity // inferred from direct assay /// 0004190 // aspartic-type endopeptidase activity // inferred from electronic annotation /// 0008233 // peptidase activity // inferred from electronic annotation /// 0016787 // hydrolase activity // inferred from electronic annotation</t>
  </si>
  <si>
    <t>chr1:204484150-204498726 (+) // 71.46 // q32.1</t>
  </si>
  <si>
    <t>IL6R</t>
  </si>
  <si>
    <t>205945_at</t>
  </si>
  <si>
    <t>0000166 // nucleotide binding // inferred from electronic annotation /// 0005516 // calmodulin binding // inferred from electronic annotation /// 0005524 // ATP binding // inferred from electronic annotation /// 0008440 // inositol trisphosphate 3-kinase activity // traceable author statement /// 0008440 // inositol trisphosphate 3-kinase activity // inferred from electronic annotation /// 0016301 // kinase activity // inferred from electronic annotation /// 0016740 // transferase activity // inferred from electronic annotation</t>
  </si>
  <si>
    <t>chr15:39573413-39583037 (+) // 92.87 // q15.1</t>
  </si>
  <si>
    <t>JAKMIP2</t>
  </si>
  <si>
    <t>205888_s_at</t>
  </si>
  <si>
    <t>chr5:146948109-147142381 (-) // 91.09 // q32</t>
  </si>
  <si>
    <t>POLE2</t>
  </si>
  <si>
    <t>205909_at</t>
  </si>
  <si>
    <t>0006260 // DNA replication // inferred from electronic annotation /// 0006260 // DNA replication // traceable author statement /// 0006261 // DNA-dependent DNA replication // inferred from electronic annotation /// 0006281 // DNA repair // traceable author statement /// 0006297 // nucleotide-excision repair, DNA gap filling // not recorded</t>
  </si>
  <si>
    <t>0005634 // nucleus // inferred from electronic annotation /// 0005654 // nucleoplasm // not recorded</t>
  </si>
  <si>
    <t>0003677 // DNA binding // inferred from electronic annotation /// 0003887 // DNA-directed DNA polymerase activity // traceable author statement /// 0003887 // DNA-directed DNA polymerase activity // inferred from electronic annotation /// 0016740 // transferase activity // inferred from electronic annotation /// 0016779 // nucleotidyltransferase activity // inferred from electronic annotation</t>
  </si>
  <si>
    <t>chr14:49180023-49224683 (-) // 93.41 // q22.1</t>
  </si>
  <si>
    <t>ZNF264</t>
  </si>
  <si>
    <t>205917_at</t>
  </si>
  <si>
    <t>chr19:62394730-62422337 (+) // 47.49 // q13.43</t>
  </si>
  <si>
    <t>CTSE</t>
  </si>
  <si>
    <t>205927_s_at</t>
  </si>
  <si>
    <t>0006508 // proteolysis // inferred from electronic annotation /// 0007586 // digestion // traceable author statement /// 0019886 // antigen processing and presentation of exogenous peptide antigen via MHC class II // inferred from direct assay</t>
  </si>
  <si>
    <t>0006629 // lipid metabolic process // non-traceable author statement /// 0006694 // steroid biosynthetic process // inferred from electronic annotation /// 0006695 // cholesterol biosynthetic process // inferred from electronic annotation /// 0008152 // metabolic process // inferred from electronic annotation /// 0008299 // isoprenoid biosynthetic process // inferred from electronic annotation /// 0008610 // lipid biosynthetic process // inferred from electronic annotation /// 0016126 // sterol biosynthetic process // inferred from electronic annotation</t>
  </si>
  <si>
    <t>0005625 // soluble fraction // traceable author statement /// 0005737 // cytoplasm // traceable author statement /// 0005737 // cytoplasm // inferred from electronic annotation /// 0005829 // cytosol // not recorded</t>
  </si>
  <si>
    <t>0003824 // catalytic activity // inferred from electronic annotation /// 0004421 // hydroxymethylglutaryl-CoA synthase activity // not recorded /// 0004421 // hydroxymethylglutaryl-CoA synthase activity // traceable author statement /// 0004421 // hydroxymethylglutaryl-CoA synthase activity // inferred from electronic annotation /// 0016740 // transferase activity // inferred from electronic annotation</t>
  </si>
  <si>
    <t>chr5:43326923-43334836 (-) // 99.21 // p12</t>
  </si>
  <si>
    <t>CLGN</t>
  </si>
  <si>
    <t>205830_at</t>
  </si>
  <si>
    <t>0006457 // protein folding // inferred from electronic annotation /// 0007338 // single fertilization // traceable author statement</t>
  </si>
  <si>
    <t>0005509 // calcium ion binding // inferred from electronic annotation /// 0051082 // unfolded protein binding // traceable author statement /// 0051082 // unfolded protein binding // inferred from electronic annotation</t>
  </si>
  <si>
    <t>chr4:141529058-141568232 (-) // 98.78 // q31.1</t>
  </si>
  <si>
    <t>205844_at</t>
  </si>
  <si>
    <t>chr6:133044422-133076881 (-) // 88.23 // q23.2</t>
  </si>
  <si>
    <t>ITPKA</t>
  </si>
  <si>
    <t>205874_at</t>
  </si>
  <si>
    <t>0006020 // inositol metabolic process // inferred from electronic annotation /// 0007165 // signal transduction // traceable author statement</t>
  </si>
  <si>
    <t>0003824 // catalytic activity // inferred from electronic annotation /// 0005515 // protein binding // inferred from electronic annotation /// 0016301 // kinase activity // inferred from electronic annotation /// 0019901 // protein kinase binding // inferred from electronic annotation /// 0051018 // protein kinase A binding // inferred from direct assay /// 0051018 // protein kinase A binding // traceable author statement</t>
  </si>
  <si>
    <t>chr6:131613193-131646365 (+) // 77.2 // q23.2</t>
  </si>
  <si>
    <t>CPEB3</t>
  </si>
  <si>
    <t>205773_at</t>
  </si>
  <si>
    <t>chr10:93798378-93992983 (-) // 96.01 // q23.32</t>
  </si>
  <si>
    <t>ROR1</t>
  </si>
  <si>
    <t>205805_s_at</t>
  </si>
  <si>
    <t>0006468 // protein amino acid phosphorylation // inferred from electronic annotation /// 0007169 // transmembrane receptor protein tyrosine kinase signaling pathway // traceable author statement /// 0007169 // transmembrane receptor protein tyrosine kinase signaling pathway // inferred from electronic annotation</t>
  </si>
  <si>
    <t>0000166 // nucleotide binding // inferred from electronic annotation /// 0004672 // protein kinase activity // inferred from electronic annotation /// 0004713 // protein tyrosine kinase activity // inferred from electronic annotation /// 0004714 // transmembrane receptor protein tyrosine kinase activity // traceable author statement /// 0004714 // transmembrane receptor protein tyrosine kinase activity // inferred from electronic annotation /// 0004872 // receptor activity // inferred from electronic annotation /// 0005524 // ATP binding // inferred from electronic annotation /// 0016301 // kinase activity // inferred from electronic annotation /// 0016740 // transferase activity // inferred from electronic annotation</t>
  </si>
  <si>
    <t>chr1:64012301-64417295 (+) // 98.93 // p31.3</t>
  </si>
  <si>
    <t>HMGCS1</t>
  </si>
  <si>
    <t>205822_s_at</t>
  </si>
  <si>
    <t>0004497 // monooxygenase activity // inferred from electronic annotation /// 0004497 // monooxygenase activity // inferred from sequence or structural similarity /// 0004497 // monooxygenase activity // traceable author statement /// 0005506 // iron ion binding // inferred from electronic annotation /// 0009055 // electron carrier activity // inferred from electronic annotation /// 0016491 // oxidoreductase activity // inferred from electronic annotation /// 0016712 // oxidoreductase activity, acting on paired donors, with incorporation or reduction of molecular oxygen, reduced flavin or flavoprotein as one donor, and incorporation of one atom of oxygen // inferred from electronic annotation /// 0019825 // oxygen binding // traceable author statement /// 0020037 // heme binding // inferred from electronic annotation /// 0046872 // metal ion binding // inferred from electronic annotation /// 0070330 // aromatase activity // inferred from electronic annotation</t>
  </si>
  <si>
    <t>chr7:99083752-99115542 (-) // 99.94 // q22.1</t>
  </si>
  <si>
    <t>205767_at</t>
  </si>
  <si>
    <t>chr4:75449723-75473341 (+) // 83.25 // q13.3</t>
  </si>
  <si>
    <t>AKAP7</t>
  </si>
  <si>
    <t>205771_s_at</t>
  </si>
  <si>
    <t>0006811 // ion transport // traceable author statement /// 0007242 // intracellular signaling cascade // traceable author statement /// 0008104 // protein localization // inferred by curator /// 0016070 // RNA metabolic process // inferred from electronic annotation</t>
  </si>
  <si>
    <t>0005622 // intracellular // inferred from electronic annotation /// 0005634 // nucleus // inferred from electronic annotation /// 0005737 // cytoplasm // inferred from electronic annotation /// 0005829 // cytosol // inferred from direct assay /// 0005886 // plasma membrane // traceable author statement /// 0005886 // plasma membrane // inferred from electronic annotation /// 0016020 // membrane // inferred from electronic annotation /// 0016324 // apical plasma membrane // inferred from direct assay /// 0016328 // lateral plasma membrane // inferred from direct assay</t>
  </si>
  <si>
    <t>0005737 // cytoplasm // inferred from electronic annotation /// 0005829 // cytosol // not recorded /// 0005886 // plasma membrane // not recorded /// 0016020 // membrane // inferred from electronic annotation</t>
  </si>
  <si>
    <t>0005515 // protein binding // inferred from electronic annotation /// 0005515 // protein binding // inferred from physical interaction /// 0008289 // lipid binding // inferred from electronic annotation /// 0042802 // identical protein binding // inferred from physical interaction</t>
  </si>
  <si>
    <t>chr9:17568770-17787120 (+) // 97.52 // p22.2</t>
  </si>
  <si>
    <t>CYP3A5</t>
  </si>
  <si>
    <t>205765_at</t>
  </si>
  <si>
    <t>0008202 // steroid metabolic process // traceable author statement /// 0055114 // oxidation reduction // inferred from electronic annotation</t>
  </si>
  <si>
    <t>0005783 // endoplasmic reticulum // inferred from electronic annotation /// 0005789 // endoplasmic reticulum membrane // inferred from electronic annotation /// 0005792 // microsome // traceable author statement /// 0005792 // microsome // inferred from electronic annotation /// 0016020 // membrane // inferred from electronic annotation</t>
  </si>
  <si>
    <t>0000166 // nucleotide binding // inferred from electronic annotation /// 0000405 // bubble DNA binding // inferred from direct assay /// 0000739 // DNA strand annealing activity // inferred from direct assay /// 0002039 // p53 binding // inferred from physical interaction /// 0003676 // nucleic acid binding // inferred from electronic annotation /// 0003677 // DNA binding // inferred from electronic annotation /// 0003697 // single-stranded DNA binding // inferred from direct assay /// 0003824 // catalytic activity // inferred from electronic annotation /// 0004003 // ATP-dependent DNA helicase activity // inferred from direct assay /// 0004386 // helicase activity // inferred from direct assay /// 0004386 // helicase activity // inferred from electronic annotation /// 0005515 // protein binding // inferred from electronic annotation /// 0005515 // protein binding // inferred from physical interaction /// 0005524 // ATP binding // inferred from direct assay /// 0005524 // ATP binding // inferred from electronic annotation /// 0008026 // ATP-dependent helicase activity // inferred from electronic annotation /// 0008026 // ATP-dependent helicase activity // inferred from direct assay /// 0009378 // four-way junction helicase activity // inferred from direct assay /// 0016787 // hydrolase activity // inferred from electronic annotation /// 0016818 // hydrolase activity, acting on acid anhydrides, in phosphorus-containing anhydrides // inferred from electronic annotation /// 0016887 // ATPase activity // inferred from direct assay /// 0043140 // ATP-dependent 3'-5' DNA helicase activity // inferred from electronic annotation /// 0051880 // G-quadruplex DNA binding // inferred from direct assay</t>
  </si>
  <si>
    <t>chr15:89061605-89159601 (+) // 99.48 // q26.1</t>
  </si>
  <si>
    <t>SH3GL2</t>
  </si>
  <si>
    <t>205751_at</t>
  </si>
  <si>
    <t>0006897 // endocytosis // inferred from electronic annotation /// 0007165 // signal transduction // traceable author statement /// 0007417 // central nervous system development // traceable author statement</t>
  </si>
  <si>
    <t>0000781 // chromosome, telomeric region // inferred from direct assay /// 0000800 // lateral element // inferred from direct assay /// 0001673 // male germ cell nucleus // inferred from electronic annotation /// 0005622 // intracellular // inferred from electronic annotation /// 0005634 // nucleus // inferred from electronic annotation /// 0005634 // nucleus // inferred from direct assay /// 0005657 // replication fork // inferred from electronic annotation /// 0005730 // nucleolus // inferred from direct assay /// 0005737 // cytoplasm // inferred from electronic annotation /// 0005737 // cytoplasm // inferred from direct assay /// 0016363 // nuclear matrix // inferred from direct assay /// 0016605 // PML body // inferred from direct assay /// 0045120 // pronucleus // inferred from electronic annotation</t>
  </si>
  <si>
    <t>0000079 // regulation of cyclin-dependent protein kinase activity // inferred from mutant phenotype /// 0000085 // G2 phase of mitotic cell cycle // non-traceable author statement /// 0000723 // telomere maintenance // inferred from electronic annotation /// 0000724 // double-strand break repair via homologous recombination // non-traceable author statement /// 0006260 // DNA replication // inferred from electronic annotation /// 0006281 // DNA repair // non-traceable author statement /// 0006281 // DNA repair // inferred from electronic annotation /// 0006310 // DNA recombination // inferred from electronic annotation /// 0006310 // DNA recombination // non-traceable author statement /// 0006974 // response to DNA damage stimulus // inferred from mutant phenotype /// 0010165 // response to X-ray // inferred from direct assay /// 0031297 // replication fork processing // inferred from direct assay /// 0031572 // G2/M transition DNA damage checkpoint // non-traceable author statement /// 0044237 // cellular metabolic process // inferred from electronic annotation /// 0045910 // negative regulation of DNA recombination // inferred from mutant phenotype /// 0045941 // positive regulation of transcription // inferred from direct assay /// 0045950 // negative regulation of mitotic recombination // inferred from electronic annotation /// 0046632 // alpha-beta T cell differentiation // inferred from electronic annotation /// 0046641 // positive regulation of alpha-beta T cell proliferation // inferred from electronic annotation /// 0048478 // replication fork protection // non-traceable author statement /// 0051098 // regulation of binding // inferred from electronic annotation /// 0051259 // protein oligomerization // inferred from direct assay /// 0051276 // chromosome organization // inferred from electronic annotation /// 0051782 // negative regulation of cell division // inferred from mutant phenotype</t>
  </si>
  <si>
    <t>0000910 // cytokinesis // traceable author statement /// 0007275 // multicellular organismal development // inferred from electronic annotation /// 0007292 // female gamete generation // traceable author statement /// 0016043 // cellular component organization // inferred from electronic annotation /// 0030036 // actin cytoskeleton organization // inferred from electronic annotation /// 0030041 // actin filament polymerization // inferred from electronic annotation /// 0030154 // cell differentiation // inferred from electronic annotation /// 0048477 // oogenesis // inferred from electronic annotation</t>
  </si>
  <si>
    <t>0005737 // cytoplasm // inferred from electronic annotation /// 0005737 // cytoplasm // inferred from direct assay /// 0005768 // endosome // inferred from electronic annotation /// 0005769 // early endosome // inferred from electronic annotation /// 0005794 // Golgi apparatus // inferred from direct assay /// 0043231 // intracellular membrane-bounded organelle // inferred from direct assay</t>
  </si>
  <si>
    <t>0003779 // actin binding // inferred from electronic annotation /// 0005102 // receptor binding // traceable author statement /// 0017048 // Rho GTPase binding // inferred from electronic annotation</t>
  </si>
  <si>
    <t>chrX:95826366-96746648 (+) // 70.9 // q21.33</t>
  </si>
  <si>
    <t>BLM</t>
  </si>
  <si>
    <t>205733_at</t>
  </si>
  <si>
    <t>0000165 // MAPKKK cascade // inferred from electronic annotation /// 0000187 // activation of MAPK activity // inferred from electronic annotation /// 0006468 // protein amino acid phosphorylation // inferred from electronic annotation /// 0006975 // DNA damage induced protein phosphorylation // traceable author statement /// 0007050 // cell cycle arrest // traceable author statement /// 0007165 // signal transduction // traceable author statement /// 0060048 // cardiac muscle contraction // inferred from electronic annotation</t>
  </si>
  <si>
    <t>0000166 // nucleotide binding // inferred from electronic annotation /// 0004672 // protein kinase activity // inferred from electronic annotation /// 0004674 // protein serine/threonine kinase activity // inferred from electronic annotation /// 0004708 // MAP kinase kinase activity // traceable author statement /// 0004713 // protein tyrosine kinase activity // inferred from electronic annotation /// 0005515 // protein binding // inferred from physical interaction /// 0005515 // protein binding // inferred from electronic annotation /// 0005524 // ATP binding // inferred from electronic annotation /// 0016301 // kinase activity // inferred from electronic annotation /// 0016740 // transferase activity // inferred from electronic annotation</t>
  </si>
  <si>
    <t>chr17:64922444-65049753 (+) // 98.22 // q24.3</t>
  </si>
  <si>
    <t>PHTF1</t>
  </si>
  <si>
    <t>205702_at</t>
  </si>
  <si>
    <t>chr1:114041301-114102879 (-) // 99.5 // p13.2</t>
  </si>
  <si>
    <t>SLC25A40</t>
  </si>
  <si>
    <t>205716_at</t>
  </si>
  <si>
    <t>chr7:87303361-87343605 (-) // 95.65 // q21.12</t>
  </si>
  <si>
    <t>DIAPH2</t>
  </si>
  <si>
    <t>205726_at</t>
  </si>
  <si>
    <t>0006461 // protein complex assembly // traceable author statement /// 0007173 // epidermal growth factor receptor signaling pathway // traceable author statement</t>
  </si>
  <si>
    <t>0005634 // nucleus // inferred from direct assay /// 0005730 // nucleolus // inferred from direct assay /// 0005737 // cytoplasm // inferred from electronic annotation /// 0005737 // cytoplasm // inferred from direct assay</t>
  </si>
  <si>
    <t>0005509 // calcium ion binding // traceable author statement /// 0005509 // calcium ion binding // inferred from electronic annotation /// 0005515 // protein binding // inferred from physical interaction</t>
  </si>
  <si>
    <t>chrX:16874734-17075656 (+) // 92.21 // p22.2</t>
  </si>
  <si>
    <t>LY75</t>
  </si>
  <si>
    <t>205668_at</t>
  </si>
  <si>
    <t>0006897 // endocytosis // inferred from electronic annotation /// 0006954 // inflammatory response // traceable author statement /// 0006955 // immune response // traceable author statement</t>
  </si>
  <si>
    <t>0005887 // integral to plasma membrane // traceable author statement /// 0009897 // external side of plasma membrane // inferred from electronic annotation /// 0016020 // membrane // inferred from electronic annotation /// 0016021 // integral to membrane // inferred from electronic annotation</t>
  </si>
  <si>
    <t>0004872 // receptor activity // traceable author statement /// 0004872 // receptor activity // inferred from electronic annotation /// 0005488 // binding // inferred from electronic annotation /// 0005529 // sugar binding // inferred from electronic annotation</t>
  </si>
  <si>
    <t>chr2:160368121-160469493 (-) // 95.14 // q24.2</t>
  </si>
  <si>
    <t>MAP2K6</t>
  </si>
  <si>
    <t>205698_s_at</t>
  </si>
  <si>
    <t>chr17:44727484-44794834 (-) // 86.7 // q21.32</t>
  </si>
  <si>
    <t>205628_at</t>
  </si>
  <si>
    <t>chr6:57290380-57621334 (+) // 85.6 // p11.2</t>
  </si>
  <si>
    <t>KIAA0586</t>
  </si>
  <si>
    <t>205631_at</t>
  </si>
  <si>
    <t>0005634 // nucleus // inferred from direct assay</t>
  </si>
  <si>
    <t>chr14:57963872-58084591 (+) // 99.51 // q23.1</t>
  </si>
  <si>
    <t>PIP5K1B</t>
  </si>
  <si>
    <t>205632_s_at</t>
  </si>
  <si>
    <t>0016310 // phosphorylation // non-traceable author statement /// 0046488 // phosphatidylinositol metabolic process // inferred from electronic annotation</t>
  </si>
  <si>
    <t>0012505 // endomembrane system // inferred from electronic annotation /// 0016020 // membrane // inferred from electronic annotation</t>
  </si>
  <si>
    <t>0005515 // protein binding // inferred from physical interaction /// 0005515 // protein binding // inferred from electronic annotation /// 0016301 // kinase activity // inferred from electronic annotation /// 0016307 // phosphatidylinositol phosphate kinase activity // inferred from electronic annotation /// 0016308 // 1-phosphatidylinositol-4-phosphate 5-kinase activity // non-traceable author statement /// 0016308 // 1-phosphatidylinositol-4-phosphate 5-kinase activity // inferred from electronic annotation /// 0016740 // transferase activity // inferred from electronic annotation</t>
  </si>
  <si>
    <t>chr9:70510435-70813911 (+) // 94.07 // q21.11</t>
  </si>
  <si>
    <t>ALDH3B1</t>
  </si>
  <si>
    <t>205640_at</t>
  </si>
  <si>
    <t>0006066 // cellular alcohol metabolic process // traceable author statement /// 0006081 // cellular aldehyde metabolic process // inferred from electronic annotation /// 0006629 // lipid metabolic process // traceable author statement /// 0008152 // metabolic process // inferred from electronic annotation /// 0055114 // oxidation reduction // inferred from electronic annotation</t>
  </si>
  <si>
    <t>0004028 // 3-chloroallyl aldehyde dehydrogenase activity // traceable author statement /// 0004030 // aldehyde dehydrogenase [NAD(P)+] activity // inferred from electronic annotation /// 0016491 // oxidoreductase activity // inferred from electronic annotation</t>
  </si>
  <si>
    <t>chr11:67534392-67553317 (+) // 78.57 // q13.2</t>
  </si>
  <si>
    <t>REPS2</t>
  </si>
  <si>
    <t>205645_at</t>
  </si>
  <si>
    <t>0006457 // protein folding // inferred from sequence or structural similarity /// 0006950 // response to stress // inferred from electronic annotation /// 0006986 // response to unfolded protein // inferred from sequence or structural similarity /// 0006986 // response to unfolded protein // traceable author statement</t>
  </si>
  <si>
    <t>0000166 // nucleotide binding // inferred from electronic annotation /// 0005515 // protein binding // inferred from physical interaction /// 0005524 // ATP binding // inferred from sequence or structural similarity /// 0005524 // ATP binding // inferred from electronic annotation</t>
  </si>
  <si>
    <t>chr4:128923104-128973974 (+) // 99.8 // q28.1</t>
  </si>
  <si>
    <t>205552_s_at</t>
  </si>
  <si>
    <t>chr12:111829134-111840134 (+) // 98.62 // q24.13</t>
  </si>
  <si>
    <t>PDE9A</t>
  </si>
  <si>
    <t>205593_s_at</t>
  </si>
  <si>
    <t>0007165 // signal transduction // traceable author statement /// 0007165 // signal transduction // inferred from electronic annotation</t>
  </si>
  <si>
    <t>0005829 // cytosol // inferred from direct assay</t>
  </si>
  <si>
    <t>0003824 // catalytic activity // inferred from electronic annotation /// 0004114 // 3',5'-cyclic-nucleotide phosphodiesterase activity // inferred from electronic annotation /// 0004114 // 3',5'-cyclic-nucleotide phosphodiesterase activity // traceable author statement /// 0016787 // hydrolase activity // inferred from electronic annotation /// 0030145 // manganese ion binding // inferred from electronic annotation /// 0046872 // metal ion binding // inferred from electronic annotation /// 0047555 // 3',5'-cyclic-GMP phosphodiesterase activity // inferred from electronic annotation</t>
  </si>
  <si>
    <t>chr21:42946933-43068606 (+) // 99.2 // q22.3</t>
  </si>
  <si>
    <t>ZNF652</t>
  </si>
  <si>
    <t>205594_at</t>
  </si>
  <si>
    <t>0003676 // nucleic acid binding // inferred from electronic annotation /// 0003677 // DNA binding // inferred from electronic annotation /// 0005515 // protein binding // inferred from physical interaction /// 0008270 // zinc ion binding // inferred from electronic annotation /// 0046872 // metal ion binding // inferred from electronic annotation</t>
  </si>
  <si>
    <t>0015087 // cobalt ion transmembrane transporter activity // inferred from electronic annotation /// 0031419 // cobalamin binding // inferred from electronic annotation /// 0050897 // cobalt ion binding // inferred from electronic annotation</t>
  </si>
  <si>
    <t>chr11:59376863-59390594 (-) // 99.8 // q12.1</t>
  </si>
  <si>
    <t>GEMIN4</t>
  </si>
  <si>
    <t>205527_s_at</t>
  </si>
  <si>
    <t>0000387 // spliceosomal snRNP biogenesis // not recorded /// 0006364 // rRNA processing // traceable author statement /// 0006397 // mRNA processing // inferred from electronic annotation /// 0008380 // RNA splicing // inferred from electronic annotation</t>
  </si>
  <si>
    <t>0005634 // nucleus // inferred from electronic annotation /// 0005654 // nucleoplasm // not recorded /// 0005681 // spliceosome // inferred from electronic annotation /// 0005730 // nucleolus // traceable author statement /// 0005737 // cytoplasm // traceable author statement /// 0005737 // cytoplasm // inferred from electronic annotation /// 0005829 // cytosol // not recorded /// 0030532 // small nuclear ribonucleoprotein complex // traceable author statement</t>
  </si>
  <si>
    <t>chr17:594608-597478 (-) // 97.98 // p13.3</t>
  </si>
  <si>
    <t>AVIL</t>
  </si>
  <si>
    <t>205539_at</t>
  </si>
  <si>
    <t>0006950 // response to stress // inferred from electronic annotation /// 0007010 // cytoskeleton organization // inferred from electronic annotation /// 0007399 // nervous system development // traceable author statement /// 0051016 // barbed-end actin filament capping // inferred from electronic annotation</t>
  </si>
  <si>
    <t>0003779 // actin binding // inferred from electronic annotation /// 0005509 // calcium ion binding // inferred from electronic annotation /// 0005515 // protein binding // inferred from electronic annotation</t>
  </si>
  <si>
    <t>chr12:56477703-56496119 (-) // 99.74 // q14.1</t>
  </si>
  <si>
    <t>HSPA4L</t>
  </si>
  <si>
    <t>205543_at</t>
  </si>
  <si>
    <t>0000166 // nucleotide binding // inferred from electronic annotation /// 0000287 // magnesium ion binding // inferred from electronic annotation /// 0003824 // catalytic activity // inferred from electronic annotation /// 0004114 // 3',5'-cyclic-nucleotide phosphodiesterase activity // inferred from electronic annotation /// 0004114 // 3',5'-cyclic-nucleotide phosphodiesterase activity // traceable author statement /// 0008270 // zinc ion binding // inferred from electronic annotation /// 0016787 // hydrolase activity // inferred from electronic annotation /// 0030552 // cAMP binding // inferred from electronic annotation /// 0030553 // cGMP binding // inferred from electronic annotation /// 0046872 // metal ion binding // inferred from electronic annotation /// 0047555 // 3',5'-cyclic-GMP phosphodiesterase activity // inferred from electronic annotation</t>
  </si>
  <si>
    <t>chr6:165660767-165995575 (-) // 96.32 // q27</t>
  </si>
  <si>
    <t>VIL1</t>
  </si>
  <si>
    <t>205506_at</t>
  </si>
  <si>
    <t>0006461 // protein complex assembly // traceable author statement /// 0007010 // cytoskeleton organization // inferred from electronic annotation /// 0051014 // actin filament severing // traceable author statement /// 0051016 // barbed-end actin filament capping // inferred from electronic annotation</t>
  </si>
  <si>
    <t>0005634 // nucleus // inferred from direct assay /// 0005737 // cytoplasm // inferred from electronic annotation /// 0005737 // cytoplasm // inferred from direct assay /// 0005856 // cytoskeleton // inferred from electronic annotation /// 0043231 // intracellular membrane-bounded organelle // inferred from direct assay</t>
  </si>
  <si>
    <t>chr2:218996721-219022485 (+) // 99.37 // q35</t>
  </si>
  <si>
    <t>TCN1</t>
  </si>
  <si>
    <t>205513_at</t>
  </si>
  <si>
    <t>0006810 // transport // inferred from electronic annotation /// 0006811 // ion transport // inferred from electronic annotation /// 0006824 // cobalt ion transport // inferred from electronic annotation /// 0015889 // cobalamin transport // traceable author statement /// 0015889 // cobalamin transport // inferred from electronic annotation</t>
  </si>
  <si>
    <t>0000187 // activation of MAPK activity // traceable author statement /// 0006935 // chemotaxis // traceable author statement /// 0006950 // response to stress // traceable author statement /// 0006954 // inflammatory response // traceable author statement /// 0006954 // inflammatory response // inferred from electronic annotation /// 0006955 // immune response // inferred from electronic annotation /// 0006956 // complement activation // inferred from electronic annotation /// 0006957 // complement activation, alternative pathway // inferred from electronic annotation /// 0006958 // complement activation, classical pathway // inferred from electronic annotation /// 0007166 // cell surface receptor linked signal transduction // traceable author statement /// 0007186 // G-protein coupled receptor protein signaling pathway // traceable author statement /// 0019835 // cytolysis // inferred from electronic annotation /// 0045087 // innate immune response // inferred from electronic annotation</t>
  </si>
  <si>
    <t>0005576 // extracellular region // not recorded /// 0005576 // extracellular region // inferred from electronic annotation /// 0005579 // membrane attack complex // inferred from electronic annotation /// 0005615 // extracellular space // traceable author statement /// 0005615 // extracellular space // inferred from electronic annotation</t>
  </si>
  <si>
    <t>0004866 // endopeptidase inhibitor activity // inferred from electronic annotation /// 0005102 // receptor binding // traceable author statement /// 0005515 // protein binding // inferred from electronic annotation /// 0008009 // chemokine activity // traceable author statement</t>
  </si>
  <si>
    <t>chr9:122754436-122852357 (-) // 99.87 // q33.2</t>
  </si>
  <si>
    <t>PDE10A</t>
  </si>
  <si>
    <t>205501_at</t>
  </si>
  <si>
    <t>0005576 // extracellular region // inferred from electronic annotation /// 0005615 // extracellular space // non-traceable author statement /// 0005737 // cytoplasm // non-traceable author statement /// 0005737 // cytoplasm // inferred from electronic annotation</t>
  </si>
  <si>
    <t>0005515 // protein binding // non-traceable author statement /// 0005515 // protein binding // inferred from electronic annotation /// 0005515 // protein binding // inferred from physical interaction /// 0031386 // protein tag // inferred from electronic annotation</t>
  </si>
  <si>
    <t>chr1:938741-939782 (+) // 99.37 // p36.33</t>
  </si>
  <si>
    <t>GJB3</t>
  </si>
  <si>
    <t>205490_x_at</t>
  </si>
  <si>
    <t>0001890 // placenta development // inferred from electronic annotation /// 0007154 // cell communication // non-traceable author statement /// 0007154 // cell communication // inferred from electronic annotation /// 0007605 // sensory perception of sound // inferred from electronic annotation</t>
  </si>
  <si>
    <t>0005886 // plasma membrane // inferred from electronic annotation /// 0005921 // gap junction // inferred from electronic annotation /// 0005921 // gap junction // non-traceable author statement /// 0005922 // connexon complex // inferred from electronic annotation /// 0016020 // membrane // inferred from electronic annotation /// 0016021 // integral to membrane // inferred from electronic annotation /// 0030054 // cell junction // inferred from electronic annotation</t>
  </si>
  <si>
    <t>0005243 // gap junction channel activity // non-traceable author statement /// 0005515 // protein binding // inferred from electronic annotation</t>
  </si>
  <si>
    <t>chr1:35021817-35025436 (+) // 80.62 // p34.3</t>
  </si>
  <si>
    <t>SRPX2</t>
  </si>
  <si>
    <t>205499_at</t>
  </si>
  <si>
    <t>chrX:99785880-99812948 (+) // 97.23 // q22.1</t>
  </si>
  <si>
    <t>C5</t>
  </si>
  <si>
    <t>205500_at</t>
  </si>
  <si>
    <t>0005886 // plasma membrane // inferred from electronic annotation /// 0005905 // coated pit // inferred from electronic annotation /// 0016020 // membrane // inferred from electronic annotation</t>
  </si>
  <si>
    <t>0000166 // nucleotide binding // inferred from electronic annotation /// 0004672 // protein kinase activity // inferred from electronic annotation /// 0004674 // protein serine/threonine kinase activity // inferred from electronic annotation /// 0005524 // ATP binding // inferred from electronic annotation /// 0016301 // kinase activity // inferred from electronic annotation /// 0016740 // transferase activity // inferred from electronic annotation</t>
  </si>
  <si>
    <t>chr2:69561691-69724481 (-) // 82.13 // p14</t>
  </si>
  <si>
    <t>SAC3D1</t>
  </si>
  <si>
    <t>205449_at</t>
  </si>
  <si>
    <t>0007049 // cell cycle // inferred from electronic annotation /// 0007067 // mitosis // inferred from electronic annotation /// 0051225 // spindle assembly // inferred from electronic annotation /// 0051298 // centrosome duplication // inferred from electronic annotation /// 0051301 // cell division // inferred from electronic annotation</t>
  </si>
  <si>
    <t>0005813 // centrosome // inferred from electronic annotation /// 0005819 // spindle // inferred from electronic annotation /// 0015630 // microtubule cytoskeleton // inferred from electronic annotation</t>
  </si>
  <si>
    <t>chr11:64565017-64568875 (+) // 96.77 // q13.1</t>
  </si>
  <si>
    <t>KLK11</t>
  </si>
  <si>
    <t>205470_s_at</t>
  </si>
  <si>
    <t>chr19:56217300-56222610 (-) // 85.16 // q13.33</t>
  </si>
  <si>
    <t>ISG15</t>
  </si>
  <si>
    <t>205483_s_at</t>
  </si>
  <si>
    <t>0006464 // protein modification process // inferred from electronic annotation /// 0007267 // cell-cell signaling // non-traceable author statement /// 0009615 // response to virus // inferred from electronic annotation /// 0019941 // modification-dependent protein catabolic process // inferred from electronic annotation /// 0032020 // ISG15-protein conjugation // inferred from direct assay /// 0032020 // ISG15-protein conjugation // inferred from electronic annotation /// 0044419 // interspecies interaction between organisms // inferred from electronic annotation</t>
  </si>
  <si>
    <t>0005515 // protein binding // inferred from physical interaction /// 0016787 // hydrolase activity // inferred from electronic annotation</t>
  </si>
  <si>
    <t>chr14:91599678-91642707 (-) // 94.86 // q32.12</t>
  </si>
  <si>
    <t>SLC22A3</t>
  </si>
  <si>
    <t>205421_at</t>
  </si>
  <si>
    <t>0006810 // transport // inferred from electronic annotation /// 0006811 // ion transport // inferred from electronic annotation /// 0015695 // organic cation transport // inferred from direct assay /// 0015695 // organic cation transport // inferred from electronic annotation /// 0015695 // organic cation transport // traceable author statement /// 0015697 // quaternary ammonium group transport // inferred from direct assay /// 0015697 // quaternary ammonium group transport // inferred from electronic annotation /// 0015844 // monoamine transport // inferred from electronic annotation /// 0032098 // regulation of appetite // inferred from electronic annotation /// 0051608 // histamine transport // inferred from electronic annotation /// 0051615 // histamine uptake // inferred from electronic annotation</t>
  </si>
  <si>
    <t>0005215 // transporter activity // inferred from electronic annotation /// 0005515 // protein binding // inferred from physical interaction /// 0005515 // protein binding // inferred from electronic annotation /// 0015075 // ion transmembrane transporter activity // inferred from electronic annotation /// 0015101 // organic cation transmembrane transporter activity // inferred from direct assay /// 0015101 // organic cation transmembrane transporter activity // traceable author statement /// 0015651 // quaternary ammonium group transmembrane transporter activity // inferred from direct assay /// 0015651 // quaternary ammonium group transmembrane transporter activity // inferred from electronic annotation</t>
  </si>
  <si>
    <t>chr6:160689414-160793593 (+) // 99.0 // q25.3</t>
  </si>
  <si>
    <t>AAK1</t>
  </si>
  <si>
    <t>205434_s_at</t>
  </si>
  <si>
    <t>0008603 // cAMP-dependent protein kinase regulator activity // inferred from electronic annotation</t>
  </si>
  <si>
    <t>chr11:124048989-124069895 (+) // 38.49 // q24.2</t>
  </si>
  <si>
    <t>ACAT1</t>
  </si>
  <si>
    <t>205412_at</t>
  </si>
  <si>
    <t>0005739 // mitochondrion // traceable author statement /// 0005739 // mitochondrion // inferred from direct assay /// 0005739 // mitochondrion // inferred from electronic annotation /// 0005743 // mitochondrial inner membrane // inferred from electronic annotation /// 0005759 // mitochondrial matrix // not recorded</t>
  </si>
  <si>
    <t>0003824 // catalytic activity // inferred from electronic annotation /// 0003985 // acetyl-CoA C-acetyltransferase activity // traceable author statement /// 0003985 // acetyl-CoA C-acetyltransferase activity // inferred from electronic annotation /// 0005515 // protein binding // inferred from physical interaction /// 0008415 // acyltransferase activity // inferred from electronic annotation /// 0016407 // acetyltransferase activity // not recorded /// 0016740 // transferase activity // inferred from electronic annotation /// 0030955 // potassium ion binding // inferred from electronic annotation /// 0046872 // metal ion binding // inferred from electronic annotation</t>
  </si>
  <si>
    <t>chr11:107497467-107523485 (+) // 99.93 // q22.3</t>
  </si>
  <si>
    <t>ATXN3</t>
  </si>
  <si>
    <t>205415_s_at</t>
  </si>
  <si>
    <t>0006289 // nucleotide-excision repair // traceable author statement /// 0006350 // transcription // inferred from electronic annotation /// 0006355 // regulation of transcription, DNA-dependent // inferred from electronic annotation /// 0007268 // synaptic transmission // traceable author statement /// 0007399 // nervous system development // traceable author statement /// 0008219 // cell death // inferred from electronic annotation</t>
  </si>
  <si>
    <t>0005634 // nucleus // inferred from electronic annotation /// 0005654 // nucleoplasm // traceable author statement /// 0005737 // cytoplasm // traceable author statement /// 0016363 // nuclear matrix // inferred from electronic annotation</t>
  </si>
  <si>
    <t>0005576 // extracellular region // inferred from direct assay /// 0005576 // extracellular region // inferred from electronic annotation /// 0005615 // extracellular space // inferred from mutant phenotype /// 0031012 // extracellular matrix // traceable author statement</t>
  </si>
  <si>
    <t>0003824 // catalytic activity // inferred from electronic annotation /// 0004252 // serine-type endopeptidase activity // inferred from direct assay /// 0004252 // serine-type endopeptidase activity // inferred from electronic annotation /// 0005509 // calcium ion binding // inferred from direct assay /// 0005509 // calcium ion binding // inferred from electronic annotation /// 0005515 // protein binding // inferred from physical interaction /// 0008233 // peptidase activity // inferred from electronic annotation /// 0008236 // serine-type peptidase activity // inferred from electronic annotation /// 0016787 // hydrolase activity // inferred from electronic annotation /// 0046872 // metal ion binding // inferred from electronic annotation</t>
  </si>
  <si>
    <t>chr7:142178777-142182363 (+) // 99.38 // q34 /// chr7:142137978-142172086 (+) // 90.02 // q34</t>
  </si>
  <si>
    <t>IL1R2</t>
  </si>
  <si>
    <t>205403_at</t>
  </si>
  <si>
    <t>0006955 // immune response // traceable author statement</t>
  </si>
  <si>
    <t>0004872 // receptor activity // inferred from electronic annotation /// 0004908 // interleukin-1 receptor activity // inferred from electronic annotation /// 0004908 // interleukin-1 receptor activity // traceable author statement /// 0004910 // interleukin-1, Type II, blocking receptor activity // inferred from electronic annotation</t>
  </si>
  <si>
    <t>chr2:101991408-102011314 (+) // 100.0 // q11.2</t>
  </si>
  <si>
    <t>SPA17</t>
  </si>
  <si>
    <t>205406_s_at</t>
  </si>
  <si>
    <t>0007165 // signal transduction // inferred from electronic annotation /// 0007283 // spermatogenesis // traceable author statement /// 0007338 // single fertilization // traceable author statement /// 0007339 // binding of sperm to zona pellucida // inferred from electronic annotation</t>
  </si>
  <si>
    <t>0016020 // membrane // inferred from electronic annotation</t>
  </si>
  <si>
    <t>0005634 // nucleus // traceable author statement /// 0005634 // nucleus // inferred from electronic annotation /// 0005634 // nucleus // inferred from direct assay /// 0005654 // nucleoplasm // traceable author statement /// 0005730 // nucleolus // inferred from direct assay</t>
  </si>
  <si>
    <t>0000014 // single-stranded DNA specific endodeoxyribonuclease activity // traceable author statement /// 0003677 // DNA binding // traceable author statement /// 0003690 // double-stranded DNA binding // traceable author statement /// 0004518 // nuclease activity // inferred from electronic annotation /// 0004519 // endonuclease activity // inferred from electronic annotation /// 0004520 // endodeoxyribonuclease activity // traceable author statement /// 0004527 // exonuclease activity // inferred from electronic annotation /// 0005515 // protein binding // inferred from physical interaction /// 0008022 // protein C-terminus binding // inferred from physical interaction /// 0008408 // 3'-5' exonuclease activity // traceable author statement /// 0016787 // hydrolase activity // inferred from electronic annotation /// 0030145 // manganese ion binding // inferred from electronic annotation</t>
  </si>
  <si>
    <t>chr11:93792690-93866555 (-) // 97.46 // q21</t>
  </si>
  <si>
    <t>PRSS2</t>
  </si>
  <si>
    <t>205402_x_at</t>
  </si>
  <si>
    <t>0006508 // proteolysis // inferred from direct assay /// 0006508 // proteolysis // inferred from electronic annotation /// 0007586 // digestion // inferred from electronic annotation /// 0030307 // positive regulation of cell growth // traceable author statement /// 0030574 // collagen catabolic process // inferred from direct assay /// 0030574 // collagen catabolic process // inferred from mutant phenotype /// 0045785 // positive regulation of cell adhesion // traceable author statement</t>
  </si>
  <si>
    <t>0000166 // nucleotide binding // inferred from electronic annotation /// 0004672 // protein kinase activity // inferred from electronic annotation /// 0004672 // protein kinase activity // traceable author statement /// 0004674 // protein serine/threonine kinase activity // not recorded /// 0004674 // protein serine/threonine kinase activity // inferred from electronic annotation /// 0005515 // protein binding // inferred from physical interaction /// 0005515 // protein binding // inferred from electronic annotation /// 0005524 // ATP binding // inferred from electronic annotation /// 0016301 // kinase activity // inferred from electronic annotation /// 0016740 // transferase activity // inferred from electronic annotation /// 0019901 // protein kinase binding // inferred from electronic annotation</t>
  </si>
  <si>
    <t>chr11:125001852-125030781 (+) // 99.23 // q24.2</t>
  </si>
  <si>
    <t>205394_at</t>
  </si>
  <si>
    <t>MRE11A</t>
  </si>
  <si>
    <t>205395_s_at</t>
  </si>
  <si>
    <t>0000019 // regulation of mitotic recombination // traceable author statement /// 0006259 // DNA metabolic process // inferred from electronic annotation /// 0006281 // DNA repair // inferred from electronic annotation /// 0006281 // DNA repair // traceable author statement /// 0006302 // double-strand break repair // inferred from electronic annotation /// 0006302 // double-strand break repair // traceable author statement /// 0006303 // double-strand break repair via nonhomologous end joining // traceable author statement /// 0006310 // DNA recombination // traceable author statement /// 0006974 // response to DNA damage stimulus // inferred from electronic annotation /// 0007004 // telomere maintenance via telomerase // traceable author statement /// 0007126 // meiosis // inferred from electronic annotation /// 0007131 // reciprocal meiotic recombination // traceable author statement</t>
  </si>
  <si>
    <t>0003676 // nucleic acid binding // inferred from electronic annotation /// 0003677 // DNA binding // inferred from electronic annotation /// 0005515 // protein binding // inferred from electronic annotation /// 0008270 // zinc ion binding // inferred from electronic annotation /// 0046872 // metal ion binding // inferred from electronic annotation</t>
  </si>
  <si>
    <t>chr3:115540227-115960477 (-) // 96.75 // q13.31</t>
  </si>
  <si>
    <t>CHEK1</t>
  </si>
  <si>
    <t>205393_s_at</t>
  </si>
  <si>
    <t>0000077 // DNA damage checkpoint // traceable author statement /// 0000077 // DNA damage checkpoint // inferred from electronic annotation /// 0000079 // regulation of cyclin-dependent protein kinase activity // traceable author statement /// 0000086 // G2/M transition of mitotic cell cycle // inferred from electronic annotation /// 0006260 // DNA replication // not recorded /// 0006281 // DNA repair // inferred from electronic annotation /// 0006468 // protein amino acid phosphorylation // inferred from electronic annotation /// 0006974 // response to DNA damage stimulus // inferred from electronic annotation /// 0007049 // cell cycle // inferred from electronic annotation /// 0007131 // reciprocal meiotic recombination // traceable author statement /// 0007276 // gamete generation // traceable author statement /// 0008285 // negative regulation of cell proliferation // traceable author statement</t>
  </si>
  <si>
    <t>0000794 // condensed nuclear chromosome // traceable author statement /// 0005634 // nucleus // inferred from electronic annotation /// 0005654 // nucleoplasm // not recorded /// 0005657 // replication fork // inferred from electronic annotation /// 0005737 // cytoplasm // inferred from electronic annotation</t>
  </si>
  <si>
    <t>chr7:142760615-142766972 (-) // 99.98 // q34</t>
  </si>
  <si>
    <t>PLAG1</t>
  </si>
  <si>
    <t>205372_at</t>
  </si>
  <si>
    <t>0003676 // nucleic acid binding // inferred from electronic annotation /// 0003677 // DNA binding // inferred from electronic annotation /// 0003700 // transcription factor activity // traceable author statement /// 0008270 // zinc ion binding // inferred from electronic annotation /// 0046872 // metal ion binding // inferred from electronic annotation</t>
  </si>
  <si>
    <t>chr8:57236036-57286392 (-) // 98.03 // q12.1</t>
  </si>
  <si>
    <t>INPP4B</t>
  </si>
  <si>
    <t>205376_at</t>
  </si>
  <si>
    <t>0007165 // signal transduction // traceable author statement</t>
  </si>
  <si>
    <t>0016316 // phosphatidylinositol-3,4-bisphosphate 4-phosphatase activity // traceable author statement /// 0016316 // phosphatidylinositol-3,4-bisphosphate 4-phosphatase activity // inferred from electronic annotation /// 0016787 // hydrolase activity // inferred from electronic annotation /// 0034597 // phosphatidyl-inositol-4,5-bisphosphate 4-phosphatase activity // inferred from electronic annotation</t>
  </si>
  <si>
    <t>chr4:143169343-143571982 (-) // 99.59 // q31.21</t>
  </si>
  <si>
    <t>PDZK1</t>
  </si>
  <si>
    <t>205380_at</t>
  </si>
  <si>
    <t>0008283 // cell proliferation // traceable author statement /// 0015893 // drug transport // non-traceable author statement</t>
  </si>
  <si>
    <t>0005215 // transporter activity // traceable author statement /// 0005515 // protein binding // inferred from electronic annotation /// 0005515 // protein binding // inferred from physical interaction /// 0008022 // protein C-terminus binding // inferred from physical interaction /// 0030165 // PDZ domain binding // inferred from physical interaction</t>
  </si>
  <si>
    <t>chr1:144458395-144475420 (+) // 98.19 // q21.1 /// chr1:144635748-144651472 (-) // 87.16 // q21.1 /// chr1:145932721-145948450 (-) // 87.16 // q21.1</t>
  </si>
  <si>
    <t>ZBTB20</t>
  </si>
  <si>
    <t>205383_s_at</t>
  </si>
  <si>
    <t>0001894 // tissue homeostasis // traceable author statement /// 0006974 // response to DNA damage stimulus // non-traceable author statement /// 0007050 // cell cycle arrest // non-traceable author statement /// 0016567 // protein ubiquitination // non-traceable author statement /// 0031441 // negative regulation of mRNA 3'-end processing // non-traceable author statement /// 0042325 // regulation of phosphorylation // inferred from mutant phenotype /// 0043065 // positive regulation of apoptosis // inferred from mutant phenotype /// 0043066 // negative regulation of apoptosis // inferred from mutant phenotype /// 0045732 // positive regulation of protein catabolic process // non-traceable author statement /// 0046826 // negative regulation of protein export from nucleus // inferred from direct assay</t>
  </si>
  <si>
    <t>0000151 // ubiquitin ligase complex // non-traceable author statement /// 0005622 // intracellular // inferred from electronic annotation /// 0005634 // nucleus // inferred from direct assay /// 0005634 // nucleus // inferred from mutant phenotype /// 0005634 // nucleus // inferred from electronic annotation /// 0005737 // cytoplasm // inferred from direct assay /// 0031436 // BRCA1-BARD1 complex // inferred from direct assay</t>
  </si>
  <si>
    <t>0003723 // RNA binding // inferred from direct assay /// 0004842 // ubiquitin-protein ligase activity // non-traceable author statement /// 0005515 // protein binding // inferred from physical interaction /// 0005515 // protein binding // inferred from electronic annotation /// 0008270 // zinc ion binding // inferred from electronic annotation /// 0019900 // kinase binding // non-traceable author statement /// 0042803 // protein homodimerization activity // inferred from physical interaction /// 0046872 // metal ion binding // inferred from electronic annotation /// 0046982 // protein heterodimerization activity // inferred from physical interaction</t>
  </si>
  <si>
    <t>chr2:215301521-215382611 (-) // 99.88 // q35</t>
  </si>
  <si>
    <t>FAM131B</t>
  </si>
  <si>
    <t>205368_at</t>
  </si>
  <si>
    <t>0006810 // transport // inferred from electronic annotation /// 0006810 // transport // traceable author statement /// 0006857 // oligopeptide transport // inferred from electronic annotation /// 0015031 // protein transport // inferred from electronic annotation /// 0015893 // drug transport // non-traceable author statement</t>
  </si>
  <si>
    <t>0005624 // membrane fraction // inferred from electronic annotation /// 0005887 // integral to plasma membrane // traceable author statement /// 0005887 // integral to plasma membrane // inferred from electronic annotation /// 0016020 // membrane // inferred from electronic annotation /// 0016021 // integral to membrane // inferred from electronic annotation</t>
  </si>
  <si>
    <t>0005215 // transporter activity // inferred from electronic annotation /// 0005515 // protein binding // inferred from physical interaction /// 0015198 // oligopeptide transporter activity // inferred from electronic annotation /// 0015293 // symporter activity // inferred from electronic annotation /// 0015333 // peptide:hydrogen symporter activity // traceable author statement /// 0015334 // high affinity oligopeptide transporter activity // inferred from electronic annotation</t>
  </si>
  <si>
    <t>chr3:123095984-123144355 (+) // 96.87 // q13.33</t>
  </si>
  <si>
    <t>SNX4</t>
  </si>
  <si>
    <t>205329_s_at</t>
  </si>
  <si>
    <t>0006810 // transport // inferred from electronic annotation /// 0006897 // endocytosis // traceable author statement /// 0007154 // cell communication // inferred from electronic annotation /// 0015031 // protein transport // inferred from electronic annotation</t>
  </si>
  <si>
    <t>0005515 // protein binding // inferred from physical interaction /// 0005515 // protein binding // inferred from electronic annotation /// 0035091 // phosphoinositide binding // inferred from electronic annotation</t>
  </si>
  <si>
    <t>chr3:126649165-126721706 (-) // 98.6 // q21.2</t>
  </si>
  <si>
    <t>BARD1</t>
  </si>
  <si>
    <t>205345_at</t>
  </si>
  <si>
    <t>0000122 // negative regulation of transcription from RNA polymerase II promoter // inferred from electronic annotation /// 0006350 // transcription // inferred from electronic annotation /// 0006355 // regulation of transcription, DNA-dependent // inferred from electronic annotation /// 0007049 // cell cycle // inferred from electronic annotation /// 0016568 // chromatin modification // inferred from electronic annotation /// 0043550 // regulation of lipid kinase activity // inferred from direct assay /// 0045786 // negative regulation of cell cycle // inferred from electronic annotation</t>
  </si>
  <si>
    <t>chr20:35058173-35158266 (-) // 90.21 // q11.23</t>
  </si>
  <si>
    <t>DDC</t>
  </si>
  <si>
    <t>205311_at</t>
  </si>
  <si>
    <t>0006519 // cellular amino acid and derivative metabolic process // inferred from electronic annotation /// 0009636 // response to toxin // inferred from electronic annotation /// 0019752 // carboxylic acid metabolic process // inferred from electronic annotation /// 0042423 // catecholamine biosynthetic process // inferred from electronic annotation</t>
  </si>
  <si>
    <t>0003824 // catalytic activity // inferred from electronic annotation /// 0004058 // aromatic-L-amino-acid decarboxylase activity // inferred from direct assay /// 0004058 // aromatic-L-amino-acid decarboxylase activity // inferred from electronic annotation /// 0004058 // aromatic-L-amino-acid decarboxylase activity // traceable author statement /// 0005515 // protein binding // inferred from physical interaction /// 0016829 // lyase activity // inferred from electronic annotation /// 0016831 // carboxy-lyase activity // inferred from electronic annotation /// 0030170 // pyridoxal phosphate binding // inferred from electronic annotation</t>
  </si>
  <si>
    <t>chr7:50493635-50596245 (-) // 99.84 // p12.2</t>
  </si>
  <si>
    <t>SLC15A2</t>
  </si>
  <si>
    <t>205316_at</t>
  </si>
  <si>
    <t>chr2:171381317-171425895 (+) // 98.31 // q31.1</t>
  </si>
  <si>
    <t>FKTN</t>
  </si>
  <si>
    <t>205283_at</t>
  </si>
  <si>
    <t>0007399 // nervous system development // traceable author statement /// 0007517 // muscle organ development // traceable author statement</t>
  </si>
  <si>
    <t>0000139 // Golgi membrane // inferred from electronic annotation /// 0005615 // extracellular space // traceable author statement /// 0005794 // Golgi apparatus // inferred from electronic annotation /// 0016020 // membrane // inferred from electronic annotation /// 0016021 // integral to membrane // inferred from electronic annotation</t>
  </si>
  <si>
    <t>0016740 // transferase activity // inferred from electronic annotation</t>
  </si>
  <si>
    <t>chr9:107377044-107443219 (+) // 89.85 // q31.2</t>
  </si>
  <si>
    <t>TFAP2C</t>
  </si>
  <si>
    <t>205286_at</t>
  </si>
  <si>
    <t>0006350 // transcription // inferred from electronic annotation /// 0006355 // regulation of transcription, DNA-dependent // inferred from electronic annotation /// 0006357 // regulation of transcription from RNA polymerase II promoter // traceable author statement /// 0006357 // regulation of transcription from RNA polymerase II promoter // inferred from electronic annotation /// 0007267 // cell-cell signaling // traceable author statement /// 0030154 // cell differentiation // inferred from electronic annotation</t>
  </si>
  <si>
    <t>0003677 // DNA binding // inferred from direct assay /// 0003677 // DNA binding // inferred from electronic annotation /// 0003700 // transcription factor activity // traceable author statement /// 0003700 // transcription factor activity // inferred from electronic annotation /// 0005515 // protein binding // inferred from physical interaction /// 0046983 // protein dimerization activity // inferred from direct assay</t>
  </si>
  <si>
    <t>chr20:54637841-54647740 (+) // 97.11 // q13.31</t>
  </si>
  <si>
    <t>RBL1</t>
  </si>
  <si>
    <t>205296_at</t>
  </si>
  <si>
    <t>0006538 // glutamate catabolic process // traceable author statement /// 0006540 // glutamate decarboxylation to succinate // traceable author statement /// 0007268 // synaptic transmission // traceable author statement /// 0007268 // synaptic transmission // inferred from electronic annotation /// 0018352 // protein-pyridoxal-5-phosphate linkage // traceable author statement /// 0019752 // carboxylic acid metabolic process // inferred from electronic annotation /// 0042136 // neurotransmitter biosynthetic process // inferred from electronic annotation</t>
  </si>
  <si>
    <t>0000139 // Golgi membrane // inferred from electronic annotation /// 0005622 // intracellular // inferred from direct assay /// 0005622 // intracellular // inferred from sequence or structural similarity /// 0005737 // cytoplasm // inferred from electronic annotation /// 0005794 // Golgi apparatus // inferred from electronic annotation /// 0005886 // plasma membrane // inferred from electronic annotation /// 0012506 // vesicle membrane // non-traceable author statement /// 0016020 // membrane // inferred from electronic annotation /// 0030054 // cell junction // inferred from electronic annotation /// 0031410 // cytoplasmic vesicle // inferred from electronic annotation /// 0045202 // synapse // inferred from electronic annotation</t>
  </si>
  <si>
    <t>0003824 // catalytic activity // inferred from electronic annotation /// 0004351 // glutamate decarboxylase activity // inferred from direct assay /// 0004351 // glutamate decarboxylase activity // inferred from electronic annotation /// 0004351 // glutamate decarboxylase activity // inferred from sequence or structural similarity /// 0005515 // protein binding // inferred from physical interaction /// 0005515 // protein binding // inferred from sequence or structural similarity /// 0016829 // lyase activity // inferred from electronic annotation /// 0016831 // carboxy-lyase activity // inferred from electronic annotation /// 0030170 // pyridoxal phosphate binding // inferred from electronic annotation</t>
  </si>
  <si>
    <t>0007173 // epidermal growth factor receptor signaling pathway // inferred from direct assay /// 0007186 // G-protein coupled receptor protein signaling pathway // inferred from direct assay /// 0007267 // cell-cell signaling // traceable author statement /// 0008283 // cell proliferation // traceable author statement /// 0045740 // positive regulation of DNA replication // inferred from mutant phenotype</t>
  </si>
  <si>
    <t>0005615 // extracellular space // traceable author statement /// 0005615 // extracellular space // inferred from direct assay /// 0005615 // extracellular space // inferred from electronic annotation /// 0009986 // cell surface // inferred from direct assay /// 0016020 // membrane // inferred from electronic annotation /// 0016021 // integral to membrane // inferred from electronic annotation</t>
  </si>
  <si>
    <t>0005125 // cytokine activity // inferred from electronic annotation /// 0008083 // growth factor activity // traceable author statement /// 0008083 // growth factor activity // inferred from electronic annotation</t>
  </si>
  <si>
    <t>chr4:75529716-75539583 (+) // 91.54 // q13.3 /// chr4:75699652-75709502 (+) // 91.46 // q13.3</t>
  </si>
  <si>
    <t>ACYP1</t>
  </si>
  <si>
    <t>205260_s_at</t>
  </si>
  <si>
    <t>0006796 // phosphate metabolic process // traceable author statement</t>
  </si>
  <si>
    <t>0003998 // acylphosphatase activity // traceable author statement /// 0003998 // acylphosphatase activity // inferred from electronic annotation /// 0016787 // hydrolase activity // inferred from electronic annotation</t>
  </si>
  <si>
    <t>chr14:74589686-74600423 (-) // 91.07 // q24.3</t>
  </si>
  <si>
    <t>GAD1</t>
  </si>
  <si>
    <t>205278_at</t>
  </si>
  <si>
    <t>0004871 // signal transducer activity // traceable author statement /// 0004872 // receptor activity // inferred from electronic annotation /// 0004888 // transmembrane receptor activity // inferred from electronic annotation /// 0004908 // interleukin-1 receptor activity // inferred from electronic annotation /// 0005515 // protein binding // inferred from physical interaction</t>
  </si>
  <si>
    <t>chr3:191714584-191851995 (+) // 90.45 // q28</t>
  </si>
  <si>
    <t>RBMS2</t>
  </si>
  <si>
    <t>205228_at</t>
  </si>
  <si>
    <t>0006396 // RNA processing // traceable author statement</t>
  </si>
  <si>
    <t>0000166 // nucleotide binding // inferred from electronic annotation /// 0003676 // nucleic acid binding // inferred from electronic annotation /// 0003723 // RNA binding // traceable author statement /// 0003723 // RNA binding // inferred from electronic annotation</t>
  </si>
  <si>
    <t>chr12:55202058-55269453 (+) // 99.87 // q13.3 /// chr12:93341381-93342891 (-) // 98.67 // q22</t>
  </si>
  <si>
    <t>205229_s_at</t>
  </si>
  <si>
    <t>chr14:30413480-30429573 (+) // 99.07 // q12</t>
  </si>
  <si>
    <t>SLC16A4</t>
  </si>
  <si>
    <t>205234_at</t>
  </si>
  <si>
    <t>0006810 // transport // inferred from electronic annotation /// 0015718 // monocarboxylic acid transport // traceable author statement</t>
  </si>
  <si>
    <t>0005624 // membrane fraction // traceable author statement /// 0005886 // plasma membrane // inferred from electronic annotation /// 0005887 // integral to plasma membrane // traceable author statement /// 0016020 // membrane // inferred from electronic annotation /// 0016021 // integral to membrane // inferred from electronic annotation</t>
  </si>
  <si>
    <t>0008028 // monocarboxylic acid transmembrane transporter activity // traceable author statement /// 0015293 // symporter activity // inferred from electronic annotation</t>
  </si>
  <si>
    <t>chr1:110707027-110735159 (-) // 85.45 // p13.3</t>
  </si>
  <si>
    <t>205238_at</t>
  </si>
  <si>
    <t>chrX:100151203-100193574 (-) // 83.76 // q22.1</t>
  </si>
  <si>
    <t>AREG</t>
  </si>
  <si>
    <t>205239_at</t>
  </si>
  <si>
    <t>0006559 // L-phenylalanine catabolic process // traceable author statement /// 0006559 // L-phenylalanine catabolic process // inferred from electronic annotation /// 0006570 // tyrosine metabolic process // inferred from electronic annotation /// 0006572 // tyrosine catabolic process // traceable author statement /// 0006572 // tyrosine catabolic process // inferred from electronic annotation /// 0055114 // oxidation reduction // inferred from electronic annotation</t>
  </si>
  <si>
    <t>0004411 // homogentisate 1,2-dioxygenase activity // traceable author statement /// 0004411 // homogentisate 1,2-dioxygenase activity // inferred from electronic annotation /// 0005506 // iron ion binding // inferred from electronic annotation /// 0016491 // oxidoreductase activity // inferred from electronic annotation /// 0016702 // oxidoreductase activity, acting on single donors with incorporation of molecular oxygen, incorporation of two atoms of oxygen // inferred from electronic annotation /// 0046872 // metal ion binding // inferred from electronic annotation</t>
  </si>
  <si>
    <t>chr3_random:19190-73304 (+) // 99.83 // /// chr3:121829708-121883815 (-) // 99.83 // q13.33</t>
  </si>
  <si>
    <t>IL1RAP</t>
  </si>
  <si>
    <t>205227_at</t>
  </si>
  <si>
    <t>0006461 // protein complex assembly // traceable author statement /// 0006954 // inflammatory response // traceable author statement /// 0006955 // immune response // traceable author statement /// 0007165 // signal transduction // inferred from electronic annotation /// 0045087 // innate immune response // inferred from electronic annotation</t>
  </si>
  <si>
    <t>0005576 // extracellular region // inferred from electronic annotation /// 0005886 // plasma membrane // inferred from electronic annotation /// 0005887 // integral to plasma membrane // traceable author statement /// 0016020 // membrane // inferred from electronic annotation /// 0016021 // integral to membrane // inferred from electronic annotation /// 0031224 // intrinsic to membrane // inferred from electronic annotation</t>
  </si>
  <si>
    <t>0005515 // protein binding // inferred from physical interaction /// 0008270 // zinc ion binding // inferred from electronic annotation /// 0046872 // metal ion binding // inferred from electronic annotation</t>
  </si>
  <si>
    <t>chr2:162641269-162642442 (-) // 96.92 // q24.2 /// chrX:100487305-100490343 (-) // 99.74 // q22.1</t>
  </si>
  <si>
    <t>NIACR2</t>
  </si>
  <si>
    <t>205220_at</t>
  </si>
  <si>
    <t>0007165 // signal transduction // inferred from electronic annotation /// 0007186 // G-protein coupled receptor protein signaling pathway // traceable author statement /// 0007186 // G-protein coupled receptor protein signaling pathway // inferred from electronic annotation</t>
  </si>
  <si>
    <t>0005886 // plasma membrane // inferred from electronic annotation /// 0005887 // integral to plasma membrane // traceable author statement /// 0016020 // membrane // inferred from electronic annotation /// 0016021 // integral to membrane // inferred from electronic annotation</t>
  </si>
  <si>
    <t>0001614 // purinergic nucleotide receptor activity // inferred from electronic annotation /// 0004871 // signal transducer activity // inferred from electronic annotation /// 0004872 // receptor activity // inferred from electronic annotation /// 0004930 // G-protein coupled receptor activity // traceable author statement /// 0004930 // G-protein coupled receptor activity // inferred from electronic annotation /// 0005525 // GTP binding // inferred from electronic annotation /// 0045028 // purinergic nucleotide receptor activity, G-protein coupled // inferred from electronic annotation</t>
  </si>
  <si>
    <t>chr12:121765256-121767297 (-) // 98.59 // q24.31 /// chr12:121751793-121753836 (-) // 96.68 // q24.31</t>
  </si>
  <si>
    <t>HGD</t>
  </si>
  <si>
    <t>205221_at</t>
  </si>
  <si>
    <t>0004089 // carbonate dehydratase activity // traceable author statement /// 0004089 // carbonate dehydratase activity // inferred from electronic annotation /// 0008270 // zinc ion binding // inferred from electronic annotation /// 0016829 // lyase activity // inferred from electronic annotation /// 0046872 // metal ion binding // inferred from electronic annotation</t>
  </si>
  <si>
    <t>chr9:35663914-35671152 (+) // 98.2 // p13.3</t>
  </si>
  <si>
    <t>NMB</t>
  </si>
  <si>
    <t>205204_at</t>
  </si>
  <si>
    <t>0007165 // signal transduction // traceable author statement /// 0007218 // neuropeptide signaling pathway // inferred from electronic annotation /// 0007267 // cell-cell signaling // traceable author statement</t>
  </si>
  <si>
    <t>0005576 // extracellular region // inferred from electronic annotation /// 0005625 // soluble fraction // traceable author statement</t>
  </si>
  <si>
    <t>0005179 // hormone activity // traceable author statement</t>
  </si>
  <si>
    <t>chr15:82999372-83002422 (-) // 96.24 // q25.2</t>
  </si>
  <si>
    <t>TIMM8A</t>
  </si>
  <si>
    <t>205217_at</t>
  </si>
  <si>
    <t>0006626 // protein targeting to mitochondrion // inferred from electronic annotation /// 0006810 // transport // inferred from electronic annotation /// 0007399 // nervous system development // traceable author statement /// 0007605 // sensory perception of sound // inferred from electronic annotation /// 0015031 // protein transport // inferred from electronic annotation /// 0045039 // protein import into mitochondrial inner membrane // inferred from electronic annotation /// 0065002 // intracellular protein transmembrane transport // inferred from electronic annotation</t>
  </si>
  <si>
    <t>0005737 // cytoplasm // inferred from direct assay /// 0005739 // mitochondrion // inferred from electronic annotation /// 0005739 // mitochondrion // inferred from direct assay /// 0005743 // mitochondrial inner membrane // inferred from electronic annotation /// 0016020 // membrane // inferred from electronic annotation /// 0042719 // mitochondrial intermembrane space protein transporter complex // inferred from electronic annotation</t>
  </si>
  <si>
    <t>0001701 // in utero embryonic development // inferred from electronic annotation /// 0006350 // transcription // inferred from electronic annotation /// 0006355 // regulation of transcription, DNA-dependent // inferred from electronic annotation /// 0006366 // transcription from RNA polymerase II promoter // traceable author statement /// 0006950 // response to stress // inferred from electronic annotation /// 0007567 // parturition // traceable author statement /// 0045449 // regulation of transcription // inferred from electronic annotation /// 0045604 // regulation of epidermal cell differentiation // inferred from electronic annotation</t>
  </si>
  <si>
    <t>0003677 // DNA binding // inferred from electronic annotation /// 0003700 // transcription factor activity // inferred from electronic annotation /// 0043565 // sequence-specific DNA binding // inferred from electronic annotation</t>
  </si>
  <si>
    <t>chr22:36927963-36942456 (+) // 74.93 // q13.1</t>
  </si>
  <si>
    <t>205194_at</t>
  </si>
  <si>
    <t>chr7:56046239-56151451 (-) // 76.75 // p11.2</t>
  </si>
  <si>
    <t>CA9</t>
  </si>
  <si>
    <t>205199_at</t>
  </si>
  <si>
    <t>0002009 // morphogenesis of an epithelium // inferred from electronic annotation /// 0006730 // one-carbon compound metabolic process // inferred from electronic annotation /// 0046903 // secretion // inferred from electronic annotation</t>
  </si>
  <si>
    <t>0005634 // nucleus // inferred from electronic annotation /// 0005886 // plasma membrane // inferred from electronic annotation /// 0016020 // membrane // inferred from electronic annotation /// 0016021 // integral to membrane // traceable author statement /// 0016021 // integral to membrane // inferred from electronic annotation /// 0042995 // cell projection // inferred from electronic annotation</t>
  </si>
  <si>
    <t>0005777 // peroxisome // inferred from direct assay /// 0005777 // peroxisome // inferred from electronic annotation /// 0005778 // peroxisomal membrane // inferred from electronic annotation /// 0005779 // integral to peroxisomal membrane // inferred from direct assay /// 0016020 // membrane // inferred from electronic annotation /// 0016021 // integral to membrane // inferred from electronic annotation</t>
  </si>
  <si>
    <t>chr15:88025769-88035012 (-) // 85.93 // q26.1</t>
  </si>
  <si>
    <t>ERCC8 /// GNL3LP</t>
  </si>
  <si>
    <t>1161 /// 80060</t>
  </si>
  <si>
    <t>205162_at</t>
  </si>
  <si>
    <t>chr5:60205415-60276628 (-) // 99.85 // q12.1</t>
  </si>
  <si>
    <t>ITGB3BP</t>
  </si>
  <si>
    <t>205176_s_at</t>
  </si>
  <si>
    <t>0006350 // transcription // inferred from electronic annotation /// 0006355 // regulation of transcription, DNA-dependent // inferred from electronic annotation /// 0006915 // apoptosis // inferred from electronic annotation /// 0007155 // cell adhesion // traceable author statement /// 0007165 // signal transduction // traceable author statement</t>
  </si>
  <si>
    <t>0000775 // chromosome, centromeric region // inferred from electronic annotation /// 0005624 // membrane fraction // traceable author statement /// 0005634 // nucleus // traceable author statement /// 0005634 // nucleus // inferred from electronic annotation /// 0005694 // chromosome // inferred from electronic annotation /// 0005737 // cytoplasm // traceable author statement /// 0005737 // cytoplasm // inferred from electronic annotation</t>
  </si>
  <si>
    <t>0004871 // signal transducer activity // traceable author statement /// 0005515 // protein binding // traceable author statement /// 0008022 // protein C-terminus binding // traceable author statement</t>
  </si>
  <si>
    <t>chr1:63679049-63761423 (-) // 98.54 // p31.3</t>
  </si>
  <si>
    <t>MAFF</t>
  </si>
  <si>
    <t>205193_at</t>
  </si>
  <si>
    <t>0006477 // protein amino acid sulfation // traceable author statement</t>
  </si>
  <si>
    <t>0000139 // Golgi membrane // inferred from electronic annotation /// 0005794 // Golgi apparatus // inferred from electronic annotation /// 0016020 // membrane // inferred from electronic annotation /// 0016021 // integral to membrane // traceable author statement /// 0016021 // integral to membrane // inferred from electronic annotation</t>
  </si>
  <si>
    <t>0008146 // sulfotransferase activity // traceable author statement /// 0016740 // transferase activity // inferred from electronic annotation</t>
  </si>
  <si>
    <t>chr6:149110156-149439818 (+) // 96.71 // q25.1</t>
  </si>
  <si>
    <t>KRT17</t>
  </si>
  <si>
    <t>205157_s_at</t>
  </si>
  <si>
    <t>0008544 // epidermis development // traceable author statement</t>
  </si>
  <si>
    <t>0005634 // nucleus // inferred from direct assay /// 0005730 // nucleolus // inferred from direct assay /// 0005737 // cytoplasm // inferred from electronic annotation /// 0005737 // cytoplasm // inferred from direct assay /// 0005856 // cytoskeleton // inferred from direct assay /// 0005882 // intermediate filament // traceable author statement /// 0005882 // intermediate filament // inferred from electronic annotation</t>
  </si>
  <si>
    <t>0005198 // structural molecule activity // inferred from electronic annotation /// 0005200 // structural constituent of cytoskeleton // traceable author statement /// 0005515 // protein binding // inferred from physical interaction</t>
  </si>
  <si>
    <t>chr17:18270609-18276038 (+) // 94.44 // p11.2 /// chr17:37029220-37034335 (-) // 99.01 // q21.2 /// chr17:20356313-20361740 (-) // 94.11 // p11.2 /// chr17:16684782-16690209 (-) // 93.98 // p11.2 /// chr17:25918903-25923197 (-) // 78.84 // q11.2</t>
  </si>
  <si>
    <t>PEX11A</t>
  </si>
  <si>
    <t>205160_at</t>
  </si>
  <si>
    <t>0007031 // peroxisome organization // inferred from electronic annotation /// 0007031 // peroxisome organization // inferred from mutant phenotype /// 0007165 // signal transduction // inferred from mutant phenotype /// 0016559 // peroxisome fission // inferred from electronic annotation</t>
  </si>
  <si>
    <t>0005794 // Golgi apparatus // inferred from electronic annotation /// 0016020 // membrane // inferred from electronic annotation /// 0016021 // integral to membrane // traceable author statement /// 0016021 // integral to membrane // inferred from electronic annotation</t>
  </si>
  <si>
    <t>0003944 // N-acetylglucosamine-1-phosphodiester alpha-N-acetylglucosaminidase activity // traceable author statement /// 0003944 // N-acetylglucosamine-1-phosphodiester alpha-N-acetylglucosaminidase activity // inferred from electronic annotation /// 0016787 // hydrolase activity // inferred from electronic annotation</t>
  </si>
  <si>
    <t>chr16:5014847-5023916 (-) // 99.63 // p13.3</t>
  </si>
  <si>
    <t>RBM19</t>
  </si>
  <si>
    <t>205115_s_at</t>
  </si>
  <si>
    <t>0005634 // nucleus // inferred from electronic annotation /// 0005730 // nucleolus // inferred from electronic annotation</t>
  </si>
  <si>
    <t>0000166 // nucleotide binding // inferred from electronic annotation /// 0003676 // nucleic acid binding // inferred from electronic annotation /// 0003723 // RNA binding // inferred from electronic annotation</t>
  </si>
  <si>
    <t>chr12:112744245-112888499 (-) // 89.05 // q24.13</t>
  </si>
  <si>
    <t>USH1C</t>
  </si>
  <si>
    <t>205137_x_at</t>
  </si>
  <si>
    <t>0000086 // G2/M transition of mitotic cell cycle // inferred from mutant phenotype /// 0007601 // visual perception // inferred from electronic annotation /// 0007605 // sensory perception of sound // inferred from mutant phenotype /// 0007605 // sensory perception of sound // inferred from electronic annotation /// 0045494 // photoreceptor cell maintenance // inferred from mutant phenotype /// 0050896 // response to stimulus // inferred from electronic annotation /// 0050953 // sensory perception of light stimulus // inferred from mutant phenotype /// 0050957 // equilibrioception // inferred from mutant phenotype</t>
  </si>
  <si>
    <t>0005737 // cytoplasm // inferred from direct assay /// 0032420 // stereocilium // traceable author statement /// 0045177 // apical part of cell // inferred from direct assay</t>
  </si>
  <si>
    <t>chr11:17472018-17522525 (-) // 98.88 // p15.1</t>
  </si>
  <si>
    <t>UST</t>
  </si>
  <si>
    <t>205139_s_at</t>
  </si>
  <si>
    <t>0008544 // epidermis development // traceable author statement /// 0018149 // peptide cross-linking // inferred from direct assay /// 0030216 // keratinocyte differentiation // inferred from direct assay /// 0031424 // keratinization // inferred from electronic annotation</t>
  </si>
  <si>
    <t>0001533 // cornified envelope // inferred from direct assay /// 0005737 // cytoplasm // traceable author statement /// 0005737 // cytoplasm // inferred from electronic annotation</t>
  </si>
  <si>
    <t>0005198 // structural molecule activity // inferred from direct assay /// 0005198 // structural molecule activity // traceable author statement /// 0030674 // protein binding, bridging // inferred from direct assay</t>
  </si>
  <si>
    <t>chr1:151270302-151272000 (+) // 98.87 // q21.3</t>
  </si>
  <si>
    <t>CRIP1</t>
  </si>
  <si>
    <t>205081_at</t>
  </si>
  <si>
    <t>0008270 // zinc ion binding // traceable author statement /// 0008270 // zinc ion binding // inferred from electronic annotation /// 0046872 // metal ion binding // inferred from electronic annotation</t>
  </si>
  <si>
    <t>chr14:105024641-105026072 (+) // 100.0 // q32.33</t>
  </si>
  <si>
    <t>ORC1L</t>
  </si>
  <si>
    <t>205085_at</t>
  </si>
  <si>
    <t>0006260 // DNA replication // not recorded /// 0006260 // DNA replication // inferred from electronic annotation /// 0006270 // DNA replication initiation // traceable author statement</t>
  </si>
  <si>
    <t>0005634 // nucleus // traceable author statement /// 0005634 // nucleus // inferred from electronic annotation /// 0005654 // nucleoplasm // not recorded /// 0005829 // cytosol // not recorded</t>
  </si>
  <si>
    <t>chr1:52611093-52642719 (-) // 93.47 // p32.3</t>
  </si>
  <si>
    <t>NAGPA</t>
  </si>
  <si>
    <t>205090_s_at</t>
  </si>
  <si>
    <t>0005975 // carbohydrate metabolic process // traceable author statement /// 0006464 // protein modification process // traceable author statement /// 0006622 // protein targeting to lysosome // traceable author statement /// 0007040 // lysosome organization // traceable author statement</t>
  </si>
  <si>
    <t>0000175 // 3'-5'-exoribonuclease activity // non-traceable author statement /// 0000175 // 3'-5'-exoribonuclease activity // inferred from electronic annotation /// 0003723 // RNA binding // non-traceable author statement /// 0003723 // RNA binding // inferred from electronic annotation /// 0004518 // nuclease activity // inferred from electronic annotation /// 0004527 // exonuclease activity // inferred from electronic annotation /// 0005515 // protein binding // inferred from physical interaction /// 0016787 // hydrolase activity // inferred from electronic annotation</t>
  </si>
  <si>
    <t>chr4:122942197-122957516 (+) // 95.07 // q27</t>
  </si>
  <si>
    <t>SIP1</t>
  </si>
  <si>
    <t>205063_at</t>
  </si>
  <si>
    <t>0000245 // spliceosome assembly // traceable author statement /// 0000245 // spliceosome assembly // inferred from electronic annotation /// 0000387 // spliceosomal snRNP biogenesis // not recorded /// 0000398 // nuclear mRNA splicing, via spliceosome // inferred from electronic annotation /// 0006397 // mRNA processing // inferred from electronic annotation /// 0006397 // mRNA processing // traceable author statement /// 0008380 // RNA splicing // traceable author statement /// 0008380 // RNA splicing // inferred from electronic annotation</t>
  </si>
  <si>
    <t>0005634 // nucleus // traceable author statement /// 0005634 // nucleus // inferred from electronic annotation /// 0005654 // nucleoplasm // not recorded /// 0005681 // spliceosome // traceable author statement /// 0005681 // spliceosome // inferred from electronic annotation /// 0005737 // cytoplasm // traceable author statement /// 0005737 // cytoplasm // inferred from electronic annotation /// 0005829 // cytosol // not recorded</t>
  </si>
  <si>
    <t>0005515 // protein binding // inferred from physical interaction /// 0031202 // RNA splicing factor activity, transesterification mechanism // traceable author statement</t>
  </si>
  <si>
    <t>chr14:38653177-38675793 (+) // 99.92 // q21.1</t>
  </si>
  <si>
    <t>SPRR1B</t>
  </si>
  <si>
    <t>205064_at</t>
  </si>
  <si>
    <t>0000287 // magnesium ion binding // inferred from electronic annotation /// 0003824 // catalytic activity // inferred from electronic annotation /// 0004647 // phosphoserine phosphatase activity // traceable author statement /// 0004647 // phosphoserine phosphatase activity // inferred from electronic annotation /// 0005515 // protein binding // inferred from physical interaction /// 0016787 // hydrolase activity // inferred from electronic annotation /// 0016791 // phosphatase activity // inferred from electronic annotation</t>
  </si>
  <si>
    <t>chr7:55808366-55808868 (+) // 59.71 // p11.2</t>
  </si>
  <si>
    <t>PRIM1</t>
  </si>
  <si>
    <t>205053_at</t>
  </si>
  <si>
    <t>0003896 // DNA primase activity // traceable author statement /// 0003896 // DNA primase activity // inferred from electronic annotation /// 0003899 // DNA-directed RNA polymerase activity // inferred from electronic annotation /// 0005515 // protein binding // inferred from electronic annotation /// 0008270 // zinc ion binding // inferred from electronic annotation /// 0016740 // transferase activity // inferred from electronic annotation /// 0016779 // nucleotidyltransferase activity // inferred from electronic annotation /// 0046872 // metal ion binding // inferred from electronic annotation</t>
  </si>
  <si>
    <t>chr12:55411672-55432374 (-) // 98.5 // q13.3</t>
  </si>
  <si>
    <t>EXOSC9</t>
  </si>
  <si>
    <t>205061_s_at</t>
  </si>
  <si>
    <t>0006364 // rRNA processing // non-traceable author statement /// 0006364 // rRNA processing // inferred from electronic annotation /// 0006396 // RNA processing // inferred from electronic annotation /// 0006955 // immune response // non-traceable author statement</t>
  </si>
  <si>
    <t>0000176 // nuclear exosome (RNase complex) // non-traceable author statement /// 0000178 // exosome (RNase complex) // inferred from electronic annotation /// 0005634 // nucleus // traceable author statement /// 0005634 // nucleus // inferred from electronic annotation /// 0005730 // nucleolus // traceable author statement /// 0005737 // cytoplasm // inferred from electronic annotation</t>
  </si>
  <si>
    <t>0006529 // asparagine biosynthetic process // inferred by curator /// 0006529 // asparagine biosynthetic process // inferred from electronic annotation /// 0006529 // asparagine biosynthetic process // inferred from direct assay /// 0006541 // glutamine metabolic process // inferred from electronic annotation /// 0008152 // metabolic process // inferred from electronic annotation /// 0008652 // amino acid biosynthetic process // inferred from electronic annotation /// 0042149 // cellular response to glucose starvation // inferred from direct assay /// 0043066 // negative regulation of apoptosis // inferred from mutant phenotype /// 0045931 // positive regulation of mitotic cell cycle // inferred from direct assay</t>
  </si>
  <si>
    <t>0005625 // soluble fraction // inferred from direct assay /// 0005829 // cytosol // not recorded</t>
  </si>
  <si>
    <t>0004066 // asparagine synthase (glutamine-hydrolyzing) activity // not recorded /// 0004066 // asparagine synthase (glutamine-hydrolyzing) activity // inferred from direct assay /// 0004066 // asparagine synthase (glutamine-hydrolyzing) activity // inferred from electronic annotation /// 0016874 // ligase activity // inferred from electronic annotation</t>
  </si>
  <si>
    <t>chr7:97319378-97339719 (-) // 99.75 // q21.3</t>
  </si>
  <si>
    <t>PSPH</t>
  </si>
  <si>
    <t>205048_s_at</t>
  </si>
  <si>
    <t>0006563 // L-serine metabolic process // traceable author statement /// 0006564 // L-serine biosynthetic process // inferred from electronic annotation /// 0008152 // metabolic process // inferred from electronic annotation /// 0008283 // cell proliferation // traceable author statement /// 0008652 // amino acid biosynthetic process // inferred from electronic annotation</t>
  </si>
  <si>
    <t>0005975 // carbohydrate metabolic process // inferred from electronic annotation /// 0006047 // UDP-N-acetylglucosamine metabolic process // inferred from electronic annotation /// 0006054 // N-acetylneuraminate metabolic process // traceable author statement /// 0006096 // glycolysis // inferred from electronic annotation /// 0007155 // cell adhesion // traceable author statement /// 0009103 // lipopolysaccharide biosynthetic process // inferred from electronic annotation</t>
  </si>
  <si>
    <t>0005737 // cytoplasm // traceable author statement /// 0005737 // cytoplasm // inferred from direct assay /// 0005737 // cytoplasm // inferred from electronic annotation /// 0005856 // cytoskeleton // inferred from direct assay</t>
  </si>
  <si>
    <t>0000166 // nucleotide binding // inferred from electronic annotation /// 0003824 // catalytic activity // inferred from electronic annotation /// 0004396 // hexokinase activity // inferred from electronic annotation /// 0005524 // ATP binding // inferred from electronic annotation /// 0008761 // UDP-N-acetylglucosamine 2-epimerase activity // traceable author statement /// 0008761 // UDP-N-acetylglucosamine 2-epimerase activity // inferred from electronic annotation /// 0009384 // N-acylmannosamine kinase activity // traceable author statement /// 0009384 // N-acylmannosamine kinase activity // inferred from electronic annotation /// 0016301 // kinase activity // inferred from electronic annotation /// 0016740 // transferase activity // inferred from electronic annotation /// 0016773 // phosphotransferase activity, alcohol group as acceptor // inferred from electronic annotation /// 0016853 // isomerase activity // inferred from electronic annotation</t>
  </si>
  <si>
    <t>chr9:36204440-36239395 (-) // 87.14 // p13.3</t>
  </si>
  <si>
    <t>ASNS</t>
  </si>
  <si>
    <t>205047_s_at</t>
  </si>
  <si>
    <t>0000075 // cell cycle checkpoint // traceable author statement /// 0000079 // regulation of cyclin-dependent protein kinase activity // traceable author statement /// 0006270 // DNA replication initiation // inferred from electronic annotation /// 0007049 // cell cycle // inferred from electronic annotation /// 0051301 // cell division // inferred from electronic annotation /// 0051726 // regulation of cell cycle // inferred from electronic annotation</t>
  </si>
  <si>
    <t>0005634 // nucleus // inferred from electronic annotation /// 0005654 // nucleoplasm // not recorded /// 0005829 // cytosol // not recorded</t>
  </si>
  <si>
    <t>0005515 // protein binding // inferred from physical interaction /// 0016538 // cyclin-dependent protein kinase regulator activity // inferred from electronic annotation</t>
  </si>
  <si>
    <t>chr8:95961644-95975652 (-) // 98.41 // q22.1</t>
  </si>
  <si>
    <t>LSM6</t>
  </si>
  <si>
    <t>205036_at</t>
  </si>
  <si>
    <t>0006364 // rRNA processing // inferred from electronic annotation /// 0006397 // mRNA processing // inferred from electronic annotation /// 0008033 // tRNA processing // inferred from electronic annotation /// 0008380 // RNA splicing // traceable author statement /// 0008380 // RNA splicing // inferred from electronic annotation</t>
  </si>
  <si>
    <t>0005634 // nucleus // inferred from electronic annotation /// 0005737 // cytoplasm // inferred from electronic annotation /// 0030529 // ribonucleoprotein complex // inferred from electronic annotation /// 0030532 // small nuclear ribonucleoprotein complex // traceable author statement</t>
  </si>
  <si>
    <t>chr4:147316342-147330512 (+) // 96.98 // q31.22</t>
  </si>
  <si>
    <t>GNE</t>
  </si>
  <si>
    <t>205042_at</t>
  </si>
  <si>
    <t>0000150 // recombinase activity // inferred from sequence or structural similarity /// 0000166 // nucleotide binding // inferred from electronic annotation /// 0003677 // DNA binding // inferred from electronic annotation /// 0003684 // damaged DNA binding // inferred from electronic annotation /// 0003690 // double-stranded DNA binding // inferred from direct assay /// 0003690 // double-stranded DNA binding // inferred from sequence or structural similarity /// 0003697 // single-stranded DNA binding // inferred from direct assay /// 0003697 // single-stranded DNA binding // inferred from sequence or structural similarity /// 0005515 // protein binding // inferred from electronic annotation /// 0005515 // protein binding // inferred from direct assay /// 0005515 // protein binding // inferred from physical interaction /// 0005515 // protein binding // inferred from sequence or structural similarity /// 0005524 // ATP binding // inferred from sequence or structural similarity /// 0005524 // ATP binding // inferred from electronic annotation /// 0005524 // ATP binding // inferred from direct assay /// 0008022 // protein C-terminus binding // inferred from physical interaction /// 0008094 // DNA-dependent ATPase activity // inferred from electronic annotation /// 0016887 // ATPase activity // inferred from sequence or structural similarity /// 0017111 // nucleoside-triphosphatase activity // inferred from electronic annotation /// 0042802 // identical protein binding // inferred from physical interaction /// 0043142 // single-stranded DNA-dependent ATPase activity // inferred from direct assay /// 0043565 // sequence-specific DNA binding // inferred from electronic annotation</t>
  </si>
  <si>
    <t>chr15:38774713-38811082 (+) // 98.84 // q15.1</t>
  </si>
  <si>
    <t>CCNE2</t>
  </si>
  <si>
    <t>205034_at</t>
  </si>
  <si>
    <t>0000724 // double-strand break repair via homologous recombination // traceable author statement /// 0000724 // double-strand break repair via homologous recombination // inferred from direct assay /// 0000724 // double-strand break repair via homologous recombination // inferred from electronic annotation /// 0006259 // DNA metabolic process // inferred from electronic annotation /// 0006268 // DNA unwinding during replication // inferred from direct assay /// 0006268 // DNA unwinding during replication // inferred from sequence or structural similarity /// 0006281 // DNA repair // traceable author statement /// 0006281 // DNA repair // inferred from electronic annotation /// 0006310 // DNA recombination // traceable author statement /// 0006312 // mitotic recombination // traceable author statement /// 0006974 // response to DNA damage stimulus // inferred from electronic annotation /// 0007126 // meiosis // inferred from sequence or structural similarity /// 0007126 // meiosis // inferred from electronic annotation /// 0007131 // reciprocal meiotic recombination // traceable author statement /// 0051106 // positive regulation of DNA ligation // inferred from direct assay /// 0051260 // protein homooligomerization // inferred from physical interaction</t>
  </si>
  <si>
    <t>0000793 // condensed chromosome // inferred from sequence or structural similarity /// 0000794 // condensed nuclear chromosome // inferred from sequence or structural similarity /// 0000794 // condensed nuclear chromosome // inferred from electronic annotation /// 0005622 // intracellular // inferred from electronic annotation /// 0005634 // nucleus // inferred from direct assay /// 0005634 // nucleus // inferred from sequence or structural similarity /// 0005634 // nucleus // inferred from electronic annotation /// 0005654 // nucleoplasm // not recorded /// 0016605 // PML body // inferred from direct assay</t>
  </si>
  <si>
    <t>0005634 // nucleus // traceable author statement /// 0005737 // cytoplasm // traceable author statement /// 0005737 // cytoplasm // inferred from electronic annotation</t>
  </si>
  <si>
    <t>0000166 // nucleotide binding // inferred from electronic annotation /// 0003924 // GTPase activity // traceable author statement /// 0003924 // GTPase activity // inferred from electronic annotation /// 0005525 // GTP binding // inferred from electronic annotation</t>
  </si>
  <si>
    <t>chr21:41655819-41702739 (+) // 94.33 // q22.3</t>
  </si>
  <si>
    <t>DOCK4</t>
  </si>
  <si>
    <t>205003_at</t>
  </si>
  <si>
    <t>0012505 // endomembrane system // inferred from electronic annotation /// 0016020 // membrane // inferred from electronic annotation /// 0032420 // stereocilium // inferred from sequence or structural similarity /// 0032420 // stereocilium // inferred from electronic annotation /// 0032421 // stereocilium bundle // inferred from sequence or structural similarity</t>
  </si>
  <si>
    <t>0005085 // guanyl-nucleotide exchange factor activity // inferred from electronic annotation /// 0005515 // protein binding // inferred from physical interaction /// 0017124 // SH3 domain binding // inferred from electronic annotation /// 0030165 // PDZ domain binding // inferred from physical interaction /// 0030675 // Rac GTPase activator activity // inferred from direct assay /// 0048365 // Rac GTPase binding // inferred from direct assay</t>
  </si>
  <si>
    <t>chr7:111153403-111211552 (-) // 99.98 // q31.1</t>
  </si>
  <si>
    <t>TFF1</t>
  </si>
  <si>
    <t>205009_at</t>
  </si>
  <si>
    <t>0005975 // carbohydrate metabolic process // traceable author statement /// 0007586 // digestion // non-traceable author statement /// 0032355 // response to estradiol stimulus // inferred from direct assay</t>
  </si>
  <si>
    <t>0008083 // growth factor activity // inferred from electronic annotation</t>
  </si>
  <si>
    <t>chr21:42655461-42659713 (-) // 90.56 // q22.3</t>
  </si>
  <si>
    <t>RAD51</t>
  </si>
  <si>
    <t>205024_s_at</t>
  </si>
  <si>
    <t>0001730 // 2'-5'-oligoadenylate synthetase activity // inferred from electronic annotation /// 0003723 // RNA binding // inferred from electronic annotation /// 0005524 // ATP binding // inferred from electronic annotation /// 0016740 // transferase activity // inferred from electronic annotation /// 0016779 // nucleotidyltransferase activity // inferred from electronic annotation</t>
  </si>
  <si>
    <t>chr12:111900777-111933404 (+) // 98.21 // q24.13</t>
  </si>
  <si>
    <t>EMP2</t>
  </si>
  <si>
    <t>204975_at</t>
  </si>
  <si>
    <t>chr16:10534144-10549038 (-) // 99.28 // p13.13</t>
  </si>
  <si>
    <t>SLC22A18</t>
  </si>
  <si>
    <t>204981_at</t>
  </si>
  <si>
    <t>0006810 // transport // inferred from electronic annotation /// 0006810 // transport // non-traceable author statement /// 0006811 // ion transport // inferred from electronic annotation /// 0007588 // excretion // traceable author statement /// 0015904 // tetracycline transport // inferred from electronic annotation /// 0042493 // response to drug // traceable author statement /// 0046677 // response to antibiotic // inferred from electronic annotation</t>
  </si>
  <si>
    <t>0005886 // plasma membrane // traceable author statement /// 0005886 // plasma membrane // inferred from electronic annotation /// 0016020 // membrane // inferred from electronic annotation /// 0016021 // integral to membrane // traceable author statement /// 0016021 // integral to membrane // inferred from electronic annotation /// 0016324 // apical plasma membrane // inferred from electronic annotation</t>
  </si>
  <si>
    <t>0005215 // transporter activity // traceable author statement /// 0015293 // symporter activity // inferred from electronic annotation /// 0015520 // tetracycline:hydrogen antiporter activity // inferred from electronic annotation</t>
  </si>
  <si>
    <t>chr11:2880108-2903037 (+) // 97.72 // p15.4</t>
  </si>
  <si>
    <t>MX2</t>
  </si>
  <si>
    <t>204994_at</t>
  </si>
  <si>
    <t>0006952 // defense response // traceable author statement /// 0009615 // response to virus // inferred from electronic annotation</t>
  </si>
  <si>
    <t>chr1:45038803-45044246 (+) // 99.59 // p34.1</t>
  </si>
  <si>
    <t>CSTA</t>
  </si>
  <si>
    <t>204971_at</t>
  </si>
  <si>
    <t>0010466 // negative regulation of peptidase activity // inferred from direct assay /// 0018149 // peptide cross-linking // inferred from direct assay /// 0030216 // keratinocyte differentiation // inferred from direct assay</t>
  </si>
  <si>
    <t>0001533 // cornified envelope // inferred from direct assay /// 0005622 // intracellular // inferred from electronic annotation /// 0005634 // nucleus // inferred from direct assay /// 0005737 // cytoplasm // inferred from electronic annotation /// 0005737 // cytoplasm // inferred from direct assay</t>
  </si>
  <si>
    <t>0002020 // protease binding // inferred from physical interaction /// 0004866 // endopeptidase inhibitor activity // inferred from electronic annotation /// 0004869 // cysteine-type endopeptidase inhibitor activity // inferred from electronic annotation /// 0004869 // cysteine-type endopeptidase inhibitor activity // inferred from direct assay /// 0005198 // structural molecule activity // inferred from direct assay /// 0030674 // protein binding, bridging // inferred from direct assay</t>
  </si>
  <si>
    <t>chr3:123526784-123543201 (+) // 99.77 // q21.1</t>
  </si>
  <si>
    <t>OAS2</t>
  </si>
  <si>
    <t>204972_at</t>
  </si>
  <si>
    <t>0006139 // nucleobase, nucleoside, nucleotide and nucleic acid metabolic process // traceable author statement /// 0006401 // RNA catabolic process // inferred from electronic annotation /// 0006955 // immune response // inferred from electronic annotation</t>
  </si>
  <si>
    <t>0005634 // nucleus // inferred from electronic annotation /// 0005634 // nucleus // inferred from direct assay /// 0005739 // mitochondrion // inferred from electronic annotation /// 0005783 // endoplasmic reticulum // inferred from electronic annotation /// 0005792 // microsome // traceable author statement /// 0005792 // microsome // inferred from electronic annotation /// 0016020 // membrane // traceable author statement</t>
  </si>
  <si>
    <t>0005622 // intracellular // inferred from electronic annotation /// 0005634 // nucleus // inferred from electronic annotation /// 0005730 // nucleolus // traceable author statement</t>
  </si>
  <si>
    <t>0003676 // nucleic acid binding // inferred from electronic annotation /// 0003677 // DNA binding // inferred from electronic annotation /// 0003700 // transcription factor activity // traceable author statement /// 0003700 // transcription factor activity // inferred from electronic annotation /// 0003714 // transcription corepressor activity // traceable author statement /// 0005515 // protein binding // inferred from physical interaction /// 0008270 // zinc ion binding // inferred from electronic annotation /// 0046872 // metal ion binding // inferred from electronic annotation</t>
  </si>
  <si>
    <t>chr19:63386265-63416732 (+) // 99.96 // q13.43</t>
  </si>
  <si>
    <t>PLK3</t>
  </si>
  <si>
    <t>204958_at</t>
  </si>
  <si>
    <t>0006468 // protein amino acid phosphorylation // traceable author statement /// 0006468 // protein amino acid phosphorylation // inferred from electronic annotation /// 0007049 // cell cycle // inferred from electronic annotation</t>
  </si>
  <si>
    <t>0016020 // membrane // inferred from electronic annotation /// 0030425 // dendrite // inferred from electronic annotation</t>
  </si>
  <si>
    <t>0000166 // nucleotide binding // inferred from electronic annotation /// 0004672 // protein kinase activity // inferred from electronic annotation /// 0004674 // protein serine/threonine kinase activity // traceable author statement /// 0004674 // protein serine/threonine kinase activity // inferred from electronic annotation /// 0005515 // protein binding // inferred from physical interaction /// 0005515 // protein binding // inferred from electronic annotation /// 0005524 // ATP binding // inferred from electronic annotation /// 0016301 // kinase activity // inferred from electronic annotation /// 0016740 // transferase activity // inferred from electronic annotation /// 0042801 // polo kinase kinase activity // inferred from electronic annotation</t>
  </si>
  <si>
    <t>0003677 // DNA binding // traceable author statement /// 0003677 // DNA binding // inferred from electronic annotation /// 0003824 // catalytic activity // inferred from electronic annotation /// 0003908 // methylated-DNA-[protein]-cysteine S-methyltransferase activity // not recorded /// 0003908 // methylated-DNA-[protein]-cysteine S-methyltransferase activity // inferred from electronic annotation /// 0008168 // methyltransferase activity // inferred from electronic annotation /// 0008168 // methyltransferase activity // traceable author statement /// 0008270 // zinc ion binding // inferred from electronic annotation /// 0009008 // DNA-methyltransferase activity // traceable author statement /// 0016740 // transferase activity // inferred from electronic annotation /// 0046872 // metal ion binding // inferred from electronic annotation</t>
  </si>
  <si>
    <t>chr10:131224493-131455356 (+) // 96.36 // q26.3</t>
  </si>
  <si>
    <t>PLK4</t>
  </si>
  <si>
    <t>204886_at</t>
  </si>
  <si>
    <t>0000166 // nucleotide binding // inferred from electronic annotation /// 0004672 // protein kinase activity // inferred from electronic annotation /// 0004674 // protein serine/threonine kinase activity // traceable author statement /// 0004674 // protein serine/threonine kinase activity // inferred from electronic annotation /// 0004713 // protein tyrosine kinase activity // inferred from electronic annotation /// 0005515 // protein binding // inferred from physical interaction /// 0005515 // protein binding // inferred from electronic annotation /// 0005524 // ATP binding // inferred from electronic annotation /// 0016301 // kinase activity // inferred from electronic annotation /// 0016740 // transferase activity // inferred from electronic annotation</t>
  </si>
  <si>
    <t>chr4:129021599-129039825 (+) // 96.87 // q28.1</t>
  </si>
  <si>
    <t>204887_s_at</t>
  </si>
  <si>
    <t>chr4:129021599-129039185 (+) // 98.67 // q28.1</t>
  </si>
  <si>
    <t>ZNF274</t>
  </si>
  <si>
    <t>204937_s_at</t>
  </si>
  <si>
    <t>0006470 // protein amino acid dephosphorylation // traceable author statement /// 0006470 // protein amino acid dephosphorylation // inferred from electronic annotation /// 0016311 // dephosphorylation // inferred from electronic annotation</t>
  </si>
  <si>
    <t>0004721 // phosphoprotein phosphatase activity // inferred from electronic annotation /// 0004725 // protein tyrosine phosphatase activity // traceable author statement /// 0004725 // protein tyrosine phosphatase activity // inferred from electronic annotation /// 0004872 // receptor activity // inferred from electronic annotation /// 0005515 // protein binding // inferred from physical interaction /// 0016787 // hydrolase activity // inferred from electronic annotation /// 0016791 // phosphatase activity // inferred from electronic annotation</t>
  </si>
  <si>
    <t>chr1:200382767-200396329 (-) // 98.73 // q32.1</t>
  </si>
  <si>
    <t>SERPINB5</t>
  </si>
  <si>
    <t>204855_at</t>
  </si>
  <si>
    <t>0006928 // cell motion // traceable author statement</t>
  </si>
  <si>
    <t>0004867 // serine-type endopeptidase inhibitor activity // inferred from electronic annotation</t>
  </si>
  <si>
    <t>chr18:59295198-59323297 (+) // 86.52 // q21.33</t>
  </si>
  <si>
    <t>MGMT</t>
  </si>
  <si>
    <t>204880_at</t>
  </si>
  <si>
    <t>0006266 // DNA ligation // traceable author statement /// 0006281 // DNA repair // inferred from electronic annotation /// 0006307 // DNA dealkylation // inferred from electronic annotation /// 0006974 // response to DNA damage stimulus // inferred from electronic annotation /// 0043281 // regulation of caspase activity // inferred from electronic annotation</t>
  </si>
  <si>
    <t>0001525 // angiogenesis // inferred from electronic annotation /// 0006508 // proteolysis // inferred from electronic annotation /// 0007267 // cell-cell signaling // traceable author statement /// 0008283 // cell proliferation // inferred from direct assay /// 0008283 // cell proliferation // traceable author statement /// 0016477 // cell migration // inferred from direct assay</t>
  </si>
  <si>
    <t>0005737 // cytoplasm // inferred from direct assay /// 0005886 // plasma membrane // non-traceable author statement /// 0005887 // integral to plasma membrane // traceable author statement /// 0005903 // brush border // inferred from electronic annotation /// 0009897 // external side of plasma membrane // inferred from electronic annotation /// 0016020 // membrane // inferred from electronic annotation /// 0016021 // integral to membrane // inferred from electronic annotation /// 0016324 // apical plasma membrane // inferred from electronic annotation /// 0031410 // cytoplasmic vesicle // inferred from electronic annotation /// 0045177 // apical part of cell // inferred from electronic annotation</t>
  </si>
  <si>
    <t>0004177 // aminopeptidase activity // traceable author statement /// 0004177 // aminopeptidase activity // inferred from electronic annotation /// 0005509 // calcium ion binding // inferred from electronic annotation /// 0008233 // peptidase activity // inferred from electronic annotation /// 0008235 // metalloexopeptidase activity // traceable author statement /// 0008237 // metallopeptidase activity // inferred from electronic annotation /// 0008270 // zinc ion binding // inferred from electronic annotation /// 0016787 // hydrolase activity // inferred from electronic annotation /// 0046872 // metal ion binding // inferred from electronic annotation</t>
  </si>
  <si>
    <t>chr4:111616773-111702872 (+) // 99.95 // q25</t>
  </si>
  <si>
    <t>204845_s_at</t>
  </si>
  <si>
    <t>chr4:111616935-111702206 (+) // 99.83 // q25</t>
  </si>
  <si>
    <t>PTPN7</t>
  </si>
  <si>
    <t>204852_s_at</t>
  </si>
  <si>
    <t>0000166 // nucleotide binding // inferred from direct assay /// 0000166 // nucleotide binding // inferred from electronic annotation /// 0001882 // nucleoside binding // inferred from electronic annotation /// 0003676 // nucleic acid binding // inferred from electronic annotation /// 0003677 // DNA binding // inferred from direct assay /// 0003677 // DNA binding // non-traceable author statement /// 0003677 // DNA binding // inferred from electronic annotation /// 0003682 // chromatin binding // inferred from direct assay /// 0003887 // DNA-directed DNA polymerase activity // inferred from direct assay /// 0003887 // DNA-directed DNA polymerase activity // inferred from mutant phenotype /// 0003887 // DNA-directed DNA polymerase activity // inferred from electronic annotation /// 0003896 // DNA primase activity // inferred from direct assay /// 0005515 // protein binding // inferred from physical interaction /// 0008270 // zinc ion binding // inferred from electronic annotation /// 0016740 // transferase activity // inferred from electronic annotation /// 0016779 // nucleotidyltransferase activity // inferred from electronic annotation /// 0046872 // metal ion binding // inferred from electronic annotation /// 0046982 // protein heterodimerization activity // inferred from electronic annotation</t>
  </si>
  <si>
    <t>chrX:24621984-24925021 (+) // 99.94 // p22.11</t>
  </si>
  <si>
    <t>MTMR9</t>
  </si>
  <si>
    <t>204837_at</t>
  </si>
  <si>
    <t>0016311 // dephosphorylation // inferred from electronic annotation</t>
  </si>
  <si>
    <t>0005515 // protein binding // inferred from electronic annotation /// 0016791 // phosphatase activity // inferred from electronic annotation /// 0030234 // enzyme regulator activity // inferred from electronic annotation</t>
  </si>
  <si>
    <t>chr8:11179375-11219442 (+) // 97.65 // p23.1</t>
  </si>
  <si>
    <t>ENPEP</t>
  </si>
  <si>
    <t>204844_at</t>
  </si>
  <si>
    <t>0000084 // S phase of mitotic cell cycle // inferred from direct assay /// 0000731 // DNA synthesis during DNA repair // inferred from direct assay /// 0000731 // DNA synthesis during DNA repair // inferred from mutant phenotype /// 0006139 // nucleobase, nucleoside, nucleotide and nucleic acid metabolic process // inferred from electronic annotation /// 0006260 // DNA replication // inferred from electronic annotation /// 0006260 // DNA replication // inferred from mutant phenotype /// 0006270 // DNA replication initiation // inferred from direct assay /// 0006271 // DNA strand elongation during DNA replication // inferred from mutant phenotype /// 0006272 // leading strand elongation // inferred from direct assay /// 0006273 // lagging strand elongation // inferred from direct assay /// 0006281 // DNA repair // inferred from direct assay /// 0006303 // double-strand break repair via nonhomologous end joining // inferred from mutant phenotype /// 0008283 // cell proliferation // inferred from direct assay</t>
  </si>
  <si>
    <t>0000785 // chromatin // inferred from direct assay /// 0005634 // nucleus // inferred from direct assay /// 0005634 // nucleus // inferred from electronic annotation /// 0005635 // nuclear envelope // inferred from direct assay /// 0005654 // nucleoplasm // not recorded /// 0005654 // nucleoplasm // inferred from direct assay /// 0005658 // alpha DNA polymerase:primase complex // inferred from direct assay /// 0005658 // alpha DNA polymerase:primase complex // traceable author statement /// 0005730 // nucleolus // inferred from direct assay /// 0005737 // cytoplasm // inferred from direct assay /// 0016363 // nuclear matrix // inferred from direct assay /// 0043231 // intracellular membrane-bounded organelle // inferred from direct assay</t>
  </si>
  <si>
    <t>0003682 // chromatin binding // traceable author statement /// 0005515 // protein binding // inferred from physical interaction /// 0042393 // histone binding // non-traceable author statement /// 0051082 // unfolded protein binding // traceable author statement</t>
  </si>
  <si>
    <t>chr21:36680242-36710989 (+) // 99.91 // q22.12</t>
  </si>
  <si>
    <t>BTN3A3</t>
  </si>
  <si>
    <t>204821_at</t>
  </si>
  <si>
    <t>chr6:26548759-26561618 (+) // 83.21 // p22.1</t>
  </si>
  <si>
    <t>MELK</t>
  </si>
  <si>
    <t>204825_at</t>
  </si>
  <si>
    <t>0000166 // nucleotide binding // inferred from electronic annotation /// 0004672 // protein kinase activity // inferred from electronic annotation /// 0004674 // protein serine/threonine kinase activity // inferred from electronic annotation /// 0005515 // protein binding // inferred from physical interaction /// 0005524 // ATP binding // inferred from electronic annotation /// 0016301 // kinase activity // inferred from electronic annotation /// 0016740 // transferase activity // inferred from electronic annotation</t>
  </si>
  <si>
    <t>chr9:36562872-36667678 (+) // 99.96 // p13.2</t>
  </si>
  <si>
    <t>POLA1</t>
  </si>
  <si>
    <t>204835_at</t>
  </si>
  <si>
    <t>0000287 // magnesium ion binding // inferred from electronic annotation /// 0003677 // DNA binding // inferred from electronic annotation /// 0003677 // DNA binding // inferred from mutant phenotype /// 0003684 // damaged DNA binding // traceable author statement /// 0003690 // double-stranded DNA binding // traceable author statement /// 0003824 // catalytic activity // inferred from electronic annotation /// 0004518 // nuclease activity // inferred from electronic annotation /// 0004519 // endonuclease activity // traceable author statement /// 0004519 // endonuclease activity // inferred from electronic annotation /// 0004523 // ribonuclease H activity // inferred from direct assay /// 0004527 // exonuclease activity // inferred from electronic annotation /// 0004527 // exonuclease activity // traceable author statement /// 0005515 // protein binding // inferred from physical interaction /// 0008309 // double-stranded DNA specific exodeoxyribonuclease activity // traceable author statement /// 0008409 // 5'-3' exonuclease activity // inferred from direct assay /// 0016787 // hydrolase activity // inferred from electronic annotation /// 0017108 // 5'-flap endonuclease activity // inferred from mutant phenotype /// 0030145 // manganese ion binding // inferred from electronic annotation /// 0048256 // flap endonuclease activity // inferred from electronic annotation</t>
  </si>
  <si>
    <t>chr1:91566396-91568399 (+) // 94.04 // p22.2 /// chr11:61316968-61321284 (+) // 98.67 // q12.2</t>
  </si>
  <si>
    <t>204768_s_at</t>
  </si>
  <si>
    <t>chr11:61316725-61320798 (+) // 99.94 // q12.2</t>
  </si>
  <si>
    <t>CHAF1B</t>
  </si>
  <si>
    <t>204775_at</t>
  </si>
  <si>
    <t>0005634 // nucleus // non-traceable author statement /// 0005634 // nucleus // inferred from electronic annotation /// 0005654 // nucleoplasm // inferred from direct assay /// 0005678 // chromatin assembly complex // traceable author statement /// 0005737 // cytoplasm // non-traceable author statement /// 0005737 // cytoplasm // inferred from electronic annotation /// 0005829 // cytosol // inferred from direct assay</t>
  </si>
  <si>
    <t>0005634 // nucleus // inferred from electronic annotation /// 0005654 // nucleoplasm // inferred from direct assay /// 0005730 // nucleolus // inferred from direct assay</t>
  </si>
  <si>
    <t>0003677 // DNA binding // inferred from electronic annotation /// 0003950 // NAD+ ADP-ribosyltransferase activity // inferred from electronic annotation /// 0005515 // protein binding // inferred from physical interaction /// 0005515 // protein binding // inferred from electronic annotation /// 0016740 // transferase activity // inferred from electronic annotation /// 0016757 // transferase activity, transferring glycosyl groups // inferred from electronic annotation</t>
  </si>
  <si>
    <t>chr14:19881638-19895902 (+) // 98.3 // q11.2</t>
  </si>
  <si>
    <t>C2CD2L</t>
  </si>
  <si>
    <t>204757_s_at</t>
  </si>
  <si>
    <t>chr11:118486479-118494263 (+) // 83.74 // q23.3</t>
  </si>
  <si>
    <t>NUDT1</t>
  </si>
  <si>
    <t>204766_s_at</t>
  </si>
  <si>
    <t>0006281 // DNA repair // inferred from electronic annotation /// 0006979 // response to oxidative stress // traceable author statement</t>
  </si>
  <si>
    <t>0003924 // GTPase activity // traceable author statement /// 0005515 // protein binding // inferred from physical interaction /// 0008413 // 8-oxo-7,8-dihydroguanine triphosphatase activity // inferred from electronic annotation /// 0016787 // hydrolase activity // inferred from electronic annotation</t>
  </si>
  <si>
    <t>chr7:2250720-2257306 (+) // 97.82 // p22.2</t>
  </si>
  <si>
    <t>FEN1</t>
  </si>
  <si>
    <t>204767_s_at</t>
  </si>
  <si>
    <t>0006260 // DNA replication // non-traceable author statement /// 0006260 // DNA replication // inferred from electronic annotation /// 0006260 // DNA replication // traceable author statement /// 0006281 // DNA repair // inferred from electronic annotation /// 0006281 // DNA repair // non-traceable author statement /// 0006281 // DNA repair // traceable author statement /// 0006302 // double-strand break repair // traceable author statement /// 0009650 // UV protection // traceable author statement /// 0048015 // phosphoinositide-mediated signaling // non-traceable author statement</t>
  </si>
  <si>
    <t>0004872 // receptor activity // inferred from electronic annotation /// 0005024 // transforming growth factor beta receptor activity // inferred from direct assay /// 0005114 // type II transforming growth factor beta receptor binding // inferred from direct assay /// 0005160 // transforming growth factor beta receptor binding // inferred from sequence or structural similarity /// 0005515 // protein binding // inferred from electronic annotation /// 0005515 // protein binding // inferred from physical interaction /// 0005539 // glycosaminoglycan binding // inferred from electronic annotation /// 0005539 // glycosaminoglycan binding // inferred from sequence or structural similarity /// 0005539 // glycosaminoglycan binding // traceable author statement /// 0008201 // heparin binding // inferred from sequence or structural similarity /// 0015026 // coreceptor activity // inferred from direct assay /// 0030165 // PDZ domain binding // inferred from sequence or structural similarity /// 0030165 // PDZ domain binding // inferred from electronic annotation /// 0046332 // SMAD binding // inferred from mutant phenotype /// 0050431 // transforming growth factor beta binding // inferred from direct assay /// 0050431 // transforming growth factor beta binding // inferred from electronic annotation /// 0070123 // transforming growth factor beta receptor activity, type III // inferred from direct assay</t>
  </si>
  <si>
    <t>chr1:91920570-92137844 (-) // 94.06 // p22.2</t>
  </si>
  <si>
    <t>IFIT3</t>
  </si>
  <si>
    <t>204747_at</t>
  </si>
  <si>
    <t>chr10:91077749-91090252 (+) // 87.39 // q23.31</t>
  </si>
  <si>
    <t>204748_at</t>
  </si>
  <si>
    <t>chr1:184907591-184916179 (-) // 97.42 // q31.1</t>
  </si>
  <si>
    <t>PARP2</t>
  </si>
  <si>
    <t>204752_x_at</t>
  </si>
  <si>
    <t>0006281 // DNA repair // traceable author statement /// 0006284 // base-excision repair // inferred from electronic annotation /// 0006471 // protein amino acid ADP-ribosylation // traceable author statement /// 0006471 // protein amino acid ADP-ribosylation // inferred from electronic annotation</t>
  </si>
  <si>
    <t>0005576 // extracellular region // inferred from electronic annotation /// 0005615 // extracellular space // traceable author statement /// 0005886 // plasma membrane // inferred from electronic annotation /// 0005887 // integral to plasma membrane // inferred from sequence or structural similarity /// 0009897 // external side of plasma membrane // inferred from direct assay /// 0009986 // cell surface // inferred from electronic annotation /// 0009986 // cell surface // inferred from sequence or structural similarity /// 0016020 // membrane // inferred from electronic annotation /// 0016021 // integral to membrane // inferred from electronic annotation /// 0034673 // inhibin-betaglycan-ActRII complex // inferred from direct assay /// 0043231 // intracellular membrane-bounded organelle // inferred from direct assay</t>
  </si>
  <si>
    <t>0001837 // epithelial to mesenchymal transition // inferred from direct assay /// 0001889 // liver development // inferred from sequence or structural similarity /// 0001889 // liver development // inferred from electronic annotation /// 0003007 // heart morphogenesis // inferred from sequence or structural similarity /// 0006955 // immune response // inferred from mutant phenotype /// 0007179 // transforming growth factor beta receptor signaling pathway // inferred from electronic annotation /// 0007179 // transforming growth factor beta receptor signaling pathway // inferred from direct assay /// 0007179 // transforming growth factor beta receptor signaling pathway // inferred from mutant phenotype /// 0007243 // protein kinase cascade // inferred from mutant phenotype /// 0016049 // cell growth // inferred from sequence or structural similarity /// 0016477 // cell migration // inferred from sequence or structural similarity /// 0030509 // BMP signaling pathway // inferred from direct assay /// 0032354 // response to follicle-stimulating hormone stimulus // inferred from direct assay /// 0034695 // response to prostaglandin E stimulus // inferred from direct assay /// 0034699 // response to luteinizing hormone stimulus // inferred from direct assay /// 0050680 // negative regulation of epithelial cell proliferation // inferred from sequence or structural similarity /// 0050680 // negative regulation of epithelial cell proliferation // inferred from electronic annotation /// 0051271 // negative regulation of cell motion // inferred from direct assay /// 0055010 // ventricular cardiac muscle morphogenesis // inferred from sequence or structural similarity /// 0055010 // ventricular cardiac muscle morphogenesis // inferred from electronic annotation /// 0060021 // palate development // inferred from sequence or structural similarity /// 0060021 // palate development // inferred from electronic annotation /// 0060038 // cardiac muscle cell proliferation // inferred from sequence or structural similarity /// 0060038 // cardiac muscle cell proliferation // inferred from electronic annotation /// 0060216 // definitive hemopoiesis // inferred from electronic annotation /// 0060216 // definitive hemopoiesis // inferred from sequence or structural similarity /// 0060317 // cardiac epithelial to mesenchymal transition // inferred from direct assay /// 0060318 // definitive erythrocyte differentiation // inferred from sequence or structural similarity /// 0060347 // heart trabecula formation // inferred from sequence or structural similarity /// 0060389 // pathway-restricted SMAD protein phosphorylation // inferred from mutant phenotype</t>
  </si>
  <si>
    <t>0006468 // protein amino acid phosphorylation // inferred from electronic annotation /// 0007169 // transmembrane receptor protein tyrosine kinase signaling pathway // inferred from electronic annotation</t>
  </si>
  <si>
    <t>0000166 // nucleotide binding // inferred from electronic annotation /// 0004672 // protein kinase activity // inferred from electronic annotation /// 0004713 // protein tyrosine kinase activity // inferred from electronic annotation /// 0004872 // receptor activity // traceable author statement /// 0004872 // receptor activity // inferred from electronic annotation /// 0005003 // ephrin receptor activity // traceable author statement /// 0005003 // ephrin receptor activity // inferred from electronic annotation /// 0005524 // ATP binding // inferred from electronic annotation</t>
  </si>
  <si>
    <t>chr7:142262944-142278969 (+) // 96.16 // q34</t>
  </si>
  <si>
    <t>WDHD1</t>
  </si>
  <si>
    <t>204727_at</t>
  </si>
  <si>
    <t>0005634 // nucleus // inferred from electronic annotation /// 0005634 // nucleus // inferred from direct assay /// 0005654 // nucleoplasm // traceable author statement /// 0005730 // nucleolus // inferred from direct assay /// 0005737 // cytoplasm // traceable author statement</t>
  </si>
  <si>
    <t>0003677 // DNA binding // traceable author statement /// 0003677 // DNA binding // inferred from electronic annotation</t>
  </si>
  <si>
    <t>chr14:54475986-54563529 (-) // 92.92 // q22.3</t>
  </si>
  <si>
    <t>204728_s_at</t>
  </si>
  <si>
    <t>chr14:54477358-54563505 (-) // 98.02 // q22.3</t>
  </si>
  <si>
    <t>TGFBR3</t>
  </si>
  <si>
    <t>204731_at</t>
  </si>
  <si>
    <t>0005737 // cytoplasm // inferred from electronic annotation /// 0005737 // cytoplasm // inferred from direct assay /// 0005856 // cytoskeleton // inferred from electronic annotation /// 0005856 // cytoskeleton // inferred from direct assay /// 0005886 // plasma membrane // inferred from direct assay /// 0012505 // endomembrane system // inferred from electronic annotation /// 0016020 // membrane // inferred from electronic annotation</t>
  </si>
  <si>
    <t>chr22:36286472-36295273 (+) // 99.21 // q13.1</t>
  </si>
  <si>
    <t>204695_at</t>
  </si>
  <si>
    <t>chr3:48173672-48204893 (-) // 96.57 // p21.31</t>
  </si>
  <si>
    <t>ISG20</t>
  </si>
  <si>
    <t>204698_at</t>
  </si>
  <si>
    <t>0000738 // DNA catabolic process, exonucleolytic // inferred from direct assay /// 0006401 // RNA catabolic process // inferred from direct assay /// 0008283 // cell proliferation // traceable author statement /// 0009615 // response to virus // inferred from direct assay</t>
  </si>
  <si>
    <t>0005622 // intracellular // inferred from electronic annotation /// 0005634 // nucleus // inferred from electronic annotation /// 0005654 // nucleoplasm // traceable author statement /// 0016605 // PML body // inferred from direct assay</t>
  </si>
  <si>
    <t>0000175 // 3'-5'-exoribonuclease activity // inferred from direct assay /// 0003676 // nucleic acid binding // inferred from electronic annotation /// 0003723 // RNA binding // inferred from electronic annotation /// 0004518 // nuclease activity // inferred from electronic annotation /// 0004527 // exonuclease activity // inferred from electronic annotation /// 0008310 // single-stranded DNA specific 3'-5' exodeoxyribonuclease activity // inferred from direct assay /// 0008859 // exoribonuclease II activity // inferred from electronic annotation /// 0016787 // hydrolase activity // inferred from electronic annotation /// 0030145 // manganese ion binding // inferred from electronic annotation /// 0046872 // metal ion binding // inferred from electronic annotation</t>
  </si>
  <si>
    <t>chr15:86983586-86999884 (+) // 99.85 // q26.1</t>
  </si>
  <si>
    <t>EPHB6</t>
  </si>
  <si>
    <t>204718_at</t>
  </si>
  <si>
    <t>0005624 // membrane fraction // traceable author statement /// 0005886 // plasma membrane // inferred from electronic annotation /// 0005887 // integral to plasma membrane // traceable author statement /// 0016020 // membrane // inferred from electronic annotation /// 0031225 // anchored to membrane // inferred from electronic annotation</t>
  </si>
  <si>
    <t>chr1:26517071-26519597 (+) // 98.37 // p36.11</t>
  </si>
  <si>
    <t>KCNK1</t>
  </si>
  <si>
    <t>204678_s_at</t>
  </si>
  <si>
    <t>0006810 // transport // inferred from electronic annotation /// 0006811 // ion transport // inferred from electronic annotation /// 0006813 // potassium ion transport // traceable author statement /// 0006813 // potassium ion transport // inferred from electronic annotation</t>
  </si>
  <si>
    <t>0005768 // endosome // inferred from electronic annotation /// 0008076 // voltage-gated potassium channel complex // traceable author statement /// 0016020 // membrane // inferred from electronic annotation /// 0016021 // integral to membrane // inferred from electronic annotation</t>
  </si>
  <si>
    <t>0005216 // ion channel activity // inferred from electronic annotation /// 0005242 // inward rectifier potassium channel activity // traceable author statement /// 0005244 // voltage-gated ion channel activity // inferred from electronic annotation /// 0005267 // potassium channel activity // inferred from electronic annotation /// 0005515 // protein binding // inferred from electronic annotation /// 0030955 // potassium ion binding // inferred from electronic annotation</t>
  </si>
  <si>
    <t>chr1:231816372-231873930 (+) // 88.81 // q42.2</t>
  </si>
  <si>
    <t>204679_at</t>
  </si>
  <si>
    <t>chr1:231816372-231874588 (+) // 92.51 // q42.2</t>
  </si>
  <si>
    <t>CDC42EP1</t>
  </si>
  <si>
    <t>204693_at</t>
  </si>
  <si>
    <t>0007266 // Rho protein signal transduction // inferred from electronic annotation /// 0008360 // regulation of cell shape // inferred from direct assay /// 0031274 // positive regulation of pseudopodium assembly // inferred from direct assay</t>
  </si>
  <si>
    <t>0006810 // transport // inferred from electronic annotation /// 0006886 // intracellular protein transport // inferred from electronic annotation /// 0006888 // ER to Golgi vesicle-mediated transport // inferred from electronic annotation /// 0006891 // intra-Golgi vesicle-mediated transport // traceable author statement /// 0015031 // protein transport // inferred from electronic annotation /// 0016192 // vesicle-mediated transport // inferred from electronic annotation /// 0042147 // retrograde transport, endosome to Golgi // inferred from direct assay</t>
  </si>
  <si>
    <t>0000139 // Golgi membrane // inferred from electronic annotation /// 0005794 // Golgi apparatus // inferred from direct assay /// 0005794 // Golgi apparatus // inferred from electronic annotation /// 0016020 // membrane // inferred from electronic annotation /// 0016021 // integral to membrane // inferred from electronic annotation /// 0031201 // SNARE complex // traceable author statement</t>
  </si>
  <si>
    <t>0004872 // receptor activity // inferred from electronic annotation /// 0005484 // SNAP receptor activity // inferred from direct assay /// 0005515 // protein binding // inferred from electronic annotation</t>
  </si>
  <si>
    <t>chr17:25828566-25873737 (+) // 97.0 // q11.2</t>
  </si>
  <si>
    <t>GFER</t>
  </si>
  <si>
    <t>204659_s_at</t>
  </si>
  <si>
    <t>0007283 // spermatogenesis // non-traceable author statement /// 0008283 // cell proliferation // non-traceable author statement /// 0055114 // oxidation reduction // inferred from electronic annotation</t>
  </si>
  <si>
    <t>0005515 // protein binding // inferred from physical interaction /// 0016491 // oxidoreductase activity // inferred from electronic annotation /// 0016972 // thiol oxidase activity // inferred from electronic annotation</t>
  </si>
  <si>
    <t>chr16:1974303-1976117 (+) // 94.45 // p13.3</t>
  </si>
  <si>
    <t>CD52</t>
  </si>
  <si>
    <t>204661_at</t>
  </si>
  <si>
    <t>0007204 // elevation of cytosolic calcium ion concentration // inferred from direct assay /// 0045730 // respiratory burst // non-traceable author statement</t>
  </si>
  <si>
    <t>0000166 // nucleotide binding // inferred from electronic annotation /// 0000287 // magnesium ion binding // inferred from electronic annotation /// 0003824 // catalytic activity // inferred from electronic annotation /// 0004008 // copper-exporting ATPase activity // non-traceable author statement /// 0004008 // copper-exporting ATPase activity // traceable author statement /// 0004008 // copper-exporting ATPase activity // inferred from electronic annotation /// 0005507 // copper ion binding // inferred from direct assay /// 0005507 // copper ion binding // inferred from electronic annotation /// 0005515 // protein binding // inferred from physical interaction /// 0005524 // ATP binding // inferred from direct assay /// 0005524 // ATP binding // inferred from electronic annotation /// 0008270 // zinc ion binding // inferred from electronic annotation /// 0015662 // ATPase activity, coupled to transmembrane movement of ions, phosphorylative mechanism // inferred from electronic annotation /// 0016787 // hydrolase activity // inferred from electronic annotation /// 0016820 // hydrolase activity, acting on acid anhydrides, catalyzing transmembrane movement of substances // inferred from electronic annotation /// 0043682 // copper-transporting ATPase activity // inferred from electronic annotation /// 0046872 // metal ion binding // inferred from electronic annotation /// 0046873 // metal ion transmembrane transporter activity // inferred from electronic annotation</t>
  </si>
  <si>
    <t>chr13:51404809-51483631 (-) // 96.87 // q14.3</t>
  </si>
  <si>
    <t>GOSR1</t>
  </si>
  <si>
    <t>204630_s_at</t>
  </si>
  <si>
    <t>0005624 // membrane fraction // inferred from electronic annotation /// 0005737 // cytoplasm // inferred from electronic annotation /// 0005739 // mitochondrion // inferred from electronic annotation /// 0005770 // late endosome // inferred from direct assay /// 0005794 // Golgi apparatus // inferred from electronic annotation /// 0005802 // trans-Golgi network // inferred from direct assay /// 0005802 // trans-Golgi network // inferred from electronic annotation /// 0005886 // plasma membrane // inferred from electronic annotation /// 0005887 // integral to plasma membrane // traceable author statement /// 0016020 // membrane // inferred from electronic annotation /// 0016021 // integral to membrane // inferred from electronic annotation /// 0016023 // cytoplasmic membrane-bounded vesicle // inferred from direct assay /// 0016323 // basolateral plasma membrane // inferred from direct assay /// 0048471 // perinuclear region of cytoplasm // inferred from direct assay</t>
  </si>
  <si>
    <t>0006754 // ATP biosynthetic process // inferred from electronic annotation /// 0006810 // transport // inferred from electronic annotation /// 0006811 // ion transport // inferred from electronic annotation /// 0006825 // copper ion transport // inferred from electronic annotation /// 0006825 // copper ion transport // inferred from genetic interaction /// 0006878 // cellular copper ion homeostasis // traceable author statement /// 0006878 // cellular copper ion homeostasis // inferred from electronic annotation /// 0006882 // cellular zinc ion homeostasis // inferred from electronic annotation /// 0007595 // lactation // inferred from electronic annotation /// 0007623 // circadian rhythm // inferred from electronic annotation /// 0008152 // metabolic process // inferred from electronic annotation /// 0010043 // response to zinc ion // inferred from electronic annotation /// 0015677 // copper ion import // inferred from direct assay /// 0015680 // intracellular copper ion transport // inferred from electronic annotation /// 0030001 // metal ion transport // inferred from electronic annotation /// 0046688 // response to copper ion // inferred from direct assay /// 0051208 // sequestering of calcium ion // inferred from direct assay /// 0051591 // response to cAMP // inferred from electronic annotation</t>
  </si>
  <si>
    <t>0000723 // telomere maintenance // inferred from direct assay /// 0001501 // skeletal system development // inferred from electronic annotation /// 0001655 // urogenital system development // inferred from electronic annotation /// 0006886 // intracellular protein transport // inferred from mutant phenotype /// 0016233 // telomere capping // inferred from genetic interaction /// 0016233 // telomere capping // non-traceable author statement /// 0030326 // embryonic limb morphogenesis // inferred from electronic annotation /// 0031848 // protection from non-homologous end joining at telomere // inferred from sequence or structural similarity /// 0032202 // telomere assembly // inferred from mutant phenotype /// 0032211 // negative regulation of telomere maintenance via telomerase // inferred from genetic interaction /// 0032211 // negative regulation of telomere maintenance via telomerase // inferred from mutant phenotype /// 0035282 // segmentation // inferred from electronic annotation /// 0051973 // positive regulation of telomerase activity // inferred from direct assay /// 0060381 // positive regulation of single-stranded telomeric DNA binding // inferred from direct assay /// 0070198 // protein localization to telomere // inferred from mutant phenotype</t>
  </si>
  <si>
    <t>0000781 // chromosome, telomeric region // inferred from electronic annotation /// 0000781 // chromosome, telomeric region // inferred from direct assay /// 0000783 // nuclear telomere cap complex // inferred from direct assay /// 0005634 // nucleus // inferred from electronic annotation /// 0005654 // nucleoplasm // not recorded /// 0005694 // chromosome // inferred from electronic annotation</t>
  </si>
  <si>
    <t>0003677 // DNA binding // inferred from electronic annotation /// 0005515 // protein binding // inferred from physical interaction /// 0070182 // DNA polymerase binding // inferred from physical interaction</t>
  </si>
  <si>
    <t>chr16:66248933-66252214 (-) // 99.95 // q22.1</t>
  </si>
  <si>
    <t>ATP7B</t>
  </si>
  <si>
    <t>204624_at</t>
  </si>
  <si>
    <t>0006694 // steroid biosynthetic process // inferred from electronic annotation /// 0006695 // cholesterol biosynthetic process // inferred from electronic annotation /// 0008299 // isoprenoid biosynthetic process // traceable author statement /// 0008299 // isoprenoid biosynthetic process // inferred from electronic annotation /// 0008610 // lipid biosynthetic process // inferred from electronic annotation /// 0016117 // carotenoid biosynthetic process // inferred from electronic annotation /// 0016126 // sterol biosynthetic process // inferred from electronic annotation</t>
  </si>
  <si>
    <t>0005777 // peroxisome // traceable author statement /// 0005777 // peroxisome // inferred from electronic annotation /// 0005829 // cytosol // not recorded</t>
  </si>
  <si>
    <t>0000287 // magnesium ion binding // inferred from electronic annotation /// 0004452 // isopentenyl-diphosphate delta-isomerase activity // traceable author statement /// 0004452 // isopentenyl-diphosphate delta-isomerase activity // inferred from electronic annotation /// 0016787 // hydrolase activity // inferred from electronic annotation /// 0016853 // isomerase activity // inferred from electronic annotation /// 0046872 // metal ion binding // inferred from electronic annotation</t>
  </si>
  <si>
    <t>chr10:1076028-1080113 (-) // 87.94 // p15.3</t>
  </si>
  <si>
    <t>ACD</t>
  </si>
  <si>
    <t>204617_s_at</t>
  </si>
  <si>
    <t>0000050 // urea cycle // inferred from electronic annotation /// 0000053 // argininosuccinate metabolic process // inferred from electronic annotation /// 0001666 // response to hypoxia // inferred from electronic annotation /// 0001822 // kidney development // inferred from electronic annotation /// 0001889 // liver development // inferred from electronic annotation /// 0006520 // amino acid metabolic process // inferred from electronic annotation /// 0006526 // arginine biosynthetic process // inferred from electronic annotation /// 0006527 // arginine catabolic process // traceable author statement /// 0007584 // response to nutrient // inferred from electronic annotation /// 0007626 // locomotory behavior // inferred from electronic annotation /// 0008652 // amino acid biosynthetic process // inferred from electronic annotation /// 0009791 // post-embryonic development // inferred from electronic annotation /// 0019676 // ammonia assimilation cycle // inferred from electronic annotation /// 0042450 // arginine biosynthetic process via ornithine // inferred from electronic annotation /// 0043434 // response to peptide hormone stimulus // inferred from electronic annotation /// 0048545 // response to steroid hormone stimulus // inferred from electronic annotation /// 0051384 // response to glucocorticoid stimulus // inferred from electronic annotation /// 0051591 // response to cAMP // inferred from electronic annotation</t>
  </si>
  <si>
    <t>0003824 // catalytic activity // inferred from electronic annotation /// 0004056 // argininosuccinate lyase activity // traceable author statement /// 0004056 // argininosuccinate lyase activity // inferred from electronic annotation /// 0016829 // lyase activity // inferred from electronic annotation</t>
  </si>
  <si>
    <t>chr7:65178252-65195372 (+) // 99.67 // q11.21</t>
  </si>
  <si>
    <t>IDI1</t>
  </si>
  <si>
    <t>204615_x_at</t>
  </si>
  <si>
    <t>0003677 // DNA binding // inferred from direct assay /// 0003677 // DNA binding // inferred from electronic annotation /// 0003677 // DNA binding // traceable author statement /// 0003824 // catalytic activity // inferred from electronic annotation /// 0004518 // nuclease activity // inferred from electronic annotation /// 0004519 // endonuclease activity // inferred from electronic annotation /// 0004523 // ribonuclease H activity // traceable author statement /// 0004527 // exonuclease activity // inferred from electronic annotation /// 0004527 // exonuclease activity // traceable author statement /// 0005515 // protein binding // inferred from physical interaction /// 0008409 // 5'-3' exonuclease activity // inferred from sequence or structural similarity /// 0008409 // 5'-3' exonuclease activity // traceable author statement /// 0016787 // hydrolase activity // inferred from electronic annotation /// 0035312 // 5'-3' exodeoxyribonuclease activity // inferred from direct assay /// 0043566 // structure-specific DNA binding // inferred from electronic annotation /// 0045145 // single-stranded DNA specific 5'-3' exodeoxyribonuclease activity // inferred from direct assay /// 0048256 // flap endonuclease activity // inferred from direct assay /// 0051908 // double-stranded DNA specific 5'-3' exodeoxyribonuclease activity // inferred from direct assay</t>
  </si>
  <si>
    <t>chr1:240078758-240119670 (+) // 98.94 // q43</t>
  </si>
  <si>
    <t>ASL</t>
  </si>
  <si>
    <t>204608_at</t>
  </si>
  <si>
    <t>0002455 // humoral immune response mediated by circulating immunoglobulin // inferred from electronic annotation /// 0006281 // DNA repair // inferred from electronic annotation /// 0006281 // DNA repair // traceable author statement /// 0006298 // mismatch repair // inferred from direct assay /// 0006298 // mismatch repair // inferred from mutant phenotype /// 0006298 // mismatch repair // inferred from physical interaction /// 0006298 // mismatch repair // inferred from sequence or structural similarity /// 0006298 // mismatch repair // traceable author statement /// 0006310 // DNA recombination // inferred from genetic interaction /// 0006310 // DNA recombination // traceable author statement /// 0006955 // immune response // inferred from electronic annotation /// 0006974 // response to DNA damage stimulus // inferred from electronic annotation /// 0007126 // meiosis // inferred from electronic annotation /// 0016446 // somatic hypermutation of immunoglobulin genes // inferred from electronic annotation /// 0045190 // isotype switching // inferred from electronic annotation</t>
  </si>
  <si>
    <t>0007275 // multicellular organismal development // inferred from electronic annotation /// 0016055 // Wnt receptor signaling pathway // inferred from electronic annotation /// 0030111 // regulation of Wnt receptor signaling pathway // inferred from electronic annotation /// 0030178 // negative regulation of Wnt receptor signaling pathway // inferred from electronic annotation /// 0030326 // embryonic limb morphogenesis // inferred from electronic annotation /// 0030900 // forebrain development // inferred from electronic annotation</t>
  </si>
  <si>
    <t>0005576 // extracellular region // inferred from electronic annotation /// 0005886 // plasma membrane // inferred from direct assay</t>
  </si>
  <si>
    <t>0004871 // signal transducer activity // traceable author statement /// 0005515 // protein binding // inferred from physical interaction /// 0005515 // protein binding // inferred from electronic annotation /// 0008083 // growth factor activity // traceable author statement /// 0050750 // low-density lipoprotein receptor binding // inferred from direct assay</t>
  </si>
  <si>
    <t>chr10:53744083-53747149 (+) // 95.95 // q21.1</t>
  </si>
  <si>
    <t>EXO1</t>
  </si>
  <si>
    <t>204603_at</t>
  </si>
  <si>
    <t>CROT</t>
  </si>
  <si>
    <t>204573_at</t>
  </si>
  <si>
    <t>0006091 // generation of precursor metabolites and energy // traceable author statement /// 0006629 // lipid metabolic process // inferred from electronic annotation /// 0006631 // fatty acid metabolic process // traceable author statement /// 0006631 // fatty acid metabolic process // inferred from electronic annotation /// 0006810 // transport // inferred from electronic annotation /// 0015908 // fatty acid transport // inferred from electronic annotation</t>
  </si>
  <si>
    <t>0005777 // peroxisome // traceable author statement /// 0005777 // peroxisome // inferred from electronic annotation</t>
  </si>
  <si>
    <t>0008415 // acyltransferase activity // inferred from electronic annotation /// 0008458 // carnitine O-octanoyltransferase activity // traceable author statement /// 0008458 // carnitine O-octanoyltransferase activity // inferred from electronic annotation /// 0016740 // transferase activity // inferred from electronic annotation</t>
  </si>
  <si>
    <t>chr7:86813587-86867046 (+) // 88.8 // q21.12</t>
  </si>
  <si>
    <t>NUAK1</t>
  </si>
  <si>
    <t>204589_at</t>
  </si>
  <si>
    <t>0000166 // nucleotide binding // inferred from electronic annotation /// 0000287 // magnesium ion binding // inferred from electronic annotation /// 0004672 // protein kinase activity // inferred from electronic annotation /// 0004674 // protein serine/threonine kinase activity // inferred from electronic annotation /// 0005515 // protein binding // inferred from physical interaction /// 0005524 // ATP binding // inferred from electronic annotation /// 0016301 // kinase activity // inferred from electronic annotation /// 0016740 // transferase activity // inferred from electronic annotation /// 0046872 // metal ion binding // inferred from electronic annotation</t>
  </si>
  <si>
    <t>chr12:104981254-105057941 (-) // 93.95 // q23.3</t>
  </si>
  <si>
    <t>DKK1</t>
  </si>
  <si>
    <t>204602_at</t>
  </si>
  <si>
    <t>0000139 // Golgi membrane // inferred from electronic annotation /// 0005768 // endosome // inferred from sequence or structural similarity /// 0005768 // endosome // inferred from electronic annotation /// 0005783 // endoplasmic reticulum // inferred from electronic annotation /// 0005789 // endoplasmic reticulum membrane // inferred from electronic annotation /// 0005794 // Golgi apparatus // inferred from direct assay /// 0005794 // Golgi apparatus // inferred from electronic annotation /// 0005886 // plasma membrane // inferred from direct assay /// 0005887 // integral to plasma membrane // inferred by curator /// 0016020 // membrane // inferred from electronic annotation /// 0016021 // integral to membrane // inferred from electronic annotation</t>
  </si>
  <si>
    <t>0000166 // nucleotide binding // inferred from electronic annotation /// 0005524 // ATP binding // inferred from electronic annotation /// 0005524 // ATP binding // inferred by curator /// 0005524 // ATP binding // inferred from direct assay /// 0005543 // phospholipid binding // inferred by curator /// 0005548 // phospholipid transporter activity // inferred from direct assay /// 0015485 // cholesterol binding // inferred by curator /// 0016887 // ATPase activity // inferred from electronic annotation /// 0017111 // nucleoside-triphosphatase activity // inferred from electronic annotation /// 0017127 // cholesterol transporter activity // inferred from direct assay /// 0019534 // toxin transporter activity // inferred from direct assay /// 0034041 // sterol-transporting ATPase activity // inferred from direct assay /// 0034437 // glycoprotein transporter activity // inferred from direct assay /// 0042803 // protein homodimerization activity // inferred from direct assay /// 0043531 // ADP binding // inferred from direct assay /// 0046982 // protein heterodimerization activity // inferred from physical interaction /// 0046983 // protein dimerization activity // non-traceable author statement</t>
  </si>
  <si>
    <t>chr21:42512447-42590421 (+) // 98.19 // q22.3</t>
  </si>
  <si>
    <t>0006810 // transport // inferred from electronic annotation /// 0006869 // lipid transport // inferred from electronic annotation /// 0008203 // cholesterol metabolic process // inferred from direct assay /// 0009720 // detection of hormone stimulus // non-traceable author statement /// 0010033 // response to organic substance // inferred from direct assay /// 0010742 // foam cell differentiation // traceable author statement /// 0030301 // cholesterol transport // inferred from electronic annotation /// 0032367 // intracellular cholesterol transport // inferred from mutant phenotype /// 0033344 // cholesterol efflux // inferred from direct assay /// 0033700 // phospholipid efflux // inferred from mutant phenotype /// 0034436 // glycoprotein transport // inferred from direct assay /// 0042632 // cholesterol homeostasis // inferred from direct assay /// 0042987 // amyloid precursor protein catabolic process // inferred from direct assay /// 0043691 // reverse cholesterol transport // inferred from sequence or structural similarity /// 0043691 // reverse cholesterol transport // inferred from electronic annotation /// 0045449 // regulation of transcription // inferred from sequence or structural similarity /// 0045449 // regulation of transcription // inferred from electronic annotation /// 0045542 // positive regulation of cholesterol biosynthetic process // inferred from sequence or structural similarity /// 0045542 // positive regulation of cholesterol biosynthetic process // inferred from electronic annotation /// 0045834 // positive regulation of lipid metabolic process // traceable author statement /// 0055091 // phospholipid homeostasis // inferred from mutant phenotype</t>
  </si>
  <si>
    <t>0000724 // double-strand break repair via homologous recombination // inferred from electronic annotation /// 0006281 // DNA repair // inferred from electronic annotation /// 0006281 // DNA repair // traceable author statement /// 0006302 // double-strand break repair // inferred from electronic annotation /// 0006310 // DNA recombination // traceable author statement /// 0006974 // response to DNA damage stimulus // inferred from electronic annotation /// 0007126 // meiosis // traceable author statement /// 0010212 // response to ionizing radiation // inferred from electronic annotation /// 0042493 // response to drug // inferred from electronic annotation /// 0051276 // chromosome organization // inferred from electronic annotation</t>
  </si>
  <si>
    <t>0000166 // nucleotide binding // inferred from electronic annotation /// 0003676 // nucleic acid binding // inferred from electronic annotation /// 0003677 // DNA binding // inferred from electronic annotation /// 0004386 // helicase activity // inferred from electronic annotation /// 0005524 // ATP binding // inferred from electronic annotation /// 0016787 // hydrolase activity // inferred from electronic annotation</t>
  </si>
  <si>
    <t>chr1:46486573-46516730 (+) // 96.7 // p34.1</t>
  </si>
  <si>
    <t>ACOT13</t>
  </si>
  <si>
    <t>204565_at</t>
  </si>
  <si>
    <t>0016787 // hydrolase activity // inferred from electronic annotation</t>
  </si>
  <si>
    <t>chr6:24775276-24809919 (+) // 97.28 // p22.2</t>
  </si>
  <si>
    <t>ABCG1</t>
  </si>
  <si>
    <t>204567_s_at</t>
  </si>
  <si>
    <t>chr16:14752170-14953400 (+) // 98.69 // p13.11 /// chr16:14713046-14727668 (+) // 98.22 // p13.11 /// chr16:14756548-14766788 (+) // 92.52 // p13.11 /// chr16:16341662-16351934 (+) // 92.62 // p13.11 /// chr16:16385020-16395298 (+) // 92.43 // p13.11 /// chr16:18359461-18369745 (-) // 92.62 // p12.3 /// chr16:18319308-18329601 (-) // 92.43 // p12.3 /// chr16:15364999-15375202 (-) // 90.93 // p13.11 /// chr16:15105687-15115930 (-) // 90.47 // p13.11</t>
  </si>
  <si>
    <t>ST6GALNAC2</t>
  </si>
  <si>
    <t>204542_at</t>
  </si>
  <si>
    <t>0000139 // Golgi membrane // inferred from electronic annotation /// 0005794 // Golgi apparatus // inferred from electronic annotation /// 0016020 // membrane // inferred from electronic annotation /// 0016021 // integral to membrane // inferred from electronic annotation /// 0030173 // integral to Golgi membrane // inferred from electronic annotation</t>
  </si>
  <si>
    <t>0008373 // sialyltransferase activity // inferred from electronic annotation /// 0016740 // transferase activity // inferred from electronic annotation /// 0016757 // transferase activity, transferring glycosyl groups // inferred from electronic annotation</t>
  </si>
  <si>
    <t>chr17:72073055-72093524 (-) // 98.9 // q25.1</t>
  </si>
  <si>
    <t>RAB40B</t>
  </si>
  <si>
    <t>204547_at</t>
  </si>
  <si>
    <t>0007242 // intracellular signaling cascade // inferred from electronic annotation /// 0007264 // small GTPase mediated signal transduction // inferred from electronic annotation /// 0015031 // protein transport // inferred from electronic annotation /// 0019941 // modification-dependent protein catabolic process // inferred from electronic annotation</t>
  </si>
  <si>
    <t>chr17:78208237-78249802 (-) // 99.58 // q25.3</t>
  </si>
  <si>
    <t>RAD54L</t>
  </si>
  <si>
    <t>204558_at</t>
  </si>
  <si>
    <t>0005886 // plasma membrane // inferred from electronic annotation /// 0005887 // integral to plasma membrane // traceable author statement /// 0016020 // membrane // inferred from electronic annotation /// 0016021 // integral to membrane // inferred from electronic annotation /// 0030054 // cell junction // inferred from electronic annotation /// 0045202 // synapse // inferred from electronic annotation /// 0045211 // postsynaptic membrane // inferred from electronic annotation</t>
  </si>
  <si>
    <t>0004872 // receptor activity // inferred from electronic annotation /// 0004890 // GABA-A receptor activity // traceable author statement /// 0004890 // GABA-A receptor activity // inferred from electronic annotation /// 0005216 // ion channel activity // inferred from electronic annotation /// 0005230 // extracellular ligand-gated ion channel activity // inferred from electronic annotation /// 0005254 // chloride channel activity // inferred from electronic annotation /// 0030594 // neurotransmitter receptor activity // inferred from electronic annotation /// 0031404 // chloride ion binding // inferred from electronic annotation</t>
  </si>
  <si>
    <t>chrX:150872251-150893807 (-) // 95.33 // q28</t>
  </si>
  <si>
    <t>NPIP</t>
  </si>
  <si>
    <t>204538_x_at</t>
  </si>
  <si>
    <t>0006810 // transport // inferred from electronic annotation /// 0007218 // neuropeptide signaling pathway // inferred from electronic annotation /// 0015031 // protein transport // inferred from electronic annotation /// 0051028 // mRNA transport // inferred from electronic annotation /// 0065002 // intracellular protein transmembrane transport // inferred from electronic annotation</t>
  </si>
  <si>
    <t>0005634 // nucleus // inferred from electronic annotation /// 0005643 // nuclear pore // inferred from electronic annotation /// 0016020 // membrane // inferred from electronic annotation /// 0016021 // integral to membrane // inferred from electronic annotation /// 0031965 // nuclear membrane // inferred from electronic annotation</t>
  </si>
  <si>
    <t>0006350 // transcription // inferred from electronic annotation /// 0006355 // regulation of transcription, DNA-dependent // inferred from electronic annotation /// 0006997 // nucleus organization // traceable author statement /// 0007601 // visual perception // traceable author statement /// 0008219 // cell death // inferred from electronic annotation /// 0042326 // negative regulation of phosphorylation // inferred from electronic annotation /// 0043569 // negative regulation of insulin-like growth factor receptor signaling pathway // inferred from electronic annotation /// 0045944 // positive regulation of transcription from RNA polymerase II promoter // inferred from electronic annotation</t>
  </si>
  <si>
    <t>0005622 // intracellular // inferred from electronic annotation /// 0005634 // nucleus // traceable author statement /// 0005634 // nucleus // inferred from electronic annotation /// 0005737 // cytoplasm // inferred from electronic annotation /// 0016363 // nuclear matrix // inferred from electronic annotation</t>
  </si>
  <si>
    <t>0003682 // chromatin binding // inferred from electronic annotation /// 0005515 // protein binding // inferred from physical interaction /// 0005515 // protein binding // inferred from electronic annotation /// 0008270 // zinc ion binding // inferred from electronic annotation</t>
  </si>
  <si>
    <t>chr3:63825275-63962975 (+) // 95.65 // p14.1</t>
  </si>
  <si>
    <t>C12orf24</t>
  </si>
  <si>
    <t>204521_at</t>
  </si>
  <si>
    <t>chr12:109390647-109412571 (+) // 98.47 // q24.11</t>
  </si>
  <si>
    <t>GABRE</t>
  </si>
  <si>
    <t>204537_s_at</t>
  </si>
  <si>
    <t>0006810 // transport // inferred from electronic annotation /// 0006810 // transport // traceable author statement /// 0006811 // ion transport // inferred from electronic annotation /// 0006821 // chloride transport // inferred from electronic annotation /// 0007214 // gamma-aminobutyric acid signaling pathway // traceable author statement /// 0007214 // gamma-aminobutyric acid signaling pathway // inferred from electronic annotation</t>
  </si>
  <si>
    <t>0005739 // mitochondrion // inferred from electronic annotation /// 0005743 // mitochondrial inner membrane // inferred from direct assay /// 0005758 // mitochondrial intermembrane space // inferred from direct assay /// 0005783 // endoplasmic reticulum // inferred from electronic annotation /// 0005789 // endoplasmic reticulum membrane // inferred from electronic annotation /// 0005792 // microsome // inferred from direct assay /// 0016020 // membrane // inferred from electronic annotation /// 0016021 // integral to membrane // inferred from electronic annotation /// 0030868 // smooth endoplasmic reticulum membrane // inferred from sequence or structural similarity /// 0031966 // mitochondrial membrane // inferred from electronic annotation</t>
  </si>
  <si>
    <t>0003824 // catalytic activity // inferred from electronic annotation /// 0003854 // 3-beta-hydroxy-delta5-steroid dehydrogenase activity // inferred from sequence or structural similarity /// 0003854 // 3-beta-hydroxy-delta5-steroid dehydrogenase activity // inferred from electronic annotation /// 0003854 // 3-beta-hydroxy-delta5-steroid dehydrogenase activity // traceable author statement /// 0004769 // steroid delta-isomerase activity // inferred from sequence or structural similarity /// 0004769 // steroid delta-isomerase activity // inferred from electronic annotation /// 0004769 // steroid delta-isomerase activity // traceable author statement /// 0005488 // binding // inferred from electronic annotation /// 0016491 // oxidoreductase activity // inferred from electronic annotation /// 0016853 // isomerase activity // inferred from electronic annotation</t>
  </si>
  <si>
    <t>chr1:119851373-119859197 (+) // 98.98 // p12</t>
  </si>
  <si>
    <t>ATXN7</t>
  </si>
  <si>
    <t>204516_at</t>
  </si>
  <si>
    <t>0000166 // nucleotide binding // inferred from electronic annotation /// 0004672 // protein kinase activity // inferred from electronic annotation /// 0004674 // protein serine/threonine kinase activity // inferred from electronic annotation /// 0005515 // protein binding // inferred from physical interaction /// 0005524 // ATP binding // inferred from electronic annotation /// 0016301 // kinase activity // inferred from electronic annotation /// 0016301 // kinase activity // inferred from direct assay /// 0016740 // transferase activity // inferred from electronic annotation</t>
  </si>
  <si>
    <t>chr1:91739031-91763901 (+) // 99.65 // p22.2</t>
  </si>
  <si>
    <t>HSD3B1</t>
  </si>
  <si>
    <t>204515_at</t>
  </si>
  <si>
    <t>0006694 // steroid biosynthetic process // inferred from electronic annotation /// 0006694 // steroid biosynthetic process // inferred from sequence or structural similarity /// 0006694 // steroid biosynthetic process // traceable author statement /// 0006700 // C21-steroid hormone biosynthetic process // inferred from electronic annotation /// 0006702 // androgen biosynthetic process // traceable author statement /// 0006703 // estrogen biosynthetic process // traceable author statement /// 0008152 // metabolic process // inferred from electronic annotation /// 0055114 // oxidation reduction // inferred from electronic annotation</t>
  </si>
  <si>
    <t>0005515 // protein binding // inferred from electronic annotation /// 0005515 // protein binding // inferred from physical interaction /// 0005515 // protein binding // traceable author statement /// 0042802 // identical protein binding // inferred from physical interaction</t>
  </si>
  <si>
    <t>chr9:76893278-76951581 (+) // 99.33 // q21.13</t>
  </si>
  <si>
    <t>HIRIP3</t>
  </si>
  <si>
    <t>204504_s_at</t>
  </si>
  <si>
    <t>0006333 // chromatin assembly or disassembly // traceable author statement</t>
  </si>
  <si>
    <t>0005634 // nucleus // inferred from direct assay /// 0005634 // nucleus // inferred from electronic annotation /// 0005634 // nucleus // traceable author statement</t>
  </si>
  <si>
    <t>chr16:29911817-29914817 (-) // 96.88 // p11.2</t>
  </si>
  <si>
    <t>204508_s_at</t>
  </si>
  <si>
    <t>chr15:61403059-61403849 (-) // 91.92 // q22.2</t>
  </si>
  <si>
    <t>CDC7</t>
  </si>
  <si>
    <t>204510_at</t>
  </si>
  <si>
    <t>0000082 // G1/S transition of mitotic cell cycle // traceable author statement /// 0006260 // DNA replication // not recorded /// 0006468 // protein amino acid phosphorylation // inferred from electronic annotation /// 0007049 // cell cycle // inferred from electronic annotation /// 0008284 // positive regulation of cell proliferation // inferred from mutant phenotype /// 0033261 // regulation of S phase // inferred from mutant phenotype /// 0051301 // cell division // inferred from electronic annotation</t>
  </si>
  <si>
    <t>0005634 // nucleus // inferred from direct assay /// 0005634 // nucleus // inferred from electronic annotation /// 0005654 // nucleoplasm // not recorded /// 0005737 // cytoplasm // inferred from direct assay</t>
  </si>
  <si>
    <t>0000166 // nucleotide binding // inferred from electronic annotation /// 0000287 // magnesium ion binding // inferred from direct assay /// 0003924 // GTPase activity // inferred from direct assay /// 0005515 // protein binding // inferred from physical interaction /// 0005516 // calmodulin binding // inferred from electronic annotation /// 0005525 // GTP binding // traceable author statement /// 0005525 // GTP binding // inferred from electronic annotation /// 0005525 // GTP binding // inferred from direct assay /// 0019003 // GDP binding // inferred from direct assay</t>
  </si>
  <si>
    <t>chr8:95330661-95343697 (-) // 99.72 // q22.1</t>
  </si>
  <si>
    <t>RABIF</t>
  </si>
  <si>
    <t>204478_s_at</t>
  </si>
  <si>
    <t>0006810 // transport // inferred from electronic annotation /// 0006944 // membrane fusion // traceable author statement /// 0007264 // small GTPase mediated signal transduction // inferred from electronic annotation /// 0015031 // protein transport // inferred from electronic annotation</t>
  </si>
  <si>
    <t>0005085 // guanyl-nucleotide exchange factor activity // non-traceable author statement /// 0005085 // guanyl-nucleotide exchange factor activity // inferred from electronic annotation /// 0005085 // guanyl-nucleotide exchange factor activity // traceable author statement /// 0008270 // zinc ion binding // inferred from direct assay /// 0008270 // zinc ion binding // inferred from electronic annotation /// 0046872 // metal ion binding // inferred from electronic annotation</t>
  </si>
  <si>
    <t>chr1:201116210-201124860 (-) // 96.75 // q32.1</t>
  </si>
  <si>
    <t>OSTF1</t>
  </si>
  <si>
    <t>204479_at</t>
  </si>
  <si>
    <t>0001503 // ossification // traceable author statement /// 0007165 // signal transduction // traceable author statement</t>
  </si>
  <si>
    <t>0005622 // intracellular // traceable author statement /// 0005737 // cytoplasm // inferred from electronic annotation</t>
  </si>
  <si>
    <t>0006935 // chemotaxis // traceable author statement /// 0006954 // inflammatory response // traceable author statement /// 0006954 // inflammatory response // inferred from electronic annotation /// 0006955 // immune response // inferred from electronic annotation /// 0007165 // signal transduction // traceable author statement /// 0007186 // G-protein coupled receptor protein signaling pathway // traceable author statement /// 0007242 // intracellular signaling cascade // traceable author statement /// 0007399 // nervous system development // traceable author statement /// 0008283 // cell proliferation // traceable author statement /// 0008285 // negative regulation of cell proliferation // traceable author statement /// 0030036 // actin cytoskeleton organization // traceable author statement</t>
  </si>
  <si>
    <t>0005102 // receptor binding // traceable author statement /// 0005125 // cytokine activity // inferred from electronic annotation /// 0008009 // chemokine activity // traceable author statement /// 0008009 // chemokine activity // inferred from electronic annotation /// 0008047 // enzyme activator activity // traceable author statement /// 0008083 // growth factor activity // inferred from electronic annotation</t>
  </si>
  <si>
    <t>chr4:74953972-74955817 (+) // 94.83 // q13.3</t>
  </si>
  <si>
    <t>GEM</t>
  </si>
  <si>
    <t>204472_at</t>
  </si>
  <si>
    <t>0006955 // immune response // traceable author statement /// 0007165 // signal transduction // traceable author statement /// 0007166 // cell surface receptor linked signal transduction // traceable author statement /// 0007264 // small GTPase mediated signal transduction // inferred from electronic annotation</t>
  </si>
  <si>
    <t>0005886 // plasma membrane // inferred from electronic annotation /// 0009898 // internal side of plasma membrane // inferred from direct assay /// 0016020 // membrane // inferred from electronic annotation</t>
  </si>
  <si>
    <t>0000075 // cell cycle checkpoint // non-traceable author statement /// 0000077 // DNA damage checkpoint // traceable author statement /// 0006260 // DNA replication // not recorded /// 0006281 // DNA repair // traceable author statement /// 0006281 // DNA repair // inferred from electronic annotation /// 0006974 // response to DNA damage stimulus // traceable author statement /// 0006974 // response to DNA damage stimulus // inferred from electronic annotation /// 0007128 // meiotic prophase I // traceable author statement</t>
  </si>
  <si>
    <t>0003684 // damaged DNA binding // non-traceable author statement /// 0003684 // damaged DNA binding // inferred from electronic annotation /// 0003684 // damaged DNA binding // traceable author statement /// 0004518 // nuclease activity // inferred from electronic annotation /// 0004527 // exonuclease activity // inferred from electronic annotation /// 0005515 // protein binding // inferred from physical interaction /// 0008408 // 3'-5' exonuclease activity // inferred from direct assay /// 0008408 // 3'-5' exonuclease activity // inferred from sequence or structural similarity /// 0008408 // 3'-5' exonuclease activity // traceable author statement /// 0008853 // exodeoxyribonuclease III activity // inferred from electronic annotation /// 0016787 // hydrolase activity // inferred from electronic annotation</t>
  </si>
  <si>
    <t>chr5:34944563-34951347 (-) // 99.9 // p13.2</t>
  </si>
  <si>
    <t>CXCL1</t>
  </si>
  <si>
    <t>204470_at</t>
  </si>
  <si>
    <t>0005634 // nucleus // non-traceable author statement /// 0005634 // nucleus // inferred from electronic annotation /// 0005654 // nucleoplasm // not recorded /// 0005658 // alpha DNA polymerase:primase complex // inferred from electronic annotation</t>
  </si>
  <si>
    <t>0003677 // DNA binding // inferred from electronic annotation /// 0003887 // DNA-directed DNA polymerase activity // inferred from electronic annotation /// 0005515 // protein binding // inferred from physical interaction /// 0005515 // protein binding // inferred from electronic annotation /// 0046982 // protein heterodimerization activity // inferred from electronic annotation</t>
  </si>
  <si>
    <t>chr11:64786282-64821634 (+) // 98.99 // q13.1</t>
  </si>
  <si>
    <t>ProSAPiP1</t>
  </si>
  <si>
    <t>204447_at</t>
  </si>
  <si>
    <t>0005198 // structural molecule activity // inferred from electronic annotation</t>
  </si>
  <si>
    <t>chr20:3091272-3097207 (-) // 96.33 // p13</t>
  </si>
  <si>
    <t>PDCL</t>
  </si>
  <si>
    <t>204448_s_at</t>
  </si>
  <si>
    <t>0007165 // signal transduction // non-traceable author statement /// 0007601 // visual perception // inferred from electronic annotation /// 0008277 // regulation of G-protein coupled receptor protein signaling pathway // traceable author statement /// 0050896 // response to stimulus // inferred from electronic annotation</t>
  </si>
  <si>
    <t>0005057 // receptor signaling protein activity // traceable author statement</t>
  </si>
  <si>
    <t>chr9:124622042-124630731 (-) // 99.34 // q33.2</t>
  </si>
  <si>
    <t>CSTF2</t>
  </si>
  <si>
    <t>204459_at</t>
  </si>
  <si>
    <t>0000398 // nuclear mRNA splicing, via spliceosome // not recorded /// 0006378 // mRNA polyadenylation // traceable author statement /// 0006379 // mRNA cleavage // traceable author statement /// 0006397 // mRNA processing // inferred from electronic annotation</t>
  </si>
  <si>
    <t>chrX:99962039-99982577 (+) // 100.0 // q22.1</t>
  </si>
  <si>
    <t>RAD1</t>
  </si>
  <si>
    <t>204460_s_at</t>
  </si>
  <si>
    <t>0005634 // nucleus // inferred from direct assay /// 0005739 // mitochondrion // inferred from direct assay /// 0016020 // membrane // inferred from electronic annotation /// 0016021 // integral to membrane // inferred from electronic annotation</t>
  </si>
  <si>
    <t>chr1:27865167-27871295 (-) // 76.46 // p35.3</t>
  </si>
  <si>
    <t>NUPL1</t>
  </si>
  <si>
    <t>204435_at</t>
  </si>
  <si>
    <t>0005634 // nucleus // inferred from electronic annotation /// 0005643 // nuclear pore // inferred from electronic annotation /// 0016020 // membrane // inferred from electronic annotation /// 0031965 // nuclear membrane // inferred from electronic annotation</t>
  </si>
  <si>
    <t>chr13:24773768-24808478 (+) // 97.97 // q12.13</t>
  </si>
  <si>
    <t>FOLR1</t>
  </si>
  <si>
    <t>204437_s_at</t>
  </si>
  <si>
    <t>0006898 // receptor-mediated endocytosis // traceable author statement /// 0015884 // folic acid transport // traceable author statement /// 0046655 // folic acid metabolic process // inferred from electronic annotation</t>
  </si>
  <si>
    <t>0005576 // extracellular region // inferred from electronic annotation /// 0005624 // membrane fraction // traceable author statement /// 0005886 // plasma membrane // inferred from electronic annotation /// 0005887 // integral to plasma membrane // traceable author statement /// 0016020 // membrane // inferred from electronic annotation /// 0031225 // anchored to membrane // inferred from electronic annotation</t>
  </si>
  <si>
    <t>0004872 // receptor activity // traceable author statement /// 0004872 // receptor activity // inferred from electronic annotation /// 0005542 // folic acid binding // traceable author statement /// 0005542 // folic acid binding // inferred from electronic annotation</t>
  </si>
  <si>
    <t>chr11:71578249-71584989 (+) // 100.0 // q13.4</t>
  </si>
  <si>
    <t>IFI44L</t>
  </si>
  <si>
    <t>204439_at</t>
  </si>
  <si>
    <t>chr1:78858736-78880657 (+) // 91.59 // p31.1</t>
  </si>
  <si>
    <t>POLA2</t>
  </si>
  <si>
    <t>204441_s_at</t>
  </si>
  <si>
    <t>0000060 // protein import into nucleus, translocation // inferred from electronic annotation /// 0006260 // DNA replication // non-traceable author statement /// 0006260 // DNA replication // inferred from electronic annotation</t>
  </si>
  <si>
    <t>0000166 // nucleotide binding // inferred from electronic annotation /// 0003676 // nucleic acid binding // inferred from electronic annotation /// 0003677 // DNA binding // inferred from electronic annotation /// 0003717 // RNA polymerase II transcription termination factor activity // traceable author statement /// 0004386 // helicase activity // inferred from electronic annotation /// 0005524 // ATP binding // inferred from electronic annotation /// 0008026 // ATP-dependent helicase activity // inferred from electronic annotation /// 0008094 // DNA-dependent ATPase activity // traceable author statement /// 0008270 // zinc ion binding // inferred from electronic annotation /// 0016787 // hydrolase activity // inferred from electronic annotation</t>
  </si>
  <si>
    <t>chr1:117404477-117446757 (+) // 91.47 // p13.1</t>
  </si>
  <si>
    <t>KIF21B</t>
  </si>
  <si>
    <t>204411_at</t>
  </si>
  <si>
    <t>0007018 // microtubule-based movement // inferred from electronic annotation</t>
  </si>
  <si>
    <t>0005737 // cytoplasm // inferred from electronic annotation /// 0005874 // microtubule // inferred from electronic annotation /// 0005875 // microtubule associated complex // inferred from electronic annotation</t>
  </si>
  <si>
    <t>0000166 // nucleotide binding // inferred from electronic annotation /// 0003774 // motor activity // inferred from electronic annotation /// 0003777 // microtubule motor activity // inferred from electronic annotation /// 0005524 // ATP binding // inferred from electronic annotation</t>
  </si>
  <si>
    <t>chr1:199205142-199208802 (-) // 98.72 // q32.1</t>
  </si>
  <si>
    <t>IFI6</t>
  </si>
  <si>
    <t>204415_at</t>
  </si>
  <si>
    <t>0001836 // release of cytochrome c from mitochondria // inferred from mutant phenotype /// 0006916 // anti-apoptosis // inferred from mutant phenotype /// 0006955 // immune response // traceable author statement /// 0043154 // negative regulation of caspase activity // inferred from mutant phenotype /// 0051902 // negative regulation of mitochondrial depolarization // inferred from mutant phenotype</t>
  </si>
  <si>
    <t>0005215 // transporter activity // inferred from electronic annotation /// 0005515 // protein binding // inferred from electronic annotation /// 0008511 // sodium:potassium:chloride symporter activity // traceable author statement /// 0008511 // sodium:potassium:chloride symporter activity // inferred from electronic annotation /// 0015293 // symporter activity // inferred from electronic annotation /// 0015377 // cation:chloride symporter activity // inferred from electronic annotation /// 0030955 // potassium ion binding // inferred from electronic annotation /// 0031402 // sodium ion binding // inferred from electronic annotation</t>
  </si>
  <si>
    <t>chr5:127447381-127550514 (+) // 99.05 // q23.3</t>
  </si>
  <si>
    <t>TTF2</t>
  </si>
  <si>
    <t>204407_at</t>
  </si>
  <si>
    <t>0006350 // transcription // inferred from electronic annotation /// 0006353 // transcription termination // traceable author statement /// 0006353 // transcription termination // inferred from electronic annotation /// 0006355 // regulation of transcription, DNA-dependent // inferred from electronic annotation /// 0006397 // mRNA processing // inferred from electronic annotation /// 0008380 // RNA splicing // inferred from electronic annotation</t>
  </si>
  <si>
    <t>0005634 // nucleus // inferred from electronic annotation /// 0005634 // nucleus // inferred from direct assay /// 0005681 // spliceosome // inferred from electronic annotation /// 0005737 // cytoplasm // inferred from electronic annotation /// 0005737 // cytoplasm // inferred from direct assay /// 0008023 // transcription elongation factor complex // traceable author statement</t>
  </si>
  <si>
    <t>0006810 // transport // inferred from electronic annotation /// 0006865 // amino acid transport // inferred from electronic annotation /// 0015804 // neutral amino acid transport // inferred from direct assay /// 0015807 // L-amino acid transport // inferred from electronic annotation</t>
  </si>
  <si>
    <t>0015175 // neutral amino acid transmembrane transporter activity // inferred from direct assay /// 0015179 // L-amino acid transmembrane transporter activity // inferred from electronic annotation</t>
  </si>
  <si>
    <t>chr11:57008585-57038892 (-) // 99.36 // q12.1</t>
  </si>
  <si>
    <t>SLC12A2</t>
  </si>
  <si>
    <t>204404_at</t>
  </si>
  <si>
    <t>0006810 // transport // inferred from electronic annotation /// 0006810 // transport // traceable author statement /// 0006811 // ion transport // inferred from electronic annotation /// 0006813 // potassium ion transport // inferred from electronic annotation /// 0006814 // sodium ion transport // inferred from electronic annotation /// 0006821 // chloride transport // inferred from electronic annotation /// 0006972 // hyperosmotic response // inferred from electronic annotation /// 0007214 // gamma-aminobutyric acid signaling pathway // inferred from electronic annotation /// 0045795 // positive regulation of cell volume // inferred from electronic annotation /// 0050910 // detection of mechanical stimulus involved in sensory perception of sound // inferred from electronic annotation</t>
  </si>
  <si>
    <t>0005624 // membrane fraction // traceable author statement /// 0005624 // membrane fraction // inferred from electronic annotation /// 0005887 // integral to plasma membrane // traceable author statement /// 0016020 // membrane // inferred from electronic annotation /// 0016021 // integral to membrane // inferred from electronic annotation /// 0016323 // basolateral plasma membrane // inferred from electronic annotation /// 0016324 // apical plasma membrane // inferred from electronic annotation</t>
  </si>
  <si>
    <t>0000165 // MAPKKK cascade // traceable author statement /// 0001501 // skeletal system development // traceable author statement /// 0006468 // protein amino acid phosphorylation // inferred from electronic annotation /// 0007259 // JAK-STAT cascade // traceable author statement /// 0007605 // sensory perception of sound // inferred from electronic annotation /// 0008543 // fibroblast growth factor receptor signaling pathway // traceable author statement /// 0016049 // cell growth // non-traceable author statement</t>
  </si>
  <si>
    <t>0005886 // plasma membrane // not recorded /// 0005887 // integral to plasma membrane // traceable author statement /// 0016020 // membrane // inferred from electronic annotation /// 0016021 // integral to membrane // inferred from electronic annotation /// 0016021 // integral to membrane // non-traceable author statement</t>
  </si>
  <si>
    <t>0000166 // nucleotide binding // inferred from electronic annotation /// 0004672 // protein kinase activity // inferred from electronic annotation /// 0004713 // protein tyrosine kinase activity // inferred from electronic annotation /// 0004714 // transmembrane receptor protein tyrosine kinase activity // inferred from electronic annotation /// 0004872 // receptor activity // inferred from electronic annotation /// 0005007 // fibroblast growth factor receptor activity // non-traceable author statement /// 0005007 // fibroblast growth factor receptor activity // traceable author statement /// 0005515 // protein binding // inferred from physical interaction /// 0005524 // ATP binding // inferred from electronic annotation /// 0016301 // kinase activity // inferred from electronic annotation /// 0016740 // transferase activity // inferred from electronic annotation /// 0042802 // identical protein binding // inferred from physical interaction</t>
  </si>
  <si>
    <t>chr4:1765420-1780396 (+) // 95.75 // p16.3</t>
  </si>
  <si>
    <t>SLC43A1</t>
  </si>
  <si>
    <t>204394_at</t>
  </si>
  <si>
    <t>0006915 // apoptosis // inferred from electronic annotation /// 0007165 // signal transduction // traceable author statement /// 0007165 // signal transduction // inferred from electronic annotation /// 0008284 // positive regulation of cell proliferation // inferred from electronic annotation /// 0042981 // regulation of apoptosis // inferred from electronic annotation /// 0043123 // positive regulation of I-kappaB kinase/NF-kappaB cascade // inferred from expression pattern</t>
  </si>
  <si>
    <t>0005737 // cytoplasm // inferred from electronic annotation /// 0005737 // cytoplasm // inferred from direct assay /// 0005813 // centrosome // inferred from direct assay</t>
  </si>
  <si>
    <t>0004871 // signal transducer activity // inferred from electronic annotation /// 0004872 // receptor activity // inferred from electronic annotation /// 0005515 // protein binding // inferred from physical interaction /// 0005515 // protein binding // inferred from electronic annotation /// 0008270 // zinc ion binding // inferred from electronic annotation /// 0046872 // metal ion binding // inferred from electronic annotation</t>
  </si>
  <si>
    <t>chr1:209566801-209614906 (+) // 88.45 // q32.3</t>
  </si>
  <si>
    <t>SKAP2</t>
  </si>
  <si>
    <t>204361_s_at</t>
  </si>
  <si>
    <t>0006461 // protein complex assembly // traceable author statement /// 0007165 // signal transduction // traceable author statement /// 0008285 // negative regulation of cell proliferation // inferred from electronic annotation /// 0042113 // B cell activation // inferred from electronic annotation</t>
  </si>
  <si>
    <t>0005737 // cytoplasm // inferred from electronic annotation /// 0005886 // plasma membrane // inferred from direct assay</t>
  </si>
  <si>
    <t>0005070 // SH3/SH2 adaptor activity // traceable author statement</t>
  </si>
  <si>
    <t>chr7:26675636-26870589 (-) // 95.69 // p15.2</t>
  </si>
  <si>
    <t>FGFR3</t>
  </si>
  <si>
    <t>204379_s_at</t>
  </si>
  <si>
    <t>0000139 // Golgi membrane // inferred from electronic annotation /// 0005783 // endoplasmic reticulum // traceable author statement /// 0005783 // endoplasmic reticulum // inferred from electronic annotation /// 0005794 // Golgi apparatus // inferred from electronic annotation /// 0005829 // cytosol // traceable author statement /// 0016020 // membrane // inferred from electronic annotation /// 0030127 // COPII vesicle coat // inferred from electronic annotation /// 0030868 // smooth endoplasmic reticulum membrane // inferred from electronic annotation /// 0048471 // perinuclear region of cytoplasm // inferred from electronic annotation</t>
  </si>
  <si>
    <t>0005515 // protein binding // inferred from physical interaction /// 0005515 // protein binding // inferred from electronic annotation /// 0008270 // zinc ion binding // inferred from electronic annotation</t>
  </si>
  <si>
    <t>chr14:38571905-38642124 (-) // 99.85 // q21.1</t>
  </si>
  <si>
    <t>S100P</t>
  </si>
  <si>
    <t>204351_at</t>
  </si>
  <si>
    <t>0005634 // nucleus // inferred from direct assay /// 0005634 // nucleus // inferred from electronic annotation /// 0005737 // cytoplasm // traceable author statement /// 0005737 // cytoplasm // inferred from electronic annotation</t>
  </si>
  <si>
    <t>0000287 // magnesium ion binding // traceable author statement /// 0005509 // calcium ion binding // traceable author statement /// 0005509 // calcium ion binding // inferred from electronic annotation /// 0005515 // protein binding // inferred from physical interaction /// 0005515 // protein binding // traceable author statement /// 0048306 // calcium-dependent protein binding // inferred from physical interaction</t>
  </si>
  <si>
    <t>chr4:6746539-6749792 (+) // 97.49 // p16.1</t>
  </si>
  <si>
    <t>TRAF5</t>
  </si>
  <si>
    <t>204352_at</t>
  </si>
  <si>
    <t>0004871 // signal transducer activity // inferred from electronic annotation /// 0005515 // protein binding // inferred from physical interaction /// 0005515 // protein binding // inferred from electronic annotation</t>
  </si>
  <si>
    <t>chr10:121249496-121286015 (-) // 99.55 // q26.11</t>
  </si>
  <si>
    <t>AGA</t>
  </si>
  <si>
    <t>204333_s_at</t>
  </si>
  <si>
    <t>0006517 // protein deglycosylation // traceable author statement /// 0051604 // protein maturation // inferred from electronic annotation</t>
  </si>
  <si>
    <t>0005764 // lysosome // non-traceable author statement /// 0005764 // lysosome // inferred from electronic annotation</t>
  </si>
  <si>
    <t>0003948 // N4-(beta-N-acetylglucosaminyl)-L-asparaginase activity // traceable author statement /// 0003948 // N4-(beta-N-acetylglucosaminyl)-L-asparaginase activity // inferred from electronic annotation /// 0016787 // hydrolase activity // inferred from electronic annotation</t>
  </si>
  <si>
    <t>chr4:178588917-178600585 (-) // 94.79 // q34.3</t>
  </si>
  <si>
    <t>SEC23A</t>
  </si>
  <si>
    <t>204344_s_at</t>
  </si>
  <si>
    <t>0006810 // transport // inferred from electronic annotation /// 0006886 // intracellular protein transport // inferred from electronic annotation /// 0006888 // ER to Golgi vesicle-mediated transport // not recorded /// 0006888 // ER to Golgi vesicle-mediated transport // inferred from electronic annotation /// 0015031 // protein transport // inferred from electronic annotation /// 0016044 // membrane organization // not recorded /// 0016192 // vesicle-mediated transport // traceable author statement /// 0016192 // vesicle-mediated transport // inferred from electronic annotation</t>
  </si>
  <si>
    <t>0006412 // translation // traceable author statement /// 0006412 // translation // inferred from electronic annotation</t>
  </si>
  <si>
    <t>0008135 // translation factor activity, nucleic acid binding // traceable author statement /// 0016740 // transferase activity // inferred from electronic annotation /// 0016874 // ligase activity // inferred from electronic annotation /// 0016884 // carbon-nitrogen ligase activity, with glutamine as amido-N-donor // inferred from electronic annotation</t>
  </si>
  <si>
    <t>chr4:152811451-152901596 (-) // 98.29 // q31.3</t>
  </si>
  <si>
    <t>KBTBD11</t>
  </si>
  <si>
    <t>204301_at</t>
  </si>
  <si>
    <t>chr8:1909450-1942509 (+) // 97.06 // p23.3</t>
  </si>
  <si>
    <t>MIPEP</t>
  </si>
  <si>
    <t>204305_at</t>
  </si>
  <si>
    <t>0006508 // proteolysis // inferred from electronic annotation /// 0006627 // mitochondrial protein processing during import // traceable author statement</t>
  </si>
  <si>
    <t>0000287 // magnesium ion binding // inferred from electronic annotation /// 0004222 // metalloendopeptidase activity // traceable author statement /// 0004222 // metalloendopeptidase activity // inferred from electronic annotation /// 0005506 // iron ion binding // inferred from electronic annotation /// 0005509 // calcium ion binding // inferred from electronic annotation /// 0008233 // peptidase activity // inferred from electronic annotation /// 0008237 // metallopeptidase activity // inferred from electronic annotation /// 0008270 // zinc ion binding // inferred from electronic annotation /// 0016787 // hydrolase activity // inferred from electronic annotation /// 0030145 // manganese ion binding // inferred from electronic annotation /// 0046872 // metal ion binding // inferred from electronic annotation /// 0050897 // cobalt ion binding // inferred from electronic annotation</t>
  </si>
  <si>
    <t>chr13:23202328-23361533 (-) // 97.95 // q12.12</t>
  </si>
  <si>
    <t>RGS10</t>
  </si>
  <si>
    <t>204319_s_at</t>
  </si>
  <si>
    <t>0009968 // negative regulation of signal transduction // inferred from electronic annotation</t>
  </si>
  <si>
    <t>0000166 // nucleotide binding // inferred from electronic annotation /// 0004797 // thymidine kinase activity // traceable author statement /// 0004797 // thymidine kinase activity // inferred from electronic annotation /// 0005524 // ATP binding // inferred from electronic annotation /// 0016301 // kinase activity // inferred from electronic annotation /// 0016740 // transferase activity // inferred from electronic annotation /// 0016773 // phosphotransferase activity, alcohol group as acceptor // inferred from electronic annotation</t>
  </si>
  <si>
    <t>chr16:65100845-65141202 (-) // 91.8 // q21</t>
  </si>
  <si>
    <t>ALDH6A1</t>
  </si>
  <si>
    <t>204290_s_at</t>
  </si>
  <si>
    <t>0006573 // valine metabolic process // inferred from sequence or structural similarity /// 0006573 // valine metabolic process // inferred from electronic annotation /// 0008152 // metabolic process // inferred from electronic annotation /// 0019859 // thymine metabolic process // inferred from sequence or structural similarity /// 0019859 // thymine metabolic process // inferred from electronic annotation /// 0055114 // oxidation reduction // inferred from electronic annotation</t>
  </si>
  <si>
    <t>0005739 // mitochondrion // non-traceable author statement /// 0005739 // mitochondrion // inferred from electronic annotation</t>
  </si>
  <si>
    <t>0000062 // acyl-CoA binding // inferred from sequence or structural similarity /// 0004491 // methylmalonate-semialdehyde dehydrogenase (acylating) activity // inferred from sequence or structural similarity /// 0004491 // methylmalonate-semialdehyde dehydrogenase (acylating) activity // inferred from electronic annotation /// 0016491 // oxidoreductase activity // inferred from electronic annotation /// 0018478 // malonate-semialdehyde dehydrogenase (acetylating) activity // inferred from sequence or structural similarity /// 0018478 // malonate-semialdehyde dehydrogenase (acetylating) activity // inferred from electronic annotation</t>
  </si>
  <si>
    <t>chr14:73596975-73620892 (-) // 99.49 // q24.3</t>
  </si>
  <si>
    <t>PET112L</t>
  </si>
  <si>
    <t>204300_at</t>
  </si>
  <si>
    <t>0000166 // nucleotide binding // inferred from electronic annotation /// 0004672 // protein kinase activity // inferred from electronic annotation /// 0004672 // protein kinase activity // traceable author statement /// 0004674 // protein serine/threonine kinase activity // inferred from electronic annotation /// 0005515 // protein binding // inferred from physical interaction /// 0005524 // ATP binding // inferred from electronic annotation /// 0016301 // kinase activity // inferred from electronic annotation /// 0016301 // kinase activity // inferred from direct assay /// 0016740 // transferase activity // inferred from electronic annotation</t>
  </si>
  <si>
    <t>chr16:2962794-2969851 (-) // 98.46 // p13.3</t>
  </si>
  <si>
    <t>S100A2</t>
  </si>
  <si>
    <t>204268_at</t>
  </si>
  <si>
    <t>0043542 // endothelial cell migration // inferred from mutant phenotype</t>
  </si>
  <si>
    <t>0005509 // calcium ion binding // non-traceable author statement /// 0005509 // calcium ion binding // inferred from electronic annotation</t>
  </si>
  <si>
    <t>chr1:151800444-151804632 (-) // 100.0 // q21.3</t>
  </si>
  <si>
    <t>LGALS4</t>
  </si>
  <si>
    <t>204272_at</t>
  </si>
  <si>
    <t>0007155 // cell adhesion // traceable author statement</t>
  </si>
  <si>
    <t>0005829 // cytosol // traceable author statement /// 0005886 // plasma membrane // traceable author statement</t>
  </si>
  <si>
    <t>0005515 // protein binding // inferred from electronic annotation /// 0005529 // sugar binding // traceable author statement /// 0005529 // sugar binding // inferred from electronic annotation</t>
  </si>
  <si>
    <t>chr19:43984154-43995422 (-) // 100.0 // q13.2</t>
  </si>
  <si>
    <t>TK2</t>
  </si>
  <si>
    <t>204276_at</t>
  </si>
  <si>
    <t>0006139 // nucleobase, nucleoside, nucleotide and nucleic acid metabolic process // traceable author statement /// 0006139 // nucleobase, nucleoside, nucleotide and nucleic acid metabolic process // inferred from electronic annotation /// 0006260 // DNA replication // inferred from electronic annotation</t>
  </si>
  <si>
    <t>0005739 // mitochondrion // inferred from electronic annotation /// 0005743 // mitochondrial inner membrane // inferred from electronic annotation</t>
  </si>
  <si>
    <t>0004222 // metalloendopeptidase activity // traceable author statement /// 0004222 // metalloendopeptidase activity // inferred from electronic annotation /// 0005509 // calcium ion binding // inferred from electronic annotation /// 0008233 // peptidase activity // inferred from electronic annotation /// 0008237 // metallopeptidase activity // inferred from electronic annotation /// 0008270 // zinc ion binding // inferred from electronic annotation /// 0016787 // hydrolase activity // inferred from electronic annotation /// 0046872 // metal ion binding // inferred from electronic annotation</t>
  </si>
  <si>
    <t>chr11:101896448-101906688 (-) // 97.96 // q22.2</t>
  </si>
  <si>
    <t>PKMYT1</t>
  </si>
  <si>
    <t>204267_x_at</t>
  </si>
  <si>
    <t>0000079 // regulation of cyclin-dependent protein kinase activity // traceable author statement /// 0006468 // protein amino acid phosphorylation // inferred from electronic annotation /// 0007049 // cell cycle // inferred from electronic annotation /// 0007067 // mitosis // traceable author statement /// 0007088 // regulation of mitosis // traceable author statement</t>
  </si>
  <si>
    <t>0000139 // Golgi membrane // inferred from electronic annotation /// 0005624 // membrane fraction // traceable author statement /// 0005654 // nucleoplasm // not recorded /// 0005783 // endoplasmic reticulum // traceable author statement /// 0005783 // endoplasmic reticulum // inferred from electronic annotation /// 0005789 // endoplasmic reticulum membrane // inferred from electronic annotation /// 0005794 // Golgi apparatus // traceable author statement /// 0005794 // Golgi apparatus // inferred from electronic annotation /// 0016020 // membrane // inferred from electronic annotation</t>
  </si>
  <si>
    <t>0006629 // lipid metabolic process // inferred from electronic annotation /// 0006633 // fatty acid biosynthetic process // inferred from electronic annotation /// 0006636 // unsaturated fatty acid biosynthetic process // non-traceable author statement /// 0006810 // transport // inferred from electronic annotation /// 0008610 // lipid biosynthetic process // inferred from electronic annotation /// 0022900 // electron transport chain // inferred from electronic annotation /// 0055114 // oxidation reduction // inferred from electronic annotation</t>
  </si>
  <si>
    <t>0005624 // membrane fraction // non-traceable author statement /// 0005783 // endoplasmic reticulum // inferred from electronic annotation /// 0005789 // endoplasmic reticulum membrane // inferred from electronic annotation /// 0016020 // membrane // inferred from electronic annotation /// 0016021 // integral to membrane // inferred from electronic annotation</t>
  </si>
  <si>
    <t>0005506 // iron ion binding // inferred from electronic annotation /// 0016491 // oxidoreductase activity // inferred from electronic annotation /// 0016717 // oxidoreductase activity, acting on paired donors, with oxidation of a pair of donors resulting in the reduction of molecular oxygen to two molecules of water // inferred from electronic annotation /// 0020037 // heme binding // inferred from electronic annotation</t>
  </si>
  <si>
    <t>chr11:61397574-61415562 (-) // 96.98 // q12.2</t>
  </si>
  <si>
    <t>MMP7</t>
  </si>
  <si>
    <t>204259_at</t>
  </si>
  <si>
    <t>0006508 // proteolysis // traceable author statement /// 0006508 // proteolysis // inferred from electronic annotation /// 0008152 // metabolic process // inferred from electronic annotation /// 0030574 // collagen catabolic process // inferred from electronic annotation</t>
  </si>
  <si>
    <t>0003755 // peptidyl-prolyl cis-trans isomerase activity // inferred from electronic annotation /// 0016018 // cyclosporin A binding // traceable author statement /// 0016853 // isomerase activity // inferred from electronic annotation</t>
  </si>
  <si>
    <t>chr1:42896691-42915015 (+) // 96.11 // p34.2</t>
  </si>
  <si>
    <t>C6orf108</t>
  </si>
  <si>
    <t>204238_s_at</t>
  </si>
  <si>
    <t>chr6:43301346-43305189 (-) // 100.0 // p21.1</t>
  </si>
  <si>
    <t>SMC2</t>
  </si>
  <si>
    <t>204240_s_at</t>
  </si>
  <si>
    <t>0007049 // cell cycle // inferred from electronic annotation /// 0007067 // mitosis // inferred from electronic annotation /// 0007076 // mitotic chromosome condensation // inferred from direct assay /// 0007076 // mitotic chromosome condensation // inferred from electronic annotation /// 0007076 // mitotic chromosome condensation // traceable author statement /// 0051276 // chromosome organization // inferred from electronic annotation /// 0051301 // cell division // inferred from electronic annotation</t>
  </si>
  <si>
    <t>0000228 // nuclear chromosome // inferred from direct assay /// 0000793 // condensed chromosome // inferred from direct assay /// 0000796 // condensin complex // inferred from direct assay /// 0005634 // nucleus // inferred from direct assay /// 0005634 // nucleus // inferred from electronic annotation /// 0005694 // chromosome // inferred from electronic annotation /// 0005737 // cytoplasm // inferred from direct assay /// 0005737 // cytoplasm // inferred from electronic annotation</t>
  </si>
  <si>
    <t>0000166 // nucleotide binding // inferred from electronic annotation /// 0005515 // protein binding // inferred from physical interaction /// 0005515 // protein binding // inferred from electronic annotation /// 0005524 // ATP binding // inferred from electronic annotation /// 0046982 // protein heterodimerization activity // inferred from physical interaction</t>
  </si>
  <si>
    <t>chr9:105896427-105941758 (+) // 98.22 // q31.1</t>
  </si>
  <si>
    <t>FADS3</t>
  </si>
  <si>
    <t>204257_at</t>
  </si>
  <si>
    <t>0003677 // DNA binding // inferred from direct assay /// 0003677 // DNA binding // inferred from electronic annotation /// 0003700 // transcription factor activity // inferred from electronic annotation /// 0005515 // protein binding // inferred from physical interaction /// 0008134 // transcription factor binding // inferred from direct assay /// 0043565 // sequence-specific DNA binding // inferred from direct assay /// 0043565 // sequence-specific DNA binding // inferred from electronic annotation /// 0046982 // protein heterodimerization activity // inferred from direct assay /// 0046982 // protein heterodimerization activity // inferred from electronic annotation /// 0046983 // protein dimerization activity // inferred from electronic annotation</t>
  </si>
  <si>
    <t>chr19:38556487-38562736 (+) // 100.0 // q13.11</t>
  </si>
  <si>
    <t>RAB32</t>
  </si>
  <si>
    <t>204214_s_at</t>
  </si>
  <si>
    <t>0007264 // small GTPase mediated signal transduction // inferred from electronic annotation /// 0015031 // protein transport // inferred from electronic annotation</t>
  </si>
  <si>
    <t>chr6:146906693-146917655 (+) // 94.63 // q24.3</t>
  </si>
  <si>
    <t>PPIH</t>
  </si>
  <si>
    <t>204228_at</t>
  </si>
  <si>
    <t>0006397 // mRNA processing // inferred from electronic annotation /// 0006457 // protein folding // traceable author statement /// 0006457 // protein folding // inferred from electronic annotation /// 0006461 // protein complex assembly // traceable author statement /// 0006608 // snRNP protein import into nucleus // traceable author statement /// 0008380 // RNA splicing // inferred from electronic annotation</t>
  </si>
  <si>
    <t>0005634 // nucleus // inferred from electronic annotation /// 0005681 // spliceosome // traceable author statement /// 0005681 // spliceosome // inferred from electronic annotation /// 0005737 // cytoplasm // inferred from electronic annotation /// 0016607 // nuclear speck // inferred from electronic annotation</t>
  </si>
  <si>
    <t>0001889 // liver development // inferred from sequence or structural similarity /// 0001889 // liver development // inferred from electronic annotation /// 0006350 // transcription // inferred from electronic annotation /// 0006355 // regulation of transcription, DNA-dependent // inferred from electronic annotation /// 0006357 // regulation of transcription from RNA polymerase II promoter // inferred from direct assay /// 0006955 // immune response // inferred from sequence or structural similarity /// 0006955 // immune response // inferred from electronic annotation /// 0016071 // mRNA metabolic process // inferred from electronic annotation /// 0030183 // B cell differentiation // inferred from sequence or structural similarity /// 0030183 // B cell differentiation // inferred from electronic annotation /// 0042267 // natural killer cell mediated cytotoxicity // inferred from sequence or structural similarity /// 0042267 // natural killer cell mediated cytotoxicity // inferred from electronic annotation /// 0043353 // enucleate erythrocyte differentiation // inferred from sequence or structural similarity /// 0043353 // enucleate erythrocyte differentiation // inferred from electronic annotation /// 0043388 // positive regulation of DNA binding // traceable author statement /// 0043433 // negative regulation of transcription factor activity // inferred from sequence or structural similarity /// 0043433 // negative regulation of transcription factor activity // inferred from electronic annotation /// 0045078 // positive regulation of interferon-gamma biosynthetic process // inferred from sequence or structural similarity /// 0045078 // positive regulation of interferon-gamma biosynthetic process // inferred from electronic annotation /// 0045739 // positive regulation of DNA repair // inferred from expression pattern /// 0051091 // positive regulation of transcription factor activity // traceable author statement</t>
  </si>
  <si>
    <t>0004109 // coproporphyrinogen oxidase activity // traceable author statement /// 0004109 // coproporphyrinogen oxidase activity // inferred from electronic annotation /// 0016491 // oxidoreductase activity // inferred from electronic annotation /// 0043621 // protein self-association // inferred from electronic annotation</t>
  </si>
  <si>
    <t>chr3:99781048-99794822 (-) // 98.59 // q11.2</t>
  </si>
  <si>
    <t>BACH1</t>
  </si>
  <si>
    <t>204194_at</t>
  </si>
  <si>
    <t>0005634 // nucleus // inferred from direct assay /// 0005634 // nucleus // inferred from electronic annotation /// 0005730 // nucleolus // inferred from direct assay /// 0005829 // cytosol // inferred from direct assay</t>
  </si>
  <si>
    <t>0003677 // DNA binding // inferred from electronic annotation /// 0003700 // transcription factor activity // traceable author statement /// 0003700 // transcription factor activity // inferred from electronic annotation /// 0005515 // protein binding // inferred from electronic annotation /// 0005515 // protein binding // inferred from physical interaction /// 0043565 // sequence-specific DNA binding // inferred from electronic annotation /// 0046983 // protein dimerization activity // inferred from electronic annotation</t>
  </si>
  <si>
    <t>chr21:29593086-29640177 (+) // 99.2 // q21.3</t>
  </si>
  <si>
    <t>CEBPG</t>
  </si>
  <si>
    <t>204203_at</t>
  </si>
  <si>
    <t>0000166 // nucleotide binding // inferred from electronic annotation /// 0000287 // magnesium ion binding // inferred from direct assay /// 0000287 // magnesium ion binding // inferred from electronic annotation /// 0004672 // protein kinase activity // inferred from electronic annotation /// 0004674 // protein serine/threonine kinase activity // inferred from direct assay /// 0004674 // protein serine/threonine kinase activity // inferred from electronic annotation /// 0005515 // protein binding // inferred from physical interaction /// 0005524 // ATP binding // inferred from direct assay /// 0005524 // ATP binding // inferred from electronic annotation /// 0016301 // kinase activity // inferred from electronic annotation /// 0016740 // transferase activity // inferred from electronic annotation /// 0046872 // metal ion binding // inferred from electronic annotation</t>
  </si>
  <si>
    <t>chr22_random:1831-7370 (+) // 63.86 // /// chr11:116219673-116235366 (-) // 93.69 // q23.3</t>
  </si>
  <si>
    <t>204156_at</t>
  </si>
  <si>
    <t>CPOX</t>
  </si>
  <si>
    <t>204172_at</t>
  </si>
  <si>
    <t>0006779 // porphyrin biosynthetic process // inferred from electronic annotation /// 0006783 // heme biosynthetic process // traceable author statement /// 0006783 // heme biosynthetic process // inferred from electronic annotation /// 0042493 // response to drug // inferred from electronic annotation /// 0046685 // response to arsenic // inferred from electronic annotation /// 0046689 // response to mercury ion // inferred from electronic annotation /// 0055114 // oxidation reduction // inferred from electronic annotation</t>
  </si>
  <si>
    <t>0005739 // mitochondrion // traceable author statement /// 0005739 // mitochondrion // inferred from electronic annotation /// 0005758 // mitochondrial intermembrane space // inferred from electronic annotation</t>
  </si>
  <si>
    <t>0000724 // double-strand break repair via homologous recombination // non-traceable author statement /// 0006281 // DNA repair // non-traceable author statement /// 0006281 // DNA repair // inferred from electronic annotation /// 0006281 // DNA repair // traceable author statement /// 0006974 // response to DNA damage stimulus // inferred from electronic annotation</t>
  </si>
  <si>
    <t>0005634 // nucleus // inferred by curator /// 0005634 // nucleus // inferred from electronic annotation /// 0005634 // nucleus // traceable author statement</t>
  </si>
  <si>
    <t>0003677 // DNA binding // inferred from electronic annotation /// 0003690 // double-stranded DNA binding // inferred from direct assay /// 0003690 // double-stranded DNA binding // traceable author statement /// 0003697 // single-stranded DNA binding // inferred from direct assay /// 0003697 // single-stranded DNA binding // traceable author statement /// 0003723 // RNA binding // inferred from direct assay /// 0003723 // RNA binding // inferred from electronic annotation /// 0003723 // RNA binding // traceable author statement /// 0005515 // protein binding // inferred from physical interaction</t>
  </si>
  <si>
    <t>chr12:4518293-4539473 (+) // 98.75 // p13.32</t>
  </si>
  <si>
    <t>KIAA0999</t>
  </si>
  <si>
    <t>204155_s_at</t>
  </si>
  <si>
    <t>0006468 // protein amino acid phosphorylation // inferred from direct assay /// 0006468 // protein amino acid phosphorylation // inferred from electronic annotation</t>
  </si>
  <si>
    <t>0000166 // nucleotide binding // inferred from electronic annotation /// 0003677 // DNA binding // inferred from electronic annotation /// 0003677 // DNA binding // inferred from direct assay /// 0003689 // DNA clamp loader activity // traceable author statement /// 0005515 // protein binding // inferred from physical interaction /// 0005524 // ATP binding // inferred from electronic annotation /// 0016887 // ATPase activity // inferred from direct assay /// 0017111 // nucleoside-triphosphatase activity // inferred from electronic annotation</t>
  </si>
  <si>
    <t>chr13:33290274-33309632 (+) // 81.81 // q13.2</t>
  </si>
  <si>
    <t>204128_s_at</t>
  </si>
  <si>
    <t>chr13:33290306-33308829 (+) // 99.73 // q13.2</t>
  </si>
  <si>
    <t>204135_at</t>
  </si>
  <si>
    <t>chr3:101049550-101052609 (-) // 98.98 // q12.1</t>
  </si>
  <si>
    <t>GPR137B</t>
  </si>
  <si>
    <t>204137_at</t>
  </si>
  <si>
    <t>0005624 // membrane fraction // traceable author statement /// 0005887 // integral to plasma membrane // traceable author statement /// 0016020 // membrane // inferred from electronic annotation /// 0016021 // integral to membrane // inferred from electronic annotation</t>
  </si>
  <si>
    <t>chr1:234372496-234438829 (+) // 97.2 // q42.3</t>
  </si>
  <si>
    <t>MZF1</t>
  </si>
  <si>
    <t>204139_x_at</t>
  </si>
  <si>
    <t>0006350 // transcription // inferred from electronic annotation /// 0006355 // regulation of transcription, DNA-dependent // traceable author statement /// 0006355 // regulation of transcription, DNA-dependent // inferred from electronic annotation</t>
  </si>
  <si>
    <t>0003676 // nucleic acid binding // inferred from electronic annotation /// 0003677 // DNA binding // inferred from electronic annotation /// 0003700 // transcription factor activity // non-traceable author statement /// 0003700 // transcription factor activity // inferred from electronic annotation /// 0005515 // protein binding // inferred from physical interaction /// 0008270 // zinc ion binding // inferred from electronic annotation /// 0046872 // metal ion binding // inferred from electronic annotation</t>
  </si>
  <si>
    <t>chr19:63765109-63767792 (-) // 78.64 // q13.43</t>
  </si>
  <si>
    <t>RAD51AP1</t>
  </si>
  <si>
    <t>204146_at</t>
  </si>
  <si>
    <t>chr9:35595366-35600029 (+) // 94.47 // p13.3</t>
  </si>
  <si>
    <t>CDC45L</t>
  </si>
  <si>
    <t>204126_s_at</t>
  </si>
  <si>
    <t>0000076 // DNA replication checkpoint // traceable author statement /// 0006260 // DNA replication // not recorded /// 0006260 // DNA replication // inferred from electronic annotation /// 0006270 // DNA replication initiation // traceable author statement /// 0006270 // DNA replication initiation // inferred from electronic annotation /// 0007049 // cell cycle // inferred from electronic annotation /// 0051301 // cell division // inferred from electronic annotation</t>
  </si>
  <si>
    <t>0005634 // nucleus // traceable author statement /// 0005634 // nucleus // inferred from direct assay /// 0005634 // nucleus // inferred from electronic annotation /// 0005654 // nucleoplasm // not recorded /// 0005737 // cytoplasm // inferred from electronic annotation /// 0005737 // cytoplasm // inferred from direct assay /// 0005813 // centrosome // inferred from direct assay</t>
  </si>
  <si>
    <t>chr22:17847467-17888123 (+) // 98.98 // q11.21</t>
  </si>
  <si>
    <t>RFC3</t>
  </si>
  <si>
    <t>204127_at</t>
  </si>
  <si>
    <t>0000731 // DNA synthesis during DNA repair // traceable author statement /// 0006260 // DNA replication // inferred from electronic annotation /// 0006260 // DNA replication // inferred from direct assay /// 0006271 // DNA strand elongation during DNA replication // traceable author statement /// 0006297 // nucleotide-excision repair, DNA gap filling // not recorded</t>
  </si>
  <si>
    <t>0005634 // nucleus // inferred from electronic annotation /// 0005654 // nucleoplasm // not recorded /// 0005663 // DNA replication factor C complex // inferred from direct assay /// 0005663 // DNA replication factor C complex // traceable author statement</t>
  </si>
  <si>
    <t>NRGN</t>
  </si>
  <si>
    <t>204081_at</t>
  </si>
  <si>
    <t>0007165 // signal transduction // traceable author statement /// 0007399 // nervous system development // traceable author statement</t>
  </si>
  <si>
    <t>0005516 // calmodulin binding // traceable author statement /// 0005516 // calmodulin binding // inferred from electronic annotation</t>
  </si>
  <si>
    <t>chr11:124114951-124122309 (+) // 94.9 // q24.2</t>
  </si>
  <si>
    <t>TPM2</t>
  </si>
  <si>
    <t>204083_s_at</t>
  </si>
  <si>
    <t>0043462 // regulation of ATPase activity // inferred from direct assay</t>
  </si>
  <si>
    <t>0005737 // cytoplasm // inferred from electronic annotation /// 0005856 // cytoskeleton // inferred from electronic annotation /// 0005862 // muscle thin filament tropomyosin // traceable author statement</t>
  </si>
  <si>
    <t>0003779 // actin binding // inferred from direct assay /// 0003779 // actin binding // inferred from electronic annotation /// 0008307 // structural constituent of muscle // traceable author statement</t>
  </si>
  <si>
    <t>chr9:35672006-35679920 (-) // 98.85 // p13.3</t>
  </si>
  <si>
    <t>TESK1</t>
  </si>
  <si>
    <t>204106_at</t>
  </si>
  <si>
    <t>0006468 // protein amino acid phosphorylation // inferred from electronic annotation /// 0007283 // spermatogenesis // traceable author statement</t>
  </si>
  <si>
    <t>0000166 // nucleotide binding // inferred from electronic annotation /// 0000287 // magnesium ion binding // inferred from electronic annotation /// 0004672 // protein kinase activity // inferred from electronic annotation /// 0004674 // protein serine/threonine kinase activity // traceable author statement /// 0004674 // protein serine/threonine kinase activity // inferred from electronic annotation /// 0004713 // protein tyrosine kinase activity // inferred from electronic annotation /// 0005515 // protein binding // inferred from physical interaction /// 0005524 // ATP binding // inferred from electronic annotation /// 0016301 // kinase activity // inferred from electronic annotation /// 0016740 // transferase activity // inferred from electronic annotation /// 0030145 // manganese ion binding // inferred from electronic annotation /// 0046872 // metal ion binding // inferred from electronic annotation</t>
  </si>
  <si>
    <t>0005506 // iron ion binding // inferred from electronic annotation /// 0008482 // sulfite oxidase activity // traceable author statement /// 0008482 // sulfite oxidase activity // inferred from electronic annotation /// 0009055 // electron carrier activity // inferred from electronic annotation /// 0016491 // oxidoreductase activity // inferred from electronic annotation /// 0020037 // heme binding // inferred from electronic annotation /// 0030151 // molybdenum ion binding // inferred from electronic annotation /// 0043546 // molybdopterin cofactor binding // inferred from electronic annotation /// 0046872 // metal ion binding // inferred from electronic annotation</t>
  </si>
  <si>
    <t>chr12:54681484-54685574 (+) // 86.57 // q13.2</t>
  </si>
  <si>
    <t>C11orf9</t>
  </si>
  <si>
    <t>204073_s_at</t>
  </si>
  <si>
    <t>0045449 // regulation of transcription // inferred from electronic annotation</t>
  </si>
  <si>
    <t>0003700 // transcription factor activity // inferred from electronic annotation</t>
  </si>
  <si>
    <t>chr11:61279436-61312565 (+) // 97.08 // q12.2</t>
  </si>
  <si>
    <t>KIAA0562</t>
  </si>
  <si>
    <t>204075_s_at</t>
  </si>
  <si>
    <t>chr1:3718512-3763611 (-) // 92.24 // p36.32</t>
  </si>
  <si>
    <t>ENTPD4</t>
  </si>
  <si>
    <t>204076_at</t>
  </si>
  <si>
    <t>0006256 // UDP catabolic process // inferred from direct assay</t>
  </si>
  <si>
    <t>0000139 // Golgi membrane // inferred from electronic annotation /// 0005794 // Golgi apparatus // inferred from electronic annotation /// 0016020 // membrane // inferred from electronic annotation /// 0016021 // integral to membrane // inferred from electronic annotation /// 0030173 // integral to Golgi membrane // inferred from direct assay /// 0031410 // cytoplasmic vesicle // inferred from electronic annotation</t>
  </si>
  <si>
    <t>0000287 // magnesium ion binding // inferred from electronic annotation /// 0005509 // calcium ion binding // inferred from electronic annotation /// 0016787 // hydrolase activity // inferred from electronic annotation /// 0017110 // nucleoside-diphosphatase activity // inferred from electronic annotation /// 0045134 // uridine-diphosphatase activity // inferred from direct assay</t>
  </si>
  <si>
    <t>chr8:23342619-23371106 (-) // 85.82 // p21.3</t>
  </si>
  <si>
    <t>CTAGE5</t>
  </si>
  <si>
    <t>204055_s_at</t>
  </si>
  <si>
    <t>0005737 // cytoplasm // inferred from direct assay /// 0005739 // mitochondrion // inferred from direct assay</t>
  </si>
  <si>
    <t>0005515 // protein binding // inferred from physical interaction /// 0005515 // protein binding // traceable author statement /// 0008047 // enzyme activator activity // traceable author statement</t>
  </si>
  <si>
    <t>chr14:38806100-38890146 (+) // 99.05 // q21.1</t>
  </si>
  <si>
    <t>AGAP1</t>
  </si>
  <si>
    <t>204066_s_at</t>
  </si>
  <si>
    <t>0006810 // transport // inferred from electronic annotation /// 0007264 // small GTPase mediated signal transduction // inferred from electronic annotation /// 0015031 // protein transport // inferred from electronic annotation /// 0032312 // regulation of ARF GTPase activity // inferred from electronic annotation</t>
  </si>
  <si>
    <t>0000166 // nucleotide binding // inferred from electronic annotation /// 0005096 // GTPase activator activity // inferred from electronic annotation /// 0005525 // GTP binding // inferred from electronic annotation /// 0008060 // ARF GTPase activator activity // inferred from electronic annotation /// 0008270 // zinc ion binding // inferred from electronic annotation /// 0046872 // metal ion binding // inferred from electronic annotation</t>
  </si>
  <si>
    <t>chr2:236067498-236698630 (+) // 91.71 // q37.2</t>
  </si>
  <si>
    <t>SUOX</t>
  </si>
  <si>
    <t>204067_at</t>
  </si>
  <si>
    <t>0007584 // response to nutrient // inferred from electronic annotation /// 0055114 // oxidation reduction // inferred from electronic annotation</t>
  </si>
  <si>
    <t>0005739 // mitochondrion // inferred from electronic annotation /// 0005758 // mitochondrial intermembrane space // inferred from electronic annotation /// 0005829 // cytosol // inferred from electronic annotation</t>
  </si>
  <si>
    <t>0005515 // protein binding // inferred from physical interaction /// 0047485 // protein N-terminus binding // inferred from physical interaction</t>
  </si>
  <si>
    <t>chr10:57787212-57791019 (-) // 83.72 // q21.1</t>
  </si>
  <si>
    <t>TRIP13</t>
  </si>
  <si>
    <t>204033_at</t>
  </si>
  <si>
    <t>0006366 // transcription from RNA polymerase II promoter // traceable author statement</t>
  </si>
  <si>
    <t>0005634 // nucleus // traceable author statement</t>
  </si>
  <si>
    <t>0000166 // nucleotide binding // inferred from electronic annotation /// 0003712 // transcription cofactor activity // traceable author statement /// 0005515 // protein binding // inferred from physical interaction /// 0005524 // ATP binding // non-traceable author statement /// 0005524 // ATP binding // inferred from electronic annotation /// 0017111 // nucleoside-triphosphatase activity // inferred from electronic annotation /// 0042802 // identical protein binding // inferred from physical interaction</t>
  </si>
  <si>
    <t>chr5:946068-971070 (+) // 98.64 // p15.33</t>
  </si>
  <si>
    <t>MAOB</t>
  </si>
  <si>
    <t>204041_at</t>
  </si>
  <si>
    <t>0005739 // mitochondrion // inferred from electronic annotation /// 0005740 // mitochondrial envelope // traceable author statement /// 0005741 // mitochondrial outer membrane // inferred from electronic annotation /// 0005743 // mitochondrial inner membrane // inferred from electronic annotation /// 0016020 // membrane // inferred from electronic annotation /// 0016021 // integral to membrane // inferred from electronic annotation</t>
  </si>
  <si>
    <t>0008131 // amine oxidase activity // inferred from electronic annotation /// 0009055 // electron carrier activity // traceable author statement /// 0009055 // electron carrier activity // inferred from electronic annotation /// 0016491 // oxidoreductase activity // inferred from electronic annotation</t>
  </si>
  <si>
    <t>chrX:43510801-43626566 (-) // 93.01 // p11.3</t>
  </si>
  <si>
    <t>TCEAL1</t>
  </si>
  <si>
    <t>204045_at</t>
  </si>
  <si>
    <t>0003700 // transcription factor activity // non-traceable author statement /// 0003702 // RNA polymerase II transcription factor activity // traceable author statement</t>
  </si>
  <si>
    <t>chrX:102770557-102772524 (+) // 65.59 // q22.2</t>
  </si>
  <si>
    <t>0006260 // DNA replication // inferred from electronic annotation /// 0006281 // DNA repair // inferred from electronic annotation /// 0006335 // DNA replication-dependent nucleosome assembly // traceable author statement /// 0006350 // transcription // inferred from electronic annotation /// 0006355 // regulation of transcription, DNA-dependent // inferred from electronic annotation /// 0006461 // protein complex assembly // traceable author statement /// 0006974 // response to DNA damage stimulus // inferred from electronic annotation /// 0007049 // cell cycle // inferred from electronic annotation</t>
  </si>
  <si>
    <t>0005634 // nucleus // inferred from electronic annotation /// 0005678 // chromatin assembly complex // traceable author statement</t>
  </si>
  <si>
    <t>0003682 // chromatin binding // traceable author statement /// 0005515 // protein binding // inferred from physical interaction /// 0051082 // unfolded protein binding // traceable author statement</t>
  </si>
  <si>
    <t>chr19:4353773-4394393 (+) // 96.07 // p13.3</t>
  </si>
  <si>
    <t>203976_s_at</t>
  </si>
  <si>
    <t>chr19:4353773-4394277 (+) // 96.56 // p13.3</t>
  </si>
  <si>
    <t>ZWINT</t>
  </si>
  <si>
    <t>204026_s_at</t>
  </si>
  <si>
    <t>0000070 // mitotic sister chromatid segregation // inferred from direct assay /// 0007049 // cell cycle // non-traceable author statement /// 0007049 // cell cycle // inferred from electronic annotation /// 0007051 // spindle organization // non-traceable author statement /// 0007067 // mitosis // inferred from electronic annotation /// 0007093 // mitotic cell cycle checkpoint // inferred from direct assay /// 0048015 // phosphoinositide-mediated signaling // non-traceable author statement /// 0051301 // cell division // inferred from electronic annotation /// 0051649 // establishment of localization in cell // inferred from direct assay</t>
  </si>
  <si>
    <t>0000776 // kinetochore // inferred from direct assay /// 0000777 // condensed chromosome kinetochore // inferred from electronic annotation /// 0005634 // nucleus // inferred from electronic annotation</t>
  </si>
  <si>
    <t>0005375 // copper ion transmembrane transporter activity // traceable author statement /// 0005375 // copper ion transmembrane transporter activity // inferred from electronic annotation /// 0005507 // copper ion binding // inferred from electronic annotation</t>
  </si>
  <si>
    <t>chr9:115023662-115063648 (+) // 80.99 // q32 /// chr3:173802799-173804634 (-) // 75.89 // q26.31</t>
  </si>
  <si>
    <t>PEX3</t>
  </si>
  <si>
    <t>203972_s_at</t>
  </si>
  <si>
    <t>0007031 // peroxisome organization // inferred from mutant phenotype /// 0007031 // peroxisome organization // inferred from electronic annotation /// 0045046 // protein import into peroxisome membrane // inferred from mutant phenotype</t>
  </si>
  <si>
    <t>0005777 // peroxisome // inferred from mutant phenotype /// 0005777 // peroxisome // inferred from direct assay /// 0005777 // peroxisome // inferred from electronic annotation /// 0005778 // peroxisomal membrane // inferred from electronic annotation /// 0005779 // integral to peroxisomal membrane // inferred from direct assay /// 0005779 // integral to peroxisomal membrane // inferred from electronic annotation /// 0016020 // membrane // inferred from electronic annotation /// 0016021 // integral to membrane // inferred from electronic annotation</t>
  </si>
  <si>
    <t>chr6:143813726-143852196 (+) // 98.6 // q24.2</t>
  </si>
  <si>
    <t>CEBPD</t>
  </si>
  <si>
    <t>203973_s_at</t>
  </si>
  <si>
    <t>0006350 // transcription // inferred from electronic annotation /// 0006355 // regulation of transcription, DNA-dependent // inferred from electronic annotation /// 0006366 // transcription from RNA polymerase II promoter // traceable author statement</t>
  </si>
  <si>
    <t>0003677 // DNA binding // inferred from electronic annotation /// 0003700 // transcription factor activity // inferred from electronic annotation /// 0043565 // sequence-specific DNA binding // inferred from electronic annotation /// 0046983 // protein dimerization activity // inferred from electronic annotation</t>
  </si>
  <si>
    <t>chr8:48812027-48813275 (-) // 94.47 // q11.21</t>
  </si>
  <si>
    <t>CHAF1A</t>
  </si>
  <si>
    <t>203975_s_at</t>
  </si>
  <si>
    <t>0000076 // DNA replication checkpoint // traceable author statement /// 0000079 // regulation of cyclin-dependent protein kinase activity // traceable author statement /// 0006260 // DNA replication // inferred from electronic annotation /// 0007049 // cell cycle // inferred from electronic annotation /// 0007067 // mitosis // inferred from electronic annotation /// 0007089 // traversing start control point of mitotic cell cycle // traceable author statement /// 0008156 // negative regulation of DNA replication // traceable author statement /// 0008285 // negative regulation of cell proliferation // traceable author statement /// 0051301 // cell division // inferred from electronic annotation</t>
  </si>
  <si>
    <t>0005634 // nucleus // traceable author statement /// 0005634 // nucleus // inferred from electronic annotation /// 0005654 // nucleoplasm // not recorded /// 0005737 // cytoplasm // traceable author statement /// 0005737 // cytoplasm // inferred from electronic annotation /// 0005819 // spindle // inferred from electronic annotation /// 0005829 // cytosol // not recorded</t>
  </si>
  <si>
    <t>0000166 // nucleotide binding // traceable author statement /// 0000166 // nucleotide binding // inferred from electronic annotation /// 0003682 // chromatin binding // inferred from electronic annotation /// 0005515 // protein binding // inferred from physical interaction /// 0005524 // ATP binding // inferred from electronic annotation /// 0017111 // nucleoside-triphosphatase activity // inferred from electronic annotation</t>
  </si>
  <si>
    <t>chr17:35697804-35711996 (+) // 97.53 // q21.2</t>
  </si>
  <si>
    <t>SLC31A1</t>
  </si>
  <si>
    <t>203971_at</t>
  </si>
  <si>
    <t>0006810 // transport // inferred from electronic annotation /// 0006811 // ion transport // inferred from electronic annotation /// 0006825 // copper ion transport // traceable author statement /// 0006825 // copper ion transport // inferred from electronic annotation</t>
  </si>
  <si>
    <t>0006950 // response to stress // inferred from electronic annotation /// 0007155 // cell adhesion // inferred from electronic annotation /// 0030071 // regulation of mitotic metaphase/anaphase transition // inferred from electronic annotation</t>
  </si>
  <si>
    <t>0005680 // anaphase-promoting complex // inferred from electronic annotation</t>
  </si>
  <si>
    <t>chr1:54159823-54183857 (-) // 96.82 // p32.3</t>
  </si>
  <si>
    <t>NEBL</t>
  </si>
  <si>
    <t>203961_at</t>
  </si>
  <si>
    <t>0030832 // regulation of actin filament length // traceable author statement</t>
  </si>
  <si>
    <t>0003779 // actin binding // inferred from electronic annotation /// 0008270 // zinc ion binding // inferred from electronic annotation /// 0008307 // structural constituent of muscle // traceable author statement /// 0046872 // metal ion binding // inferred from electronic annotation</t>
  </si>
  <si>
    <t>chr10:21109563-21226537 (-) // 98.28 // p12.31</t>
  </si>
  <si>
    <t>203962_s_at</t>
  </si>
  <si>
    <t>chr10:21110095-21226537 (-) // 98.52 // p12.31</t>
  </si>
  <si>
    <t>CA12</t>
  </si>
  <si>
    <t>203963_at</t>
  </si>
  <si>
    <t>0006730 // one-carbon compound metabolic process // inferred from electronic annotation</t>
  </si>
  <si>
    <t>0005737 // cytoplasm // inferred from direct assay /// 0005886 // plasma membrane // inferred from direct assay /// 0016020 // membrane // inferred from electronic annotation /// 0016021 // integral to membrane // traceable author statement /// 0016021 // integral to membrane // inferred from electronic annotation</t>
  </si>
  <si>
    <t>0004089 // carbonate dehydratase activity // traceable author statement /// 0004089 // carbonate dehydratase activity // inferred from electronic annotation /// 0008270 // zinc ion binding // traceable author statement /// 0008270 // zinc ion binding // inferred from electronic annotation /// 0016829 // lyase activity // inferred from electronic annotation /// 0046872 // metal ion binding // inferred from electronic annotation</t>
  </si>
  <si>
    <t>chr15:61403958-61461087 (-) // 96.11 // q22.2</t>
  </si>
  <si>
    <t>CDC6</t>
  </si>
  <si>
    <t>203968_s_at</t>
  </si>
  <si>
    <t>0004357 // glutamate-cysteine ligase activity // inferred from direct assay /// 0004357 // glutamate-cysteine ligase activity // inferred from mutant phenotype /// 0005515 // protein binding // inferred from physical interaction /// 0016491 // oxidoreductase activity // inferred from electronic annotation /// 0016874 // ligase activity // inferred from electronic annotation /// 0035226 // glutamate-cysteine ligase catalytic subunit binding // inferred from physical interaction /// 0046982 // protein heterodimerization activity // inferred from electronic annotation</t>
  </si>
  <si>
    <t>chr1:94126600-94147554 (-) // 99.25 // p22.1</t>
  </si>
  <si>
    <t>NT5E</t>
  </si>
  <si>
    <t>203939_at</t>
  </si>
  <si>
    <t>0006164 // purine nucleotide biosynthetic process // inferred from electronic annotation /// 0006259 // DNA metabolic process // traceable author statement /// 0009166 // nucleotide catabolic process // inferred from electronic annotation</t>
  </si>
  <si>
    <t>0005624 // membrane fraction // traceable author statement /// 0005886 // plasma membrane // not recorded /// 0005886 // plasma membrane // inferred from electronic annotation /// 0016020 // membrane // inferred from electronic annotation /// 0031225 // anchored to membrane // inferred from electronic annotation</t>
  </si>
  <si>
    <t>0000166 // nucleotide binding // inferred from electronic annotation /// 0008198 // ferrous iron binding // inferred from electronic annotation /// 0008253 // 5'-nucleotidase activity // not recorded /// 0008253 // 5'-nucleotidase activity // traceable author statement /// 0008253 // 5'-nucleotidase activity // inferred from electronic annotation /// 0008270 // zinc ion binding // inferred from electronic annotation /// 0016787 // hydrolase activity // inferred from electronic annotation /// 0016788 // hydrolase activity, acting on ester bonds // inferred from electronic annotation /// 0046872 // metal ion binding // inferred from electronic annotation</t>
  </si>
  <si>
    <t>chr6:86216527-86262215 (+) // 94.31 // q14.3</t>
  </si>
  <si>
    <t>HSPB11</t>
  </si>
  <si>
    <t>203960_s_at</t>
  </si>
  <si>
    <t>0006534 // cysteine metabolic process // inferred from electronic annotation /// 0006536 // glutamate metabolic process // inferred from direct assay /// 0006749 // glutathione metabolic process // inferred from electronic annotation /// 0006750 // glutathione biosynthetic process // inferred from direct assay /// 0006750 // glutathione biosynthetic process // inferred from mutant phenotype /// 0006750 // glutathione biosynthetic process // inferred from electronic annotation /// 0006979 // response to oxidative stress // inferred from direct assay /// 0035229 // positive regulation of glutamate-cysteine ligase activity // inferred from electronic annotation /// 0042493 // response to drug // inferred from direct assay /// 0043066 // negative regulation of apoptosis // inferred from electronic annotation /// 0043524 // negative regulation of neuron apoptosis // inferred from electronic annotation /// 0050880 // regulation of blood vessel size // inferred from mutant phenotype /// 0051409 // response to nitrosative stress // inferred from electronic annotation /// 0051900 // regulation of mitochondrial depolarization // inferred from electronic annotation /// 0055114 // oxidation reduction // inferred from electronic annotation</t>
  </si>
  <si>
    <t>0005625 // soluble fraction // inferred from direct assay /// 0005829 // cytosol // non-traceable author statement /// 0017109 // glutamate-cysteine ligase complex // inferred from electronic annotation</t>
  </si>
  <si>
    <t>0000139 // Golgi membrane // inferred from electronic annotation /// 0005622 // intracellular // inferred from electronic annotation /// 0005624 // membrane fraction // inferred from direct assay /// 0005634 // nucleus // inferred from direct assay /// 0005737 // cytoplasm // inferred from direct assay /// 0005794 // Golgi apparatus // inferred from electronic annotation /// 0005829 // cytosol // inferred from direct assay /// 0016020 // membrane // inferred from electronic annotation</t>
  </si>
  <si>
    <t>0003924 // GTPase activity // non-traceable author statement /// 0005096 // GTPase activator activity // traceable author statement /// 0005096 // GTPase activator activity // inferred from electronic annotation</t>
  </si>
  <si>
    <t>chr1:21795301-21868386 (-) // 95.02 // p36.12</t>
  </si>
  <si>
    <t>GCLM</t>
  </si>
  <si>
    <t>203925_at</t>
  </si>
  <si>
    <t>0003677 // DNA binding // inferred from electronic annotation /// 0003700 // transcription factor activity // traceable author statement /// 0003700 // transcription factor activity // inferred from electronic annotation /// 0005515 // protein binding // inferred from physical interaction /// 0005515 // protein binding // inferred from electronic annotation /// 0008270 // zinc ion binding // inferred from electronic annotation /// 0042802 // identical protein binding // inferred from physical interaction /// 0046872 // metal ion binding // inferred from electronic annotation</t>
  </si>
  <si>
    <t>chr14:23701189-23705612 (+) // 96.53 // q12</t>
  </si>
  <si>
    <t>HEPH</t>
  </si>
  <si>
    <t>203903_s_at</t>
  </si>
  <si>
    <t>0006810 // transport // inferred from electronic annotation /// 0006811 // ion transport // inferred from electronic annotation /// 0006825 // copper ion transport // inferred from electronic annotation /// 0006826 // iron ion transport // inferred from electronic annotation /// 0030218 // erythrocyte differentiation // inferred from electronic annotation /// 0055114 // oxidation reduction // inferred from electronic annotation</t>
  </si>
  <si>
    <t>0005506 // iron ion binding // inferred from electronic annotation /// 0005507 // copper ion binding // inferred from electronic annotation /// 0016491 // oxidoreductase activity // inferred from electronic annotation /// 0046872 // metal ion binding // inferred from electronic annotation</t>
  </si>
  <si>
    <t>chrX:65300833-65403952 (+) // 100.0 // q12</t>
  </si>
  <si>
    <t>CD82</t>
  </si>
  <si>
    <t>203904_x_at</t>
  </si>
  <si>
    <t>chr11:44543783-44597891 (+) // 77.33 // p11.2</t>
  </si>
  <si>
    <t>RAP1GAP</t>
  </si>
  <si>
    <t>203911_at</t>
  </si>
  <si>
    <t>0007165 // signal transduction // traceable author statement /// 0007165 // signal transduction // inferred from electronic annotation /// 0007165 // signal transduction // non-traceable author statement /// 0051056 // regulation of small GTPase mediated signal transduction // inferred from electronic annotation</t>
  </si>
  <si>
    <t>0000166 // nucleotide binding // inferred from electronic annotation /// 0003676 // nucleic acid binding // inferred from electronic annotation /// 0003677 // DNA binding // inferred from electronic annotation /// 0004386 // helicase activity // traceable author statement /// 0004386 // helicase activity // inferred from electronic annotation /// 0005515 // protein binding // inferred from physical interaction /// 0005524 // ATP binding // inferred from electronic annotation /// 0008094 // DNA-dependent ATPase activity // inferred from direct assay /// 0016787 // hydrolase activity // inferred from electronic annotation /// 0016818 // hydrolase activity, acting on acid anhydrides, in phosphorus-containing anhydrides // inferred from electronic annotation /// 0030528 // transcription regulator activity // inferred from mutant phenotype /// 0031491 // nucleosome binding // inferred from electronic annotation</t>
  </si>
  <si>
    <t>chrX:128408414-128480107 (-) // 96.53 // q25</t>
  </si>
  <si>
    <t>203875_at</t>
  </si>
  <si>
    <t>IRF9</t>
  </si>
  <si>
    <t>203882_at</t>
  </si>
  <si>
    <t>0006350 // transcription // inferred from electronic annotation /// 0006355 // regulation of transcription, DNA-dependent // inferred from electronic annotation /// 0006366 // transcription from RNA polymerase II promoter // traceable author statement /// 0007166 // cell surface receptor linked signal transduction // traceable author statement /// 0009615 // response to virus // inferred from electronic annotation /// 0045351 // type I interferon biosynthetic process // inferred from electronic annotation</t>
  </si>
  <si>
    <t>0005622 // intracellular // inferred from electronic annotation /// 0005634 // nucleus // traceable author statement /// 0005634 // nucleus // inferred from electronic annotation /// 0005737 // cytoplasm // traceable author statement /// 0005737 // cytoplasm // inferred from direct assay /// 0005737 // cytoplasm // inferred from electronic annotation</t>
  </si>
  <si>
    <t>0000166 // nucleotide binding // inferred from electronic annotation /// 0004672 // protein kinase activity // inferred from electronic annotation /// 0004674 // protein serine/threonine kinase activity // traceable author statement /// 0004674 // protein serine/threonine kinase activity // inferred from electronic annotation /// 0005515 // protein binding // inferred from physical interaction /// 0005524 // ATP binding // inferred from electronic annotation /// 0016301 // kinase activity // inferred from electronic annotation /// 0016740 // transferase activity // inferred from electronic annotation</t>
  </si>
  <si>
    <t>chr14:96333467-96417693 (+) // 97.05 // q32.2</t>
  </si>
  <si>
    <t>NLE1</t>
  </si>
  <si>
    <t>203866_at</t>
  </si>
  <si>
    <t>0001826 // inner cell mass cell differentiation // inferred from electronic annotation /// 0007219 // Notch signaling pathway // inferred from electronic annotation</t>
  </si>
  <si>
    <t>chr17:30482481-30493435 (-) // 95.63 // q12</t>
  </si>
  <si>
    <t>203867_s_at</t>
  </si>
  <si>
    <t>chr17:30483202-30493435 (-) // 99.84 // q12</t>
  </si>
  <si>
    <t>SMARCA1</t>
  </si>
  <si>
    <t>203874_s_at</t>
  </si>
  <si>
    <t>0006338 // chromatin remodeling // inferred from electronic annotation /// 0006338 // chromatin remodeling // inferred from direct assay /// 0006350 // transcription // inferred from electronic annotation /// 0006355 // regulation of transcription, DNA-dependent // inferred from electronic annotation /// 0007420 // brain development // inferred from mutant phenotype /// 0016568 // chromatin modification // inferred from electronic annotation /// 0030182 // neuron differentiation // inferred from sequence or structural similarity /// 0043044 // ATP-dependent chromatin remodeling // inferred from electronic annotation /// 0043193 // positive regulation of gene-specific transcription // inferred from mutant phenotype</t>
  </si>
  <si>
    <t>0005634 // nucleus // inferred from direct assay /// 0005634 // nucleus // inferred from electronic annotation /// 0005737 // cytoplasm // inferred from direct assay /// 0016585 // chromatin remodeling complex // inferred from electronic annotation</t>
  </si>
  <si>
    <t>0000188 // inactivation of MAPK activity // traceable author statement /// 0008277 // regulation of G-protein coupled receptor protein signaling pathway // traceable author statement /// 0009968 // negative regulation of signal transduction // inferred from electronic annotation</t>
  </si>
  <si>
    <t>0005634 // nucleus // inferred from electronic annotation /// 0005737 // cytoplasm // inferred from electronic annotation /// 0005829 // cytosol // traceable author statement /// 0005886 // plasma membrane // inferred from electronic annotation /// 0016020 // membrane // inferred from electronic annotation</t>
  </si>
  <si>
    <t>0004871 // signal transducer activity // inferred from electronic annotation /// 0005096 // GTPase activator activity // traceable author statement /// 0005515 // protein binding // inferred from electronic annotation</t>
  </si>
  <si>
    <t>chr9:115382990-115399838 (+) // 96.47 // q32</t>
  </si>
  <si>
    <t>IGFBP6</t>
  </si>
  <si>
    <t>203851_at</t>
  </si>
  <si>
    <t>0001558 // regulation of cell growth // inferred from electronic annotation /// 0007165 // signal transduction // non-traceable author statement /// 0008285 // negative regulation of cell proliferation // traceable author statement</t>
  </si>
  <si>
    <t>0005520 // insulin-like growth factor binding // inferred from electronic annotation /// 0019838 // growth factor binding // inferred from electronic annotation</t>
  </si>
  <si>
    <t>chr12:51777715-51782391 (+) // 94.96 // q13.13</t>
  </si>
  <si>
    <t>VRK1</t>
  </si>
  <si>
    <t>203856_at</t>
  </si>
  <si>
    <t>0006468 // protein amino acid phosphorylation // inferred from electronic annotation /// 0006468 // protein amino acid phosphorylation // traceable author statement /// 0046777 // protein amino acid autophosphorylation // inferred from electronic annotation</t>
  </si>
  <si>
    <t>0005634 // nucleus // inferred from electronic annotation /// 0005634 // nucleus // inferred from direct assay /// 0005737 // cytoplasm // inferred from direct assay /// 0043231 // intracellular membrane-bounded organelle // inferred from direct assay</t>
  </si>
  <si>
    <t>0007165 // signal transduction // traceable author statement /// 0007173 // epidermal growth factor receptor signaling pathway // inferred from electronic annotation /// 0007517 // muscle organ development // traceable author statement /// 0008016 // regulation of heart contraction // inferred from electronic annotation /// 0035313 // wound healing, spreading of epidermal cells // inferred from electronic annotation /// 0048661 // positive regulation of smooth muscle cell proliferation // inferred from electronic annotation /// 0051549 // positive regulation of keratinocyte migration // inferred from electronic annotation</t>
  </si>
  <si>
    <t>0005576 // extracellular region // inferred from electronic annotation /// 0005615 // extracellular space // traceable author statement /// 0005615 // extracellular space // inferred from direct assay /// 0005615 // extracellular space // inferred from sequence or structural similarity /// 0005886 // plasma membrane // inferred from electronic annotation /// 0005887 // integral to plasma membrane // traceable author statement /// 0005887 // integral to plasma membrane // inferred from sequence or structural similarity /// 0009986 // cell surface // non-traceable author statement /// 0009986 // cell surface // inferred from direct assay /// 0016020 // membrane // inferred from electronic annotation /// 0016021 // integral to membrane // inferred from electronic annotation</t>
  </si>
  <si>
    <t>0004872 // receptor activity // inferred from electronic annotation /// 0005154 // epidermal growth factor receptor binding // traceable author statement /// 0005154 // epidermal growth factor receptor binding // inferred from electronic annotation /// 0008083 // growth factor activity // inferred from electronic annotation /// 0008201 // heparin binding // inferred from mutant phenotype /// 0008201 // heparin binding // inferred from electronic annotation</t>
  </si>
  <si>
    <t>chr5:139692612-139706358 (-) // 94.03 // q31.3</t>
  </si>
  <si>
    <t>RGS3</t>
  </si>
  <si>
    <t>203823_at</t>
  </si>
  <si>
    <t>0006281 // DNA repair // traceable author statement /// 0006281 // DNA repair // inferred from electronic annotation /// 0006461 // protein complex assembly // traceable author statement /// 0006974 // response to DNA damage stimulus // inferred from electronic annotation</t>
  </si>
  <si>
    <t>chr16:88331459-88410565 (-) // 98.7 // q24.3</t>
  </si>
  <si>
    <t>203806_s_at</t>
  </si>
  <si>
    <t>chr16:88331459-88410555 (-) // 98.96 // q24.3</t>
  </si>
  <si>
    <t>SF3A3</t>
  </si>
  <si>
    <t>203818_s_at</t>
  </si>
  <si>
    <t>0000389 // nuclear mRNA 3'-splice site recognition // traceable author statement /// 0000398 // nuclear mRNA splicing, via spliceosome // not recorded /// 0000398 // nuclear mRNA splicing, via spliceosome // inferred by curator /// 0006397 // mRNA processing // inferred from electronic annotation /// 0006397 // mRNA processing // inferred from mutant phenotype /// 0006397 // mRNA processing // traceable author statement /// 0008380 // RNA splicing // traceable author statement /// 0008380 // RNA splicing // inferred from electronic annotation</t>
  </si>
  <si>
    <t>0005622 // intracellular // inferred from electronic annotation /// 0005634 // nucleus // inferred from electronic annotation /// 0005681 // spliceosome // inferred from direct assay /// 0005681 // spliceosome // inferred from electronic annotation /// 0005681 // spliceosome // traceable author statement /// 0016607 // nuclear speck // inferred from electronic annotation</t>
  </si>
  <si>
    <t>0003676 // nucleic acid binding // inferred from electronic annotation /// 0005515 // protein binding // inferred from physical interaction /// 0008270 // zinc ion binding // inferred from electronic annotation /// 0031202 // RNA splicing factor activity, transesterification mechanism // traceable author statement /// 0046872 // metal ion binding // inferred from electronic annotation</t>
  </si>
  <si>
    <t>chr1:38194977-38228232 (-) // 90.56 // p34.3 /// chr11:122972655-122975378 (-) // 84.78 // q24.1</t>
  </si>
  <si>
    <t>HBEGF</t>
  </si>
  <si>
    <t>203821_at</t>
  </si>
  <si>
    <t>0003677 // DNA binding // inferred from electronic annotation /// 0003697 // single-stranded DNA binding // non-traceable author statement /// 0003697 // single-stranded DNA binding // inferred from electronic annotation /// 0005515 // protein binding // inferred from electronic annotation /// 0030528 // transcription regulator activity // inferred from electronic annotation</t>
  </si>
  <si>
    <t>chr5:80751511-81082675 (-) // 98.56 // q14.1</t>
  </si>
  <si>
    <t>HRSP12</t>
  </si>
  <si>
    <t>203790_s_at</t>
  </si>
  <si>
    <t>0006449 // regulation of translational termination // traceable author statement</t>
  </si>
  <si>
    <t>0005634 // nucleus // traceable author statement /// 0005634 // nucleus // inferred from electronic annotation /// 0005737 // cytoplasm // traceable author statement /// 0005737 // cytoplasm // inferred from electronic annotation</t>
  </si>
  <si>
    <t>0004518 // nuclease activity // inferred from electronic annotation /// 0004519 // endonuclease activity // inferred from electronic annotation /// 0016787 // hydrolase activity // inferred from electronic annotation</t>
  </si>
  <si>
    <t>chr8:99183748-99198607 (-) // 97.6 // q22.2</t>
  </si>
  <si>
    <t>MRPS14</t>
  </si>
  <si>
    <t>203800_s_at</t>
  </si>
  <si>
    <t>0006412 // translation // non-traceable author statement /// 0006412 // translation // inferred from electronic annotation</t>
  </si>
  <si>
    <t>0005622 // intracellular // inferred from electronic annotation /// 0005739 // mitochondrion // inferred from electronic annotation /// 0005761 // mitochondrial ribosome // non-traceable author statement /// 0005840 // ribosome // inferred from electronic annotation /// 0030529 // ribonucleoprotein complex // inferred from electronic annotation</t>
  </si>
  <si>
    <t>0003735 // structural constituent of ribosome // traceable author statement /// 0003735 // structural constituent of ribosome // inferred from electronic annotation /// 0005515 // protein binding // inferred from physical interaction</t>
  </si>
  <si>
    <t>chr1:173248342-173259177 (-) // 59.42 // q25.1</t>
  </si>
  <si>
    <t>203801_at</t>
  </si>
  <si>
    <t>FANCA</t>
  </si>
  <si>
    <t>203805_s_at</t>
  </si>
  <si>
    <t>0005634 // nucleus // inferred from direct assay /// 0005634 // nucleus // inferred from electronic annotation /// 0005634 // nucleus // inferred from sequence or structural similarity /// 0005737 // cytoplasm // inferred from electronic annotation /// 0031616 // spindle pole centrosome // inferred from direct assay /// 0031616 // spindle pole centrosome // inferred from sequence or structural similarity</t>
  </si>
  <si>
    <t>0004721 // phosphoprotein phosphatase activity // inferred from direct assay /// 0004721 // phosphoprotein phosphatase activity // inferred from sequence or structural similarity /// 0005515 // protein binding // inferred from physical interaction</t>
  </si>
  <si>
    <t>chr14:54684600-54725528 (-) // 99.89 // q22.3</t>
  </si>
  <si>
    <t>BLVRA</t>
  </si>
  <si>
    <t>203771_s_at</t>
  </si>
  <si>
    <t>0008152 // metabolic process // inferred from electronic annotation /// 0042167 // heme catabolic process // traceable author statement /// 0042167 // heme catabolic process // inferred from electronic annotation /// 0055114 // oxidation reduction // inferred from direct assay /// 0055114 // oxidation reduction // inferred from electronic annotation</t>
  </si>
  <si>
    <t>0003824 // catalytic activity // inferred from electronic annotation /// 0004074 // biliverdin reductase activity // inferred from direct assay /// 0004074 // biliverdin reductase activity // inferred from electronic annotation /// 0005488 // binding // inferred from electronic annotation /// 0008270 // zinc ion binding // inferred from electronic annotation /// 0016491 // oxidoreductase activity // inferred from electronic annotation /// 0046872 // metal ion binding // inferred from electronic annotation</t>
  </si>
  <si>
    <t>chr7:43764631-43813464 (+) // 92.79 // p13</t>
  </si>
  <si>
    <t>203773_x_at</t>
  </si>
  <si>
    <t>chr7:43777258-43813461 (+) // 94.77 // p13</t>
  </si>
  <si>
    <t>SSBP2</t>
  </si>
  <si>
    <t>203787_at</t>
  </si>
  <si>
    <t>0045449 // regulation of transcription // non-traceable author statement</t>
  </si>
  <si>
    <t>0005634 // nucleus // non-traceable author statement /// 0005634 // nucleus // inferred from electronic annotation /// 0005737 // cytoplasm // inferred from direct assay</t>
  </si>
  <si>
    <t>0005739 // mitochondrion // inferred from direct assay /// 0005739 // mitochondrion // inferred from electronic annotation /// 0005743 // mitochondrial inner membrane // traceable author statement /// 0005743 // mitochondrial inner membrane // inferred from electronic annotation /// 0016020 // membrane // inferred from electronic annotation</t>
  </si>
  <si>
    <t>0004408 // holocytochrome-c synthase activity // traceable author statement /// 0004408 // holocytochrome-c synthase activity // inferred from electronic annotation /// 0005506 // iron ion binding // inferred from electronic annotation /// 0016829 // lyase activity // inferred from electronic annotation /// 0046872 // metal ion binding // inferred from electronic annotation</t>
  </si>
  <si>
    <t>chrX:11039405-11049919 (+) // 97.15 // p22.2</t>
  </si>
  <si>
    <t>CEACAM6</t>
  </si>
  <si>
    <t>203757_s_at</t>
  </si>
  <si>
    <t>0007165 // signal transduction // traceable author statement /// 0007267 // cell-cell signaling // traceable author statement</t>
  </si>
  <si>
    <t>0005886 // plasma membrane // not recorded /// 0005886 // plasma membrane // inferred from electronic annotation /// 0005887 // integral to plasma membrane // traceable author statement /// 0016020 // membrane // inferred from electronic annotation /// 0031225 // anchored to membrane // inferred from electronic annotation</t>
  </si>
  <si>
    <t>chr19:46951346-46967618 (+) // 53.22 // q13.2</t>
  </si>
  <si>
    <t>DLGAP5</t>
  </si>
  <si>
    <t>203764_at</t>
  </si>
  <si>
    <t>0000087 // M phase of mitotic cell cycle // inferred from direct assay /// 0000087 // M phase of mitotic cell cycle // inferred from sequence or structural similarity /// 0007049 // cell cycle // inferred from electronic annotation /// 0007079 // mitotic chromosome movement towards spindle pole // non-traceable author statement /// 0007267 // cell-cell signaling // inferred from electronic annotation /// 0008283 // cell proliferation // non-traceable author statement /// 0045842 // positive regulation of mitotic metaphase/anaphase transition // non-traceable author statement</t>
  </si>
  <si>
    <t>0003842 // 1-pyrroline-5-carboxylate dehydrogenase activity // traceable author statement /// 0003842 // 1-pyrroline-5-carboxylate dehydrogenase activity // inferred from electronic annotation /// 0004029 // aldehyde dehydrogenase (NAD) activity // traceable author statement /// 0009055 // electron carrier activity // traceable author statement /// 0016491 // oxidoreductase activity // inferred from electronic annotation</t>
  </si>
  <si>
    <t>chr1:19070512-19101634 (-) // 99.36 // p36.13</t>
  </si>
  <si>
    <t>ADCY7</t>
  </si>
  <si>
    <t>203741_s_at</t>
  </si>
  <si>
    <t>0006171 // cAMP biosynthetic process // inferred from sequence or structural similarity /// 0006171 // cAMP biosynthetic process // inferred from electronic annotation /// 0007165 // signal transduction // traceable author statement /// 0007190 // activation of adenylate cyclase activity // inferred from sequence or structural similarity /// 0007242 // intracellular signaling cascade // inferred from electronic annotation /// 0009190 // cyclic nucleotide biosynthetic process // inferred from electronic annotation</t>
  </si>
  <si>
    <t>0005886 // plasma membrane // traceable author statement /// 0005887 // integral to plasma membrane // traceable author statement /// 0016020 // membrane // inferred from electronic annotation /// 0016021 // integral to membrane // inferred from electronic annotation</t>
  </si>
  <si>
    <t>0000287 // magnesium ion binding // inferred from electronic annotation /// 0004016 // adenylate cyclase activity // inferred from sequence or structural similarity /// 0004016 // adenylate cyclase activity // inferred from electronic annotation /// 0016829 // lyase activity // inferred from electronic annotation /// 0016849 // phosphorus-oxygen lyase activity // inferred from electronic annotation /// 0046872 // metal ion binding // inferred from electronic annotation</t>
  </si>
  <si>
    <t>chr16:48879326-48908769 (+) // 85.05 // q12.1</t>
  </si>
  <si>
    <t>HCCS</t>
  </si>
  <si>
    <t>203746_s_at</t>
  </si>
  <si>
    <t>0009887 // organ morphogenesis // traceable author statement /// 0055114 // oxidation reduction // traceable author statement</t>
  </si>
  <si>
    <t>0005576 // extracellular region // inferred from electronic annotation /// 0005886 // plasma membrane // inferred from direct assay /// 0005886 // plasma membrane // inferred from electronic annotation /// 0009986 // cell surface // inferred from direct assay /// 0016020 // membrane // inferred from electronic annotation /// 0016021 // integral to membrane // inferred from electronic annotation /// 0046581 // intercellular canaliculus // inferred from electronic annotation</t>
  </si>
  <si>
    <t>0004177 // aminopeptidase activity // inferred from electronic annotation /// 0004252 // serine-type endopeptidase activity // inferred from electronic annotation /// 0005515 // protein binding // inferred from physical interaction /// 0008233 // peptidase activity // inferred from electronic annotation /// 0008236 // serine-type peptidase activity // inferred from direct assay /// 0008236 // serine-type peptidase activity // inferred from electronic annotation /// 0008239 // dipeptidyl-peptidase activity // inferred from direct assay /// 0016787 // hydrolase activity // inferred from electronic annotation /// 0042803 // protein homodimerization activity // inferred from physical interaction</t>
  </si>
  <si>
    <t>chr2:162557004-162638813 (-) // 99.79 // q24.2</t>
  </si>
  <si>
    <t>ALDH4A1</t>
  </si>
  <si>
    <t>203722_at</t>
  </si>
  <si>
    <t>0006560 // proline metabolic process // inferred from electronic annotation /// 0006560 // proline metabolic process // traceable author statement /// 0006561 // proline biosynthetic process // inferred from electronic annotation /// 0006562 // proline catabolic process // traceable author statement /// 0008152 // metabolic process // inferred from electronic annotation /// 0055114 // oxidation reduction // inferred from electronic annotation</t>
  </si>
  <si>
    <t>0005739 // mitochondrion // inferred from electronic annotation /// 0005759 // mitochondrial matrix // traceable author statement /// 0005759 // mitochondrial matrix // inferred from electronic annotation</t>
  </si>
  <si>
    <t>chr2:190777988-190892768 (-) // 94.05 // q32.2</t>
  </si>
  <si>
    <t>TBCE</t>
  </si>
  <si>
    <t>203714_s_at</t>
  </si>
  <si>
    <t>0000226 // microtubule cytoskeleton organization // inferred from electronic annotation /// 0006412 // translation // inferred from electronic annotation /// 0007409 // axonogenesis // inferred from electronic annotation /// 0008344 // adult locomotory behavior // inferred from electronic annotation /// 0009791 // post-embryonic development // inferred from electronic annotation /// 0014889 // muscle atrophy // inferred from electronic annotation /// 0048589 // developmental growth // inferred from electronic annotation /// 0048936 // peripheral nervous system neuron axonogenesis // inferred from electronic annotation</t>
  </si>
  <si>
    <t>0005622 // intracellular // inferred from electronic annotation /// 0005737 // cytoplasm // inferred from electronic annotation /// 0005840 // ribosome // inferred from electronic annotation /// 0005856 // cytoskeleton // inferred from electronic annotation /// 0005874 // microtubule // traceable author statement</t>
  </si>
  <si>
    <t>0003735 // structural constituent of ribosome // inferred from electronic annotation /// 0051087 // chaperone binding // traceable author statement</t>
  </si>
  <si>
    <t>chr1:233597393-233678903 (+) // 99.15 // q42.3</t>
  </si>
  <si>
    <t>203715_at</t>
  </si>
  <si>
    <t>DPP4</t>
  </si>
  <si>
    <t>203717_at</t>
  </si>
  <si>
    <t>0001666 // response to hypoxia // inferred from direct assay /// 0006508 // proteolysis // inferred from electronic annotation /// 0033632 // regulation of cell-cell adhesion mediated by integrin // inferred from direct assay /// 0042110 // T cell activation // inferred from direct assay</t>
  </si>
  <si>
    <t>0005576 // extracellular region // inferred from electronic annotation /// 0005578 // proteinaceous extracellular matrix // inferred from electronic annotation /// 0005604 // basement membrane // inferred from electronic annotation</t>
  </si>
  <si>
    <t>chr2:165249584-165406168 (-) // 99.36 // q24.3</t>
  </si>
  <si>
    <t>FDX1</t>
  </si>
  <si>
    <t>203647_s_at</t>
  </si>
  <si>
    <t>0006091 // generation of precursor metabolites and energy // traceable author statement /// 0006810 // transport // inferred from electronic annotation /// 0022900 // electron transport chain // inferred from electronic annotation</t>
  </si>
  <si>
    <t>0005739 // mitochondrion // traceable author statement /// 0005739 // mitochondrion // inferred from electronic annotation /// 0005759 // mitochondrial matrix // inferred from electronic annotation</t>
  </si>
  <si>
    <t>0005506 // iron ion binding // traceable author statement /// 0005506 // iron ion binding // inferred from electronic annotation /// 0009055 // electron carrier activity // traceable author statement /// 0009055 // electron carrier activity // inferred from electronic annotation /// 0046872 // metal ion binding // inferred from electronic annotation /// 0051536 // iron-sulfur cluster binding // inferred from electronic annotation /// 0051537 // 2 iron, 2 sulfur cluster binding // inferred from electronic annotation</t>
  </si>
  <si>
    <t>chr11:109806031-109838647 (+) // 99.52 // q22.3 /// chr20:32525546-32527958 (-) // 91.54 // q11.22</t>
  </si>
  <si>
    <t>HIBCH</t>
  </si>
  <si>
    <t>203711_s_at</t>
  </si>
  <si>
    <t>0008152 // metabolic process // inferred from electronic annotation /// 0009083 // branched chain family amino acid catabolic process // inferred from electronic annotation</t>
  </si>
  <si>
    <t>0003824 // catalytic activity // inferred from electronic annotation /// 0003860 // 3-hydroxyisobutyryl-CoA hydrolase activity // traceable author statement /// 0003860 // 3-hydroxyisobutyryl-CoA hydrolase activity // inferred from electronic annotation /// 0005515 // protein binding // inferred from physical interaction /// 0016787 // hydrolase activity // inferred from electronic annotation</t>
  </si>
  <si>
    <t>0005576 // extracellular region // inferred from electronic annotation /// 0005634 // nucleus // inferred from electronic annotation /// 0005886 // plasma membrane // not recorded /// 0005886 // plasma membrane // inferred from electronic annotation /// 0009986 // cell surface // inferred from direct assay /// 0016020 // membrane // inferred from electronic annotation /// 0016020 // membrane // non-traceable author statement /// 0016021 // integral to membrane // non-traceable author statement /// 0016021 // integral to membrane // inferred from electronic annotation</t>
  </si>
  <si>
    <t>0000166 // nucleotide binding // inferred from electronic annotation /// 0004672 // protein kinase activity // inferred from electronic annotation /// 0004713 // protein tyrosine kinase activity // inferred from electronic annotation /// 0004713 // protein tyrosine kinase activity // non-traceable author statement /// 0004714 // transmembrane receptor protein tyrosine kinase activity // inferred from electronic annotation /// 0004872 // receptor activity // inferred from electronic annotation /// 0005007 // fibroblast growth factor receptor activity // non-traceable author statement /// 0005515 // protein binding // inferred from physical interaction /// 0005515 // protein binding // inferred from electronic annotation /// 0005524 // ATP binding // inferred from electronic annotation /// 0008201 // heparin binding // inferred from electronic annotation /// 0016301 // kinase activity // inferred from electronic annotation /// 0016740 // transferase activity // inferred from electronic annotation</t>
  </si>
  <si>
    <t>chr10:123227845-123347907 (-) // 97.62 // q26.13</t>
  </si>
  <si>
    <t>203639_s_at</t>
  </si>
  <si>
    <t>chr10:123229141-123347740 (-) // 99.87 // q26.13</t>
  </si>
  <si>
    <t>MBNL2</t>
  </si>
  <si>
    <t>203640_at</t>
  </si>
  <si>
    <t>chr13:96807049-96844374 (+) // 95.75 // q32.1</t>
  </si>
  <si>
    <t>COBLL1</t>
  </si>
  <si>
    <t>203641_s_at</t>
  </si>
  <si>
    <t>chr2:165249216-165406168 (-) // 98.64 // q24.3</t>
  </si>
  <si>
    <t>203642_s_at</t>
  </si>
  <si>
    <t>FGFR2</t>
  </si>
  <si>
    <t>203638_s_at</t>
  </si>
  <si>
    <t>0001525 // angiogenesis // inferred from electronic annotation /// 0001657 // ureteric bud development // inferred from electronic annotation /// 0001701 // in utero embryonic development // inferred from electronic annotation /// 0002053 // positive regulation of mesenchymal cell proliferation // inferred from electronic annotation /// 0006468 // protein amino acid phosphorylation // non-traceable author statement /// 0006468 // protein amino acid phosphorylation // inferred from electronic annotation /// 0007267 // cell-cell signaling // inferred from electronic annotation /// 0007435 // salivary gland morphogenesis // inferred from electronic annotation /// 0008543 // fibroblast growth factor receptor signaling pathway // not recorded /// 0008543 // fibroblast growth factor receptor signaling pathway // inferred from electronic annotation /// 0016049 // cell growth // non-traceable author statement /// 0016331 // morphogenesis of embryonic epithelium // inferred from electronic annotation /// 0030282 // bone mineralization // inferred from electronic annotation /// 0030324 // lung development // inferred from electronic annotation /// 0030901 // midbrain development // inferred from electronic annotation /// 0042472 // inner ear morphogenesis // inferred from electronic annotation /// 0045165 // cell fate commitment // inferred from electronic annotation /// 0048333 // mesodermal cell differentiation // inferred from electronic annotation /// 0048562 // embryonic organ morphogenesis // inferred from electronic annotation /// 0048762 // mesenchymal cell differentiation // inferred from electronic annotation /// 0050673 // epithelial cell proliferation // inferred from electronic annotation /// 0060045 // positive regulation of cardiac muscle cell proliferation // inferred from electronic annotation</t>
  </si>
  <si>
    <t>chr5:36187945-36219891 (+) // 88.58 // p13.2</t>
  </si>
  <si>
    <t>COG5</t>
  </si>
  <si>
    <t>203629_s_at</t>
  </si>
  <si>
    <t>0006810 // transport // inferred from electronic annotation /// 0006891 // intra-Golgi vesicle-mediated transport // non-traceable author statement /// 0015031 // protein transport // inferred from electronic annotation</t>
  </si>
  <si>
    <t>0000139 // Golgi membrane // inferred from electronic annotation /// 0005737 // cytoplasm // inferred from electronic annotation /// 0005794 // Golgi apparatus // inferred from direct assay /// 0005794 // Golgi apparatus // inferred from electronic annotation /// 0016020 // membrane // inferred from electronic annotation /// 0017119 // Golgi transport complex // inferred from direct assay /// 0017119 // Golgi transport complex // non-traceable author statement</t>
  </si>
  <si>
    <t>chr7:106629952-106991942 (-) // 94.52 // q22.3</t>
  </si>
  <si>
    <t>203630_s_at</t>
  </si>
  <si>
    <t>chr7:106630666-106991721 (-) // 95.59 // q22.3</t>
  </si>
  <si>
    <t>CPT1A</t>
  </si>
  <si>
    <t>203633_at</t>
  </si>
  <si>
    <t>0006629 // lipid metabolic process // inferred from electronic annotation /// 0006631 // fatty acid metabolic process // inferred from electronic annotation /// 0006635 // fatty acid beta-oxidation // traceable author statement /// 0006810 // transport // inferred from electronic annotation</t>
  </si>
  <si>
    <t>0005739 // mitochondrion // traceable author statement /// 0005739 // mitochondrion // inferred from direct assay /// 0005739 // mitochondrion // inferred from electronic annotation /// 0005741 // mitochondrial outer membrane // inferred from electronic annotation /// 0016020 // membrane // inferred from electronic annotation /// 0016021 // integral to membrane // inferred from electronic annotation</t>
  </si>
  <si>
    <t>0004095 // carnitine O-palmitoyltransferase activity // traceable author statement /// 0004095 // carnitine O-palmitoyltransferase activity // inferred from electronic annotation /// 0008415 // acyltransferase activity // inferred from electronic annotation /// 0016740 // transferase activity // inferred from electronic annotation</t>
  </si>
  <si>
    <t>chr11:68278926-68365958 (-) // 96.12 // q13.2</t>
  </si>
  <si>
    <t>chr9:32543761-32563126 (-) // 98.27 // p21.1</t>
  </si>
  <si>
    <t>PLXNA3</t>
  </si>
  <si>
    <t>203623_at</t>
  </si>
  <si>
    <t>0007165 // signal transduction // inferred from electronic annotation /// 0007275 // multicellular organismal development // traceable author statement /// 0007275 // multicellular organismal development // inferred from electronic annotation /// 0007411 // axon guidance // inferred from electronic annotation /// 0021766 // hippocampus development // inferred from electronic annotation /// 0021860 // pyramidal neuron development // inferred from electronic annotation /// 0048843 // negative regulation of axon extension involved in axon guidance // inferred from electronic annotation /// 0050919 // negative chemotaxis // inferred from electronic annotation</t>
  </si>
  <si>
    <t>0005622 // intracellular // inferred from electronic annotation /// 0016020 // membrane // traceable author statement /// 0016020 // membrane // inferred from electronic annotation /// 0016021 // integral to membrane // inferred from electronic annotation</t>
  </si>
  <si>
    <t>0004872 // receptor activity // inferred from electronic annotation /// 0004888 // transmembrane receptor activity // non-traceable author statement</t>
  </si>
  <si>
    <t>chrX:153339814-153355178 (+) // 97.38 // q28</t>
  </si>
  <si>
    <t>SKP2</t>
  </si>
  <si>
    <t>203625_x_at</t>
  </si>
  <si>
    <t>0000082 // G1/S transition of mitotic cell cycle // traceable author statement /// 0000082 // G1/S transition of mitotic cell cycle // inferred from electronic annotation /// 0006511 // ubiquitin-dependent protein catabolic process // inferred from electronic annotation /// 0008283 // cell proliferation // traceable author statement /// 0008634 // negative regulation of survival gene product expression // inferred from electronic annotation /// 0019941 // modification-dependent protein catabolic process // inferred from electronic annotation /// 0051726 // regulation of cell cycle // inferred from electronic annotation</t>
  </si>
  <si>
    <t>0005515 // protein binding // inferred from physical interaction /// 0016301 // kinase activity // inferred from electronic annotation</t>
  </si>
  <si>
    <t>0005625 // soluble fraction // inferred from direct assay /// 0005739 // mitochondrion // inferred from sequence or structural similarity /// 0005739 // mitochondrion // inferred from electronic annotation</t>
  </si>
  <si>
    <t>0004777 // succinate-semialdehyde dehydrogenase activity // inferred from direct assay /// 0004777 // succinate-semialdehyde dehydrogenase activity // inferred from sequence or structural similarity /// 0004777 // succinate-semialdehyde dehydrogenase activity // inferred from electronic annotation /// 0016491 // oxidoreductase activity // inferred from electronic annotation /// 0016620 // oxidoreductase activity, acting on the aldehyde or oxo group of donors, NAD or NADP as acceptor // inferred from electronic annotation /// 0042803 // protein homodimerization activity // inferred by curator</t>
  </si>
  <si>
    <t>chr6:24602986-24645414 (+) // 84.85 // p22.2</t>
  </si>
  <si>
    <t>NDUFB6</t>
  </si>
  <si>
    <t>203613_s_at</t>
  </si>
  <si>
    <t>0006120 // mitochondrial electron transport, NADH to ubiquinone // non-traceable author statement /// 0006120 // mitochondrial electron transport, NADH to ubiquinone // traceable author statement /// 0006810 // transport // inferred from electronic annotation /// 0022900 // electron transport chain // inferred from electronic annotation</t>
  </si>
  <si>
    <t>0005739 // mitochondrion // inferred from electronic annotation /// 0005743 // mitochondrial inner membrane // inferred from electronic annotation /// 0005747 // mitochondrial respiratory chain complex I // inferred from direct assay /// 0005747 // mitochondrial respiratory chain complex I // non-traceable author statement /// 0016020 // membrane // inferred from electronic annotation /// 0016021 // integral to membrane // inferred from electronic annotation /// 0031966 // mitochondrial membrane // inferred from direct assay /// 0070469 // respiratory chain // inferred from electronic annotation</t>
  </si>
  <si>
    <t>0008137 // NADH dehydrogenase (ubiquinone) activity // non-traceable author statement /// 0008137 // NADH dehydrogenase (ubiquinone) activity // traceable author statement</t>
  </si>
  <si>
    <t>0006006 // glucose metabolic process // inferred from sequence or structural similarity /// 0006006 // glucose metabolic process // inferred from electronic annotation /// 0006083 // acetate metabolic process // inferred from sequence or structural similarity /// 0006083 // acetate metabolic process // inferred from electronic annotation /// 0006105 // succinate metabolic process // inferred from sequence or structural similarity /// 0006105 // succinate metabolic process // inferred from electronic annotation /// 0006536 // glutamate metabolic process // inferred from sequence or structural similarity /// 0006536 // glutamate metabolic process // inferred from electronic annotation /// 0006541 // glutamine metabolic process // inferred from sequence or structural similarity /// 0006541 // glutamine metabolic process // inferred from electronic annotation /// 0006650 // glycerophospholipid metabolic process // inferred from sequence or structural similarity /// 0006650 // glycerophospholipid metabolic process // inferred from electronic annotation /// 0006678 // glucosylceramide metabolic process // inferred from electronic annotation /// 0006681 // galactosylceramide metabolic process // inferred from sequence or structural similarity /// 0006681 // galactosylceramide metabolic process // inferred from electronic annotation /// 0006749 // glutathione metabolic process // inferred from sequence or structural similarity /// 0006749 // glutathione metabolic process // inferred from electronic annotation /// 0007417 // central nervous system development // inferred from mutant phenotype /// 0008152 // metabolic process // inferred from electronic annotation /// 0009448 // gamma-aminobutyric acid metabolic process // inferred from electronic annotation /// 0009450 // gamma-aminobutyric acid catabolic process // inferred from direct assay /// 0009450 // gamma-aminobutyric acid catabolic process // inferred from mutant phenotype /// 0009791 // post-embryonic development // inferred from electronic annotation /// 0022904 // respiratory electron transport chain // inferred from sequence or structural similarity /// 0022904 // respiratory electron transport chain // inferred from electronic annotation /// 0042135 // neurotransmitter catabolic process // inferred from sequence or structural similarity /// 0042135 // neurotransmitter catabolic process // inferred from electronic annotation /// 0046459 // short-chain fatty acid metabolic process // inferred from sequence or structural similarity /// 0046459 // short-chain fatty acid metabolic process // inferred from electronic annotation /// 0051289 // protein homotetramerization // inferred from direct assay /// 0055114 // oxidation reduction // inferred from electronic annotation</t>
  </si>
  <si>
    <t>0000166 // nucleotide binding // inferred from electronic annotation /// 0003924 // GTPase activity // traceable author statement /// 0005525 // GTP binding // inferred from electronic annotation</t>
  </si>
  <si>
    <t>chr1:227473654-227505362 (+) // 97.82 // q42.13</t>
  </si>
  <si>
    <t>IFIT5</t>
  </si>
  <si>
    <t>203595_s_at</t>
  </si>
  <si>
    <t>chr10:91164322-91170734 (+) // 89.22 // q23.31</t>
  </si>
  <si>
    <t>203596_s_at</t>
  </si>
  <si>
    <t>chr10:91164418-91170733 (+) // 89.38 // q23.31</t>
  </si>
  <si>
    <t>ZNF516</t>
  </si>
  <si>
    <t>203604_at</t>
  </si>
  <si>
    <t>chr18:72199132-72336134 (-) // 97.97 // q23</t>
  </si>
  <si>
    <t>ALDH5A1</t>
  </si>
  <si>
    <t>203608_at</t>
  </si>
  <si>
    <t>0005515 // protein binding // inferred from electronic annotation /// 0005515 // protein binding // inferred from physical interaction /// 0008270 // zinc ion binding // traceable author statement /// 0008270 // zinc ion binding // inferred from electronic annotation /// 0046872 // metal ion binding // inferred from electronic annotation /// 0047485 // protein N-terminus binding // inferred from physical interaction</t>
  </si>
  <si>
    <t>chr14:60271307-60505137 (+) // 97.19 // q23.1</t>
  </si>
  <si>
    <t>RABGGTA</t>
  </si>
  <si>
    <t>203573_s_at</t>
  </si>
  <si>
    <t>0006464 // protein modification process // traceable author statement /// 0007601 // visual perception // traceable author statement /// 0018344 // protein geranylgeranylation // inferred from electronic annotation /// 0018346 // protein amino acid prenylation // inferred from electronic annotation</t>
  </si>
  <si>
    <t>0004659 // prenyltransferase activity // inferred from electronic annotation /// 0004663 // Rab geranylgeranyltransferase activity // traceable author statement /// 0004663 // Rab geranylgeranyltransferase activity // inferred from electronic annotation /// 0005515 // protein binding // inferred from electronic annotation /// 0008270 // zinc ion binding // inferred from electronic annotation /// 0008318 // protein prenyltransferase activity // inferred from electronic annotation /// 0016740 // transferase activity // inferred from electronic annotation /// 0046872 // metal ion binding // inferred from electronic annotation</t>
  </si>
  <si>
    <t>chr14:23804585-23810429 (-) // 98.69 // q12</t>
  </si>
  <si>
    <t>RAB4A</t>
  </si>
  <si>
    <t>203582_s_at</t>
  </si>
  <si>
    <t>0006810 // transport // inferred from electronic annotation /// 0007264 // small GTPase mediated signal transduction // inferred from electronic annotation /// 0015031 // protein transport // inferred from electronic annotation</t>
  </si>
  <si>
    <t>0005737 // cytoplasm // inferred from electronic annotation /// 0016020 // membrane // inferred from electronic annotation</t>
  </si>
  <si>
    <t>0000079 // regulation of cyclin-dependent protein kinase activity // traceable author statement /// 0000718 // nucleotide-excision repair, DNA damage removal // not recorded /// 0006281 // DNA repair // traceable author statement /// 0006350 // transcription // inferred from electronic annotation /// 0006355 // regulation of transcription, DNA-dependent // inferred from electronic annotation /// 0006357 // regulation of transcription from RNA polymerase II promoter // inferred from direct assay /// 0006357 // regulation of transcription from RNA polymerase II promoter // traceable author statement /// 0006367 // transcription initiation from RNA polymerase II promoter // not recorded /// 0006368 // RNA elongation from RNA polymerase II promoter // not recorded /// 0006461 // protein complex assembly // traceable author statement /// 0006915 // apoptosis // inferred from electronic annotation /// 0007049 // cell cycle // inferred from electronic annotation /// 0007512 // adult heart development // inferred from electronic annotation /// 0008283 // cell proliferation // traceable author statement /// 0021591 // ventricular system development // inferred from electronic annotation /// 0044236 // multicellular organismal metabolic process // inferred from electronic annotation /// 0045944 // positive regulation of transcription from RNA polymerase II promoter // inferred from direct assay /// 0045944 // positive regulation of transcription from RNA polymerase II promoter // inferred from mutant phenotype /// 0050790 // regulation of catalytic activity // inferred from electronic annotation /// 0051592 // response to calcium ion // inferred from electronic annotation</t>
  </si>
  <si>
    <t>0005634 // nucleus // inferred from electronic annotation /// 0005634 // nucleus // inferred from direct assay /// 0005654 // nucleoplasm // not recorded /// 0005737 // cytoplasm // inferred from direct assay /// 0043231 // intracellular membrane-bounded organelle // inferred from direct assay</t>
  </si>
  <si>
    <t>0003824 // catalytic activity // inferred from electronic annotation /// 0008238 // exopeptidase activity // traceable author statement /// 0008242 // omega peptidase activity // inferred from electronic annotation /// 0008242 // omega peptidase activity // traceable author statement /// 0016787 // hydrolase activity // inferred from electronic annotation /// 0034722 // gamma-glutamyl-peptidase activity // inferred from electronic annotation</t>
  </si>
  <si>
    <t>chr8:64090194-64113940 (-) // 98.67 // q12.3</t>
  </si>
  <si>
    <t>FANCG</t>
  </si>
  <si>
    <t>203564_at</t>
  </si>
  <si>
    <t>0000075 // cell cycle checkpoint // traceable author statement /// 0001541 // ovarian follicle development // inferred from electronic annotation /// 0006281 // DNA repair // traceable author statement /// 0006281 // DNA repair // inferred from electronic annotation /// 0006974 // response to DNA damage stimulus // inferred from electronic annotation /// 0007005 // mitochondrion organization // inferred from mutant phenotype /// 0007286 // spermatid development // inferred from electronic annotation /// 0009314 // response to radiation // inferred from electronic annotation</t>
  </si>
  <si>
    <t>0005634 // nucleus // inferred from electronic annotation /// 0005737 // cytoplasm // inferred from electronic annotation /// 0005739 // mitochondrion // inferred from direct assay</t>
  </si>
  <si>
    <t>0003684 // damaged DNA binding // traceable author statement /// 0005488 // binding // inferred from electronic annotation /// 0005515 // protein binding // inferred from physical interaction</t>
  </si>
  <si>
    <t>chr9:35063834-35070013 (-) // 99.32 // p13.3</t>
  </si>
  <si>
    <t>MNAT1</t>
  </si>
  <si>
    <t>203565_s_at</t>
  </si>
  <si>
    <t>0003676 // nucleic acid binding // inferred from electronic annotation /// 0003677 // DNA binding // inferred from electronic annotation /// 0003700 // transcription factor activity // traceable author statement /// 0008270 // zinc ion binding // inferred from electronic annotation /// 0030528 // transcription regulator activity // inferred from electronic annotation /// 0046872 // metal ion binding // inferred from electronic annotation</t>
  </si>
  <si>
    <t>chr9:72189332-72219360 (-) // 95.2 // q21.11</t>
  </si>
  <si>
    <t>203543_s_at</t>
  </si>
  <si>
    <t>chr9:72189644-72219360 (-) // 96.05 // q21.11</t>
  </si>
  <si>
    <t>ABP1</t>
  </si>
  <si>
    <t>203559_s_at</t>
  </si>
  <si>
    <t>0009308 // cellular amine metabolic process // inferred from electronic annotation /// 0055114 // oxidation reduction // inferred from electronic annotation</t>
  </si>
  <si>
    <t>0005576 // extracellular region // inferred from electronic annotation /// 0005777 // peroxisome // non-traceable author statement</t>
  </si>
  <si>
    <t>0005507 // copper ion binding // inferred from electronic annotation /// 0005509 // calcium ion binding // inferred from electronic annotation /// 0008131 // amine oxidase activity // inferred from direct assay /// 0008131 // amine oxidase activity // inferred from electronic annotation /// 0008131 // amine oxidase activity // traceable author statement /// 0008201 // heparin binding // inferred from electronic annotation /// 0016491 // oxidoreductase activity // inferred from electronic annotation /// 0046872 // metal ion binding // inferred from electronic annotation /// 0048038 // quinone binding // inferred from electronic annotation</t>
  </si>
  <si>
    <t>chr7:150180524-150189310 (+) // 98.71 // q36.1</t>
  </si>
  <si>
    <t>GGH</t>
  </si>
  <si>
    <t>203560_at</t>
  </si>
  <si>
    <t>0006541 // glutamine metabolic process // inferred from electronic annotation</t>
  </si>
  <si>
    <t>0005576 // extracellular region // inferred from electronic annotation /// 0005764 // lysosome // inferred from electronic annotation /// 0042470 // melanosome // inferred from electronic annotation</t>
  </si>
  <si>
    <t>0006810 // transport // inferred from electronic annotation /// 0015031 // protein transport // inferred from electronic annotation /// 0030595 // leukocyte chemotaxis // inferred from sequence or structural similarity /// 0032438 // melanosome organization // inferred from sequence or structural similarity /// 0032510 // endosome to lysosome transport via multivesicular body sorting pathway // inferred from mutant phenotype /// 0033364 // mast cell secretory granule organization // inferred from sequence or structural similarity /// 0042267 // natural killer cell mediated cytotoxicity // inferred from mutant phenotype /// 0042742 // defense response to bacterium // inferred from sequence or structural similarity /// 0042832 // defense response to protozoan // inferred from sequence or structural similarity /// 0043473 // pigmentation // inferred from mutant phenotype /// 0051607 // defense response to virus // inferred from sequence or structural similarity</t>
  </si>
  <si>
    <t>0005737 // cytoplasm // inferred from electronic annotation /// 0015630 // microtubule cytoskeleton // inferred from direct assay</t>
  </si>
  <si>
    <t>chr1:233890970-234096843 (-) // 99.2 // q42.3</t>
  </si>
  <si>
    <t>ZNF318</t>
  </si>
  <si>
    <t>203521_s_at</t>
  </si>
  <si>
    <t>0006350 // transcription // inferred from electronic annotation /// 0006355 // regulation of transcription, DNA-dependent // inferred from electronic annotation /// 0007126 // meiosis // inferred from electronic annotation</t>
  </si>
  <si>
    <t>chr6:43411789-43445159 (-) // 97.55 // p21.1</t>
  </si>
  <si>
    <t>KLF9</t>
  </si>
  <si>
    <t>203542_s_at</t>
  </si>
  <si>
    <t>0006350 // transcription // inferred from electronic annotation /// 0006355 // regulation of transcription, DNA-dependent // inferred from electronic annotation /// 0006357 // regulation of transcription from RNA polymerase II promoter // traceable author statement /// 0007566 // embryo implantation // inferred from electronic annotation /// 0045449 // regulation of transcription // inferred from electronic annotation /// 0050847 // progesterone receptor signaling pathway // inferred from electronic annotation</t>
  </si>
  <si>
    <t>0001618 // viral receptor activity // inferred from sequence or structural similarity /// 0005175 // CD27 receptor binding // inferred from physical interaction /// 0005175 // CD27 receptor binding // inferred from electronic annotation /// 0005515 // protein binding // inferred from physical interaction /// 0008270 // zinc ion binding // inferred from electronic annotation /// 0046872 // metal ion binding // inferred from electronic annotation</t>
  </si>
  <si>
    <t>chr14:104290546-104297035 (+) // 97.6 // q32.33</t>
  </si>
  <si>
    <t>BPGM</t>
  </si>
  <si>
    <t>203502_at</t>
  </si>
  <si>
    <t>0005975 // carbohydrate metabolic process // non-traceable author statement /// 0006096 // glycolysis // inferred from electronic annotation /// 0007585 // respiratory gaseous exchange // traceable author statement /// 0008152 // metabolic process // inferred from electronic annotation /// 0048821 // erythrocyte development // inferred from electronic annotation</t>
  </si>
  <si>
    <t>0003824 // catalytic activity // inferred from electronic annotation /// 0004082 // bisphosphoglycerate mutase activity // traceable author statement /// 0004082 // bisphosphoglycerate mutase activity // inferred from electronic annotation /// 0004083 // 2,3-bisphospho-D-glycerate 2-phosphohydrolase activity // inferred from electronic annotation /// 0004619 // phosphoglycerate mutase activity // inferred from electronic annotation /// 0016787 // hydrolase activity // inferred from electronic annotation /// 0016853 // isomerase activity // inferred from electronic annotation /// 0016868 // intramolecular transferase activity, phosphotransferases // inferred from electronic annotation</t>
  </si>
  <si>
    <t>chr7:133996736-134015105 (+) // 94.02 // q33</t>
  </si>
  <si>
    <t>LYST</t>
  </si>
  <si>
    <t>203518_at</t>
  </si>
  <si>
    <t>MRPL19</t>
  </si>
  <si>
    <t>203465_at</t>
  </si>
  <si>
    <t>0006412 // translation // inferred from electronic annotation</t>
  </si>
  <si>
    <t>0005622 // intracellular // inferred from electronic annotation /// 0005634 // nucleus // inferred from direct assay /// 0005739 // mitochondrion // inferred from electronic annotation /// 0005840 // ribosome // inferred from electronic annotation /// 0030529 // ribonucleoprotein complex // inferred from electronic annotation /// 0031965 // nuclear membrane // inferred from direct assay</t>
  </si>
  <si>
    <t>0003735 // structural constituent of ribosome // inferred from electronic annotation</t>
  </si>
  <si>
    <t>chr2:75727443-75736364 (+) // 92.13 // p12</t>
  </si>
  <si>
    <t>MPV17</t>
  </si>
  <si>
    <t>203466_at</t>
  </si>
  <si>
    <t>0000002 // mitochondrial genome maintenance // inferred from mutant phenotype /// 0006800 // oxygen and reactive oxygen species metabolic process // non-traceable author statement /// 0042592 // homeostatic process // inferred from mutant phenotype</t>
  </si>
  <si>
    <t>0005739 // mitochondrion // inferred from direct assay /// 0005739 // mitochondrion // inferred from electronic annotation /// 0005743 // mitochondrial inner membrane // inferred from direct assay /// 0005743 // mitochondrial inner membrane // inferred from electronic annotation /// 0005779 // integral to peroxisomal membrane // non-traceable author statement /// 0016020 // membrane // inferred from electronic annotation /// 0016021 // integral to membrane // inferred from electronic annotation</t>
  </si>
  <si>
    <t>chr2:27385865-27398896 (-) // 94.35 // p23.3</t>
  </si>
  <si>
    <t>SIVA1</t>
  </si>
  <si>
    <t>203489_at</t>
  </si>
  <si>
    <t>0006915 // apoptosis // inferred from electronic annotation /// 0006917 // induction of apoptosis // inferred from direct assay /// 0043065 // positive regulation of apoptosis // inferred from electronic annotation /// 0044419 // interspecies interaction between organisms // inferred from electronic annotation</t>
  </si>
  <si>
    <t>0006729 // tetrahydrobiopterin biosynthetic process // traceable author statement /// 0006729 // tetrahydrobiopterin biosynthetic process // inferred from electronic annotation /// 0006809 // nitric oxide biosynthetic process // inferred from direct assay /// 0008152 // metabolic process // inferred from electronic annotation /// 0055114 // oxidation reduction // traceable author statement /// 0055114 // oxidation reduction // inferred from electronic annotation</t>
  </si>
  <si>
    <t>0003824 // catalytic activity // inferred from electronic annotation /// 0004033 // aldo-keto reductase activity // traceable author statement /// 0004757 // sepiapterin reductase activity // traceable author statement /// 0004757 // sepiapterin reductase activity // inferred from electronic annotation /// 0005488 // binding // inferred from electronic annotation /// 0016491 // oxidoreductase activity // inferred from electronic annotation /// 0050661 // NADP or NADPH binding // traceable author statement</t>
  </si>
  <si>
    <t>chr2:72968031-72972795 (+) // 98.57 // p13.2</t>
  </si>
  <si>
    <t>VPS16A</t>
  </si>
  <si>
    <t>203459_s_at</t>
  </si>
  <si>
    <t>0006810 // transport // inferred from electronic annotation /// 0006886 // intracellular protein transport // inferred from electronic annotation /// 0015031 // protein transport // inferred from electronic annotation</t>
  </si>
  <si>
    <t>0005737 // cytoplasm // inferred from electronic annotation /// 0005764 // lysosome // inferred from electronic annotation /// 0005765 // lysosomal membrane // inferred from electronic annotation /// 0005768 // endosome // inferred from electronic annotation /// 0005769 // early endosome // inferred from electronic annotation /// 0005884 // actin filament // inferred from electronic annotation /// 0016020 // membrane // inferred from electronic annotation /// 0031902 // late endosome membrane // inferred from electronic annotation</t>
  </si>
  <si>
    <t>0003779 // actin binding // inferred from electronic annotation /// 0005515 // protein binding // inferred from electronic annotation</t>
  </si>
  <si>
    <t>chr20:2769415-2795377 (+) // 97.92 // p13</t>
  </si>
  <si>
    <t>0000166 // nucleotide binding // inferred from electronic annotation /// 0003676 // nucleic acid binding // inferred from electronic annotation /// 0003677 // DNA binding // inferred from direct assay /// 0003677 // DNA binding // inferred from electronic annotation /// 0003677 // DNA binding // traceable author statement /// 0003682 // chromatin binding // inferred from direct assay /// 0003887 // DNA-directed DNA polymerase activity // inferred from mutant phenotype /// 0003887 // DNA-directed DNA polymerase activity // inferred from electronic annotation /// 0003887 // DNA-directed DNA polymerase activity // traceable author statement /// 0004518 // nuclease activity // inferred from electronic annotation /// 0004527 // exonuclease activity // inferred from electronic annotation /// 0005515 // protein binding // inferred from physical interaction /// 0008270 // zinc ion binding // inferred from electronic annotation /// 0008408 // 3'-5' exonuclease activity // inferred from electronic annotation /// 0016740 // transferase activity // inferred from electronic annotation /// 0016779 // nucleotidyltransferase activity // inferred from electronic annotation /// 0016787 // hydrolase activity // inferred from electronic annotation /// 0046872 // metal ion binding // inferred from electronic annotation</t>
  </si>
  <si>
    <t>chr19:55579407-55613082 (+) // 99.91 // q13.33</t>
  </si>
  <si>
    <t>RPP30</t>
  </si>
  <si>
    <t>203436_at</t>
  </si>
  <si>
    <t>0003824 // catalytic activity // inferred from electronic annotation /// 0004526 // ribonuclease P activity // traceable author statement /// 0004526 // ribonuclease P activity // inferred from electronic annotation /// 0004540 // ribonuclease activity // inferred from electronic annotation /// 0005515 // protein binding // inferred from physical interaction /// 0016787 // hydrolase activity // inferred from electronic annotation</t>
  </si>
  <si>
    <t>chr10:92621711-92650498 (+) // 95.65 // q23.31</t>
  </si>
  <si>
    <t>SPR</t>
  </si>
  <si>
    <t>203458_at</t>
  </si>
  <si>
    <t>0000084 // S phase of mitotic cell cycle // inferred from direct assay /// 0000731 // DNA synthesis during DNA repair // inferred from direct assay /// 0000731 // DNA synthesis during DNA repair // inferred from mutant phenotype /// 0006139 // nucleobase, nucleoside, nucleotide and nucleic acid metabolic process // inferred from electronic annotation /// 0006260 // DNA replication // inferred from electronic annotation /// 0006260 // DNA replication // inferred from mutant phenotype /// 0006260 // DNA replication // traceable author statement /// 0006281 // DNA repair // traceable author statement /// 0006287 // base-excision repair, gap-filling // inferred from electronic annotation /// 0006297 // nucleotide-excision repair, DNA gap filling // not recorded /// 0009411 // response to UV // traceable author statement /// 0045004 // DNA replication proofreading // inferred from electronic annotation</t>
  </si>
  <si>
    <t>0005634 // nucleus // inferred from direct assay /// 0005634 // nucleus // inferred from electronic annotation /// 0005654 // nucleoplasm // not recorded</t>
  </si>
  <si>
    <t>0003677 // DNA binding // inferred from electronic annotation /// 0003677 // DNA binding // traceable author statement /// 0003684 // damaged DNA binding // traceable author statement /// 0004842 // ubiquitin-protein ligase activity // inferred from direct assay /// 0005515 // protein binding // inferred from physical interaction</t>
  </si>
  <si>
    <t>chr11:47193088-47217339 (+) // 99.89 // p11.2</t>
  </si>
  <si>
    <t>CCNA2</t>
  </si>
  <si>
    <t>203418_at</t>
  </si>
  <si>
    <t>0007049 // cell cycle // inferred from electronic annotation /// 0007067 // mitosis // inferred from electronic annotation /// 0007095 // mitotic cell cycle G2/M transition DNA damage checkpoint // traceable author statement /// 0045941 // positive regulation of transcription // inferred from electronic annotation /// 0051301 // cell division // inferred from electronic annotation</t>
  </si>
  <si>
    <t>0001939 // female pronucleus // inferred from electronic annotation /// 0001940 // male pronucleus // inferred from electronic annotation /// 0005634 // nucleus // inferred from direct assay /// 0005634 // nucleus // inferred from electronic annotation /// 0005654 // nucleoplasm // not recorded /// 0005737 // cytoplasm // inferred from electronic annotation</t>
  </si>
  <si>
    <t>chr4:122958003-122964330 (-) // 99.03 // q27</t>
  </si>
  <si>
    <t>FAM8A1</t>
  </si>
  <si>
    <t>203420_at</t>
  </si>
  <si>
    <t>chr6:17708564-17719928 (+) // 98.72 // p22.3</t>
  </si>
  <si>
    <t>POLD1</t>
  </si>
  <si>
    <t>203422_at</t>
  </si>
  <si>
    <t>chr9:126680468-126743199 (-) // 98.58 // q33.3</t>
  </si>
  <si>
    <t>PRPS2</t>
  </si>
  <si>
    <t>203401_at</t>
  </si>
  <si>
    <t>0006139 // nucleobase, nucleoside, nucleotide and nucleic acid metabolic process // traceable author statement /// 0009116 // nucleoside metabolic process // inferred from electronic annotation /// 0009156 // ribonucleoside monophosphate biosynthetic process // inferred from electronic annotation /// 0009165 // nucleotide biosynthetic process // inferred from electronic annotation /// 0044249 // cellular biosynthetic process // inferred from electronic annotation</t>
  </si>
  <si>
    <t>0000287 // magnesium ion binding // inferred from electronic annotation /// 0004749 // ribose phosphate diphosphokinase activity // traceable author statement /// 0004749 // ribose phosphate diphosphokinase activity // inferred from electronic annotation /// 0016301 // kinase activity // inferred from electronic annotation /// 0016740 // transferase activity // inferred from electronic annotation /// 0046872 // metal ion binding // inferred from electronic annotation</t>
  </si>
  <si>
    <t>chrX:12719477-12752261 (+) // 97.76 // p22.2</t>
  </si>
  <si>
    <t>DDB2</t>
  </si>
  <si>
    <t>203409_at</t>
  </si>
  <si>
    <t>0000209 // protein polyubiquitination // inferred from direct assay /// 0000718 // nucleotide-excision repair, DNA damage removal // not recorded /// 0006281 // DNA repair // inferred from electronic annotation /// 0006281 // DNA repair // traceable author statement /// 0006289 // nucleotide-excision repair // traceable author statement /// 0006290 // pyrimidine dimer repair // inferred from electronic annotation /// 0006974 // response to DNA damage stimulus // inferred from electronic annotation /// 0009411 // response to UV // inferred from direct assay /// 0019941 // modification-dependent protein catabolic process // inferred from electronic annotation /// 0051865 // protein autoubiquitination // inferred from direct assay</t>
  </si>
  <si>
    <t>0005634 // nucleus // inferred from electronic annotation /// 0005654 // nucleoplasm // not recorded /// 0043234 // protein complex // inferred from direct assay</t>
  </si>
  <si>
    <t>0006350 // transcription // inferred from electronic annotation /// 0006355 // regulation of transcription, DNA-dependent // inferred from electronic annotation /// 0007154 // cell communication // inferred from electronic annotation /// 0007283 // spermatogenesis // inferred from expression pattern /// 0045449 // regulation of transcription // inferred from direct assay</t>
  </si>
  <si>
    <t>0005634 // nucleus // inferred from direct assay /// 0005634 // nucleus // inferred from electronic annotation /// 0005737 // cytoplasm // inferred from direct assay /// 0005737 // cytoplasm // inferred from electronic annotation /// 0005739 // mitochondrion // inferred from electronic annotation /// 0005886 // plasma membrane // inferred from electronic annotation /// 0005921 // gap junction // inferred from electronic annotation /// 0005922 // connexon complex // inferred from electronic annotation /// 0016020 // membrane // inferred from electronic annotation /// 0016021 // integral to membrane // inferred from electronic annotation /// 0030054 // cell junction // inferred from electronic annotation</t>
  </si>
  <si>
    <t>chr1:39102754-39111596 (-) // 96.8 // p34.3</t>
  </si>
  <si>
    <t>203362_s_at</t>
  </si>
  <si>
    <t>chr14:60316360-60317733 (+) // 94.39 // q23.1 /// chr4:121200039-121207411 (-) // 98.63 // q27</t>
  </si>
  <si>
    <t>KIAA0652</t>
  </si>
  <si>
    <t>203364_s_at</t>
  </si>
  <si>
    <t>chr11:46595721-46652638 (+) // 100.0 // p11.2</t>
  </si>
  <si>
    <t>PCF11</t>
  </si>
  <si>
    <t>203378_at</t>
  </si>
  <si>
    <t>0000398 // nuclear mRNA splicing, via spliceosome // not recorded /// 0006379 // mRNA cleavage // non-traceable author statement /// 0006397 // mRNA processing // inferred from electronic annotation</t>
  </si>
  <si>
    <t>0005634 // nucleus // inferred from electronic annotation /// 0005849 // mRNA cleavage factor complex // non-traceable author statement</t>
  </si>
  <si>
    <t>chr11:82545677-82574484 (+) // 98.91 // q14.1</t>
  </si>
  <si>
    <t>GOLGA1</t>
  </si>
  <si>
    <t>203384_s_at</t>
  </si>
  <si>
    <t>0005794 // Golgi apparatus // traceable author statement /// 0005794 // Golgi apparatus // inferred from electronic annotation /// 0016020 // membrane // inferred from electronic annotation</t>
  </si>
  <si>
    <t>0004871 // signal transducer activity // inferred from electronic annotation /// 0005515 // protein binding // inferred from electronic annotation</t>
  </si>
  <si>
    <t>chr12:110328134-110373809 (+) // 91.76 // q24.12</t>
  </si>
  <si>
    <t>ITGB1BP1</t>
  </si>
  <si>
    <t>203337_x_at</t>
  </si>
  <si>
    <t>0007155 // cell adhesion // traceable author statement /// 0007160 // cell-matrix adhesion // inferred from direct assay /// 0007229 // integrin-mediated signaling pathway // inferred from electronic annotation /// 0007243 // protein kinase cascade // traceable author statement /// 0016477 // cell migration // traceable author statement</t>
  </si>
  <si>
    <t>0001726 // ruffle // inferred from direct assay /// 0005737 // cytoplasm // inferred from electronic annotation /// 0005829 // cytosol // inferred from direct assay /// 0016020 // membrane // non-traceable author statement /// 0030027 // lamellipodium // inferred from direct assay</t>
  </si>
  <si>
    <t>0005515 // protein binding // inferred from physical interaction /// 0008022 // protein C-terminus binding // traceable author statement</t>
  </si>
  <si>
    <t>chr2:9463267-9481086 (-) // 99.15 // p25.1</t>
  </si>
  <si>
    <t>MYCBP</t>
  </si>
  <si>
    <t>203359_s_at</t>
  </si>
  <si>
    <t>0006350 // transcription // inferred from electronic annotation /// 0006355 // regulation of transcription, DNA-dependent // inferred from electronic annotation /// 0007283 // spermatogenesis // inferred from expression pattern /// 0045449 // regulation of transcription // inferred from direct assay</t>
  </si>
  <si>
    <t>0005634 // nucleus // inferred from direct assay /// 0005634 // nucleus // inferred from electronic annotation /// 0005737 // cytoplasm // inferred from direct assay /// 0005737 // cytoplasm // inferred from electronic annotation /// 0005739 // mitochondrion // inferred from electronic annotation</t>
  </si>
  <si>
    <t>0003713 // transcription coactivator activity // inferred from direct assay /// 0005515 // protein binding // inferred from physical interaction</t>
  </si>
  <si>
    <t>chr16:70869640-70871690 (+) // 84.84 // q22.3 /// chr1:39101223-39111615 (-) // 91.99 // p34.3</t>
  </si>
  <si>
    <t>203360_s_at</t>
  </si>
  <si>
    <t>0003824 // catalytic activity // inferred from electronic annotation /// 0004850 // uridine phosphorylase activity // not recorded /// 0004850 // uridine phosphorylase activity // traceable author statement /// 0004850 // uridine phosphorylase activity // inferred from electronic annotation /// 0016740 // transferase activity // inferred from electronic annotation /// 0016757 // transferase activity, transferring glycosyl groups // inferred from electronic annotation /// 0016763 // transferase activity, transferring pentosyl groups // inferred from electronic annotation</t>
  </si>
  <si>
    <t>chr7:48095386-48114540 (+) // 99.33 // p12.3</t>
  </si>
  <si>
    <t>203270_at</t>
  </si>
  <si>
    <t>chr2:242263877-242274896 (-) // 98.7 // q37.3 /// chr2_random:93000-104019 (-) // 98.7 //</t>
  </si>
  <si>
    <t>KIAA0355</t>
  </si>
  <si>
    <t>203288_at</t>
  </si>
  <si>
    <t>chr19:39482420-39538307 (+) // 92.37 // q13.11</t>
  </si>
  <si>
    <t>DCK</t>
  </si>
  <si>
    <t>203302_at</t>
  </si>
  <si>
    <t>0006139 // nucleobase, nucleoside, nucleotide and nucleic acid metabolic process // inferred from electronic annotation /// 0006220 // pyrimidine nucleotide metabolic process // traceable author statement</t>
  </si>
  <si>
    <t>0005634 // nucleus // inferred from electronic annotation /// 0005829 // cytosol // not recorded</t>
  </si>
  <si>
    <t>0000166 // nucleotide binding // inferred from electronic annotation /// 0004137 // deoxycytidine kinase activity // traceable author statement /// 0004137 // deoxycytidine kinase activity // inferred from electronic annotation /// 0005524 // ATP binding // inferred from electronic annotation /// 0016301 // kinase activity // inferred from electronic annotation /// 0016740 // transferase activity // inferred from electronic annotation /// 0016773 // phosphotransferase activity, alcohol group as acceptor // inferred from electronic annotation /// 0019206 // nucleoside kinase activity // not recorded</t>
  </si>
  <si>
    <t>chr4:72078255-72115477 (+) // 89.63 // q13.3</t>
  </si>
  <si>
    <t>SH2B3</t>
  </si>
  <si>
    <t>203320_at</t>
  </si>
  <si>
    <t>0007242 // intracellular signaling cascade // inferred from electronic annotation</t>
  </si>
  <si>
    <t>chr6:16407321-16869660 (-) // 98.04 // p22.3</t>
  </si>
  <si>
    <t>203232_s_at</t>
  </si>
  <si>
    <t>chr6:16407322-16869666 (-) // 98.12 // p22.3</t>
  </si>
  <si>
    <t>IL4R</t>
  </si>
  <si>
    <t>203233_at</t>
  </si>
  <si>
    <t>0006955 // immune response // traceable author statement /// 0006955 // immune response // inferred from electronic annotation /// 0007165 // signal transduction // traceable author statement</t>
  </si>
  <si>
    <t>0005576 // extracellular region // inferred from electronic annotation /// 0005886 // plasma membrane // inferred from electronic annotation /// 0005887 // integral to plasma membrane // traceable author statement /// 0016020 // membrane // inferred from electronic annotation /// 0016021 // integral to membrane // inferred from electronic annotation</t>
  </si>
  <si>
    <t>0004872 // receptor activity // inferred from electronic annotation /// 0004896 // cytokine receptor activity // inferred from electronic annotation /// 0004913 // interleukin-4 receptor activity // traceable author statement /// 0005057 // receptor signaling protein activity // traceable author statement /// 0005515 // protein binding // inferred from physical interaction</t>
  </si>
  <si>
    <t>chr16:27258609-27283596 (+) // 95.66 // p12.1</t>
  </si>
  <si>
    <t>UPP1</t>
  </si>
  <si>
    <t>203234_at</t>
  </si>
  <si>
    <t>0006139 // nucleobase, nucleoside, nucleotide and nucleic acid metabolic process // traceable author statement /// 0006220 // pyrimidine nucleotide metabolic process // inferred from electronic annotation /// 0009116 // nucleoside metabolic process // inferred from electronic annotation /// 0009166 // nucleotide catabolic process // inferred from electronic annotation /// 0046108 // uridine metabolic process // inferred from electronic annotation</t>
  </si>
  <si>
    <t>0006396 // RNA processing // non-traceable author statement /// 0008219 // cell death // inferred from electronic annotation /// 0008344 // adult locomotory behavior // inferred from electronic annotation /// 0008542 // visual learning // inferred from electronic annotation /// 0016481 // negative regulation of transcription // inferred from direct assay /// 0042326 // negative regulation of phosphorylation // inferred from electronic annotation /// 0043569 // negative regulation of insulin-like growth factor receptor signaling pathway // inferred from electronic annotation /// 0045944 // positive regulation of transcription from RNA polymerase II promoter // inferred from electronic annotation /// 0051168 // nuclear export // inferred from direct assay /// 0060079 // regulation of excitatory postsynaptic membrane potential // inferred from electronic annotation</t>
  </si>
  <si>
    <t>0005634 // nucleus // inferred from direct assay /// 0005634 // nucleus // inferred from electronic annotation /// 0005654 // nucleoplasm // inferred from direct assay /// 0005737 // cytoplasm // inferred from direct assay /// 0005737 // cytoplasm // inferred from electronic annotation /// 0016363 // nuclear matrix // inferred from direct assay /// 0042272 // nuclear RNA export factor complex // inferred from direct assay /// 0042405 // nuclear inclusion body // inferred from direct assay</t>
  </si>
  <si>
    <t>0003723 // RNA binding // inferred from electronic annotation /// 0005488 // binding // inferred from electronic annotation /// 0005515 // protein binding // inferred from physical interaction /// 0008022 // protein C-terminus binding // inferred from physical interaction /// 0008266 // poly(U) binding // inferred from direct assay /// 0016564 // transcription repressor activity // inferred from direct assay /// 0034046 // poly(rG) binding // inferred from direct assay /// 0042802 // identical protein binding // inferred from physical interaction /// 0043621 // protein self-association // inferred from direct assay</t>
  </si>
  <si>
    <t>0004513 // neolactotetraosylceramide alpha-2,3-sialyltransferase activity // traceable author statement /// 0008373 // sialyltransferase activity // inferred from electronic annotation /// 0008373 // sialyltransferase activity // traceable author statement /// 0016740 // transferase activity // inferred from electronic annotation /// 0016757 // transferase activity, transferring glycosyl groups // inferred from electronic annotation /// 0047291 // lactosylceramide alpha-2,3-sialyltransferase activity // inferred from direct assay /// 0047291 // lactosylceramide alpha-2,3-sialyltransferase activity // inferred from electronic annotation</t>
  </si>
  <si>
    <t>chr2:85919784-85969648 (-) // 97.46 // p11.2</t>
  </si>
  <si>
    <t>PAFAH1B3</t>
  </si>
  <si>
    <t>203228_at</t>
  </si>
  <si>
    <t>0006629 // lipid metabolic process // inferred from electronic annotation /// 0006629 // lipid metabolic process // traceable author statement /// 0007283 // spermatogenesis // inferred from electronic annotation /// 0007399 // nervous system development // traceable author statement /// 0016042 // lipid catabolic process // inferred from electronic annotation</t>
  </si>
  <si>
    <t>0003847 // 1-alkyl-2-acetylglycerophosphocholine esterase activity // inferred from electronic annotation /// 0005515 // protein binding // inferred from physical interaction /// 0005515 // protein binding // inferred from electronic annotation /// 0016787 // hydrolase activity // inferred from electronic annotation /// 0016788 // hydrolase activity, acting on ester bonds // inferred from electronic annotation</t>
  </si>
  <si>
    <t>chr19:47493026-47498414 (-) // 100.0 // q13.2</t>
  </si>
  <si>
    <t>ATXN1</t>
  </si>
  <si>
    <t>203231_s_at</t>
  </si>
  <si>
    <t>0000166 // nucleotide binding // inferred from electronic annotation /// 0003677 // DNA binding // inferred from electronic annotation /// 0003689 // DNA clamp loader activity // inferred from electronic annotation /// 0005515 // protein binding // inferred from physical interaction /// 0005524 // ATP binding // inferred from electronic annotation /// 0017111 // nucleoside-triphosphatase activity // inferred from electronic annotation /// 0019899 // enzyme binding // non-traceable author statement</t>
  </si>
  <si>
    <t>chr12:116938914-116954421 (+) // 99.14 // q24.23</t>
  </si>
  <si>
    <t>203210_s_at</t>
  </si>
  <si>
    <t>chr12:116939006-116953681 (+) // 99.68 // q24.23</t>
  </si>
  <si>
    <t>ST3GAL5</t>
  </si>
  <si>
    <t>203217_s_at</t>
  </si>
  <si>
    <t>0001574 // ganglioside biosynthetic process // non-traceable author statement /// 0005975 // carbohydrate metabolic process // traceable author statement /// 0006486 // protein amino acid glycosylation // inferred from electronic annotation /// 0006688 // glycosphingolipid biosynthetic process // traceable author statement</t>
  </si>
  <si>
    <t>0000139 // Golgi membrane // non-traceable author statement /// 0000139 // Golgi membrane // inferred from electronic annotation /// 0005794 // Golgi apparatus // inferred from electronic annotation /// 0005887 // integral to plasma membrane // traceable author statement /// 0016020 // membrane // inferred from electronic annotation /// 0016021 // integral to membrane // inferred from electronic annotation /// 0016021 // integral to membrane // traceable author statement /// 0030173 // integral to Golgi membrane // inferred from electronic annotation</t>
  </si>
  <si>
    <t>0006350 // transcription // inferred from electronic annotation /// 0006355 // regulation of transcription, DNA-dependent // inferred from electronic annotation /// 0016568 // chromatin modification // inferred from electronic annotation /// 0016577 // histone demethylation // inferred from direct assay /// 0044419 // interspecies interaction between organisms // inferred from electronic annotation /// 0055114 // oxidation reduction // inferred from electronic annotation</t>
  </si>
  <si>
    <t>0005634 // nucleus // inferred from direct assay /// 0005634 // nucleus // inferred from electronic annotation /// 0005730 // nucleolus // inferred from direct assay /// 0005737 // cytoplasm // inferred from direct assay</t>
  </si>
  <si>
    <t>0003676 // nucleic acid binding // inferred from electronic annotation /// 0005506 // iron ion binding // inferred from electronic annotation /// 0005515 // protein binding // inferred from physical interaction /// 0005515 // protein binding // inferred from electronic annotation /// 0008270 // zinc ion binding // inferred from electronic annotation /// 0016491 // oxidoreductase activity // inferred from electronic annotation /// 0016564 // transcription repressor activity // inferred from direct assay /// 0016702 // oxidoreductase activity, acting on single donors with incorporation of molecular oxygen, incorporation of two atoms of oxygen // inferred from electronic annotation /// 0046872 // metal ion binding // inferred from electronic annotation /// 0051864 // histone demethylase activity (H3-K36 specific) // inferred from direct assay</t>
  </si>
  <si>
    <t>chr1:43888424-43943725 (+) // 97.78 // p34.2</t>
  </si>
  <si>
    <t>RFC5</t>
  </si>
  <si>
    <t>203209_at</t>
  </si>
  <si>
    <t>0006260 // DNA replication // not recorded /// 0006260 // DNA replication // non-traceable author statement /// 0006260 // DNA replication // inferred from electronic annotation /// 0006281 // DNA repair // non-traceable author statement /// 0006297 // nucleotide-excision repair, DNA gap filling // not recorded</t>
  </si>
  <si>
    <t>0002072 // optic cup morphogenesis involved in camera-type eye development // inferred from electronic annotation /// 0006066 // cellular alcohol metabolic process // traceable author statement /// 0006629 // lipid metabolic process // traceable author statement /// 0008152 // metabolic process // inferred from electronic annotation /// 0021768 // nucleus accumbens development // inferred from electronic annotation /// 0042573 // retinoic acid metabolic process // inferred from electronic annotation /// 0042573 // retinoic acid metabolic process // inferred from direct assay /// 0042574 // retinal metabolic process // inferred from direct assay /// 0043065 // positive regulation of apoptosis // inferred from electronic annotation /// 0048048 // embryonic eye morphogenesis // inferred from electronic annotation /// 0048048 // embryonic eye morphogenesis // inferred from sequence or structural similarity /// 0055114 // oxidation reduction // inferred from electronic annotation /// 0060166 // olfactory pit development // inferred from electronic annotation</t>
  </si>
  <si>
    <t>0005737 // cytoplasm // inferred from electronic annotation /// 0005737 // cytoplasm // inferred from direct assay</t>
  </si>
  <si>
    <t>0004028 // 3-chloroallyl aldehyde dehydrogenase activity // traceable author statement /// 0004030 // aldehyde dehydrogenase [NAD(P)+] activity // inferred from electronic annotation /// 0004030 // aldehyde dehydrogenase [NAD(P)+] activity // inferred from direct assay /// 0016491 // oxidoreductase activity // inferred from electronic annotation /// 0042803 // protein homodimerization activity // inferred from direct assay</t>
  </si>
  <si>
    <t>chr15:99237583-99274352 (+) // 98.84 // q26.3</t>
  </si>
  <si>
    <t>KDM4A</t>
  </si>
  <si>
    <t>203205_at</t>
  </si>
  <si>
    <t>0005634 // nucleus // inferred from electronic annotation /// 0005739 // mitochondrion // traceable author statement /// 0005739 // mitochondrion // inferred from electronic annotation /// 0042645 // mitochondrial nucleoid // inferred from direct assay</t>
  </si>
  <si>
    <t>0003677 // DNA binding // inferred from electronic annotation /// 0003700 // transcription factor activity // traceable author statement /// 0003700 // transcription factor activity // inferred from electronic annotation</t>
  </si>
  <si>
    <t>chr10:59815181-59825903 (+) // 91.06 // q21.1</t>
  </si>
  <si>
    <t>GALT</t>
  </si>
  <si>
    <t>203179_at</t>
  </si>
  <si>
    <t>0005975 // carbohydrate metabolic process // inferred from electronic annotation /// 0006012 // galactose metabolic process // traceable author statement /// 0006012 // galactose metabolic process // inferred from electronic annotation</t>
  </si>
  <si>
    <t>0005737 // cytoplasm // inferred from direct assay /// 0005829 // cytosol // not recorded</t>
  </si>
  <si>
    <t>0003824 // catalytic activity // inferred from electronic annotation /// 0005506 // iron ion binding // inferred from electronic annotation /// 0008108 // UDP-glucose:hexose-1-phosphate uridylyltransferase activity // not recorded /// 0008108 // UDP-glucose:hexose-1-phosphate uridylyltransferase activity // inferred from electronic annotation /// 0008270 // zinc ion binding // inferred from electronic annotation /// 0016740 // transferase activity // inferred from electronic annotation /// 0016779 // nucleotidyltransferase activity // inferred from electronic annotation /// 0046872 // metal ion binding // inferred from electronic annotation</t>
  </si>
  <si>
    <t>chr9:34636674-34640573 (+) // 99.77 // p13.3</t>
  </si>
  <si>
    <t>ALDH1A3</t>
  </si>
  <si>
    <t>203180_at</t>
  </si>
  <si>
    <t>0005634 // nucleus // traceable author statement /// 0005634 // nucleus // inferred from electronic annotation /// 0005737 // cytoplasm // inferred from electronic annotation</t>
  </si>
  <si>
    <t>0004402 // histone acetyltransferase activity // traceable author statement /// 0004402 // histone acetyltransferase activity // inferred from electronic annotation /// 0005515 // protein binding // traceable author statement /// 0005515 // protein binding // inferred from electronic annotation /// 0008415 // acyltransferase activity // inferred from electronic annotation /// 0016740 // transferase activity // inferred from electronic annotation</t>
  </si>
  <si>
    <t>chr2:172487220-172556784 (+) // 100.0 // q31.1</t>
  </si>
  <si>
    <t>IFIT1</t>
  </si>
  <si>
    <t>203153_at</t>
  </si>
  <si>
    <t>0005737 // cytoplasm // non-traceable author statement</t>
  </si>
  <si>
    <t>chr10:91142385-91153590 (+) // 99.82 // q23.31</t>
  </si>
  <si>
    <t>AKAP11</t>
  </si>
  <si>
    <t>203156_at</t>
  </si>
  <si>
    <t>0007243 // protein kinase cascade // traceable author statement</t>
  </si>
  <si>
    <t>0005737 // cytoplasm // inferred from electronic annotation /// 0005813 // centrosome // inferred from electronic annotation</t>
  </si>
  <si>
    <t>0005515 // protein binding // inferred from physical interaction /// 0008157 // protein phosphatase 1 binding // traceable author statement /// 0051018 // protein kinase A binding // traceable author statement</t>
  </si>
  <si>
    <t>chr13:41744288-41795396 (+) // 97.58 // q14.11</t>
  </si>
  <si>
    <t>TFAM</t>
  </si>
  <si>
    <t>203177_x_at</t>
  </si>
  <si>
    <t>0006261 // DNA-dependent DNA replication // traceable author statement /// 0006350 // transcription // inferred from electronic annotation /// 0006355 // regulation of transcription, DNA-dependent // inferred from electronic annotation /// 0006356 // regulation of transcription from RNA polymerase I promoter // traceable author statement /// 0006390 // transcription from mitochondrial promoter // traceable author statement /// 0006390 // transcription from mitochondrial promoter // inferred from electronic annotation</t>
  </si>
  <si>
    <t>0004871 // signal transducer activity // traceable author statement /// 0005085 // guanyl-nucleotide exchange factor activity // inferred from electronic annotation /// 0005509 // calcium ion binding // non-traceable author statement /// 0005515 // protein binding // inferred from direct assay /// 0005515 // protein binding // inferred from electronic annotation /// 0017034 // Rap guanyl-nucleotide exchange factor activity // inferred from direct assay /// 0019992 // diacylglycerol binding // non-traceable author statement /// 0046582 // Rap GTPase activator activity // inferred from direct assay</t>
  </si>
  <si>
    <t>chr4:160408695-160500752 (+) // 99.44 // q32.1</t>
  </si>
  <si>
    <t>203097_s_at</t>
  </si>
  <si>
    <t>chr4:160408695-160500749 (+) // 99.98 // q32.1</t>
  </si>
  <si>
    <t>IMPA2</t>
  </si>
  <si>
    <t>203126_at</t>
  </si>
  <si>
    <t>0006796 // phosphate metabolic process // traceable author statement /// 0007165 // signal transduction // traceable author statement</t>
  </si>
  <si>
    <t>0000287 // magnesium ion binding // inferred from electronic annotation /// 0004437 // inositol or phosphatidylinositol phosphatase activity // inferred from electronic annotation /// 0008934 // inositol-1(or 4)-monophosphatase activity // traceable author statement /// 0008934 // inositol-1(or 4)-monophosphatase activity // inferred from electronic annotation /// 0016787 // hydrolase activity // inferred from electronic annotation /// 0046872 // metal ion binding // inferred from electronic annotation</t>
  </si>
  <si>
    <t>chr18:11971454-12020876 (+) // 98.8 // p11.21</t>
  </si>
  <si>
    <t>HAT1</t>
  </si>
  <si>
    <t>203138_at</t>
  </si>
  <si>
    <t>0006323 // DNA packaging // traceable author statement /// 0006348 // chromatin silencing at telomere // inferred from electronic annotation /// 0006475 // internal protein amino acid acetylation // traceable author statement /// 0016568 // chromatin modification // inferred from electronic annotation /// 0016573 // histone acetylation // inferred from electronic annotation</t>
  </si>
  <si>
    <t>0005739 // mitochondrion // inferred from electronic annotation /// 0005743 // mitochondrial inner membrane // inferred from electronic annotation /// 0005744 // mitochondrial inner membrane presequence translocase complex // inferred from electronic annotation /// 0005759 // mitochondrial matrix // traceable author statement /// 0016020 // membrane // inferred from electronic annotation</t>
  </si>
  <si>
    <t>0000166 // nucleotide binding // inferred from electronic annotation /// 0004872 // receptor activity // inferred from electronic annotation /// 0005515 // protein binding // inferred from physical interaction /// 0005524 // ATP binding // inferred from electronic annotation /// 0015450 // P-P-bond-hydrolysis-driven protein transmembrane transporter activity // inferred from electronic annotation</t>
  </si>
  <si>
    <t>chr19:7539542-7912083 (-) // 95.95 // p13.2</t>
  </si>
  <si>
    <t>203093_s_at</t>
  </si>
  <si>
    <t>chr19:7897994-7914566 (-) // 99.32 // p13.2</t>
  </si>
  <si>
    <t>RAPGEF2</t>
  </si>
  <si>
    <t>203096_s_at</t>
  </si>
  <si>
    <t>0000165 // MAPKKK cascade // non-traceable author statement /// 0007165 // signal transduction // inferred from electronic annotation /// 0007242 // intracellular signaling cascade // traceable author statement /// 0007264 // small GTPase mediated signal transduction // inferred from electronic annotation /// 0007264 // small GTPase mediated signal transduction // traceable author statement /// 0019933 // cAMP-mediated signaling // non-traceable author statement /// 0051056 // regulation of small GTPase mediated signal transduction // inferred from electronic annotation</t>
  </si>
  <si>
    <t>0005622 // intracellular // inferred from electronic annotation /// 0005886 // plasma membrane // inferred from electronic annotation /// 0005887 // integral to plasma membrane // non-traceable author statement /// 0016020 // membrane // inferred from direct assay /// 0016020 // membrane // inferred from electronic annotation</t>
  </si>
  <si>
    <t>0005198 // structural molecule activity // inferred from direct assay /// 0005515 // protein binding // inferred from physical interaction /// 0005515 // protein binding // inferred from electronic annotation /// 0015485 // cholesterol binding // traceable author statement /// 0016504 // peptidase activator activity // inferred from sequence or structural similarity /// 0016504 // peptidase activator activity // inferred from electronic annotation /// 0019900 // kinase binding // inferred from electronic annotation /// 0019905 // syntaxin binding // inferred from electronic annotation /// 0050998 // nitric-oxide synthase binding // inferred from physical interaction /// 0050998 // nitric-oxide synthase binding // inferred from electronic annotation</t>
  </si>
  <si>
    <t>chr7:115952327-115986843 (+) // 99.4 // q31.2</t>
  </si>
  <si>
    <t>SEMA3B</t>
  </si>
  <si>
    <t>203071_at</t>
  </si>
  <si>
    <t>0007267 // cell-cell signaling // traceable author statement /// 0007275 // multicellular organismal development // inferred from electronic annotation /// 0007411 // axon guidance // traceable author statement</t>
  </si>
  <si>
    <t>0005576 // extracellular region // inferred from electronic annotation /// 0005783 // endoplasmic reticulum // traceable author statement /// 0005783 // endoplasmic reticulum // inferred from electronic annotation /// 0016020 // membrane // inferred from electronic annotation</t>
  </si>
  <si>
    <t>chr3:50281441-50289575 (+) // 99.14 // p21.31</t>
  </si>
  <si>
    <t>TIMM44</t>
  </si>
  <si>
    <t>203092_at</t>
  </si>
  <si>
    <t>0006626 // protein targeting to mitochondrion // traceable author statement /// 0006810 // transport // inferred from electronic annotation /// 0006886 // intracellular protein transport // inferred from electronic annotation /// 0015031 // protein transport // inferred from electronic annotation /// 0065002 // intracellular protein transmembrane transport // inferred from electronic annotation</t>
  </si>
  <si>
    <t>0000139 // Golgi membrane // not recorded /// 0000139 // Golgi membrane // inferred from direct assay /// 0000139 // Golgi membrane // inferred from electronic annotation /// 0000299 // integral to membrane of membrane fraction // inferred from electronic annotation /// 0005624 // membrane fraction // inferred from electronic annotation /// 0005625 // soluble fraction // inferred from electronic annotation /// 0005739 // mitochondrion // inferred from electronic annotation /// 0005783 // endoplasmic reticulum // inferred from direct assay /// 0005794 // Golgi apparatus // inferred from electronic annotation /// 0005811 // lipid particle // not recorded /// 0005829 // cytosol // inferred from electronic annotation /// 0005886 // plasma membrane // inferred from electronic annotation /// 0005886 // plasma membrane // inferred from direct assay /// 0005887 // integral to plasma membrane // traceable author statement /// 0005887 // integral to plasma membrane // inferred from electronic annotation /// 0005901 // caveola // inferred from direct assay /// 0005925 // focal adhesion // inferred from electronic annotation /// 0005938 // cell cortex // inferred from electronic annotation /// 0009925 // basal plasma membrane // inferred from electronic annotation /// 0016020 // membrane // inferred from electronic annotation /// 0016021 // integral to membrane // inferred from electronic annotation /// 0043234 // protein complex // inferred from electronic annotation /// 0045121 // membrane raft // inferred from direct assay /// 0045121 // membrane raft // inferred from electronic annotation /// 0048471 // perinuclear region of cytoplasm // inferred from sequence or structural similarity /// 0048471 // perinuclear region of cytoplasm // inferred from electronic annotation</t>
  </si>
  <si>
    <t>0000165 // MAPKKK cascade // inferred from electronic annotation /// 0000188 // inactivation of MAPK activity // inferred from sequence or structural similarity /// 0000188 // inactivation of MAPK activity // inferred from electronic annotation /// 0001570 // vasculogenesis // inferred from sequence or structural similarity /// 0001570 // vasculogenesis // inferred from electronic annotation /// 0001666 // response to hypoxia // inferred from sequence or structural similarity /// 0001666 // response to hypoxia // inferred from electronic annotation /// 0001937 // negative regulation of endothelial cell proliferation // inferred from sequence or structural similarity /// 0001937 // negative regulation of endothelial cell proliferation // inferred from electronic annotation /// 0001960 // negative regulation of cytokine-mediated signaling pathway // inferred from electronic annotation /// 0006641 // triglyceride metabolic process // inferred from sequence or structural similarity /// 0006641 // triglyceride metabolic process // inferred from electronic annotation /// 0006816 // calcium ion transport // inferred from sequence or structural similarity /// 0006816 // calcium ion transport // inferred from electronic annotation /// 0006874 // cellular calcium ion homeostasis // inferred from sequence or structural similarity /// 0006874 // cellular calcium ion homeostasis // inferred from electronic annotation /// 0006897 // endocytosis // inferred from sequence or structural similarity /// 0006940 // regulation of smooth muscle contraction // inferred from sequence or structural similarity /// 0006940 // regulation of smooth muscle contraction // inferred from electronic annotation /// 0007519 // skeletal muscle tissue development // inferred from sequence or structural similarity /// 0007519 // skeletal muscle tissue development // inferred from electronic annotation /// 0007595 // lactation // inferred from electronic annotation /// 0008104 // protein localization // inferred from sequence or structural similarity /// 0008104 // protein localization // inferred from electronic annotation /// 0008285 // negative regulation of cell proliferation // inferred from electronic annotation /// 0009968 // negative regulation of signal transduction // inferred from electronic annotation /// 0016050 // vesicle organization // inferred from direct assay /// 0019217 // regulation of fatty acid metabolic process // inferred from sequence or structural similarity /// 0019217 // regulation of fatty acid metabolic process // inferred from electronic annotation /// 0019915 // lipid storage // inferred from sequence or structural similarity /// 0019915 // lipid storage // inferred from electronic annotation /// 0030193 // regulation of blood coagulation // inferred from mutant phenotype /// 0030301 // cholesterol transport // traceable author statement /// 0030857 // negative regulation of epithelial cell differentiation // inferred from sequence or structural similarity /// 0030857 // negative regulation of epithelial cell differentiation // inferred from electronic annotation /// 0030879 // mammary gland development // inferred from sequence or structural similarity /// 0030879 // mammary gland development // inferred from electronic annotation /// 0031116 // positive regulation of microtubule polymerization // inferred from electronic annotation /// 0032570 // response to progesterone stimulus // inferred from direct assay /// 0033484 // nitric oxide homeostasis // inferred from sequence or structural similarity /// 0033484 // nitric oxide homeostasis // inferred from electronic annotation /// 0042310 // vasoconstriction // inferred from electronic annotation /// 0042524 // negative regulation of tyrosine phosphorylation of Stat5 protein // inferred from electronic annotation /// 0042632 // cholesterol homeostasis // traceable author statement /// 0042632 // cholesterol homeostasis // inferred from sequence or structural similarity /// 0042632 // cholesterol homeostasis // inferred from electronic annotation /// 0043407 // negative regulation of MAP kinase activity // inferred from electronic annotation /// 0043409 // negative regulation of MAPKKK cascade // inferred from sequence or structural similarity /// 0043409 // negative regulation of MAPKKK cascade // inferred from electronic annotation /// 0043627 // response to estrogen stimulus // inferred from direct assay /// 0043627 // response to estrogen stimulus // inferred from electronic annotation /// 0044419 // interspecies interaction between organisms // inferred from electronic annotation /// 0045019 // negative regulation of nitric oxide biosynthetic process // inferred from sequence or structural similarity /// 0045019 // negative regulation of nitric oxide biosynthetic process // inferred from electronic annotation /// 0045907 // positive regulation of vasoconstriction // inferred from sequence or structural similarity /// 0045907 // positive regulation of vasoconstriction // inferred from electronic annotation /// 0045908 // negative regulation of vasodilation // inferred from sequence or structural similarity /// 0046426 // negative regulation of JAK-STAT cascade // inferred from sequence or structural similarity /// 0046426 // negative regulation of JAK-STAT cascade // inferred from electronic annotation /// 0046785 // microtubule polymerization // inferred from electronic annotation /// 0048554 // positive regulation of metalloenzyme activity // inferred from sequence or structural similarity /// 0048554 // positive regulation of metalloenzyme activity // inferred from electronic annotation /// 0051259 // protein oligomerization // inferred from electronic annotation /// 0051260 // protein homooligomerization // inferred from sequence or structural similarity /// 0051260 // protein homooligomerization // inferred from electronic annotation /// 0051899 // membrane depolarization // inferred from sequence or structural similarity /// 0051899 // membrane depolarization // inferred from electronic annotation /// 0052547 // regulation of peptidase activity // inferred from sequence or structural similarity /// 0052547 // regulation of peptidase activity // inferred from electronic annotation /// 0055074 // calcium ion homeostasis // inferred from sequence or structural similarity /// 0055074 // calcium ion homeostasis // inferred from electronic annotation /// 0060056 // mammary gland involution // inferred from sequence or structural similarity /// 0060056 // mammary gland involution // inferred from electronic annotation</t>
  </si>
  <si>
    <t>0005622 // intracellular // inferred from electronic annotation /// 0005634 // nucleus // inferred from direct assay /// 0005634 // nucleus // inferred from electronic annotation /// 0005654 // nucleoplasm // not recorded /// 0005856 // cytoskeleton // inferred from direct assay /// 0005901 // caveola // inferred from electronic annotation /// 0005925 // focal adhesion // inferred from direct assay /// 0016600 // flotillin complex // inferred from electronic annotation /// 0043231 // intracellular membrane-bounded organelle // inferred from direct assay</t>
  </si>
  <si>
    <t>chr6:30775563-30790936 (-) // 98.3 // p21.33 /// chr6_cox_hap1:2116160-2131533 (-) // 97.55 // /// chr6_qbl_hap2:1914463-1929835 (-) // 97.54 //</t>
  </si>
  <si>
    <t>CAV1</t>
  </si>
  <si>
    <t>203065_s_at</t>
  </si>
  <si>
    <t>0002009 // morphogenesis of an epithelium // inferred from sequence or structural similarity /// 0006350 // transcription // inferred from electronic annotation /// 0006355 // regulation of transcription, DNA-dependent // inferred from electronic annotation /// 0006974 // response to DNA damage stimulus // inferred from electronic annotation /// 0007049 // cell cycle // inferred from electronic annotation /// 0007067 // mitosis // inferred from electronic annotation /// 0007275 // multicellular organismal development // inferred from electronic annotation /// 0007623 // circadian rhythm // inferred from sequence or structural similarity /// 0007623 // circadian rhythm // traceable author statement /// 0009582 // detection of abiotic stimulus // traceable author statement /// 0009628 // response to abiotic stimulus // traceable author statement /// 0016481 // negative regulation of transcription // inferred from direct assay /// 0033261 // regulation of S phase // inferred from mutant phenotype /// 0042127 // regulation of cell proliferation // inferred from mutant phenotype /// 0048511 // rhythmic process // inferred from electronic annotation /// 0051301 // cell division // inferred from electronic annotation</t>
  </si>
  <si>
    <t>0000790 // nuclear chromatin // inferred from direct assay /// 0005634 // nucleus // inferred by curator /// 0005634 // nucleus // inferred from direct assay /// 0005634 // nucleus // inferred from electronic annotation</t>
  </si>
  <si>
    <t>0005515 // protein binding // inferred from sequence or structural similarity /// 0005515 // protein binding // inferred from physical interaction /// 0046982 // protein heterodimerization activity // inferred from sequence or structural similarity</t>
  </si>
  <si>
    <t>chr12:55097174-55129434 (-) // 96.99 // q13.2</t>
  </si>
  <si>
    <t>MDC1</t>
  </si>
  <si>
    <t>203062_s_at</t>
  </si>
  <si>
    <t>0006281 // DNA repair // inferred from electronic annotation /// 0006974 // response to DNA damage stimulus // inferred from electronic annotation /// 0007049 // cell cycle // inferred from electronic annotation</t>
  </si>
  <si>
    <t>0003779 // actin binding // inferred from electronic annotation /// 0003785 // actin monomer binding // inferred from direct assay /// 0005102 // receptor binding // inferred from physical interaction /// 0008093 // cytoskeletal adaptor activity // inferred from electronic annotation /// 0017124 // SH3 domain binding // inferred from electronic annotation</t>
  </si>
  <si>
    <t>chr8:125632211-125641508 (-) // 95.61 // q24.13</t>
  </si>
  <si>
    <t>NINJ1</t>
  </si>
  <si>
    <t>203045_at</t>
  </si>
  <si>
    <t>0007155 // cell adhesion // traceable author statement /// 0007155 // cell adhesion // inferred from electronic annotation /// 0007399 // nervous system development // traceable author statement /// 0042246 // tissue regeneration // inferred from electronic annotation</t>
  </si>
  <si>
    <t>chr9:94923602-94936340 (-) // 90.75 // q22.31</t>
  </si>
  <si>
    <t>TIMELESS</t>
  </si>
  <si>
    <t>203046_s_at</t>
  </si>
  <si>
    <t>0005737 // cytoplasm // traceable author statement /// 0005737 // cytoplasm // inferred from electronic annotation /// 0005739 // mitochondrion // traceable author statement /// 0005739 // mitochondrion // inferred from electronic annotation /// 0005759 // mitochondrial matrix // not recorded /// 0045239 // tricarboxylic acid cycle enzyme complex // inferred from electronic annotation</t>
  </si>
  <si>
    <t>0003824 // catalytic activity // inferred from electronic annotation /// 0004333 // fumarate hydratase activity // not recorded /// 0004333 // fumarate hydratase activity // traceable author statement /// 0004333 // fumarate hydratase activity // inferred from electronic annotation /// 0016829 // lyase activity // inferred from electronic annotation</t>
  </si>
  <si>
    <t>chr1:239727531-239749677 (-) // 88.03 // q43</t>
  </si>
  <si>
    <t>MTSS1</t>
  </si>
  <si>
    <t>203037_s_at</t>
  </si>
  <si>
    <t>0006928 // cell motion // non-traceable author statement /// 0007049 // cell cycle // inferred from electronic annotation /// 0007155 // cell adhesion // non-traceable author statement /// 0007165 // signal transduction // inferred from electronic annotation /// 0007169 // transmembrane receptor protein tyrosine kinase signaling pathway // traceable author statement /// 0030035 // microspike assembly // non-traceable author statement /// 0030036 // actin cytoskeleton organization // traceable author statement /// 0045786 // negative regulation of cell cycle // inferred from electronic annotation /// 0046847 // filopodium assembly // inferred from electronic annotation</t>
  </si>
  <si>
    <t>0001726 // ruffle // non-traceable author statement /// 0005737 // cytoplasm // traceable author statement /// 0005737 // cytoplasm // inferred from electronic annotation /// 0005856 // cytoskeleton // inferred from electronic annotation /// 0015629 // actin cytoskeleton // inferred from direct assay /// 0030139 // endocytic vesicle // traceable author statement</t>
  </si>
  <si>
    <t>0004866 // endopeptidase inhibitor activity // inferred from electronic annotation /// 0004866 // endopeptidase inhibitor activity // traceable author statement /// 0004867 // serine-type endopeptidase inhibitor activity // inferred from electronic annotation /// 0008233 // peptidase activity // inferred from electronic annotation /// 0030414 // peptidase inhibitor activity // inferred from electronic annotation</t>
  </si>
  <si>
    <t>chr20:43314292-43316616 (-) // 85.35 // q13.12</t>
  </si>
  <si>
    <t>RNASEH2A</t>
  </si>
  <si>
    <t>203022_at</t>
  </si>
  <si>
    <t>0006260 // DNA replication // traceable author statement /// 0006401 // RNA catabolic process // traceable author statement /// 0016070 // RNA metabolic process // inferred from electronic annotation</t>
  </si>
  <si>
    <t>0003676 // nucleic acid binding // inferred from electronic annotation /// 0003723 // RNA binding // inferred from electronic annotation /// 0004518 // nuclease activity // inferred from electronic annotation /// 0004519 // endonuclease activity // inferred from electronic annotation /// 0004523 // ribonuclease H activity // inferred from electronic annotation /// 0004540 // ribonuclease activity // traceable author statement /// 0016787 // hydrolase activity // inferred from electronic annotation /// 0046872 // metal ion binding // inferred from electronic annotation</t>
  </si>
  <si>
    <t>chr19:12778438-12785340 (+) // 98.73 // p13.13</t>
  </si>
  <si>
    <t>FH</t>
  </si>
  <si>
    <t>203032_s_at</t>
  </si>
  <si>
    <t>0006099 // tricarboxylic acid cycle // inferred from electronic annotation /// 0006106 // fumarate metabolic process // traceable author statement /// 0006106 // fumarate metabolic process // inferred from electronic annotation /// 0007049 // cell cycle // inferred from electronic annotation /// 0045786 // negative regulation of cell cycle // inferred from electronic annotation /// 0048873 // homeostasis of number of cells within a tissue // inferred from electronic annotation</t>
  </si>
  <si>
    <t>0000166 // nucleotide binding // inferred from electronic annotation /// 0002060 // purine binding // inferred from direct assay /// 0003824 // catalytic activity // inferred from electronic annotation /// 0004645 // phosphorylase activity // inferred from electronic annotation /// 0005524 // ATP binding // inferred from direct assay /// 0005536 // glucose binding // non-traceable author statement /// 0008144 // drug binding // inferred from direct assay /// 0008184 // glycogen phosphorylase activity // inferred from mutant phenotype /// 0008184 // glycogen phosphorylase activity // inferred from electronic annotation /// 0016208 // AMP binding // inferred from direct assay /// 0016740 // transferase activity // inferred from electronic annotation /// 0016757 // transferase activity, transferring glycosyl groups // inferred from electronic annotation /// 0019842 // vitamin binding // inferred from direct assay /// 0030170 // pyridoxal phosphate binding // inferred from electronic annotation /// 0032052 // bile acid binding // inferred from direct assay /// 0042803 // protein homodimerization activity // non-traceable author statement</t>
  </si>
  <si>
    <t>chr14:50441810-50480922 (-) // 98.94 // q22.1</t>
  </si>
  <si>
    <t>LTBR</t>
  </si>
  <si>
    <t>203005_at</t>
  </si>
  <si>
    <t>0006915 // apoptosis // inferred from electronic annotation /// 0007165 // signal transduction // traceable author statement /// 0043123 // positive regulation of I-kappaB kinase/NF-kappaB cascade // inferred from expression pattern /// 0044419 // interspecies interaction between organisms // inferred from electronic annotation</t>
  </si>
  <si>
    <t>0004872 // receptor activity // inferred from electronic annotation /// 0005515 // protein binding // inferred from physical interaction /// 0005515 // protein binding // inferred from electronic annotation</t>
  </si>
  <si>
    <t>chr12:6363617-6370993 (+) // 98.41 // p13.31</t>
  </si>
  <si>
    <t>SLPI</t>
  </si>
  <si>
    <t>203021_at</t>
  </si>
  <si>
    <t>ACOT1 /// ACOT2</t>
  </si>
  <si>
    <t>10965 /// 641371</t>
  </si>
  <si>
    <t>202982_s_at</t>
  </si>
  <si>
    <t>0000038 // very-long-chain fatty acid metabolic process // inferred from direct assay /// 0001676 // long-chain fatty acid metabolic process // inferred from direct assay /// 0006629 // lipid metabolic process // inferred from electronic annotation /// 0006637 // acyl-CoA metabolic process // inferred from direct assay /// 0006637 // acyl-CoA metabolic process // inferred from electronic annotation</t>
  </si>
  <si>
    <t>0005737 // cytoplasm // inferred from electronic annotation /// 0005739 // mitochondrion // inferred from direct assay /// 0005739 // mitochondrion // inferred from electronic annotation /// 0005829 // cytosol // inferred from direct assay</t>
  </si>
  <si>
    <t>0004091 // carboxylesterase activity // inferred from electronic annotation /// 0005515 // protein binding // inferred from physical interaction /// 0016290 // palmitoyl-CoA hydrolase activity // inferred from electronic annotation /// 0016291 // acyl-CoA thioesterase activity // inferred from direct assay /// 0016787 // hydrolase activity // inferred from electronic annotation /// 0016790 // thiolester hydrolase activity // inferred from electronic annotation</t>
  </si>
  <si>
    <t>chr14:73105741-73112110 (+) // 98.6 // q24.3 /// chr14:73073826-73080251 (+) // 90.94 // q24.3</t>
  </si>
  <si>
    <t>PYGL</t>
  </si>
  <si>
    <t>202990_at</t>
  </si>
  <si>
    <t>0005975 // carbohydrate metabolic process // inferred from electronic annotation /// 0005977 // glycogen metabolic process // inferred from mutant phenotype /// 0005977 // glycogen metabolic process // inferred from electronic annotation /// 0042593 // glucose homeostasis // inferred from mutant phenotype</t>
  </si>
  <si>
    <t>0005625 // soluble fraction // inferred from sequence or structural similarity /// 0005625 // soluble fraction // inferred from electronic annotation /// 0005634 // nucleus // inferred from direct assay /// 0005730 // nucleolus // inferred from direct assay /// 0005737 // cytoplasm // inferred from direct assay /// 0005886 // plasma membrane // inferred from direct assay</t>
  </si>
  <si>
    <t>0006468 // protein amino acid phosphorylation // inferred from direct assay /// 0006468 // protein amino acid phosphorylation // inferred from electronic annotation /// 0006468 // protein amino acid phosphorylation // traceable author statement /// 0006915 // apoptosis // inferred from electronic annotation /// 0042771 // DNA damage response, signal transduction by p53 class mediator resulting in induction of apoptosis // inferred from direct assay /// 0045725 // positive regulation of glycogen biosynthetic process // inferred from direct assay</t>
  </si>
  <si>
    <t>0005634 // nucleus // inferred from direct assay /// 0005634 // nucleus // inferred from electronic annotation /// 0005737 // cytoplasm // inferred from direct assay /// 0005737 // cytoplasm // inferred from electronic annotation /// 0005737 // cytoplasm // traceable author statement</t>
  </si>
  <si>
    <t>0000166 // nucleotide binding // inferred from electronic annotation /// 0000287 // magnesium ion binding // inferred from direct assay /// 0000287 // magnesium ion binding // inferred from electronic annotation /// 0004672 // protein kinase activity // inferred from electronic annotation /// 0004672 // protein kinase activity // traceable author statement /// 0004674 // protein serine/threonine kinase activity // inferred from direct assay /// 0004674 // protein serine/threonine kinase activity // inferred from electronic annotation /// 0004713 // protein tyrosine kinase activity // inferred from direct assay /// 0004713 // protein tyrosine kinase activity // inferred from electronic annotation /// 0005524 // ATP binding // inferred from direct assay /// 0005524 // ATP binding // inferred from electronic annotation /// 0016301 // kinase activity // inferred from electronic annotation /// 0016740 // transferase activity // inferred from electronic annotation /// 0030145 // manganese ion binding // inferred from direct assay /// 0030145 // manganese ion binding // inferred from electronic annotation</t>
  </si>
  <si>
    <t>chr12:66329020-66340410 (+) // 97.23 // q15</t>
  </si>
  <si>
    <t>0004167 // dopachrome isomerase activity // traceable author statement /// 0005515 // protein binding // inferred from physical interaction /// 0016829 // lyase activity // inferred from electronic annotation /// 0033981 // D-dopachrome decarboxylase activity // inferred from electronic annotation</t>
  </si>
  <si>
    <t>chr22:22643561-22652019 (-) // 98.95 // q11.23</t>
  </si>
  <si>
    <t>RFX5</t>
  </si>
  <si>
    <t>202963_at</t>
  </si>
  <si>
    <t>0000122 // negative regulation of transcription from RNA polymerase II promoter // inferred from electronic annotation /// 0006350 // transcription // inferred from electronic annotation /// 0006355 // regulation of transcription, DNA-dependent // inferred from electronic annotation</t>
  </si>
  <si>
    <t>0003677 // DNA binding // inferred from electronic annotation /// 0003677 // DNA binding // traceable author statement /// 0003700 // transcription factor activity // non-traceable author statement /// 0005515 // protein binding // inferred from physical interaction</t>
  </si>
  <si>
    <t>chr1:149579739-149585977 (-) // 85.68 // q21.2</t>
  </si>
  <si>
    <t>202964_s_at</t>
  </si>
  <si>
    <t>chr1:149581035-149585708 (-) // 98.89 // q21.2</t>
  </si>
  <si>
    <t>GSTA4</t>
  </si>
  <si>
    <t>202967_at</t>
  </si>
  <si>
    <t>0008152 // metabolic process // inferred from electronic annotation</t>
  </si>
  <si>
    <t>0004364 // glutathione transferase activity // inferred from direct assay /// 0004364 // glutathione transferase activity // inferred from electronic annotation /// 0004364 // glutathione transferase activity // traceable author statement /// 0016740 // transferase activity // inferred from electronic annotation</t>
  </si>
  <si>
    <t>chr6:52950709-52968058 (-) // 98.12 // p12.1</t>
  </si>
  <si>
    <t>DYRK2</t>
  </si>
  <si>
    <t>202971_s_at</t>
  </si>
  <si>
    <t>0000166 // nucleotide binding // inferred from electronic annotation /// 0000287 // magnesium ion binding // inferred from direct assay /// 0000400 // four-way junction DNA binding // inferred from direct assay /// 0000701 // purine-specific mismatch base pair DNA N-glycosylase activity // inferred from mutant phenotype /// 0003677 // DNA binding // inferred from electronic annotation /// 0003682 // chromatin binding // inferred from electronic annotation /// 0003684 // damaged DNA binding // inferred from electronic annotation /// 0003690 // double-stranded DNA binding // inferred from direct assay /// 0005515 // protein binding // inferred from physical interaction /// 0005524 // ATP binding // inferred from direct assay /// 0005524 // ATP binding // inferred from electronic annotation /// 0016887 // ATPase activity // inferred from direct assay /// 0030983 // mismatched DNA binding // inferred from electronic annotation /// 0030983 // mismatched DNA binding // inferred from direct assay /// 0032134 // mispaired DNA binding // inferred from direct assay /// 0032137 // guanine/thymine mispair binding // inferred from direct assay /// 0032137 // guanine/thymine mispair binding // inferred from electronic annotation /// 0032139 // dinucleotide insertion or deletion binding // inferred from mutant phenotype /// 0032142 // single guanine insertion binding // inferred from direct assay /// 0032143 // single thymine insertion binding // inferred from direct assay /// 0032357 // oxidized purine DNA binding // inferred from direct assay /// 0032405 // MutLalpha complex binding // inferred from direct assay /// 0042803 // protein homodimerization activity // inferred from direct assay /// 0042803 // protein homodimerization activity // inferred from physical interaction /// 0043531 // ADP binding // inferred from direct assay</t>
  </si>
  <si>
    <t>chr2:47863789-47887596 (+) // 99.95 // p16.3</t>
  </si>
  <si>
    <t>DDT</t>
  </si>
  <si>
    <t>202929_s_at</t>
  </si>
  <si>
    <t>0006583 // melanin biosynthetic process from tyrosine // inferred from electronic annotation</t>
  </si>
  <si>
    <t>0000790 // nuclear chromatin // inferred from electronic annotation /// 0005634 // nucleus // inferred from electronic annotation /// 0032301 // MutSalpha complex // inferred from direct assay /// 0032301 // MutSalpha complex // inferred from electronic annotation</t>
  </si>
  <si>
    <t>0000710 // meiotic mismatch repair // inferred from sequence or structural similarity /// 0006281 // DNA repair // inferred from direct assay /// 0006281 // DNA repair // inferred from electronic annotation /// 0006298 // mismatch repair // inferred from electronic annotation /// 0006298 // mismatch repair // inferred from direct assay /// 0006298 // mismatch repair // inferred from mutant phenotype /// 0006974 // response to DNA damage stimulus // inferred from electronic annotation /// 0008340 // determination of adult life span // inferred from electronic annotation /// 0008340 // determination of adult life span // inferred from sequence or structural similarity /// 0008629 // induction of apoptosis by intracellular signals // inferred from electronic annotation /// 0008629 // induction of apoptosis by intracellular signals // inferred from sequence or structural similarity /// 0008630 // DNA damage response, signal transduction resulting in induction of apoptosis // inferred from electronic annotation /// 0008630 // DNA damage response, signal transduction resulting in induction of apoptosis // inferred from sequence or structural similarity /// 0009411 // response to UV // inferred from electronic annotation /// 0009411 // response to UV // inferred from sequence or structural similarity /// 0016446 // somatic hypermutation of immunoglobulin genes // inferred from electronic annotation /// 0016446 // somatic hypermutation of immunoglobulin genes // inferred from sequence or structural similarity /// 0016447 // somatic recombination of immunoglobulin gene segments // inferred from electronic annotation /// 0016447 // somatic recombination of immunoglobulin gene segments // inferred from sequence or structural similarity /// 0043570 // maintenance of DNA repeat elements // inferred from mutant phenotype /// 0045190 // isotype switching // inferred from electronic annotation /// 0045190 // isotype switching // inferred from sequence or structural similarity /// 0045910 // negative regulation of DNA recombination // inferred from electronic annotation /// 0045910 // negative regulation of DNA recombination // inferred from direct assay /// 0051096 // positive regulation of helicase activity // inferred from direct assay</t>
  </si>
  <si>
    <t>0005622 // intracellular // inferred from direct assay /// 0005737 // cytoplasm // inferred from direct assay /// 0005737 // cytoplasm // inferred from electronic annotation</t>
  </si>
  <si>
    <t>chr10:73703687-73705799 (+) // 98.86 // q22.1</t>
  </si>
  <si>
    <t>SFRS3</t>
  </si>
  <si>
    <t>202899_s_at</t>
  </si>
  <si>
    <t>0000398 // nuclear mRNA splicing, via spliceosome // not recorded /// 0006397 // mRNA processing // inferred from electronic annotation /// 0008380 // RNA splicing // inferred from electronic annotation</t>
  </si>
  <si>
    <t>chr11:18643172-18643706 (+) // 95.45 // p15.1 /// chr6:36672517-36677776 (+) // 99.05 // p21.31</t>
  </si>
  <si>
    <t>MSH6</t>
  </si>
  <si>
    <t>202911_at</t>
  </si>
  <si>
    <t>0003723 // RNA binding // traceable author statement /// 0003723 // RNA binding // inferred from electronic annotation /// 0004526 // ribonuclease P activity // traceable author statement /// 0004526 // ribonuclease P activity // inferred from electronic annotation /// 0004540 // ribonuclease activity // inferred from electronic annotation /// 0005515 // protein binding // inferred from physical interaction /// 0016787 // hydrolase activity // inferred from electronic annotation /// 0042802 // identical protein binding // inferred from physical interaction</t>
  </si>
  <si>
    <t>chr19:34789040-34798546 (+) // 91.97 // q12</t>
  </si>
  <si>
    <t>OAS1</t>
  </si>
  <si>
    <t>202869_at</t>
  </si>
  <si>
    <t>0006139 // nucleobase, nucleoside, nucleotide and nucleic acid metabolic process // traceable author statement /// 0006955 // immune response // inferred from electronic annotation</t>
  </si>
  <si>
    <t>0005634 // nucleus // inferred from electronic annotation /// 0005737 // cytoplasm // traceable author statement /// 0005737 // cytoplasm // inferred from direct assay /// 0005739 // mitochondrion // inferred from electronic annotation /// 0005783 // endoplasmic reticulum // inferred from electronic annotation /// 0005792 // microsome // inferred from electronic annotation /// 0005886 // plasma membrane // inferred from direct assay /// 0043231 // intracellular membrane-bounded organelle // inferred from direct assay</t>
  </si>
  <si>
    <t>0003723 // RNA binding // inferred from electronic annotation /// 0005524 // ATP binding // inferred from electronic annotation /// 0016740 // transferase activity // inferred from electronic annotation /// 0016779 // nucleotidyltransferase activity // inferred from electronic annotation</t>
  </si>
  <si>
    <t>chr12:111829194-111842090 (+) // 88.74 // q24.13</t>
  </si>
  <si>
    <t>DDIT4</t>
  </si>
  <si>
    <t>202887_s_at</t>
  </si>
  <si>
    <t>0006915 // apoptosis // inferred from electronic annotation /// 0009968 // negative regulation of signal transduction // inferred from electronic annotation</t>
  </si>
  <si>
    <t>0003677 // DNA binding // inferred from electronic annotation /// 0003713 // transcription coactivator activity // inferred from direct assay /// 0003714 // transcription corepressor activity // inferred from direct assay /// 0005488 // binding // inferred from electronic annotation /// 0005515 // protein binding // inferred from physical interaction /// 0005515 // protein binding // inferred from electronic annotation /// 0008270 // zinc ion binding // inferred from electronic annotation /// 0019900 // kinase binding // inferred from physical interaction /// 0019904 // protein domain specific binding // inferred from physical interaction /// 0042803 // protein homodimerization activity // inferred from physical interaction /// 0046872 // metal ion binding // inferred from electronic annotation</t>
  </si>
  <si>
    <t>chr2:230989224-231043476 (+) // 92.76 // q37.1</t>
  </si>
  <si>
    <t>202864_s_at</t>
  </si>
  <si>
    <t>DNAJB12</t>
  </si>
  <si>
    <t>202866_at</t>
  </si>
  <si>
    <t>0005783 // endoplasmic reticulum // inferred from direct assay /// 0016020 // membrane // inferred from electronic annotation /// 0016021 // integral to membrane // inferred from electronic annotation</t>
  </si>
  <si>
    <t>chr10:73762598-73784726 (-) // 97.23 // q22.1</t>
  </si>
  <si>
    <t>POP4</t>
  </si>
  <si>
    <t>202868_s_at</t>
  </si>
  <si>
    <t>0006364 // rRNA processing // traceable author statement /// 0006364 // rRNA processing // inferred from electronic annotation /// 0006379 // mRNA cleavage // inferred from electronic annotation /// 0008033 // tRNA processing // traceable author statement /// 0008033 // tRNA processing // inferred from electronic annotation</t>
  </si>
  <si>
    <t>0000172 // ribonuclease MRP complex // traceable author statement /// 0000172 // ribonuclease MRP complex // inferred from electronic annotation /// 0005634 // nucleus // inferred from electronic annotation /// 0005655 // nucleolar ribonuclease P complex // inferred from electronic annotation /// 0030677 // ribonuclease P complex // inferred from electronic annotation</t>
  </si>
  <si>
    <t>0000122 // negative regulation of transcription from RNA polymerase II promoter // inferred from direct assay /// 0006978 // DNA damage response, signal transduction by p53 class mediator resulting in transcription of p21 class mediator // inferred from direct assay /// 0034340 // response to type I interferon // inferred from direct assay /// 0034340 // response to type I interferon // inferred from mutant phenotype /// 0034341 // response to interferon-gamma // inferred from direct assay /// 0034341 // response to interferon-gamma // inferred from mutant phenotype /// 0043392 // negative regulation of DNA binding // inferred from direct assay /// 0043433 // negative regulation of transcription factor activity // inferred from direct assay /// 0045893 // positive regulation of transcription, DNA-dependent // inferred from mutant phenotype /// 0051271 // negative regulation of cell motion // inferred from mutant phenotype /// 0060333 // interferon-gamma-mediated signaling pathway // inferred by curator /// 0060337 // type I interferon-mediated signaling pathway // inferred by curator</t>
  </si>
  <si>
    <t>0005634 // nucleus // inferred from direct assay /// 0005634 // nucleus // inferred from electronic annotation /// 0005694 // chromosome // inferred from electronic annotation /// 0016605 // PML body // inferred from direct assay</t>
  </si>
  <si>
    <t>0006527 // arginine catabolic process // inferred from electronic annotation /// 0006559 // L-phenylalanine catabolic process // inferred from electronic annotation /// 0006572 // tyrosine catabolic process // traceable author statement /// 0006572 // tyrosine catabolic process // inferred from electronic annotation /// 0008152 // metabolic process // inferred from electronic annotation /// 0009072 // aromatic amino acid family metabolic process // inferred from electronic annotation</t>
  </si>
  <si>
    <t>0000287 // magnesium ion binding // inferred from electronic annotation /// 0003824 // catalytic activity // inferred from electronic annotation /// 0004334 // fumarylacetoacetase activity // not recorded /// 0004334 // fumarylacetoacetase activity // traceable author statement /// 0004334 // fumarylacetoacetase activity // inferred from electronic annotation /// 0005509 // calcium ion binding // inferred from electronic annotation /// 0016787 // hydrolase activity // inferred from electronic annotation /// 0046872 // metal ion binding // inferred from electronic annotation</t>
  </si>
  <si>
    <t>chr15:78232395-78265737 (+) // 100.0 // q25.1</t>
  </si>
  <si>
    <t>SP100</t>
  </si>
  <si>
    <t>202863_at</t>
  </si>
  <si>
    <t>0001525 // angiogenesis // traceable author statement /// 0006928 // cell motion // traceable author statement /// 0006935 // chemotaxis // traceable author statement /// 0006935 // chemotaxis // inferred from electronic annotation /// 0006954 // inflammatory response // traceable author statement /// 0006954 // inflammatory response // inferred from electronic annotation /// 0006955 // immune response // inferred from electronic annotation /// 0007050 // cell cycle arrest // inferred from direct assay /// 0007165 // signal transduction // traceable author statement /// 0007186 // G-protein coupled receptor protein signaling pathway // traceable author statement /// 0007242 // intracellular signaling cascade // traceable author statement /// 0007267 // cell-cell signaling // inferred by curator /// 0008285 // negative regulation of cell proliferation // traceable author statement /// 0019722 // calcium-mediated signaling // traceable author statement /// 0030155 // regulation of cell adhesion // inferred from direct assay /// 0030593 // neutrophil chemotaxis // inferred from genetic interaction /// 0042119 // neutrophil activation // traceable author statement /// 0045091 // regulation of retroviral genome replication // inferred from direct assay /// 0050930 // induction of positive chemotaxis // inferred from genetic interaction</t>
  </si>
  <si>
    <t>0005576 // extracellular region // inferred from electronic annotation /// 0005615 // extracellular space // traceable author statement /// 0005615 // extracellular space // inferred from electronic annotation</t>
  </si>
  <si>
    <t>0005125 // cytokine activity // inferred from electronic annotation /// 0005153 // interleukin-8 receptor binding // inferred from physical interaction /// 0005515 // protein binding // inferred from physical interaction /// 0008009 // chemokine activity // traceable author statement /// 0008009 // chemokine activity // inferred from electronic annotation</t>
  </si>
  <si>
    <t>chr4:74825165-74828295 (+) // 71.69 // q13.3</t>
  </si>
  <si>
    <t>FAH</t>
  </si>
  <si>
    <t>202862_at</t>
  </si>
  <si>
    <t>0005625 // soluble fraction // inferred from electronic annotation /// 0005737 // cytoplasm // inferred from direct assay /// 0005737 // cytoplasm // inferred from electronic annotation /// 0005829 // cytosol // not recorded</t>
  </si>
  <si>
    <t>0000287 // magnesium ion binding // inferred from direct assay /// 0000287 // magnesium ion binding // inferred from electronic annotation /// 0002060 // purine binding // inferred from electronic annotation /// 0004422 // hypoxanthine phosphoribosyltransferase activity // not recorded /// 0004422 // hypoxanthine phosphoribosyltransferase activity // inferred from direct assay /// 0004422 // hypoxanthine phosphoribosyltransferase activity // inferred from electronic annotation /// 0005515 // protein binding // inferred from physical interaction /// 0016740 // transferase activity // inferred from electronic annotation /// 0016757 // transferase activity, transferring glycosyl groups // inferred from electronic annotation /// 0042802 // identical protein binding // inferred from electronic annotation /// 0042803 // protein homodimerization activity // inferred from physical interaction /// 0046872 // metal ion binding // inferred from electronic annotation</t>
  </si>
  <si>
    <t>chrX:133421922-133462362 (+) // 100.0 // q26.2</t>
  </si>
  <si>
    <t>IL8</t>
  </si>
  <si>
    <t>202859_x_at</t>
  </si>
  <si>
    <t>0001975 // response to amphetamine // inferred from electronic annotation /// 0006164 // purine nucleotide biosynthetic process // inferred from mutant phenotype /// 0006164 // purine nucleotide biosynthetic process // inferred from electronic annotation /// 0006166 // purine ribonucleoside salvage // inferred from mutant phenotype /// 0006166 // purine ribonucleoside salvage // inferred from electronic annotation /// 0006168 // adenine salvage // inferred from electronic annotation /// 0006178 // guanine salvage // inferred from electronic annotation /// 0007610 // behavior // inferred from electronic annotation /// 0007610 // behavior // inferred from mutant phenotype /// 0007625 // grooming behavior // inferred from electronic annotation /// 0009116 // nucleoside metabolic process // inferred from electronic annotation /// 0019835 // cytolysis // inferred from electronic annotation /// 0021756 // striatum development // inferred from electronic annotation /// 0021895 // cerebral cortex neuron differentiation // inferred from electronic annotation /// 0021954 // central nervous system neuron development // inferred from electronic annotation /// 0042417 // dopamine metabolic process // inferred from electronic annotation /// 0045964 // positive regulation of dopamine metabolic process // inferred from mutant phenotype /// 0045964 // positive regulation of dopamine metabolic process // inferred from electronic annotation /// 0046083 // adenine metabolic process // inferred from electronic annotation /// 0046100 // hypoxanthine metabolic process // inferred from mutant phenotype /// 0046100 // hypoxanthine metabolic process // inferred from electronic annotation /// 0046651 // lymphocyte proliferation // inferred from electronic annotation /// 0048813 // dendrite morphogenesis // inferred from electronic annotation /// 0051289 // protein homotetramerization // inferred from direct assay</t>
  </si>
  <si>
    <t>0000166 // nucleotide binding // inferred from electronic annotation /// 0004611 // phosphoenolpyruvate carboxykinase activity // inferred from electronic annotation /// 0004611 // phosphoenolpyruvate carboxykinase activity // traceable author statement /// 0004613 // phosphoenolpyruvate carboxykinase (GTP) activity // inferred from electronic annotation /// 0005525 // GTP binding // inferred from electronic annotation /// 0016301 // kinase activity // inferred from electronic annotation /// 0016829 // lyase activity // inferred from electronic annotation /// 0016831 // carboxy-lyase activity // inferred from electronic annotation /// 0017076 // purine nucleotide binding // inferred from electronic annotation /// 0030145 // manganese ion binding // inferred from electronic annotation /// 0046872 // metal ion binding // inferred from electronic annotation</t>
  </si>
  <si>
    <t>chr14:23633388-23643173 (+) // 98.98 // q12</t>
  </si>
  <si>
    <t>HPRT1</t>
  </si>
  <si>
    <t>202854_at</t>
  </si>
  <si>
    <t>0005576 // extracellular region // non-traceable author statement /// 0005576 // extracellular region // inferred from electronic annotation /// 0005615 // extracellular space // inferred from electronic annotation /// 0005615 // extracellular space // inferred by curator /// 0005615 // extracellular space // inferred from direct assay /// 0005615 // extracellular space // inferred from sequence or structural similarity /// 0005625 // soluble fraction // traceable author statement /// 0005737 // cytoplasm // inferred from direct assay</t>
  </si>
  <si>
    <t>0004867 // serine-type endopeptidase inhibitor activity // traceable author statement /// 0004867 // serine-type endopeptidase inhibitor activity // inferred from electronic annotation /// 0005179 // hormone activity // inferred by curator /// 0005179 // hormone activity // inferred from sequence or structural similarity /// 0008083 // growth factor activity // traceable author statement /// 0010698 // acetyltransferase activator activity // inferred from direct assay /// 0031702 // type 1 angiotensin receptor binding // inferred from electronic annotation /// 0031702 // type 1 angiotensin receptor binding // inferred from physical interaction /// 0031703 // type 2 angiotensin receptor binding // inferred from electronic annotation /// 0031703 // type 2 angiotensin receptor binding // inferred from physical interaction</t>
  </si>
  <si>
    <t>chr1:228904907-228916490 (-) // 99.9 // q42.2</t>
  </si>
  <si>
    <t>202842_s_at</t>
  </si>
  <si>
    <t>chr7:107997548-108002080 (+) // 98.74 // q31.1</t>
  </si>
  <si>
    <t>202843_at</t>
  </si>
  <si>
    <t>chr7:107997591-108002530 (+) // 100.0 // q31.1</t>
  </si>
  <si>
    <t>PCK2</t>
  </si>
  <si>
    <t>202847_at</t>
  </si>
  <si>
    <t>0006094 // gluconeogenesis // inferred from electronic annotation</t>
  </si>
  <si>
    <t>0005739 // mitochondrion // traceable author statement /// 0005739 // mitochondrion // inferred from electronic annotation</t>
  </si>
  <si>
    <t>0001543 // ovarian follicle rupture // inferred from electronic annotation /// 0001558 // regulation of cell growth // non-traceable author statement /// 0001568 // blood vessel development // inferred from electronic annotation /// 0001658 // ureteric bud branching // inferred from electronic annotation /// 0001819 // positive regulation of cytokine production // traceable author statement /// 0001822 // kidney development // inferred from electronic annotation /// 0001822 // kidney development // inferred from mutant phenotype /// 0001974 // blood vessel remodeling // traceable author statement /// 0001991 // regulation of systemic arterial blood pressure by circulatory renin-angiotensin // inferred from electronic annotation /// 0001998 // angiotensin mediated vasoconstriction involved in regulation of systemic arterial blood pressure // inferred from electronic annotation /// 0001999 // renal response to blood flow during renin-angiotensin regulation of systemic arterial blood pressure // inferred from electronic annotation /// 0002016 // regulation of blood volume by renin-angiotensin // non-traceable author statement /// 0002018 // renin-angiotensin regulation of aldosterone production // inferred from electronic annotation /// 0002018 // renin-angiotensin regulation of aldosterone production // non-traceable author statement /// 0002019 // regulation of renal output by angiotensin // inferred from electronic annotation /// 0002019 // regulation of renal output by angiotensin // non-traceable author statement /// 0002034 // regulation of blood vessel size by renin-angiotensin // traceable author statement /// 0002035 // brain renin-angiotensin system // inferred from electronic annotation /// 0003078 // regulation of natriuresis // non-traceable author statement /// 0006800 // oxygen and reactive oxygen species metabolic process // traceable author statement /// 0007160 // cell-matrix adhesion // inferred from electronic annotation /// 0007186 // G-protein coupled receptor protein signaling pathway // inferred from direct assay /// 0007199 // G-protein signaling, coupled to cGMP nucleotide second messenger // traceable author statement /// 0007200 // activation of phospholipase C activity by G-protein coupled receptor protein signaling pathway coupled to IP3 second messenger // non-traceable author statement /// 0007263 // nitric oxide mediated signal transduction // traceable author statement /// 0007267 // cell-cell signaling // traceable author statement /// 0007588 // excretion // inferred from electronic annotation /// 0008065 // establishment of blood-nerve barrier // inferred from electronic annotation /// 0008217 // regulation of blood pressure // inferred from electronic annotation /// 0008285 // negative regulation of cell proliferation // inferred from electronic annotation /// 0009409 // response to cold // inferred from electronic annotation /// 0009651 // response to salt stress // inferred from electronic annotation /// 0010595 // positive regulation of endothelial cell migration // inferred from direct assay /// 0010613 // positive regulation of cardiac muscle hypertrophy // inferred from sequence or structural similarity /// 0010744 // positive regulation of foam cell differentiation // inferred by curator /// 0014068 // positive regulation of phosphoinositide 3-kinase cascade // inferred from direct assay /// 0014873 // response to muscle activity involved in regulation of muscle adaptation // inferred from sequence or structural similarity /// 0019229 // regulation of vasoconstriction // non-traceable author statement /// 0030198 // extracellular matrix organization // inferred from electronic annotation /// 0030432 // peristalsis // inferred from electronic annotation /// 0032270 // positive regulation of cellular protein metabolic process // inferred from direct assay /// 0033864 // positive regulation of NAD(P)H oxidase activity // traceable author statement /// 0034374 // low-density lipoprotein particle remodeling // non-traceable author statement /// 0040018 // positive regulation of multicellular organism growth // inferred from electronic annotation /// 0042127 // regulation of cell proliferation // non-traceable author statement /// 0042310 // vasoconstriction // inferred from electronic annotation /// 0042445 // hormone metabolic process // inferred from electronic annotation /// 0042756 // drinking behavior // inferred from electronic annotation /// 0043065 // positive regulation of apoptosis // inferred from direct assay /// 0043410 // positive regulation of MAPKKK cascade // inferred from electronic annotation /// 0043524 // negative regulation of neuron apoptosis // inferred from electronic annotation /// 0045723 // positive regulation of fatty acid biosynthetic process // inferred from electronic annotation /// 0045742 // positive regulation of epidermal growth factor receptor signaling pathway // inferred from direct assay /// 0045940 // positive regulation of steroid metabolic process // inferred from direct assay /// 0046622 // positive regulation of organ growth // inferred from electronic annotation /// 0048143 // astrocyte activation // inferred from electronic annotation /// 0048146 // positive regulation of fibroblast proliferation // inferred from sequence or structural similarity /// 0048659 // smooth muscle cell proliferation // inferred from electronic annotation /// 0050729 // positive regulation of inflammatory response // traceable author statement /// 0050731 // positive regulation of peptidyl-tyrosine phosphorylation // inferred from direct assay /// 0050880 // regulation of blood vessel size // inferred from electronic annotation /// 0051092 // positive regulation of NF-kappaB transcription factor activity // traceable author statement /// 0051145 // smooth muscle cell differentiation // inferred from electronic annotation /// 0051387 // negative regulation of nerve growth factor receptor signaling pathway // inferred from direct assay</t>
  </si>
  <si>
    <t>0003677 // DNA binding // inferred from electronic annotation /// 0003677 // DNA binding // traceable author statement /// 0003700 // transcription factor activity // inferred from direct assay /// 0003700 // transcription factor activity // non-traceable author statement /// 0004871 // signal transducer activity // inferred from electronic annotation /// 0004872 // receptor activity // inferred from electronic annotation /// 0004879 // ligand-dependent nuclear receptor activity // inferred from direct assay /// 0004879 // ligand-dependent nuclear receptor activity // inferred from electronic annotation /// 0005515 // protein binding // inferred from physical interaction /// 0008134 // transcription factor binding // inferred from physical interaction /// 0030528 // transcription regulator activity // inferred from electronic annotation /// 0051879 // Hsp90 protein binding // inferred from direct assay</t>
  </si>
  <si>
    <t>chr7:17304770-17351917 (+) // 92.45 // p21.1</t>
  </si>
  <si>
    <t>AGT</t>
  </si>
  <si>
    <t>202834_at</t>
  </si>
  <si>
    <t>0006350 // transcription // inferred from electronic annotation /// 0006355 // regulation of transcription, DNA-dependent // inferred from electronic annotation /// 0006355 // regulation of transcription, DNA-dependent // inferred from direct assay /// 0006366 // transcription from RNA polymerase II promoter // inferred from direct assay /// 0006366 // transcription from RNA polymerase II promoter // inferred from electronic annotation /// 0006915 // apoptosis // traceable author statement /// 0006915 // apoptosis // inferred from electronic annotation /// 0006950 // response to stress // inferred from direct assay /// 0006950 // response to stress // inferred from electronic annotation /// 0007049 // cell cycle // traceable author statement /// 0007049 // cell cycle // inferred from electronic annotation /// 0007165 // signal transduction // inferred from electronic annotation /// 0009410 // response to xenobiotic stimulus // inferred from direct assay /// 0045449 // regulation of transcription // inferred from electronic annotation /// 0045893 // positive regulation of transcription, DNA-dependent // inferred from electronic annotation /// 0045899 // positive regulation of transcriptional preinitiation complex assembly // inferred from electronic annotation</t>
  </si>
  <si>
    <t>0005634 // nucleus // inferred from direct assay /// 0005634 // nucleus // inferred from electronic annotation /// 0005737 // cytoplasm // inferred from electronic annotation</t>
  </si>
  <si>
    <t>0001701 // in utero embryonic development // inferred from electronic annotation /// 0006629 // lipid metabolic process // inferred from electronic annotation /// 0007165 // signal transduction // inferred from electronic annotation /// 0007165 // signal transduction // non-traceable author statement /// 0007242 // intracellular signaling cascade // inferred from electronic annotation /// 0009395 // phospholipid catabolic process // inferred from electronic annotation /// 0016042 // lipid catabolic process // inferred from electronic annotation /// 0044419 // interspecies interaction between organisms // inferred from electronic annotation</t>
  </si>
  <si>
    <t>0005737 // cytoplasm // inferred from direct assay /// 0005829 // cytosol // not recorded /// 0005886 // plasma membrane // not recorded</t>
  </si>
  <si>
    <t>0004435 // phosphoinositide phospholipase C activity // non-traceable author statement /// 0004435 // phosphoinositide phospholipase C activity // inferred from electronic annotation /// 0004629 // phospholipase C activity // inferred from electronic annotation /// 0004871 // signal transducer activity // inferred from electronic annotation /// 0005057 // receptor signaling protein activity // non-traceable author statement /// 0005509 // calcium ion binding // inferred from electronic annotation /// 0005515 // protein binding // inferred from physical interaction /// 0005515 // protein binding // inferred from electronic annotation /// 0005515 // protein binding // inferred by curator /// 0008081 // phosphoric diester hydrolase activity // inferred from electronic annotation /// 0016787 // hydrolase activity // inferred from electronic annotation /// 0035254 // glutamate receptor binding // inferred from electronic annotation</t>
  </si>
  <si>
    <t>chr20:39199627-39237772 (+) // 98.6 // q12</t>
  </si>
  <si>
    <t>AHR</t>
  </si>
  <si>
    <t>202820_at</t>
  </si>
  <si>
    <t>0004437 // inositol or phosphatidylinositol phosphatase activity // inferred from electronic annotation /// 0004445 // inositol-polyphosphate 5-phosphatase activity // inferred from electronic annotation /// 0005515 // protein binding // inferred from physical interaction /// 0016312 // inositol bisphosphate phosphatase activity // inferred from direct assay /// 0016787 // hydrolase activity // inferred from electronic annotation /// 0042577 // lipid phosphatase activity // non-traceable author statement /// 0046030 // inositol trisphosphate phosphatase activity // inferred from direct assay</t>
  </si>
  <si>
    <t>chr17:1344621-1366719 (-) // 98.03 // p13.3</t>
  </si>
  <si>
    <t>NDUFA7</t>
  </si>
  <si>
    <t>202785_at</t>
  </si>
  <si>
    <t>0006120 // mitochondrial electron transport, NADH to ubiquinone // non-traceable author statement /// 0006810 // transport // inferred from electronic annotation /// 0022900 // electron transport chain // inferred from electronic annotation /// 0042773 // ATP synthesis coupled electron transport // inferred from electronic annotation</t>
  </si>
  <si>
    <t>0005739 // mitochondrion // inferred from electronic annotation /// 0005743 // mitochondrial inner membrane // inferred from electronic annotation /// 0005747 // mitochondrial respiratory chain complex I // non-traceable author statement /// 0016020 // membrane // inferred from electronic annotation /// 0070469 // respiratory chain // inferred from electronic annotation</t>
  </si>
  <si>
    <t>0008137 // NADH dehydrogenase (ubiquinone) activity // non-traceable author statement /// 0008137 // NADH dehydrogenase (ubiquinone) activity // inferred from electronic annotation</t>
  </si>
  <si>
    <t>chr19:8282244-8292266 (-) // 90.02 // p13.2</t>
  </si>
  <si>
    <t>PLCG1</t>
  </si>
  <si>
    <t>202789_at</t>
  </si>
  <si>
    <t>0003677 // DNA binding // inferred from electronic annotation /// 0003677 // DNA binding // traceable author statement /// 0003700 // transcription factor activity // inferred from electronic annotation /// 0003700 // transcription factor activity // traceable author statement /// 0003707 // steroid hormone receptor activity // inferred from electronic annotation /// 0003707 // steroid hormone receptor activity // traceable author statement /// 0003713 // transcription coactivator activity // traceable author statement /// 0003779 // actin binding // inferred from electronic annotation /// 0004872 // receptor activity // inferred from electronic annotation /// 0004879 // ligand-dependent nuclear receptor activity // inferred from electronic annotation /// 0004879 // ligand-dependent nuclear receptor activity // non-traceable author statement /// 0005496 // steroid binding // inferred from electronic annotation /// 0005496 // steroid binding // traceable author statement /// 0005515 // protein binding // inferred from physical interaction /// 0008270 // zinc ion binding // inferred from electronic annotation /// 0008289 // lipid binding // inferred from electronic annotation /// 0030284 // estrogen receptor activity // traceable author statement /// 0043565 // sequence-specific DNA binding // inferred from electronic annotation /// 0046872 // metal ion binding // inferred from electronic annotation /// 0048019 // receptor antagonist activity // non-traceable author statement</t>
  </si>
  <si>
    <t>chr14:63711436-63762903 (+) // 98.43 // q23.2</t>
  </si>
  <si>
    <t>INPP5K</t>
  </si>
  <si>
    <t>202782_s_at</t>
  </si>
  <si>
    <t>0030036 // actin cytoskeleton organization // non-traceable author statement</t>
  </si>
  <si>
    <t>0005783 // endoplasmic reticulum // inferred from electronic annotation /// 0005829 // cytosol // inferred from direct assay /// 0043005 // neuron projection // inferred from direct assay</t>
  </si>
  <si>
    <t>chr2:241023787-241056168 (+) // 97.16 // q37.3</t>
  </si>
  <si>
    <t>SYNE2</t>
  </si>
  <si>
    <t>202761_s_at</t>
  </si>
  <si>
    <t>0006350 // transcription // inferred from electronic annotation /// 0006355 // regulation of transcription, DNA-dependent // inferred from electronic annotation /// 0006355 // regulation of transcription, DNA-dependent // traceable author statement /// 0007165 // signal transduction // traceable author statement /// 0007267 // cell-cell signaling // traceable author statement /// 0030308 // negative regulation of cell growth // non-traceable author statement /// 0030520 // estrogen receptor signaling pathway // traceable author statement</t>
  </si>
  <si>
    <t>0005634 // nucleus // inferred from electronic annotation /// 0005634 // nucleus // inferred from direct assay /// 0005634 // nucleus // traceable author statement /// 0005640 // nuclear outer membrane // inferred from electronic annotation /// 0005737 // cytoplasm // inferred from electronic annotation /// 0005739 // mitochondrion // inferred from direct assay /// 0005856 // cytoskeleton // inferred from electronic annotation /// 0016020 // membrane // inferred from electronic annotation /// 0016021 // integral to membrane // inferred from electronic annotation /// 0031965 // nuclear membrane // inferred from direct assay</t>
  </si>
  <si>
    <t>0000166 // nucleotide binding // inferred from electronic annotation /// 0000287 // magnesium ion binding // inferred from direct assay /// 0004672 // protein kinase activity // inferred from electronic annotation /// 0004674 // protein serine/threonine kinase activity // inferred from electronic annotation /// 0004691 // cAMP-dependent protein kinase activity // inferred from direct assay /// 0004691 // cAMP-dependent protein kinase activity // inferred from electronic annotation /// 0004691 // cAMP-dependent protein kinase activity // traceable author statement /// 0005524 // ATP binding // inferred from direct assay /// 0005524 // ATP binding // inferred from electronic annotation /// 0016301 // kinase activity // inferred from electronic annotation /// 0016740 // transferase activity // inferred from electronic annotation</t>
  </si>
  <si>
    <t>chr1:84316435-84476769 (+) // 92.73 // p31.1</t>
  </si>
  <si>
    <t>GBP2</t>
  </si>
  <si>
    <t>202748_at</t>
  </si>
  <si>
    <t>0006955 // immune response // traceable author statement /// 0006955 // immune response // inferred from electronic annotation</t>
  </si>
  <si>
    <t>0000166 // nucleotide binding // inferred from electronic annotation /// 0003924 // GTPase activity // inferred from electronic annotation /// 0005525 // GTP binding // traceable author statement /// 0005525 // GTP binding // inferred from electronic annotation</t>
  </si>
  <si>
    <t>chr1:89346270-89364274 (-) // 99.76 // p22.2</t>
  </si>
  <si>
    <t>GPC1</t>
  </si>
  <si>
    <t>202756_s_at</t>
  </si>
  <si>
    <t>0005576 // extracellular region // inferred from electronic annotation /// 0005578 // proteinaceous extracellular matrix // inferred from electronic annotation /// 0005615 // extracellular space // traceable author statement /// 0005886 // plasma membrane // inferred from electronic annotation /// 0005887 // integral to plasma membrane // traceable author statement /// 0016020 // membrane // inferred from electronic annotation /// 0031225 // anchored to membrane // inferred from electronic annotation</t>
  </si>
  <si>
    <t>0043395 // heparan sulfate proteoglycan binding // inferred from electronic annotation</t>
  </si>
  <si>
    <t>0005975 // carbohydrate metabolic process // inferred from electronic annotation /// 0005977 // glycogen metabolic process // traceable author statement /// 0005977 // glycogen metabolic process // inferred from electronic annotation /// 0006091 // generation of precursor metabolites and energy // traceable author statement</t>
  </si>
  <si>
    <t>0005886 // plasma membrane // inferred from electronic annotation /// 0016020 // membrane // inferred from electronic annotation</t>
  </si>
  <si>
    <t>0003824 // catalytic activity // inferred from electronic annotation /// 0005516 // calmodulin binding // inferred from electronic annotation /// 0016301 // kinase activity // inferred from electronic annotation /// 0016740 // transferase activity // inferred from electronic annotation</t>
  </si>
  <si>
    <t>chr16:46052738-46291755 (+) // 92.58 // q12.1</t>
  </si>
  <si>
    <t>PRKACB</t>
  </si>
  <si>
    <t>202741_at</t>
  </si>
  <si>
    <t>0006468 // protein amino acid phosphorylation // inferred from direct assay /// 0006468 // protein amino acid phosphorylation // inferred from electronic annotation /// 0007165 // signal transduction // traceable author statement /// 0007188 // G-protein signaling, coupled to cAMP nucleotide second messenger // traceable author statement /// 0007243 // protein kinase cascade // not recorded /// 0009755 // hormone-mediated signaling // not recorded</t>
  </si>
  <si>
    <t>0005634 // nucleus // inferred from electronic annotation /// 0005737 // cytoplasm // inferred from electronic annotation /// 0005952 // cAMP-dependent protein kinase complex // traceable author statement</t>
  </si>
  <si>
    <t>0001501 // skeletal system development // traceable author statement /// 0006694 // steroid biosynthetic process // inferred from electronic annotation /// 0006695 // cholesterol biosynthetic process // inferred from electronic annotation /// 0008203 // cholesterol metabolic process // traceable author statement /// 0008610 // lipid biosynthetic process // inferred from electronic annotation /// 0016125 // sterol metabolic process // inferred from electronic annotation /// 0016126 // sterol biosynthetic process // inferred from electronic annotation /// 0030097 // hemopoiesis // inferred from electronic annotation</t>
  </si>
  <si>
    <t>0005783 // endoplasmic reticulum // traceable author statement /// 0005783 // endoplasmic reticulum // inferred from direct assay /// 0005783 // endoplasmic reticulum // inferred from electronic annotation /// 0005789 // endoplasmic reticulum membrane // inferred from electronic annotation /// 0005792 // microsome // inferred from electronic annotation /// 0005887 // integral to plasma membrane // traceable author statement /// 0016020 // membrane // inferred from electronic annotation /// 0016021 // integral to membrane // inferred from electronic annotation</t>
  </si>
  <si>
    <t>0000247 // C-8 sterol isomerase activity // inferred from electronic annotation /// 0004769 // steroid delta-isomerase activity // traceable author statement /// 0004888 // transmembrane receptor activity // traceable author statement /// 0015238 // drug transporter activity // traceable author statement /// 0016853 // isomerase activity // inferred from electronic annotation /// 0047750 // cholestenol delta-isomerase activity // inferred from electronic annotation</t>
  </si>
  <si>
    <t>chrX:48265200-48272046 (+) // 95.99 // p11.23</t>
  </si>
  <si>
    <t>PHKB</t>
  </si>
  <si>
    <t>202739_s_at</t>
  </si>
  <si>
    <t>0005024 // transforming growth factor beta receptor activity // non-traceable author statement /// 0005488 // binding // inferred from electronic annotation /// 0005509 // calcium ion binding // inferred from electronic annotation /// 0019838 // growth factor binding // inferred from electronic annotation</t>
  </si>
  <si>
    <t>chr2:33213233-33477914 (+) // 98.6 // p22.3</t>
  </si>
  <si>
    <t>PDCD4</t>
  </si>
  <si>
    <t>202730_s_at</t>
  </si>
  <si>
    <t>0006915 // apoptosis // non-traceable author statement /// 0006915 // apoptosis // inferred from electronic annotation /// 0006915 // apoptosis // traceable author statement /// 0007049 // cell cycle // inferred from electronic annotation /// 0007569 // cell aging // inferred from direct assay /// 0016481 // negative regulation of transcription // inferred from direct assay /// 0016481 // negative regulation of transcription // inferred from sequence or structural similarity /// 0043508 // negative regulation of JUN kinase activity // inferred from sequence or structural similarity /// 0045786 // negative regulation of cell cycle // non-traceable author statement /// 0045786 // negative regulation of cell cycle // inferred from electronic annotation</t>
  </si>
  <si>
    <t>0005634 // nucleus // inferred from mutant phenotype /// 0005634 // nucleus // inferred from sequence or structural similarity /// 0005634 // nucleus // inferred from electronic annotation /// 0005737 // cytoplasm // inferred from mutant phenotype /// 0005737 // cytoplasm // inferred from electronic annotation /// 0005829 // cytosol // inferred from direct assay</t>
  </si>
  <si>
    <t>chr10:112625712-112647964 (+) // 96.86 // q25.2</t>
  </si>
  <si>
    <t>202731_at</t>
  </si>
  <si>
    <t>EBP</t>
  </si>
  <si>
    <t>202735_at</t>
  </si>
  <si>
    <t>0006259 // DNA metabolic process // traceable author statement /// 0006260 // DNA replication // inferred from electronic annotation /// 0006281 // DNA repair // traceable author statement /// 0006281 // DNA repair // inferred from electronic annotation /// 0006297 // nucleotide-excision repair, DNA gap filling // not recorded /// 0006310 // DNA recombination // inferred from electronic annotation /// 0006974 // response to DNA damage stimulus // inferred from electronic annotation /// 0007049 // cell cycle // inferred from electronic annotation /// 0009653 // anatomical structure morphogenesis // traceable author statement /// 0033151 // V(D)J recombination // inferred from direct assay /// 0051301 // cell division // inferred from electronic annotation</t>
  </si>
  <si>
    <t>0000166 // nucleotide binding // inferred from electronic annotation /// 0000287 // magnesium ion binding // inferred from electronic annotation /// 0003677 // DNA binding // traceable author statement /// 0003677 // DNA binding // inferred from electronic annotation /// 0003909 // DNA ligase activity // inferred from direct assay /// 0003910 // DNA ligase (ATP) activity // inferred from electronic annotation /// 0005524 // ATP binding // inferred from electronic annotation /// 0016874 // ligase activity // inferred from electronic annotation /// 0046872 // metal ion binding // inferred from electronic annotation</t>
  </si>
  <si>
    <t>chr19:53310514-53365372 (-) // 97.21 // q13.32</t>
  </si>
  <si>
    <t>LTBP1</t>
  </si>
  <si>
    <t>202729_s_at</t>
  </si>
  <si>
    <t>0005576 // extracellular region // inferred from electronic annotation /// 0005578 // proteinaceous extracellular matrix // non-traceable author statement /// 0005578 // proteinaceous extracellular matrix // inferred from electronic annotation /// 0005634 // nucleus // inferred from direct assay /// 0005737 // cytoplasm // inferred from direct assay</t>
  </si>
  <si>
    <t>0001568 // blood vessel development // inferred from electronic annotation /// 0006350 // transcription // inferred from electronic annotation /// 0006355 // regulation of transcription, DNA-dependent // inferred from electronic annotation /// 0006916 // anti-apoptosis // inferred from direct assay /// 0008286 // insulin receptor signaling pathway // inferred from electronic annotation /// 0042127 // regulation of cell proliferation // inferred from electronic annotation /// 0045944 // positive regulation of transcription from RNA polymerase II promoter // inferred from direct assay /// 0045944 // positive regulation of transcription from RNA polymerase II promoter // inferred from electronic annotation</t>
  </si>
  <si>
    <t>0005634 // nucleus // inferred from direct assay /// 0005634 // nucleus // inferred from electronic annotation /// 0005737 // cytoplasm // inferred from direct assay /// 0005737 // cytoplasm // inferred from electronic annotation</t>
  </si>
  <si>
    <t>0003677 // DNA binding // inferred from electronic annotation /// 0003700 // transcription factor activity // inferred from electronic annotation /// 0005515 // protein binding // inferred from physical interaction /// 0016563 // transcription activator activity // inferred from direct assay /// 0043565 // sequence-specific DNA binding // inferred from direct assay /// 0043565 // sequence-specific DNA binding // inferred from electronic annotation</t>
  </si>
  <si>
    <t>chr13:40027803-40138734 (-) // 97.73 // q14.11</t>
  </si>
  <si>
    <t>202724_s_at</t>
  </si>
  <si>
    <t>chr13:40027816-40138734 (-) // 98.22 // q14.11</t>
  </si>
  <si>
    <t>LIG1</t>
  </si>
  <si>
    <t>202726_at</t>
  </si>
  <si>
    <t>chr2:27293897-27320157 (+) // 99.81 // p23.3</t>
  </si>
  <si>
    <t>TES</t>
  </si>
  <si>
    <t>202719_s_at</t>
  </si>
  <si>
    <t>chr7:115637816-115684875 (+) // 98.85 // q31.2</t>
  </si>
  <si>
    <t>202720_at</t>
  </si>
  <si>
    <t>chr7:115637869-115686071 (+) // 90.94 // q31.2</t>
  </si>
  <si>
    <t>GFPT1</t>
  </si>
  <si>
    <t>202721_s_at</t>
  </si>
  <si>
    <t>0005975 // carbohydrate metabolic process // inferred from electronic annotation /// 0006002 // fructose 6-phosphate metabolic process // traceable author statement /// 0006112 // energy reserve metabolic process // traceable author statement /// 0006541 // glutamine metabolic process // inferred from electronic annotation /// 0008152 // metabolic process // inferred from electronic annotation /// 0016051 // carbohydrate biosynthetic process // inferred from electronic annotation</t>
  </si>
  <si>
    <t>0004360 // glutamine-fructose-6-phosphate transaminase (isomerizing) activity // traceable author statement /// 0004360 // glutamine-fructose-6-phosphate transaminase (isomerizing) activity // inferred from electronic annotation /// 0005529 // sugar binding // inferred from electronic annotation /// 0008483 // transaminase activity // inferred from electronic annotation /// 0016740 // transferase activity // inferred from electronic annotation</t>
  </si>
  <si>
    <t>chr2:69405588-69467829 (-) // 99.59 // p14</t>
  </si>
  <si>
    <t>202722_s_at</t>
  </si>
  <si>
    <t>chr2:69405910-69467829 (-) // 99.94 // p14</t>
  </si>
  <si>
    <t>FOXO1</t>
  </si>
  <si>
    <t>202723_s_at</t>
  </si>
  <si>
    <t>0003824 // catalytic activity // inferred from electronic annotation /// 0004070 // aspartate carbamoyltransferase activity // inferred from electronic annotation /// 0004070 // aspartate carbamoyltransferase activity // inferred from sequence or structural similarity /// 0004086 // carbamoyl-phosphate synthase activity // inferred from electronic annotation /// 0004088 // carbamoyl-phosphate synthase (glutamine-hydrolyzing) activity // inferred from electronic annotation /// 0004088 // carbamoyl-phosphate synthase (glutamine-hydrolyzing) activity // inferred from sequence or structural similarity /// 0004151 // dihydroorotase activity // not recorded /// 0004151 // dihydroorotase activity // inferred from electronic annotation /// 0004151 // dihydroorotase activity // inferred from sequence or structural similarity /// 0004672 // protein kinase activity // inferred from sequence or structural similarity /// 0005524 // ATP binding // inferred from electronic annotation /// 0005524 // ATP binding // inferred from sequence or structural similarity /// 0008270 // zinc ion binding // inferred from electronic annotation /// 0016597 // amino acid binding // inferred from electronic annotation /// 0016740 // transferase activity // inferred from electronic annotation /// 0016743 // carboxyl- or carbamoyltransferase activity // inferred from electronic annotation /// 0016787 // hydrolase activity // inferred from electronic annotation /// 0016810 // hydrolase activity, acting on carbon-nitrogen (but not peptide) bonds // inferred from electronic annotation /// 0016812 // hydrolase activity, acting on carbon-nitrogen (but not peptide) bonds, in cyclic amides // inferred from electronic annotation /// 0016874 // ligase activity // inferred from electronic annotation /// 0019899 // enzyme binding // inferred from physical interaction /// 0046872 // metal ion binding // inferred from electronic annotation /// 0070335 // aspartate binding // inferred from sequence or structural similarity</t>
  </si>
  <si>
    <t>0006207 // 'de novo' pyrimidine base biosynthetic process // inferred from electronic annotation /// 0006207 // 'de novo' pyrimidine base biosynthetic process // inferred from sequence or structural similarity /// 0006221 // pyrimidine nucleotide biosynthetic process // inferred from electronic annotation /// 0006520 // amino acid metabolic process // inferred from electronic annotation /// 0006541 // glutamine metabolic process // inferred from electronic annotation /// 0006541 // glutamine metabolic process // inferred from sequence or structural similarity /// 0006807 // nitrogen compound metabolic process // inferred from electronic annotation /// 0008152 // metabolic process // inferred from electronic annotation /// 0018107 // peptidyl-threonine phosphorylation // inferred from sequence or structural similarity /// 0046777 // protein amino acid autophosphorylation // inferred from sequence or structural similarity</t>
  </si>
  <si>
    <t>0005634 // nucleus // inferred from direct assay /// 0005737 // cytoplasm // inferred from electronic annotation /// 0005829 // cytosol // not recorded /// 0005829 // cytosol // inferred from direct assay /// 0016363 // nuclear matrix // inferred from direct assay</t>
  </si>
  <si>
    <t>0005634 // nucleus // inferred from direct assay /// 0005737 // cytoplasm // inferred from direct assay /// 0005829 // cytosol // not recorded</t>
  </si>
  <si>
    <t>0003824 // catalytic activity // inferred from electronic annotation /// 0004588 // orotate phosphoribosyltransferase activity // not recorded /// 0004588 // orotate phosphoribosyltransferase activity // inferred from direct assay /// 0004588 // orotate phosphoribosyltransferase activity // inferred from electronic annotation /// 0004590 // orotidine-5'-phosphate decarboxylase activity // not recorded /// 0004590 // orotidine-5'-phosphate decarboxylase activity // inferred from direct assay /// 0004590 // orotidine-5'-phosphate decarboxylase activity // inferred from electronic annotation /// 0016740 // transferase activity // inferred from electronic annotation /// 0016757 // transferase activity, transferring glycosyl groups // inferred from electronic annotation /// 0016829 // lyase activity // inferred from electronic annotation /// 0016831 // carboxy-lyase activity // inferred from electronic annotation</t>
  </si>
  <si>
    <t>chr3:125931989-125945679 (+) // 99.87 // q21.2</t>
  </si>
  <si>
    <t>HIST2H2BE</t>
  </si>
  <si>
    <t>202708_s_at</t>
  </si>
  <si>
    <t>0006334 // nucleosome assembly // non-traceable author statement /// 0006334 // nucleosome assembly // inferred from electronic annotation /// 0042742 // defense response to bacterium // inferred from electronic annotation</t>
  </si>
  <si>
    <t>0000786 // nucleosome // non-traceable author statement /// 0000786 // nucleosome // inferred from electronic annotation /// 0005634 // nucleus // inferred from electronic annotation /// 0005694 // chromosome // inferred from electronic annotation</t>
  </si>
  <si>
    <t>0003677 // DNA binding // non-traceable author statement /// 0003677 // DNA binding // inferred from electronic annotation /// 0005515 // protein binding // inferred from physical interaction</t>
  </si>
  <si>
    <t>chr1:148122633-148124856 (-) // 86.82 // q21.2</t>
  </si>
  <si>
    <t>KIAA0391</t>
  </si>
  <si>
    <t>202713_s_at</t>
  </si>
  <si>
    <t>chr14:34661492-34816571 (+) // 78.53 // q13.2</t>
  </si>
  <si>
    <t>CAD</t>
  </si>
  <si>
    <t>202715_at</t>
  </si>
  <si>
    <t>0000166 // nucleotide binding // inferred from electronic annotation /// 0004672 // protein kinase activity // inferred from electronic annotation /// 0004674 // protein serine/threonine kinase activity // inferred from direct assay /// 0004674 // protein serine/threonine kinase activity // inferred from electronic annotation /// 0005524 // ATP binding // inferred from direct assay /// 0005524 // ATP binding // inferred from electronic annotation /// 0016301 // kinase activity // inferred from electronic annotation /// 0016740 // transferase activity // inferred from electronic annotation</t>
  </si>
  <si>
    <t>chr7:43589250-43632247 (+) // 97.39 // p13</t>
  </si>
  <si>
    <t>NUDT21</t>
  </si>
  <si>
    <t>202697_at</t>
  </si>
  <si>
    <t>0000398 // nuclear mRNA splicing, via spliceosome // not recorded /// 0006397 // mRNA processing // inferred from direct assay /// 0006397 // mRNA processing // inferred from electronic annotation</t>
  </si>
  <si>
    <t>0005634 // nucleus // inferred from electronic annotation /// 0005813 // centrosome // inferred from direct assay /// 0042382 // paraspeckles // inferred from direct assay</t>
  </si>
  <si>
    <t>0003723 // RNA binding // inferred from direct assay /// 0003723 // RNA binding // inferred from electronic annotation /// 0005515 // protein binding // inferred from physical interaction /// 0016787 // hydrolase activity // inferred from electronic annotation</t>
  </si>
  <si>
    <t>chr16:55024044-55042615 (-) // 100.0 // q13</t>
  </si>
  <si>
    <t>TMEM63A</t>
  </si>
  <si>
    <t>202699_s_at</t>
  </si>
  <si>
    <t>chr1:224099862-224136697 (-) // 99.37 // q42.12</t>
  </si>
  <si>
    <t>UMPS</t>
  </si>
  <si>
    <t>202706_s_at</t>
  </si>
  <si>
    <t>0006207 // 'de novo' pyrimidine base biosynthetic process // inferred from electronic annotation /// 0006221 // pyrimidine nucleotide biosynthetic process // inferred from electronic annotation /// 0006222 // UMP biosynthetic process // inferred from direct assay /// 0008152 // metabolic process // inferred from electronic annotation /// 0009116 // nucleoside metabolic process // inferred from electronic annotation</t>
  </si>
  <si>
    <t>0006468 // protein amino acid phosphorylation // inferred from electronic annotation /// 0007165 // signal transduction // traceable author statement</t>
  </si>
  <si>
    <t>0005887 // integral to plasma membrane // traceable author statement /// 0016020 // membrane // inferred from electronic annotation /// 0016021 // integral to membrane // inferred from electronic annotation /// 0016021 // integral to membrane // non-traceable author statement</t>
  </si>
  <si>
    <t>0000166 // nucleotide binding // inferred from electronic annotation /// 0004672 // protein kinase activity // inferred from electronic annotation /// 0004713 // protein tyrosine kinase activity // inferred from electronic annotation /// 0004714 // transmembrane receptor protein tyrosine kinase activity // traceable author statement /// 0004714 // transmembrane receptor protein tyrosine kinase activity // inferred from electronic annotation /// 0004872 // receptor activity // inferred from electronic annotation /// 0004872 // receptor activity // non-traceable author statement /// 0005515 // protein binding // inferred from electronic annotation /// 0005524 // ATP binding // inferred from electronic annotation /// 0016301 // kinase activity // inferred from electronic annotation /// 0016740 // transferase activity // inferred from electronic annotation</t>
  </si>
  <si>
    <t>chr19:46416662-46459510 (+) // 91.33 // q13.2</t>
  </si>
  <si>
    <t>STK17A</t>
  </si>
  <si>
    <t>202695_s_at</t>
  </si>
  <si>
    <t>0006468 // protein amino acid phosphorylation // inferred from direct assay /// 0006468 // protein amino acid phosphorylation // inferred from electronic annotation /// 0006915 // apoptosis // inferred from electronic annotation /// 0006917 // induction of apoptosis // inferred from mutant phenotype /// 0007243 // protein kinase cascade // inferred from direct assay</t>
  </si>
  <si>
    <t>0005634 // nucleus // inferred from direct assay /// 0005634 // nucleus // inferred from electronic annotation</t>
  </si>
  <si>
    <t>0000166 // nucleotide binding // inferred from electronic annotation /// 0000287 // magnesium ion binding // inferred from direct assay /// 0005524 // ATP binding // inferred from direct assay /// 0005524 // ATP binding // inferred from electronic annotation /// 0008270 // zinc ion binding // inferred from direct assay /// 0008270 // zinc ion binding // inferred from electronic annotation /// 0008478 // pyridoxal kinase activity // inferred from direct assay /// 0008478 // pyridoxal kinase activity // inferred from electronic annotation /// 0016301 // kinase activity // inferred from electronic annotation /// 0016740 // transferase activity // inferred from electronic annotation /// 0030170 // pyridoxal phosphate binding // inferred from direct assay /// 0030955 // potassium ion binding // inferred from direct assay /// 0031402 // sodium ion binding // inferred from direct assay /// 0031403 // lithium ion binding // inferred from direct assay /// 0042803 // protein homodimerization activity // inferred from direct assay /// 0046872 // metal ion binding // inferred from electronic annotation</t>
  </si>
  <si>
    <t>chr21:43963597-44000387 (+) // 99.38 // q22.3</t>
  </si>
  <si>
    <t>LMO7</t>
  </si>
  <si>
    <t>202674_s_at</t>
  </si>
  <si>
    <t>0016567 // protein ubiquitination // non-traceable author statement /// 0031032 // actomyosin structure organization // inferred from electronic annotation</t>
  </si>
  <si>
    <t>0000151 // ubiquitin ligase complex // non-traceable author statement /// 0005634 // nucleus // traceable author statement /// 0005737 // cytoplasm // traceable author statement</t>
  </si>
  <si>
    <t>0003779 // actin binding // inferred from electronic annotation /// 0004842 // ubiquitin-protein ligase activity // non-traceable author statement /// 0005515 // protein binding // inferred from electronic annotation /// 0008270 // zinc ion binding // inferred from electronic annotation /// 0046872 // metal ion binding // inferred from electronic annotation</t>
  </si>
  <si>
    <t>chr13:75291594-75331191 (+) // 97.09 // q22.2</t>
  </si>
  <si>
    <t>AXL</t>
  </si>
  <si>
    <t>202686_s_at</t>
  </si>
  <si>
    <t>0001945 // lymph vessel development // inferred from electronic annotation /// 0007267 // cell-cell signaling // traceable author statement /// 0007275 // multicellular organismal development // inferred from electronic annotation /// 0007399 // nervous system development // inferred from electronic annotation /// 0009653 // anatomical structure morphogenesis // traceable author statement /// 0009887 // organ morphogenesis // inferred from electronic annotation /// 0030154 // cell differentiation // inferred from electronic annotation /// 0044419 // interspecies interaction between organisms // inferred from electronic annotation</t>
  </si>
  <si>
    <t>0005886 // plasma membrane // traceable author statement /// 0005886 // plasma membrane // inferred from electronic annotation /// 0005887 // integral to plasma membrane // traceable author statement /// 0016020 // membrane // inferred from electronic annotation /// 0016021 // integral to membrane // inferred from electronic annotation</t>
  </si>
  <si>
    <t>0005102 // receptor binding // inferred from electronic annotation /// 0046875 // ephrin receptor binding // traceable author statement</t>
  </si>
  <si>
    <t>chr13:105942620-105985316 (-) // 98.26 // q33.3</t>
  </si>
  <si>
    <t>PDXK</t>
  </si>
  <si>
    <t>202671_s_at</t>
  </si>
  <si>
    <t>0008283 // cell proliferation // inferred from direct assay /// 0008615 // pyridoxine biosynthetic process // inferred from electronic annotation /// 0042816 // vitamin B6 metabolic process // inferred by curator /// 0042823 // pyridoxal phosphate biosynthetic process // inferred from direct assay</t>
  </si>
  <si>
    <t>0001666 // response to hypoxia // inferred from direct assay /// 0006810 // transport // inferred from electronic annotation /// 0006810 // transport // traceable author statement /// 0006811 // ion transport // inferred from electronic annotation /// 0006816 // calcium ion transport // inferred from electronic annotation /// 0007165 // signal transduction // traceable author statement</t>
  </si>
  <si>
    <t>0005783 // endoplasmic reticulum // traceable author statement /// 0005783 // endoplasmic reticulum // inferred from electronic annotation /// 0005789 // endoplasmic reticulum membrane // inferred from electronic annotation /// 0005886 // plasma membrane // traceable author statement /// 0016020 // membrane // inferred from electronic annotation /// 0016021 // integral to membrane // inferred from electronic annotation</t>
  </si>
  <si>
    <t>0004872 // receptor activity // inferred from electronic annotation /// 0005216 // ion channel activity // inferred from electronic annotation /// 0005220 // inositol 1,4,5-triphosphate-sensitive calcium-release channel activity // inferred from electronic annotation /// 0005262 // calcium channel activity // inferred from electronic annotation /// 0005509 // calcium ion binding // inferred from electronic annotation /// 0008095 // inositol-1,4,5-triphosphate receptor activity // traceable author statement /// 0015085 // calcium ion transmembrane transporter activity // traceable author statement</t>
  </si>
  <si>
    <t>chr12:26379551-26877398 (-) // 99.29 // p11.23</t>
  </si>
  <si>
    <t>EFNB2</t>
  </si>
  <si>
    <t>202669_s_at</t>
  </si>
  <si>
    <t>0005737 // cytoplasm // inferred from electronic annotation /// 0005768 // endosome // inferred from electronic annotation /// 0016020 // membrane // inferred from electronic annotation /// 0016021 // integral to membrane // inferred from electronic annotation /// 0031902 // late endosome membrane // inferred from electronic annotation</t>
  </si>
  <si>
    <t>0005515 // protein binding // inferred from electronic annotation /// 0005515 // protein binding // inferred from physical interaction /// 0008270 // zinc ion binding // inferred from electronic annotation /// 0046872 // metal ion binding // inferred from electronic annotation</t>
  </si>
  <si>
    <t>chr2:86684033-86704447 (-) // 97.08 // p11.2</t>
  </si>
  <si>
    <t>ARL3</t>
  </si>
  <si>
    <t>202641_at</t>
  </si>
  <si>
    <t>0007049 // cell cycle // inferred from electronic annotation /// 0007264 // small GTPase mediated signal transduction // inferred from electronic annotation /// 0051301 // cell division // inferred from electronic annotation</t>
  </si>
  <si>
    <t>0000139 // Golgi membrane // inferred from electronic annotation /// 0005622 // intracellular // inferred from electronic annotation /// 0005634 // nucleus // inferred from electronic annotation /// 0005794 // Golgi apparatus // inferred from electronic annotation /// 0005819 // spindle // inferred from electronic annotation /// 0016020 // membrane // inferred from electronic annotation</t>
  </si>
  <si>
    <t>0000166 // nucleotide binding // inferred from electronic annotation /// 0000287 // magnesium ion binding // inferred from electronic annotation /// 0005525 // GTP binding // traceable author statement /// 0005525 // GTP binding // inferred from electronic annotation /// 0046872 // metal ion binding // inferred from electronic annotation</t>
  </si>
  <si>
    <t>chr10:104426304-104455237 (-) // 97.56 // q24.32</t>
  </si>
  <si>
    <t>ITPR2</t>
  </si>
  <si>
    <t>202660_at</t>
  </si>
  <si>
    <t>0005783 // endoplasmic reticulum // inferred from electronic annotation /// 0005789 // endoplasmic reticulum membrane // inferred from electronic annotation /// 0016020 // membrane // inferred from electronic annotation /// 0016021 // integral to membrane // non-traceable author statement /// 0016021 // integral to membrane // inferred from electronic annotation /// 0030133 // transport vesicle // inferred from direct assay</t>
  </si>
  <si>
    <t>chr14:75186991-75196949 (-) // 82.92 // q24.3</t>
  </si>
  <si>
    <t>202589_at</t>
  </si>
  <si>
    <t>chr18:647650-663492 (+) // 96.88 // p11.32</t>
  </si>
  <si>
    <t>MECP2</t>
  </si>
  <si>
    <t>202616_s_at</t>
  </si>
  <si>
    <t>0000122 // negative regulation of transcription from RNA polymerase II promoter // traceable author statement /// 0006350 // transcription // inferred from electronic annotation /// 0006355 // regulation of transcription, DNA-dependent // inferred from electronic annotation</t>
  </si>
  <si>
    <t>0005634 // nucleus // traceable author statement /// 0005634 // nucleus // inferred from electronic annotation /// 0005634 // nucleus // inferred from direct assay /// 0005730 // nucleolus // inferred from direct assay /// 0005739 // mitochondrion // inferred from direct assay</t>
  </si>
  <si>
    <t>0003677 // DNA binding // traceable author statement /// 0003677 // DNA binding // inferred from electronic annotation /// 0003714 // transcription corepressor activity // traceable author statement /// 0005515 // protein binding // inferred from physical interaction /// 0010385 // double-stranded methylated DNA binding // inferred from mutant phenotype</t>
  </si>
  <si>
    <t>chrX:152940218-153016342 (-) // 98.25 // q28</t>
  </si>
  <si>
    <t>202617_s_at</t>
  </si>
  <si>
    <t>chrX:152940457-153016323 (-) // 98.36 // q28</t>
  </si>
  <si>
    <t>RNF103</t>
  </si>
  <si>
    <t>202636_at</t>
  </si>
  <si>
    <t>0006810 // transport // inferred from electronic annotation /// 0007049 // cell cycle // inferred from electronic annotation /// 0007417 // central nervous system development // traceable author statement /// 0015031 // protein transport // inferred from electronic annotation /// 0051301 // cell division // inferred from electronic annotation</t>
  </si>
  <si>
    <t>0000139 // Golgi membrane // inferred from electronic annotation /// 0000242 // pericentriolar material // traceable author statement /// 0000781 // chromosome, telomeric region // inferred from direct assay /// 0000781 // chromosome, telomeric region // inferred from electronic annotation /// 0000784 // nuclear chromosome, telomeric region // inferred from direct assay /// 0005634 // nucleus // inferred from electronic annotation /// 0005643 // nuclear pore // inferred from electronic annotation /// 0005643 // nuclear pore // traceable author statement /// 0005694 // chromosome // inferred from electronic annotation /// 0005737 // cytoplasm // inferred from electronic annotation /// 0005792 // microsome // inferred from direct assay /// 0005794 // Golgi apparatus // inferred from electronic annotation /// 0016020 // membrane // inferred from electronic annotation /// 0031965 // nuclear membrane // traceable author statement</t>
  </si>
  <si>
    <t>0003950 // NAD+ ADP-ribosyltransferase activity // inferred from direct assay /// 0003950 // NAD+ ADP-ribosyltransferase activity // inferred from electronic annotation /// 0005515 // protein binding // inferred from physical interaction /// 0008270 // zinc ion binding // inferred from direct assay /// 0016740 // transferase activity // inferred from electronic annotation /// 0016757 // transferase activity, transferring glycosyl groups // inferred from electronic annotation</t>
  </si>
  <si>
    <t>chr8:9450099-9677266 (+) // 95.6 // p23.1</t>
  </si>
  <si>
    <t>C14orf1</t>
  </si>
  <si>
    <t>202562_s_at</t>
  </si>
  <si>
    <t>0006694 // steroid biosynthetic process // inferred from electronic annotation /// 0008610 // lipid biosynthetic process // inferred from electronic annotation /// 0016126 // sterol biosynthetic process // inferred from electronic annotation</t>
  </si>
  <si>
    <t>0006471 // protein amino acid ADP-ribosylation // inferred from direct assay /// 0006810 // transport // inferred from electronic annotation /// 0007052 // mitotic spindle organization // traceable author statement /// 0015031 // protein transport // inferred from electronic annotation /// 0018105 // peptidyl-serine phosphorylation // inferred from direct assay /// 0018107 // peptidyl-threonine phosphorylation // inferred from direct assay /// 0032210 // regulation of telomere maintenance via telomerase // inferred by curator /// 0032212 // positive regulation of telomere maintenance via telomerase // inferred from direct assay /// 0032212 // positive regulation of telomere maintenance via telomerase // inferred from mutant phenotype /// 0043392 // negative regulation of DNA binding // inferred from direct assay /// 0051028 // mRNA transport // inferred from electronic annotation /// 0051225 // spindle assembly // traceable author statement /// 0065002 // intracellular protein transmembrane transport // inferred from electronic annotation /// 0070198 // protein localization to telomere // inferred from mutant phenotype /// 0070212 // protein amino acid poly-ADP-ribosylation // inferred from direct assay /// 0070213 // protein amino acid auto-ADP-ribosylation // inferred from direct assay</t>
  </si>
  <si>
    <t>0004146 // dihydrofolate reductase activity // non-traceable author statement /// 0004146 // dihydrofolate reductase activity // inferred from electronic annotation /// 0016491 // oxidoreductase activity // inferred from electronic annotation /// 0050661 // NADP or NADPH binding // inferred from electronic annotation</t>
  </si>
  <si>
    <t>chr18:22002472-22005303 (-) // 48.33 // q11.2 /// chr5:79958449-79986119 (-) // 48.09 // q14.1</t>
  </si>
  <si>
    <t>202533_s_at</t>
  </si>
  <si>
    <t>chr18:22004588-22005319 (-) // 64.52 // q11.2 /// chr5:79960565-79986546 (-) // 94.53 // q14.1</t>
  </si>
  <si>
    <t>202534_x_at</t>
  </si>
  <si>
    <t>chr18:22001824-22005319 (-) // 38.69 // q11.2 /// chr5:79957803-79986572 (-) // 45.95 // q14.1</t>
  </si>
  <si>
    <t>HSPA13</t>
  </si>
  <si>
    <t>202557_at</t>
  </si>
  <si>
    <t>0005783 // endoplasmic reticulum // inferred from electronic annotation /// 0005792 // microsome // traceable author statement /// 0005792 // microsome // inferred from electronic annotation</t>
  </si>
  <si>
    <t>0000166 // nucleotide binding // inferred from electronic annotation /// 0005524 // ATP binding // inferred from electronic annotation</t>
  </si>
  <si>
    <t>chr21:14665306-14677347 (-) // 99.4 // q11.2</t>
  </si>
  <si>
    <t>202558_s_at</t>
  </si>
  <si>
    <t>chr21:14667032-14677347 (-) // 100.0 // q11.2</t>
  </si>
  <si>
    <t>TNKS</t>
  </si>
  <si>
    <t>202561_at</t>
  </si>
  <si>
    <t>0031072 // heat shock protein binding // inferred from electronic annotation /// 0051082 // unfolded protein binding // traceable author statement</t>
  </si>
  <si>
    <t>chr2:219852774-219859856 (+) // 98.89 // q35</t>
  </si>
  <si>
    <t>KIAA0101</t>
  </si>
  <si>
    <t>202503_s_at</t>
  </si>
  <si>
    <t>0005634 // nucleus // inferred from electronic annotation /// 0005739 // mitochondrion // inferred from electronic annotation</t>
  </si>
  <si>
    <t>chr15:62444842-62460684 (-) // 100.0 // q22.31</t>
  </si>
  <si>
    <t>PRSS8</t>
  </si>
  <si>
    <t>202525_at</t>
  </si>
  <si>
    <t>0005576 // extracellular region // traceable author statement /// 0005576 // extracellular region // inferred from electronic annotation /// 0005615 // extracellular space // traceable author statement /// 0005886 // plasma membrane // traceable author statement /// 0005886 // plasma membrane // inferred from electronic annotation /// 0016020 // membrane // inferred from electronic annotation /// 0016021 // integral to membrane // inferred from electronic annotation</t>
  </si>
  <si>
    <t>0003824 // catalytic activity // inferred from electronic annotation /// 0004252 // serine-type endopeptidase activity // inferred from electronic annotation /// 0008233 // peptidase activity // inferred from electronic annotation /// 0008236 // serine-type peptidase activity // inferred from electronic annotation /// 0008236 // serine-type peptidase activity // traceable author statement /// 0016787 // hydrolase activity // inferred from electronic annotation</t>
  </si>
  <si>
    <t>chr16:31050256-31054549 (-) // 100.0 // p11.2</t>
  </si>
  <si>
    <t>DHFR</t>
  </si>
  <si>
    <t>202532_s_at</t>
  </si>
  <si>
    <t>0006545 // glycine biosynthetic process // non-traceable author statement /// 0006545 // glycine biosynthetic process // inferred from electronic annotation /// 0006730 // one-carbon compound metabolic process // inferred from electronic annotation /// 0009165 // nucleotide biosynthetic process // non-traceable author statement /// 0009165 // nucleotide biosynthetic process // inferred from electronic annotation /// 0055114 // oxidation reduction // inferred from electronic annotation</t>
  </si>
  <si>
    <t>0007051 // spindle organization // inferred from electronic annotation /// 0007165 // signal transduction // traceable author statement /// 0046604 // positive regulation of mitotic centrosome separation // inferred from electronic annotation /// 0046907 // intracellular transport // inferred from electronic annotation</t>
  </si>
  <si>
    <t>0005634 // nucleus // traceable author statement /// 0005737 // cytoplasm // traceable author statement /// 0005737 // cytoplasm // inferred from electronic annotation /// 0005813 // centrosome // inferred from electronic annotation</t>
  </si>
  <si>
    <t>0005092 // GDP-dissociation inhibitor activity // traceable author statement /// 0005096 // GTPase activator activity // inferred from electronic annotation /// 0005515 // protein binding // inferred from physical interaction /// 0008536 // Ran GTPase binding // traceable author statement</t>
  </si>
  <si>
    <t>chr22:18485023-18494704 (+) // 93.21 // q11.21 /// chrX:25573633-25574477 (-) // 81.11 // p21.3</t>
  </si>
  <si>
    <t>FXYD3</t>
  </si>
  <si>
    <t>202489_s_at</t>
  </si>
  <si>
    <t>0006810 // transport // inferred from electronic annotation /// 0006811 // ion transport // inferred from electronic annotation /// 0006821 // chloride transport // traceable author statement</t>
  </si>
  <si>
    <t>0005887 // integral to plasma membrane // traceable author statement /// 0016020 // membrane // inferred from electronic annotation /// 0016021 // integral to membrane // inferred from electronic annotation</t>
  </si>
  <si>
    <t>0005216 // ion channel activity // inferred from electronic annotation /// 0005254 // chloride channel activity // traceable author statement /// 0005254 // chloride channel activity // inferred from electronic annotation /// 0031404 // chloride ion binding // inferred from electronic annotation</t>
  </si>
  <si>
    <t>chr19:40299061-40306395 (+) // 94.14 // q13.11</t>
  </si>
  <si>
    <t>DNAJB2</t>
  </si>
  <si>
    <t>202500_at</t>
  </si>
  <si>
    <t>0006457 // protein folding // traceable author statement /// 0006986 // response to unfolded protein // traceable author statement</t>
  </si>
  <si>
    <t>0005634 // nucleus // inferred from direct assay /// 0005730 // nucleolus // inferred from direct assay /// 0005737 // cytoplasm // inferred from sequence or structural similarity /// 0005737 // cytoplasm // inferred from direct assay /// 0005737 // cytoplasm // inferred from electronic annotation /// 0005856 // cytoskeleton // inferred from electronic annotation</t>
  </si>
  <si>
    <t>0000166 // nucleotide binding // inferred from sequence or structural similarity /// 0004672 // protein kinase activity // inferred from sequence or structural similarity /// 0004672 // protein kinase activity // inferred from electronic annotation /// 0004860 // protein kinase inhibitor activity // inferred from electronic annotation /// 0005515 // protein binding // inferred from electronic annotation /// 0005524 // ATP binding // inferred from electronic annotation</t>
  </si>
  <si>
    <t>chr2:12774658-12800307 (+) // 99.24 // p25.1</t>
  </si>
  <si>
    <t>202479_s_at</t>
  </si>
  <si>
    <t>chr2:12775398-12798981 (+) // 98.7 // p25.1</t>
  </si>
  <si>
    <t>DHRS3</t>
  </si>
  <si>
    <t>202481_at</t>
  </si>
  <si>
    <t>0007601 // visual perception // traceable author statement /// 0008152 // metabolic process // inferred from electronic annotation /// 0042572 // retinol metabolic process // traceable author statement /// 0055114 // oxidation reduction // inferred from electronic annotation</t>
  </si>
  <si>
    <t>0000166 // nucleotide binding // traceable author statement /// 0003824 // catalytic activity // inferred from electronic annotation /// 0005488 // binding // inferred from electronic annotation /// 0009055 // electron carrier activity // traceable author statement /// 0016491 // oxidoreductase activity // inferred from electronic annotation</t>
  </si>
  <si>
    <t>chr1:12550526-12599993 (-) // 98.07 // p36.22</t>
  </si>
  <si>
    <t>RANBP1</t>
  </si>
  <si>
    <t>202483_s_at</t>
  </si>
  <si>
    <t>0000166 // nucleotide binding // inferred from electronic annotation /// 0003676 // nucleic acid binding // inferred from electronic annotation /// 0003723 // RNA binding // inferred from electronic annotation /// 0004386 // helicase activity // inferred from electronic annotation /// 0005524 // ATP binding // inferred from electronic annotation /// 0008026 // ATP-dependent helicase activity // inferred from electronic annotation /// 0016787 // hydrolase activity // inferred from electronic annotation</t>
  </si>
  <si>
    <t>chr5:134122383-134192792 (+) // 100.0 // q31.1</t>
  </si>
  <si>
    <t>CPSF6</t>
  </si>
  <si>
    <t>202470_s_at</t>
  </si>
  <si>
    <t>0006397 // mRNA processing // inferred from direct assay /// 0006397 // mRNA processing // inferred from electronic annotation</t>
  </si>
  <si>
    <t>0005634 // nucleus // inferred from electronic annotation /// 0005849 // mRNA cleavage factor complex // inferred from direct assay /// 0030529 // ribonucleoprotein complex // inferred from direct assay /// 0042382 // paraspeckles // inferred from direct assay</t>
  </si>
  <si>
    <t>0000166 // nucleotide binding // inferred from electronic annotation /// 0003676 // nucleic acid binding // inferred from electronic annotation /// 0003723 // RNA binding // inferred from direct assay /// 0003723 // RNA binding // inferred from electronic annotation /// 0005515 // protein binding // inferred from physical interaction</t>
  </si>
  <si>
    <t>chr12:67919666-67951290 (+) // 96.47 // q15</t>
  </si>
  <si>
    <t>TRIB2</t>
  </si>
  <si>
    <t>202478_at</t>
  </si>
  <si>
    <t>0006468 // protein amino acid phosphorylation // inferred from sequence or structural similarity /// 0006468 // protein amino acid phosphorylation // inferred from electronic annotation /// 0043405 // regulation of MAP kinase activity // inferred from sequence or structural similarity</t>
  </si>
  <si>
    <t>0000166 // nucleotide binding // inferred from electronic annotation /// 0004672 // protein kinase activity // inferred from electronic annotation /// 0004713 // protein tyrosine kinase activity // inferred from electronic annotation /// 0004713 // protein tyrosine kinase activity // inferred from genetic interaction /// 0004713 // protein tyrosine kinase activity // inferred from direct assay /// 0004714 // transmembrane receptor protein tyrosine kinase activity // inferred from electronic annotation /// 0004872 // receptor activity // inferred from electronic annotation /// 0004888 // transmembrane receptor activity // inferred from sequence or structural similarity /// 0005515 // protein binding // inferred from electronic annotation /// 0005515 // protein binding // inferred from physical interaction /// 0005524 // ATP binding // inferred from electronic annotation /// 0016301 // kinase activity // inferred from electronic annotation /// 0016740 // transferase activity // inferred from electronic annotation /// 0019838 // growth factor binding // inferred from physical interaction /// 0019838 // growth factor binding // inferred from sequence or structural similarity /// 0030296 // protein tyrosine kinase activator activity // inferred from direct assay /// 0042803 // protein homodimerization activity // non-traceable author statement /// 0046982 // protein heterodimerization activity // inferred from direct assay /// 0046982 // protein heterodimerization activity // inferred from physical interaction</t>
  </si>
  <si>
    <t>chr12:54760153-54782854 (+) // 94.87 // q13.2</t>
  </si>
  <si>
    <t>DDX46</t>
  </si>
  <si>
    <t>202462_s_at</t>
  </si>
  <si>
    <t>0005576 // extracellular region // inferred from electronic annotation /// 0005615 // extracellular space // inferred from direct assay /// 0005886 // plasma membrane // inferred from electronic annotation /// 0005886 // plasma membrane // traceable author statement /// 0005887 // integral to plasma membrane // traceable author statement /// 0016020 // membrane // inferred from electronic annotation /// 0016021 // integral to membrane // inferred from electronic annotation /// 0016323 // basolateral plasma membrane // inferred from direct assay /// 0016324 // apical plasma membrane // inferred from electronic annotation /// 0016328 // lateral plasma membrane // inferred from electronic annotation /// 0043235 // receptor complex // inferred from sequence or structural similarity</t>
  </si>
  <si>
    <t>0006468 // protein amino acid phosphorylation // inferred from electronic annotation /// 0007162 // negative regulation of cell adhesion // inferred from direct assay /// 0007165 // signal transduction // inferred from direct assay /// 0007169 // transmembrane receptor protein tyrosine kinase signaling pathway // inferred from electronic annotation /// 0007169 // transmembrane receptor protein tyrosine kinase signaling pathway // inferred from genetic interaction /// 0007169 // transmembrane receptor protein tyrosine kinase signaling pathway // inferred from sequence or structural similarity /// 0007422 // peripheral nervous system development // inferred from electronic annotation /// 0007422 // peripheral nervous system development // inferred from sequence or structural similarity /// 0007507 // heart development // inferred from electronic annotation /// 0007507 // heart development // inferred from sequence or structural similarity /// 0009968 // negative regulation of signal transduction // inferred from direct assay /// 0014037 // Schwann cell differentiation // inferred from electronic annotation /// 0014037 // Schwann cell differentiation // inferred from sequence or structural similarity /// 0014065 // phosphoinositide 3-kinase cascade // inferred from direct assay /// 0014068 // positive regulation of phosphoinositide 3-kinase cascade // traceable author statement /// 0021545 // cranial nerve development // inferred from electronic annotation /// 0021545 // cranial nerve development // inferred from sequence or structural similarity /// 0042060 // wound healing // non-traceable author statement /// 0042127 // regulation of cell proliferation // inferred from direct assay /// 0043524 // negative regulation of neuron apoptosis // inferred from electronic annotation /// 0043524 // negative regulation of neuron apoptosis // inferred from sequence or structural similarity /// 0051048 // negative regulation of secretion // inferred from direct assay /// 0051402 // neuron apoptosis // inferred from mutant phenotype</t>
  </si>
  <si>
    <t>0004857 // enzyme inhibitor activity // traceable author statement /// 0005488 // binding // inferred from electronic annotation /// 0005515 // protein binding // inferred from physical interaction</t>
  </si>
  <si>
    <t>chr19:60465526-60483285 (-) // 98.37 // q13.42</t>
  </si>
  <si>
    <t>202419_at</t>
  </si>
  <si>
    <t>chr18:59148812-59185438 (-) // 93.79 // q21.33</t>
  </si>
  <si>
    <t>DBI</t>
  </si>
  <si>
    <t>202428_x_at</t>
  </si>
  <si>
    <t>0000062 // acyl-CoA binding // inferred from electronic annotation /// 0004872 // receptor activity // inferred from electronic annotation /// 0005488 // binding // inferred from electronic annotation /// 0008289 // lipid binding // inferred from electronic annotation /// 0008430 // selenium binding // inferred from electronic annotation /// 0030156 // benzodiazepine receptor binding // traceable author statement</t>
  </si>
  <si>
    <t>chr2:119841630-119846586 (+) // 100.0 // q14.2</t>
  </si>
  <si>
    <t>PLSCR1</t>
  </si>
  <si>
    <t>202430_s_at</t>
  </si>
  <si>
    <t>0009615 // response to virus // inferred from electronic annotation /// 0017121 // phospholipid scrambling // traceable author statement /// 0030168 // platelet activation // non-traceable author statement</t>
  </si>
  <si>
    <t>0005509 // calcium ion binding // non-traceable author statement /// 0005509 // calcium ion binding // inferred from electronic annotation /// 0005515 // protein binding // inferred from physical interaction /// 0017124 // SH3 domain binding // inferred from electronic annotation /// 0017128 // phospholipid scramblase activity // traceable author statement</t>
  </si>
  <si>
    <t>chr3:147715657-147745186 (-) // 98.75 // q24</t>
  </si>
  <si>
    <t>ERLIN1</t>
  </si>
  <si>
    <t>202444_s_at</t>
  </si>
  <si>
    <t>chr10:101901554-101935780 (-) // 99.93 // q24.2</t>
  </si>
  <si>
    <t>202446_s_at</t>
  </si>
  <si>
    <t>chr3:147715656-147745208 (-) // 97.78 // q24</t>
  </si>
  <si>
    <t>ERBB3</t>
  </si>
  <si>
    <t>202454_s_at</t>
  </si>
  <si>
    <t>0005576 // extracellular region // inferred from electronic annotation /// 0005576 // extracellular region // inferred by curator /// 0005615 // extracellular space // inferred from electronic annotation /// 0005615 // extracellular space // inferred from direct assay /// 0005813 // centrosome // inferred from direct assay</t>
  </si>
  <si>
    <t>0005158 // insulin receptor binding // inferred from physical interaction /// 0005158 // insulin receptor binding // inferred from direct assay /// 0005159 // insulin-like growth factor receptor binding // traceable author statement /// 0005159 // insulin-like growth factor receptor binding // inferred from electronic annotation /// 0005159 // insulin-like growth factor receptor binding // inferred from physical interaction /// 0005179 // hormone activity // inferred from electronic annotation /// 0005179 // hormone activity // inferred by curator /// 0005179 // hormone activity // inferred from mutant phenotype /// 0005179 // hormone activity // non-traceable author statement /// 0005515 // protein binding // inferred from electronic annotation /// 0005515 // protein binding // inferred from physical interaction /// 0005520 // insulin-like growth factor binding // inferred from physical interaction /// 0005520 // insulin-like growth factor binding // non-traceable author statement /// 0008083 // growth factor activity // inferred from electronic annotation</t>
  </si>
  <si>
    <t>chr11:2106922-2116578 (-) // 78.23 // p15.5</t>
  </si>
  <si>
    <t>IFI27</t>
  </si>
  <si>
    <t>202411_at</t>
  </si>
  <si>
    <t>0007568 // aging // inferred from electronic annotation /// 0009615 // response to virus // inferred from electronic annotation</t>
  </si>
  <si>
    <t>0016020 // membrane // inferred from electronic annotation /// 0016021 // integral to membrane // non-traceable author statement /// 0016021 // integral to membrane // inferred from electronic annotation</t>
  </si>
  <si>
    <t>chr14:93647728-93652785 (+) // 96.15 // q32.13</t>
  </si>
  <si>
    <t>HSPBP1</t>
  </si>
  <si>
    <t>202415_s_at</t>
  </si>
  <si>
    <t>0006457 // protein folding // traceable author statement</t>
  </si>
  <si>
    <t>0000165 // MAPKKK cascade // inferred from direct assay /// 0001501 // skeletal system development // traceable author statement /// 0001503 // ossification // inferred from electronic annotation /// 0002674 // negative regulation of acute inflammatory response // inferred from direct assay /// 0005975 // carbohydrate metabolic process // inferred from electronic annotation /// 0006006 // glucose metabolic process // inferred from electronic annotation /// 0006006 // glucose metabolic process // traceable author statement /// 0006349 // genetic imprinting // traceable author statement /// 0006469 // negative regulation of protein kinase activity // traceable author statement /// 0006521 // regulation of amino acid metabolic process // inferred from mutant phenotype /// 0006953 // acute-phase response // inferred from direct assay /// 0007186 // G-protein coupled receptor protein signaling pathway // inferred from direct assay /// 0007267 // cell-cell signaling // inferred by curator /// 0007275 // multicellular organismal development // traceable author statement /// 0008219 // cell death // non-traceable author statement /// 0008283 // cell proliferation // inferred from electronic annotation /// 0008286 // insulin receptor signaling pathway // traceable author statement /// 0009887 // organ morphogenesis // inferred from electronic annotation /// 0014065 // phosphoinositide 3-kinase cascade // inferred from direct assay /// 0015758 // glucose transport // inferred from direct assay /// 0022898 // regulation of transmembrane transporter activity // inferred from direct assay /// 0030307 // positive regulation of cell growth // non-traceable author statement /// 0031954 // positive regulation of protein amino acid autophosphorylation // inferred from sequence or structural similarity /// 0032148 // activation of protein kinase B activity // inferred from direct assay /// 0032270 // positive regulation of cellular protein metabolic process // inferred from mutant phenotype /// 0032583 // regulation of gene-specific transcription // non-traceable author statement /// 0032880 // regulation of protein localization // inferred from direct assay /// 0033861 // negative regulation of NAD(P)H oxidase activity // inferred from direct assay /// 0042060 // wound healing // inferred from direct assay /// 0042177 // negative regulation of protein catabolic process // inferred from direct assay /// 0042593 // glucose homeostasis // inferred from mutant phenotype /// 0045429 // positive regulation of nitric oxide biosynthetic process // non-traceable author statement /// 0045597 // positive regulation of cell differentiation // non-traceable author statement /// 0045721 // negative regulation of gluconeogenesis // non-traceable author statement /// 0045725 // positive regulation of glycogen biosynthetic process // non-traceable author statement /// 0045730 // respiratory burst // inferred from direct assay /// 0045740 // positive regulation of DNA replication // inferred from direct assay /// 0045818 // negative regulation of glycogen catabolic process // inferred from mutant phenotype /// 0045821 // positive regulation of glycolysis // inferred from direct assay /// 0045821 // positive regulation of glycolysis // inferred from mutant phenotype /// 0045861 // negative regulation of proteolysis // inferred from mutant phenotype /// 0045908 // negative regulation of vasodilation // non-traceable author statement /// 0045909 // positive regulation of vasodilation // non-traceable author statement /// 0045922 // negative regulation of fatty acid metabolic process // inferred from mutant phenotype /// 0046326 // positive regulation of glucose import // inferred from direct assay /// 0046628 // positive regulation of insulin receptor signaling pathway // inferred from direct assay /// 0046631 // alpha-beta T cell activation // inferred from direct assay /// 0046889 // positive regulation of lipid biosynthetic process // non-traceable author statement /// 0050708 // regulation of protein secretion // inferred from direct assay /// 0050709 // negative regulation of protein secretion // inferred from direct assay /// 0050715 // positive regulation of cytokine secretion // inferred from direct assay /// 0050731 // positive regulation of peptidyl-tyrosine phosphorylation // inferred from direct assay /// 0050995 // negative regulation of lipid catabolic process // non-traceable author statement /// 0051000 // positive regulation of nitric-oxide synthase activity // non-traceable author statement /// 0055089 // fatty acid homeostasis // inferred from mutant phenotype /// 0060266 // negative regulation of respiratory burst during acute inflammatory response // inferred from direct assay /// 0060267 // positive regulation of respiratory burst // non-traceable author statement /// 0070201 // regulation of establishment of protein localization // non-traceable author statement</t>
  </si>
  <si>
    <t>0000049 // tRNA binding // inferred from mutant phenotype /// 0000049 // tRNA binding // non-traceable author statement /// 0000166 // nucleotide binding // inferred from electronic annotation /// 0004812 // aminoacyl-tRNA ligase activity // inferred from electronic annotation /// 0004817 // cysteine-tRNA ligase activity // inferred from direct assay /// 0004817 // cysteine-tRNA ligase activity // inferred from electronic annotation /// 0005515 // protein binding // inferred from physical interaction /// 0005524 // ATP binding // inferred from direct assay /// 0005524 // ATP binding // inferred from electronic annotation /// 0008270 // zinc ion binding // inferred from electronic annotation /// 0016874 // ligase activity // inferred from electronic annotation /// 0042803 // protein homodimerization activity // inferred from mutant phenotype /// 0046872 // metal ion binding // inferred from electronic annotation</t>
  </si>
  <si>
    <t>chr11:2978851-3035190 (-) // 100.0 // p15.4</t>
  </si>
  <si>
    <t>IGF2 /// INS-IGF2</t>
  </si>
  <si>
    <t>3481 /// 723961</t>
  </si>
  <si>
    <t>202409_at</t>
  </si>
  <si>
    <t>0003676 // nucleic acid binding // inferred from electronic annotation /// 0003677 // DNA binding // inferred from electronic annotation /// 0003700 // transcription factor activity // traceable author statement /// 0005515 // protein binding // inferred from physical interaction /// 0008270 // zinc ion binding // inferred from electronic annotation /// 0046872 // metal ion binding // inferred from electronic annotation</t>
  </si>
  <si>
    <t>chr8:103730196-103737128 (-) // 97.86 // q22.3</t>
  </si>
  <si>
    <t>NUTF2</t>
  </si>
  <si>
    <t>202397_at</t>
  </si>
  <si>
    <t>0006606 // protein import into nucleus // inferred from electronic annotation /// 0006810 // transport // inferred from electronic annotation /// 0015031 // protein transport // inferred from electronic annotation</t>
  </si>
  <si>
    <t>0005622 // intracellular // inferred from electronic annotation /// 0005643 // nuclear pore // traceable author statement /// 0005737 // cytoplasm // inferred from electronic annotation /// 0005829 // cytosol // traceable author statement</t>
  </si>
  <si>
    <t>0005215 // transporter activity // traceable author statement /// 0005515 // protein binding // inferred from physical interaction /// 0005515 // protein binding // inferred from electronic annotation /// 0008565 // protein transporter activity // inferred from electronic annotation</t>
  </si>
  <si>
    <t>chr16:66438319-66462719 (+) // 96.53 // q22.1</t>
  </si>
  <si>
    <t>CARS</t>
  </si>
  <si>
    <t>202402_s_at</t>
  </si>
  <si>
    <t>0006412 // translation // inferred from electronic annotation /// 0006418 // tRNA aminoacylation for protein translation // inferred from electronic annotation /// 0006423 // cysteinyl-tRNA aminoacylation // inferred from direct assay /// 0006423 // cysteinyl-tRNA aminoacylation // inferred from electronic annotation</t>
  </si>
  <si>
    <t>0003677 // DNA binding // traceable author statement /// 0003677 // DNA binding // inferred from electronic annotation /// 0003714 // transcription corepressor activity // traceable author statement /// 0005515 // protein binding // inferred from electronic annotation /// 0016564 // transcription repressor activity // inferred from electronic annotation /// 0030528 // transcription regulator activity // inferred from electronic annotation</t>
  </si>
  <si>
    <t>chr10:111975917-112036240 (+) // 90.23 // q25.2</t>
  </si>
  <si>
    <t>TCEAL4</t>
  </si>
  <si>
    <t>202371_at</t>
  </si>
  <si>
    <t>0003746 // translation elongation factor activity // inferred from electronic annotation</t>
  </si>
  <si>
    <t>chrX:102727075-102729099 (+) // 74.73 // q22.2</t>
  </si>
  <si>
    <t>KLF10</t>
  </si>
  <si>
    <t>202393_s_at</t>
  </si>
  <si>
    <t>0000122 // negative regulation of transcription from RNA polymerase II promoter // traceable author statement /// 0001501 // skeletal system development // traceable author statement /// 0006350 // transcription // inferred from electronic annotation /// 0006355 // regulation of transcription, DNA-dependent // inferred from electronic annotation /// 0006917 // induction of apoptosis // inferred from electronic annotation /// 0007179 // transforming growth factor beta receptor signaling pathway // traceable author statement /// 0007267 // cell-cell signaling // traceable author statement /// 0008283 // cell proliferation // traceable author statement /// 0008285 // negative regulation of cell proliferation // traceable author statement /// 0030282 // bone mineralization // inferred from electronic annotation /// 0042127 // regulation of cell proliferation // inferred from electronic annotation /// 0045449 // regulation of transcription // inferred from electronic annotation /// 0045672 // positive regulation of osteoclast differentiation // inferred from electronic annotation</t>
  </si>
  <si>
    <t>chr4:154345039-154479919 (+) // 96.51 // q31.3</t>
  </si>
  <si>
    <t>202342_s_at</t>
  </si>
  <si>
    <t>chr4:154345067-154479924 (+) // 97.69 // q31.3</t>
  </si>
  <si>
    <t>FABP5</t>
  </si>
  <si>
    <t>202345_s_at</t>
  </si>
  <si>
    <t>0006629 // lipid metabolic process // traceable author statement /// 0006810 // transport // inferred from electronic annotation /// 0008544 // epidermis development // traceable author statement</t>
  </si>
  <si>
    <t>0005215 // transporter activity // inferred from electronic annotation /// 0005488 // binding // inferred from electronic annotation /// 0005504 // fatty acid binding // traceable author statement /// 0005515 // protein binding // inferred from physical interaction /// 0008289 // lipid binding // inferred from electronic annotation /// 0008289 // lipid binding // traceable author statement</t>
  </si>
  <si>
    <t>chr13:51438833-51439477 (+) // 94.86 // q14.3 /// chr15:83759415-83760076 (+) // 96.07 // q25.3 /// chr15:81504077-81504723 (+) // 92.6 // q25.2 /// chr7:151770515-151771174 (+) // 95.62 // q36.1 /// chr8:82355339-82359563 (+) // 99.7 // q21.13 /// chr11:59305155-59305800 (-) // 97.28 // q12.1 /// chr13:72572511-72573170 (-) // 97.43 // q22.1 /// chr22:15455760-15456424 (-) // 96.07 // q11.1</t>
  </si>
  <si>
    <t>MXI1</t>
  </si>
  <si>
    <t>202364_at</t>
  </si>
  <si>
    <t>0000122 // negative regulation of transcription from RNA polymerase II promoter // inferred from electronic annotation /// 0006350 // transcription // inferred from electronic annotation /// 0006355 // regulation of transcription, DNA-dependent // inferred from electronic annotation /// 0008285 // negative regulation of cell proliferation // traceable author statement /// 0042994 // cytoplasmic sequestering of transcription factor // traceable author statement /// 0045449 // regulation of transcription // inferred from electronic annotation</t>
  </si>
  <si>
    <t>0006281 // DNA repair // inferred from electronic annotation /// 0006281 // DNA repair // non-traceable author statement /// 0006281 // DNA repair // traceable author statement /// 0006284 // base-excision repair // traceable author statement /// 0006284 // base-excision repair // inferred from electronic annotation /// 0006974 // response to DNA damage stimulus // inferred from electronic annotation /// 0008152 // metabolic process // inferred from electronic annotation /// 0044419 // interspecies interaction between organisms // inferred from electronic annotation</t>
  </si>
  <si>
    <t>0005634 // nucleus // non-traceable author statement /// 0005634 // nucleus // inferred from electronic annotation /// 0005739 // mitochondrion // inferred from electronic annotation</t>
  </si>
  <si>
    <t>0004844 // uracil DNA N-glycosylase activity // non-traceable author statement /// 0004844 // uracil DNA N-glycosylase activity // inferred from electronic annotation /// 0004844 // uracil DNA N-glycosylase activity // traceable author statement /// 0005515 // protein binding // inferred from physical interaction /// 0016787 // hydrolase activity // inferred from electronic annotation /// 0016798 // hydrolase activity, acting on glycosyl bonds // inferred from electronic annotation /// 0016799 // hydrolase activity, hydrolyzing N-glycosyl compounds // inferred from electronic annotation</t>
  </si>
  <si>
    <t>chr12:108020408-108033180 (+) // 95.93 // q24.11</t>
  </si>
  <si>
    <t>202338_at</t>
  </si>
  <si>
    <t>chr17:73681775-73694726 (-) // 99.65 // q25.3</t>
  </si>
  <si>
    <t>TRIM2</t>
  </si>
  <si>
    <t>202341_s_at</t>
  </si>
  <si>
    <t>0005622 // intracellular // inferred from electronic annotation /// 0005737 // cytoplasm // inferred from direct assay /// 0005737 // cytoplasm // inferred from electronic annotation</t>
  </si>
  <si>
    <t>0005515 // protein binding // inferred from electronic annotation /// 0008270 // zinc ion binding // non-traceable author statement /// 0008270 // zinc ion binding // inferred from electronic annotation /// 0046872 // metal ion binding // inferred from electronic annotation</t>
  </si>
  <si>
    <t>0001502 // cartilage condensation // inferred from electronic annotation /// 0001568 // blood vessel development // inferred from electronic annotation /// 0001701 // in utero embryonic development // inferred from electronic annotation /// 0006816 // calcium ion transport // inferred from electronic annotation /// 0007050 // cell cycle arrest // inferred from electronic annotation /// 0007156 // homophilic cell adhesion // traceable author statement /// 0007160 // cell-matrix adhesion // traceable author statement /// 0007161 // calcium-independent cell-matrix adhesion // traceable author statement /// 0007218 // neuropeptide signaling pathway // inferred from electronic annotation /// 0007259 // JAK-STAT cascade // inferred from electronic annotation /// 0007507 // heart development // inferred from electronic annotation /// 0009653 // anatomical structure morphogenesis // traceable author statement /// 0050982 // detection of mechanical stimulus // inferred from electronic annotation</t>
  </si>
  <si>
    <t>0005634 // nucleus // inferred from electronic annotation /// 0005886 // plasma membrane // inferred from electronic annotation /// 0005887 // integral to plasma membrane // traceable author statement /// 0005929 // cilium // inferred from electronic annotation /// 0016020 // membrane // inferred from electronic annotation /// 0016021 // integral to membrane // inferred from electronic annotation</t>
  </si>
  <si>
    <t>0005488 // binding // inferred from electronic annotation /// 0005515 // protein binding // inferred from physical interaction /// 0005515 // protein binding // inferred from electronic annotation /// 0005529 // sugar binding // inferred from electronic annotation</t>
  </si>
  <si>
    <t>chr16:16311489-16378865 (+) // 70.64 // p13.11 /// chr16:2078711-2125900 (-) // 99.05 // p13.3 /// chr16:18335757-18403372 (-) // 71.53 // p12.3</t>
  </si>
  <si>
    <t>UNG</t>
  </si>
  <si>
    <t>202330_s_at</t>
  </si>
  <si>
    <t>0000166 // nucleotide binding // inferred from electronic annotation /// 0003824 // catalytic activity // inferred from electronic annotation /// 0004329 // formate-tetrahydrofolate ligase activity // traceable author statement /// 0004329 // formate-tetrahydrofolate ligase activity // inferred from electronic annotation /// 0004477 // methenyltetrahydrofolate cyclohydrolase activity // traceable author statement /// 0004477 // methenyltetrahydrofolate cyclohydrolase activity // inferred from electronic annotation /// 0004486 // methylenetetrahydrofolate dehydrogenase activity // traceable author statement /// 0004488 // methylenetetrahydrofolate dehydrogenase (NADP+) activity // inferred from electronic annotation /// 0005488 // binding // inferred from electronic annotation /// 0005515 // protein binding // inferred from physical interaction /// 0005524 // ATP binding // inferred from electronic annotation /// 0016155 // formyltetrahydrofolate dehydrogenase activity // inferred from electronic annotation /// 0016491 // oxidoreductase activity // inferred from electronic annotation /// 0016787 // hydrolase activity // inferred from electronic annotation /// 0016874 // ligase activity // inferred from electronic annotation</t>
  </si>
  <si>
    <t>chr14:63924845-63996474 (+) // 99.94 // q23.2 /// chrX:57435555-57438610 (-) // 92.22 // p11.1</t>
  </si>
  <si>
    <t>PKD1</t>
  </si>
  <si>
    <t>202328_s_at</t>
  </si>
  <si>
    <t>0000105 // histidine biosynthetic process // inferred from electronic annotation /// 0006164 // purine nucleotide biosynthetic process // inferred from electronic annotation /// 0006548 // histidine catabolic process // inferred from electronic annotation /// 0006730 // one-carbon compound metabolic process // inferred from electronic annotation /// 0008152 // metabolic process // inferred from electronic annotation /// 0008652 // amino acid biosynthetic process // inferred from electronic annotation /// 0009086 // methionine biosynthetic process // inferred from electronic annotation /// 0009396 // folic acid and derivative biosynthetic process // inferred from electronic annotation /// 0055114 // oxidation reduction // inferred from electronic annotation</t>
  </si>
  <si>
    <t>0005737 // cytoplasm // inferred from electronic annotation /// 0005737 // cytoplasm // inferred from direct assay /// 0005739 // mitochondrion // traceable author statement /// 0005739 // mitochondrion // inferred from electronic annotation</t>
  </si>
  <si>
    <t>0000250 // lanosterol synthase activity // traceable author statement /// 0000250 // lanosterol synthase activity // inferred from electronic annotation /// 0003824 // catalytic activity // inferred from electronic annotation /// 0016853 // isomerase activity // inferred from electronic annotation /// 0016866 // intramolecular transferase activity // inferred from electronic annotation</t>
  </si>
  <si>
    <t>chr21:46433466-46473104 (-) // 94.91 // q22.3</t>
  </si>
  <si>
    <t>N4BP2L2</t>
  </si>
  <si>
    <t>202259_s_at</t>
  </si>
  <si>
    <t>chr13:31989030-32010919 (-) // 98.48 // q13.1</t>
  </si>
  <si>
    <t>LAMC2</t>
  </si>
  <si>
    <t>202267_at</t>
  </si>
  <si>
    <t>0007155 // cell adhesion // inferred from electronic annotation /// 0008544 // epidermis development // traceable author statement</t>
  </si>
  <si>
    <t>0005576 // extracellular region // inferred from electronic annotation /// 0005578 // proteinaceous extracellular matrix // inferred from electronic annotation /// 0005604 // basement membrane // inferred from electronic annotation /// 0031012 // extracellular matrix // inferred from electronic annotation</t>
  </si>
  <si>
    <t>0005515 // protein binding // inferred from electronic annotation /// 0008201 // heparin binding // inferred from electronic annotation</t>
  </si>
  <si>
    <t>chr1:181422021-181480662 (+) // 96.64 // q25.3</t>
  </si>
  <si>
    <t>TACC2</t>
  </si>
  <si>
    <t>202289_s_at</t>
  </si>
  <si>
    <t>0005634 // nucleus // inferred from electronic annotation /// 0005737 // cytoplasm // inferred from electronic annotation /// 0005813 // centrosome // inferred from electronic annotation</t>
  </si>
  <si>
    <t>0005515 // protein binding // inferred from direct assay /// 0035257 // nuclear hormone receptor binding // inferred from direct assay</t>
  </si>
  <si>
    <t>chr10:123913348-124004043 (+) // 98.59 // q26.13</t>
  </si>
  <si>
    <t>MTHFD1</t>
  </si>
  <si>
    <t>202309_at</t>
  </si>
  <si>
    <t>chr3:14195340-14214840 (+) // 93.44 // p25.1</t>
  </si>
  <si>
    <t>SLC6A8</t>
  </si>
  <si>
    <t>202219_at</t>
  </si>
  <si>
    <t>0006810 // transport // inferred from electronic annotation /// 0006810 // transport // traceable author statement /// 0006811 // ion transport // inferred from electronic annotation /// 0006814 // sodium ion transport // inferred from electronic annotation /// 0006836 // neurotransmitter transport // inferred from electronic annotation /// 0006936 // muscle contraction // traceable author statement</t>
  </si>
  <si>
    <t>0005887 // integral to plasma membrane // inferred from electronic annotation /// 0016020 // membrane // inferred from electronic annotation /// 0016021 // integral to membrane // inferred from electronic annotation /// 0016021 // integral to membrane // traceable author statement</t>
  </si>
  <si>
    <t>0005309 // creatine:sodium symporter activity // traceable author statement /// 0005309 // creatine:sodium symporter activity // inferred from electronic annotation /// 0005328 // neurotransmitter:sodium symporter activity // inferred from electronic annotation /// 0015293 // symporter activity // inferred from electronic annotation /// 0031402 // sodium ion binding // inferred from electronic annotation</t>
  </si>
  <si>
    <t>chr16:33685402-33694027 (+) // 86.26 // p11.2 /// chrX:152606585-152615234 (+) // 90.15 // q28 /// chr16:32796297-32804927 (-) // 86.32 // p11.2</t>
  </si>
  <si>
    <t>LSS</t>
  </si>
  <si>
    <t>202245_at</t>
  </si>
  <si>
    <t>0006694 // steroid biosynthetic process // inferred from electronic annotation /// 0006695 // cholesterol biosynthetic process // inferred from mutant phenotype /// 0008202 // steroid metabolic process // traceable author statement /// 0008610 // lipid biosynthetic process // inferred from electronic annotation</t>
  </si>
  <si>
    <t>0000299 // integral to membrane of membrane fraction // inferred from direct assay /// 0005783 // endoplasmic reticulum // inferred from electronic annotation /// 0005789 // endoplasmic reticulum membrane // inferred from electronic annotation /// 0016020 // membrane // inferred from electronic annotation /// 0016021 // integral to membrane // inferred from electronic annotation /// 0016021 // integral to membrane // non-traceable author statement /// 0030176 // integral to endoplasmic reticulum membrane // inferred from direct assay</t>
  </si>
  <si>
    <t>0004842 // ubiquitin-protein ligase activity // inferred from direct assay /// 0004842 // ubiquitin-protein ligase activity // inferred from mutant phenotype /// 0004872 // receptor activity // inferred from physical interaction /// 0004872 // receptor activity // non-traceable author statement /// 0004872 // receptor activity // inferred from electronic annotation /// 0005515 // protein binding // inferred from physical interaction /// 0005515 // protein binding // inferred from electronic annotation /// 0008270 // zinc ion binding // inferred from electronic annotation /// 0016874 // ligase activity // inferred from electronic annotation /// 0046872 // metal ion binding // inferred from electronic annotation</t>
  </si>
  <si>
    <t>chr16:54952893-54958899 (-) // 97.51 // q13</t>
  </si>
  <si>
    <t>202204_s_at</t>
  </si>
  <si>
    <t>chr16:54953422-55016804 (-) // 98.17 // q13</t>
  </si>
  <si>
    <t>LSM3</t>
  </si>
  <si>
    <t>202209_at</t>
  </si>
  <si>
    <t>0006397 // mRNA processing // traceable author statement /// 0006397 // mRNA processing // inferred from electronic annotation /// 0008380 // RNA splicing // inferred from electronic annotation</t>
  </si>
  <si>
    <t>0005634 // nucleus // traceable author statement /// 0005634 // nucleus // inferred from electronic annotation /// 0005681 // spliceosome // inferred from electronic annotation /// 0030529 // ribonucleoprotein complex // inferred from electronic annotation</t>
  </si>
  <si>
    <t>0003723 // RNA binding // inferred from electronic annotation /// 0005515 // protein binding // inferred from physical interaction</t>
  </si>
  <si>
    <t>0004177 // aminopeptidase activity // traceable author statement /// 0004180 // carboxypeptidase activity // traceable author statement /// 0004197 // cysteine-type endopeptidase activity // traceable author statement /// 0004197 // cysteine-type endopeptidase activity // inferred from electronic annotation /// 0008233 // peptidase activity // inferred from electronic annotation /// 0008234 // cysteine-type peptidase activity // inferred from electronic annotation /// 0008234 // cysteine-type peptidase activity // traceable author statement /// 0016787 // hydrolase activity // inferred from electronic annotation</t>
  </si>
  <si>
    <t>chr17:25599674-25643042 (-) // 99.95 // q11.2</t>
  </si>
  <si>
    <t>NUP93</t>
  </si>
  <si>
    <t>202188_at</t>
  </si>
  <si>
    <t>0006810 // transport // inferred from electronic annotation /// 0015031 // protein transport // inferred from electronic annotation /// 0051028 // mRNA transport // inferred from electronic annotation /// 0065002 // intracellular protein transmembrane transport // inferred from electronic annotation</t>
  </si>
  <si>
    <t>0005634 // nucleus // inferred from electronic annotation /// 0005643 // nuclear pore // inferred from electronic annotation</t>
  </si>
  <si>
    <t>chr16:55321572-55436177 (+) // 96.79 // q13</t>
  </si>
  <si>
    <t>AMFR</t>
  </si>
  <si>
    <t>202203_s_at</t>
  </si>
  <si>
    <t>0000209 // protein polyubiquitination // inferred from direct assay /// 0006511 // ubiquitin-dependent protein catabolic process // inferred from mutant phenotype /// 0006928 // cell motion // traceable author statement /// 0007165 // signal transduction // traceable author statement /// 0019941 // modification-dependent protein catabolic process // inferred from electronic annotation /// 0030433 // ER-associated protein catabolic process // inferred from direct assay /// 0030433 // ER-associated protein catabolic process // inferred from mutant phenotype /// 0030968 // endoplasmic reticulum unfolded protein response // inferred from mutant phenotype /// 0051259 // protein oligomerization // inferred from direct assay</t>
  </si>
  <si>
    <t>202147_s_at</t>
  </si>
  <si>
    <t>chr7:111877769-111903019 (+) // 95.37 // q31.1</t>
  </si>
  <si>
    <t>CNOT8</t>
  </si>
  <si>
    <t>202162_s_at</t>
  </si>
  <si>
    <t>0006350 // transcription // inferred from electronic annotation /// 0006355 // regulation of transcription, DNA-dependent // non-traceable author statement /// 0006355 // regulation of transcription, DNA-dependent // inferred from electronic annotation /// 0008285 // negative regulation of cell proliferation // traceable author statement</t>
  </si>
  <si>
    <t>0005622 // intracellular // inferred from direct assay /// 0005634 // nucleus // non-traceable author statement /// 0005634 // nucleus // inferred from electronic annotation /// 0005634 // nucleus // traceable author statement /// 0005737 // cytoplasm // inferred from electronic annotation</t>
  </si>
  <si>
    <t>0003676 // nucleic acid binding // inferred from electronic annotation /// 0003700 // transcription factor activity // non-traceable author statement /// 0003700 // transcription factor activity // traceable author statement /// 0005515 // protein binding // inferred from physical interaction</t>
  </si>
  <si>
    <t>chr5:154218389-154236545 (+) // 94.94 // q33.2</t>
  </si>
  <si>
    <t>BLMH</t>
  </si>
  <si>
    <t>202179_at</t>
  </si>
  <si>
    <t>0006508 // proteolysis // traceable author statement /// 0006508 // proteolysis // inferred from electronic annotation /// 0009636 // response to toxin // inferred from electronic annotation /// 0042493 // response to drug // inferred from electronic annotation</t>
  </si>
  <si>
    <t>0005625 // soluble fraction // inferred from electronic annotation /// 0005634 // nucleus // traceable author statement /// 0005737 // cytoplasm // traceable author statement /// 0005737 // cytoplasm // inferred from electronic annotation</t>
  </si>
  <si>
    <t>0005634 // nucleus // non-traceable author statement /// 0005634 // nucleus // inferred from direct assay /// 0005634 // nucleus // inferred from electronic annotation /// 0005667 // transcription factor complex // inferred from electronic annotation /// 0005730 // nucleolus // inferred from direct assay /// 0005737 // cytoplasm // inferred from electronic annotation /// 0005737 // cytoplasm // inferred from direct assay</t>
  </si>
  <si>
    <t>0003713 // transcription coactivator activity // non-traceable author statement /// 0003713 // transcription coactivator activity // inferred from electronic annotation /// 0003714 // transcription corepressor activity // inferred from electronic annotation /// 0005515 // protein binding // inferred from electronic annotation /// 0030528 // transcription regulator activity // inferred from electronic annotation /// 0042803 // protein homodimerization activity // inferred from electronic annotation</t>
  </si>
  <si>
    <t>chr3:150717711-150903750 (-) // 90.01 // q25.1</t>
  </si>
  <si>
    <t>AKR7A2</t>
  </si>
  <si>
    <t>202139_at</t>
  </si>
  <si>
    <t>0005975 // carbohydrate metabolic process // traceable author statement /// 0006081 // cellular aldehyde metabolic process // traceable author statement /// 0055114 // oxidation reduction // inferred from electronic annotation</t>
  </si>
  <si>
    <t>0004032 // aldehyde reductase activity // traceable author statement /// 0009055 // electron carrier activity // traceable author statement /// 0016491 // oxidoreductase activity // inferred from electronic annotation</t>
  </si>
  <si>
    <t>chr1:19503050-19511195 (-) // 99.47 // p36.13</t>
  </si>
  <si>
    <t>IFRD1</t>
  </si>
  <si>
    <t>202146_at</t>
  </si>
  <si>
    <t>0007275 // multicellular organismal development // inferred from electronic annotation /// 0007518 // myoblast cell fate determination // traceable author statement /// 0007527 // adult somatic muscle development // inferred from electronic annotation /// 0030154 // cell differentiation // inferred from electronic annotation /// 0042692 // muscle cell differentiation // inferred from electronic annotation</t>
  </si>
  <si>
    <t>chr7:111877750-111903483 (+) // 95.85 // q31.1</t>
  </si>
  <si>
    <t>0005102 // receptor binding // inferred from sequence or structural similarity /// 0005515 // protein binding // inferred from physical interaction /// 0050811 // GABA receptor binding // non-traceable author statement</t>
  </si>
  <si>
    <t>chr2:201950174-202024499 (-) // 97.86 // q33.1</t>
  </si>
  <si>
    <t>202125_s_at</t>
  </si>
  <si>
    <t>chr2:201950175-202024499 (-) // 98.9 // q33.1</t>
  </si>
  <si>
    <t>RIOK3</t>
  </si>
  <si>
    <t>202130_at</t>
  </si>
  <si>
    <t>0006468 // protein amino acid phosphorylation // inferred from electronic annotation /// 0007059 // chromosome segregation // traceable author statement</t>
  </si>
  <si>
    <t>0000166 // nucleotide binding // inferred from electronic annotation /// 0003824 // catalytic activity // inferred from electronic annotation /// 0004674 // protein serine/threonine kinase activity // inferred from electronic annotation /// 0005515 // protein binding // inferred from physical interaction /// 0005515 // protein binding // inferred from electronic annotation /// 0005524 // ATP binding // inferred from electronic annotation /// 0016301 // kinase activity // inferred from electronic annotation /// 0016740 // transferase activity // inferred from electronic annotation</t>
  </si>
  <si>
    <t>chr18:19287248-19317099 (+) // 88.55 // q11.2</t>
  </si>
  <si>
    <t>202131_s_at</t>
  </si>
  <si>
    <t>chr18:19287322-19316430 (+) // 90.44 // q11.2</t>
  </si>
  <si>
    <t>WWTR1</t>
  </si>
  <si>
    <t>202133_at</t>
  </si>
  <si>
    <t>0000122 // negative regulation of transcription from RNA polymerase II promoter // inferred from electronic annotation /// 0001649 // osteoblast differentiation // inferred from electronic annotation /// 0006350 // transcription // inferred from electronic annotation /// 0006355 // regulation of transcription, DNA-dependent // non-traceable author statement /// 0006355 // regulation of transcription, DNA-dependent // inferred from electronic annotation /// 0045599 // negative regulation of fat cell differentiation // inferred from electronic annotation /// 0045944 // positive regulation of transcription from RNA polymerase II promoter // inferred from electronic annotation</t>
  </si>
  <si>
    <t>0000166 // nucleotide binding // inferred from electronic annotation /// 0003677 // DNA binding // traceable author statement /// 0003677 // DNA binding // inferred from electronic annotation /// 0003688 // DNA replication origin binding // inferred from electronic annotation /// 0005515 // protein binding // inferred from physical interaction /// 0005515 // protein binding // inferred from electronic annotation /// 0005524 // ATP binding // inferred from electronic annotation /// 0008270 // zinc ion binding // inferred from electronic annotation /// 0046872 // metal ion binding // inferred from electronic annotation</t>
  </si>
  <si>
    <t>chr3:128800849-128823966 (+) // 98.88 // q21.3</t>
  </si>
  <si>
    <t>M6PRBP1</t>
  </si>
  <si>
    <t>202122_s_at</t>
  </si>
  <si>
    <t>0006810 // transport // inferred from electronic annotation /// 0016192 // vesicle-mediated transport // traceable author statement</t>
  </si>
  <si>
    <t>0005737 // cytoplasm // traceable author statement /// 0005737 // cytoplasm // inferred from direct assay /// 0005737 // cytoplasm // inferred from electronic annotation /// 0005768 // endosome // traceable author statement /// 0005768 // endosome // inferred from electronic annotation /// 0005794 // Golgi apparatus // traceable author statement /// 0005811 // lipid particle // inferred from electronic annotation /// 0010008 // endosome membrane // inferred from electronic annotation /// 0016020 // membrane // inferred from electronic annotation /// 0034430 // monolayer-surrounded lipid storage body outer lipid monolayer // inferred from electronic annotation /// 0043231 // intracellular membrane-bounded organelle // inferred from direct assay</t>
  </si>
  <si>
    <t>chr19:4789609-4818676 (-) // 84.13 // p13.3</t>
  </si>
  <si>
    <t>TRAK2</t>
  </si>
  <si>
    <t>202124_s_at</t>
  </si>
  <si>
    <t>0005737 // cytoplasm // inferred from sequence or structural similarity /// 0005737 // cytoplasm // inferred from electronic annotation /// 0005886 // plasma membrane // inferred from sequence or structural similarity</t>
  </si>
  <si>
    <t>0000166 // nucleotide binding // inferred from electronic annotation /// 0003924 // GTPase activity // inferred from electronic annotation /// 0005515 // protein binding // inferred from physical interaction /// 0005525 // GTP binding // traceable author statement /// 0005525 // GTP binding // inferred from electronic annotation</t>
  </si>
  <si>
    <t>chr21:41720023-41753006 (+) // 97.17 // q22.3</t>
  </si>
  <si>
    <t>BRD4</t>
  </si>
  <si>
    <t>202103_at</t>
  </si>
  <si>
    <t>chr19:15218789-15252262 (-) // 94.25 // p13.12</t>
  </si>
  <si>
    <t>MCM2</t>
  </si>
  <si>
    <t>202107_s_at</t>
  </si>
  <si>
    <t>0006260 // DNA replication // not recorded /// 0006260 // DNA replication // traceable author statement /// 0006260 // DNA replication // inferred from electronic annotation /// 0006268 // DNA unwinding during replication // inferred from electronic annotation /// 0006270 // DNA replication initiation // inferred from electronic annotation /// 0006334 // nucleosome assembly // inferred from electronic annotation /// 0006350 // transcription // inferred from electronic annotation /// 0006355 // regulation of transcription, DNA-dependent // inferred from electronic annotation /// 0007049 // cell cycle // traceable author statement /// 0007049 // cell cycle // inferred from electronic annotation</t>
  </si>
  <si>
    <t>0000785 // chromatin // traceable author statement /// 0005634 // nucleus // traceable author statement /// 0005634 // nucleus // inferred from electronic annotation /// 0005654 // nucleoplasm // not recorded /// 0005664 // nuclear origin of replication recognition complex // inferred from electronic annotation</t>
  </si>
  <si>
    <t>chr1:159131395-159132971 (+) // 93.24 // q23.3 /// chrX:21868865-21922873 (+) // 94.91 // p22.11 /// chr6:71374183-71375756 (-) // 92.93 // q13</t>
  </si>
  <si>
    <t>SEL1L</t>
  </si>
  <si>
    <t>202061_s_at</t>
  </si>
  <si>
    <t>0007219 // Notch signaling pathway // inferred from electronic annotation</t>
  </si>
  <si>
    <t>0005783 // endoplasmic reticulum // inferred from electronic annotation /// 0005789 // endoplasmic reticulum membrane // inferred from electronic annotation /// 0016020 // membrane // inferred from electronic annotation /// 0016021 // integral to membrane // non-traceable author statement /// 0016021 // integral to membrane // inferred from electronic annotation</t>
  </si>
  <si>
    <t>chr14:81007645-81069934 (-) // 97.36 // q31.1</t>
  </si>
  <si>
    <t>202062_s_at</t>
  </si>
  <si>
    <t>chr14:81012987-81020460 (-) // 97.02 // q31.1</t>
  </si>
  <si>
    <t>202063_s_at</t>
  </si>
  <si>
    <t>chr14:81007645-81069886 (-) // 98.12 // q31.1</t>
  </si>
  <si>
    <t>PPFIA1</t>
  </si>
  <si>
    <t>202066_at</t>
  </si>
  <si>
    <t>0007160 // cell-matrix adhesion // traceable author statement /// 0007165 // signal transduction // traceable author statement</t>
  </si>
  <si>
    <t>0005737 // cytoplasm // traceable author statement /// 0005737 // cytoplasm // inferred from electronic annotation</t>
  </si>
  <si>
    <t>0004871 // signal transducer activity // traceable author statement /// 0005515 // protein binding // inferred from physical interaction</t>
  </si>
  <si>
    <t>chr11:69794462-69908321 (+) // 98.39 // q13.3</t>
  </si>
  <si>
    <t>SEC14L1</t>
  </si>
  <si>
    <t>202083_s_at</t>
  </si>
  <si>
    <t>0005794 // Golgi apparatus // traceable author statement /// 0016020 // membrane // traceable author statement</t>
  </si>
  <si>
    <t>0005488 // binding // traceable author statement</t>
  </si>
  <si>
    <t>chr17:72648616-72724778 (+) // 88.02 // q25.2</t>
  </si>
  <si>
    <t>MX1</t>
  </si>
  <si>
    <t>202086_at</t>
  </si>
  <si>
    <t>0006917 // induction of apoptosis // traceable author statement /// 0006952 // defense response // traceable author statement /// 0007165 // signal transduction // traceable author statement /// 0009615 // response to virus // inferred from electronic annotation</t>
  </si>
  <si>
    <t>0005737 // cytoplasm // inferred from electronic annotation /// 0005829 // cytosol // inferred from direct assay</t>
  </si>
  <si>
    <t>0005102 // receptor binding // traceable author statement /// 0046875 // ephrin receptor binding // traceable author statement</t>
  </si>
  <si>
    <t>chr1:153367004-153373956 (+) // 99.86 // q22</t>
  </si>
  <si>
    <t>RB1CC1</t>
  </si>
  <si>
    <t>202033_s_at</t>
  </si>
  <si>
    <t>0001889 // liver development // inferred from electronic annotation /// 0001934 // positive regulation of protein amino acid phosphorylation // inferred from electronic annotation /// 0006350 // transcription // inferred from electronic annotation /// 0006355 // regulation of transcription, DNA-dependent // inferred from electronic annotation /// 0007049 // cell cycle // inferred from electronic annotation /// 0007254 // JNK cascade // inferred from electronic annotation /// 0007507 // heart development // inferred from electronic annotation /// 0043066 // negative regulation of apoptosis // inferred from electronic annotation /// 0045786 // negative regulation of cell cycle // inferred from electronic annotation /// 0045793 // positive regulation of cell size // inferred from electronic annotation</t>
  </si>
  <si>
    <t>0005515 // protein binding // inferred from physical interaction /// 0005515 // protein binding // inferred from electronic annotation /// 0016301 // kinase activity // inferred from electronic annotation</t>
  </si>
  <si>
    <t>chr8:53697570-53789536 (-) // 95.24 // q11.23</t>
  </si>
  <si>
    <t>202034_x_at</t>
  </si>
  <si>
    <t>chr8:53697571-53789536 (-) // 96.46 // q11.23</t>
  </si>
  <si>
    <t>SMS</t>
  </si>
  <si>
    <t>202043_s_at</t>
  </si>
  <si>
    <t>0006555 // methionine metabolic process // traceable author statement /// 0006595 // polyamine metabolic process // traceable author statement /// 0006597 // spermine biosynthetic process // inferred from electronic annotation /// 0008215 // spermine metabolic process // inferred from electronic annotation</t>
  </si>
  <si>
    <t>0003824 // catalytic activity // inferred from electronic annotation /// 0004766 // spermidine synthase activity // traceable author statement /// 0016740 // transferase activity // inferred from electronic annotation /// 0016768 // spermine synthase activity // inferred from electronic annotation</t>
  </si>
  <si>
    <t>0006417 // regulation of translation // inferred from electronic annotation /// 0006915 // apoptosis // traceable author statement /// 0006915 // apoptosis // inferred from electronic annotation /// 0006950 // response to stress // inferred from electronic annotation /// 0006974 // response to DNA damage stimulus // traceable author statement /// 0007050 // cell cycle arrest // traceable author statement /// 0030968 // endoplasmic reticulum unfolded protein response // inferred from electronic annotation</t>
  </si>
  <si>
    <t>0005783 // endoplasmic reticulum // inferred from electronic annotation</t>
  </si>
  <si>
    <t>chr19:54067489-54071126 (+) // 99.57 // q13.33</t>
  </si>
  <si>
    <t>EIF1</t>
  </si>
  <si>
    <t>202021_x_at</t>
  </si>
  <si>
    <t>0006412 // translation // inferred from electronic annotation /// 0006413 // translational initiation // inferred from electronic annotation /// 0006413 // translational initiation // non-traceable author statement /// 0006446 // regulation of translational initiation // traceable author statement /// 0006950 // response to stress // non-traceable author statement</t>
  </si>
  <si>
    <t>0005737 // cytoplasm // traceable author statement</t>
  </si>
  <si>
    <t>0003743 // translation initiation factor activity // non-traceable author statement /// 0003743 // translation initiation factor activity // inferred from electronic annotation /// 0003743 // translation initiation factor activity // traceable author statement /// 0008135 // translation factor activity, nucleic acid binding // traceable author statement</t>
  </si>
  <si>
    <t>chr17:37098678-37101419 (+) // 97.81 // q21.2</t>
  </si>
  <si>
    <t>EFNA1</t>
  </si>
  <si>
    <t>202023_at</t>
  </si>
  <si>
    <t>0000187 // activation of MAPK activity // inferred from electronic annotation /// 0007267 // cell-cell signaling // traceable author statement /// 0030182 // neuron differentiation // inferred from electronic annotation /// 0048013 // ephrin receptor signaling pathway // inferred from electronic annotation /// 0050770 // regulation of axonogenesis // inferred from electronic annotation</t>
  </si>
  <si>
    <t>0003824 // catalytic activity // inferred from electronic annotation /// 0003988 // acetyl-CoA C-acyltransferase activity // non-traceable author statement /// 0003988 // acetyl-CoA C-acyltransferase activity // inferred from electronic annotation /// 0008415 // acyltransferase activity // inferred from electronic annotation /// 0016740 // transferase activity // inferred from electronic annotation</t>
  </si>
  <si>
    <t>chr18:45563872-45593900 (-) // 99.81 // q21.1</t>
  </si>
  <si>
    <t>SDHC</t>
  </si>
  <si>
    <t>202004_x_at</t>
  </si>
  <si>
    <t>0006099 // tricarboxylic acid cycle // traceable author statement /// 0006099 // tricarboxylic acid cycle // inferred from electronic annotation /// 0006810 // transport // inferred from electronic annotation /// 0009060 // aerobic respiration // traceable author statement /// 0022900 // electron transport chain // inferred from electronic annotation /// 0055114 // oxidation reduction // traceable author statement</t>
  </si>
  <si>
    <t>0005739 // mitochondrion // traceable author statement /// 0005739 // mitochondrion // inferred from electronic annotation /// 0005743 // mitochondrial inner membrane // not recorded /// 0005743 // mitochondrial inner membrane // inferred from electronic annotation /// 0016020 // membrane // inferred from electronic annotation /// 0016021 // integral to membrane // traceable author statement /// 0016021 // integral to membrane // inferred from electronic annotation /// 0045273 // respiratory chain complex II // traceable author statement</t>
  </si>
  <si>
    <t>0000104 // succinate dehydrogenase activity // inferred from electronic annotation /// 0005506 // iron ion binding // inferred from electronic annotation /// 0009055 // electron carrier activity // inferred from electronic annotation /// 0046872 // metal ion binding // inferred from electronic annotation</t>
  </si>
  <si>
    <t>chr1:159550793-159599600 (+) // 97.87 // q23.3</t>
  </si>
  <si>
    <t>PPP1R15A</t>
  </si>
  <si>
    <t>202014_at</t>
  </si>
  <si>
    <t>0001824 // blastocyst development // inferred from sequence or structural similarity /// 0006260 // DNA replication // inferred from sequence or structural similarity /// 0006260 // DNA replication // inferred from electronic annotation /// 0006810 // transport // inferred from electronic annotation /// 0007049 // cell cycle // inferred from sequence or structural similarity /// 0007049 // cell cycle // inferred from electronic annotation /// 0008283 // cell proliferation // inferred from sequence or structural similarity /// 0015031 // protein transport // inferred from electronic annotation /// 0043486 // histone exchange // inferred from sequence or structural similarity</t>
  </si>
  <si>
    <t>0005634 // nucleus // inferred from sequence or structural similarity /// 0005634 // nucleus // inferred from electronic annotation /// 0005737 // cytoplasm // inferred from electronic annotation</t>
  </si>
  <si>
    <t>0005488 // binding // inferred from electronic annotation /// 0005515 // protein binding // inferred from physical interaction /// 0051879 // Hsp90 protein binding // inferred from sequence or structural similarity</t>
  </si>
  <si>
    <t>chr1:45822299-45857153 (+) // 99.69 // p34.1</t>
  </si>
  <si>
    <t>201970_s_at</t>
  </si>
  <si>
    <t>chr1:45822321-45856503 (+) // 98.95 // p34.1</t>
  </si>
  <si>
    <t>ACAA2</t>
  </si>
  <si>
    <t>202003_s_at</t>
  </si>
  <si>
    <t>0006629 // lipid metabolic process // inferred from electronic annotation /// 0006631 // fatty acid metabolic process // inferred from electronic annotation /// 0006695 // cholesterol biosynthetic process // non-traceable author statement /// 0008152 // metabolic process // inferred from electronic annotation</t>
  </si>
  <si>
    <t>0005739 // mitochondrion // non-traceable author statement /// 0005739 // mitochondrion // inferred from electronic annotation /// 0005743 // mitochondrial inner membrane // inferred from electronic annotation</t>
  </si>
  <si>
    <t>0005739 // mitochondrion // inferred from direct assay /// 0005739 // mitochondrion // non-traceable author statement /// 0005739 // mitochondrion // inferred from electronic annotation /// 0005743 // mitochondrial inner membrane // inferred from electronic annotation /// 0005747 // mitochondrial respiratory chain complex I // inferred from direct assay /// 0005747 // mitochondrial respiratory chain complex I // inferred from mutant phenotype /// 0005747 // mitochondrial respiratory chain complex I // non-traceable author statement /// 0016020 // membrane // inferred from electronic annotation /// 0070469 // respiratory chain // inferred from electronic annotation</t>
  </si>
  <si>
    <t>0003954 // NADH dehydrogenase activity // inferred from mutant phenotype /// 0003954 // NADH dehydrogenase activity // inferred from electronic annotation /// 0005506 // iron ion binding // inferred from electronic annotation /// 0008137 // NADH dehydrogenase (ubiquinone) activity // non-traceable author statement /// 0008137 // NADH dehydrogenase (ubiquinone) activity // inferred from electronic annotation /// 0009055 // electron carrier activity // non-traceable author statement /// 0009055 // electron carrier activity // inferred from electronic annotation /// 0016491 // oxidoreductase activity // inferred from electronic annotation /// 0016651 // oxidoreductase activity, acting on NADH or NADPH // inferred from electronic annotation /// 0046872 // metal ion binding // inferred from electronic annotation /// 0048038 // quinone binding // inferred from electronic annotation /// 0051287 // NAD or NADH binding // inferred from electronic annotation /// 0051536 // iron-sulfur cluster binding // inferred from electronic annotation /// 0051539 // 4 iron, 4 sulfur cluster binding // inferred from electronic annotation</t>
  </si>
  <si>
    <t>chr1:159438793-159450806 (+) // 95.26 // q23.3</t>
  </si>
  <si>
    <t>NASP</t>
  </si>
  <si>
    <t>201969_at</t>
  </si>
  <si>
    <t>0004180 // carboxypeptidase activity // inferred from electronic annotation /// 0004181 // metallocarboxypeptidase activity // inferred from electronic annotation /// 0004185 // serine-type carboxypeptidase activity // traceable author statement /// 0004185 // serine-type carboxypeptidase activity // inferred from electronic annotation /// 0008233 // peptidase activity // inferred from electronic annotation /// 0008237 // metallopeptidase activity // inferred from electronic annotation /// 0008270 // zinc ion binding // inferred from electronic annotation /// 0016787 // hydrolase activity // inferred from electronic annotation /// 0046872 // metal ion binding // inferred from electronic annotation</t>
  </si>
  <si>
    <t>chr17:25730099-25819823 (+) // 98.64 // q11.2</t>
  </si>
  <si>
    <t>201941_at</t>
  </si>
  <si>
    <t>RNF41</t>
  </si>
  <si>
    <t>201962_s_at</t>
  </si>
  <si>
    <t>0016567 // protein ubiquitination // inferred from electronic annotation /// 0019941 // modification-dependent protein catabolic process // inferred from electronic annotation</t>
  </si>
  <si>
    <t>0005515 // protein binding // inferred from physical interaction /// 0005515 // protein binding // inferred from electronic annotation /// 0008270 // zinc ion binding // inferred from electronic annotation /// 0016874 // ligase activity // inferred from electronic annotation /// 0016881 // acid-amino acid ligase activity // inferred from electronic annotation /// 0031386 // protein tag // inferred from electronic annotation /// 0046872 // metal ion binding // inferred from electronic annotation</t>
  </si>
  <si>
    <t>chr12:54884554-54896665 (-) // 99.17 // q13.2</t>
  </si>
  <si>
    <t>NDUFS2</t>
  </si>
  <si>
    <t>201966_at</t>
  </si>
  <si>
    <t>0006120 // mitochondrial electron transport, NADH to ubiquinone // non-traceable author statement /// 0006810 // transport // inferred from electronic annotation /// 0006979 // response to oxidative stress // inferred from direct assay /// 0022900 // electron transport chain // inferred from electronic annotation /// 0055114 // oxidation reduction // inferred from electronic annotation</t>
  </si>
  <si>
    <t>0009055 // electron carrier activity // traceable author statement /// 0009055 // electron carrier activity // inferred from electronic annotation /// 0050660 // FAD binding // inferred from electronic annotation</t>
  </si>
  <si>
    <t>chr15:74295690-74390784 (-) // 99.92 // q24.2</t>
  </si>
  <si>
    <t>EIF4G3</t>
  </si>
  <si>
    <t>201936_s_at</t>
  </si>
  <si>
    <t>0006412 // translation // inferred from electronic annotation /// 0006417 // regulation of translation // inferred from electronic annotation /// 0006446 // regulation of translational initiation // traceable author statement /// 0016070 // RNA metabolic process // inferred from electronic annotation /// 0044419 // interspecies interaction between organisms // inferred from electronic annotation</t>
  </si>
  <si>
    <t>0016281 // eukaryotic translation initiation factor 4F complex // traceable author statement</t>
  </si>
  <si>
    <t>0000339 // RNA cap binding // traceable author statement /// 0003723 // RNA binding // inferred from electronic annotation /// 0003743 // translation initiation factor activity // inferred from electronic annotation /// 0005488 // binding // inferred from electronic annotation /// 0005515 // protein binding // inferred from physical interaction /// 0005515 // protein binding // inferred from electronic annotation /// 0008135 // translation factor activity, nucleic acid binding // traceable author statement</t>
  </si>
  <si>
    <t>chr1:21005562-21250076 (-) // 97.6 // p36.12</t>
  </si>
  <si>
    <t>CPD</t>
  </si>
  <si>
    <t>201940_at</t>
  </si>
  <si>
    <t>0005624 // membrane fraction // traceable author statement /// 0005634 // nucleus // inferred from electronic annotation /// 0016020 // membrane // inferred from electronic annotation /// 0016021 // integral to membrane // inferred from electronic annotation</t>
  </si>
  <si>
    <t>201926_s_at</t>
  </si>
  <si>
    <t>chr1:205561654-205599680 (+) // 97.79 // q32.2</t>
  </si>
  <si>
    <t>MCM6</t>
  </si>
  <si>
    <t>201930_at</t>
  </si>
  <si>
    <t>0006260 // DNA replication // not recorded /// 0006260 // DNA replication // non-traceable author statement /// 0006260 // DNA replication // inferred from electronic annotation /// 0006268 // DNA unwinding during replication // inferred from electronic annotation /// 0006270 // DNA replication initiation // inferred from electronic annotation /// 0006350 // transcription // inferred from electronic annotation /// 0006355 // regulation of transcription, DNA-dependent // inferred from electronic annotation /// 0007049 // cell cycle // inferred from electronic annotation</t>
  </si>
  <si>
    <t>0005634 // nucleus // non-traceable author statement /// 0005634 // nucleus // inferred from electronic annotation /// 0005634 // nucleus // inferred from direct assay /// 0005654 // nucleoplasm // not recorded</t>
  </si>
  <si>
    <t>0000166 // nucleotide binding // inferred from electronic annotation /// 0003677 // DNA binding // inferred from electronic annotation /// 0003678 // DNA helicase activity // inferred from electronic annotation /// 0003697 // single-stranded DNA binding // inferred from electronic annotation /// 0005515 // protein binding // inferred from physical interaction /// 0005524 // ATP binding // non-traceable author statement /// 0005524 // ATP binding // inferred from electronic annotation /// 0042802 // identical protein binding // inferred from physical interaction</t>
  </si>
  <si>
    <t>chr2:136314484-136350466 (-) // 100.0 // q21.3</t>
  </si>
  <si>
    <t>ETFA</t>
  </si>
  <si>
    <t>201931_at</t>
  </si>
  <si>
    <t>0005739 // mitochondrion // traceable author statement /// 0005739 // mitochondrion // inferred from electronic annotation /// 0005759 // mitochondrial matrix // traceable author statement /// 0005759 // mitochondrial matrix // inferred from electronic annotation</t>
  </si>
  <si>
    <t>0004032 // aldehyde reductase activity // traceable author statement /// 0005515 // protein binding // inferred from physical interaction /// 0008106 // alcohol dehydrogenase (NADP+) activity // inferred from electronic annotation /// 0009055 // electron carrier activity // traceable author statement /// 0016491 // oxidoreductase activity // inferred from electronic annotation /// 0047939 // L-glucuronate reductase activity // inferred from electronic annotation</t>
  </si>
  <si>
    <t>chr1:45790768-45808309 (+) // 99.91 // p34.1</t>
  </si>
  <si>
    <t>SEC63</t>
  </si>
  <si>
    <t>201914_s_at</t>
  </si>
  <si>
    <t>0006457 // protein folding // inferred from electronic annotation /// 0006612 // protein targeting to membrane // traceable author statement /// 0006810 // transport // inferred from electronic annotation /// 0015031 // protein transport // inferred from electronic annotation</t>
  </si>
  <si>
    <t>0005783 // endoplasmic reticulum // traceable author statement /// 0005783 // endoplasmic reticulum // inferred from electronic annotation /// 0005789 // endoplasmic reticulum membrane // inferred from electronic annotation /// 0016020 // membrane // inferred from electronic annotation /// 0016021 // integral to membrane // inferred from electronic annotation</t>
  </si>
  <si>
    <t>0004872 // receptor activity // traceable author statement /// 0005515 // protein binding // inferred from physical interaction /// 0031072 // heat shock protein binding // inferred from electronic annotation /// 0051082 // unfolded protein binding // inferred from electronic annotation</t>
  </si>
  <si>
    <t>chr1:97783843-97785381 (+) // 36.41 // p21.3 /// chr6:108298205-108386086 (-) // 96.13 // q21</t>
  </si>
  <si>
    <t>201915_at</t>
  </si>
  <si>
    <t>AFF1</t>
  </si>
  <si>
    <t>201924_at</t>
  </si>
  <si>
    <t>0045893 // positive regulation of transcription, DNA-dependent // inferred from electronic annotation</t>
  </si>
  <si>
    <t>0003700 // transcription factor activity // traceable author statement /// 0016563 // transcription activator activity // inferred from electronic annotation</t>
  </si>
  <si>
    <t>chr4:88147163-88281214 (+) // 98.25 // q21.3</t>
  </si>
  <si>
    <t>201925_s_at</t>
  </si>
  <si>
    <t>chr1:205561668-205600469 (+) // 98.86 // q32.2</t>
  </si>
  <si>
    <t>0006281 // DNA repair // inferred from electronic annotation /// 0006301 // postreplication repair // traceable author statement /// 0006511 // ubiquitin-dependent protein catabolic process // traceable author statement /// 0006974 // response to DNA damage stimulus // inferred from electronic annotation /// 0019941 // modification-dependent protein catabolic process // inferred from electronic annotation /// 0043687 // post-translational protein modification // inferred from electronic annotation /// 0051246 // regulation of protein metabolic process // inferred from electronic annotation</t>
  </si>
  <si>
    <t>0000785 // chromatin // inferred from electronic annotation</t>
  </si>
  <si>
    <t>0004842 // ubiquitin-protein ligase activity // inferred from electronic annotation /// 0005515 // protein binding // inferred from electronic annotation /// 0016874 // ligase activity // inferred from electronic annotation /// 0019787 // small conjugating protein ligase activity // inferred from electronic annotation</t>
  </si>
  <si>
    <t>chrX:118592527-118602414 (+) // 98.63 // q24</t>
  </si>
  <si>
    <t>AKR1A1</t>
  </si>
  <si>
    <t>201900_s_at</t>
  </si>
  <si>
    <t>0006006 // glucose metabolic process // traceable author statement /// 0006081 // cellular aldehyde metabolic process // traceable author statement /// 0019853 // L-ascorbic acid biosynthetic process // inferred from electronic annotation /// 0042840 // D-glucuronate catabolic process // inferred from electronic annotation /// 0046185 // aldehyde catabolic process // inferred from electronic annotation /// 0055114 // oxidation reduction // inferred from electronic annotation</t>
  </si>
  <si>
    <t>0005829 // cytosol // inferred from electronic annotation /// 0016324 // apical plasma membrane // inferred from electronic annotation</t>
  </si>
  <si>
    <t>chrX:153318714-153325006 (+) // 98.11 // q28</t>
  </si>
  <si>
    <t>CEACAM5</t>
  </si>
  <si>
    <t>201884_at</t>
  </si>
  <si>
    <t>0005886 // plasma membrane // inferred from electronic annotation /// 0005887 // integral to plasma membrane // traceable author statement /// 0016020 // membrane // inferred from electronic annotation /// 0031225 // anchored to membrane // inferred from electronic annotation</t>
  </si>
  <si>
    <t>chr19:46904376-46923112 (+) // 75.92 // q13.2</t>
  </si>
  <si>
    <t>RRM2</t>
  </si>
  <si>
    <t>201890_at</t>
  </si>
  <si>
    <t>0006260 // DNA replication // non-traceable author statement /// 0006260 // DNA replication // inferred from electronic annotation /// 0009186 // deoxyribonucleoside diphosphate metabolic process // inferred from electronic annotation /// 0009262 // deoxyribonucleotide metabolic process // inferred from electronic annotation /// 0009263 // deoxyribonucleotide biosynthetic process // inferred from electronic annotation /// 0051259 // protein oligomerization // inferred from electronic annotation /// 0055114 // oxidation reduction // inferred from electronic annotation</t>
  </si>
  <si>
    <t>0005737 // cytoplasm // non-traceable author statement /// 0005737 // cytoplasm // inferred from electronic annotation /// 0005829 // cytosol // not recorded</t>
  </si>
  <si>
    <t>0004748 // ribonucleoside-diphosphate reductase activity // non-traceable author statement /// 0004748 // ribonucleoside-diphosphate reductase activity // inferred from electronic annotation /// 0005506 // iron ion binding // inferred from electronic annotation /// 0005515 // protein binding // inferred from electronic annotation /// 0016491 // oxidoreductase activity // inferred from electronic annotation /// 0046872 // metal ion binding // inferred from electronic annotation /// 0046914 // transition metal ion binding // inferred from electronic annotation</t>
  </si>
  <si>
    <t>chr2:10179961-10188991 (+) // 88.99 // p25.1</t>
  </si>
  <si>
    <t>UBE2A</t>
  </si>
  <si>
    <t>201898_s_at</t>
  </si>
  <si>
    <t>0005634 // nucleus // non-traceable author statement /// 0005634 // nucleus // inferred from electronic annotation /// 0005634 // nucleus // traceable author statement /// 0005737 // cytoplasm // traceable author statement /// 0005737 // cytoplasm // inferred from direct assay /// 0005737 // cytoplasm // inferred from electronic annotation /// 0005856 // cytoskeleton // traceable author statement</t>
  </si>
  <si>
    <t>0000166 // nucleotide binding // inferred from electronic annotation /// 0003676 // nucleic acid binding // inferred from electronic annotation /// 0003677 // DNA binding // inferred from electronic annotation /// 0003723 // RNA binding // inferred from electronic annotation /// 0003725 // double-stranded RNA binding // traceable author statement /// 0005515 // protein binding // inferred from physical interaction /// 0016564 // transcription repressor activity // non-traceable author statement</t>
  </si>
  <si>
    <t>chr2:238265530-238338817 (+) // 85.89 // q37.3 /// chr3:180458211-180462062 (-) // 79.6 // q26.32</t>
  </si>
  <si>
    <t>201862_s_at</t>
  </si>
  <si>
    <t>chr2:238265667-238338645 (+) // 89.58 // q37.3 /// chr3:180458385-180461927 (-) // 83.23 // q26.32</t>
  </si>
  <si>
    <t>GDI1</t>
  </si>
  <si>
    <t>201864_at</t>
  </si>
  <si>
    <t>0007165 // signal transduction // traceable author statement /// 0007264 // small GTPase mediated signal transduction // inferred from electronic annotation /// 0015031 // protein transport // inferred from electronic annotation /// 0043087 // regulation of GTPase activity // inferred from electronic annotation</t>
  </si>
  <si>
    <t>0005624 // membrane fraction // inferred from electronic annotation /// 0005737 // cytoplasm // inferred from electronic annotation /// 0005737 // cytoplasm // inferred from direct assay</t>
  </si>
  <si>
    <t>0005092 // GDP-dissociation inhibitor activity // traceable author statement /// 0005093 // Rab GDP-dissociation inhibitor activity // inferred from electronic annotation /// 0005096 // GTPase activator activity // inferred from electronic annotation /// 0005515 // protein binding // inferred from physical interaction</t>
  </si>
  <si>
    <t>0005509 // calcium ion binding // inferred from electronic annotation /// 0008415 // acyltransferase activity // inferred from electronic annotation /// 0016740 // transferase activity // inferred from electronic annotation /// 0047184 // 1-acylglycerophosphocholine O-acyltransferase activity // inferred from sequence or structural similarity /// 0047184 // 1-acylglycerophosphocholine O-acyltransferase activity // inferred from electronic annotation</t>
  </si>
  <si>
    <t>chr5:1514543-1534092 (-) // 99.07 // p15.33</t>
  </si>
  <si>
    <t>NEDD8</t>
  </si>
  <si>
    <t>201840_at</t>
  </si>
  <si>
    <t>0006357 // regulation of transcription from RNA polymerase II promoter // inferred from electronic annotation /// 0006464 // protein modification process // traceable author statement /// 0006464 // protein modification process // inferred from electronic annotation /// 0006508 // proteolysis // traceable author statement /// 0006511 // ubiquitin-dependent protein catabolic process // traceable author statement /// 0008104 // protein localization // inferred from electronic annotation /// 0009653 // anatomical structure morphogenesis // traceable author statement /// 0019941 // modification-dependent protein catabolic process // inferred from electronic annotation /// 0045116 // protein neddylation // inferred from direct assay</t>
  </si>
  <si>
    <t>chr1:84482540-84483109 (+) // 89.92 // p31.1 /// chr14:23755911-23771412 (-) // 100.0 // q12</t>
  </si>
  <si>
    <t>LRRFIP1</t>
  </si>
  <si>
    <t>201861_s_at</t>
  </si>
  <si>
    <t>0006350 // transcription // inferred from electronic annotation /// 0006355 // regulation of transcription, DNA-dependent // inferred from electronic annotation /// 0006357 // regulation of transcription from RNA polymerase II promoter // traceable author statement /// 0016481 // negative regulation of transcription // non-traceable author statement</t>
  </si>
  <si>
    <t>0006469 // negative regulation of protein kinase activity // inferred from electronic annotation /// 0007165 // signal transduction // traceable author statement /// 0007242 // intracellular signaling cascade // inferred from direct assay</t>
  </si>
  <si>
    <t>0005737 // cytoplasm // traceable author statement /// 0005739 // mitochondrion // inferred from electronic annotation</t>
  </si>
  <si>
    <t>0004860 // protein kinase inhibitor activity // inferred from direct assay /// 0005515 // protein binding // inferred from physical interaction /// 0017124 // SH3 domain binding // inferred from electronic annotation</t>
  </si>
  <si>
    <t>chr3:15271363-15349070 (-) // 92.33 // p24.3</t>
  </si>
  <si>
    <t>201811_x_at</t>
  </si>
  <si>
    <t>chr3:15271367-15348892 (-) // 95.02 // p24.3</t>
  </si>
  <si>
    <t>LPCAT1</t>
  </si>
  <si>
    <t>201818_at</t>
  </si>
  <si>
    <t>0008152 // metabolic process // inferred from electronic annotation /// 0008654 // phospholipid biosynthetic process // inferred from sequence or structural similarity /// 0008654 // phospholipid biosynthetic process // inferred from electronic annotation</t>
  </si>
  <si>
    <t>0000139 // Golgi membrane // inferred from electronic annotation /// 0005783 // endoplasmic reticulum // inferred from sequence or structural similarity /// 0005783 // endoplasmic reticulum // inferred from electronic annotation /// 0005789 // endoplasmic reticulum membrane // inferred from electronic annotation /// 0005794 // Golgi apparatus // inferred from sequence or structural similarity /// 0005794 // Golgi apparatus // inferred from electronic annotation /// 0016020 // membrane // inferred from electronic annotation /// 0016021 // integral to membrane // inferred from electronic annotation</t>
  </si>
  <si>
    <t>0001568 // blood vessel development // inferred from electronic annotation /// 0006694 // steroid biosynthetic process // inferred from electronic annotation /// 0006695 // cholesterol biosynthetic process // inferred from mutant phenotype /// 0006695 // cholesterol biosynthetic process // inferred from electronic annotation /// 0008610 // lipid biosynthetic process // inferred from electronic annotation /// 0009791 // post-embryonic development // inferred from electronic annotation /// 0016126 // sterol biosynthetic process // inferred from electronic annotation /// 0030154 // cell differentiation // inferred from electronic annotation /// 0030324 // lung development // inferred from electronic annotation /// 0035264 // multicellular organism growth // inferred from electronic annotation /// 0042127 // regulation of cell proliferation // inferred from electronic annotation /// 0055114 // oxidation reduction // inferred from electronic annotation</t>
  </si>
  <si>
    <t>0005640 // nuclear outer membrane // inferred from direct assay /// 0005783 // endoplasmic reticulum // inferred from direct assay /// 0005783 // endoplasmic reticulum // inferred from electronic annotation /// 0005789 // endoplasmic reticulum membrane // not recorded /// 0005789 // endoplasmic reticulum membrane // inferred from electronic annotation /// 0016020 // membrane // inferred from electronic annotation /// 0016021 // integral to membrane // inferred from electronic annotation</t>
  </si>
  <si>
    <t>0005515 // protein binding // inferred from physical interaction /// 0016491 // oxidoreductase activity // inferred from electronic annotation /// 0047598 // 7-dehydrocholesterol reductase activity // not recorded /// 0047598 // 7-dehydrocholesterol reductase activity // inferred from direct assay /// 0047598 // 7-dehydrocholesterol reductase activity // inferred from electronic annotation</t>
  </si>
  <si>
    <t>chr11:70823104-70836432 (-) // 86.76 // q13.4</t>
  </si>
  <si>
    <t>SH3BP5</t>
  </si>
  <si>
    <t>201810_s_at</t>
  </si>
  <si>
    <t>0000287 // magnesium ion binding // inferred from direct assay /// 0000287 // magnesium ion binding // inferred from electronic annotation /// 0003824 // catalytic activity // inferred from electronic annotation /// 0004477 // methenyltetrahydrofolate cyclohydrolase activity // inferred from sequence or structural similarity /// 0004477 // methenyltetrahydrofolate cyclohydrolase activity // inferred from electronic annotation /// 0004487 // methylenetetrahydrofolate dehydrogenase (NAD+) activity // inferred from direct assay /// 0004487 // methylenetetrahydrofolate dehydrogenase (NAD+) activity // inferred from electronic annotation /// 0004488 // methylenetetrahydrofolate dehydrogenase (NADP+) activity // inferred from direct assay /// 0005488 // binding // inferred from electronic annotation /// 0016491 // oxidoreductase activity // inferred from electronic annotation /// 0016787 // hydrolase activity // inferred from electronic annotation /// 0042301 // phosphate binding // inferred from direct assay</t>
  </si>
  <si>
    <t>chr2:74279219-74295920 (+) // 99.86 // p13.1</t>
  </si>
  <si>
    <t>TMEM106C</t>
  </si>
  <si>
    <t>201764_at</t>
  </si>
  <si>
    <t>chr12:46644257-46648927 (+) // 93.41 // q13.11</t>
  </si>
  <si>
    <t>DHCR7</t>
  </si>
  <si>
    <t>201790_s_at</t>
  </si>
  <si>
    <t>0006260 // DNA replication // not recorded /// 0006260 // DNA replication // traceable author statement /// 0006260 // DNA replication // inferred from electronic annotation /// 0006270 // DNA replication initiation // inferred from electronic annotation /// 0006350 // transcription // inferred from electronic annotation /// 0006355 // regulation of transcription, DNA-dependent // inferred from electronic annotation /// 0051301 // cell division // inferred from electronic annotation</t>
  </si>
  <si>
    <t>0000166 // nucleotide binding // inferred from electronic annotation /// 0003677 // DNA binding // inferred from electronic annotation /// 0005515 // protein binding // inferred from physical interaction /// 0005524 // ATP binding // inferred from electronic annotation</t>
  </si>
  <si>
    <t>chr22:34126127-34150494 (+) // 99.76 // q12.3</t>
  </si>
  <si>
    <t>MTHFD2</t>
  </si>
  <si>
    <t>201761_at</t>
  </si>
  <si>
    <t>0006730 // one-carbon compound metabolic process // inferred from electronic annotation /// 0008152 // metabolic process // inferred from electronic annotation /// 0009396 // folic acid and derivative biosynthetic process // inferred from electronic annotation /// 0046653 // tetrahydrofolate metabolic process // inferred from direct assay /// 0055114 // oxidation reduction // inferred from electronic annotation</t>
  </si>
  <si>
    <t>0005739 // mitochondrion // inferred from sequence or structural similarity /// 0005739 // mitochondrion // inferred from electronic annotation</t>
  </si>
  <si>
    <t>0005624 // membrane fraction // inferred from electronic annotation /// 0005624 // membrane fraction // inferred from direct assay /// 0005768 // endosome // inferred from direct assay /// 0005794 // Golgi apparatus // inferred from direct assay /// 0005886 // plasma membrane // inferred from electronic annotation /// 0009897 // external side of plasma membrane // inferred from direct assay /// 0016020 // membrane // inferred from electronic annotation /// 0016021 // integral to membrane // inferred from electronic annotation /// 0016021 // integral to membrane // inferred from direct assay /// 0030141 // secretory granule // inferred from electronic annotation /// 0031302 // intrinsic to endosome membrane // traceable author statement /// 0031982 // vesicle // inferred from sequence or structural similarity /// 0033093 // Weibel-Palade body // inferred from direct assay /// 0048471 // perinuclear region of cytoplasm // inferred from direct assay</t>
  </si>
  <si>
    <t>0004175 // endopeptidase activity // inferred from direct assay /// 0004222 // metalloendopeptidase activity // inferred from electronic annotation /// 0004222 // metalloendopeptidase activity // inferred from sequence or structural similarity /// 0008233 // peptidase activity // inferred from electronic annotation /// 0008237 // metallopeptidase activity // inferred from electronic annotation /// 0008270 // zinc ion binding // inferred from electronic annotation /// 0016787 // hydrolase activity // inferred from electronic annotation /// 0017046 // peptide hormone binding // inferred by curator /// 0042803 // protein homodimerization activity // inferred from physical interaction /// 0046872 // metal ion binding // inferred from electronic annotation</t>
  </si>
  <si>
    <t>chr1:21416329-21489494 (-) // 93.21 // p36.12</t>
  </si>
  <si>
    <t>201750_s_at</t>
  </si>
  <si>
    <t>chr1:21418938-21489494 (-) // 99.96 // p36.12</t>
  </si>
  <si>
    <t>MCM5</t>
  </si>
  <si>
    <t>201755_at</t>
  </si>
  <si>
    <t>0001666 // response to hypoxia // inferred from electronic annotation /// 0001921 // positive regulation of receptor recycling // inferred from mutant phenotype /// 0003100 // regulation of systemic arterial blood pressure by endothelin // inferred by curator /// 0006508 // proteolysis // inferred from electronic annotation /// 0006915 // apoptosis // inferred from electronic annotation /// 0007507 // heart development // inferred from mutant phenotype /// 0016485 // protein processing // inferred from electronic annotation /// 0016486 // peptide hormone processing // inferred from direct assay /// 0019229 // regulation of vasoconstriction // inferred by curator /// 0034959 // endothelin maturation // inferred from direct assay /// 0042447 // hormone catabolic process // inferred from direct assay /// 0042733 // embryonic digit morphogenesis // inferred from mutant phenotype /// 0043583 // ear development // inferred from mutant phenotype /// 0045745 // positive regulation of G-protein coupled receptor protein signaling pathway // inferred from electronic annotation /// 0051605 // protein maturation by peptide bond cleavage // inferred from direct assay</t>
  </si>
  <si>
    <t>0005216 // ion channel activity // inferred from electronic annotation /// 0005244 // voltage-gated ion channel activity // inferred from electronic annotation /// 0005247 // voltage-gated chloride channel activity // traceable author statement /// 0005247 // voltage-gated chloride channel activity // inferred from electronic annotation /// 0005254 // chloride channel activity // inferred from electronic annotation /// 0005254 // chloride channel activity // traceable author statement /// 0005515 // protein binding // inferred from physical interaction /// 0030165 // PDZ domain binding // inferred from direct assay /// 0030165 // PDZ domain binding // inferred from sequence or structural similarity /// 0031404 // chloride ion binding // inferred from electronic annotation /// 0042803 // protein homodimerization activity // non-traceable author statement /// 0046982 // protein heterodimerization activity // inferred from direct assay /// 0046982 // protein heterodimerization activity // inferred from sequence or structural similarity</t>
  </si>
  <si>
    <t>chr4:170778373-170880911 (+) // 92.3 // q33</t>
  </si>
  <si>
    <t>201733_at</t>
  </si>
  <si>
    <t>201734_at</t>
  </si>
  <si>
    <t>201735_s_at</t>
  </si>
  <si>
    <t>chr4:170778373-170878732 (+) // 96.66 // q33</t>
  </si>
  <si>
    <t>201737_s_at</t>
  </si>
  <si>
    <t>0008270 // zinc ion binding // inferred from electronic annotation /// 0016874 // ligase activity // inferred from electronic annotation /// 0046872 // metal ion binding // inferred from electronic annotation</t>
  </si>
  <si>
    <t>chr5:10456517-10488491 (+) // 96.21 // p15.2</t>
  </si>
  <si>
    <t>ECE1</t>
  </si>
  <si>
    <t>201749_at</t>
  </si>
  <si>
    <t>0000139 // Golgi membrane // inferred from electronic annotation /// 0005768 // endosome // inferred from electronic annotation /// 0005769 // early endosome // inferred from direct assay /// 0005769 // early endosome // inferred from sequence or structural similarity /// 0005770 // late endosome // inferred from direct assay /// 0005770 // late endosome // inferred from sequence or structural similarity /// 0005794 // Golgi apparatus // inferred from direct assay /// 0005794 // Golgi apparatus // inferred from sequence or structural similarity /// 0005794 // Golgi apparatus // inferred from electronic annotation /// 0005886 // plasma membrane // inferred from electronic annotation /// 0009986 // cell surface // non-traceable author statement /// 0012506 // vesicle membrane // inferred from direct assay /// 0012506 // vesicle membrane // inferred from sequence or structural similarity /// 0016020 // membrane // inferred from electronic annotation /// 0016021 // integral to membrane // traceable author statement /// 0016021 // integral to membrane // inferred from electronic annotation /// 0016324 // apical plasma membrane // inferred from electronic annotation /// 0031901 // early endosome membrane // inferred from electronic annotation /// 0031902 // late endosome membrane // inferred from electronic annotation</t>
  </si>
  <si>
    <t>0005634 // nucleus // inferred from direct assay /// 0005730 // nucleolus // inferred from direct assay /// 0005737 // cytoplasm // inferred from electronic annotation /// 0005856 // cytoskeleton // inferred from electronic annotation /// 0005886 // plasma membrane // traceable author statement /// 0005886 // plasma membrane // inferred from direct assay /// 0008091 // spectrin // traceable author statement /// 0019898 // extrinsic to membrane // inferred from electronic annotation /// 0031012 // extracellular matrix // inferred from direct assay</t>
  </si>
  <si>
    <t>0003779 // actin binding // inferred from electronic annotation /// 0005198 // structural molecule activity // inferred from electronic annotation /// 0005488 // binding // inferred from electronic annotation /// 0005515 // protein binding // inferred from physical interaction /// 0008092 // cytoskeletal protein binding // inferred from electronic annotation</t>
  </si>
  <si>
    <t>chr6:131202182-131319333 (-) // 97.28 // q23.1</t>
  </si>
  <si>
    <t>CLCN3</t>
  </si>
  <si>
    <t>201732_s_at</t>
  </si>
  <si>
    <t>0006810 // transport // inferred from electronic annotation /// 0006810 // transport // traceable author statement /// 0006811 // ion transport // inferred from electronic annotation /// 0006821 // chloride transport // inferred from electronic annotation /// 0006885 // regulation of pH // traceable author statement /// 0048388 // endosomal lumen acidification // traceable author statement</t>
  </si>
  <si>
    <t>0000166 // nucleotide binding // inferred from electronic annotation /// 0003924 // GTPase activity // inferred from electronic annotation /// 0005200 // structural constituent of cytoskeleton // traceable author statement /// 0005515 // protein binding // inferred from physical interaction /// 0005525 // GTP binding // inferred from electronic annotation</t>
  </si>
  <si>
    <t>chr17:38015258-38020771 (+) // 99.62 // q21.31 /// chr7:43924805-43926546 (+) // 90.75 // p13</t>
  </si>
  <si>
    <t>SNX1</t>
  </si>
  <si>
    <t>201716_at</t>
  </si>
  <si>
    <t>0006810 // transport // inferred from electronic annotation /// 0006886 // intracellular protein transport // inferred from electronic annotation /// 0006897 // endocytosis // traceable author statement /// 0007154 // cell communication // inferred from electronic annotation /// 0015031 // protein transport // inferred from electronic annotation</t>
  </si>
  <si>
    <t>0005737 // cytoplasm // inferred from direct assay /// 0005768 // endosome // inferred from electronic annotation /// 0005794 // Golgi apparatus // inferred from electronic annotation /// 0010008 // endosome membrane // inferred from electronic annotation /// 0016020 // membrane // inferred from electronic annotation</t>
  </si>
  <si>
    <t>0005515 // protein binding // inferred from physical interaction /// 0005515 // protein binding // inferred from electronic annotation /// 0008565 // protein transporter activity // inferred from electronic annotation /// 0035091 // phosphoinositide binding // inferred from electronic annotation</t>
  </si>
  <si>
    <t>chr15:62175260-62217202 (+) // 96.56 // q22.31</t>
  </si>
  <si>
    <t>EPB41L2</t>
  </si>
  <si>
    <t>201719_s_at</t>
  </si>
  <si>
    <t>0030866 // cortical actin cytoskeleton organization // inferred from electronic annotation</t>
  </si>
  <si>
    <t>0003677 // DNA binding // inferred from electronic annotation /// 0003700 // transcription factor activity // traceable author statement</t>
  </si>
  <si>
    <t>chr20:41735858-41778538 (+) // 94.4 // q13.12</t>
  </si>
  <si>
    <t>TUBG1</t>
  </si>
  <si>
    <t>201714_at</t>
  </si>
  <si>
    <t>0000212 // meiotic spindle organization // inferred from sequence or structural similarity /// 0000212 // meiotic spindle organization // inferred from electronic annotation /// 0000226 // microtubule cytoskeleton organization // traceable author statement /// 0007017 // microtubule-based process // inferred from electronic annotation /// 0051258 // protein polymerization // inferred from electronic annotation</t>
  </si>
  <si>
    <t>0000242 // pericentriolar material // inferred from electronic annotation /// 0000794 // condensed nuclear chromosome // inferred from sequence or structural similarity /// 0000794 // condensed nuclear chromosome // inferred from electronic annotation /// 0000930 // gamma-tubulin complex // traceable author statement /// 0005737 // cytoplasm // inferred from direct assay /// 0005737 // cytoplasm // inferred from sequence or structural similarity /// 0005813 // centrosome // inferred from direct assay /// 0005813 // centrosome // inferred from electronic annotation /// 0005813 // centrosome // traceable author statement /// 0005816 // spindle pole body // traceable author statement /// 0005827 // polar microtubule // inferred from direct assay /// 0005827 // polar microtubule // inferred from sequence or structural similarity /// 0005874 // microtubule // inferred from electronic annotation /// 0005874 // microtubule // traceable author statement /// 0005876 // spindle microtubule // inferred from electronic annotation /// 0005881 // cytoplasmic microtubule // inferred from electronic annotation /// 0043234 // protein complex // inferred from electronic annotation</t>
  </si>
  <si>
    <t>0003677 // DNA binding // inferred from electronic annotation /// 0003886 // DNA (cytosine-5-)-methyltransferase activity // traceable author statement /// 0003886 // DNA (cytosine-5-)-methyltransferase activity // inferred from electronic annotation /// 0005515 // protein binding // inferred from electronic annotation /// 0005515 // protein binding // inferred from physical interaction /// 0008134 // transcription factor binding // inferred from electronic annotation /// 0008168 // methyltransferase activity // inferred from electronic annotation /// 0008270 // zinc ion binding // inferred from electronic annotation /// 0016564 // transcription repressor activity // inferred from electronic annotation /// 0016740 // transferase activity // inferred from electronic annotation /// 0046872 // metal ion binding // inferred from electronic annotation</t>
  </si>
  <si>
    <t>chr19:10105022-10166811 (-) // 99.45 // p13.2</t>
  </si>
  <si>
    <t>ENTPD6</t>
  </si>
  <si>
    <t>201704_at</t>
  </si>
  <si>
    <t>0000139 // Golgi membrane // inferred from electronic annotation /// 0005576 // extracellular region // inferred from electronic annotation /// 0005794 // Golgi apparatus // inferred from electronic annotation /// 0016020 // membrane // inferred from electronic annotation /// 0016021 // integral to membrane // inferred from electronic annotation</t>
  </si>
  <si>
    <t>0000287 // magnesium ion binding // inferred from electronic annotation /// 0005509 // calcium ion binding // inferred from electronic annotation /// 0016787 // hydrolase activity // inferred from electronic annotation /// 0017110 // nucleoside-diphosphatase activity // inferred from electronic annotation</t>
  </si>
  <si>
    <t>chr20:25124371-25155360 (+) // 97.65 // p11.21</t>
  </si>
  <si>
    <t>MYBL2</t>
  </si>
  <si>
    <t>201710_at</t>
  </si>
  <si>
    <t>0006350 // transcription // inferred from electronic annotation /// 0006355 // regulation of transcription, DNA-dependent // inferred from electronic annotation /// 0045449 // regulation of transcription // inferred from electronic annotation</t>
  </si>
  <si>
    <t>0001882 // nucleoside binding // inferred from direct assay /// 0002060 // purine binding // inferred from direct assay /// 0003824 // catalytic activity // inferred from electronic annotation /// 0004731 // purine-nucleoside phosphorylase activity // not recorded /// 0004731 // purine-nucleoside phosphorylase activity // inferred from direct assay /// 0004731 // purine-nucleoside phosphorylase activity // inferred from electronic annotation /// 0008144 // drug binding // inferred from direct assay /// 0016740 // transferase activity // inferred from electronic annotation /// 0016757 // transferase activity, transferring glycosyl groups // inferred from electronic annotation /// 0016763 // transferase activity, transferring pentosyl groups // inferred from electronic annotation /// 0042301 // phosphate binding // inferred from direct assay</t>
  </si>
  <si>
    <t>chr14:20007404-20015039 (+) // 97.11 // q11.2</t>
  </si>
  <si>
    <t>DNMT1</t>
  </si>
  <si>
    <t>201697_s_at</t>
  </si>
  <si>
    <t>0000122 // negative regulation of transcription from RNA polymerase II promoter // traceable author statement /// 0006306 // DNA methylation // traceable author statement /// 0006306 // DNA methylation // inferred from electronic annotation /// 0006350 // transcription // inferred from electronic annotation /// 0006355 // regulation of transcription, DNA-dependent // inferred from electronic annotation /// 0010468 // regulation of gene expression // inferred from electronic annotation /// 0016458 // gene silencing // inferred from electronic annotation /// 0045892 // negative regulation of transcription, DNA-dependent // inferred from electronic annotation</t>
  </si>
  <si>
    <t>0000792 // heterochromatin // inferred from electronic annotation /// 0005634 // nucleus // traceable author statement /// 0005634 // nucleus // inferred from electronic annotation /// 0005657 // replication fork // inferred from electronic annotation</t>
  </si>
  <si>
    <t>0003676 // nucleic acid binding // inferred from electronic annotation /// 0003677 // DNA binding // inferred from direct assay /// 0003677 // DNA binding // inferred from electronic annotation /// 0003700 // transcription factor activity // inferred from direct assay /// 0003700 // transcription factor activity // inferred from electronic annotation /// 0008270 // zinc ion binding // inferred from electronic annotation /// 0016563 // transcription activator activity // inferred from electronic annotation /// 0046872 // metal ion binding // inferred from electronic annotation</t>
  </si>
  <si>
    <t>chr5:137829066-137832891 (+) // 90.3 // q31.2</t>
  </si>
  <si>
    <t>201694_s_at</t>
  </si>
  <si>
    <t>chr5:137829080-137832903 (+) // 91.0 // q31.2</t>
  </si>
  <si>
    <t>NP</t>
  </si>
  <si>
    <t>201695_s_at</t>
  </si>
  <si>
    <t>0006139 // nucleobase, nucleoside, nucleotide and nucleic acid metabolic process // inferred from direct assay /// 0006139 // nucleobase, nucleoside, nucleotide and nucleic acid metabolic process // inferred from electronic annotation /// 0006148 // inosine catabolic process // inferred from direct assay /// 0006738 // nicotinamide riboside catabolic process // inferred from direct assay /// 0006955 // immune response // inferred from mutant phenotype /// 0009116 // nucleoside metabolic process // inferred from electronic annotation /// 0034356 // NAD biosynthesis via nicotinamide riboside salvage pathway // inferred from genetic interaction /// 0034418 // urate biosynthetic process // inferred from direct assay /// 0042102 // positive regulation of T cell proliferation // inferred from direct assay /// 0042493 // response to drug // inferred from direct assay /// 0042493 // response to drug // inferred from mutant phenotype /// 0046638 // positive regulation of alpha-beta T cell differentiation // inferred from direct assay</t>
  </si>
  <si>
    <t>0005622 // intracellular // inferred from direct assay /// 0005737 // cytoplasm // inferred from direct assay /// 0005829 // cytosol // not recorded</t>
  </si>
  <si>
    <t>UBE2L6</t>
  </si>
  <si>
    <t>201649_at</t>
  </si>
  <si>
    <t>0006464 // protein modification process // traceable author statement /// 0019941 // modification-dependent protein catabolic process // inferred from electronic annotation /// 0032020 // ISG15-protein conjugation // inferred from electronic annotation /// 0043687 // post-translational protein modification // inferred from electronic annotation /// 0051246 // regulation of protein metabolic process // inferred from electronic annotation</t>
  </si>
  <si>
    <t>0004842 // ubiquitin-protein ligase activity // traceable author statement /// 0004842 // ubiquitin-protein ligase activity // inferred from electronic annotation /// 0005515 // protein binding // inferred from physical interaction /// 0005515 // protein binding // inferred from electronic annotation /// 0016874 // ligase activity // inferred from electronic annotation /// 0019787 // small conjugating protein ligase activity // inferred from electronic annotation /// 0042296 // ISG15 ligase activity // inferred from electronic annotation</t>
  </si>
  <si>
    <t>chr11:57075712-57091707 (-) // 95.83 // q12.1</t>
  </si>
  <si>
    <t>C3orf37</t>
  </si>
  <si>
    <t>201678_s_at</t>
  </si>
  <si>
    <t>chr3:130481240-130506823 (+) // 90.25 // q21.3</t>
  </si>
  <si>
    <t>EGR1</t>
  </si>
  <si>
    <t>201693_s_at</t>
  </si>
  <si>
    <t>0000122 // negative regulation of transcription from RNA polymerase II promoter // inferred from electronic annotation /// 0006350 // transcription // inferred from electronic annotation /// 0006355 // regulation of transcription, DNA-dependent // inferred from electronic annotation /// 0007611 // learning or memory // inferred from electronic annotation /// 0030217 // T cell differentiation // inferred from electronic annotation /// 0045941 // positive regulation of transcription // inferred from direct assay /// 0045944 // positive regulation of transcription from RNA polymerase II promoter // inferred from electronic annotation</t>
  </si>
  <si>
    <t>0005622 // intracellular // inferred from electronic annotation /// 0005634 // nucleus // inferred from direct assay /// 0005634 // nucleus // inferred from electronic annotation</t>
  </si>
  <si>
    <t>JAK1</t>
  </si>
  <si>
    <t>201648_at</t>
  </si>
  <si>
    <t>0006468 // protein amino acid phosphorylation // inferred from electronic annotation /// 0006468 // protein amino acid phosphorylation // traceable author statement /// 0007167 // enzyme linked receptor protein signaling pathway // inferred from electronic annotation /// 0007242 // intracellular signaling cascade // traceable author statement /// 0007243 // protein kinase cascade // inferred from electronic annotation /// 0018108 // peptidyl-tyrosine phosphorylation // inferred from electronic annotation /// 0019221 // cytokine-mediated signaling pathway // inferred from electronic annotation /// 0046677 // response to antibiotic // inferred from direct assay</t>
  </si>
  <si>
    <t>0005634 // nucleus // inferred from direct assay /// 0005737 // cytoplasm // inferred from direct assay /// 0005856 // cytoskeleton // inferred from electronic annotation /// 0012505 // endomembrane system // inferred from electronic annotation /// 0016020 // membrane // inferred from electronic annotation</t>
  </si>
  <si>
    <t>0000166 // nucleotide binding // inferred from electronic annotation /// 0004672 // protein kinase activity // inferred from electronic annotation /// 0004713 // protein tyrosine kinase activity // inferred from electronic annotation /// 0004713 // protein tyrosine kinase activity // traceable author statement /// 0004715 // non-membrane spanning protein tyrosine kinase activity // inferred from electronic annotation /// 0004718 // Janus kinase activity // inferred from electronic annotation /// 0005131 // growth hormone receptor binding // inferred from electronic annotation /// 0005131 // growth hormone receptor binding // inferred from sequence or structural similarity /// 0005515 // protein binding // inferred from electronic annotation /// 0005524 // ATP binding // inferred from electronic annotation /// 0016301 // kinase activity // inferred from electronic annotation /// 0016740 // transferase activity // inferred from electronic annotation</t>
  </si>
  <si>
    <t>chr1:65071499-65204801 (-) // 98.07 // p31.3</t>
  </si>
  <si>
    <t>0006959 // humoral immune response // traceable author statement /// 0007267 // cell-cell signaling // traceable author statement /// 0007275 // multicellular organismal development // traceable author statement /// 0008283 // cell proliferation // traceable author statement /// 0009615 // response to virus // inferred from electronic annotation /// 0042113 // B cell activation // inferred from electronic annotation /// 0043123 // positive regulation of I-kappaB kinase/NF-kappaB cascade // inferred from mutant phenotype</t>
  </si>
  <si>
    <t>0005794 // Golgi apparatus // inferred from electronic annotation /// 0005886 // plasma membrane // inferred from electronic annotation /// 0005887 // integral to plasma membrane // traceable author statement /// 0016020 // membrane // inferred from electronic annotation /// 0016021 // integral to membrane // inferred from electronic annotation /// 0031225 // anchored to membrane // inferred from electronic annotation</t>
  </si>
  <si>
    <t>0004871 // signal transducer activity // inferred from mutant phenotype</t>
  </si>
  <si>
    <t>chr19:17374755-17377384 (-) // 95.32 // p13.11</t>
  </si>
  <si>
    <t>TNC</t>
  </si>
  <si>
    <t>201645_at</t>
  </si>
  <si>
    <t>0007155 // cell adhesion // traceable author statement /// 0007155 // cell adhesion // inferred from electronic annotation /// 0007165 // signal transduction // inferred from electronic annotation /// 0009611 // response to wounding // inferred from expression pattern</t>
  </si>
  <si>
    <t>0005576 // extracellular region // inferred from electronic annotation /// 0005578 // proteinaceous extracellular matrix // inferred from electronic annotation /// 0005634 // nucleus // inferred from direct assay /// 0005737 // cytoplasm // inferred from direct assay /// 0005886 // plasma membrane // inferred from direct assay /// 0005925 // focal adhesion // inferred from direct assay</t>
  </si>
  <si>
    <t>0005102 // receptor binding // inferred from electronic annotation /// 0005488 // binding // traceable author statement /// 0005515 // protein binding // inferred from electronic annotation</t>
  </si>
  <si>
    <t>chr9:116822633-116920260 (-) // 99.26 // q33.1</t>
  </si>
  <si>
    <t>0004601 // peroxidase activity // inferred from electronic annotation /// 0005515 // protein binding // inferred from physical interaction /// 0008022 // protein C-terminus binding // inferred from physical interaction /// 0008785 // alkyl hydroperoxide reductase activity // non-traceable author statement /// 0016209 // antioxidant activity // inferred from electronic annotation /// 0016491 // oxidoreductase activity // inferred from electronic annotation /// 0019900 // kinase binding // inferred from physical interaction /// 0019901 // protein kinase binding // inferred from physical interaction /// 0042802 // identical protein binding // inferred from electronic annotation /// 0043027 // caspase inhibitor activity // inferred from mutant phenotype /// 0051920 // peroxiredoxin activity // inferred from electronic annotation</t>
  </si>
  <si>
    <t>chr10:120917228-120928298 (-) // 98.77 // q26.11</t>
  </si>
  <si>
    <t>CYB5B</t>
  </si>
  <si>
    <t>201633_s_at</t>
  </si>
  <si>
    <t>0006810 // transport // inferred from electronic annotation /// 0022900 // electron transport chain // inferred from electronic annotation</t>
  </si>
  <si>
    <t>0005739 // mitochondrion // inferred from electronic annotation /// 0005741 // mitochondrial outer membrane // inferred from electronic annotation /// 0005743 // mitochondrial inner membrane // inferred from electronic annotation /// 0005792 // microsome // inferred from electronic annotation /// 0016020 // membrane // inferred from electronic annotation /// 0016021 // integral to membrane // inferred from electronic annotation</t>
  </si>
  <si>
    <t>0005506 // iron ion binding // inferred from electronic annotation /// 0008047 // enzyme activator activity // inferred from electronic annotation /// 0020037 // heme binding // inferred from electronic annotation /// 0046872 // metal ion binding // inferred from electronic annotation</t>
  </si>
  <si>
    <t>chr16:68015939-68055281 (+) // 90.78 // q22.1</t>
  </si>
  <si>
    <t>201634_s_at</t>
  </si>
  <si>
    <t>chr16:68016063-68055208 (+) // 90.06 // q22.1</t>
  </si>
  <si>
    <t>BST2</t>
  </si>
  <si>
    <t>201641_at</t>
  </si>
  <si>
    <t>0001893 // maternal placenta development // inferred from electronic annotation /// 0006979 // response to oxidative stress // inferred from mutant phenotype /// 0006979 // response to oxidative stress // inferred from electronic annotation /// 0007005 // mitochondrion organization // inferred from mutant phenotype /// 0008284 // positive regulation of cell proliferation // inferred from direct assay /// 0030099 // myeloid cell differentiation // inferred from sequence or structural similarity /// 0030099 // myeloid cell differentiation // inferred from electronic annotation /// 0032496 // response to lipopolysaccharide // inferred from sequence or structural similarity /// 0032496 // response to lipopolysaccharide // inferred from electronic annotation /// 0033673 // negative regulation of kinase activity // inferred from direct assay /// 0034614 // cellular response to reactive oxygen species // inferred from mutant phenotype /// 0042542 // response to hydrogen peroxide // inferred from direct assay /// 0042744 // hydrogen peroxide catabolic process // inferred from mutant phenotype /// 0042744 // hydrogen peroxide catabolic process // inferred from genetic interaction /// 0043066 // negative regulation of apoptosis // inferred from mutant phenotype /// 0045454 // cell redox homeostasis // inferred from electronic annotation /// 0051092 // positive regulation of NF-kappaB transcription factor activity // inferred from direct assay /// 0051881 // regulation of mitochondrial membrane potential // inferred from mutant phenotype /// 0055114 // oxidation reduction // inferred from electronic annotation</t>
  </si>
  <si>
    <t>0005737 // cytoplasm // inferred from direct assay /// 0005739 // mitochondrion // inferred from direct assay /// 0005739 // mitochondrion // inferred from electronic annotation /// 0005769 // early endosome // inferred from direct assay /// 0008385 // IkappaB kinase complex // inferred from physical interaction</t>
  </si>
  <si>
    <t>0003880 // C-terminal protein carboxyl methyltransferase activity // traceable author statement /// 0004671 // protein-S-isoprenylcysteine O-methyltransferase activity // inferred from electronic annotation /// 0008140 // cAMP response element binding protein binding // inferred from electronic annotation /// 0008168 // methyltransferase activity // inferred from electronic annotation /// 0016740 // transferase activity // inferred from electronic annotation</t>
  </si>
  <si>
    <t>chr1:6202449-6218609 (-) // 87.35 // p36.31</t>
  </si>
  <si>
    <t>PRDX3</t>
  </si>
  <si>
    <t>201619_at</t>
  </si>
  <si>
    <t>0007166 // cell surface receptor linked signal transduction // traceable author statement /// 0008285 // negative regulation of cell proliferation // traceable author statement /// 0009607 // response to biotic stimulus // inferred from electronic annotation</t>
  </si>
  <si>
    <t>0005057 // receptor signaling protein activity // traceable author statement /// 0005515 // protein binding // inferred from physical interaction</t>
  </si>
  <si>
    <t>chr11:304061-305272 (+) // 98.92 // p15.5</t>
  </si>
  <si>
    <t>PWP1</t>
  </si>
  <si>
    <t>201608_s_at</t>
  </si>
  <si>
    <t>0006350 // transcription // traceable author statement</t>
  </si>
  <si>
    <t>chr12:106603719-106630387 (+) // 100.0 // q23.3</t>
  </si>
  <si>
    <t>ICMT</t>
  </si>
  <si>
    <t>201609_x_at</t>
  </si>
  <si>
    <t>0001701 // in utero embryonic development // inferred from electronic annotation /// 0001889 // liver development // inferred from electronic annotation /// 0006464 // protein modification process // traceable author statement /// 0006481 // C-terminal protein amino acid methylation // traceable author statement /// 0006481 // C-terminal protein amino acid methylation // inferred from electronic annotation /// 0006612 // protein targeting to membrane // traceable author statement /// 0008104 // protein localization // inferred from electronic annotation /// 0008284 // positive regulation of cell proliferation // inferred from electronic annotation /// 0035264 // multicellular organism growth // inferred from electronic annotation /// 0046578 // regulation of Ras protein signal transduction // inferred from electronic annotation</t>
  </si>
  <si>
    <t>0005624 // membrane fraction // traceable author statement /// 0005783 // endoplasmic reticulum // inferred from direct assay /// 0005783 // endoplasmic reticulum // inferred from electronic annotation /// 0005783 // endoplasmic reticulum // traceable author statement /// 0005789 // endoplasmic reticulum membrane // inferred from electronic annotation /// 0016020 // membrane // inferred from electronic annotation /// 0016021 // integral to membrane // inferred from electronic annotation</t>
  </si>
  <si>
    <t>0000166 // nucleotide binding // inferred from electronic annotation /// 0000287 // magnesium ion binding // inferred from direct assay /// 0000287 // magnesium ion binding // inferred from electronic annotation /// 0003677 // DNA binding // inferred by curator /// 0003677 // DNA binding // inferred from electronic annotation /// 0003700 // transcription factor activity // traceable author statement /// 0004536 // deoxyribonuclease activity // inferred from direct assay /// 0004550 // nucleoside diphosphate kinase activity // inferred from direct assay /// 0004550 // nucleoside diphosphate kinase activity // inferred from electronic annotation /// 0004550 // nucleoside diphosphate kinase activity // traceable author statement /// 0005515 // protein binding // inferred from physical interaction /// 0005524 // ATP binding // inferred from direct assay /// 0005524 // ATP binding // inferred from electronic annotation /// 0005524 // ATP binding // non-traceable author statement /// 0005525 // GTP binding // inferred from direct assay /// 0016301 // kinase activity // inferred from electronic annotation /// 0016740 // transferase activity // inferred from electronic annotation /// 0042802 // identical protein binding // inferred from physical interaction /// 0046872 // metal ion binding // inferred from electronic annotation</t>
  </si>
  <si>
    <t>chr17:46585942-46594394 (+) // 100.0 // q21.33</t>
  </si>
  <si>
    <t>TMX4</t>
  </si>
  <si>
    <t>201580_s_at</t>
  </si>
  <si>
    <t>0006810 // transport // inferred from electronic annotation /// 0022900 // electron transport chain // inferred from electronic annotation /// 0045454 // cell redox homeostasis // inferred from electronic annotation</t>
  </si>
  <si>
    <t>0005739 // mitochondrion // inferred from direct assay /// 0016020 // membrane // inferred from electronic annotation /// 0016021 // integral to membrane // inferred from electronic annotation</t>
  </si>
  <si>
    <t>chr20:7905999-7948443 (-) // 86.89 // p12.3</t>
  </si>
  <si>
    <t>201581_at</t>
  </si>
  <si>
    <t>IFITM1</t>
  </si>
  <si>
    <t>201601_x_at</t>
  </si>
  <si>
    <t>0006183 // GTP biosynthetic process // inferred from electronic annotation /// 0006228 // UTP biosynthetic process // inferred from electronic annotation /// 0006241 // CTP biosynthetic process // inferred from electronic annotation /// 0006350 // transcription // inferred from electronic annotation /// 0006355 // regulation of transcription, DNA-dependent // inferred from electronic annotation /// 0006355 // regulation of transcription, DNA-dependent // traceable author statement /// 0007049 // cell cycle // inferred from electronic annotation /// 0007155 // cell adhesion // traceable author statement /// 0008285 // negative regulation of cell proliferation // traceable author statement /// 0009117 // nucleotide metabolic process // inferred from electronic annotation /// 0009142 // nucleoside triphosphate biosynthetic process // non-traceable author statement /// 0042981 // regulation of apoptosis // traceable author statement /// 0043066 // negative regulation of apoptosis // inferred from mutant phenotype /// 0043388 // positive regulation of DNA binding // inferred from direct assay /// 0045618 // positive regulation of keratinocyte differentiation // inferred from mutant phenotype /// 0045682 // regulation of epidermis development // inferred from mutant phenotype /// 0045786 // negative regulation of cell cycle // inferred from electronic annotation /// 0050679 // positive regulation of epithelial cell proliferation // inferred from mutant phenotype</t>
  </si>
  <si>
    <t>0001726 // ruffle // inferred from direct assay /// 0005634 // nucleus // traceable author statement /// 0005634 // nucleus // inferred from electronic annotation /// 0005634 // nucleus // non-traceable author statement /// 0005737 // cytoplasm // traceable author statement /// 0005737 // cytoplasm // inferred from electronic annotation /// 0030027 // lamellipodium // inferred from direct assay</t>
  </si>
  <si>
    <t>0000299 // integral to membrane of membrane fraction // inferred from direct assay /// 0001401 // mitochondrial sorting and assembly machinery complex // inferred from mutant phenotype /// 0005739 // mitochondrion // inferred from electronic annotation /// 0005739 // mitochondrion // inferred from direct assay /// 0005741 // mitochondrial outer membrane // inferred from direct assay /// 0005741 // mitochondrial outer membrane // inferred from electronic annotation /// 0005743 // mitochondrial inner membrane // inferred from electronic annotation /// 0016020 // membrane // inferred from electronic annotation /// 0016021 // integral to membrane // inferred from electronic annotation /// 0019867 // outer membrane // inferred from electronic annotation</t>
  </si>
  <si>
    <t>chr22:42682681-42723742 (+) // 99.16 // q13.31</t>
  </si>
  <si>
    <t>201570_at</t>
  </si>
  <si>
    <t>NME1</t>
  </si>
  <si>
    <t>201577_at</t>
  </si>
  <si>
    <t>chr15:43102636-43154330 (+) // 99.84 // q21.1 /// chr15:42905237-42929878 (-) // 91.03 // q21.1</t>
  </si>
  <si>
    <t>ID2</t>
  </si>
  <si>
    <t>201566_x_at</t>
  </si>
  <si>
    <t>0000122 // negative regulation of transcription from RNA polymerase II promoter // inferred from electronic annotation /// 0007275 // multicellular organismal development // traceable author statement /// 0007275 // multicellular organismal development // inferred from electronic annotation /// 0007507 // heart development // inferred from electronic annotation /// 0016481 // negative regulation of transcription // inferred from direct assay /// 0043353 // enucleate erythrocyte differentiation // inferred from electronic annotation /// 0043433 // negative regulation of transcription factor activity // inferred from direct assay /// 0045449 // regulation of transcription // inferred from electronic annotation /// 0045651 // positive regulation of macrophage differentiation // inferred from electronic annotation</t>
  </si>
  <si>
    <t>0005634 // nucleus // inferred by curator /// 0005634 // nucleus // inferred from electronic annotation /// 0005737 // cytoplasm // inferred from electronic annotation</t>
  </si>
  <si>
    <t>0005515 // protein binding // inferred from physical interaction /// 0005515 // protein binding // inferred from electronic annotation /// 0016564 // transcription repressor activity // inferred from direct assay /// 0030528 // transcription regulator activity // inferred from electronic annotation</t>
  </si>
  <si>
    <t>chr2:8739648-8741819 (+) // 97.24 // p25.1 /// chr3:62084362-62085420 (-) // 92.18 // p14.2</t>
  </si>
  <si>
    <t>SAMM50</t>
  </si>
  <si>
    <t>201569_s_at</t>
  </si>
  <si>
    <t>0070096 // mitochondrial outer membrane translocase complex assembly // inferred from direct assay</t>
  </si>
  <si>
    <t>0006006 // glucose metabolic process // traceable author statement /// 0006060 // sorbitol metabolic process // inferred from electronic annotation /// 0006062 // sorbitol catabolic process // inferred from direct assay /// 0008152 // metabolic process // inferred from electronic annotation /// 0030317 // sperm motility // non-traceable author statement /// 0046370 // fructose biosynthetic process // inferred from direct assay /// 0051160 // L-xylitol catabolic process // inferred from direct assay /// 0051164 // L-xylitol metabolic process // inferred from direct assay /// 0055114 // oxidation reduction // inferred from electronic annotation</t>
  </si>
  <si>
    <t>0005615 // extracellular space // traceable author statement /// 0005624 // membrane fraction // inferred from direct assay /// 0005625 // soluble fraction // inferred from direct assay /// 0005625 // soluble fraction // inferred from sequence or structural similarity /// 0005625 // soluble fraction // inferred from electronic annotation</t>
  </si>
  <si>
    <t>0003824 // catalytic activity // inferred from electronic annotation /// 0003939 // L-iditol 2-dehydrogenase activity // inferred from direct assay /// 0003939 // L-iditol 2-dehydrogenase activity // inferred from sequence or structural similarity /// 0003939 // L-iditol 2-dehydrogenase activity // inferred from electronic annotation /// 0005488 // binding // inferred from electronic annotation /// 0005529 // sugar binding // non-traceable author statement /// 0008270 // zinc ion binding // inferred from direct assay /// 0008270 // zinc ion binding // inferred from sequence or structural similarity /// 0008270 // zinc ion binding // inferred from electronic annotation /// 0016491 // oxidoreductase activity // inferred from electronic annotation /// 0046872 // metal ion binding // inferred from electronic annotation /// 0051287 // NAD or NADH binding // inferred from direct assay</t>
  </si>
  <si>
    <t>chr15:43102632-43153615 (+) // 99.94 // q21.1 /// chr15:42905952-42929878 (-) // 87.5 // q21.1</t>
  </si>
  <si>
    <t>201563_at</t>
  </si>
  <si>
    <t>0005622 // intracellular // inferred from direct assay /// 0005625 // soluble fraction // inferred from direct assay /// 0005634 // nucleus // inferred from electronic annotation /// 0005737 // cytoplasm // inferred from direct assay /// 0005737 // cytoplasm // inferred from electronic annotation /// 0005739 // mitochondrion // inferred from electronic annotation /// 0005886 // plasma membrane // inferred from electronic annotation /// 0005902 // microvillus // inferred from direct assay /// 0015629 // actin cytoskeleton // traceable author statement /// 0016020 // membrane // inferred from electronic annotation /// 0016021 // integral to membrane // inferred from electronic annotation /// 0030659 // cytoplasmic vesicle membrane // inferred from electronic annotation /// 0031410 // cytoplasmic vesicle // inferred from electronic annotation</t>
  </si>
  <si>
    <t>0005216 // ion channel activity // inferred from electronic annotation /// 0005244 // voltage-gated ion channel activity // inferred from electronic annotation /// 0005247 // voltage-gated chloride channel activity // inferred from electronic annotation /// 0005254 // chloride channel activity // inferred from electronic annotation /// 0005254 // chloride channel activity // traceable author statement /// 0005515 // protein binding // inferred from physical interaction /// 0031404 // chloride ion binding // inferred from electronic annotation</t>
  </si>
  <si>
    <t>chr1:24944434-25043345 (+) // 97.57 // p36.11</t>
  </si>
  <si>
    <t>SORD</t>
  </si>
  <si>
    <t>201562_s_at</t>
  </si>
  <si>
    <t>201555_at</t>
  </si>
  <si>
    <t>0006260 // DNA replication // not recorded /// 0006260 // DNA replication // inferred from electronic annotation /// 0006270 // DNA replication initiation // traceable author statement /// 0006270 // DNA replication initiation // inferred from electronic annotation /// 0006350 // transcription // inferred from electronic annotation /// 0006355 // regulation of transcription, DNA-dependent // inferred from electronic annotation /// 0007049 // cell cycle // inferred from electronic annotation</t>
  </si>
  <si>
    <t>0005634 // nucleus // inferred from electronic annotation /// 0005634 // nucleus // inferred from direct assay /// 0005654 // nucleoplasm // not recorded /// 0005658 // alpha DNA polymerase:primase complex // traceable author statement /// 0005730 // nucleolus // inferred from direct assay /// 0005737 // cytoplasm // inferred from direct assay /// 0043231 // intracellular membrane-bounded organelle // inferred from direct assay</t>
  </si>
  <si>
    <t>0000166 // nucleotide binding // inferred from electronic annotation /// 0003677 // DNA binding // traceable author statement /// 0003677 // DNA binding // inferred from electronic annotation /// 0005515 // protein binding // inferred from physical interaction /// 0005524 // ATP binding // inferred from electronic annotation /// 0017111 // nucleoside-triphosphatase activity // inferred from electronic annotation</t>
  </si>
  <si>
    <t>chr6:52236776-52257466 (-) // 95.75 // p12.2</t>
  </si>
  <si>
    <t>CLIC4</t>
  </si>
  <si>
    <t>201560_at</t>
  </si>
  <si>
    <t>0006810 // transport // inferred from electronic annotation /// 0006811 // ion transport // inferred from electronic annotation /// 0006821 // chloride transport // non-traceable author statement /// 0006821 // chloride transport // inferred from electronic annotation /// 0030154 // cell differentiation // traceable author statement /// 0030336 // negative regulation of cell migration // inferred from direct assay</t>
  </si>
  <si>
    <t>0000793 // condensed chromosome // inferred from electronic annotation /// 0000794 // condensed nuclear chromosome // inferred from electronic annotation /// 0001673 // male germ cell nucleus // inferred from electronic annotation /// 0005634 // nucleus // inferred from electronic annotation /// 0005634 // nucleus // inferred from direct assay /// 0005654 // nucleoplasm // not recorded /// 0005662 // DNA replication factor A complex // inferred from physical interaction /// 0005662 // DNA replication factor A complex // traceable author statement /// 0005737 // cytoplasm // inferred from direct assay /// 0005856 // cytoskeleton // inferred from direct assay /// 0016605 // PML body // inferred from direct assay</t>
  </si>
  <si>
    <t>0003676 // nucleic acid binding // inferred from electronic annotation /// 0003677 // DNA binding // inferred from electronic annotation /// 0003682 // chromatin binding // inferred from electronic annotation /// 0003697 // single-stranded DNA binding // traceable author statement /// 0005515 // protein binding // inferred from physical interaction /// 0008270 // zinc ion binding // inferred from electronic annotation /// 0046872 // metal ion binding // inferred from electronic annotation</t>
  </si>
  <si>
    <t>chr17:1680014-1748115 (+) // 97.82 // p13.3</t>
  </si>
  <si>
    <t>201529_s_at</t>
  </si>
  <si>
    <t>chr17:1680070-1747693 (+) // 99.83 // p13.3</t>
  </si>
  <si>
    <t>GYG1</t>
  </si>
  <si>
    <t>201554_x_at</t>
  </si>
  <si>
    <t>0005978 // glycogen biosynthetic process // inferred from electronic annotation</t>
  </si>
  <si>
    <t>0005515 // protein binding // inferred from physical interaction /// 0008466 // glycogenin glucosyltransferase activity // not recorded /// 0008466 // glycogenin glucosyltransferase activity // inferred from electronic annotation /// 0016740 // transferase activity // inferred from electronic annotation /// 0016757 // transferase activity, transferring glycosyl groups // inferred from electronic annotation</t>
  </si>
  <si>
    <t>chr1:55460631-55462063 (+) // 93.42 // p32.3 /// chr3:150194616-150227829 (+) // 99.09 // q24 /// chr8:74979747-74989807 (-) // 90.62 // q21.11</t>
  </si>
  <si>
    <t>MCM3</t>
  </si>
  <si>
    <t>0004842 // ubiquitin-protein ligase activity // inferred from electronic annotation /// 0005515 // protein binding // inferred from physical interaction /// 0016874 // ligase activity // inferred from electronic annotation /// 0019787 // small conjugating protein ligase activity // inferred from electronic annotation /// 0043130 // ubiquitin binding // inferred from direct assay</t>
  </si>
  <si>
    <t>chr12:92327263-92360013 (-) // 92.13 // q22</t>
  </si>
  <si>
    <t>RPA1</t>
  </si>
  <si>
    <t>201528_at</t>
  </si>
  <si>
    <t>0000718 // nucleotide-excision repair, DNA damage removal // not recorded /// 0000724 // double-strand break repair via homologous recombination // inferred from electronic annotation /// 0001701 // in utero embryonic development // inferred from electronic annotation /// 0006260 // DNA replication // inferred from electronic annotation /// 0006261 // DNA-dependent DNA replication // traceable author statement /// 0006281 // DNA repair // traceable author statement /// 0006297 // nucleotide-excision repair, DNA gap filling // not recorded /// 0006310 // DNA recombination // traceable author statement /// 0007126 // meiosis // inferred from electronic annotation /// 0008284 // positive regulation of cell proliferation // inferred from electronic annotation /// 0030097 // hemopoiesis // inferred from electronic annotation /// 0048873 // homeostasis of number of cells within a tissue // inferred from electronic annotation /// 0051276 // chromosome organization // inferred from electronic annotation</t>
  </si>
  <si>
    <t>0000724 // double-strand break repair via homologous recombination // inferred from mutant phenotype /// 0000729 // DNA double-strand break processing // inferred from mutant phenotype /// 0006281 // DNA repair // inferred from electronic annotation /// 0006282 // regulation of DNA repair // traceable author statement /// 0006301 // postreplication repair // inferred from mutant phenotype /// 0006464 // protein modification process // traceable author statement /// 0006508 // proteolysis // traceable author statement /// 0006974 // response to DNA damage stimulus // inferred from electronic annotation /// 0016567 // protein ubiquitination // inferred from mutant phenotype /// 0016567 // protein ubiquitination // traceable author statement /// 0016574 // histone ubiquitination // inferred from mutant phenotype /// 0019941 // modification-dependent protein catabolic process // inferred from electronic annotation /// 0031058 // positive regulation of histone modification // inferred from mutant phenotype /// 0033182 // regulation of histone ubiquitination // inferred from mutant phenotype /// 0043123 // positive regulation of I-kappaB kinase/NF-kappaB cascade // inferred from mutant phenotype /// 0043687 // post-translational protein modification // inferred from electronic annotation /// 0045739 // positive regulation of DNA repair // inferred from mutant phenotype /// 0050852 // T cell receptor signaling pathway // inferred from mutant phenotype /// 0051092 // positive regulation of NF-kappaB transcription factor activity // inferred from mutant phenotype /// 0051246 // regulation of protein metabolic process // inferred from electronic annotation /// 0051443 // positive regulation of ubiquitin-protein ligase activity // inferred from mutant phenotype</t>
  </si>
  <si>
    <t>0005634 // nucleus // inferred from direct assay /// 0005737 // cytoplasm // traceable author statement /// 0031372 // UBC13-MMS2 complex // inferred from direct assay</t>
  </si>
  <si>
    <t>0006333 // chromatin assembly or disassembly // inferred from electronic annotation</t>
  </si>
  <si>
    <t>0000775 // chromosome, centromeric region // inferred from direct assay /// 0000785 // chromatin // inferred from direct assay /// 0000785 // chromatin // inferred from electronic annotation /// 0001939 // female pronucleus // inferred from electronic annotation /// 0001940 // male pronucleus // inferred from electronic annotation /// 0005634 // nucleus // inferred from electronic annotation /// 0005654 // nucleoplasm // traceable author statement /// 0005720 // nuclear heterochromatin // traceable author statement /// 0005721 // centromeric heterochromatin // inferred from electronic annotation /// 0005819 // spindle // inferred from direct assay /// 0010369 // chromocenter // inferred from electronic annotation</t>
  </si>
  <si>
    <t>0003682 // chromatin binding // traceable author statement /// 0003682 // chromatin binding // inferred from electronic annotation /// 0005515 // protein binding // inferred from physical interaction /// 0005515 // protein binding // inferred from electronic annotation</t>
  </si>
  <si>
    <t>chr17:43502421-43533799 (-) // 97.16 // q21.32 /// chrX:62434292-62436485 (-) // 95.02 // q11.1</t>
  </si>
  <si>
    <t>UBE2N</t>
  </si>
  <si>
    <t>201523_x_at</t>
  </si>
  <si>
    <t>0003824 // catalytic activity // inferred from electronic annotation /// 0004645 // phosphorylase activity // inferred from electronic annotation /// 0008184 // glycogen phosphorylase activity // non-traceable author statement /// 0016740 // transferase activity // inferred from electronic annotation /// 0016757 // transferase activity, transferring glycosyl groups // inferred from electronic annotation /// 0030170 // pyridoxal phosphate binding // inferred from electronic annotation</t>
  </si>
  <si>
    <t>chr20:25176780-25226647 (+) // 90.75 // p11.21</t>
  </si>
  <si>
    <t>PPIF</t>
  </si>
  <si>
    <t>201490_s_at</t>
  </si>
  <si>
    <t>0005624 // membrane fraction // traceable author statement /// 0005739 // mitochondrion // inferred from electronic annotation /// 0005759 // mitochondrial matrix // inferred from electronic annotation</t>
  </si>
  <si>
    <t>0003755 // peptidyl-prolyl cis-trans isomerase activity // inferred from electronic annotation /// 0016853 // isomerase activity // inferred from electronic annotation /// 0042277 // peptide binding // inferred from electronic annotation</t>
  </si>
  <si>
    <t>chr10:80777242-80783754 (+) // 97.34 // q22.3</t>
  </si>
  <si>
    <t>TGFBI</t>
  </si>
  <si>
    <t>201506_at</t>
  </si>
  <si>
    <t>0007155 // cell adhesion // inferred from electronic annotation /// 0007162 // negative regulation of cell adhesion // traceable author statement /// 0007601 // visual perception // traceable author statement /// 0007601 // visual perception // inferred from electronic annotation /// 0008283 // cell proliferation // traceable author statement /// 0050896 // response to stimulus // inferred from electronic annotation</t>
  </si>
  <si>
    <t>0005576 // extracellular region // inferred from electronic annotation /// 0005578 // proteinaceous extracellular matrix // inferred from electronic annotation /// 0005615 // extracellular space // traceable author statement</t>
  </si>
  <si>
    <t>0005178 // integrin binding // traceable author statement /// 0005515 // protein binding // inferred from electronic annotation</t>
  </si>
  <si>
    <t>chr5:135392596-135427406 (+) // 99.96 // q31.1</t>
  </si>
  <si>
    <t>CBX1</t>
  </si>
  <si>
    <t>201518_at</t>
  </si>
  <si>
    <t>0006260 // DNA replication // non-traceable author statement /// 0006260 // DNA replication // inferred from electronic annotation /// 0009263 // deoxyribonucleotide biosynthetic process // inferred from electronic annotation /// 0051259 // protein oligomerization // inferred from electronic annotation /// 0055114 // oxidation reduction // inferred from electronic annotation</t>
  </si>
  <si>
    <t>0005737 // cytoplasm // inferred from electronic annotation /// 0005829 // cytosol // not recorded /// 0005971 // ribonucleoside-diphosphate reductase complex // non-traceable author statement /// 0005971 // ribonucleoside-diphosphate reductase complex // inferred from electronic annotation</t>
  </si>
  <si>
    <t>0000166 // nucleotide binding // inferred from electronic annotation /// 0003824 // catalytic activity // inferred from electronic annotation /// 0004748 // ribonucleoside-diphosphate reductase activity // non-traceable author statement /// 0004748 // ribonucleoside-diphosphate reductase activity // inferred from electronic annotation /// 0005515 // protein binding // inferred from electronic annotation /// 0005524 // ATP binding // inferred from electronic annotation /// 0016491 // oxidoreductase activity // inferred from electronic annotation /// 0017076 // purine nucleotide binding // inferred from electronic annotation</t>
  </si>
  <si>
    <t>chr11:4072586-4116681 (+) // 98.76 // p15.4</t>
  </si>
  <si>
    <t>201477_s_at</t>
  </si>
  <si>
    <t>chr11:4072632-4116681 (+) // 99.67 // p15.4</t>
  </si>
  <si>
    <t>PYGB</t>
  </si>
  <si>
    <t>201481_s_at</t>
  </si>
  <si>
    <t>0005975 // carbohydrate metabolic process // inferred from electronic annotation /// 0005977 // glycogen metabolic process // inferred from electronic annotation /// 0005980 // glycogen catabolic process // non-traceable author statement</t>
  </si>
  <si>
    <t>0005886 // plasma membrane // inferred from electronic annotation /// 0008305 // integrin complex // traceable author statement /// 0008305 // integrin complex // inferred from electronic annotation /// 0016020 // membrane // inferred from electronic annotation /// 0016021 // integral to membrane // inferred from electronic annotation /// 0016323 // basolateral plasma membrane // inferred from electronic annotation /// 0019717 // synaptosome // inferred from electronic annotation</t>
  </si>
  <si>
    <t>0004872 // receptor activity // inferred from electronic annotation /// 0005509 // calcium ion binding // inferred from electronic annotation /// 0005515 // protein binding // inferred from physical interaction /// 0005515 // protein binding // inferred from electronic annotation</t>
  </si>
  <si>
    <t>chr17:45488729-45522843 (+) // 98.79 // q21.33</t>
  </si>
  <si>
    <t>MARS</t>
  </si>
  <si>
    <t>201475_x_at</t>
  </si>
  <si>
    <t>0006412 // translation // inferred from electronic annotation /// 0006418 // tRNA aminoacylation for protein translation // inferred from electronic annotation /// 0006431 // methionyl-tRNA aminoacylation // inferred from electronic annotation</t>
  </si>
  <si>
    <t>0005737 // cytoplasm // inferred from electronic annotation /// 0005737 // cytoplasm // inferred from direct assay /// 0005886 // plasma membrane // inferred from direct assay</t>
  </si>
  <si>
    <t>0000049 // tRNA binding // inferred from electronic annotation /// 0000166 // nucleotide binding // inferred from electronic annotation /// 0003723 // RNA binding // inferred from electronic annotation /// 0004812 // aminoacyl-tRNA ligase activity // inferred from electronic annotation /// 0004825 // methionine-tRNA ligase activity // traceable author statement /// 0004825 // methionine-tRNA ligase activity // inferred from electronic annotation /// 0005515 // protein binding // inferred from physical interaction /// 0005524 // ATP binding // inferred from electronic annotation /// 0016874 // ligase activity // inferred from electronic annotation</t>
  </si>
  <si>
    <t>chr12:56168133-56196700 (+) // 99.82 // q13.3</t>
  </si>
  <si>
    <t>RRM1</t>
  </si>
  <si>
    <t>201476_s_at</t>
  </si>
  <si>
    <t>0003677 // DNA binding // inferred from electronic annotation /// 0003677 // DNA binding // traceable author statement /// 0003700 // transcription factor activity // traceable author statement /// 0003700 // transcription factor activity // inferred from direct assay /// 0003700 // transcription factor activity // inferred from electronic annotation /// 0003702 // RNA polymerase II transcription factor activity // traceable author statement /// 0005100 // Rho GTPase activator activity // inferred from direct assay /// 0005515 // protein binding // inferred from electronic annotation /// 0005515 // protein binding // inferred from physical interaction /// 0008134 // transcription factor binding // inferred from physical interaction /// 0010843 // promoter binding // inferred from direct assay /// 0043565 // sequence-specific DNA binding // inferred from electronic annotation /// 0046332 // SMAD binding // inferred from physical interaction /// 0046983 // protein dimerization activity // inferred from electronic annotation /// 0070412 // R-SMAD binding // inferred from physical interaction</t>
  </si>
  <si>
    <t>chr1:59020304-59022276 (-) // 98.5 // p32.1</t>
  </si>
  <si>
    <t>201466_s_at</t>
  </si>
  <si>
    <t>chr1:59019049-59022303 (-) // 99.05 // p32.1</t>
  </si>
  <si>
    <t>ITGA3</t>
  </si>
  <si>
    <t>201474_s_at</t>
  </si>
  <si>
    <t>0001764 // neuron migration // inferred from electronic annotation /// 0007155 // cell adhesion // inferred from electronic annotation /// 0007160 // cell-matrix adhesion // traceable author statement /// 0007229 // integrin-mediated signaling pathway // inferred from electronic annotation /// 0007613 // memory // inferred from electronic annotation</t>
  </si>
  <si>
    <t>0006350 // transcription // inferred from electronic annotation /// 0006355 // regulation of transcription, DNA-dependent // inferred from electronic annotation /// 0007179 // transforming growth factor beta receptor signaling pathway // inferred from direct assay /// 0007184 // SMAD protein nuclear translocation // inferred from direct assay /// 0009987 // cellular process // inferred from electronic annotation /// 0031953 // negative regulation of protein amino acid autophosphorylation // inferred from electronic annotation /// 0035026 // leading edge cell differentiation // inferred from electronic annotation /// 0042493 // response to drug // inferred from electronic annotation /// 0045449 // regulation of transcription // inferred from electronic annotation /// 0045941 // positive regulation of transcription // inferred from direct assay /// 0045944 // positive regulation of transcription from RNA polymerase II promoter // inferred from electronic annotation /// 0051726 // regulation of cell cycle // inferred from electronic annotation /// 0060395 // SMAD protein signal transduction // inferred from direct assay</t>
  </si>
  <si>
    <t>0000228 // nuclear chromosome // traceable author statement /// 0005634 // nucleus // inferred from electronic annotation /// 0005667 // transcription factor complex // inferred from electronic annotation /// 0005829 // cytosol // not recorded</t>
  </si>
  <si>
    <t>0003779 // actin binding // non-traceable author statement /// 0003779 // actin binding // inferred from electronic annotation /// 0005515 // protein binding // inferred from electronic annotation /// 0005516 // calmodulin binding // non-traceable author statement /// 0005516 // calmodulin binding // inferred from electronic annotation /// 0005523 // tropomyosin binding // non-traceable author statement /// 0030172 // troponin C binding // non-traceable author statement</t>
  </si>
  <si>
    <t>chr1:95135353-95165226 (-) // 98.44 // p21.3</t>
  </si>
  <si>
    <t>BUB3</t>
  </si>
  <si>
    <t>201457_x_at</t>
  </si>
  <si>
    <t>0000070 // mitotic sister chromatid segregation // inferred from electronic annotation /// 0007059 // chromosome segregation // inferred from electronic annotation /// 0007067 // mitosis // traceable author statement /// 0007093 // mitotic cell cycle checkpoint // traceable author statement /// 0008283 // cell proliferation // traceable author statement /// 0031145 // anaphase-promoting complex-dependent proteasomal ubiquitin-dependent protein catabolic process // not recorded /// 0051436 // negative regulation of ubiquitin-protein ligase activity during mitotic cell cycle // not recorded</t>
  </si>
  <si>
    <t>0000776 // kinetochore // traceable author statement /// 0005634 // nucleus // inferred from electronic annotation /// 0005634 // nucleus // inferred from direct assay /// 0005730 // nucleolus // inferred from direct assay /// 0005829 // cytosol // not recorded</t>
  </si>
  <si>
    <t>chr10:124903919-124913522 (+) // 96.51 // q26.13</t>
  </si>
  <si>
    <t>JUN</t>
  </si>
  <si>
    <t>201465_s_at</t>
  </si>
  <si>
    <t>0019886 // antigen processing and presentation of exogenous peptide antigen via MHC class II // inferred from electronic annotation /// 0048147 // negative regulation of fibroblast proliferation // inferred from electronic annotation /// 0050821 // protein stabilization // inferred from electronic annotation /// 0055114 // oxidation reduction // inferred from electronic annotation</t>
  </si>
  <si>
    <t>0005576 // extracellular region // traceable author statement /// 0005764 // lysosome // traceable author statement /// 0005764 // lysosome // inferred from electronic annotation</t>
  </si>
  <si>
    <t>0016491 // oxidoreductase activity // inferred from electronic annotation</t>
  </si>
  <si>
    <t>chr19:18145624-18149923 (+) // 90.7 // p13.11</t>
  </si>
  <si>
    <t>ALDH2</t>
  </si>
  <si>
    <t>201425_at</t>
  </si>
  <si>
    <t>0005975 // carbohydrate metabolic process // traceable author statement /// 0006066 // cellular alcohol metabolic process // traceable author statement /// 0008152 // metabolic process // inferred from electronic annotation /// 0055114 // oxidation reduction // inferred from electronic annotation</t>
  </si>
  <si>
    <t>0005739 // mitochondrion // inferred from electronic annotation /// 0005759 // mitochondrial matrix // inferred from electronic annotation</t>
  </si>
  <si>
    <t>0004029 // aldehyde dehydrogenase (NAD) activity // traceable author statement /// 0004029 // aldehyde dehydrogenase (NAD) activity // inferred from electronic annotation /// 0004030 // aldehyde dehydrogenase [NAD(P)+] activity // traceable author statement /// 0009055 // electron carrier activity // traceable author statement /// 0016491 // oxidoreductase activity // inferred from electronic annotation</t>
  </si>
  <si>
    <t>chr12:110689133-110732164 (+) // 99.75 // q24.12</t>
  </si>
  <si>
    <t>CNN3</t>
  </si>
  <si>
    <t>201445_at</t>
  </si>
  <si>
    <t>0006939 // smooth muscle contraction // non-traceable author statement /// 0031032 // actomyosin structure organization // inferred from electronic annotation</t>
  </si>
  <si>
    <t>0003723 // RNA binding // inferred from direct assay /// 0003723 // RNA binding // inferred from electronic annotation /// 0005515 // protein binding // inferred from physical interaction</t>
  </si>
  <si>
    <t>chr22:29058898-29082912 (-) // 94.81 // q12.2</t>
  </si>
  <si>
    <t>CACYBP</t>
  </si>
  <si>
    <t>201381_x_at</t>
  </si>
  <si>
    <t>0005634 // nucleus // inferred from electronic annotation /// 0005641 // nuclear envelope lumen // inferred from electronic annotation /// 0005737 // cytoplasm // inferred from electronic annotation</t>
  </si>
  <si>
    <t>chr1:173235825-173246142 (+) // 99.91 // q25.1 /// chr2:184180212-184181206 (-) // 88.42 // q32.1</t>
  </si>
  <si>
    <t>PHGDH</t>
  </si>
  <si>
    <t>201397_at</t>
  </si>
  <si>
    <t>0006564 // L-serine biosynthetic process // inferred from electronic annotation /// 0007420 // brain development // traceable author statement /// 0008152 // metabolic process // inferred from electronic annotation /// 0008652 // amino acid biosynthetic process // inferred from electronic annotation /// 0055114 // oxidation reduction // inferred from electronic annotation</t>
  </si>
  <si>
    <t>0003824 // catalytic activity // inferred from electronic annotation /// 0004617 // phosphoglycerate dehydrogenase activity // traceable author statement /// 0004617 // phosphoglycerate dehydrogenase activity // inferred from electronic annotation /// 0005488 // binding // inferred from electronic annotation /// 0009055 // electron carrier activity // traceable author statement /// 0016491 // oxidoreductase activity // inferred from electronic annotation /// 0016616 // oxidoreductase activity, acting on the CH-OH group of donors, NAD or NADP as acceptor // inferred from electronic annotation /// 0048037 // cofactor binding // inferred from electronic annotation /// 0051287 // NAD or NADH binding // inferred from electronic annotation</t>
  </si>
  <si>
    <t>chr1:120056068-120088359 (+) // 75.59 // p12</t>
  </si>
  <si>
    <t>WDR77</t>
  </si>
  <si>
    <t>201420_s_at</t>
  </si>
  <si>
    <t>0000387 // spliceosomal snRNP biogenesis // not recorded</t>
  </si>
  <si>
    <t>chr1:111784127-111793590 (-) // 98.49 // p13.2</t>
  </si>
  <si>
    <t>IFI30</t>
  </si>
  <si>
    <t>201422_at</t>
  </si>
  <si>
    <t>0005576 // extracellular region // inferred from electronic annotation /// 0005615 // extracellular space // inferred from direct assay /// 0005625 // soluble fraction // inferred from electronic annotation</t>
  </si>
  <si>
    <t>0004601 // peroxidase activity // inferred from electronic annotation /// 0004602 // glutathione peroxidase activity // inferred from direct assay /// 0004602 // glutathione peroxidase activity // inferred from electronic annotation /// 0005515 // protein binding // traceable author statement /// 0008134 // transcription factor binding // traceable author statement /// 0008430 // selenium binding // inferred from direct assay /// 0008430 // selenium binding // inferred from electronic annotation /// 0016491 // oxidoreductase activity // inferred from electronic annotation /// 0043295 // glutathione binding // inferred from electronic annotation</t>
  </si>
  <si>
    <t>chr5:150380111-150388741 (+) // 98.71 // q33.1</t>
  </si>
  <si>
    <t>SF3A1</t>
  </si>
  <si>
    <t>201356_at</t>
  </si>
  <si>
    <t>0000389 // nuclear mRNA 3'-splice site recognition // traceable author statement /// 0000398 // nuclear mRNA splicing, via spliceosome // not recorded /// 0000398 // nuclear mRNA splicing, via spliceosome // inferred from direct assay /// 0000398 // nuclear mRNA splicing, via spliceosome // inferred by curator /// 0006396 // RNA processing // inferred from electronic annotation /// 0006397 // mRNA processing // inferred from electronic annotation /// 0006397 // mRNA processing // inferred from mutant phenotype /// 0006464 // protein modification process // inferred from electronic annotation /// 0008380 // RNA splicing // inferred from electronic annotation</t>
  </si>
  <si>
    <t>0005634 // nucleus // inferred from electronic annotation /// 0005634 // nucleus // inferred from direct assay /// 0005681 // spliceosome // inferred from direct assay /// 0005681 // spliceosome // inferred from electronic annotation /// 0005684 // U2-dependent spliceosome // inferred from direct assay /// 0005730 // nucleolus // inferred from direct assay</t>
  </si>
  <si>
    <t>chr11:297914-299392 (+) // 98.45 // p15.5</t>
  </si>
  <si>
    <t>ARHGEF12</t>
  </si>
  <si>
    <t>201334_s_at</t>
  </si>
  <si>
    <t>0007186 // G-protein coupled receptor protein signaling pathway // inferred from direct assay /// 0007242 // intracellular signaling cascade // inferred from electronic annotation /// 0035023 // regulation of Rho protein signal transduction // inferred from electronic annotation</t>
  </si>
  <si>
    <t>0005622 // intracellular // inferred from electronic annotation /// 0005737 // cytoplasm // inferred from direct assay /// 0005737 // cytoplasm // inferred from electronic annotation /// 0016020 // membrane // inferred from electronic annotation</t>
  </si>
  <si>
    <t>0001664 // G-protein-coupled receptor binding // inferred from direct assay /// 0005085 // guanyl-nucleotide exchange factor activity // inferred from electronic annotation /// 0005089 // Rho guanyl-nucleotide exchange factor activity // inferred from electronic annotation /// 0005096 // GTPase activator activity // inferred from electronic annotation /// 0005515 // protein binding // inferred from physical interaction /// 0005515 // protein binding // inferred from electronic annotation</t>
  </si>
  <si>
    <t>chr11:119782033-119865855 (+) // 97.31 // q23.3</t>
  </si>
  <si>
    <t>201335_s_at</t>
  </si>
  <si>
    <t>chr11:119713155-119865855 (+) // 97.8 // q23.3</t>
  </si>
  <si>
    <t>GPX3</t>
  </si>
  <si>
    <t>201348_at</t>
  </si>
  <si>
    <t>0006749 // glutathione metabolic process // inferred from electronic annotation /// 0006979 // response to oxidative stress // inferred from electronic annotation /// 0006982 // response to lipid hydroperoxide // traceable author statement /// 0042744 // hydrogen peroxide catabolic process // traceable author statement /// 0042744 // hydrogen peroxide catabolic process // inferred from electronic annotation /// 0051289 // protein homotetramerization // inferred from direct assay /// 0055114 // oxidation reduction // inferred from electronic annotation</t>
  </si>
  <si>
    <t>0006694 // steroid biosynthetic process // inferred from electronic annotation /// 0006695 // cholesterol biosynthetic process // traceable author statement /// 0006695 // cholesterol biosynthetic process // inferred from electronic annotation /// 0008299 // isoprenoid biosynthetic process // inferred from electronic annotation /// 0008610 // lipid biosynthetic process // inferred from electronic annotation /// 0016126 // sterol biosynthetic process // inferred from electronic annotation /// 0044419 // interspecies interaction between organisms // inferred from electronic annotation</t>
  </si>
  <si>
    <t>0004161 // dimethylallyltranstransferase activity // inferred from electronic annotation /// 0004337 // geranyltranstransferase activity // inferred from electronic annotation /// 0016740 // transferase activity // inferred from electronic annotation</t>
  </si>
  <si>
    <t>chr1:153545378-153557080 (+) // 100.0 // q22</t>
  </si>
  <si>
    <t>APEH</t>
  </si>
  <si>
    <t>201284_s_at</t>
  </si>
  <si>
    <t>0006508 // proteolysis // inferred from electronic annotation</t>
  </si>
  <si>
    <t>0004252 // serine-type endopeptidase activity // traceable author statement /// 0004252 // serine-type endopeptidase activity // inferred from electronic annotation /// 0008236 // serine-type peptidase activity // inferred from electronic annotation /// 0016787 // hydrolase activity // inferred from electronic annotation</t>
  </si>
  <si>
    <t>chr3:49686820-49695935 (+) // 99.49 // p21.31</t>
  </si>
  <si>
    <t>201288_at</t>
  </si>
  <si>
    <t>chr12:14986231-15005870 (-) // 98.96 // p12.3</t>
  </si>
  <si>
    <t>SH3BGRL</t>
  </si>
  <si>
    <t>201311_s_at</t>
  </si>
  <si>
    <t>0005634 // nucleus // traceable author statement /// 0005737 // cytoplasm // traceable author statement</t>
  </si>
  <si>
    <t>0005070 // SH3/SH2 adaptor activity // traceable author statement /// 0017124 // SH3 domain binding // inferred from electronic annotation</t>
  </si>
  <si>
    <t>chrX:80344150-80440702 (+) // 97.95 // q21.1</t>
  </si>
  <si>
    <t>201312_s_at</t>
  </si>
  <si>
    <t>chrX:80344277-80440700 (+) // 98.01 // q21.1</t>
  </si>
  <si>
    <t>IFITM2</t>
  </si>
  <si>
    <t>201315_x_at</t>
  </si>
  <si>
    <t>0006955 // immune response // traceable author statement /// 0009607 // response to biotic stimulus // inferred from electronic annotation</t>
  </si>
  <si>
    <t>0005215 // transporter activity // inferred from electronic annotation /// 0005351 // sugar:hydrogen symporter activity // inferred from electronic annotation /// 0005355 // glucose transmembrane transporter activity // traceable author statement /// 0005355 // glucose transmembrane transporter activity // inferred from electronic annotation /// 0005515 // protein binding // inferred from electronic annotation /// 0022891 // substrate-specific transmembrane transporter activity // inferred from electronic annotation</t>
  </si>
  <si>
    <t>chr1:43163549-43197175 (-) // 92.58 // p34.2</t>
  </si>
  <si>
    <t>201250_s_at</t>
  </si>
  <si>
    <t>chr1:43164105-43197088 (-) // 97.58 // p34.2</t>
  </si>
  <si>
    <t>TARS</t>
  </si>
  <si>
    <t>201263_at</t>
  </si>
  <si>
    <t>0006412 // translation // inferred from electronic annotation /// 0006412 // translation // non-traceable author statement /// 0006418 // tRNA aminoacylation for protein translation // inferred from electronic annotation /// 0006435 // threonyl-tRNA aminoacylation // non-traceable author statement /// 0006435 // threonyl-tRNA aminoacylation // inferred from electronic annotation /// 0043039 // tRNA aminoacylation // inferred from electronic annotation</t>
  </si>
  <si>
    <t>0000166 // nucleotide binding // inferred from electronic annotation /// 0004812 // aminoacyl-tRNA ligase activity // inferred from electronic annotation /// 0004829 // threonine-tRNA ligase activity // non-traceable author statement /// 0004829 // threonine-tRNA ligase activity // inferred from electronic annotation /// 0005515 // protein binding // inferred from physical interaction /// 0005524 // ATP binding // inferred from electronic annotation /// 0016874 // ligase activity // inferred from electronic annotation /// 0016876 // ligase activity, forming aminoacyl-tRNA and related compounds // inferred from electronic annotation /// 0042803 // protein homodimerization activity // non-traceable author statement</t>
  </si>
  <si>
    <t>chr5:33476847-33503926 (+) // 99.05 // p13.3</t>
  </si>
  <si>
    <t>FDPS</t>
  </si>
  <si>
    <t>201275_at</t>
  </si>
  <si>
    <t>0005739 // mitochondrion // inferred from electronic annotation /// 0005739 // mitochondrion // inferred from direct assay /// 0005743 // mitochondrial inner membrane // inferred from electronic annotation /// 0005747 // mitochondrial respiratory chain complex I // non-traceable author statement /// 0005747 // mitochondrial respiratory chain complex I // inferred from electronic annotation /// 0005783 // endoplasmic reticulum // inferred from direct assay /// 0016020 // membrane // inferred from electronic annotation /// 0016021 // integral to membrane // inferred from electronic annotation /// 0070469 // respiratory chain // inferred from electronic annotation</t>
  </si>
  <si>
    <t>SLC2A1</t>
  </si>
  <si>
    <t>201249_at</t>
  </si>
  <si>
    <t>0006810 // transport // inferred from electronic annotation /// 0008643 // carbohydrate transport // inferred from electronic annotation /// 0015758 // glucose transport // traceable author statement /// 0055085 // transmembrane transport // inferred from electronic annotation</t>
  </si>
  <si>
    <t>0005622 // intracellular // inferred from electronic annotation /// 0005624 // membrane fraction // traceable author statement /// 0005737 // cytoplasm // inferred from electronic annotation /// 0005886 // plasma membrane // inferred from electronic annotation /// 0016020 // membrane // inferred from electronic annotation /// 0016020 // membrane // traceable author statement /// 0016021 // integral to membrane // inferred from electronic annotation /// 0016323 // basolateral plasma membrane // inferred from electronic annotation /// 0042470 // melanosome // inferred from electronic annotation</t>
  </si>
  <si>
    <t>0005737 // cytoplasm // inferred from electronic annotation /// 0005739 // mitochondrion // inferred from electronic annotation /// 0005739 // mitochondrion // inferred from direct assay /// 0005743 // mitochondrial inner membrane // inferred from electronic annotation /// 0005747 // mitochondrial respiratory chain complex I // non-traceable author statement /// 0005747 // mitochondrial respiratory chain complex I // inferred from electronic annotation /// 0005783 // endoplasmic reticulum // inferred from direct assay /// 0005783 // endoplasmic reticulum // inferred from electronic annotation /// 0005789 // endoplasmic reticulum membrane // inferred from electronic annotation /// 0016020 // membrane // inferred from electronic annotation /// 0016021 // integral to membrane // inferred from electronic annotation /// 0031410 // cytoplasmic vesicle // inferred from electronic annotation /// 0070469 // respiratory chain // inferred from electronic annotation</t>
  </si>
  <si>
    <t>0003954 // NADH dehydrogenase activity // inferred from electronic annotation /// 0008137 // NADH dehydrogenase (ubiquinone) activity // non-traceable author statement /// 0008137 // NADH dehydrogenase (ubiquinone) activity // inferred from electronic annotation</t>
  </si>
  <si>
    <t>chr10:102273487-102279632 (-) // 98.26 // q24.31</t>
  </si>
  <si>
    <t>NDUFB8</t>
  </si>
  <si>
    <t>201227_s_at</t>
  </si>
  <si>
    <t>0006120 // mitochondrial electron transport, NADH to ubiquinone // non-traceable author statement /// 0006120 // mitochondrial electron transport, NADH to ubiquinone // inferred from electronic annotation /// 0006810 // transport // inferred from electronic annotation /// 0022900 // electron transport chain // inferred from electronic annotation</t>
  </si>
  <si>
    <t>0004197 // cysteine-type endopeptidase activity // inferred from electronic annotation /// 0004674 // protein serine/threonine kinase activity // traceable author statement /// 0008233 // peptidase activity // inferred from electronic annotation /// 0008234 // cysteine-type peptidase activity // inferred from electronic annotation /// 0016787 // hydrolase activity // inferred from electronic annotation</t>
  </si>
  <si>
    <t>chr13:64429706-64431565 (-) // 92.54 // q21.32 /// chr14:92239914-92268916 (-) // 98.92 // q32.12</t>
  </si>
  <si>
    <t>PLS3</t>
  </si>
  <si>
    <t>201215_at</t>
  </si>
  <si>
    <t>0007015 // actin filament organization // inferred from electronic annotation</t>
  </si>
  <si>
    <t>0003779 // actin binding // inferred from electronic annotation /// 0005509 // calcium ion binding // inferred from electronic annotation /// 0005515 // protein binding // inferred from physical interaction</t>
  </si>
  <si>
    <t>chrX:114701764-114791246 (+) // 99.87 // q23</t>
  </si>
  <si>
    <t>NDUFB8 /// SEC31B</t>
  </si>
  <si>
    <t>25956 /// 4714</t>
  </si>
  <si>
    <t>201226_at</t>
  </si>
  <si>
    <t>0006120 // mitochondrial electron transport, NADH to ubiquinone // non-traceable author statement /// 0006120 // mitochondrial electron transport, NADH to ubiquinone // inferred from electronic annotation /// 0006810 // transport // inferred from electronic annotation /// 0015031 // protein transport // inferred from electronic annotation /// 0016192 // vesicle-mediated transport // inferred from electronic annotation /// 0022900 // electron transport chain // inferred from electronic annotation</t>
  </si>
  <si>
    <t>0006412 // translation // traceable author statement /// 0006810 // transport // inferred from electronic annotation /// 0007165 // signal transduction // non-traceable author statement /// 0015031 // protein transport // inferred from electronic annotation /// 0065002 // intracellular protein transmembrane transport // inferred from electronic annotation</t>
  </si>
  <si>
    <t>0005783 // endoplasmic reticulum // non-traceable author statement /// 0005783 // endoplasmic reticulum // inferred from direct assay /// 0005783 // endoplasmic reticulum // inferred from electronic annotation /// 0005789 // endoplasmic reticulum membrane // inferred from electronic annotation /// 0005840 // ribosome // traceable author statement /// 0016020 // membrane // inferred from electronic annotation /// 0016021 // integral to membrane // inferred from electronic annotation /// 0030176 // integral to endoplasmic reticulum membrane // non-traceable author statement /// 0030176 // integral to endoplasmic reticulum membrane // inferred from electronic annotation</t>
  </si>
  <si>
    <t>0004872 // receptor activity // traceable author statement /// 0004872 // receptor activity // inferred from electronic annotation</t>
  </si>
  <si>
    <t>chr20:17542324-17610865 (-) // 95.98 // p12.1</t>
  </si>
  <si>
    <t>201204_s_at</t>
  </si>
  <si>
    <t>LGMN</t>
  </si>
  <si>
    <t>201212_at</t>
  </si>
  <si>
    <t>0006508 // proteolysis // inferred from electronic annotation /// 0040015 // negative regulation of multicellular organism growth // inferred from electronic annotation</t>
  </si>
  <si>
    <t>0005737 // cytoplasm // inferred from direct assay /// 0005764 // lysosome // inferred from electronic annotation /// 0005770 // late endosome // inferred from electronic annotation /// 0043231 // intracellular membrane-bounded organelle // inferred from direct assay /// 0045177 // apical part of cell // inferred from electronic annotation</t>
  </si>
  <si>
    <t>0006260 // DNA replication // inferred from electronic annotation /// 0006260 // DNA replication // non-traceable author statement /// 0006275 // regulation of DNA replication // inferred from electronic annotation /// 0006281 // DNA repair // non-traceable author statement /// 0006287 // base-excision repair, gap-filling // inferred from electronic annotation /// 0006297 // nucleotide-excision repair, DNA gap filling // not recorded /// 0006298 // mismatch repair // inferred from direct assay /// 0006886 // intracellular protein transport // inferred from electronic annotation /// 0008283 // cell proliferation // traceable author statement /// 0048015 // phosphoinositide-mediated signaling // non-traceable author statement</t>
  </si>
  <si>
    <t>0000307 // cyclin-dependent protein kinase holoenzyme complex // inferred from electronic annotation /// 0005634 // nucleus // inferred from direct assay /// 0005634 // nucleus // inferred from electronic annotation /// 0005652 // nuclear lamina // inferred from electronic annotation /// 0005654 // nucleoplasm // not recorded /// 0005657 // replication fork // inferred from electronic annotation /// 0005663 // DNA replication factor C complex // traceable author statement /// 0043626 // PCNA complex // inferred from electronic annotation</t>
  </si>
  <si>
    <t>0000701 // purine-specific mismatch base pair DNA N-glycosylase activity // inferred from direct assay /// 0003677 // DNA binding // inferred from electronic annotation /// 0005515 // protein binding // inferred from physical interaction /// 0005515 // protein binding // inferred from electronic annotation /// 0030337 // DNA polymerase processivity factor activity // inferred from electronic annotation /// 0032139 // dinucleotide insertion or deletion binding // inferred from direct assay /// 0032405 // MutLalpha complex binding // inferred from direct assay</t>
  </si>
  <si>
    <t>chr20:5043602-5048562 (-) // 99.59 // p12.3</t>
  </si>
  <si>
    <t>RRBP1</t>
  </si>
  <si>
    <t>201203_s_at</t>
  </si>
  <si>
    <t>0007049 // cell cycle // inferred from electronic annotation /// 0007067 // mitosis // inferred from electronic annotation /// 0007275 // multicellular organismal development // traceable author statement /// 0008283 // cell proliferation // traceable author statement /// 0051301 // cell division // inferred from electronic annotation</t>
  </si>
  <si>
    <t>0005634 // nucleus // inferred from electronic annotation /// 0005737 // cytoplasm // inferred from electronic annotation /// 0005737 // cytoplasm // inferred from direct assay /// 0005856 // cytoskeleton // inferred from electronic annotation /// 0005874 // microtubule // inferred from electronic annotation</t>
  </si>
  <si>
    <t>chr1:27120836-27145474 (+) // 97.6 // p36.11 /// chr2:179027688-179028616 (+) // 66.84 // q31.2</t>
  </si>
  <si>
    <t>AMD1</t>
  </si>
  <si>
    <t>201196_s_at</t>
  </si>
  <si>
    <t>0006596 // polyamine biosynthetic process // inferred from electronic annotation /// 0006597 // spermine biosynthetic process // non-traceable author statement /// 0006597 // spermine biosynthetic process // inferred from electronic annotation /// 0008295 // spermidine biosynthetic process // non-traceable author statement /// 0008295 // spermidine biosynthetic process // inferred from electronic annotation</t>
  </si>
  <si>
    <t>0004014 // adenosylmethionine decarboxylase activity // traceable author statement /// 0004014 // adenosylmethionine decarboxylase activity // inferred from electronic annotation /// 0016829 // lyase activity // inferred from electronic annotation /// 0016831 // carboxy-lyase activity // inferred from electronic annotation</t>
  </si>
  <si>
    <t>chr6:111302752-111322064 (+) // 98.17 // q21 /// chr5:43622222-43624609 (-) // 91.36 // p12</t>
  </si>
  <si>
    <t>PCNA</t>
  </si>
  <si>
    <t>201202_at</t>
  </si>
  <si>
    <t>0005625 // soluble fraction // traceable author statement /// 0005634 // nucleus // inferred from electronic annotation /// 0005635 // nuclear envelope // traceable author statement /// 0005739 // mitochondrion // traceable author statement /// 0005739 // mitochondrion // inferred from electronic annotation /// 0005783 // endoplasmic reticulum // traceable author statement /// 0005783 // endoplasmic reticulum // inferred from electronic annotation /// 0015629 // actin cytoskeleton // non-traceable author statement /// 0016020 // membrane // inferred from electronic annotation /// 0031965 // nuclear membrane // inferred from electronic annotation</t>
  </si>
  <si>
    <t>0005515 // protein binding // inferred from electronic annotation /// 0005515 // protein binding // inferred from physical interaction /// 0019966 // interleukin-1 binding // inferred from direct assay /// 0047485 // protein N-terminus binding // inferred from direct assay</t>
  </si>
  <si>
    <t>chr1:152511662-152514973 (+) // 97.99 // q21.3</t>
  </si>
  <si>
    <t>NMT1</t>
  </si>
  <si>
    <t>201157_s_at</t>
  </si>
  <si>
    <t>0001701 // in utero embryonic development // inferred from electronic annotation /// 0006498 // N-terminal protein lipidation // non-traceable author statement /// 0006499 // N-terminal protein myristoylation // non-traceable author statement /// 0006499 // N-terminal protein myristoylation // inferred from electronic annotation /// 0009249 // protein lipoylation // traceable author statement</t>
  </si>
  <si>
    <t>0003824 // catalytic activity // traceable author statement /// 0004379 // glycylpeptide N-tetradecanoyltransferase activity // inferred from electronic annotation /// 0008415 // acyltransferase activity // inferred from electronic annotation /// 0016740 // transferase activity // inferred from electronic annotation</t>
  </si>
  <si>
    <t>chr17:40494206-40542100 (+) // 97.85 // q21.31</t>
  </si>
  <si>
    <t>NUDC</t>
  </si>
  <si>
    <t>201173_x_at</t>
  </si>
  <si>
    <t>0003824 // catalytic activity // inferred from electronic annotation /// 0004616 // phosphogluconate dehydrogenase (decarboxylating) activity // inferred from electronic annotation /// 0005488 // binding // inferred from electronic annotation /// 0005515 // protein binding // inferred from physical interaction /// 0016491 // oxidoreductase activity // inferred from electronic annotation /// 0050661 // NADP or NADPH binding // inferred from electronic annotation /// 0050662 // coenzyme binding // inferred from electronic annotation</t>
  </si>
  <si>
    <t>chr1:10382272-10402474 (+) // 98.37 // p36.22 /// chr18:27796135-27797668 (+) // 92.38 // q12.1</t>
  </si>
  <si>
    <t>ITGB5</t>
  </si>
  <si>
    <t>201124_at</t>
  </si>
  <si>
    <t>0007155 // cell adhesion // inferred from electronic annotation /// 0007160 // cell-matrix adhesion // inferred from electronic annotation /// 0007229 // integrin-mediated signaling pathway // inferred from electronic annotation</t>
  </si>
  <si>
    <t>0008305 // integrin complex // inferred from electronic annotation /// 0016020 // membrane // inferred from electronic annotation /// 0016021 // integral to membrane // inferred from electronic annotation</t>
  </si>
  <si>
    <t>0004872 // receptor activity // inferred from electronic annotation /// 0005488 // binding // inferred from electronic annotation /// 0005515 // protein binding // inferred from electronic annotation</t>
  </si>
  <si>
    <t>chr3:125963451-126088842 (-) // 93.92 // q21.2</t>
  </si>
  <si>
    <t>HAX1</t>
  </si>
  <si>
    <t>201145_at</t>
  </si>
  <si>
    <t>CSE1L</t>
  </si>
  <si>
    <t>201111_at</t>
  </si>
  <si>
    <t>0000059 // protein import into nucleus, docking // inferred from electronic annotation /// 0006810 // transport // inferred from electronic annotation /// 0006886 // intracellular protein transport // inferred from electronic annotation /// 0006915 // apoptosis // traceable author statement /// 0008283 // cell proliferation // traceable author statement /// 0008283 // cell proliferation // inferred from electronic annotation /// 0015031 // protein transport // inferred from electronic annotation</t>
  </si>
  <si>
    <t>0005634 // nucleus // traceable author statement /// 0005634 // nucleus // inferred from electronic annotation /// 0005643 // nuclear pore // inferred from electronic annotation /// 0005737 // cytoplasm // traceable author statement /// 0005737 // cytoplasm // inferred from electronic annotation</t>
  </si>
  <si>
    <t>0005488 // binding // inferred from electronic annotation /// 0005515 // protein binding // inferred from physical interaction /// 0008262 // importin-alpha export receptor activity // traceable author statement /// 0008262 // importin-alpha export receptor activity // inferred from electronic annotation /// 0008565 // protein transporter activity // inferred from electronic annotation</t>
  </si>
  <si>
    <t>chr20:47096255-47146891 (+) // 99.24 // q13.13</t>
  </si>
  <si>
    <t>PGD</t>
  </si>
  <si>
    <t>201118_at</t>
  </si>
  <si>
    <t>0006098 // pentose-phosphate shunt // inferred from electronic annotation /// 0008152 // metabolic process // inferred from electronic annotation /// 0009051 // pentose-phosphate shunt, oxidative branch // inferred from direct assay /// 0019322 // pentose biosynthetic process // inferred from electronic annotation /// 0055114 // oxidation reduction // inferred from direct assay /// 0055114 // oxidation reduction // inferred from electronic annotation</t>
  </si>
  <si>
    <t>0000122 // negative regulation of transcription from RNA polymerase II promoter // inferred from electronic annotation /// 0006260 // DNA replication // inferred from electronic annotation /// 0006350 // transcription // inferred from electronic annotation /// 0006355 // regulation of transcription, DNA-dependent // inferred from electronic annotation /// 0007275 // multicellular organismal development // traceable author statement /// 0008283 // cell proliferation // traceable author statement /// 0016568 // chromatin modification // inferred from electronic annotation</t>
  </si>
  <si>
    <t>0005634 // nucleus // inferred from electronic annotation /// 0016581 // NuRD complex // inferred from electronic annotation</t>
  </si>
  <si>
    <t>0005515 // protein binding // inferred from physical interaction /// 0005515 // protein binding // inferred from electronic annotation /// 0016564 // transcription repressor activity // inferred from electronic annotation</t>
  </si>
  <si>
    <t>chrX:16772697-16798378 (-) // 99.69 // p22.2</t>
  </si>
  <si>
    <t>LGALS1</t>
  </si>
  <si>
    <t>201105_at</t>
  </si>
  <si>
    <t>0006915 // apoptosis // traceable author statement /// 0042981 // regulation of apoptosis // traceable author statement /// 0043123 // positive regulation of I-kappaB kinase/NF-kappaB cascade // inferred from mutant phenotype /// 0045445 // myoblast differentiation // inferred from electronic annotation</t>
  </si>
  <si>
    <t>0005576 // extracellular region // inferred from electronic annotation /// 0005578 // proteinaceous extracellular matrix // inferred from electronic annotation /// 0005615 // extracellular space // inferred from electronic annotation /// 0005622 // intracellular // inferred from direct assay /// 0005737 // cytoplasm // traceable author statement</t>
  </si>
  <si>
    <t>0004871 // signal transducer activity // inferred from mutant phenotype /// 0005515 // protein binding // inferred from physical interaction /// 0005529 // sugar binding // inferred from electronic annotation /// 0016936 // galactoside binding // inferred from electronic annotation</t>
  </si>
  <si>
    <t>chr22:36401588-36405749 (+) // 99.24 // q13.1</t>
  </si>
  <si>
    <t>0000779 // condensed chromosome, centromeric region // inferred from sequence or structural similarity /// 0000779 // condensed chromosome, centromeric region // inferred from electronic annotation /// 0000785 // chromatin // inferred from direct assay /// 0000785 // chromatin // inferred from electronic annotation /// 0005634 // nucleus // inferred from electronic annotation /// 0005635 // nuclear envelope // inferred from electronic annotation /// 0005637 // nuclear inner membrane // non-traceable author statement /// 0005701 // polytene chromosome chromocenter // inferred from sequence or structural similarity /// 0005719 // nuclear euchromatin // inferred from direct assay /// 0005720 // nuclear heterochromatin // inferred from direct assay /// 0005819 // spindle // inferred from direct assay /// 0010369 // chromocenter // inferred from electronic annotation /// 0031618 // nuclear centromeric heterochromatin // inferred from sequence or structural similarity /// 0031618 // nuclear centromeric heterochromatin // inferred from electronic annotation</t>
  </si>
  <si>
    <t>0003682 // chromatin binding // inferred from electronic annotation /// 0005515 // protein binding // inferred from physical interaction /// 0005515 // protein binding // inferred from sequence or structural similarity /// 0016565 // general transcriptional repressor activity // inferred from mutant phenotype /// 0019904 // protein domain specific binding // inferred from physical interaction</t>
  </si>
  <si>
    <t>chr7:26207873-26219501 (+) // 88.43 // p15.2</t>
  </si>
  <si>
    <t>RBBP7</t>
  </si>
  <si>
    <t>201092_at</t>
  </si>
  <si>
    <t>0007030 // Golgi organization // traceable author statement</t>
  </si>
  <si>
    <t>0000139 // Golgi membrane // traceable author statement /// 0000139 // Golgi membrane // inferred from electronic annotation /// 0005793 // ER-Golgi intermediate compartment // inferred from direct assay /// 0005794 // Golgi apparatus // inferred from electronic annotation /// 0005794 // Golgi apparatus // inferred from direct assay /// 0005795 // Golgi stack // traceable author statement /// 0016020 // membrane // inferred from electronic annotation /// 0016021 // integral to membrane // traceable author statement /// 0016021 // integral to membrane // inferred from electronic annotation</t>
  </si>
  <si>
    <t>chr3:122864739-122951292 (-) // 99.66 // q13.33</t>
  </si>
  <si>
    <t>RCN1</t>
  </si>
  <si>
    <t>201063_at</t>
  </si>
  <si>
    <t>0005783 // endoplasmic reticulum // inferred from electronic annotation /// 0005788 // endoplasmic reticulum lumen // traceable author statement /// 0005788 // endoplasmic reticulum lumen // inferred from electronic annotation</t>
  </si>
  <si>
    <t>0005509 // calcium ion binding // traceable author statement /// 0005509 // calcium ion binding // inferred from electronic annotation</t>
  </si>
  <si>
    <t>chr11:32069266-32083653 (+) // 98.81 // p13 /// chr13:44861429-44863526 (-) // 96.82 // q14.12</t>
  </si>
  <si>
    <t>CBX3</t>
  </si>
  <si>
    <t>201091_s_at</t>
  </si>
  <si>
    <t>0006333 // chromatin assembly or disassembly // inferred from electronic annotation /// 0006338 // chromatin remodeling // non-traceable author statement /// 0006350 // transcription // inferred from electronic annotation /// 0006355 // regulation of transcription, DNA-dependent // inferred from electronic annotation /// 0016481 // negative regulation of transcription // inferred from direct assay /// 0016568 // chromatin modification // inferred from electronic annotation</t>
  </si>
  <si>
    <t>chr4:109130510-109175095 (+) // 97.27 // q25</t>
  </si>
  <si>
    <t>201036_s_at</t>
  </si>
  <si>
    <t>0005737 // cytoplasm // inferred from direct assay /// 0005739 // mitochondrion // traceable author statement /// 0005739 // mitochondrion // inferred from electronic annotation /// 0005743 // mitochondrial inner membrane // inferred from electronic annotation /// 0005759 // mitochondrial matrix // not recorded /// 0005759 // mitochondrial matrix // inferred from electronic annotation</t>
  </si>
  <si>
    <t>chr4:109130450-109175772 (+) // 98.03 // q25</t>
  </si>
  <si>
    <t>RAB6A</t>
  </si>
  <si>
    <t>201047_x_at</t>
  </si>
  <si>
    <t>0006810 // transport // inferred from electronic annotation /// 0007264 // small GTPase mediated signal transduction // inferred from electronic annotation /// 0007264 // small GTPase mediated signal transduction // traceable author statement /// 0015031 // protein transport // inferred from electronic annotation /// 0016192 // vesicle-mediated transport // inferred from electronic annotation /// 0018125 // peptidyl-cysteine methylation // inferred from direct assay /// 0042493 // response to drug // inferred from direct assay</t>
  </si>
  <si>
    <t>0000139 // Golgi membrane // inferred from electronic annotation /// 0005622 // intracellular // inferred by curator /// 0005794 // Golgi apparatus // inferred from direct assay /// 0005794 // Golgi apparatus // inferred from electronic annotation /// 0016020 // membrane // inferred from electronic annotation</t>
  </si>
  <si>
    <t>0000166 // nucleotide binding // inferred from electronic annotation /// 0003924 // GTPase activity // traceable author statement /// 0003924 // GTPase activity // inferred from direct assay /// 0005515 // protein binding // inferred from physical interaction /// 0005515 // protein binding // inferred from electronic annotation /// 0005525 // GTP binding // inferred from electronic annotation</t>
  </si>
  <si>
    <t>chr2:130453752-130456783 (+) // 92.95 // q21.1 /// chr11:73064586-73149745 (-) // 98.96 // q13.4 /// chr2:131835159-131838155 (-) // 92.69 // q21.1</t>
  </si>
  <si>
    <t>GOLGB1</t>
  </si>
  <si>
    <t>201056_at</t>
  </si>
  <si>
    <t>201028_s_at</t>
  </si>
  <si>
    <t>0005737 // cytoplasm // traceable author statement /// 0005886 // plasma membrane // traceable author statement /// 0005887 // integral to plasma membrane // traceable author statement /// 0016020 // membrane // inferred from electronic annotation /// 0016021 // integral to membrane // inferred from electronic annotation</t>
  </si>
  <si>
    <t>chrX:2619401-2668845 (+) // 99.65 // p22.33 /// chrY:2619401-2668845 (+) // 99.65 // p11.31</t>
  </si>
  <si>
    <t>201029_s_at</t>
  </si>
  <si>
    <t>chrX:2619279-2669274 (+) // 99.19 // p22.33 /// chrY:2619279-2669274 (+) // 99.19 // p11.31</t>
  </si>
  <si>
    <t>HADH</t>
  </si>
  <si>
    <t>201035_s_at</t>
  </si>
  <si>
    <t>0006629 // lipid metabolic process // inferred from electronic annotation /// 0006631 // fatty acid metabolic process // inferred from electronic annotation /// 0008152 // metabolic process // inferred from electronic annotation /// 0055114 // oxidation reduction // inferred from electronic annotation</t>
  </si>
  <si>
    <t>0005737 // cytoplasm // inferred from direct assay /// 0005739 // mitochondrion // traceable author statement /// 0005739 // mitochondrion // inferred from electronic annotation /// 0005743 // mitochondrial inner membrane // inferred from electronic annotation /// 0005759 // mitochondrial matrix // not recorded /// 0005759 // mitochondrial matrix // inferred from electronic annotation /// 0016020 // membrane // inferred from electronic annotation /// 0016021 // integral to membrane // inferred from electronic annotation /// 0016021 // integral to membrane // traceable author statement</t>
  </si>
  <si>
    <t>0003824 // catalytic activity // inferred from electronic annotation /// 0003857 // 3-hydroxyacyl-CoA dehydrogenase activity // not recorded /// 0003857 // 3-hydroxyacyl-CoA dehydrogenase activity // traceable author statement /// 0003857 // 3-hydroxyacyl-CoA dehydrogenase activity // inferred from electronic annotation /// 0005488 // binding // inferred from electronic annotation /// 0016491 // oxidoreductase activity // inferred from electronic annotation /// 0050662 // coenzyme binding // inferred from electronic annotation</t>
  </si>
  <si>
    <t>0006713 // glucocorticoid catabolic process // inferred from direct assay /// 0006886 // intracellular protein transport // inferred from sequence or structural similarity /// 0006886 // intracellular protein transport // inferred from electronic annotation /// 0042921 // glucocorticoid receptor signaling pathway // inferred from direct assay /// 0045664 // regulation of neuron differentiation // inferred from sequence or structural similarity /// 0045941 // positive regulation of transcription // inferred from direct assay /// 0048167 // regulation of synaptic plasticity // inferred from sequence or structural similarity /// 0050774 // negative regulation of dendrite morphogenesis // inferred from sequence or structural similarity /// 0050774 // negative regulation of dendrite morphogenesis // inferred from electronic annotation</t>
  </si>
  <si>
    <t>0005737 // cytoplasm // inferred from sequence or structural similarity /// 0005737 // cytoplasm // inferred from electronic annotation</t>
  </si>
  <si>
    <t>0003779 // actin binding // inferred from electronic annotation /// 0003779 // actin binding // inferred from sequence or structural similarity /// 0004497 // monooxygenase activity // inferred from electronic annotation /// 0005159 // insulin-like growth factor receptor binding // inferred from sequence or structural similarity /// 0005515 // protein binding // inferred from electronic annotation /// 0005515 // protein binding // inferred from physical interaction /// 0005515 // protein binding // inferred from sequence or structural similarity /// 0016563 // transcription activator activity // inferred from direct assay /// 0019899 // enzyme binding // inferred from physical interaction /// 0019904 // protein domain specific binding // inferred from sequence or structural similarity /// 0019904 // protein domain specific binding // inferred from electronic annotation /// 0035259 // glucocorticoid receptor binding // inferred from physical interaction</t>
  </si>
  <si>
    <t>chr22:30670511-30683236 (+) // 98.14 // q12.3</t>
  </si>
  <si>
    <t>CD99</t>
  </si>
  <si>
    <t>chr1:144149938-144153880 (+) // 99.45 // q21.1</t>
  </si>
  <si>
    <t>PAICS</t>
  </si>
  <si>
    <t>201013_s_at</t>
  </si>
  <si>
    <t>0006164 // purine nucleotide biosynthetic process // inferred from electronic annotation /// 0006189 // 'de novo' IMP biosynthetic process // inferred from electronic annotation /// 0009113 // purine base biosynthetic process // traceable author statement</t>
  </si>
  <si>
    <t>0009320 // phosphoribosylaminoimidazole carboxylase complex // inferred from electronic annotation</t>
  </si>
  <si>
    <t>0003824 // catalytic activity // inferred from electronic annotation /// 0004638 // phosphoribosylaminoimidazole carboxylase activity // inferred from electronic annotation /// 0004639 // phosphoribosylaminoimidazolesuccinocarboxamide synthase activity // traceable author statement /// 0004639 // phosphoribosylaminoimidazolesuccinocarboxamide synthase activity // inferred from electronic annotation /// 0005515 // protein binding // inferred from physical interaction /// 0005524 // ATP binding // inferred from electronic annotation /// 0016829 // lyase activity // inferred from electronic annotation /// 0016831 // carboxy-lyase activity // inferred from electronic annotation /// 0016874 // ligase activity // inferred from electronic annotation /// 0042802 // identical protein binding // inferred from physical interaction</t>
  </si>
  <si>
    <t>chr4:56997079-57022284 (+) // 89.54 // q12 /// chr8:4632080-4633674 (+) // 63.17 // p23.2</t>
  </si>
  <si>
    <t>201014_s_at</t>
  </si>
  <si>
    <t>chr4:56997211-57020585 (+) // 99.93 // q12 /// chr8:4632237-4633639 (+) // 95.51 // p23.2</t>
  </si>
  <si>
    <t>YWHAH</t>
  </si>
  <si>
    <t>201020_at</t>
  </si>
  <si>
    <t>0004177 // aminopeptidase activity // non-traceable author statement /// 0004177 // aminopeptidase activity // inferred from electronic annotation /// 0004301 // epoxide hydrolase activity // non-traceable author statement /// 0005488 // binding // inferred from electronic annotation /// 0005515 // protein binding // inferred from physical interaction /// 0008233 // peptidase activity // inferred from electronic annotation /// 0008235 // metalloexopeptidase activity // non-traceable author statement /// 0008237 // metallopeptidase activity // inferred from electronic annotation /// 0008270 // zinc ion binding // non-traceable author statement /// 0008270 // zinc ion binding // inferred from electronic annotation /// 0016563 // transcription activator activity // traceable author statement /// 0016787 // hydrolase activity // inferred from electronic annotation /// 0019787 // small conjugating protein ligase activity // inferred from electronic annotation /// 0046872 // metal ion binding // inferred from electronic annotation</t>
  </si>
  <si>
    <t>chr1:200233130-200241892 (+) // 37.56 // q32.1 /// chr20:48131067-48179588 (-) // 60.72 // q13.13</t>
  </si>
  <si>
    <t>TXNIP</t>
  </si>
  <si>
    <t>201008_s_at</t>
  </si>
  <si>
    <t>0006350 // transcription // inferred from electronic annotation /// 0006355 // regulation of transcription, DNA-dependent // inferred from electronic annotation /// 0006979 // response to oxidative stress // inferred from electronic annotation /// 0007049 // cell cycle // inferred from electronic annotation /// 0030216 // keratinocyte differentiation // inferred from direct assay</t>
  </si>
  <si>
    <t>0005737 // cytoplasm // inferred from direct assay /// 0005737 // cytoplasm // inferred from electronic annotation</t>
  </si>
  <si>
    <t>0004857 // enzyme inhibitor activity // inferred from electronic annotation /// 0005515 // protein binding // inferred from physical interaction /// 0005515 // protein binding // inferred from electronic annotation</t>
  </si>
  <si>
    <t>chr1:144149846-144153983 (+) // 98.23 // q21.1</t>
  </si>
  <si>
    <t>201009_s_at</t>
  </si>
  <si>
    <t>201010_s_at</t>
  </si>
  <si>
    <t>0000209 // protein polyubiquitination // traceable author statement /// 0006282 // regulation of DNA repair // traceable author statement /// 0006355 // regulation of transcription, DNA-dependent // traceable author statement /// 0006508 // proteolysis // inferred by curator /// 0006508 // proteolysis // inferred from electronic annotation /// 0019370 // leukotriene biosynthetic process // inferred from electronic annotation /// 0019941 // modification-dependent protein catabolic process // inferred from electronic annotation /// 0030154 // cell differentiation // non-traceable author statement /// 0043123 // positive regulation of I-kappaB kinase/NF-kappaB cascade // inferred from mutant phenotype /// 0043687 // post-translational protein modification // inferred from electronic annotation /// 0051092 // positive regulation of NF-kappaB transcription factor activity // inferred from mutant phenotype /// 0051246 // regulation of protein metabolic process // inferred from electronic annotation</t>
  </si>
  <si>
    <t>0005576 // extracellular region // traceable author statement /// 0005576 // extracellular region // inferred from electronic annotation /// 0005615 // extracellular space // inferred from electronic annotation /// 0005634 // nucleus // traceable author statement /// 0005634 // nucleus // inferred from electronic annotation /// 0005737 // cytoplasm // inferred from direct assay /// 0005783 // endoplasmic reticulum // inferred from electronic annotation /// 0005789 // endoplasmic reticulum membrane // inferred from electronic annotation /// 0005886 // plasma membrane // traceable author statement /// 0016020 // membrane // inferred from electronic annotation /// 0016021 // integral to membrane // inferred from electronic annotation /// 0031371 // ubiquitin conjugating enzyme complex // inferred from direct assay</t>
  </si>
  <si>
    <t>0005634 // nucleus // traceable author statement /// 0005634 // nucleus // inferred from electronic annotation /// 0005737 // cytoplasm // inferred from direct assay /// 0005783 // endoplasmic reticulum // inferred from electronic annotation /// 0005789 // endoplasmic reticulum membrane // inferred from electronic annotation /// 0016020 // membrane // inferred from electronic annotation /// 0016021 // integral to membrane // inferred from electronic annotation /// 0031371 // ubiquitin conjugating enzyme complex // inferred from direct assay</t>
  </si>
  <si>
    <t>0005515 // protein binding // inferred from physical interaction /// 0016563 // transcription activator activity // traceable author statement /// 0019787 // small conjugating protein ligase activity // inferred from electronic annotation</t>
  </si>
  <si>
    <t>chr1:200233161-200241892 (+) // 36.74 // q32.1 /// chr20:48131067-48179588 (-) // 60.14 // q13.13</t>
  </si>
  <si>
    <t>RNPEP /// TMEM189 /// TMEM189-UBE2V1 /// UBE2V1 /// UBE2V1P2</t>
  </si>
  <si>
    <t>387521 /// 387522 /// 6051 /// 730052 /// 7335</t>
  </si>
  <si>
    <t>201003_x_at</t>
  </si>
  <si>
    <t>0000049 // tRNA binding // traceable author statement /// 0000166 // nucleotide binding // inferred from electronic annotation /// 0003676 // nucleic acid binding // inferred from electronic annotation /// 0004812 // aminoacyl-tRNA ligase activity // inferred from electronic annotation /// 0004813 // alanine-tRNA ligase activity // inferred from electronic annotation /// 0005524 // ATP binding // inferred from electronic annotation /// 0016874 // ligase activity // inferred from electronic annotation /// 0016876 // ligase activity, forming aminoacyl-tRNA and related compounds // inferred from electronic annotation</t>
  </si>
  <si>
    <t>chr16:68843797-68880913 (-) // 99.91 // q22.1</t>
  </si>
  <si>
    <t>TMEM189-UBE2V1 /// UBE2V1</t>
  </si>
  <si>
    <t>387522 /// 7335</t>
  </si>
  <si>
    <t>201001_s_at</t>
  </si>
  <si>
    <t>0000209 // protein polyubiquitination // traceable author statement /// 0006282 // regulation of DNA repair // traceable author statement /// 0006355 // regulation of transcription, DNA-dependent // traceable author statement /// 0019941 // modification-dependent protein catabolic process // inferred from electronic annotation /// 0030154 // cell differentiation // non-traceable author statement /// 0043123 // positive regulation of I-kappaB kinase/NF-kappaB cascade // inferred from mutant phenotype /// 0043687 // post-translational protein modification // inferred from electronic annotation /// 0051092 // positive regulation of NF-kappaB transcription factor activity // inferred from mutant phenotype /// 0051246 // regulation of protein metabolic process // inferred from electronic annotation</t>
  </si>
  <si>
    <t>0005624 // membrane fraction // traceable author statement /// 0005783 // endoplasmic reticulum // inferred from electronic annotation /// 0016020 // membrane // inferred from electronic annotation /// 0016021 // integral to membrane // traceable author statement /// 0016021 // integral to membrane // inferred from electronic annotation /// 0033116 // ER-Golgi intermediate compartment membrane // inferred from electronic annotation</t>
  </si>
  <si>
    <t>chr12:105155784-105165843 (-) // 90.75 // q23.3</t>
  </si>
  <si>
    <t>200999_s_at</t>
  </si>
  <si>
    <t>chr12:105155921-105165843 (-) // 92.1 // q23.3</t>
  </si>
  <si>
    <t>AARS</t>
  </si>
  <si>
    <t>201000_at</t>
  </si>
  <si>
    <t>0001942 // hair follicle development // inferred from electronic annotation /// 0006400 // tRNA modification // inferred from electronic annotation /// 0006412 // translation // inferred from electronic annotation /// 0006419 // alanyl-tRNA aminoacylation // traceable author statement /// 0006419 // alanyl-tRNA aminoacylation // inferred from electronic annotation /// 0006457 // protein folding // inferred from electronic annotation /// 0008033 // tRNA processing // traceable author statement /// 0021680 // cerebellar Purkinje cell layer development // inferred from electronic annotation /// 0030968 // endoplasmic reticulum unfolded protein response // inferred from electronic annotation /// 0034620 // cellular response to unfolded protein // inferred from electronic annotation /// 0043039 // tRNA aminoacylation // inferred from electronic annotation /// 0043200 // response to amino acid stimulus // inferred from electronic annotation /// 0043524 // negative regulation of neuron apoptosis // inferred from electronic annotation /// 0043588 // skin development // inferred from electronic annotation /// 0050885 // neuromuscular process controlling balance // inferred from electronic annotation /// 0050905 // neuromuscular process // inferred from electronic annotation</t>
  </si>
  <si>
    <t>chr3:151742987-151746927 (-) // 98.91 // q25.1</t>
  </si>
  <si>
    <t>MDH1</t>
  </si>
  <si>
    <t>200978_at</t>
  </si>
  <si>
    <t>0005975 // carbohydrate metabolic process // inferred from electronic annotation /// 0006096 // glycolysis // inferred from electronic annotation /// 0006099 // tricarboxylic acid cycle // inferred from electronic annotation /// 0006107 // oxaloacetate metabolic process // inferred from electronic annotation /// 0006108 // malate metabolic process // inferred from electronic annotation /// 0008152 // metabolic process // inferred from electronic annotation /// 0019674 // NAD metabolic process // inferred from electronic annotation /// 0044262 // cellular carbohydrate metabolic process // inferred from electronic annotation /// 0055114 // oxidation reduction // inferred from electronic annotation</t>
  </si>
  <si>
    <t>0005625 // soluble fraction // inferred from electronic annotation /// 0005737 // cytoplasm // inferred from electronic annotation /// 0005829 // cytosol // not recorded /// 0005829 // cytosol // traceable author statement</t>
  </si>
  <si>
    <t>0003824 // catalytic activity // inferred from electronic annotation /// 0004470 // malic enzyme activity // traceable author statement /// 0005488 // binding // inferred from electronic annotation /// 0016491 // oxidoreductase activity // inferred from electronic annotation /// 0016615 // malate dehydrogenase activity // inferred from electronic annotation /// 0016616 // oxidoreductase activity, acting on the CH-OH group of donors, NAD or NADP as acceptor // inferred from electronic annotation /// 0030060 // L-malate dehydrogenase activity // not recorded /// 0030060 // L-malate dehydrogenase activity // inferred from electronic annotation /// 0051287 // NAD or NADH binding // inferred from electronic annotation</t>
  </si>
  <si>
    <t>chr2:63669626-63687832 (+) // 100.0 // p15</t>
  </si>
  <si>
    <t>CKAP4</t>
  </si>
  <si>
    <t>200998_s_at</t>
  </si>
  <si>
    <t>0001501 // skeletal system development // inferred from electronic annotation /// 0006006 // glucose metabolic process // inferred from electronic annotation /// 0006464 // protein modification process // traceable author statement /// 0006486 // protein amino acid glycosylation // traceable author statement /// 0006486 // protein amino acid glycosylation // inferred from electronic annotation /// 0006810 // transport // inferred from electronic annotation /// 0006950 // response to stress // traceable author statement /// 0007009 // plasma membrane organization // traceable author statement /// 0009791 // post-embryonic development // inferred from electronic annotation /// 0010259 // multicellular organismal aging // inferred from electronic annotation /// 0015031 // protein transport // inferred from electronic annotation /// 0030968 // endoplasmic reticulum unfolded protein response // inferred from electronic annotation /// 0032024 // positive regulation of insulin secretion // inferred from electronic annotation /// 0045727 // positive regulation of translation // inferred from electronic annotation /// 0046622 // positive regulation of organ growth // inferred from electronic annotation /// 0048644 // muscle organ morphogenesis // inferred from electronic annotation /// 0060124 // positive regulation of growth hormone secretion // inferred from electronic annotation /// 0065002 // intracellular protein transmembrane transport // inferred from electronic annotation</t>
  </si>
  <si>
    <t>0005783 // endoplasmic reticulum // traceable author statement /// 0005783 // endoplasmic reticulum // inferred from electronic annotation /// 0005789 // endoplasmic reticulum membrane // inferred from electronic annotation /// 0005840 // ribosome // traceable author statement /// 0016020 // membrane // inferred from electronic annotation /// 0016021 // integral to membrane // inferred from electronic annotation</t>
  </si>
  <si>
    <t>chr3:151742476-151746991 (-) // 98.44 // q25.1</t>
  </si>
  <si>
    <t>200970_s_at</t>
  </si>
  <si>
    <t>0016260 // selenocysteine biosynthetic process // non-traceable author statement</t>
  </si>
  <si>
    <t>0000166 // nucleotide binding // inferred from electronic annotation /// 0003824 // catalytic activity // inferred from electronic annotation /// 0004756 // selenide, water dikinase activity // non-traceable author statement /// 0004756 // selenide, water dikinase activity // inferred from electronic annotation /// 0005524 // ATP binding // inferred from electronic annotation /// 0008430 // selenium binding // inferred from electronic annotation /// 0016301 // kinase activity // inferred from electronic annotation /// 0016740 // transferase activity // inferred from electronic annotation</t>
  </si>
  <si>
    <t>chr16:30362453-30364687 (-) // 99.11 // p11.2</t>
  </si>
  <si>
    <t>SERP1</t>
  </si>
  <si>
    <t>200969_at</t>
  </si>
  <si>
    <t>0005737 // cytoplasm // inferred from electronic annotation /// 0005856 // cytoskeleton // inferred from electronic annotation /// 0005856 // cytoskeleton // traceable author statement /// 0005886 // plasma membrane // inferred from electronic annotation /// 0005911 // cell-cell junction // inferred from sequence or structural similarity /// 0005911 // cell-cell junction // inferred from electronic annotation /// 0005912 // adherens junction // inferred from sequence or structural similarity /// 0005912 // adherens junction // inferred from electronic annotation /// 0005916 // fascia adherens // inferred from electronic annotation /// 0005925 // focal adhesion // inferred from sequence or structural similarity /// 0005925 // focal adhesion // inferred from electronic annotation /// 0015629 // actin cytoskeleton // inferred from electronic annotation /// 0016020 // membrane // inferred from electronic annotation /// 0030054 // cell junction // inferred from electronic annotation /// 0030055 // cell-substrate junction // non-traceable author statement /// 0043034 // costamere // inferred from sequence or structural similarity /// 0043034 // costamere // inferred from electronic annotation /// 0043034 // costamere // inferred from direct assay /// 0043234 // protein complex // inferred from direct assay</t>
  </si>
  <si>
    <t>0003779 // actin binding // inferred from direct assay /// 0003779 // actin binding // inferred from electronic annotation /// 0005198 // structural molecule activity // inferred from electronic annotation /// 0005515 // protein binding // inferred from electronic annotation /// 0005515 // protein binding // inferred from physical interaction /// 0005515 // protein binding // inferred from sequence or structural similarity /// 0016491 // oxidoreductase activity // inferred from sequence or structural similarity /// 0045294 // alpha-catenin binding // inferred from physical interaction</t>
  </si>
  <si>
    <t>chr10:75427886-75549775 (+) // 99.76 // q22.2</t>
  </si>
  <si>
    <t>SEPHS2</t>
  </si>
  <si>
    <t>200961_at</t>
  </si>
  <si>
    <t>0003824 // catalytic activity // inferred from electronic annotation /// 0005432 // calcium:sodium antiporter activity // traceable author statement /// 0005515 // protein binding // inferred from physical interaction /// 0005515 // protein binding // inferred from sequence or structural similarity /// 0005515 // protein binding // inferred from electronic annotation /// 0043169 // cation binding // inferred from electronic annotation</t>
  </si>
  <si>
    <t>chr11:62404943-62412873 (+) // 98.07 // q12.3</t>
  </si>
  <si>
    <t>VCL</t>
  </si>
  <si>
    <t>200931_s_at</t>
  </si>
  <si>
    <t>0006928 // cell motion // traceable author statement /// 0007155 // cell adhesion // traceable author statement /// 0007155 // cell adhesion // inferred from electronic annotation /// 0030032 // lamellipodium assembly // inferred from sequence or structural similarity /// 0030032 // lamellipodium assembly // inferred from electronic annotation /// 0030334 // regulation of cell migration // inferred from electronic annotation /// 0030336 // negative regulation of cell migration // traceable author statement /// 0043297 // apical junction assembly // inferred from mutant phenotype</t>
  </si>
  <si>
    <t>0005634 // nucleus // inferred from direct assay /// 0005634 // nucleus // inferred from mutant phenotype /// 0005737 // cytoplasm // inferred from mutant phenotype /// 0005737 // cytoplasm // inferred from direct assay</t>
  </si>
  <si>
    <t>0003712 // transcription cofactor activity // non-traceable author statement /// 0005515 // protein binding // inferred from electronic annotation /// 0005515 // protein binding // inferred from physical interaction /// 0019899 // enzyme binding // inferred from physical interaction /// 0019900 // kinase binding // non-traceable author statement</t>
  </si>
  <si>
    <t>chr12:91061031-91063887 (-) // 91.13 // q21.33</t>
  </si>
  <si>
    <t>200921_s_at</t>
  </si>
  <si>
    <t>chr12:91061033-91063751 (-) // 95.23 // q21.33</t>
  </si>
  <si>
    <t>SLC3A2</t>
  </si>
  <si>
    <t>200924_s_at</t>
  </si>
  <si>
    <t>0005975 // carbohydrate metabolic process // inferred from electronic annotation /// 0006810 // transport // inferred from electronic annotation /// 0006816 // calcium ion transport // non-traceable author statement /// 0006865 // amino acid transport // traceable author statement /// 0006865 // amino acid transport // inferred from electronic annotation /// 0015827 // tryptophan transport // inferred from sequence or structural similarity /// 0016049 // cell growth // non-traceable author statement</t>
  </si>
  <si>
    <t>0005886 // plasma membrane // inferred from electronic annotation /// 0009986 // cell surface // inferred from direct assay /// 0016020 // membrane // inferred from electronic annotation /// 0016021 // integral to membrane // non-traceable author statement /// 0016021 // integral to membrane // inferred from electronic annotation /// 0016324 // apical plasma membrane // inferred from electronic annotation /// 0042470 // melanosome // inferred from electronic annotation</t>
  </si>
  <si>
    <t>0005886 // plasma membrane // not recorded /// 0016020 // membrane // inferred from electronic annotation /// 0016021 // integral to membrane // inferred from electronic annotation /// 0042612 // MHC class I protein complex // inferred from electronic annotation</t>
  </si>
  <si>
    <t>0032393 // MHC class I receptor activity // traceable author statement</t>
  </si>
  <si>
    <t>chr6:30565267-30569949 (+) // 64.41 // p21.33 /// chr6_cox_hap1:1905859-1910541 (+) // 64.41 // /// chr6_qbl_hap2:1704150-1708832 (+) // 64.41 //</t>
  </si>
  <si>
    <t>200907_s_at</t>
  </si>
  <si>
    <t>chr4:170055692-170086145 (+) // 94.85 // q32.3</t>
  </si>
  <si>
    <t>PHC2</t>
  </si>
  <si>
    <t>200919_at</t>
  </si>
  <si>
    <t>0005634 // nucleus // inferred from electronic annotation /// 0005634 // nucleus // traceable author statement</t>
  </si>
  <si>
    <t>0003677 // DNA binding // inferred from electronic annotation /// 0005515 // protein binding // traceable author statement /// 0005515 // protein binding // inferred from physical interaction /// 0008270 // zinc ion binding // inferred from electronic annotation /// 0042802 // identical protein binding // inferred from physical interaction /// 0046872 // metal ion binding // inferred from electronic annotation</t>
  </si>
  <si>
    <t>chr1:33561813-33588091 (-) // 92.17 // p35.1</t>
  </si>
  <si>
    <t>BTG1</t>
  </si>
  <si>
    <t>200920_s_at</t>
  </si>
  <si>
    <t>0006479 // protein amino acid methylation // inferred from electronic annotation /// 0008285 // negative regulation of cell proliferation // inferred from direct assay /// 0016477 // cell migration // non-traceable author statement /// 0030308 // negative regulation of cell growth // non-traceable author statement /// 0042981 // regulation of apoptosis // inferred from mutant phenotype /// 0045449 // regulation of transcription // non-traceable author statement /// 0045603 // positive regulation of endothelial cell differentiation // inferred from mutant phenotype /// 0045663 // positive regulation of myoblast differentiation // non-traceable author statement /// 0045766 // positive regulation of angiogenesis // inferred from mutant phenotype</t>
  </si>
  <si>
    <t>0003755 // peptidyl-prolyl cis-trans isomerase activity // inferred from electronic annotation /// 0005488 // binding // inferred from electronic annotation /// 0005515 // protein binding // inferred from physical interaction /// 0005524 // ATP binding // inferred from electronic annotation /// 0005525 // GTP binding // inferred from electronic annotation /// 0005528 // FK506 binding // traceable author statement /// 0016853 // isomerase activity // inferred from electronic annotation /// 0030674 // protein binding, bridging // traceable author statement /// 0031072 // heat shock protein binding // inferred from electronic annotation /// 0035259 // glucocorticoid receptor binding // inferred from electronic annotation /// 0051219 // phosphoprotein binding // inferred from electronic annotation</t>
  </si>
  <si>
    <t>chr12:2774394-2783369 (+) // 89.96 // p13.33</t>
  </si>
  <si>
    <t>PALLD</t>
  </si>
  <si>
    <t>200897_s_at</t>
  </si>
  <si>
    <t>0007010 // cytoskeleton organization // non-traceable author statement</t>
  </si>
  <si>
    <t>0005634 // nucleus // inferred from direct assay /// 0005737 // cytoplasm // inferred from electronic annotation /// 0005856 // cytoskeleton // inferred from electronic annotation /// 0005884 // actin filament // inferred from direct assay</t>
  </si>
  <si>
    <t>0003779 // actin binding // inferred from electronic annotation /// 0005515 // protein binding // inferred from physical interaction /// 0051371 // muscle alpha-actinin binding // traceable author statement</t>
  </si>
  <si>
    <t>chr4:170055795-170086141 (+) // 97.68 // q32.3</t>
  </si>
  <si>
    <t>HLA-E</t>
  </si>
  <si>
    <t>200904_at</t>
  </si>
  <si>
    <t>0002474 // antigen processing and presentation of peptide antigen via MHC class I // inferred from electronic annotation /// 0006955 // immune response // inferred from electronic annotation /// 0019882 // antigen processing and presentation // inferred from electronic annotation</t>
  </si>
  <si>
    <t>0005634 // nucleus // inferred from direct assay /// 0005739 // mitochondrion // inferred from electronic annotation /// 0005739 // mitochondrion // inferred from direct assay /// 0005743 // mitochondrial inner membrane // traceable author statement /// 0005743 // mitochondrial inner membrane // inferred from electronic annotation /// 0016020 // membrane // inferred from electronic annotation /// 0070469 // respiratory chain // inferred from electronic annotation</t>
  </si>
  <si>
    <t>0003824 // catalytic activity // inferred from electronic annotation /// 0004222 // metalloendopeptidase activity // inferred from electronic annotation /// 0005515 // protein binding // inferred from physical interaction /// 0008270 // zinc ion binding // inferred from electronic annotation /// 0046872 // metal ion binding // inferred from electronic annotation</t>
  </si>
  <si>
    <t>chr16:21872192-21902167 (+) // 99.87 // p12.1</t>
  </si>
  <si>
    <t>FKBP4</t>
  </si>
  <si>
    <t>200894_s_at</t>
  </si>
  <si>
    <t>0006457 // protein folding // traceable author statement /// 0006457 // protein folding // inferred from electronic annotation /// 0006463 // steroid hormone receptor complex assembly // inferred from electronic annotation /// 0006825 // copper ion transport // inferred from electronic annotation /// 0007566 // embryo implantation // inferred from electronic annotation /// 0031503 // protein complex localization // inferred from electronic annotation /// 0046661 // male sex differentiation // inferred from electronic annotation</t>
  </si>
  <si>
    <t>0005622 // intracellular // non-traceable author statement /// 0005634 // nucleus // inferred from electronic annotation /// 0005634 // nucleus // inferred from direct assay /// 0005730 // nucleolus // inferred from direct assay /// 0005737 // cytoplasm // traceable author statement /// 0005737 // cytoplasm // inferred from direct assay /// 0005737 // cytoplasm // inferred from electronic annotation</t>
  </si>
  <si>
    <t>0000139 // Golgi membrane // inferred from electronic annotation /// 0005634 // nucleus // inferred from direct assay /// 0005783 // endoplasmic reticulum // inferred from direct assay /// 0005783 // endoplasmic reticulum // inferred from electronic annotation /// 0005789 // endoplasmic reticulum membrane // not recorded /// 0005789 // endoplasmic reticulum membrane // non-traceable author statement /// 0005789 // endoplasmic reticulum membrane // inferred from electronic annotation /// 0005794 // Golgi apparatus // inferred from electronic annotation /// 0016020 // membrane // inferred from electronic annotation /// 0016021 // integral to membrane // inferred from electronic annotation</t>
  </si>
  <si>
    <t>0003824 // catalytic activity // inferred from electronic annotation /// 0016491 // oxidoreductase activity // inferred from electronic annotation /// 0016628 // oxidoreductase activity, acting on the CH-CH group of donors, NAD or NADP as acceptor // inferred from direct assay /// 0019899 // enzyme binding // inferred from physical interaction /// 0042605 // peptide antigen binding // inferred from physical interaction /// 0050614 // delta24-sterol reductase activity // not recorded /// 0050660 // FAD binding // inferred from electronic annotation</t>
  </si>
  <si>
    <t>chr1:55087895-55125479 (-) // 91.62 // p32.3</t>
  </si>
  <si>
    <t>UQCRC2</t>
  </si>
  <si>
    <t>200883_at</t>
  </si>
  <si>
    <t>0006119 // oxidative phosphorylation // traceable author statement /// 0006508 // proteolysis // inferred from electronic annotation /// 0006810 // transport // inferred from electronic annotation /// 0009060 // aerobic respiration // traceable author statement /// 0022900 // electron transport chain // inferred from electronic annotation</t>
  </si>
  <si>
    <t>0006694 // steroid biosynthetic process // inferred from electronic annotation /// 0006695 // cholesterol biosynthetic process // inferred from sequence or structural similarity /// 0006695 // cholesterol biosynthetic process // non-traceable author statement /// 0006695 // cholesterol biosynthetic process // inferred from electronic annotation /// 0006695 // cholesterol biosynthetic process // inferred from mutant phenotype /// 0006915 // apoptosis // non-traceable author statement /// 0006916 // anti-apoptosis // inferred from direct assay /// 0006979 // response to oxidative stress // inferred from expression pattern /// 0007050 // cell cycle arrest // non-traceable author statement /// 0008104 // protein localization // inferred from electronic annotation /// 0008203 // cholesterol metabolic process // inferred from electronic annotation /// 0008610 // lipid biosynthetic process // inferred from electronic annotation /// 0009888 // tissue development // inferred from mutant phenotype /// 0016044 // membrane organization // inferred from electronic annotation /// 0016125 // sterol metabolic process // inferred from electronic annotation /// 0016126 // sterol biosynthetic process // inferred from electronic annotation /// 0030539 // male genitalia development // inferred from electronic annotation /// 0031639 // plasminogen activation // inferred from electronic annotation /// 0042987 // amyloid precursor protein catabolic process // inferred from electronic annotation /// 0043154 // negative regulation of caspase activity // inferred from direct assay /// 0043526 // neuroprotection // non-traceable author statement /// 0043588 // skin development // inferred from sequence or structural similarity /// 0043588 // skin development // inferred from electronic annotation /// 0055114 // oxidation reduction // inferred from electronic annotation</t>
  </si>
  <si>
    <t>0003677 // DNA binding // inferred from electronic annotation /// 0003700 // transcription factor activity // inferred from electronic annotation /// 0003714 // transcription corepressor activity // traceable author statement /// 0003714 // transcription corepressor activity // inferred from direct assay /// 0004872 // receptor activity // inferred from electronic annotation /// 0005515 // protein binding // inferred from physical interaction /// 0016564 // transcription repressor activity // inferred from electronic annotation /// 0019904 // protein domain specific binding // inferred from electronic annotation /// 0043565 // sequence-specific DNA binding // inferred from electronic annotation</t>
  </si>
  <si>
    <t>chr17:15874140-16059607 (-) // 93.56 // p12</t>
  </si>
  <si>
    <t>C20orf191 /// LOC100133918 /// NCOR1</t>
  </si>
  <si>
    <t>100133918 /// 149934 /// 9611</t>
  </si>
  <si>
    <t>200855_at</t>
  </si>
  <si>
    <t>200856_x_at</t>
  </si>
  <si>
    <t>DHCR24</t>
  </si>
  <si>
    <t>200862_at</t>
  </si>
  <si>
    <t>0003824 // catalytic activity // inferred from electronic annotation /// 0004601 // peroxidase activity // inferred from electronic annotation /// 0004623 // phospholipase A2 activity // inferred from direct assay /// 0016209 // antioxidant activity // inferred from electronic annotation /// 0016209 // antioxidant activity // non-traceable author statement /// 0016491 // oxidoreductase activity // inferred from electronic annotation /// 0016787 // hydrolase activity // inferred from electronic annotation /// 0051920 // peroxiredoxin activity // inferred from electronic annotation</t>
  </si>
  <si>
    <t>chr1:171713059-171724568 (+) // 95.37 // q25.1</t>
  </si>
  <si>
    <t>NCOR1</t>
  </si>
  <si>
    <t>200854_at</t>
  </si>
  <si>
    <t>0006350 // transcription // inferred from electronic annotation /// 0006355 // regulation of transcription, DNA-dependent // inferred from electronic annotation /// 0006366 // transcription from RNA polymerase II promoter // traceable author statement /// 0010553 // negative regulation of specific transcription from RNA polymerase II promoter // inferred from mutant phenotype /// 0016481 // negative regulation of transcription // inferred from electronic annotation /// 0016568 // chromatin modification // inferred from electronic annotation /// 0045449 // regulation of transcription // inferred from electronic annotation /// 0045892 // negative regulation of transcription, DNA-dependent // inferred from electronic annotation</t>
  </si>
  <si>
    <t>0005634 // nucleus // inferred from electronic annotation /// 0005634 // nucleus // inferred by curator</t>
  </si>
  <si>
    <t>0000166 // nucleotide binding // inferred from electronic annotation /// 0003723 // RNA binding // inferred from electronic annotation /// 0003824 // catalytic activity // inferred from electronic annotation /// 0004812 // aminoacyl-tRNA ligase activity // inferred from electronic annotation /// 0004818 // glutamate-tRNA ligase activity // inferred from electronic annotation /// 0004827 // proline-tRNA ligase activity // inferred from electronic annotation /// 0005515 // protein binding // inferred from physical interaction /// 0005524 // ATP binding // inferred from electronic annotation /// 0016874 // ligase activity // inferred from electronic annotation</t>
  </si>
  <si>
    <t>chr1:218208564-218286495 (-) // 98.14 // q41</t>
  </si>
  <si>
    <t>200842_s_at</t>
  </si>
  <si>
    <t>200843_s_at</t>
  </si>
  <si>
    <t>chr1:218208565-218274951 (-) // 99.91 // q41</t>
  </si>
  <si>
    <t>PRDX6</t>
  </si>
  <si>
    <t>200844_s_at</t>
  </si>
  <si>
    <t>0006979 // response to oxidative stress // inferred from direct assay /// 0009395 // phospholipid catabolic process // inferred from direct assay /// 0016042 // lipid catabolic process // inferred from electronic annotation /// 0045454 // cell redox homeostasis // inferred from electronic annotation /// 0055114 // oxidation reduction // inferred from electronic annotation</t>
  </si>
  <si>
    <t>0005634 // nucleus // inferred from direct assay /// 0005737 // cytoplasm // inferred from electronic annotation /// 0005737 // cytoplasm // inferred from direct assay /// 0005764 // lysosome // inferred from electronic annotation /// 0005829 // cytosol // non-traceable author statement /// 0031410 // cytoplasmic vesicle // inferred from electronic annotation</t>
  </si>
  <si>
    <t>0005576 // extracellular region // inferred from electronic annotation /// 0005622 // intracellular // traceable author statement /// 0005625 // soluble fraction // inferred from electronic annotation /// 0005739 // mitochondrion // inferred from electronic annotation /// 0005764 // lysosome // inferred from electronic annotation /// 0009897 // external side of plasma membrane // inferred from electronic annotation /// 0016324 // apical plasma membrane // inferred from electronic annotation /// 0042470 // melanosome // inferred from electronic annotation</t>
  </si>
  <si>
    <t>0004197 // cysteine-type endopeptidase activity // traceable author statement /// 0004197 // cysteine-type endopeptidase activity // inferred from electronic annotation /// 0004197 // cysteine-type endopeptidase activity // inferred from direct assay /// 0005515 // protein binding // inferred from physical interaction /// 0008233 // peptidase activity // inferred from electronic annotation /// 0008233 // peptidase activity // inferred from direct assay /// 0008234 // cysteine-type peptidase activity // inferred from electronic annotation /// 0016787 // hydrolase activity // inferred from electronic annotation /// 0030984 // kininogen binding // inferred from electronic annotation /// 0042277 // peptide binding // inferred from electronic annotation</t>
  </si>
  <si>
    <t>chr8:11739236-11762982 (-) // 95.14 // p23.1</t>
  </si>
  <si>
    <t>EPRS</t>
  </si>
  <si>
    <t>200841_s_at</t>
  </si>
  <si>
    <t>0006412 // translation // inferred from electronic annotation /// 0006418 // tRNA aminoacylation for protein translation // inferred from electronic annotation /// 0006424 // glutamyl-tRNA aminoacylation // inferred from electronic annotation /// 0006433 // prolyl-tRNA aminoacylation // inferred from electronic annotation /// 0006461 // protein complex assembly // traceable author statement</t>
  </si>
  <si>
    <t>0001725 // stress fiber // inferred from direct assay /// 0005634 // nucleus // inferred from electronic annotation /// 0005737 // cytoplasm // inferred from electronic annotation /// 0005737 // cytoplasm // inferred from direct assay /// 0005856 // cytoskeleton // inferred from electronic annotation /// 0005886 // plasma membrane // traceable author statement /// 0005887 // integral to plasma membrane // traceable author statement /// 0005913 // cell-cell adherens junction // inferred from direct assay /// 0005925 // focal adhesion // inferred from direct assay</t>
  </si>
  <si>
    <t>chr7:142788568-142798324 (+) // 97.34 // q34</t>
  </si>
  <si>
    <t>HYOU1</t>
  </si>
  <si>
    <t>200825_s_at</t>
  </si>
  <si>
    <t>0001666 // response to hypoxia // inferred from electronic annotation /// 0006950 // response to stress // inferred from electronic annotation /// 0006950 // response to stress // traceable author statement</t>
  </si>
  <si>
    <t>0005783 // endoplasmic reticulum // traceable author statement /// 0005783 // endoplasmic reticulum // inferred from electronic annotation /// 0005788 // endoplasmic reticulum lumen // inferred from electronic annotation</t>
  </si>
  <si>
    <t>0000166 // nucleotide binding // inferred from electronic annotation /// 0005515 // protein binding // inferred from physical interaction /// 0005524 // ATP binding // inferred from electronic annotation</t>
  </si>
  <si>
    <t>chr11:118420109-118433122 (-) // 99.93 // q23.3</t>
  </si>
  <si>
    <t>CTSB</t>
  </si>
  <si>
    <t>200838_at</t>
  </si>
  <si>
    <t>0006508 // proteolysis // traceable author statement /// 0006508 // proteolysis // inferred from electronic annotation /// 0006508 // proteolysis // inferred from direct assay /// 0009611 // response to wounding // inferred from electronic annotation /// 0042981 // regulation of apoptosis // traceable author statement /// 0050790 // regulation of catalytic activity // inferred from electronic annotation</t>
  </si>
  <si>
    <t>0005622 // intracellular // inferred from direct assay /// 0005737 // cytoplasm // inferred from electronic annotation /// 0005874 // microtubule // inferred from electronic annotation /// 0016020 // membrane // inferred from electronic annotation /// 0016021 // integral to membrane // inferred from electronic annotation</t>
  </si>
  <si>
    <t>0004871 // signal transducer activity // traceable author statement /// 0005515 // protein binding // inferred from physical interaction /// 0015631 // tubulin binding // inferred from direct assay</t>
  </si>
  <si>
    <t>chr1:26099198-26103819 (-) // 98.12 // p36.11</t>
  </si>
  <si>
    <t>SARS</t>
  </si>
  <si>
    <t>200802_at</t>
  </si>
  <si>
    <t>0006412 // translation // inferred from electronic annotation /// 0006412 // translation // traceable author statement /// 0006418 // tRNA aminoacylation for protein translation // inferred from electronic annotation /// 0006434 // seryl-tRNA aminoacylation // inferred from electronic annotation /// 0008033 // tRNA processing // traceable author statement</t>
  </si>
  <si>
    <t>0000166 // nucleotide binding // inferred from electronic annotation /// 0003723 // RNA binding // traceable author statement /// 0004812 // aminoacyl-tRNA ligase activity // inferred from electronic annotation /// 0004828 // serine-tRNA ligase activity // traceable author statement /// 0004828 // serine-tRNA ligase activity // inferred from electronic annotation /// 0005515 // protein binding // inferred from physical interaction /// 0005524 // ATP binding // inferred from electronic annotation /// 0016874 // ligase activity // inferred from electronic annotation</t>
  </si>
  <si>
    <t>chr1:109558062-109582259 (+) // 99.89 // p13.3</t>
  </si>
  <si>
    <t>ZYX</t>
  </si>
  <si>
    <t>200808_s_at</t>
  </si>
  <si>
    <t>0007155 // cell adhesion // traceable author statement /// 0007155 // cell adhesion // inferred from electronic annotation /// 0007165 // signal transduction // traceable author statement /// 0007267 // cell-cell signaling // traceable author statement /// 0044419 // interspecies interaction between organisms // inferred from electronic annotation</t>
  </si>
  <si>
    <t>0006139 // nucleobase, nucleoside, nucleotide and nucleic acid metabolic process // traceable author statement /// 0007165 // signal transduction // traceable author statement /// 0007275 // multicellular organismal development // inferred from electronic annotation /// 0007399 // nervous system development // traceable author statement /// 0007399 // nervous system development // inferred from electronic annotation /// 0030154 // cell differentiation // inferred from electronic annotation</t>
  </si>
  <si>
    <t>0005737 // cytoplasm // inferred from electronic annotation /// 0005737 // cytoplasm // inferred from direct assay /// 0005739 // mitochondrion // inferred from electronic annotation /// 0005856 // cytoskeleton // inferred from direct assay /// 0030424 // axon // inferred from electronic annotation /// 0030425 // dendrite // inferred from electronic annotation /// 0043025 // cell soma // inferred from electronic annotation</t>
  </si>
  <si>
    <t>0004157 // dihydropyrimidinase activity // traceable author statement /// 0005515 // protein binding // inferred from physical interaction /// 0016787 // hydrolase activity // inferred from electronic annotation /// 0016810 // hydrolase activity, acting on carbon-nitrogen (but not peptide) bonds // inferred from electronic annotation</t>
  </si>
  <si>
    <t>chr8:26491372-26571607 (+) // 79.03 // p21.2</t>
  </si>
  <si>
    <t>STMN1</t>
  </si>
  <si>
    <t>200783_s_at</t>
  </si>
  <si>
    <t>0007019 // microtubule depolymerization // inferred from direct assay /// 0007052 // mitotic spindle organization // inferred from direct assay /// 0007165 // signal transduction // non-traceable author statement /// 0007242 // intracellular signaling cascade // traceable author statement /// 0007242 // intracellular signaling cascade // inferred from electronic annotation /// 0007275 // multicellular organismal development // inferred from electronic annotation /// 0007399 // nervous system development // inferred from electronic annotation /// 0030154 // cell differentiation // inferred from electronic annotation</t>
  </si>
  <si>
    <t>0005634 // nucleus // inferred from direct assay /// 0005634 // nucleus // inferred from electronic annotation /// 0016605 // PML body // inferred from direct assay /// 0016607 // nuclear speck // inferred from direct assay</t>
  </si>
  <si>
    <t>0000166 // nucleotide binding // inferred from electronic annotation /// 0003676 // nucleic acid binding // inferred from electronic annotation /// 0003714 // transcription corepressor activity // non-traceable author statement /// 0003723 // RNA binding // inferred from electronic annotation /// 0005515 // protein binding // inferred from physical interaction</t>
  </si>
  <si>
    <t>chr17:71896310-72245012 (-) // 94.08 // q25.1</t>
  </si>
  <si>
    <t>200754_x_at</t>
  </si>
  <si>
    <t>chr17:72241799-72244992 (-) // 98.67 // q25.2</t>
  </si>
  <si>
    <t>NFE2L1</t>
  </si>
  <si>
    <t>200758_s_at</t>
  </si>
  <si>
    <t>0006350 // transcription // inferred from electronic annotation /// 0006355 // regulation of transcription, DNA-dependent // inferred from electronic annotation /// 0006366 // transcription from RNA polymerase II promoter // traceable author statement /// 0006783 // heme biosynthetic process // traceable author statement /// 0006954 // inflammatory response // traceable author statement /// 0009653 // anatomical structure morphogenesis // traceable author statement /// 0045449 // regulation of transcription // inferred from electronic annotation</t>
  </si>
  <si>
    <t>0003677 // DNA binding // inferred from electronic annotation /// 0003700 // transcription factor activity // traceable author statement /// 0003700 // transcription factor activity // inferred from electronic annotation /// 0003712 // transcription cofactor activity // traceable author statement /// 0005515 // protein binding // inferred from electronic annotation /// 0043565 // sequence-specific DNA binding // inferred from electronic annotation /// 0046983 // protein dimerization activity // inferred from electronic annotation</t>
  </si>
  <si>
    <t>chr17:43480695-43493906 (+) // 96.61 // q21.32</t>
  </si>
  <si>
    <t>200759_x_at</t>
  </si>
  <si>
    <t>chr17:43480744-43493840 (+) // 96.91 // q21.32</t>
  </si>
  <si>
    <t>DPYSL2</t>
  </si>
  <si>
    <t>200762_at</t>
  </si>
  <si>
    <t>0003824 // catalytic activity // inferred from electronic annotation /// 0004069 // L-aspartate:2-oxoglutarate aminotransferase activity // not recorded /// 0004069 // L-aspartate:2-oxoglutarate aminotransferase activity // inferred from direct assay /// 0004069 // L-aspartate:2-oxoglutarate aminotransferase activity // inferred from electronic annotation /// 0008483 // transaminase activity // inferred from electronic annotation /// 0016740 // transferase activity // inferred from electronic annotation /// 0016769 // transferase activity, transferring nitrogenous groups // inferred from electronic annotation /// 0030170 // pyridoxal phosphate binding // inferred from electronic annotation</t>
  </si>
  <si>
    <t>chr16:57298537-57325641 (-) // 99.4 // q21</t>
  </si>
  <si>
    <t>ACTR1A</t>
  </si>
  <si>
    <t>200720_s_at</t>
  </si>
  <si>
    <t>0016192 // vesicle-mediated transport // traceable author statement</t>
  </si>
  <si>
    <t>0005737 // cytoplasm // inferred from electronic annotation /// 0005737 // cytoplasm // inferred from direct assay /// 0005813 // centrosome // inferred from electronic annotation /// 0005856 // cytoskeleton // inferred from electronic annotation /// 0005869 // dynactin complex // traceable author statement /// 0005875 // microtubule associated complex // traceable author statement</t>
  </si>
  <si>
    <t>0000166 // nucleotide binding // inferred from electronic annotation /// 0005515 // protein binding // inferred from electronic annotation /// 0005524 // ATP binding // inferred from electronic annotation</t>
  </si>
  <si>
    <t>chr10:104228975-104252461 (-) // 93.9 // q24.32</t>
  </si>
  <si>
    <t>SUMO3</t>
  </si>
  <si>
    <t>200739_s_at</t>
  </si>
  <si>
    <t>0000776 // kinetochore // traceable author statement /// 0005634 // nucleus // inferred from electronic annotation /// 0005737 // cytoplasm // inferred from electronic annotation</t>
  </si>
  <si>
    <t>chr21:45049961-45062472 (-) // 94.64 // q22.3</t>
  </si>
  <si>
    <t>SFRS2</t>
  </si>
  <si>
    <t>200753_x_at</t>
  </si>
  <si>
    <t>0005576 // extracellular region // inferred from electronic annotation /// 0005634 // nucleus // inferred from direct assay /// 0005737 // cytoplasm // inferred from direct assay /// 0005764 // lysosome // inferred from direct assay /// 0043231 // intracellular membrane-bounded organelle // inferred from direct assay</t>
  </si>
  <si>
    <t>0015485 // cholesterol binding // inferred from direct assay /// 0019899 // enzyme binding // inferred from physical interaction</t>
  </si>
  <si>
    <t>chr14:74016403-74029736 (-) // 97.4 // q24.3</t>
  </si>
  <si>
    <t>GOT2</t>
  </si>
  <si>
    <t>200708_at</t>
  </si>
  <si>
    <t>0006107 // oxaloacetate metabolic process // inferred from electronic annotation /// 0006520 // amino acid metabolic process // inferred from electronic annotation /// 0006532 // aspartate biosynthetic process // inferred from electronic annotation /// 0006533 // aspartate catabolic process // inferred from direct assay /// 0006810 // transport // inferred from electronic annotation /// 0006869 // lipid transport // inferred from electronic annotation /// 0009058 // biosynthetic process // inferred from electronic annotation /// 0015908 // fatty acid transport // inferred from expression pattern /// 0019550 // glutamate catabolic process to aspartate // inferred from electronic annotation /// 0019551 // glutamate catabolic process to 2-oxoglutarate // inferred from electronic annotation /// 0045471 // response to ethanol // inferred from direct assay</t>
  </si>
  <si>
    <t>0005739 // mitochondrion // inferred from direct assay /// 0005739 // mitochondrion // inferred from electronic annotation /// 0005743 // mitochondrial inner membrane // inferred from electronic annotation /// 0005759 // mitochondrial matrix // not recorded /// 0005759 // mitochondrial matrix // inferred from electronic annotation /// 0005886 // plasma membrane // inferred from direct assay /// 0005886 // plasma membrane // inferred from electronic annotation /// 0016020 // membrane // inferred from electronic annotation</t>
  </si>
  <si>
    <t>chr1:70443952-70491318 (+) // 94.03 // p31.1</t>
  </si>
  <si>
    <t>HSPA9</t>
  </si>
  <si>
    <t>200690_at</t>
  </si>
  <si>
    <t>0006457 // protein folding // inferred from electronic annotation /// 0006611 // protein export from nucleus // inferred from electronic annotation /// 0006916 // anti-apoptosis // traceable author statement /// 0006950 // response to stress // inferred from electronic annotation</t>
  </si>
  <si>
    <t>0005737 // cytoplasm // traceable author statement /// 0005739 // mitochondrion // traceable author statement /// 0005739 // mitochondrion // inferred from electronic annotation /// 0005739 // mitochondrion // inferred from direct assay /// 0009986 // cell surface // inferred from direct assay /// 0042645 // mitochondrial nucleoid // inferred from direct assay</t>
  </si>
  <si>
    <t>0000166 // nucleotide binding // inferred from electronic annotation /// 0005515 // protein binding // inferred from electronic annotation /// 0005515 // protein binding // inferred from physical interaction /// 0005524 // ATP binding // inferred from electronic annotation /// 0051082 // unfolded protein binding // traceable author statement /// 0051082 // unfolded protein binding // inferred from electronic annotation</t>
  </si>
  <si>
    <t>chr5:137918164-137939005 (-) // 94.56 // q31.2</t>
  </si>
  <si>
    <t>NPC2</t>
  </si>
  <si>
    <t>200701_at</t>
  </si>
  <si>
    <t>0015914 // phospholipid transport // traceable author statement /// 0019747 // regulation of isoprenoid metabolic process // traceable author statement /// 0030301 // cholesterol transport // inferred from direct assay /// 0032366 // intracellular sterol transport // inferred from direct assay /// 0032367 // intracellular cholesterol transport // inferred from direct assay /// 0032367 // intracellular cholesterol transport // inferred from electronic annotation /// 0042632 // cholesterol homeostasis // inferred from direct assay /// 0046836 // glycolipid transport // traceable author statement</t>
  </si>
  <si>
    <t>0005634 // nucleus // inferred from electronic annotation /// 0005730 // nucleolus // inferred from direct assay /// 0005737 // cytoplasm // inferred from direct assay /// 0005737 // cytoplasm // inferred from electronic annotation /// 0005856 // cytoskeleton // inferred from electronic annotation /// 0005886 // plasma membrane // inferred from electronic annotation /// 0008091 // spectrin // traceable author statement /// 0008091 // spectrin // inferred from electronic annotation /// 0016020 // membrane // inferred from electronic annotation</t>
  </si>
  <si>
    <t>0003779 // actin binding // traceable author statement /// 0003779 // actin binding // inferred from electronic annotation /// 0005200 // structural constituent of cytoskeleton // traceable author statement /// 0005200 // structural constituent of cytoskeleton // inferred from electronic annotation /// 0005515 // protein binding // inferred from electronic annotation /// 0005515 // protein binding // inferred from physical interaction /// 0005516 // calmodulin binding // inferred from electronic annotation</t>
  </si>
  <si>
    <t>chr2:54607010-54749366 (+) // 96.2 // p16.2</t>
  </si>
  <si>
    <t>SFRS11</t>
  </si>
  <si>
    <t>200685_at</t>
  </si>
  <si>
    <t>0000398 // nuclear mRNA splicing, via spliceosome // not recorded /// 0006397 // mRNA processing // inferred from electronic annotation /// 0006397 // mRNA processing // traceable author statement /// 0008380 // RNA splicing // traceable author statement /// 0008380 // RNA splicing // inferred from electronic annotation</t>
  </si>
  <si>
    <t>0005634 // nucleus // traceable author statement /// 0005634 // nucleus // inferred from direct assay /// 0005634 // nucleus // inferred from electronic annotation /// 0005730 // nucleolus // inferred from direct assay</t>
  </si>
  <si>
    <t>0000166 // nucleotide binding // inferred from electronic annotation /// 0003676 // nucleic acid binding // inferred from electronic annotation /// 0003723 // RNA binding // inferred from electronic annotation /// 0005515 // protein binding // inferred from physical interaction</t>
  </si>
  <si>
    <t>chr7:32477567-32479135 (+) // 91.51 // p14.3 /// chr7:54454557-54455775 (+) // 89.88 // p11.2 /// chrX:118486436-118489307 (+) // 99.27 // q24 /// chr2:33918095-33919313 (-) // 90.94 // p22.3</t>
  </si>
  <si>
    <t>PHB</t>
  </si>
  <si>
    <t>200658_s_at</t>
  </si>
  <si>
    <t>0006260 // DNA replication // inferred from electronic annotation /// 0007165 // signal transduction // traceable author statement /// 0008285 // negative regulation of cell proliferation // non-traceable author statement /// 0016481 // negative regulation of transcription // inferred from direct assay /// 0016575 // histone deacetylation // inferred from direct assay /// 0042981 // regulation of apoptosis // traceable author statement /// 0045449 // regulation of transcription // inferred from direct assay</t>
  </si>
  <si>
    <t>0005634 // nucleus // traceable author statement /// 0005654 // nucleoplasm // inferred from direct assay /// 0005739 // mitochondrion // inferred from electronic annotation /// 0005739 // mitochondrion // inferred from direct assay /// 0005743 // mitochondrial inner membrane // traceable author statement /// 0005743 // mitochondrial inner membrane // inferred from electronic annotation /// 0005887 // integral to plasma membrane // inferred from direct assay /// 0016020 // membrane // inferred from electronic annotation</t>
  </si>
  <si>
    <t>0005515 // protein binding // inferred from physical interaction /// 0016563 // transcription activator activity // inferred from direct assay /// 0016564 // transcription repressor activity // inferred from direct assay</t>
  </si>
  <si>
    <t>chr17:44836413-44847246 (-) // 84.73 // q21.33</t>
  </si>
  <si>
    <t>SPTBN1</t>
  </si>
  <si>
    <t>200672_x_at</t>
  </si>
  <si>
    <t>0007182 // common-partner SMAD protein phosphorylation // inferred from electronic annotation /// 0007184 // SMAD protein nuclear translocation // inferred from electronic annotation /// 0051016 // barbed-end actin filament capping // inferred from electronic annotation</t>
  </si>
  <si>
    <t>0005509 // calcium ion binding // inferred from electronic annotation /// 0005509 // calcium ion binding // inferred from direct assay /// 0005509 // calcium ion binding // inferred from sequence or structural similarity /// 0005509 // calcium ion binding // traceable author statement /// 0005515 // protein binding // inferred from electronic annotation /// 0005515 // protein binding // inferred from physical interaction /// 0005515 // protein binding // non-traceable author statement /// 0005515 // protein binding // traceable author statement /// 0016301 // kinase activity // inferred from electronic annotation /// 0019904 // protein domain specific binding // inferred from physical interaction /// 0031432 // titin binding // inferred from physical interaction /// 0031997 // N-terminal myristoylation domain binding // inferred from physical interaction</t>
  </si>
  <si>
    <t>chr14:89933240-89941076 (+) // 99.25 // q32.11</t>
  </si>
  <si>
    <t>200655_s_at</t>
  </si>
  <si>
    <t>chr14:89933128-89941690 (+) // 98.3 // q32.11</t>
  </si>
  <si>
    <t>SLC25A5</t>
  </si>
  <si>
    <t>200657_at</t>
  </si>
  <si>
    <t>0006810 // transport // traceable author statement /// 0006810 // transport // inferred from electronic annotation /// 0044419 // interspecies interaction between organisms // inferred from electronic annotation</t>
  </si>
  <si>
    <t>0005739 // mitochondrion // inferred from electronic annotation /// 0005743 // mitochondrial inner membrane // not recorded /// 0005743 // mitochondrial inner membrane // inferred from electronic annotation /// 0005887 // integral to plasma membrane // traceable author statement /// 0016020 // membrane // inferred from electronic annotation /// 0016021 // integral to membrane // inferred from electronic annotation /// 0042645 // mitochondrial nucleoid // inferred from direct assay</t>
  </si>
  <si>
    <t>0005215 // transporter activity // inferred from electronic annotation /// 0005488 // binding // inferred from electronic annotation /// 0015207 // adenine transmembrane transporter activity // traceable author statement</t>
  </si>
  <si>
    <t>chr14:99870609-99911522 (-) // 99.64 // q32.2</t>
  </si>
  <si>
    <t>200629_at</t>
  </si>
  <si>
    <t>chr14:99869880-99911522 (-) // 99.52 // q32.2</t>
  </si>
  <si>
    <t>NDRG1</t>
  </si>
  <si>
    <t>200632_s_at</t>
  </si>
  <si>
    <t>0010038 // response to metal ion // traceable author statement /// 0045576 // mast cell activation // inferred from electronic annotation</t>
  </si>
  <si>
    <t>0005634 // nucleus // inferred from electronic annotation /// 0005737 // cytoplasm // inferred from electronic annotation /// 0005737 // cytoplasm // inferred from direct assay /// 0005856 // cytoskeleton // inferred from direct assay /// 0005886 // plasma membrane // inferred from electronic annotation /// 0016020 // membrane // inferred from electronic annotation</t>
  </si>
  <si>
    <t>chr8:134318600-134378650 (-) // 98.87 // q24.22</t>
  </si>
  <si>
    <t>GLUL</t>
  </si>
  <si>
    <t>200648_s_at</t>
  </si>
  <si>
    <t>0006542 // glutamine biosynthetic process // inferred from electronic annotation /// 0006807 // nitrogen compound metabolic process // inferred from electronic annotation /// 0009749 // response to glucose stimulus // inferred from electronic annotation</t>
  </si>
  <si>
    <t>0005622 // intracellular // inferred from electronic annotation /// 0005737 // cytoplasm // inferred from electronic annotation /// 0005737 // cytoplasm // inferred from direct assay /// 0005739 // mitochondrion // inferred from electronic annotation /// 0005794 // Golgi apparatus // inferred from direct assay</t>
  </si>
  <si>
    <t>0003824 // catalytic activity // inferred from electronic annotation /// 0004356 // glutamate-ammonia ligase activity // inferred from electronic annotation /// 0016874 // ligase activity // inferred from electronic annotation</t>
  </si>
  <si>
    <t>chr1:180620038-180627473 (-) // 94.66 // q25.3</t>
  </si>
  <si>
    <t>CALM1</t>
  </si>
  <si>
    <t>200653_s_at</t>
  </si>
  <si>
    <t>0000922 // spindle pole // inferred from direct assay /// 0005737 // cytoplasm // traceable author statement /// 0005813 // centrosome // inferred from direct assay /// 0005819 // spindle // inferred from electronic annotation /// 0005876 // spindle microtubule // inferred from direct assay /// 0005886 // plasma membrane // traceable author statement</t>
  </si>
  <si>
    <t>0005509 // calcium ion binding // traceable author statement /// 0005509 // calcium ion binding // inferred from electronic annotation /// 0005509 // calcium ion binding // inferred from direct assay /// 0005509 // calcium ion binding // inferred from sequence or structural similarity /// 0005515 // protein binding // inferred from electronic annotation /// 0005515 // protein binding // inferred from physical interaction /// 0005515 // protein binding // non-traceable author statement /// 0005515 // protein binding // traceable author statement /// 0016301 // kinase activity // inferred from electronic annotation /// 0019904 // protein domain specific binding // inferred from physical interaction /// 0031432 // titin binding // inferred from physical interaction /// 0031997 // N-terminal myristoylation domain binding // inferred from physical interaction</t>
  </si>
  <si>
    <t>chr19:51796388-51805879 (+) // 95.38 // q13.32</t>
  </si>
  <si>
    <t>WARS</t>
  </si>
  <si>
    <t>200628_s_at</t>
  </si>
  <si>
    <t>0006412 // translation // inferred from electronic annotation /// 0006412 // translation // traceable author statement /// 0006418 // tRNA aminoacylation for protein translation // inferred from electronic annotation /// 0006436 // tryptophanyl-tRNA aminoacylation // traceable author statement /// 0006436 // tryptophanyl-tRNA aminoacylation // inferred from electronic annotation /// 0008285 // negative regulation of cell proliferation // traceable author statement</t>
  </si>
  <si>
    <t>0005625 // soluble fraction // traceable author statement /// 0005737 // cytoplasm // traceable author statement /// 0005737 // cytoplasm // inferred from electronic annotation</t>
  </si>
  <si>
    <t>0000166 // nucleotide binding // inferred from electronic annotation /// 0004812 // aminoacyl-tRNA ligase activity // inferred from electronic annotation /// 0004830 // tryptophan-tRNA ligase activity // inferred from electronic annotation /// 0005524 // ATP binding // inferred from electronic annotation /// 0016874 // ligase activity // inferred from electronic annotation</t>
  </si>
  <si>
    <t>0007049 // cell cycle // inferred from electronic annotation /// 0007186 // G-protein coupled receptor protein signaling pathway // traceable author statement /// 0010880 // regulation of release of sequestered calcium ion into cytosol by sarcoplasmic reticulum // inferred from sequence or structural similarity /// 0032465 // regulation of cytokinesis // inferred from mutant phenotype /// 0043388 // positive regulation of DNA binding // inferred from electronic annotation /// 0051592 // response to calcium ion // inferred from direct assay /// 0060315 // negative regulation of ryanodine-sensitive calcium-release channel activity // inferred from sequence or structural similarity /// 0060316 // positive regulation of ryanodine-sensitive calcium-release channel activity // inferred from sequence or structural similarity</t>
  </si>
  <si>
    <t>0000922 // spindle pole // inferred from direct assay /// 0005737 // cytoplasm // traceable author statement /// 0005813 // centrosome // inferred from direct assay /// 0005819 // spindle // inferred from electronic annotation /// 0005829 // cytosol // not recorded /// 0005876 // spindle microtubule // inferred from direct assay /// 0005886 // plasma membrane // traceable author statement</t>
  </si>
  <si>
    <t>0003677 // DNA binding // inferred from electronic annotation /// 0004518 // nuclease activity // inferred from electronic annotation /// 0004519 // endonuclease activity // inferred from electronic annotation /// 0005515 // protein binding // inferred from electronic annotation /// 0016787 // hydrolase activity // inferred from electronic annotation</t>
  </si>
  <si>
    <t>chr16:1765315-1771226 (+) // 91.8 // p13.3</t>
  </si>
  <si>
    <t>ATG10</t>
  </si>
  <si>
    <t>1570523_s_at</t>
  </si>
  <si>
    <t>0006497 // protein amino acid lipidation // inferred from sequence or structural similarity /// 0006497 // protein amino acid lipidation // inferred from electronic annotation /// 0006810 // transport // inferred from electronic annotation /// 0006914 // autophagy // inferred from electronic annotation /// 0006914 // autophagy // inferred from mutant phenotype /// 0015031 // protein transport // inferred from electronic annotation /// 0019941 // modification-dependent protein catabolic process // inferred from electronic annotation /// 0031401 // positive regulation of protein modification process // inferred from sequence or structural similarity /// 0031401 // positive regulation of protein modification process // inferred from electronic annotation /// 0032446 // protein modification by small protein conjugation // inferred from direct assay /// 0034263 // autophagy in response to ER overload // inferred from mutant phenotype</t>
  </si>
  <si>
    <t>0005622 // intracellular // inferred from direct assay /// 0005737 // cytoplasm // inferred from electronic annotation</t>
  </si>
  <si>
    <t>chr5:81303731-81390181 (+) // 66.97 // q14.2</t>
  </si>
  <si>
    <t>MPZL3</t>
  </si>
  <si>
    <t>1570585_at</t>
  </si>
  <si>
    <t>0007155 // cell adhesion // inferred from electronic annotation /// 0030198 // extracellular matrix organization // inferred from electronic annotation /// 0042633 // hair cycle // inferred from electronic annotation</t>
  </si>
  <si>
    <t>chr11:117488492-117628643 (-) // 69.15 // q23.3</t>
  </si>
  <si>
    <t>CALM3</t>
  </si>
  <si>
    <t>200622_x_at</t>
  </si>
  <si>
    <t>0005576 // extracellular region // inferred from electronic annotation /// 0005615 // extracellular space // inferred from direct assay /// 0005886 // plasma membrane // inferred from electronic annotation /// 0005887 // integral to plasma membrane // traceable author statement /// 0016020 // membrane // inferred from electronic annotation /// 0016021 // integral to membrane // inferred from electronic annotation</t>
  </si>
  <si>
    <t>0005154 // epidermal growth factor receptor binding // inferred from sequence or structural similarity /// 0005154 // epidermal growth factor receptor binding // traceable author statement /// 0005154 // epidermal growth factor receptor binding // inferred from electronic annotation /// 0005515 // protein binding // inferred from physical interaction /// 0008083 // growth factor activity // inferred from electronic annotation /// 0046982 // protein heterodimerization activity // inferred from direct assay</t>
  </si>
  <si>
    <t>chr4:75449726-75466565 (+) // 57.54 // q13.3</t>
  </si>
  <si>
    <t>MLLT3</t>
  </si>
  <si>
    <t>1569652_at</t>
  </si>
  <si>
    <t>0006350 // transcription // inferred from electronic annotation /// 0006355 // regulation of transcription, DNA-dependent // inferred from electronic annotation /// 0007379 // segment specification // inferred from electronic annotation /// 0009952 // anterior/posterior pattern formation // inferred from electronic annotation</t>
  </si>
  <si>
    <t>0005634 // nucleus // traceable author statement /// 0005634 // nucleus // inferred from electronic annotation /// 0005634 // nucleus // inferred from direct assay /// 0005737 // cytoplasm // inferred from direct assay</t>
  </si>
  <si>
    <t>chr9:20352726-20612471 (-) // 89.2 // p21.3</t>
  </si>
  <si>
    <t>EME2</t>
  </si>
  <si>
    <t>1569867_at</t>
  </si>
  <si>
    <t>0006259 // DNA metabolic process // inferred from electronic annotation /// 0006281 // DNA repair // inferred from electronic annotation /// 0006310 // DNA recombination // inferred from electronic annotation /// 0006974 // response to DNA damage stimulus // inferred from electronic annotation</t>
  </si>
  <si>
    <t>0001525 // angiogenesis // inferred from electronic annotation /// 0001550 // ovarian cumulus expansion // inferred from sequence or structural similarity /// 0001550 // ovarian cumulus expansion // inferred from electronic annotation /// 0001556 // oocyte maturation // inferred from sequence or structural similarity /// 0001556 // oocyte maturation // inferred from electronic annotation /// 0001819 // positive regulation of cytokine production // inferred from sequence or structural similarity /// 0001819 // positive regulation of cytokine production // inferred from electronic annotation /// 0007143 // female meiosis // inferred from sequence or structural similarity /// 0007143 // female meiosis // inferred from electronic annotation /// 0007173 // epidermal growth factor receptor signaling pathway // inferred from sequence or structural similarity /// 0007173 // epidermal growth factor receptor signaling pathway // inferred from electronic annotation /// 0007267 // cell-cell signaling // inferred from direct assay /// 0007275 // multicellular organismal development // inferred from electronic annotation /// 0008283 // cell proliferation // inferred from electronic annotation /// 0008284 // positive regulation of cell proliferation // inferred from direct assay /// 0008284 // positive regulation of cell proliferation // inferred from sequence or structural similarity /// 0008285 // negative regulation of cell proliferation // inferred from electronic annotation /// 0008285 // negative regulation of cell proliferation // inferred from sequence or structural similarity /// 0009299 // mRNA transcription // inferred from direct assay /// 0009653 // anatomical structure morphogenesis // traceable author statement /// 0009887 // organ morphogenesis // traceable author statement /// 0016481 // negative regulation of transcription // inferred from direct assay /// 0019221 // cytokine-mediated signaling pathway // inferred from direct assay /// 0030154 // cell differentiation // inferred from electronic annotation /// 0030216 // keratinocyte differentiation // traceable author statement /// 0030728 // ovulation // inferred from sequence or structural similarity /// 0030728 // ovulation // inferred from electronic annotation /// 0042060 // wound healing // traceable author statement /// 0042108 // positive regulation of cytokine biosynthetic process // inferred from direct assay /// 0042327 // positive regulation of phosphorylation // inferred from direct assay /// 0042327 // positive regulation of phosphorylation // inferred from sequence or structural similarity /// 0042327 // positive regulation of phosphorylation // inferred from electronic annotation /// 0042700 // luteinizing hormone signaling pathway // inferred from sequence or structural similarity /// 0042700 // luteinizing hormone signaling pathway // inferred from electronic annotation /// 0043616 // keratinocyte proliferation // inferred from direct assay /// 0045089 // positive regulation of innate immune response // inferred from sequence or structural similarity /// 0045089 // positive regulation of innate immune response // inferred from electronic annotation /// 0045410 // positive regulation of interleukin-6 biosynthetic process // inferred from sequence or structural similarity /// 0045410 // positive regulation of interleukin-6 biosynthetic process // inferred from electronic annotation /// 0045740 // positive regulation of DNA replication // inferred from direct assay /// 0045740 // positive regulation of DNA replication // inferred from sequence or structural similarity /// 0045741 // positive regulation of epidermal growth factor receptor activity // inferred from sequence or structural similarity /// 0045741 // positive regulation of epidermal growth factor receptor activity // inferred from electronic annotation /// 0045840 // positive regulation of mitosis // inferred from sequence or structural similarity /// 0045840 // positive regulation of mitosis // inferred from electronic annotation /// 0045860 // positive regulation of protein kinase activity // inferred from direct assay /// 0048146 // positive regulation of fibroblast proliferation // inferred from direct assay /// 0048160 // primary follicle stage, oogenesis // inferred from sequence or structural similarity /// 0048160 // primary follicle stage, oogenesis // inferred from electronic annotation /// 0048661 // positive regulation of smooth muscle cell proliferation // inferred from sequence or structural similarity /// 0048661 // positive regulation of smooth muscle cell proliferation // inferred from electronic annotation /// 0050680 // negative regulation of epithelial cell proliferation // traceable author statement /// 0051151 // negative regulation of smooth muscle cell differentiation // inferred from direct assay</t>
  </si>
  <si>
    <t>0005737 // cytoplasm // inferred from electronic annotation /// 0005886 // plasma membrane // inferred from electronic annotation</t>
  </si>
  <si>
    <t>0017080 // sodium channel regulator activity // inferred from electronic annotation</t>
  </si>
  <si>
    <t>chr4:130179800-130234150 (-) // 96.68 // q28.2</t>
  </si>
  <si>
    <t>LOC554203</t>
  </si>
  <si>
    <t>1569311_at</t>
  </si>
  <si>
    <t>EREG</t>
  </si>
  <si>
    <t>1569583_at</t>
  </si>
  <si>
    <t>chr7:20142212-20145347 (-) // 75.38 // p15.3</t>
  </si>
  <si>
    <t>CLN6</t>
  </si>
  <si>
    <t>1567080_s_at</t>
  </si>
  <si>
    <t>0001573 // ganglioside metabolic process // inferred from mutant phenotype /// 0007042 // lysosomal lumen acidification // inferred from mutant phenotype /// 0007601 // visual perception // inferred from electronic annotation /// 0008203 // cholesterol metabolic process // inferred from mutant phenotype /// 0030163 // protein catabolic process // non-traceable author statement /// 0030203 // glycosaminoglycan metabolic process // inferred from mutant phenotype /// 0031987 // locomotion involved in locomotory behavior // inferred from electronic annotation /// 0044265 // cellular macromolecule catabolic process // inferred from electronic annotation /// 0045862 // positive regulation of proteolysis // inferred from mutant phenotype</t>
  </si>
  <si>
    <t>0005783 // endoplasmic reticulum // inferred from direct assay /// 0005783 // endoplasmic reticulum // inferred from electronic annotation /// 0005788 // endoplasmic reticulum lumen // inferred from direct assay /// 0005789 // endoplasmic reticulum membrane // inferred from electronic annotation /// 0016020 // membrane // inferred from electronic annotation /// 0016021 // integral to membrane // non-traceable author statement /// 0016021 // integral to membrane // inferred from electronic annotation</t>
  </si>
  <si>
    <t>0042803 // protein homodimerization activity // inferred from direct assay</t>
  </si>
  <si>
    <t>chr15:66286886-66287256 (-) // 77.92 // q23</t>
  </si>
  <si>
    <t>LOC646762</t>
  </si>
  <si>
    <t>1568597_at</t>
  </si>
  <si>
    <t>chr7:29652061-29656258 (-) // 46.22 // p15.1</t>
  </si>
  <si>
    <t>CALML4</t>
  </si>
  <si>
    <t>1568600_at</t>
  </si>
  <si>
    <t>0005509 // calcium ion binding // inferred from electronic annotation</t>
  </si>
  <si>
    <t>chr15:66270184-66271438 (-) // 86.9 // q23</t>
  </si>
  <si>
    <t>C15orf62</t>
  </si>
  <si>
    <t>1569065_s_at</t>
  </si>
  <si>
    <t>chr15:38847402-38851937 (+) // 90.9 // q15.1</t>
  </si>
  <si>
    <t>SCLT1</t>
  </si>
  <si>
    <t>1569190_at</t>
  </si>
  <si>
    <t>0045162 // clustering of voltage-gated sodium channels // inferred from electronic annotation</t>
  </si>
  <si>
    <t>0006886 // intracellular protein transport // inferred from electronic annotation /// 0007601 // visual perception // traceable author statement /// 0043087 // regulation of GTPase activity // inferred from electronic annotation</t>
  </si>
  <si>
    <t>0005968 // Rab-protein geranylgeranyltransferase complex // inferred from electronic annotation</t>
  </si>
  <si>
    <t>0004663 // Rab geranylgeranyltransferase activity // inferred from electronic annotation /// 0005096 // GTPase activator activity // inferred from electronic annotation</t>
  </si>
  <si>
    <t>RETSAT</t>
  </si>
  <si>
    <t>1566472_s_at</t>
  </si>
  <si>
    <t>0042572 // retinol metabolic process // inferred from sequence or structural similarity /// 0055114 // oxidation reduction // inferred from sequence or structural similarity /// 0055114 // oxidation reduction // inferred from electronic annotation</t>
  </si>
  <si>
    <t>0005640 // nuclear outer membrane // inferred from sequence or structural similarity /// 0005783 // endoplasmic reticulum // inferred from electronic annotation /// 0005789 // endoplasmic reticulum membrane // inferred from sequence or structural similarity /// 0005789 // endoplasmic reticulum membrane // inferred from electronic annotation /// 0016020 // membrane // inferred from electronic annotation /// 0031965 // nuclear membrane // inferred from sequence or structural similarity</t>
  </si>
  <si>
    <t>0009055 // electron carrier activity // inferred from electronic annotation /// 0016491 // oxidoreductase activity // inferred from sequence or structural similarity /// 0016491 // oxidoreductase activity // inferred from electronic annotation /// 0051786 // all-trans-retinol 13,14-reductase activity // inferred from sequence or structural similarity /// 0051786 // all-trans-retinol 13,14-reductase activity // inferred from electronic annotation</t>
  </si>
  <si>
    <t>chr2:85393813-85397280 (+) // 77.11 // p11.2</t>
  </si>
  <si>
    <t>1566764_at</t>
  </si>
  <si>
    <t>chr7:20142210-20145347 (+) // 75.48 // p15.3</t>
  </si>
  <si>
    <t>1566766_a_at</t>
  </si>
  <si>
    <t>0006810 // transport // inferred from electronic annotation /// 0006890 // retrograde vesicle-mediated transport, Golgi to ER // not recorded /// 0007264 // small GTPase mediated signal transduction // inferred from electronic annotation /// 0015031 // protein transport // inferred from electronic annotation /// 0016044 // membrane organization // not recorded /// 0016192 // vesicle-mediated transport // inferred from electronic annotation /// 0048205 // COPI coating of Golgi vesicle // not recorded</t>
  </si>
  <si>
    <t>0000139 // Golgi membrane // not recorded /// 0005622 // intracellular // inferred from electronic annotation /// 0005794 // Golgi apparatus // inferred from electronic annotation /// 0005829 // cytosol // not recorded /// 0005829 // cytosol // inferred from electronic annotation /// 0005886 // plasma membrane // traceable author statement /// 0012505 // endomembrane system // inferred from electronic annotation /// 0030017 // sarcomere // inferred from electronic annotation</t>
  </si>
  <si>
    <t>0000166 // nucleotide binding // inferred from electronic annotation /// 0003924 // GTPase activity // traceable author statement /// 0005057 // receptor signaling protein activity // traceable author statement /// 0005515 // protein binding // inferred from physical interaction /// 0005525 // GTP binding // inferred from electronic annotation</t>
  </si>
  <si>
    <t>chr1:226338613-226340804 (+) // 76.05 // q42.13</t>
  </si>
  <si>
    <t>FLJ45482</t>
  </si>
  <si>
    <t>1565786_x_at</t>
  </si>
  <si>
    <t>chr17_random:59818-62196 (+) // 67.87 // /// chr7_random:326757-329135 (+) // 68.04 // /// chr7_random:219801-222176 (-) // 67.33 //</t>
  </si>
  <si>
    <t>CHML</t>
  </si>
  <si>
    <t>1565951_s_at</t>
  </si>
  <si>
    <t>0007049 // cell cycle // inferred from electronic annotation /// 0007050 // cell cycle arrest // inferred from electronic annotation /// 0007089 // traversing start control point of mitotic cell cycle // inferred from electronic annotation /// 0008285 // negative regulation of cell proliferation // inferred from electronic annotation /// 0019941 // modification-dependent protein catabolic process // inferred from electronic annotation</t>
  </si>
  <si>
    <t>chr8:121540696-121555371 (+) // 48.96 // q24.12</t>
  </si>
  <si>
    <t>DENND1B</t>
  </si>
  <si>
    <t>1564164_at</t>
  </si>
  <si>
    <t>chr1:195841251-195894103 (-) // 99.16 // q31.3</t>
  </si>
  <si>
    <t>PRMT5</t>
  </si>
  <si>
    <t>1564520_s_at</t>
  </si>
  <si>
    <t>0000387 // spliceosomal snRNP biogenesis // not recorded /// 0000387 // spliceosomal snRNP biogenesis // inferred from mutant phenotype /// 0006350 // transcription // inferred from electronic annotation /// 0006355 // regulation of transcription, DNA-dependent // inferred from electronic annotation /// 0007088 // regulation of mitosis // traceable author statement /// 0008283 // cell proliferation // traceable author statement /// 0016568 // chromatin modification // inferred from electronic annotation /// 0018216 // peptidyl-arginine methylation // inferred from mutant phenotype /// 0035246 // peptidyl-arginine N-methylation // inferred from direct assay</t>
  </si>
  <si>
    <t>0008168 // methyltransferase activity // inferred from direct assay /// 0008168 // methyltransferase activity // inferred from electronic annotation /// 0008469 // histone-arginine N-methyltransferase activity // inferred from electronic annotation /// 0016740 // transferase activity // inferred from electronic annotation /// 0035243 // protein-arginine omega-N symmetric methyltransferase activity // inferred from mutant phenotype</t>
  </si>
  <si>
    <t>chr14:22459572-22468425 (-) // 78.88 // q11.2</t>
  </si>
  <si>
    <t>ARF1</t>
  </si>
  <si>
    <t>1565651_at</t>
  </si>
  <si>
    <t>0000166 // nucleotide binding // inferred from electronic annotation /// 0003774 // motor activity // inferred from electronic annotation /// 0003777 // microtubule motor activity // non-traceable author statement /// 0003777 // microtubule motor activity // inferred from electronic annotation /// 0005524 // ATP binding // inferred from electronic annotation /// 0016887 // ATPase activity // inferred from electronic annotation /// 0017111 // nucleoside-triphosphatase activity // inferred from electronic annotation</t>
  </si>
  <si>
    <t>chr16:20937997-20956805 (-) // 80.63 // p12.2</t>
  </si>
  <si>
    <t>DPY19L1</t>
  </si>
  <si>
    <t>1560916_a_at</t>
  </si>
  <si>
    <t>chr7:34937536-34944258 (-) // 71.86 // p14.3</t>
  </si>
  <si>
    <t>tcag7.1188</t>
  </si>
  <si>
    <t>1561254_at</t>
  </si>
  <si>
    <t>chr7:106208009-106210530 (+) // 40.11 // q22.3</t>
  </si>
  <si>
    <t>USPL1</t>
  </si>
  <si>
    <t>1562238_at</t>
  </si>
  <si>
    <t>0006511 // ubiquitin-dependent protein catabolic process // inferred from electronic annotation</t>
  </si>
  <si>
    <t>0004221 // ubiquitin thiolesterase activity // inferred from electronic annotation</t>
  </si>
  <si>
    <t>chr13:30090087-30124092 (+) // 70.13 // q12.3</t>
  </si>
  <si>
    <t>OSBP</t>
  </si>
  <si>
    <t>1563051_at</t>
  </si>
  <si>
    <t>0006810 // transport // inferred from electronic annotation /// 0006869 // lipid transport // inferred from electronic annotation /// 0008202 // steroid metabolic process // inferred from electronic annotation</t>
  </si>
  <si>
    <t>0000139 // Golgi membrane // inferred from electronic annotation /// 0005737 // cytoplasm // inferred from electronic annotation /// 0005794 // Golgi apparatus // inferred from electronic annotation /// 0016020 // membrane // inferred from electronic annotation</t>
  </si>
  <si>
    <t>0008142 // oxysterol binding // traceable author statement</t>
  </si>
  <si>
    <t>MTBP</t>
  </si>
  <si>
    <t>1563614_at</t>
  </si>
  <si>
    <t>0005634 // nucleus // inferred from electronic annotation /// 0005730 // nucleolus // inferred from direct assay /// 0005737 // cytoplasm // inferred from electronic annotation /// 0005783 // endoplasmic reticulum // inferred from direct assay /// 0005783 // endoplasmic reticulum // inferred from electronic annotation /// 0005789 // endoplasmic reticulum membrane // inferred from electronic annotation /// 0005923 // tight junction // inferred from electronic annotation /// 0016020 // membrane // inferred from electronic annotation /// 0016021 // integral to membrane // inferred from electronic annotation /// 0030054 // cell junction // inferred from electronic annotation /// 0031965 // nuclear membrane // inferred from electronic annotation /// 0048471 // perinuclear region of cytoplasm // inferred from direct assay</t>
  </si>
  <si>
    <t>0005515 // protein binding // inferred from physical interaction /// 0051059 // NF-kappaB binding // inferred from physical interaction</t>
  </si>
  <si>
    <t>chr10:98715980-99175793 (-) // 29.16 // q24.1</t>
  </si>
  <si>
    <t>LOC286208</t>
  </si>
  <si>
    <t>1560089_at</t>
  </si>
  <si>
    <t>chr9:129913416-129920793 (-) // 36.21 // q34.11</t>
  </si>
  <si>
    <t>DNAH3</t>
  </si>
  <si>
    <t>1560803_at</t>
  </si>
  <si>
    <t>0001539 // ciliary or flagellar motility // non-traceable author statement /// 0007018 // microtubule-based movement // inferred from electronic annotation</t>
  </si>
  <si>
    <t>0005858 // axonemal dynein complex // non-traceable author statement /// 0005874 // microtubule // inferred from electronic annotation /// 0005929 // cilium // inferred from electronic annotation /// 0030286 // dynein complex // inferred from electronic annotation /// 0042995 // cell projection // inferred from electronic annotation</t>
  </si>
  <si>
    <t>0006511 // ubiquitin-dependent protein catabolic process // inferred from electronic annotation /// 0007275 // multicellular organismal development // traceable author statement /// 0019941 // modification-dependent protein catabolic process // inferred from electronic annotation</t>
  </si>
  <si>
    <t>0005634 // nucleus // traceable author statement /// 0005634 // nucleus // inferred from electronic annotation /// 0016020 // membrane // inferred from electronic annotation /// 0016021 // integral to membrane // inferred from electronic annotation</t>
  </si>
  <si>
    <t>0003676 // nucleic acid binding // inferred from electronic annotation /// 0005515 // protein binding // inferred from electronic annotation /// 0008270 // zinc ion binding // traceable author statement /// 0008270 // zinc ion binding // inferred from electronic annotation /// 0046872 // metal ion binding // inferred from electronic annotation</t>
  </si>
  <si>
    <t>chr3:48948032-48950101 (+) // 76.01 // p21.31</t>
  </si>
  <si>
    <t>MACC1</t>
  </si>
  <si>
    <t>1559361_at</t>
  </si>
  <si>
    <t>chr7:20145751-20146628 (-) // 95.09 // p15.3</t>
  </si>
  <si>
    <t>1559517_a_at</t>
  </si>
  <si>
    <t>chr18:12439505-12626339 (-) // 98.0 // p11.21</t>
  </si>
  <si>
    <t>LOC644215 /// MTDH</t>
  </si>
  <si>
    <t>644215 /// 92140</t>
  </si>
  <si>
    <t>1559822_s_at</t>
  </si>
  <si>
    <t>0000122 // negative regulation of transcription from RNA polymerase II promoter // inferred from direct assay /// 0051092 // positive regulation of NF-kappaB transcription factor activity // inferred from direct assay</t>
  </si>
  <si>
    <t>0007067 // mitosis // traceable author statement</t>
  </si>
  <si>
    <t>0000776 // kinetochore // traceable author statement /// 0005737 // cytoplasm // inferred from electronic annotation /// 0005768 // endosome // traceable author statement /// 0005856 // cytoskeleton // inferred from electronic annotation /// 0005874 // microtubule // inferred from electronic annotation /// 0005881 // cytoplasmic microtubule // inferred from electronic annotation /// 0005882 // intermediate filament // traceable author statement /// 0015630 // microtubule cytoskeleton // traceable author statement</t>
  </si>
  <si>
    <t>0003676 // nucleic acid binding // inferred from electronic annotation /// 0005515 // protein binding // inferred from physical interaction /// 0005515 // protein binding // inferred from electronic annotation /// 0008017 // microtubule binding // traceable author statement /// 0008270 // zinc ion binding // inferred from electronic annotation /// 0042803 // protein homodimerization activity // traceable author statement /// 0046872 // metal ion binding // non-traceable author statement /// 0051010 // microtubule plus-end binding // inferred from electronic annotation</t>
  </si>
  <si>
    <t>chr12:121391408-121403288 (-) // 96.46 // q24.31</t>
  </si>
  <si>
    <t>FOXP1</t>
  </si>
  <si>
    <t>1558996_at</t>
  </si>
  <si>
    <t>0005622 // intracellular // inferred from electronic annotation /// 0005634 // nucleus // inferred from electronic annotation /// 0005634 // nucleus // inferred from direct assay /// 0005730 // nucleolus // inferred from direct assay</t>
  </si>
  <si>
    <t>0003677 // DNA binding // inferred from electronic annotation /// 0003700 // transcription factor activity // inferred from electronic annotation /// 0008270 // zinc ion binding // inferred from electronic annotation /// 0043565 // sequence-specific DNA binding // inferred from electronic annotation /// 0046872 // metal ion binding // inferred from electronic annotation</t>
  </si>
  <si>
    <t>chr3:71100211-71102573 (-) // 91.65 // p14.1</t>
  </si>
  <si>
    <t>C6orf150</t>
  </si>
  <si>
    <t>1559051_s_at</t>
  </si>
  <si>
    <t>chr6:74191313-74218717 (-) // 91.62 // q13</t>
  </si>
  <si>
    <t>ARIH2</t>
  </si>
  <si>
    <t>1559121_s_at</t>
  </si>
  <si>
    <t>0016787 // hydrolase activity // inferred from electronic annotation /// 0016810 // hydrolase activity, acting on carbon-nitrogen (but not peptide) bonds // inferred from electronic annotation /// 0016811 // hydrolase activity, acting on carbon-nitrogen (but not peptide) bonds, in linear amides // inferred from electronic annotation /// 0017159 // pantetheine hydrolase activity // inferred from electronic annotation /// 0017159 // pantetheine hydrolase activity // inferred from direct assay /// 0034235 // GPI anchor binding // traceable author statement</t>
  </si>
  <si>
    <t>chr6:133045108-133050210 (-) // 45.41 // q23.2</t>
  </si>
  <si>
    <t>BLZF1</t>
  </si>
  <si>
    <t>1558560_s_at</t>
  </si>
  <si>
    <t>0001558 // regulation of cell growth // non-traceable author statement /// 0006357 // regulation of transcription from RNA polymerase II promoter // traceable author statement /// 0006810 // transport // inferred from electronic annotation /// 0008283 // cell proliferation // traceable author statement /// 0015031 // protein transport // inferred from electronic annotation /// 0016192 // vesicle-mediated transport // inferred from electronic annotation</t>
  </si>
  <si>
    <t>0005634 // nucleus // non-traceable author statement /// 0005634 // nucleus // inferred from electronic annotation /// 0005737 // cytoplasm // non-traceable author statement /// 0005737 // cytoplasm // inferred from electronic annotation /// 0005794 // Golgi apparatus // inferred from electronic annotation /// 0005796 // Golgi lumen // inferred from electronic annotation</t>
  </si>
  <si>
    <t>0003677 // DNA binding // non-traceable author statement /// 0003700 // transcription factor activity // non-traceable author statement /// 0005515 // protein binding // inferred from electronic annotation</t>
  </si>
  <si>
    <t>chr1:167630175-167632423 (+) // 74.36 // q24.2</t>
  </si>
  <si>
    <t>FAM120AOS</t>
  </si>
  <si>
    <t>1558761_a_at</t>
  </si>
  <si>
    <t>chr9:95246731-95248616 (-) // 78.14 // q22.31</t>
  </si>
  <si>
    <t>LOC401233</t>
  </si>
  <si>
    <t>1558882_at</t>
  </si>
  <si>
    <t>chr12:1639117-2790869 (-) // 9.53 // p13.33</t>
  </si>
  <si>
    <t>CLIP1</t>
  </si>
  <si>
    <t>1558924_s_at</t>
  </si>
  <si>
    <t>LRRC8C</t>
  </si>
  <si>
    <t>1558517_s_at</t>
  </si>
  <si>
    <t>chr1:89954196-89956790 (+) // 89.22 // p22.2</t>
  </si>
  <si>
    <t>VNN1</t>
  </si>
  <si>
    <t>1558549_s_at</t>
  </si>
  <si>
    <t>0002526 // acute inflammatory response // inferred from electronic annotation /// 0002526 // acute inflammatory response // inferred from sequence or structural similarity /// 0002544 // chronic inflammatory response // inferred from electronic annotation /// 0002544 // chronic inflammatory response // inferred from sequence or structural similarity /// 0006807 // nitrogen compound metabolic process // inferred from electronic annotation /// 0006916 // anti-apoptosis // inferred from electronic annotation /// 0006916 // anti-apoptosis // inferred from sequence or structural similarity /// 0006928 // cell motion // traceable author statement /// 0006954 // inflammatory response // inferred from sequence or structural similarity /// 0006979 // response to oxidative stress // traceable author statement /// 0015939 // pantothenate metabolic process // inferred from direct assay /// 0016337 // cell-cell adhesion // inferred from electronic annotation /// 0016337 // cell-cell adhesion // inferred from sequence or structural similarity /// 0033089 // positive regulation of T cell differentiation in the thymus // inferred from electronic annotation /// 0033089 // positive regulation of T cell differentiation in the thymus // inferred from sequence or structural similarity /// 0045087 // innate immune response // inferred from electronic annotation /// 0045087 // innate immune response // inferred from sequence or structural similarity</t>
  </si>
  <si>
    <t>0005886 // plasma membrane // inferred from electronic annotation /// 0016020 // membrane // inferred from electronic annotation /// 0016021 // integral to membrane // traceable author statement /// 0031225 // anchored to membrane // inferred from electronic annotation</t>
  </si>
  <si>
    <t>0003677 // DNA binding // inferred from electronic annotation /// 0003950 // NAD+ ADP-ribosyltransferase activity // traceable author statement /// 0005515 // protein binding // inferred from physical interaction /// 0008134 // transcription factor binding // inferred from physical interaction /// 0008134 // transcription factor binding // inferred from sequence or structural similarity /// 0008270 // zinc ion binding // inferred from direct assay /// 0008270 // zinc ion binding // inferred from electronic annotation /// 0016787 // hydrolase activity // inferred from electronic annotation /// 0016811 // hydrolase activity, acting on carbon-nitrogen (but not peptide) bonds, in linear amides // inferred from electronic annotation /// 0017136 // NAD-dependent histone deacetylase activity // inferred from direct assay /// 0017136 // NAD-dependent histone deacetylase activity // inferred from sequence or structural similarity /// 0035035 // histone acetyltransferase binding // inferred from physical interaction /// 0035035 // histone acetyltransferase binding // inferred from sequence or structural similarity /// 0042826 // histone deacetylase binding // inferred from physical interaction /// 0042826 // histone deacetylase binding // inferred from sequence or structural similarity /// 0042903 // tubulin deacetylase activity // inferred from direct assay /// 0042903 // tubulin deacetylase activity // inferred from sequence or structural similarity /// 0043130 // ubiquitin binding // inferred from direct assay /// 0043130 // ubiquitin binding // inferred from sequence or structural similarity /// 0046872 // metal ion binding // inferred from electronic annotation /// 0051287 // NAD or NADH binding // inferred from electronic annotation /// 0070403 // NAD binding // inferred from electronic annotation</t>
  </si>
  <si>
    <t>chr19:44080020-44082140 (-) // 68.33 // q13.2</t>
  </si>
  <si>
    <t>LOC644242</t>
  </si>
  <si>
    <t>1558404_at</t>
  </si>
  <si>
    <t>chr1:119942301-119943437 (-) // 27.52 // p12</t>
  </si>
  <si>
    <t>0005677 // chromatin silencing complex // non-traceable author statement /// 0005737 // cytoplasm // inferred from direct assay /// 0005737 // cytoplasm // inferred from sequence or structural similarity /// 0005737 // cytoplasm // inferred from electronic annotation /// 0005856 // cytoskeleton // inferred from electronic annotation /// 0005874 // microtubule // inferred from direct assay /// 0005874 // microtubule // inferred from sequence or structural similarity /// 0005874 // microtubule // inferred from electronic annotation</t>
  </si>
  <si>
    <t>0000183 // chromatin silencing at rDNA // non-traceable author statement /// 0006342 // chromatin silencing // inferred from electronic annotation /// 0006342 // chromatin silencing // non-traceable author statement /// 0006348 // chromatin silencing at telomere // non-traceable author statement /// 0006355 // regulation of transcription, DNA-dependent // inferred from electronic annotation /// 0006471 // protein amino acid ADP-ribosylation // non-traceable author statement /// 0006471 // protein amino acid ADP-ribosylation // traceable author statement /// 0006476 // protein amino acid deacetylation // inferred from electronic annotation /// 0006980 // redox signal response // non-traceable author statement /// 0007049 // cell cycle // inferred from electronic annotation /// 0007067 // mitosis // inferred from electronic annotation /// 0007096 // regulation of exit from mitosis // non-traceable author statement /// 0016458 // gene silencing // non-traceable author statement /// 0016481 // negative regulation of transcription // inferred from direct assay /// 0016481 // negative regulation of transcription // inferred from sequence or structural similarity /// 0016575 // histone deacetylation // traceable author statement /// 0042325 // regulation of phosphorylation // non-traceable author statement /// 0045449 // regulation of transcription // inferred from electronic annotation /// 0045843 // negative regulation of striated muscle development // inferred from direct assay /// 0045843 // negative regulation of striated muscle development // inferred from sequence or structural similarity /// 0051301 // cell division // inferred from electronic annotation</t>
  </si>
  <si>
    <t>0003824 // catalytic activity // inferred from electronic annotation /// 0005488 // binding // inferred from electronic annotation /// 0016491 // oxidoreductase activity // inferred from electronic annotation /// 0047560 // 3-dehydrosphinganine reductase activity // inferred from electronic annotation</t>
  </si>
  <si>
    <t>chr18:59146583-59148730 (-) // 70.04 // q21.33</t>
  </si>
  <si>
    <t>ARHGAP29</t>
  </si>
  <si>
    <t>1558280_s_at</t>
  </si>
  <si>
    <t>0007165 // signal transduction // inferred from electronic annotation /// 0007242 // intracellular signaling cascade // inferred from electronic annotation /// 0007266 // Rho protein signal transduction // traceable author statement</t>
  </si>
  <si>
    <t>0005096 // GTPase activator activity // inferred from electronic annotation /// 0005100 // Rho GTPase activator activity // traceable author statement /// 0008270 // zinc ion binding // inferred from electronic annotation /// 0019992 // diacylglycerol binding // inferred from electronic annotation /// 0046872 // metal ion binding // inferred from electronic annotation</t>
  </si>
  <si>
    <t>chr1:94406531-94410970 (-) // 49.39 // p22.1</t>
  </si>
  <si>
    <t>SIRT2</t>
  </si>
  <si>
    <t>1558331_at</t>
  </si>
  <si>
    <t>0004364 // glutathione transferase activity // non-traceable author statement /// 0004364 // glutathione transferase activity // inferred from electronic annotation /// 0016656 // monodehydroascorbate reductase (NADH) activity // non-traceable author statement /// 0016740 // transferase activity // inferred from electronic annotation</t>
  </si>
  <si>
    <t>chr3:132029202-132029785 (+) // 45.82 // q22.1</t>
  </si>
  <si>
    <t>CEP78</t>
  </si>
  <si>
    <t>1557985_s_at</t>
  </si>
  <si>
    <t>chr9:80040815-80075784 (+) // 97.88 // q21.2</t>
  </si>
  <si>
    <t>STRAP</t>
  </si>
  <si>
    <t>1558002_at</t>
  </si>
  <si>
    <t>0006397 // mRNA processing // inferred from electronic annotation /// 0008380 // RNA splicing // inferred from electronic annotation</t>
  </si>
  <si>
    <t>0005634 // nucleus // inferred from electronic annotation /// 0005681 // spliceosome // inferred from electronic annotation /// 0005737 // cytoplasm // inferred from electronic annotation</t>
  </si>
  <si>
    <t>0004872 // receptor activity // inferred from electronic annotation /// 0005515 // protein binding // inferred from physical interaction /// 0016301 // kinase activity // inferred from electronic annotation /// 0042802 // identical protein binding // inferred from physical interaction</t>
  </si>
  <si>
    <t>chr12:15925982-15928514 (+) // 87.91 // p12.3</t>
  </si>
  <si>
    <t>LOC100131262</t>
  </si>
  <si>
    <t>1558152_at</t>
  </si>
  <si>
    <t>chr11:870741-871669 (-) // 27.75 // p15.5</t>
  </si>
  <si>
    <t>FLJ35024</t>
  </si>
  <si>
    <t>1558212_at</t>
  </si>
  <si>
    <t>chr9:2525651-2612378 (-) // 86.9 // p24.2</t>
  </si>
  <si>
    <t>LOC148189</t>
  </si>
  <si>
    <t>1558256_at</t>
  </si>
  <si>
    <t>chr19:32973826-32976667 (-) // 32.59 // q12</t>
  </si>
  <si>
    <t>KDSR</t>
  </si>
  <si>
    <t>1558279_a_at</t>
  </si>
  <si>
    <t>0005615 // extracellular space // traceable author statement /// 0005783 // endoplasmic reticulum // inferred from electronic annotation /// 0005789 // endoplasmic reticulum membrane // inferred from electronic annotation /// 0016020 // membrane // inferred from electronic annotation /// 0016021 // integral to membrane // inferred from electronic annotation</t>
  </si>
  <si>
    <t>0005783 // endoplasmic reticulum // inferred from electronic annotation /// 0005789 // endoplasmic reticulum membrane // not recorded /// 0005789 // endoplasmic reticulum membrane // inferred from electronic annotation /// 0005792 // microsome // non-traceable author statement /// 0005792 // microsome // inferred from electronic annotation /// 0016020 // membrane // inferred from electronic annotation /// 0016021 // integral to membrane // inferred from electronic annotation</t>
  </si>
  <si>
    <t>0004497 // monooxygenase activity // inferred from electronic annotation /// 0004506 // squalene monooxygenase activity // not recorded /// 0004506 // squalene monooxygenase activity // non-traceable author statement /// 0004506 // squalene monooxygenase activity // inferred from electronic annotation /// 0016491 // oxidoreductase activity // inferred from electronic annotation /// 0050660 // FAD binding // inferred from electronic annotation</t>
  </si>
  <si>
    <t>chr8:126100439-126102952 (+) // 87.63 // q24.13</t>
  </si>
  <si>
    <t>LOC285758</t>
  </si>
  <si>
    <t>1557359_at</t>
  </si>
  <si>
    <t>chr6:114297157-114298595 (-) // 23.65 // q22.1</t>
  </si>
  <si>
    <t>FAM161A</t>
  </si>
  <si>
    <t>1557385_at</t>
  </si>
  <si>
    <t>chr2:61916695-61934703 (-) // 88.72 // p15</t>
  </si>
  <si>
    <t>C10orf108</t>
  </si>
  <si>
    <t>1557548_at</t>
  </si>
  <si>
    <t>chr10:686016-701108 (+) // 90.19 // p15.3</t>
  </si>
  <si>
    <t>C5orf28</t>
  </si>
  <si>
    <t>1557828_a_at</t>
  </si>
  <si>
    <t>chr5:43516984-43519698 (-) // 70.89 // p12</t>
  </si>
  <si>
    <t>GSTO1</t>
  </si>
  <si>
    <t>1557915_s_at</t>
  </si>
  <si>
    <t>0008152 // metabolic process // inferred from electronic annotation /// 0019853 // L-ascorbic acid biosynthetic process // inferred from electronic annotation</t>
  </si>
  <si>
    <t>0005737 // cytoplasm // non-traceable author statement /// 0005737 // cytoplasm // inferred from electronic annotation</t>
  </si>
  <si>
    <t>chr20:33336949-33340149 (-) // 86.73 // q11.22</t>
  </si>
  <si>
    <t>LOC149478</t>
  </si>
  <si>
    <t>1557049_at</t>
  </si>
  <si>
    <t>chr1:45046854-45053844 (+) // 51.79 // p34.1</t>
  </si>
  <si>
    <t>APOL6</t>
  </si>
  <si>
    <t>1557116_at</t>
  </si>
  <si>
    <t>0006810 // transport // inferred from electronic annotation /// 0006869 // lipid transport // non-traceable author statement /// 0006869 // lipid transport // inferred from electronic annotation /// 0042157 // lipoprotein metabolic process // inferred from electronic annotation</t>
  </si>
  <si>
    <t>0005576 // extracellular region // inferred from electronic annotation /// 0005737 // cytoplasm // non-traceable author statement /// 0005737 // cytoplasm // inferred from electronic annotation</t>
  </si>
  <si>
    <t>0005319 // lipid transporter activity // non-traceable author statement /// 0008289 // lipid binding // inferred from electronic annotation</t>
  </si>
  <si>
    <t>chr22:34393145-34394354 (+) // 9.55 // q12.3</t>
  </si>
  <si>
    <t>FAM111B</t>
  </si>
  <si>
    <t>1557128_at</t>
  </si>
  <si>
    <t>0003824 // catalytic activity // inferred from electronic annotation</t>
  </si>
  <si>
    <t>chr11:58631242-58649052 (+) // 90.65 // q12.1</t>
  </si>
  <si>
    <t>1557129_a_at</t>
  </si>
  <si>
    <t>TMEM17</t>
  </si>
  <si>
    <t>1557137_at</t>
  </si>
  <si>
    <t>chr2:62581094-62587108 (-) // 74.47 // p15</t>
  </si>
  <si>
    <t>LOC146336</t>
  </si>
  <si>
    <t>1557146_a_at</t>
  </si>
  <si>
    <t>chr16:1053995-1068674 (-) // 61.42 // p13.3</t>
  </si>
  <si>
    <t>1557236_at</t>
  </si>
  <si>
    <t>chr22:34389134-34389999 (+) // 5.03 // q12.3</t>
  </si>
  <si>
    <t>LOC440993</t>
  </si>
  <si>
    <t>1557293_at</t>
  </si>
  <si>
    <t>chr3:196910479-196911877 (+) // 22.82 // q29</t>
  </si>
  <si>
    <t>SQLE</t>
  </si>
  <si>
    <t>1557352_at</t>
  </si>
  <si>
    <t>0008152 // metabolic process // inferred from electronic annotation /// 0016126 // sterol biosynthetic process // non-traceable author statement /// 0055114 // oxidation reduction // inferred from electronic annotation</t>
  </si>
  <si>
    <t>0002860 // positive regulation of natural killer cell mediated cytotoxicity directed against tumor cell target // inferred from mutant phenotype /// 0007155 // cell adhesion // inferred from electronic annotation /// 0042271 // susceptibility to natural killer cell mediated cytotoxicity // inferred from mutant phenotype /// 0044419 // interspecies interaction between organisms // inferred from electronic annotation /// 0045954 // positive regulation of natural killer cell mediated cytotoxicity // inferred from mutant phenotype /// 0060370 // susceptibility to T cell mediated cytotoxicity // inferred from direct assay</t>
  </si>
  <si>
    <t>0005576 // extracellular region // inferred from electronic annotation /// 0005615 // extracellular space // traceable author statement /// 0005737 // cytoplasm // traceable author statement /// 0005886 // plasma membrane // not recorded /// 0005886 // plasma membrane // inferred from electronic annotation /// 0009986 // cell surface // inferred from direct assay /// 0016020 // membrane // inferred from electronic annotation /// 0016021 // integral to membrane // traceable author statement /// 0016021 // integral to membrane // inferred from electronic annotation /// 0016021 // integral to membrane // inferred from direct assay</t>
  </si>
  <si>
    <t>0004872 // receptor activity // traceable author statement /// 0004872 // receptor activity // inferred from electronic annotation /// 0005515 // protein binding // inferred from electronic annotation /// 0005515 // protein binding // inferred from physical interaction /// 0050839 // cell adhesion molecule binding // inferred from physical interaction</t>
  </si>
  <si>
    <t>chr19:49858919-49861269 (+) // 28.72 // q13.31</t>
  </si>
  <si>
    <t>LOC203107</t>
  </si>
  <si>
    <t>1556613_s_at</t>
  </si>
  <si>
    <t>chr8:95801319-95826487 (+) // 91.36 // q22.1</t>
  </si>
  <si>
    <t>LOC100128718</t>
  </si>
  <si>
    <t>1556643_at</t>
  </si>
  <si>
    <t>chr19:17377586-17387441 (+) // 38.84 // p13.11</t>
  </si>
  <si>
    <t>FAM83C</t>
  </si>
  <si>
    <t>1556793_a_at</t>
  </si>
  <si>
    <t>0016567 // protein ubiquitination // inferred from sequence or structural similarity /// 0019941 // modification-dependent protein catabolic process // inferred from electronic annotation</t>
  </si>
  <si>
    <t>0005737 // cytoplasm // inferred from direct assay /// 0005783 // endoplasmic reticulum // inferred from electronic annotation /// 0005794 // Golgi apparatus // inferred from electronic annotation</t>
  </si>
  <si>
    <t>0004843 // ubiquitin-specific protease activity // inferred from sequence or structural similarity /// 0004843 // ubiquitin-specific protease activity // inferred from electronic annotation /// 0008233 // peptidase activity // inferred from electronic annotation /// 0008234 // cysteine-type peptidase activity // inferred from electronic annotation /// 0016787 // hydrolase activity // inferred from electronic annotation</t>
  </si>
  <si>
    <t>chr8:67703277-67703975 (-) // 80.23 // q13.1</t>
  </si>
  <si>
    <t>1556228_a_at</t>
  </si>
  <si>
    <t>C12orf28</t>
  </si>
  <si>
    <t>1556267_at</t>
  </si>
  <si>
    <t>chr12:68606703-68638770 (+) // 98.08 // q15</t>
  </si>
  <si>
    <t>PPA2</t>
  </si>
  <si>
    <t>1556285_s_at</t>
  </si>
  <si>
    <t>0006796 // phosphate metabolic process // inferred from electronic annotation</t>
  </si>
  <si>
    <t>0000287 // magnesium ion binding // inferred from electronic annotation /// 0004427 // inorganic diphosphatase activity // inferred from electronic annotation /// 0016787 // hydrolase activity // inferred from electronic annotation /// 0046872 // metal ion binding // inferred from electronic annotation</t>
  </si>
  <si>
    <t>chr4:106586808-106587258 (-) // 97.83 // q24</t>
  </si>
  <si>
    <t>PVR</t>
  </si>
  <si>
    <t>1556582_at</t>
  </si>
  <si>
    <t>0005200 // structural constituent of cytoskeleton // traceable author statement /// 0005488 // binding // inferred from electronic annotation /// 0005515 // protein binding // inferred from electronic annotation</t>
  </si>
  <si>
    <t>chr12:32378744-32424781 (+) // 99.74 // p11.21</t>
  </si>
  <si>
    <t>PRNP</t>
  </si>
  <si>
    <t>1556190_s_at</t>
  </si>
  <si>
    <t>0006878 // cellular copper ion homeostasis // non-traceable author statement /// 0006916 // anti-apoptosis // inferred from electronic annotation /// 0006979 // response to oxidative stress // inferred from sequence or structural similarity /// 0008152 // metabolic process // traceable author statement /// 0046686 // response to cadmium ion // inferred from electronic annotation /// 0046688 // response to copper ion // inferred from electronic annotation /// 0051260 // protein homooligomerization // inferred from electronic annotation</t>
  </si>
  <si>
    <t>0005737 // cytoplasm // traceable author statement /// 0005783 // endoplasmic reticulum // inferred from sequence or structural similarity /// 0005794 // Golgi apparatus // inferred from sequence or structural similarity /// 0005886 // plasma membrane // inferred from sequence or structural similarity /// 0019898 // extrinsic to membrane // traceable author statement /// 0031225 // anchored to membrane // inferred from electronic annotation /// 0045121 // membrane raft // inferred from sequence or structural similarity</t>
  </si>
  <si>
    <t>0005507 // copper ion binding // traceable author statement /// 0008017 // microtubule binding // inferred from direct assay /// 0042802 // identical protein binding // inferred from physical interaction</t>
  </si>
  <si>
    <t>chr8:54590291-54592069 (-) // 23.36 // q11.23</t>
  </si>
  <si>
    <t>ZNF814</t>
  </si>
  <si>
    <t>1556204_a_at</t>
  </si>
  <si>
    <t>chr19:62999726-63000728 (+) // 36.29 // q13.43 /// chr19:63051910-63060469 (-) // 72.2 // q13.43</t>
  </si>
  <si>
    <t>VCPIP1</t>
  </si>
  <si>
    <t>1556227_at</t>
  </si>
  <si>
    <t>chr17:40937465-40943483 (+) // 54.12 // q21.31 /// chr17:41986040-41989293 (-) // 55.99 // q21.32 /// chr17:41768631-41771878 (-) // 55.91 // q21.31</t>
  </si>
  <si>
    <t>CACNA1D</t>
  </si>
  <si>
    <t>1555993_at</t>
  </si>
  <si>
    <t>0006810 // transport // inferred from electronic annotation /// 0006811 // ion transport // inferred from electronic annotation /// 0006816 // calcium ion transport // inferred from direct assay /// 0006816 // calcium ion transport // inferred from electronic annotation</t>
  </si>
  <si>
    <t>0005891 // voltage-gated calcium channel complex // inferred from direct assay /// 0005891 // voltage-gated calcium channel complex // inferred from electronic annotation /// 0016020 // membrane // inferred from electronic annotation /// 0016021 // integral to membrane // inferred from electronic annotation</t>
  </si>
  <si>
    <t>0005216 // ion channel activity // inferred from electronic annotation /// 0005244 // voltage-gated ion channel activity // inferred from electronic annotation /// 0005245 // voltage-gated calcium channel activity // inferred from electronic annotation /// 0005245 // voltage-gated calcium channel activity // inferred from direct assay /// 0005262 // calcium channel activity // inferred from electronic annotation /// 0005509 // calcium ion binding // inferred from electronic annotation /// 0015270 // dihydropyridine-sensitive calcium channel activity // inferred from direct assay</t>
  </si>
  <si>
    <t>chr3:53821322-53822800 (+) // 96.22 // p21.1</t>
  </si>
  <si>
    <t>BICD1</t>
  </si>
  <si>
    <t>1556051_a_at</t>
  </si>
  <si>
    <t>0006396 // RNA processing // traceable author statement /// 0006810 // transport // inferred from electronic annotation /// 0008298 // intracellular mRNA localization // non-traceable author statement /// 0009653 // anatomical structure morphogenesis // traceable author statement</t>
  </si>
  <si>
    <t>0005794 // Golgi apparatus // inferred from electronic annotation /// 0005856 // cytoskeleton // non-traceable author statement</t>
  </si>
  <si>
    <t>0000010 // trans-hexaprenyltranstransferase activity // inferred from direct assay /// 0016740 // transferase activity // inferred from electronic annotation /// 0046982 // protein heterodimerization activity // inferred from direct assay</t>
  </si>
  <si>
    <t>chr6:107692082-107887461 (-) // 97.93 // q21</t>
  </si>
  <si>
    <t>1555889_a_at</t>
  </si>
  <si>
    <t>chr3:33130557-33159661 (+) // 73.27 // p22.3</t>
  </si>
  <si>
    <t>CD55</t>
  </si>
  <si>
    <t>1555950_a_at</t>
  </si>
  <si>
    <t>0006955 // immune response // inferred from electronic annotation /// 0006958 // complement activation, classical pathway // inferred from electronic annotation /// 0007204 // elevation of cytosolic calcium ion concentration // inferred from direct assay /// 0045087 // innate immune response // inferred from electronic annotation /// 0045730 // respiratory burst // non-traceable author statement</t>
  </si>
  <si>
    <t>0005625 // soluble fraction // traceable author statement /// 0005886 // plasma membrane // inferred from electronic annotation /// 0005887 // integral to plasma membrane // traceable author statement /// 0016020 // membrane // inferred from electronic annotation /// 0031225 // anchored to membrane // inferred from electronic annotation /// 0045121 // membrane raft // inferred from direct assay</t>
  </si>
  <si>
    <t>chr1:205561475-205579387 (+) // 75.35 // q32.2</t>
  </si>
  <si>
    <t>B3GNT7</t>
  </si>
  <si>
    <t>1555962_at</t>
  </si>
  <si>
    <t>0006486 // protein amino acid glycosylation // inferred from electronic annotation</t>
  </si>
  <si>
    <t>0000139 // Golgi membrane // inferred from electronic annotation /// 0005794 // Golgi apparatus // inferred from electronic annotation /// 0016020 // membrane // inferred from electronic annotation /// 0016021 // integral to membrane // inferred from electronic annotation</t>
  </si>
  <si>
    <t>0008378 // galactosyltransferase activity // inferred from electronic annotation /// 0016740 // transferase activity // inferred from electronic annotation /// 0016757 // transferase activity, transferring glycosyl groups // inferred from electronic annotation</t>
  </si>
  <si>
    <t>chr2:231971310-231973053 (+) // 42.09 // q37.1</t>
  </si>
  <si>
    <t>ARL17P1</t>
  </si>
  <si>
    <t>1555964_at</t>
  </si>
  <si>
    <t>0005622 // intracellular // inferred from electronic annotation /// 0005634 // nucleus // inferred from electronic annotation /// 0005737 // cytoplasm // inferred from electronic annotation /// 0005856 // cytoskeleton // inferred from electronic annotation /// 0005886 // plasma membrane // inferred from electronic annotation /// 0016020 // membrane // inferred from electronic annotation</t>
  </si>
  <si>
    <t>0000166 // nucleotide binding // inferred from electronic annotation /// 0000287 // magnesium ion binding // inferred from electronic annotation /// 0003924 // GTPase activity // traceable author statement /// 0003924 // GTPase activity // inferred from electronic annotation /// 0005515 // protein binding // inferred from physical interaction /// 0005515 // protein binding // inferred from electronic annotation /// 0005525 // GTP binding // inferred from electronic annotation</t>
  </si>
  <si>
    <t>chr3:49372597-49388030 (-) // 96.51 // p21.31</t>
  </si>
  <si>
    <t>C9orf30</t>
  </si>
  <si>
    <t>1555841_at</t>
  </si>
  <si>
    <t>0007275 // multicellular organismal development // inferred from electronic annotation</t>
  </si>
  <si>
    <t>chr9:102244251-102253835 (+) // 80.57 // q31.1</t>
  </si>
  <si>
    <t>MICALL2</t>
  </si>
  <si>
    <t>1555862_s_at</t>
  </si>
  <si>
    <t>0008270 // zinc ion binding // inferred from electronic annotation /// 0046872 // metal ion binding // inferred from electronic annotation</t>
  </si>
  <si>
    <t>chr7:1434640-1445593 (-) // 84.17 // p22.3</t>
  </si>
  <si>
    <t>SPIN3</t>
  </si>
  <si>
    <t>1555882_at</t>
  </si>
  <si>
    <t>0007276 // gamete generation // inferred from electronic annotation</t>
  </si>
  <si>
    <t>0005634 // nucleus // inferred from direct assay /// 0005737 // cytoplasm // inferred from direct assay</t>
  </si>
  <si>
    <t>chrX:57033988-57038698 (-) // 92.67 // p11.1</t>
  </si>
  <si>
    <t>PDSS2</t>
  </si>
  <si>
    <t>1555886_at</t>
  </si>
  <si>
    <t>0006744 // ubiquinone biosynthetic process // inferred from direct assay /// 0006744 // ubiquinone biosynthetic process // inferred from electronic annotation /// 0008299 // isoprenoid biosynthetic process // inferred from direct assay /// 0008299 // isoprenoid biosynthetic process // inferred from electronic annotation</t>
  </si>
  <si>
    <t>0005737 // cytoplasm // traceable author statement /// 0005737 // cytoplasm // inferred from electronic annotation /// 0005856 // cytoskeleton // traceable author statement /// 0016023 // cytoplasmic membrane-bounded vesicle // traceable author statement</t>
  </si>
  <si>
    <t>0005094 // Rho GDP-dissociation inhibitor activity // traceable author statement /// 0005094 // Rho GDP-dissociation inhibitor activity // inferred from electronic annotation /// 0005096 // GTPase activator activity // inferred from electronic annotation /// 0005515 // protein binding // inferred from electronic annotation</t>
  </si>
  <si>
    <t>chr12:14986569-14994925 (-) // 97.15 // p12.3</t>
  </si>
  <si>
    <t>RHOA</t>
  </si>
  <si>
    <t>1555814_a_at</t>
  </si>
  <si>
    <t>0000902 // cell morphogenesis // inferred from electronic annotation /// 0007155 // cell adhesion // inferred from electronic annotation /// 0007160 // cell-matrix adhesion // inferred from electronic annotation /// 0007264 // small GTPase mediated signal transduction // inferred from electronic annotation /// 0007266 // Rho protein signal transduction // traceable author statement /// 0007519 // skeletal muscle tissue development // inferred from electronic annotation /// 0030036 // actin cytoskeleton organization // traceable author statement /// 0030036 // actin cytoskeleton organization // inferred from electronic annotation /// 0030154 // cell differentiation // inferred from electronic annotation /// 0042346 // positive regulation of NF-kappaB import into nucleus // non-traceable author statement /// 0043123 // positive regulation of I-kappaB kinase/NF-kappaB cascade // inferred from expression pattern /// 0043149 // stress fiber formation // inferred from electronic annotation /// 0043524 // negative regulation of neuron apoptosis // inferred from electronic annotation</t>
  </si>
  <si>
    <t>0005622 // intracellular // inferred from electronic annotation /// 0005634 // nucleus // inferred from electronic annotation /// 0016020 // membrane // inferred from electronic annotation /// 0016021 // integral to membrane // inferred from electronic annotation</t>
  </si>
  <si>
    <t>0003676 // nucleic acid binding // inferred from electronic annotation /// 0003677 // DNA binding // inferred from electronic annotation /// 0008270 // zinc ion binding // inferred from electronic annotation /// 0046872 // metal ion binding // inferred from electronic annotation</t>
  </si>
  <si>
    <t>chr4:166219021-166253521 (-) // 83.29 // q32.3</t>
  </si>
  <si>
    <t>ARPC5</t>
  </si>
  <si>
    <t>1555797_a_at</t>
  </si>
  <si>
    <t>0006928 // cell motion // traceable author statement /// 0030036 // actin cytoskeleton organization // traceable author statement /// 0030833 // regulation of actin filament polymerization // inferred from electronic annotation</t>
  </si>
  <si>
    <t>0005737 // cytoplasm // traceable author statement /// 0005737 // cytoplasm // inferred from electronic annotation /// 0005856 // cytoskeleton // inferred from electronic annotation /// 0005885 // Arp2/3 protein complex // traceable author statement /// 0015629 // actin cytoskeleton // traceable author statement /// 0042995 // cell projection // inferred from electronic annotation</t>
  </si>
  <si>
    <t>0003779 // actin binding // inferred from electronic annotation /// 0005200 // structural constituent of cytoskeleton // traceable author statement /// 0005515 // protein binding // inferred from physical interaction</t>
  </si>
  <si>
    <t>chr1:181863180-181871473 (-) // 94.86 // q25.3</t>
  </si>
  <si>
    <t>ARHGDIB</t>
  </si>
  <si>
    <t>1555812_a_at</t>
  </si>
  <si>
    <t>0006928 // cell motion // traceable author statement /// 0006955 // immune response // traceable author statement /// 0007162 // negative regulation of cell adhesion // traceable author statement /// 0007266 // Rho protein signal transduction // traceable author statement /// 0007275 // multicellular organismal development // traceable author statement /// 0030036 // actin cytoskeleton organization // traceable author statement</t>
  </si>
  <si>
    <t>0004721 // phosphoprotein phosphatase activity // inferred from electronic annotation /// 0004725 // protein tyrosine phosphatase activity // inferred from electronic annotation /// 0005515 // protein binding // inferred from physical interaction /// 0016787 // hydrolase activity // inferred from electronic annotation</t>
  </si>
  <si>
    <t>chr3:48174871-48204441 (-) // 99.57 // p21.31</t>
  </si>
  <si>
    <t>TRIB3</t>
  </si>
  <si>
    <t>1555788_a_at</t>
  </si>
  <si>
    <t>0006350 // transcription // inferred from electronic annotation /// 0006355 // regulation of transcription, DNA-dependent // inferred from electronic annotation /// 0006468 // protein amino acid phosphorylation // inferred from electronic annotation /// 0006469 // negative regulation of protein kinase activity // inferred from sequence or structural similarity /// 0006915 // apoptosis // inferred from electronic annotation /// 0006950 // response to stress // inferred from electronic annotation /// 0043405 // regulation of MAP kinase activity // inferred from direct assay</t>
  </si>
  <si>
    <t>0003714 // transcription corepressor activity // inferred from sequence or structural similarity /// 0003714 // transcription corepressor activity // inferred from electronic annotation /// 0004672 // protein kinase activity // inferred from electronic annotation /// 0004860 // protein kinase inhibitor activity // inferred from electronic annotation /// 0005515 // protein binding // inferred from physical interaction /// 0005515 // protein binding // inferred from sequence or structural similarity /// 0005515 // protein binding // inferred from electronic annotation /// 0005524 // ATP binding // inferred from electronic annotation /// 0016301 // kinase activity // inferred from direct assay /// 0019901 // protein kinase binding // inferred from physical interaction /// 0019901 // protein kinase binding // inferred from sequence or structural similarity</t>
  </si>
  <si>
    <t>chr20:309674-325379 (+) // 95.29 // p13</t>
  </si>
  <si>
    <t>TMEM192 /// ZNF320</t>
  </si>
  <si>
    <t>162967 /// 201931</t>
  </si>
  <si>
    <t>1555790_a_at</t>
  </si>
  <si>
    <t>0004721 // phosphoprotein phosphatase activity // inferred from electronic annotation /// 0004722 // protein serine/threonine phosphatase activity // inferred from direct assay /// 0004725 // protein tyrosine phosphatase activity // inferred from direct assay /// 0004725 // protein tyrosine phosphatase activity // inferred from electronic annotation /// 0005515 // protein binding // inferred from physical interaction /// 0008138 // protein tyrosine/serine/threonine phosphatase activity // traceable author statement /// 0016301 // kinase activity // inferred from electronic annotation /// 0016787 // hydrolase activity // inferred from electronic annotation /// 0016791 // phosphatase activity // inferred from electronic annotation</t>
  </si>
  <si>
    <t>chr14:53936360-53948102 (+) // 96.81 // q22.2</t>
  </si>
  <si>
    <t>CDC25A</t>
  </si>
  <si>
    <t>1555772_a_at</t>
  </si>
  <si>
    <t>0000079 // regulation of cyclin-dependent protein kinase activity // traceable author statement /// 0000087 // M phase of mitotic cell cycle // inferred from electronic annotation /// 0006260 // DNA replication // not recorded /// 0006470 // protein amino acid dephosphorylation // inferred from electronic annotation /// 0007049 // cell cycle // inferred from electronic annotation /// 0007067 // mitosis // inferred from electronic annotation /// 0008283 // cell proliferation // traceable author statement /// 0051301 // cell division // inferred from electronic annotation</t>
  </si>
  <si>
    <t>0005622 // intracellular // inferred from electronic annotation /// 0005634 // nucleus // inferred from direct assay /// 0005654 // nucleoplasm // not recorded /// 0005794 // Golgi apparatus // inferred from direct assay /// 0043231 // intracellular membrane-bounded organelle // inferred from direct assay</t>
  </si>
  <si>
    <t>0000139 // Golgi membrane // inferred from electronic annotation /// 0005783 // endoplasmic reticulum // inferred from electronic annotation /// 0005789 // endoplasmic reticulum membrane // inferred from electronic annotation /// 0005794 // Golgi apparatus // inferred from electronic annotation /// 0016020 // membrane // inferred from electronic annotation /// 0016021 // integral to membrane // inferred from electronic annotation /// 0030659 // cytoplasmic vesicle membrane // inferred from electronic annotation /// 0031410 // cytoplasmic vesicle // inferred from electronic annotation</t>
  </si>
  <si>
    <t>chr1:11728444-11732836 (+) // 94.38 // p36.22</t>
  </si>
  <si>
    <t>CDKN3</t>
  </si>
  <si>
    <t>1555758_a_at</t>
  </si>
  <si>
    <t>0000079 // regulation of cyclin-dependent protein kinase activity // traceable author statement /// 0000082 // G1/S transition of mitotic cell cycle // traceable author statement /// 0007049 // cell cycle // inferred from electronic annotation /// 0007050 // cell cycle arrest // inferred from direct assay /// 0007050 // cell cycle arrest // traceable author statement /// 0008285 // negative regulation of cell proliferation // traceable author statement /// 0016311 // dephosphorylation // inferred from electronic annotation</t>
  </si>
  <si>
    <t>0005737 // cytoplasm // inferred from electronic annotation /// 0048471 // perinuclear region of cytoplasm // inferred from expression pattern</t>
  </si>
  <si>
    <t>0003824 // catalytic activity // inferred from electronic annotation /// 0005488 // binding // inferred from electronic annotation /// 0008270 // zinc ion binding // inferred from electronic annotation /// 0016491 // oxidoreductase activity // inferred from electronic annotation</t>
  </si>
  <si>
    <t>chr12:75055335-75056519 (+) // 93.49 // q21.2 /// chr6:107126570-107183589 (-) // 99.26 // q21</t>
  </si>
  <si>
    <t>AP1S3</t>
  </si>
  <si>
    <t>1555731_a_at</t>
  </si>
  <si>
    <t>0006810 // transport // inferred from electronic annotation /// 0006886 // intracellular protein transport // inferred from electronic annotation /// 0006897 // endocytosis // inferred from electronic annotation /// 0015031 // protein transport // inferred from electronic annotation /// 0016192 // vesicle-mediated transport // inferred from electronic annotation</t>
  </si>
  <si>
    <t>0005794 // Golgi apparatus // inferred from electronic annotation /// 0005829 // cytosol // not recorded /// 0005905 // coated pit // inferred from electronic annotation /// 0016020 // membrane // inferred from electronic annotation /// 0030117 // membrane coat // inferred from electronic annotation /// 0030130 // clathrin coat of trans-Golgi network vesicle // inferred from electronic annotation /// 0030131 // clathrin adaptor complex // inferred from electronic annotation /// 0030659 // cytoplasmic vesicle membrane // inferred from electronic annotation /// 0031410 // cytoplasmic vesicle // inferred from electronic annotation</t>
  </si>
  <si>
    <t>0005515 // protein binding // inferred from electronic annotation /// 0008565 // protein transporter activity // inferred from electronic annotation</t>
  </si>
  <si>
    <t>chr2:224338137-224410445 (-) // 99.0 // q36.1</t>
  </si>
  <si>
    <t>1555733_s_at</t>
  </si>
  <si>
    <t>1555734_x_at</t>
  </si>
  <si>
    <t>AGTRAP</t>
  </si>
  <si>
    <t>1555736_a_at</t>
  </si>
  <si>
    <t>0005737 // cytoplasm // inferred from direct assay /// 0005739 // mitochondrion // inferred from direct assay /// 0016020 // membrane // inferred from electronic annotation /// 0016021 // integral to membrane // inferred from electronic annotation</t>
  </si>
  <si>
    <t>chr1:152451319-152459633 (-) // 93.04 // q21.3</t>
  </si>
  <si>
    <t>ANO1</t>
  </si>
  <si>
    <t>1555269_a_at</t>
  </si>
  <si>
    <t>0006810 // transport // inferred from electronic annotation /// 0006811 // ion transport // inferred from electronic annotation /// 0006821 // chloride transport // inferred from sequence or structural similarity /// 0007275 // multicellular organismal development // inferred from electronic annotation /// 0007424 // open tracheal system development // inferred from sequence or structural similarity</t>
  </si>
  <si>
    <t>0005737 // cytoplasm // inferred from electronic annotation /// 0005886 // plasma membrane // inferred from sequence or structural similarity /// 0005886 // plasma membrane // inferred from electronic annotation /// 0016020 // membrane // inferred from electronic annotation /// 0016021 // integral to membrane // inferred from electronic annotation</t>
  </si>
  <si>
    <t>0005216 // ion channel activity // inferred from electronic annotation /// 0005229 // intracellular calcium activated chloride channel activity // inferred from sequence or structural similarity /// 0005254 // chloride channel activity // inferred from electronic annotation /// 0005509 // calcium ion binding // inferred from electronic annotation /// 0031404 // chloride ion binding // inferred from electronic annotation</t>
  </si>
  <si>
    <t>chr11:69609207-69713003 (+) // 99.15 // q13.3</t>
  </si>
  <si>
    <t>CAMTA1</t>
  </si>
  <si>
    <t>1555370_a_at</t>
  </si>
  <si>
    <t>chr1:7727560-7750490 (+) // 95.82 // p36.23</t>
  </si>
  <si>
    <t>LOC100128868</t>
  </si>
  <si>
    <t>1555392_at</t>
  </si>
  <si>
    <t>chr7:115680405-115682354 (+) // 60.66 // q31.2</t>
  </si>
  <si>
    <t>C19orf66</t>
  </si>
  <si>
    <t>1555491_a_at</t>
  </si>
  <si>
    <t>chr19:10058015-10064596 (+) // 94.52 // p13.2</t>
  </si>
  <si>
    <t>RTN4IP1</t>
  </si>
  <si>
    <t>1555679_a_at</t>
  </si>
  <si>
    <t>0008152 // metabolic process // inferred from electronic annotation /// 0055114 // oxidation reduction // inferred from electronic annotation</t>
  </si>
  <si>
    <t>0005634 // nucleus // inferred from sequence or structural similarity /// 0005737 // cytoplasm // inferred from direct assay /// 0005737 // cytoplasm // inferred from sequence or structural similarity /// 0005737 // cytoplasm // inferred from electronic annotation /// 0005783 // endoplasmic reticulum // inferred from electronic annotation /// 0005788 // endoplasmic reticulum lumen // not recorded /// 0005789 // endoplasmic reticulum membrane // inferred from electronic annotation /// 0005792 // microsome // inferred from electronic annotation /// 0016020 // membrane // inferred from electronic annotation /// 0043234 // protein complex // inferred from electronic annotation</t>
  </si>
  <si>
    <t>0004601 // peroxidase activity // not recorded /// 0004601 // peroxidase activity // non-traceable author statement /// 0004601 // peroxidase activity // inferred from electronic annotation /// 0004666 // prostaglandin-endoperoxide synthase activity // non-traceable author statement /// 0004666 // prostaglandin-endoperoxide synthase activity // inferred from electronic annotation /// 0004666 // prostaglandin-endoperoxide synthase activity // traceable author statement /// 0005506 // iron ion binding // inferred from electronic annotation /// 0005515 // protein binding // inferred from electronic annotation /// 0008289 // lipid binding // inferred from electronic annotation /// 0016491 // oxidoreductase activity // inferred from electronic annotation /// 0016702 // oxidoreductase activity, acting on single donors with incorporation of molecular oxygen, incorporation of two atoms of oxygen // inferred from electronic annotation /// 0020037 // heme binding // inferred from electronic annotation /// 0046872 // metal ion binding // inferred from electronic annotation</t>
  </si>
  <si>
    <t>chr1:184908648-184916142 (-) // 97.36 // q31.1</t>
  </si>
  <si>
    <t>C1orf43</t>
  </si>
  <si>
    <t>1555225_at</t>
  </si>
  <si>
    <t>0004252 // serine-type endopeptidase activity // inferred from electronic annotation /// 0008233 // peptidase activity // inferred from electronic annotation /// 0008236 // serine-type peptidase activity // inferred from electronic annotation /// 0016787 // hydrolase activity // inferred from electronic annotation</t>
  </si>
  <si>
    <t>chr1:39153795-39180060 (-) // 93.13 // p34.3</t>
  </si>
  <si>
    <t>1554897_s_at</t>
  </si>
  <si>
    <t>FILIP1L</t>
  </si>
  <si>
    <t>1554966_a_at</t>
  </si>
  <si>
    <t>0005634 // nucleus // inferred from electronic annotation /// 0005737 // cytoplasm // inferred from electronic annotation /// 0016020 // membrane // inferred from electronic annotation /// 0016459 // myosin complex // non-traceable author statement</t>
  </si>
  <si>
    <t>chr3:101034677-101316047 (-) // 98.8 // q12.1</t>
  </si>
  <si>
    <t>PTGS2</t>
  </si>
  <si>
    <t>1554997_a_at</t>
  </si>
  <si>
    <t>0001516 // prostaglandin biosynthetic process // inferred from electronic annotation /// 0006633 // fatty acid biosynthetic process // inferred from electronic annotation /// 0006693 // prostaglandin metabolic process // traceable author statement /// 0006928 // cell motion // traceable author statement /// 0006979 // response to oxidative stress // inferred from electronic annotation /// 0008217 // regulation of blood pressure // inferred from sequence or structural similarity /// 0008217 // regulation of blood pressure // inferred from electronic annotation /// 0008285 // negative regulation of cell proliferation // inferred from electronic annotation /// 0008610 // lipid biosynthetic process // inferred from electronic annotation /// 0019371 // cyclooxygenase pathway // non-traceable author statement /// 0042127 // regulation of cell proliferation // inferred from electronic annotation /// 0042640 // anagen // inferred from electronic annotation /// 0050727 // regulation of inflammatory response // non-traceable author statement /// 0055114 // oxidation reduction // inferred from electronic annotation</t>
  </si>
  <si>
    <t>0000166 // nucleotide binding // inferred from electronic annotation /// 0003678 // DNA helicase activity // inferred from direct assay /// 0004842 // ubiquitin-protein ligase activity // inferred from direct assay /// 0005515 // protein binding // inferred from physical interaction /// 0005525 // GTP binding // inferred from electronic annotation /// 0008094 // DNA-dependent ATPase activity // inferred from direct assay /// 0032403 // protein complex binding // inferred from direct assay</t>
  </si>
  <si>
    <t>chr5:60234943-60276635 (-) // 95.65 // q12.1</t>
  </si>
  <si>
    <t>PRIM2</t>
  </si>
  <si>
    <t>1554885_a_at</t>
  </si>
  <si>
    <t>0006260 // DNA replication // inferred from electronic annotation /// 0006269 // DNA replication, synthesis of RNA primer // traceable author statement /// 0006269 // DNA replication, synthesis of RNA primer // inferred from electronic annotation /// 0006350 // transcription // inferred from electronic annotation</t>
  </si>
  <si>
    <t>0005654 // nucleoplasm // not recorded /// 0005658 // alpha DNA polymerase:primase complex // inferred from electronic annotation</t>
  </si>
  <si>
    <t>0003677 // DNA binding // inferred from electronic annotation /// 0003896 // DNA primase activity // traceable author statement /// 0003896 // DNA primase activity // inferred from electronic annotation /// 0003899 // DNA-directed RNA polymerase activity // inferred from electronic annotation /// 0005506 // iron ion binding // inferred from electronic annotation /// 0016740 // transferase activity // inferred from electronic annotation /// 0016779 // nucleotidyltransferase activity // inferred from electronic annotation /// 0046872 // metal ion binding // inferred from electronic annotation /// 0051536 // iron-sulfur cluster binding // inferred from electronic annotation /// 0051539 // 4 iron, 4 sulfur cluster binding // inferred from electronic annotation</t>
  </si>
  <si>
    <t>chr6:57290373-57299120 (+) // 96.35 // p11.2</t>
  </si>
  <si>
    <t>RHBDL2</t>
  </si>
  <si>
    <t>1554895_a_at</t>
  </si>
  <si>
    <t>0007165 // signal transduction // inferred from electronic annotation</t>
  </si>
  <si>
    <t>0000209 // protein polyubiquitination // inferred from direct assay /// 0006283 // transcription-coupled nucleotide-excision repair // inferred from mutant phenotype /// 0006283 // transcription-coupled nucleotide-excision repair // inferred from direct assay /// 0006289 // nucleotide-excision repair // inferred from mutant phenotype /// 0006350 // transcription // inferred from electronic annotation /// 0006355 // regulation of transcription, DNA-dependent // inferred from electronic annotation /// 0006974 // response to DNA damage stimulus // inferred from direct assay /// 0006979 // response to oxidative stress // inferred from direct assay /// 0006979 // response to oxidative stress // inferred from mutant phenotype /// 0007605 // sensory perception of sound // inferred from electronic annotation /// 0009411 // response to UV // inferred from direct assay /// 0009411 // response to UV // inferred from electronic annotation /// 0010165 // response to X-ray // inferred from electronic annotation /// 0051865 // protein autoubiquitination // inferred from direct assay</t>
  </si>
  <si>
    <t>0000109 // nucleotide-excision repair complex // inferred from direct assay /// 0005622 // intracellular // inferred from electronic annotation /// 0005625 // soluble fraction // inferred from direct assay /// 0005634 // nucleus // inferred from direct assay /// 0005634 // nucleus // inferred from electronic annotation /// 0005654 // nucleoplasm // not recorded /// 0016363 // nuclear matrix // inferred from direct assay /// 0043234 // protein complex // inferred from direct assay</t>
  </si>
  <si>
    <t>0000070 // mitotic sister chromatid segregation // inferred from electronic annotation /// 0007049 // cell cycle // inferred from electronic annotation /// 0007067 // mitosis // traceable author statement /// 0007067 // mitosis // inferred from electronic annotation /// 0007093 // mitotic cell cycle checkpoint // traceable author statement /// 0007094 // mitotic cell cycle spindle assembly checkpoint // inferred from electronic annotation /// 0031145 // anaphase-promoting complex-dependent proteasomal ubiquitin-dependent protein catabolic process // not recorded /// 0051301 // cell division // inferred from electronic annotation /// 0051436 // negative regulation of ubiquitin-protein ligase activity during mitotic cell cycle // not recorded</t>
  </si>
  <si>
    <t>0000775 // chromosome, centromeric region // inferred from electronic annotation /// 0000776 // kinetochore // traceable author statement /// 0000776 // kinetochore // inferred from electronic annotation /// 0005634 // nucleus // inferred from electronic annotation /// 0005816 // spindle pole body // inferred from electronic annotation /// 0005829 // cytosol // not recorded</t>
  </si>
  <si>
    <t>chr14:60316353-60317154 (+) // 96.29 // q23.1 /// chr4:121200631-121207421 (-) // 99.55 // q27</t>
  </si>
  <si>
    <t>C2orf67</t>
  </si>
  <si>
    <t>1554791_a_at</t>
  </si>
  <si>
    <t>chr2:210613293-210744319 (-) // 97.04 // q34</t>
  </si>
  <si>
    <t>SPIRE1</t>
  </si>
  <si>
    <t>1554807_a_at</t>
  </si>
  <si>
    <t>0005737 // cytoplasm // inferred from electronic annotation /// 0005856 // cytoskeleton // inferred from electronic annotation</t>
  </si>
  <si>
    <t>0003779 // actin binding // inferred from electronic annotation /// 0005515 // protein binding // inferred from physical interaction /// 0008270 // zinc ion binding // inferred from electronic annotation</t>
  </si>
  <si>
    <t>chr18:12438625-12443115 (-) // 94.48 // p11.21</t>
  </si>
  <si>
    <t>ERCC8</t>
  </si>
  <si>
    <t>1554883_a_at</t>
  </si>
  <si>
    <t>TYMS</t>
  </si>
  <si>
    <t>1554696_s_at</t>
  </si>
  <si>
    <t>0006139 // nucleobase, nucleoside, nucleotide and nucleic acid metabolic process // traceable author statement /// 0006231 // dTMP biosynthetic process // inferred from electronic annotation /// 0006260 // DNA replication // non-traceable author statement /// 0006281 // DNA repair // non-traceable author statement /// 0009157 // deoxyribonucleoside monophosphate biosynthetic process // traceable author statement /// 0009165 // nucleotide biosynthetic process // inferred from electronic annotation /// 0048015 // phosphoinositide-mediated signaling // non-traceable author statement</t>
  </si>
  <si>
    <t>0004799 // thymidylate synthase activity // not recorded /// 0004799 // thymidylate synthase activity // inferred from electronic annotation /// 0008168 // methyltransferase activity // inferred from electronic annotation /// 0016740 // transferase activity // inferred from electronic annotation</t>
  </si>
  <si>
    <t>chr18:647742-662997 (+) // 97.39 // p11.32</t>
  </si>
  <si>
    <t>C9orf68</t>
  </si>
  <si>
    <t>1554708_s_at</t>
  </si>
  <si>
    <t>chr9:4578826-4656423 (-) // 94.99 // p24.2</t>
  </si>
  <si>
    <t>IPP</t>
  </si>
  <si>
    <t>1554740_a_at</t>
  </si>
  <si>
    <t>0005737 // cytoplasm // inferred from electronic annotation /// 0005856 // cytoskeleton // inferred from electronic annotation /// 0015629 // actin cytoskeleton // traceable author statement</t>
  </si>
  <si>
    <t>0003779 // actin binding // traceable author statement /// 0003779 // actin binding // inferred from electronic annotation /// 0005515 // protein binding // inferred from electronic annotation</t>
  </si>
  <si>
    <t>chr1:45932586-45988902 (-) // 98.57 // p34.1</t>
  </si>
  <si>
    <t>MAD2L1</t>
  </si>
  <si>
    <t>1554768_a_at</t>
  </si>
  <si>
    <t>0006139 // nucleobase, nucleoside, nucleotide and nucleic acid metabolic process // traceable author statement /// 0007399 // nervous system development // traceable author statement</t>
  </si>
  <si>
    <t>0000287 // magnesium ion binding // inferred from electronic annotation /// 0004437 // inositol or phosphatidylinositol phosphatase activity // inferred from electronic annotation /// 0008441 // 3'(2'),5'-bisphosphate nucleotidase activity // not recorded /// 0008441 // 3'(2'),5'-bisphosphate nucleotidase activity // traceable author statement /// 0008441 // 3'(2'),5'-bisphosphate nucleotidase activity // inferred from electronic annotation /// 0016787 // hydrolase activity // inferred from electronic annotation /// 0031403 // lithium ion binding // inferred from electronic annotation /// 0046872 // metal ion binding // inferred from electronic annotation</t>
  </si>
  <si>
    <t>chr1:218297695-218329753 (-) // 92.66 // q41</t>
  </si>
  <si>
    <t>TGOLN2</t>
  </si>
  <si>
    <t>1554608_at</t>
  </si>
  <si>
    <t>0005794 // Golgi apparatus // inferred from electronic annotation /// 0005802 // trans-Golgi network // traceable author statement /// 0005886 // plasma membrane // inferred from electronic annotation /// 0016020 // membrane // inferred from electronic annotation /// 0016021 // integral to membrane // inferred from electronic annotation /// 0030133 // transport vesicle // traceable author statement</t>
  </si>
  <si>
    <t>chr2:85404867-85408614 (-) // 61.15 // p11.2</t>
  </si>
  <si>
    <t>METTL8</t>
  </si>
  <si>
    <t>1554667_s_at</t>
  </si>
  <si>
    <t>0007519 // skeletal muscle tissue development // inferred from electronic annotation /// 0016573 // histone acetylation // inferred from electronic annotation /// 0045444 // fat cell differentiation // inferred from electronic annotation</t>
  </si>
  <si>
    <t>0004406 // H3/H4 histone acetyltransferase activity // inferred from electronic annotation /// 0008168 // methyltransferase activity // inferred from electronic annotation /// 0016740 // transferase activity // inferred from electronic annotation</t>
  </si>
  <si>
    <t>chr12:15299086-15300024 (-) // 48.96 // p12.3 /// chr2:171888690-171998765 (-) // 90.91 // q31.1</t>
  </si>
  <si>
    <t>0006333 // chromatin assembly or disassembly // inferred from mutant phenotype /// 0006333 // chromatin assembly or disassembly // inferred from sequence or structural similarity /// 0006333 // chromatin assembly or disassembly // inferred from electronic annotation /// 0006338 // chromatin remodeling // inferred from direct assay /// 0006338 // chromatin remodeling // inferred from sequence or structural similarity /// 0006350 // transcription // inferred from electronic annotation /// 0006355 // regulation of transcription, DNA-dependent // inferred from electronic annotation /// 0007049 // cell cycle // inferred from electronic annotation /// 0016568 // chromatin modification // inferred from electronic annotation /// 0030154 // cell differentiation // inferred from electronic annotation</t>
  </si>
  <si>
    <t>0000775 // chromosome, centromeric region // inferred from electronic annotation /// 0000785 // chromatin // inferred from direct assay /// 0000785 // chromatin // inferred from sequence or structural similarity /// 0000785 // chromatin // inferred from electronic annotation /// 0005634 // nucleus // inferred from electronic annotation /// 0005694 // chromosome // inferred from electronic annotation</t>
  </si>
  <si>
    <t>0003682 // chromatin binding // inferred from electronic annotation /// 0005515 // protein binding // inferred from physical interaction /// 0008168 // methyltransferase activity // inferred from electronic annotation /// 0008270 // zinc ion binding // inferred from electronic annotation /// 0016740 // transferase activity // inferred from electronic annotation /// 0018024 // histone-lysine N-methyltransferase activity // inferred from electronic annotation /// 0046974 // histone methyltransferase activity (H3-K9 specific) // inferred from direct assay /// 0046974 // histone methyltransferase activity (H3-K9 specific) // inferred from sequence or structural similarity</t>
  </si>
  <si>
    <t>chr10:14960852-14985084 (+) // 93.2 // p13</t>
  </si>
  <si>
    <t>BPNT1</t>
  </si>
  <si>
    <t>1554575_a_at</t>
  </si>
  <si>
    <t>0000166 // nucleotide binding // inferred from electronic annotation /// 0004797 // thymidine kinase activity // traceable author statement /// 0004797 // thymidine kinase activity // inferred from electronic annotation /// 0005524 // ATP binding // inferred from electronic annotation /// 0016301 // kinase activity // inferred from electronic annotation /// 0016740 // transferase activity // inferred from electronic annotation /// 0019206 // nucleoside kinase activity // not recorded</t>
  </si>
  <si>
    <t>chr17:73681767-73694707 (-) // 94.36 // q25.3</t>
  </si>
  <si>
    <t>C7orf68</t>
  </si>
  <si>
    <t>1554452_a_at</t>
  </si>
  <si>
    <t>0006950 // response to stress // non-traceable author statement /// 0006950 // response to stress // inferred from electronic annotation</t>
  </si>
  <si>
    <t>chr7:127883186-127885199 (+) // 60.57 // q32.1</t>
  </si>
  <si>
    <t>DNAJB9</t>
  </si>
  <si>
    <t>1554462_a_at</t>
  </si>
  <si>
    <t>0006457 // protein folding // inferred from electronic annotation</t>
  </si>
  <si>
    <t>0005634 // nucleus // inferred from electronic annotation /// 0005730 // nucleolus // inferred from sequence or structural similarity /// 0005730 // nucleolus // inferred from electronic annotation /// 0005737 // cytoplasm // inferred from sequence or structural similarity /// 0005737 // cytoplasm // inferred from electronic annotation /// 0005783 // endoplasmic reticulum // inferred from direct assay</t>
  </si>
  <si>
    <t>0031072 // heat shock protein binding // inferred from electronic annotation /// 0051082 // unfolded protein binding // inferred from electronic annotation</t>
  </si>
  <si>
    <t>chr7:107997607-108001380 (+) // 73.15 // q31.1</t>
  </si>
  <si>
    <t>CRTAP</t>
  </si>
  <si>
    <t>1554464_a_at</t>
  </si>
  <si>
    <t>chr3:33130547-33159092 (+) // 85.72 // p22.3</t>
  </si>
  <si>
    <t>C16orf13</t>
  </si>
  <si>
    <t>1554466_a_at</t>
  </si>
  <si>
    <t>chr16:624429-626343 (-) // 88.65 // p13.3</t>
  </si>
  <si>
    <t>SETD6</t>
  </si>
  <si>
    <t>1554555_a_at</t>
  </si>
  <si>
    <t>chr16:57106925-57110511 (+) // 95.4 // q21</t>
  </si>
  <si>
    <t>SUV39H2</t>
  </si>
  <si>
    <t>1554572_a_at</t>
  </si>
  <si>
    <t>0005975 // carbohydrate metabolic process // inferred from electronic annotation /// 0006096 // glycolysis // inferred from electronic annotation /// 0006464 // protein modification process // inferred from electronic annotation /// 0008152 // metabolic process // inferred from electronic annotation /// 0015031 // protein transport // inferred from electronic annotation /// 0019941 // modification-dependent protein catabolic process // inferred from electronic annotation /// 0043687 // post-translational protein modification // inferred from electronic annotation /// 0044262 // cellular carbohydrate metabolic process // inferred from electronic annotation /// 0051246 // regulation of protein metabolic process // inferred from electronic annotation /// 0055114 // oxidation reduction // inferred from electronic annotation</t>
  </si>
  <si>
    <t>0003824 // catalytic activity // inferred from electronic annotation /// 0005488 // binding // inferred from electronic annotation /// 0016491 // oxidoreductase activity // inferred from electronic annotation /// 0016616 // oxidoreductase activity, acting on the CH-OH group of donors, NAD or NADP as acceptor // inferred from electronic annotation /// 0019787 // small conjugating protein ligase activity // inferred from electronic annotation</t>
  </si>
  <si>
    <t>chr11:18541772-18566804 (-) // 69.46 // p15.1</t>
  </si>
  <si>
    <t>TK1</t>
  </si>
  <si>
    <t>1554408_a_at</t>
  </si>
  <si>
    <t>0006139 // nucleobase, nucleoside, nucleotide and nucleic acid metabolic process // traceable author statement /// 0006260 // DNA replication // inferred from electronic annotation</t>
  </si>
  <si>
    <t>0005737 // cytoplasm // inferred from electronic annotation /// 0005829 // cytosol // not recorded</t>
  </si>
  <si>
    <t>0005634 // nucleus // inferred from direct assay /// 0005634 // nucleus // traceable author statement /// 0005737 // cytoplasm // inferred from electronic annotation /// 0005739 // mitochondrion // traceable author statement /// 0005739 // mitochondrion // inferred from electronic annotation /// 0005759 // mitochondrial matrix // inferred from direct assay /// 0005759 // mitochondrial matrix // inferred from electronic annotation /// 0005829 // cytosol // inferred from direct assay /// 0005829 // cytosol // traceable author statement</t>
  </si>
  <si>
    <t>0003824 // catalytic activity // inferred from electronic annotation /// 0005515 // protein binding // inferred from physical interaction /// 0016740 // transferase activity // inferred from electronic annotation /// 0030170 // pyridoxal phosphate binding // inferred from electronic annotation /// 0031071 // cysteine desulfurase activity // inferred from direct assay /// 0031071 // cysteine desulfurase activity // inferred from electronic annotation /// 0042803 // protein homodimerization activity // inferred from direct assay</t>
  </si>
  <si>
    <t>chr20:33745916-33750647 (-) // 64.56 // q11.22</t>
  </si>
  <si>
    <t>HELQ</t>
  </si>
  <si>
    <t>1554341_a_at</t>
  </si>
  <si>
    <t>0000166 // nucleotide binding // inferred from electronic annotation /// 0003676 // nucleic acid binding // inferred from electronic annotation /// 0004386 // helicase activity // inferred from electronic annotation /// 0005524 // ATP binding // inferred from electronic annotation /// 0008026 // ATP-dependent helicase activity // inferred from electronic annotation /// 0016787 // hydrolase activity // inferred from electronic annotation</t>
  </si>
  <si>
    <t>chr4:84593328-84595973 (-) // 97.71 // q21.23</t>
  </si>
  <si>
    <t>1554342_s_at</t>
  </si>
  <si>
    <t>UEVLD</t>
  </si>
  <si>
    <t>1554397_s_at</t>
  </si>
  <si>
    <t>0005576 // extracellular region // inferred from electronic annotation /// 0005578 // proteinaceous extracellular matrix // inferred from electronic annotation</t>
  </si>
  <si>
    <t>chr14:30413484-30434015 (+) // 97.1 // q12</t>
  </si>
  <si>
    <t>ARL17 /// ARL17P1</t>
  </si>
  <si>
    <t>51326 /// 641522</t>
  </si>
  <si>
    <t>1554245_x_at</t>
  </si>
  <si>
    <t>0006810 // transport // inferred from electronic annotation /// 0015031 // protein transport // inferred from electronic annotation /// 0016192 // vesicle-mediated transport // inferred from electronic annotation</t>
  </si>
  <si>
    <t>0005794 // Golgi apparatus // inferred from electronic annotation</t>
  </si>
  <si>
    <t>chr17:41989471-42012394 (-) // 58.05 // q21.32 /// chr17:41772067-41794895 (-) // 58.05 // q21.31</t>
  </si>
  <si>
    <t>TRIM73</t>
  </si>
  <si>
    <t>1554250_s_at</t>
  </si>
  <si>
    <t>chr7:74862180-74864510 (+) // 51.53 // q11.23 /// chr7:72076261-72078588 (-) // 51.57 // q11.23</t>
  </si>
  <si>
    <t>TRMT2B</t>
  </si>
  <si>
    <t>1554279_a_at</t>
  </si>
  <si>
    <t>0008168 // methyltransferase activity // inferred from electronic annotation /// 0009021 // tRNA (uracil-5-)-methyltransferase activity // inferred from electronic annotation /// 0016740 // transferase activity // inferred from electronic annotation</t>
  </si>
  <si>
    <t>chrX:100150995-100193740 (-) // 90.44 // q22.1</t>
  </si>
  <si>
    <t>TRIM4</t>
  </si>
  <si>
    <t>1554287_at</t>
  </si>
  <si>
    <t>chr7:99338776-99355052 (-) // 47.36 // q22.1</t>
  </si>
  <si>
    <t>NFS1</t>
  </si>
  <si>
    <t>1554321_a_at</t>
  </si>
  <si>
    <t>0000096 // sulfur amino acid metabolic process // traceable author statement /// 0006461 // protein complex assembly // traceable author statement /// 0006534 // cysteine metabolic process // inferred from electronic annotation /// 0006777 // Mo-molybdopterin cofactor biosynthetic process // inferred from electronic annotation /// 0008152 // metabolic process // inferred from electronic annotation /// 0018283 // iron incorporation into metallo-sulfur cluster // inferred from direct assay</t>
  </si>
  <si>
    <t>0003824 // catalytic activity // inferred from electronic annotation /// 0004303 // estradiol 17-beta-dehydrogenase activity // inferred from electronic annotation /// 0005488 // binding // inferred from electronic annotation /// 0016491 // oxidoreductase activity // inferred from electronic annotation</t>
  </si>
  <si>
    <t>chr11:43658840-43733662 (+) // 96.44 // p11.2</t>
  </si>
  <si>
    <t>OGDH</t>
  </si>
  <si>
    <t>1554152_a_at</t>
  </si>
  <si>
    <t>0006091 // generation of precursor metabolites and energy // inferred from sequence or structural similarity /// 0006096 // glycolysis // inferred from electronic annotation /// 0008152 // metabolic process // inferred from electronic annotation /// 0055114 // oxidation reduction // inferred from electronic annotation</t>
  </si>
  <si>
    <t>0005739 // mitochondrion // inferred from electronic annotation /// 0005759 // mitochondrial matrix // not recorded /// 0005759 // mitochondrial matrix // inferred from electronic annotation /// 0031966 // mitochondrial membrane // inferred from sequence or structural similarity</t>
  </si>
  <si>
    <t>0004591 // oxoglutarate dehydrogenase (succinyl-transferring) activity // inferred from sequence or structural similarity /// 0004591 // oxoglutarate dehydrogenase (succinyl-transferring) activity // inferred from electronic annotation /// 0016491 // oxidoreductase activity // inferred from electronic annotation /// 0016624 // oxidoreductase activity, acting on the aldehyde or oxo group of donors, disulfide as acceptor // inferred from electronic annotation /// 0030976 // thiamin pyrophosphate binding // inferred from electronic annotation /// 0034602 // oxoglutarate dehydrogenase (NAD+) activity // inferred from electronic annotation</t>
  </si>
  <si>
    <t>chr7:44612718-44682719 (+) // 80.2 // p13</t>
  </si>
  <si>
    <t>COCH</t>
  </si>
  <si>
    <t>1554241_at</t>
  </si>
  <si>
    <t>0007605 // sensory perception of sound // traceable author statement /// 0007605 // sensory perception of sound // inferred from electronic annotation</t>
  </si>
  <si>
    <t>0000166 // nucleotide binding // inferred from electronic annotation /// 0004798 // thymidylate kinase activity // traceable author statement /// 0004798 // thymidylate kinase activity // inferred from electronic annotation /// 0005524 // ATP binding // inferred from electronic annotation /// 0016301 // kinase activity // inferred from electronic annotation /// 0016740 // transferase activity // inferred from electronic annotation /// 0019206 // nucleoside kinase activity // not recorded</t>
  </si>
  <si>
    <t>chr2:242263834-242265760 (-) // 89.52 // q37.3 /// chr2_random:92957-94883 (-) // 89.52 //</t>
  </si>
  <si>
    <t>1553989_a_at</t>
  </si>
  <si>
    <t>chr2:10780405-10841248 (+) // 99.87 // p25.1</t>
  </si>
  <si>
    <t>NBR2</t>
  </si>
  <si>
    <t>1553992_s_at</t>
  </si>
  <si>
    <t>0005525 // GTP binding // inferred from electronic annotation</t>
  </si>
  <si>
    <t>chr17:38531183-39353356 (+) // 26.45 // q21.31</t>
  </si>
  <si>
    <t>TRIM37</t>
  </si>
  <si>
    <t>1554001_at</t>
  </si>
  <si>
    <t>0005622 // intracellular // inferred from electronic annotation /// 0005737 // cytoplasm // inferred from electronic annotation /// 0005777 // peroxisome // inferred from electronic annotation</t>
  </si>
  <si>
    <t>0005515 // protein binding // inferred from physical interaction /// 0005515 // protein binding // inferred from electronic annotation /// 0008270 // zinc ion binding // inferred from electronic annotation /// 0046872 // metal ion binding // inferred from electronic annotation</t>
  </si>
  <si>
    <t>chr17:54414788-54539011 (-) // 98.21 // q22</t>
  </si>
  <si>
    <t>LOC645676</t>
  </si>
  <si>
    <t>1554057_at</t>
  </si>
  <si>
    <t>chr1:153798487-153800669 (+) // 83.17 // q22</t>
  </si>
  <si>
    <t>HSD17B12</t>
  </si>
  <si>
    <t>1554122_a_at</t>
  </si>
  <si>
    <t>0006694 // steroid biosynthetic process // inferred from electronic annotation /// 0008152 // metabolic process // inferred from electronic annotation /// 0008610 // lipid biosynthetic process // inferred from electronic annotation /// 0055114 // oxidation reduction // inferred from electronic annotation</t>
  </si>
  <si>
    <t>0005783 // endoplasmic reticulum // inferred from electronic annotation /// 0005789 // endoplasmic reticulum membrane // not recorded /// 0005789 // endoplasmic reticulum membrane // inferred from electronic annotation /// 0005792 // microsome // traceable author statement /// 0005792 // microsome // inferred from electronic annotation /// 0016020 // membrane // inferred from electronic annotation</t>
  </si>
  <si>
    <t>0004497 // monooxygenase activity // inferred from electronic annotation /// 0005506 // iron ion binding // inferred from electronic annotation /// 0008387 // steroid 7-alpha-hydroxylase activity // inferred from electronic annotation /// 0008396 // oxysterol 7-alpha-hydroxylase activity // not recorded /// 0008396 // oxysterol 7-alpha-hydroxylase activity // inferred from direct assay /// 0008396 // oxysterol 7-alpha-hydroxylase activity // inferred from electronic annotation /// 0009055 // electron carrier activity // inferred from electronic annotation /// 0016491 // oxidoreductase activity // inferred from electronic annotation /// 0020037 // heme binding // inferred from electronic annotation /// 0033782 // 24-hydroxycholesterol 7alpha-hydroxylase activity // inferred from electronic annotation /// 0046872 // metal ion binding // inferred from electronic annotation</t>
  </si>
  <si>
    <t>chr6:46625277-46728496 (-) // 94.87 // p12.3</t>
  </si>
  <si>
    <t>DTYMK</t>
  </si>
  <si>
    <t>1553984_s_at</t>
  </si>
  <si>
    <t>0006233 // dTDP biosynthetic process // inferred from electronic annotation /// 0007049 // cell cycle // traceable author statement /// 0008283 // cell proliferation // traceable author statement /// 0009165 // nucleotide biosynthetic process // inferred from electronic annotation</t>
  </si>
  <si>
    <t>0005829 // cytosol // not recorded</t>
  </si>
  <si>
    <t>0005634 // nucleus // inferred from electronic annotation /// 0005737 // cytoplasm // inferred from electronic annotation /// 0005813 // centrosome // inferred from electronic annotation /// 0005856 // cytoskeleton // inferred from electronic annotation /// 0005886 // plasma membrane // inferred from electronic annotation /// 0005925 // focal adhesion // inferred from electronic annotation /// 0016020 // membrane // inferred from electronic annotation /// 0030027 // lamellipodium // inferred from electronic annotation /// 0030054 // cell junction // inferred from electronic annotation</t>
  </si>
  <si>
    <t>chr14:22510866-22521387 (-) // 92.81 // q11.2</t>
  </si>
  <si>
    <t>C14orf126</t>
  </si>
  <si>
    <t>1553801_a_at</t>
  </si>
  <si>
    <t>0019478 // D-amino acid catabolic process // inferred from electronic annotation</t>
  </si>
  <si>
    <t>0016787 // hydrolase activity // inferred from electronic annotation /// 0016788 // hydrolase activity, acting on ester bonds // inferred from electronic annotation</t>
  </si>
  <si>
    <t>chr14:30985948-30996382 (-) // 70.6 // q12</t>
  </si>
  <si>
    <t>LRRC28</t>
  </si>
  <si>
    <t>1553940_a_at</t>
  </si>
  <si>
    <t>chr15:97609268-97743995 (+) // 93.77 // q26.3</t>
  </si>
  <si>
    <t>ALS2CR4</t>
  </si>
  <si>
    <t>1553956_at</t>
  </si>
  <si>
    <t>chr2:202196662-202215931 (-) // 98.01 // q33.1</t>
  </si>
  <si>
    <t>RP11-529I10.4</t>
  </si>
  <si>
    <t>1553976_a_at</t>
  </si>
  <si>
    <t>chr10:103338055-103359400 (+) // 93.3 // q24.32</t>
  </si>
  <si>
    <t>CYP39A1</t>
  </si>
  <si>
    <t>1553977_a_at</t>
  </si>
  <si>
    <t>0006629 // lipid metabolic process // inferred from electronic annotation /// 0006699 // bile acid biosynthetic process // inferred from direct assay /// 0006699 // bile acid biosynthetic process // inferred from electronic annotation /// 0006707 // cholesterol catabolic process // inferred from electronic annotation /// 0007586 // digestion // traceable author statement /// 0008202 // steroid metabolic process // inferred from electronic annotation /// 0030573 // bile acid catabolic process // inferred from electronic annotation /// 0055114 // oxidation reduction // inferred from electronic annotation</t>
  </si>
  <si>
    <t>chr9:21471066-21471693 (-) // 100.0 // p21.3</t>
  </si>
  <si>
    <t>POLE4</t>
  </si>
  <si>
    <t>1553587_a_at</t>
  </si>
  <si>
    <t>0005622 // intracellular // inferred from electronic annotation /// 0005634 // nucleus // traceable author statement /// 0005634 // nucleus // inferred from electronic annotation</t>
  </si>
  <si>
    <t>0003677 // DNA binding // inferred from electronic annotation /// 0003887 // DNA-directed DNA polymerase activity // traceable author statement /// 0003887 // DNA-directed DNA polymerase activity // inferred from electronic annotation /// 0005515 // protein binding // inferred from physical interaction /// 0016740 // transferase activity // inferred from electronic annotation /// 0016779 // nucleotidyltransferase activity // inferred from electronic annotation /// 0043565 // sequence-specific DNA binding // inferred from electronic annotation</t>
  </si>
  <si>
    <t>chr2:75039314-75040783 (+) // 96.33 // p13.1</t>
  </si>
  <si>
    <t>PDZK1IP1</t>
  </si>
  <si>
    <t>1553589_a_at</t>
  </si>
  <si>
    <t>chr1:47422229-47428191 (-) // 100.0 // p33</t>
  </si>
  <si>
    <t>FSIP1</t>
  </si>
  <si>
    <t>1553622_a_at</t>
  </si>
  <si>
    <t>chr15:37680147-37862323 (-) // 99.63 // q14</t>
  </si>
  <si>
    <t>TIPRL</t>
  </si>
  <si>
    <t>1553677_a_at</t>
  </si>
  <si>
    <t>chr1:166414800-166436509 (+) // 98.15 // q24.2</t>
  </si>
  <si>
    <t>JUB</t>
  </si>
  <si>
    <t>1553764_a_at</t>
  </si>
  <si>
    <t>0007049 // cell cycle // inferred from electronic annotation /// 0007155 // cell adhesion // inferred from electronic annotation /// 0030032 // lamellipodium assembly // inferred from electronic annotation /// 0030334 // regulation of cell migration // inferred from electronic annotation /// 0035313 // wound healing, spreading of epidermal cells // inferred from electronic annotation /// 0043087 // regulation of GTPase activity // inferred from electronic annotation /// 0048041 // focal adhesion formation // inferred from electronic annotation</t>
  </si>
  <si>
    <t>0005622 // intracellular // inferred from electronic annotation /// 0005634 // nucleus // non-traceable author statement /// 0005634 // nucleus // inferred from direct assay /// 0005634 // nucleus // inferred from electronic annotation /// 0005794 // Golgi apparatus // inferred from direct assay</t>
  </si>
  <si>
    <t>0003676 // nucleic acid binding // inferred from electronic annotation /// 0003677 // DNA binding // inferred from electronic annotation /// 0003677 // DNA binding // non-traceable author statement /// 0003700 // transcription factor activity // inferred from electronic annotation /// 0008270 // zinc ion binding // non-traceable author statement /// 0008270 // zinc ion binding // inferred from electronic annotation /// 0046872 // metal ion binding // inferred from electronic annotation</t>
  </si>
  <si>
    <t>chrX:134248477-134255574 (-) // 96.27 // q26.3</t>
  </si>
  <si>
    <t>FANCB</t>
  </si>
  <si>
    <t>1553244_at</t>
  </si>
  <si>
    <t>0006281 // DNA repair // inferred from electronic annotation /// 0006974 // response to DNA damage stimulus // inferred from electronic annotation</t>
  </si>
  <si>
    <t>chrX:14771449-14801112 (-) // 98.13 // p22.2</t>
  </si>
  <si>
    <t>RQCD1</t>
  </si>
  <si>
    <t>1553510_s_at</t>
  </si>
  <si>
    <t>0006350 // transcription // inferred from electronic annotation /// 0006355 // regulation of transcription, DNA-dependent // inferred from electronic annotation /// 0007548 // sex differentiation // traceable author statement /// 0019221 // cytokine-mediated signaling pathway // inferred from electronic annotation</t>
  </si>
  <si>
    <t>chr2:219141921-219167243 (+) // 99.0 // q35</t>
  </si>
  <si>
    <t>IFNE</t>
  </si>
  <si>
    <t>1553574_at</t>
  </si>
  <si>
    <t>0006952 // defense response // inferred from electronic annotation /// 0009615 // response to virus // inferred from electronic annotation</t>
  </si>
  <si>
    <t>0005576 // extracellular region // inferred from electronic annotation /// 0005615 // extracellular space // inferred from electronic annotation</t>
  </si>
  <si>
    <t>0005125 // cytokine activity // inferred from electronic annotation /// 0005126 // hematopoietin/interferon-class (D200-domain) cytokine receptor binding // inferred from electronic annotation</t>
  </si>
  <si>
    <t>0000166 // nucleotide binding // inferred from electronic annotation /// 0000287 // magnesium ion binding // inferred from sequence or structural similarity /// 0000287 // magnesium ion binding // inferred from electronic annotation /// 0005524 // ATP binding // inferred from electronic annotation /// 0016787 // hydrolase activity // inferred from sequence or structural similarity /// 0016787 // hydrolase activity // inferred from electronic annotation /// 0017111 // nucleoside-triphosphatase activity // inferred from electronic annotation /// 0046872 // metal ion binding // inferred from electronic annotation</t>
  </si>
  <si>
    <t>chr7:50480313-50485542 (-) // 90.59 // p12.2</t>
  </si>
  <si>
    <t>RECQL4</t>
  </si>
  <si>
    <t>1553015_a_at</t>
  </si>
  <si>
    <t>0006281 // DNA repair // traceable author statement /// 0006310 // DNA recombination // inferred from electronic annotation /// 0007275 // multicellular organismal development // traceable author statement</t>
  </si>
  <si>
    <t>0000166 // nucleotide binding // inferred from electronic annotation /// 0003676 // nucleic acid binding // inferred from electronic annotation /// 0003678 // DNA helicase activity // traceable author statement /// 0004386 // helicase activity // inferred from electronic annotation /// 0005524 // ATP binding // inferred from electronic annotation /// 0008026 // ATP-dependent helicase activity // inferred from electronic annotation /// 0008270 // zinc ion binding // inferred from electronic annotation /// 0016787 // hydrolase activity // inferred from electronic annotation</t>
  </si>
  <si>
    <t>chr8:145707621-145713976 (-) // 99.92 // q24.3</t>
  </si>
  <si>
    <t>TC2N</t>
  </si>
  <si>
    <t>1553132_a_at</t>
  </si>
  <si>
    <t>chr14:91318691-91403619 (-) // 99.35 // q32.12</t>
  </si>
  <si>
    <t>ZNF75D</t>
  </si>
  <si>
    <t>1553225_s_at</t>
  </si>
  <si>
    <t>0006350 // transcription // inferred from electronic annotation /// 0006355 // regulation of transcription, DNA-dependent // non-traceable author statement /// 0006355 // regulation of transcription, DNA-dependent // inferred from electronic annotation</t>
  </si>
  <si>
    <t>0005515 // protein binding // inferred from physical interaction /// 0015297 // antiporter activity // inferred from electronic annotation /// 0015299 // solute:hydrogen antiporter activity // inferred from electronic annotation /// 0015385 // sodium:hydrogen antiporter activity // inferred from direct assay /// 0015385 // sodium:hydrogen antiporter activity // inferred from electronic annotation /// 0015386 // potassium:hydrogen antiporter activity // inferred from direct assay /// 0030955 // potassium ion binding // inferred from electronic annotation /// 0031402 // sodium ion binding // inferred from electronic annotation /// 0042803 // protein homodimerization activity // traceable author statement</t>
  </si>
  <si>
    <t>chrX:46351034-46503416 (-) // 98.2 // p11.3</t>
  </si>
  <si>
    <t>SOCS4</t>
  </si>
  <si>
    <t>1552792_at</t>
  </si>
  <si>
    <t>0007242 // intracellular signaling cascade // inferred from electronic annotation /// 0009968 // negative regulation of signal transduction // inferred from electronic annotation /// 0019941 // modification-dependent protein catabolic process // inferred from electronic annotation /// 0040008 // regulation of growth // inferred from electronic annotation</t>
  </si>
  <si>
    <t>chr14:54579296-54582056 (+) // 97.4 // q22.3</t>
  </si>
  <si>
    <t>TSNARE1</t>
  </si>
  <si>
    <t>1552799_at</t>
  </si>
  <si>
    <t>0016192 // vesicle-mediated transport // inferred from electronic annotation</t>
  </si>
  <si>
    <t>chr8:143291347-143482502 (-) // 99.09 // q24.3</t>
  </si>
  <si>
    <t>FIGNL1</t>
  </si>
  <si>
    <t>1552921_a_at</t>
  </si>
  <si>
    <t>0046034 // ATP metabolic process // inferred from sequence or structural similarity</t>
  </si>
  <si>
    <t>1552532_a_at</t>
  </si>
  <si>
    <t>0006810 // transport // inferred from electronic annotation /// 0006811 // ion transport // inferred from electronic annotation /// 0015986 // ATP synthesis coupled proton transport // inferred from electronic annotation /// 0015992 // proton transport // inferred from electronic annotation</t>
  </si>
  <si>
    <t>0033180 // proton-transporting V-type ATPase, V1 domain // inferred from electronic annotation</t>
  </si>
  <si>
    <t>0015078 // hydrogen ion transmembrane transporter activity // inferred from electronic annotation /// 0016820 // hydrolase activity, acting on acid anhydrides, catalyzing transmembrane movement of substances // inferred from electronic annotation</t>
  </si>
  <si>
    <t>chr2:10780406-10842679 (+) // 99.04 // p25.1</t>
  </si>
  <si>
    <t>HSH2D</t>
  </si>
  <si>
    <t>1552623_at</t>
  </si>
  <si>
    <t>0042110 // T cell activation // inferred from electronic annotation</t>
  </si>
  <si>
    <t>0005070 // SH3/SH2 adaptor activity // inferred from electronic annotation /// 0005515 // protein binding // inferred from electronic annotation</t>
  </si>
  <si>
    <t>chr19:16115474-16130351 (+) // 72.66 // p13.11</t>
  </si>
  <si>
    <t>SLC9A7</t>
  </si>
  <si>
    <t>1552671_a_at</t>
  </si>
  <si>
    <t>0006810 // transport // inferred from electronic annotation /// 0006811 // ion transport // inferred from electronic annotation /// 0006812 // cation transport // inferred from electronic annotation /// 0006813 // potassium ion transport // inferred from electronic annotation /// 0006814 // sodium ion transport // inferred from electronic annotation /// 0006885 // regulation of pH // inferred from direct assay /// 0006885 // regulation of pH // inferred from electronic annotation</t>
  </si>
  <si>
    <t>0005794 // Golgi apparatus // inferred from direct assay /// 0005794 // Golgi apparatus // inferred from electronic annotation /// 0005802 // trans-Golgi network // inferred from direct assay /// 0016020 // membrane // inferred from electronic annotation /// 0016021 // integral to membrane // inferred from direct assay /// 0016021 // integral to membrane // inferred from electronic annotation /// 0055038 // recycling endosome membrane // inferred from direct assay</t>
  </si>
  <si>
    <t>0006464 // protein modification process // inferred from electronic annotation /// 0019941 // modification-dependent protein catabolic process // inferred from electronic annotation</t>
  </si>
  <si>
    <t>ALG10</t>
  </si>
  <si>
    <t>1552304_at</t>
  </si>
  <si>
    <t>0016740 // transferase activity // inferred from electronic annotation /// 0016757 // transferase activity, transferring glycosyl groups // inferred from electronic annotation /// 0016758 // transferase activity, transferring hexosyl groups // inferred from electronic annotation</t>
  </si>
  <si>
    <t>chr12:34066482-34072639 (+) // 75.33 // p11.1 /// chr12:36996644-37002797 (+) // 72.64 // q12</t>
  </si>
  <si>
    <t>1552306_at</t>
  </si>
  <si>
    <t>C4orf33</t>
  </si>
  <si>
    <t>1552370_at</t>
  </si>
  <si>
    <t>chr4:130234289-130253932 (+) // 71.86 // q28.2</t>
  </si>
  <si>
    <t>NEDD1</t>
  </si>
  <si>
    <t>1552417_a_at</t>
  </si>
  <si>
    <t>0007049 // cell cycle // inferred from electronic annotation /// 0007067 // mitosis // inferred from electronic annotation /// 0051301 // cell division // inferred from electronic annotation</t>
  </si>
  <si>
    <t>0005813 // centrosome // inferred from electronic annotation</t>
  </si>
  <si>
    <t>chr12:95825374-95870167 (+) // 97.48 // q23.1</t>
  </si>
  <si>
    <t>ATP6V1C2</t>
  </si>
  <si>
    <t>0003676 // nucleic acid binding // inferred from electronic annotation /// 0008270 // zinc ion binding // inferred from electronic annotation /// 0046872 // metal ion binding // inferred from electronic annotation</t>
  </si>
  <si>
    <t>chr16:87164372-87218657 (+) // 86.28 // q24.2</t>
  </si>
  <si>
    <t>238538_at</t>
  </si>
  <si>
    <t>chr16:87861535-87862422 (-) // 90.37 // q24.3 /// chrX:145507948-145508832 (-) // 89.95 // q27.3</t>
  </si>
  <si>
    <t>FOXL1</t>
  </si>
  <si>
    <t>243409_at</t>
  </si>
  <si>
    <t>0006350 // transcription // inferred from electronic annotation /// 0006355 // regulation of transcription, DNA-dependent // non-traceable author statement /// 0006355 // regulation of transcription, DNA-dependent // inferred from electronic annotation /// 0007275 // multicellular organismal development // non-traceable author statement</t>
  </si>
  <si>
    <t>0005634 // nucleus // inferred by curator /// 0005634 // nucleus // inferred from electronic annotation</t>
  </si>
  <si>
    <t>0003677 // DNA binding // inferred from direct assay /// 0003677 // DNA binding // inferred from electronic annotation /// 0003700 // transcription factor activity // traceable author statement /// 0003700 // transcription factor activity // inferred from electronic annotation /// 0008301 // DNA bending activity // non-traceable author statement /// 0043565 // sequence-specific DNA binding // inferred from direct assay /// 0043565 // sequence-specific DNA binding // inferred from electronic annotation</t>
  </si>
  <si>
    <t>chr16:85172376-85172798 (+) // 97.46 // q24.1</t>
  </si>
  <si>
    <t>0000166 // nucleotide binding // inferred from electronic annotation /// 0003677 // DNA binding // inferred from electronic annotation /// 0004386 // helicase activity // inferred from electronic annotation /// 0005515 // protein binding // inferred from physical interaction /// 0005515 // protein binding // inferred from sequence or structural similarity /// 0005524 // ATP binding // inferred by curator /// 0005524 // ATP binding // inferred from electronic annotation /// 0016787 // hydrolase activity // inferred from electronic annotation /// 0016887 // ATPase activity // inferred from mutant phenotype /// 0017111 // nucleoside-triphosphatase activity // inferred from electronic annotation</t>
  </si>
  <si>
    <t>chr6:2724634-2725129 (+) // 77.87 // p25.2</t>
  </si>
  <si>
    <t>230884_s_at</t>
  </si>
  <si>
    <t>chr16:88138143-88142270 (+) // 97.84 // q24.3</t>
  </si>
  <si>
    <t>234701_at</t>
  </si>
  <si>
    <t>chr16:87878563-87885644 (-) // 96.25 // q24.3</t>
  </si>
  <si>
    <t>234991_at</t>
  </si>
  <si>
    <t>chr3:127655608-127657211 (-) // 33.64 // q21.2</t>
  </si>
  <si>
    <t>236588_at</t>
  </si>
  <si>
    <t>chr16:73963603-73964042 (-) // 98.43 // q23.1</t>
  </si>
  <si>
    <t>MLKL</t>
  </si>
  <si>
    <t>238025_at</t>
  </si>
  <si>
    <t>0006468 // protein amino acid phosphorylation // inferred from electronic annotation</t>
  </si>
  <si>
    <t>0004672 // protein kinase activity // inferred from electronic annotation /// 0004713 // protein tyrosine kinase activity // inferred from electronic annotation /// 0005515 // protein binding // inferred from physical interaction /// 0005524 // ATP binding // inferred from electronic annotation</t>
  </si>
  <si>
    <t>chr16:73263262-73267100 (-) // 56.49 // q22.3</t>
  </si>
  <si>
    <t>ZC3H18</t>
  </si>
  <si>
    <t>238416_x_at</t>
  </si>
  <si>
    <t>WRNIP1</t>
  </si>
  <si>
    <t>230847_at</t>
  </si>
  <si>
    <t>0000731 // DNA synthesis during DNA repair // inferred from direct assay /// 0006260 // DNA replication // inferred from electronic annotation /// 0006281 // DNA repair // inferred from electronic annotation /// 0006974 // response to DNA damage stimulus // inferred from electronic annotation /// 0030174 // regulation of DNA replication initiation // inferred from direct assay</t>
  </si>
  <si>
    <t>0003779 // actin binding // inferred from direct assay /// 0003779 // actin binding // inferred from electronic annotation /// 0005515 // protein binding // inferred from electronic annotation /// 0005515 // protein binding // inferred from physical interaction /// 0019899 // enzyme binding // inferred from physical interaction /// 0019899 // enzyme binding // inferred from electronic annotation</t>
  </si>
  <si>
    <t>chr16:83156702-83209185 (-) // 90.38 // q24.1</t>
  </si>
  <si>
    <t>C7orf20</t>
  </si>
  <si>
    <t>224816_at</t>
  </si>
  <si>
    <t>chr7:891181-902596 (-) // 95.51 // p22.3</t>
  </si>
  <si>
    <t>SSR1</t>
  </si>
  <si>
    <t>225435_at</t>
  </si>
  <si>
    <t>0006613 // cotranslational protein targeting to membrane // traceable author statement /// 0008284 // positive regulation of cell proliferation // traceable author statement</t>
  </si>
  <si>
    <t>0005783 // endoplasmic reticulum // traceable author statement /// 0005783 // endoplasmic reticulum // inferred from electronic annotation /// 0005789 // endoplasmic reticulum membrane // inferred from electronic annotation /// 0016020 // membrane // inferred from electronic annotation /// 0016021 // integral to membrane // traceable author statement /// 0016021 // integral to membrane // inferred from electronic annotation</t>
  </si>
  <si>
    <t>0004872 // receptor activity // inferred from electronic annotation /// 0005048 // signal sequence binding // traceable author statement /// 0005509 // calcium ion binding // inferred from electronic annotation</t>
  </si>
  <si>
    <t>chr6:7226285-7228502 (-) // 89.99 // p24.3</t>
  </si>
  <si>
    <t>226712_at</t>
  </si>
  <si>
    <t>chr6:7228292-7231882 (-) // 59.36 // p24.3</t>
  </si>
  <si>
    <t>0043234 // protein complex // inferred from direct assay</t>
  </si>
  <si>
    <t>0006955 // immune response // inferred from electronic annotation /// 0007242 // intracellular signaling cascade // inferred from genetic interaction /// 0019722 // calcium-mediated signaling // inferred from genetic interaction /// 0042113 // B cell activation // inferred from direct assay /// 0042113 // B cell activation // traceable author statement /// 0043303 // mast cell degranulation // inferred from electronic annotation /// 0050853 // B cell receptor signaling pathway // inferred from direct assay</t>
  </si>
  <si>
    <t>0005886 // plasma membrane // inferred from electronic annotation /// 0016020 // membrane // inferred from electronic annotation /// 0016021 // integral to membrane // inferred from electronic annotation /// 0045121 // membrane raft // inferred from direct assay</t>
  </si>
  <si>
    <t>0005515 // protein binding // inferred from physical interaction /// 0042169 // SH2 domain binding // inferred from mutant phenotype</t>
  </si>
  <si>
    <t>chr7:73268210-73282054 (+) // 99.94 // q11.23</t>
  </si>
  <si>
    <t>STRA6</t>
  </si>
  <si>
    <t>221701_s_at</t>
  </si>
  <si>
    <t>0005886 // plasma membrane // inferred from electronic annotation /// 0016020 // membrane // inferred from electronic annotation /// 0016021 // integral to membrane // inferred from electronic annotation /// 0043234 // protein complex // inferred from direct assay</t>
  </si>
  <si>
    <t>chr15:72258862-72281844 (-) // 96.52 // q24.1</t>
  </si>
  <si>
    <t>WDR59</t>
  </si>
  <si>
    <t>221981_s_at</t>
  </si>
  <si>
    <t>chr16:73502644-73534218 (-) // 95.25 // q23.1</t>
  </si>
  <si>
    <t>222118_at</t>
  </si>
  <si>
    <t>chr16:79597603-79620443 (+) // 92.23 // q23.2</t>
  </si>
  <si>
    <t>223868_s_at</t>
  </si>
  <si>
    <t>chr16:76691076-76870094 (+) // 99.86 // q23.1</t>
  </si>
  <si>
    <t>224583_at</t>
  </si>
  <si>
    <t>0050832 // defense response to fungus // inferred from electronic annotation</t>
  </si>
  <si>
    <t>0005622 // intracellular // inferred from electronic annotation /// 0005737 // cytoplasm // inferred from electronic annotation /// 0005856 // cytoskeleton // inferred from electronic annotation</t>
  </si>
  <si>
    <t>0000139 // Golgi membrane // inferred from electronic annotation /// 0005622 // intracellular // inferred from electronic annotation /// 0005737 // cytoplasm // inferred from electronic annotation /// 0005794 // Golgi apparatus // inferred from electronic annotation /// 0005794 // Golgi apparatus // traceable author statement /// 0005856 // cytoskeleton // inferred from electronic annotation /// 0016020 // membrane // inferred from electronic annotation /// 0016021 // integral to membrane // inferred from electronic annotation</t>
  </si>
  <si>
    <t>0001517 // N-acetylglucosamine 6-O-sulfotransferase activity // inferred from direct assay /// 0001517 // N-acetylglucosamine 6-O-sulfotransferase activity // traceable author statement /// 0003779 // actin binding // inferred from direct assay /// 0003779 // actin binding // inferred from electronic annotation /// 0005515 // protein binding // inferred from electronic annotation /// 0005515 // protein binding // inferred from physical interaction /// 0008146 // sulfotransferase activity // inferred from electronic annotation /// 0016740 // transferase activity // inferred from electronic annotation /// 0019899 // enzyme binding // inferred from physical interaction /// 0019899 // enzyme binding // inferred from electronic annotation</t>
  </si>
  <si>
    <t>chr16:74069850-74086783 (-) // 75.2 // q23.1</t>
  </si>
  <si>
    <t>221147_x_at</t>
  </si>
  <si>
    <t>chr16:76691091-77282690 (+) // 97.14 // q23.1</t>
  </si>
  <si>
    <t>KLHDC4</t>
  </si>
  <si>
    <t>221219_s_at</t>
  </si>
  <si>
    <t>chr16:86298922-86342049 (-) // 98.47 // q24.2</t>
  </si>
  <si>
    <t>WDR61</t>
  </si>
  <si>
    <t>221531_at</t>
  </si>
  <si>
    <t>chr15:76362805-76375123 (-) // 98.99 // q25.1</t>
  </si>
  <si>
    <t>CRISPLD2</t>
  </si>
  <si>
    <t>221541_at</t>
  </si>
  <si>
    <t>0030324 // lung development // inferred from electronic annotation</t>
  </si>
  <si>
    <t>0005576 // extracellular region // inferred from electronic annotation /// 0030133 // transport vesicle // inferred from direct assay</t>
  </si>
  <si>
    <t>chr16:83411112-83500614 (+) // 92.17 // q24.1</t>
  </si>
  <si>
    <t>LAT2</t>
  </si>
  <si>
    <t>221581_s_at</t>
  </si>
  <si>
    <t>COTL1</t>
  </si>
  <si>
    <t>221059_s_at</t>
  </si>
  <si>
    <t>0005975 // carbohydrate metabolic process // inferred from electronic annotation /// 0006044 // N-acetylglucosamine metabolic process // inferred by curator /// 0006044 // N-acetylglucosamine metabolic process // inferred from direct assay /// 0006790 // sulfur metabolic process // inferred from direct assay /// 0018146 // keratan sulfate biosynthetic process // inferred from direct assay /// 0050832 // defense response to fungus // inferred from electronic annotation</t>
  </si>
  <si>
    <t>0003723 // RNA binding // inferred from mutant phenotype /// 0003723 // RNA binding // inferred from electronic annotation /// 0004000 // adenosine deaminase activity // inferred from electronic annotation /// 0008251 // tRNA-specific adenosine deaminase activity // inferred from mutant phenotype /// 0008270 // zinc ion binding // inferred from electronic annotation /// 0016787 // hydrolase activity // inferred from electronic annotation /// 0046872 // metal ion binding // inferred from electronic annotation</t>
  </si>
  <si>
    <t>chr16:74190573-74213865 (-) // 77.78 // q23.1</t>
  </si>
  <si>
    <t>ANKRD11</t>
  </si>
  <si>
    <t>219437_s_at</t>
  </si>
  <si>
    <t>chr16:87879095-88084227 (-) // 97.19 // q24.3</t>
  </si>
  <si>
    <t>CENPN</t>
  </si>
  <si>
    <t>219555_s_at</t>
  </si>
  <si>
    <t>0000775 // chromosome, centromeric region // inferred from electronic annotation /// 0000777 // condensed chromosome kinetochore // inferred from electronic annotation /// 0005634 // nucleus // inferred from electronic annotation /// 0005694 // chromosome // inferred from electronic annotation</t>
  </si>
  <si>
    <t>chr16:79598064-79613979 (+) // 96.92 // q23.2</t>
  </si>
  <si>
    <t>0019941 // modification-dependent protein catabolic process // inferred from electronic annotation</t>
  </si>
  <si>
    <t>LYRM4</t>
  </si>
  <si>
    <t>218561_s_at</t>
  </si>
  <si>
    <t>0005739 // mitochondrion // inferred from electronic annotation</t>
  </si>
  <si>
    <t>chr6:5054304-5205978 (-) // 99.69 // p25.1</t>
  </si>
  <si>
    <t>ZXDC</t>
  </si>
  <si>
    <t>218639_s_at</t>
  </si>
  <si>
    <t>0003676 // nucleic acid binding // inferred from electronic annotation /// 0005515 // protein binding // inferred from physical interaction /// 0008270 // zinc ion binding // inferred from electronic annotation /// 0042802 // identical protein binding // inferred from physical interaction /// 0046872 // metal ion binding // inferred from electronic annotation</t>
  </si>
  <si>
    <t>chr3:127639154-127673737 (-) // 98.93 // q21.2</t>
  </si>
  <si>
    <t>219077_s_at</t>
  </si>
  <si>
    <t>0007049 // cell cycle // inferred from electronic annotation /// 0008152 // metabolic process // inferred from electronic annotation /// 0008202 // steroid metabolic process // traceable author statement /// 0045786 // negative regulation of cell cycle // inferred from electronic annotation /// 0055114 // oxidation reduction // traceable author statement /// 0055114 // oxidation reduction // inferred from electronic annotation</t>
  </si>
  <si>
    <t>chr16:76691051-77804064 (+) // 98.94 // q23.1</t>
  </si>
  <si>
    <t>ADAT1</t>
  </si>
  <si>
    <t>219384_s_at</t>
  </si>
  <si>
    <t>0006396 // RNA processing // inferred from electronic annotation /// 0008033 // tRNA processing // inferred from mutant phenotype /// 0008033 // tRNA processing // inferred from electronic annotation</t>
  </si>
  <si>
    <t>0006546 // glycine catabolic process // traceable author statement /// 0006546 // glycine catabolic process // inferred from electronic annotation</t>
  </si>
  <si>
    <t>0005739 // mitochondrion // traceable author statement /// 0005739 // mitochondrion // inferred from electronic annotation /// 0005960 // glycine cleavage complex // traceable author statement /// 0005960 // glycine cleavage complex // inferred from electronic annotation</t>
  </si>
  <si>
    <t>0004047 // aminomethyltransferase activity // traceable author statement /// 0031405 // lipoic acid binding // inferred from electronic annotation</t>
  </si>
  <si>
    <t>chr5:26706346-26706971 (+) // 38.67 // p14.1 /// chr1:166291220-166292356 (-) // 74.26 // q24.2 /// chr16:79673043-79687455 (-) // 98.49 // q23.2 /// chr5:141255374-141256446 (-) // 67.76 // q31.3</t>
  </si>
  <si>
    <t>213133_s_at</t>
  </si>
  <si>
    <t>RPP40</t>
  </si>
  <si>
    <t>213427_at</t>
  </si>
  <si>
    <t>0008033 // tRNA processing // inferred from electronic annotation</t>
  </si>
  <si>
    <t>0005634 // nucleus // traceable author statement /// 0005634 // nucleus // inferred from electronic annotation /// 0005655 // nucleolar ribonuclease P complex // traceable author statement</t>
  </si>
  <si>
    <t>0004526 // ribonuclease P activity // traceable author statement /// 0004526 // ribonuclease P activity // inferred from electronic annotation /// 0005515 // protein binding // inferred from physical interaction /// 0016787 // hydrolase activity // inferred from electronic annotation</t>
  </si>
  <si>
    <t>chr6:4940278-4949280 (-) // 86.82 // p25.1</t>
  </si>
  <si>
    <t>TUBB2B</t>
  </si>
  <si>
    <t>214023_x_at</t>
  </si>
  <si>
    <t>0000166 // nucleotide binding // inferred from electronic annotation /// 0003924 // GTPase activity // inferred from electronic annotation /// 0005198 // structural molecule activity // inferred from electronic annotation /// 0005525 // GTP binding // inferred from electronic annotation</t>
  </si>
  <si>
    <t>chr6:3169509-3170536 (-) // 97.79 // p25.2 /// chr6:3099099-3099648 (-) // 52.06 // p25.2</t>
  </si>
  <si>
    <t>214494_s_at</t>
  </si>
  <si>
    <t>chr16:88151221-88151667 (+) // 96.75 // q24.3</t>
  </si>
  <si>
    <t>0001649 // osteoblast differentiation // inferred from electronic annotation /// 0006917 // induction of apoptosis // inferred from electronic annotation /// 0007049 // cell cycle // inferred from electronic annotation /// 0008152 // metabolic process // inferred from electronic annotation /// 0008202 // steroid metabolic process // traceable author statement /// 0045786 // negative regulation of cell cycle // inferred from electronic annotation /// 0048705 // skeletal system morphogenesis // inferred from electronic annotation /// 0055114 // oxidation reduction // traceable author statement /// 0055114 // oxidation reduction // inferred from electronic annotation</t>
  </si>
  <si>
    <t>0005634 // nucleus // inferred from electronic annotation /// 0005737 // cytoplasm // traceable author statement /// 0005737 // cytoplasm // inferred from electronic annotation /// 0005739 // mitochondrion // inferred from electronic annotation /// 0005794 // Golgi apparatus // inferred from direct assay /// 0005794 // Golgi apparatus // inferred from electronic annotation</t>
  </si>
  <si>
    <t>0003824 // catalytic activity // inferred from electronic annotation /// 0005488 // binding // inferred from electronic annotation /// 0005515 // protein binding // inferred from electronic annotation /// 0005515 // protein binding // inferred from physical interaction /// 0016491 // oxidoreductase activity // non-traceable author statement /// 0016491 // oxidoreductase activity // traceable author statement /// 0016491 // oxidoreductase activity // inferred from electronic annotation /// 0046983 // protein dimerization activity // traceable author statement /// 0048037 // cofactor binding // traceable author statement /// 0050662 // coenzyme binding // traceable author statement</t>
  </si>
  <si>
    <t>chr16:76755624-77803877 (+) // 98.92 // q23.1</t>
  </si>
  <si>
    <t>213046_at</t>
  </si>
  <si>
    <t>chr14:22863096-22864485 (+) // 69.29 // q11.2</t>
  </si>
  <si>
    <t>GCSH</t>
  </si>
  <si>
    <t>213129_s_at</t>
  </si>
  <si>
    <t>0003824 // catalytic activity // inferred from electronic annotation /// 0004649 // poly(ADP-ribose) glycohydrolase activity // inferred from direct assay /// 0004649 // poly(ADP-ribose) glycohydrolase activity // inferred from electronic annotation /// 0004649 // poly(ADP-ribose) glycohydrolase activity // traceable author statement /// 0016787 // hydrolase activity // inferred from electronic annotation</t>
  </si>
  <si>
    <t>chr6:3064040-3098279 (+) // 71.86 // p25.2</t>
  </si>
  <si>
    <t>COMMD4</t>
  </si>
  <si>
    <t>206441_s_at</t>
  </si>
  <si>
    <t>chr15:73415452-73419665 (+) // 97.17 // q24.2</t>
  </si>
  <si>
    <t>206482_at</t>
  </si>
  <si>
    <t>chr20:61630168-61639924 (-) // 72.02 // q13.33</t>
  </si>
  <si>
    <t>209132_s_at</t>
  </si>
  <si>
    <t>chr15:73415446-73421321 (+) // 52.41 // q24.2</t>
  </si>
  <si>
    <t>SERPINB9</t>
  </si>
  <si>
    <t>209723_at</t>
  </si>
  <si>
    <t>0006916 // anti-apoptosis // traceable author statement /// 0007165 // signal transduction // traceable author statement</t>
  </si>
  <si>
    <t>0005737 // cytoplasm // traceable author statement /// 0005737 // cytoplasm // inferred from electronic annotation /// 0005829 // cytosol // traceable author statement</t>
  </si>
  <si>
    <t>chr6:2832504-2848506 (-) // 61.43 // p25.2</t>
  </si>
  <si>
    <t>SLC25A1</t>
  </si>
  <si>
    <t>210010_s_at</t>
  </si>
  <si>
    <t>0006810 // transport // inferred from electronic annotation /// 0006843 // mitochondrial citrate transport // traceable author statement</t>
  </si>
  <si>
    <t>0005215 // transporter activity // inferred from electronic annotation /// 0005488 // binding // inferred from electronic annotation /// 0005515 // protein binding // inferred from physical interaction /// 0015137 // citrate transmembrane transporter activity // traceable author statement</t>
  </si>
  <si>
    <t>chr22:17543119-17546260 (-) // 95.24 // q11.21</t>
  </si>
  <si>
    <t>WWOX</t>
  </si>
  <si>
    <t>210695_s_at</t>
  </si>
  <si>
    <t>0005161 // platelet-derived growth factor receptor binding // inferred from direct assay /// 0005161 // platelet-derived growth factor receptor binding // inferred from physical interaction /// 0005518 // collagen binding // inferred from direct assay /// 0008083 // growth factor activity // inferred from electronic annotation /// 0042803 // protein homodimerization activity // inferred from direct assay /// 0043498 // cell surface binding // inferred from direct assay /// 0046982 // protein heterodimerization activity // inferred from physical interaction /// 0048407 // platelet-derived growth factor binding // inferred from physical interaction</t>
  </si>
  <si>
    <t>chr7:503424-525572 (-) // 90.76 // p22.3 /// chr7_random:442346-443656 (-) // 47.68 //</t>
  </si>
  <si>
    <t>BUD31</t>
  </si>
  <si>
    <t>205690_s_at</t>
  </si>
  <si>
    <t>0006357 // regulation of transcription from RNA polymerase II promoter // traceable author statement</t>
  </si>
  <si>
    <t>0003700 // transcription factor activity // traceable author statement /// 0008270 // zinc ion binding // inferred from electronic annotation /// 0046872 // metal ion binding // inferred from electronic annotation</t>
  </si>
  <si>
    <t>chr7:98844603-98855174 (+) // 81.46 // q22.1</t>
  </si>
  <si>
    <t>BPHL</t>
  </si>
  <si>
    <t>205750_at</t>
  </si>
  <si>
    <t>0005975 // carbohydrate metabolic process // inferred from electronic annotation /// 0006519 // cellular amino acid and derivative metabolic process // traceable author statement /// 0006974 // response to DNA damage stimulus // inferred from electronic annotation /// 0009636 // response to toxin // traceable author statement /// 0016045 // detection of bacterium // inferred from electronic annotation</t>
  </si>
  <si>
    <t>0005634 // nucleus // inferred from electronic annotation /// 0005737 // cytoplasm // inferred from electronic annotation /// 0005737 // cytoplasm // traceable author statement /// 0005739 // mitochondrion // inferred from sequence or structural similarity /// 0005829 // cytosol // inferred from electronic annotation</t>
  </si>
  <si>
    <t>0001775 // cell activation // traceable author statement /// 0007267 // cell-cell signaling // traceable author statement /// 0008283 // cell proliferation // inferred from electronic annotation /// 0008284 // positive regulation of cell proliferation // inferred from direct assay /// 0009611 // response to wounding // inferred from direct assay /// 0009790 // embryonic development // traceable author statement /// 0010512 // negative regulation of phosphatidylinositol biosynthetic process // inferred from direct assay /// 0010544 // negative regulation of platelet activation // inferred from direct assay /// 0014910 // regulation of smooth muscle cell migration // inferred from direct assay /// 0030335 // positive regulation of cell migration // inferred from direct assay /// 0032956 // regulation of actin cytoskeleton organization // traceable author statement /// 0042060 // wound healing // traceable author statement /// 0045740 // positive regulation of DNA replication // inferred from direct assay /// 0048008 // platelet-derived growth factor receptor signaling pathway // inferred from direct assay /// 0048146 // positive regulation of fibroblast proliferation // inferred from direct assay /// 0050919 // negative chemotaxis // inferred from direct assay</t>
  </si>
  <si>
    <t>0005576 // extracellular region // not recorded /// 0005576 // extracellular region // inferred from electronic annotation /// 0005615 // extracellular space // inferred from direct assay /// 0009986 // cell surface // inferred from direct assay /// 0016020 // membrane // inferred from electronic annotation /// 0031089 // platelet dense granule lumen // not recorded</t>
  </si>
  <si>
    <t>0000166 // nucleotide binding // inferred from electronic annotation /// 0003924 // GTPase activity // inferred from electronic annotation /// 0005198 // structural molecule activity // inferred from electronic annotation /// 0005515 // protein binding // inferred from physical interaction /// 0005525 // GTP binding // inferred from electronic annotation</t>
  </si>
  <si>
    <t>chr6:3098902-3102759 (-) // 99.94 // p25.2 /// chr6:3169987-3171045 (-) // 66.25 // p25.2 /// chr6:3122277-3122875 (-) // 37.01 // p25.2</t>
  </si>
  <si>
    <t>FARS2</t>
  </si>
  <si>
    <t>204282_s_at</t>
  </si>
  <si>
    <t>0006412 // translation // inferred from electronic annotation /// 0006418 // tRNA aminoacylation for protein translation // inferred from electronic annotation /// 0006432 // phenylalanyl-tRNA aminoacylation // inferred from direct assay /// 0006432 // phenylalanyl-tRNA aminoacylation // inferred from electronic annotation /// 0008033 // tRNA processing // inferred from direct assay /// 0008033 // tRNA processing // inferred from electronic annotation</t>
  </si>
  <si>
    <t>0005625 // soluble fraction // inferred from direct assay /// 0005737 // cytoplasm // inferred from electronic annotation /// 0005739 // mitochondrion // inferred from electronic annotation /// 0005759 // mitochondrial matrix // inferred from electronic annotation</t>
  </si>
  <si>
    <t>0000049 // tRNA binding // inferred from direct assay /// 0000049 // tRNA binding // inferred from electronic annotation /// 0000166 // nucleotide binding // inferred from electronic annotation /// 0000287 // magnesium ion binding // inferred from electronic annotation /// 0004812 // aminoacyl-tRNA ligase activity // inferred from electronic annotation /// 0004826 // phenylalanine-tRNA ligase activity // inferred from direct assay /// 0004826 // phenylalanine-tRNA ligase activity // inferred from electronic annotation /// 0005524 // ATP binding // inferred from electronic annotation /// 0016874 // ligase activity // inferred from electronic annotation</t>
  </si>
  <si>
    <t>chr6:5313794-5716808 (+) // 97.99 // p25.1</t>
  </si>
  <si>
    <t>204283_at</t>
  </si>
  <si>
    <t>PDGFA</t>
  </si>
  <si>
    <t>205463_s_at</t>
  </si>
  <si>
    <t>0004720 // protein-lysine 6-oxidase activity // inferred from electronic annotation /// 0005507 // copper ion binding // inferred from electronic annotation /// 0005515 // protein binding // inferred from electronic annotation /// 0016491 // oxidoreductase activity // inferred from electronic annotation /// 0016641 // oxidoreductase activity, acting on the CH-NH2 group of donors, oxygen as acceptor // inferred from electronic annotation /// 0046872 // metal ion binding // inferred from electronic annotation</t>
  </si>
  <si>
    <t>chr15:72005872-72031529 (+) // 96.43 // q24.1</t>
  </si>
  <si>
    <t>203696_s_at</t>
  </si>
  <si>
    <t>NQO2</t>
  </si>
  <si>
    <t>203814_s_at</t>
  </si>
  <si>
    <t>0055114 // oxidation reduction // inferred from electronic annotation</t>
  </si>
  <si>
    <t>0001512 // dihydronicotinamide riboside quinone reductase activity // inferred from electronic annotation /// 0008270 // zinc ion binding // inferred from electronic annotation /// 0008753 // NADPH dehydrogenase (quinone) activity // traceable author statement /// 0009055 // electron carrier activity // traceable author statement /// 0009055 // electron carrier activity // inferred from electronic annotation /// 0016491 // oxidoreductase activity // inferred from electronic annotation /// 0046872 // metal ion binding // inferred from electronic annotation /// 0050662 // coenzyme binding // inferred from electronic annotation</t>
  </si>
  <si>
    <t>chr6:2945229-2964993 (+) // 99.69 // p25.2</t>
  </si>
  <si>
    <t>TUBB2A</t>
  </si>
  <si>
    <t>204141_at</t>
  </si>
  <si>
    <t>0007017 // microtubule-based process // inferred from electronic annotation /// 0007018 // microtubule-based movement // inferred from electronic annotation /// 0051258 // protein polymerization // inferred from electronic annotation</t>
  </si>
  <si>
    <t>0005874 // microtubule // inferred from electronic annotation /// 0043234 // protein complex // inferred from electronic annotation</t>
  </si>
  <si>
    <t>CFDP1</t>
  </si>
  <si>
    <t>203166_at</t>
  </si>
  <si>
    <t>0006916 // anti-apoptosis // inferred from electronic annotation /// 0007155 // cell adhesion // inferred from electronic annotation /// 0007275 // multicellular organismal development // inferred from electronic annotation /// 0008360 // regulation of cell shape // inferred from electronic annotation /// 0042127 // regulation of cell proliferation // inferred from electronic annotation</t>
  </si>
  <si>
    <t>chr16:73885115-74024860 (-) // 99.92 // q23.1</t>
  </si>
  <si>
    <t>LOXL1</t>
  </si>
  <si>
    <t>203570_at</t>
  </si>
  <si>
    <t>0018277 // protein amino acid deamination // traceable author statement /// 0055114 // oxidation reduction // traceable author statement /// 0055114 // oxidation reduction // inferred from electronic annotation</t>
  </si>
  <si>
    <t>0005576 // extracellular region // traceable author statement /// 0005576 // extracellular region // inferred from electronic annotation /// 0005578 // proteinaceous extracellular matrix // inferred from electronic annotation /// 0031012 // extracellular matrix // inferred from electronic annotation</t>
  </si>
  <si>
    <t>0000166 // nucleotide binding // inferred from electronic annotation /// 0004672 // protein kinase activity // inferred from electronic annotation /// 0004672 // protein kinase activity // traceable author statement /// 0004674 // protein serine/threonine kinase activity // inferred from electronic annotation /// 0005515 // protein binding // inferred from physical interaction /// 0005524 // ATP binding // inferred from electronic annotation /// 0016301 // kinase activity // inferred from electronic annotation /// 0016740 // transferase activity // inferred from electronic annotation</t>
  </si>
  <si>
    <t>chr6:3966600-4010216 (+) // 97.69 // p25.2</t>
  </si>
  <si>
    <t>CTSH</t>
  </si>
  <si>
    <t>202295_s_at</t>
  </si>
  <si>
    <t>0006508 // proteolysis // traceable author statement /// 0006508 // proteolysis // inferred from electronic annotation /// 0006508 // proteolysis // inferred from direct assay</t>
  </si>
  <si>
    <t>0005764 // lysosome // inferred from electronic annotation</t>
  </si>
  <si>
    <t>0004197 // cysteine-type endopeptidase activity // traceable author statement /// 0004197 // cysteine-type endopeptidase activity // inferred from direct assay /// 0004197 // cysteine-type endopeptidase activity // inferred from electronic annotation /// 0005515 // protein binding // inferred from physical interaction /// 0008233 // peptidase activity // inferred from electronic annotation /// 0008234 // cysteine-type peptidase activity // inferred from electronic annotation /// 0008234 // cysteine-type peptidase activity // traceable author statement /// 0016787 // hydrolase activity // inferred from electronic annotation</t>
  </si>
  <si>
    <t>chr15:77001170-77024406 (-) // 99.14 // q25.1</t>
  </si>
  <si>
    <t>0006754 // ATP biosynthetic process // inferred from electronic annotation /// 0006810 // transport // inferred from electronic annotation /// 0006811 // ion transport // inferred from electronic annotation /// 0015992 // proton transport // non-traceable author statement /// 0015992 // proton transport // inferred from electronic annotation</t>
  </si>
  <si>
    <t>0000166 // nucleotide binding // inferred from electronic annotation /// 0004222 // metalloendopeptidase activity // inferred from direct assay /// 0004222 // metalloendopeptidase activity // inferred from electronic annotation /// 0005524 // ATP binding // inferred from electronic annotation /// 0008233 // peptidase activity // traceable author statement /// 0008233 // peptidase activity // inferred from electronic annotation /// 0008237 // metallopeptidase activity // inferred from electronic annotation /// 0008270 // zinc ion binding // inferred from electronic annotation /// 0016787 // hydrolase activity // inferred from electronic annotation /// 0017111 // nucleoside-triphosphatase activity // inferred from electronic annotation /// 0046872 // metal ion binding // inferred from electronic annotation /// 0051082 // unfolded protein binding // traceable author statement</t>
  </si>
  <si>
    <t>chr16:88102314-88151667 (+) // 97.93 // q24.3</t>
  </si>
  <si>
    <t>PRPF4B</t>
  </si>
  <si>
    <t>202126_at</t>
  </si>
  <si>
    <t>0006397 // mRNA processing // inferred from electronic annotation /// 0006468 // protein amino acid phosphorylation // traceable author statement /// 0006468 // protein amino acid phosphorylation // inferred from electronic annotation /// 0008380 // RNA splicing // traceable author statement /// 0008380 // RNA splicing // inferred from electronic annotation</t>
  </si>
  <si>
    <t>0005634 // nucleus // inferred from electronic annotation /// 0005681 // spliceosome // inferred from electronic annotation /// 0005694 // chromosome // inferred from electronic annotation</t>
  </si>
  <si>
    <t>0005739 // mitochondrion // inferred from sequence or structural similarity /// 0005739 // mitochondrion // inferred from electronic annotation /// 0005743 // mitochondrial inner membrane // inferred from electronic annotation</t>
  </si>
  <si>
    <t>chr22:28280796-28307328 (-) // 94.64 // q12.2</t>
  </si>
  <si>
    <t>201709_s_at</t>
  </si>
  <si>
    <t>chr22:28280799-28307328 (-) // 95.43 // q12.2</t>
  </si>
  <si>
    <t>SPG7</t>
  </si>
  <si>
    <t>202104_s_at</t>
  </si>
  <si>
    <t>0006508 // proteolysis // traceable author statement /// 0006508 // proteolysis // inferred from electronic annotation /// 0007005 // mitochondrion organization // inferred from electronic annotation /// 0007165 // signal transduction // non-traceable author statement /// 0007399 // nervous system development // traceable author statement /// 0008089 // anterograde axon cargo transport // inferred from electronic annotation /// 0030155 // regulation of cell adhesion // non-traceable author statement /// 0030163 // protein catabolic process // inferred from electronic annotation</t>
  </si>
  <si>
    <t>0005739 // mitochondrion // traceable author statement /// 0005739 // mitochondrion // inferred from electronic annotation /// 0016020 // membrane // inferred from electronic annotation /// 0016021 // integral to membrane // inferred from electronic annotation /// 0031966 // mitochondrial membrane // inferred from electronic annotation</t>
  </si>
  <si>
    <t>chr16:86421129-86460594 (-) // 96.83 // q24.2</t>
  </si>
  <si>
    <t>PABPN1</t>
  </si>
  <si>
    <t>0000398 // nuclear mRNA splicing, via spliceosome // not recorded /// 0006396 // RNA processing // traceable author statement /// 0006397 // mRNA processing // inferred from electronic annotation /// 0006936 // muscle contraction // traceable author statement</t>
  </si>
  <si>
    <t>0005634 // nucleus // inferred from electronic annotation /// 0005634 // nucleus // inferred from direct assay /// 0005654 // nucleoplasm // not recorded /// 0005730 // nucleolus // inferred from direct assay /// 0005737 // cytoplasm // inferred from electronic annotation /// 0005737 // cytoplasm // inferred from direct assay</t>
  </si>
  <si>
    <t>0000166 // nucleotide binding // inferred from electronic annotation /// 0003676 // nucleic acid binding // inferred from electronic annotation /// 0003723 // RNA binding // traceable author statement /// 0003723 // RNA binding // inferred from electronic annotation /// 0005515 // protein binding // inferred from physical interaction</t>
  </si>
  <si>
    <t>INSIG1</t>
  </si>
  <si>
    <t>201625_s_at</t>
  </si>
  <si>
    <t>0006629 // lipid metabolic process // inferred from electronic annotation /// 0006991 // response to sterol depletion // inferred from electronic annotation /// 0008152 // metabolic process // traceable author statement /// 0008202 // steroid metabolic process // inferred from electronic annotation /// 0008203 // cholesterol metabolic process // inferred from electronic annotation /// 0008283 // cell proliferation // traceable author statement</t>
  </si>
  <si>
    <t>0005783 // endoplasmic reticulum // inferred from electronic annotation /// 0005789 // endoplasmic reticulum membrane // inferred from electronic annotation /// 0016020 // membrane // inferred from electronic annotation /// 0016021 // integral to membrane // inferred from electronic annotation</t>
  </si>
  <si>
    <t>chr7:154720357-154732879 (+) // 92.36 // q36.3</t>
  </si>
  <si>
    <t>201626_at</t>
  </si>
  <si>
    <t>201627_s_at</t>
  </si>
  <si>
    <t>chr7:154720513-154732179 (+) // 94.16 // q36.3</t>
  </si>
  <si>
    <t>NIPSNAP1</t>
  </si>
  <si>
    <t>201708_s_at</t>
  </si>
  <si>
    <t>0000122 // negative regulation of transcription from RNA polymerase II promoter // traceable author statement</t>
  </si>
  <si>
    <t>0005634 // nucleus // traceable author statement /// 0005634 // nucleus // inferred from electronic annotation</t>
  </si>
  <si>
    <t>0003714 // transcription corepressor activity // traceable author statement</t>
  </si>
  <si>
    <t>chr16:82399128-82402773 (+) // 97.62 // q23.3</t>
  </si>
  <si>
    <t>SLC7A5</t>
  </si>
  <si>
    <t>201195_s_at</t>
  </si>
  <si>
    <t>0006520 // amino acid metabolic process // traceable author statement /// 0006810 // transport // traceable author statement /// 0006810 // transport // inferred from electronic annotation /// 0006865 // amino acid transport // inferred from electronic annotation /// 0007275 // multicellular organismal development // inferred from electronic annotation /// 0007399 // nervous system development // inferred from electronic annotation /// 0015804 // neutral amino acid transport // inferred from sequence or structural similarity /// 0015807 // L-amino acid transport // inferred from electronic annotation /// 0030154 // cell differentiation // inferred from electronic annotation</t>
  </si>
  <si>
    <t>0005737 // cytoplasm // inferred from electronic annotation /// 0005886 // plasma membrane // non-traceable author statement /// 0005886 // plasma membrane // inferred from electronic annotation /// 0016020 // membrane // inferred from electronic annotation /// 0016021 // integral to membrane // inferred from electronic annotation /// 0016324 // apical plasma membrane // inferred from electronic annotation</t>
  </si>
  <si>
    <t>0015171 // amino acid transmembrane transporter activity // inferred from electronic annotation /// 0015171 // amino acid transmembrane transporter activity // inferred from sequence or structural similarity /// 0015175 // neutral amino acid transmembrane transporter activity // traceable author statement /// 0015179 // L-amino acid transmembrane transporter activity // inferred from electronic annotation /// 0042605 // peptide antigen binding // inferred from sequence or structural similarity</t>
  </si>
  <si>
    <t>0000166 // nucleotide binding // inferred from electronic annotation /// 0004672 // protein kinase activity // inferred from electronic annotation /// 0004674 // protein serine/threonine kinase activity // inferred from electronic annotation /// 0004713 // protein tyrosine kinase activity // inferred from electronic annotation /// 0004715 // non-membrane spanning protein tyrosine kinase activity // traceable author statement /// 0004715 // non-membrane spanning protein tyrosine kinase activity // inferred from electronic annotation /// 0005515 // protein binding // inferred from electronic annotation /// 0005524 // ATP binding // inferred from electronic annotation /// 0016301 // kinase activity // inferred from electronic annotation /// 0016740 // transferase activity // inferred from electronic annotation</t>
  </si>
  <si>
    <t>chr20:61630203-61639152 (-) // 69.07 // q13.33</t>
  </si>
  <si>
    <t>0005488 // binding // inferred from electronic annotation /// 0005515 // protein binding // inferred from physical interaction</t>
  </si>
  <si>
    <t>MPHOSPH6</t>
  </si>
  <si>
    <t>1554906_a_at</t>
  </si>
  <si>
    <t>0000087 // M phase of mitotic cell cycle // traceable author statement</t>
  </si>
  <si>
    <t>chr16:80755022-80755302 (-) // 70.3 // q23.3</t>
  </si>
  <si>
    <t>0004866 // endopeptidase inhibitor activity // inferred from electronic annotation /// 0004867 // serine-type endopeptidase inhibitor activity // traceable author statement /// 0004867 // serine-type endopeptidase inhibitor activity // inferred from electronic annotation /// 0005515 // protein binding // traceable author statement</t>
  </si>
  <si>
    <t>HSBP1</t>
  </si>
  <si>
    <t>200942_s_at</t>
  </si>
  <si>
    <t>RFC2</t>
  </si>
  <si>
    <t>1053_at</t>
  </si>
  <si>
    <t>0006260 // DNA replication // not recorded /// 0006260 // DNA replication // inferred from electronic annotation /// 0006297 // nucleotide-excision repair, DNA gap filling // not recorded</t>
  </si>
  <si>
    <t>0005634 // nucleus // inferred from electronic annotation /// 0005654 // nucleoplasm // not recorded /// 0005663 // DNA replication factor C complex // inferred from direct assay /// 0005663 // DNA replication factor C complex // inferred from electronic annotation</t>
  </si>
  <si>
    <t>0000166 // nucleotide binding // inferred from electronic annotation /// 0003677 // DNA binding // inferred from electronic annotation /// 0003689 // DNA clamp loader activity // inferred from electronic annotation /// 0005515 // protein binding // inferred from physical interaction /// 0005524 // ATP binding // traceable author statement /// 0005524 // ATP binding // inferred from electronic annotation /// 0017111 // nucleoside-triphosphatase activity // inferred from electronic annotation</t>
  </si>
  <si>
    <t>chr7:73283938-73306668 (-) // 70.86 // q11.23</t>
  </si>
  <si>
    <t>PTK6</t>
  </si>
  <si>
    <t>1553114_a_at</t>
  </si>
  <si>
    <t>0006468 // protein amino acid phosphorylation // traceable author statement /// 0006468 // protein amino acid phosphorylation // inferred from electronic annotation</t>
  </si>
  <si>
    <t>0005634 // nucleus // inferred from electronic annotation /// 0005737 // cytoplasm // inferred from electronic annotation</t>
  </si>
  <si>
    <t>0005783 // endoplasmic reticulum // inferred from electronic annotation /// 0005789 // endoplasmic reticulum membrane // inferred from direct assay /// 0005789 // endoplasmic reticulum membrane // inferred from electronic annotation /// 0016020 // membrane // inferred from electronic annotation /// 0016021 // integral to membrane // inferred from electronic annotation</t>
  </si>
  <si>
    <t>0007264 // small GTPase mediated signal transduction // inferred from electronic annotation</t>
  </si>
  <si>
    <t>0005622 // intracellular // inferred from electronic annotation</t>
  </si>
  <si>
    <t>0000166 // nucleotide binding // inferred from electronic annotation /// 0005525 // GTP binding // inferred from electronic annotation</t>
  </si>
  <si>
    <t>0003777 // microtubule motor activity // inferred from electronic annotation /// 0003995 // acyl-CoA dehydrogenase activity // inferred from electronic annotation /// 0005488 // binding // inferred from electronic annotation /// 0005515 // protein binding // inferred from physical interaction /// 0009055 // electron carrier activity // inferred from electronic annotation /// 0016491 // oxidoreductase activity // inferred from electronic annotation /// 0016627 // oxidoreductase activity, acting on the CH-CH group of donors // inferred from electronic annotation /// 0050660 // FAD binding // inferred from electronic annotation</t>
  </si>
  <si>
    <t>chr3:133882142-133882697 (-) // 94.23 // q22.1</t>
  </si>
  <si>
    <t>235432_at</t>
  </si>
  <si>
    <t>chr3:133882815-133884353 (-) // 64.84 // q22.1</t>
  </si>
  <si>
    <t>TRIM59</t>
  </si>
  <si>
    <t>235476_at</t>
  </si>
  <si>
    <t>0005622 // intracellular // inferred from electronic annotation /// 0016020 // membrane // inferred from electronic annotation /// 0016021 // integral to membrane // inferred from electronic annotation</t>
  </si>
  <si>
    <t>chr3:161639070-161650207 (-) // 85.33 // q26.1</t>
  </si>
  <si>
    <t>LIPH</t>
  </si>
  <si>
    <t>235871_at</t>
  </si>
  <si>
    <t>0006629 // lipid metabolic process // inferred from electronic annotation /// 0016042 // lipid catabolic process // inferred from electronic annotation</t>
  </si>
  <si>
    <t>0005576 // extracellular region // inferred from electronic annotation /// 0016020 // membrane // inferred from electronic annotation</t>
  </si>
  <si>
    <t>0003824 // catalytic activity // inferred from electronic annotation /// 0016787 // hydrolase activity // inferred from electronic annotation</t>
  </si>
  <si>
    <t>chr3:186708260-186709020 (-) // 90.38 // q27.2</t>
  </si>
  <si>
    <t>237741_at</t>
  </si>
  <si>
    <t>chr3:142169841-142170305 (+) // 91.54 // q23</t>
  </si>
  <si>
    <t>237817_at</t>
  </si>
  <si>
    <t>chr3:157744244-157744716 (-) // 98.74 // q25.31</t>
  </si>
  <si>
    <t>238811_at</t>
  </si>
  <si>
    <t>chr3:183994060-184045981 (+) // 75.99 // q26.33</t>
  </si>
  <si>
    <t>239917_at</t>
  </si>
  <si>
    <t>chr3:186015872-186016301 (+) // 73.43 // q27.2</t>
  </si>
  <si>
    <t>242088_at</t>
  </si>
  <si>
    <t>chr3:184880689-184881881 (+) // 90.74 // q27.1</t>
  </si>
  <si>
    <t>0006915 // apoptosis // traceable author statement /// 0007275 // multicellular organismal development // inferred from electronic annotation /// 0007517 // muscle organ development // inferred from electronic annotation /// 0007519 // skeletal muscle tissue development // inferred from electronic annotation /// 0030154 // cell differentiation // inferred from electronic annotation</t>
  </si>
  <si>
    <t>0005730 // nucleolus // traceable author statement /// 0005737 // cytoplasm // traceable author statement /// 0005737 // cytoplasm // inferred from electronic annotation /// 0005844 // polysome // traceable author statement</t>
  </si>
  <si>
    <t>0003723 // RNA binding // traceable author statement /// 0003723 // RNA binding // inferred from electronic annotation</t>
  </si>
  <si>
    <t>chr3:182170673-182172380 (+) // 96.58 // q26.33</t>
  </si>
  <si>
    <t>230102_at</t>
  </si>
  <si>
    <t>chr3:187246796-187247186 (+) // 96.05 // q27.2</t>
  </si>
  <si>
    <t>230258_at</t>
  </si>
  <si>
    <t>chr9:3815254-3815948 (-) // 95.0 // p24.2</t>
  </si>
  <si>
    <t>233632_s_at</t>
  </si>
  <si>
    <t>chr3:143508322-143511817 (-) // 93.16 // q23</t>
  </si>
  <si>
    <t>235037_at</t>
  </si>
  <si>
    <t>chr3:186691492-186699484 (-) // 77.75 // q27.2</t>
  </si>
  <si>
    <t>NPHP3</t>
  </si>
  <si>
    <t>235410_at</t>
  </si>
  <si>
    <t>0008152 // metabolic process // inferred from electronic annotation /// 0045494 // photoreceptor cell maintenance // inferred from mutant phenotype /// 0048496 // maintenance of organ identity // inferred from mutant phenotype</t>
  </si>
  <si>
    <t>0005634 // nucleus // inferred from direct assay /// 0005730 // nucleolus // inferred from direct assay /// 0005737 // cytoplasm // inferred from direct assay /// 0005777 // peroxisome // inferred from sequence or structural similarity /// 0005871 // kinesin complex // inferred from electronic annotation</t>
  </si>
  <si>
    <t>chr3:135021649-135023025 (+) // 95.44 // q22.1</t>
  </si>
  <si>
    <t>IL20RB</t>
  </si>
  <si>
    <t>228575_at</t>
  </si>
  <si>
    <t>0004872 // receptor activity // inferred from electronic annotation</t>
  </si>
  <si>
    <t>chr3:138193554-138212611 (+) // 86.03 // q22.3</t>
  </si>
  <si>
    <t>GLIS3</t>
  </si>
  <si>
    <t>229435_at</t>
  </si>
  <si>
    <t>0000122 // negative regulation of transcription from RNA polymerase II promoter // inferred from sequence or structural similarity /// 0000122 // negative regulation of transcription from RNA polymerase II promoter // inferred from electronic annotation /// 0006350 // transcription // inferred from electronic annotation /// 0006355 // regulation of transcription, DNA-dependent // inferred from electronic annotation /// 0045944 // positive regulation of transcription from RNA polymerase II promoter // inferred from sequence or structural similarity /// 0045944 // positive regulation of transcription from RNA polymerase II promoter // inferred from electronic annotation</t>
  </si>
  <si>
    <t>0005622 // intracellular // inferred from electronic annotation /// 0005634 // nucleus // inferred from electronic annotation /// 0005634 // nucleus // inferred from sequence or structural similarity /// 0044428 // nuclear part // inferred from electronic annotation</t>
  </si>
  <si>
    <t>0003676 // nucleic acid binding // inferred from electronic annotation /// 0003677 // DNA binding // inferred from electronic annotation /// 0003700 // transcription factor activity // inferred from electronic annotation /// 0003704 // specific RNA polymerase II transcription factor activity // inferred from sequence or structural similarity /// 0003704 // specific RNA polymerase II transcription factor activity // inferred from electronic annotation /// 0008270 // zinc ion binding // inferred from electronic annotation /// 0046872 // metal ion binding // inferred from electronic annotation</t>
  </si>
  <si>
    <t>chr9:3814127-3814934 (-) // 94.23 // p24.2</t>
  </si>
  <si>
    <t>FXR1</t>
  </si>
  <si>
    <t>229519_at</t>
  </si>
  <si>
    <t>227737_at</t>
  </si>
  <si>
    <t>0003676 // nucleic acid binding // inferred from electronic annotation /// 0003677 // DNA binding // inferred from electronic annotation /// 0003723 // RNA binding // inferred from electronic annotation /// 0004518 // nuclease activity // inferred from electronic annotation /// 0004527 // exonuclease activity // inferred from electronic annotation /// 0005515 // protein binding // inferred from physical interaction /// 0008409 // 5'-3' exonuclease activity // inferred from electronic annotation /// 0016787 // hydrolase activity // inferred from electronic annotation</t>
  </si>
  <si>
    <t>chr3:143508141-143622590 (-) // 96.52 // q23</t>
  </si>
  <si>
    <t>TMEM41A</t>
  </si>
  <si>
    <t>225991_at</t>
  </si>
  <si>
    <t>0016020 // membrane // inferred from electronic annotation /// 0016021 // integral to membrane // inferred from electronic annotation</t>
  </si>
  <si>
    <t>chr3:186690083-186691544 (-) // 91.5 // q27.2</t>
  </si>
  <si>
    <t>TFDP2</t>
  </si>
  <si>
    <t>226157_at</t>
  </si>
  <si>
    <t>0006350 // transcription // inferred from electronic annotation /// 0006355 // regulation of transcription, DNA-dependent // inferred from electronic annotation /// 0007049 // cell cycle // inferred from electronic annotation</t>
  </si>
  <si>
    <t>0005634 // nucleus // inferred from electronic annotation /// 0005667 // transcription factor complex // inferred from electronic annotation</t>
  </si>
  <si>
    <t>0003677 // DNA binding // inferred from electronic annotation /// 0003677 // DNA binding // traceable author statement /// 0003700 // transcription factor activity // non-traceable author statement /// 0003700 // transcription factor activity // inferred from electronic annotation /// 0003712 // transcription cofactor activity // traceable author statement</t>
  </si>
  <si>
    <t>chr3:143145959-143148978 (-) // 75.94 // q23</t>
  </si>
  <si>
    <t>226158_at</t>
  </si>
  <si>
    <t>chr3:184882446-184884996 (+) // 87.41 // q27.1</t>
  </si>
  <si>
    <t>ACPL2</t>
  </si>
  <si>
    <t>226925_at</t>
  </si>
  <si>
    <t>0003993 // acid phosphatase activity // inferred from electronic annotation /// 0016787 // hydrolase activity // inferred from electronic annotation</t>
  </si>
  <si>
    <t>chr3:142488922-142496174 (+) // 87.53 // q23</t>
  </si>
  <si>
    <t>0005488 // binding // inferred from electronic annotation /// 0005515 // protein binding // inferred from physical interaction /// 0005515 // protein binding // inferred from electronic annotation /// 0008565 // protein transporter activity // inferred from electronic annotation</t>
  </si>
  <si>
    <t>chr6:86057788-86059464 (+) // 91.81 // q14.3 /// chr3:161700649-161702363 (-) // 96.05 // q26.1</t>
  </si>
  <si>
    <t>225268_at</t>
  </si>
  <si>
    <t>DNAJC19</t>
  </si>
  <si>
    <t>225358_at</t>
  </si>
  <si>
    <t>0006457 // protein folding // non-traceable author statement /// 0006810 // transport // inferred from electronic annotation /// 0007601 // visual perception // inferred from mutant phenotype /// 0015031 // protein transport // inferred from electronic annotation /// 0048806 // genitalia development // inferred from mutant phenotype /// 0065002 // intracellular protein transmembrane transport // inferred from electronic annotation</t>
  </si>
  <si>
    <t>0005739 // mitochondrion // inferred from direct assay /// 0005739 // mitochondrion // inferred from electronic annotation /// 0005743 // mitochondrial inner membrane // inferred from electronic annotation /// 0016020 // membrane // inferred from electronic annotation /// 0016021 // integral to membrane // non-traceable author statement /// 0016021 // integral to membrane // inferred from electronic annotation</t>
  </si>
  <si>
    <t>0031072 // heat shock protein binding // inferred from electronic annotation</t>
  </si>
  <si>
    <t>chr14:44828885-44829432 (+) // 35.61 // q21.3 /// chr3:182184190-182190255 (-) // 87.45 // q26.33</t>
  </si>
  <si>
    <t>225512_at</t>
  </si>
  <si>
    <t>chr3:142648027-142650440 (+) // 99.14 // q23</t>
  </si>
  <si>
    <t>XRN1</t>
  </si>
  <si>
    <t>225814_at</t>
  </si>
  <si>
    <t>0006139 // nucleobase, nucleoside, nucleotide and nucleic acid metabolic process // inferred from electronic annotation /// 0007049 // cell cycle // inferred from electronic annotation /// 0045786 // negative regulation of cell cycle // inferred from electronic annotation</t>
  </si>
  <si>
    <t>0005634 // nucleus // inferred from electronic annotation /// 0005737 // cytoplasm // inferred from electronic annotation /// 0005783 // endoplasmic reticulum // traceable author statement /// 0005783 // endoplasmic reticulum // inferred from electronic annotation /// 0005788 // endoplasmic reticulum lumen // inferred from electronic annotation</t>
  </si>
  <si>
    <t>0005515 // protein binding // inferred from electronic annotation /// 0005515 // protein binding // inferred from physical interaction /// 0031072 // heat shock protein binding // inferred from electronic annotation /// 0051082 // unfolded protein binding // inferred from electronic annotation</t>
  </si>
  <si>
    <t>chr3:187771220-187785916 (+) // 98.59 // q27.3</t>
  </si>
  <si>
    <t>KPNA4</t>
  </si>
  <si>
    <t>225267_at</t>
  </si>
  <si>
    <t>0006606 // protein import into nucleus // inferred from electronic annotation /// 0006607 // NLS-bearing substrate import into nucleus // traceable author statement /// 0006810 // transport // inferred from electronic annotation /// 0006886 // intracellular protein transport // inferred from electronic annotation /// 0015031 // protein transport // inferred from electronic annotation</t>
  </si>
  <si>
    <t>0005634 // nucleus // inferred from electronic annotation /// 0005643 // nuclear pore // inferred from electronic annotation /// 0005737 // cytoplasm // inferred from electronic annotation</t>
  </si>
  <si>
    <t>chr3:184915646-185013105 (+) // 98.34 // q27.1</t>
  </si>
  <si>
    <t>221872_at</t>
  </si>
  <si>
    <t>chr3:159897585-159911332 (-) // 80.64 // q25.32</t>
  </si>
  <si>
    <t>FAM131A</t>
  </si>
  <si>
    <t>221904_at</t>
  </si>
  <si>
    <t>0005576 // extracellular region // inferred from electronic annotation</t>
  </si>
  <si>
    <t>chr3:185536500-185546756 (+) // 97.41 // q27.1</t>
  </si>
  <si>
    <t>KLHL24</t>
  </si>
  <si>
    <t>221985_at</t>
  </si>
  <si>
    <t>0005737 // cytoplasm // inferred from electronic annotation /// 0042995 // cell projection // inferred from electronic annotation /// 0043204 // perikaryon // inferred from electronic annotation</t>
  </si>
  <si>
    <t>0005515 // protein binding // inferred from electronic annotation</t>
  </si>
  <si>
    <t>chr3:184836104-184880780 (+) // 92.75 // q27.1</t>
  </si>
  <si>
    <t>221986_s_at</t>
  </si>
  <si>
    <t>222412_s_at</t>
  </si>
  <si>
    <t>chr3:157741002-157755640 (-) // 84.93 // q25.31</t>
  </si>
  <si>
    <t>222523_at</t>
  </si>
  <si>
    <t>chr3:186786724-186831693 (+) // 54.42 // q27.2</t>
  </si>
  <si>
    <t>222532_at</t>
  </si>
  <si>
    <t>chr3:135007345-135022219 (+) // 93.02 // q22.1</t>
  </si>
  <si>
    <t>0005737 // cytoplasm // inferred from direct assay</t>
  </si>
  <si>
    <t>ZNF639</t>
  </si>
  <si>
    <t>222623_s_at</t>
  </si>
  <si>
    <t>0003677 // DNA binding // inferred from electronic annotation /// 0008270 // zinc ion binding // inferred from electronic annotation /// 0046872 // metal ion binding // inferred from electronic annotation</t>
  </si>
  <si>
    <t>chr3:180524244-180536017 (+) // 75.46 // q26.32</t>
  </si>
  <si>
    <t>222624_s_at</t>
  </si>
  <si>
    <t>DNAJB11</t>
  </si>
  <si>
    <t>223054_at</t>
  </si>
  <si>
    <t>0006457 // protein folding // inferred from electronic annotation /// 0016556 // mRNA modification // inferred from electronic annotation</t>
  </si>
  <si>
    <t>0003676 // nucleic acid binding // inferred from electronic annotation /// 0003677 // DNA binding // inferred from electronic annotation /// 0003700 // transcription factor activity // inferred from sequence or structural similarity /// 0003700 // transcription factor activity // inferred from electronic annotation /// 0005515 // protein binding // inferred from electronic annotation /// 0008270 // zinc ion binding // inferred from electronic annotation /// 0046872 // metal ion binding // inferred from electronic annotation</t>
  </si>
  <si>
    <t>chr3:142646252-142647615 (+) // 98.77 // q23</t>
  </si>
  <si>
    <t>TMEM22</t>
  </si>
  <si>
    <t>219569_s_at</t>
  </si>
  <si>
    <t>0005794 // Golgi apparatus // inferred from direct assay /// 0016020 // membrane // inferred from electronic annotation /// 0016021 // integral to membrane // inferred from electronic annotation</t>
  </si>
  <si>
    <t>chr3:138020667-138057419 (+) // 98.52 // q22.3</t>
  </si>
  <si>
    <t>ZMAT3</t>
  </si>
  <si>
    <t>219628_at</t>
  </si>
  <si>
    <t>0006810 // transport // inferred from electronic annotation /// 0006915 // apoptosis // inferred from electronic annotation /// 0006974 // response to DNA damage stimulus // inferred from electronic annotation /// 0015031 // protein transport // inferred from electronic annotation /// 0040008 // regulation of growth // inferred from electronic annotation /// 0065002 // intracellular protein transmembrane transport // inferred from electronic annotation</t>
  </si>
  <si>
    <t>0005622 // intracellular // inferred from electronic annotation /// 0005634 // nucleus // inferred from electronic annotation</t>
  </si>
  <si>
    <t>0003676 // nucleic acid binding // inferred from electronic annotation /// 0003723 // RNA binding // inferred from electronic annotation /// 0008270 // zinc ion binding // inferred from electronic annotation /// 0046872 // metal ion binding // inferred from electronic annotation</t>
  </si>
  <si>
    <t>chr3:180224220-180272277 (-) // 85.0 // q26.32</t>
  </si>
  <si>
    <t>220046_s_at</t>
  </si>
  <si>
    <t>chr3:158348284-158360630 (-) // 98.46 // q25.32</t>
  </si>
  <si>
    <t>YEATS2</t>
  </si>
  <si>
    <t>221203_s_at</t>
  </si>
  <si>
    <t>0006355 // regulation of transcription, DNA-dependent // inferred from electronic annotation</t>
  </si>
  <si>
    <t>0006417 // regulation of translation // inferred from electronic annotation /// 0009653 // anatomical structure morphogenesis // traceable author statement /// 0017148 // negative regulation of translation // inferred from sequence or structural similarity /// 0042035 // regulation of cytokine biosynthetic process // inferred by curator</t>
  </si>
  <si>
    <t>0005634 // nucleus // inferred from direct assay /// 0005737 // cytoplasm // inferred from electronic annotation /// 0005737 // cytoplasm // inferred from direct assay /// 0044430 // cytoskeletal part // inferred from direct assay</t>
  </si>
  <si>
    <t>0000166 // nucleotide binding // inferred from electronic annotation /// 0003676 // nucleic acid binding // inferred from electronic annotation /// 0003723 // RNA binding // inferred from electronic annotation /// 0005515 // protein binding // inferred from physical interaction /// 0045182 // translation regulator activity // inferred from sequence or structural similarity /// 0048027 // mRNA 5'-UTR binding // inferred from direct assay</t>
  </si>
  <si>
    <t>chr3:186844468-187025506 (-) // 86.64 // q27.2</t>
  </si>
  <si>
    <t>ZBTB38</t>
  </si>
  <si>
    <t>219221_at</t>
  </si>
  <si>
    <t>0006350 // transcription // inferred from electronic annotation /// 0006355 // regulation of transcription, DNA-dependent // inferred from electronic annotation /// 0045944 // positive regulation of transcription from RNA polymerase II promoter // inferred from sequence or structural similarity /// 0045944 // positive regulation of transcription from RNA polymerase II promoter // inferred from electronic annotation</t>
  </si>
  <si>
    <t>0005622 // intracellular // inferred from electronic annotation /// 0005634 // nucleus // inferred from sequence or structural similarity /// 0005634 // nucleus // inferred from electronic annotation</t>
  </si>
  <si>
    <t>0005515 // protein binding // inferred from physical interaction /// 0008233 // peptidase activity // inferred from electronic annotation /// 0008234 // cysteine-type peptidase activity // inferred from electronic annotation /// 0016787 // hydrolase activity // inferred from electronic annotation /// 0016929 // SUMO-specific protease activity // inferred from direct assay</t>
  </si>
  <si>
    <t>chr3:186786724-186830869 (+) // 96.76 // q27.2</t>
  </si>
  <si>
    <t>SRPRB</t>
  </si>
  <si>
    <t>218140_x_at</t>
  </si>
  <si>
    <t>0005783 // endoplasmic reticulum // inferred from electronic annotation /// 0005789 // endoplasmic reticulum membrane // inferred from electronic annotation /// 0016020 // membrane // inferred from electronic annotation /// 0016021 // integral to membrane // inferred from electronic annotation /// 0030529 // ribonucleoprotein complex // inferred from electronic annotation</t>
  </si>
  <si>
    <t>0000166 // nucleotide binding // inferred from electronic annotation /// 0004872 // receptor activity // inferred from electronic annotation /// 0005515 // protein binding // inferred from physical interaction /// 0005525 // GTP binding // inferred from electronic annotation</t>
  </si>
  <si>
    <t>chr3:135021605-135022201 (+) // 90.0 // q22.1</t>
  </si>
  <si>
    <t>PARL</t>
  </si>
  <si>
    <t>218271_s_at</t>
  </si>
  <si>
    <t>0005634 // nucleus // inferred from electronic annotation /// 0005739 // mitochondrion // inferred from electronic annotation /// 0005743 // mitochondrial inner membrane // inferred from electronic annotation /// 0016020 // membrane // inferred from electronic annotation /// 0016021 // integral to membrane // inferred from electronic annotation</t>
  </si>
  <si>
    <t>0008233 // peptidase activity // inferred from electronic annotation /// 0008236 // serine-type peptidase activity // inferred from electronic annotation /// 0016787 // hydrolase activity // inferred from electronic annotation</t>
  </si>
  <si>
    <t>chr6:143705147-143706407 (+) // 91.13 // q24.2 /// chr3:185029885-185085256 (-) // 99.84 // q27.1</t>
  </si>
  <si>
    <t>IGF2BP2</t>
  </si>
  <si>
    <t>218847_at</t>
  </si>
  <si>
    <t>0005783 // endoplasmic reticulum // inferred from electronic annotation /// 0005784 // translocon complex // inferred from electronic annotation /// 0005789 // endoplasmic reticulum membrane // inferred from electronic annotation /// 0005792 // microsome // traceable author statement /// 0016020 // membrane // inferred from electronic annotation /// 0016021 // integral to membrane // inferred from electronic annotation /// 0030176 // integral to endoplasmic reticulum membrane // inferred from electronic annotation</t>
  </si>
  <si>
    <t>0004872 // receptor activity // inferred from electronic annotation /// 0005048 // signal sequence binding // traceable author statement /// 0005515 // protein binding // inferred from physical interaction</t>
  </si>
  <si>
    <t>chr3:157741238-157755629 (-) // 92.13 // q25.31</t>
  </si>
  <si>
    <t>SENP2</t>
  </si>
  <si>
    <t>218122_s_at</t>
  </si>
  <si>
    <t>0006508 // proteolysis // inferred from electronic annotation /// 0006810 // transport // inferred from electronic annotation /// 0015031 // protein transport // inferred from electronic annotation /// 0016055 // Wnt receptor signaling pathway // inferred from electronic annotation /// 0016926 // protein desumoylation // inferred from electronic annotation /// 0019941 // modification-dependent protein catabolic process // inferred from electronic annotation /// 0030111 // regulation of Wnt receptor signaling pathway // non-traceable author statement /// 0051028 // mRNA transport // inferred from electronic annotation /// 0065002 // intracellular protein transmembrane transport // inferred from electronic annotation</t>
  </si>
  <si>
    <t>0005634 // nucleus // inferred from electronic annotation /// 0005643 // nuclear pore // inferred from direct assay /// 0005643 // nuclear pore // inferred from electronic annotation /// 0005737 // cytoplasm // inferred from electronic annotation /// 0016020 // membrane // inferred from electronic annotation /// 0031965 // nuclear membrane // inferred from electronic annotation</t>
  </si>
  <si>
    <t>0006629 // lipid metabolic process // inferred from electronic annotation /// 0006702 // androgen biosynthetic process // inferred from electronic annotation /// 0007530 // sex determination // non-traceable author statement /// 0007530 // sex determination // inferred from electronic annotation /// 0008202 // steroid metabolic process // inferred from electronic annotation /// 0030154 // cell differentiation // inferred from electronic annotation /// 0055114 // oxidation reduction // inferred from electronic annotation</t>
  </si>
  <si>
    <t>0005737 // cytoplasm // inferred from electronic annotation /// 0005783 // endoplasmic reticulum // inferred from electronic annotation /// 0005789 // endoplasmic reticulum membrane // inferred from electronic annotation /// 0005792 // microsome // inferred from electronic annotation /// 0016020 // membrane // inferred from electronic annotation /// 0016021 // integral to membrane // inferred from electronic annotation</t>
  </si>
  <si>
    <t>0003865 // 3-oxo-5-alpha-steroid 4-dehydrogenase activity // inferred from electronic annotation /// 0009055 // electron carrier activity // traceable author statement /// 0016491 // oxidoreductase activity // inferred from electronic annotation /// 0016627 // oxidoreductase activity, acting on the CH-CH group of donors // inferred from electronic annotation</t>
  </si>
  <si>
    <t>chr5:6686581-6722509 (+) // 98.58 // p15.31 /// chrX:138356642-138358746 (+) // 90.31 // q27.1</t>
  </si>
  <si>
    <t>212536_at</t>
  </si>
  <si>
    <t>chr3:184065939-184122117 (+) // 99.07 // q26.33</t>
  </si>
  <si>
    <t>SSR3</t>
  </si>
  <si>
    <t>217790_s_at</t>
  </si>
  <si>
    <t>0006613 // cotranslational protein targeting to membrane // inferred from electronic annotation</t>
  </si>
  <si>
    <t>0003723 // RNA binding // inferred from electronic annotation /// 0003743 // translation initiation factor activity // traceable author statement /// 0003743 // translation initiation factor activity // inferred from electronic annotation /// 0005488 // binding // inferred from electronic annotation /// 0005515 // protein binding // inferred from physical interaction /// 0005515 // protein binding // inferred from electronic annotation /// 0008135 // translation factor activity, nucleic acid binding // traceable author statement</t>
  </si>
  <si>
    <t>chr3:185515787-185535833 (+) // 98.36 // q27.1</t>
  </si>
  <si>
    <t>208625_s_at</t>
  </si>
  <si>
    <t>chr3:185516661-185535823 (+) // 98.99 // q27.1</t>
  </si>
  <si>
    <t>POLR2H</t>
  </si>
  <si>
    <t>209302_at</t>
  </si>
  <si>
    <t>0000398 // nuclear mRNA splicing, via spliceosome // not recorded /// 0006350 // transcription // traceable author statement /// 0006350 // transcription // inferred from electronic annotation /// 0006367 // transcription initiation from RNA polymerase II promoter // not recorded /// 0006368 // RNA elongation from RNA polymerase II promoter // not recorded</t>
  </si>
  <si>
    <t>0005634 // nucleus // traceable author statement /// 0005634 // nucleus // inferred from electronic annotation /// 0005654 // nucleoplasm // not recorded</t>
  </si>
  <si>
    <t>0003899 // DNA-directed RNA polymerase activity // non-traceable author statement /// 0003899 // DNA-directed RNA polymerase activity // inferred from electronic annotation /// 0005515 // protein binding // inferred from physical interaction /// 0008270 // zinc ion binding // non-traceable author statement</t>
  </si>
  <si>
    <t>chr3:185563887-185569025 (+) // 90.89 // q27.1</t>
  </si>
  <si>
    <t>VPS8</t>
  </si>
  <si>
    <t>209553_at</t>
  </si>
  <si>
    <t>0005488 // binding // inferred from electronic annotation /// 0005515 // protein binding // inferred from electronic annotation /// 0008270 // zinc ion binding // inferred from electronic annotation /// 0046872 // metal ion binding // inferred from electronic annotation</t>
  </si>
  <si>
    <t>chr3:186200182-186253096 (+) // 98.38 // q27.2</t>
  </si>
  <si>
    <t>SRD5A1</t>
  </si>
  <si>
    <t>211056_s_at</t>
  </si>
  <si>
    <t>0005764 // lysosome // inferred from electronic annotation /// 0005765 // lysosomal membrane // traceable author statement /// 0005765 // lysosomal membrane // inferred from electronic annotation /// 0016020 // membrane // inferred from electronic annotation /// 0016021 // integral to membrane // inferred from electronic annotation</t>
  </si>
  <si>
    <t>chr3:184322697-184363200 (-) // 84.36 // q27.1</t>
  </si>
  <si>
    <t>RARRES1</t>
  </si>
  <si>
    <t>0008285 // negative regulation of cell proliferation // traceable author statement</t>
  </si>
  <si>
    <t>0005737 // cytoplasm // inferred from direct assay /// 0005794 // Golgi apparatus // inferred from direct assay /// 0016020 // membrane // inferred from electronic annotation /// 0016021 // integral to membrane // traceable author statement /// 0016021 // integral to membrane // inferred from electronic annotation</t>
  </si>
  <si>
    <t>EIF4G1</t>
  </si>
  <si>
    <t>208624_s_at</t>
  </si>
  <si>
    <t>0006412 // translation // inferred from electronic annotation /// 0006417 // regulation of translation // inferred from electronic annotation /// 0006446 // regulation of translational initiation // non-traceable author statement /// 0016070 // RNA metabolic process // inferred from electronic annotation /// 0044419 // interspecies interaction between organisms // inferred from electronic annotation</t>
  </si>
  <si>
    <t>0005737 // cytoplasm // non-traceable author statement /// 0005737 // cytoplasm // inferred from electronic annotation /// 0005829 // cytosol // not recorded /// 0016281 // eukaryotic translation initiation factor 4F complex // traceable author statement</t>
  </si>
  <si>
    <t>0003677 // DNA binding // inferred from electronic annotation /// 0003677 // DNA binding // traceable author statement /// 0003700 // transcription factor activity // traceable author statement /// 0003700 // transcription factor activity // inferred from electronic annotation /// 0016563 // transcription activator activity // inferred from electronic annotation /// 0043565 // sequence-specific DNA binding // inferred from electronic annotation</t>
  </si>
  <si>
    <t>chr3:187246803-187309571 (-) // 98.67 // q27.2</t>
  </si>
  <si>
    <t>203349_s_at</t>
  </si>
  <si>
    <t>chr3:187246803-187309571 (-) // 99.71 // q27.2</t>
  </si>
  <si>
    <t>ARMC8</t>
  </si>
  <si>
    <t>203487_s_at</t>
  </si>
  <si>
    <t>chr3:139465042-139499904 (+) // 98.8 // q22.3</t>
  </si>
  <si>
    <t>MLF1</t>
  </si>
  <si>
    <t>204783_at</t>
  </si>
  <si>
    <t>0002318 // myeloid progenitor cell differentiation // inferred from sequence or structural similarity /// 0006350 // transcription // inferred from sequence or structural similarity /// 0007049 // cell cycle // inferred from electronic annotation /// 0007050 // cell cycle arrest // inferred from direct assay /// 0007275 // multicellular organismal development // inferred from electronic annotation /// 0030154 // cell differentiation // inferred from electronic annotation</t>
  </si>
  <si>
    <t>0005634 // nucleus // inferred from sequence or structural similarity /// 0005634 // nucleus // inferred from electronic annotation /// 0005737 // cytoplasm // inferred from sequence or structural similarity /// 0005737 // cytoplasm // inferred from electronic annotation</t>
  </si>
  <si>
    <t>0003677 // DNA binding // inferred from sequence or structural similarity /// 0003677 // DNA binding // inferred from electronic annotation /// 0005515 // protein binding // inferred from physical interaction /// 0019904 // protein domain specific binding // inferred from direct assay</t>
  </si>
  <si>
    <t>chr3:159771670-159806946 (+) // 97.58 // q25.32</t>
  </si>
  <si>
    <t>LAMP3</t>
  </si>
  <si>
    <t>205569_at</t>
  </si>
  <si>
    <t>0008283 // cell proliferation // traceable author statement</t>
  </si>
  <si>
    <t>0000166 // nucleotide binding // inferred from electronic annotation /// 0005524 // ATP binding // inferred from electronic annotation /// 0016887 // ATPase activity // inferred from electronic annotation /// 0017111 // nucleoside-triphosphatase activity // inferred from electronic annotation</t>
  </si>
  <si>
    <t>chr3:185386579-185394487 (+) // 99.84 // q27.1</t>
  </si>
  <si>
    <t>LPP</t>
  </si>
  <si>
    <t>202822_at</t>
  </si>
  <si>
    <t>0007155 // cell adhesion // inferred from electronic annotation</t>
  </si>
  <si>
    <t>0005634 // nucleus // inferred from electronic annotation /// 0005737 // cytoplasm // inferred from electronic annotation /// 0005886 // plasma membrane // inferred from electronic annotation /// 0016020 // membrane // inferred from electronic annotation /// 0030054 // cell junction // inferred from electronic annotation</t>
  </si>
  <si>
    <t>0005515 // protein binding // inferred from electronic annotation /// 0008270 // zinc ion binding // inferred from electronic annotation /// 0046872 // metal ion binding // inferred from electronic annotation</t>
  </si>
  <si>
    <t>chr3:189413414-190079261 (+) // 92.91 // q28</t>
  </si>
  <si>
    <t>AMOTL2</t>
  </si>
  <si>
    <t>203002_at</t>
  </si>
  <si>
    <t>0005923 // tight junction // inferred from electronic annotation</t>
  </si>
  <si>
    <t>0005515 // protein binding // inferred from electronic annotation /// 0042802 // identical protein binding // inferred from electronic annotation</t>
  </si>
  <si>
    <t>chr3:135557412-135572337 (-) // 99.04 // q22.1</t>
  </si>
  <si>
    <t>203164_at</t>
  </si>
  <si>
    <t>chr3:157027002-157054912 (-) // 99.53 // q25.31</t>
  </si>
  <si>
    <t>203165_s_at</t>
  </si>
  <si>
    <t>chr3:157028064-157054861 (-) // 99.96 // q25.31</t>
  </si>
  <si>
    <t>ETV5</t>
  </si>
  <si>
    <t>203348_s_at</t>
  </si>
  <si>
    <t>0006355 // regulation of transcription, DNA-dependent // inferred from electronic annotation /// 0009887 // organ morphogenesis // inferred from electronic annotation /// 0045941 // positive regulation of transcription // inferred from electronic annotation</t>
  </si>
  <si>
    <t>0005739 // mitochondrion // inferred from electronic annotation /// 0005743 // mitochondrial inner membrane // inferred from electronic annotation /// 0016020 // membrane // inferred from electronic annotation /// 0016021 // integral to membrane // inferred from electronic annotation</t>
  </si>
  <si>
    <t>0005215 // transporter activity // inferred from electronic annotation /// 0005488 // binding // inferred from electronic annotation</t>
  </si>
  <si>
    <t>chr3:142143350-142181473 (+) // 98.51 // q23</t>
  </si>
  <si>
    <t>201918_at</t>
  </si>
  <si>
    <t>201919_at</t>
  </si>
  <si>
    <t>0005576 // extracellular region // inferred from electronic annotation /// 0005794 // Golgi apparatus // inferred from electronic annotation /// 0016020 // membrane // inferred from electronic annotation /// 0016021 // integral to membrane // inferred from electronic annotation /// 0030173 // integral to Golgi membrane // inferred from electronic annotation</t>
  </si>
  <si>
    <t>ABCF3</t>
  </si>
  <si>
    <t>202394_s_at</t>
  </si>
  <si>
    <t>0005215 // transporter activity // traceable author statement /// 0005515 // protein binding // inferred from physical interaction /// 0005515 // protein binding // inferred from electronic annotation /// 0008289 // lipid binding // inferred from electronic annotation</t>
  </si>
  <si>
    <t>chr3:185377430-185384572 (+) // 99.51 // q27.1</t>
  </si>
  <si>
    <t>DVL3</t>
  </si>
  <si>
    <t>201908_at</t>
  </si>
  <si>
    <t>0007165 // signal transduction // non-traceable author statement /// 0007165 // signal transduction // traceable author statement /// 0007242 // intracellular signaling cascade // inferred from electronic annotation /// 0007275 // multicellular organismal development // inferred from electronic annotation /// 0007399 // nervous system development // traceable author statement /// 0007507 // heart development // traceable author statement /// 0016055 // Wnt receptor signaling pathway // inferred from electronic annotation /// 0016055 // Wnt receptor signaling pathway // inferred from direct assay /// 0045893 // positive regulation of transcription, DNA-dependent // inferred from direct assay</t>
  </si>
  <si>
    <t>0005622 // intracellular // inferred from electronic annotation /// 0005737 // cytoplasm // inferred from electronic annotation</t>
  </si>
  <si>
    <t>0004871 // signal transducer activity // inferred from electronic annotation /// 0005515 // protein binding // inferred from electronic annotation /// 0005515 // protein binding // inferred from physical interaction /// 0008013 // beta-catenin binding // inferred from physical interaction /// 0016301 // kinase activity // inferred from electronic annotation</t>
  </si>
  <si>
    <t>chr3:185355869-185373831 (+) // 75.41 // q27.1</t>
  </si>
  <si>
    <t>SLC25A36</t>
  </si>
  <si>
    <t>201917_s_at</t>
  </si>
  <si>
    <t>0006810 // transport // inferred from electronic annotation /// 0032355 // response to estradiol stimulus // inferred from direct assay</t>
  </si>
  <si>
    <t>0000166 // nucleotide binding // inferred from electronic annotation /// 0003676 // nucleic acid binding // inferred from electronic annotation /// 0003723 // RNA binding // inferred from electronic annotation /// 0003743 // translation initiation factor activity // traceable author statement /// 0003743 // translation initiation factor activity // inferred from electronic annotation /// 0004386 // helicase activity // traceable author statement /// 0004386 // helicase activity // inferred from electronic annotation /// 0005515 // protein binding // inferred from physical interaction /// 0005524 // ATP binding // inferred from electronic annotation /// 0008026 // ATP-dependent helicase activity // inferred from electronic annotation /// 0016787 // hydrolase activity // inferred from electronic annotation</t>
  </si>
  <si>
    <t>chr3:187987868-187989291 (+) // 98.53 // q27.3</t>
  </si>
  <si>
    <t>AP2M1</t>
  </si>
  <si>
    <t>200613_at</t>
  </si>
  <si>
    <t>0006810 // transport // inferred from electronic annotation /// 0006886 // intracellular protein transport // inferred from electronic annotation /// 0016192 // vesicle-mediated transport // inferred from electronic annotation /// 0050690 // regulation of defense response to virus by virus // not recorded</t>
  </si>
  <si>
    <t>0005739 // mitochondrion // inferred from electronic annotation /// 0005778 // peroxisomal membrane // not recorded /// 0005829 // cytosol // not recorded /// 0005886 // plasma membrane // not recorded /// 0005886 // plasma membrane // inferred from electronic annotation /// 0005905 // coated pit // inferred from electronic annotation /// 0016020 // membrane // inferred from electronic annotation /// 0030131 // clathrin adaptor complex // inferred from electronic annotation /// 0030132 // clathrin coat of coated pit // inferred from electronic annotation</t>
  </si>
  <si>
    <t>0000166 // nucleotide binding // inferred from electronic annotation /// 0000287 // magnesium ion binding // inferred from electronic annotation /// 0003824 // catalytic activity // inferred from electronic annotation /// 0004012 // phospholipid-translocating ATPase activity // traceable author statement /// 0004012 // phospholipid-translocating ATPase activity // inferred from electronic annotation /// 0005488 // binding // non-traceable author statement /// 0005524 // ATP binding // inferred from electronic annotation /// 0015075 // ion transmembrane transporter activity // non-traceable author statement /// 0015662 // ATPase activity, coupled to transmembrane movement of ions, phosphorylative mechanism // inferred from electronic annotation /// 0016787 // hydrolase activity // inferred from electronic annotation /// 0016820 // hydrolase activity, acting on acid anhydrides, catalyzing transmembrane movement of substances // inferred from electronic annotation /// 0046872 // metal ion binding // inferred from electronic annotation</t>
  </si>
  <si>
    <t>CCNL1</t>
  </si>
  <si>
    <t>1555411_a_at</t>
  </si>
  <si>
    <t>0006350 // transcription // inferred from electronic annotation /// 0006355 // regulation of transcription, DNA-dependent // inferred from electronic annotation</t>
  </si>
  <si>
    <t>0005634 // nucleus // inferred from electronic annotation /// 0016607 // nuclear speck // inferred from electronic annotation</t>
  </si>
  <si>
    <t>chr3:158348723-158360577 (-) // 98.52 // q25.32</t>
  </si>
  <si>
    <t>1555827_at</t>
  </si>
  <si>
    <t>chr3:158348749-158360593 (-) // 86.01 // q25.32</t>
  </si>
  <si>
    <t>EIF4A2</t>
  </si>
  <si>
    <t>1555996_s_at</t>
  </si>
  <si>
    <t>0006412 // translation // inferred from electronic annotation /// 0006446 // regulation of translational initiation // traceable author statement /// 0044419 // interspecies interaction between organisms // inferred from electronic annotation</t>
  </si>
  <si>
    <t>0005829 // cytosol // not recorded /// 0016281 // eukaryotic translation initiation factor 4F complex // traceable author statement</t>
  </si>
  <si>
    <t>Probe</t>
  </si>
  <si>
    <t>SLC33A1</t>
  </si>
  <si>
    <t>1554148_a_at</t>
  </si>
  <si>
    <t>0006810 // transport // traceable author statement /// 0006810 // transport // inferred from electronic annotation /// 0008219 // cell death // inferred from electronic annotation</t>
  </si>
  <si>
    <t>0005624 // membrane fraction // traceable author statement /// 0005783 // endoplasmic reticulum // inferred from electronic annotation /// 0005789 // endoplasmic reticulum membrane // traceable author statement /// 0005789 // endoplasmic reticulum membrane // inferred from electronic annotation /// 0005887 // integral to plasma membrane // traceable author statement /// 0016020 // membrane // inferred from electronic annotation /// 0016021 // integral to membrane // inferred from electronic annotation</t>
  </si>
  <si>
    <t>0008521 // acetyl-CoA transporter activity // traceable author statement</t>
  </si>
  <si>
    <t>chr3:157027010-157055071 (-) // 98.31 // q25.31</t>
  </si>
  <si>
    <t>ATP11B</t>
  </si>
  <si>
    <t>0006754 // ATP biosynthetic process // inferred from electronic annotation /// 0006811 // ion transport // non-traceable author statement /// 0008152 // metabolic process // inferred from electronic annotation /// 0015914 // phospholipid transport // inferred from electronic annotation /// 0015917 // aminophospholipid transport // traceable author statement</t>
  </si>
  <si>
    <t>0005637 // nuclear inner membrane // non-traceable author statement /// 0016020 // membrane // inferred from electronic annotation /// 0016021 // integral to membrane // inferred from electronic annotation</t>
  </si>
  <si>
    <t>203405_at</t>
  </si>
  <si>
    <t>238890_at</t>
  </si>
  <si>
    <t>233254_x_at</t>
  </si>
  <si>
    <t>232365_at</t>
  </si>
  <si>
    <t>225973_at</t>
  </si>
  <si>
    <t>210512_s_at</t>
  </si>
  <si>
    <t>210513_s_at</t>
  </si>
  <si>
    <t>211527_x_at</t>
  </si>
  <si>
    <t>212171_x_at</t>
  </si>
  <si>
    <t>200670_at</t>
  </si>
  <si>
    <t>BR200 Fold Change (Log2)</t>
  </si>
  <si>
    <t>BR100 Fold Change (Log2)</t>
  </si>
  <si>
    <t>230031_at</t>
  </si>
  <si>
    <t>201841_s_at</t>
  </si>
  <si>
    <t>212427_at</t>
  </si>
  <si>
    <t>227219_x_at</t>
  </si>
  <si>
    <t>208785_s_at</t>
  </si>
  <si>
    <t>208786_s_at</t>
  </si>
  <si>
    <t>209421_at</t>
  </si>
  <si>
    <t>235980_at</t>
  </si>
  <si>
    <t>212688_at</t>
  </si>
  <si>
    <t>201532_at</t>
  </si>
  <si>
    <t>200039_s_at</t>
  </si>
  <si>
    <t>202243_s_at</t>
  </si>
  <si>
    <t>228204_at</t>
  </si>
  <si>
    <t>208799_at</t>
  </si>
  <si>
    <t>208827_at</t>
  </si>
  <si>
    <t>204219_s_at</t>
  </si>
  <si>
    <t>205956_x_at</t>
  </si>
  <si>
    <t>213951_s_at</t>
  </si>
  <si>
    <t>209503_s_at</t>
  </si>
  <si>
    <t>201198_s_at</t>
  </si>
  <si>
    <t>201199_s_at</t>
  </si>
  <si>
    <t>208777_s_at</t>
  </si>
  <si>
    <t>202352_s_at</t>
  </si>
  <si>
    <t>0003677 // DNA binding // inferred from electronic annotation /// 0003677 // DNA binding // traceable author statement /// 0003700 // transcription factor activity // traceable author statement /// 0003700 // transcription factor activity // inferred from electronic annotation /// 0043565 // sequence-specific DNA binding // inferred from electronic annotation /// 0046983 // protein dimerization activity // inferred from electronic annotation</t>
  </si>
  <si>
    <t>chr22:27520547-27526524 (-) // 97.63 // q12.1</t>
  </si>
  <si>
    <t>208161_s_at</t>
  </si>
  <si>
    <t>209641_s_at</t>
  </si>
  <si>
    <t>204205_at</t>
  </si>
  <si>
    <t>203952_at</t>
  </si>
  <si>
    <t>217550_at</t>
  </si>
  <si>
    <t>231927_at</t>
  </si>
  <si>
    <t>202512_s_at</t>
  </si>
  <si>
    <t>208478_s_at</t>
  </si>
  <si>
    <t>203214_x_at</t>
  </si>
  <si>
    <t>231534_at</t>
  </si>
  <si>
    <t>202870_s_at</t>
  </si>
  <si>
    <t>204252_at</t>
  </si>
  <si>
    <t>211804_s_at</t>
  </si>
  <si>
    <t>202284_s_at</t>
  </si>
  <si>
    <t>205043_at</t>
  </si>
  <si>
    <t>201983_s_at</t>
  </si>
  <si>
    <t>201984_s_at</t>
  </si>
  <si>
    <t>218696_at</t>
  </si>
  <si>
    <t>0001968 // fibronectin binding // inferred from direct assay /// 0005125 // cytokine activity // inferred from sequence or structural similarity /// 0005161 // platelet-derived growth factor receptor binding // inferred from physical interaction /// 0005515 // protein binding // inferred from electronic annotation /// 0005515 // protein binding // inferred from physical interaction /// 0008083 // growth factor activity // inferred from electronic annotation /// 0008083 // growth factor activity // inferred from direct assay /// 0008083 // growth factor activity // inferred from sequence or structural similarity /// 0008201 // heparin binding // inferred from direct assay /// 0008201 // heparin binding // inferred from electronic annotation /// 0008201 // heparin binding // inferred from mutant phenotype /// 0042803 // protein homodimerization activity // inferred from sequence or structural similarity /// 0042803 // protein homodimerization activity // inferred from electronic annotation /// 0043183 // vascular endothelial growth factor receptor 1 binding // inferred from physical interaction /// 0043184 // vascular endothelial growth factor receptor 2 binding // inferred from physical interaction /// 0043498 // cell surface binding // inferred from direct assay /// 0050840 // extracellular matrix binding // inferred by curator</t>
  </si>
  <si>
    <t>chr6:43846253-43862154 (+) // 91.54 // p21.1</t>
  </si>
  <si>
    <t>chr6:43846961-43857767 (+) // 95.93 // p21.1</t>
  </si>
  <si>
    <t>chr6:43846797-43860664 (+) // 96.23 // p21.1</t>
  </si>
  <si>
    <t>chr6:43845923-43862202 (+) // 91.25 // p21.1</t>
  </si>
  <si>
    <t>XBP1</t>
  </si>
  <si>
    <t>0006350 // transcription // inferred from electronic annotation /// 0006355 // regulation of transcription, DNA-dependent // inferred from electronic annotation /// 0006955 // immune response // traceable author statement /// 0045449 // regulation of transcription // inferred from electronic annotation</t>
  </si>
  <si>
    <t>0005634 // nucleus // inferred from electronic annotation /// 0005634 // nucleus // inferred from direct assay</t>
  </si>
  <si>
    <t>0005576 // extracellular region // not recorded /// 0005576 // extracellular region // inferred from electronic annotation /// 0005578 // proteinaceous extracellular matrix // non-traceable author statement /// 0005604 // basement membrane // inferred from electronic annotation /// 0005615 // extracellular space // inferred from direct assay /// 0005615 // extracellular space // inferred from electronic annotation /// 0005615 // extracellular space // inferred from sequence or structural similarity /// 0005737 // cytoplasm // inferred from electronic annotation /// 0009986 // cell surface // inferred from direct assay /// 0016020 // membrane // inferred from electronic annotation /// 0031093 // platelet alpha granule lumen // not recorded</t>
  </si>
  <si>
    <t>0001525 // angiogenesis // inferred from direct assay /// 0001525 // angiogenesis // inferred from electronic annotation /// 0001541 // ovarian follicle development // inferred from electronic annotation /// 0001568 // blood vessel development // inferred from electronic annotation /// 0001569 // patterning of blood vessels // inferred from electronic annotation /// 0001570 // vasculogenesis // traceable author statement /// 0001666 // response to hypoxia // inferred from direct assay /// 0001666 // response to hypoxia // inferred from electronic annotation /// 0001938 // positive regulation of endothelial cell proliferation // inferred from direct assay /// 0001938 // positive regulation of endothelial cell proliferation // inferred from sequence or structural similarity /// 0001938 // positive regulation of endothelial cell proliferation // inferred from electronic annotation /// 0001974 // blood vessel remodeling // inferred from electronic annotation /// 0002053 // positive regulation of mesenchymal cell proliferation // inferred from electronic annotation /// 0002687 // positive regulation of leukocyte migration // traceable author statement /// 0006916 // anti-apoptosis // inferred from electronic annotation /// 0007275 // multicellular organismal development // inferred from electronic annotation /// 0007399 // nervous system development // traceable author statement /// 0007399 // nervous system development // inferred from electronic annotation /// 0007498 // mesoderm development // inferred from electronic annotation /// 0008283 // cell proliferation // inferred from electronic annotation /// 0008284 // positive regulation of cell proliferation // inferred from direct assay /// 0008360 // regulation of cell shape // inferred from direct assay /// 0009967 // positive regulation of signal transduction // inferred from electronic annotation /// 0016477 // cell migration // inferred from electronic annotation /// 0030154 // cell differentiation // inferred from electronic annotation /// 0030324 // lung development // inferred from electronic annotation /// 0030335 // positive regulation of cell migration // inferred from direct assay /// 0030855 // epithelial cell differentiation // inferred from electronic annotation /// 0030949 // positive regulation of vascular endothelial growth factor receptor signaling pathway // inferred from direct assay /// 0042088 // T-helper 1 type immune response // inferred from electronic annotation /// 0042462 // eye photoreceptor cell development // inferred from electronic annotation /// 0043066 // negative regulation of apoptosis // inferred from mutant phenotype /// 0043117 // positive regulation of vascular permeability // inferred from electronic annotation /// 0043129 // surfactant homeostasis // inferred from electronic annotation /// 0043536 // positive regulation of blood vessel endothelial cell migration // inferred from direct assay /// 0045779 // negative regulation of bone resorption // inferred from electronic annotation /// 0045944 // positive regulation of transcription from RNA polymerase II promoter // inferred from electronic annotation /// 0048008 // platelet-derived growth factor receptor signaling pathway // inferred from direct assay /// 0048010 // vascular endothelial growth factor receptor signaling pathway // inferred from electronic annotation /// 0048255 // mRNA stabilization // inferred from electronic annotation /// 0048286 // alveolus development // inferred from electronic annotation /// 0048469 // cell maturation // inferred from electronic annotation /// 0048514 // blood vessel morphogenesis // inferred from electronic annotation /// 0048593 // camera-type eye morphogenesis // inferred from electronic annotation /// 0048661 // positive regulation of smooth muscle cell proliferation // inferred from electronic annotation /// 0048754 // branching morphogenesis of a tube // inferred from electronic annotation /// 0050679 // positive regulation of epithelial cell proliferation // inferred from electronic annotation /// 0050927 // positive regulation of positive chemotaxis // inferred from direct assay /// 0050930 // induction of positive chemotaxis // non-traceable author statement /// 0051272 // positive regulation of cell motion // inferred from direct assay</t>
  </si>
  <si>
    <t>VEGFA</t>
  </si>
  <si>
    <t>0006464 // protein modification process // inferred from electronic annotation</t>
  </si>
  <si>
    <t>0006511 // ubiquitin-dependent protein catabolic process // inferred from electronic annotation /// 0019941 // modification-dependent protein catabolic process // inferred from electronic annotation</t>
  </si>
  <si>
    <t>chr6:32900871-32902728 (-) // 56.82 // p21.32 /// chr6_cox_hap1:4173749-4175606 (-) // 62.57 // /// chr6_qbl_hap2:3978946-3980803 (-) // 59.88 //</t>
  </si>
  <si>
    <t>0000166 // nucleotide binding // inferred from electronic annotation /// 0004409 // homoaconitate hydratase activity // non-traceable author statement /// 0005215 // transporter activity // inferred from direct assay /// 0005215 // transporter activity // inferred from electronic annotation /// 0005515 // protein binding // inferred from electronic annotation /// 0005515 // protein binding // inferred from physical interaction /// 0005524 // ATP binding // non-traceable author statement /// 0005524 // ATP binding // inferred from electronic annotation /// 0015197 // peptide transporter activity // inferred from electronic annotation /// 0015197 // peptide transporter activity // traceable author statement /// 0015198 // oligopeptide transporter activity // inferred from electronic annotation /// 0015433 // peptide antigen-transporting ATPase activity // non-traceable author statement /// 0016887 // ATPase activity // inferred from electronic annotation /// 0017111 // nucleoside-triphosphatase activity // inferred from electronic annotation /// 0042277 // peptide binding // inferred from electronic annotation /// 0042288 // MHC class I protein binding // non-traceable author statement /// 0042288 // MHC class I protein binding // inferred from electronic annotation /// 0042301 // phosphate binding // non-traceable author statement /// 0042605 // peptide antigen binding // non-traceable author statement /// 0042626 // ATPase activity, coupled to transmembrane movement of substances // inferred from electronic annotation /// 0042803 // protein homodimerization activity // inferred from electronic annotation /// 0046978 // TAP1 binding // inferred from electronic annotation /// 0046979 // TAP2 binding // inferred from electronic annotation /// 0046980 // tapasin binding // inferred from physical interaction /// 0046980 // tapasin binding // inferred from sequence or structural similarity /// 0046982 // protein heterodimerization activity // inferred from physical interaction /// 0046982 // protein heterodimerization activity // inferred from sequence or structural similarity</t>
  </si>
  <si>
    <t>0005624 // membrane fraction // traceable author statement /// 0005634 // nucleus // inferred from direct assay /// 0005783 // endoplasmic reticulum // inferred from electronic annotation /// 0005783 // endoplasmic reticulum // inferred from direct assay /// 0005788 // endoplasmic reticulum lumen // inferred from mutant phenotype /// 0005788 // endoplasmic reticulum lumen // inferred from sequence or structural similarity /// 0005789 // endoplasmic reticulum membrane // inferred from electronic annotation /// 0005829 // cytosol // non-traceable author statement /// 0005887 // integral to plasma membrane // traceable author statement /// 0016020 // membrane // inferred from electronic annotation /// 0016021 // integral to membrane // non-traceable author statement /// 0016021 // integral to membrane // inferred from electronic annotation /// 0042613 // MHC class II protein complex // inferred from electronic annotation /// 0042824 // MHC class I peptide loading complex // inferred from electronic annotation /// 0042825 // TAP complex // non-traceable author statement</t>
  </si>
  <si>
    <t>0001916 // positive regulation of T cell mediated cytotoxicity // inferred from electronic annotation /// 0002237 // response to molecule of bacterial origin // inferred from electronic annotation /// 0002481 // antigen processing and presentation of exogenous protein antigen via MHC class Ib, TAP-dependent // inferred from electronic annotation /// 0006461 // protein complex assembly // non-traceable author statement /// 0006810 // transport // inferred from electronic annotation /// 0006857 // oligopeptide transport // inferred from electronic annotation /// 0006886 // intracellular protein transport // inferred from mutant phenotype /// 0006886 // intracellular protein transport // inferred from sequence or structural similarity /// 0006952 // defense response // traceable author statement /// 0006955 // immune response // inferred from electronic annotation /// 0006968 // cellular defense response // traceable author statement /// 0015031 // protein transport // inferred from electronic annotation /// 0015833 // peptide transport // inferred from electronic annotation /// 0015833 // peptide transport // non-traceable author statement /// 0015833 // peptide transport // traceable author statement /// 0019882 // antigen processing and presentation // inferred from electronic annotation /// 0019885 // antigen processing and presentation of endogenous peptide antigen via MHC class I // non-traceable author statement /// 0046967 // cytosol to ER transport // non-traceable author statement</t>
  </si>
  <si>
    <t>TAP2</t>
  </si>
  <si>
    <t>0006508 // proteolysis // traceable author statement /// 0006511 // ubiquitin-dependent protein catabolic process // inferred from electronic annotation /// 0006915 // apoptosis // traceable author statement /// 0006915 // apoptosis // inferred from electronic annotation /// 0007049 // cell cycle // inferred from electronic annotation /// 0007275 // multicellular organismal development // inferred from electronic annotation /// 0007283 // spermatogenesis // inferred from electronic annotation /// 0007399 // nervous system development // traceable author statement /// 0007411 // axon guidance // traceable author statement /// 0009653 // anatomical structure morphogenesis // traceable author statement /// 0016567 // protein ubiquitination // inferred from electronic annotation /// 0019941 // modification-dependent protein catabolic process // inferred from electronic annotation /// 0030154 // cell differentiation // inferred from electronic annotation /// 0030163 // protein catabolic process // inferred from direct assay</t>
  </si>
  <si>
    <t>0005634 // nucleus // inferred from electronic annotation /// 0005737 // cytoplasm // traceable author statement /// 0005737 // cytoplasm // inferred from electronic annotation</t>
  </si>
  <si>
    <t>0004842 // ubiquitin-protein ligase activity // inferred from electronic annotation /// 0005515 // protein binding // inferred from electronic annotation /// 0005515 // protein binding // inferred from physical interaction /// 0008022 // protein C-terminus binding // inferred from physical interaction /// 0008270 // zinc ion binding // inferred from direct assay /// 0008270 // zinc ion binding // inferred from electronic annotation /// 0016874 // ligase activity // inferred from electronic annotation /// 0046872 // metal ion binding // inferred from electronic annotation</t>
  </si>
  <si>
    <t>chr16:46955377-46957297 (-) // 85.65 // q12.1</t>
  </si>
  <si>
    <t>SIAH1</t>
  </si>
  <si>
    <t>chr10:89697714-89698674 (+) // 11.49 // q23.31</t>
  </si>
  <si>
    <t>0000287 // magnesium ion binding // inferred from electronic annotation /// 0004438 // phosphatidylinositol-3-phosphatase activity // inferred from direct assay /// 0004721 // phosphoprotein phosphatase activity // inferred from electronic annotation /// 0004722 // protein serine/threonine phosphatase activity // inferred from direct assay /// 0004725 // protein tyrosine phosphatase activity // inferred from direct assay /// 0004725 // protein tyrosine phosphatase activity // inferred from electronic annotation /// 0005161 // platelet-derived growth factor receptor binding // inferred from electronic annotation /// 0005515 // protein binding // inferred from physical interaction /// 0005515 // protein binding // inferred from electronic annotation /// 0008138 // protein tyrosine/serine/threonine phosphatase activity // inferred from electronic annotation /// 0008289 // lipid binding // inferred from electronic annotation /// 0016314 // phosphatidylinositol-3,4,5-trisphosphate 3-phosphatase activity // not recorded /// 0016314 // phosphatidylinositol-3,4,5-trisphosphate 3-phosphatase activity // inferred from direct assay /// 0016314 // phosphatidylinositol-3,4,5-trisphosphate 3-phosphatase activity // inferred from electronic annotation /// 0016787 // hydrolase activity // inferred from electronic annotation /// 0016791 // phosphatase activity // inferred from electronic annotation /// 0030165 // PDZ domain binding // inferred from physical interaction /// 0030165 // PDZ domain binding // inferred from electronic annotation /// 0051717 // inositol-1,3,4,5-tetrakisphosphate 3-phosphatase activity // inferred from direct assay /// 0051800 // phosphatidylinositol-3,4-bisphosphate 3-phosphatase activity // inferred from direct assay /// 0051800 // phosphatidylinositol-3,4-bisphosphate 3-phosphatase activity // inferred from electronic annotation</t>
  </si>
  <si>
    <t>0005634 // nucleus // inferred from direct assay /// 0005737 // cytoplasm // inferred from direct assay /// 0005737 // cytoplasm // traceable author statement /// 0005737 // cytoplasm // inferred from electronic annotation /// 0005829 // cytosol // not recorded</t>
  </si>
  <si>
    <t>0000079 // regulation of cyclin-dependent protein kinase activity // traceable author statement /// 0001525 // angiogenesis // inferred from electronic annotation /// 0006470 // protein amino acid dephosphorylation // inferred from direct assay /// 0006470 // protein amino acid dephosphorylation // traceable author statement /// 0006470 // protein amino acid dephosphorylation // inferred from electronic annotation /// 0006629 // lipid metabolic process // inferred from electronic annotation /// 0006917 // induction of apoptosis // inferred from sequence or structural similarity /// 0006917 // induction of apoptosis // inferred from electronic annotation /// 0007049 // cell cycle // inferred from electronic annotation /// 0007417 // central nervous system development // inferred from sequence or structural similarity /// 0007417 // central nervous system development // inferred from electronic annotation /// 0007507 // heart development // inferred from electronic annotation /// 0007507 // heart development // inferred from sequence or structural similarity /// 0008283 // cell proliferation // traceable author statement /// 0008285 // negative regulation of cell proliferation // inferred from mutant phenotype /// 0008285 // negative regulation of cell proliferation // inferred from electronic annotation /// 0016311 // dephosphorylation // inferred from electronic annotation /// 0016477 // cell migration // inferred from electronic annotation /// 0016477 // cell migration // inferred from sequence or structural similarity /// 0030336 // negative regulation of cell migration // inferred from mutant phenotype /// 0030336 // negative regulation of cell migration // inferred from electronic annotation /// 0031175 // neuron projection development // inferred from electronic annotation /// 0031647 // regulation of protein stability // inferred from mutant phenotype /// 0031647 // regulation of protein stability // inferred from electronic annotation /// 0043066 // negative regulation of apoptosis // inferred from electronic annotation /// 0043542 // endothelial cell migration // inferred from electronic annotation /// 0045786 // negative regulation of cell cycle // inferred from electronic annotation /// 0046855 // inositol phosphate dephosphorylation // inferred from direct assay /// 0046855 // inositol phosphate dephosphorylation // inferred from electronic annotation /// 0046856 // phosphoinositide dephosphorylation // inferred from direct assay /// 0046856 // phosphoinositide dephosphorylation // inferred from electronic annotation /// 0048008 // platelet-derived growth factor receptor signaling pathway // inferred from electronic annotation /// 0048738 // cardiac muscle tissue development // inferred from electronic annotation /// 0051895 // negative regulation of focal adhesion formation // inferred from mutant phenotype /// 0051895 // negative regulation of focal adhesion formation // inferred from electronic annotation /// 0051898 // negative regulation of protein kinase B signaling cascade // inferred from mutant phenotype /// 0051898 // negative regulation of protein kinase B signaling cascade // inferred from electronic annotation</t>
  </si>
  <si>
    <t>0005634 // nucleus // inferred from sequence or structural similarity /// 0005634 // nucleus // inferred from electronic annotation</t>
  </si>
  <si>
    <t>PTEN</t>
  </si>
  <si>
    <t>PSMG1</t>
  </si>
  <si>
    <t>0043248 // proteasome assembly // inferred from direct assay /// 0043248 // proteasome assembly // inferred from electronic annotation</t>
  </si>
  <si>
    <t>0005737 // cytoplasm // inferred from direct assay /// 0005737 // cytoplasm // inferred from electronic annotation /// 0005783 // endoplasmic reticulum // inferred from direct assay /// 0005783 // endoplasmic reticulum // inferred from electronic annotation</t>
  </si>
  <si>
    <t>chr21:39469257-39477245 (-) // 94.44 // q22.2</t>
  </si>
  <si>
    <t>chr21:39477971-39478695 (-) // 94.39 // q22.2</t>
  </si>
  <si>
    <t>0007275 // multicellular organismal development // inferred from electronic annotation /// 0007283 // spermatogenesis // inferred from electronic annotation /// 0030154 // cell differentiation // inferred from electronic annotation</t>
  </si>
  <si>
    <t>0031145 // anaphase-promoting complex-dependent proteasomal ubiquitin-dependent protein catabolic process // not recorded /// 0051436 // negative regulation of ubiquitin-protein ligase activity during mitotic cell cycle // not recorded /// 0051437 // positive regulation of ubiquitin-protein ligase activity during mitotic cell cycle // not recorded</t>
  </si>
  <si>
    <t>PSMD11</t>
  </si>
  <si>
    <t>0000502 // proteasome complex // traceable author statement /// 0005829 // cytosol // inferred from electronic annotation /// 0043234 // protein complex // inferred from electronic annotation</t>
  </si>
  <si>
    <t>chr17:27795614-27832024 (+) // 95.66 // q11.2</t>
  </si>
  <si>
    <t>PSMD12</t>
  </si>
  <si>
    <t>0005829 // cytosol // inferred from electronic annotation /// 0005838 // proteasome regulatory particle // traceable author statement /// 0043234 // protein complex // inferred from electronic annotation</t>
  </si>
  <si>
    <t>chr17:62764494-62793171 (-) // 97.67 // q24.2</t>
  </si>
  <si>
    <t>PSMD1</t>
  </si>
  <si>
    <t>0031145 // anaphase-promoting complex-dependent proteasomal ubiquitin-dependent protein catabolic process // not recorded /// 0042176 // regulation of protein catabolic process // inferred from electronic annotation /// 0051436 // negative regulation of ubiquitin-protein ligase activity during mitotic cell cycle // not recorded /// 0051437 // positive regulation of ubiquitin-protein ligase activity during mitotic cell cycle // not recorded</t>
  </si>
  <si>
    <t>0000502 // proteasome complex // traceable author statement /// 0000502 // proteasome complex // inferred from electronic annotation /// 0005829 // cytosol // inferred from electronic annotation /// 0005838 // proteasome regulatory particle // traceable author statement /// 0043234 // protein complex // inferred from electronic annotation</t>
  </si>
  <si>
    <t>0005488 // binding // inferred from electronic annotation /// 0005515 // protein binding // inferred from physical interaction /// 0030234 // enzyme regulator activity // inferred from electronic annotation</t>
  </si>
  <si>
    <t>chr2:231629830-231745785 (+) // 96.94 // q37.1</t>
  </si>
  <si>
    <t>chr2:231629900-231745717 (+) // 98.17 // q37.1</t>
  </si>
  <si>
    <t>0000166 // nucleotide binding // inferred from electronic annotation /// 0003712 // transcription cofactor activity // traceable author statement /// 0005102 // receptor binding // inferred from electronic annotation /// 0005515 // protein binding // inferred from electronic annotation /// 0005515 // protein binding // inferred from physical interaction /// 0005524 // ATP binding // inferred from electronic annotation /// 0008134 // transcription factor binding // inferred from physical interaction /// 0008233 // peptidase activity // inferred from electronic annotation /// 0016787 // hydrolase activity // inferred from electronic annotation /// 0016887 // ATPase activity // traceable author statement /// 0017111 // nucleoside-triphosphatase activity // inferred from electronic annotation /// 0031531 // thyrotropin-releasing hormone receptor binding // inferred from physical interaction</t>
  </si>
  <si>
    <t>chr17:59258832-59263111 (+) // 79.92 // q23.3</t>
  </si>
  <si>
    <t>0006366 // transcription from RNA polymerase II promoter // traceable author statement /// 0016481 // negative regulation of transcription // inferred from electronic annotation /// 0030163 // protein catabolic process // inferred from electronic annotation /// 0031145 // anaphase-promoting complex-dependent proteasomal ubiquitin-dependent protein catabolic process // not recorded /// 0043069 // negative regulation of programmed cell death // non-traceable author statement /// 0043161 // proteasomal ubiquitin-dependent protein catabolic process // inferred from direct assay /// 0043193 // positive regulation of gene-specific transcription // non-traceable author statement /// 0051436 // negative regulation of ubiquitin-protein ligase activity during mitotic cell cycle // not recorded /// 0051437 // positive regulation of ubiquitin-protein ligase activity during mitotic cell cycle // not recorded</t>
  </si>
  <si>
    <t>0000502 // proteasome complex // inferred from direct assay /// 0005634 // nucleus // inferred from direct assay /// 0005634 // nucleus // inferred from electronic annotation /// 0005737 // cytoplasm // inferred from direct assay /// 0005737 // cytoplasm // inferred from electronic annotation /// 0005829 // cytosol // inferred from electronic annotation /// 0043234 // protein complex // inferred from electronic annotation</t>
  </si>
  <si>
    <t>chr17:37977860-37983274 (-) // 89.9 // q21.31</t>
  </si>
  <si>
    <t>chr17:37977853-37978340 (-) // 88.47 // q21.31</t>
  </si>
  <si>
    <t>PSMC5</t>
  </si>
  <si>
    <t>PSMC3IP</t>
  </si>
  <si>
    <t>0006310 // DNA recombination // inferred from electronic annotation /// 0007126 // meiosis // inferred from electronic annotation</t>
  </si>
  <si>
    <t>0005634 // nucleus // inferred from electronic annotation</t>
  </si>
  <si>
    <t>0003677 // DNA binding // inferred from electronic annotation /// 0005515 // protein binding // non-traceable author statement</t>
  </si>
  <si>
    <t>0030163 // protein catabolic process // inferred from electronic annotation /// 0031145 // anaphase-promoting complex-dependent proteasomal ubiquitin-dependent protein catabolic process // not recorded /// 0051436 // negative regulation of ubiquitin-protein ligase activity during mitotic cell cycle // not recorded /// 0051437 // positive regulation of ubiquitin-protein ligase activity during mitotic cell cycle // not recorded</t>
  </si>
  <si>
    <t>0000502 // proteasome complex // non-traceable author statement /// 0005634 // nucleus // inferred from electronic annotation /// 0005634 // nucleus // inferred from direct assay /// 0005730 // nucleolus // inferred from direct assay /// 0005737 // cytoplasm // inferred from electronic annotation /// 0005737 // cytoplasm // inferred from direct assay /// 0005829 // cytosol // inferred from electronic annotation /// 0043234 // protein complex // inferred from electronic annotation</t>
  </si>
  <si>
    <t>0000166 // nucleotide binding // inferred from electronic annotation /// 0005515 // protein binding // inferred from physical interaction /// 0005524 // ATP binding // inferred from electronic annotation /// 0008233 // peptidase activity // inferred from electronic annotation /// 0016787 // hydrolase activity // inferred from electronic annotation /// 0016887 // ATPase activity // traceable author statement /// 0017111 // nucleoside-triphosphatase activity // inferred from electronic annotation</t>
  </si>
  <si>
    <t>chr12:18736951-18738519 (+) // 93.87 // p12.3 /// chr14:89792646-89808719 (+) // 99.06 // q32.11 /// chr2:17429819-17431381 (+) // 90.99 // p24.2 /// chr3:68767525-68769083 (+) // 97.0 // p14.1 /// chr6:4647674-4649229 (+) // 91.49 // p25.1 /// chr7:136049112-136050694 (+) // 91.87 // q33 /// chr5:55606659-55608257 (-) // 92.25 // q11.2</t>
  </si>
  <si>
    <t>PSMC1</t>
  </si>
  <si>
    <t>0004175 // endopeptidase activity // inferred from electronic annotation /// 0004175 // endopeptidase activity // non-traceable author statement /// 0004298 // threonine-type endopeptidase activity // inferred from electronic annotation /// 0008233 // peptidase activity // inferred from electronic annotation /// 0016787 // hydrolase activity // inferred from electronic annotation</t>
  </si>
  <si>
    <t>chr17:4646428-4648746 (+) // 95.74 // p13.2</t>
  </si>
  <si>
    <t>0000502 // proteasome complex // traceable author statement /// 0005634 // nucleus // traceable author statement /// 0005634 // nucleus // inferred from electronic annotation /// 0005737 // cytoplasm // inferred from electronic annotation /// 0005737 // cytoplasm // inferred from direct assay /// 0005813 // centrosome // inferred from direct assay /// 0005829 // cytosol // inferred from electronic annotation /// 0005839 // proteasome core complex // inferred from electronic annotation /// 0005856 // cytoskeleton // inferred from direct assay /// 0043234 // protein complex // inferred from electronic annotation</t>
  </si>
  <si>
    <t>chr1:149638664-149641036 (+) // 99.89 // q21.3</t>
  </si>
  <si>
    <t>chr1:149638664-149640392 (-) // 90.74 // q21.3</t>
  </si>
  <si>
    <t>PSMB5</t>
  </si>
  <si>
    <t>chr14:22564906-22573917 (-) // 96.74 // q11.2</t>
  </si>
  <si>
    <t>PSMB6</t>
  </si>
  <si>
    <t>0006511 // ubiquitin-dependent protein catabolic process // non-traceable author statement /// 0006511 // ubiquitin-dependent protein catabolic process // inferred from electronic annotation /// 0031145 // anaphase-promoting complex-dependent proteasomal ubiquitin-dependent protein catabolic process // not recorded /// 0051436 // negative regulation of ubiquitin-protein ligase activity during mitotic cell cycle // not recorded /// 0051437 // positive regulation of ubiquitin-protein ligase activity during mitotic cell cycle // not recorded /// 0051603 // proteolysis involved in cellular protein catabolic process // inferred from electronic annotation</t>
  </si>
  <si>
    <t>0005634 // nucleus // inferred from electronic annotation /// 0005737 // cytoplasm // inferred from electronic annotation /// 0005829 // cytosol // inferred from electronic annotation /// 0005839 // proteasome core complex // non-traceable author statement /// 0005839 // proteasome core complex // inferred from electronic annotation /// 0043234 // protein complex // inferred from electronic annotation</t>
  </si>
  <si>
    <t>PSMB2</t>
  </si>
  <si>
    <t>0004175 // endopeptidase activity // inferred from electronic annotation /// 0004298 // threonine-type endopeptidase activity // inferred from electronic annotation /// 0008233 // peptidase activity // inferred from electronic annotation /// 0016787 // hydrolase activity // inferred from electronic annotation</t>
  </si>
  <si>
    <t>chr1:35841327-35879650 (-) // 100.0 // p34.3</t>
  </si>
  <si>
    <t>PSMB4</t>
  </si>
  <si>
    <t>0006511 // ubiquitin-dependent protein catabolic process // inferred from electronic annotation /// 0031145 // anaphase-promoting complex-dependent proteasomal ubiquitin-dependent protein catabolic process // not recorded /// 0051436 // negative regulation of ubiquitin-protein ligase activity during mitotic cell cycle // not recorded /// 0051437 // positive regulation of ubiquitin-protein ligase activity during mitotic cell cycle // not recorded /// 0051603 // proteolysis involved in cellular protein catabolic process // inferred from electronic annotation</t>
  </si>
  <si>
    <t>0000502 // proteasome complex // traceable author statement /// 0005634 // nucleus // inferred from electronic annotation /// 0005737 // cytoplasm // inferred from electronic annotation /// 0005829 // cytosol // inferred from electronic annotation /// 0005839 // proteasome core complex // inferred from electronic annotation /// 0043234 // protein complex // inferred from electronic annotation</t>
  </si>
  <si>
    <t>0004175 // endopeptidase activity // inferred from electronic annotation /// 0004298 // threonine-type endopeptidase activity // inferred from electronic annotation /// 0005515 // protein binding // inferred from physical interaction /// 0008233 // peptidase activity // inferred from electronic annotation /// 0016787 // hydrolase activity // inferred from electronic annotation</t>
  </si>
  <si>
    <t>PSMA3</t>
  </si>
  <si>
    <t>0000502 // proteasome complex // traceable author statement /// 0005634 // nucleus // traceable author statement /// 0005634 // nucleus // inferred from electronic annotation /// 0005737 // cytoplasm // traceable author statement /// 0005737 // cytoplasm // inferred from electronic annotation /// 0005829 // cytosol // inferred from electronic annotation /// 0005839 // proteasome core complex // inferred from electronic annotation /// 0005856 // cytoskeleton // inferred from direct assay /// 0043234 // protein complex // inferred from electronic annotation</t>
  </si>
  <si>
    <t>0004175 // endopeptidase activity // inferred from electronic annotation /// 0004298 // threonine-type endopeptidase activity // inferred from electronic annotation /// 0005515 // protein binding // inferred from physical interaction /// 0005515 // protein binding // inferred from electronic annotation /// 0008233 // peptidase activity // inferred from electronic annotation /// 0016787 // hydrolase activity // inferred from electronic annotation</t>
  </si>
  <si>
    <t>chr14:57784219-57808431 (+) // 97.02 // q23.1</t>
  </si>
  <si>
    <t>0006511 // ubiquitin-dependent protein catabolic process // inferred from electronic annotation /// 0031145 // anaphase-promoting complex-dependent proteasomal ubiquitin-dependent protein catabolic process // not recorded /// 0051436 // negative regulation of ubiquitin-protein ligase activity during mitotic cell cycle // not recorded /// 0051437 // positive regulation of ubiquitin-protein ligase activity during mitotic cell cycle // not recorded</t>
  </si>
  <si>
    <t>0005739 // mitochondrion // inferred from direct assay /// 0005739 // mitochondrion // inferred from electronic annotation</t>
  </si>
  <si>
    <t>0006955 // immune response // inferred from electronic annotation</t>
  </si>
  <si>
    <t>0004428 // inositol or phosphatidylinositol kinase activity // inferred from electronic annotation /// 0005488 // binding // inferred from electronic annotation /// 0016301 // kinase activity // inferred from electronic annotation /// 0016303 // 1-phosphatidylinositol-3-kinase activity // traceable author statement /// 0016303 // 1-phosphatidylinositol-3-kinase activity // inferred from electronic annotation /// 0016740 // transferase activity // inferred from electronic annotation /// 0016773 // phosphotransferase activity, alcohol group as acceptor // inferred from electronic annotation /// 0043560 // insulin receptor substrate binding // inferred from electronic annotation /// 0046934 // phosphatidylinositol-4,5-bisphosphate 3-kinase activity // inferred from electronic annotation</t>
  </si>
  <si>
    <t>chr3:139855551-139998099 (-) // 98.52 // q22.3</t>
  </si>
  <si>
    <t>0004428 // inositol or phosphatidylinositol kinase activity // inferred from electronic annotation /// 0016303 // 1-phosphatidylinositol-3-kinase activity // inferred from direct assay /// 0016740 // transferase activity // inferred from electronic annotation /// 0016773 // phosphotransferase activity, alcohol group as acceptor // inferred from electronic annotation /// 0043560 // insulin receptor substrate binding // inferred from electronic annotation /// 0046934 // phosphatidylinositol-4,5-bisphosphate 3-kinase activity // not recorded /// 0046934 // phosphatidylinositol-4,5-bisphosphate 3-kinase activity // inferred from electronic annotation</t>
  </si>
  <si>
    <t>chr22:15437837-15438527 (+) // 94.4 // q11.1 /// chr3:180439418-180440110 (+) // 90.34 // q26.32</t>
  </si>
  <si>
    <t>PIK3CB</t>
  </si>
  <si>
    <t>0000187 // activation of MAPK activity // traceable author statement /// 0001952 // regulation of cell-matrix adhesion // inferred from electronic annotation /// 0006874 // cellular calcium ion homeostasis // inferred from electronic annotation /// 0006935 // chemotaxis // traceable author statement /// 0007156 // homophilic cell adhesion // inferred from electronic annotation /// 0007165 // signal transduction // non-traceable author statement /// 0007165 // signal transduction // inferred from electronic annotation /// 0007186 // G-protein coupled receptor protein signaling pathway // traceable author statement /// 0030168 // platelet activation // inferred from electronic annotation /// 0040016 // embryonic cleavage // inferred from electronic annotation /// 0046854 // phosphoinositide phosphorylation // inferred from electronic annotation /// 0048015 // phosphoinositide-mediated signaling // inferred from electronic annotation</t>
  </si>
  <si>
    <t>0005737 // cytoplasm // inferred from direct assay /// 0005739 // mitochondrion // inferred from direct assay /// 0005829 // cytosol // not recorded /// 0005942 // phosphoinositide 3-kinase complex // inferred from electronic annotation /// 0030027 // lamellipodium // inferred from electronic annotation</t>
  </si>
  <si>
    <t>0006006 // glucose metabolic process // inferred from electronic annotation /// 0006468 // protein amino acid phosphorylation // inferred from electronic annotation /// 0006916 // anti-apoptosis // inferred from electronic annotation /// 0007165 // signal transduction // inferred from electronic annotation /// 0040014 // regulation of multicellular organism growth // inferred from electronic annotation /// 0043491 // protein kinase B signaling cascade // inferred from electronic annotation /// 0046854 // phosphoinositide phosphorylation // inferred from electronic annotation /// 0048015 // phosphoinositide-mediated signaling // inferred from electronic annotation</t>
  </si>
  <si>
    <t>0005829 // cytosol // not recorded /// 0005942 // phosphoinositide 3-kinase complex // inferred from electronic annotation</t>
  </si>
  <si>
    <t>PIK3CA</t>
  </si>
  <si>
    <t>chr2:47483766-47563666 (+) // 98.57 // p21</t>
  </si>
  <si>
    <t>0000166 // nucleotide binding // inferred from electronic annotation /// 0000287 // magnesium ion binding // inferred from direct assay /// 0000400 // four-way junction DNA binding // inferred from direct assay /// 0003677 // DNA binding // inferred from electronic annotation /// 0003677 // DNA binding // inferred from direct assay /// 0003684 // damaged DNA binding // inferred from electronic annotation /// 0003690 // double-stranded DNA binding // inferred from direct assay /// 0003697 // single-stranded DNA binding // inferred from direct assay /// 0004422 // hypoxanthine phosphoribosyltransferase activity // inferred from electronic annotation /// 0005515 // protein binding // inferred from physical interaction /// 0005524 // ATP binding // inferred from direct assay /// 0005524 // ATP binding // inferred from electronic annotation /// 0008022 // protein C-terminus binding // inferred from physical interaction /// 0016887 // ATPase activity // inferred from direct assay /// 0016887 // ATPase activity // inferred from electronic annotation /// 0019237 // centromeric DNA binding // inferred from electronic annotation /// 0030983 // mismatched DNA binding // inferred from electronic annotation /// 0030983 // mismatched DNA binding // inferred from direct assay /// 0032134 // mispaired DNA binding // inferred from direct assay /// 0032137 // guanine/thymine mispair binding // inferred from direct assay /// 0032137 // guanine/thymine mispair binding // inferred from electronic annotation /// 0032137 // guanine/thymine mispair binding // inferred from mutant phenotype /// 0032139 // dinucleotide insertion or deletion binding // inferred from direct assay /// 0032142 // single guanine insertion binding // inferred from direct assay /// 0032143 // single thymine insertion binding // inferred from direct assay /// 0032181 // dinucleotide repeat insertion binding // inferred from direct assay /// 0032357 // oxidized purine DNA binding // inferred from direct assay /// 0032405 // MutLalpha complex binding // inferred from direct assay /// 0042802 // identical protein binding // inferred from physical interaction /// 0042803 // protein homodimerization activity // inferred from direct assay /// 0043531 // ADP binding // inferred from direct assay</t>
  </si>
  <si>
    <t>0005634 // nucleus // inferred from electronic annotation /// 0032301 // MutSalpha complex // inferred from direct assay /// 0032301 // MutSalpha complex // inferred from electronic annotation /// 0032302 // MutSbeta complex // inferred from direct assay /// 0032302 // MutSbeta complex // inferred from electronic annotation</t>
  </si>
  <si>
    <t>0001701 // in utero embryonic development // inferred from electronic annotation /// 0002204 // somatic recombination of immunoglobulin genes during immune response // inferred from electronic annotation /// 0006119 // oxidative phosphorylation // inferred from electronic annotation /// 0006164 // purine nucleotide biosynthetic process // inferred from electronic annotation /// 0006281 // DNA repair // inferred from electronic annotation /// 0006281 // DNA repair // inferred from direct assay /// 0006298 // mismatch repair // inferred from direct assay /// 0006298 // mismatch repair // inferred from electronic annotation /// 0006301 // postreplication repair // inferred from direct assay /// 0006302 // double-strand break repair // inferred from electronic annotation /// 0006915 // apoptosis // inferred from electronic annotation /// 0006928 // cell motion // inferred from electronic annotation /// 0006974 // response to DNA damage stimulus // inferred from electronic annotation /// 0007049 // cell cycle // inferred from electronic annotation /// 0007050 // cell cycle arrest // inferred from electronic annotation /// 0007281 // germ cell development // inferred from electronic annotation /// 0008340 // determination of adult life span // inferred from electronic annotation /// 0008584 // male gonad development // inferred from electronic annotation /// 0008584 // male gonad development // inferred from sequence or structural similarity /// 0010165 // response to X-ray // inferred from electronic annotation /// 0010165 // response to X-ray // inferred from sequence or structural similarity /// 0010224 // response to UV-B // inferred from electronic annotation /// 0010224 // response to UV-B // inferred from sequence or structural similarity /// 0016446 // somatic hypermutation of immunoglobulin genes // inferred from electronic annotation /// 0016447 // somatic recombination of immunoglobulin gene segments // inferred from electronic annotation /// 0016447 // somatic recombination of immunoglobulin gene segments // inferred from sequence or structural similarity /// 0019724 // B cell mediated immunity // inferred from electronic annotation /// 0019724 // B cell mediated immunity // inferred from sequence or structural similarity /// 0030183 // B cell differentiation // inferred from electronic annotation /// 0030183 // B cell differentiation // inferred from sequence or structural similarity /// 0031573 // intra-S DNA damage checkpoint // inferred from electronic annotation /// 0043066 // negative regulation of apoptosis // inferred from electronic annotation /// 0043524 // negative regulation of neuron apoptosis // inferred from electronic annotation /// 0043524 // negative regulation of neuron apoptosis // inferred from sequence or structural similarity /// 0043570 // maintenance of DNA repeat elements // inferred from mutant phenotype /// 0045190 // isotype switching // inferred from electronic annotation /// 0045190 // isotype switching // inferred from sequence or structural similarity /// 0045786 // negative regulation of cell cycle // inferred from electronic annotation /// 0045910 // negative regulation of DNA recombination // inferred from electronic annotation /// 0045910 // negative regulation of DNA recombination // inferred from direct assay /// 0045910 // negative regulation of DNA recombination // inferred from sequence or structural similarity /// 0051096 // positive regulation of helicase activity // inferred from direct assay</t>
  </si>
  <si>
    <t>MSH2</t>
  </si>
  <si>
    <t>0005737 // cytoplasm // inferred from electronic annotation</t>
  </si>
  <si>
    <t>0005622 // intracellular // inferred from direct assay /// 0005737 // cytoplasm // inferred from electronic annotation /// 0005776 // autophagic vacuole // inferred from sequence or structural similarity /// 0005874 // microtubule // inferred from electronic annotation /// 0012505 // endomembrane system // inferred from electronic annotation /// 0016020 // membrane // inferred from electronic annotation /// 0031090 // organelle membrane // inferred from sequence or structural similarity /// 0031410 // cytoplasmic vesicle // inferred from electronic annotation</t>
  </si>
  <si>
    <t>chr16:85983442-85995881 (+) // 94.02 // q24.2</t>
  </si>
  <si>
    <t>chr12:115498041-115498781 (+) // 37.53 // q24.22 /// chr16:85983442-85995666 (+) // 94.32 // q24.2</t>
  </si>
  <si>
    <t>0005737 // cytoplasm // inferred from electronic annotation /// 0005739 // mitochondrion // inferred from electronic annotation</t>
  </si>
  <si>
    <t>MAP1LC3A</t>
  </si>
  <si>
    <t>0000045 // autophagic vacuole formation // inferred from sequence or structural similarity /// 0000045 // autophagic vacuole formation // inferred from electronic annotation /// 0006914 // autophagy // inferred from electronic annotation /// 0019941 // modification-dependent protein catabolic process // inferred from electronic annotation</t>
  </si>
  <si>
    <t>0005737 // cytoplasm // inferred from electronic annotation /// 0005776 // autophagic vacuole // inferred from direct assay /// 0005776 // autophagic vacuole // inferred from electronic annotation /// 0005829 // cytosol // inferred from direct assay /// 0005874 // microtubule // inferred from electronic annotation /// 0012505 // endomembrane system // inferred from electronic annotation /// 0016020 // membrane // inferred from electronic annotation /// 0031090 // organelle membrane // inferred from direct assay /// 0031090 // organelle membrane // inferred from electronic annotation /// 0031410 // cytoplasmic vesicle // inferred from electronic annotation</t>
  </si>
  <si>
    <t>0005515 // protein binding // inferred from physical interaction /// 0005515 // protein binding // inferred from electronic annotation /// 0005543 // phospholipid binding // inferred from direct assay /// 0008429 // phosphatidylethanolamine binding // inferred from direct assay</t>
  </si>
  <si>
    <t>chr20:32610186-32611810 (+) // 95.04 // q11.22</t>
  </si>
  <si>
    <t>MAP1LC3B</t>
  </si>
  <si>
    <t>0006914 // autophagy // inferred from electronic annotation /// 0019941 // modification-dependent protein catabolic process // inferred from electronic annotation</t>
  </si>
  <si>
    <t>0000502 // proteasome complex // inferred from direct assay /// 0005634 // nucleus // inferred from direct assay /// 0005634 // nucleus // inferred from electronic annotation /// 0005768 // endosome // inferred from electronic annotation /// 0005769 // early endosome // inferred from direct assay /// 0005770 // late endosome // inferred from direct assay /// 0005783 // endoplasmic reticulum // inferred from direct assay /// 0005783 // endoplasmic reticulum // inferred from electronic annotation /// 0005793 // ER-Golgi intermediate compartment // inferred from electronic annotation /// 0005802 // trans-Golgi network // inferred from direct assay /// 0005813 // centrosome // inferred from direct assay /// 0005813 // centrosome // inferred from electronic annotation /// 0005829 // cytosol // inferred from electronic annotation /// 0016023 // cytoplasmic membrane-bounded vesicle // inferred from direct assay /// 0030134 // ER to Golgi transport vesicle // inferred from direct assay /// 0043234 // protein complex // inferred from electronic annotation</t>
  </si>
  <si>
    <t>0005488 // binding // inferred from electronic annotation</t>
  </si>
  <si>
    <t>chr9:113162788-113253634 (-) // 97.63 // q31.3</t>
  </si>
  <si>
    <t>KIAA0368</t>
  </si>
  <si>
    <t>0030433 // ER-associated protein catabolic process // inferred from mutant phenotype</t>
  </si>
  <si>
    <t>0006446 // regulation of translational initiation // traceable author statement /// 0006916 // anti-apoptosis // traceable author statement /// 0006928 // cell motion // traceable author statement /// 0006950 // response to stress // inferred from electronic annotation /// 0006986 // response to unfolded protein // traceable author statement /// 0008219 // cell death // inferred from electronic annotation /// 0009408 // response to heat // inferred from electronic annotation</t>
  </si>
  <si>
    <t>0005634 // nucleus // inferred from electronic annotation /// 0005737 // cytoplasm // traceable author statement /// 0005737 // cytoplasm // inferred from electronic annotation /// 0005819 // spindle // inferred from electronic annotation /// 0005856 // cytoskeleton // traceable author statement /// 0009986 // cell surface // inferred from direct assay</t>
  </si>
  <si>
    <t>0005515 // protein binding // inferred from physical interaction /// 0042802 // identical protein binding // inferred from physical interaction</t>
  </si>
  <si>
    <t>chr7:75769858-75771548 (+) // 97.8 // q11.23</t>
  </si>
  <si>
    <t>0005634 // nucleus // inferred from direct assay /// 0005783 // endoplasmic reticulum // traceable author statement /// 0005783 // endoplasmic reticulum // inferred from electronic annotation /// 0005783 // endoplasmic reticulum // inferred from direct assay /// 0005788 // endoplasmic reticulum lumen // traceable author statement /// 0005788 // endoplasmic reticulum lumen // inferred from electronic annotation /// 0005793 // ER-Golgi intermediate compartment // inferred from direct assay /// 0008303 // caspase complex // inferred from direct assay /// 0009986 // cell surface // inferred from direct assay /// 0030176 // integral to endoplasmic reticulum membrane // inferred from direct assay /// 0042470 // melanosome // inferred from electronic annotation /// 0048471 // perinuclear region of cytoplasm // inferred from direct assay</t>
  </si>
  <si>
    <t>0000166 // nucleotide binding // inferred from electronic annotation /// 0005509 // calcium ion binding // traceable author statement /// 0005515 // protein binding // inferred from electronic annotation /// 0005515 // protein binding // inferred from physical interaction /// 0005524 // ATP binding // non-traceable author statement /// 0005524 // ATP binding // inferred from electronic annotation /// 0030674 // protein binding, bridging // non-traceable author statement /// 0043022 // ribosome binding // inferred from electronic annotation /// 0043027 // caspase inhibitor activity // inferred from direct assay /// 0051082 // unfolded protein binding // traceable author statement</t>
  </si>
  <si>
    <t>chr9:127036949-127037412 (-) // 76.5 // q33.3</t>
  </si>
  <si>
    <t>HSPB1</t>
  </si>
  <si>
    <t>HSPA5</t>
  </si>
  <si>
    <t>0006916 // anti-apoptosis // inferred from mutant phenotype /// 0006916 // anti-apoptosis // traceable author statement /// 0006950 // response to stress // inferred from electronic annotation /// 0006983 // ER overload response // inferred from electronic annotation /// 0042149 // cellular response to glucose starvation // inferred from direct assay /// 0043066 // negative regulation of apoptosis // inferred from mutant phenotype /// 0043154 // negative regulation of caspase activity // inferred from direct assay</t>
  </si>
  <si>
    <t>0016020 // membrane // inferred from electronic annotation /// 0016021 // integral to membrane // traceable author statement /// 0016021 // integral to membrane // inferred from electronic annotation</t>
  </si>
  <si>
    <t>0005737 // cytoplasm // inferred from sequence or structural similarity /// 0005737 // cytoplasm // inferred from electronic annotation /// 0005783 // endoplasmic reticulum // inferred by curator /// 0005783 // endoplasmic reticulum // inferred from sequence or structural similarity /// 0005783 // endoplasmic reticulum // traceable author statement /// 0005783 // endoplasmic reticulum // inferred from electronic annotation /// 0005789 // endoplasmic reticulum membrane // inferred from sequence or structural similarity /// 0005789 // endoplasmic reticulum membrane // non-traceable author statement /// 0005789 // endoplasmic reticulum membrane // inferred from electronic annotation /// 0016020 // membrane // inferred from electronic annotation /// 0016021 // integral to membrane // inferred from electronic annotation</t>
  </si>
  <si>
    <t>0000166 // nucleotide binding // inferred from electronic annotation /// 0003743 // translation initiation factor activity // inferred from electronic annotation /// 0004672 // protein kinase activity // inferred from electronic annotation /// 0004672 // protein kinase activity // traceable author statement /// 0004674 // protein serine/threonine kinase activity // inferred from electronic annotation /// 0004694 // eukaryotic translation initiation factor 2alpha kinase activity // inferred from direct assay /// 0004694 // eukaryotic translation initiation factor 2alpha kinase activity // inferred from mutant phenotype /// 0005515 // protein binding // inferred from electronic annotation /// 0005515 // protein binding // inferred from physical interaction /// 0005524 // ATP binding // inferred from electronic annotation /// 0016301 // kinase activity // inferred from electronic annotation /// 0016740 // transferase activity // inferred from electronic annotation /// 0042802 // identical protein binding // inferred from physical interaction</t>
  </si>
  <si>
    <t>chr2:88637464-88707979 (-) // 95.28 // p11.2</t>
  </si>
  <si>
    <t>0001501 // skeletal system development // inferred from sequence or structural similarity /// 0001501 // skeletal system development // inferred from electronic annotation /// 0001503 // ossification // inferred from mutant phenotype /// 0002063 // chondrocyte development // inferred from sequence or structural similarity /// 0002063 // chondrocyte development // inferred from electronic annotation /// 0006412 // translation // inferred from electronic annotation /// 0006417 // regulation of translation // inferred from electronic annotation /// 0006468 // protein amino acid phosphorylation // inferred from electronic annotation /// 0006919 // activation of caspase activity // inferred from sequence or structural similarity /// 0006919 // activation of caspase activity // inferred from electronic annotation /// 0006926 // virus-infected cell apoptosis // inferred from electronic annotation /// 0006950 // response to stress // inferred from electronic annotation /// 0006983 // ER overload response // inferred from direct assay /// 0006986 // response to unfolded protein // inferred from electronic annotation /// 0007029 // endoplasmic reticulum organization // inferred from sequence or structural similarity /// 0007029 // endoplasmic reticulum organization // inferred from electronic annotation /// 0017148 // negative regulation of translation // traceable author statement /// 0017148 // negative regulation of translation // inferred from electronic annotation /// 0019722 // calcium-mediated signaling // inferred from sequence or structural similarity /// 0019722 // calcium-mediated signaling // inferred from electronic annotation /// 0030073 // insulin secretion // inferred from sequence or structural similarity /// 0030073 // insulin secretion // inferred from electronic annotation /// 0030282 // bone mineralization // inferred from sequence or structural similarity /// 0030282 // bone mineralization // inferred from electronic annotation /// 0030968 // endoplasmic reticulum unfolded protein response // inferred from direct assay /// 0031016 // pancreas development // inferred from electronic annotation /// 0031018 // endocrine pancreas development // inferred from mutant phenotype /// 0031642 // negative regulation of myelination // inferred from sequence or structural similarity /// 0031642 // negative regulation of myelination // inferred from electronic annotation /// 0032057 // negative regulation of translational initiation in response to stress // traceable author statement /// 0032092 // positive regulation of protein binding // inferred from electronic annotation /// 0046777 // protein amino acid autophosphorylation // inferred from direct assay /// 0046777 // protein amino acid autophosphorylation // inferred from mutant phenotype /// 0048009 // insulin-like growth factor receptor signaling pathway // inferred from sequence or structural similarity /// 0048009 // insulin-like growth factor receptor signaling pathway // inferred from electronic annotation /// 0051260 // protein homooligomerization // inferred from mutant phenotype</t>
  </si>
  <si>
    <t>EIF2AK3</t>
  </si>
  <si>
    <t>0000166 // nucleotide binding // inferred from electronic annotation /// 0003690 // double-stranded DNA binding // non-traceable author statement /// 0004672 // protein kinase activity // inferred from electronic annotation /// 0004710 // MAP/ERK kinase kinase activity // non-traceable author statement /// 0004713 // protein tyrosine kinase activity // inferred from electronic annotation /// 0004713 // protein tyrosine kinase activity // inferred from mutant phenotype /// 0004713 // protein tyrosine kinase activity // traceable author statement /// 0004714 // transmembrane receptor protein tyrosine kinase activity // inferred from electronic annotation /// 0004871 // signal transducer activity // inferred from electronic annotation /// 0004872 // receptor activity // inferred from electronic annotation /// 0004888 // transmembrane receptor activity // inferred from direct assay /// 0005006 // epidermal growth factor receptor activity // inferred from direct assay /// 0005006 // epidermal growth factor receptor activity // non-traceable author statement /// 0005006 // epidermal growth factor receptor activity // inferred from electronic annotation /// 0005515 // protein binding // inferred from electronic annotation /// 0005515 // protein binding // inferred from physical interaction /// 0005524 // ATP binding // inferred from electronic annotation /// 0016301 // kinase activity // inferred from electronic annotation /// 0016740 // transferase activity // inferred from electronic annotation /// 0019903 // protein phosphatase binding // inferred from physical interaction /// 0030235 // nitric-oxide synthase regulator activity // inferred from direct assay /// 0042802 // identical protein binding // inferred from physical interaction /// 0046982 // protein heterodimerization activity // inferred from direct assay /// 0051015 // actin filament binding // inferred from direct assay</t>
  </si>
  <si>
    <t>chr7:55054218-55243266 (+) // 99.46 // p11.2</t>
  </si>
  <si>
    <t>chr7:55054287-55242519 (+) // 99.3 // p11.2</t>
  </si>
  <si>
    <t>0005576 // extracellular region // inferred from electronic annotation /// 0005615 // extracellular space // non-traceable author statement /// 0005622 // intracellular // inferred from electronic annotation /// 0005634 // nucleus // inferred from direct assay /// 0005737 // cytoplasm // inferred from direct assay /// 0005768 // endosome // inferred from direct assay /// 0005783 // endoplasmic reticulum // inferred from direct assay /// 0005886 // plasma membrane // not recorded /// 0005886 // plasma membrane // inferred from direct assay /// 0005886 // plasma membrane // inferred from electronic annotation /// 0016020 // membrane // inferred from electronic annotation /// 0016020 // membrane // inferred from direct assay /// 0016021 // integral to membrane // inferred from electronic annotation /// 0016323 // basolateral plasma membrane // inferred from electronic annotation /// 0016323 // basolateral plasma membrane // inferred from direct assay /// 0030122 // AP-2 adaptor complex // traceable author statement /// 0030139 // endocytic vesicle // inferred from electronic annotation /// 0070435 // Shc-EGFR complex // inferred from sequence or structural similarity</t>
  </si>
  <si>
    <t>0001503 // ossification // non-traceable author statement /// 0006468 // protein amino acid phosphorylation // inferred from electronic annotation /// 0006950 // response to stress // non-traceable author statement /// 0007049 // cell cycle // inferred from electronic annotation /// 0007165 // signal transduction // inferred from electronic annotation /// 0007165 // signal transduction // inferred from direct assay /// 0007166 // cell surface receptor linked signal transduction // inferred from direct assay /// 0007169 // transmembrane receptor protein tyrosine kinase signaling pathway // inferred from electronic annotation /// 0007173 // epidermal growth factor receptor signaling pathway // inferred from direct assay /// 0007173 // epidermal growth factor receptor signaling pathway // inferred from electronic annotation /// 0007173 // epidermal growth factor receptor signaling pathway // traceable author statement /// 0007202 // activation of phospholipase C activity // traceable author statement /// 0008283 // cell proliferation // traceable author statement /// 0008284 // positive regulation of cell proliferation // inferred from electronic annotation /// 0008284 // positive regulation of cell proliferation // inferred from direct assay /// 0016337 // cell-cell adhesion // inferred from mutant phenotype /// 0030335 // positive regulation of cell migration // inferred from mutant phenotype /// 0031659 // positive regulation of cyclin-dependent protein kinase activity during G1/S // inferred from direct assay /// 0042327 // positive regulation of phosphorylation // inferred from direct assay /// 0043006 // activation of phospholipase A2 activity by calcium-mediated signaling // traceable author statement /// 0043406 // positive regulation of MAP kinase activity // inferred from direct assay /// 0045429 // positive regulation of nitric oxide biosynthetic process // inferred from direct assay /// 0045786 // negative regulation of cell cycle // inferred from electronic annotation /// 0046777 // protein amino acid autophosphorylation // inferred from electronic annotation /// 0050679 // positive regulation of epithelial cell proliferation // inferred from direct assay /// 0050730 // regulation of peptidyl-tyrosine phosphorylation // inferred from mutant phenotype /// 0050730 // regulation of peptidyl-tyrosine phosphorylation // inferred from electronic annotation /// 0050999 // regulation of nitric-oxide synthase activity // inferred from direct assay /// 0051205 // protein insertion into membrane // traceable author statement /// 0070141 // response to UV-A // inferred from direct assay</t>
  </si>
  <si>
    <t>0016020 // membrane // inferred from electronic annotation /// 0016021 // integral to membrane // inferred from electronic annotation /// 0016323 // basolateral plasma membrane // non-traceable author statement /// 0016324 // apical plasma membrane // inferred from direct assay /// 0030659 // cytoplasmic vesicle membrane // inferred from electronic annotation</t>
  </si>
  <si>
    <t>0000166 // nucleotide binding // inferred from electronic annotation /// 0005216 // ion channel activity // inferred from electronic annotation /// 0005224 // ATP-binding and phosphorylation-dependent chloride channel activity // traceable author statement /// 0005254 // chloride channel activity // inferred from electronic annotation /// 0005254 // chloride channel activity // traceable author statement /// 0005260 // channel-conductance-controlling ATPase activity // non-traceable author statement /// 0005260 // channel-conductance-controlling ATPase activity // inferred from electronic annotation /// 0005515 // protein binding // inferred from physical interaction /// 0005524 // ATP binding // traceable author statement /// 0005524 // ATP binding // inferred from electronic annotation /// 0016787 // hydrolase activity // inferred from electronic annotation /// 0016887 // ATPase activity // inferred from electronic annotation /// 0017111 // nucleoside-triphosphatase activity // inferred from electronic annotation /// 0030165 // PDZ domain binding // inferred from direct assay /// 0031404 // chloride ion binding // inferred from electronic annotation /// 0042626 // ATPase activity, coupled to transmembrane movement of substances // inferred from electronic annotation</t>
  </si>
  <si>
    <t>chr7:116907252-117095951 (+) // 99.4 // q31.2</t>
  </si>
  <si>
    <t>EGFR</t>
  </si>
  <si>
    <t>CFTR</t>
  </si>
  <si>
    <t>0006695 // cholesterol biosynthetic process // inferred from electronic annotation /// 0006810 // transport // inferred from electronic annotation /// 0006810 // transport // traceable author statement /// 0006811 // ion transport // inferred from electronic annotation /// 0007585 // respiratory gaseous exchange // traceable author statement /// 0030301 // cholesterol transport // inferred from electronic annotation /// 0030321 // transepithelial chloride transport // inferred from electronic annotation /// 0030324 // lung development // inferred from electronic annotation /// 0032635 // interleukin-6 production // inferred from electronic annotation /// 0032637 // interleukin-8 production // inferred from electronic annotation /// 0042311 // vasodilation // inferred from electronic annotation /// 0042493 // response to drug // inferred from electronic annotation /// 0043434 // response to peptide hormone stimulus // inferred from electronic annotation /// 0043627 // response to estrogen stimulus // inferred from electronic annotation</t>
  </si>
  <si>
    <t>0000307 // cyclin-dependent protein kinase holoenzyme complex // inferred from electronic annotation /// 0000307 // cyclin-dependent protein kinase holoenzyme complex // inferred from direct assay /// 0005634 // nucleus // inferred from electronic annotation /// 0005634 // nucleus // inferred from direct assay /// 0005654 // nucleoplasm // not recorded /// 0005737 // cytoplasm // inferred from electronic annotation /// 0005829 // cytosol // not recorded /// 0005829 // cytosol // inferred from electronic annotation</t>
  </si>
  <si>
    <t>0004860 // protein kinase inhibitor activity // inferred from electronic annotation /// 0004861 // cyclin-dependent protein kinase inhibitor activity // not recorded /// 0004861 // cyclin-dependent protein kinase inhibitor activity // traceable author statement /// 0004861 // cyclin-dependent protein kinase inhibitor activity // inferred from electronic annotation /// 0005515 // protein binding // inferred from electronic annotation /// 0005515 // protein binding // inferred from physical interaction /// 0008270 // zinc ion binding // inferred from electronic annotation /// 0016301 // kinase activity // inferred from electronic annotation /// 0030332 // cyclin binding // inferred from electronic annotation /// 0046872 // metal ion binding // inferred from electronic annotation</t>
  </si>
  <si>
    <t>chr6:36754483-36763086 (+) // 92.93 // p21.31</t>
  </si>
  <si>
    <t>0000079 // regulation of cyclin-dependent protein kinase activity // traceable author statement /// 0000082 // G1/S transition of mitotic cell cycle // inferred from direct assay /// 0000086 // G2/M transition of mitotic cell cycle // inferred from mutant phenotype /// 0006974 // response to DNA damage stimulus // inferred from electronic annotation /// 0007049 // cell cycle // inferred from electronic annotation /// 0007050 // cell cycle arrest // inferred from electronic annotation /// 0007050 // cell cycle arrest // inferred from mutant phenotype /// 0008285 // negative regulation of cell proliferation // inferred from electronic annotation /// 0008285 // negative regulation of cell proliferation // inferred from direct assay /// 0008285 // negative regulation of cell proliferation // inferred from mutant phenotype /// 0008629 // induction of apoptosis by intracellular signals // traceable author statement /// 0009411 // response to UV // inferred from electronic annotation /// 0030308 // negative regulation of cell growth // inferred from direct assay /// 0030890 // positive regulation of B cell proliferation // inferred from electronic annotation /// 0031668 // cellular response to extracellular stimulus // inferred from mutant phenotype /// 0042326 // negative regulation of phosphorylation // inferred from direct assay /// 0043066 // negative regulation of apoptosis // inferred from electronic annotation /// 0045736 // negative regulation of cyclin-dependent protein kinase activity // inferred from electronic annotation /// 0048146 // positive regulation of fibroblast proliferation // inferred from mutant phenotype /// 0051726 // regulation of cell cycle // inferred from electronic annotation</t>
  </si>
  <si>
    <t>0000307 // cyclin-dependent protein kinase holoenzyme complex // inferred from direct assay /// 0005634 // nucleus // inferred from direct assay /// 0005634 // nucleus // traceable author statement /// 0005654 // nucleoplasm // not recorded /// 0005737 // cytoplasm // traceable author statement /// 0005829 // cytosol // not recorded</t>
  </si>
  <si>
    <t>0000166 // nucleotide binding // inferred from electronic annotation /// 0004672 // protein kinase activity // inferred from electronic annotation /// 0004672 // protein kinase activity // traceable author statement /// 0004674 // protein serine/threonine kinase activity // inferred from electronic annotation /// 0004693 // cyclin-dependent protein kinase activity // not recorded /// 0004693 // cyclin-dependent protein kinase activity // traceable author statement /// 0004693 // cyclin-dependent protein kinase activity // inferred from electronic annotation /// 0005515 // protein binding // inferred from physical interaction /// 0005524 // ATP binding // inferred from electronic annotation /// 0016301 // kinase activity // inferred from electronic annotation /// 0016740 // transferase activity // inferred from electronic annotation /// 0035173 // histone kinase activity // inferred from direct assay /// 0042802 // identical protein binding // inferred from physical interaction</t>
  </si>
  <si>
    <t>chr12:54646868-54652805 (+) // 98.92 // q13.2</t>
  </si>
  <si>
    <t>chr12:54647057-54651679 (+) // 97.88 // q13.2</t>
  </si>
  <si>
    <t>CDKN1A</t>
  </si>
  <si>
    <t>0006511 // ubiquitin-dependent protein catabolic process // traceable author statement /// 0007049 // cell cycle // traceable author statement /// 0007049 // cell cycle // inferred from electronic annotation /// 0007067 // mitosis // inferred from electronic annotation /// 0019941 // modification-dependent protein catabolic process // inferred from electronic annotation /// 0031145 // anaphase-promoting complex-dependent proteasomal ubiquitin-dependent protein catabolic process // not recorded /// 0051301 // cell division // inferred from electronic annotation /// 0051436 // negative regulation of ubiquitin-protein ligase activity during mitotic cell cycle // not recorded /// 0051437 // positive regulation of ubiquitin-protein ligase activity during mitotic cell cycle // not recorded</t>
  </si>
  <si>
    <t>0005654 // nucleoplasm // not recorded /// 0005819 // spindle // traceable author statement /// 0005829 // cytosol // not recorded</t>
  </si>
  <si>
    <t>0005515 // protein binding // inferred from physical interaction</t>
  </si>
  <si>
    <t>chr1:43597214-43601458 (+) // 96.44 // p34.2 /// chr9:88816308-88817945 (+) // 93.3 // q21.33</t>
  </si>
  <si>
    <t>CDK2</t>
  </si>
  <si>
    <t>0000086 // G2/M transition of mitotic cell cycle // traceable author statement /// 0006275 // regulation of DNA replication // traceable author statement /// 0006468 // protein amino acid phosphorylation // inferred from electronic annotation /// 0007049 // cell cycle // inferred from electronic annotation /// 0007067 // mitosis // inferred from electronic annotation /// 0007089 // traversing start control point of mitotic cell cycle // traceable author statement /// 0008284 // positive regulation of cell proliferation // traceable author statement /// 0051301 // cell division // inferred from electronic annotation</t>
  </si>
  <si>
    <t>0000166 // nucleotide binding // inferred from electronic annotation /// 0004672 // protein kinase activity // inferred from electronic annotation /// 0004672 // protein kinase activity // non-traceable author statement /// 0004674 // protein serine/threonine kinase activity // inferred from electronic annotation /// 0004693 // cyclin-dependent protein kinase activity // not recorded /// 0004693 // cyclin-dependent protein kinase activity // inferred from direct assay /// 0004693 // cyclin-dependent protein kinase activity // inferred from electronic annotation /// 0005515 // protein binding // inferred from physical interaction /// 0005515 // protein binding // inferred from electronic annotation /// 0005524 // ATP binding // inferred from electronic annotation /// 0008353 // RNA polymerase subunit kinase activity // inferred from electronic annotation /// 0016301 // kinase activity // inferred from electronic annotation /// 0016740 // transferase activity // inferred from electronic annotation /// 0030544 // Hsp70 protein binding // inferred from electronic annotation</t>
  </si>
  <si>
    <t>chr10:62208241-62223768 (+) // 98.76 // q21.2</t>
  </si>
  <si>
    <t>chr10:62209903-62217966 (-) // 94.75 // q21.2</t>
  </si>
  <si>
    <t>CDC20</t>
  </si>
  <si>
    <t>CDC2</t>
  </si>
  <si>
    <t>0006468 // protein amino acid phosphorylation // inferred from electronic annotation /// 0006916 // anti-apoptosis // inferred from direct assay /// 0007049 // cell cycle // inferred from electronic annotation /// 0007067 // mitosis // inferred from electronic annotation /// 0007095 // mitotic cell cycle G2/M transition DNA damage checkpoint // inferred from electronic annotation /// 0031145 // anaphase-promoting complex-dependent proteasomal ubiquitin-dependent protein catabolic process // not recorded /// 0051301 // cell division // inferred from electronic annotation /// 0051437 // positive regulation of ubiquitin-protein ligase activity during mitotic cell cycle // not recorded</t>
  </si>
  <si>
    <t>0005634 // nucleus // inferred from direct assay /// 0005634 // nucleus // inferred from electronic annotation /// 0005634 // nucleus // traceable author statement /// 0005654 // nucleoplasm // not recorded /// 0005737 // cytoplasm // inferred from direct assay /// 0005829 // cytosol // not recorded /// 0005876 // spindle microtubule // inferred from direct assay /// 0030496 // midbody // inferred from direct assay</t>
  </si>
  <si>
    <t>0005515 // protein binding // inferred from physical interaction /// 0005515 // protein binding // inferred from electronic annotation</t>
  </si>
  <si>
    <t>0005515 // protein binding // inferred from physical interaction /// 0005515 // protein binding // inferred from sequence or structural similarity /// 0005515 // protein binding // inferred from electronic annotation /// 0008289 // lipid binding // inferred from direct assay /// 0042802 // identical protein binding // inferred from physical interaction /// 0042803 // protein homodimerization activity // inferred from direct assay /// 0042803 // protein homodimerization activity // inferred from physical interaction /// 0042803 // protein homodimerization activity // inferred from electronic annotation /// 0046982 // protein heterodimerization activity // inferred from physical interaction /// 0046982 // protein heterodimerization activity // inferred from electronic annotation /// 0051434 // BH3 domain binding // inferred from physical interaction /// 0051434 // BH3 domain binding // inferred from electronic annotation</t>
  </si>
  <si>
    <t>chr19:54150615-54156166 (+) // 86.45 // q13.33</t>
  </si>
  <si>
    <t>0005622 // intracellular // inferred from electronic annotation /// 0005625 // soluble fraction // inferred from electronic annotation /// 0005737 // cytoplasm // inferred from electronic annotation /// 0005739 // mitochondrion // inferred from direct assay /// 0005739 // mitochondrion // inferred from electronic annotation /// 0005741 // mitochondrial outer membrane // not recorded /// 0005741 // mitochondrial outer membrane // inferred from electronic annotation /// 0005757 // mitochondrial permeability transition pore complex // inferred from direct assay /// 0005783 // endoplasmic reticulum // inferred from direct assay /// 0005789 // endoplasmic reticulum membrane // inferred from direct assay /// 0005829 // cytosol // not recorded /// 0005829 // cytosol // inferred from direct assay /// 0005829 // cytosol // inferred from electronic annotation /// 0016020 // membrane // inferred from electronic annotation /// 0016021 // integral to membrane // inferred from electronic annotation /// 0031966 // mitochondrial membrane // inferred from electronic annotation /// 0044445 // cytosolic part // inferred from electronic annotation</t>
  </si>
  <si>
    <t>0001101 // response to acid // inferred from electronic annotation /// 0001541 // ovarian follicle development // inferred from electronic annotation /// 0001777 // T cell homeostatic proliferation // inferred from electronic annotation /// 0001783 // B cell apoptosis // inferred from direct assay /// 0001783 // B cell apoptosis // inferred from expression pattern /// 0001822 // kidney development // inferred from electronic annotation /// 0001836 // release of cytochrome c from mitochondria // inferred from direct assay /// 0001836 // release of cytochrome c from mitochondria // inferred from electronic annotation /// 0001844 // protein insertion into mitochondrial membrane during induction of apoptosis // inferred from electronic annotation /// 0002358 // B cell homeostatic proliferation // inferred from electronic annotation /// 0006309 // DNA fragmentation involved in apoptosis // inferred from mutant phenotype /// 0006808 // regulation of nitrogen utilization // inferred from electronic annotation /// 0006915 // apoptosis // inferred from electronic annotation /// 0006917 // induction of apoptosis // inferred from direct assay /// 0006917 // induction of apoptosis // inferred from mutant phenotype /// 0006917 // induction of apoptosis // inferred from electronic annotation /// 0006919 // activation of caspase activity // inferred from direct assay /// 0006919 // activation of caspase activity // inferred from mutant phenotype /// 0006919 // activation of caspase activity // inferred from electronic annotation /// 0006922 // cleavage of lamin // inferred from mutant phenotype /// 0006927 // transformed cell apoptosis // inferred from mutant phenotype /// 0006974 // response to DNA damage stimulus // inferred from electronic annotation /// 0007049 // cell cycle // inferred from electronic annotation /// 0007281 // germ cell development // inferred from electronic annotation /// 0007283 // spermatogenesis // inferred from electronic annotation /// 0007399 // nervous system development // inferred from electronic annotation /// 0008053 // mitochondrial fusion // inferred from direct assay /// 0008053 // mitochondrial fusion // inferred from electronic annotation /// 0008283 // cell proliferation // inferred from electronic annotation /// 0008285 // negative regulation of cell proliferation // inferred from electronic annotation /// 0008584 // male gonad development // inferred from electronic annotation /// 0008624 // induction of apoptosis by extracellular signals // inferred from direct assay /// 0008624 // induction of apoptosis by extracellular signals // inferred from electronic annotation /// 0008629 // induction of apoptosis by intracellular signals // inferred from direct assay /// 0008629 // induction of apoptosis by intracellular signals // inferred from electronic annotation /// 0008634 // negative regulation of survival gene product expression // inferred from direct assay /// 0008635 // activation of caspase activity by cytochrome c // inferred from direct assay /// 0008635 // activation of caspase activity by cytochrome c // inferred from electronic annotation /// 0008637 // apoptotic mitochondrial changes // inferred from direct assay /// 0008637 // apoptotic mitochondrial changes // inferred from electronic annotation /// 0009566 // fertilization // inferred from electronic annotation /// 0009611 // response to wounding // inferred from electronic annotation /// 0009636 // response to toxin // inferred from direct assay /// 0009636 // response to toxin // inferred from electronic annotation /// 0009791 // post-embryonic development // inferred from electronic annotation /// 0010248 // establishment or maintenance of transmembrane electrochemical gradient // inferred from direct assay /// 0010332 // response to gamma radiation // inferred from electronic annotation /// 0030264 // nuclear fragmentation during apoptosis // inferred from mutant phenotype /// 0030264 // nuclear fragmentation during apoptosis // inferred from electronic annotation /// 0032976 // release of matrix enzymes from mitochondria // inferred from direct assay /// 0033599 // regulation of mammary gland epithelial cell proliferation // inferred from electronic annotation /// 0042981 // regulation of apoptosis // inferred from electronic annotation /// 0043065 // positive regulation of apoptosis // inferred from electronic annotation /// 0043281 // regulation of caspase activity // inferred from electronic annotation /// 0043496 // regulation of protein homodimerization activity // inferred from direct assay /// 0043497 // regulation of protein heterodimerization activity // inferred from physical interaction /// 0043524 // negative regulation of neuron apoptosis // inferred from electronic annotation /// 0043525 // positive regulation of neuron apoptosis // inferred from direct assay /// 0043525 // positive regulation of neuron apoptosis // inferred from electronic annotation /// 0043653 // mitochondrial fragmentation during apoptosis // inferred from direct assay /// 0045786 // negative regulation of cell cycle // inferred from electronic annotation /// 0046666 // retinal cell programmed cell death // inferred from electronic annotation /// 0046674 // induction of retinal programmed cell death // inferred from mutant phenotype /// 0048087 // positive regulation of pigmentation during development // inferred from electronic annotation /// 0048147 // negative regulation of fibroblast proliferation // inferred from electronic annotation /// 0051260 // protein homooligomerization // inferred from direct assay /// 0051260 // protein homooligomerization // inferred from electronic annotation /// 0051402 // neuron apoptosis // inferred from electronic annotation /// 0051881 // regulation of mitochondrial membrane potential // inferred from direct assay /// 0060011 // Sertoli cell proliferation // inferred from electronic annotation /// 0060058 // positive regulation of apoptosis involved in mammary gland involution // inferred from electronic annotation</t>
  </si>
  <si>
    <t>BAX</t>
  </si>
  <si>
    <t>0005737 // cytoplasm // traceable author statement /// 0005737 // cytoplasm // inferred from direct assay /// 0005737 // cytoplasm // inferred from electronic annotation</t>
  </si>
  <si>
    <t>chr1:160196958-160199922 (+) // 97.31 // q23.3</t>
  </si>
  <si>
    <t>ATG5</t>
  </si>
  <si>
    <t>0000045 // autophagic vacuole formation // inferred from sequence or structural similarity /// 0000045 // autophagic vacuole formation // inferred from electronic annotation /// 0001974 // blood vessel remodeling // inferred from electronic annotation /// 0006914 // autophagy // inferred from sequence or structural similarity /// 0006914 // autophagy // inferred from electronic annotation /// 0006915 // apoptosis // inferred from electronic annotation /// 0031397 // negative regulation of protein ubiquitination // inferred from electronic annotation /// 0042311 // vasodilation // inferred from electronic annotation /// 0042493 // response to drug // inferred from electronic annotation /// 0043066 // negative regulation of apoptosis // inferred from electronic annotation /// 0043687 // post-translational protein modification // inferred from sequence or structural similarity /// 0043687 // post-translational protein modification // inferred from electronic annotation /// 0055015 // ventricular cardiac muscle cell development // inferred from electronic annotation /// 0060047 // heart contraction // inferred from electronic annotation</t>
  </si>
  <si>
    <t>0005737 // cytoplasm // inferred from sequence or structural similarity /// 0005737 // cytoplasm // inferred from electronic annotation /// 0005776 // autophagic vacuole // inferred from direct assay /// 0005776 // autophagic vacuole // inferred from electronic annotation /// 0043231 // intracellular membrane-bounded organelle // inferred from sequence or structural similarity /// 0043231 // intracellular membrane-bounded organelle // inferred from electronic annotation</t>
  </si>
  <si>
    <t>0005515 // protein binding // inferred from physical interaction /// 0005515 // protein binding // inferred from sequence or structural similarity /// 0005515 // protein binding // inferred from electronic annotation</t>
  </si>
  <si>
    <t>chr6:106739043-106880361 (-) // 97.84 // q21</t>
  </si>
  <si>
    <t>0006350 // transcription // inferred from electronic annotation /// 0006355 // regulation of transcription, DNA-dependent // inferred from electronic annotation /// 0006357 // regulation of transcription from RNA polymerase II promoter // traceable author statement /// 0006457 // protein folding // traceable author statement /// 0006950 // response to stress // traceable author statement /// 0006986 // response to unfolded protein // inferred from electronic annotation /// 0006990 // positive regulation of gene-specific transcription involved in unfolded protein response // traceable author statement /// 0007165 // signal transduction // traceable author statement</t>
  </si>
  <si>
    <t>0005634 // nucleus // traceable author statement /// 0005634 // nucleus // inferred from electronic annotation /// 0005635 // nuclear envelope // traceable author statement /// 0005654 // nucleoplasm // traceable author statement /// 0005783 // endoplasmic reticulum // inferred from electronic annotation /// 0005789 // endoplasmic reticulum membrane // traceable author statement /// 0005789 // endoplasmic reticulum membrane // inferred from electronic annotation /// 0016020 // membrane // inferred from electronic annotation /// 0016021 // integral to membrane // inferred from electronic annotation</t>
  </si>
  <si>
    <t>0003677 // DNA binding // inferred from electronic annotation /// 0003700 // transcription factor activity // traceable author statement /// 0003700 // transcription factor activity // inferred from electronic annotation /// 0003702 // RNA polymerase II transcription factor activity // traceable author statement /// 0003713 // transcription coactivator activity // traceable author statement /// 0005515 // protein binding // inferred from physical interaction /// 0043565 // sequence-specific DNA binding // inferred from electronic annotation /// 0046983 // protein dimerization activity // inferred from electronic annotation</t>
  </si>
  <si>
    <t>chr1:160002733-160195475 (+) // 98.46 // q23.3</t>
  </si>
  <si>
    <t>chr1:160195920-160196537 (+) // 67.72 // q23.3</t>
  </si>
  <si>
    <t>ATF6</t>
  </si>
  <si>
    <t>0002230 // positive regulation of defense response to virus by host // inferred from direct assay /// 0006410 // transcription, RNA-dependent // inferred from direct assay /// 0009615 // response to virus // inferred from electronic annotation /// 0016553 // base conversion or substitution editing // traceable author statement /// 0044419 // interspecies interaction between organisms // inferred from electronic annotation /// 0045087 // innate immune response // inferred from direct assay /// 0045869 // negative regulation of retroviral genome replication // inferred from direct assay /// 0048525 // negative regulation of viral reproduction // inferred from direct assay</t>
  </si>
  <si>
    <t>0005634 // nucleus // inferred from electronic annotation /// 0005634 // nucleus // inferred from direct assay /// 0005730 // nucleolus // inferred from direct assay /// 0005737 // cytoplasm // inferred from electronic annotation /// 0005737 // cytoplasm // inferred from direct assay /// 0005739 // mitochondrion // inferred from direct assay /// 0005829 // cytosol // not recorded /// 0030895 // apolipoprotein B mRNA editing enzyme complex // traceable author statement</t>
  </si>
  <si>
    <t>0003723 // RNA binding // inferred from direct assay /// 0003824 // catalytic activity // inferred from electronic annotation /// 0004126 // cytidine deaminase activity // traceable author statement /// 0005515 // protein binding // inferred from physical interaction /// 0008270 // zinc ion binding // inferred from direct assay /// 0008270 // zinc ion binding // inferred from electronic annotation /// 0016787 // hydrolase activity // inferred from electronic annotation /// 0016814 // hydrolase activity, acting on carbon-nitrogen (but not peptide) bonds, in cyclic amidines // inferred from electronic annotation /// 0042803 // protein homodimerization activity // non-traceable author statement /// 0046872 // metal ion binding // inferred from electronic annotation</t>
  </si>
  <si>
    <t>chr22:37803081-37813693 (+) // 99.36 // q13.1</t>
  </si>
  <si>
    <t>APOBEC3G</t>
  </si>
  <si>
    <t>0005886 // plasma membrane // traceable author statement /// 0016020 // membrane // inferred from electronic annotation /// 0016021 // integral to membrane // inferred from electronic annotation</t>
  </si>
  <si>
    <t>0000166 // nucleotide binding // inferred from electronic annotation /// 0005215 // transporter activity // inferred from electronic annotation /// 0005524 // ATP binding // traceable author statement /// 0005524 // ATP binding // inferred from electronic annotation /// 0008514 // organic anion transmembrane transporter activity // traceable author statement /// 0016887 // ATPase activity // inferred from electronic annotation /// 0017111 // nucleoside-triphosphatase activity // inferred from electronic annotation /// 0042626 // ATPase activity, coupled to transmembrane movement of substances // traceable author statement /// 0042626 // ATPase activity, coupled to transmembrane movement of substances // inferred from electronic annotation</t>
  </si>
  <si>
    <t>chr17:46067226-46124061 (+) // 96.41 // q21.33</t>
  </si>
  <si>
    <t>chr17:46067226-46123645 (+) // 99.48 // q21.33</t>
  </si>
  <si>
    <t>0006810 // transport // inferred from electronic annotation /// 0006811 // ion transport // inferred from electronic annotation</t>
  </si>
  <si>
    <t>ABCC3</t>
  </si>
  <si>
    <t>0006810 // transport // traceable author statement /// 0006810 // transport // inferred from electronic annotation /// 0015722 // canalicular bile acid transport // inferred from electronic annotation</t>
  </si>
  <si>
    <t>0005624 // membrane fraction // traceable author statement /// 0005887 // integral to plasma membrane // traceable author statement /// 0005887 // integral to plasma membrane // inferred from electronic annotation /// 0016020 // membrane // inferred from electronic annotation /// 0016021 // integral to membrane // inferred from electronic annotation</t>
  </si>
  <si>
    <t>0006810 // transport // inferred from electronic annotation</t>
  </si>
  <si>
    <t>0005886 // plasma membrane // inferred from electronic annotation /// 0016020 // membrane // inferred from electronic annotation /// 0016021 // integral to membrane // inferred from electronic annotation</t>
  </si>
  <si>
    <t>0006810 // transport // traceable author statement /// 0006810 // transport // inferred from electronic annotation</t>
  </si>
  <si>
    <t>0005739 // mitochondrion // inferred from electronic annotation /// 0005743 // mitochondrial inner membrane // traceable author statement /// 0005743 // mitochondrial inner membrane // inferred from electronic annotation /// 0016020 // membrane // inferred from electronic annotation /// 0016021 // integral to membrane // inferred from electronic annotation</t>
  </si>
  <si>
    <t>Gene Symbol</t>
  </si>
  <si>
    <t>Entrez Gene</t>
  </si>
  <si>
    <t>Gene Ontology Biological Process</t>
  </si>
  <si>
    <t>Gene Ontology Cellular Component</t>
  </si>
  <si>
    <t>Gene Ontology Molecular Function</t>
  </si>
  <si>
    <t>Alignments</t>
  </si>
  <si>
    <t>Table S1 - Genes with Two Fold or Greater Change in Gene Expression in both BR100 and BR200</t>
  </si>
</sst>
</file>

<file path=xl/styles.xml><?xml version="1.0" encoding="utf-8"?>
<styleSheet xmlns="http://schemas.openxmlformats.org/spreadsheetml/2006/main">
  <fonts count="3">
    <font>
      <sz val="10"/>
      <name val="Verdana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3137"/>
  <sheetViews>
    <sheetView tabSelected="1" zoomScaleNormal="100" workbookViewId="0">
      <selection activeCell="F9" sqref="F9"/>
    </sheetView>
  </sheetViews>
  <sheetFormatPr defaultColWidth="11" defaultRowHeight="12.75"/>
  <cols>
    <col min="3" max="3" width="11.625" bestFit="1" customWidth="1"/>
    <col min="4" max="5" width="20.625" bestFit="1" customWidth="1"/>
    <col min="6" max="6" width="26.875" customWidth="1"/>
    <col min="7" max="7" width="27.625" customWidth="1"/>
    <col min="8" max="8" width="31.125" customWidth="1"/>
    <col min="9" max="9" width="42.625" customWidth="1"/>
  </cols>
  <sheetData>
    <row r="1" spans="1:9">
      <c r="A1" s="1" t="s">
        <v>12585</v>
      </c>
    </row>
    <row r="2" spans="1:9">
      <c r="D2">
        <f>MIN(D4:E3137)</f>
        <v>-10.389803499999999</v>
      </c>
      <c r="E2">
        <f>MAX(D4:E3137)</f>
        <v>6.2334903500000003</v>
      </c>
    </row>
    <row r="3" spans="1:9">
      <c r="A3" t="s">
        <v>12579</v>
      </c>
      <c r="B3" t="s">
        <v>12580</v>
      </c>
      <c r="C3" t="s">
        <v>12309</v>
      </c>
      <c r="D3" t="s">
        <v>12330</v>
      </c>
      <c r="E3" t="s">
        <v>12329</v>
      </c>
      <c r="F3" t="s">
        <v>12581</v>
      </c>
      <c r="G3" t="s">
        <v>12582</v>
      </c>
      <c r="H3" t="s">
        <v>12583</v>
      </c>
      <c r="I3" t="s">
        <v>12584</v>
      </c>
    </row>
    <row r="4" spans="1:9">
      <c r="A4">
        <v>38781</v>
      </c>
      <c r="B4">
        <v>10299</v>
      </c>
      <c r="C4" t="s">
        <v>10362</v>
      </c>
      <c r="D4">
        <v>-1.2190414999999994</v>
      </c>
      <c r="E4">
        <v>-1.1431900000000006</v>
      </c>
      <c r="F4" t="s">
        <v>11859</v>
      </c>
      <c r="G4" t="s">
        <v>11995</v>
      </c>
      <c r="H4" t="s">
        <v>10363</v>
      </c>
      <c r="I4" t="s">
        <v>10364</v>
      </c>
    </row>
    <row r="5" spans="1:9">
      <c r="A5" t="s">
        <v>8129</v>
      </c>
      <c r="B5">
        <v>22848</v>
      </c>
      <c r="C5" t="s">
        <v>8130</v>
      </c>
      <c r="D5">
        <v>-2.0740040500000001</v>
      </c>
      <c r="E5">
        <v>-1.6702975999999996</v>
      </c>
      <c r="F5" t="s">
        <v>11789</v>
      </c>
      <c r="G5" t="s">
        <v>8108</v>
      </c>
      <c r="H5" t="s">
        <v>8109</v>
      </c>
      <c r="I5" t="s">
        <v>8110</v>
      </c>
    </row>
    <row r="6" spans="1:9">
      <c r="A6" t="s">
        <v>8129</v>
      </c>
      <c r="B6">
        <v>22848</v>
      </c>
      <c r="C6" t="s">
        <v>2697</v>
      </c>
      <c r="D6">
        <v>-1.6376887500000006</v>
      </c>
      <c r="E6">
        <v>-1.3856514999999998</v>
      </c>
      <c r="F6" t="s">
        <v>11789</v>
      </c>
      <c r="G6" t="s">
        <v>8108</v>
      </c>
      <c r="H6" t="s">
        <v>8109</v>
      </c>
      <c r="I6" t="s">
        <v>2698</v>
      </c>
    </row>
    <row r="7" spans="1:9">
      <c r="A7" t="s">
        <v>10842</v>
      </c>
      <c r="B7">
        <v>16</v>
      </c>
      <c r="C7" t="s">
        <v>10843</v>
      </c>
      <c r="D7">
        <v>-1.8126195000000003</v>
      </c>
      <c r="E7">
        <v>-1.8893902499999999</v>
      </c>
      <c r="F7" t="s">
        <v>10844</v>
      </c>
      <c r="G7" t="s">
        <v>11072</v>
      </c>
      <c r="H7" t="s">
        <v>10832</v>
      </c>
      <c r="I7" t="s">
        <v>10833</v>
      </c>
    </row>
    <row r="8" spans="1:9">
      <c r="A8" t="s">
        <v>7912</v>
      </c>
      <c r="B8">
        <v>9625</v>
      </c>
      <c r="C8" t="s">
        <v>7913</v>
      </c>
      <c r="D8">
        <v>-1.6996097000000008</v>
      </c>
      <c r="E8">
        <v>-1.8696234500000006</v>
      </c>
      <c r="F8" t="s">
        <v>11789</v>
      </c>
      <c r="G8" t="s">
        <v>7914</v>
      </c>
      <c r="H8" t="s">
        <v>7915</v>
      </c>
      <c r="I8" t="s">
        <v>7916</v>
      </c>
    </row>
    <row r="9" spans="1:9">
      <c r="A9" t="s">
        <v>5894</v>
      </c>
      <c r="B9">
        <v>23461</v>
      </c>
      <c r="C9" t="s">
        <v>5895</v>
      </c>
      <c r="D9">
        <v>-2.3512179</v>
      </c>
      <c r="E9">
        <v>-2.2516820499999994</v>
      </c>
      <c r="F9" t="s">
        <v>12575</v>
      </c>
      <c r="G9" t="s">
        <v>5896</v>
      </c>
      <c r="H9" t="s">
        <v>12252</v>
      </c>
      <c r="I9" t="s">
        <v>5897</v>
      </c>
    </row>
    <row r="10" spans="1:9">
      <c r="A10" t="s">
        <v>12572</v>
      </c>
      <c r="B10">
        <v>8714</v>
      </c>
      <c r="C10" t="s">
        <v>12356</v>
      </c>
      <c r="D10">
        <v>-1.5857594999999982</v>
      </c>
      <c r="E10">
        <v>-1.1496239999999993</v>
      </c>
      <c r="F10" t="s">
        <v>12573</v>
      </c>
      <c r="G10" t="s">
        <v>12574</v>
      </c>
      <c r="H10" t="s">
        <v>12568</v>
      </c>
      <c r="I10" t="s">
        <v>12569</v>
      </c>
    </row>
    <row r="11" spans="1:9">
      <c r="A11" t="s">
        <v>12572</v>
      </c>
      <c r="B11">
        <v>8714</v>
      </c>
      <c r="C11" t="s">
        <v>12357</v>
      </c>
      <c r="D11">
        <v>-1.7473885000000013</v>
      </c>
      <c r="E11">
        <v>-1.444936499999999</v>
      </c>
      <c r="F11" t="s">
        <v>12573</v>
      </c>
      <c r="G11" t="s">
        <v>12574</v>
      </c>
      <c r="H11" t="s">
        <v>12568</v>
      </c>
      <c r="I11" t="s">
        <v>12570</v>
      </c>
    </row>
    <row r="12" spans="1:9">
      <c r="A12" t="s">
        <v>12278</v>
      </c>
      <c r="B12">
        <v>55324</v>
      </c>
      <c r="C12" t="s">
        <v>12279</v>
      </c>
      <c r="D12">
        <v>-1.2060549500000004</v>
      </c>
      <c r="E12">
        <v>-1.2977836500000004</v>
      </c>
      <c r="H12" t="s">
        <v>12252</v>
      </c>
      <c r="I12" t="s">
        <v>12253</v>
      </c>
    </row>
    <row r="13" spans="1:9">
      <c r="A13" t="s">
        <v>8646</v>
      </c>
      <c r="B13">
        <v>9619</v>
      </c>
      <c r="C13" t="s">
        <v>8647</v>
      </c>
      <c r="D13">
        <v>-4.4587787499999987</v>
      </c>
      <c r="E13">
        <v>-4.2146042999999986</v>
      </c>
      <c r="F13" t="s">
        <v>8638</v>
      </c>
      <c r="G13" t="s">
        <v>8635</v>
      </c>
      <c r="H13" t="s">
        <v>8636</v>
      </c>
      <c r="I13" t="s">
        <v>8637</v>
      </c>
    </row>
    <row r="14" spans="1:9">
      <c r="A14" t="s">
        <v>8646</v>
      </c>
      <c r="B14">
        <v>9619</v>
      </c>
      <c r="C14" t="s">
        <v>6593</v>
      </c>
      <c r="D14">
        <v>-4.2485202000000006</v>
      </c>
      <c r="E14">
        <v>-4.2499430500000006</v>
      </c>
      <c r="F14" t="s">
        <v>8638</v>
      </c>
      <c r="G14" t="s">
        <v>8635</v>
      </c>
      <c r="H14" t="s">
        <v>8636</v>
      </c>
      <c r="I14" t="s">
        <v>6594</v>
      </c>
    </row>
    <row r="15" spans="1:9">
      <c r="A15" t="s">
        <v>6934</v>
      </c>
      <c r="B15">
        <v>9429</v>
      </c>
      <c r="C15" t="s">
        <v>6935</v>
      </c>
      <c r="D15">
        <v>1.8796407499999983</v>
      </c>
      <c r="E15">
        <v>2.2239009999999997</v>
      </c>
      <c r="F15" t="s">
        <v>6936</v>
      </c>
      <c r="G15" t="s">
        <v>6937</v>
      </c>
      <c r="H15" t="s">
        <v>6919</v>
      </c>
      <c r="I15" t="s">
        <v>6920</v>
      </c>
    </row>
    <row r="16" spans="1:9">
      <c r="A16" t="s">
        <v>2096</v>
      </c>
      <c r="B16">
        <v>27</v>
      </c>
      <c r="C16" t="s">
        <v>2097</v>
      </c>
      <c r="D16">
        <v>-1.1097051000000002</v>
      </c>
      <c r="E16">
        <v>-1.6040270999999997</v>
      </c>
      <c r="F16" t="s">
        <v>2077</v>
      </c>
      <c r="G16" t="s">
        <v>2078</v>
      </c>
      <c r="H16" t="s">
        <v>2063</v>
      </c>
      <c r="I16" t="s">
        <v>2064</v>
      </c>
    </row>
    <row r="17" spans="1:9">
      <c r="A17" t="s">
        <v>9312</v>
      </c>
      <c r="B17">
        <v>26</v>
      </c>
      <c r="C17" t="s">
        <v>9313</v>
      </c>
      <c r="D17">
        <v>-1.79779825</v>
      </c>
      <c r="E17">
        <v>-1.79779825</v>
      </c>
      <c r="F17" t="s">
        <v>9314</v>
      </c>
      <c r="G17" t="s">
        <v>9315</v>
      </c>
      <c r="H17" t="s">
        <v>9316</v>
      </c>
      <c r="I17" t="s">
        <v>9317</v>
      </c>
    </row>
    <row r="18" spans="1:9">
      <c r="A18" t="s">
        <v>10220</v>
      </c>
      <c r="B18">
        <v>10449</v>
      </c>
      <c r="C18" t="s">
        <v>10221</v>
      </c>
      <c r="D18">
        <v>2.0159457500000002</v>
      </c>
      <c r="E18">
        <v>1.8152524999999997</v>
      </c>
      <c r="F18" t="s">
        <v>10222</v>
      </c>
      <c r="G18" t="s">
        <v>10223</v>
      </c>
      <c r="H18" t="s">
        <v>10204</v>
      </c>
      <c r="I18" t="s">
        <v>10205</v>
      </c>
    </row>
    <row r="19" spans="1:9">
      <c r="A19" t="s">
        <v>5592</v>
      </c>
      <c r="B19">
        <v>31</v>
      </c>
      <c r="C19" t="s">
        <v>5593</v>
      </c>
      <c r="D19">
        <v>2.5763661500000001</v>
      </c>
      <c r="E19">
        <v>2.2689386500000008</v>
      </c>
      <c r="F19" t="s">
        <v>5594</v>
      </c>
      <c r="G19" t="s">
        <v>12477</v>
      </c>
      <c r="H19" t="s">
        <v>5595</v>
      </c>
      <c r="I19" t="s">
        <v>5596</v>
      </c>
    </row>
    <row r="20" spans="1:9">
      <c r="A20" t="s">
        <v>8133</v>
      </c>
      <c r="B20">
        <v>38</v>
      </c>
      <c r="C20" t="s">
        <v>8134</v>
      </c>
      <c r="D20">
        <v>1.5438720000000004</v>
      </c>
      <c r="E20">
        <v>1.2551035000000006</v>
      </c>
      <c r="F20" t="s">
        <v>9619</v>
      </c>
      <c r="G20" t="s">
        <v>8135</v>
      </c>
      <c r="H20" t="s">
        <v>8136</v>
      </c>
      <c r="I20" t="s">
        <v>8137</v>
      </c>
    </row>
    <row r="21" spans="1:9">
      <c r="A21" t="s">
        <v>7020</v>
      </c>
      <c r="B21">
        <v>39</v>
      </c>
      <c r="C21" t="s">
        <v>7021</v>
      </c>
      <c r="D21">
        <v>4.7059939999999996</v>
      </c>
      <c r="E21">
        <v>4.5235384999999999</v>
      </c>
      <c r="F21" t="s">
        <v>7022</v>
      </c>
      <c r="G21" t="s">
        <v>12549</v>
      </c>
      <c r="H21" t="s">
        <v>7023</v>
      </c>
      <c r="I21" t="s">
        <v>7002</v>
      </c>
    </row>
    <row r="22" spans="1:9">
      <c r="A22" t="s">
        <v>8605</v>
      </c>
      <c r="B22">
        <v>65057</v>
      </c>
      <c r="C22" t="s">
        <v>8606</v>
      </c>
      <c r="D22">
        <v>1.1668265000000009</v>
      </c>
      <c r="E22">
        <v>1.1849799999999995</v>
      </c>
      <c r="F22" t="s">
        <v>8595</v>
      </c>
      <c r="G22" t="s">
        <v>8596</v>
      </c>
      <c r="H22" t="s">
        <v>8597</v>
      </c>
      <c r="I22" t="s">
        <v>8598</v>
      </c>
    </row>
    <row r="23" spans="1:9">
      <c r="A23" t="s">
        <v>6708</v>
      </c>
      <c r="B23">
        <v>47</v>
      </c>
      <c r="C23" t="s">
        <v>6709</v>
      </c>
      <c r="D23">
        <v>1.5535824999999992</v>
      </c>
      <c r="E23">
        <v>1.3704209999999986</v>
      </c>
      <c r="F23" t="s">
        <v>6710</v>
      </c>
      <c r="G23" t="s">
        <v>6699</v>
      </c>
      <c r="H23" t="s">
        <v>6700</v>
      </c>
      <c r="I23" t="s">
        <v>6701</v>
      </c>
    </row>
    <row r="24" spans="1:9">
      <c r="A24" t="s">
        <v>9593</v>
      </c>
      <c r="B24" t="s">
        <v>9594</v>
      </c>
      <c r="C24" t="s">
        <v>9595</v>
      </c>
      <c r="D24">
        <v>2.1085153499999993</v>
      </c>
      <c r="E24">
        <v>1.77989335</v>
      </c>
      <c r="F24" t="s">
        <v>9596</v>
      </c>
      <c r="G24" t="s">
        <v>9597</v>
      </c>
      <c r="H24" t="s">
        <v>9598</v>
      </c>
      <c r="I24" t="s">
        <v>9599</v>
      </c>
    </row>
    <row r="25" spans="1:9">
      <c r="A25" t="s">
        <v>8642</v>
      </c>
      <c r="B25">
        <v>55856</v>
      </c>
      <c r="C25" t="s">
        <v>8643</v>
      </c>
      <c r="D25">
        <v>1.4944174999999991</v>
      </c>
      <c r="E25">
        <v>1.4250009999999982</v>
      </c>
      <c r="G25" t="s">
        <v>11862</v>
      </c>
      <c r="H25" t="s">
        <v>8644</v>
      </c>
      <c r="I25" t="s">
        <v>8645</v>
      </c>
    </row>
    <row r="26" spans="1:9">
      <c r="A26" t="s">
        <v>7535</v>
      </c>
      <c r="B26">
        <v>11332</v>
      </c>
      <c r="C26" t="s">
        <v>7536</v>
      </c>
      <c r="D26">
        <v>1.4083589500000002</v>
      </c>
      <c r="E26">
        <v>1.2356469499999996</v>
      </c>
      <c r="F26" t="s">
        <v>7537</v>
      </c>
      <c r="G26" t="s">
        <v>7538</v>
      </c>
      <c r="H26" t="s">
        <v>7539</v>
      </c>
      <c r="I26" t="s">
        <v>7540</v>
      </c>
    </row>
    <row r="27" spans="1:9">
      <c r="A27" t="s">
        <v>3994</v>
      </c>
      <c r="B27">
        <v>55289</v>
      </c>
      <c r="C27" t="s">
        <v>3995</v>
      </c>
      <c r="D27">
        <v>1.9813865000000002</v>
      </c>
      <c r="E27">
        <v>2.5571419000000004</v>
      </c>
      <c r="F27" t="s">
        <v>3996</v>
      </c>
      <c r="G27" t="s">
        <v>3997</v>
      </c>
      <c r="H27" t="s">
        <v>3998</v>
      </c>
      <c r="I27" t="s">
        <v>3999</v>
      </c>
    </row>
    <row r="28" spans="1:9">
      <c r="A28" t="s">
        <v>3994</v>
      </c>
      <c r="B28">
        <v>55289</v>
      </c>
      <c r="C28" t="s">
        <v>352</v>
      </c>
      <c r="D28">
        <v>3.2289521499999996</v>
      </c>
      <c r="E28">
        <v>4.0637208999999999</v>
      </c>
      <c r="F28" t="s">
        <v>3996</v>
      </c>
      <c r="G28" t="s">
        <v>3997</v>
      </c>
      <c r="H28" t="s">
        <v>3998</v>
      </c>
      <c r="I28" t="s">
        <v>353</v>
      </c>
    </row>
    <row r="29" spans="1:9">
      <c r="A29" t="s">
        <v>4650</v>
      </c>
      <c r="B29">
        <v>51205</v>
      </c>
      <c r="C29" t="s">
        <v>4651</v>
      </c>
      <c r="D29">
        <v>1.6287539999999989</v>
      </c>
      <c r="E29">
        <v>1.7413352499999988</v>
      </c>
      <c r="F29" t="s">
        <v>7537</v>
      </c>
      <c r="G29" t="s">
        <v>4652</v>
      </c>
      <c r="H29" t="s">
        <v>4653</v>
      </c>
      <c r="I29" t="s">
        <v>4654</v>
      </c>
    </row>
    <row r="30" spans="1:9">
      <c r="A30" t="s">
        <v>12103</v>
      </c>
      <c r="B30">
        <v>92370</v>
      </c>
      <c r="C30" t="s">
        <v>12104</v>
      </c>
      <c r="D30">
        <v>-1.8679210999999984</v>
      </c>
      <c r="E30">
        <v>-2.5131057999999991</v>
      </c>
      <c r="G30" t="s">
        <v>12133</v>
      </c>
      <c r="H30" t="s">
        <v>12105</v>
      </c>
      <c r="I30" t="s">
        <v>12106</v>
      </c>
    </row>
    <row r="31" spans="1:9">
      <c r="A31" t="s">
        <v>418</v>
      </c>
      <c r="B31">
        <v>93953</v>
      </c>
      <c r="C31" t="s">
        <v>419</v>
      </c>
      <c r="D31">
        <v>-1.7053691499999992</v>
      </c>
      <c r="E31">
        <v>-2.9478004999999996</v>
      </c>
      <c r="G31" t="s">
        <v>12431</v>
      </c>
      <c r="I31" t="s">
        <v>420</v>
      </c>
    </row>
    <row r="32" spans="1:9">
      <c r="A32" t="s">
        <v>4920</v>
      </c>
      <c r="B32">
        <v>51703</v>
      </c>
      <c r="C32" t="s">
        <v>4921</v>
      </c>
      <c r="D32">
        <v>-1.1407215000000015</v>
      </c>
      <c r="E32">
        <v>-1.3758385000000004</v>
      </c>
      <c r="F32" t="s">
        <v>4922</v>
      </c>
      <c r="G32" t="s">
        <v>4923</v>
      </c>
      <c r="H32" t="s">
        <v>4924</v>
      </c>
      <c r="I32" t="s">
        <v>4925</v>
      </c>
    </row>
    <row r="33" spans="1:9">
      <c r="A33" t="s">
        <v>10994</v>
      </c>
      <c r="B33">
        <v>10121</v>
      </c>
      <c r="C33" t="s">
        <v>10995</v>
      </c>
      <c r="D33">
        <v>2.070625999999999</v>
      </c>
      <c r="E33">
        <v>2.1398609999999998</v>
      </c>
      <c r="F33" t="s">
        <v>10996</v>
      </c>
      <c r="G33" t="s">
        <v>10997</v>
      </c>
      <c r="H33" t="s">
        <v>10998</v>
      </c>
      <c r="I33" t="s">
        <v>10999</v>
      </c>
    </row>
    <row r="34" spans="1:9">
      <c r="A34" t="s">
        <v>1592</v>
      </c>
      <c r="B34">
        <v>92</v>
      </c>
      <c r="C34" t="s">
        <v>1593</v>
      </c>
      <c r="D34">
        <v>-1.4935986500000009</v>
      </c>
      <c r="E34">
        <v>-1.5372023500000003</v>
      </c>
      <c r="F34" t="s">
        <v>1583</v>
      </c>
      <c r="G34" t="s">
        <v>1582</v>
      </c>
      <c r="H34" t="s">
        <v>1578</v>
      </c>
      <c r="I34" t="s">
        <v>1579</v>
      </c>
    </row>
    <row r="35" spans="1:9">
      <c r="A35" t="s">
        <v>8236</v>
      </c>
      <c r="B35">
        <v>97</v>
      </c>
      <c r="C35" t="s">
        <v>8237</v>
      </c>
      <c r="D35">
        <v>1.4477235000000004</v>
      </c>
      <c r="E35">
        <v>1.6652950000000004</v>
      </c>
      <c r="F35" t="s">
        <v>8238</v>
      </c>
      <c r="H35" t="s">
        <v>8239</v>
      </c>
      <c r="I35" t="s">
        <v>8240</v>
      </c>
    </row>
    <row r="36" spans="1:9">
      <c r="A36" t="s">
        <v>542</v>
      </c>
      <c r="B36">
        <v>11174</v>
      </c>
      <c r="C36" t="s">
        <v>543</v>
      </c>
      <c r="D36">
        <v>1.2207660499999999</v>
      </c>
      <c r="E36">
        <v>1.518899450000001</v>
      </c>
      <c r="F36" t="s">
        <v>10648</v>
      </c>
      <c r="G36" t="s">
        <v>3510</v>
      </c>
      <c r="H36" t="s">
        <v>544</v>
      </c>
      <c r="I36" t="s">
        <v>545</v>
      </c>
    </row>
    <row r="37" spans="1:9">
      <c r="A37" t="s">
        <v>4434</v>
      </c>
      <c r="B37">
        <v>11033</v>
      </c>
      <c r="C37" t="s">
        <v>4435</v>
      </c>
      <c r="D37">
        <v>-1.4006164999999982</v>
      </c>
      <c r="E37">
        <v>-1.4267474999999994</v>
      </c>
      <c r="F37" t="s">
        <v>4436</v>
      </c>
      <c r="G37" t="s">
        <v>4437</v>
      </c>
      <c r="H37" t="s">
        <v>4438</v>
      </c>
      <c r="I37" t="s">
        <v>4439</v>
      </c>
    </row>
    <row r="38" spans="1:9">
      <c r="A38" t="s">
        <v>4434</v>
      </c>
      <c r="B38">
        <v>11033</v>
      </c>
      <c r="C38" t="s">
        <v>14</v>
      </c>
      <c r="D38">
        <v>-1.1783082499999988</v>
      </c>
      <c r="E38">
        <v>-1.2564452500000005</v>
      </c>
      <c r="F38" t="s">
        <v>4436</v>
      </c>
      <c r="G38" t="s">
        <v>4437</v>
      </c>
      <c r="H38" t="s">
        <v>4438</v>
      </c>
      <c r="I38" t="s">
        <v>15</v>
      </c>
    </row>
    <row r="39" spans="1:9">
      <c r="A39" t="s">
        <v>11871</v>
      </c>
      <c r="B39">
        <v>23536</v>
      </c>
      <c r="C39" t="s">
        <v>11872</v>
      </c>
      <c r="D39">
        <v>1.5328235000000001</v>
      </c>
      <c r="E39">
        <v>1.6176159999999991</v>
      </c>
      <c r="F39" t="s">
        <v>11873</v>
      </c>
      <c r="H39" t="s">
        <v>11850</v>
      </c>
      <c r="I39" t="s">
        <v>11851</v>
      </c>
    </row>
    <row r="40" spans="1:9">
      <c r="A40" t="s">
        <v>9185</v>
      </c>
      <c r="B40">
        <v>113</v>
      </c>
      <c r="C40" t="s">
        <v>9186</v>
      </c>
      <c r="D40">
        <v>-3.3196631500000007</v>
      </c>
      <c r="E40">
        <v>-3.2614420000000006</v>
      </c>
      <c r="F40" t="s">
        <v>9187</v>
      </c>
      <c r="G40" t="s">
        <v>9188</v>
      </c>
      <c r="H40" t="s">
        <v>9189</v>
      </c>
      <c r="I40" t="s">
        <v>9190</v>
      </c>
    </row>
    <row r="41" spans="1:9">
      <c r="A41" t="s">
        <v>7239</v>
      </c>
      <c r="B41">
        <v>123</v>
      </c>
      <c r="C41" t="s">
        <v>7240</v>
      </c>
      <c r="D41">
        <v>-1.4405518000000015</v>
      </c>
      <c r="E41">
        <v>-1.500979000000001</v>
      </c>
      <c r="F41" t="s">
        <v>7241</v>
      </c>
      <c r="G41" t="s">
        <v>7242</v>
      </c>
      <c r="H41" t="s">
        <v>12138</v>
      </c>
      <c r="I41" t="s">
        <v>7243</v>
      </c>
    </row>
    <row r="42" spans="1:9">
      <c r="A42" t="s">
        <v>6874</v>
      </c>
      <c r="B42">
        <v>150</v>
      </c>
      <c r="C42" t="s">
        <v>6875</v>
      </c>
      <c r="D42">
        <v>-3.13862335</v>
      </c>
      <c r="E42">
        <v>-3.13648785</v>
      </c>
      <c r="F42" t="s">
        <v>6876</v>
      </c>
      <c r="G42" t="s">
        <v>9843</v>
      </c>
      <c r="H42" t="s">
        <v>6859</v>
      </c>
      <c r="I42" t="s">
        <v>6860</v>
      </c>
    </row>
    <row r="43" spans="1:9">
      <c r="A43" t="s">
        <v>1493</v>
      </c>
      <c r="B43">
        <v>157</v>
      </c>
      <c r="C43" t="s">
        <v>1494</v>
      </c>
      <c r="D43">
        <v>-1.6043669999999999</v>
      </c>
      <c r="E43">
        <v>-2.1258466500000006</v>
      </c>
      <c r="F43" t="s">
        <v>1465</v>
      </c>
      <c r="G43" t="s">
        <v>1466</v>
      </c>
      <c r="H43" t="s">
        <v>1467</v>
      </c>
      <c r="I43" t="s">
        <v>1468</v>
      </c>
    </row>
    <row r="44" spans="1:9">
      <c r="A44" t="s">
        <v>10271</v>
      </c>
      <c r="B44">
        <v>4299</v>
      </c>
      <c r="C44" t="s">
        <v>10272</v>
      </c>
      <c r="D44">
        <v>-1.1370194999999992</v>
      </c>
      <c r="E44">
        <v>-1.1071627500000005</v>
      </c>
      <c r="F44" t="s">
        <v>10273</v>
      </c>
      <c r="G44" t="s">
        <v>12431</v>
      </c>
      <c r="H44" t="s">
        <v>10274</v>
      </c>
      <c r="I44" t="s">
        <v>10275</v>
      </c>
    </row>
    <row r="45" spans="1:9">
      <c r="A45" t="s">
        <v>8813</v>
      </c>
      <c r="B45">
        <v>175</v>
      </c>
      <c r="C45" t="s">
        <v>8814</v>
      </c>
      <c r="D45">
        <v>-2.2991450000000011</v>
      </c>
      <c r="E45">
        <v>-1.8918169999999996</v>
      </c>
      <c r="F45" t="s">
        <v>8815</v>
      </c>
      <c r="G45" t="s">
        <v>8816</v>
      </c>
      <c r="H45" t="s">
        <v>8817</v>
      </c>
      <c r="I45" t="s">
        <v>8818</v>
      </c>
    </row>
    <row r="46" spans="1:9">
      <c r="A46" t="s">
        <v>8986</v>
      </c>
      <c r="B46">
        <v>116987</v>
      </c>
      <c r="C46" t="s">
        <v>8987</v>
      </c>
      <c r="D46">
        <v>-1.6098415000000017</v>
      </c>
      <c r="E46">
        <v>-1.7251565000000006</v>
      </c>
      <c r="F46" t="s">
        <v>8988</v>
      </c>
      <c r="G46" t="s">
        <v>12285</v>
      </c>
      <c r="H46" t="s">
        <v>8989</v>
      </c>
      <c r="I46" t="s">
        <v>8990</v>
      </c>
    </row>
    <row r="47" spans="1:9">
      <c r="A47" t="s">
        <v>1008</v>
      </c>
      <c r="B47">
        <v>60509</v>
      </c>
      <c r="C47" t="s">
        <v>1009</v>
      </c>
      <c r="D47">
        <v>1.3715441500000001</v>
      </c>
      <c r="E47">
        <v>1.3109188500000002</v>
      </c>
      <c r="F47" t="s">
        <v>10648</v>
      </c>
      <c r="G47" t="s">
        <v>1010</v>
      </c>
      <c r="H47" t="s">
        <v>1011</v>
      </c>
      <c r="I47" t="s">
        <v>1012</v>
      </c>
    </row>
    <row r="48" spans="1:9">
      <c r="A48" t="s">
        <v>3421</v>
      </c>
      <c r="B48">
        <v>56894</v>
      </c>
      <c r="C48" t="s">
        <v>3422</v>
      </c>
      <c r="D48">
        <v>-1.10065145</v>
      </c>
      <c r="E48">
        <v>-1.2114437000000002</v>
      </c>
      <c r="F48" t="s">
        <v>3384</v>
      </c>
      <c r="G48" t="s">
        <v>3385</v>
      </c>
      <c r="H48" t="s">
        <v>3386</v>
      </c>
      <c r="I48" t="s">
        <v>3387</v>
      </c>
    </row>
    <row r="49" spans="1:9">
      <c r="A49" t="s">
        <v>7226</v>
      </c>
      <c r="B49">
        <v>10551</v>
      </c>
      <c r="C49" t="s">
        <v>7227</v>
      </c>
      <c r="D49">
        <v>-1.1356730000000006</v>
      </c>
      <c r="E49">
        <v>-1.4954210000000003</v>
      </c>
      <c r="G49" t="s">
        <v>7228</v>
      </c>
      <c r="I49" t="s">
        <v>7229</v>
      </c>
    </row>
    <row r="50" spans="1:9">
      <c r="A50" t="s">
        <v>7226</v>
      </c>
      <c r="B50">
        <v>10551</v>
      </c>
      <c r="C50" t="s">
        <v>1422</v>
      </c>
      <c r="D50">
        <v>-1.6393629999999995</v>
      </c>
      <c r="E50">
        <v>-2.2024508999999988</v>
      </c>
      <c r="G50" t="s">
        <v>7228</v>
      </c>
      <c r="I50" t="s">
        <v>1423</v>
      </c>
    </row>
    <row r="51" spans="1:9">
      <c r="A51" t="s">
        <v>1632</v>
      </c>
      <c r="B51">
        <v>155465</v>
      </c>
      <c r="C51" t="s">
        <v>1633</v>
      </c>
      <c r="D51">
        <v>-4.9002426999999997</v>
      </c>
      <c r="E51">
        <v>-4.6742955500000001</v>
      </c>
      <c r="G51" t="s">
        <v>12133</v>
      </c>
      <c r="I51" t="s">
        <v>1634</v>
      </c>
    </row>
    <row r="52" spans="1:9">
      <c r="A52" t="s">
        <v>9698</v>
      </c>
      <c r="B52">
        <v>183</v>
      </c>
      <c r="C52" t="s">
        <v>9699</v>
      </c>
      <c r="D52">
        <v>-2.2281369499999997</v>
      </c>
      <c r="E52">
        <v>-2.2037533499999995</v>
      </c>
      <c r="F52" t="s">
        <v>9695</v>
      </c>
      <c r="G52" t="s">
        <v>9684</v>
      </c>
      <c r="H52" t="s">
        <v>9685</v>
      </c>
      <c r="I52" t="s">
        <v>9686</v>
      </c>
    </row>
    <row r="53" spans="1:9">
      <c r="A53" t="s">
        <v>11465</v>
      </c>
      <c r="B53">
        <v>57085</v>
      </c>
      <c r="C53" t="s">
        <v>11466</v>
      </c>
      <c r="D53">
        <v>1.2953531499999995</v>
      </c>
      <c r="E53">
        <v>1.5119007499999988</v>
      </c>
      <c r="G53" t="s">
        <v>11449</v>
      </c>
      <c r="H53" t="s">
        <v>12078</v>
      </c>
      <c r="I53" t="s">
        <v>11450</v>
      </c>
    </row>
    <row r="54" spans="1:9">
      <c r="A54" t="s">
        <v>2279</v>
      </c>
      <c r="B54">
        <v>85007</v>
      </c>
      <c r="C54" t="s">
        <v>2280</v>
      </c>
      <c r="D54">
        <v>-3.1549937500000009</v>
      </c>
      <c r="E54">
        <v>-2.9280645000000014</v>
      </c>
      <c r="G54" t="s">
        <v>11862</v>
      </c>
      <c r="H54" t="s">
        <v>2281</v>
      </c>
      <c r="I54" t="s">
        <v>2282</v>
      </c>
    </row>
    <row r="55" spans="1:9">
      <c r="A55" t="s">
        <v>2279</v>
      </c>
      <c r="B55">
        <v>85007</v>
      </c>
      <c r="C55" t="s">
        <v>2147</v>
      </c>
      <c r="D55">
        <v>-2.1610465999999997</v>
      </c>
      <c r="E55">
        <v>-2.5218280999999996</v>
      </c>
      <c r="G55" t="s">
        <v>11862</v>
      </c>
      <c r="H55" t="s">
        <v>2281</v>
      </c>
      <c r="I55" t="s">
        <v>2148</v>
      </c>
    </row>
    <row r="56" spans="1:9">
      <c r="A56" t="s">
        <v>2279</v>
      </c>
      <c r="B56">
        <v>85007</v>
      </c>
      <c r="C56" t="s">
        <v>912</v>
      </c>
      <c r="D56">
        <v>-3.3003442500000002</v>
      </c>
      <c r="E56">
        <v>-2.921349750000001</v>
      </c>
      <c r="G56" t="s">
        <v>11862</v>
      </c>
      <c r="H56" t="s">
        <v>2281</v>
      </c>
      <c r="I56" t="s">
        <v>913</v>
      </c>
    </row>
    <row r="57" spans="1:9">
      <c r="A57" t="s">
        <v>3991</v>
      </c>
      <c r="B57">
        <v>54806</v>
      </c>
      <c r="C57" t="s">
        <v>3992</v>
      </c>
      <c r="D57">
        <v>1.2278485000000003</v>
      </c>
      <c r="E57">
        <v>1.6618539500000002</v>
      </c>
      <c r="I57" t="s">
        <v>3993</v>
      </c>
    </row>
    <row r="58" spans="1:9">
      <c r="A58" t="s">
        <v>9706</v>
      </c>
      <c r="B58">
        <v>196</v>
      </c>
      <c r="C58" t="s">
        <v>9707</v>
      </c>
      <c r="D58">
        <v>-1.7712055000000007</v>
      </c>
      <c r="E58">
        <v>-1.5902779999999996</v>
      </c>
      <c r="F58" t="s">
        <v>9700</v>
      </c>
      <c r="G58" t="s">
        <v>9701</v>
      </c>
      <c r="H58" t="s">
        <v>9696</v>
      </c>
      <c r="I58" t="s">
        <v>9697</v>
      </c>
    </row>
    <row r="59" spans="1:9">
      <c r="A59" t="s">
        <v>1359</v>
      </c>
      <c r="B59">
        <v>57491</v>
      </c>
      <c r="C59" t="s">
        <v>1360</v>
      </c>
      <c r="D59">
        <v>-2.0385087500000001</v>
      </c>
      <c r="E59">
        <v>-1.7298279999999995</v>
      </c>
      <c r="F59" t="s">
        <v>1361</v>
      </c>
      <c r="G59" t="s">
        <v>1362</v>
      </c>
      <c r="H59" t="s">
        <v>1329</v>
      </c>
      <c r="I59" t="s">
        <v>1330</v>
      </c>
    </row>
    <row r="60" spans="1:9">
      <c r="A60" t="s">
        <v>892</v>
      </c>
      <c r="B60">
        <v>51390</v>
      </c>
      <c r="C60" t="s">
        <v>893</v>
      </c>
      <c r="D60">
        <v>-3.1227525999999997</v>
      </c>
      <c r="E60">
        <v>-2.1918385999999996</v>
      </c>
      <c r="G60" t="s">
        <v>12093</v>
      </c>
      <c r="I60" t="s">
        <v>894</v>
      </c>
    </row>
    <row r="61" spans="1:9">
      <c r="A61" t="s">
        <v>4048</v>
      </c>
      <c r="B61">
        <v>55057</v>
      </c>
      <c r="C61" t="s">
        <v>4049</v>
      </c>
      <c r="D61">
        <v>-3.0017059999999987</v>
      </c>
      <c r="E61">
        <v>-2.3221043999999988</v>
      </c>
      <c r="H61" t="s">
        <v>4050</v>
      </c>
      <c r="I61" t="s">
        <v>4051</v>
      </c>
    </row>
    <row r="62" spans="1:9">
      <c r="A62" t="s">
        <v>9506</v>
      </c>
      <c r="B62">
        <v>11215</v>
      </c>
      <c r="C62" t="s">
        <v>9507</v>
      </c>
      <c r="D62">
        <v>-1.2091890000000003</v>
      </c>
      <c r="E62">
        <v>-1.4094160000000002</v>
      </c>
      <c r="F62" t="s">
        <v>9508</v>
      </c>
      <c r="G62" t="s">
        <v>9509</v>
      </c>
      <c r="H62" t="s">
        <v>9510</v>
      </c>
      <c r="I62" t="s">
        <v>9511</v>
      </c>
    </row>
    <row r="63" spans="1:9">
      <c r="A63" t="s">
        <v>6643</v>
      </c>
      <c r="B63">
        <v>9590</v>
      </c>
      <c r="C63" t="s">
        <v>6644</v>
      </c>
      <c r="D63">
        <v>4.4662472999999991</v>
      </c>
      <c r="E63">
        <v>5.6249152999999996</v>
      </c>
      <c r="F63" t="s">
        <v>6645</v>
      </c>
      <c r="G63" t="s">
        <v>6646</v>
      </c>
      <c r="H63" t="s">
        <v>6647</v>
      </c>
      <c r="I63" t="s">
        <v>6648</v>
      </c>
    </row>
    <row r="64" spans="1:9">
      <c r="A64" t="s">
        <v>6643</v>
      </c>
      <c r="B64">
        <v>9590</v>
      </c>
      <c r="C64" t="s">
        <v>1859</v>
      </c>
      <c r="D64">
        <v>3.5089041999999999</v>
      </c>
      <c r="E64">
        <v>5.1308496999999988</v>
      </c>
      <c r="F64" t="s">
        <v>6645</v>
      </c>
      <c r="G64" t="s">
        <v>6646</v>
      </c>
      <c r="H64" t="s">
        <v>6647</v>
      </c>
      <c r="I64" t="s">
        <v>1860</v>
      </c>
    </row>
    <row r="65" spans="1:9">
      <c r="A65" t="s">
        <v>6643</v>
      </c>
      <c r="B65">
        <v>9590</v>
      </c>
      <c r="C65" t="s">
        <v>1861</v>
      </c>
      <c r="D65">
        <v>3.283590499999999</v>
      </c>
      <c r="E65">
        <v>4.8087234999999993</v>
      </c>
      <c r="F65" t="s">
        <v>6645</v>
      </c>
      <c r="G65" t="s">
        <v>6646</v>
      </c>
      <c r="H65" t="s">
        <v>6647</v>
      </c>
      <c r="I65" t="s">
        <v>1860</v>
      </c>
    </row>
    <row r="66" spans="1:9">
      <c r="A66" t="s">
        <v>2182</v>
      </c>
      <c r="B66" t="s">
        <v>2183</v>
      </c>
      <c r="C66" t="s">
        <v>2184</v>
      </c>
      <c r="D66">
        <v>-1.8597061999999998</v>
      </c>
      <c r="E66">
        <v>4.4080273000000005</v>
      </c>
      <c r="F66" t="s">
        <v>2185</v>
      </c>
      <c r="G66" t="s">
        <v>9741</v>
      </c>
      <c r="H66" t="s">
        <v>2186</v>
      </c>
      <c r="I66" t="s">
        <v>2187</v>
      </c>
    </row>
    <row r="67" spans="1:9">
      <c r="A67" t="s">
        <v>7983</v>
      </c>
      <c r="B67">
        <v>9465</v>
      </c>
      <c r="C67" t="s">
        <v>7984</v>
      </c>
      <c r="D67">
        <v>-1.8493984999999995</v>
      </c>
      <c r="E67">
        <v>-2.6678671499999993</v>
      </c>
      <c r="F67" t="s">
        <v>7985</v>
      </c>
      <c r="G67" t="s">
        <v>7986</v>
      </c>
      <c r="H67" t="s">
        <v>7967</v>
      </c>
      <c r="I67" t="s">
        <v>7968</v>
      </c>
    </row>
    <row r="68" spans="1:9">
      <c r="A68" t="s">
        <v>2635</v>
      </c>
      <c r="B68">
        <v>80709</v>
      </c>
      <c r="C68" t="s">
        <v>2636</v>
      </c>
      <c r="D68">
        <v>-3.9323164999999998</v>
      </c>
      <c r="E68">
        <v>-4.0544397999999999</v>
      </c>
      <c r="F68" t="s">
        <v>12300</v>
      </c>
      <c r="G68" t="s">
        <v>12431</v>
      </c>
      <c r="H68" t="s">
        <v>7040</v>
      </c>
      <c r="I68" t="s">
        <v>2637</v>
      </c>
    </row>
    <row r="69" spans="1:9">
      <c r="A69" t="s">
        <v>10282</v>
      </c>
      <c r="B69">
        <v>10327</v>
      </c>
      <c r="C69" t="s">
        <v>10283</v>
      </c>
      <c r="D69">
        <v>1.4412400000000005</v>
      </c>
      <c r="E69">
        <v>1.4228794999999987</v>
      </c>
      <c r="F69" t="s">
        <v>10284</v>
      </c>
      <c r="G69" t="s">
        <v>10285</v>
      </c>
      <c r="H69" t="s">
        <v>10262</v>
      </c>
      <c r="I69" t="s">
        <v>10263</v>
      </c>
    </row>
    <row r="70" spans="1:9">
      <c r="A70" t="s">
        <v>7737</v>
      </c>
      <c r="B70">
        <v>57016</v>
      </c>
      <c r="C70" t="s">
        <v>7738</v>
      </c>
      <c r="D70">
        <v>-3.9656437000000002</v>
      </c>
      <c r="E70">
        <v>-2.6012895499999997</v>
      </c>
      <c r="F70" t="s">
        <v>7739</v>
      </c>
      <c r="G70" t="s">
        <v>12477</v>
      </c>
      <c r="H70" t="s">
        <v>7740</v>
      </c>
      <c r="I70" t="s">
        <v>7741</v>
      </c>
    </row>
    <row r="71" spans="1:9">
      <c r="A71" t="s">
        <v>10112</v>
      </c>
      <c r="B71">
        <v>8574</v>
      </c>
      <c r="C71" t="s">
        <v>10113</v>
      </c>
      <c r="D71">
        <v>2.5410535000000003</v>
      </c>
      <c r="E71">
        <v>2.430534999999999</v>
      </c>
      <c r="F71" t="s">
        <v>10114</v>
      </c>
      <c r="G71" t="s">
        <v>11607</v>
      </c>
      <c r="H71" t="s">
        <v>10115</v>
      </c>
      <c r="I71" t="s">
        <v>10116</v>
      </c>
    </row>
    <row r="72" spans="1:9">
      <c r="A72" t="s">
        <v>10112</v>
      </c>
      <c r="B72">
        <v>8574</v>
      </c>
      <c r="C72" t="s">
        <v>5608</v>
      </c>
      <c r="D72">
        <v>2.3958069999999996</v>
      </c>
      <c r="E72">
        <v>2.2379902500000011</v>
      </c>
      <c r="F72" t="s">
        <v>10114</v>
      </c>
      <c r="G72" t="s">
        <v>11607</v>
      </c>
      <c r="H72" t="s">
        <v>10115</v>
      </c>
      <c r="I72" t="s">
        <v>5609</v>
      </c>
    </row>
    <row r="73" spans="1:9">
      <c r="A73" t="s">
        <v>7749</v>
      </c>
      <c r="B73">
        <v>22977</v>
      </c>
      <c r="C73" t="s">
        <v>7750</v>
      </c>
      <c r="D73">
        <v>2.012418349999999</v>
      </c>
      <c r="E73">
        <v>1.7588273499999989</v>
      </c>
      <c r="F73" t="s">
        <v>7751</v>
      </c>
      <c r="G73" t="s">
        <v>7752</v>
      </c>
      <c r="H73" t="s">
        <v>7753</v>
      </c>
      <c r="I73" t="s">
        <v>7754</v>
      </c>
    </row>
    <row r="74" spans="1:9">
      <c r="A74" t="s">
        <v>7749</v>
      </c>
      <c r="B74">
        <v>22977</v>
      </c>
      <c r="C74" t="s">
        <v>5303</v>
      </c>
      <c r="D74">
        <v>1.9012689999999992</v>
      </c>
      <c r="E74">
        <v>1.6514765000000011</v>
      </c>
      <c r="F74" t="s">
        <v>7751</v>
      </c>
      <c r="G74" t="s">
        <v>7752</v>
      </c>
      <c r="H74" t="s">
        <v>7753</v>
      </c>
      <c r="I74" t="s">
        <v>5304</v>
      </c>
    </row>
    <row r="75" spans="1:9">
      <c r="A75" t="s">
        <v>2459</v>
      </c>
      <c r="B75">
        <v>208</v>
      </c>
      <c r="C75" t="s">
        <v>2460</v>
      </c>
      <c r="D75">
        <v>-1.2915908999999992</v>
      </c>
      <c r="E75">
        <v>-1.4497409999999995</v>
      </c>
      <c r="F75" t="s">
        <v>2461</v>
      </c>
      <c r="G75" t="s">
        <v>2462</v>
      </c>
      <c r="H75" t="s">
        <v>2433</v>
      </c>
      <c r="I75" t="s">
        <v>2434</v>
      </c>
    </row>
    <row r="76" spans="1:9">
      <c r="A76" t="s">
        <v>2459</v>
      </c>
      <c r="B76">
        <v>208</v>
      </c>
      <c r="C76" t="s">
        <v>559</v>
      </c>
      <c r="D76">
        <v>-1.6948093000000002</v>
      </c>
      <c r="E76">
        <v>-1.6775856</v>
      </c>
      <c r="F76" t="s">
        <v>2461</v>
      </c>
      <c r="G76" t="s">
        <v>2462</v>
      </c>
      <c r="H76" t="s">
        <v>2433</v>
      </c>
      <c r="I76" t="s">
        <v>560</v>
      </c>
    </row>
    <row r="77" spans="1:9">
      <c r="A77" t="s">
        <v>9497</v>
      </c>
      <c r="B77">
        <v>220</v>
      </c>
      <c r="C77" t="s">
        <v>9498</v>
      </c>
      <c r="D77">
        <v>3.0742700999999997</v>
      </c>
      <c r="E77">
        <v>3.3416795999999991</v>
      </c>
      <c r="F77" t="s">
        <v>9482</v>
      </c>
      <c r="G77" t="s">
        <v>9483</v>
      </c>
      <c r="H77" t="s">
        <v>9484</v>
      </c>
      <c r="I77" t="s">
        <v>9485</v>
      </c>
    </row>
    <row r="78" spans="1:9">
      <c r="A78" t="s">
        <v>6970</v>
      </c>
      <c r="B78">
        <v>219</v>
      </c>
      <c r="C78" t="s">
        <v>6971</v>
      </c>
      <c r="D78">
        <v>1.9353866499999999</v>
      </c>
      <c r="E78">
        <v>1.6529858499999994</v>
      </c>
      <c r="F78" t="s">
        <v>6972</v>
      </c>
      <c r="G78" t="s">
        <v>10601</v>
      </c>
      <c r="H78" t="s">
        <v>6973</v>
      </c>
      <c r="I78" t="s">
        <v>6974</v>
      </c>
    </row>
    <row r="79" spans="1:9">
      <c r="A79" t="s">
        <v>10598</v>
      </c>
      <c r="B79">
        <v>217</v>
      </c>
      <c r="C79" t="s">
        <v>10599</v>
      </c>
      <c r="D79">
        <v>-4.5555178500000002</v>
      </c>
      <c r="E79">
        <v>-2.0114590000000003</v>
      </c>
      <c r="F79" t="s">
        <v>10600</v>
      </c>
      <c r="G79" t="s">
        <v>10601</v>
      </c>
      <c r="H79" t="s">
        <v>10602</v>
      </c>
      <c r="I79" t="s">
        <v>10603</v>
      </c>
    </row>
    <row r="80" spans="1:9">
      <c r="A80" t="s">
        <v>8043</v>
      </c>
      <c r="B80">
        <v>221</v>
      </c>
      <c r="C80" t="s">
        <v>8044</v>
      </c>
      <c r="D80">
        <v>-2.1589299000000004</v>
      </c>
      <c r="E80">
        <v>-1.3744195500000007</v>
      </c>
      <c r="F80" t="s">
        <v>8045</v>
      </c>
      <c r="H80" t="s">
        <v>8046</v>
      </c>
      <c r="I80" t="s">
        <v>8047</v>
      </c>
    </row>
    <row r="81" spans="1:9">
      <c r="A81" t="s">
        <v>8043</v>
      </c>
      <c r="B81">
        <v>221</v>
      </c>
      <c r="C81" t="s">
        <v>6572</v>
      </c>
      <c r="D81">
        <v>-2.2705124999999988</v>
      </c>
      <c r="E81">
        <v>-2.0434730999999982</v>
      </c>
      <c r="F81" t="s">
        <v>8045</v>
      </c>
      <c r="H81" t="s">
        <v>8046</v>
      </c>
      <c r="I81" t="s">
        <v>6573</v>
      </c>
    </row>
    <row r="82" spans="1:9">
      <c r="A82" t="s">
        <v>9197</v>
      </c>
      <c r="B82">
        <v>8659</v>
      </c>
      <c r="C82" t="s">
        <v>9198</v>
      </c>
      <c r="D82">
        <v>1.3485474499999999</v>
      </c>
      <c r="E82">
        <v>1.4825367500000004</v>
      </c>
      <c r="F82" t="s">
        <v>9199</v>
      </c>
      <c r="G82" t="s">
        <v>9200</v>
      </c>
      <c r="H82" t="s">
        <v>9183</v>
      </c>
      <c r="I82" t="s">
        <v>9184</v>
      </c>
    </row>
    <row r="83" spans="1:9">
      <c r="A83" t="s">
        <v>9283</v>
      </c>
      <c r="B83">
        <v>7915</v>
      </c>
      <c r="C83" t="s">
        <v>9284</v>
      </c>
      <c r="D83">
        <v>-1.2990557999999996</v>
      </c>
      <c r="E83">
        <v>-1.2578943499999991</v>
      </c>
      <c r="F83" t="s">
        <v>9272</v>
      </c>
      <c r="G83" t="s">
        <v>9264</v>
      </c>
      <c r="H83" t="s">
        <v>9265</v>
      </c>
      <c r="I83" t="s">
        <v>9266</v>
      </c>
    </row>
    <row r="84" spans="1:9">
      <c r="A84" t="s">
        <v>8838</v>
      </c>
      <c r="B84">
        <v>4329</v>
      </c>
      <c r="C84" t="s">
        <v>8839</v>
      </c>
      <c r="D84">
        <v>1.5900392999999999</v>
      </c>
      <c r="E84">
        <v>1.9802168000000009</v>
      </c>
      <c r="F84" t="s">
        <v>8840</v>
      </c>
      <c r="G84" t="s">
        <v>8841</v>
      </c>
      <c r="H84" t="s">
        <v>8842</v>
      </c>
      <c r="I84" t="s">
        <v>8843</v>
      </c>
    </row>
    <row r="85" spans="1:9">
      <c r="A85" t="s">
        <v>8838</v>
      </c>
      <c r="B85">
        <v>4329</v>
      </c>
      <c r="C85" t="s">
        <v>3823</v>
      </c>
      <c r="D85">
        <v>1.2533059</v>
      </c>
      <c r="E85">
        <v>1.4474722</v>
      </c>
      <c r="F85" t="s">
        <v>8840</v>
      </c>
      <c r="G85" t="s">
        <v>8841</v>
      </c>
      <c r="H85" t="s">
        <v>8842</v>
      </c>
      <c r="I85" t="s">
        <v>3824</v>
      </c>
    </row>
    <row r="86" spans="1:9">
      <c r="A86" t="s">
        <v>8838</v>
      </c>
      <c r="B86">
        <v>4329</v>
      </c>
      <c r="C86" t="s">
        <v>3825</v>
      </c>
      <c r="D86">
        <v>1.4093931499999988</v>
      </c>
      <c r="E86">
        <v>1.5977541499999992</v>
      </c>
      <c r="F86" t="s">
        <v>8840</v>
      </c>
      <c r="G86" t="s">
        <v>8841</v>
      </c>
      <c r="H86" t="s">
        <v>8842</v>
      </c>
      <c r="I86" t="s">
        <v>3824</v>
      </c>
    </row>
    <row r="87" spans="1:9">
      <c r="A87" t="s">
        <v>7347</v>
      </c>
      <c r="B87">
        <v>501</v>
      </c>
      <c r="C87" t="s">
        <v>7348</v>
      </c>
      <c r="D87">
        <v>1.6779422499999992</v>
      </c>
      <c r="E87">
        <v>1.9954277499999993</v>
      </c>
      <c r="F87" t="s">
        <v>7349</v>
      </c>
      <c r="G87" t="s">
        <v>11862</v>
      </c>
      <c r="H87" t="s">
        <v>7327</v>
      </c>
      <c r="I87" t="s">
        <v>7328</v>
      </c>
    </row>
    <row r="88" spans="1:9">
      <c r="A88" t="s">
        <v>7347</v>
      </c>
      <c r="B88">
        <v>501</v>
      </c>
      <c r="C88" t="s">
        <v>7329</v>
      </c>
      <c r="D88">
        <v>1.6790268500000005</v>
      </c>
      <c r="E88">
        <v>1.9856283499999998</v>
      </c>
      <c r="F88" t="s">
        <v>7349</v>
      </c>
      <c r="G88" t="s">
        <v>11862</v>
      </c>
      <c r="H88" t="s">
        <v>7327</v>
      </c>
      <c r="I88" t="s">
        <v>7328</v>
      </c>
    </row>
    <row r="89" spans="1:9">
      <c r="A89" t="s">
        <v>3319</v>
      </c>
      <c r="B89">
        <v>56052</v>
      </c>
      <c r="C89" t="s">
        <v>3320</v>
      </c>
      <c r="D89">
        <v>1.6679401499999988</v>
      </c>
      <c r="E89">
        <v>1.4993141499999991</v>
      </c>
      <c r="F89" t="s">
        <v>3321</v>
      </c>
      <c r="G89" t="s">
        <v>10267</v>
      </c>
      <c r="H89" t="s">
        <v>3322</v>
      </c>
      <c r="I89" t="s">
        <v>3299</v>
      </c>
    </row>
    <row r="90" spans="1:9">
      <c r="A90" t="s">
        <v>11753</v>
      </c>
      <c r="B90">
        <v>84920</v>
      </c>
      <c r="C90" t="s">
        <v>11754</v>
      </c>
      <c r="D90">
        <v>1.0652547999999999</v>
      </c>
      <c r="E90">
        <v>1.3560569999999998</v>
      </c>
      <c r="G90" t="s">
        <v>11995</v>
      </c>
      <c r="H90" t="s">
        <v>11755</v>
      </c>
      <c r="I90" t="s">
        <v>11756</v>
      </c>
    </row>
    <row r="91" spans="1:9">
      <c r="A91" t="s">
        <v>11753</v>
      </c>
      <c r="B91">
        <v>84920</v>
      </c>
      <c r="C91" t="s">
        <v>11757</v>
      </c>
      <c r="D91">
        <v>2.7069429999999999</v>
      </c>
      <c r="E91">
        <v>2.7307842999999998</v>
      </c>
      <c r="G91" t="s">
        <v>11995</v>
      </c>
      <c r="H91" t="s">
        <v>11755</v>
      </c>
      <c r="I91" t="s">
        <v>11756</v>
      </c>
    </row>
    <row r="92" spans="1:9">
      <c r="A92" t="s">
        <v>2679</v>
      </c>
      <c r="B92">
        <v>85365</v>
      </c>
      <c r="C92" t="s">
        <v>2680</v>
      </c>
      <c r="D92">
        <v>-1.2864904999999993</v>
      </c>
      <c r="E92">
        <v>-1.4708094999999997</v>
      </c>
      <c r="F92" t="s">
        <v>2681</v>
      </c>
      <c r="G92" t="s">
        <v>2682</v>
      </c>
      <c r="H92" t="s">
        <v>2661</v>
      </c>
      <c r="I92" t="s">
        <v>2662</v>
      </c>
    </row>
    <row r="93" spans="1:9">
      <c r="A93" t="s">
        <v>4267</v>
      </c>
      <c r="B93">
        <v>29929</v>
      </c>
      <c r="C93" t="s">
        <v>4268</v>
      </c>
      <c r="D93">
        <v>1.6969127500000001</v>
      </c>
      <c r="E93">
        <v>1.6620534999999999</v>
      </c>
      <c r="F93" t="s">
        <v>4227</v>
      </c>
      <c r="G93" t="s">
        <v>11995</v>
      </c>
      <c r="H93" t="s">
        <v>4228</v>
      </c>
      <c r="I93" t="s">
        <v>4229</v>
      </c>
    </row>
    <row r="94" spans="1:9">
      <c r="A94" t="s">
        <v>1281</v>
      </c>
      <c r="B94">
        <v>259173</v>
      </c>
      <c r="C94" t="s">
        <v>1282</v>
      </c>
      <c r="D94">
        <v>-1.3583698499999999</v>
      </c>
      <c r="E94">
        <v>-1.3680360999999999</v>
      </c>
      <c r="F94" t="s">
        <v>1246</v>
      </c>
      <c r="G94" t="s">
        <v>1247</v>
      </c>
      <c r="H94" t="s">
        <v>1248</v>
      </c>
      <c r="I94" t="s">
        <v>1249</v>
      </c>
    </row>
    <row r="95" spans="1:9">
      <c r="A95" t="s">
        <v>11669</v>
      </c>
      <c r="B95">
        <v>65062</v>
      </c>
      <c r="C95" t="s">
        <v>11670</v>
      </c>
      <c r="D95">
        <v>1.2122013000000003</v>
      </c>
      <c r="E95">
        <v>1.194957800000001</v>
      </c>
      <c r="G95" t="s">
        <v>12093</v>
      </c>
      <c r="I95" t="s">
        <v>11671</v>
      </c>
    </row>
    <row r="96" spans="1:9">
      <c r="A96" t="s">
        <v>7080</v>
      </c>
      <c r="B96" t="s">
        <v>7081</v>
      </c>
      <c r="C96" t="s">
        <v>7082</v>
      </c>
      <c r="D96">
        <v>1.1843531499999997</v>
      </c>
      <c r="E96">
        <v>1.3639953</v>
      </c>
      <c r="F96" t="s">
        <v>7083</v>
      </c>
      <c r="G96" t="s">
        <v>7084</v>
      </c>
      <c r="H96" t="s">
        <v>7085</v>
      </c>
      <c r="I96" t="s">
        <v>7086</v>
      </c>
    </row>
    <row r="97" spans="1:9">
      <c r="A97" t="s">
        <v>10714</v>
      </c>
      <c r="B97">
        <v>262</v>
      </c>
      <c r="C97" t="s">
        <v>10715</v>
      </c>
      <c r="D97">
        <v>1.6084619999999994</v>
      </c>
      <c r="E97">
        <v>1.1947600000000005</v>
      </c>
      <c r="F97" t="s">
        <v>10716</v>
      </c>
      <c r="H97" t="s">
        <v>10717</v>
      </c>
      <c r="I97" t="s">
        <v>10718</v>
      </c>
    </row>
    <row r="98" spans="1:9">
      <c r="A98" t="s">
        <v>10094</v>
      </c>
      <c r="B98">
        <v>267</v>
      </c>
      <c r="C98" t="s">
        <v>10095</v>
      </c>
      <c r="D98">
        <v>-1.3084730500000008</v>
      </c>
      <c r="E98">
        <v>-1.4376590500000015</v>
      </c>
      <c r="F98" t="s">
        <v>10096</v>
      </c>
      <c r="G98" t="s">
        <v>10077</v>
      </c>
      <c r="H98" t="s">
        <v>10078</v>
      </c>
      <c r="I98" t="s">
        <v>10079</v>
      </c>
    </row>
    <row r="99" spans="1:9">
      <c r="A99" t="s">
        <v>10094</v>
      </c>
      <c r="B99">
        <v>267</v>
      </c>
      <c r="C99" t="s">
        <v>10080</v>
      </c>
      <c r="D99">
        <v>-1.3702554000000005</v>
      </c>
      <c r="E99">
        <v>-1.2784875000000007</v>
      </c>
      <c r="F99" t="s">
        <v>10096</v>
      </c>
      <c r="G99" t="s">
        <v>10077</v>
      </c>
      <c r="H99" t="s">
        <v>10078</v>
      </c>
      <c r="I99" t="s">
        <v>10081</v>
      </c>
    </row>
    <row r="100" spans="1:9">
      <c r="A100" t="s">
        <v>3704</v>
      </c>
      <c r="B100">
        <v>347902</v>
      </c>
      <c r="C100" t="s">
        <v>3705</v>
      </c>
      <c r="D100">
        <v>-1.8130454999999994</v>
      </c>
      <c r="E100">
        <v>-1.4939922499999998</v>
      </c>
      <c r="F100" t="s">
        <v>3706</v>
      </c>
      <c r="G100" t="s">
        <v>3677</v>
      </c>
      <c r="H100" t="s">
        <v>3678</v>
      </c>
      <c r="I100" t="s">
        <v>3679</v>
      </c>
    </row>
    <row r="101" spans="1:9">
      <c r="A101" t="s">
        <v>12260</v>
      </c>
      <c r="B101">
        <v>51421</v>
      </c>
      <c r="C101" t="s">
        <v>12261</v>
      </c>
      <c r="D101">
        <v>-2.4253670000000014</v>
      </c>
      <c r="E101">
        <v>-2.3303229999999999</v>
      </c>
      <c r="G101" t="s">
        <v>12262</v>
      </c>
      <c r="H101" t="s">
        <v>12263</v>
      </c>
      <c r="I101" t="s">
        <v>12264</v>
      </c>
    </row>
    <row r="102" spans="1:9">
      <c r="A102" t="s">
        <v>2075</v>
      </c>
      <c r="B102">
        <v>29945</v>
      </c>
      <c r="C102" t="s">
        <v>2076</v>
      </c>
      <c r="D102">
        <v>1.2337962499999993</v>
      </c>
      <c r="E102">
        <v>1.2131107499999985</v>
      </c>
      <c r="F102" t="s">
        <v>2044</v>
      </c>
      <c r="G102" t="s">
        <v>2045</v>
      </c>
      <c r="H102" t="s">
        <v>2046</v>
      </c>
      <c r="I102" t="s">
        <v>2047</v>
      </c>
    </row>
    <row r="103" spans="1:9">
      <c r="A103" t="s">
        <v>2075</v>
      </c>
      <c r="B103">
        <v>29945</v>
      </c>
      <c r="C103" t="s">
        <v>916</v>
      </c>
      <c r="D103">
        <v>1.3298695000000009</v>
      </c>
      <c r="E103">
        <v>1.327375</v>
      </c>
      <c r="F103" t="s">
        <v>2044</v>
      </c>
      <c r="G103" t="s">
        <v>2045</v>
      </c>
      <c r="H103" t="s">
        <v>2046</v>
      </c>
      <c r="I103" t="s">
        <v>917</v>
      </c>
    </row>
    <row r="104" spans="1:9">
      <c r="A104" t="s">
        <v>4140</v>
      </c>
      <c r="B104">
        <v>56172</v>
      </c>
      <c r="C104" t="s">
        <v>4141</v>
      </c>
      <c r="D104">
        <v>-1.9393337499999994</v>
      </c>
      <c r="E104">
        <v>-1.8691724999999999</v>
      </c>
      <c r="F104" t="s">
        <v>4119</v>
      </c>
      <c r="G104" t="s">
        <v>4120</v>
      </c>
      <c r="H104" t="s">
        <v>4121</v>
      </c>
      <c r="I104" t="s">
        <v>4122</v>
      </c>
    </row>
    <row r="105" spans="1:9">
      <c r="A105" t="s">
        <v>4140</v>
      </c>
      <c r="B105">
        <v>56172</v>
      </c>
      <c r="C105" t="s">
        <v>3460</v>
      </c>
      <c r="D105">
        <v>-1.7547914999999996</v>
      </c>
      <c r="E105">
        <v>-2.0984279999999984</v>
      </c>
      <c r="F105" t="s">
        <v>4119</v>
      </c>
      <c r="G105" t="s">
        <v>4120</v>
      </c>
      <c r="H105" t="s">
        <v>4121</v>
      </c>
      <c r="I105" t="s">
        <v>3461</v>
      </c>
    </row>
    <row r="106" spans="1:9">
      <c r="A106" t="s">
        <v>4140</v>
      </c>
      <c r="B106">
        <v>56172</v>
      </c>
      <c r="C106" t="s">
        <v>3462</v>
      </c>
      <c r="D106">
        <v>-2.0462688499999997</v>
      </c>
      <c r="E106">
        <v>-2.0789059499999993</v>
      </c>
      <c r="F106" t="s">
        <v>4119</v>
      </c>
      <c r="G106" t="s">
        <v>4120</v>
      </c>
      <c r="H106" t="s">
        <v>4121</v>
      </c>
      <c r="I106" t="s">
        <v>3461</v>
      </c>
    </row>
    <row r="107" spans="1:9">
      <c r="A107" t="s">
        <v>4140</v>
      </c>
      <c r="B107">
        <v>56172</v>
      </c>
      <c r="C107" t="s">
        <v>3463</v>
      </c>
      <c r="D107">
        <v>-1.67787635</v>
      </c>
      <c r="E107">
        <v>-1.71069425</v>
      </c>
      <c r="F107" t="s">
        <v>4119</v>
      </c>
      <c r="G107" t="s">
        <v>4120</v>
      </c>
      <c r="H107" t="s">
        <v>4121</v>
      </c>
      <c r="I107" t="s">
        <v>3464</v>
      </c>
    </row>
    <row r="108" spans="1:9">
      <c r="A108" t="s">
        <v>4042</v>
      </c>
      <c r="B108">
        <v>51281</v>
      </c>
      <c r="C108" t="s">
        <v>4043</v>
      </c>
      <c r="D108">
        <v>-1.4008044000000002</v>
      </c>
      <c r="E108">
        <v>-1.3962465000000002</v>
      </c>
      <c r="H108" t="s">
        <v>11405</v>
      </c>
      <c r="I108" t="s">
        <v>4044</v>
      </c>
    </row>
    <row r="109" spans="1:9">
      <c r="A109" t="s">
        <v>11852</v>
      </c>
      <c r="B109">
        <v>29123</v>
      </c>
      <c r="C109" t="s">
        <v>11853</v>
      </c>
      <c r="D109">
        <v>-1.347173999999999</v>
      </c>
      <c r="E109">
        <v>-1.5728979999999986</v>
      </c>
      <c r="G109" t="s">
        <v>12431</v>
      </c>
      <c r="I109" t="s">
        <v>11854</v>
      </c>
    </row>
    <row r="110" spans="1:9">
      <c r="A110" t="s">
        <v>11852</v>
      </c>
      <c r="B110">
        <v>29123</v>
      </c>
      <c r="C110" t="s">
        <v>11781</v>
      </c>
      <c r="D110">
        <v>-1.7541019999999996</v>
      </c>
      <c r="E110">
        <v>-1.9973405</v>
      </c>
      <c r="G110" t="s">
        <v>12431</v>
      </c>
      <c r="I110" t="s">
        <v>11782</v>
      </c>
    </row>
    <row r="111" spans="1:9">
      <c r="A111" t="s">
        <v>11852</v>
      </c>
      <c r="B111">
        <v>29123</v>
      </c>
      <c r="C111" t="s">
        <v>11769</v>
      </c>
      <c r="D111">
        <v>-1.3181554999999996</v>
      </c>
      <c r="E111">
        <v>-1.3208004999999989</v>
      </c>
      <c r="G111" t="s">
        <v>12431</v>
      </c>
      <c r="I111" t="s">
        <v>11770</v>
      </c>
    </row>
    <row r="112" spans="1:9">
      <c r="A112" t="s">
        <v>3221</v>
      </c>
      <c r="B112">
        <v>84250</v>
      </c>
      <c r="C112" t="s">
        <v>3222</v>
      </c>
      <c r="D112">
        <v>3.4809367000000009</v>
      </c>
      <c r="E112">
        <v>3.089359700000001</v>
      </c>
      <c r="G112" t="s">
        <v>12033</v>
      </c>
      <c r="I112" t="s">
        <v>3223</v>
      </c>
    </row>
    <row r="113" spans="1:9">
      <c r="A113" t="s">
        <v>1054</v>
      </c>
      <c r="B113">
        <v>122416</v>
      </c>
      <c r="C113" t="s">
        <v>1055</v>
      </c>
      <c r="D113">
        <v>1.1480519999999999</v>
      </c>
      <c r="E113">
        <v>1.6582334999999997</v>
      </c>
      <c r="I113" t="s">
        <v>1056</v>
      </c>
    </row>
    <row r="114" spans="1:9">
      <c r="A114" t="s">
        <v>11469</v>
      </c>
      <c r="B114">
        <v>55107</v>
      </c>
      <c r="C114" t="s">
        <v>11470</v>
      </c>
      <c r="D114">
        <v>-2.5370281000000006</v>
      </c>
      <c r="E114">
        <v>-2.0168484000000007</v>
      </c>
      <c r="F114" t="s">
        <v>11471</v>
      </c>
      <c r="G114" t="s">
        <v>11472</v>
      </c>
      <c r="H114" t="s">
        <v>11473</v>
      </c>
      <c r="I114" t="s">
        <v>11474</v>
      </c>
    </row>
    <row r="115" spans="1:9">
      <c r="A115" t="s">
        <v>11469</v>
      </c>
      <c r="B115">
        <v>55107</v>
      </c>
      <c r="C115" t="s">
        <v>4655</v>
      </c>
      <c r="D115">
        <v>-4.8016391499999997</v>
      </c>
      <c r="E115">
        <v>-3.4801702999999993</v>
      </c>
      <c r="F115" t="s">
        <v>11471</v>
      </c>
      <c r="G115" t="s">
        <v>11472</v>
      </c>
      <c r="H115" t="s">
        <v>11473</v>
      </c>
      <c r="I115" t="s">
        <v>4656</v>
      </c>
    </row>
    <row r="116" spans="1:9">
      <c r="A116" t="s">
        <v>4586</v>
      </c>
      <c r="B116">
        <v>55129</v>
      </c>
      <c r="C116" t="s">
        <v>4587</v>
      </c>
      <c r="D116">
        <v>1.3533730999999998</v>
      </c>
      <c r="E116">
        <v>1.3502190500000006</v>
      </c>
      <c r="F116" t="s">
        <v>12571</v>
      </c>
      <c r="G116" t="s">
        <v>12093</v>
      </c>
      <c r="H116" t="s">
        <v>4556</v>
      </c>
      <c r="I116" t="s">
        <v>4557</v>
      </c>
    </row>
    <row r="117" spans="1:9">
      <c r="A117" t="s">
        <v>7515</v>
      </c>
      <c r="B117">
        <v>81611</v>
      </c>
      <c r="C117" t="s">
        <v>7516</v>
      </c>
      <c r="D117">
        <v>1.2287692499999991</v>
      </c>
      <c r="E117">
        <v>1.2081057499999996</v>
      </c>
      <c r="G117" t="s">
        <v>7497</v>
      </c>
      <c r="H117" t="s">
        <v>7498</v>
      </c>
      <c r="I117" t="s">
        <v>7499</v>
      </c>
    </row>
    <row r="118" spans="1:9">
      <c r="A118" t="s">
        <v>2699</v>
      </c>
      <c r="B118">
        <v>118429</v>
      </c>
      <c r="C118" t="s">
        <v>2700</v>
      </c>
      <c r="D118">
        <v>-1.540887249999999</v>
      </c>
      <c r="E118">
        <v>-1.8220344999999991</v>
      </c>
      <c r="G118" t="s">
        <v>2701</v>
      </c>
      <c r="H118" t="s">
        <v>2702</v>
      </c>
      <c r="I118" t="s">
        <v>2703</v>
      </c>
    </row>
    <row r="119" spans="1:9">
      <c r="A119" t="s">
        <v>2699</v>
      </c>
      <c r="B119">
        <v>118429</v>
      </c>
      <c r="C119" t="s">
        <v>1576</v>
      </c>
      <c r="D119">
        <v>-2.1848395000000007</v>
      </c>
      <c r="E119">
        <v>-2.1566215</v>
      </c>
      <c r="G119" t="s">
        <v>2701</v>
      </c>
      <c r="H119" t="s">
        <v>2702</v>
      </c>
      <c r="I119" t="s">
        <v>1577</v>
      </c>
    </row>
    <row r="120" spans="1:9">
      <c r="A120" t="s">
        <v>1499</v>
      </c>
      <c r="B120">
        <v>311</v>
      </c>
      <c r="C120" t="s">
        <v>1500</v>
      </c>
      <c r="D120">
        <v>-1.9184075499999995</v>
      </c>
      <c r="E120">
        <v>-1.8503637499999996</v>
      </c>
      <c r="F120" t="s">
        <v>8147</v>
      </c>
      <c r="G120" t="s">
        <v>1476</v>
      </c>
      <c r="H120" t="s">
        <v>1477</v>
      </c>
      <c r="I120" t="s">
        <v>1478</v>
      </c>
    </row>
    <row r="121" spans="1:9">
      <c r="A121" t="s">
        <v>1171</v>
      </c>
      <c r="B121">
        <v>8905</v>
      </c>
      <c r="C121" t="s">
        <v>1172</v>
      </c>
      <c r="D121">
        <v>2.0843276500000005</v>
      </c>
      <c r="E121">
        <v>1.2187013000000011</v>
      </c>
      <c r="F121" t="s">
        <v>11459</v>
      </c>
      <c r="G121" t="s">
        <v>1173</v>
      </c>
      <c r="H121" t="s">
        <v>11461</v>
      </c>
      <c r="I121" t="s">
        <v>1174</v>
      </c>
    </row>
    <row r="122" spans="1:9">
      <c r="A122" t="s">
        <v>11457</v>
      </c>
      <c r="B122">
        <v>130340</v>
      </c>
      <c r="C122" t="s">
        <v>11458</v>
      </c>
      <c r="D122">
        <v>1.7104295000000018</v>
      </c>
      <c r="E122">
        <v>1.896390000000002</v>
      </c>
      <c r="F122" t="s">
        <v>11459</v>
      </c>
      <c r="G122" t="s">
        <v>11460</v>
      </c>
      <c r="H122" t="s">
        <v>11461</v>
      </c>
      <c r="I122" t="s">
        <v>11462</v>
      </c>
    </row>
    <row r="123" spans="1:9">
      <c r="A123" t="s">
        <v>11457</v>
      </c>
      <c r="B123">
        <v>130340</v>
      </c>
      <c r="C123" t="s">
        <v>11463</v>
      </c>
      <c r="D123">
        <v>2.2770918499999997</v>
      </c>
      <c r="E123">
        <v>2.1703353500000002</v>
      </c>
      <c r="F123" t="s">
        <v>11459</v>
      </c>
      <c r="G123" t="s">
        <v>11460</v>
      </c>
      <c r="H123" t="s">
        <v>11461</v>
      </c>
      <c r="I123" t="s">
        <v>11462</v>
      </c>
    </row>
    <row r="124" spans="1:9">
      <c r="A124" t="s">
        <v>11457</v>
      </c>
      <c r="B124">
        <v>130340</v>
      </c>
      <c r="C124" t="s">
        <v>11464</v>
      </c>
      <c r="D124">
        <v>1.6387145499999995</v>
      </c>
      <c r="E124">
        <v>1.6422077499999999</v>
      </c>
      <c r="F124" t="s">
        <v>11459</v>
      </c>
      <c r="G124" t="s">
        <v>11460</v>
      </c>
      <c r="H124" t="s">
        <v>11461</v>
      </c>
      <c r="I124" t="s">
        <v>11462</v>
      </c>
    </row>
    <row r="125" spans="1:9">
      <c r="A125" t="s">
        <v>12293</v>
      </c>
      <c r="B125">
        <v>1173</v>
      </c>
      <c r="C125" t="s">
        <v>12294</v>
      </c>
      <c r="D125">
        <v>-1.7588048500000006</v>
      </c>
      <c r="E125">
        <v>-2.0140627500000008</v>
      </c>
      <c r="F125" t="s">
        <v>12295</v>
      </c>
      <c r="G125" t="s">
        <v>12296</v>
      </c>
      <c r="H125" t="s">
        <v>12280</v>
      </c>
      <c r="I125" t="s">
        <v>12281</v>
      </c>
    </row>
    <row r="126" spans="1:9">
      <c r="A126" t="s">
        <v>6729</v>
      </c>
      <c r="B126">
        <v>11154</v>
      </c>
      <c r="C126" t="s">
        <v>6730</v>
      </c>
      <c r="D126">
        <v>1.5605500999999986</v>
      </c>
      <c r="E126">
        <v>1.3449515499999993</v>
      </c>
      <c r="F126" t="s">
        <v>6731</v>
      </c>
      <c r="G126" t="s">
        <v>6732</v>
      </c>
      <c r="H126" t="s">
        <v>6733</v>
      </c>
      <c r="I126" t="s">
        <v>6734</v>
      </c>
    </row>
    <row r="127" spans="1:9">
      <c r="A127" t="s">
        <v>6729</v>
      </c>
      <c r="B127">
        <v>11154</v>
      </c>
      <c r="C127" t="s">
        <v>6735</v>
      </c>
      <c r="D127">
        <v>1.9822044999999999</v>
      </c>
      <c r="E127">
        <v>1.4410822500000009</v>
      </c>
      <c r="F127" t="s">
        <v>6731</v>
      </c>
      <c r="G127" t="s">
        <v>6732</v>
      </c>
      <c r="H127" t="s">
        <v>6733</v>
      </c>
      <c r="I127" t="s">
        <v>6734</v>
      </c>
    </row>
    <row r="128" spans="1:9">
      <c r="A128" t="s">
        <v>6067</v>
      </c>
      <c r="B128">
        <v>323</v>
      </c>
      <c r="C128" t="s">
        <v>6068</v>
      </c>
      <c r="D128">
        <v>-1.5745841999999994</v>
      </c>
      <c r="E128">
        <v>-1.1088648499999998</v>
      </c>
      <c r="F128" t="s">
        <v>6054</v>
      </c>
      <c r="G128" t="s">
        <v>6055</v>
      </c>
      <c r="H128" t="s">
        <v>6033</v>
      </c>
      <c r="I128" t="s">
        <v>6034</v>
      </c>
    </row>
    <row r="129" spans="1:9">
      <c r="A129" t="s">
        <v>6067</v>
      </c>
      <c r="B129">
        <v>323</v>
      </c>
      <c r="C129" t="s">
        <v>6040</v>
      </c>
      <c r="D129">
        <v>-2.4674237000000003</v>
      </c>
      <c r="E129">
        <v>-1.7725547000000006</v>
      </c>
      <c r="F129" t="s">
        <v>6054</v>
      </c>
      <c r="G129" t="s">
        <v>6055</v>
      </c>
      <c r="H129" t="s">
        <v>6033</v>
      </c>
      <c r="I129" t="s">
        <v>6034</v>
      </c>
    </row>
    <row r="130" spans="1:9">
      <c r="A130" t="s">
        <v>6067</v>
      </c>
      <c r="B130">
        <v>323</v>
      </c>
      <c r="C130" t="s">
        <v>5853</v>
      </c>
      <c r="D130">
        <v>-2.1561718499999998</v>
      </c>
      <c r="E130">
        <v>-1.6191118499999995</v>
      </c>
      <c r="F130" t="s">
        <v>6054</v>
      </c>
      <c r="G130" t="s">
        <v>6055</v>
      </c>
      <c r="H130" t="s">
        <v>6033</v>
      </c>
      <c r="I130" t="s">
        <v>5854</v>
      </c>
    </row>
    <row r="131" spans="1:9">
      <c r="A131" t="s">
        <v>10646</v>
      </c>
      <c r="B131">
        <v>327</v>
      </c>
      <c r="C131" t="s">
        <v>10647</v>
      </c>
      <c r="D131">
        <v>1.654835499999999</v>
      </c>
      <c r="E131">
        <v>1.3202815000000001</v>
      </c>
      <c r="F131" t="s">
        <v>10648</v>
      </c>
      <c r="G131" t="s">
        <v>12477</v>
      </c>
      <c r="H131" t="s">
        <v>10649</v>
      </c>
      <c r="I131" t="s">
        <v>10650</v>
      </c>
    </row>
    <row r="132" spans="1:9">
      <c r="A132" t="s">
        <v>6800</v>
      </c>
      <c r="B132">
        <v>328</v>
      </c>
      <c r="C132" t="s">
        <v>6801</v>
      </c>
      <c r="D132">
        <v>1.575348</v>
      </c>
      <c r="E132">
        <v>1.6505919999999996</v>
      </c>
      <c r="F132" t="s">
        <v>6802</v>
      </c>
      <c r="G132" t="s">
        <v>6803</v>
      </c>
      <c r="H132" t="s">
        <v>6792</v>
      </c>
      <c r="I132" t="s">
        <v>6793</v>
      </c>
    </row>
    <row r="133" spans="1:9">
      <c r="A133" t="s">
        <v>5855</v>
      </c>
      <c r="B133">
        <v>378708</v>
      </c>
      <c r="C133" t="s">
        <v>5856</v>
      </c>
      <c r="D133">
        <v>1.8429449499999997</v>
      </c>
      <c r="E133">
        <v>1.9968816999999994</v>
      </c>
      <c r="F133" t="s">
        <v>5857</v>
      </c>
      <c r="G133" t="s">
        <v>5858</v>
      </c>
      <c r="H133" t="s">
        <v>5840</v>
      </c>
      <c r="I133" t="s">
        <v>5841</v>
      </c>
    </row>
    <row r="134" spans="1:9">
      <c r="A134" t="s">
        <v>7728</v>
      </c>
      <c r="B134">
        <v>9582</v>
      </c>
      <c r="C134" t="s">
        <v>7704</v>
      </c>
      <c r="D134">
        <v>1.7248959999999993</v>
      </c>
      <c r="E134">
        <v>2.3504604999999987</v>
      </c>
      <c r="H134" t="s">
        <v>7705</v>
      </c>
      <c r="I134" t="s">
        <v>7706</v>
      </c>
    </row>
    <row r="135" spans="1:9">
      <c r="A135" t="s">
        <v>12566</v>
      </c>
      <c r="B135">
        <v>60489</v>
      </c>
      <c r="C135" t="s">
        <v>12358</v>
      </c>
      <c r="D135">
        <v>-2.0213515499999994</v>
      </c>
      <c r="E135">
        <v>-1.8698509499999996</v>
      </c>
      <c r="F135" t="s">
        <v>12562</v>
      </c>
      <c r="G135" t="s">
        <v>12563</v>
      </c>
      <c r="H135" t="s">
        <v>12564</v>
      </c>
      <c r="I135" t="s">
        <v>12565</v>
      </c>
    </row>
    <row r="136" spans="1:9">
      <c r="A136" t="s">
        <v>11303</v>
      </c>
      <c r="B136">
        <v>80830</v>
      </c>
      <c r="C136" t="s">
        <v>11304</v>
      </c>
      <c r="D136">
        <v>-2.8222094999999996</v>
      </c>
      <c r="E136">
        <v>-2.0689199999999994</v>
      </c>
      <c r="F136" t="s">
        <v>11305</v>
      </c>
      <c r="G136" t="s">
        <v>11306</v>
      </c>
      <c r="H136" t="s">
        <v>11307</v>
      </c>
      <c r="I136" t="s">
        <v>11308</v>
      </c>
    </row>
    <row r="137" spans="1:9">
      <c r="A137" t="s">
        <v>11303</v>
      </c>
      <c r="B137">
        <v>80830</v>
      </c>
      <c r="C137" t="s">
        <v>11320</v>
      </c>
      <c r="D137">
        <v>-1.9308551000000005</v>
      </c>
      <c r="E137">
        <v>-1.6519473000000007</v>
      </c>
      <c r="F137" t="s">
        <v>11305</v>
      </c>
      <c r="G137" t="s">
        <v>11306</v>
      </c>
      <c r="H137" t="s">
        <v>11307</v>
      </c>
      <c r="I137" t="s">
        <v>11321</v>
      </c>
    </row>
    <row r="138" spans="1:9">
      <c r="A138" t="s">
        <v>11303</v>
      </c>
      <c r="B138">
        <v>80830</v>
      </c>
      <c r="C138" t="s">
        <v>4222</v>
      </c>
      <c r="D138">
        <v>-2.3607896499999992</v>
      </c>
      <c r="E138">
        <v>-1.9368517499999989</v>
      </c>
      <c r="F138" t="s">
        <v>11305</v>
      </c>
      <c r="G138" t="s">
        <v>11306</v>
      </c>
      <c r="H138" t="s">
        <v>11307</v>
      </c>
      <c r="I138" t="s">
        <v>4223</v>
      </c>
    </row>
    <row r="139" spans="1:9">
      <c r="A139" t="s">
        <v>11303</v>
      </c>
      <c r="B139">
        <v>80830</v>
      </c>
      <c r="C139" t="s">
        <v>317</v>
      </c>
      <c r="D139">
        <v>-2.7737829000000005</v>
      </c>
      <c r="E139">
        <v>-2.0086754999999998</v>
      </c>
      <c r="F139" t="s">
        <v>11305</v>
      </c>
      <c r="G139" t="s">
        <v>11306</v>
      </c>
      <c r="H139" t="s">
        <v>11307</v>
      </c>
    </row>
    <row r="140" spans="1:9">
      <c r="A140" t="s">
        <v>3806</v>
      </c>
      <c r="B140">
        <v>79135</v>
      </c>
      <c r="C140" t="s">
        <v>3807</v>
      </c>
      <c r="D140">
        <v>1.5994428500000009</v>
      </c>
      <c r="E140">
        <v>1.6772488499999998</v>
      </c>
      <c r="F140" t="s">
        <v>3808</v>
      </c>
      <c r="G140" t="s">
        <v>3809</v>
      </c>
      <c r="I140" t="s">
        <v>3785</v>
      </c>
    </row>
    <row r="141" spans="1:9">
      <c r="A141" t="s">
        <v>3661</v>
      </c>
      <c r="B141">
        <v>139322</v>
      </c>
      <c r="C141" t="s">
        <v>3662</v>
      </c>
      <c r="D141">
        <v>2.359388</v>
      </c>
      <c r="E141">
        <v>1.8873860499999999</v>
      </c>
      <c r="G141" t="s">
        <v>3663</v>
      </c>
      <c r="I141" t="s">
        <v>3664</v>
      </c>
    </row>
    <row r="142" spans="1:9">
      <c r="A142" t="s">
        <v>5745</v>
      </c>
      <c r="B142">
        <v>353</v>
      </c>
      <c r="C142" t="s">
        <v>5746</v>
      </c>
      <c r="D142">
        <v>1.2880080000000014</v>
      </c>
      <c r="E142">
        <v>1.1277965000000005</v>
      </c>
      <c r="F142" t="s">
        <v>5720</v>
      </c>
      <c r="G142" t="s">
        <v>5721</v>
      </c>
      <c r="H142" t="s">
        <v>5722</v>
      </c>
      <c r="I142" t="s">
        <v>5723</v>
      </c>
    </row>
    <row r="143" spans="1:9">
      <c r="A143" t="s">
        <v>6186</v>
      </c>
      <c r="B143">
        <v>9716</v>
      </c>
      <c r="C143" t="s">
        <v>6187</v>
      </c>
      <c r="D143">
        <v>-1.5486167000000002</v>
      </c>
      <c r="E143">
        <v>-1.4072610000000001</v>
      </c>
      <c r="F143" t="s">
        <v>11264</v>
      </c>
      <c r="G143" t="s">
        <v>6188</v>
      </c>
      <c r="H143" t="s">
        <v>6189</v>
      </c>
      <c r="I143" t="s">
        <v>6190</v>
      </c>
    </row>
    <row r="144" spans="1:9">
      <c r="A144" t="s">
        <v>5792</v>
      </c>
      <c r="B144">
        <v>116984</v>
      </c>
      <c r="C144" t="s">
        <v>5793</v>
      </c>
      <c r="D144">
        <v>-1.7245704999999987</v>
      </c>
      <c r="E144">
        <v>-1.781798499999999</v>
      </c>
      <c r="F144" t="s">
        <v>5794</v>
      </c>
      <c r="G144" t="s">
        <v>12285</v>
      </c>
      <c r="H144" t="s">
        <v>5795</v>
      </c>
      <c r="I144" t="s">
        <v>5796</v>
      </c>
    </row>
    <row r="145" spans="1:9">
      <c r="A145" t="s">
        <v>8260</v>
      </c>
      <c r="B145">
        <v>374</v>
      </c>
      <c r="C145" t="s">
        <v>8261</v>
      </c>
      <c r="D145">
        <v>-1.9133384999999983</v>
      </c>
      <c r="E145">
        <v>-2.0104185000000001</v>
      </c>
      <c r="F145" t="s">
        <v>8232</v>
      </c>
      <c r="G145" t="s">
        <v>8233</v>
      </c>
      <c r="H145" t="s">
        <v>8234</v>
      </c>
      <c r="I145" t="s">
        <v>8235</v>
      </c>
    </row>
    <row r="146" spans="1:9">
      <c r="A146" t="s">
        <v>11159</v>
      </c>
      <c r="B146">
        <v>375</v>
      </c>
      <c r="C146" t="s">
        <v>11160</v>
      </c>
      <c r="D146">
        <v>-1.7946401500000002</v>
      </c>
      <c r="E146">
        <v>-1.8736439500000008</v>
      </c>
      <c r="F146" t="s">
        <v>11140</v>
      </c>
      <c r="G146" t="s">
        <v>11141</v>
      </c>
      <c r="H146" t="s">
        <v>11142</v>
      </c>
      <c r="I146" t="s">
        <v>11143</v>
      </c>
    </row>
    <row r="147" spans="1:9">
      <c r="A147" t="s">
        <v>11250</v>
      </c>
      <c r="B147">
        <v>9411</v>
      </c>
      <c r="C147" t="s">
        <v>11251</v>
      </c>
      <c r="D147">
        <v>-1.9775422999999996</v>
      </c>
      <c r="E147">
        <v>-1.5885633499999994</v>
      </c>
      <c r="F147" t="s">
        <v>11252</v>
      </c>
      <c r="G147" t="s">
        <v>12033</v>
      </c>
      <c r="H147" t="s">
        <v>11253</v>
      </c>
      <c r="I147" t="s">
        <v>11254</v>
      </c>
    </row>
    <row r="148" spans="1:9">
      <c r="A148" t="s">
        <v>3054</v>
      </c>
      <c r="B148">
        <v>64333</v>
      </c>
      <c r="C148" t="s">
        <v>3055</v>
      </c>
      <c r="D148">
        <v>-1.3575779499999996</v>
      </c>
      <c r="E148">
        <v>-1.3575779499999996</v>
      </c>
      <c r="F148" t="s">
        <v>11512</v>
      </c>
      <c r="G148" t="s">
        <v>12033</v>
      </c>
      <c r="H148" t="s">
        <v>3056</v>
      </c>
      <c r="I148" t="s">
        <v>3057</v>
      </c>
    </row>
    <row r="149" spans="1:9">
      <c r="A149" t="s">
        <v>5808</v>
      </c>
      <c r="B149">
        <v>396</v>
      </c>
      <c r="C149" t="s">
        <v>5809</v>
      </c>
      <c r="D149">
        <v>1.93150815</v>
      </c>
      <c r="E149">
        <v>1.2175035000000003</v>
      </c>
      <c r="F149" t="s">
        <v>5785</v>
      </c>
      <c r="G149" t="s">
        <v>5786</v>
      </c>
      <c r="H149" t="s">
        <v>5787</v>
      </c>
      <c r="I149" t="s">
        <v>5788</v>
      </c>
    </row>
    <row r="150" spans="1:9">
      <c r="A150" t="s">
        <v>11430</v>
      </c>
      <c r="B150">
        <v>397</v>
      </c>
      <c r="C150" t="s">
        <v>11431</v>
      </c>
      <c r="D150">
        <v>5.2766804499999997</v>
      </c>
      <c r="E150">
        <v>5.4602904499999996</v>
      </c>
      <c r="F150" t="s">
        <v>11432</v>
      </c>
      <c r="G150" t="s">
        <v>11415</v>
      </c>
      <c r="H150" t="s">
        <v>11416</v>
      </c>
      <c r="I150" t="s">
        <v>11417</v>
      </c>
    </row>
    <row r="151" spans="1:9">
      <c r="A151" t="s">
        <v>11430</v>
      </c>
      <c r="B151">
        <v>397</v>
      </c>
      <c r="C151" t="s">
        <v>10651</v>
      </c>
      <c r="D151">
        <v>4.2675081499999994</v>
      </c>
      <c r="E151">
        <v>4.4020286500000001</v>
      </c>
      <c r="F151" t="s">
        <v>11432</v>
      </c>
      <c r="G151" t="s">
        <v>11415</v>
      </c>
      <c r="H151" t="s">
        <v>11416</v>
      </c>
      <c r="I151" t="s">
        <v>10652</v>
      </c>
    </row>
    <row r="152" spans="1:9">
      <c r="A152" t="s">
        <v>10632</v>
      </c>
      <c r="B152">
        <v>23365</v>
      </c>
      <c r="C152" t="s">
        <v>10633</v>
      </c>
      <c r="D152">
        <v>-1.1028694999999971</v>
      </c>
      <c r="E152">
        <v>-1.2800224999999976</v>
      </c>
      <c r="F152" t="s">
        <v>10634</v>
      </c>
      <c r="G152" t="s">
        <v>10635</v>
      </c>
      <c r="H152" t="s">
        <v>10636</v>
      </c>
      <c r="I152" t="s">
        <v>10637</v>
      </c>
    </row>
    <row r="153" spans="1:9">
      <c r="A153" t="s">
        <v>10632</v>
      </c>
      <c r="B153">
        <v>23365</v>
      </c>
      <c r="C153" t="s">
        <v>10638</v>
      </c>
      <c r="D153">
        <v>-1.1909870000000007</v>
      </c>
      <c r="E153">
        <v>-1.4901800999999999</v>
      </c>
      <c r="F153" t="s">
        <v>10634</v>
      </c>
      <c r="G153" t="s">
        <v>10635</v>
      </c>
      <c r="H153" t="s">
        <v>10636</v>
      </c>
      <c r="I153" t="s">
        <v>10639</v>
      </c>
    </row>
    <row r="154" spans="1:9">
      <c r="A154" t="s">
        <v>7585</v>
      </c>
      <c r="B154">
        <v>9181</v>
      </c>
      <c r="C154" t="s">
        <v>7586</v>
      </c>
      <c r="D154">
        <v>-2.2012173000000015</v>
      </c>
      <c r="E154">
        <v>-1.9923204000000005</v>
      </c>
      <c r="F154" t="s">
        <v>7587</v>
      </c>
      <c r="G154" t="s">
        <v>7578</v>
      </c>
      <c r="H154" t="s">
        <v>7579</v>
      </c>
      <c r="I154" t="s">
        <v>7580</v>
      </c>
    </row>
    <row r="155" spans="1:9">
      <c r="A155" t="s">
        <v>7585</v>
      </c>
      <c r="B155">
        <v>9181</v>
      </c>
      <c r="C155" t="s">
        <v>7087</v>
      </c>
      <c r="D155">
        <v>-2.3966645</v>
      </c>
      <c r="E155">
        <v>-2.5114230000000006</v>
      </c>
      <c r="F155" t="s">
        <v>7587</v>
      </c>
      <c r="G155" t="s">
        <v>7578</v>
      </c>
      <c r="H155" t="s">
        <v>7579</v>
      </c>
      <c r="I155" t="s">
        <v>7088</v>
      </c>
    </row>
    <row r="156" spans="1:9">
      <c r="A156" t="s">
        <v>7585</v>
      </c>
      <c r="B156">
        <v>9181</v>
      </c>
      <c r="C156" t="s">
        <v>635</v>
      </c>
      <c r="D156">
        <v>-1.6871503000000008</v>
      </c>
      <c r="E156">
        <v>-1.9515375000000006</v>
      </c>
      <c r="F156" t="s">
        <v>7587</v>
      </c>
      <c r="G156" t="s">
        <v>7578</v>
      </c>
      <c r="H156" t="s">
        <v>7579</v>
      </c>
      <c r="I156" t="s">
        <v>636</v>
      </c>
    </row>
    <row r="157" spans="1:9">
      <c r="A157" t="s">
        <v>11216</v>
      </c>
      <c r="B157">
        <v>10425</v>
      </c>
      <c r="C157" t="s">
        <v>11217</v>
      </c>
      <c r="D157">
        <v>-1.4527364</v>
      </c>
      <c r="E157">
        <v>-1.4505654499999991</v>
      </c>
      <c r="F157" t="s">
        <v>11191</v>
      </c>
      <c r="G157" t="s">
        <v>11192</v>
      </c>
      <c r="H157" t="s">
        <v>11193</v>
      </c>
      <c r="I157" t="s">
        <v>11194</v>
      </c>
    </row>
    <row r="158" spans="1:9">
      <c r="A158" t="s">
        <v>11603</v>
      </c>
      <c r="B158" t="s">
        <v>11604</v>
      </c>
      <c r="C158" t="s">
        <v>11605</v>
      </c>
      <c r="D158">
        <v>2.724812</v>
      </c>
      <c r="E158">
        <v>2.419119199999999</v>
      </c>
      <c r="F158" t="s">
        <v>11606</v>
      </c>
      <c r="G158" t="s">
        <v>11607</v>
      </c>
      <c r="H158" t="s">
        <v>12034</v>
      </c>
      <c r="I158" t="s">
        <v>11608</v>
      </c>
    </row>
    <row r="159" spans="1:9">
      <c r="A159" t="s">
        <v>11394</v>
      </c>
      <c r="B159">
        <v>51326</v>
      </c>
      <c r="C159" t="s">
        <v>11395</v>
      </c>
      <c r="D159">
        <v>1.9515124500000001</v>
      </c>
      <c r="E159">
        <v>1.8667725500000003</v>
      </c>
      <c r="F159" t="s">
        <v>11606</v>
      </c>
      <c r="G159" t="s">
        <v>11607</v>
      </c>
      <c r="H159" t="s">
        <v>12034</v>
      </c>
      <c r="I159" t="s">
        <v>11368</v>
      </c>
    </row>
    <row r="160" spans="1:9">
      <c r="A160" t="s">
        <v>9858</v>
      </c>
      <c r="B160">
        <v>403</v>
      </c>
      <c r="C160" t="s">
        <v>9859</v>
      </c>
      <c r="D160">
        <v>1.2259364999999995</v>
      </c>
      <c r="E160">
        <v>1.1442444999999992</v>
      </c>
      <c r="F160" t="s">
        <v>9860</v>
      </c>
      <c r="G160" t="s">
        <v>9861</v>
      </c>
      <c r="H160" t="s">
        <v>9862</v>
      </c>
      <c r="I160" t="s">
        <v>9863</v>
      </c>
    </row>
    <row r="161" spans="1:9">
      <c r="A161" t="s">
        <v>2638</v>
      </c>
      <c r="B161">
        <v>151188</v>
      </c>
      <c r="C161" t="s">
        <v>2639</v>
      </c>
      <c r="D161">
        <v>2.0988785000000014</v>
      </c>
      <c r="E161">
        <v>2.0628960000000021</v>
      </c>
      <c r="G161" t="s">
        <v>12093</v>
      </c>
      <c r="H161" t="s">
        <v>12138</v>
      </c>
      <c r="I161" t="s">
        <v>2640</v>
      </c>
    </row>
    <row r="162" spans="1:9">
      <c r="A162" t="s">
        <v>2638</v>
      </c>
      <c r="B162">
        <v>151188</v>
      </c>
      <c r="C162" t="s">
        <v>2641</v>
      </c>
      <c r="D162">
        <v>2.0776403499999994</v>
      </c>
      <c r="E162">
        <v>2.0680028499999992</v>
      </c>
      <c r="G162" t="s">
        <v>12093</v>
      </c>
      <c r="H162" t="s">
        <v>12138</v>
      </c>
      <c r="I162" t="s">
        <v>2640</v>
      </c>
    </row>
    <row r="163" spans="1:9">
      <c r="A163" t="s">
        <v>12240</v>
      </c>
      <c r="B163">
        <v>25852</v>
      </c>
      <c r="C163" t="s">
        <v>12241</v>
      </c>
      <c r="D163">
        <v>-1.2673628499999996</v>
      </c>
      <c r="E163">
        <v>-1.6701659499999995</v>
      </c>
      <c r="H163" t="s">
        <v>12490</v>
      </c>
      <c r="I163" t="s">
        <v>12242</v>
      </c>
    </row>
    <row r="164" spans="1:9">
      <c r="A164" t="s">
        <v>3645</v>
      </c>
      <c r="B164">
        <v>51566</v>
      </c>
      <c r="C164" t="s">
        <v>3646</v>
      </c>
      <c r="D164">
        <v>-1.9726064999999995</v>
      </c>
      <c r="E164">
        <v>-1.3709120000000006</v>
      </c>
      <c r="G164" t="s">
        <v>3647</v>
      </c>
      <c r="H164" t="s">
        <v>12490</v>
      </c>
      <c r="I164" t="s">
        <v>3624</v>
      </c>
    </row>
    <row r="165" spans="1:9">
      <c r="A165" t="s">
        <v>6886</v>
      </c>
      <c r="B165">
        <v>406</v>
      </c>
      <c r="C165" t="s">
        <v>6887</v>
      </c>
      <c r="D165">
        <v>-1.8752044000000012</v>
      </c>
      <c r="E165">
        <v>-1.6656404500000006</v>
      </c>
      <c r="F165" t="s">
        <v>6888</v>
      </c>
      <c r="G165" t="s">
        <v>6889</v>
      </c>
      <c r="H165" t="s">
        <v>6890</v>
      </c>
      <c r="I165" t="s">
        <v>6891</v>
      </c>
    </row>
    <row r="166" spans="1:9">
      <c r="A166" t="s">
        <v>11424</v>
      </c>
      <c r="B166">
        <v>10092</v>
      </c>
      <c r="C166" t="s">
        <v>11425</v>
      </c>
      <c r="D166">
        <v>1.2239372499999988</v>
      </c>
      <c r="E166">
        <v>1.3224552499999991</v>
      </c>
      <c r="F166" t="s">
        <v>11426</v>
      </c>
      <c r="G166" t="s">
        <v>11427</v>
      </c>
      <c r="H166" t="s">
        <v>11428</v>
      </c>
      <c r="I166" t="s">
        <v>11429</v>
      </c>
    </row>
    <row r="167" spans="1:9">
      <c r="A167" t="s">
        <v>2800</v>
      </c>
      <c r="B167">
        <v>91947</v>
      </c>
      <c r="C167" t="s">
        <v>2801</v>
      </c>
      <c r="D167">
        <v>-3.8912103499999997</v>
      </c>
      <c r="E167">
        <v>-4.0978968499999997</v>
      </c>
      <c r="I167" t="s">
        <v>2802</v>
      </c>
    </row>
    <row r="168" spans="1:9">
      <c r="A168" t="s">
        <v>3247</v>
      </c>
      <c r="B168">
        <v>414</v>
      </c>
      <c r="C168" t="s">
        <v>3248</v>
      </c>
      <c r="D168">
        <v>-1.0069460000000001</v>
      </c>
      <c r="E168">
        <v>-1.4617500000000003</v>
      </c>
      <c r="F168" t="s">
        <v>9619</v>
      </c>
      <c r="G168" t="s">
        <v>11969</v>
      </c>
      <c r="H168" t="s">
        <v>3249</v>
      </c>
      <c r="I168" t="s">
        <v>3250</v>
      </c>
    </row>
    <row r="169" spans="1:9">
      <c r="A169" t="s">
        <v>3247</v>
      </c>
      <c r="B169">
        <v>414</v>
      </c>
      <c r="C169" t="s">
        <v>2798</v>
      </c>
      <c r="D169">
        <v>-1.2513735000000015</v>
      </c>
      <c r="E169">
        <v>-1.6714665000000011</v>
      </c>
      <c r="F169" t="s">
        <v>9619</v>
      </c>
      <c r="G169" t="s">
        <v>11969</v>
      </c>
      <c r="H169" t="s">
        <v>3249</v>
      </c>
      <c r="I169" t="s">
        <v>2799</v>
      </c>
    </row>
    <row r="170" spans="1:9">
      <c r="A170" t="s">
        <v>3247</v>
      </c>
      <c r="B170">
        <v>414</v>
      </c>
      <c r="C170" t="s">
        <v>2809</v>
      </c>
      <c r="D170">
        <v>-1.20160015</v>
      </c>
      <c r="E170">
        <v>-1.5873828500000009</v>
      </c>
      <c r="F170" t="s">
        <v>9619</v>
      </c>
      <c r="G170" t="s">
        <v>11969</v>
      </c>
      <c r="H170" t="s">
        <v>3249</v>
      </c>
      <c r="I170" t="s">
        <v>2799</v>
      </c>
    </row>
    <row r="171" spans="1:9">
      <c r="A171" t="s">
        <v>5724</v>
      </c>
      <c r="B171">
        <v>427</v>
      </c>
      <c r="C171" t="s">
        <v>5725</v>
      </c>
      <c r="D171">
        <v>1.5552659999999996</v>
      </c>
      <c r="E171">
        <v>1.7019694999999988</v>
      </c>
      <c r="F171" t="s">
        <v>5726</v>
      </c>
      <c r="G171" t="s">
        <v>11969</v>
      </c>
      <c r="H171" t="s">
        <v>5727</v>
      </c>
      <c r="I171" t="s">
        <v>5728</v>
      </c>
    </row>
    <row r="172" spans="1:9">
      <c r="A172" t="s">
        <v>5041</v>
      </c>
      <c r="B172">
        <v>55723</v>
      </c>
      <c r="C172" t="s">
        <v>5042</v>
      </c>
      <c r="D172">
        <v>1.9104267499999992</v>
      </c>
      <c r="E172">
        <v>1.8416648499999999</v>
      </c>
      <c r="F172" t="s">
        <v>5043</v>
      </c>
      <c r="G172" t="s">
        <v>5044</v>
      </c>
      <c r="H172" t="s">
        <v>5045</v>
      </c>
      <c r="I172" t="s">
        <v>5046</v>
      </c>
    </row>
    <row r="173" spans="1:9">
      <c r="A173" t="s">
        <v>8614</v>
      </c>
      <c r="B173">
        <v>435</v>
      </c>
      <c r="C173" t="s">
        <v>8615</v>
      </c>
      <c r="D173">
        <v>1.1223255000000005</v>
      </c>
      <c r="E173">
        <v>1.1212079999999993</v>
      </c>
      <c r="F173" t="s">
        <v>8607</v>
      </c>
      <c r="G173" t="s">
        <v>10167</v>
      </c>
      <c r="H173" t="s">
        <v>8608</v>
      </c>
      <c r="I173" t="s">
        <v>8609</v>
      </c>
    </row>
    <row r="174" spans="1:9">
      <c r="A174" t="s">
        <v>8389</v>
      </c>
      <c r="B174">
        <v>440</v>
      </c>
      <c r="C174" t="s">
        <v>8390</v>
      </c>
      <c r="D174">
        <v>-4.2330560000000013</v>
      </c>
      <c r="E174">
        <v>-4.2138545000000001</v>
      </c>
      <c r="F174" t="s">
        <v>8378</v>
      </c>
      <c r="G174" t="s">
        <v>8379</v>
      </c>
      <c r="H174" t="s">
        <v>8380</v>
      </c>
      <c r="I174" t="s">
        <v>8381</v>
      </c>
    </row>
    <row r="175" spans="1:9">
      <c r="A175" t="s">
        <v>5442</v>
      </c>
      <c r="B175">
        <v>253982</v>
      </c>
      <c r="C175" t="s">
        <v>5443</v>
      </c>
      <c r="D175">
        <v>-2.8414578499999994</v>
      </c>
      <c r="E175">
        <v>-1.9289544999999997</v>
      </c>
      <c r="F175" t="s">
        <v>5416</v>
      </c>
      <c r="G175" t="s">
        <v>5417</v>
      </c>
      <c r="H175" t="s">
        <v>5418</v>
      </c>
      <c r="I175" t="s">
        <v>5419</v>
      </c>
    </row>
    <row r="176" spans="1:9">
      <c r="A176" t="s">
        <v>4615</v>
      </c>
      <c r="B176">
        <v>80150</v>
      </c>
      <c r="C176" t="s">
        <v>4616</v>
      </c>
      <c r="D176">
        <v>2.4387778499999992</v>
      </c>
      <c r="E176">
        <v>2.3891530999999997</v>
      </c>
      <c r="F176" t="s">
        <v>4617</v>
      </c>
      <c r="G176" t="s">
        <v>10799</v>
      </c>
      <c r="H176" t="s">
        <v>4618</v>
      </c>
      <c r="I176" t="s">
        <v>4619</v>
      </c>
    </row>
    <row r="177" spans="1:9">
      <c r="A177" t="s">
        <v>4615</v>
      </c>
      <c r="B177">
        <v>80150</v>
      </c>
      <c r="C177" t="s">
        <v>3533</v>
      </c>
      <c r="D177">
        <v>3.1200641499999997</v>
      </c>
      <c r="E177">
        <v>2.2643214500000002</v>
      </c>
      <c r="F177" t="s">
        <v>4617</v>
      </c>
      <c r="G177" t="s">
        <v>10799</v>
      </c>
      <c r="H177" t="s">
        <v>4618</v>
      </c>
      <c r="I177" t="s">
        <v>3534</v>
      </c>
    </row>
    <row r="178" spans="1:9">
      <c r="A178" t="s">
        <v>7671</v>
      </c>
      <c r="B178">
        <v>445</v>
      </c>
      <c r="C178" t="s">
        <v>7672</v>
      </c>
      <c r="D178">
        <v>-8.1112572000000007</v>
      </c>
      <c r="E178">
        <v>-5.960883100000002</v>
      </c>
      <c r="F178" t="s">
        <v>7673</v>
      </c>
      <c r="G178" t="s">
        <v>10198</v>
      </c>
      <c r="H178" t="s">
        <v>7654</v>
      </c>
      <c r="I178" t="s">
        <v>7655</v>
      </c>
    </row>
    <row r="179" spans="1:9">
      <c r="A179" t="s">
        <v>149</v>
      </c>
      <c r="B179">
        <v>171023</v>
      </c>
      <c r="C179" t="s">
        <v>150</v>
      </c>
      <c r="D179">
        <v>1.69494495</v>
      </c>
      <c r="E179">
        <v>1.3663584499999999</v>
      </c>
      <c r="F179" t="s">
        <v>12300</v>
      </c>
      <c r="G179" t="s">
        <v>12431</v>
      </c>
      <c r="H179" t="s">
        <v>8269</v>
      </c>
      <c r="I179" t="s">
        <v>151</v>
      </c>
    </row>
    <row r="180" spans="1:9">
      <c r="A180" t="s">
        <v>4673</v>
      </c>
      <c r="B180">
        <v>29028</v>
      </c>
      <c r="C180" t="s">
        <v>4674</v>
      </c>
      <c r="D180">
        <v>1.9640799999999992</v>
      </c>
      <c r="E180">
        <v>1.6446795000000005</v>
      </c>
      <c r="F180" t="s">
        <v>10400</v>
      </c>
      <c r="G180" t="s">
        <v>12431</v>
      </c>
      <c r="H180" t="s">
        <v>4640</v>
      </c>
      <c r="I180" t="s">
        <v>4641</v>
      </c>
    </row>
    <row r="181" spans="1:9">
      <c r="A181" t="s">
        <v>4673</v>
      </c>
      <c r="B181">
        <v>29028</v>
      </c>
      <c r="C181" t="s">
        <v>3525</v>
      </c>
      <c r="D181">
        <v>1.6405935000000014</v>
      </c>
      <c r="E181">
        <v>1.520265000000002</v>
      </c>
      <c r="F181" t="s">
        <v>10400</v>
      </c>
      <c r="G181" t="s">
        <v>12431</v>
      </c>
      <c r="H181" t="s">
        <v>4640</v>
      </c>
      <c r="I181" t="s">
        <v>3526</v>
      </c>
    </row>
    <row r="182" spans="1:9">
      <c r="A182" t="s">
        <v>4458</v>
      </c>
      <c r="B182">
        <v>79170</v>
      </c>
      <c r="C182" t="s">
        <v>4459</v>
      </c>
      <c r="D182">
        <v>-2.99609215</v>
      </c>
      <c r="E182">
        <v>-1.6164807999999997</v>
      </c>
      <c r="I182" t="s">
        <v>4460</v>
      </c>
    </row>
    <row r="183" spans="1:9">
      <c r="A183" t="s">
        <v>12561</v>
      </c>
      <c r="B183">
        <v>22926</v>
      </c>
      <c r="C183" t="s">
        <v>12359</v>
      </c>
      <c r="D183">
        <v>-1.4008684999999996</v>
      </c>
      <c r="E183">
        <v>-1.4661345000000008</v>
      </c>
      <c r="F183" t="s">
        <v>12556</v>
      </c>
      <c r="G183" t="s">
        <v>12557</v>
      </c>
      <c r="H183" t="s">
        <v>12558</v>
      </c>
      <c r="I183" t="s">
        <v>12559</v>
      </c>
    </row>
    <row r="184" spans="1:9">
      <c r="A184" t="s">
        <v>12561</v>
      </c>
      <c r="B184">
        <v>22926</v>
      </c>
      <c r="C184" t="s">
        <v>12360</v>
      </c>
      <c r="D184">
        <v>-3.2667582999999993</v>
      </c>
      <c r="E184">
        <v>-3.0926191499999991</v>
      </c>
      <c r="F184" t="s">
        <v>12556</v>
      </c>
      <c r="G184" t="s">
        <v>12557</v>
      </c>
      <c r="H184" t="s">
        <v>12558</v>
      </c>
      <c r="I184" t="s">
        <v>12560</v>
      </c>
    </row>
    <row r="185" spans="1:9">
      <c r="A185" t="s">
        <v>12561</v>
      </c>
      <c r="B185">
        <v>22926</v>
      </c>
      <c r="C185" t="s">
        <v>12361</v>
      </c>
      <c r="D185">
        <v>-3.2998465999999995</v>
      </c>
      <c r="E185">
        <v>-2.8421918999999995</v>
      </c>
      <c r="F185" t="s">
        <v>12556</v>
      </c>
      <c r="G185" t="s">
        <v>12557</v>
      </c>
      <c r="H185" t="s">
        <v>12558</v>
      </c>
      <c r="I185" t="s">
        <v>12550</v>
      </c>
    </row>
    <row r="186" spans="1:9">
      <c r="A186" t="s">
        <v>11078</v>
      </c>
      <c r="B186">
        <v>83734</v>
      </c>
      <c r="C186" t="s">
        <v>11079</v>
      </c>
      <c r="D186">
        <v>1.9771122999999999</v>
      </c>
      <c r="E186">
        <v>1.8513576000000009</v>
      </c>
      <c r="F186" t="s">
        <v>11080</v>
      </c>
      <c r="G186" t="s">
        <v>11081</v>
      </c>
      <c r="H186" t="s">
        <v>12543</v>
      </c>
      <c r="I186" t="s">
        <v>11082</v>
      </c>
    </row>
    <row r="187" spans="1:9">
      <c r="A187" t="s">
        <v>11078</v>
      </c>
      <c r="B187">
        <v>83734</v>
      </c>
      <c r="C187" t="s">
        <v>3245</v>
      </c>
      <c r="D187">
        <v>1.6785584</v>
      </c>
      <c r="E187">
        <v>2.0481228500000004</v>
      </c>
      <c r="F187" t="s">
        <v>11080</v>
      </c>
      <c r="G187" t="s">
        <v>11081</v>
      </c>
      <c r="H187" t="s">
        <v>12543</v>
      </c>
      <c r="I187" t="s">
        <v>3246</v>
      </c>
    </row>
    <row r="188" spans="1:9">
      <c r="A188" t="s">
        <v>5926</v>
      </c>
      <c r="B188">
        <v>23130</v>
      </c>
      <c r="C188" t="s">
        <v>5927</v>
      </c>
      <c r="D188">
        <v>-1.4491940000000003</v>
      </c>
      <c r="E188">
        <v>-1.6704713500000015</v>
      </c>
      <c r="I188" t="s">
        <v>5928</v>
      </c>
    </row>
    <row r="189" spans="1:9">
      <c r="A189" t="s">
        <v>1657</v>
      </c>
      <c r="B189" t="s">
        <v>1658</v>
      </c>
      <c r="C189" t="s">
        <v>1659</v>
      </c>
      <c r="D189">
        <v>1.6507585499999999</v>
      </c>
      <c r="E189">
        <v>1.2905362500000006</v>
      </c>
      <c r="F189" t="s">
        <v>1660</v>
      </c>
      <c r="G189" t="s">
        <v>1661</v>
      </c>
      <c r="H189" t="s">
        <v>1649</v>
      </c>
      <c r="I189" t="s">
        <v>1650</v>
      </c>
    </row>
    <row r="190" spans="1:9">
      <c r="A190" t="s">
        <v>12551</v>
      </c>
      <c r="B190">
        <v>9474</v>
      </c>
      <c r="C190" t="s">
        <v>12362</v>
      </c>
      <c r="D190">
        <v>-1.4913259000000014</v>
      </c>
      <c r="E190">
        <v>-1.2112955000000003</v>
      </c>
      <c r="F190" t="s">
        <v>12552</v>
      </c>
      <c r="G190" t="s">
        <v>12553</v>
      </c>
      <c r="H190" t="s">
        <v>12554</v>
      </c>
      <c r="I190" t="s">
        <v>12555</v>
      </c>
    </row>
    <row r="191" spans="1:9">
      <c r="A191" t="s">
        <v>5682</v>
      </c>
      <c r="B191">
        <v>23120</v>
      </c>
      <c r="C191" t="s">
        <v>5683</v>
      </c>
      <c r="D191">
        <v>-2.6493633499999998</v>
      </c>
      <c r="E191">
        <v>-1.4264584999999999</v>
      </c>
      <c r="F191" t="s">
        <v>5821</v>
      </c>
      <c r="G191" t="s">
        <v>12093</v>
      </c>
      <c r="H191" t="s">
        <v>5801</v>
      </c>
      <c r="I191" t="s">
        <v>5684</v>
      </c>
    </row>
    <row r="192" spans="1:9">
      <c r="A192" t="s">
        <v>5819</v>
      </c>
      <c r="B192">
        <v>23250</v>
      </c>
      <c r="C192" t="s">
        <v>5820</v>
      </c>
      <c r="D192">
        <v>-1.4039926000000005</v>
      </c>
      <c r="E192">
        <v>-1.5373209499999998</v>
      </c>
      <c r="F192" t="s">
        <v>5821</v>
      </c>
      <c r="G192" t="s">
        <v>12093</v>
      </c>
      <c r="H192" t="s">
        <v>5801</v>
      </c>
      <c r="I192" t="s">
        <v>5802</v>
      </c>
    </row>
    <row r="193" spans="1:9">
      <c r="A193" t="s">
        <v>5819</v>
      </c>
      <c r="B193">
        <v>23250</v>
      </c>
      <c r="C193" t="s">
        <v>1076</v>
      </c>
      <c r="D193">
        <v>-1.6267449999999997</v>
      </c>
      <c r="E193">
        <v>-1.6888635000000001</v>
      </c>
      <c r="F193" t="s">
        <v>5821</v>
      </c>
      <c r="G193" t="s">
        <v>12093</v>
      </c>
      <c r="H193" t="s">
        <v>5801</v>
      </c>
      <c r="I193" t="s">
        <v>1077</v>
      </c>
    </row>
    <row r="194" spans="1:9">
      <c r="A194" t="s">
        <v>12316</v>
      </c>
      <c r="B194">
        <v>23200</v>
      </c>
      <c r="C194" t="s">
        <v>12206</v>
      </c>
      <c r="D194">
        <v>-1.7545424999999994</v>
      </c>
      <c r="E194">
        <v>-1.9622925000000002</v>
      </c>
      <c r="F194" t="s">
        <v>12317</v>
      </c>
      <c r="G194" t="s">
        <v>12318</v>
      </c>
      <c r="H194" t="s">
        <v>12297</v>
      </c>
      <c r="I194" t="s">
        <v>12207</v>
      </c>
    </row>
    <row r="195" spans="1:9">
      <c r="A195" t="s">
        <v>12316</v>
      </c>
      <c r="B195">
        <v>23200</v>
      </c>
      <c r="C195" t="s">
        <v>12053</v>
      </c>
      <c r="D195">
        <v>-1.5334492499999994</v>
      </c>
      <c r="E195">
        <v>-2.5211554499999993</v>
      </c>
      <c r="F195" t="s">
        <v>12317</v>
      </c>
      <c r="G195" t="s">
        <v>12318</v>
      </c>
      <c r="H195" t="s">
        <v>12297</v>
      </c>
      <c r="I195" t="s">
        <v>12054</v>
      </c>
    </row>
    <row r="196" spans="1:9">
      <c r="A196" t="s">
        <v>7195</v>
      </c>
      <c r="B196">
        <v>490</v>
      </c>
      <c r="C196" t="s">
        <v>7196</v>
      </c>
      <c r="D196">
        <v>-1.3395245000000031</v>
      </c>
      <c r="E196">
        <v>-1.5793750000000024</v>
      </c>
      <c r="F196" t="s">
        <v>7177</v>
      </c>
      <c r="G196" t="s">
        <v>8274</v>
      </c>
      <c r="H196" t="s">
        <v>7178</v>
      </c>
      <c r="I196" t="s">
        <v>7179</v>
      </c>
    </row>
    <row r="197" spans="1:9">
      <c r="A197" t="s">
        <v>7195</v>
      </c>
      <c r="B197">
        <v>490</v>
      </c>
      <c r="C197" t="s">
        <v>6084</v>
      </c>
      <c r="D197">
        <v>-1.8062995000000015</v>
      </c>
      <c r="E197">
        <v>-1.7945504999999997</v>
      </c>
      <c r="F197" t="s">
        <v>7177</v>
      </c>
      <c r="G197" t="s">
        <v>8274</v>
      </c>
      <c r="H197" t="s">
        <v>7178</v>
      </c>
      <c r="I197" t="s">
        <v>6085</v>
      </c>
    </row>
    <row r="198" spans="1:9">
      <c r="A198" t="s">
        <v>7313</v>
      </c>
      <c r="B198">
        <v>516</v>
      </c>
      <c r="C198" t="s">
        <v>7314</v>
      </c>
      <c r="D198">
        <v>1.9133464999999994</v>
      </c>
      <c r="E198">
        <v>1.6038609999999984</v>
      </c>
      <c r="F198" t="s">
        <v>11739</v>
      </c>
      <c r="G198" t="s">
        <v>7298</v>
      </c>
      <c r="H198" t="s">
        <v>7299</v>
      </c>
      <c r="I198" t="s">
        <v>7300</v>
      </c>
    </row>
    <row r="199" spans="1:9">
      <c r="A199" t="s">
        <v>7684</v>
      </c>
      <c r="B199">
        <v>27109</v>
      </c>
      <c r="C199" t="s">
        <v>7685</v>
      </c>
      <c r="D199">
        <v>2.4026122499999998</v>
      </c>
      <c r="E199">
        <v>2.1057419499999996</v>
      </c>
      <c r="F199" t="s">
        <v>11972</v>
      </c>
      <c r="G199" t="s">
        <v>7686</v>
      </c>
      <c r="H199" t="s">
        <v>7663</v>
      </c>
      <c r="I199" t="s">
        <v>7664</v>
      </c>
    </row>
    <row r="200" spans="1:9">
      <c r="A200" t="s">
        <v>11766</v>
      </c>
      <c r="B200">
        <v>245973</v>
      </c>
      <c r="C200" t="s">
        <v>11738</v>
      </c>
      <c r="D200">
        <v>2.7251980999999996</v>
      </c>
      <c r="E200">
        <v>3.2923496499999998</v>
      </c>
      <c r="F200" t="s">
        <v>11739</v>
      </c>
      <c r="G200" t="s">
        <v>11740</v>
      </c>
      <c r="H200" t="s">
        <v>11741</v>
      </c>
      <c r="I200" t="s">
        <v>11742</v>
      </c>
    </row>
    <row r="201" spans="1:9">
      <c r="A201" t="s">
        <v>11766</v>
      </c>
      <c r="B201">
        <v>245973</v>
      </c>
      <c r="C201" t="s">
        <v>11635</v>
      </c>
      <c r="D201">
        <v>2.4812791499999998</v>
      </c>
      <c r="E201">
        <v>3.6433892999999999</v>
      </c>
      <c r="F201" t="s">
        <v>11739</v>
      </c>
      <c r="G201" t="s">
        <v>11740</v>
      </c>
      <c r="H201" t="s">
        <v>11741</v>
      </c>
      <c r="I201" t="s">
        <v>11636</v>
      </c>
    </row>
    <row r="202" spans="1:9">
      <c r="A202" t="s">
        <v>8599</v>
      </c>
      <c r="B202">
        <v>540</v>
      </c>
      <c r="C202" t="s">
        <v>8600</v>
      </c>
      <c r="D202">
        <v>-1.9613210999999993</v>
      </c>
      <c r="E202">
        <v>-2.222660499999999</v>
      </c>
      <c r="F202" t="s">
        <v>8594</v>
      </c>
      <c r="G202" t="s">
        <v>8593</v>
      </c>
      <c r="H202" t="s">
        <v>8589</v>
      </c>
      <c r="I202" t="s">
        <v>8590</v>
      </c>
    </row>
    <row r="203" spans="1:9">
      <c r="A203" t="s">
        <v>5470</v>
      </c>
      <c r="B203">
        <v>374868</v>
      </c>
      <c r="C203" t="s">
        <v>5471</v>
      </c>
      <c r="D203">
        <v>-1.3124209999999996</v>
      </c>
      <c r="E203">
        <v>-1.2530218499999988</v>
      </c>
      <c r="F203" t="s">
        <v>5472</v>
      </c>
      <c r="G203" t="s">
        <v>9985</v>
      </c>
      <c r="H203" t="s">
        <v>5450</v>
      </c>
      <c r="I203" t="s">
        <v>5451</v>
      </c>
    </row>
    <row r="204" spans="1:9">
      <c r="A204" t="s">
        <v>4705</v>
      </c>
      <c r="B204">
        <v>93974</v>
      </c>
      <c r="C204" t="s">
        <v>4706</v>
      </c>
      <c r="D204">
        <v>1.2147620000000003</v>
      </c>
      <c r="E204">
        <v>1.0456937499999999</v>
      </c>
      <c r="F204" t="s">
        <v>4707</v>
      </c>
      <c r="G204" t="s">
        <v>4708</v>
      </c>
      <c r="H204" t="s">
        <v>4675</v>
      </c>
      <c r="I204" t="s">
        <v>4676</v>
      </c>
    </row>
    <row r="205" spans="1:9">
      <c r="A205" t="s">
        <v>6202</v>
      </c>
      <c r="B205">
        <v>8455</v>
      </c>
      <c r="C205" t="s">
        <v>6203</v>
      </c>
      <c r="D205">
        <v>-1.5514352999999996</v>
      </c>
      <c r="E205">
        <v>-1.4823795000000004</v>
      </c>
      <c r="F205" t="s">
        <v>6204</v>
      </c>
      <c r="G205" t="s">
        <v>6205</v>
      </c>
      <c r="H205" t="s">
        <v>8026</v>
      </c>
      <c r="I205" t="s">
        <v>6206</v>
      </c>
    </row>
    <row r="206" spans="1:9">
      <c r="A206" t="s">
        <v>9465</v>
      </c>
      <c r="B206">
        <v>6310</v>
      </c>
      <c r="C206" t="s">
        <v>9466</v>
      </c>
      <c r="D206">
        <v>-2.0679490000000005</v>
      </c>
      <c r="E206">
        <v>-1.8958637000000005</v>
      </c>
      <c r="F206" t="s">
        <v>9455</v>
      </c>
      <c r="G206" t="s">
        <v>9456</v>
      </c>
      <c r="H206" t="s">
        <v>9457</v>
      </c>
      <c r="I206" t="s">
        <v>9443</v>
      </c>
    </row>
    <row r="207" spans="1:9">
      <c r="A207" t="s">
        <v>9465</v>
      </c>
      <c r="B207">
        <v>6310</v>
      </c>
      <c r="C207" t="s">
        <v>9444</v>
      </c>
      <c r="D207">
        <v>-1.9602555000000006</v>
      </c>
      <c r="E207">
        <v>-1.7664904999999997</v>
      </c>
      <c r="F207" t="s">
        <v>9455</v>
      </c>
      <c r="G207" t="s">
        <v>9456</v>
      </c>
      <c r="H207" t="s">
        <v>9457</v>
      </c>
      <c r="I207" t="s">
        <v>9445</v>
      </c>
    </row>
    <row r="208" spans="1:9">
      <c r="A208" t="s">
        <v>8138</v>
      </c>
      <c r="B208">
        <v>4287</v>
      </c>
      <c r="C208" t="s">
        <v>8139</v>
      </c>
      <c r="D208">
        <v>1.2154317500000005</v>
      </c>
      <c r="E208">
        <v>1.1404174999999999</v>
      </c>
      <c r="F208" t="s">
        <v>8140</v>
      </c>
      <c r="G208" t="s">
        <v>8141</v>
      </c>
      <c r="H208" t="s">
        <v>8122</v>
      </c>
      <c r="I208" t="s">
        <v>8123</v>
      </c>
    </row>
    <row r="209" spans="1:9">
      <c r="A209" t="s">
        <v>8680</v>
      </c>
      <c r="B209">
        <v>6314</v>
      </c>
      <c r="C209" t="s">
        <v>8681</v>
      </c>
      <c r="D209">
        <v>-1.2555990000000001</v>
      </c>
      <c r="E209">
        <v>-1.2501014999999995</v>
      </c>
      <c r="F209" t="s">
        <v>8667</v>
      </c>
      <c r="G209" t="s">
        <v>8668</v>
      </c>
      <c r="H209" t="s">
        <v>8669</v>
      </c>
      <c r="I209" t="s">
        <v>8670</v>
      </c>
    </row>
    <row r="210" spans="1:9">
      <c r="A210" t="s">
        <v>5629</v>
      </c>
      <c r="B210">
        <v>222255</v>
      </c>
      <c r="C210" t="s">
        <v>5630</v>
      </c>
      <c r="D210">
        <v>1.4616954500000006</v>
      </c>
      <c r="E210">
        <v>1.1281318499999999</v>
      </c>
      <c r="I210" t="s">
        <v>5631</v>
      </c>
    </row>
    <row r="211" spans="1:9">
      <c r="A211" t="s">
        <v>6155</v>
      </c>
      <c r="B211">
        <v>26053</v>
      </c>
      <c r="C211" t="s">
        <v>6156</v>
      </c>
      <c r="D211">
        <v>-5.5801005000000004</v>
      </c>
      <c r="E211">
        <v>-5.5801005000000004</v>
      </c>
      <c r="G211" t="s">
        <v>11410</v>
      </c>
      <c r="I211" t="s">
        <v>6157</v>
      </c>
    </row>
    <row r="212" spans="1:9">
      <c r="A212" t="s">
        <v>8071</v>
      </c>
      <c r="B212">
        <v>10677</v>
      </c>
      <c r="C212" t="s">
        <v>8072</v>
      </c>
      <c r="D212">
        <v>-2.6982902000000002</v>
      </c>
      <c r="E212">
        <v>-2.6982902000000002</v>
      </c>
      <c r="F212" t="s">
        <v>8073</v>
      </c>
      <c r="G212" t="s">
        <v>11538</v>
      </c>
      <c r="H212" t="s">
        <v>8074</v>
      </c>
      <c r="I212" t="s">
        <v>8075</v>
      </c>
    </row>
    <row r="213" spans="1:9">
      <c r="A213" t="s">
        <v>6118</v>
      </c>
      <c r="B213">
        <v>8312</v>
      </c>
      <c r="C213" t="s">
        <v>6119</v>
      </c>
      <c r="D213">
        <v>-1.2952871999999997</v>
      </c>
      <c r="E213">
        <v>-1.2273690999999998</v>
      </c>
      <c r="F213" t="s">
        <v>6107</v>
      </c>
      <c r="G213" t="s">
        <v>6108</v>
      </c>
      <c r="H213" t="s">
        <v>6102</v>
      </c>
      <c r="I213" t="s">
        <v>6103</v>
      </c>
    </row>
    <row r="214" spans="1:9">
      <c r="A214" t="s">
        <v>9840</v>
      </c>
      <c r="B214">
        <v>558</v>
      </c>
      <c r="C214" t="s">
        <v>9841</v>
      </c>
      <c r="D214">
        <v>-1.35133525</v>
      </c>
      <c r="E214">
        <v>-1.7473492499999992</v>
      </c>
      <c r="F214" t="s">
        <v>9824</v>
      </c>
      <c r="G214" t="s">
        <v>9825</v>
      </c>
      <c r="H214" t="s">
        <v>9826</v>
      </c>
      <c r="I214" t="s">
        <v>9827</v>
      </c>
    </row>
    <row r="215" spans="1:9">
      <c r="A215" t="s">
        <v>7167</v>
      </c>
      <c r="B215">
        <v>563</v>
      </c>
      <c r="C215" t="s">
        <v>7168</v>
      </c>
      <c r="D215">
        <v>-4.0911006499999996</v>
      </c>
      <c r="E215">
        <v>-4.5662607999999993</v>
      </c>
      <c r="F215" t="s">
        <v>7169</v>
      </c>
      <c r="G215" t="s">
        <v>7151</v>
      </c>
      <c r="H215" t="s">
        <v>7152</v>
      </c>
      <c r="I215" t="s">
        <v>7153</v>
      </c>
    </row>
    <row r="216" spans="1:9">
      <c r="A216" t="s">
        <v>937</v>
      </c>
      <c r="B216">
        <v>567</v>
      </c>
      <c r="C216" t="s">
        <v>938</v>
      </c>
      <c r="D216">
        <v>-3.6806207000000004</v>
      </c>
      <c r="E216">
        <v>-1.2681358999999999</v>
      </c>
      <c r="F216" t="s">
        <v>907</v>
      </c>
      <c r="G216" t="s">
        <v>908</v>
      </c>
      <c r="H216" t="s">
        <v>12543</v>
      </c>
      <c r="I216" t="s">
        <v>909</v>
      </c>
    </row>
    <row r="217" spans="1:9">
      <c r="A217" t="s">
        <v>11388</v>
      </c>
      <c r="B217">
        <v>93010</v>
      </c>
      <c r="C217" t="s">
        <v>11389</v>
      </c>
      <c r="D217">
        <v>1.4896001999999999</v>
      </c>
      <c r="E217">
        <v>3.6545139000000004</v>
      </c>
      <c r="F217" t="s">
        <v>11390</v>
      </c>
      <c r="G217" t="s">
        <v>11391</v>
      </c>
      <c r="H217" t="s">
        <v>11392</v>
      </c>
      <c r="I217" t="s">
        <v>11393</v>
      </c>
    </row>
    <row r="218" spans="1:9">
      <c r="A218" t="s">
        <v>6649</v>
      </c>
      <c r="B218">
        <v>27077</v>
      </c>
      <c r="C218" t="s">
        <v>6650</v>
      </c>
      <c r="D218">
        <v>2.3748184999999999</v>
      </c>
      <c r="E218">
        <v>2.3762971999999998</v>
      </c>
      <c r="H218" t="s">
        <v>12532</v>
      </c>
      <c r="I218" t="s">
        <v>6651</v>
      </c>
    </row>
    <row r="219" spans="1:9">
      <c r="A219" t="s">
        <v>5165</v>
      </c>
      <c r="B219">
        <v>25825</v>
      </c>
      <c r="C219" t="s">
        <v>5166</v>
      </c>
      <c r="D219">
        <v>1.3653698499999996</v>
      </c>
      <c r="E219">
        <v>2.0009778999999996</v>
      </c>
      <c r="F219" t="s">
        <v>5139</v>
      </c>
      <c r="G219" t="s">
        <v>5140</v>
      </c>
      <c r="H219" t="s">
        <v>7932</v>
      </c>
      <c r="I219" t="s">
        <v>5141</v>
      </c>
    </row>
    <row r="220" spans="1:9">
      <c r="A220" t="s">
        <v>5165</v>
      </c>
      <c r="B220">
        <v>25825</v>
      </c>
      <c r="C220" t="s">
        <v>3625</v>
      </c>
      <c r="D220">
        <v>1.2616465000000012</v>
      </c>
      <c r="E220">
        <v>1.8192035000000004</v>
      </c>
      <c r="F220" t="s">
        <v>5139</v>
      </c>
      <c r="G220" t="s">
        <v>5140</v>
      </c>
      <c r="H220" t="s">
        <v>7932</v>
      </c>
      <c r="I220" t="s">
        <v>3626</v>
      </c>
    </row>
    <row r="221" spans="1:9">
      <c r="A221" t="s">
        <v>8902</v>
      </c>
      <c r="B221">
        <v>571</v>
      </c>
      <c r="C221" t="s">
        <v>8903</v>
      </c>
      <c r="D221">
        <v>-1.7402358000000007</v>
      </c>
      <c r="E221">
        <v>-1.3095945000000011</v>
      </c>
      <c r="F221" t="s">
        <v>10400</v>
      </c>
      <c r="G221" t="s">
        <v>8904</v>
      </c>
      <c r="H221" t="s">
        <v>8905</v>
      </c>
      <c r="I221" t="s">
        <v>8906</v>
      </c>
    </row>
    <row r="222" spans="1:9">
      <c r="A222" t="s">
        <v>1326</v>
      </c>
      <c r="B222">
        <v>573</v>
      </c>
      <c r="C222" t="s">
        <v>1327</v>
      </c>
      <c r="D222">
        <v>-1.3617907500000008</v>
      </c>
      <c r="E222">
        <v>-1.0753436500000007</v>
      </c>
      <c r="F222" t="s">
        <v>1328</v>
      </c>
      <c r="G222" t="s">
        <v>1285</v>
      </c>
      <c r="H222" t="s">
        <v>1286</v>
      </c>
    </row>
    <row r="223" spans="1:9">
      <c r="A223" t="s">
        <v>7106</v>
      </c>
      <c r="B223">
        <v>9532</v>
      </c>
      <c r="C223" t="s">
        <v>7107</v>
      </c>
      <c r="D223">
        <v>1.4702385000000007</v>
      </c>
      <c r="E223">
        <v>1.2707315000000001</v>
      </c>
      <c r="F223" t="s">
        <v>7108</v>
      </c>
      <c r="H223" t="s">
        <v>12543</v>
      </c>
      <c r="I223" t="s">
        <v>7109</v>
      </c>
    </row>
    <row r="224" spans="1:9">
      <c r="A224" t="s">
        <v>3912</v>
      </c>
      <c r="B224">
        <v>80115</v>
      </c>
      <c r="C224" t="s">
        <v>3913</v>
      </c>
      <c r="D224">
        <v>-1.1291211000000003</v>
      </c>
      <c r="E224">
        <v>-1.1300274999999997</v>
      </c>
      <c r="F224" t="s">
        <v>3882</v>
      </c>
      <c r="G224" t="s">
        <v>3883</v>
      </c>
      <c r="H224" t="s">
        <v>3884</v>
      </c>
      <c r="I224" t="s">
        <v>3885</v>
      </c>
    </row>
    <row r="225" spans="1:9">
      <c r="A225" t="s">
        <v>8204</v>
      </c>
      <c r="B225">
        <v>580</v>
      </c>
      <c r="C225" t="s">
        <v>8205</v>
      </c>
      <c r="D225">
        <v>3.009114649999999</v>
      </c>
      <c r="E225">
        <v>2.7574161499999992</v>
      </c>
      <c r="F225" t="s">
        <v>8189</v>
      </c>
      <c r="G225" t="s">
        <v>8190</v>
      </c>
      <c r="H225" t="s">
        <v>8191</v>
      </c>
      <c r="I225" t="s">
        <v>8192</v>
      </c>
    </row>
    <row r="226" spans="1:9">
      <c r="A226" t="s">
        <v>12548</v>
      </c>
      <c r="B226">
        <v>581</v>
      </c>
      <c r="C226" t="s">
        <v>12363</v>
      </c>
      <c r="D226">
        <v>1.8161175000000016</v>
      </c>
      <c r="E226">
        <v>1.5581940000000012</v>
      </c>
      <c r="F226" t="s">
        <v>12547</v>
      </c>
      <c r="G226" t="s">
        <v>12546</v>
      </c>
      <c r="H226" t="s">
        <v>12544</v>
      </c>
      <c r="I226" t="s">
        <v>12545</v>
      </c>
    </row>
    <row r="227" spans="1:9">
      <c r="A227" t="s">
        <v>6485</v>
      </c>
      <c r="B227">
        <v>27113</v>
      </c>
      <c r="C227" t="s">
        <v>6486</v>
      </c>
      <c r="D227">
        <v>-1.8582352499999999</v>
      </c>
      <c r="E227">
        <v>-1.687647000000001</v>
      </c>
      <c r="F227" t="s">
        <v>6487</v>
      </c>
      <c r="G227" t="s">
        <v>6488</v>
      </c>
      <c r="H227" t="s">
        <v>12532</v>
      </c>
      <c r="I227" t="s">
        <v>6489</v>
      </c>
    </row>
    <row r="228" spans="1:9">
      <c r="A228" t="s">
        <v>1185</v>
      </c>
      <c r="B228">
        <v>55973</v>
      </c>
      <c r="C228" t="s">
        <v>1186</v>
      </c>
      <c r="D228">
        <v>-1.71758495</v>
      </c>
      <c r="E228">
        <v>-1.6112137000000004</v>
      </c>
      <c r="F228" t="s">
        <v>1187</v>
      </c>
      <c r="G228" t="s">
        <v>11995</v>
      </c>
      <c r="H228" t="s">
        <v>12078</v>
      </c>
      <c r="I228" t="s">
        <v>1188</v>
      </c>
    </row>
    <row r="229" spans="1:9">
      <c r="A229" t="s">
        <v>1755</v>
      </c>
      <c r="B229">
        <v>56647</v>
      </c>
      <c r="C229" t="s">
        <v>1756</v>
      </c>
      <c r="D229">
        <v>1.73469535</v>
      </c>
      <c r="E229">
        <v>1.6704772499999994</v>
      </c>
      <c r="F229" t="s">
        <v>1757</v>
      </c>
      <c r="G229" t="s">
        <v>12003</v>
      </c>
      <c r="H229" t="s">
        <v>12532</v>
      </c>
      <c r="I229" t="s">
        <v>1758</v>
      </c>
    </row>
    <row r="230" spans="1:9">
      <c r="A230" t="s">
        <v>4288</v>
      </c>
      <c r="B230">
        <v>64919</v>
      </c>
      <c r="C230" t="s">
        <v>4289</v>
      </c>
      <c r="D230">
        <v>-2.8070977999999993</v>
      </c>
      <c r="E230">
        <v>-2.8074099999999995</v>
      </c>
      <c r="F230" t="s">
        <v>4290</v>
      </c>
      <c r="G230" t="s">
        <v>12165</v>
      </c>
      <c r="H230" t="s">
        <v>11767</v>
      </c>
      <c r="I230" t="s">
        <v>4291</v>
      </c>
    </row>
    <row r="231" spans="1:9">
      <c r="A231" t="s">
        <v>4288</v>
      </c>
      <c r="B231">
        <v>64919</v>
      </c>
      <c r="C231" t="s">
        <v>3492</v>
      </c>
      <c r="D231">
        <v>-3.7305783000000003</v>
      </c>
      <c r="E231">
        <v>-3.70877875</v>
      </c>
      <c r="F231" t="s">
        <v>4290</v>
      </c>
      <c r="G231" t="s">
        <v>12165</v>
      </c>
      <c r="H231" t="s">
        <v>11767</v>
      </c>
      <c r="I231" t="s">
        <v>3493</v>
      </c>
    </row>
    <row r="232" spans="1:9">
      <c r="A232" t="s">
        <v>7601</v>
      </c>
      <c r="B232">
        <v>617</v>
      </c>
      <c r="C232" t="s">
        <v>7602</v>
      </c>
      <c r="D232">
        <v>1.3194454999999987</v>
      </c>
      <c r="E232">
        <v>1.0724320000000009</v>
      </c>
      <c r="F232" t="s">
        <v>7603</v>
      </c>
      <c r="G232" t="s">
        <v>7604</v>
      </c>
      <c r="H232" t="s">
        <v>7588</v>
      </c>
      <c r="I232" t="s">
        <v>7589</v>
      </c>
    </row>
    <row r="233" spans="1:9">
      <c r="A233" t="s">
        <v>4976</v>
      </c>
      <c r="B233">
        <v>56898</v>
      </c>
      <c r="C233" t="s">
        <v>4977</v>
      </c>
      <c r="D233">
        <v>1.4244749500000005</v>
      </c>
      <c r="E233">
        <v>2.0247394999999999</v>
      </c>
      <c r="F233" t="s">
        <v>4978</v>
      </c>
      <c r="G233" t="s">
        <v>4979</v>
      </c>
      <c r="H233" t="s">
        <v>4950</v>
      </c>
      <c r="I233" t="s">
        <v>4951</v>
      </c>
    </row>
    <row r="234" spans="1:9">
      <c r="A234" t="s">
        <v>7791</v>
      </c>
      <c r="B234">
        <v>627</v>
      </c>
      <c r="C234" t="s">
        <v>7792</v>
      </c>
      <c r="D234">
        <v>-2.6283386999999996</v>
      </c>
      <c r="E234">
        <v>-2.6197042499999998</v>
      </c>
      <c r="F234" t="s">
        <v>7786</v>
      </c>
      <c r="G234" t="s">
        <v>7787</v>
      </c>
      <c r="H234" t="s">
        <v>7775</v>
      </c>
      <c r="I234" t="s">
        <v>7776</v>
      </c>
    </row>
    <row r="235" spans="1:9">
      <c r="A235" t="s">
        <v>3473</v>
      </c>
      <c r="B235">
        <v>51272</v>
      </c>
      <c r="C235" t="s">
        <v>3474</v>
      </c>
      <c r="D235">
        <v>-1.2209413499999986</v>
      </c>
      <c r="E235">
        <v>-1.4903587999999992</v>
      </c>
      <c r="F235" t="s">
        <v>3475</v>
      </c>
      <c r="G235" t="s">
        <v>3476</v>
      </c>
      <c r="H235" t="s">
        <v>3477</v>
      </c>
      <c r="I235" t="s">
        <v>3478</v>
      </c>
    </row>
    <row r="236" spans="1:9">
      <c r="A236" t="s">
        <v>11375</v>
      </c>
      <c r="B236">
        <v>636</v>
      </c>
      <c r="C236" t="s">
        <v>11376</v>
      </c>
      <c r="D236">
        <v>-1.1905907</v>
      </c>
      <c r="E236">
        <v>-1.2252700499999998</v>
      </c>
      <c r="F236" t="s">
        <v>11377</v>
      </c>
      <c r="G236" t="s">
        <v>11378</v>
      </c>
      <c r="H236" t="s">
        <v>11355</v>
      </c>
      <c r="I236" t="s">
        <v>11356</v>
      </c>
    </row>
    <row r="237" spans="1:9">
      <c r="A237" t="s">
        <v>6476</v>
      </c>
      <c r="B237">
        <v>637</v>
      </c>
      <c r="C237" t="s">
        <v>6477</v>
      </c>
      <c r="D237">
        <v>1.2441152500000001</v>
      </c>
      <c r="E237">
        <v>1.1538907500000022</v>
      </c>
      <c r="F237" t="s">
        <v>6478</v>
      </c>
      <c r="G237" t="s">
        <v>6479</v>
      </c>
      <c r="H237" t="s">
        <v>6480</v>
      </c>
      <c r="I237" t="s">
        <v>6455</v>
      </c>
    </row>
    <row r="238" spans="1:9">
      <c r="A238" t="s">
        <v>6714</v>
      </c>
      <c r="B238">
        <v>332</v>
      </c>
      <c r="C238" t="s">
        <v>6715</v>
      </c>
      <c r="D238">
        <v>1.728999850000001</v>
      </c>
      <c r="E238">
        <v>1.5706597000000002</v>
      </c>
      <c r="F238" t="s">
        <v>6716</v>
      </c>
      <c r="G238" t="s">
        <v>6711</v>
      </c>
      <c r="H238" t="s">
        <v>6706</v>
      </c>
      <c r="I238" t="s">
        <v>6707</v>
      </c>
    </row>
    <row r="239" spans="1:9">
      <c r="A239" t="s">
        <v>8005</v>
      </c>
      <c r="B239">
        <v>641</v>
      </c>
      <c r="C239" t="s">
        <v>8006</v>
      </c>
      <c r="D239">
        <v>3.3667884999999984</v>
      </c>
      <c r="E239">
        <v>3.2110597500000004</v>
      </c>
      <c r="F239" t="s">
        <v>8000</v>
      </c>
      <c r="G239" t="s">
        <v>7999</v>
      </c>
      <c r="H239" t="s">
        <v>7994</v>
      </c>
      <c r="I239" t="s">
        <v>7995</v>
      </c>
    </row>
    <row r="240" spans="1:9">
      <c r="A240" t="s">
        <v>10105</v>
      </c>
      <c r="B240">
        <v>642</v>
      </c>
      <c r="C240" t="s">
        <v>10106</v>
      </c>
      <c r="D240">
        <v>2.8594419000000002</v>
      </c>
      <c r="E240">
        <v>2.3695610499999997</v>
      </c>
      <c r="F240" t="s">
        <v>10107</v>
      </c>
      <c r="G240" t="s">
        <v>10108</v>
      </c>
      <c r="H240" t="s">
        <v>10087</v>
      </c>
      <c r="I240" t="s">
        <v>10088</v>
      </c>
    </row>
    <row r="241" spans="1:9">
      <c r="A241" t="s">
        <v>9161</v>
      </c>
      <c r="B241">
        <v>644</v>
      </c>
      <c r="C241" t="s">
        <v>9162</v>
      </c>
      <c r="D241">
        <v>4.056414049999999</v>
      </c>
      <c r="E241">
        <v>3.9662369499999999</v>
      </c>
      <c r="F241" t="s">
        <v>9163</v>
      </c>
      <c r="G241" t="s">
        <v>12477</v>
      </c>
      <c r="H241" t="s">
        <v>9164</v>
      </c>
      <c r="I241" t="s">
        <v>9165</v>
      </c>
    </row>
    <row r="242" spans="1:9">
      <c r="A242" t="s">
        <v>9161</v>
      </c>
      <c r="B242">
        <v>644</v>
      </c>
      <c r="C242" t="s">
        <v>9166</v>
      </c>
      <c r="D242">
        <v>3.2966854999999988</v>
      </c>
      <c r="E242">
        <v>3.2442862499999983</v>
      </c>
      <c r="F242" t="s">
        <v>9163</v>
      </c>
      <c r="G242" t="s">
        <v>12477</v>
      </c>
      <c r="H242" t="s">
        <v>9164</v>
      </c>
      <c r="I242" t="s">
        <v>9167</v>
      </c>
    </row>
    <row r="243" spans="1:9">
      <c r="A243" t="s">
        <v>9161</v>
      </c>
      <c r="B243">
        <v>644</v>
      </c>
      <c r="C243" t="s">
        <v>6462</v>
      </c>
      <c r="D243">
        <v>3.5525630500000016</v>
      </c>
      <c r="E243">
        <v>3.5189412999999998</v>
      </c>
      <c r="F243" t="s">
        <v>9163</v>
      </c>
      <c r="G243" t="s">
        <v>12477</v>
      </c>
      <c r="H243" t="s">
        <v>9164</v>
      </c>
      <c r="I243" t="s">
        <v>6463</v>
      </c>
    </row>
    <row r="244" spans="1:9">
      <c r="A244" t="s">
        <v>11220</v>
      </c>
      <c r="B244">
        <v>8548</v>
      </c>
      <c r="C244" t="s">
        <v>11221</v>
      </c>
      <c r="D244">
        <v>-2.4224854000000002</v>
      </c>
      <c r="E244">
        <v>-2.1504394000000007</v>
      </c>
      <c r="F244" t="s">
        <v>11222</v>
      </c>
      <c r="G244" t="s">
        <v>11223</v>
      </c>
      <c r="H244" t="s">
        <v>11224</v>
      </c>
      <c r="I244" t="s">
        <v>11225</v>
      </c>
    </row>
    <row r="245" spans="1:9">
      <c r="A245" t="s">
        <v>6533</v>
      </c>
      <c r="B245">
        <v>652</v>
      </c>
      <c r="C245" t="s">
        <v>6534</v>
      </c>
      <c r="D245">
        <v>1.6740440000000003</v>
      </c>
      <c r="E245">
        <v>1.7379104999999999</v>
      </c>
      <c r="F245" t="s">
        <v>6514</v>
      </c>
      <c r="G245" t="s">
        <v>6498</v>
      </c>
      <c r="H245" t="s">
        <v>6499</v>
      </c>
      <c r="I245" t="s">
        <v>6500</v>
      </c>
    </row>
    <row r="246" spans="1:9">
      <c r="A246" t="s">
        <v>2554</v>
      </c>
      <c r="B246">
        <v>259282</v>
      </c>
      <c r="C246" t="s">
        <v>2555</v>
      </c>
      <c r="D246">
        <v>-1.1808859999999992</v>
      </c>
      <c r="E246">
        <v>-1.0917189999999994</v>
      </c>
      <c r="H246" t="s">
        <v>7040</v>
      </c>
      <c r="I246" t="s">
        <v>2556</v>
      </c>
    </row>
    <row r="247" spans="1:9">
      <c r="A247" t="s">
        <v>2554</v>
      </c>
      <c r="B247">
        <v>259282</v>
      </c>
      <c r="C247" t="s">
        <v>799</v>
      </c>
      <c r="D247">
        <v>-1.3719466499999999</v>
      </c>
      <c r="E247">
        <v>-1.6040355000000002</v>
      </c>
      <c r="H247" t="s">
        <v>7040</v>
      </c>
      <c r="I247" t="s">
        <v>800</v>
      </c>
    </row>
    <row r="248" spans="1:9">
      <c r="A248" t="s">
        <v>6176</v>
      </c>
      <c r="B248">
        <v>23246</v>
      </c>
      <c r="C248" t="s">
        <v>6177</v>
      </c>
      <c r="D248">
        <v>1.44282295</v>
      </c>
      <c r="E248">
        <v>1.0758219500000017</v>
      </c>
      <c r="F248" t="s">
        <v>6178</v>
      </c>
      <c r="G248" t="s">
        <v>6179</v>
      </c>
      <c r="H248" t="s">
        <v>12532</v>
      </c>
      <c r="I248" t="s">
        <v>6180</v>
      </c>
    </row>
    <row r="249" spans="1:9">
      <c r="A249" t="s">
        <v>9334</v>
      </c>
      <c r="B249">
        <v>669</v>
      </c>
      <c r="C249" t="s">
        <v>9335</v>
      </c>
      <c r="D249">
        <v>1.5610088500000003</v>
      </c>
      <c r="E249">
        <v>1.5497774</v>
      </c>
      <c r="F249" t="s">
        <v>9336</v>
      </c>
      <c r="H249" t="s">
        <v>9337</v>
      </c>
      <c r="I249" t="s">
        <v>9338</v>
      </c>
    </row>
    <row r="250" spans="1:9">
      <c r="A250" t="s">
        <v>11927</v>
      </c>
      <c r="B250">
        <v>670</v>
      </c>
      <c r="C250" t="s">
        <v>11928</v>
      </c>
      <c r="D250">
        <v>1.2208747500000001</v>
      </c>
      <c r="E250">
        <v>1.5763912500000004</v>
      </c>
      <c r="F250" t="s">
        <v>11929</v>
      </c>
      <c r="G250" t="s">
        <v>11930</v>
      </c>
      <c r="H250" t="s">
        <v>11899</v>
      </c>
      <c r="I250" t="s">
        <v>11900</v>
      </c>
    </row>
    <row r="251" spans="1:9">
      <c r="A251" t="s">
        <v>11559</v>
      </c>
      <c r="B251">
        <v>10380</v>
      </c>
      <c r="C251" t="s">
        <v>11560</v>
      </c>
      <c r="D251">
        <v>1.2479315499999997</v>
      </c>
      <c r="E251">
        <v>1.2761115500000004</v>
      </c>
      <c r="F251" t="s">
        <v>11543</v>
      </c>
      <c r="G251" t="s">
        <v>11658</v>
      </c>
      <c r="H251" t="s">
        <v>11544</v>
      </c>
      <c r="I251" t="s">
        <v>11545</v>
      </c>
    </row>
    <row r="252" spans="1:9">
      <c r="A252" t="s">
        <v>10147</v>
      </c>
      <c r="B252">
        <v>23476</v>
      </c>
      <c r="C252" t="s">
        <v>10148</v>
      </c>
      <c r="D252">
        <v>-1.2037669999999991</v>
      </c>
      <c r="E252">
        <v>-1.4542623999999993</v>
      </c>
      <c r="G252" t="s">
        <v>12431</v>
      </c>
      <c r="H252" t="s">
        <v>12532</v>
      </c>
      <c r="I252" t="s">
        <v>10149</v>
      </c>
    </row>
    <row r="253" spans="1:9">
      <c r="A253" t="s">
        <v>3781</v>
      </c>
      <c r="B253">
        <v>83990</v>
      </c>
      <c r="C253" t="s">
        <v>3782</v>
      </c>
      <c r="D253">
        <v>3.1417533000000004</v>
      </c>
      <c r="E253">
        <v>3.2729127499999997</v>
      </c>
      <c r="F253" t="s">
        <v>3783</v>
      </c>
      <c r="G253" t="s">
        <v>3784</v>
      </c>
      <c r="H253" t="s">
        <v>3748</v>
      </c>
      <c r="I253" t="s">
        <v>3749</v>
      </c>
    </row>
    <row r="254" spans="1:9">
      <c r="A254" t="s">
        <v>3075</v>
      </c>
      <c r="B254">
        <v>84312</v>
      </c>
      <c r="C254" t="s">
        <v>3076</v>
      </c>
      <c r="D254">
        <v>1.7342140000000006</v>
      </c>
      <c r="E254">
        <v>1.6863081499999995</v>
      </c>
      <c r="F254" t="s">
        <v>3077</v>
      </c>
      <c r="G254" t="s">
        <v>12431</v>
      </c>
      <c r="I254" t="s">
        <v>3078</v>
      </c>
    </row>
    <row r="255" spans="1:9">
      <c r="A255" t="s">
        <v>974</v>
      </c>
      <c r="B255">
        <v>54014</v>
      </c>
      <c r="C255" t="s">
        <v>975</v>
      </c>
      <c r="D255">
        <v>-1.5666222999999997</v>
      </c>
      <c r="E255">
        <v>-1.5190650499999991</v>
      </c>
      <c r="F255" t="s">
        <v>2032</v>
      </c>
      <c r="G255" t="s">
        <v>9701</v>
      </c>
      <c r="H255" t="s">
        <v>976</v>
      </c>
      <c r="I255" t="s">
        <v>977</v>
      </c>
    </row>
    <row r="256" spans="1:9">
      <c r="A256" t="s">
        <v>10453</v>
      </c>
      <c r="B256">
        <v>684</v>
      </c>
      <c r="C256" t="s">
        <v>10454</v>
      </c>
      <c r="D256">
        <v>-1.3218110000000003</v>
      </c>
      <c r="E256">
        <v>-1.3033745000000021</v>
      </c>
      <c r="F256" t="s">
        <v>10433</v>
      </c>
      <c r="G256" t="s">
        <v>10434</v>
      </c>
      <c r="H256" t="s">
        <v>10435</v>
      </c>
      <c r="I256" t="s">
        <v>10436</v>
      </c>
    </row>
    <row r="257" spans="1:9">
      <c r="A257" t="s">
        <v>1573</v>
      </c>
      <c r="B257">
        <v>121551</v>
      </c>
      <c r="C257" t="s">
        <v>1574</v>
      </c>
      <c r="D257">
        <v>3.6321146000000009</v>
      </c>
      <c r="E257">
        <v>4.7138681000000009</v>
      </c>
      <c r="G257" t="s">
        <v>12093</v>
      </c>
      <c r="H257" t="s">
        <v>3253</v>
      </c>
      <c r="I257" t="s">
        <v>1575</v>
      </c>
    </row>
    <row r="258" spans="1:9">
      <c r="A258" t="s">
        <v>4052</v>
      </c>
      <c r="B258">
        <v>55727</v>
      </c>
      <c r="C258" t="s">
        <v>4053</v>
      </c>
      <c r="D258">
        <v>1.5653179999999995</v>
      </c>
      <c r="E258">
        <v>1.4045451499999997</v>
      </c>
      <c r="H258" t="s">
        <v>12138</v>
      </c>
      <c r="I258" t="s">
        <v>4054</v>
      </c>
    </row>
    <row r="259" spans="1:9">
      <c r="A259" t="s">
        <v>339</v>
      </c>
      <c r="B259">
        <v>685</v>
      </c>
      <c r="C259" t="s">
        <v>340</v>
      </c>
      <c r="D259">
        <v>-1.5073875000000001</v>
      </c>
      <c r="E259">
        <v>-1.1540072499999994</v>
      </c>
      <c r="F259" t="s">
        <v>341</v>
      </c>
      <c r="G259" t="s">
        <v>342</v>
      </c>
      <c r="H259" t="s">
        <v>343</v>
      </c>
      <c r="I259" t="s">
        <v>344</v>
      </c>
    </row>
    <row r="260" spans="1:9">
      <c r="A260" t="s">
        <v>10892</v>
      </c>
      <c r="B260">
        <v>694</v>
      </c>
      <c r="C260" t="s">
        <v>10893</v>
      </c>
      <c r="D260">
        <v>-3.5026630000000001</v>
      </c>
      <c r="E260">
        <v>-2.2702725000000008</v>
      </c>
      <c r="F260" t="s">
        <v>10894</v>
      </c>
      <c r="G260" t="s">
        <v>10873</v>
      </c>
      <c r="H260" t="s">
        <v>10874</v>
      </c>
      <c r="I260" t="s">
        <v>10875</v>
      </c>
    </row>
    <row r="261" spans="1:9">
      <c r="A261" t="s">
        <v>10892</v>
      </c>
      <c r="B261">
        <v>694</v>
      </c>
      <c r="C261" t="s">
        <v>10876</v>
      </c>
      <c r="D261">
        <v>-3.4414075000000004</v>
      </c>
      <c r="E261">
        <v>-2.4090152499999995</v>
      </c>
      <c r="F261" t="s">
        <v>10894</v>
      </c>
      <c r="G261" t="s">
        <v>10873</v>
      </c>
      <c r="H261" t="s">
        <v>10874</v>
      </c>
      <c r="I261" t="s">
        <v>10877</v>
      </c>
    </row>
    <row r="262" spans="1:9">
      <c r="A262" t="s">
        <v>5384</v>
      </c>
      <c r="B262">
        <v>10950</v>
      </c>
      <c r="C262" t="s">
        <v>5385</v>
      </c>
      <c r="D262">
        <v>-1.1449073000000007</v>
      </c>
      <c r="E262">
        <v>-1.1768032000000002</v>
      </c>
      <c r="F262" t="s">
        <v>5386</v>
      </c>
      <c r="G262" t="s">
        <v>12147</v>
      </c>
      <c r="I262" t="s">
        <v>5387</v>
      </c>
    </row>
    <row r="263" spans="1:9">
      <c r="A263" t="s">
        <v>8498</v>
      </c>
      <c r="B263">
        <v>10384</v>
      </c>
      <c r="C263" t="s">
        <v>8499</v>
      </c>
      <c r="D263">
        <v>1.3931831499999996</v>
      </c>
      <c r="E263">
        <v>2.7453257500000001</v>
      </c>
      <c r="G263" t="s">
        <v>12093</v>
      </c>
      <c r="I263" t="s">
        <v>8500</v>
      </c>
    </row>
    <row r="264" spans="1:9">
      <c r="A264" t="s">
        <v>8498</v>
      </c>
      <c r="B264">
        <v>10384</v>
      </c>
      <c r="C264" t="s">
        <v>81</v>
      </c>
      <c r="D264">
        <v>1.9237076000000002</v>
      </c>
      <c r="E264">
        <v>2.9352363500000003</v>
      </c>
      <c r="G264" t="s">
        <v>12093</v>
      </c>
      <c r="I264" t="s">
        <v>82</v>
      </c>
    </row>
    <row r="265" spans="1:9">
      <c r="A265" t="s">
        <v>1234</v>
      </c>
      <c r="B265">
        <v>153579</v>
      </c>
      <c r="C265" t="s">
        <v>1235</v>
      </c>
      <c r="D265">
        <v>-1.6864502000000003</v>
      </c>
      <c r="E265">
        <v>-2.3421974500000005</v>
      </c>
      <c r="G265" t="s">
        <v>12093</v>
      </c>
      <c r="I265" t="s">
        <v>1196</v>
      </c>
    </row>
    <row r="266" spans="1:9">
      <c r="A266" t="s">
        <v>1234</v>
      </c>
      <c r="B266">
        <v>153579</v>
      </c>
      <c r="C266" t="s">
        <v>1057</v>
      </c>
      <c r="D266">
        <v>-2.1223283500000001</v>
      </c>
      <c r="E266">
        <v>-2.2648231000000001</v>
      </c>
      <c r="G266" t="s">
        <v>12093</v>
      </c>
      <c r="I266" t="s">
        <v>1058</v>
      </c>
    </row>
    <row r="267" spans="1:9">
      <c r="A267" t="s">
        <v>6985</v>
      </c>
      <c r="B267">
        <v>699</v>
      </c>
      <c r="C267" t="s">
        <v>6986</v>
      </c>
      <c r="D267">
        <v>1.2844112499999998</v>
      </c>
      <c r="E267">
        <v>1.1366849999999999</v>
      </c>
      <c r="F267" t="s">
        <v>6987</v>
      </c>
      <c r="G267" t="s">
        <v>6988</v>
      </c>
      <c r="H267" t="s">
        <v>6968</v>
      </c>
      <c r="I267" t="s">
        <v>6969</v>
      </c>
    </row>
    <row r="268" spans="1:9">
      <c r="A268" t="s">
        <v>10587</v>
      </c>
      <c r="B268">
        <v>9184</v>
      </c>
      <c r="C268" t="s">
        <v>10588</v>
      </c>
      <c r="D268">
        <v>1.4429805000000009</v>
      </c>
      <c r="E268">
        <v>1.3639285000000001</v>
      </c>
      <c r="F268" t="s">
        <v>10589</v>
      </c>
      <c r="G268" t="s">
        <v>10590</v>
      </c>
      <c r="H268" t="s">
        <v>12532</v>
      </c>
      <c r="I268" t="s">
        <v>10591</v>
      </c>
    </row>
    <row r="269" spans="1:9">
      <c r="A269" t="s">
        <v>11922</v>
      </c>
      <c r="B269">
        <v>8896</v>
      </c>
      <c r="C269" t="s">
        <v>11923</v>
      </c>
      <c r="D269">
        <v>-1.0127895000000002</v>
      </c>
      <c r="E269">
        <v>-1.1113115000000011</v>
      </c>
      <c r="F269" t="s">
        <v>11924</v>
      </c>
      <c r="G269" t="s">
        <v>12003</v>
      </c>
      <c r="H269" t="s">
        <v>11925</v>
      </c>
      <c r="I269" t="s">
        <v>11926</v>
      </c>
    </row>
    <row r="270" spans="1:9">
      <c r="A270" t="s">
        <v>7230</v>
      </c>
      <c r="B270">
        <v>11067</v>
      </c>
      <c r="C270" t="s">
        <v>7231</v>
      </c>
      <c r="D270">
        <v>-1.44183175</v>
      </c>
      <c r="E270">
        <v>1.3131284000000001</v>
      </c>
      <c r="G270" t="s">
        <v>7232</v>
      </c>
      <c r="I270" t="s">
        <v>7233</v>
      </c>
    </row>
    <row r="271" spans="1:9">
      <c r="A271" t="s">
        <v>11289</v>
      </c>
      <c r="B271">
        <v>414235</v>
      </c>
      <c r="C271" t="s">
        <v>11290</v>
      </c>
      <c r="D271">
        <v>-2.2082610500000008</v>
      </c>
      <c r="E271">
        <v>-2.2100980500000009</v>
      </c>
      <c r="I271" t="s">
        <v>11291</v>
      </c>
    </row>
    <row r="272" spans="1:9">
      <c r="A272" t="s">
        <v>5124</v>
      </c>
      <c r="B272">
        <v>79892</v>
      </c>
      <c r="C272" t="s">
        <v>5125</v>
      </c>
      <c r="D272">
        <v>1.4484424999999996</v>
      </c>
      <c r="E272">
        <v>1.3539125000000007</v>
      </c>
      <c r="I272" t="s">
        <v>5126</v>
      </c>
    </row>
    <row r="273" spans="1:9">
      <c r="A273" t="s">
        <v>5124</v>
      </c>
      <c r="B273">
        <v>79892</v>
      </c>
      <c r="C273" t="s">
        <v>3631</v>
      </c>
      <c r="D273">
        <v>1.3282889999999981</v>
      </c>
      <c r="E273">
        <v>1.1980719999999998</v>
      </c>
      <c r="I273" t="s">
        <v>3632</v>
      </c>
    </row>
    <row r="274" spans="1:9">
      <c r="A274" t="s">
        <v>1295</v>
      </c>
      <c r="B274">
        <v>254427</v>
      </c>
      <c r="C274" t="s">
        <v>1296</v>
      </c>
      <c r="D274">
        <v>-1.463003500000001</v>
      </c>
      <c r="E274">
        <v>-1.3390909999999998</v>
      </c>
      <c r="I274" t="s">
        <v>1297</v>
      </c>
    </row>
    <row r="275" spans="1:9">
      <c r="A275" t="s">
        <v>1295</v>
      </c>
      <c r="B275">
        <v>254427</v>
      </c>
      <c r="C275" t="s">
        <v>1209</v>
      </c>
      <c r="D275">
        <v>-1.6735745000000009</v>
      </c>
      <c r="E275">
        <v>-1.4302364999999995</v>
      </c>
      <c r="I275" t="s">
        <v>1210</v>
      </c>
    </row>
    <row r="276" spans="1:9">
      <c r="A276" t="s">
        <v>3097</v>
      </c>
      <c r="B276">
        <v>84293</v>
      </c>
      <c r="C276" t="s">
        <v>3098</v>
      </c>
      <c r="D276">
        <v>1.1376443000000007</v>
      </c>
      <c r="E276">
        <v>1.7792323000000012</v>
      </c>
      <c r="G276" t="s">
        <v>3099</v>
      </c>
      <c r="I276" t="s">
        <v>3100</v>
      </c>
    </row>
    <row r="277" spans="1:9">
      <c r="A277" t="s">
        <v>924</v>
      </c>
      <c r="B277">
        <v>90271</v>
      </c>
      <c r="C277" t="s">
        <v>925</v>
      </c>
      <c r="D277">
        <v>1.5476840500000009</v>
      </c>
      <c r="E277">
        <v>2.456604050000001</v>
      </c>
      <c r="I277" t="s">
        <v>926</v>
      </c>
    </row>
    <row r="278" spans="1:9">
      <c r="A278" t="s">
        <v>627</v>
      </c>
      <c r="B278">
        <v>119392</v>
      </c>
      <c r="C278" t="s">
        <v>628</v>
      </c>
      <c r="D278">
        <v>1.1098694999999985</v>
      </c>
      <c r="E278">
        <v>1.4138572499999995</v>
      </c>
      <c r="I278" t="s">
        <v>629</v>
      </c>
    </row>
    <row r="279" spans="1:9">
      <c r="A279" t="s">
        <v>627</v>
      </c>
      <c r="B279">
        <v>119392</v>
      </c>
      <c r="C279" t="s">
        <v>465</v>
      </c>
      <c r="D279">
        <v>1.4817107499999995</v>
      </c>
      <c r="E279">
        <v>1.6677534999999999</v>
      </c>
      <c r="I279" t="s">
        <v>415</v>
      </c>
    </row>
    <row r="280" spans="1:9">
      <c r="A280" t="s">
        <v>3546</v>
      </c>
      <c r="B280">
        <v>64776</v>
      </c>
      <c r="C280" t="s">
        <v>3547</v>
      </c>
      <c r="D280">
        <v>1.1522223499999988</v>
      </c>
      <c r="E280">
        <v>1.34068085</v>
      </c>
      <c r="G280" t="s">
        <v>5702</v>
      </c>
      <c r="I280" t="s">
        <v>3548</v>
      </c>
    </row>
    <row r="281" spans="1:9">
      <c r="A281" t="s">
        <v>3546</v>
      </c>
      <c r="B281">
        <v>64776</v>
      </c>
      <c r="C281" t="s">
        <v>1022</v>
      </c>
      <c r="D281">
        <v>1.1630362500000002</v>
      </c>
      <c r="E281">
        <v>1.4260297500000005</v>
      </c>
      <c r="G281" t="s">
        <v>5702</v>
      </c>
      <c r="I281" t="s">
        <v>1023</v>
      </c>
    </row>
    <row r="282" spans="1:9">
      <c r="A282" t="s">
        <v>3362</v>
      </c>
      <c r="B282">
        <v>28970</v>
      </c>
      <c r="C282" t="s">
        <v>3363</v>
      </c>
      <c r="D282">
        <v>-1.1395980000000012</v>
      </c>
      <c r="E282">
        <v>-1.096384500000001</v>
      </c>
      <c r="G282" t="s">
        <v>12381</v>
      </c>
      <c r="H282" t="s">
        <v>3325</v>
      </c>
      <c r="I282" t="s">
        <v>3326</v>
      </c>
    </row>
    <row r="283" spans="1:9">
      <c r="A283" t="s">
        <v>4647</v>
      </c>
      <c r="B283">
        <v>54494</v>
      </c>
      <c r="C283" t="s">
        <v>4648</v>
      </c>
      <c r="D283">
        <v>1.8387674000000018</v>
      </c>
      <c r="E283">
        <v>1.360565900000001</v>
      </c>
      <c r="I283" t="s">
        <v>4649</v>
      </c>
    </row>
    <row r="284" spans="1:9">
      <c r="A284" t="s">
        <v>4647</v>
      </c>
      <c r="B284">
        <v>54494</v>
      </c>
      <c r="C284" t="s">
        <v>3527</v>
      </c>
      <c r="D284">
        <v>1.6252833499999992</v>
      </c>
      <c r="E284">
        <v>1.4912762999999991</v>
      </c>
      <c r="I284" t="s">
        <v>3528</v>
      </c>
    </row>
    <row r="285" spans="1:9">
      <c r="A285" t="s">
        <v>1641</v>
      </c>
      <c r="B285">
        <v>119710</v>
      </c>
      <c r="C285" t="s">
        <v>1642</v>
      </c>
      <c r="D285">
        <v>1.3148385000000005</v>
      </c>
      <c r="E285">
        <v>1.3911566000000004</v>
      </c>
      <c r="I285" t="s">
        <v>1643</v>
      </c>
    </row>
    <row r="286" spans="1:9">
      <c r="A286" t="s">
        <v>1647</v>
      </c>
      <c r="B286">
        <v>220042</v>
      </c>
      <c r="C286" t="s">
        <v>1648</v>
      </c>
      <c r="D286">
        <v>2.0185596500000003</v>
      </c>
      <c r="E286">
        <v>1.5134671500000003</v>
      </c>
      <c r="F286" t="s">
        <v>1594</v>
      </c>
      <c r="G286" t="s">
        <v>12030</v>
      </c>
      <c r="I286" t="s">
        <v>1595</v>
      </c>
    </row>
    <row r="287" spans="1:9">
      <c r="A287" t="s">
        <v>8967</v>
      </c>
      <c r="B287">
        <v>745</v>
      </c>
      <c r="C287" t="s">
        <v>8968</v>
      </c>
      <c r="D287">
        <v>-5.1140791500000011</v>
      </c>
      <c r="E287">
        <v>-5.4602069000000011</v>
      </c>
      <c r="F287" t="s">
        <v>8969</v>
      </c>
      <c r="G287" t="s">
        <v>12093</v>
      </c>
      <c r="H287" t="s">
        <v>8970</v>
      </c>
      <c r="I287" t="s">
        <v>8971</v>
      </c>
    </row>
    <row r="288" spans="1:9">
      <c r="A288" t="s">
        <v>8671</v>
      </c>
      <c r="B288">
        <v>29902</v>
      </c>
      <c r="C288" t="s">
        <v>8672</v>
      </c>
      <c r="D288">
        <v>1.8974184500000009</v>
      </c>
      <c r="E288">
        <v>1.4720401999999995</v>
      </c>
      <c r="I288" t="s">
        <v>8673</v>
      </c>
    </row>
    <row r="289" spans="1:9">
      <c r="A289" t="s">
        <v>1432</v>
      </c>
      <c r="B289">
        <v>84190</v>
      </c>
      <c r="C289" t="s">
        <v>1433</v>
      </c>
      <c r="D289">
        <v>2.1756042500000001</v>
      </c>
      <c r="E289">
        <v>2.4077352500000009</v>
      </c>
      <c r="I289" t="s">
        <v>1434</v>
      </c>
    </row>
    <row r="290" spans="1:9">
      <c r="A290" t="s">
        <v>11345</v>
      </c>
      <c r="B290">
        <v>196446</v>
      </c>
      <c r="C290" t="s">
        <v>11346</v>
      </c>
      <c r="D290">
        <v>-6.6933464499999999</v>
      </c>
      <c r="E290">
        <v>-6.7001934999999992</v>
      </c>
      <c r="G290" t="s">
        <v>12133</v>
      </c>
      <c r="I290" t="s">
        <v>11347</v>
      </c>
    </row>
    <row r="291" spans="1:9">
      <c r="A291" t="s">
        <v>1623</v>
      </c>
      <c r="B291">
        <v>91298</v>
      </c>
      <c r="C291" t="s">
        <v>1624</v>
      </c>
      <c r="D291">
        <v>1.8672858000000012</v>
      </c>
      <c r="E291">
        <v>1.7599982999999995</v>
      </c>
      <c r="I291" t="s">
        <v>1625</v>
      </c>
    </row>
    <row r="292" spans="1:9">
      <c r="A292" t="s">
        <v>4888</v>
      </c>
      <c r="B292">
        <v>57102</v>
      </c>
      <c r="C292" t="s">
        <v>4889</v>
      </c>
      <c r="D292">
        <v>1.5046208999999999</v>
      </c>
      <c r="E292">
        <v>1.4484765499999996</v>
      </c>
      <c r="I292" t="s">
        <v>4890</v>
      </c>
    </row>
    <row r="293" spans="1:9">
      <c r="A293" t="s">
        <v>4137</v>
      </c>
      <c r="B293">
        <v>55010</v>
      </c>
      <c r="C293" t="s">
        <v>4138</v>
      </c>
      <c r="D293">
        <v>2.0626097999999988</v>
      </c>
      <c r="E293">
        <v>1.9853377999999999</v>
      </c>
      <c r="G293" t="s">
        <v>12030</v>
      </c>
      <c r="H293" t="s">
        <v>7040</v>
      </c>
      <c r="I293" t="s">
        <v>4139</v>
      </c>
    </row>
    <row r="294" spans="1:9">
      <c r="A294" t="s">
        <v>4137</v>
      </c>
      <c r="B294">
        <v>55010</v>
      </c>
      <c r="C294" t="s">
        <v>1759</v>
      </c>
      <c r="D294">
        <v>2.1329348500000007</v>
      </c>
      <c r="E294">
        <v>1.9551486999999996</v>
      </c>
      <c r="G294" t="s">
        <v>12030</v>
      </c>
      <c r="H294" t="s">
        <v>7040</v>
      </c>
      <c r="I294" t="s">
        <v>1760</v>
      </c>
    </row>
    <row r="295" spans="1:9">
      <c r="A295" t="s">
        <v>1250</v>
      </c>
      <c r="B295">
        <v>144608</v>
      </c>
      <c r="C295" t="s">
        <v>1251</v>
      </c>
      <c r="D295">
        <v>2.66626575</v>
      </c>
      <c r="E295">
        <v>2.2461598</v>
      </c>
      <c r="I295" t="s">
        <v>1252</v>
      </c>
    </row>
    <row r="296" spans="1:9">
      <c r="A296" t="s">
        <v>4692</v>
      </c>
      <c r="B296">
        <v>28984</v>
      </c>
      <c r="C296" t="s">
        <v>4693</v>
      </c>
      <c r="D296">
        <v>1.5980140000000009</v>
      </c>
      <c r="E296">
        <v>1.4569519999999994</v>
      </c>
      <c r="F296" t="s">
        <v>4694</v>
      </c>
      <c r="G296" t="s">
        <v>4695</v>
      </c>
      <c r="H296" t="s">
        <v>12138</v>
      </c>
      <c r="I296" t="s">
        <v>4696</v>
      </c>
    </row>
    <row r="297" spans="1:9">
      <c r="A297" t="s">
        <v>4844</v>
      </c>
      <c r="B297">
        <v>80209</v>
      </c>
      <c r="C297" t="s">
        <v>4845</v>
      </c>
      <c r="D297">
        <v>-1.1926184999999982</v>
      </c>
      <c r="E297">
        <v>-1.4384409999999992</v>
      </c>
      <c r="I297" t="s">
        <v>4846</v>
      </c>
    </row>
    <row r="298" spans="1:9">
      <c r="A298" t="s">
        <v>4844</v>
      </c>
      <c r="B298">
        <v>80209</v>
      </c>
      <c r="C298" t="s">
        <v>2530</v>
      </c>
      <c r="D298">
        <v>-1.4217054999999981</v>
      </c>
      <c r="E298">
        <v>-1.4104794999999992</v>
      </c>
      <c r="I298" t="s">
        <v>2531</v>
      </c>
    </row>
    <row r="299" spans="1:9">
      <c r="A299" t="s">
        <v>5891</v>
      </c>
      <c r="B299">
        <v>93081</v>
      </c>
      <c r="C299" t="s">
        <v>5892</v>
      </c>
      <c r="D299">
        <v>2.0686076499999988</v>
      </c>
      <c r="E299">
        <v>1.6485716499999992</v>
      </c>
      <c r="I299" t="s">
        <v>5893</v>
      </c>
    </row>
    <row r="300" spans="1:9">
      <c r="A300" t="s">
        <v>1410</v>
      </c>
      <c r="B300">
        <v>144811</v>
      </c>
      <c r="C300" t="s">
        <v>1411</v>
      </c>
      <c r="D300">
        <v>-1.5887039999999999</v>
      </c>
      <c r="E300">
        <v>-1.2582168999999999</v>
      </c>
      <c r="I300" t="s">
        <v>1412</v>
      </c>
    </row>
    <row r="301" spans="1:9">
      <c r="A301" t="s">
        <v>9884</v>
      </c>
      <c r="B301">
        <v>11161</v>
      </c>
      <c r="C301" t="s">
        <v>9885</v>
      </c>
      <c r="D301">
        <v>2.1935090000000006</v>
      </c>
      <c r="E301">
        <v>2.0271314999999994</v>
      </c>
      <c r="F301" t="s">
        <v>9886</v>
      </c>
      <c r="G301" t="s">
        <v>9866</v>
      </c>
      <c r="I301" t="s">
        <v>9867</v>
      </c>
    </row>
    <row r="302" spans="1:9">
      <c r="A302" t="s">
        <v>9884</v>
      </c>
      <c r="B302">
        <v>11161</v>
      </c>
      <c r="C302" t="s">
        <v>5223</v>
      </c>
      <c r="D302">
        <v>2.3599417999999996</v>
      </c>
      <c r="E302">
        <v>2.2315293</v>
      </c>
      <c r="F302" t="s">
        <v>9886</v>
      </c>
      <c r="G302" t="s">
        <v>9866</v>
      </c>
      <c r="I302" t="s">
        <v>5224</v>
      </c>
    </row>
    <row r="303" spans="1:9">
      <c r="A303" t="s">
        <v>3447</v>
      </c>
      <c r="B303">
        <v>55017</v>
      </c>
      <c r="C303" t="s">
        <v>3448</v>
      </c>
      <c r="D303">
        <v>1.2529439999999994</v>
      </c>
      <c r="E303">
        <v>1.2362884999999988</v>
      </c>
      <c r="G303" t="s">
        <v>8983</v>
      </c>
      <c r="I303" t="s">
        <v>3449</v>
      </c>
    </row>
    <row r="304" spans="1:9">
      <c r="A304" t="s">
        <v>11661</v>
      </c>
      <c r="B304">
        <v>112487</v>
      </c>
      <c r="C304" t="s">
        <v>11662</v>
      </c>
      <c r="D304">
        <v>1.2050463999999987</v>
      </c>
      <c r="E304">
        <v>1.2145417499999995</v>
      </c>
      <c r="F304" t="s">
        <v>11663</v>
      </c>
      <c r="G304" t="s">
        <v>12477</v>
      </c>
      <c r="H304" t="s">
        <v>11664</v>
      </c>
      <c r="I304" t="s">
        <v>11665</v>
      </c>
    </row>
    <row r="305" spans="1:9">
      <c r="A305" t="s">
        <v>11661</v>
      </c>
      <c r="B305">
        <v>112487</v>
      </c>
      <c r="C305" t="s">
        <v>1955</v>
      </c>
      <c r="D305">
        <v>1.2925694000000014</v>
      </c>
      <c r="E305">
        <v>1.278229399999999</v>
      </c>
      <c r="F305" t="s">
        <v>11663</v>
      </c>
      <c r="G305" t="s">
        <v>12477</v>
      </c>
      <c r="H305" t="s">
        <v>11664</v>
      </c>
      <c r="I305" t="s">
        <v>1956</v>
      </c>
    </row>
    <row r="306" spans="1:9">
      <c r="A306" t="s">
        <v>1459</v>
      </c>
      <c r="B306">
        <v>84837</v>
      </c>
      <c r="C306" t="s">
        <v>1460</v>
      </c>
      <c r="D306">
        <v>3.5633237999999992</v>
      </c>
      <c r="E306">
        <v>3.3011064999999995</v>
      </c>
      <c r="I306" t="s">
        <v>1461</v>
      </c>
    </row>
    <row r="307" spans="1:9">
      <c r="A307" t="s">
        <v>3327</v>
      </c>
      <c r="B307">
        <v>84520</v>
      </c>
      <c r="C307" t="s">
        <v>3328</v>
      </c>
      <c r="D307">
        <v>1.4253824999999996</v>
      </c>
      <c r="E307">
        <v>1.1772469999999995</v>
      </c>
      <c r="I307" t="s">
        <v>3329</v>
      </c>
    </row>
    <row r="308" spans="1:9">
      <c r="A308" t="s">
        <v>5610</v>
      </c>
      <c r="B308">
        <v>90141</v>
      </c>
      <c r="C308" t="s">
        <v>5611</v>
      </c>
      <c r="D308">
        <v>2.5954048499999995</v>
      </c>
      <c r="E308">
        <v>2.8103710999999993</v>
      </c>
      <c r="H308" t="s">
        <v>11120</v>
      </c>
      <c r="I308" t="s">
        <v>5612</v>
      </c>
    </row>
    <row r="309" spans="1:9">
      <c r="A309" t="s">
        <v>174</v>
      </c>
      <c r="B309">
        <v>145508</v>
      </c>
      <c r="C309" t="s">
        <v>175</v>
      </c>
      <c r="D309">
        <v>3.4759064999999998</v>
      </c>
      <c r="E309">
        <v>3.6667138000000001</v>
      </c>
      <c r="G309" t="s">
        <v>3382</v>
      </c>
      <c r="I309" t="s">
        <v>176</v>
      </c>
    </row>
    <row r="310" spans="1:9">
      <c r="A310" t="s">
        <v>4958</v>
      </c>
      <c r="B310">
        <v>80017</v>
      </c>
      <c r="C310" t="s">
        <v>4959</v>
      </c>
      <c r="D310">
        <v>1.2963742500000013</v>
      </c>
      <c r="E310">
        <v>1.5918892500000013</v>
      </c>
      <c r="G310" t="s">
        <v>11862</v>
      </c>
      <c r="I310" t="s">
        <v>4960</v>
      </c>
    </row>
    <row r="311" spans="1:9">
      <c r="A311" t="s">
        <v>4285</v>
      </c>
      <c r="B311">
        <v>79697</v>
      </c>
      <c r="C311" t="s">
        <v>4286</v>
      </c>
      <c r="D311">
        <v>1.4959922500000005</v>
      </c>
      <c r="E311">
        <v>1.1230357500000014</v>
      </c>
      <c r="F311" t="s">
        <v>4967</v>
      </c>
      <c r="G311" t="s">
        <v>12431</v>
      </c>
      <c r="I311" t="s">
        <v>4287</v>
      </c>
    </row>
    <row r="312" spans="1:9">
      <c r="A312" t="s">
        <v>1389</v>
      </c>
      <c r="B312">
        <v>400223</v>
      </c>
      <c r="C312" t="s">
        <v>1390</v>
      </c>
      <c r="D312">
        <v>1.8621859499999998</v>
      </c>
      <c r="E312">
        <v>2.0042860999999998</v>
      </c>
      <c r="I312" t="s">
        <v>1391</v>
      </c>
    </row>
    <row r="313" spans="1:9">
      <c r="A313" t="s">
        <v>4071</v>
      </c>
      <c r="B313">
        <v>80127</v>
      </c>
      <c r="C313" t="s">
        <v>4072</v>
      </c>
      <c r="D313">
        <v>1.1146007500000001</v>
      </c>
      <c r="E313">
        <v>2.0025599500000002</v>
      </c>
      <c r="G313" t="s">
        <v>4073</v>
      </c>
      <c r="I313" t="s">
        <v>4074</v>
      </c>
    </row>
    <row r="314" spans="1:9">
      <c r="A314" t="s">
        <v>952</v>
      </c>
      <c r="B314">
        <v>79768</v>
      </c>
      <c r="C314" t="s">
        <v>953</v>
      </c>
      <c r="D314">
        <v>-1.9491082999999998</v>
      </c>
      <c r="E314">
        <v>-1.2498930000000001</v>
      </c>
      <c r="G314" t="s">
        <v>954</v>
      </c>
      <c r="H314" t="s">
        <v>12490</v>
      </c>
      <c r="I314" t="s">
        <v>955</v>
      </c>
    </row>
    <row r="315" spans="1:9">
      <c r="A315" t="s">
        <v>3079</v>
      </c>
      <c r="B315">
        <v>84529</v>
      </c>
      <c r="C315" t="s">
        <v>3080</v>
      </c>
      <c r="D315">
        <v>1.4520511999999997</v>
      </c>
      <c r="E315">
        <v>1.61420545</v>
      </c>
      <c r="H315" t="s">
        <v>12532</v>
      </c>
      <c r="I315" t="s">
        <v>3006</v>
      </c>
    </row>
    <row r="316" spans="1:9">
      <c r="A316" t="s">
        <v>3079</v>
      </c>
      <c r="B316">
        <v>84529</v>
      </c>
      <c r="C316" t="s">
        <v>914</v>
      </c>
      <c r="D316">
        <v>2.5966818999999992</v>
      </c>
      <c r="E316">
        <v>2.9252006000000002</v>
      </c>
      <c r="H316" t="s">
        <v>12532</v>
      </c>
      <c r="I316" t="s">
        <v>915</v>
      </c>
    </row>
    <row r="317" spans="1:9">
      <c r="A317" t="s">
        <v>11122</v>
      </c>
      <c r="B317">
        <v>643338</v>
      </c>
      <c r="C317" t="s">
        <v>11123</v>
      </c>
      <c r="D317">
        <v>-2.1517558499999994</v>
      </c>
      <c r="E317">
        <v>-2.1512534499999996</v>
      </c>
      <c r="G317" t="s">
        <v>11862</v>
      </c>
      <c r="I317" t="s">
        <v>11124</v>
      </c>
    </row>
    <row r="318" spans="1:9">
      <c r="A318" t="s">
        <v>11576</v>
      </c>
      <c r="B318">
        <v>84326</v>
      </c>
      <c r="C318" t="s">
        <v>11577</v>
      </c>
      <c r="D318">
        <v>1.9020131500000002</v>
      </c>
      <c r="E318">
        <v>1.5883796500000003</v>
      </c>
      <c r="I318" t="s">
        <v>11578</v>
      </c>
    </row>
    <row r="319" spans="1:9">
      <c r="A319" t="s">
        <v>122</v>
      </c>
      <c r="B319">
        <v>730094</v>
      </c>
      <c r="C319" t="s">
        <v>123</v>
      </c>
      <c r="D319">
        <v>1.6555942999999997</v>
      </c>
      <c r="E319">
        <v>1.3603832999999996</v>
      </c>
      <c r="I319" t="s">
        <v>124</v>
      </c>
    </row>
    <row r="320" spans="1:9">
      <c r="A320" t="s">
        <v>1065</v>
      </c>
      <c r="B320">
        <v>124045</v>
      </c>
      <c r="C320" t="s">
        <v>1066</v>
      </c>
      <c r="D320">
        <v>2.3675563000000004</v>
      </c>
      <c r="E320">
        <v>2.5932715499999999</v>
      </c>
      <c r="I320" t="s">
        <v>1067</v>
      </c>
    </row>
    <row r="321" spans="1:9">
      <c r="A321" t="s">
        <v>1620</v>
      </c>
      <c r="B321">
        <v>29035</v>
      </c>
      <c r="C321" t="s">
        <v>1621</v>
      </c>
      <c r="D321">
        <v>-1.09610875</v>
      </c>
      <c r="E321">
        <v>-1.5987966999999994</v>
      </c>
      <c r="I321" t="s">
        <v>1622</v>
      </c>
    </row>
    <row r="322" spans="1:9">
      <c r="A322" t="s">
        <v>2297</v>
      </c>
      <c r="B322">
        <v>116028</v>
      </c>
      <c r="C322" t="s">
        <v>2298</v>
      </c>
      <c r="D322">
        <v>3.2019524000000006</v>
      </c>
      <c r="E322">
        <v>3.4753114000000016</v>
      </c>
      <c r="F322" t="s">
        <v>5799</v>
      </c>
      <c r="G322" t="s">
        <v>12431</v>
      </c>
      <c r="H322" t="s">
        <v>7040</v>
      </c>
      <c r="I322" t="s">
        <v>2299</v>
      </c>
    </row>
    <row r="323" spans="1:9">
      <c r="A323" t="s">
        <v>5948</v>
      </c>
      <c r="B323">
        <v>400506</v>
      </c>
      <c r="C323" t="s">
        <v>5949</v>
      </c>
      <c r="D323">
        <v>1.3296241500000008</v>
      </c>
      <c r="E323">
        <v>1.1052511500000008</v>
      </c>
      <c r="G323" t="s">
        <v>12431</v>
      </c>
      <c r="I323" t="s">
        <v>5950</v>
      </c>
    </row>
    <row r="324" spans="1:9">
      <c r="A324" t="s">
        <v>4461</v>
      </c>
      <c r="B324">
        <v>79736</v>
      </c>
      <c r="C324" t="s">
        <v>4462</v>
      </c>
      <c r="D324">
        <v>1.3583350000000003</v>
      </c>
      <c r="E324">
        <v>1.1516950000000001</v>
      </c>
      <c r="H324" t="s">
        <v>4518</v>
      </c>
      <c r="I324" t="s">
        <v>4463</v>
      </c>
    </row>
    <row r="325" spans="1:9">
      <c r="A325" t="s">
        <v>1993</v>
      </c>
      <c r="B325">
        <v>254863</v>
      </c>
      <c r="C325" t="s">
        <v>1994</v>
      </c>
      <c r="D325">
        <v>1.9766736000000016</v>
      </c>
      <c r="E325">
        <v>1.9293771</v>
      </c>
      <c r="G325" t="s">
        <v>1995</v>
      </c>
      <c r="I325" t="s">
        <v>1996</v>
      </c>
    </row>
    <row r="326" spans="1:9">
      <c r="A326" t="s">
        <v>5518</v>
      </c>
      <c r="B326">
        <v>84981</v>
      </c>
      <c r="C326" t="s">
        <v>5519</v>
      </c>
      <c r="D326">
        <v>-1.5208354999999987</v>
      </c>
      <c r="E326">
        <v>-1.624578249999999</v>
      </c>
      <c r="I326" t="s">
        <v>5520</v>
      </c>
    </row>
    <row r="327" spans="1:9">
      <c r="A327" t="s">
        <v>6423</v>
      </c>
      <c r="B327">
        <v>25941</v>
      </c>
      <c r="C327" t="s">
        <v>6424</v>
      </c>
      <c r="D327">
        <v>2.6928042999999988</v>
      </c>
      <c r="E327">
        <v>2.6405098000000002</v>
      </c>
      <c r="G327" t="s">
        <v>6425</v>
      </c>
      <c r="I327" t="s">
        <v>6426</v>
      </c>
    </row>
    <row r="328" spans="1:9">
      <c r="A328" t="s">
        <v>6423</v>
      </c>
      <c r="B328">
        <v>25941</v>
      </c>
      <c r="C328" t="s">
        <v>5789</v>
      </c>
      <c r="D328">
        <v>1.7250364499999993</v>
      </c>
      <c r="E328">
        <v>1.390347199999999</v>
      </c>
      <c r="G328" t="s">
        <v>6425</v>
      </c>
      <c r="I328" t="s">
        <v>5790</v>
      </c>
    </row>
    <row r="329" spans="1:9">
      <c r="A329" t="s">
        <v>6423</v>
      </c>
      <c r="B329">
        <v>25941</v>
      </c>
      <c r="C329" t="s">
        <v>5791</v>
      </c>
      <c r="D329">
        <v>2.1291770000000003</v>
      </c>
      <c r="E329">
        <v>2.0652834999999996</v>
      </c>
      <c r="G329" t="s">
        <v>6425</v>
      </c>
      <c r="I329" t="s">
        <v>5790</v>
      </c>
    </row>
    <row r="330" spans="1:9">
      <c r="A330" t="s">
        <v>3417</v>
      </c>
      <c r="B330">
        <v>29090</v>
      </c>
      <c r="C330" t="s">
        <v>3418</v>
      </c>
      <c r="D330">
        <v>1.6306229999999999</v>
      </c>
      <c r="E330">
        <v>1.2357789999999991</v>
      </c>
      <c r="F330" t="s">
        <v>5167</v>
      </c>
      <c r="G330" t="s">
        <v>3419</v>
      </c>
      <c r="I330" t="s">
        <v>3420</v>
      </c>
    </row>
    <row r="331" spans="1:9">
      <c r="A331" t="s">
        <v>1200</v>
      </c>
      <c r="B331">
        <v>352909</v>
      </c>
      <c r="C331" t="s">
        <v>1201</v>
      </c>
      <c r="D331">
        <v>2.2554728499999999</v>
      </c>
      <c r="E331">
        <v>1.809533099999999</v>
      </c>
      <c r="I331" t="s">
        <v>1202</v>
      </c>
    </row>
    <row r="332" spans="1:9">
      <c r="A332" t="s">
        <v>3750</v>
      </c>
      <c r="B332">
        <v>29086</v>
      </c>
      <c r="C332" t="s">
        <v>3751</v>
      </c>
      <c r="D332">
        <v>1.4750005000000002</v>
      </c>
      <c r="E332">
        <v>1.4515034999999994</v>
      </c>
      <c r="G332" t="s">
        <v>3752</v>
      </c>
      <c r="H332" t="s">
        <v>12532</v>
      </c>
      <c r="I332" t="s">
        <v>3753</v>
      </c>
    </row>
    <row r="333" spans="1:9">
      <c r="A333" t="s">
        <v>11481</v>
      </c>
      <c r="B333">
        <v>55337</v>
      </c>
      <c r="C333" t="s">
        <v>11482</v>
      </c>
      <c r="D333">
        <v>-1.601415600000001</v>
      </c>
      <c r="E333">
        <v>-1.1879536500000007</v>
      </c>
      <c r="I333" t="s">
        <v>11483</v>
      </c>
    </row>
    <row r="334" spans="1:9">
      <c r="A334" t="s">
        <v>11481</v>
      </c>
      <c r="B334">
        <v>55337</v>
      </c>
      <c r="C334" t="s">
        <v>4847</v>
      </c>
      <c r="D334">
        <v>-1.9023570000000003</v>
      </c>
      <c r="E334">
        <v>-1.4438586999999998</v>
      </c>
      <c r="I334" t="s">
        <v>4848</v>
      </c>
    </row>
    <row r="335" spans="1:9">
      <c r="A335" t="s">
        <v>11481</v>
      </c>
      <c r="B335">
        <v>55337</v>
      </c>
      <c r="C335" t="s">
        <v>29</v>
      </c>
      <c r="D335">
        <v>-2.7351299999999981</v>
      </c>
      <c r="E335">
        <v>-1.4509581499999982</v>
      </c>
      <c r="I335" t="s">
        <v>30</v>
      </c>
    </row>
    <row r="336" spans="1:9">
      <c r="A336" t="s">
        <v>1168</v>
      </c>
      <c r="B336">
        <v>284618</v>
      </c>
      <c r="C336" t="s">
        <v>1169</v>
      </c>
      <c r="D336">
        <v>1.1051545499999991</v>
      </c>
      <c r="E336">
        <v>1.2585094999999997</v>
      </c>
      <c r="I336" t="s">
        <v>1170</v>
      </c>
    </row>
    <row r="337" spans="1:9">
      <c r="A337" t="s">
        <v>4092</v>
      </c>
      <c r="B337">
        <v>27042</v>
      </c>
      <c r="C337" t="s">
        <v>4093</v>
      </c>
      <c r="D337">
        <v>-1.675399650000001</v>
      </c>
      <c r="E337">
        <v>-1.8060572000000006</v>
      </c>
      <c r="F337" t="s">
        <v>11401</v>
      </c>
      <c r="G337" t="s">
        <v>12431</v>
      </c>
      <c r="I337" t="s">
        <v>4094</v>
      </c>
    </row>
    <row r="338" spans="1:9">
      <c r="A338" t="s">
        <v>3988</v>
      </c>
      <c r="B338">
        <v>55732</v>
      </c>
      <c r="C338" t="s">
        <v>3989</v>
      </c>
      <c r="D338">
        <v>2.7726030000000002</v>
      </c>
      <c r="E338">
        <v>2.5696738000000003</v>
      </c>
      <c r="I338" t="s">
        <v>3990</v>
      </c>
    </row>
    <row r="339" spans="1:9">
      <c r="A339" t="s">
        <v>11490</v>
      </c>
      <c r="B339">
        <v>25912</v>
      </c>
      <c r="C339" t="s">
        <v>11491</v>
      </c>
      <c r="D339">
        <v>2.3834082999999993</v>
      </c>
      <c r="E339">
        <v>2.0439568000000001</v>
      </c>
      <c r="G339" t="s">
        <v>11467</v>
      </c>
      <c r="I339" t="s">
        <v>11468</v>
      </c>
    </row>
    <row r="340" spans="1:9">
      <c r="A340" t="s">
        <v>439</v>
      </c>
      <c r="B340">
        <v>148423</v>
      </c>
      <c r="C340" t="s">
        <v>440</v>
      </c>
      <c r="D340">
        <v>-1.4313319999999998</v>
      </c>
      <c r="E340">
        <v>-1.4560709999999997</v>
      </c>
      <c r="I340" t="s">
        <v>441</v>
      </c>
    </row>
    <row r="341" spans="1:9">
      <c r="A341" t="s">
        <v>2559</v>
      </c>
      <c r="B341">
        <v>113802</v>
      </c>
      <c r="C341" t="s">
        <v>2560</v>
      </c>
      <c r="D341">
        <v>1.111577500000001</v>
      </c>
      <c r="E341">
        <v>1.1747785000000004</v>
      </c>
      <c r="I341" t="s">
        <v>2561</v>
      </c>
    </row>
    <row r="342" spans="1:9">
      <c r="A342" t="s">
        <v>3049</v>
      </c>
      <c r="B342">
        <v>116151</v>
      </c>
      <c r="C342" t="s">
        <v>3050</v>
      </c>
      <c r="D342">
        <v>1.5949397499999991</v>
      </c>
      <c r="E342">
        <v>2.1405072499999998</v>
      </c>
      <c r="G342" t="s">
        <v>12093</v>
      </c>
      <c r="I342" t="s">
        <v>3051</v>
      </c>
    </row>
    <row r="343" spans="1:9">
      <c r="A343" t="s">
        <v>3049</v>
      </c>
      <c r="B343">
        <v>116151</v>
      </c>
      <c r="C343" t="s">
        <v>2991</v>
      </c>
      <c r="D343">
        <v>2.2207307499999995</v>
      </c>
      <c r="E343">
        <v>2.6109494999999994</v>
      </c>
      <c r="G343" t="s">
        <v>12093</v>
      </c>
      <c r="I343" t="s">
        <v>3051</v>
      </c>
    </row>
    <row r="344" spans="1:9">
      <c r="A344" t="s">
        <v>10922</v>
      </c>
      <c r="B344" t="s">
        <v>10923</v>
      </c>
      <c r="C344" t="s">
        <v>10924</v>
      </c>
      <c r="D344">
        <v>-1.0983707499999991</v>
      </c>
      <c r="E344">
        <v>-1.2916630499999995</v>
      </c>
      <c r="F344" t="s">
        <v>10932</v>
      </c>
      <c r="G344" t="s">
        <v>10933</v>
      </c>
      <c r="H344" t="s">
        <v>10920</v>
      </c>
      <c r="I344" t="s">
        <v>10921</v>
      </c>
    </row>
    <row r="345" spans="1:9">
      <c r="A345" t="s">
        <v>10922</v>
      </c>
      <c r="B345" t="s">
        <v>10923</v>
      </c>
      <c r="C345" t="s">
        <v>10925</v>
      </c>
      <c r="D345">
        <v>-1.0969756500000001</v>
      </c>
      <c r="E345">
        <v>-1.3299099999999999</v>
      </c>
      <c r="F345" t="s">
        <v>10932</v>
      </c>
      <c r="G345" t="s">
        <v>10933</v>
      </c>
      <c r="H345" t="s">
        <v>10920</v>
      </c>
      <c r="I345" t="s">
        <v>10921</v>
      </c>
    </row>
    <row r="346" spans="1:9">
      <c r="A346" t="s">
        <v>2898</v>
      </c>
      <c r="B346">
        <v>441951</v>
      </c>
      <c r="C346" t="s">
        <v>2899</v>
      </c>
      <c r="D346">
        <v>-1.7042905000000008</v>
      </c>
      <c r="E346">
        <v>-1.1340364999999988</v>
      </c>
      <c r="I346" t="s">
        <v>2900</v>
      </c>
    </row>
    <row r="347" spans="1:9">
      <c r="A347" t="s">
        <v>2898</v>
      </c>
      <c r="B347">
        <v>441951</v>
      </c>
      <c r="C347" t="s">
        <v>2414</v>
      </c>
      <c r="D347">
        <v>-1.6325942500000004</v>
      </c>
      <c r="E347">
        <v>-1.0748112500000016</v>
      </c>
      <c r="I347" t="s">
        <v>2415</v>
      </c>
    </row>
    <row r="348" spans="1:9">
      <c r="A348" t="s">
        <v>2898</v>
      </c>
      <c r="B348">
        <v>441951</v>
      </c>
      <c r="C348" t="s">
        <v>2103</v>
      </c>
      <c r="D348">
        <v>-1.8145214999999997</v>
      </c>
      <c r="E348">
        <v>-1.1300800000000013</v>
      </c>
      <c r="I348" t="s">
        <v>2104</v>
      </c>
    </row>
    <row r="349" spans="1:9">
      <c r="A349" t="s">
        <v>25</v>
      </c>
      <c r="B349">
        <v>54976</v>
      </c>
      <c r="C349" t="s">
        <v>26</v>
      </c>
      <c r="D349">
        <v>1.9285937999999998</v>
      </c>
      <c r="E349">
        <v>1.5259816499999994</v>
      </c>
      <c r="F349" t="s">
        <v>4914</v>
      </c>
      <c r="G349" t="s">
        <v>12477</v>
      </c>
      <c r="H349" t="s">
        <v>27</v>
      </c>
      <c r="I349" t="s">
        <v>28</v>
      </c>
    </row>
    <row r="350" spans="1:9">
      <c r="A350" t="s">
        <v>1315</v>
      </c>
      <c r="B350">
        <v>54069</v>
      </c>
      <c r="C350" t="s">
        <v>1316</v>
      </c>
      <c r="D350">
        <v>2.1908951999999995</v>
      </c>
      <c r="E350">
        <v>2.0312613499999999</v>
      </c>
      <c r="F350" t="s">
        <v>11763</v>
      </c>
      <c r="G350" t="s">
        <v>1317</v>
      </c>
      <c r="I350" t="s">
        <v>1318</v>
      </c>
    </row>
    <row r="351" spans="1:9">
      <c r="A351" t="s">
        <v>4271</v>
      </c>
      <c r="B351">
        <v>79680</v>
      </c>
      <c r="C351" t="s">
        <v>4272</v>
      </c>
      <c r="D351">
        <v>1.3784612999999997</v>
      </c>
      <c r="E351">
        <v>1.3914621</v>
      </c>
      <c r="G351" t="s">
        <v>4273</v>
      </c>
      <c r="I351" t="s">
        <v>4274</v>
      </c>
    </row>
    <row r="352" spans="1:9">
      <c r="A352" t="s">
        <v>8517</v>
      </c>
      <c r="B352">
        <v>9854</v>
      </c>
      <c r="C352" t="s">
        <v>8518</v>
      </c>
      <c r="D352">
        <v>-1.13604445</v>
      </c>
      <c r="E352">
        <v>-1.5249358500000003</v>
      </c>
      <c r="G352" t="s">
        <v>12093</v>
      </c>
      <c r="I352" t="s">
        <v>8519</v>
      </c>
    </row>
    <row r="353" spans="1:9">
      <c r="A353" t="s">
        <v>3035</v>
      </c>
      <c r="B353">
        <v>27248</v>
      </c>
      <c r="C353" t="s">
        <v>3036</v>
      </c>
      <c r="D353">
        <v>-1.5115479999999994</v>
      </c>
      <c r="E353">
        <v>-1.404568750000001</v>
      </c>
      <c r="G353" t="s">
        <v>3157</v>
      </c>
      <c r="H353" t="s">
        <v>12138</v>
      </c>
      <c r="I353" t="s">
        <v>3037</v>
      </c>
    </row>
    <row r="354" spans="1:9">
      <c r="A354" t="s">
        <v>4450</v>
      </c>
      <c r="B354">
        <v>80304</v>
      </c>
      <c r="C354" t="s">
        <v>4451</v>
      </c>
      <c r="D354">
        <v>2.1181956499999997</v>
      </c>
      <c r="E354">
        <v>1.6200281499999996</v>
      </c>
      <c r="H354" t="s">
        <v>12532</v>
      </c>
      <c r="I354" t="s">
        <v>4452</v>
      </c>
    </row>
    <row r="355" spans="1:9">
      <c r="A355" t="s">
        <v>1617</v>
      </c>
      <c r="B355">
        <v>130162</v>
      </c>
      <c r="C355" t="s">
        <v>1618</v>
      </c>
      <c r="D355">
        <v>-1.8114607000000005</v>
      </c>
      <c r="E355">
        <v>-1.2788674000000002</v>
      </c>
      <c r="H355" t="s">
        <v>12490</v>
      </c>
      <c r="I355" t="s">
        <v>1619</v>
      </c>
    </row>
    <row r="356" spans="1:9">
      <c r="A356" t="s">
        <v>11518</v>
      </c>
      <c r="B356">
        <v>151050</v>
      </c>
      <c r="C356" t="s">
        <v>11519</v>
      </c>
      <c r="D356">
        <v>-1.4917718000000004</v>
      </c>
      <c r="E356">
        <v>-1.4664073000000002</v>
      </c>
      <c r="I356" t="s">
        <v>11520</v>
      </c>
    </row>
    <row r="357" spans="1:9">
      <c r="A357" t="s">
        <v>11518</v>
      </c>
      <c r="B357">
        <v>151050</v>
      </c>
      <c r="C357" t="s">
        <v>5420</v>
      </c>
      <c r="D357">
        <v>-1.5507678</v>
      </c>
      <c r="E357">
        <v>-1.9878474000000002</v>
      </c>
      <c r="I357" t="s">
        <v>5421</v>
      </c>
    </row>
    <row r="358" spans="1:9">
      <c r="A358" t="s">
        <v>11518</v>
      </c>
      <c r="B358">
        <v>151050</v>
      </c>
      <c r="C358" t="s">
        <v>1096</v>
      </c>
      <c r="D358">
        <v>-1.3124684499999999</v>
      </c>
      <c r="E358">
        <v>-1.6202669499999995</v>
      </c>
      <c r="I358" t="s">
        <v>1097</v>
      </c>
    </row>
    <row r="359" spans="1:9">
      <c r="A359" t="s">
        <v>3311</v>
      </c>
      <c r="B359">
        <v>84279</v>
      </c>
      <c r="C359" t="s">
        <v>3312</v>
      </c>
      <c r="D359">
        <v>2.1159429500000009</v>
      </c>
      <c r="E359">
        <v>1.8598108500000006</v>
      </c>
      <c r="G359" t="s">
        <v>3313</v>
      </c>
      <c r="I359" t="s">
        <v>3314</v>
      </c>
    </row>
    <row r="360" spans="1:9">
      <c r="A360" t="s">
        <v>1770</v>
      </c>
      <c r="B360">
        <v>130355</v>
      </c>
      <c r="C360" t="s">
        <v>1771</v>
      </c>
      <c r="D360">
        <v>1.9076809500000005</v>
      </c>
      <c r="E360">
        <v>1.7778276500000008</v>
      </c>
      <c r="I360" t="s">
        <v>1772</v>
      </c>
    </row>
    <row r="361" spans="1:9">
      <c r="A361" t="s">
        <v>2389</v>
      </c>
      <c r="B361">
        <v>391356</v>
      </c>
      <c r="C361" t="s">
        <v>2390</v>
      </c>
      <c r="D361">
        <v>1.0416185000000002</v>
      </c>
      <c r="E361">
        <v>1.3031830000000006</v>
      </c>
      <c r="F361" t="s">
        <v>2391</v>
      </c>
      <c r="H361" t="s">
        <v>2392</v>
      </c>
      <c r="I361" t="s">
        <v>2393</v>
      </c>
    </row>
    <row r="362" spans="1:9">
      <c r="A362" t="s">
        <v>4369</v>
      </c>
      <c r="B362">
        <v>57415</v>
      </c>
      <c r="C362" t="s">
        <v>4370</v>
      </c>
      <c r="D362">
        <v>1.7577266500000004</v>
      </c>
      <c r="E362">
        <v>1.9653133</v>
      </c>
      <c r="I362" t="s">
        <v>4371</v>
      </c>
    </row>
    <row r="363" spans="1:9">
      <c r="A363" t="s">
        <v>10420</v>
      </c>
      <c r="B363">
        <v>56941</v>
      </c>
      <c r="C363" t="s">
        <v>10421</v>
      </c>
      <c r="D363">
        <v>1.5612425000000005</v>
      </c>
      <c r="E363">
        <v>1.3854400000000009</v>
      </c>
      <c r="I363" t="s">
        <v>10422</v>
      </c>
    </row>
    <row r="364" spans="1:9">
      <c r="A364" t="s">
        <v>3335</v>
      </c>
      <c r="B364">
        <v>54859</v>
      </c>
      <c r="C364" t="s">
        <v>3336</v>
      </c>
      <c r="D364">
        <v>1.1980393500000002</v>
      </c>
      <c r="E364">
        <v>1.1569235999999989</v>
      </c>
      <c r="I364" t="s">
        <v>3337</v>
      </c>
    </row>
    <row r="365" spans="1:9">
      <c r="A365" t="s">
        <v>3335</v>
      </c>
      <c r="B365">
        <v>54859</v>
      </c>
      <c r="C365" t="s">
        <v>1269</v>
      </c>
      <c r="D365">
        <v>1.5260548000000007</v>
      </c>
      <c r="E365">
        <v>1.7393628999999997</v>
      </c>
      <c r="I365" t="s">
        <v>1270</v>
      </c>
    </row>
    <row r="366" spans="1:9">
      <c r="A366" t="s">
        <v>7495</v>
      </c>
      <c r="B366">
        <v>725</v>
      </c>
      <c r="C366" t="s">
        <v>7496</v>
      </c>
      <c r="D366">
        <v>-3.1436449999999994</v>
      </c>
      <c r="E366">
        <v>-1.3334247499999989</v>
      </c>
      <c r="F366" t="s">
        <v>7483</v>
      </c>
      <c r="G366" t="s">
        <v>7484</v>
      </c>
      <c r="I366" t="s">
        <v>7485</v>
      </c>
    </row>
    <row r="367" spans="1:9">
      <c r="A367" t="s">
        <v>4468</v>
      </c>
      <c r="B367">
        <v>55435</v>
      </c>
      <c r="C367" t="s">
        <v>4469</v>
      </c>
      <c r="D367">
        <v>-1.3249684999999971</v>
      </c>
      <c r="E367">
        <v>-1.2666484999999987</v>
      </c>
      <c r="G367" t="s">
        <v>4470</v>
      </c>
      <c r="I367" t="s">
        <v>4471</v>
      </c>
    </row>
    <row r="368" spans="1:9">
      <c r="A368" t="s">
        <v>4719</v>
      </c>
      <c r="B368">
        <v>54969</v>
      </c>
      <c r="C368" t="s">
        <v>4720</v>
      </c>
      <c r="D368">
        <v>1.6721394999999983</v>
      </c>
      <c r="E368">
        <v>1.7258078000000001</v>
      </c>
      <c r="G368" t="s">
        <v>8035</v>
      </c>
      <c r="I368" t="s">
        <v>4721</v>
      </c>
    </row>
    <row r="369" spans="1:9">
      <c r="A369" t="s">
        <v>1773</v>
      </c>
      <c r="B369">
        <v>132720</v>
      </c>
      <c r="C369" t="s">
        <v>1774</v>
      </c>
      <c r="D369">
        <v>-1.3702655000000004</v>
      </c>
      <c r="E369">
        <v>-1.5399984999999994</v>
      </c>
      <c r="G369" t="s">
        <v>12093</v>
      </c>
      <c r="I369" t="s">
        <v>1775</v>
      </c>
    </row>
    <row r="370" spans="1:9">
      <c r="A370" t="s">
        <v>11758</v>
      </c>
      <c r="B370">
        <v>132321</v>
      </c>
      <c r="C370" t="s">
        <v>11759</v>
      </c>
      <c r="D370">
        <v>1.2927105000000001</v>
      </c>
      <c r="E370">
        <v>1.7501194</v>
      </c>
      <c r="I370" t="s">
        <v>11760</v>
      </c>
    </row>
    <row r="371" spans="1:9">
      <c r="A371" t="s">
        <v>775</v>
      </c>
      <c r="B371">
        <v>201725</v>
      </c>
      <c r="C371" t="s">
        <v>776</v>
      </c>
      <c r="D371">
        <v>2.9514975000000003</v>
      </c>
      <c r="E371">
        <v>2.6237264499999995</v>
      </c>
      <c r="I371" t="s">
        <v>777</v>
      </c>
    </row>
    <row r="372" spans="1:9">
      <c r="A372" t="s">
        <v>775</v>
      </c>
      <c r="B372">
        <v>201725</v>
      </c>
      <c r="C372" t="s">
        <v>528</v>
      </c>
      <c r="D372">
        <v>1.39423765</v>
      </c>
      <c r="E372">
        <v>1.3916389999999996</v>
      </c>
      <c r="I372" t="s">
        <v>529</v>
      </c>
    </row>
    <row r="373" spans="1:9">
      <c r="A373" t="s">
        <v>8106</v>
      </c>
      <c r="B373">
        <v>727</v>
      </c>
      <c r="C373" t="s">
        <v>8107</v>
      </c>
      <c r="D373">
        <v>2.6601901999999997</v>
      </c>
      <c r="E373">
        <v>1.9732538999999996</v>
      </c>
      <c r="F373" t="s">
        <v>8088</v>
      </c>
      <c r="G373" t="s">
        <v>8089</v>
      </c>
      <c r="H373" t="s">
        <v>8090</v>
      </c>
      <c r="I373" t="s">
        <v>8091</v>
      </c>
    </row>
    <row r="374" spans="1:9">
      <c r="A374" t="s">
        <v>2632</v>
      </c>
      <c r="B374">
        <v>114915</v>
      </c>
      <c r="C374" t="s">
        <v>2633</v>
      </c>
      <c r="D374">
        <v>-1.9270070000000015</v>
      </c>
      <c r="E374">
        <v>-1.0675700000000017</v>
      </c>
      <c r="G374" t="s">
        <v>12093</v>
      </c>
      <c r="I374" t="s">
        <v>2634</v>
      </c>
    </row>
    <row r="375" spans="1:9">
      <c r="A375" t="s">
        <v>11292</v>
      </c>
      <c r="B375">
        <v>64417</v>
      </c>
      <c r="C375" t="s">
        <v>11293</v>
      </c>
      <c r="D375">
        <v>-3.0662029499999992</v>
      </c>
      <c r="E375">
        <v>-1.9294287499999996</v>
      </c>
      <c r="G375" t="s">
        <v>12093</v>
      </c>
      <c r="I375" t="s">
        <v>11294</v>
      </c>
    </row>
    <row r="376" spans="1:9">
      <c r="A376" t="s">
        <v>11292</v>
      </c>
      <c r="B376">
        <v>64417</v>
      </c>
      <c r="C376" t="s">
        <v>4472</v>
      </c>
      <c r="D376">
        <v>-1.49497225</v>
      </c>
      <c r="E376">
        <v>-1.2612859999999984</v>
      </c>
      <c r="G376" t="s">
        <v>12093</v>
      </c>
      <c r="I376" t="s">
        <v>4473</v>
      </c>
    </row>
    <row r="377" spans="1:9">
      <c r="A377" t="s">
        <v>11292</v>
      </c>
      <c r="B377">
        <v>64417</v>
      </c>
      <c r="C377" t="s">
        <v>493</v>
      </c>
      <c r="D377">
        <v>-3.0246130500000001</v>
      </c>
      <c r="E377">
        <v>-2.2064436499999998</v>
      </c>
      <c r="G377" t="s">
        <v>12093</v>
      </c>
      <c r="I377" t="s">
        <v>494</v>
      </c>
    </row>
    <row r="378" spans="1:9">
      <c r="A378" t="s">
        <v>469</v>
      </c>
      <c r="B378">
        <v>133383</v>
      </c>
      <c r="C378" t="s">
        <v>470</v>
      </c>
      <c r="D378">
        <v>1.2139407999999996</v>
      </c>
      <c r="E378">
        <v>1.3674967500000008</v>
      </c>
      <c r="I378" t="s">
        <v>471</v>
      </c>
    </row>
    <row r="379" spans="1:9">
      <c r="A379" t="s">
        <v>1741</v>
      </c>
      <c r="B379">
        <v>389289</v>
      </c>
      <c r="C379" t="s">
        <v>1742</v>
      </c>
      <c r="D379">
        <v>2.3231093500000002</v>
      </c>
      <c r="E379">
        <v>1.9198835000000001</v>
      </c>
      <c r="H379" t="s">
        <v>12078</v>
      </c>
      <c r="I379" t="s">
        <v>1743</v>
      </c>
    </row>
    <row r="380" spans="1:9">
      <c r="A380" t="s">
        <v>2521</v>
      </c>
      <c r="B380">
        <v>153222</v>
      </c>
      <c r="C380" t="s">
        <v>2522</v>
      </c>
      <c r="D380">
        <v>-3.1903807499999992</v>
      </c>
      <c r="E380">
        <v>-2.3884297499999994</v>
      </c>
      <c r="F380" t="s">
        <v>12172</v>
      </c>
      <c r="H380" t="s">
        <v>2523</v>
      </c>
      <c r="I380" t="s">
        <v>2524</v>
      </c>
    </row>
    <row r="381" spans="1:9">
      <c r="A381" t="s">
        <v>2521</v>
      </c>
      <c r="B381">
        <v>153222</v>
      </c>
      <c r="C381" t="s">
        <v>2525</v>
      </c>
      <c r="D381">
        <v>-2.4656704999999981</v>
      </c>
      <c r="E381">
        <v>-1.9769320499999985</v>
      </c>
      <c r="F381" t="s">
        <v>12172</v>
      </c>
      <c r="H381" t="s">
        <v>2523</v>
      </c>
      <c r="I381" t="s">
        <v>2524</v>
      </c>
    </row>
    <row r="382" spans="1:9">
      <c r="A382" t="s">
        <v>2521</v>
      </c>
      <c r="B382">
        <v>153222</v>
      </c>
      <c r="C382" t="s">
        <v>472</v>
      </c>
      <c r="D382">
        <v>-2.3234373500000007</v>
      </c>
      <c r="E382">
        <v>-1.7878843500000006</v>
      </c>
      <c r="F382" t="s">
        <v>12172</v>
      </c>
      <c r="H382" t="s">
        <v>2523</v>
      </c>
      <c r="I382" t="s">
        <v>473</v>
      </c>
    </row>
    <row r="383" spans="1:9">
      <c r="A383" t="s">
        <v>3986</v>
      </c>
      <c r="B383">
        <v>63920</v>
      </c>
      <c r="C383" t="s">
        <v>3987</v>
      </c>
      <c r="D383">
        <v>1.8591366000000003</v>
      </c>
      <c r="E383">
        <v>1.6257882000000006</v>
      </c>
    </row>
    <row r="384" spans="1:9">
      <c r="A384" t="s">
        <v>714</v>
      </c>
      <c r="B384">
        <v>116349</v>
      </c>
      <c r="C384" t="s">
        <v>715</v>
      </c>
      <c r="D384">
        <v>1.9280590499999999</v>
      </c>
      <c r="E384">
        <v>2.3714918000000003</v>
      </c>
      <c r="G384" t="s">
        <v>12133</v>
      </c>
      <c r="I384" t="s">
        <v>716</v>
      </c>
    </row>
    <row r="385" spans="1:9">
      <c r="A385" t="s">
        <v>8878</v>
      </c>
      <c r="B385">
        <v>10591</v>
      </c>
      <c r="C385" t="s">
        <v>8879</v>
      </c>
      <c r="D385">
        <v>1.5620878499999993</v>
      </c>
      <c r="E385">
        <v>1.6191468499999999</v>
      </c>
      <c r="F385" t="s">
        <v>12251</v>
      </c>
      <c r="G385" t="s">
        <v>12003</v>
      </c>
      <c r="I385" t="s">
        <v>8880</v>
      </c>
    </row>
    <row r="386" spans="1:9">
      <c r="A386" t="s">
        <v>8878</v>
      </c>
      <c r="B386">
        <v>10591</v>
      </c>
      <c r="C386" t="s">
        <v>60</v>
      </c>
      <c r="D386">
        <v>1.2380335500000008</v>
      </c>
      <c r="E386">
        <v>1.1407292000000009</v>
      </c>
      <c r="F386" t="s">
        <v>12251</v>
      </c>
      <c r="G386" t="s">
        <v>12003</v>
      </c>
      <c r="I386" t="s">
        <v>61</v>
      </c>
    </row>
    <row r="387" spans="1:9">
      <c r="A387" t="s">
        <v>11213</v>
      </c>
      <c r="B387">
        <v>115004</v>
      </c>
      <c r="C387" t="s">
        <v>11214</v>
      </c>
      <c r="D387">
        <v>1.7046616500000003</v>
      </c>
      <c r="E387">
        <v>1.12549835</v>
      </c>
      <c r="I387" t="s">
        <v>11215</v>
      </c>
    </row>
    <row r="388" spans="1:9">
      <c r="A388" t="s">
        <v>5915</v>
      </c>
      <c r="B388">
        <v>57150</v>
      </c>
      <c r="C388" t="s">
        <v>5916</v>
      </c>
      <c r="D388">
        <v>1.358153849999999</v>
      </c>
      <c r="E388">
        <v>1.401509299999999</v>
      </c>
      <c r="G388" t="s">
        <v>12093</v>
      </c>
      <c r="I388" t="s">
        <v>5917</v>
      </c>
    </row>
    <row r="389" spans="1:9">
      <c r="A389" t="s">
        <v>2053</v>
      </c>
      <c r="B389">
        <v>387103</v>
      </c>
      <c r="C389" t="s">
        <v>2054</v>
      </c>
      <c r="D389">
        <v>2.0507737499999994</v>
      </c>
      <c r="E389">
        <v>2.2555767499999995</v>
      </c>
      <c r="G389" t="s">
        <v>12431</v>
      </c>
      <c r="I389" t="s">
        <v>2055</v>
      </c>
    </row>
    <row r="390" spans="1:9">
      <c r="A390" t="s">
        <v>3228</v>
      </c>
      <c r="B390">
        <v>51250</v>
      </c>
      <c r="C390" t="s">
        <v>3229</v>
      </c>
      <c r="D390">
        <v>1.6990582500000002</v>
      </c>
      <c r="E390">
        <v>1.4918420000000019</v>
      </c>
      <c r="I390" t="s">
        <v>3230</v>
      </c>
    </row>
    <row r="391" spans="1:9">
      <c r="A391" t="s">
        <v>2602</v>
      </c>
      <c r="B391">
        <v>619208</v>
      </c>
      <c r="C391" t="s">
        <v>2603</v>
      </c>
      <c r="D391">
        <v>1.0721896999999991</v>
      </c>
      <c r="E391">
        <v>1.6603349499999993</v>
      </c>
      <c r="I391" t="s">
        <v>2548</v>
      </c>
    </row>
    <row r="392" spans="1:9">
      <c r="A392" t="s">
        <v>6676</v>
      </c>
      <c r="B392" t="s">
        <v>6677</v>
      </c>
      <c r="C392" t="s">
        <v>6678</v>
      </c>
      <c r="D392">
        <v>2.2751375500000002</v>
      </c>
      <c r="E392">
        <v>2.6225018500000008</v>
      </c>
      <c r="F392" t="s">
        <v>6679</v>
      </c>
      <c r="G392" t="s">
        <v>6680</v>
      </c>
      <c r="H392" t="s">
        <v>6667</v>
      </c>
      <c r="I392" t="s">
        <v>6668</v>
      </c>
    </row>
    <row r="393" spans="1:9">
      <c r="A393" t="s">
        <v>11799</v>
      </c>
      <c r="B393">
        <v>51608</v>
      </c>
      <c r="C393" t="s">
        <v>11800</v>
      </c>
      <c r="D393">
        <v>-2.5334327000000005</v>
      </c>
      <c r="E393">
        <v>-2.5509922000000005</v>
      </c>
      <c r="H393" t="s">
        <v>12532</v>
      </c>
      <c r="I393" t="s">
        <v>11801</v>
      </c>
    </row>
    <row r="394" spans="1:9">
      <c r="A394" t="s">
        <v>7091</v>
      </c>
      <c r="B394">
        <v>55744</v>
      </c>
      <c r="C394" t="s">
        <v>7092</v>
      </c>
      <c r="D394">
        <v>1.3520760000000003</v>
      </c>
      <c r="E394">
        <v>1.329934999999999</v>
      </c>
      <c r="G394" t="s">
        <v>12093</v>
      </c>
      <c r="I394" t="s">
        <v>7093</v>
      </c>
    </row>
    <row r="395" spans="1:9">
      <c r="A395" t="s">
        <v>404</v>
      </c>
      <c r="B395">
        <v>286006</v>
      </c>
      <c r="C395" t="s">
        <v>405</v>
      </c>
      <c r="D395">
        <v>-1.3151612500000001</v>
      </c>
      <c r="E395">
        <v>-1.2974218999999998</v>
      </c>
      <c r="G395" t="s">
        <v>12093</v>
      </c>
      <c r="I395" t="s">
        <v>406</v>
      </c>
    </row>
    <row r="396" spans="1:9">
      <c r="A396" t="s">
        <v>2143</v>
      </c>
      <c r="B396">
        <v>154791</v>
      </c>
      <c r="C396" t="s">
        <v>2144</v>
      </c>
      <c r="D396">
        <v>1.1339455000000012</v>
      </c>
      <c r="E396">
        <v>1.1235110000000006</v>
      </c>
      <c r="I396" t="s">
        <v>2145</v>
      </c>
    </row>
    <row r="397" spans="1:9">
      <c r="A397" t="s">
        <v>2143</v>
      </c>
      <c r="B397">
        <v>154791</v>
      </c>
      <c r="C397" t="s">
        <v>2146</v>
      </c>
      <c r="D397">
        <v>1.333170749999999</v>
      </c>
      <c r="E397">
        <v>1.2991884999999996</v>
      </c>
      <c r="I397" t="s">
        <v>2145</v>
      </c>
    </row>
    <row r="398" spans="1:9">
      <c r="A398" t="s">
        <v>11563</v>
      </c>
      <c r="B398">
        <v>29923</v>
      </c>
      <c r="C398" t="s">
        <v>11564</v>
      </c>
      <c r="D398">
        <v>1.8120604999999994</v>
      </c>
      <c r="E398">
        <v>1.9008844999999983</v>
      </c>
      <c r="F398" t="s">
        <v>11565</v>
      </c>
      <c r="G398" t="s">
        <v>12093</v>
      </c>
      <c r="I398" t="s">
        <v>11566</v>
      </c>
    </row>
    <row r="399" spans="1:9">
      <c r="A399" t="s">
        <v>11563</v>
      </c>
      <c r="B399">
        <v>29923</v>
      </c>
      <c r="C399" t="s">
        <v>4784</v>
      </c>
      <c r="D399">
        <v>2.038443899999999</v>
      </c>
      <c r="E399">
        <v>2.0199614000000015</v>
      </c>
      <c r="F399" t="s">
        <v>11565</v>
      </c>
      <c r="G399" t="s">
        <v>12093</v>
      </c>
      <c r="I399" t="s">
        <v>4785</v>
      </c>
    </row>
    <row r="400" spans="1:9">
      <c r="A400" t="s">
        <v>3719</v>
      </c>
      <c r="B400">
        <v>138162</v>
      </c>
      <c r="C400" t="s">
        <v>3720</v>
      </c>
      <c r="D400">
        <v>1.6435164499999999</v>
      </c>
      <c r="E400">
        <v>1.7245635999999998</v>
      </c>
      <c r="I400" t="s">
        <v>3721</v>
      </c>
    </row>
    <row r="401" spans="1:9">
      <c r="A401" t="s">
        <v>3719</v>
      </c>
      <c r="B401">
        <v>138162</v>
      </c>
      <c r="C401" t="s">
        <v>39</v>
      </c>
      <c r="D401">
        <v>1.7974457999999993</v>
      </c>
      <c r="E401">
        <v>2.0848830000000005</v>
      </c>
      <c r="I401" t="s">
        <v>0</v>
      </c>
    </row>
    <row r="402" spans="1:9">
      <c r="A402" t="s">
        <v>2932</v>
      </c>
      <c r="B402">
        <v>90871</v>
      </c>
      <c r="C402" t="s">
        <v>2933</v>
      </c>
      <c r="D402">
        <v>1.2868085000000011</v>
      </c>
      <c r="E402">
        <v>1.1022285000000007</v>
      </c>
      <c r="G402" t="s">
        <v>12093</v>
      </c>
      <c r="I402" t="s">
        <v>2934</v>
      </c>
    </row>
    <row r="403" spans="1:9">
      <c r="A403" t="s">
        <v>1894</v>
      </c>
      <c r="B403">
        <v>286343</v>
      </c>
      <c r="C403" t="s">
        <v>1895</v>
      </c>
      <c r="D403">
        <v>-5.0460561000000004</v>
      </c>
      <c r="E403">
        <v>-3.9462258000000006</v>
      </c>
      <c r="I403" t="s">
        <v>1896</v>
      </c>
    </row>
    <row r="404" spans="1:9">
      <c r="A404" t="s">
        <v>11399</v>
      </c>
      <c r="B404">
        <v>91283</v>
      </c>
      <c r="C404" t="s">
        <v>11400</v>
      </c>
      <c r="D404">
        <v>1.2462587500000009</v>
      </c>
      <c r="E404">
        <v>1.373774749999999</v>
      </c>
      <c r="F404" t="s">
        <v>11401</v>
      </c>
      <c r="G404" t="s">
        <v>12576</v>
      </c>
      <c r="I404" t="s">
        <v>11402</v>
      </c>
    </row>
    <row r="405" spans="1:9">
      <c r="A405" t="s">
        <v>3543</v>
      </c>
      <c r="B405">
        <v>55071</v>
      </c>
      <c r="C405" t="s">
        <v>3544</v>
      </c>
      <c r="D405">
        <v>1.8363430000000012</v>
      </c>
      <c r="E405">
        <v>1.3671504999999993</v>
      </c>
      <c r="I405" t="s">
        <v>3545</v>
      </c>
    </row>
    <row r="406" spans="1:9">
      <c r="A406" t="s">
        <v>4496</v>
      </c>
      <c r="B406">
        <v>54942</v>
      </c>
      <c r="C406" t="s">
        <v>4497</v>
      </c>
      <c r="D406">
        <v>-1.1790904999999992</v>
      </c>
      <c r="E406">
        <v>-1.1741195000000015</v>
      </c>
      <c r="I406" t="s">
        <v>4498</v>
      </c>
    </row>
    <row r="407" spans="1:9">
      <c r="A407" t="s">
        <v>11533</v>
      </c>
      <c r="B407">
        <v>55064</v>
      </c>
      <c r="C407" t="s">
        <v>11534</v>
      </c>
      <c r="D407">
        <v>-2.1023030499999997</v>
      </c>
      <c r="E407">
        <v>-1.6873949000000001</v>
      </c>
      <c r="I407" t="s">
        <v>11535</v>
      </c>
    </row>
    <row r="408" spans="1:9">
      <c r="A408" t="s">
        <v>11533</v>
      </c>
      <c r="B408">
        <v>55064</v>
      </c>
      <c r="C408" t="s">
        <v>540</v>
      </c>
      <c r="D408">
        <v>-2.8294236500000003</v>
      </c>
      <c r="E408">
        <v>-2.5820519500000003</v>
      </c>
      <c r="I408" t="s">
        <v>541</v>
      </c>
    </row>
    <row r="409" spans="1:9">
      <c r="A409" t="s">
        <v>2543</v>
      </c>
      <c r="B409">
        <v>203228</v>
      </c>
      <c r="C409" t="s">
        <v>2544</v>
      </c>
      <c r="D409">
        <v>-2.9575264499999996</v>
      </c>
      <c r="E409">
        <v>-2.4455250999999993</v>
      </c>
      <c r="I409" t="s">
        <v>2545</v>
      </c>
    </row>
    <row r="410" spans="1:9">
      <c r="A410" t="s">
        <v>3739</v>
      </c>
      <c r="B410">
        <v>203197</v>
      </c>
      <c r="C410" t="s">
        <v>3740</v>
      </c>
      <c r="D410">
        <v>-3.8925435500000001</v>
      </c>
      <c r="E410">
        <v>-3.9258248000000004</v>
      </c>
      <c r="G410" t="s">
        <v>12093</v>
      </c>
      <c r="I410" t="s">
        <v>3741</v>
      </c>
    </row>
    <row r="411" spans="1:9">
      <c r="A411" t="s">
        <v>9053</v>
      </c>
      <c r="B411">
        <v>771</v>
      </c>
      <c r="C411" t="s">
        <v>9054</v>
      </c>
      <c r="D411">
        <v>-2.5157960000000017</v>
      </c>
      <c r="E411">
        <v>-2.5765250000000002</v>
      </c>
      <c r="F411" t="s">
        <v>9055</v>
      </c>
      <c r="G411" t="s">
        <v>9056</v>
      </c>
      <c r="H411" t="s">
        <v>9057</v>
      </c>
      <c r="I411" t="s">
        <v>9058</v>
      </c>
    </row>
    <row r="412" spans="1:9">
      <c r="A412" t="s">
        <v>9053</v>
      </c>
      <c r="B412">
        <v>771</v>
      </c>
      <c r="C412" t="s">
        <v>8694</v>
      </c>
      <c r="D412">
        <v>-2.5921810000000001</v>
      </c>
      <c r="E412">
        <v>-2.7398555000000009</v>
      </c>
      <c r="F412" t="s">
        <v>9055</v>
      </c>
      <c r="G412" t="s">
        <v>9056</v>
      </c>
      <c r="H412" t="s">
        <v>9057</v>
      </c>
      <c r="I412" t="s">
        <v>8695</v>
      </c>
    </row>
    <row r="413" spans="1:9">
      <c r="A413" t="s">
        <v>9053</v>
      </c>
      <c r="B413">
        <v>771</v>
      </c>
      <c r="C413" t="s">
        <v>6629</v>
      </c>
      <c r="D413">
        <v>-1.9872370000000004</v>
      </c>
      <c r="E413">
        <v>-2.3829969500000008</v>
      </c>
      <c r="F413" t="s">
        <v>9055</v>
      </c>
      <c r="G413" t="s">
        <v>9056</v>
      </c>
      <c r="H413" t="s">
        <v>9057</v>
      </c>
      <c r="I413" t="s">
        <v>6630</v>
      </c>
    </row>
    <row r="414" spans="1:9">
      <c r="A414" t="s">
        <v>9053</v>
      </c>
      <c r="B414">
        <v>771</v>
      </c>
      <c r="C414" t="s">
        <v>5659</v>
      </c>
      <c r="D414">
        <v>-2.2470295</v>
      </c>
      <c r="E414">
        <v>-2.3503465000000006</v>
      </c>
      <c r="F414" t="s">
        <v>9055</v>
      </c>
      <c r="G414" t="s">
        <v>9056</v>
      </c>
      <c r="H414" t="s">
        <v>9057</v>
      </c>
      <c r="I414" t="s">
        <v>5660</v>
      </c>
    </row>
    <row r="415" spans="1:9">
      <c r="A415" t="s">
        <v>9053</v>
      </c>
      <c r="B415">
        <v>771</v>
      </c>
      <c r="C415" t="s">
        <v>5352</v>
      </c>
      <c r="D415">
        <v>-2.2380090000000017</v>
      </c>
      <c r="E415">
        <v>-2.3362240000000014</v>
      </c>
      <c r="F415" t="s">
        <v>9055</v>
      </c>
      <c r="G415" t="s">
        <v>9056</v>
      </c>
      <c r="H415" t="s">
        <v>9057</v>
      </c>
      <c r="I415" t="s">
        <v>5353</v>
      </c>
    </row>
    <row r="416" spans="1:9">
      <c r="A416" t="s">
        <v>1042</v>
      </c>
      <c r="B416">
        <v>377677</v>
      </c>
      <c r="C416" t="s">
        <v>1043</v>
      </c>
      <c r="D416">
        <v>-2.1094860000000013</v>
      </c>
      <c r="E416">
        <v>-2.7190770000000013</v>
      </c>
      <c r="F416" t="s">
        <v>9055</v>
      </c>
      <c r="H416" t="s">
        <v>1044</v>
      </c>
      <c r="I416" t="s">
        <v>1045</v>
      </c>
    </row>
    <row r="417" spans="1:9">
      <c r="A417" t="s">
        <v>7174</v>
      </c>
      <c r="B417">
        <v>760</v>
      </c>
      <c r="C417" t="s">
        <v>7175</v>
      </c>
      <c r="D417">
        <v>3.1800860000000011</v>
      </c>
      <c r="E417">
        <v>3.5045865000000003</v>
      </c>
      <c r="F417" t="s">
        <v>7176</v>
      </c>
      <c r="G417" t="s">
        <v>7158</v>
      </c>
      <c r="H417" t="s">
        <v>7159</v>
      </c>
      <c r="I417" t="s">
        <v>7160</v>
      </c>
    </row>
    <row r="418" spans="1:9">
      <c r="A418" t="s">
        <v>8296</v>
      </c>
      <c r="B418">
        <v>768</v>
      </c>
      <c r="C418" t="s">
        <v>8297</v>
      </c>
      <c r="D418">
        <v>-3.9359361000000002</v>
      </c>
      <c r="E418">
        <v>-4.01347115</v>
      </c>
      <c r="F418" t="s">
        <v>8298</v>
      </c>
      <c r="G418" t="s">
        <v>8299</v>
      </c>
      <c r="H418" t="s">
        <v>8279</v>
      </c>
      <c r="I418" t="s">
        <v>8280</v>
      </c>
    </row>
    <row r="419" spans="1:9">
      <c r="A419" t="s">
        <v>2540</v>
      </c>
      <c r="B419">
        <v>81617</v>
      </c>
      <c r="C419" t="s">
        <v>2541</v>
      </c>
      <c r="D419">
        <v>2.2482652000000005</v>
      </c>
      <c r="E419">
        <v>1.8799662000000001</v>
      </c>
      <c r="H419" t="s">
        <v>12013</v>
      </c>
      <c r="I419" t="s">
        <v>2542</v>
      </c>
    </row>
    <row r="420" spans="1:9">
      <c r="A420" t="s">
        <v>11369</v>
      </c>
      <c r="B420">
        <v>776</v>
      </c>
      <c r="C420" t="s">
        <v>11370</v>
      </c>
      <c r="D420">
        <v>-1.4420711499999999</v>
      </c>
      <c r="E420">
        <v>-1.6095139000000001</v>
      </c>
      <c r="F420" t="s">
        <v>11371</v>
      </c>
      <c r="G420" t="s">
        <v>11372</v>
      </c>
      <c r="H420" t="s">
        <v>11373</v>
      </c>
      <c r="I420" t="s">
        <v>11374</v>
      </c>
    </row>
    <row r="421" spans="1:9">
      <c r="A421" t="s">
        <v>11369</v>
      </c>
      <c r="B421">
        <v>776</v>
      </c>
      <c r="C421" t="s">
        <v>6776</v>
      </c>
      <c r="D421">
        <v>-2.1309687999999998</v>
      </c>
      <c r="E421">
        <v>-2.9996783000000002</v>
      </c>
      <c r="F421" t="s">
        <v>11371</v>
      </c>
      <c r="G421" t="s">
        <v>11372</v>
      </c>
      <c r="H421" t="s">
        <v>11373</v>
      </c>
      <c r="I421" t="s">
        <v>6777</v>
      </c>
    </row>
    <row r="422" spans="1:9">
      <c r="A422" t="s">
        <v>10609</v>
      </c>
      <c r="B422">
        <v>27101</v>
      </c>
      <c r="C422" t="s">
        <v>10610</v>
      </c>
      <c r="D422">
        <v>1.8328449999999989</v>
      </c>
      <c r="E422">
        <v>1.5734124999999999</v>
      </c>
      <c r="F422" t="s">
        <v>11859</v>
      </c>
      <c r="G422" t="s">
        <v>10611</v>
      </c>
      <c r="H422" t="s">
        <v>12532</v>
      </c>
      <c r="I422" t="s">
        <v>10612</v>
      </c>
    </row>
    <row r="423" spans="1:9">
      <c r="A423" t="s">
        <v>10609</v>
      </c>
      <c r="B423">
        <v>27101</v>
      </c>
      <c r="C423" t="s">
        <v>6623</v>
      </c>
      <c r="D423">
        <v>2.2531704999999995</v>
      </c>
      <c r="E423">
        <v>1.9226189999999974</v>
      </c>
      <c r="F423" t="s">
        <v>11859</v>
      </c>
      <c r="G423" t="s">
        <v>10611</v>
      </c>
      <c r="H423" t="s">
        <v>12532</v>
      </c>
      <c r="I423" t="s">
        <v>6624</v>
      </c>
    </row>
    <row r="424" spans="1:9">
      <c r="A424" t="s">
        <v>10609</v>
      </c>
      <c r="B424">
        <v>27101</v>
      </c>
      <c r="C424" t="s">
        <v>6469</v>
      </c>
      <c r="D424">
        <v>1.4818219999999993</v>
      </c>
      <c r="E424">
        <v>1.1606027499999989</v>
      </c>
      <c r="F424" t="s">
        <v>11859</v>
      </c>
      <c r="G424" t="s">
        <v>10611</v>
      </c>
      <c r="H424" t="s">
        <v>12532</v>
      </c>
      <c r="I424" t="s">
        <v>6470</v>
      </c>
    </row>
    <row r="425" spans="1:9">
      <c r="A425" t="s">
        <v>9808</v>
      </c>
      <c r="B425">
        <v>790</v>
      </c>
      <c r="C425" t="s">
        <v>9809</v>
      </c>
      <c r="D425">
        <v>1.8753051999999997</v>
      </c>
      <c r="E425">
        <v>1.4987187000000013</v>
      </c>
      <c r="F425" t="s">
        <v>9794</v>
      </c>
      <c r="G425" t="s">
        <v>9795</v>
      </c>
      <c r="H425" t="s">
        <v>9793</v>
      </c>
      <c r="I425" t="s">
        <v>9778</v>
      </c>
    </row>
    <row r="426" spans="1:9">
      <c r="A426" t="s">
        <v>6637</v>
      </c>
      <c r="B426">
        <v>10241</v>
      </c>
      <c r="C426" t="s">
        <v>6638</v>
      </c>
      <c r="D426">
        <v>-3.1248572500000007</v>
      </c>
      <c r="E426">
        <v>-2.6583314999999992</v>
      </c>
      <c r="F426" t="s">
        <v>6639</v>
      </c>
      <c r="G426" t="s">
        <v>6640</v>
      </c>
      <c r="H426" t="s">
        <v>6608</v>
      </c>
      <c r="I426" t="s">
        <v>6609</v>
      </c>
    </row>
    <row r="427" spans="1:9">
      <c r="A427" t="s">
        <v>6637</v>
      </c>
      <c r="B427">
        <v>10241</v>
      </c>
      <c r="C427" t="s">
        <v>770</v>
      </c>
      <c r="D427">
        <v>-3.5945090999999993</v>
      </c>
      <c r="E427">
        <v>-3.0821894999999992</v>
      </c>
      <c r="F427" t="s">
        <v>6639</v>
      </c>
      <c r="G427" t="s">
        <v>6640</v>
      </c>
      <c r="H427" t="s">
        <v>6608</v>
      </c>
      <c r="I427" t="s">
        <v>771</v>
      </c>
    </row>
    <row r="428" spans="1:9">
      <c r="A428" t="s">
        <v>11064</v>
      </c>
      <c r="B428">
        <v>801</v>
      </c>
      <c r="C428" t="s">
        <v>11065</v>
      </c>
      <c r="D428">
        <v>1.6238899999999994</v>
      </c>
      <c r="E428">
        <v>1.5620629999999984</v>
      </c>
      <c r="F428" t="s">
        <v>11074</v>
      </c>
      <c r="G428" t="s">
        <v>11066</v>
      </c>
      <c r="H428" t="s">
        <v>11041</v>
      </c>
      <c r="I428" t="s">
        <v>11042</v>
      </c>
    </row>
    <row r="429" spans="1:9">
      <c r="A429" t="s">
        <v>11064</v>
      </c>
      <c r="B429">
        <v>801</v>
      </c>
      <c r="C429" t="s">
        <v>11043</v>
      </c>
      <c r="D429">
        <v>1.7671034999999993</v>
      </c>
      <c r="E429">
        <v>1.703187999999999</v>
      </c>
      <c r="F429" t="s">
        <v>11074</v>
      </c>
      <c r="G429" t="s">
        <v>11066</v>
      </c>
      <c r="H429" t="s">
        <v>11041</v>
      </c>
      <c r="I429" t="s">
        <v>11044</v>
      </c>
    </row>
    <row r="430" spans="1:9">
      <c r="A430" t="s">
        <v>11064</v>
      </c>
      <c r="B430">
        <v>801</v>
      </c>
      <c r="C430" t="s">
        <v>7025</v>
      </c>
      <c r="D430">
        <v>1.7148265000000009</v>
      </c>
      <c r="E430">
        <v>1.6355339999999998</v>
      </c>
      <c r="F430" t="s">
        <v>11074</v>
      </c>
      <c r="G430" t="s">
        <v>11066</v>
      </c>
      <c r="H430" t="s">
        <v>11041</v>
      </c>
      <c r="I430" t="s">
        <v>7026</v>
      </c>
    </row>
    <row r="431" spans="1:9">
      <c r="A431" t="s">
        <v>11087</v>
      </c>
      <c r="B431">
        <v>808</v>
      </c>
      <c r="C431" t="s">
        <v>11088</v>
      </c>
      <c r="D431">
        <v>1.7446242000000005</v>
      </c>
      <c r="E431">
        <v>1.4733382000000006</v>
      </c>
      <c r="F431" t="s">
        <v>11074</v>
      </c>
      <c r="G431" t="s">
        <v>11075</v>
      </c>
      <c r="H431" t="s">
        <v>11067</v>
      </c>
      <c r="I431" t="s">
        <v>11068</v>
      </c>
    </row>
    <row r="432" spans="1:9">
      <c r="A432" t="s">
        <v>11118</v>
      </c>
      <c r="B432">
        <v>91860</v>
      </c>
      <c r="C432" t="s">
        <v>11119</v>
      </c>
      <c r="D432">
        <v>-2.0038678500000007</v>
      </c>
      <c r="E432">
        <v>-1.8401145500000009</v>
      </c>
      <c r="H432" t="s">
        <v>11120</v>
      </c>
      <c r="I432" t="s">
        <v>11121</v>
      </c>
    </row>
    <row r="433" spans="1:9">
      <c r="A433" t="s">
        <v>11118</v>
      </c>
      <c r="B433">
        <v>91860</v>
      </c>
      <c r="C433" t="s">
        <v>3744</v>
      </c>
      <c r="D433">
        <v>-1.7488927500000013</v>
      </c>
      <c r="E433">
        <v>-1.7363017500000009</v>
      </c>
      <c r="H433" t="s">
        <v>11120</v>
      </c>
      <c r="I433" t="s">
        <v>3745</v>
      </c>
    </row>
    <row r="434" spans="1:9">
      <c r="A434" t="s">
        <v>11118</v>
      </c>
      <c r="B434">
        <v>91860</v>
      </c>
      <c r="C434" t="s">
        <v>10</v>
      </c>
      <c r="D434">
        <v>-1.7956535000000002</v>
      </c>
      <c r="E434">
        <v>-1.7543845000000005</v>
      </c>
      <c r="H434" t="s">
        <v>11120</v>
      </c>
      <c r="I434" t="s">
        <v>11</v>
      </c>
    </row>
    <row r="435" spans="1:9">
      <c r="A435" t="s">
        <v>4940</v>
      </c>
      <c r="B435">
        <v>55450</v>
      </c>
      <c r="C435" t="s">
        <v>4941</v>
      </c>
      <c r="D435">
        <v>-6.1607691500000001</v>
      </c>
      <c r="E435">
        <v>-3.9231312000000003</v>
      </c>
      <c r="G435" t="s">
        <v>4942</v>
      </c>
      <c r="H435" t="s">
        <v>4943</v>
      </c>
      <c r="I435" t="s">
        <v>4944</v>
      </c>
    </row>
    <row r="436" spans="1:9">
      <c r="A436" t="s">
        <v>4940</v>
      </c>
      <c r="B436">
        <v>55450</v>
      </c>
      <c r="C436" t="s">
        <v>1602</v>
      </c>
      <c r="D436">
        <v>-4.6586414999999999</v>
      </c>
      <c r="E436">
        <v>-4.5118618000000001</v>
      </c>
      <c r="G436" t="s">
        <v>4942</v>
      </c>
      <c r="H436" t="s">
        <v>4943</v>
      </c>
      <c r="I436" t="s">
        <v>1603</v>
      </c>
    </row>
    <row r="437" spans="1:9">
      <c r="A437" t="s">
        <v>4940</v>
      </c>
      <c r="B437">
        <v>55450</v>
      </c>
      <c r="C437" t="s">
        <v>1407</v>
      </c>
      <c r="D437">
        <v>-4.6212501000000001</v>
      </c>
      <c r="E437">
        <v>-3.4560098000000004</v>
      </c>
      <c r="G437" t="s">
        <v>1377</v>
      </c>
      <c r="H437" t="s">
        <v>1378</v>
      </c>
      <c r="I437" t="s">
        <v>1379</v>
      </c>
    </row>
    <row r="438" spans="1:9">
      <c r="A438" t="s">
        <v>11475</v>
      </c>
      <c r="B438">
        <v>23261</v>
      </c>
      <c r="C438" t="s">
        <v>11476</v>
      </c>
      <c r="D438">
        <v>-1.8161463999999996</v>
      </c>
      <c r="E438">
        <v>-1.8161463999999996</v>
      </c>
      <c r="F438" t="s">
        <v>12300</v>
      </c>
      <c r="G438" t="s">
        <v>12030</v>
      </c>
      <c r="I438" t="s">
        <v>11477</v>
      </c>
    </row>
    <row r="439" spans="1:9">
      <c r="A439" t="s">
        <v>3945</v>
      </c>
      <c r="B439">
        <v>11132</v>
      </c>
      <c r="C439" t="s">
        <v>3946</v>
      </c>
      <c r="D439">
        <v>-1.50469835</v>
      </c>
      <c r="E439">
        <v>-1.5199755000000001</v>
      </c>
      <c r="F439" t="s">
        <v>3939</v>
      </c>
      <c r="G439" t="s">
        <v>3940</v>
      </c>
      <c r="H439" t="s">
        <v>3926</v>
      </c>
      <c r="I439" t="s">
        <v>3927</v>
      </c>
    </row>
    <row r="440" spans="1:9">
      <c r="A440" t="s">
        <v>2383</v>
      </c>
      <c r="B440">
        <v>726</v>
      </c>
      <c r="C440" t="s">
        <v>2384</v>
      </c>
      <c r="D440">
        <v>-3.1326302500000001</v>
      </c>
      <c r="E440">
        <v>-3.0791479499999994</v>
      </c>
      <c r="F440" t="s">
        <v>2385</v>
      </c>
      <c r="G440" t="s">
        <v>12033</v>
      </c>
      <c r="H440" t="s">
        <v>2351</v>
      </c>
      <c r="I440" t="s">
        <v>2352</v>
      </c>
    </row>
    <row r="441" spans="1:9">
      <c r="A441" t="s">
        <v>3085</v>
      </c>
      <c r="B441">
        <v>84698</v>
      </c>
      <c r="C441" t="s">
        <v>3086</v>
      </c>
      <c r="D441">
        <v>2.0911792999999994</v>
      </c>
      <c r="E441">
        <v>3.0687392999999998</v>
      </c>
      <c r="H441" t="s">
        <v>11120</v>
      </c>
      <c r="I441" t="s">
        <v>3087</v>
      </c>
    </row>
    <row r="442" spans="1:9">
      <c r="A442" t="s">
        <v>1518</v>
      </c>
      <c r="B442">
        <v>22900</v>
      </c>
      <c r="C442" t="s">
        <v>1519</v>
      </c>
      <c r="D442">
        <v>1.6802906499999999</v>
      </c>
      <c r="E442">
        <v>1.582753499999999</v>
      </c>
      <c r="F442" t="s">
        <v>1520</v>
      </c>
      <c r="G442" t="s">
        <v>1521</v>
      </c>
      <c r="H442" t="s">
        <v>1522</v>
      </c>
      <c r="I442" t="s">
        <v>1523</v>
      </c>
    </row>
    <row r="443" spans="1:9">
      <c r="A443" t="s">
        <v>4894</v>
      </c>
      <c r="B443">
        <v>23589</v>
      </c>
      <c r="C443" t="s">
        <v>4895</v>
      </c>
      <c r="D443">
        <v>2.0234795000000005</v>
      </c>
      <c r="E443">
        <v>2.2724205000000008</v>
      </c>
      <c r="F443" t="s">
        <v>4896</v>
      </c>
      <c r="G443" t="s">
        <v>12477</v>
      </c>
      <c r="H443" t="s">
        <v>4856</v>
      </c>
      <c r="I443" t="s">
        <v>4857</v>
      </c>
    </row>
    <row r="444" spans="1:9">
      <c r="A444" t="s">
        <v>4894</v>
      </c>
      <c r="B444">
        <v>23589</v>
      </c>
      <c r="C444" t="s">
        <v>2896</v>
      </c>
      <c r="D444">
        <v>1.2748102999999995</v>
      </c>
      <c r="E444">
        <v>1.4496538999999995</v>
      </c>
      <c r="F444" t="s">
        <v>4896</v>
      </c>
      <c r="G444" t="s">
        <v>12477</v>
      </c>
      <c r="H444" t="s">
        <v>4856</v>
      </c>
      <c r="I444" t="s">
        <v>2897</v>
      </c>
    </row>
    <row r="445" spans="1:9">
      <c r="A445" t="s">
        <v>10004</v>
      </c>
      <c r="B445">
        <v>833</v>
      </c>
      <c r="C445" t="s">
        <v>10005</v>
      </c>
      <c r="D445">
        <v>-2.6380884999999985</v>
      </c>
      <c r="E445">
        <v>-2.4841142499999993</v>
      </c>
      <c r="F445" t="s">
        <v>10006</v>
      </c>
      <c r="G445" t="s">
        <v>10819</v>
      </c>
      <c r="H445" t="s">
        <v>9991</v>
      </c>
      <c r="I445" t="s">
        <v>9992</v>
      </c>
    </row>
    <row r="446" spans="1:9">
      <c r="A446" t="s">
        <v>10004</v>
      </c>
      <c r="B446">
        <v>833</v>
      </c>
      <c r="C446" t="s">
        <v>6035</v>
      </c>
      <c r="D446">
        <v>-2.0187589999999993</v>
      </c>
      <c r="E446">
        <v>-1.8470795000000013</v>
      </c>
      <c r="F446" t="s">
        <v>10006</v>
      </c>
      <c r="G446" t="s">
        <v>10819</v>
      </c>
      <c r="H446" t="s">
        <v>9991</v>
      </c>
      <c r="I446" t="s">
        <v>6036</v>
      </c>
    </row>
    <row r="447" spans="1:9">
      <c r="A447" t="s">
        <v>10004</v>
      </c>
      <c r="B447">
        <v>833</v>
      </c>
      <c r="C447" t="s">
        <v>370</v>
      </c>
      <c r="D447">
        <v>-1.6544686499999983</v>
      </c>
      <c r="E447">
        <v>-2.167804349999999</v>
      </c>
      <c r="F447" t="s">
        <v>10006</v>
      </c>
      <c r="G447" t="s">
        <v>10819</v>
      </c>
      <c r="H447" t="s">
        <v>9991</v>
      </c>
      <c r="I447" t="s">
        <v>371</v>
      </c>
    </row>
    <row r="448" spans="1:9">
      <c r="A448" t="s">
        <v>7590</v>
      </c>
      <c r="B448">
        <v>8573</v>
      </c>
      <c r="C448" t="s">
        <v>7591</v>
      </c>
      <c r="D448">
        <v>-2.8388941000000001</v>
      </c>
      <c r="E448">
        <v>-2.57601455</v>
      </c>
      <c r="F448" t="s">
        <v>7592</v>
      </c>
      <c r="G448" t="s">
        <v>7593</v>
      </c>
      <c r="H448" t="s">
        <v>7583</v>
      </c>
      <c r="I448" t="s">
        <v>7584</v>
      </c>
    </row>
    <row r="449" spans="1:9">
      <c r="A449" t="s">
        <v>7590</v>
      </c>
      <c r="B449">
        <v>8573</v>
      </c>
      <c r="C449" t="s">
        <v>6557</v>
      </c>
      <c r="D449">
        <v>-1.7631929999999976</v>
      </c>
      <c r="E449">
        <v>-1.9180954999999997</v>
      </c>
      <c r="F449" t="s">
        <v>7592</v>
      </c>
      <c r="G449" t="s">
        <v>7593</v>
      </c>
      <c r="H449" t="s">
        <v>7583</v>
      </c>
      <c r="I449" t="s">
        <v>6558</v>
      </c>
    </row>
    <row r="450" spans="1:9">
      <c r="A450" t="s">
        <v>7590</v>
      </c>
      <c r="B450">
        <v>8573</v>
      </c>
      <c r="C450" t="s">
        <v>1982</v>
      </c>
      <c r="D450">
        <v>-2.5102114999999987</v>
      </c>
      <c r="E450">
        <v>-2.6795446499999986</v>
      </c>
      <c r="F450" t="s">
        <v>1983</v>
      </c>
      <c r="G450" t="s">
        <v>1947</v>
      </c>
      <c r="H450" t="s">
        <v>1948</v>
      </c>
      <c r="I450" t="s">
        <v>1949</v>
      </c>
    </row>
    <row r="451" spans="1:9">
      <c r="A451" t="s">
        <v>5803</v>
      </c>
      <c r="B451">
        <v>837</v>
      </c>
      <c r="C451" t="s">
        <v>5804</v>
      </c>
      <c r="D451">
        <v>-1.6425831500000001</v>
      </c>
      <c r="E451">
        <v>-1.6713028000000003</v>
      </c>
      <c r="F451" t="s">
        <v>5805</v>
      </c>
      <c r="G451" t="s">
        <v>12033</v>
      </c>
      <c r="H451" t="s">
        <v>5806</v>
      </c>
      <c r="I451" t="s">
        <v>5807</v>
      </c>
    </row>
    <row r="452" spans="1:9">
      <c r="A452" t="s">
        <v>6903</v>
      </c>
      <c r="B452">
        <v>839</v>
      </c>
      <c r="C452" t="s">
        <v>6904</v>
      </c>
      <c r="D452">
        <v>1.7385622499999993</v>
      </c>
      <c r="E452">
        <v>1.702180499999999</v>
      </c>
      <c r="F452" t="s">
        <v>6905</v>
      </c>
      <c r="G452" t="s">
        <v>12477</v>
      </c>
      <c r="H452" t="s">
        <v>6906</v>
      </c>
      <c r="I452" t="s">
        <v>6907</v>
      </c>
    </row>
    <row r="453" spans="1:9">
      <c r="A453" t="s">
        <v>3685</v>
      </c>
      <c r="B453">
        <v>9994</v>
      </c>
      <c r="C453" t="s">
        <v>3686</v>
      </c>
      <c r="D453">
        <v>1.3038534999999998</v>
      </c>
      <c r="E453">
        <v>1.3527480000000009</v>
      </c>
      <c r="F453" t="s">
        <v>3687</v>
      </c>
      <c r="G453" t="s">
        <v>9771</v>
      </c>
      <c r="H453" t="s">
        <v>3688</v>
      </c>
      <c r="I453" t="s">
        <v>3689</v>
      </c>
    </row>
    <row r="454" spans="1:9">
      <c r="A454" t="s">
        <v>9550</v>
      </c>
      <c r="B454">
        <v>857</v>
      </c>
      <c r="C454" t="s">
        <v>9551</v>
      </c>
      <c r="D454">
        <v>4.8989775</v>
      </c>
      <c r="E454">
        <v>4.660845000000001</v>
      </c>
      <c r="F454" t="s">
        <v>9547</v>
      </c>
      <c r="G454" t="s">
        <v>9546</v>
      </c>
      <c r="H454" t="s">
        <v>9536</v>
      </c>
      <c r="I454" t="s">
        <v>9537</v>
      </c>
    </row>
    <row r="455" spans="1:9">
      <c r="A455" t="s">
        <v>9550</v>
      </c>
      <c r="B455">
        <v>857</v>
      </c>
      <c r="C455" t="s">
        <v>6413</v>
      </c>
      <c r="D455">
        <v>4.9406516499999995</v>
      </c>
      <c r="E455">
        <v>4.8261868999999997</v>
      </c>
      <c r="F455" t="s">
        <v>9547</v>
      </c>
      <c r="G455" t="s">
        <v>9546</v>
      </c>
      <c r="H455" t="s">
        <v>9536</v>
      </c>
      <c r="I455" t="s">
        <v>6414</v>
      </c>
    </row>
    <row r="456" spans="1:9">
      <c r="A456" t="s">
        <v>4009</v>
      </c>
      <c r="B456">
        <v>23624</v>
      </c>
      <c r="C456" t="s">
        <v>4010</v>
      </c>
      <c r="D456">
        <v>-2.1719361499999996</v>
      </c>
      <c r="E456">
        <v>-2.2881773499999998</v>
      </c>
      <c r="F456" t="s">
        <v>4011</v>
      </c>
      <c r="G456" t="s">
        <v>12431</v>
      </c>
      <c r="H456" t="s">
        <v>4012</v>
      </c>
      <c r="I456" t="s">
        <v>4013</v>
      </c>
    </row>
    <row r="457" spans="1:9">
      <c r="A457" t="s">
        <v>177</v>
      </c>
      <c r="B457">
        <v>84869</v>
      </c>
      <c r="C457" t="s">
        <v>178</v>
      </c>
      <c r="D457">
        <v>1.1366830000000014</v>
      </c>
      <c r="E457">
        <v>1.1517077499999999</v>
      </c>
      <c r="F457" t="s">
        <v>11486</v>
      </c>
      <c r="G457" t="s">
        <v>12477</v>
      </c>
      <c r="H457" t="s">
        <v>5969</v>
      </c>
      <c r="I457" t="s">
        <v>179</v>
      </c>
    </row>
    <row r="458" spans="1:9">
      <c r="A458" t="s">
        <v>10554</v>
      </c>
      <c r="B458">
        <v>10951</v>
      </c>
      <c r="C458" t="s">
        <v>10555</v>
      </c>
      <c r="D458">
        <v>1.9253940000000007</v>
      </c>
      <c r="E458">
        <v>1.9026977500000015</v>
      </c>
      <c r="F458" t="s">
        <v>10535</v>
      </c>
      <c r="G458" t="s">
        <v>10536</v>
      </c>
      <c r="H458" t="s">
        <v>10537</v>
      </c>
      <c r="I458" t="s">
        <v>10538</v>
      </c>
    </row>
    <row r="459" spans="1:9">
      <c r="A459" t="s">
        <v>2307</v>
      </c>
      <c r="B459">
        <v>84733</v>
      </c>
      <c r="C459" t="s">
        <v>2308</v>
      </c>
      <c r="D459">
        <v>2.0507609999999996</v>
      </c>
      <c r="E459">
        <v>1.9100321499999993</v>
      </c>
      <c r="F459" t="s">
        <v>2269</v>
      </c>
      <c r="G459" t="s">
        <v>7133</v>
      </c>
      <c r="H459" t="s">
        <v>2270</v>
      </c>
      <c r="I459" t="s">
        <v>2271</v>
      </c>
    </row>
    <row r="460" spans="1:9">
      <c r="A460" t="s">
        <v>10773</v>
      </c>
      <c r="B460">
        <v>11335</v>
      </c>
      <c r="C460" t="s">
        <v>10774</v>
      </c>
      <c r="D460">
        <v>1.1317537499999997</v>
      </c>
      <c r="E460">
        <v>1.1219607499999995</v>
      </c>
      <c r="F460" t="s">
        <v>10775</v>
      </c>
      <c r="G460" t="s">
        <v>10760</v>
      </c>
      <c r="H460" t="s">
        <v>10761</v>
      </c>
      <c r="I460" t="s">
        <v>10762</v>
      </c>
    </row>
    <row r="461" spans="1:9">
      <c r="A461" t="s">
        <v>7710</v>
      </c>
      <c r="B461">
        <v>8535</v>
      </c>
      <c r="C461" t="s">
        <v>7711</v>
      </c>
      <c r="D461">
        <v>-1.7278707999999998</v>
      </c>
      <c r="E461">
        <v>-2.7828097499999993</v>
      </c>
      <c r="F461" t="s">
        <v>7712</v>
      </c>
      <c r="G461" t="s">
        <v>7713</v>
      </c>
      <c r="H461" t="s">
        <v>7714</v>
      </c>
      <c r="I461" t="s">
        <v>7715</v>
      </c>
    </row>
    <row r="462" spans="1:9">
      <c r="A462" t="s">
        <v>7710</v>
      </c>
      <c r="B462">
        <v>8535</v>
      </c>
      <c r="C462" t="s">
        <v>1866</v>
      </c>
      <c r="D462">
        <v>-1.9327375</v>
      </c>
      <c r="E462">
        <v>-2.0788174999999995</v>
      </c>
      <c r="F462" t="s">
        <v>7712</v>
      </c>
      <c r="G462" t="s">
        <v>7713</v>
      </c>
      <c r="H462" t="s">
        <v>7714</v>
      </c>
      <c r="I462" t="s">
        <v>1867</v>
      </c>
    </row>
    <row r="463" spans="1:9">
      <c r="A463" t="s">
        <v>6956</v>
      </c>
      <c r="B463">
        <v>23468</v>
      </c>
      <c r="C463" t="s">
        <v>6957</v>
      </c>
      <c r="D463">
        <v>2.139146499999999</v>
      </c>
      <c r="E463">
        <v>2.1402009999999994</v>
      </c>
      <c r="F463" t="s">
        <v>6958</v>
      </c>
      <c r="G463" t="s">
        <v>6959</v>
      </c>
      <c r="H463" t="s">
        <v>6938</v>
      </c>
      <c r="I463" t="s">
        <v>6939</v>
      </c>
    </row>
    <row r="464" spans="1:9">
      <c r="A464" t="s">
        <v>6956</v>
      </c>
      <c r="B464">
        <v>23468</v>
      </c>
      <c r="C464" t="s">
        <v>2480</v>
      </c>
      <c r="D464">
        <v>1.3960980000000021</v>
      </c>
      <c r="E464">
        <v>1.1708309999999997</v>
      </c>
      <c r="F464" t="s">
        <v>6958</v>
      </c>
      <c r="G464" t="s">
        <v>6959</v>
      </c>
      <c r="H464" t="s">
        <v>6938</v>
      </c>
      <c r="I464" t="s">
        <v>2481</v>
      </c>
    </row>
    <row r="465" spans="1:9">
      <c r="A465" t="s">
        <v>6956</v>
      </c>
      <c r="B465">
        <v>23468</v>
      </c>
      <c r="C465" t="s">
        <v>323</v>
      </c>
      <c r="D465">
        <v>2.0598464499999993</v>
      </c>
      <c r="E465">
        <v>2.1566486500000002</v>
      </c>
      <c r="F465" t="s">
        <v>6958</v>
      </c>
      <c r="G465" t="s">
        <v>6959</v>
      </c>
      <c r="H465" t="s">
        <v>6938</v>
      </c>
      <c r="I465" t="s">
        <v>324</v>
      </c>
    </row>
    <row r="466" spans="1:9">
      <c r="A466" t="s">
        <v>1950</v>
      </c>
      <c r="B466">
        <v>201973</v>
      </c>
      <c r="C466" t="s">
        <v>1951</v>
      </c>
      <c r="D466">
        <v>1.4757766499999994</v>
      </c>
      <c r="E466">
        <v>1.4746560999999998</v>
      </c>
      <c r="F466" t="s">
        <v>1952</v>
      </c>
      <c r="H466" t="s">
        <v>1953</v>
      </c>
      <c r="I466" t="s">
        <v>1954</v>
      </c>
    </row>
    <row r="467" spans="1:9">
      <c r="A467" t="s">
        <v>2511</v>
      </c>
      <c r="B467">
        <v>55610</v>
      </c>
      <c r="C467" t="s">
        <v>2512</v>
      </c>
      <c r="D467">
        <v>1.1580744999999997</v>
      </c>
      <c r="E467">
        <v>1.0347549999999988</v>
      </c>
      <c r="I467" t="s">
        <v>2513</v>
      </c>
    </row>
    <row r="468" spans="1:9">
      <c r="A468" t="s">
        <v>640</v>
      </c>
      <c r="B468">
        <v>165055</v>
      </c>
      <c r="C468" t="s">
        <v>641</v>
      </c>
      <c r="D468">
        <v>2.12198785</v>
      </c>
      <c r="E468">
        <v>2.1442329500000001</v>
      </c>
      <c r="I468" t="s">
        <v>642</v>
      </c>
    </row>
    <row r="469" spans="1:9">
      <c r="A469" t="s">
        <v>328</v>
      </c>
      <c r="B469">
        <v>80071</v>
      </c>
      <c r="C469" t="s">
        <v>329</v>
      </c>
      <c r="D469">
        <v>1.9484239499999996</v>
      </c>
      <c r="E469">
        <v>1.7400418499999999</v>
      </c>
      <c r="I469" t="s">
        <v>330</v>
      </c>
    </row>
    <row r="470" spans="1:9">
      <c r="A470" t="s">
        <v>3713</v>
      </c>
      <c r="B470">
        <v>79140</v>
      </c>
      <c r="C470" t="s">
        <v>3714</v>
      </c>
      <c r="D470">
        <v>1.7374544499999995</v>
      </c>
      <c r="E470">
        <v>2.07411295</v>
      </c>
      <c r="I470" t="s">
        <v>3715</v>
      </c>
    </row>
    <row r="471" spans="1:9">
      <c r="A471" t="s">
        <v>2380</v>
      </c>
      <c r="B471">
        <v>91057</v>
      </c>
      <c r="C471" t="s">
        <v>2381</v>
      </c>
      <c r="D471">
        <v>2.3770515000000003</v>
      </c>
      <c r="E471">
        <v>2.1119965000000001</v>
      </c>
      <c r="I471" t="s">
        <v>2382</v>
      </c>
    </row>
    <row r="472" spans="1:9">
      <c r="A472" t="s">
        <v>2167</v>
      </c>
      <c r="B472">
        <v>152137</v>
      </c>
      <c r="C472" t="s">
        <v>2168</v>
      </c>
      <c r="D472">
        <v>-2.8615422000000006</v>
      </c>
      <c r="E472">
        <v>-1.4410603500000008</v>
      </c>
      <c r="F472" t="s">
        <v>6088</v>
      </c>
      <c r="G472" t="s">
        <v>9483</v>
      </c>
      <c r="H472" t="s">
        <v>12532</v>
      </c>
      <c r="I472" t="s">
        <v>2169</v>
      </c>
    </row>
    <row r="473" spans="1:9">
      <c r="A473" t="s">
        <v>2167</v>
      </c>
      <c r="B473">
        <v>152137</v>
      </c>
      <c r="C473" t="s">
        <v>1529</v>
      </c>
      <c r="D473">
        <v>-2.4270223499999997</v>
      </c>
      <c r="E473">
        <v>-2.4162409499999997</v>
      </c>
      <c r="F473" t="s">
        <v>6088</v>
      </c>
      <c r="G473" t="s">
        <v>9483</v>
      </c>
      <c r="H473" t="s">
        <v>12532</v>
      </c>
      <c r="I473" t="s">
        <v>1501</v>
      </c>
    </row>
    <row r="474" spans="1:9">
      <c r="A474" t="s">
        <v>2167</v>
      </c>
      <c r="B474">
        <v>152137</v>
      </c>
      <c r="C474" t="s">
        <v>759</v>
      </c>
      <c r="D474">
        <v>-2.4568033499999999</v>
      </c>
      <c r="E474">
        <v>-2.1267942</v>
      </c>
      <c r="F474" t="s">
        <v>6088</v>
      </c>
      <c r="G474" t="s">
        <v>9483</v>
      </c>
      <c r="H474" t="s">
        <v>12532</v>
      </c>
      <c r="I474" t="s">
        <v>760</v>
      </c>
    </row>
    <row r="475" spans="1:9">
      <c r="A475" t="s">
        <v>2167</v>
      </c>
      <c r="B475">
        <v>152137</v>
      </c>
      <c r="C475" t="s">
        <v>566</v>
      </c>
      <c r="D475">
        <v>-1.4495773499999984</v>
      </c>
      <c r="E475">
        <v>-1.2327989999999982</v>
      </c>
      <c r="F475" t="s">
        <v>6088</v>
      </c>
      <c r="G475" t="s">
        <v>9483</v>
      </c>
      <c r="H475" t="s">
        <v>12532</v>
      </c>
      <c r="I475" t="s">
        <v>567</v>
      </c>
    </row>
    <row r="476" spans="1:9">
      <c r="A476" t="s">
        <v>793</v>
      </c>
      <c r="B476">
        <v>152185</v>
      </c>
      <c r="C476" t="s">
        <v>794</v>
      </c>
      <c r="D476">
        <v>1.8189609499999992</v>
      </c>
      <c r="E476">
        <v>1.7624344499999989</v>
      </c>
      <c r="I476" t="s">
        <v>795</v>
      </c>
    </row>
    <row r="477" spans="1:9">
      <c r="A477" t="s">
        <v>5076</v>
      </c>
      <c r="B477">
        <v>28958</v>
      </c>
      <c r="C477" t="s">
        <v>5077</v>
      </c>
      <c r="D477">
        <v>1.0766704999999988</v>
      </c>
      <c r="E477">
        <v>1.1759182499999987</v>
      </c>
      <c r="G477" t="s">
        <v>5078</v>
      </c>
      <c r="I477" t="s">
        <v>5079</v>
      </c>
    </row>
    <row r="478" spans="1:9">
      <c r="A478" t="s">
        <v>778</v>
      </c>
      <c r="B478">
        <v>146439</v>
      </c>
      <c r="C478" t="s">
        <v>779</v>
      </c>
      <c r="D478">
        <v>-2.92863805</v>
      </c>
      <c r="E478">
        <v>-2.5514753500000005</v>
      </c>
      <c r="I478" t="s">
        <v>780</v>
      </c>
    </row>
    <row r="479" spans="1:9">
      <c r="A479" t="s">
        <v>4078</v>
      </c>
      <c r="B479">
        <v>80323</v>
      </c>
      <c r="C479" t="s">
        <v>4079</v>
      </c>
      <c r="D479">
        <v>-1.5731774000000001</v>
      </c>
      <c r="E479">
        <v>-1.5731774000000001</v>
      </c>
      <c r="I479" t="s">
        <v>4080</v>
      </c>
    </row>
    <row r="480" spans="1:9">
      <c r="A480" t="s">
        <v>6695</v>
      </c>
      <c r="B480" t="s">
        <v>6696</v>
      </c>
      <c r="C480" t="s">
        <v>6697</v>
      </c>
      <c r="D480">
        <v>-5.9592949000000006</v>
      </c>
      <c r="E480">
        <v>-6.0313020000000002</v>
      </c>
      <c r="F480" t="s">
        <v>6698</v>
      </c>
      <c r="G480" t="s">
        <v>9669</v>
      </c>
      <c r="H480" t="s">
        <v>6681</v>
      </c>
      <c r="I480" t="s">
        <v>6682</v>
      </c>
    </row>
    <row r="481" spans="1:9">
      <c r="A481" t="s">
        <v>9376</v>
      </c>
      <c r="B481">
        <v>890</v>
      </c>
      <c r="C481" t="s">
        <v>9377</v>
      </c>
      <c r="D481">
        <v>1.5508670000000002</v>
      </c>
      <c r="E481">
        <v>1.242347999999998</v>
      </c>
      <c r="F481" t="s">
        <v>9378</v>
      </c>
      <c r="G481" t="s">
        <v>9379</v>
      </c>
      <c r="H481" t="s">
        <v>12543</v>
      </c>
      <c r="I481" t="s">
        <v>9380</v>
      </c>
    </row>
    <row r="482" spans="1:9">
      <c r="A482" t="s">
        <v>9376</v>
      </c>
      <c r="B482">
        <v>890</v>
      </c>
      <c r="C482" t="s">
        <v>5946</v>
      </c>
      <c r="D482">
        <v>1.3480909999999984</v>
      </c>
      <c r="E482">
        <v>1.0760359999999984</v>
      </c>
      <c r="F482" t="s">
        <v>9378</v>
      </c>
      <c r="G482" t="s">
        <v>9379</v>
      </c>
      <c r="H482" t="s">
        <v>12543</v>
      </c>
      <c r="I482" t="s">
        <v>5947</v>
      </c>
    </row>
    <row r="483" spans="1:9">
      <c r="A483" t="s">
        <v>5826</v>
      </c>
      <c r="B483">
        <v>898</v>
      </c>
      <c r="C483" t="s">
        <v>5827</v>
      </c>
      <c r="D483">
        <v>3.4516999999999998</v>
      </c>
      <c r="E483">
        <v>3.3479570000000001</v>
      </c>
      <c r="F483" t="s">
        <v>5828</v>
      </c>
      <c r="G483" t="s">
        <v>5829</v>
      </c>
      <c r="H483" t="s">
        <v>5830</v>
      </c>
      <c r="I483" t="s">
        <v>5831</v>
      </c>
    </row>
    <row r="484" spans="1:9">
      <c r="A484" t="s">
        <v>8404</v>
      </c>
      <c r="B484">
        <v>9134</v>
      </c>
      <c r="C484" t="s">
        <v>8405</v>
      </c>
      <c r="D484">
        <v>5.2026398499999988</v>
      </c>
      <c r="E484">
        <v>4.8961323500000002</v>
      </c>
      <c r="F484" t="s">
        <v>8391</v>
      </c>
      <c r="G484" t="s">
        <v>8392</v>
      </c>
      <c r="H484" t="s">
        <v>8393</v>
      </c>
      <c r="I484" t="s">
        <v>8394</v>
      </c>
    </row>
    <row r="485" spans="1:9">
      <c r="A485" t="s">
        <v>7376</v>
      </c>
      <c r="B485">
        <v>900</v>
      </c>
      <c r="C485" t="s">
        <v>7377</v>
      </c>
      <c r="D485">
        <v>1.124031500000001</v>
      </c>
      <c r="E485">
        <v>1.080055999999999</v>
      </c>
      <c r="F485" t="s">
        <v>7378</v>
      </c>
      <c r="G485" t="s">
        <v>12431</v>
      </c>
      <c r="I485" t="s">
        <v>7379</v>
      </c>
    </row>
    <row r="486" spans="1:9">
      <c r="A486" t="s">
        <v>12298</v>
      </c>
      <c r="B486">
        <v>57018</v>
      </c>
      <c r="C486" t="s">
        <v>12299</v>
      </c>
      <c r="D486">
        <v>-1.6970685000000003</v>
      </c>
      <c r="E486">
        <v>-1.4761839999999999</v>
      </c>
      <c r="F486" t="s">
        <v>12300</v>
      </c>
      <c r="G486" t="s">
        <v>12301</v>
      </c>
      <c r="I486" t="s">
        <v>12302</v>
      </c>
    </row>
    <row r="487" spans="1:9">
      <c r="A487" t="s">
        <v>12298</v>
      </c>
      <c r="B487">
        <v>57018</v>
      </c>
      <c r="C487" t="s">
        <v>12303</v>
      </c>
      <c r="D487">
        <v>-2.4132871500000004</v>
      </c>
      <c r="E487">
        <v>-2.1268936000000007</v>
      </c>
      <c r="F487" t="s">
        <v>12300</v>
      </c>
      <c r="G487" t="s">
        <v>12301</v>
      </c>
      <c r="I487" t="s">
        <v>12304</v>
      </c>
    </row>
    <row r="488" spans="1:9">
      <c r="A488" t="s">
        <v>12298</v>
      </c>
      <c r="B488">
        <v>57018</v>
      </c>
      <c r="C488" t="s">
        <v>12168</v>
      </c>
      <c r="D488">
        <v>-1.7083922500000011</v>
      </c>
      <c r="E488">
        <v>-1.3788490000000007</v>
      </c>
      <c r="F488" t="s">
        <v>12300</v>
      </c>
      <c r="G488" t="s">
        <v>12301</v>
      </c>
      <c r="I488" t="s">
        <v>12169</v>
      </c>
    </row>
    <row r="489" spans="1:9">
      <c r="A489" t="s">
        <v>5655</v>
      </c>
      <c r="B489">
        <v>9236</v>
      </c>
      <c r="C489" t="s">
        <v>5656</v>
      </c>
      <c r="D489">
        <v>-3.56128175</v>
      </c>
      <c r="E489">
        <v>-2.7334471499999999</v>
      </c>
      <c r="F489" t="s">
        <v>5810</v>
      </c>
      <c r="G489" t="s">
        <v>12093</v>
      </c>
      <c r="I489" t="s">
        <v>5657</v>
      </c>
    </row>
    <row r="490" spans="1:9">
      <c r="A490" t="s">
        <v>5655</v>
      </c>
      <c r="B490">
        <v>9236</v>
      </c>
      <c r="C490" t="s">
        <v>5658</v>
      </c>
      <c r="D490">
        <v>-3.0912090499999998</v>
      </c>
      <c r="E490">
        <v>-3.1155852499999996</v>
      </c>
      <c r="F490" t="s">
        <v>5810</v>
      </c>
      <c r="G490" t="s">
        <v>12093</v>
      </c>
      <c r="I490" t="s">
        <v>5657</v>
      </c>
    </row>
    <row r="491" spans="1:9">
      <c r="A491" t="s">
        <v>5655</v>
      </c>
      <c r="B491">
        <v>9236</v>
      </c>
      <c r="C491" t="s">
        <v>3908</v>
      </c>
      <c r="D491">
        <v>-3.0153099500000007</v>
      </c>
      <c r="E491">
        <v>-2.568860700000001</v>
      </c>
      <c r="F491" t="s">
        <v>5810</v>
      </c>
      <c r="G491" t="s">
        <v>12093</v>
      </c>
      <c r="I491" t="s">
        <v>3909</v>
      </c>
    </row>
    <row r="492" spans="1:9">
      <c r="A492" t="s">
        <v>5655</v>
      </c>
      <c r="B492">
        <v>9236</v>
      </c>
      <c r="C492" t="s">
        <v>3848</v>
      </c>
      <c r="D492">
        <v>-4.2856601499999991</v>
      </c>
      <c r="E492">
        <v>-3.4155017499999989</v>
      </c>
      <c r="F492" t="s">
        <v>5810</v>
      </c>
      <c r="G492" t="s">
        <v>12093</v>
      </c>
      <c r="I492" t="s">
        <v>3849</v>
      </c>
    </row>
    <row r="493" spans="1:9">
      <c r="A493" t="s">
        <v>5655</v>
      </c>
      <c r="B493">
        <v>9236</v>
      </c>
      <c r="C493" t="s">
        <v>3683</v>
      </c>
      <c r="D493">
        <v>-3.5486095500000001</v>
      </c>
      <c r="E493">
        <v>-3.2539756999999998</v>
      </c>
      <c r="F493" t="s">
        <v>5810</v>
      </c>
      <c r="G493" t="s">
        <v>12093</v>
      </c>
      <c r="I493" t="s">
        <v>3684</v>
      </c>
    </row>
    <row r="494" spans="1:9">
      <c r="A494" t="s">
        <v>4058</v>
      </c>
      <c r="B494">
        <v>51554</v>
      </c>
      <c r="C494" t="s">
        <v>4059</v>
      </c>
      <c r="D494">
        <v>-4.5100100000000003</v>
      </c>
      <c r="E494">
        <v>-4.4949886000000001</v>
      </c>
      <c r="F494" t="s">
        <v>4060</v>
      </c>
      <c r="G494" t="s">
        <v>9843</v>
      </c>
      <c r="H494" t="s">
        <v>4020</v>
      </c>
      <c r="I494" t="s">
        <v>4021</v>
      </c>
    </row>
    <row r="495" spans="1:9">
      <c r="A495" t="s">
        <v>7742</v>
      </c>
      <c r="B495">
        <v>10693</v>
      </c>
      <c r="C495" t="s">
        <v>7743</v>
      </c>
      <c r="D495">
        <v>-1.2716792000000012</v>
      </c>
      <c r="E495">
        <v>-1.2646086500000004</v>
      </c>
      <c r="F495" t="s">
        <v>7719</v>
      </c>
      <c r="G495" t="s">
        <v>12477</v>
      </c>
      <c r="H495" t="s">
        <v>7720</v>
      </c>
      <c r="I495" t="s">
        <v>7721</v>
      </c>
    </row>
    <row r="496" spans="1:9">
      <c r="A496" t="s">
        <v>6427</v>
      </c>
      <c r="B496">
        <v>960</v>
      </c>
      <c r="C496" t="s">
        <v>6428</v>
      </c>
      <c r="D496">
        <v>-1.3140230000000006</v>
      </c>
      <c r="E496">
        <v>-1.5155270000000005</v>
      </c>
      <c r="F496" t="s">
        <v>6429</v>
      </c>
      <c r="G496" t="s">
        <v>6408</v>
      </c>
      <c r="H496" t="s">
        <v>6409</v>
      </c>
      <c r="I496" t="s">
        <v>6410</v>
      </c>
    </row>
    <row r="497" spans="1:9">
      <c r="A497" t="s">
        <v>6427</v>
      </c>
      <c r="B497">
        <v>960</v>
      </c>
      <c r="C497" t="s">
        <v>5181</v>
      </c>
      <c r="D497">
        <v>-1.7975488000000004</v>
      </c>
      <c r="E497">
        <v>-1.8819336</v>
      </c>
      <c r="F497" t="s">
        <v>6429</v>
      </c>
      <c r="G497" t="s">
        <v>6408</v>
      </c>
      <c r="H497" t="s">
        <v>6409</v>
      </c>
      <c r="I497" t="s">
        <v>5182</v>
      </c>
    </row>
    <row r="498" spans="1:9">
      <c r="A498" t="s">
        <v>8586</v>
      </c>
      <c r="B498">
        <v>1043</v>
      </c>
      <c r="C498" t="s">
        <v>8587</v>
      </c>
      <c r="D498">
        <v>2.0974272999999997</v>
      </c>
      <c r="E498">
        <v>2.2847496499999993</v>
      </c>
      <c r="F498" t="s">
        <v>8588</v>
      </c>
      <c r="G498" t="s">
        <v>8564</v>
      </c>
      <c r="I498" t="s">
        <v>8565</v>
      </c>
    </row>
    <row r="499" spans="1:9">
      <c r="A499" t="s">
        <v>8586</v>
      </c>
      <c r="B499">
        <v>1043</v>
      </c>
      <c r="C499" t="s">
        <v>134</v>
      </c>
      <c r="D499">
        <v>2.7131300999999999</v>
      </c>
      <c r="E499">
        <v>2.7808608499999998</v>
      </c>
      <c r="F499" t="s">
        <v>8588</v>
      </c>
      <c r="G499" t="s">
        <v>8564</v>
      </c>
      <c r="I499" t="s">
        <v>135</v>
      </c>
    </row>
    <row r="500" spans="1:9">
      <c r="A500" t="s">
        <v>11383</v>
      </c>
      <c r="B500">
        <v>1604</v>
      </c>
      <c r="C500" t="s">
        <v>11384</v>
      </c>
      <c r="D500">
        <v>-3.6795990000000014</v>
      </c>
      <c r="E500">
        <v>-2.438342500000001</v>
      </c>
      <c r="F500" t="s">
        <v>11385</v>
      </c>
      <c r="G500" t="s">
        <v>11386</v>
      </c>
      <c r="I500" t="s">
        <v>11387</v>
      </c>
    </row>
    <row r="501" spans="1:9">
      <c r="A501" t="s">
        <v>11383</v>
      </c>
      <c r="B501">
        <v>1604</v>
      </c>
      <c r="C501" t="s">
        <v>10276</v>
      </c>
      <c r="D501">
        <v>-3.4777595000000012</v>
      </c>
      <c r="E501">
        <v>-2.412583999999999</v>
      </c>
      <c r="F501" t="s">
        <v>11385</v>
      </c>
      <c r="G501" t="s">
        <v>11386</v>
      </c>
      <c r="I501" t="s">
        <v>10277</v>
      </c>
    </row>
    <row r="502" spans="1:9">
      <c r="A502" t="s">
        <v>11383</v>
      </c>
      <c r="B502">
        <v>1604</v>
      </c>
      <c r="C502" t="s">
        <v>10251</v>
      </c>
      <c r="D502">
        <v>-3.6401617500000008</v>
      </c>
      <c r="E502">
        <v>-2.4760362499999999</v>
      </c>
      <c r="F502" t="s">
        <v>11385</v>
      </c>
      <c r="G502" t="s">
        <v>11386</v>
      </c>
      <c r="I502" t="s">
        <v>10252</v>
      </c>
    </row>
    <row r="503" spans="1:9">
      <c r="A503" t="s">
        <v>3699</v>
      </c>
      <c r="B503">
        <v>965</v>
      </c>
      <c r="C503" t="s">
        <v>3700</v>
      </c>
      <c r="D503">
        <v>-1.4685514</v>
      </c>
      <c r="E503">
        <v>-1.6648939499999997</v>
      </c>
      <c r="F503" t="s">
        <v>3701</v>
      </c>
      <c r="G503" t="s">
        <v>3702</v>
      </c>
      <c r="H503" t="s">
        <v>12532</v>
      </c>
      <c r="I503" t="s">
        <v>3703</v>
      </c>
    </row>
    <row r="504" spans="1:9">
      <c r="A504" t="s">
        <v>1485</v>
      </c>
      <c r="B504">
        <v>966</v>
      </c>
      <c r="C504" t="s">
        <v>1486</v>
      </c>
      <c r="D504">
        <v>-2.2394348000000006</v>
      </c>
      <c r="E504">
        <v>-2.263833850000001</v>
      </c>
      <c r="F504" t="s">
        <v>1487</v>
      </c>
      <c r="G504" t="s">
        <v>1488</v>
      </c>
      <c r="H504" t="s">
        <v>12532</v>
      </c>
      <c r="I504" t="s">
        <v>1489</v>
      </c>
    </row>
    <row r="505" spans="1:9">
      <c r="A505" t="s">
        <v>9085</v>
      </c>
      <c r="B505">
        <v>3732</v>
      </c>
      <c r="C505" t="s">
        <v>9086</v>
      </c>
      <c r="D505">
        <v>-3.2115293000000005</v>
      </c>
      <c r="E505">
        <v>-3.1297394999999995</v>
      </c>
      <c r="G505" t="s">
        <v>9188</v>
      </c>
      <c r="H505" t="s">
        <v>12532</v>
      </c>
      <c r="I505" t="s">
        <v>9087</v>
      </c>
    </row>
    <row r="506" spans="1:9">
      <c r="A506" t="s">
        <v>10802</v>
      </c>
      <c r="B506">
        <v>4267</v>
      </c>
      <c r="C506" t="s">
        <v>10788</v>
      </c>
      <c r="D506">
        <v>1.9366190999999997</v>
      </c>
      <c r="E506">
        <v>2.7539837499999997</v>
      </c>
      <c r="F506" t="s">
        <v>12256</v>
      </c>
      <c r="G506" t="s">
        <v>10789</v>
      </c>
      <c r="H506" t="s">
        <v>12138</v>
      </c>
      <c r="I506" t="s">
        <v>10790</v>
      </c>
    </row>
    <row r="507" spans="1:9">
      <c r="A507" t="s">
        <v>10802</v>
      </c>
      <c r="B507">
        <v>4267</v>
      </c>
      <c r="C507" t="s">
        <v>10791</v>
      </c>
      <c r="D507">
        <v>4.3763891499999996</v>
      </c>
      <c r="E507">
        <v>5.1259309999999996</v>
      </c>
      <c r="F507" t="s">
        <v>12256</v>
      </c>
      <c r="G507" t="s">
        <v>10789</v>
      </c>
      <c r="H507" t="s">
        <v>12138</v>
      </c>
      <c r="I507" t="s">
        <v>10792</v>
      </c>
    </row>
    <row r="508" spans="1:9">
      <c r="A508" t="s">
        <v>12540</v>
      </c>
      <c r="B508">
        <v>983</v>
      </c>
      <c r="C508" t="s">
        <v>12364</v>
      </c>
      <c r="D508">
        <v>1.3408529999999992</v>
      </c>
      <c r="E508">
        <v>1.1142214999999993</v>
      </c>
      <c r="F508" t="s">
        <v>12541</v>
      </c>
      <c r="G508" t="s">
        <v>12542</v>
      </c>
      <c r="H508" t="s">
        <v>12536</v>
      </c>
      <c r="I508" t="s">
        <v>12537</v>
      </c>
    </row>
    <row r="509" spans="1:9">
      <c r="A509" t="s">
        <v>12540</v>
      </c>
      <c r="B509">
        <v>983</v>
      </c>
      <c r="C509" t="s">
        <v>12365</v>
      </c>
      <c r="D509">
        <v>1.9725914499999999</v>
      </c>
      <c r="E509">
        <v>1.4421417000000001</v>
      </c>
      <c r="F509" t="s">
        <v>12541</v>
      </c>
      <c r="G509" t="s">
        <v>12542</v>
      </c>
      <c r="H509" t="s">
        <v>12536</v>
      </c>
      <c r="I509" t="s">
        <v>12538</v>
      </c>
    </row>
    <row r="510" spans="1:9">
      <c r="A510" t="s">
        <v>12539</v>
      </c>
      <c r="B510">
        <v>991</v>
      </c>
      <c r="C510" t="s">
        <v>12366</v>
      </c>
      <c r="D510">
        <v>1.8877159999999993</v>
      </c>
      <c r="E510">
        <v>1.5666789999999988</v>
      </c>
      <c r="F510" t="s">
        <v>12530</v>
      </c>
      <c r="G510" t="s">
        <v>12531</v>
      </c>
      <c r="H510" t="s">
        <v>12532</v>
      </c>
      <c r="I510" t="s">
        <v>12533</v>
      </c>
    </row>
    <row r="511" spans="1:9">
      <c r="A511" t="s">
        <v>11445</v>
      </c>
      <c r="B511">
        <v>993</v>
      </c>
      <c r="C511" t="s">
        <v>11446</v>
      </c>
      <c r="D511">
        <v>3.3051037000000005</v>
      </c>
      <c r="E511">
        <v>2.9790831000000009</v>
      </c>
      <c r="F511" t="s">
        <v>11447</v>
      </c>
      <c r="G511" t="s">
        <v>11448</v>
      </c>
      <c r="H511" t="s">
        <v>11433</v>
      </c>
      <c r="I511" t="s">
        <v>11434</v>
      </c>
    </row>
    <row r="512" spans="1:9">
      <c r="A512" t="s">
        <v>11445</v>
      </c>
      <c r="B512">
        <v>993</v>
      </c>
      <c r="C512" t="s">
        <v>8554</v>
      </c>
      <c r="D512">
        <v>2.4260525499999996</v>
      </c>
      <c r="E512">
        <v>1.7627505499999998</v>
      </c>
      <c r="F512" t="s">
        <v>11447</v>
      </c>
      <c r="G512" t="s">
        <v>11448</v>
      </c>
      <c r="H512" t="s">
        <v>11433</v>
      </c>
      <c r="I512" t="s">
        <v>8555</v>
      </c>
    </row>
    <row r="513" spans="1:9">
      <c r="A513" t="s">
        <v>8574</v>
      </c>
      <c r="B513">
        <v>11135</v>
      </c>
      <c r="C513" t="s">
        <v>8575</v>
      </c>
      <c r="D513">
        <v>-2.1857679999999995</v>
      </c>
      <c r="E513">
        <v>-2.2720335499999997</v>
      </c>
      <c r="F513" t="s">
        <v>8576</v>
      </c>
      <c r="G513" t="s">
        <v>8552</v>
      </c>
      <c r="H513" t="s">
        <v>12138</v>
      </c>
      <c r="I513" t="s">
        <v>8553</v>
      </c>
    </row>
    <row r="514" spans="1:9">
      <c r="A514" t="s">
        <v>8941</v>
      </c>
      <c r="B514">
        <v>8318</v>
      </c>
      <c r="C514" t="s">
        <v>8942</v>
      </c>
      <c r="D514">
        <v>3.8984492500000005</v>
      </c>
      <c r="E514">
        <v>3.7297970000000014</v>
      </c>
      <c r="F514" t="s">
        <v>8943</v>
      </c>
      <c r="G514" t="s">
        <v>8944</v>
      </c>
      <c r="H514" t="s">
        <v>12532</v>
      </c>
      <c r="I514" t="s">
        <v>8945</v>
      </c>
    </row>
    <row r="515" spans="1:9">
      <c r="A515" t="s">
        <v>9059</v>
      </c>
      <c r="B515">
        <v>990</v>
      </c>
      <c r="C515" t="s">
        <v>9060</v>
      </c>
      <c r="D515">
        <v>1.5481732500000005</v>
      </c>
      <c r="E515">
        <v>1.4646757499999987</v>
      </c>
      <c r="F515" t="s">
        <v>9036</v>
      </c>
      <c r="G515" t="s">
        <v>9037</v>
      </c>
      <c r="H515" t="s">
        <v>9038</v>
      </c>
      <c r="I515" t="s">
        <v>9039</v>
      </c>
    </row>
    <row r="516" spans="1:9">
      <c r="A516" t="s">
        <v>8696</v>
      </c>
      <c r="B516">
        <v>8317</v>
      </c>
      <c r="C516" t="s">
        <v>8697</v>
      </c>
      <c r="D516">
        <v>3.7634779999999992</v>
      </c>
      <c r="E516">
        <v>3.747320000000002</v>
      </c>
      <c r="F516" t="s">
        <v>8698</v>
      </c>
      <c r="G516" t="s">
        <v>8699</v>
      </c>
      <c r="H516" t="s">
        <v>8682</v>
      </c>
      <c r="I516" t="s">
        <v>8683</v>
      </c>
    </row>
    <row r="517" spans="1:9">
      <c r="A517" t="s">
        <v>3869</v>
      </c>
      <c r="B517">
        <v>83461</v>
      </c>
      <c r="C517" t="s">
        <v>3870</v>
      </c>
      <c r="D517">
        <v>2.3424215000000013</v>
      </c>
      <c r="E517">
        <v>1.681899500000001</v>
      </c>
      <c r="F517" t="s">
        <v>3838</v>
      </c>
      <c r="G517" t="s">
        <v>12477</v>
      </c>
      <c r="I517" t="s">
        <v>3839</v>
      </c>
    </row>
    <row r="518" spans="1:9">
      <c r="A518" t="s">
        <v>3869</v>
      </c>
      <c r="B518">
        <v>83461</v>
      </c>
      <c r="C518" t="s">
        <v>3343</v>
      </c>
      <c r="D518">
        <v>2.0526350000000004</v>
      </c>
      <c r="E518">
        <v>1.4598639999999996</v>
      </c>
      <c r="F518" t="s">
        <v>3838</v>
      </c>
      <c r="G518" t="s">
        <v>12477</v>
      </c>
      <c r="I518" t="s">
        <v>3344</v>
      </c>
    </row>
    <row r="519" spans="1:9">
      <c r="A519" t="s">
        <v>4863</v>
      </c>
      <c r="B519">
        <v>55038</v>
      </c>
      <c r="C519" t="s">
        <v>4864</v>
      </c>
      <c r="D519">
        <v>1.8302179999999995</v>
      </c>
      <c r="E519">
        <v>1.9514284999999996</v>
      </c>
      <c r="F519" t="s">
        <v>4865</v>
      </c>
      <c r="G519" t="s">
        <v>12431</v>
      </c>
      <c r="I519" t="s">
        <v>4866</v>
      </c>
    </row>
    <row r="520" spans="1:9">
      <c r="A520" t="s">
        <v>3093</v>
      </c>
      <c r="B520">
        <v>83879</v>
      </c>
      <c r="C520" t="s">
        <v>3094</v>
      </c>
      <c r="D520">
        <v>2.1214849999999998</v>
      </c>
      <c r="E520">
        <v>1.9208334999999988</v>
      </c>
      <c r="F520" t="s">
        <v>3095</v>
      </c>
      <c r="G520" t="s">
        <v>9831</v>
      </c>
      <c r="I520" t="s">
        <v>3096</v>
      </c>
    </row>
    <row r="521" spans="1:9">
      <c r="A521" t="s">
        <v>3093</v>
      </c>
      <c r="B521">
        <v>83879</v>
      </c>
      <c r="C521" t="s">
        <v>1214</v>
      </c>
      <c r="D521">
        <v>1.5822775999999994</v>
      </c>
      <c r="E521">
        <v>1.1772489999999998</v>
      </c>
      <c r="F521" t="s">
        <v>3095</v>
      </c>
      <c r="G521" t="s">
        <v>9831</v>
      </c>
      <c r="I521" t="s">
        <v>1215</v>
      </c>
    </row>
    <row r="522" spans="1:9">
      <c r="A522" t="s">
        <v>2889</v>
      </c>
      <c r="B522">
        <v>55536</v>
      </c>
      <c r="C522" t="s">
        <v>2890</v>
      </c>
      <c r="D522">
        <v>1.7094430000000003</v>
      </c>
      <c r="E522">
        <v>1.7860735000000005</v>
      </c>
      <c r="F522" t="s">
        <v>2891</v>
      </c>
      <c r="G522" t="s">
        <v>12030</v>
      </c>
      <c r="I522" t="s">
        <v>2892</v>
      </c>
    </row>
    <row r="523" spans="1:9">
      <c r="A523" t="s">
        <v>4822</v>
      </c>
      <c r="B523">
        <v>64866</v>
      </c>
      <c r="C523" t="s">
        <v>4823</v>
      </c>
      <c r="D523">
        <v>-2.1550200000000004</v>
      </c>
      <c r="E523">
        <v>-1.7681860000000018</v>
      </c>
      <c r="G523" t="s">
        <v>4824</v>
      </c>
      <c r="I523" t="s">
        <v>4825</v>
      </c>
    </row>
    <row r="524" spans="1:9">
      <c r="A524" t="s">
        <v>4822</v>
      </c>
      <c r="B524">
        <v>64866</v>
      </c>
      <c r="C524" t="s">
        <v>822</v>
      </c>
      <c r="D524">
        <v>-1.8148316499999995</v>
      </c>
      <c r="E524">
        <v>-1.8361692999999999</v>
      </c>
      <c r="G524" t="s">
        <v>4824</v>
      </c>
      <c r="I524" t="s">
        <v>823</v>
      </c>
    </row>
    <row r="525" spans="1:9">
      <c r="A525" t="s">
        <v>12534</v>
      </c>
      <c r="B525">
        <v>1017</v>
      </c>
      <c r="C525" t="s">
        <v>12367</v>
      </c>
      <c r="D525">
        <v>2.0511789500000006</v>
      </c>
      <c r="E525">
        <v>2.0283172</v>
      </c>
      <c r="F525" t="s">
        <v>12535</v>
      </c>
      <c r="G525" t="s">
        <v>12525</v>
      </c>
      <c r="H525" t="s">
        <v>12526</v>
      </c>
      <c r="I525" t="s">
        <v>12527</v>
      </c>
    </row>
    <row r="526" spans="1:9">
      <c r="A526" t="s">
        <v>12534</v>
      </c>
      <c r="B526">
        <v>1017</v>
      </c>
      <c r="C526" t="s">
        <v>12368</v>
      </c>
      <c r="D526">
        <v>2.4331616</v>
      </c>
      <c r="E526">
        <v>2.0911139500000004</v>
      </c>
      <c r="F526" t="s">
        <v>12535</v>
      </c>
      <c r="G526" t="s">
        <v>12525</v>
      </c>
      <c r="H526" t="s">
        <v>12526</v>
      </c>
      <c r="I526" t="s">
        <v>12528</v>
      </c>
    </row>
    <row r="527" spans="1:9">
      <c r="A527" t="s">
        <v>12529</v>
      </c>
      <c r="B527">
        <v>1026</v>
      </c>
      <c r="C527" t="s">
        <v>12369</v>
      </c>
      <c r="D527">
        <v>-2.0477141499999991</v>
      </c>
      <c r="E527">
        <v>-1.7289457499999994</v>
      </c>
      <c r="F527" t="s">
        <v>12524</v>
      </c>
      <c r="G527" t="s">
        <v>12521</v>
      </c>
      <c r="H527" t="s">
        <v>12522</v>
      </c>
      <c r="I527" t="s">
        <v>12523</v>
      </c>
    </row>
    <row r="528" spans="1:9">
      <c r="A528" t="s">
        <v>796</v>
      </c>
      <c r="B528">
        <v>91368</v>
      </c>
      <c r="C528" t="s">
        <v>797</v>
      </c>
      <c r="D528">
        <v>1.5909296499999996</v>
      </c>
      <c r="E528">
        <v>1.6105752500000001</v>
      </c>
      <c r="I528" t="s">
        <v>798</v>
      </c>
    </row>
    <row r="529" spans="1:9">
      <c r="A529" t="s">
        <v>581</v>
      </c>
      <c r="B529">
        <v>1030</v>
      </c>
      <c r="C529" t="s">
        <v>582</v>
      </c>
      <c r="D529">
        <v>-2.331192999999999</v>
      </c>
      <c r="E529">
        <v>-1.8361209999999986</v>
      </c>
      <c r="F529" t="s">
        <v>572</v>
      </c>
      <c r="G529" t="s">
        <v>11410</v>
      </c>
      <c r="H529" t="s">
        <v>573</v>
      </c>
      <c r="I529" t="s">
        <v>574</v>
      </c>
    </row>
    <row r="530" spans="1:9">
      <c r="A530" t="s">
        <v>11451</v>
      </c>
      <c r="B530">
        <v>1033</v>
      </c>
      <c r="C530" t="s">
        <v>11452</v>
      </c>
      <c r="D530">
        <v>2.1282912500000002</v>
      </c>
      <c r="E530">
        <v>1.8642137500000011</v>
      </c>
      <c r="F530" t="s">
        <v>11453</v>
      </c>
      <c r="G530" t="s">
        <v>11454</v>
      </c>
      <c r="H530" t="s">
        <v>11443</v>
      </c>
      <c r="I530" t="s">
        <v>11444</v>
      </c>
    </row>
    <row r="531" spans="1:9">
      <c r="A531" t="s">
        <v>11451</v>
      </c>
      <c r="B531">
        <v>1033</v>
      </c>
      <c r="C531" t="s">
        <v>6954</v>
      </c>
      <c r="D531">
        <v>2.1512962499999979</v>
      </c>
      <c r="E531">
        <v>1.768431249999999</v>
      </c>
      <c r="F531" t="s">
        <v>11453</v>
      </c>
      <c r="G531" t="s">
        <v>11454</v>
      </c>
      <c r="H531" t="s">
        <v>11443</v>
      </c>
      <c r="I531" t="s">
        <v>6955</v>
      </c>
    </row>
    <row r="532" spans="1:9">
      <c r="A532" t="s">
        <v>1856</v>
      </c>
      <c r="B532">
        <v>50937</v>
      </c>
      <c r="C532" t="s">
        <v>1857</v>
      </c>
      <c r="D532">
        <v>-2.2878835500000001</v>
      </c>
      <c r="E532">
        <v>-2.3117086999999996</v>
      </c>
      <c r="F532" t="s">
        <v>8855</v>
      </c>
      <c r="G532" t="s">
        <v>12093</v>
      </c>
      <c r="H532" t="s">
        <v>12532</v>
      </c>
      <c r="I532" t="s">
        <v>1858</v>
      </c>
    </row>
    <row r="533" spans="1:9">
      <c r="A533" t="s">
        <v>6881</v>
      </c>
      <c r="B533">
        <v>81620</v>
      </c>
      <c r="C533" t="s">
        <v>6882</v>
      </c>
      <c r="D533">
        <v>4.3057730999999997</v>
      </c>
      <c r="E533">
        <v>4.2521755999999993</v>
      </c>
      <c r="F533" t="s">
        <v>6883</v>
      </c>
      <c r="G533" t="s">
        <v>6865</v>
      </c>
      <c r="H533" t="s">
        <v>6866</v>
      </c>
      <c r="I533" t="s">
        <v>6867</v>
      </c>
    </row>
    <row r="534" spans="1:9">
      <c r="A534" t="s">
        <v>6881</v>
      </c>
      <c r="B534">
        <v>81620</v>
      </c>
      <c r="C534" t="s">
        <v>1455</v>
      </c>
      <c r="D534">
        <v>3.3249901499999996</v>
      </c>
      <c r="E534">
        <v>3.2499791499999997</v>
      </c>
      <c r="F534" t="s">
        <v>6883</v>
      </c>
      <c r="G534" t="s">
        <v>6865</v>
      </c>
      <c r="H534" t="s">
        <v>6866</v>
      </c>
    </row>
    <row r="535" spans="1:9">
      <c r="A535" t="s">
        <v>10287</v>
      </c>
      <c r="B535">
        <v>1048</v>
      </c>
      <c r="C535" t="s">
        <v>10288</v>
      </c>
      <c r="D535">
        <v>-2.1662659499999997</v>
      </c>
      <c r="E535">
        <v>-1.9135399</v>
      </c>
      <c r="G535" t="s">
        <v>10289</v>
      </c>
      <c r="I535" t="s">
        <v>10290</v>
      </c>
    </row>
    <row r="536" spans="1:9">
      <c r="A536" t="s">
        <v>9175</v>
      </c>
      <c r="B536">
        <v>4680</v>
      </c>
      <c r="C536" t="s">
        <v>9176</v>
      </c>
      <c r="D536">
        <v>-5.0894402500000009</v>
      </c>
      <c r="E536">
        <v>-4.0114284000000007</v>
      </c>
      <c r="F536" t="s">
        <v>9177</v>
      </c>
      <c r="G536" t="s">
        <v>9178</v>
      </c>
      <c r="I536" t="s">
        <v>9179</v>
      </c>
    </row>
    <row r="537" spans="1:9">
      <c r="A537" t="s">
        <v>9175</v>
      </c>
      <c r="B537">
        <v>4680</v>
      </c>
      <c r="C537" t="s">
        <v>6483</v>
      </c>
      <c r="D537">
        <v>-4.0706878999999994</v>
      </c>
      <c r="E537">
        <v>-3.1937259999999998</v>
      </c>
      <c r="F537" t="s">
        <v>9177</v>
      </c>
      <c r="G537" t="s">
        <v>9178</v>
      </c>
      <c r="I537" t="s">
        <v>6484</v>
      </c>
    </row>
    <row r="538" spans="1:9">
      <c r="A538" t="s">
        <v>7854</v>
      </c>
      <c r="B538">
        <v>1087</v>
      </c>
      <c r="C538" t="s">
        <v>7855</v>
      </c>
      <c r="D538">
        <v>-1.5031685000000001</v>
      </c>
      <c r="E538">
        <v>-1.4839419500000002</v>
      </c>
      <c r="G538" t="s">
        <v>7856</v>
      </c>
      <c r="I538" t="s">
        <v>7857</v>
      </c>
    </row>
    <row r="539" spans="1:9">
      <c r="A539" t="s">
        <v>6212</v>
      </c>
      <c r="B539">
        <v>1051</v>
      </c>
      <c r="C539" t="s">
        <v>6213</v>
      </c>
      <c r="D539">
        <v>-1.4270214999999986</v>
      </c>
      <c r="E539">
        <v>-1.5174604999999985</v>
      </c>
      <c r="F539" t="s">
        <v>6209</v>
      </c>
      <c r="G539" t="s">
        <v>9499</v>
      </c>
      <c r="H539" t="s">
        <v>6196</v>
      </c>
      <c r="I539" t="s">
        <v>6197</v>
      </c>
    </row>
    <row r="540" spans="1:9">
      <c r="A540" t="s">
        <v>9029</v>
      </c>
      <c r="B540">
        <v>1052</v>
      </c>
      <c r="C540" t="s">
        <v>9030</v>
      </c>
      <c r="D540">
        <v>-1.5198657499999992</v>
      </c>
      <c r="E540">
        <v>-1.4737047499999996</v>
      </c>
      <c r="F540" t="s">
        <v>9031</v>
      </c>
      <c r="G540" t="s">
        <v>12431</v>
      </c>
      <c r="H540" t="s">
        <v>9032</v>
      </c>
      <c r="I540" t="s">
        <v>9033</v>
      </c>
    </row>
    <row r="541" spans="1:9">
      <c r="A541" t="s">
        <v>8907</v>
      </c>
      <c r="B541">
        <v>1054</v>
      </c>
      <c r="C541" t="s">
        <v>8908</v>
      </c>
      <c r="D541">
        <v>-2.2986944999999999</v>
      </c>
      <c r="E541">
        <v>-2.5722629999999995</v>
      </c>
      <c r="F541" t="s">
        <v>8899</v>
      </c>
      <c r="G541" t="s">
        <v>12401</v>
      </c>
      <c r="H541" t="s">
        <v>8889</v>
      </c>
      <c r="I541" t="s">
        <v>8890</v>
      </c>
    </row>
    <row r="542" spans="1:9">
      <c r="A542" t="s">
        <v>8907</v>
      </c>
      <c r="B542">
        <v>1054</v>
      </c>
      <c r="C542" t="s">
        <v>2704</v>
      </c>
      <c r="D542">
        <v>-2.9719162499999996</v>
      </c>
      <c r="E542">
        <v>-3.4073842499999998</v>
      </c>
      <c r="F542" t="s">
        <v>8899</v>
      </c>
      <c r="G542" t="s">
        <v>12401</v>
      </c>
      <c r="H542" t="s">
        <v>8889</v>
      </c>
      <c r="I542" t="s">
        <v>2705</v>
      </c>
    </row>
    <row r="543" spans="1:9">
      <c r="A543" t="s">
        <v>1029</v>
      </c>
      <c r="B543">
        <v>64946</v>
      </c>
      <c r="C543" t="s">
        <v>1030</v>
      </c>
      <c r="D543">
        <v>3.1529357499999993</v>
      </c>
      <c r="E543">
        <v>3.3896457499999997</v>
      </c>
      <c r="F543" t="s">
        <v>1031</v>
      </c>
      <c r="G543" t="s">
        <v>1032</v>
      </c>
      <c r="H543" t="s">
        <v>988</v>
      </c>
      <c r="I543" t="s">
        <v>989</v>
      </c>
    </row>
    <row r="544" spans="1:9">
      <c r="A544" t="s">
        <v>7596</v>
      </c>
      <c r="B544">
        <v>2491</v>
      </c>
      <c r="C544" t="s">
        <v>7597</v>
      </c>
      <c r="D544">
        <v>3.2471448499999997</v>
      </c>
      <c r="E544">
        <v>2.8479187000000001</v>
      </c>
      <c r="F544" t="s">
        <v>7598</v>
      </c>
      <c r="G544" t="s">
        <v>7599</v>
      </c>
      <c r="I544" t="s">
        <v>7600</v>
      </c>
    </row>
    <row r="545" spans="1:9">
      <c r="A545" t="s">
        <v>7596</v>
      </c>
      <c r="B545">
        <v>2491</v>
      </c>
      <c r="C545" t="s">
        <v>5499</v>
      </c>
      <c r="D545">
        <v>2.4527129499999996</v>
      </c>
      <c r="E545">
        <v>2.2513239499999989</v>
      </c>
      <c r="F545" t="s">
        <v>7598</v>
      </c>
      <c r="G545" t="s">
        <v>7599</v>
      </c>
      <c r="I545" t="s">
        <v>5500</v>
      </c>
    </row>
    <row r="546" spans="1:9">
      <c r="A546" t="s">
        <v>3515</v>
      </c>
      <c r="B546">
        <v>64105</v>
      </c>
      <c r="C546" t="s">
        <v>3516</v>
      </c>
      <c r="D546">
        <v>2.1591737500000008</v>
      </c>
      <c r="E546">
        <v>2.17851325</v>
      </c>
      <c r="F546" t="s">
        <v>3517</v>
      </c>
      <c r="G546" t="s">
        <v>7599</v>
      </c>
      <c r="H546" t="s">
        <v>12138</v>
      </c>
      <c r="I546" t="s">
        <v>3518</v>
      </c>
    </row>
    <row r="547" spans="1:9">
      <c r="A547" t="s">
        <v>4697</v>
      </c>
      <c r="B547">
        <v>79019</v>
      </c>
      <c r="C547" t="s">
        <v>4698</v>
      </c>
      <c r="D547">
        <v>2.6141666499999996</v>
      </c>
      <c r="E547">
        <v>2.5009771500000006</v>
      </c>
      <c r="G547" t="s">
        <v>4699</v>
      </c>
      <c r="I547" t="s">
        <v>4700</v>
      </c>
    </row>
    <row r="548" spans="1:9">
      <c r="A548" t="s">
        <v>11855</v>
      </c>
      <c r="B548">
        <v>55839</v>
      </c>
      <c r="C548" t="s">
        <v>11856</v>
      </c>
      <c r="D548">
        <v>2.2690760000000019</v>
      </c>
      <c r="E548">
        <v>2.3143825000000007</v>
      </c>
      <c r="G548" t="s">
        <v>11857</v>
      </c>
      <c r="I548" t="s">
        <v>11858</v>
      </c>
    </row>
    <row r="549" spans="1:9">
      <c r="A549" t="s">
        <v>11855</v>
      </c>
      <c r="B549">
        <v>55839</v>
      </c>
      <c r="C549" t="s">
        <v>11822</v>
      </c>
      <c r="D549">
        <v>2.5601507000000003</v>
      </c>
      <c r="E549">
        <v>2.5056775499999988</v>
      </c>
      <c r="G549" t="s">
        <v>11857</v>
      </c>
      <c r="I549" t="s">
        <v>11823</v>
      </c>
    </row>
    <row r="550" spans="1:9">
      <c r="A550" t="s">
        <v>2494</v>
      </c>
      <c r="B550">
        <v>79172</v>
      </c>
      <c r="C550" t="s">
        <v>2443</v>
      </c>
      <c r="D550">
        <v>3.0421247499999997</v>
      </c>
      <c r="E550">
        <v>2.7813245500000003</v>
      </c>
      <c r="F550" t="s">
        <v>2444</v>
      </c>
      <c r="G550" t="s">
        <v>7599</v>
      </c>
      <c r="H550" t="s">
        <v>12138</v>
      </c>
      <c r="I550" t="s">
        <v>2445</v>
      </c>
    </row>
    <row r="551" spans="1:9">
      <c r="A551" t="s">
        <v>4372</v>
      </c>
      <c r="B551">
        <v>55166</v>
      </c>
      <c r="C551" t="s">
        <v>4373</v>
      </c>
      <c r="D551">
        <v>1.4429395500000002</v>
      </c>
      <c r="E551">
        <v>1.45467075</v>
      </c>
      <c r="G551" t="s">
        <v>7599</v>
      </c>
      <c r="I551" t="s">
        <v>4374</v>
      </c>
    </row>
    <row r="552" spans="1:9">
      <c r="A552" t="s">
        <v>2314</v>
      </c>
      <c r="B552">
        <v>153241</v>
      </c>
      <c r="C552" t="s">
        <v>2315</v>
      </c>
      <c r="D552">
        <v>-1.2880493</v>
      </c>
      <c r="E552">
        <v>-1.2276214999999997</v>
      </c>
      <c r="F552" t="s">
        <v>2316</v>
      </c>
      <c r="G552" t="s">
        <v>11764</v>
      </c>
      <c r="H552" t="s">
        <v>2317</v>
      </c>
      <c r="I552" t="s">
        <v>2318</v>
      </c>
    </row>
    <row r="553" spans="1:9">
      <c r="A553" t="s">
        <v>7917</v>
      </c>
      <c r="B553">
        <v>9662</v>
      </c>
      <c r="C553" t="s">
        <v>7918</v>
      </c>
      <c r="D553">
        <v>1.0882752499999988</v>
      </c>
      <c r="E553">
        <v>1.1369532499999995</v>
      </c>
      <c r="F553" t="s">
        <v>7919</v>
      </c>
      <c r="G553" t="s">
        <v>11764</v>
      </c>
      <c r="H553" t="s">
        <v>7920</v>
      </c>
      <c r="I553" t="s">
        <v>7921</v>
      </c>
    </row>
    <row r="554" spans="1:9">
      <c r="A554" t="s">
        <v>391</v>
      </c>
      <c r="B554">
        <v>22995</v>
      </c>
      <c r="C554" t="s">
        <v>392</v>
      </c>
      <c r="D554">
        <v>1.4232816999999995</v>
      </c>
      <c r="E554">
        <v>1.7314229499999998</v>
      </c>
      <c r="G554" t="s">
        <v>11764</v>
      </c>
      <c r="I554" t="s">
        <v>393</v>
      </c>
    </row>
    <row r="555" spans="1:9">
      <c r="A555" t="s">
        <v>11259</v>
      </c>
      <c r="B555">
        <v>84131</v>
      </c>
      <c r="C555" t="s">
        <v>11260</v>
      </c>
      <c r="D555">
        <v>2.5625952999999999</v>
      </c>
      <c r="E555">
        <v>2.0475474500000006</v>
      </c>
      <c r="G555" t="s">
        <v>11764</v>
      </c>
      <c r="I555" t="s">
        <v>11261</v>
      </c>
    </row>
    <row r="556" spans="1:9">
      <c r="A556" t="s">
        <v>11259</v>
      </c>
      <c r="B556">
        <v>84131</v>
      </c>
      <c r="C556" t="s">
        <v>1469</v>
      </c>
      <c r="D556">
        <v>2.6575545000000007</v>
      </c>
      <c r="E556">
        <v>2.4595130000000003</v>
      </c>
      <c r="G556" t="s">
        <v>11764</v>
      </c>
      <c r="I556" t="s">
        <v>1470</v>
      </c>
    </row>
    <row r="557" spans="1:9">
      <c r="A557" t="s">
        <v>6975</v>
      </c>
      <c r="B557">
        <v>1070</v>
      </c>
      <c r="C557" t="s">
        <v>6976</v>
      </c>
      <c r="D557">
        <v>1.1924960000000002</v>
      </c>
      <c r="E557">
        <v>1.0967310000000001</v>
      </c>
      <c r="F557" t="s">
        <v>6977</v>
      </c>
      <c r="G557" t="s">
        <v>6978</v>
      </c>
      <c r="H557" t="s">
        <v>6979</v>
      </c>
      <c r="I557" t="s">
        <v>6980</v>
      </c>
    </row>
    <row r="558" spans="1:9">
      <c r="A558" t="s">
        <v>11956</v>
      </c>
      <c r="B558">
        <v>10428</v>
      </c>
      <c r="C558" t="s">
        <v>11957</v>
      </c>
      <c r="D558">
        <v>1.3532104999999994</v>
      </c>
      <c r="E558">
        <v>1.2335534999999993</v>
      </c>
      <c r="F558" t="s">
        <v>11958</v>
      </c>
      <c r="I558" t="s">
        <v>11959</v>
      </c>
    </row>
    <row r="559" spans="1:9">
      <c r="A559" t="s">
        <v>11956</v>
      </c>
      <c r="B559">
        <v>10428</v>
      </c>
      <c r="C559" t="s">
        <v>11785</v>
      </c>
      <c r="D559">
        <v>1.8736683000000003</v>
      </c>
      <c r="E559">
        <v>1.6494402500000005</v>
      </c>
      <c r="F559" t="s">
        <v>11958</v>
      </c>
      <c r="I559" t="s">
        <v>11786</v>
      </c>
    </row>
    <row r="560" spans="1:9">
      <c r="A560" t="s">
        <v>5377</v>
      </c>
      <c r="B560" t="s">
        <v>5378</v>
      </c>
      <c r="C560" t="s">
        <v>5379</v>
      </c>
      <c r="D560">
        <v>-1.2145972999999994</v>
      </c>
      <c r="E560">
        <v>-2.9144560999999989</v>
      </c>
      <c r="F560" t="s">
        <v>5380</v>
      </c>
      <c r="G560" t="s">
        <v>5381</v>
      </c>
      <c r="H560" t="s">
        <v>5382</v>
      </c>
      <c r="I560" t="s">
        <v>5383</v>
      </c>
    </row>
    <row r="561" spans="1:9">
      <c r="A561" t="s">
        <v>12519</v>
      </c>
      <c r="B561">
        <v>1080</v>
      </c>
      <c r="C561" t="s">
        <v>12370</v>
      </c>
      <c r="D561">
        <v>-2.6089075000000008</v>
      </c>
      <c r="E561">
        <v>-4.3710046500000006</v>
      </c>
      <c r="F561" t="s">
        <v>12520</v>
      </c>
      <c r="G561" t="s">
        <v>12515</v>
      </c>
      <c r="H561" t="s">
        <v>12516</v>
      </c>
      <c r="I561" t="s">
        <v>12517</v>
      </c>
    </row>
    <row r="562" spans="1:9">
      <c r="A562" t="s">
        <v>5403</v>
      </c>
      <c r="B562">
        <v>116829</v>
      </c>
      <c r="C562" t="s">
        <v>5404</v>
      </c>
      <c r="D562">
        <v>-2.2902175999999996</v>
      </c>
      <c r="E562">
        <v>-2.2915169999999998</v>
      </c>
      <c r="I562" t="s">
        <v>5405</v>
      </c>
    </row>
    <row r="563" spans="1:9">
      <c r="A563" t="s">
        <v>4366</v>
      </c>
      <c r="B563">
        <v>79094</v>
      </c>
      <c r="C563" t="s">
        <v>4367</v>
      </c>
      <c r="D563">
        <v>-6.1306490999999994</v>
      </c>
      <c r="E563">
        <v>-6.1097136999999995</v>
      </c>
      <c r="H563" t="s">
        <v>12532</v>
      </c>
      <c r="I563" t="s">
        <v>4368</v>
      </c>
    </row>
    <row r="564" spans="1:9">
      <c r="A564" t="s">
        <v>734</v>
      </c>
      <c r="B564">
        <v>494143</v>
      </c>
      <c r="C564" t="s">
        <v>735</v>
      </c>
      <c r="D564">
        <v>1.8183634999999985</v>
      </c>
      <c r="E564">
        <v>1.4359885000000006</v>
      </c>
      <c r="I564" t="s">
        <v>736</v>
      </c>
    </row>
    <row r="565" spans="1:9">
      <c r="A565" t="s">
        <v>9034</v>
      </c>
      <c r="B565">
        <v>10036</v>
      </c>
      <c r="C565" t="s">
        <v>9035</v>
      </c>
      <c r="D565">
        <v>2.4399040000000003</v>
      </c>
      <c r="E565">
        <v>2.4570942000000002</v>
      </c>
      <c r="F565" t="s">
        <v>9012</v>
      </c>
      <c r="G565" t="s">
        <v>9013</v>
      </c>
      <c r="H565" t="s">
        <v>9014</v>
      </c>
      <c r="I565" t="s">
        <v>9015</v>
      </c>
    </row>
    <row r="566" spans="1:9">
      <c r="A566" t="s">
        <v>9034</v>
      </c>
      <c r="B566">
        <v>10036</v>
      </c>
      <c r="C566" t="s">
        <v>9016</v>
      </c>
      <c r="D566">
        <v>2.5797567500000005</v>
      </c>
      <c r="E566">
        <v>2.6943752000000005</v>
      </c>
      <c r="F566" t="s">
        <v>9012</v>
      </c>
      <c r="G566" t="s">
        <v>9013</v>
      </c>
      <c r="H566" t="s">
        <v>9014</v>
      </c>
      <c r="I566" t="s">
        <v>9017</v>
      </c>
    </row>
    <row r="567" spans="1:9">
      <c r="A567" t="s">
        <v>9034</v>
      </c>
      <c r="B567">
        <v>10036</v>
      </c>
      <c r="C567" t="s">
        <v>5603</v>
      </c>
      <c r="D567">
        <v>1.9094988500000003</v>
      </c>
      <c r="E567">
        <v>2.03569435</v>
      </c>
      <c r="F567" t="s">
        <v>9012</v>
      </c>
      <c r="G567" t="s">
        <v>9013</v>
      </c>
      <c r="H567" t="s">
        <v>9014</v>
      </c>
      <c r="I567" t="s">
        <v>5604</v>
      </c>
    </row>
    <row r="568" spans="1:9">
      <c r="A568" t="s">
        <v>8511</v>
      </c>
      <c r="B568">
        <v>8208</v>
      </c>
      <c r="C568" t="s">
        <v>8512</v>
      </c>
      <c r="D568">
        <v>2.1420778999999994</v>
      </c>
      <c r="E568">
        <v>1.9556122500000006</v>
      </c>
      <c r="F568" t="s">
        <v>9012</v>
      </c>
      <c r="G568" t="s">
        <v>8513</v>
      </c>
      <c r="H568" t="s">
        <v>8496</v>
      </c>
      <c r="I568" t="s">
        <v>8497</v>
      </c>
    </row>
    <row r="569" spans="1:9">
      <c r="A569" t="s">
        <v>1239</v>
      </c>
      <c r="B569">
        <v>55349</v>
      </c>
      <c r="C569" t="s">
        <v>1240</v>
      </c>
      <c r="D569">
        <v>2.2454459499999997</v>
      </c>
      <c r="E569">
        <v>2.2953422999999997</v>
      </c>
      <c r="F569" t="s">
        <v>1241</v>
      </c>
      <c r="G569" t="s">
        <v>8862</v>
      </c>
      <c r="H569" t="s">
        <v>1242</v>
      </c>
      <c r="I569" t="s">
        <v>1243</v>
      </c>
    </row>
    <row r="570" spans="1:9">
      <c r="A570" t="s">
        <v>1239</v>
      </c>
      <c r="B570">
        <v>55349</v>
      </c>
      <c r="C570" t="s">
        <v>978</v>
      </c>
      <c r="D570">
        <v>1.2496759499999994</v>
      </c>
      <c r="E570">
        <v>1.4617669499999995</v>
      </c>
      <c r="F570" t="s">
        <v>1241</v>
      </c>
      <c r="G570" t="s">
        <v>8862</v>
      </c>
      <c r="H570" t="s">
        <v>1242</v>
      </c>
      <c r="I570" t="s">
        <v>979</v>
      </c>
    </row>
    <row r="571" spans="1:9">
      <c r="A571" t="s">
        <v>8168</v>
      </c>
      <c r="B571">
        <v>1111</v>
      </c>
      <c r="C571" t="s">
        <v>8169</v>
      </c>
      <c r="D571">
        <v>3.4502623000000003</v>
      </c>
      <c r="E571">
        <v>3.1074487999999985</v>
      </c>
      <c r="F571" t="s">
        <v>8170</v>
      </c>
      <c r="G571" t="s">
        <v>8171</v>
      </c>
      <c r="H571" t="s">
        <v>8160</v>
      </c>
      <c r="I571" t="s">
        <v>8161</v>
      </c>
    </row>
    <row r="572" spans="1:9">
      <c r="A572" t="s">
        <v>8168</v>
      </c>
      <c r="B572">
        <v>1111</v>
      </c>
      <c r="C572" t="s">
        <v>8162</v>
      </c>
      <c r="D572">
        <v>3.286941950000001</v>
      </c>
      <c r="E572">
        <v>2.8729179499999997</v>
      </c>
      <c r="F572" t="s">
        <v>8170</v>
      </c>
      <c r="G572" t="s">
        <v>8171</v>
      </c>
      <c r="H572" t="s">
        <v>8160</v>
      </c>
      <c r="I572" t="s">
        <v>8161</v>
      </c>
    </row>
    <row r="573" spans="1:9">
      <c r="A573" t="s">
        <v>8168</v>
      </c>
      <c r="B573">
        <v>1111</v>
      </c>
      <c r="C573" t="s">
        <v>498</v>
      </c>
      <c r="D573">
        <v>2.5238136500000001</v>
      </c>
      <c r="E573">
        <v>2.2843821499999999</v>
      </c>
      <c r="F573" t="s">
        <v>8170</v>
      </c>
      <c r="G573" t="s">
        <v>8171</v>
      </c>
      <c r="H573" t="s">
        <v>8160</v>
      </c>
      <c r="I573" t="s">
        <v>499</v>
      </c>
    </row>
    <row r="574" spans="1:9">
      <c r="A574" t="s">
        <v>6669</v>
      </c>
      <c r="B574">
        <v>11200</v>
      </c>
      <c r="C574" t="s">
        <v>6670</v>
      </c>
      <c r="D574">
        <v>1.69440715</v>
      </c>
      <c r="E574">
        <v>1.766455650000001</v>
      </c>
      <c r="F574" t="s">
        <v>6671</v>
      </c>
      <c r="G574" t="s">
        <v>6672</v>
      </c>
      <c r="H574" t="s">
        <v>6673</v>
      </c>
      <c r="I574" t="s">
        <v>6662</v>
      </c>
    </row>
    <row r="575" spans="1:9">
      <c r="A575" t="s">
        <v>11147</v>
      </c>
      <c r="B575">
        <v>1122</v>
      </c>
      <c r="C575" t="s">
        <v>11148</v>
      </c>
      <c r="D575">
        <v>1.3470816499999998</v>
      </c>
      <c r="E575">
        <v>1.2908046999999998</v>
      </c>
      <c r="F575" t="s">
        <v>11128</v>
      </c>
      <c r="G575" t="s">
        <v>11129</v>
      </c>
      <c r="H575" t="s">
        <v>11130</v>
      </c>
    </row>
    <row r="576" spans="1:9">
      <c r="A576" t="s">
        <v>11147</v>
      </c>
      <c r="B576">
        <v>1122</v>
      </c>
      <c r="C576" t="s">
        <v>7892</v>
      </c>
      <c r="D576">
        <v>2.4756504499999998</v>
      </c>
      <c r="E576">
        <v>2.0771521000000002</v>
      </c>
      <c r="F576" t="s">
        <v>11128</v>
      </c>
      <c r="G576" t="s">
        <v>11129</v>
      </c>
      <c r="H576" t="s">
        <v>11130</v>
      </c>
      <c r="I576" t="s">
        <v>7893</v>
      </c>
    </row>
    <row r="577" spans="1:9">
      <c r="A577" t="s">
        <v>11147</v>
      </c>
      <c r="B577">
        <v>1122</v>
      </c>
      <c r="C577" t="s">
        <v>2369</v>
      </c>
      <c r="D577">
        <v>1.5360655000000012</v>
      </c>
      <c r="E577">
        <v>1.3727824999999996</v>
      </c>
      <c r="F577" t="s">
        <v>11128</v>
      </c>
      <c r="G577" t="s">
        <v>11129</v>
      </c>
      <c r="H577" t="s">
        <v>11130</v>
      </c>
      <c r="I577" t="s">
        <v>2370</v>
      </c>
    </row>
    <row r="578" spans="1:9">
      <c r="A578" t="s">
        <v>2152</v>
      </c>
      <c r="B578">
        <v>92421</v>
      </c>
      <c r="C578" t="s">
        <v>2153</v>
      </c>
      <c r="D578">
        <v>-1.4930434999999989</v>
      </c>
      <c r="E578">
        <v>-1.3583957499999997</v>
      </c>
      <c r="F578" t="s">
        <v>6356</v>
      </c>
      <c r="G578" t="s">
        <v>2154</v>
      </c>
      <c r="H578" t="s">
        <v>12532</v>
      </c>
      <c r="I578" t="s">
        <v>2155</v>
      </c>
    </row>
    <row r="579" spans="1:9">
      <c r="A579" t="s">
        <v>5884</v>
      </c>
      <c r="B579">
        <v>1124</v>
      </c>
      <c r="C579" t="s">
        <v>5885</v>
      </c>
      <c r="D579">
        <v>-1.7383802999999993</v>
      </c>
      <c r="E579">
        <v>-1.5037973499999993</v>
      </c>
      <c r="F579" t="s">
        <v>5886</v>
      </c>
      <c r="G579" t="s">
        <v>5887</v>
      </c>
      <c r="H579" t="s">
        <v>5859</v>
      </c>
      <c r="I579" t="s">
        <v>5860</v>
      </c>
    </row>
    <row r="580" spans="1:9">
      <c r="A580" t="s">
        <v>3795</v>
      </c>
      <c r="B580">
        <v>56994</v>
      </c>
      <c r="C580" t="s">
        <v>3796</v>
      </c>
      <c r="D580">
        <v>-2.002651450000001</v>
      </c>
      <c r="E580">
        <v>-2.3157657500000006</v>
      </c>
      <c r="F580" t="s">
        <v>3797</v>
      </c>
      <c r="G580" t="s">
        <v>3798</v>
      </c>
      <c r="H580" t="s">
        <v>3771</v>
      </c>
      <c r="I580" t="s">
        <v>3772</v>
      </c>
    </row>
    <row r="581" spans="1:9">
      <c r="A581" t="s">
        <v>3795</v>
      </c>
      <c r="B581">
        <v>56994</v>
      </c>
      <c r="C581" t="s">
        <v>1152</v>
      </c>
      <c r="D581">
        <v>-1.42457915</v>
      </c>
      <c r="E581">
        <v>-1.6407400000000001</v>
      </c>
      <c r="F581" t="s">
        <v>3797</v>
      </c>
      <c r="G581" t="s">
        <v>3798</v>
      </c>
      <c r="H581" t="s">
        <v>3771</v>
      </c>
      <c r="I581" t="s">
        <v>1153</v>
      </c>
    </row>
    <row r="582" spans="1:9">
      <c r="A582" t="s">
        <v>5558</v>
      </c>
      <c r="B582">
        <v>1131</v>
      </c>
      <c r="C582" t="s">
        <v>5559</v>
      </c>
      <c r="D582">
        <v>-1.8707402500000008</v>
      </c>
      <c r="E582">
        <v>-1.4897832000000006</v>
      </c>
      <c r="F582" t="s">
        <v>5560</v>
      </c>
      <c r="G582" t="s">
        <v>5541</v>
      </c>
      <c r="H582" t="s">
        <v>5542</v>
      </c>
      <c r="I582" t="s">
        <v>5543</v>
      </c>
    </row>
    <row r="583" spans="1:9">
      <c r="A583" t="s">
        <v>2249</v>
      </c>
      <c r="B583">
        <v>63922</v>
      </c>
      <c r="C583" t="s">
        <v>2250</v>
      </c>
      <c r="D583">
        <v>2.5774264999999996</v>
      </c>
      <c r="E583">
        <v>2.4503789999999999</v>
      </c>
      <c r="F583" t="s">
        <v>4504</v>
      </c>
      <c r="G583" t="s">
        <v>12431</v>
      </c>
      <c r="H583" t="s">
        <v>2224</v>
      </c>
      <c r="I583" t="s">
        <v>2225</v>
      </c>
    </row>
    <row r="584" spans="1:9">
      <c r="A584" t="s">
        <v>4743</v>
      </c>
      <c r="B584">
        <v>55847</v>
      </c>
      <c r="C584" t="s">
        <v>4744</v>
      </c>
      <c r="D584">
        <v>1.3520775000000018</v>
      </c>
      <c r="E584">
        <v>1.1935205</v>
      </c>
      <c r="G584" t="s">
        <v>4745</v>
      </c>
      <c r="H584" t="s">
        <v>4725</v>
      </c>
      <c r="I584" t="s">
        <v>4726</v>
      </c>
    </row>
    <row r="585" spans="1:9">
      <c r="A585" t="s">
        <v>10852</v>
      </c>
      <c r="B585">
        <v>10970</v>
      </c>
      <c r="C585" t="s">
        <v>10853</v>
      </c>
      <c r="D585">
        <v>-2.9738731999999999</v>
      </c>
      <c r="E585">
        <v>-2.2704654</v>
      </c>
      <c r="G585" t="s">
        <v>10838</v>
      </c>
      <c r="I585" t="s">
        <v>10839</v>
      </c>
    </row>
    <row r="586" spans="1:9">
      <c r="A586" t="s">
        <v>10852</v>
      </c>
      <c r="B586">
        <v>10970</v>
      </c>
      <c r="C586" t="s">
        <v>10840</v>
      </c>
      <c r="D586">
        <v>-2.8027429999999995</v>
      </c>
      <c r="E586">
        <v>-2.1510695000000002</v>
      </c>
      <c r="G586" t="s">
        <v>10838</v>
      </c>
      <c r="I586" t="s">
        <v>10841</v>
      </c>
    </row>
    <row r="587" spans="1:9">
      <c r="A587" t="s">
        <v>3936</v>
      </c>
      <c r="B587">
        <v>51192</v>
      </c>
      <c r="C587" t="s">
        <v>3937</v>
      </c>
      <c r="D587">
        <v>1.3467520000000004</v>
      </c>
      <c r="E587">
        <v>1.2570724999999996</v>
      </c>
      <c r="F587" t="s">
        <v>3938</v>
      </c>
      <c r="G587" t="s">
        <v>3914</v>
      </c>
      <c r="H587" t="s">
        <v>3915</v>
      </c>
      <c r="I587" t="s">
        <v>3916</v>
      </c>
    </row>
    <row r="588" spans="1:9">
      <c r="A588" t="s">
        <v>3936</v>
      </c>
      <c r="B588">
        <v>51192</v>
      </c>
      <c r="C588" t="s">
        <v>3272</v>
      </c>
      <c r="D588">
        <v>1.2165679999999988</v>
      </c>
      <c r="E588">
        <v>1.0714439999999996</v>
      </c>
      <c r="F588" t="s">
        <v>3938</v>
      </c>
      <c r="G588" t="s">
        <v>3914</v>
      </c>
      <c r="H588" t="s">
        <v>3915</v>
      </c>
      <c r="I588" t="s">
        <v>3273</v>
      </c>
    </row>
    <row r="589" spans="1:9">
      <c r="A589" t="s">
        <v>10371</v>
      </c>
      <c r="B589">
        <v>1182</v>
      </c>
      <c r="C589" t="s">
        <v>10372</v>
      </c>
      <c r="D589">
        <v>-1.9857447999999991</v>
      </c>
      <c r="E589">
        <v>-2.3421520499999993</v>
      </c>
      <c r="F589" t="s">
        <v>10373</v>
      </c>
      <c r="G589" t="s">
        <v>10367</v>
      </c>
      <c r="H589" t="s">
        <v>10356</v>
      </c>
      <c r="I589" t="s">
        <v>10357</v>
      </c>
    </row>
    <row r="590" spans="1:9">
      <c r="A590" t="s">
        <v>10371</v>
      </c>
      <c r="B590">
        <v>1182</v>
      </c>
      <c r="C590" t="s">
        <v>10358</v>
      </c>
      <c r="D590">
        <v>-1.7722619999999996</v>
      </c>
      <c r="E590">
        <v>-2.207573</v>
      </c>
      <c r="F590" t="s">
        <v>10373</v>
      </c>
      <c r="G590" t="s">
        <v>10367</v>
      </c>
      <c r="H590" t="s">
        <v>10356</v>
      </c>
      <c r="I590" t="s">
        <v>10357</v>
      </c>
    </row>
    <row r="591" spans="1:9">
      <c r="A591" t="s">
        <v>10371</v>
      </c>
      <c r="B591">
        <v>1182</v>
      </c>
      <c r="C591" t="s">
        <v>10359</v>
      </c>
      <c r="D591">
        <v>-1.7709010000000003</v>
      </c>
      <c r="E591">
        <v>-1.6871790000000004</v>
      </c>
      <c r="F591" t="s">
        <v>10373</v>
      </c>
      <c r="G591" t="s">
        <v>10367</v>
      </c>
      <c r="H591" t="s">
        <v>10356</v>
      </c>
      <c r="I591" t="s">
        <v>10357</v>
      </c>
    </row>
    <row r="592" spans="1:9">
      <c r="A592" t="s">
        <v>10371</v>
      </c>
      <c r="B592">
        <v>1182</v>
      </c>
      <c r="C592" t="s">
        <v>10360</v>
      </c>
      <c r="D592">
        <v>-1.4026532499999984</v>
      </c>
      <c r="E592">
        <v>-1.6924735000000002</v>
      </c>
      <c r="F592" t="s">
        <v>10373</v>
      </c>
      <c r="G592" t="s">
        <v>10367</v>
      </c>
      <c r="H592" t="s">
        <v>10356</v>
      </c>
      <c r="I592" t="s">
        <v>10361</v>
      </c>
    </row>
    <row r="593" spans="1:9">
      <c r="A593" t="s">
        <v>5013</v>
      </c>
      <c r="B593">
        <v>9076</v>
      </c>
      <c r="C593" t="s">
        <v>5014</v>
      </c>
      <c r="D593">
        <v>-2.1410217499999993</v>
      </c>
      <c r="E593">
        <v>-1.5140579999999986</v>
      </c>
      <c r="F593" t="s">
        <v>5015</v>
      </c>
      <c r="G593" t="s">
        <v>5016</v>
      </c>
      <c r="H593" t="s">
        <v>5017</v>
      </c>
      <c r="I593" t="s">
        <v>5018</v>
      </c>
    </row>
    <row r="594" spans="1:9">
      <c r="A594" t="s">
        <v>5013</v>
      </c>
      <c r="B594">
        <v>9076</v>
      </c>
      <c r="C594" t="s">
        <v>3603</v>
      </c>
      <c r="D594">
        <v>-3.3211451499999995</v>
      </c>
      <c r="E594">
        <v>-2.5695542500000004</v>
      </c>
      <c r="F594" t="s">
        <v>5015</v>
      </c>
      <c r="G594" t="s">
        <v>5016</v>
      </c>
      <c r="H594" t="s">
        <v>5017</v>
      </c>
      <c r="I594" t="s">
        <v>3604</v>
      </c>
    </row>
    <row r="595" spans="1:9">
      <c r="A595" t="s">
        <v>3351</v>
      </c>
      <c r="B595">
        <v>9069</v>
      </c>
      <c r="C595" t="s">
        <v>3352</v>
      </c>
      <c r="D595">
        <v>-1.7446385000000006</v>
      </c>
      <c r="E595">
        <v>-1.3998409999999986</v>
      </c>
      <c r="F595" t="s">
        <v>3353</v>
      </c>
      <c r="G595" t="s">
        <v>3354</v>
      </c>
      <c r="H595" t="s">
        <v>3355</v>
      </c>
      <c r="I595" t="s">
        <v>3356</v>
      </c>
    </row>
    <row r="596" spans="1:9">
      <c r="A596" t="s">
        <v>7957</v>
      </c>
      <c r="B596">
        <v>1047</v>
      </c>
      <c r="C596" t="s">
        <v>7958</v>
      </c>
      <c r="D596">
        <v>-8.2144214500000015</v>
      </c>
      <c r="E596">
        <v>-8.2213882000000016</v>
      </c>
      <c r="F596" t="s">
        <v>7959</v>
      </c>
      <c r="G596" t="s">
        <v>10267</v>
      </c>
      <c r="H596" t="s">
        <v>7960</v>
      </c>
      <c r="I596" t="s">
        <v>7961</v>
      </c>
    </row>
    <row r="597" spans="1:9">
      <c r="A597" t="s">
        <v>10514</v>
      </c>
      <c r="B597">
        <v>25932</v>
      </c>
      <c r="C597" t="s">
        <v>10515</v>
      </c>
      <c r="D597">
        <v>-1.6472069999999999</v>
      </c>
      <c r="E597">
        <v>-1.7594379999999994</v>
      </c>
      <c r="F597" t="s">
        <v>10516</v>
      </c>
      <c r="G597" t="s">
        <v>10504</v>
      </c>
      <c r="H597" t="s">
        <v>10505</v>
      </c>
      <c r="I597" t="s">
        <v>10506</v>
      </c>
    </row>
    <row r="598" spans="1:9">
      <c r="A598" t="s">
        <v>11232</v>
      </c>
      <c r="B598">
        <v>6249</v>
      </c>
      <c r="C598" t="s">
        <v>11233</v>
      </c>
      <c r="D598">
        <v>-1.2287505000000003</v>
      </c>
      <c r="E598">
        <v>-1.38196735</v>
      </c>
      <c r="F598" t="s">
        <v>11204</v>
      </c>
      <c r="G598" t="s">
        <v>11205</v>
      </c>
      <c r="H598" t="s">
        <v>11206</v>
      </c>
      <c r="I598" t="s">
        <v>11207</v>
      </c>
    </row>
    <row r="599" spans="1:9">
      <c r="A599" t="s">
        <v>4145</v>
      </c>
      <c r="B599">
        <v>79745</v>
      </c>
      <c r="C599" t="s">
        <v>4146</v>
      </c>
      <c r="D599">
        <v>1.0574076000000012</v>
      </c>
      <c r="E599">
        <v>1.191267100000001</v>
      </c>
      <c r="I599" t="s">
        <v>4147</v>
      </c>
    </row>
    <row r="600" spans="1:9">
      <c r="A600" t="s">
        <v>3928</v>
      </c>
      <c r="B600">
        <v>79789</v>
      </c>
      <c r="C600" t="s">
        <v>3929</v>
      </c>
      <c r="D600">
        <v>1.8405071499999996</v>
      </c>
      <c r="E600">
        <v>2.0978766999999996</v>
      </c>
      <c r="G600" t="s">
        <v>7462</v>
      </c>
      <c r="H600" t="s">
        <v>3930</v>
      </c>
      <c r="I600" t="s">
        <v>3931</v>
      </c>
    </row>
    <row r="601" spans="1:9">
      <c r="A601" t="s">
        <v>3928</v>
      </c>
      <c r="B601">
        <v>79789</v>
      </c>
      <c r="C601" t="s">
        <v>2587</v>
      </c>
      <c r="D601">
        <v>1.2609627000000003</v>
      </c>
      <c r="E601">
        <v>1.49997355</v>
      </c>
      <c r="G601" t="s">
        <v>7462</v>
      </c>
      <c r="H601" t="s">
        <v>3930</v>
      </c>
      <c r="I601" t="s">
        <v>2588</v>
      </c>
    </row>
    <row r="602" spans="1:9">
      <c r="A602" t="s">
        <v>11109</v>
      </c>
      <c r="B602">
        <v>54982</v>
      </c>
      <c r="C602" t="s">
        <v>11110</v>
      </c>
      <c r="D602">
        <v>1.20286765</v>
      </c>
      <c r="E602">
        <v>1.2173011499999999</v>
      </c>
      <c r="F602" t="s">
        <v>11111</v>
      </c>
      <c r="G602" t="s">
        <v>11112</v>
      </c>
      <c r="H602" t="s">
        <v>11113</v>
      </c>
      <c r="I602" t="s">
        <v>11114</v>
      </c>
    </row>
    <row r="603" spans="1:9">
      <c r="A603" t="s">
        <v>1244</v>
      </c>
      <c r="B603">
        <v>2055</v>
      </c>
      <c r="C603" t="s">
        <v>1245</v>
      </c>
      <c r="D603">
        <v>-1.4265864499999994</v>
      </c>
      <c r="E603">
        <v>-1.4470687999999998</v>
      </c>
      <c r="F603" t="s">
        <v>1236</v>
      </c>
      <c r="G603" t="s">
        <v>1224</v>
      </c>
      <c r="I603" t="s">
        <v>1225</v>
      </c>
    </row>
    <row r="604" spans="1:9">
      <c r="A604" t="s">
        <v>3735</v>
      </c>
      <c r="B604">
        <v>81570</v>
      </c>
      <c r="C604" t="s">
        <v>3736</v>
      </c>
      <c r="D604">
        <v>1.8110947999999993</v>
      </c>
      <c r="E604">
        <v>1.1839010499999993</v>
      </c>
      <c r="F604" t="s">
        <v>3737</v>
      </c>
      <c r="H604" t="s">
        <v>7588</v>
      </c>
      <c r="I604" t="s">
        <v>3738</v>
      </c>
    </row>
    <row r="605" spans="1:9">
      <c r="A605" t="s">
        <v>3469</v>
      </c>
      <c r="B605">
        <v>81037</v>
      </c>
      <c r="C605" t="s">
        <v>3470</v>
      </c>
      <c r="D605">
        <v>1.2859745000000018</v>
      </c>
      <c r="E605">
        <v>1.0358500000000017</v>
      </c>
      <c r="F605" t="s">
        <v>3471</v>
      </c>
      <c r="G605" t="s">
        <v>12093</v>
      </c>
      <c r="I605" t="s">
        <v>3472</v>
      </c>
    </row>
    <row r="606" spans="1:9">
      <c r="A606" t="s">
        <v>3469</v>
      </c>
      <c r="B606">
        <v>81037</v>
      </c>
      <c r="C606" t="s">
        <v>2051</v>
      </c>
      <c r="D606">
        <v>1.3324005000000003</v>
      </c>
      <c r="E606">
        <v>1.0597779999999997</v>
      </c>
      <c r="F606" t="s">
        <v>3471</v>
      </c>
      <c r="G606" t="s">
        <v>12093</v>
      </c>
      <c r="I606" t="s">
        <v>2052</v>
      </c>
    </row>
    <row r="607" spans="1:9">
      <c r="A607" t="s">
        <v>1292</v>
      </c>
      <c r="B607">
        <v>119467</v>
      </c>
      <c r="C607" t="s">
        <v>1293</v>
      </c>
      <c r="D607">
        <v>-6.5048513500000009</v>
      </c>
      <c r="E607">
        <v>-6.5049120000000009</v>
      </c>
      <c r="G607" t="s">
        <v>12093</v>
      </c>
      <c r="I607" t="s">
        <v>1294</v>
      </c>
    </row>
    <row r="608" spans="1:9">
      <c r="A608" t="s">
        <v>2162</v>
      </c>
      <c r="B608">
        <v>129607</v>
      </c>
      <c r="C608" t="s">
        <v>2163</v>
      </c>
      <c r="D608">
        <v>-5.3309319499999992</v>
      </c>
      <c r="E608">
        <v>-3.1519629999999985</v>
      </c>
      <c r="F608" t="s">
        <v>2164</v>
      </c>
      <c r="G608" t="s">
        <v>11862</v>
      </c>
      <c r="H608" t="s">
        <v>2165</v>
      </c>
      <c r="I608" t="s">
        <v>2166</v>
      </c>
    </row>
    <row r="609" spans="1:9">
      <c r="A609" t="s">
        <v>1606</v>
      </c>
      <c r="B609">
        <v>29097</v>
      </c>
      <c r="C609" t="s">
        <v>1607</v>
      </c>
      <c r="D609">
        <v>-1.0883319500000006</v>
      </c>
      <c r="E609">
        <v>-1.1739594500000008</v>
      </c>
      <c r="F609" t="s">
        <v>9442</v>
      </c>
      <c r="G609" t="s">
        <v>9655</v>
      </c>
      <c r="H609" t="s">
        <v>12532</v>
      </c>
      <c r="I609" t="s">
        <v>1608</v>
      </c>
    </row>
    <row r="610" spans="1:9">
      <c r="A610" t="s">
        <v>10604</v>
      </c>
      <c r="B610">
        <v>1266</v>
      </c>
      <c r="C610" t="s">
        <v>10605</v>
      </c>
      <c r="D610">
        <v>5.0486963000000014</v>
      </c>
      <c r="E610">
        <v>5.0601506000000001</v>
      </c>
      <c r="F610" t="s">
        <v>10606</v>
      </c>
      <c r="H610" t="s">
        <v>10585</v>
      </c>
      <c r="I610" t="s">
        <v>10586</v>
      </c>
    </row>
    <row r="611" spans="1:9">
      <c r="A611" t="s">
        <v>4583</v>
      </c>
      <c r="B611">
        <v>26504</v>
      </c>
      <c r="C611" t="s">
        <v>4584</v>
      </c>
      <c r="D611">
        <v>-1.2055205999999994</v>
      </c>
      <c r="E611">
        <v>-1.164837949999999</v>
      </c>
      <c r="F611" t="s">
        <v>12571</v>
      </c>
      <c r="G611" t="s">
        <v>12576</v>
      </c>
      <c r="I611" t="s">
        <v>4585</v>
      </c>
    </row>
    <row r="612" spans="1:9">
      <c r="A612" t="s">
        <v>2005</v>
      </c>
      <c r="B612">
        <v>246175</v>
      </c>
      <c r="C612" t="s">
        <v>2006</v>
      </c>
      <c r="D612">
        <v>-1.4456789500000005</v>
      </c>
      <c r="E612">
        <v>-1.4788518000000002</v>
      </c>
      <c r="F612" t="s">
        <v>6100</v>
      </c>
      <c r="G612" t="s">
        <v>12477</v>
      </c>
      <c r="H612" t="s">
        <v>2007</v>
      </c>
      <c r="I612" t="s">
        <v>1969</v>
      </c>
    </row>
    <row r="613" spans="1:9">
      <c r="A613" t="s">
        <v>899</v>
      </c>
      <c r="B613">
        <v>29883</v>
      </c>
      <c r="C613" t="s">
        <v>900</v>
      </c>
      <c r="D613">
        <v>-2.3086407500000004</v>
      </c>
      <c r="E613">
        <v>-1.4398826000000007</v>
      </c>
      <c r="F613" t="s">
        <v>901</v>
      </c>
      <c r="G613" t="s">
        <v>902</v>
      </c>
      <c r="H613" t="s">
        <v>903</v>
      </c>
      <c r="I613" t="s">
        <v>904</v>
      </c>
    </row>
    <row r="614" spans="1:9">
      <c r="A614" t="s">
        <v>10099</v>
      </c>
      <c r="B614">
        <v>9337</v>
      </c>
      <c r="C614" t="s">
        <v>10100</v>
      </c>
      <c r="D614">
        <v>1.1135793000000005</v>
      </c>
      <c r="E614">
        <v>1.1368818000000003</v>
      </c>
      <c r="F614" t="s">
        <v>10101</v>
      </c>
      <c r="G614" t="s">
        <v>10102</v>
      </c>
      <c r="H614" t="s">
        <v>10103</v>
      </c>
      <c r="I614" t="s">
        <v>10104</v>
      </c>
    </row>
    <row r="615" spans="1:9">
      <c r="A615" t="s">
        <v>9232</v>
      </c>
      <c r="B615">
        <v>22837</v>
      </c>
      <c r="C615" t="s">
        <v>9233</v>
      </c>
      <c r="D615">
        <v>-1.2662437500000001</v>
      </c>
      <c r="E615">
        <v>-2.34348205</v>
      </c>
      <c r="I615" t="s">
        <v>9234</v>
      </c>
    </row>
    <row r="616" spans="1:9">
      <c r="A616" t="s">
        <v>9232</v>
      </c>
      <c r="B616">
        <v>22837</v>
      </c>
      <c r="C616" t="s">
        <v>9235</v>
      </c>
      <c r="D616">
        <v>-1.0987042500000008</v>
      </c>
      <c r="E616">
        <v>-1.6965779999999988</v>
      </c>
      <c r="F616" t="s">
        <v>12256</v>
      </c>
      <c r="G616" t="s">
        <v>9212</v>
      </c>
      <c r="H616" t="s">
        <v>12138</v>
      </c>
      <c r="I616" t="s">
        <v>9213</v>
      </c>
    </row>
    <row r="617" spans="1:9">
      <c r="A617" t="s">
        <v>11630</v>
      </c>
      <c r="B617">
        <v>1690</v>
      </c>
      <c r="C617" t="s">
        <v>11631</v>
      </c>
      <c r="D617">
        <v>1.3767787499999997</v>
      </c>
      <c r="E617">
        <v>1.2436494999999983</v>
      </c>
      <c r="F617" t="s">
        <v>11632</v>
      </c>
      <c r="G617" t="s">
        <v>11601</v>
      </c>
      <c r="I617" t="s">
        <v>11602</v>
      </c>
    </row>
    <row r="618" spans="1:9">
      <c r="A618" t="s">
        <v>11630</v>
      </c>
      <c r="B618">
        <v>1690</v>
      </c>
      <c r="C618" t="s">
        <v>8250</v>
      </c>
      <c r="D618">
        <v>1.9377245500000004</v>
      </c>
      <c r="E618">
        <v>2.6409433</v>
      </c>
      <c r="F618" t="s">
        <v>11632</v>
      </c>
      <c r="G618" t="s">
        <v>11601</v>
      </c>
      <c r="I618" t="s">
        <v>8251</v>
      </c>
    </row>
    <row r="619" spans="1:9">
      <c r="A619" t="s">
        <v>3289</v>
      </c>
      <c r="B619">
        <v>83548</v>
      </c>
      <c r="C619" t="s">
        <v>3290</v>
      </c>
      <c r="D619">
        <v>-1.9678294000000003</v>
      </c>
      <c r="E619">
        <v>-1.8776053499999996</v>
      </c>
      <c r="F619" t="s">
        <v>3291</v>
      </c>
      <c r="G619" t="s">
        <v>3269</v>
      </c>
      <c r="H619" t="s">
        <v>3270</v>
      </c>
      <c r="I619" t="s">
        <v>3271</v>
      </c>
    </row>
    <row r="620" spans="1:9">
      <c r="A620" t="s">
        <v>6354</v>
      </c>
      <c r="B620">
        <v>25839</v>
      </c>
      <c r="C620" t="s">
        <v>6355</v>
      </c>
      <c r="D620">
        <v>1.3425118000000005</v>
      </c>
      <c r="E620">
        <v>1.147866800000001</v>
      </c>
      <c r="F620" t="s">
        <v>6356</v>
      </c>
      <c r="G620" t="s">
        <v>6357</v>
      </c>
      <c r="H620" t="s">
        <v>12532</v>
      </c>
      <c r="I620" t="s">
        <v>6358</v>
      </c>
    </row>
    <row r="621" spans="1:9">
      <c r="A621" t="s">
        <v>9240</v>
      </c>
      <c r="B621">
        <v>10466</v>
      </c>
      <c r="C621" t="s">
        <v>9241</v>
      </c>
      <c r="D621">
        <v>-1.6785384999999984</v>
      </c>
      <c r="E621">
        <v>-1.6031717499999978</v>
      </c>
      <c r="F621" t="s">
        <v>9242</v>
      </c>
      <c r="G621" t="s">
        <v>9243</v>
      </c>
      <c r="H621" t="s">
        <v>12532</v>
      </c>
      <c r="I621" t="s">
        <v>9244</v>
      </c>
    </row>
    <row r="622" spans="1:9">
      <c r="A622" t="s">
        <v>9240</v>
      </c>
      <c r="B622">
        <v>10466</v>
      </c>
      <c r="C622" t="s">
        <v>9245</v>
      </c>
      <c r="D622">
        <v>-1.4217557499999991</v>
      </c>
      <c r="E622">
        <v>-1.4995417499999988</v>
      </c>
      <c r="F622" t="s">
        <v>9242</v>
      </c>
      <c r="G622" t="s">
        <v>9243</v>
      </c>
      <c r="H622" t="s">
        <v>12532</v>
      </c>
      <c r="I622" t="s">
        <v>9246</v>
      </c>
    </row>
    <row r="623" spans="1:9">
      <c r="A623" t="s">
        <v>11901</v>
      </c>
      <c r="B623">
        <v>54939</v>
      </c>
      <c r="C623" t="s">
        <v>11902</v>
      </c>
      <c r="D623">
        <v>2.3502180500000014</v>
      </c>
      <c r="E623">
        <v>2.6234540500000003</v>
      </c>
      <c r="G623" t="s">
        <v>12147</v>
      </c>
      <c r="H623" t="s">
        <v>12532</v>
      </c>
      <c r="I623" t="s">
        <v>11903</v>
      </c>
    </row>
    <row r="624" spans="1:9">
      <c r="A624" t="s">
        <v>11901</v>
      </c>
      <c r="B624">
        <v>54939</v>
      </c>
      <c r="C624" t="s">
        <v>11906</v>
      </c>
      <c r="D624">
        <v>2.3097965000000009</v>
      </c>
      <c r="E624">
        <v>2.4578410000000002</v>
      </c>
      <c r="G624" t="s">
        <v>12147</v>
      </c>
      <c r="H624" t="s">
        <v>12532</v>
      </c>
      <c r="I624" t="s">
        <v>11907</v>
      </c>
    </row>
    <row r="625" spans="1:9">
      <c r="A625" t="s">
        <v>4903</v>
      </c>
      <c r="B625">
        <v>54951</v>
      </c>
      <c r="C625" t="s">
        <v>4904</v>
      </c>
      <c r="D625">
        <v>1.2112662499999995</v>
      </c>
      <c r="E625">
        <v>1.2299315000000011</v>
      </c>
      <c r="H625" t="s">
        <v>12532</v>
      </c>
      <c r="I625" t="s">
        <v>4905</v>
      </c>
    </row>
    <row r="626" spans="1:9">
      <c r="A626" t="s">
        <v>5061</v>
      </c>
      <c r="B626">
        <v>29099</v>
      </c>
      <c r="C626" t="s">
        <v>5062</v>
      </c>
      <c r="D626">
        <v>2.1021897000000003</v>
      </c>
      <c r="E626">
        <v>1.9532494499999995</v>
      </c>
      <c r="I626" t="s">
        <v>5063</v>
      </c>
    </row>
    <row r="627" spans="1:9">
      <c r="A627" t="s">
        <v>2130</v>
      </c>
      <c r="B627">
        <v>118881</v>
      </c>
      <c r="C627" t="s">
        <v>2131</v>
      </c>
      <c r="D627">
        <v>1.3206767500000005</v>
      </c>
      <c r="E627">
        <v>1.3918310000000007</v>
      </c>
      <c r="G627" t="s">
        <v>12093</v>
      </c>
      <c r="H627" t="s">
        <v>2079</v>
      </c>
      <c r="I627" t="s">
        <v>2080</v>
      </c>
    </row>
    <row r="628" spans="1:9">
      <c r="A628" t="s">
        <v>5084</v>
      </c>
      <c r="B628">
        <v>51138</v>
      </c>
      <c r="C628" t="s">
        <v>5085</v>
      </c>
      <c r="D628">
        <v>1.5245045000000008</v>
      </c>
      <c r="E628">
        <v>1.3820224999999997</v>
      </c>
      <c r="G628" t="s">
        <v>5086</v>
      </c>
      <c r="H628" t="s">
        <v>12543</v>
      </c>
      <c r="I628" t="s">
        <v>5087</v>
      </c>
    </row>
    <row r="629" spans="1:9">
      <c r="A629" t="s">
        <v>4275</v>
      </c>
      <c r="B629">
        <v>51226</v>
      </c>
      <c r="C629" t="s">
        <v>4276</v>
      </c>
      <c r="D629">
        <v>-1.1188791000000005</v>
      </c>
      <c r="E629">
        <v>-1.1338075500000002</v>
      </c>
      <c r="F629" t="s">
        <v>4277</v>
      </c>
      <c r="G629" t="s">
        <v>4248</v>
      </c>
      <c r="H629" t="s">
        <v>12138</v>
      </c>
      <c r="I629" t="s">
        <v>4249</v>
      </c>
    </row>
    <row r="630" spans="1:9">
      <c r="A630" t="s">
        <v>4330</v>
      </c>
      <c r="B630">
        <v>80219</v>
      </c>
      <c r="C630" t="s">
        <v>4331</v>
      </c>
      <c r="D630">
        <v>-1.3914495000000002</v>
      </c>
      <c r="E630">
        <v>-1.3804834999999986</v>
      </c>
      <c r="G630" t="s">
        <v>11862</v>
      </c>
      <c r="I630" t="s">
        <v>4332</v>
      </c>
    </row>
    <row r="631" spans="1:9">
      <c r="A631" t="s">
        <v>3873</v>
      </c>
      <c r="B631">
        <v>51805</v>
      </c>
      <c r="C631" t="s">
        <v>3874</v>
      </c>
      <c r="D631">
        <v>2.0950134499999997</v>
      </c>
      <c r="E631">
        <v>1.8901914499999997</v>
      </c>
      <c r="F631" t="s">
        <v>3875</v>
      </c>
      <c r="G631" t="s">
        <v>3876</v>
      </c>
      <c r="H631" t="s">
        <v>3877</v>
      </c>
      <c r="I631" t="s">
        <v>3878</v>
      </c>
    </row>
    <row r="632" spans="1:9">
      <c r="A632" t="s">
        <v>3873</v>
      </c>
      <c r="B632">
        <v>51805</v>
      </c>
      <c r="C632" t="s">
        <v>3266</v>
      </c>
      <c r="D632">
        <v>2.3330373</v>
      </c>
      <c r="E632">
        <v>2.2660343000000003</v>
      </c>
      <c r="F632" t="s">
        <v>3875</v>
      </c>
      <c r="G632" t="s">
        <v>3876</v>
      </c>
      <c r="H632" t="s">
        <v>3877</v>
      </c>
      <c r="I632" t="s">
        <v>3267</v>
      </c>
    </row>
    <row r="633" spans="1:9">
      <c r="A633" t="s">
        <v>1447</v>
      </c>
      <c r="B633">
        <v>51117</v>
      </c>
      <c r="C633" t="s">
        <v>1448</v>
      </c>
      <c r="D633">
        <v>1.8057942500000017</v>
      </c>
      <c r="E633">
        <v>1.6822577500000016</v>
      </c>
      <c r="F633" t="s">
        <v>1408</v>
      </c>
      <c r="G633" t="s">
        <v>12460</v>
      </c>
      <c r="I633" t="s">
        <v>1409</v>
      </c>
    </row>
    <row r="634" spans="1:9">
      <c r="A634" t="s">
        <v>4701</v>
      </c>
      <c r="B634">
        <v>51004</v>
      </c>
      <c r="C634" t="s">
        <v>4659</v>
      </c>
      <c r="D634">
        <v>1.8232067999999995</v>
      </c>
      <c r="E634">
        <v>1.7919296500000002</v>
      </c>
      <c r="F634" t="s">
        <v>4660</v>
      </c>
      <c r="G634" t="s">
        <v>7232</v>
      </c>
      <c r="H634" t="s">
        <v>4661</v>
      </c>
      <c r="I634" t="s">
        <v>4662</v>
      </c>
    </row>
    <row r="635" spans="1:9">
      <c r="A635" t="s">
        <v>3773</v>
      </c>
      <c r="B635">
        <v>23603</v>
      </c>
      <c r="C635" t="s">
        <v>3774</v>
      </c>
      <c r="D635">
        <v>1.5549875000000011</v>
      </c>
      <c r="E635">
        <v>1.4550339999999995</v>
      </c>
      <c r="F635" t="s">
        <v>3775</v>
      </c>
      <c r="G635" t="s">
        <v>3776</v>
      </c>
      <c r="H635" t="s">
        <v>3930</v>
      </c>
      <c r="I635" t="s">
        <v>3777</v>
      </c>
    </row>
    <row r="636" spans="1:9">
      <c r="A636" t="s">
        <v>1960</v>
      </c>
      <c r="B636">
        <v>7464</v>
      </c>
      <c r="C636" t="s">
        <v>1961</v>
      </c>
      <c r="D636">
        <v>-2.1739453999999991</v>
      </c>
      <c r="E636">
        <v>-1.6092041499999992</v>
      </c>
      <c r="F636" t="s">
        <v>1962</v>
      </c>
      <c r="H636" t="s">
        <v>1963</v>
      </c>
      <c r="I636" t="s">
        <v>1964</v>
      </c>
    </row>
    <row r="637" spans="1:9">
      <c r="A637" t="s">
        <v>11847</v>
      </c>
      <c r="B637">
        <v>23406</v>
      </c>
      <c r="C637" t="s">
        <v>11848</v>
      </c>
      <c r="D637">
        <v>1.8427970000000009</v>
      </c>
      <c r="E637">
        <v>1.6209349999999993</v>
      </c>
      <c r="F637" t="s">
        <v>11849</v>
      </c>
      <c r="G637" t="s">
        <v>11829</v>
      </c>
      <c r="H637" t="s">
        <v>11830</v>
      </c>
      <c r="I637" t="s">
        <v>11831</v>
      </c>
    </row>
    <row r="638" spans="1:9">
      <c r="A638" t="s">
        <v>11847</v>
      </c>
      <c r="B638">
        <v>23406</v>
      </c>
      <c r="C638" t="s">
        <v>11826</v>
      </c>
      <c r="D638">
        <v>1.9494369999999996</v>
      </c>
      <c r="E638">
        <v>1.6036522500000014</v>
      </c>
      <c r="F638" t="s">
        <v>11827</v>
      </c>
      <c r="G638" t="s">
        <v>11828</v>
      </c>
      <c r="H638" t="s">
        <v>11797</v>
      </c>
      <c r="I638" t="s">
        <v>11798</v>
      </c>
    </row>
    <row r="639" spans="1:9">
      <c r="A639" t="s">
        <v>6456</v>
      </c>
      <c r="B639">
        <v>1353</v>
      </c>
      <c r="C639" t="s">
        <v>6457</v>
      </c>
      <c r="D639">
        <v>1.1444379999999992</v>
      </c>
      <c r="E639">
        <v>1.0985969999999998</v>
      </c>
      <c r="F639" t="s">
        <v>6458</v>
      </c>
      <c r="G639" t="s">
        <v>6459</v>
      </c>
      <c r="H639" t="s">
        <v>6460</v>
      </c>
      <c r="I639" t="s">
        <v>6461</v>
      </c>
    </row>
    <row r="640" spans="1:9">
      <c r="A640" t="s">
        <v>3834</v>
      </c>
      <c r="B640">
        <v>1355</v>
      </c>
      <c r="C640" t="s">
        <v>3835</v>
      </c>
      <c r="D640">
        <v>1.4971160000000001</v>
      </c>
      <c r="E640">
        <v>1.4848402500000013</v>
      </c>
      <c r="F640" t="s">
        <v>3836</v>
      </c>
      <c r="G640" t="s">
        <v>3837</v>
      </c>
      <c r="H640" t="s">
        <v>3810</v>
      </c>
      <c r="I640" t="s">
        <v>3811</v>
      </c>
    </row>
    <row r="641" spans="1:9">
      <c r="A641" t="s">
        <v>3388</v>
      </c>
      <c r="B641">
        <v>51241</v>
      </c>
      <c r="C641" t="s">
        <v>3389</v>
      </c>
      <c r="D641">
        <v>1.0625324999999997</v>
      </c>
      <c r="E641">
        <v>1.1274944999999992</v>
      </c>
      <c r="G641" t="s">
        <v>3419</v>
      </c>
      <c r="I641" t="s">
        <v>3390</v>
      </c>
    </row>
    <row r="642" spans="1:9">
      <c r="A642" t="s">
        <v>675</v>
      </c>
      <c r="B642">
        <v>90639</v>
      </c>
      <c r="C642" t="s">
        <v>676</v>
      </c>
      <c r="D642">
        <v>-2.0983933000000006</v>
      </c>
      <c r="E642">
        <v>-1.9016701999999999</v>
      </c>
      <c r="G642" t="s">
        <v>12477</v>
      </c>
      <c r="I642" t="s">
        <v>677</v>
      </c>
    </row>
    <row r="643" spans="1:9">
      <c r="A643" t="s">
        <v>10248</v>
      </c>
      <c r="B643">
        <v>1362</v>
      </c>
      <c r="C643" t="s">
        <v>10249</v>
      </c>
      <c r="D643">
        <v>-1.2088329999999985</v>
      </c>
      <c r="E643">
        <v>-1.5668389999999981</v>
      </c>
      <c r="F643" t="s">
        <v>10648</v>
      </c>
      <c r="G643" t="s">
        <v>10250</v>
      </c>
      <c r="H643" t="s">
        <v>10229</v>
      </c>
      <c r="I643" t="s">
        <v>10230</v>
      </c>
    </row>
    <row r="644" spans="1:9">
      <c r="A644" t="s">
        <v>10248</v>
      </c>
      <c r="B644">
        <v>1362</v>
      </c>
      <c r="C644" t="s">
        <v>10231</v>
      </c>
      <c r="D644">
        <v>-1.5904142500000003</v>
      </c>
      <c r="E644">
        <v>-1.8783694999999998</v>
      </c>
      <c r="F644" t="s">
        <v>10648</v>
      </c>
      <c r="G644" t="s">
        <v>10250</v>
      </c>
      <c r="H644" t="s">
        <v>10229</v>
      </c>
      <c r="I644" t="s">
        <v>10230</v>
      </c>
    </row>
    <row r="645" spans="1:9">
      <c r="A645" t="s">
        <v>2056</v>
      </c>
      <c r="B645">
        <v>132864</v>
      </c>
      <c r="C645" t="s">
        <v>2057</v>
      </c>
      <c r="D645">
        <v>-2.1474325000000007</v>
      </c>
      <c r="E645">
        <v>-2.2944171000000004</v>
      </c>
      <c r="F645" t="s">
        <v>2058</v>
      </c>
      <c r="G645" t="s">
        <v>12477</v>
      </c>
      <c r="H645" t="s">
        <v>2059</v>
      </c>
      <c r="I645" t="s">
        <v>2060</v>
      </c>
    </row>
    <row r="646" spans="1:9">
      <c r="A646" t="s">
        <v>7969</v>
      </c>
      <c r="B646">
        <v>22849</v>
      </c>
      <c r="C646" t="s">
        <v>7970</v>
      </c>
      <c r="D646">
        <v>-1.6291241999999997</v>
      </c>
      <c r="E646">
        <v>-1.4163082000000005</v>
      </c>
      <c r="H646" t="s">
        <v>8333</v>
      </c>
      <c r="I646" t="s">
        <v>7971</v>
      </c>
    </row>
    <row r="647" spans="1:9">
      <c r="A647" t="s">
        <v>2965</v>
      </c>
      <c r="B647">
        <v>80315</v>
      </c>
      <c r="C647" t="s">
        <v>2966</v>
      </c>
      <c r="D647">
        <v>-1.8900998000000007</v>
      </c>
      <c r="E647">
        <v>-1.8110701500000008</v>
      </c>
      <c r="H647" t="s">
        <v>8333</v>
      </c>
      <c r="I647" t="s">
        <v>2967</v>
      </c>
    </row>
    <row r="648" spans="1:9">
      <c r="A648" t="s">
        <v>2965</v>
      </c>
      <c r="B648">
        <v>80315</v>
      </c>
      <c r="C648" t="s">
        <v>2968</v>
      </c>
      <c r="D648">
        <v>-2.0284717499999996</v>
      </c>
      <c r="E648">
        <v>-1.6939389499999997</v>
      </c>
      <c r="H648" t="s">
        <v>8333</v>
      </c>
      <c r="I648" t="s">
        <v>2967</v>
      </c>
    </row>
    <row r="649" spans="1:9">
      <c r="A649" t="s">
        <v>2965</v>
      </c>
      <c r="B649">
        <v>80315</v>
      </c>
      <c r="C649" t="s">
        <v>2969</v>
      </c>
      <c r="D649">
        <v>-1.592292099999999</v>
      </c>
      <c r="E649">
        <v>-1.389276999999999</v>
      </c>
      <c r="H649" t="s">
        <v>8333</v>
      </c>
      <c r="I649" t="s">
        <v>2967</v>
      </c>
    </row>
    <row r="650" spans="1:9">
      <c r="A650" t="s">
        <v>8912</v>
      </c>
      <c r="B650">
        <v>1371</v>
      </c>
      <c r="C650" t="s">
        <v>8913</v>
      </c>
      <c r="D650">
        <v>1.6415725000000005</v>
      </c>
      <c r="E650">
        <v>1.4017267499999999</v>
      </c>
      <c r="F650" t="s">
        <v>8914</v>
      </c>
      <c r="G650" t="s">
        <v>8915</v>
      </c>
      <c r="H650" t="s">
        <v>8900</v>
      </c>
      <c r="I650" t="s">
        <v>8901</v>
      </c>
    </row>
    <row r="651" spans="1:9">
      <c r="A651" t="s">
        <v>9944</v>
      </c>
      <c r="B651">
        <v>11052</v>
      </c>
      <c r="C651" t="s">
        <v>9945</v>
      </c>
      <c r="D651">
        <v>1.1830624500000004</v>
      </c>
      <c r="E651">
        <v>1.0673986500000003</v>
      </c>
      <c r="F651" t="s">
        <v>9946</v>
      </c>
      <c r="G651" t="s">
        <v>9947</v>
      </c>
      <c r="H651" t="s">
        <v>9948</v>
      </c>
      <c r="I651" t="s">
        <v>9949</v>
      </c>
    </row>
    <row r="652" spans="1:9">
      <c r="A652" t="s">
        <v>9247</v>
      </c>
      <c r="B652">
        <v>1374</v>
      </c>
      <c r="C652" t="s">
        <v>9248</v>
      </c>
      <c r="D652">
        <v>-1.6396559999999987</v>
      </c>
      <c r="E652">
        <v>-1.2392019999999988</v>
      </c>
      <c r="F652" t="s">
        <v>9249</v>
      </c>
      <c r="G652" t="s">
        <v>9250</v>
      </c>
      <c r="H652" t="s">
        <v>9251</v>
      </c>
      <c r="I652" t="s">
        <v>9252</v>
      </c>
    </row>
    <row r="653" spans="1:9">
      <c r="A653" t="s">
        <v>7505</v>
      </c>
      <c r="B653">
        <v>54504</v>
      </c>
      <c r="C653" t="s">
        <v>7506</v>
      </c>
      <c r="D653">
        <v>1.6762709500000001</v>
      </c>
      <c r="E653">
        <v>2.6958581000000006</v>
      </c>
      <c r="F653" t="s">
        <v>10648</v>
      </c>
      <c r="H653" t="s">
        <v>7507</v>
      </c>
      <c r="I653" t="s">
        <v>7508</v>
      </c>
    </row>
    <row r="654" spans="1:9">
      <c r="A654" t="s">
        <v>6265</v>
      </c>
      <c r="B654">
        <v>64764</v>
      </c>
      <c r="C654" t="s">
        <v>6266</v>
      </c>
      <c r="D654">
        <v>-1.8628649999999993</v>
      </c>
      <c r="E654">
        <v>-1.9495220000000018</v>
      </c>
      <c r="F654" t="s">
        <v>6267</v>
      </c>
      <c r="G654" t="s">
        <v>6268</v>
      </c>
      <c r="H654" t="s">
        <v>9032</v>
      </c>
      <c r="I654" t="s">
        <v>6269</v>
      </c>
    </row>
    <row r="655" spans="1:9">
      <c r="A655" t="s">
        <v>2292</v>
      </c>
      <c r="B655">
        <v>148327</v>
      </c>
      <c r="C655" t="s">
        <v>2293</v>
      </c>
      <c r="D655">
        <v>1.6693659999999992</v>
      </c>
      <c r="E655">
        <v>1.6607043499999996</v>
      </c>
      <c r="F655" t="s">
        <v>2294</v>
      </c>
      <c r="G655" t="s">
        <v>2295</v>
      </c>
      <c r="H655" t="s">
        <v>9032</v>
      </c>
      <c r="I655" t="s">
        <v>2296</v>
      </c>
    </row>
    <row r="656" spans="1:9">
      <c r="A656" t="s">
        <v>1384</v>
      </c>
      <c r="B656">
        <v>9586</v>
      </c>
      <c r="C656" t="s">
        <v>1385</v>
      </c>
      <c r="D656">
        <v>-2.4890636999999995</v>
      </c>
      <c r="E656">
        <v>-2.4892541999999995</v>
      </c>
      <c r="F656" t="s">
        <v>1386</v>
      </c>
      <c r="G656" t="s">
        <v>1363</v>
      </c>
      <c r="H656" t="s">
        <v>1364</v>
      </c>
      <c r="I656" t="s">
        <v>1365</v>
      </c>
    </row>
    <row r="657" spans="1:9">
      <c r="A657" t="s">
        <v>8346</v>
      </c>
      <c r="B657">
        <v>1396</v>
      </c>
      <c r="C657" t="s">
        <v>8347</v>
      </c>
      <c r="D657">
        <v>1.3754845000000007</v>
      </c>
      <c r="E657">
        <v>1.7324560000000009</v>
      </c>
      <c r="F657" t="s">
        <v>12251</v>
      </c>
      <c r="G657" t="s">
        <v>10198</v>
      </c>
      <c r="H657" t="s">
        <v>8348</v>
      </c>
      <c r="I657" t="s">
        <v>8349</v>
      </c>
    </row>
    <row r="658" spans="1:9">
      <c r="A658" t="s">
        <v>11840</v>
      </c>
      <c r="B658">
        <v>83716</v>
      </c>
      <c r="C658" t="s">
        <v>11841</v>
      </c>
      <c r="D658">
        <v>2.8597497999999999</v>
      </c>
      <c r="E658">
        <v>3.0776845500000003</v>
      </c>
      <c r="F658" t="s">
        <v>11842</v>
      </c>
      <c r="G658" t="s">
        <v>11843</v>
      </c>
      <c r="I658" t="s">
        <v>11844</v>
      </c>
    </row>
    <row r="659" spans="1:9">
      <c r="A659" t="s">
        <v>312</v>
      </c>
      <c r="B659">
        <v>54675</v>
      </c>
      <c r="C659" t="s">
        <v>313</v>
      </c>
      <c r="D659">
        <v>-1.3877698500000006</v>
      </c>
      <c r="E659">
        <v>-1.3635459000000001</v>
      </c>
      <c r="F659" t="s">
        <v>314</v>
      </c>
      <c r="G659" t="s">
        <v>12272</v>
      </c>
      <c r="H659" t="s">
        <v>315</v>
      </c>
      <c r="I659" t="s">
        <v>316</v>
      </c>
    </row>
    <row r="660" spans="1:9">
      <c r="A660" t="s">
        <v>8623</v>
      </c>
      <c r="B660">
        <v>54677</v>
      </c>
      <c r="C660" t="s">
        <v>8624</v>
      </c>
      <c r="D660">
        <v>1.2560997999999994</v>
      </c>
      <c r="E660">
        <v>1.5767453499999995</v>
      </c>
      <c r="F660" t="s">
        <v>8625</v>
      </c>
      <c r="G660" t="s">
        <v>8626</v>
      </c>
      <c r="H660" t="s">
        <v>8627</v>
      </c>
      <c r="I660" t="s">
        <v>8628</v>
      </c>
    </row>
    <row r="661" spans="1:9">
      <c r="A661" t="s">
        <v>11573</v>
      </c>
      <c r="B661">
        <v>10491</v>
      </c>
      <c r="C661" t="s">
        <v>11574</v>
      </c>
      <c r="D661">
        <v>1.7291922000000008</v>
      </c>
      <c r="E661">
        <v>1.5239801000000002</v>
      </c>
      <c r="G661" t="s">
        <v>11601</v>
      </c>
      <c r="I661" t="s">
        <v>11575</v>
      </c>
    </row>
    <row r="662" spans="1:9">
      <c r="A662" t="s">
        <v>11573</v>
      </c>
      <c r="B662">
        <v>10491</v>
      </c>
      <c r="C662" t="s">
        <v>11381</v>
      </c>
      <c r="D662">
        <v>1.7316938999999998</v>
      </c>
      <c r="E662">
        <v>1.5524002499999998</v>
      </c>
      <c r="G662" t="s">
        <v>11601</v>
      </c>
      <c r="I662" t="s">
        <v>11382</v>
      </c>
    </row>
    <row r="663" spans="1:9">
      <c r="A663" t="s">
        <v>10741</v>
      </c>
      <c r="B663">
        <v>1434</v>
      </c>
      <c r="C663" t="s">
        <v>10742</v>
      </c>
      <c r="D663">
        <v>1.4364775000000023</v>
      </c>
      <c r="E663">
        <v>1.1173929999999999</v>
      </c>
      <c r="F663" t="s">
        <v>10743</v>
      </c>
      <c r="G663" t="s">
        <v>10744</v>
      </c>
      <c r="H663" t="s">
        <v>10745</v>
      </c>
      <c r="I663" t="s">
        <v>10746</v>
      </c>
    </row>
    <row r="664" spans="1:9">
      <c r="A664" t="s">
        <v>10741</v>
      </c>
      <c r="B664">
        <v>1434</v>
      </c>
      <c r="C664" t="s">
        <v>6631</v>
      </c>
      <c r="D664">
        <v>1.2981259999999999</v>
      </c>
      <c r="E664">
        <v>1.1159560000000006</v>
      </c>
      <c r="F664" t="s">
        <v>10743</v>
      </c>
      <c r="G664" t="s">
        <v>10744</v>
      </c>
      <c r="H664" t="s">
        <v>10745</v>
      </c>
      <c r="I664" t="s">
        <v>6632</v>
      </c>
    </row>
    <row r="665" spans="1:9">
      <c r="A665" t="s">
        <v>62</v>
      </c>
      <c r="B665">
        <v>10675</v>
      </c>
      <c r="C665" t="s">
        <v>63</v>
      </c>
      <c r="D665">
        <v>2.0327286500000001</v>
      </c>
      <c r="E665">
        <v>1.9262554000000005</v>
      </c>
      <c r="F665" t="s">
        <v>64</v>
      </c>
      <c r="G665" t="s">
        <v>65</v>
      </c>
      <c r="H665" t="s">
        <v>40</v>
      </c>
      <c r="I665" t="s">
        <v>41</v>
      </c>
    </row>
    <row r="666" spans="1:9">
      <c r="A666" t="s">
        <v>3879</v>
      </c>
      <c r="B666">
        <v>81566</v>
      </c>
      <c r="C666" t="s">
        <v>3880</v>
      </c>
      <c r="D666">
        <v>-1.3396119999999989</v>
      </c>
      <c r="E666">
        <v>-1.3065139999999982</v>
      </c>
      <c r="F666" t="s">
        <v>3881</v>
      </c>
      <c r="G666" t="s">
        <v>10215</v>
      </c>
      <c r="H666" t="s">
        <v>3855</v>
      </c>
      <c r="I666" t="s">
        <v>3856</v>
      </c>
    </row>
    <row r="667" spans="1:9">
      <c r="A667" t="s">
        <v>551</v>
      </c>
      <c r="B667">
        <v>1471</v>
      </c>
      <c r="C667" t="s">
        <v>552</v>
      </c>
      <c r="D667">
        <v>-2.31806395</v>
      </c>
      <c r="E667">
        <v>-2.27415535</v>
      </c>
      <c r="F667" t="s">
        <v>553</v>
      </c>
      <c r="G667" t="s">
        <v>520</v>
      </c>
      <c r="H667" t="s">
        <v>521</v>
      </c>
      <c r="I667" t="s">
        <v>522</v>
      </c>
    </row>
    <row r="668" spans="1:9">
      <c r="A668" t="s">
        <v>8438</v>
      </c>
      <c r="B668">
        <v>1475</v>
      </c>
      <c r="C668" t="s">
        <v>8439</v>
      </c>
      <c r="D668">
        <v>-4.9955688499999997</v>
      </c>
      <c r="E668">
        <v>-4.9951426999999997</v>
      </c>
      <c r="F668" t="s">
        <v>8440</v>
      </c>
      <c r="G668" t="s">
        <v>8441</v>
      </c>
      <c r="H668" t="s">
        <v>8442</v>
      </c>
      <c r="I668" t="s">
        <v>8443</v>
      </c>
    </row>
    <row r="669" spans="1:9">
      <c r="A669" t="s">
        <v>8735</v>
      </c>
      <c r="B669">
        <v>1478</v>
      </c>
      <c r="C669" t="s">
        <v>8736</v>
      </c>
      <c r="D669">
        <v>2.0251514999999998</v>
      </c>
      <c r="E669">
        <v>2.2717235000000002</v>
      </c>
      <c r="F669" t="s">
        <v>8737</v>
      </c>
      <c r="G669" t="s">
        <v>11029</v>
      </c>
      <c r="H669" t="s">
        <v>11991</v>
      </c>
      <c r="I669" t="s">
        <v>8738</v>
      </c>
    </row>
    <row r="670" spans="1:9">
      <c r="A670" t="s">
        <v>8735</v>
      </c>
      <c r="B670">
        <v>1478</v>
      </c>
      <c r="C670" t="s">
        <v>416</v>
      </c>
      <c r="D670">
        <v>1.5648985500000006</v>
      </c>
      <c r="E670">
        <v>1.6132459000000008</v>
      </c>
      <c r="F670" t="s">
        <v>8737</v>
      </c>
      <c r="G670" t="s">
        <v>11029</v>
      </c>
      <c r="H670" t="s">
        <v>11991</v>
      </c>
      <c r="I670" t="s">
        <v>417</v>
      </c>
    </row>
    <row r="671" spans="1:9">
      <c r="A671" t="s">
        <v>6098</v>
      </c>
      <c r="B671">
        <v>23283</v>
      </c>
      <c r="C671" t="s">
        <v>6099</v>
      </c>
      <c r="D671">
        <v>1.3629557499999994</v>
      </c>
      <c r="E671">
        <v>1.4645834499999992</v>
      </c>
      <c r="F671" t="s">
        <v>6100</v>
      </c>
      <c r="G671" t="s">
        <v>6101</v>
      </c>
      <c r="H671" t="s">
        <v>8333</v>
      </c>
      <c r="I671" t="s">
        <v>6069</v>
      </c>
    </row>
    <row r="672" spans="1:9">
      <c r="A672" t="s">
        <v>6098</v>
      </c>
      <c r="B672">
        <v>23283</v>
      </c>
      <c r="C672" t="s">
        <v>6070</v>
      </c>
      <c r="D672">
        <v>1.1390887000000003</v>
      </c>
      <c r="E672">
        <v>1.2355627000000009</v>
      </c>
      <c r="F672" t="s">
        <v>6100</v>
      </c>
      <c r="G672" t="s">
        <v>6101</v>
      </c>
      <c r="H672" t="s">
        <v>8333</v>
      </c>
      <c r="I672" t="s">
        <v>6069</v>
      </c>
    </row>
    <row r="673" spans="1:9">
      <c r="A673" t="s">
        <v>1310</v>
      </c>
      <c r="B673">
        <v>1479</v>
      </c>
      <c r="C673" t="s">
        <v>1311</v>
      </c>
      <c r="D673">
        <v>1.6042749999999995</v>
      </c>
      <c r="E673">
        <v>1.4722559999999998</v>
      </c>
      <c r="F673" t="s">
        <v>1312</v>
      </c>
      <c r="G673" t="s">
        <v>11681</v>
      </c>
      <c r="H673" t="s">
        <v>1313</v>
      </c>
      <c r="I673" t="s">
        <v>1314</v>
      </c>
    </row>
    <row r="674" spans="1:9">
      <c r="A674" t="s">
        <v>5364</v>
      </c>
      <c r="B674">
        <v>100128553</v>
      </c>
      <c r="C674" t="s">
        <v>5365</v>
      </c>
      <c r="D674">
        <v>-1.1274350000000002</v>
      </c>
      <c r="E674">
        <v>-1.2167079999999997</v>
      </c>
      <c r="I674" t="s">
        <v>5366</v>
      </c>
    </row>
    <row r="675" spans="1:9">
      <c r="A675" t="s">
        <v>5632</v>
      </c>
      <c r="B675" t="s">
        <v>5633</v>
      </c>
      <c r="C675" t="s">
        <v>5634</v>
      </c>
      <c r="D675">
        <v>-1.5760417499999999</v>
      </c>
      <c r="E675">
        <v>-1.3209847499999992</v>
      </c>
      <c r="I675" t="s">
        <v>5591</v>
      </c>
    </row>
    <row r="676" spans="1:9">
      <c r="A676" t="s">
        <v>8981</v>
      </c>
      <c r="B676">
        <v>4253</v>
      </c>
      <c r="C676" t="s">
        <v>8982</v>
      </c>
      <c r="D676">
        <v>-1.9540845999999998</v>
      </c>
      <c r="E676">
        <v>-1.8219112499999994</v>
      </c>
      <c r="G676" t="s">
        <v>8983</v>
      </c>
      <c r="H676" t="s">
        <v>8984</v>
      </c>
      <c r="I676" t="s">
        <v>8985</v>
      </c>
    </row>
    <row r="677" spans="1:9">
      <c r="A677" t="s">
        <v>8981</v>
      </c>
      <c r="B677">
        <v>4253</v>
      </c>
      <c r="C677" t="s">
        <v>5325</v>
      </c>
      <c r="D677">
        <v>-1.9761670000000002</v>
      </c>
      <c r="E677">
        <v>-1.8902153500000001</v>
      </c>
      <c r="G677" t="s">
        <v>8983</v>
      </c>
      <c r="H677" t="s">
        <v>8984</v>
      </c>
      <c r="I677" t="s">
        <v>5326</v>
      </c>
    </row>
    <row r="678" spans="1:9">
      <c r="A678" t="s">
        <v>7886</v>
      </c>
      <c r="B678">
        <v>1491</v>
      </c>
      <c r="C678" t="s">
        <v>7887</v>
      </c>
      <c r="D678">
        <v>-4.9533742999999992</v>
      </c>
      <c r="E678">
        <v>-4.9924336499999988</v>
      </c>
      <c r="F678" t="s">
        <v>7888</v>
      </c>
      <c r="G678" t="s">
        <v>12477</v>
      </c>
      <c r="H678" t="s">
        <v>7889</v>
      </c>
      <c r="I678" t="s">
        <v>7869</v>
      </c>
    </row>
    <row r="679" spans="1:9">
      <c r="A679" t="s">
        <v>7886</v>
      </c>
      <c r="B679">
        <v>1491</v>
      </c>
      <c r="C679" t="s">
        <v>5248</v>
      </c>
      <c r="D679">
        <v>-3.6480741499999993</v>
      </c>
      <c r="E679">
        <v>-3.5564219999999995</v>
      </c>
      <c r="F679" t="s">
        <v>7888</v>
      </c>
      <c r="G679" t="s">
        <v>12477</v>
      </c>
      <c r="H679" t="s">
        <v>7889</v>
      </c>
      <c r="I679" t="s">
        <v>5249</v>
      </c>
    </row>
    <row r="680" spans="1:9">
      <c r="A680" t="s">
        <v>4491</v>
      </c>
      <c r="B680">
        <v>56474</v>
      </c>
      <c r="C680" t="s">
        <v>4492</v>
      </c>
      <c r="D680">
        <v>4.6598091000000013</v>
      </c>
      <c r="E680">
        <v>4.1369525999999999</v>
      </c>
      <c r="F680" t="s">
        <v>4443</v>
      </c>
      <c r="H680" t="s">
        <v>4444</v>
      </c>
      <c r="I680" t="s">
        <v>4445</v>
      </c>
    </row>
    <row r="681" spans="1:9">
      <c r="A681" t="s">
        <v>4491</v>
      </c>
      <c r="B681">
        <v>56474</v>
      </c>
      <c r="C681" t="s">
        <v>3557</v>
      </c>
      <c r="D681">
        <v>2.0186671999999994</v>
      </c>
      <c r="E681">
        <v>1.7281966999999998</v>
      </c>
      <c r="F681" t="s">
        <v>4443</v>
      </c>
      <c r="H681" t="s">
        <v>4444</v>
      </c>
      <c r="I681" t="s">
        <v>3558</v>
      </c>
    </row>
    <row r="682" spans="1:9">
      <c r="A682" t="s">
        <v>10957</v>
      </c>
      <c r="B682">
        <v>1508</v>
      </c>
      <c r="C682" t="s">
        <v>10958</v>
      </c>
      <c r="D682">
        <v>-1.1091695000000001</v>
      </c>
      <c r="E682">
        <v>-1.1001054999999997</v>
      </c>
      <c r="F682" t="s">
        <v>10959</v>
      </c>
      <c r="G682" t="s">
        <v>10943</v>
      </c>
      <c r="H682" t="s">
        <v>10944</v>
      </c>
      <c r="I682" t="s">
        <v>10945</v>
      </c>
    </row>
    <row r="683" spans="1:9">
      <c r="A683" t="s">
        <v>10957</v>
      </c>
      <c r="B683">
        <v>1508</v>
      </c>
      <c r="C683" t="s">
        <v>5961</v>
      </c>
      <c r="D683">
        <v>-2.2531705999999998</v>
      </c>
      <c r="E683">
        <v>-1.8144016499999998</v>
      </c>
      <c r="F683" t="s">
        <v>10959</v>
      </c>
      <c r="G683" t="s">
        <v>10943</v>
      </c>
      <c r="H683" t="s">
        <v>10944</v>
      </c>
      <c r="I683" t="s">
        <v>5962</v>
      </c>
    </row>
    <row r="684" spans="1:9">
      <c r="A684" t="s">
        <v>10957</v>
      </c>
      <c r="B684">
        <v>1508</v>
      </c>
      <c r="C684" t="s">
        <v>5963</v>
      </c>
      <c r="D684">
        <v>-1.735303</v>
      </c>
      <c r="E684">
        <v>-1.5623640000000005</v>
      </c>
      <c r="F684" t="s">
        <v>10959</v>
      </c>
      <c r="G684" t="s">
        <v>10943</v>
      </c>
      <c r="H684" t="s">
        <v>10944</v>
      </c>
      <c r="I684" t="s">
        <v>5962</v>
      </c>
    </row>
    <row r="685" spans="1:9">
      <c r="A685" t="s">
        <v>10957</v>
      </c>
      <c r="B685">
        <v>1508</v>
      </c>
      <c r="C685" t="s">
        <v>1725</v>
      </c>
      <c r="D685">
        <v>-2.0942234999999991</v>
      </c>
      <c r="E685">
        <v>-1.687957299999999</v>
      </c>
      <c r="F685" t="s">
        <v>10959</v>
      </c>
      <c r="G685" t="s">
        <v>10943</v>
      </c>
      <c r="H685" t="s">
        <v>10944</v>
      </c>
      <c r="I685" t="s">
        <v>1726</v>
      </c>
    </row>
    <row r="686" spans="1:9">
      <c r="A686" t="s">
        <v>2654</v>
      </c>
      <c r="B686">
        <v>1075</v>
      </c>
      <c r="C686" t="s">
        <v>2655</v>
      </c>
      <c r="D686">
        <v>1.0525040000000008</v>
      </c>
      <c r="E686">
        <v>1.1333849999999988</v>
      </c>
      <c r="F686" t="s">
        <v>2656</v>
      </c>
      <c r="G686" t="s">
        <v>6878</v>
      </c>
      <c r="H686" t="s">
        <v>2657</v>
      </c>
      <c r="I686" t="s">
        <v>2658</v>
      </c>
    </row>
    <row r="687" spans="1:9">
      <c r="A687" t="s">
        <v>1776</v>
      </c>
      <c r="B687">
        <v>1509</v>
      </c>
      <c r="C687" t="s">
        <v>1777</v>
      </c>
      <c r="D687">
        <v>-1.8427972499999998</v>
      </c>
      <c r="E687">
        <v>-1.7923923999999998</v>
      </c>
      <c r="F687" t="s">
        <v>1778</v>
      </c>
      <c r="G687" t="s">
        <v>1735</v>
      </c>
      <c r="H687" t="s">
        <v>1736</v>
      </c>
      <c r="I687" t="s">
        <v>1737</v>
      </c>
    </row>
    <row r="688" spans="1:9">
      <c r="A688" t="s">
        <v>7950</v>
      </c>
      <c r="B688">
        <v>1510</v>
      </c>
      <c r="C688" t="s">
        <v>7951</v>
      </c>
      <c r="D688">
        <v>1.1844138500000003</v>
      </c>
      <c r="E688">
        <v>1.1951035499999998</v>
      </c>
      <c r="F688" t="s">
        <v>7952</v>
      </c>
      <c r="G688" t="s">
        <v>7931</v>
      </c>
      <c r="H688" t="s">
        <v>7932</v>
      </c>
      <c r="I688" t="s">
        <v>7933</v>
      </c>
    </row>
    <row r="689" spans="1:9">
      <c r="A689" t="s">
        <v>11966</v>
      </c>
      <c r="B689">
        <v>1512</v>
      </c>
      <c r="C689" t="s">
        <v>11967</v>
      </c>
      <c r="D689">
        <v>1.486596500000001</v>
      </c>
      <c r="E689">
        <v>1.3628210000000003</v>
      </c>
      <c r="F689" t="s">
        <v>11968</v>
      </c>
      <c r="G689" t="s">
        <v>11969</v>
      </c>
      <c r="H689" t="s">
        <v>11970</v>
      </c>
      <c r="I689" t="s">
        <v>11971</v>
      </c>
    </row>
    <row r="690" spans="1:9">
      <c r="A690" t="s">
        <v>6790</v>
      </c>
      <c r="B690">
        <v>1515</v>
      </c>
      <c r="C690" t="s">
        <v>6791</v>
      </c>
      <c r="D690">
        <v>1.1547436500000003</v>
      </c>
      <c r="E690">
        <v>1.596882400000001</v>
      </c>
      <c r="F690" t="s">
        <v>10648</v>
      </c>
      <c r="G690" t="s">
        <v>11969</v>
      </c>
      <c r="H690" t="s">
        <v>6774</v>
      </c>
      <c r="I690" t="s">
        <v>6775</v>
      </c>
    </row>
    <row r="691" spans="1:9">
      <c r="A691" t="s">
        <v>5685</v>
      </c>
      <c r="B691">
        <v>2017</v>
      </c>
      <c r="C691" t="s">
        <v>5686</v>
      </c>
      <c r="D691">
        <v>2.3962245999999991</v>
      </c>
      <c r="E691">
        <v>1.4024361999999995</v>
      </c>
      <c r="F691" t="s">
        <v>5687</v>
      </c>
      <c r="G691" t="s">
        <v>5688</v>
      </c>
      <c r="H691" t="s">
        <v>5689</v>
      </c>
      <c r="I691" t="s">
        <v>5690</v>
      </c>
    </row>
    <row r="692" spans="1:9">
      <c r="A692" t="s">
        <v>1444</v>
      </c>
      <c r="B692">
        <v>143884</v>
      </c>
      <c r="C692" t="s">
        <v>1445</v>
      </c>
      <c r="D692">
        <v>1.7879629999999995</v>
      </c>
      <c r="E692">
        <v>1.2650153</v>
      </c>
      <c r="H692" t="s">
        <v>11311</v>
      </c>
      <c r="I692" t="s">
        <v>1446</v>
      </c>
    </row>
    <row r="693" spans="1:9">
      <c r="A693" t="s">
        <v>8721</v>
      </c>
      <c r="B693">
        <v>2919</v>
      </c>
      <c r="C693" t="s">
        <v>8722</v>
      </c>
      <c r="D693">
        <v>2.5862893999999992</v>
      </c>
      <c r="E693">
        <v>2.3998607000000005</v>
      </c>
      <c r="F693" t="s">
        <v>8711</v>
      </c>
      <c r="G693" t="s">
        <v>9669</v>
      </c>
      <c r="H693" t="s">
        <v>8712</v>
      </c>
      <c r="I693" t="s">
        <v>8713</v>
      </c>
    </row>
    <row r="694" spans="1:9">
      <c r="A694" t="s">
        <v>6766</v>
      </c>
      <c r="B694">
        <v>6373</v>
      </c>
      <c r="C694" t="s">
        <v>6767</v>
      </c>
      <c r="D694">
        <v>-2.1918602499999995</v>
      </c>
      <c r="E694">
        <v>-1.9615013499999998</v>
      </c>
      <c r="F694" t="s">
        <v>6768</v>
      </c>
      <c r="G694" t="s">
        <v>11710</v>
      </c>
      <c r="H694" t="s">
        <v>6769</v>
      </c>
      <c r="I694" t="s">
        <v>6770</v>
      </c>
    </row>
    <row r="695" spans="1:9">
      <c r="A695" t="s">
        <v>6766</v>
      </c>
      <c r="B695">
        <v>6373</v>
      </c>
      <c r="C695" t="s">
        <v>6545</v>
      </c>
      <c r="D695">
        <v>-2.7651317999999998</v>
      </c>
      <c r="E695">
        <v>-2.3867773000000003</v>
      </c>
      <c r="F695" t="s">
        <v>6768</v>
      </c>
      <c r="G695" t="s">
        <v>11710</v>
      </c>
      <c r="H695" t="s">
        <v>6769</v>
      </c>
      <c r="I695" t="s">
        <v>6546</v>
      </c>
    </row>
    <row r="696" spans="1:9">
      <c r="A696" t="s">
        <v>7818</v>
      </c>
      <c r="B696">
        <v>6372</v>
      </c>
      <c r="C696" t="s">
        <v>7819</v>
      </c>
      <c r="D696">
        <v>4.8765542000000002</v>
      </c>
      <c r="E696">
        <v>5.0114967500000001</v>
      </c>
      <c r="F696" t="s">
        <v>7799</v>
      </c>
      <c r="G696" t="s">
        <v>11710</v>
      </c>
      <c r="H696" t="s">
        <v>7800</v>
      </c>
      <c r="I696" t="s">
        <v>7801</v>
      </c>
    </row>
    <row r="697" spans="1:9">
      <c r="A697" t="s">
        <v>5256</v>
      </c>
      <c r="B697">
        <v>7852</v>
      </c>
      <c r="C697" t="s">
        <v>5257</v>
      </c>
      <c r="D697">
        <v>-4.7638675999999993</v>
      </c>
      <c r="E697">
        <v>-5.5484375499999992</v>
      </c>
      <c r="F697" t="s">
        <v>5252</v>
      </c>
      <c r="G697" t="s">
        <v>5236</v>
      </c>
      <c r="H697" t="s">
        <v>5237</v>
      </c>
      <c r="I697" t="s">
        <v>5238</v>
      </c>
    </row>
    <row r="698" spans="1:9">
      <c r="A698" t="s">
        <v>7558</v>
      </c>
      <c r="B698">
        <v>1528</v>
      </c>
      <c r="C698" t="s">
        <v>7559</v>
      </c>
      <c r="D698">
        <v>1.89109075</v>
      </c>
      <c r="E698">
        <v>1.9497847499999992</v>
      </c>
      <c r="F698" t="s">
        <v>10447</v>
      </c>
      <c r="G698" t="s">
        <v>7543</v>
      </c>
      <c r="H698" t="s">
        <v>7544</v>
      </c>
      <c r="I698" t="s">
        <v>7545</v>
      </c>
    </row>
    <row r="699" spans="1:9">
      <c r="A699" t="s">
        <v>7558</v>
      </c>
      <c r="B699">
        <v>1528</v>
      </c>
      <c r="C699" t="s">
        <v>7121</v>
      </c>
      <c r="D699">
        <v>1.9614789999999989</v>
      </c>
      <c r="E699">
        <v>2.0574209999999979</v>
      </c>
      <c r="F699" t="s">
        <v>10447</v>
      </c>
      <c r="G699" t="s">
        <v>7543</v>
      </c>
      <c r="H699" t="s">
        <v>7544</v>
      </c>
      <c r="I699" t="s">
        <v>7122</v>
      </c>
    </row>
    <row r="700" spans="1:9">
      <c r="A700" t="s">
        <v>7558</v>
      </c>
      <c r="B700">
        <v>1528</v>
      </c>
      <c r="C700" t="s">
        <v>5338</v>
      </c>
      <c r="D700">
        <v>1.8229989999999994</v>
      </c>
      <c r="E700">
        <v>1.9068129999999996</v>
      </c>
      <c r="F700" t="s">
        <v>10447</v>
      </c>
      <c r="G700" t="s">
        <v>7543</v>
      </c>
      <c r="H700" t="s">
        <v>7544</v>
      </c>
      <c r="I700" t="s">
        <v>5339</v>
      </c>
    </row>
    <row r="701" spans="1:9">
      <c r="A701" t="s">
        <v>10445</v>
      </c>
      <c r="B701">
        <v>80777</v>
      </c>
      <c r="C701" t="s">
        <v>10446</v>
      </c>
      <c r="D701">
        <v>1.5414812500000004</v>
      </c>
      <c r="E701">
        <v>1.5688614999999988</v>
      </c>
      <c r="F701" t="s">
        <v>10447</v>
      </c>
      <c r="G701" t="s">
        <v>10448</v>
      </c>
      <c r="H701" t="s">
        <v>10449</v>
      </c>
      <c r="I701" t="s">
        <v>10450</v>
      </c>
    </row>
    <row r="702" spans="1:9">
      <c r="A702" t="s">
        <v>10445</v>
      </c>
      <c r="B702">
        <v>80777</v>
      </c>
      <c r="C702" t="s">
        <v>10451</v>
      </c>
      <c r="D702">
        <v>1.3800065000000004</v>
      </c>
      <c r="E702">
        <v>1.489827</v>
      </c>
      <c r="F702" t="s">
        <v>10447</v>
      </c>
      <c r="G702" t="s">
        <v>10448</v>
      </c>
      <c r="H702" t="s">
        <v>10449</v>
      </c>
      <c r="I702" t="s">
        <v>10452</v>
      </c>
    </row>
    <row r="703" spans="1:9">
      <c r="A703" t="s">
        <v>10445</v>
      </c>
      <c r="B703">
        <v>80777</v>
      </c>
      <c r="C703" t="s">
        <v>1929</v>
      </c>
      <c r="D703">
        <v>1.9421638000000012</v>
      </c>
      <c r="E703">
        <v>2.2485497500000005</v>
      </c>
      <c r="F703" t="s">
        <v>10447</v>
      </c>
      <c r="G703" t="s">
        <v>10448</v>
      </c>
      <c r="H703" t="s">
        <v>10449</v>
      </c>
      <c r="I703" t="s">
        <v>1930</v>
      </c>
    </row>
    <row r="704" spans="1:9">
      <c r="A704" t="s">
        <v>3958</v>
      </c>
      <c r="B704">
        <v>26999</v>
      </c>
      <c r="C704" t="s">
        <v>3959</v>
      </c>
      <c r="D704">
        <v>-2.5070673500000002</v>
      </c>
      <c r="E704">
        <v>-2.1896310000000003</v>
      </c>
      <c r="F704" t="s">
        <v>3960</v>
      </c>
      <c r="G704" t="s">
        <v>3961</v>
      </c>
      <c r="H704" t="s">
        <v>3962</v>
      </c>
      <c r="I704" t="s">
        <v>3963</v>
      </c>
    </row>
    <row r="705" spans="1:9">
      <c r="A705" t="s">
        <v>5937</v>
      </c>
      <c r="B705">
        <v>1540</v>
      </c>
      <c r="C705" t="s">
        <v>5938</v>
      </c>
      <c r="D705">
        <v>-2.2505665500000003</v>
      </c>
      <c r="E705">
        <v>-2.1496248499999995</v>
      </c>
      <c r="F705" t="s">
        <v>5939</v>
      </c>
      <c r="G705" t="s">
        <v>5923</v>
      </c>
      <c r="H705" t="s">
        <v>5924</v>
      </c>
      <c r="I705" t="s">
        <v>5925</v>
      </c>
    </row>
    <row r="706" spans="1:9">
      <c r="A706" t="s">
        <v>5937</v>
      </c>
      <c r="B706">
        <v>1540</v>
      </c>
      <c r="C706" t="s">
        <v>3707</v>
      </c>
      <c r="D706">
        <v>-2.3787410500000004</v>
      </c>
      <c r="E706">
        <v>-1.7621006000000001</v>
      </c>
      <c r="F706" t="s">
        <v>5939</v>
      </c>
      <c r="G706" t="s">
        <v>5923</v>
      </c>
      <c r="H706" t="s">
        <v>5924</v>
      </c>
      <c r="I706" t="s">
        <v>3708</v>
      </c>
    </row>
    <row r="707" spans="1:9">
      <c r="A707" t="s">
        <v>5937</v>
      </c>
      <c r="B707">
        <v>1540</v>
      </c>
      <c r="C707" t="s">
        <v>71</v>
      </c>
      <c r="D707">
        <v>-2.2272964000000006</v>
      </c>
      <c r="E707">
        <v>-2.0442856000000003</v>
      </c>
      <c r="F707" t="s">
        <v>5939</v>
      </c>
      <c r="G707" t="s">
        <v>5923</v>
      </c>
      <c r="H707" t="s">
        <v>5924</v>
      </c>
      <c r="I707" t="s">
        <v>72</v>
      </c>
    </row>
    <row r="708" spans="1:9">
      <c r="A708" t="s">
        <v>11675</v>
      </c>
      <c r="B708">
        <v>51302</v>
      </c>
      <c r="C708" t="s">
        <v>11676</v>
      </c>
      <c r="D708">
        <v>2.4314901999999998</v>
      </c>
      <c r="E708">
        <v>1.4873412500000001</v>
      </c>
      <c r="F708" t="s">
        <v>11677</v>
      </c>
      <c r="G708" t="s">
        <v>11652</v>
      </c>
      <c r="H708" t="s">
        <v>11653</v>
      </c>
      <c r="I708" t="s">
        <v>11654</v>
      </c>
    </row>
    <row r="709" spans="1:9">
      <c r="A709" t="s">
        <v>11675</v>
      </c>
      <c r="B709">
        <v>51302</v>
      </c>
      <c r="C709" t="s">
        <v>4022</v>
      </c>
      <c r="D709">
        <v>3.5034661499999995</v>
      </c>
      <c r="E709">
        <v>2.5229659000000009</v>
      </c>
      <c r="F709" t="s">
        <v>11677</v>
      </c>
      <c r="G709" t="s">
        <v>11652</v>
      </c>
      <c r="H709" t="s">
        <v>11653</v>
      </c>
      <c r="I709" t="s">
        <v>4023</v>
      </c>
    </row>
    <row r="710" spans="1:9">
      <c r="A710" t="s">
        <v>11675</v>
      </c>
      <c r="B710">
        <v>51302</v>
      </c>
      <c r="C710" t="s">
        <v>145</v>
      </c>
      <c r="D710">
        <v>1.4730150000000002</v>
      </c>
      <c r="E710">
        <v>2.3083680000000006</v>
      </c>
      <c r="F710" t="s">
        <v>11677</v>
      </c>
      <c r="G710" t="s">
        <v>11652</v>
      </c>
      <c r="H710" t="s">
        <v>11653</v>
      </c>
      <c r="I710" t="s">
        <v>146</v>
      </c>
    </row>
    <row r="711" spans="1:9">
      <c r="A711" t="s">
        <v>7990</v>
      </c>
      <c r="B711">
        <v>1577</v>
      </c>
      <c r="C711" t="s">
        <v>7991</v>
      </c>
      <c r="D711">
        <v>-1.3663654999999988</v>
      </c>
      <c r="E711">
        <v>-1.0821404999999995</v>
      </c>
      <c r="F711" t="s">
        <v>7992</v>
      </c>
      <c r="G711" t="s">
        <v>7993</v>
      </c>
      <c r="H711" t="s">
        <v>7979</v>
      </c>
      <c r="I711" t="s">
        <v>7980</v>
      </c>
    </row>
    <row r="712" spans="1:9">
      <c r="A712" t="s">
        <v>7990</v>
      </c>
      <c r="B712">
        <v>1577</v>
      </c>
      <c r="C712" t="s">
        <v>5643</v>
      </c>
      <c r="D712">
        <v>-1.7872240000000001</v>
      </c>
      <c r="E712">
        <v>-1.3135374999999989</v>
      </c>
      <c r="F712" t="s">
        <v>7992</v>
      </c>
      <c r="G712" t="s">
        <v>7993</v>
      </c>
      <c r="H712" t="s">
        <v>7979</v>
      </c>
      <c r="I712" t="s">
        <v>5606</v>
      </c>
    </row>
    <row r="713" spans="1:9">
      <c r="A713" t="s">
        <v>7990</v>
      </c>
      <c r="B713">
        <v>1577</v>
      </c>
      <c r="C713" t="s">
        <v>5607</v>
      </c>
      <c r="D713">
        <v>-2.1461360000000003</v>
      </c>
      <c r="E713">
        <v>-1.3575325000000014</v>
      </c>
      <c r="F713" t="s">
        <v>7992</v>
      </c>
      <c r="G713" t="s">
        <v>7993</v>
      </c>
      <c r="H713" t="s">
        <v>7979</v>
      </c>
      <c r="I713" t="s">
        <v>5606</v>
      </c>
    </row>
    <row r="714" spans="1:9">
      <c r="A714" t="s">
        <v>2170</v>
      </c>
      <c r="B714">
        <v>285440</v>
      </c>
      <c r="C714" t="s">
        <v>2171</v>
      </c>
      <c r="D714">
        <v>-2.6218145500000007</v>
      </c>
      <c r="E714">
        <v>-3.0864165000000003</v>
      </c>
      <c r="F714" t="s">
        <v>2172</v>
      </c>
      <c r="G714" t="s">
        <v>11995</v>
      </c>
      <c r="H714" t="s">
        <v>2173</v>
      </c>
      <c r="I714" t="s">
        <v>2174</v>
      </c>
    </row>
    <row r="715" spans="1:9">
      <c r="A715" t="s">
        <v>2170</v>
      </c>
      <c r="B715">
        <v>285440</v>
      </c>
      <c r="C715" t="s">
        <v>1626</v>
      </c>
      <c r="D715">
        <v>-3.8609537500000002</v>
      </c>
      <c r="E715">
        <v>-4.2798036499999998</v>
      </c>
      <c r="F715" t="s">
        <v>2172</v>
      </c>
      <c r="G715" t="s">
        <v>11995</v>
      </c>
      <c r="H715" t="s">
        <v>2173</v>
      </c>
      <c r="I715" t="s">
        <v>1627</v>
      </c>
    </row>
    <row r="716" spans="1:9">
      <c r="A716" t="s">
        <v>4912</v>
      </c>
      <c r="B716">
        <v>55157</v>
      </c>
      <c r="C716" t="s">
        <v>4913</v>
      </c>
      <c r="D716">
        <v>2.9229486500000004</v>
      </c>
      <c r="E716">
        <v>2.5818977499999995</v>
      </c>
      <c r="F716" t="s">
        <v>4914</v>
      </c>
      <c r="G716" t="s">
        <v>4915</v>
      </c>
      <c r="H716" t="s">
        <v>4916</v>
      </c>
      <c r="I716" t="s">
        <v>4917</v>
      </c>
    </row>
    <row r="717" spans="1:9">
      <c r="A717" t="s">
        <v>9963</v>
      </c>
      <c r="B717">
        <v>1622</v>
      </c>
      <c r="C717" t="s">
        <v>9964</v>
      </c>
      <c r="D717">
        <v>1.4074209999999994</v>
      </c>
      <c r="E717">
        <v>1.3660505000000001</v>
      </c>
      <c r="F717" t="s">
        <v>12575</v>
      </c>
      <c r="G717" t="s">
        <v>11862</v>
      </c>
      <c r="H717" t="s">
        <v>9965</v>
      </c>
      <c r="I717" t="s">
        <v>9966</v>
      </c>
    </row>
    <row r="718" spans="1:9">
      <c r="A718" t="s">
        <v>9963</v>
      </c>
      <c r="B718">
        <v>1622</v>
      </c>
      <c r="C718" t="s">
        <v>7099</v>
      </c>
      <c r="D718">
        <v>1.9875385000000012</v>
      </c>
      <c r="E718">
        <v>1.913964</v>
      </c>
      <c r="F718" t="s">
        <v>12575</v>
      </c>
      <c r="G718" t="s">
        <v>11862</v>
      </c>
      <c r="H718" t="s">
        <v>9965</v>
      </c>
      <c r="I718" t="s">
        <v>7100</v>
      </c>
    </row>
    <row r="719" spans="1:9">
      <c r="A719" t="s">
        <v>9963</v>
      </c>
      <c r="B719">
        <v>1622</v>
      </c>
      <c r="C719" t="s">
        <v>6588</v>
      </c>
      <c r="D719">
        <v>1.9861114999999998</v>
      </c>
      <c r="E719">
        <v>1.9184160000000006</v>
      </c>
      <c r="F719" t="s">
        <v>12575</v>
      </c>
      <c r="G719" t="s">
        <v>11862</v>
      </c>
      <c r="H719" t="s">
        <v>9965</v>
      </c>
      <c r="I719" t="s">
        <v>6589</v>
      </c>
    </row>
    <row r="720" spans="1:9">
      <c r="A720" t="s">
        <v>3656</v>
      </c>
      <c r="B720">
        <v>28988</v>
      </c>
      <c r="C720" t="s">
        <v>3657</v>
      </c>
      <c r="D720">
        <v>1.7688246499999991</v>
      </c>
      <c r="E720">
        <v>1.3601922000000002</v>
      </c>
      <c r="F720" t="s">
        <v>3641</v>
      </c>
      <c r="G720" t="s">
        <v>3642</v>
      </c>
      <c r="H720" t="s">
        <v>3643</v>
      </c>
      <c r="I720" t="s">
        <v>3644</v>
      </c>
    </row>
    <row r="721" spans="1:9">
      <c r="A721" t="s">
        <v>9434</v>
      </c>
      <c r="B721">
        <v>1633</v>
      </c>
      <c r="C721" t="s">
        <v>9435</v>
      </c>
      <c r="D721">
        <v>1.3721630000000005</v>
      </c>
      <c r="E721">
        <v>1.3924674999999986</v>
      </c>
      <c r="F721" t="s">
        <v>9436</v>
      </c>
      <c r="G721" t="s">
        <v>9437</v>
      </c>
      <c r="H721" t="s">
        <v>9438</v>
      </c>
      <c r="I721" t="s">
        <v>9439</v>
      </c>
    </row>
    <row r="722" spans="1:9">
      <c r="A722" t="s">
        <v>4304</v>
      </c>
      <c r="B722">
        <v>64858</v>
      </c>
      <c r="C722" t="s">
        <v>4305</v>
      </c>
      <c r="D722">
        <v>2.1796652499999993</v>
      </c>
      <c r="E722">
        <v>1.6092655499999999</v>
      </c>
      <c r="F722" t="s">
        <v>11701</v>
      </c>
      <c r="G722" t="s">
        <v>12431</v>
      </c>
      <c r="H722" t="s">
        <v>8644</v>
      </c>
      <c r="I722" t="s">
        <v>4306</v>
      </c>
    </row>
    <row r="723" spans="1:9">
      <c r="A723" t="s">
        <v>4304</v>
      </c>
      <c r="B723">
        <v>64858</v>
      </c>
      <c r="C723" t="s">
        <v>3490</v>
      </c>
      <c r="D723">
        <v>2.6178019999999993</v>
      </c>
      <c r="E723">
        <v>2.5012644000000002</v>
      </c>
      <c r="F723" t="s">
        <v>11701</v>
      </c>
      <c r="G723" t="s">
        <v>12431</v>
      </c>
      <c r="H723" t="s">
        <v>8644</v>
      </c>
      <c r="I723" t="s">
        <v>3491</v>
      </c>
    </row>
    <row r="724" spans="1:9">
      <c r="A724" t="s">
        <v>5057</v>
      </c>
      <c r="B724">
        <v>79077</v>
      </c>
      <c r="C724" t="s">
        <v>5058</v>
      </c>
      <c r="D724">
        <v>1.9543420000000005</v>
      </c>
      <c r="E724">
        <v>1.9305640000000004</v>
      </c>
      <c r="G724" t="s">
        <v>11410</v>
      </c>
      <c r="H724" t="s">
        <v>5059</v>
      </c>
      <c r="I724" t="s">
        <v>5060</v>
      </c>
    </row>
    <row r="725" spans="1:9">
      <c r="A725" t="s">
        <v>5111</v>
      </c>
      <c r="B725">
        <v>51181</v>
      </c>
      <c r="C725" t="s">
        <v>5112</v>
      </c>
      <c r="D725">
        <v>1.7249514999999995</v>
      </c>
      <c r="E725">
        <v>1.5462129999999998</v>
      </c>
      <c r="F725" t="s">
        <v>5113</v>
      </c>
      <c r="G725" t="s">
        <v>5114</v>
      </c>
      <c r="H725" t="s">
        <v>5115</v>
      </c>
      <c r="I725" t="s">
        <v>5090</v>
      </c>
    </row>
    <row r="726" spans="1:9">
      <c r="A726" t="s">
        <v>9392</v>
      </c>
      <c r="B726">
        <v>1643</v>
      </c>
      <c r="C726" t="s">
        <v>9393</v>
      </c>
      <c r="D726">
        <v>4.0422333500000001</v>
      </c>
      <c r="E726">
        <v>3.7377069000000001</v>
      </c>
      <c r="F726" t="s">
        <v>9394</v>
      </c>
      <c r="G726" t="s">
        <v>9395</v>
      </c>
      <c r="H726" t="s">
        <v>9374</v>
      </c>
      <c r="I726" t="s">
        <v>9375</v>
      </c>
    </row>
    <row r="727" spans="1:9">
      <c r="A727" t="s">
        <v>8208</v>
      </c>
      <c r="B727">
        <v>1644</v>
      </c>
      <c r="C727" t="s">
        <v>8209</v>
      </c>
      <c r="D727">
        <v>-1.1974585000000002</v>
      </c>
      <c r="E727">
        <v>-1.3335202000000002</v>
      </c>
      <c r="F727" t="s">
        <v>8210</v>
      </c>
      <c r="H727" t="s">
        <v>8211</v>
      </c>
      <c r="I727" t="s">
        <v>8212</v>
      </c>
    </row>
    <row r="728" spans="1:9">
      <c r="A728" t="s">
        <v>7136</v>
      </c>
      <c r="B728" t="s">
        <v>7137</v>
      </c>
      <c r="C728" t="s">
        <v>7138</v>
      </c>
      <c r="D728">
        <v>-3.6545225499999994</v>
      </c>
      <c r="E728">
        <v>-3.6326793999999998</v>
      </c>
      <c r="F728" t="s">
        <v>7118</v>
      </c>
      <c r="G728" t="s">
        <v>7116</v>
      </c>
      <c r="H728" t="s">
        <v>7117</v>
      </c>
      <c r="I728" t="s">
        <v>7098</v>
      </c>
    </row>
    <row r="729" spans="1:9">
      <c r="A729" t="s">
        <v>9647</v>
      </c>
      <c r="B729">
        <v>54541</v>
      </c>
      <c r="C729" t="s">
        <v>9648</v>
      </c>
      <c r="D729">
        <v>-4.103963499999999</v>
      </c>
      <c r="E729">
        <v>-5.5247231499999998</v>
      </c>
      <c r="F729" t="s">
        <v>9649</v>
      </c>
      <c r="G729" t="s">
        <v>9631</v>
      </c>
      <c r="I729" t="s">
        <v>9632</v>
      </c>
    </row>
    <row r="730" spans="1:9">
      <c r="A730" t="s">
        <v>9626</v>
      </c>
      <c r="B730">
        <v>1652</v>
      </c>
      <c r="C730" t="s">
        <v>9627</v>
      </c>
      <c r="D730">
        <v>1.3434462499999995</v>
      </c>
      <c r="E730">
        <v>1.35867775</v>
      </c>
      <c r="F730" t="s">
        <v>9628</v>
      </c>
      <c r="G730" t="s">
        <v>12477</v>
      </c>
      <c r="H730" t="s">
        <v>9608</v>
      </c>
      <c r="I730" t="s">
        <v>9609</v>
      </c>
    </row>
    <row r="731" spans="1:9">
      <c r="A731" t="s">
        <v>7509</v>
      </c>
      <c r="B731">
        <v>1663</v>
      </c>
      <c r="C731" t="s">
        <v>7510</v>
      </c>
      <c r="D731">
        <v>1.6216527999999997</v>
      </c>
      <c r="E731">
        <v>1.5809434500000004</v>
      </c>
      <c r="F731" t="s">
        <v>7491</v>
      </c>
      <c r="G731" t="s">
        <v>7492</v>
      </c>
      <c r="H731" t="s">
        <v>7493</v>
      </c>
      <c r="I731" t="s">
        <v>7494</v>
      </c>
    </row>
    <row r="732" spans="1:9">
      <c r="A732" t="s">
        <v>7509</v>
      </c>
      <c r="B732">
        <v>1663</v>
      </c>
      <c r="C732" t="s">
        <v>895</v>
      </c>
      <c r="D732">
        <v>1.5718975500000001</v>
      </c>
      <c r="E732">
        <v>1.7966905999999998</v>
      </c>
      <c r="F732" t="s">
        <v>7491</v>
      </c>
      <c r="G732" t="s">
        <v>7492</v>
      </c>
      <c r="H732" t="s">
        <v>7493</v>
      </c>
      <c r="I732" t="s">
        <v>896</v>
      </c>
    </row>
    <row r="733" spans="1:9">
      <c r="A733" t="s">
        <v>9955</v>
      </c>
      <c r="B733">
        <v>9879</v>
      </c>
      <c r="C733" t="s">
        <v>9956</v>
      </c>
      <c r="D733">
        <v>1.4680627500000014</v>
      </c>
      <c r="E733">
        <v>1.3003980000000013</v>
      </c>
      <c r="F733" t="s">
        <v>11264</v>
      </c>
      <c r="G733" t="s">
        <v>12301</v>
      </c>
      <c r="H733" t="s">
        <v>9942</v>
      </c>
      <c r="I733" t="s">
        <v>9943</v>
      </c>
    </row>
    <row r="734" spans="1:9">
      <c r="A734" t="s">
        <v>2572</v>
      </c>
      <c r="B734">
        <v>1655</v>
      </c>
      <c r="C734" t="s">
        <v>2573</v>
      </c>
      <c r="D734">
        <v>-2.0397730000000003</v>
      </c>
      <c r="E734">
        <v>-1.7502606500000004</v>
      </c>
      <c r="F734" t="s">
        <v>2574</v>
      </c>
      <c r="G734" t="s">
        <v>2575</v>
      </c>
      <c r="H734" t="s">
        <v>2528</v>
      </c>
      <c r="I734" t="s">
        <v>2529</v>
      </c>
    </row>
    <row r="735" spans="1:9">
      <c r="A735" t="s">
        <v>4558</v>
      </c>
      <c r="B735">
        <v>23586</v>
      </c>
      <c r="C735" t="s">
        <v>4559</v>
      </c>
      <c r="D735">
        <v>-2.7332401500000003</v>
      </c>
      <c r="E735">
        <v>-1.2562940000000005</v>
      </c>
      <c r="F735" t="s">
        <v>4560</v>
      </c>
      <c r="G735" t="s">
        <v>12477</v>
      </c>
      <c r="H735" t="s">
        <v>4561</v>
      </c>
      <c r="I735" t="s">
        <v>4562</v>
      </c>
    </row>
    <row r="736" spans="1:9">
      <c r="A736" t="s">
        <v>4558</v>
      </c>
      <c r="B736">
        <v>23586</v>
      </c>
      <c r="C736" t="s">
        <v>3549</v>
      </c>
      <c r="D736">
        <v>-3.4826739999999994</v>
      </c>
      <c r="E736">
        <v>-2.1364428499999999</v>
      </c>
      <c r="F736" t="s">
        <v>4560</v>
      </c>
      <c r="G736" t="s">
        <v>12477</v>
      </c>
      <c r="H736" t="s">
        <v>4561</v>
      </c>
      <c r="I736" t="s">
        <v>3550</v>
      </c>
    </row>
    <row r="737" spans="1:9">
      <c r="A737" t="s">
        <v>4558</v>
      </c>
      <c r="B737">
        <v>23586</v>
      </c>
      <c r="C737" t="s">
        <v>259</v>
      </c>
      <c r="D737">
        <v>-3.2316930999999993</v>
      </c>
      <c r="E737">
        <v>-1.9503494999999997</v>
      </c>
      <c r="F737" t="s">
        <v>4560</v>
      </c>
      <c r="G737" t="s">
        <v>12477</v>
      </c>
      <c r="H737" t="s">
        <v>4561</v>
      </c>
      <c r="I737" t="s">
        <v>260</v>
      </c>
    </row>
    <row r="738" spans="1:9">
      <c r="A738" t="s">
        <v>4520</v>
      </c>
      <c r="B738">
        <v>55601</v>
      </c>
      <c r="C738" t="s">
        <v>4521</v>
      </c>
      <c r="D738">
        <v>-2.8190507500000024</v>
      </c>
      <c r="E738">
        <v>-1.3180177500000028</v>
      </c>
      <c r="H738" t="s">
        <v>9942</v>
      </c>
      <c r="I738" t="s">
        <v>4522</v>
      </c>
    </row>
    <row r="739" spans="1:9">
      <c r="A739" t="s">
        <v>1667</v>
      </c>
      <c r="B739">
        <v>91351</v>
      </c>
      <c r="C739" t="s">
        <v>1668</v>
      </c>
      <c r="D739">
        <v>-2.6583304999999999</v>
      </c>
      <c r="E739">
        <v>-2.1837347499999993</v>
      </c>
      <c r="H739" t="s">
        <v>9942</v>
      </c>
      <c r="I739" t="s">
        <v>1669</v>
      </c>
    </row>
    <row r="740" spans="1:9">
      <c r="A740" t="s">
        <v>4263</v>
      </c>
      <c r="B740">
        <v>54849</v>
      </c>
      <c r="C740" t="s">
        <v>4264</v>
      </c>
      <c r="D740">
        <v>1.8294274999999995</v>
      </c>
      <c r="E740">
        <v>1.4951132500000011</v>
      </c>
      <c r="F740" t="s">
        <v>9442</v>
      </c>
      <c r="H740" t="s">
        <v>4265</v>
      </c>
      <c r="I740" t="s">
        <v>4266</v>
      </c>
    </row>
    <row r="741" spans="1:9">
      <c r="A741" t="s">
        <v>11151</v>
      </c>
      <c r="B741">
        <v>163486</v>
      </c>
      <c r="C741" t="s">
        <v>11152</v>
      </c>
      <c r="D741">
        <v>-1.9900236000000007</v>
      </c>
      <c r="E741">
        <v>-1.2800475000000002</v>
      </c>
      <c r="I741" t="s">
        <v>11153</v>
      </c>
    </row>
    <row r="742" spans="1:9">
      <c r="A742" t="s">
        <v>4620</v>
      </c>
      <c r="B742">
        <v>64798</v>
      </c>
      <c r="C742" t="s">
        <v>4621</v>
      </c>
      <c r="D742">
        <v>-3.0830780000000004</v>
      </c>
      <c r="E742">
        <v>-3.7334496000000001</v>
      </c>
      <c r="F742" t="s">
        <v>9442</v>
      </c>
      <c r="G742" t="s">
        <v>4622</v>
      </c>
      <c r="H742" t="s">
        <v>12138</v>
      </c>
      <c r="I742" t="s">
        <v>4623</v>
      </c>
    </row>
    <row r="743" spans="1:9">
      <c r="A743" t="s">
        <v>5031</v>
      </c>
      <c r="B743">
        <v>79139</v>
      </c>
      <c r="C743" t="s">
        <v>5032</v>
      </c>
      <c r="D743">
        <v>-1.6464990000000004</v>
      </c>
      <c r="E743">
        <v>-1.4591589999999997</v>
      </c>
      <c r="F743" t="s">
        <v>5033</v>
      </c>
      <c r="G743" t="s">
        <v>5034</v>
      </c>
      <c r="H743" t="s">
        <v>5011</v>
      </c>
      <c r="I743" t="s">
        <v>5012</v>
      </c>
    </row>
    <row r="744" spans="1:9">
      <c r="A744" t="s">
        <v>5031</v>
      </c>
      <c r="B744">
        <v>79139</v>
      </c>
      <c r="C744" t="s">
        <v>3601</v>
      </c>
      <c r="D744">
        <v>-1.3879685000000013</v>
      </c>
      <c r="E744">
        <v>-1.3798440000000003</v>
      </c>
      <c r="F744" t="s">
        <v>5033</v>
      </c>
      <c r="G744" t="s">
        <v>5034</v>
      </c>
      <c r="H744" t="s">
        <v>5011</v>
      </c>
      <c r="I744" t="s">
        <v>3602</v>
      </c>
    </row>
    <row r="745" spans="1:9">
      <c r="A745" t="s">
        <v>454</v>
      </c>
      <c r="B745">
        <v>8526</v>
      </c>
      <c r="C745" t="s">
        <v>455</v>
      </c>
      <c r="D745">
        <v>-1.6235797500000002</v>
      </c>
      <c r="E745">
        <v>-2.2396718</v>
      </c>
      <c r="F745" t="s">
        <v>456</v>
      </c>
      <c r="G745" t="s">
        <v>12093</v>
      </c>
      <c r="H745" t="s">
        <v>457</v>
      </c>
      <c r="I745" t="s">
        <v>458</v>
      </c>
    </row>
    <row r="746" spans="1:9">
      <c r="A746" t="s">
        <v>10926</v>
      </c>
      <c r="B746">
        <v>1718</v>
      </c>
      <c r="C746" t="s">
        <v>10927</v>
      </c>
      <c r="D746">
        <v>1.473319</v>
      </c>
      <c r="E746">
        <v>1.0866935000000009</v>
      </c>
      <c r="F746" t="s">
        <v>10919</v>
      </c>
      <c r="G746" t="s">
        <v>10913</v>
      </c>
      <c r="H746" t="s">
        <v>10914</v>
      </c>
      <c r="I746" t="s">
        <v>10915</v>
      </c>
    </row>
    <row r="747" spans="1:9">
      <c r="A747" t="s">
        <v>10339</v>
      </c>
      <c r="B747">
        <v>1717</v>
      </c>
      <c r="C747" t="s">
        <v>10340</v>
      </c>
      <c r="D747">
        <v>2.3177851500000006</v>
      </c>
      <c r="E747">
        <v>1.5950951500000006</v>
      </c>
      <c r="F747" t="s">
        <v>10328</v>
      </c>
      <c r="G747" t="s">
        <v>10329</v>
      </c>
      <c r="H747" t="s">
        <v>10330</v>
      </c>
      <c r="I747" t="s">
        <v>10331</v>
      </c>
    </row>
    <row r="748" spans="1:9">
      <c r="A748" t="s">
        <v>9914</v>
      </c>
      <c r="B748">
        <v>1719</v>
      </c>
      <c r="C748" t="s">
        <v>9915</v>
      </c>
      <c r="D748">
        <v>1.4035559999999982</v>
      </c>
      <c r="E748">
        <v>1.1683827499999992</v>
      </c>
      <c r="F748" t="s">
        <v>9916</v>
      </c>
      <c r="H748" t="s">
        <v>9888</v>
      </c>
      <c r="I748" t="s">
        <v>9889</v>
      </c>
    </row>
    <row r="749" spans="1:9">
      <c r="A749" t="s">
        <v>9914</v>
      </c>
      <c r="B749">
        <v>1719</v>
      </c>
      <c r="C749" t="s">
        <v>9890</v>
      </c>
      <c r="D749">
        <v>2.6668088500000007</v>
      </c>
      <c r="E749">
        <v>2.6116678499999999</v>
      </c>
      <c r="F749" t="s">
        <v>9916</v>
      </c>
      <c r="H749" t="s">
        <v>9888</v>
      </c>
      <c r="I749" t="s">
        <v>9891</v>
      </c>
    </row>
    <row r="750" spans="1:9">
      <c r="A750" t="s">
        <v>9914</v>
      </c>
      <c r="B750">
        <v>1719</v>
      </c>
      <c r="C750" t="s">
        <v>9892</v>
      </c>
      <c r="D750">
        <v>1.2614640000000001</v>
      </c>
      <c r="E750">
        <v>1.1594745</v>
      </c>
      <c r="F750" t="s">
        <v>9916</v>
      </c>
      <c r="H750" t="s">
        <v>9888</v>
      </c>
      <c r="I750" t="s">
        <v>9893</v>
      </c>
    </row>
    <row r="751" spans="1:9">
      <c r="A751" t="s">
        <v>9914</v>
      </c>
      <c r="B751">
        <v>1719</v>
      </c>
      <c r="C751" t="s">
        <v>57</v>
      </c>
      <c r="D751">
        <v>1.5772325000000009</v>
      </c>
      <c r="E751">
        <v>1.2426387500000011</v>
      </c>
      <c r="F751" t="s">
        <v>9916</v>
      </c>
      <c r="H751" t="s">
        <v>9888</v>
      </c>
      <c r="I751" t="s">
        <v>18</v>
      </c>
    </row>
    <row r="752" spans="1:9">
      <c r="A752" t="s">
        <v>5966</v>
      </c>
      <c r="B752">
        <v>115817</v>
      </c>
      <c r="C752" t="s">
        <v>5967</v>
      </c>
      <c r="D752">
        <v>1.0961149999999975</v>
      </c>
      <c r="E752">
        <v>1.2162034999999989</v>
      </c>
      <c r="F752" t="s">
        <v>11486</v>
      </c>
      <c r="G752" t="s">
        <v>5968</v>
      </c>
      <c r="H752" t="s">
        <v>5969</v>
      </c>
      <c r="I752" t="s">
        <v>5970</v>
      </c>
    </row>
    <row r="753" spans="1:9">
      <c r="A753" t="s">
        <v>9935</v>
      </c>
      <c r="B753">
        <v>9249</v>
      </c>
      <c r="C753" t="s">
        <v>9936</v>
      </c>
      <c r="D753">
        <v>-1.6568657500000015</v>
      </c>
      <c r="E753">
        <v>-1.2935342500000022</v>
      </c>
      <c r="F753" t="s">
        <v>9937</v>
      </c>
      <c r="G753" t="s">
        <v>12093</v>
      </c>
      <c r="H753" t="s">
        <v>9938</v>
      </c>
      <c r="I753" t="s">
        <v>9939</v>
      </c>
    </row>
    <row r="754" spans="1:9">
      <c r="A754" t="s">
        <v>5069</v>
      </c>
      <c r="B754" t="s">
        <v>5070</v>
      </c>
      <c r="C754" t="s">
        <v>5071</v>
      </c>
      <c r="D754">
        <v>1.6295760000000001</v>
      </c>
      <c r="E754">
        <v>1.4648260000000004</v>
      </c>
      <c r="F754" t="s">
        <v>5072</v>
      </c>
      <c r="G754" t="s">
        <v>5073</v>
      </c>
      <c r="H754" t="s">
        <v>5074</v>
      </c>
      <c r="I754" t="s">
        <v>5075</v>
      </c>
    </row>
    <row r="755" spans="1:9">
      <c r="A755" t="s">
        <v>3160</v>
      </c>
      <c r="B755">
        <v>10170</v>
      </c>
      <c r="C755" t="s">
        <v>3161</v>
      </c>
      <c r="D755">
        <v>-1.1648491999999999</v>
      </c>
      <c r="E755">
        <v>-1.2457590000000005</v>
      </c>
      <c r="F755" t="s">
        <v>3140</v>
      </c>
      <c r="G755" t="s">
        <v>3141</v>
      </c>
      <c r="H755" t="s">
        <v>3136</v>
      </c>
      <c r="I755" t="s">
        <v>3137</v>
      </c>
    </row>
    <row r="756" spans="1:9">
      <c r="A756" t="s">
        <v>1072</v>
      </c>
      <c r="B756">
        <v>22907</v>
      </c>
      <c r="C756" t="s">
        <v>1073</v>
      </c>
      <c r="D756">
        <v>1.2954887999999993</v>
      </c>
      <c r="E756">
        <v>1.1669998499999998</v>
      </c>
      <c r="G756" t="s">
        <v>1074</v>
      </c>
      <c r="H756" t="s">
        <v>9942</v>
      </c>
      <c r="I756" t="s">
        <v>1075</v>
      </c>
    </row>
    <row r="757" spans="1:9">
      <c r="A757" t="s">
        <v>8016</v>
      </c>
      <c r="B757">
        <v>1730</v>
      </c>
      <c r="C757" t="s">
        <v>8017</v>
      </c>
      <c r="D757">
        <v>-1.2684344999999979</v>
      </c>
      <c r="E757">
        <v>-1.6680899999999985</v>
      </c>
      <c r="F757" t="s">
        <v>8001</v>
      </c>
      <c r="G757" t="s">
        <v>8002</v>
      </c>
      <c r="H757" t="s">
        <v>8003</v>
      </c>
      <c r="I757" t="s">
        <v>8004</v>
      </c>
    </row>
    <row r="758" spans="1:9">
      <c r="A758" t="s">
        <v>4926</v>
      </c>
      <c r="B758">
        <v>11083</v>
      </c>
      <c r="C758" t="s">
        <v>4927</v>
      </c>
      <c r="D758">
        <v>1.4306188999999998</v>
      </c>
      <c r="E758">
        <v>1.6632754499999995</v>
      </c>
      <c r="F758" t="s">
        <v>4928</v>
      </c>
      <c r="G758" t="s">
        <v>12030</v>
      </c>
      <c r="H758" t="s">
        <v>12258</v>
      </c>
      <c r="I758" t="s">
        <v>4929</v>
      </c>
    </row>
    <row r="759" spans="1:9">
      <c r="A759" t="s">
        <v>6198</v>
      </c>
      <c r="B759">
        <v>22982</v>
      </c>
      <c r="C759" t="s">
        <v>6199</v>
      </c>
      <c r="D759">
        <v>-2.6960438499999997</v>
      </c>
      <c r="E759">
        <v>-2.4654677500000002</v>
      </c>
      <c r="F759" t="s">
        <v>9619</v>
      </c>
      <c r="G759" t="s">
        <v>12431</v>
      </c>
      <c r="H759" t="s">
        <v>6200</v>
      </c>
      <c r="I759" t="s">
        <v>6201</v>
      </c>
    </row>
    <row r="760" spans="1:9">
      <c r="A760" t="s">
        <v>5663</v>
      </c>
      <c r="B760">
        <v>22894</v>
      </c>
      <c r="C760" t="s">
        <v>5664</v>
      </c>
      <c r="D760">
        <v>-1.6452440499999996</v>
      </c>
      <c r="E760">
        <v>-1.6141865000000006</v>
      </c>
      <c r="F760" t="s">
        <v>5665</v>
      </c>
      <c r="G760" t="s">
        <v>5666</v>
      </c>
      <c r="H760" t="s">
        <v>5635</v>
      </c>
      <c r="I760" t="s">
        <v>5636</v>
      </c>
    </row>
    <row r="761" spans="1:9">
      <c r="A761" t="s">
        <v>5663</v>
      </c>
      <c r="B761">
        <v>22894</v>
      </c>
      <c r="C761" t="s">
        <v>4910</v>
      </c>
      <c r="D761">
        <v>-2.0587751500000007</v>
      </c>
      <c r="E761">
        <v>-1.5575159500000009</v>
      </c>
      <c r="F761" t="s">
        <v>5665</v>
      </c>
      <c r="G761" t="s">
        <v>5666</v>
      </c>
      <c r="H761" t="s">
        <v>5635</v>
      </c>
      <c r="I761" t="s">
        <v>4911</v>
      </c>
    </row>
    <row r="762" spans="1:9">
      <c r="A762" t="s">
        <v>5480</v>
      </c>
      <c r="B762">
        <v>150967</v>
      </c>
      <c r="C762" t="s">
        <v>5481</v>
      </c>
      <c r="D762">
        <v>-1.4447134999999998</v>
      </c>
      <c r="E762">
        <v>-1.2407914999999994</v>
      </c>
      <c r="I762" t="s">
        <v>5482</v>
      </c>
    </row>
    <row r="763" spans="1:9">
      <c r="A763" t="s">
        <v>2599</v>
      </c>
      <c r="B763">
        <v>25849</v>
      </c>
      <c r="C763" t="s">
        <v>2600</v>
      </c>
      <c r="D763">
        <v>-1.5416876500000001</v>
      </c>
      <c r="E763">
        <v>-1.5564744499999996</v>
      </c>
      <c r="G763" t="s">
        <v>12093</v>
      </c>
      <c r="I763" t="s">
        <v>2601</v>
      </c>
    </row>
    <row r="764" spans="1:9">
      <c r="A764" t="s">
        <v>1019</v>
      </c>
      <c r="B764">
        <v>441366</v>
      </c>
      <c r="C764" t="s">
        <v>1020</v>
      </c>
      <c r="D764">
        <v>-2.3287892499999998</v>
      </c>
      <c r="E764">
        <v>-2.2674126500000007</v>
      </c>
      <c r="I764" t="s">
        <v>1021</v>
      </c>
    </row>
    <row r="765" spans="1:9">
      <c r="A765" t="s">
        <v>1322</v>
      </c>
      <c r="B765">
        <v>374383</v>
      </c>
      <c r="C765" t="s">
        <v>1323</v>
      </c>
      <c r="D765">
        <v>-3.3219362500000003</v>
      </c>
      <c r="E765">
        <v>-3.4449830000000001</v>
      </c>
      <c r="G765" t="s">
        <v>1324</v>
      </c>
      <c r="H765" t="s">
        <v>8728</v>
      </c>
      <c r="I765" t="s">
        <v>1325</v>
      </c>
    </row>
    <row r="766" spans="1:9">
      <c r="A766" t="s">
        <v>8633</v>
      </c>
      <c r="B766">
        <v>22943</v>
      </c>
      <c r="C766" t="s">
        <v>8634</v>
      </c>
      <c r="D766">
        <v>3.4803525000000004</v>
      </c>
      <c r="E766">
        <v>3.2034549999999999</v>
      </c>
      <c r="F766" t="s">
        <v>8617</v>
      </c>
      <c r="G766" t="s">
        <v>8618</v>
      </c>
      <c r="H766" t="s">
        <v>8619</v>
      </c>
      <c r="I766" t="s">
        <v>8620</v>
      </c>
    </row>
    <row r="767" spans="1:9">
      <c r="A767" t="s">
        <v>9180</v>
      </c>
      <c r="B767">
        <v>9787</v>
      </c>
      <c r="C767" t="s">
        <v>9181</v>
      </c>
      <c r="D767">
        <v>1.7400915000000001</v>
      </c>
      <c r="E767">
        <v>1.4465195000000008</v>
      </c>
      <c r="F767" t="s">
        <v>9182</v>
      </c>
      <c r="G767" t="s">
        <v>9158</v>
      </c>
      <c r="H767" t="s">
        <v>9159</v>
      </c>
      <c r="I767" t="s">
        <v>9160</v>
      </c>
    </row>
    <row r="768" spans="1:9">
      <c r="A768" t="s">
        <v>5434</v>
      </c>
      <c r="B768" t="s">
        <v>5435</v>
      </c>
      <c r="C768" t="s">
        <v>5436</v>
      </c>
      <c r="D768">
        <v>1.6361764999999995</v>
      </c>
      <c r="E768">
        <v>1.2529784999999993</v>
      </c>
      <c r="F768" t="s">
        <v>5437</v>
      </c>
      <c r="G768" t="s">
        <v>5409</v>
      </c>
      <c r="H768" t="s">
        <v>5410</v>
      </c>
      <c r="I768" t="s">
        <v>5411</v>
      </c>
    </row>
    <row r="769" spans="1:9">
      <c r="A769" t="s">
        <v>296</v>
      </c>
      <c r="B769">
        <v>1745</v>
      </c>
      <c r="C769" t="s">
        <v>297</v>
      </c>
      <c r="D769">
        <v>1.9035660000000005</v>
      </c>
      <c r="E769">
        <v>2.0590356000000005</v>
      </c>
      <c r="F769" t="s">
        <v>298</v>
      </c>
      <c r="G769" t="s">
        <v>5702</v>
      </c>
      <c r="H769" t="s">
        <v>299</v>
      </c>
      <c r="I769" t="s">
        <v>300</v>
      </c>
    </row>
    <row r="770" spans="1:9">
      <c r="A770" t="s">
        <v>2048</v>
      </c>
      <c r="B770">
        <v>93099</v>
      </c>
      <c r="C770" t="s">
        <v>2049</v>
      </c>
      <c r="D770">
        <v>2.0244110000000006</v>
      </c>
      <c r="E770">
        <v>2.1521605000000008</v>
      </c>
      <c r="G770" t="s">
        <v>11710</v>
      </c>
      <c r="I770" t="s">
        <v>2050</v>
      </c>
    </row>
    <row r="771" spans="1:9">
      <c r="A771" t="s">
        <v>5797</v>
      </c>
      <c r="B771">
        <v>1763</v>
      </c>
      <c r="C771" t="s">
        <v>5798</v>
      </c>
      <c r="D771">
        <v>2.1995454999999993</v>
      </c>
      <c r="E771">
        <v>2.022199500000001</v>
      </c>
      <c r="F771" t="s">
        <v>5799</v>
      </c>
      <c r="G771" t="s">
        <v>5800</v>
      </c>
      <c r="H771" t="s">
        <v>5762</v>
      </c>
      <c r="I771" t="s">
        <v>5763</v>
      </c>
    </row>
    <row r="772" spans="1:9">
      <c r="A772" t="s">
        <v>11187</v>
      </c>
      <c r="B772">
        <v>55567</v>
      </c>
      <c r="C772" t="s">
        <v>11188</v>
      </c>
      <c r="D772">
        <v>2.0771341999999997</v>
      </c>
      <c r="E772">
        <v>2.1042433499999991</v>
      </c>
      <c r="F772" t="s">
        <v>11189</v>
      </c>
      <c r="G772" t="s">
        <v>11190</v>
      </c>
      <c r="H772" t="s">
        <v>11161</v>
      </c>
      <c r="I772" t="s">
        <v>11162</v>
      </c>
    </row>
    <row r="773" spans="1:9">
      <c r="A773" t="s">
        <v>169</v>
      </c>
      <c r="B773">
        <v>1767</v>
      </c>
      <c r="C773" t="s">
        <v>170</v>
      </c>
      <c r="D773">
        <v>1.2754090500000004</v>
      </c>
      <c r="E773">
        <v>1.5047694000000007</v>
      </c>
      <c r="F773" t="s">
        <v>171</v>
      </c>
      <c r="G773" t="s">
        <v>172</v>
      </c>
      <c r="H773" t="s">
        <v>11161</v>
      </c>
      <c r="I773" t="s">
        <v>173</v>
      </c>
    </row>
    <row r="774" spans="1:9">
      <c r="A774" t="s">
        <v>12153</v>
      </c>
      <c r="B774">
        <v>51726</v>
      </c>
      <c r="C774" t="s">
        <v>12154</v>
      </c>
      <c r="D774">
        <v>-2.0155469999999998</v>
      </c>
      <c r="E774">
        <v>-2.2471855000000005</v>
      </c>
      <c r="F774" t="s">
        <v>12155</v>
      </c>
      <c r="G774" t="s">
        <v>12121</v>
      </c>
      <c r="H774" t="s">
        <v>12122</v>
      </c>
      <c r="I774" t="s">
        <v>12123</v>
      </c>
    </row>
    <row r="775" spans="1:9">
      <c r="A775" t="s">
        <v>9653</v>
      </c>
      <c r="B775">
        <v>54788</v>
      </c>
      <c r="C775" t="s">
        <v>9654</v>
      </c>
      <c r="D775">
        <v>-1.0355497500000013</v>
      </c>
      <c r="E775">
        <v>-1.0784527500000003</v>
      </c>
      <c r="F775" t="s">
        <v>11569</v>
      </c>
      <c r="G775" t="s">
        <v>9655</v>
      </c>
      <c r="H775" t="s">
        <v>11571</v>
      </c>
      <c r="I775" t="s">
        <v>9656</v>
      </c>
    </row>
    <row r="776" spans="1:9">
      <c r="A776" t="s">
        <v>9927</v>
      </c>
      <c r="B776">
        <v>3300</v>
      </c>
      <c r="C776" t="s">
        <v>9928</v>
      </c>
      <c r="D776">
        <v>-2.2330310499999992</v>
      </c>
      <c r="E776">
        <v>-2.3665446499999998</v>
      </c>
      <c r="F776" t="s">
        <v>9929</v>
      </c>
      <c r="H776" t="s">
        <v>9903</v>
      </c>
      <c r="I776" t="s">
        <v>9904</v>
      </c>
    </row>
    <row r="777" spans="1:9">
      <c r="A777" t="s">
        <v>11567</v>
      </c>
      <c r="B777">
        <v>4189</v>
      </c>
      <c r="C777" t="s">
        <v>11568</v>
      </c>
      <c r="D777">
        <v>-2.2545494999999995</v>
      </c>
      <c r="E777">
        <v>-2.5654821499999994</v>
      </c>
      <c r="F777" t="s">
        <v>11569</v>
      </c>
      <c r="G777" t="s">
        <v>11570</v>
      </c>
      <c r="H777" t="s">
        <v>11571</v>
      </c>
      <c r="I777" t="s">
        <v>11572</v>
      </c>
    </row>
    <row r="778" spans="1:9">
      <c r="A778" t="s">
        <v>11567</v>
      </c>
      <c r="B778">
        <v>4189</v>
      </c>
      <c r="C778" t="s">
        <v>9687</v>
      </c>
      <c r="D778">
        <v>-2.4968095000000012</v>
      </c>
      <c r="E778">
        <v>-2.7972730000000006</v>
      </c>
      <c r="F778" t="s">
        <v>11569</v>
      </c>
      <c r="G778" t="s">
        <v>11570</v>
      </c>
      <c r="H778" t="s">
        <v>11571</v>
      </c>
      <c r="I778" t="s">
        <v>9688</v>
      </c>
    </row>
    <row r="779" spans="1:9">
      <c r="A779" t="s">
        <v>11567</v>
      </c>
      <c r="B779">
        <v>4189</v>
      </c>
      <c r="C779" t="s">
        <v>9689</v>
      </c>
      <c r="D779">
        <v>-2.3944063</v>
      </c>
      <c r="E779">
        <v>-3.2721146000000001</v>
      </c>
      <c r="F779" t="s">
        <v>11569</v>
      </c>
      <c r="G779" t="s">
        <v>11570</v>
      </c>
      <c r="H779" t="s">
        <v>11571</v>
      </c>
      <c r="I779" t="s">
        <v>9690</v>
      </c>
    </row>
    <row r="780" spans="1:9">
      <c r="A780" t="s">
        <v>3762</v>
      </c>
      <c r="B780">
        <v>54431</v>
      </c>
      <c r="C780" t="s">
        <v>3763</v>
      </c>
      <c r="D780">
        <v>-1.1791299999999989</v>
      </c>
      <c r="E780">
        <v>-1.37181</v>
      </c>
      <c r="F780" t="s">
        <v>3764</v>
      </c>
      <c r="G780" t="s">
        <v>3765</v>
      </c>
      <c r="H780" t="s">
        <v>11571</v>
      </c>
      <c r="I780" t="s">
        <v>3766</v>
      </c>
    </row>
    <row r="781" spans="1:9">
      <c r="A781" t="s">
        <v>3762</v>
      </c>
      <c r="B781">
        <v>54431</v>
      </c>
      <c r="C781" t="s">
        <v>2834</v>
      </c>
      <c r="D781">
        <v>-1.2127445000000012</v>
      </c>
      <c r="E781">
        <v>-1.3110310000000016</v>
      </c>
      <c r="F781" t="s">
        <v>3764</v>
      </c>
      <c r="G781" t="s">
        <v>3765</v>
      </c>
      <c r="H781" t="s">
        <v>11571</v>
      </c>
      <c r="I781" t="s">
        <v>3766</v>
      </c>
    </row>
    <row r="782" spans="1:9">
      <c r="A782" t="s">
        <v>3762</v>
      </c>
      <c r="B782">
        <v>54431</v>
      </c>
      <c r="C782" t="s">
        <v>1303</v>
      </c>
      <c r="D782">
        <v>-1.726912500000001</v>
      </c>
      <c r="E782">
        <v>-1.7937810500000007</v>
      </c>
      <c r="F782" t="s">
        <v>3764</v>
      </c>
      <c r="G782" t="s">
        <v>3765</v>
      </c>
      <c r="H782" t="s">
        <v>11571</v>
      </c>
      <c r="I782" t="s">
        <v>1304</v>
      </c>
    </row>
    <row r="783" spans="1:9">
      <c r="A783" t="s">
        <v>4546</v>
      </c>
      <c r="B783">
        <v>56521</v>
      </c>
      <c r="C783" t="s">
        <v>4547</v>
      </c>
      <c r="D783">
        <v>-3.3775259000000002</v>
      </c>
      <c r="E783">
        <v>-2.3817050000000002</v>
      </c>
      <c r="F783" t="s">
        <v>11569</v>
      </c>
      <c r="H783" t="s">
        <v>11571</v>
      </c>
      <c r="I783" t="s">
        <v>4548</v>
      </c>
    </row>
    <row r="784" spans="1:9">
      <c r="A784" t="s">
        <v>4546</v>
      </c>
      <c r="B784">
        <v>56521</v>
      </c>
      <c r="C784" t="s">
        <v>3209</v>
      </c>
      <c r="D784">
        <v>-2.4919428999999997</v>
      </c>
      <c r="E784">
        <v>-1.9551682000000001</v>
      </c>
      <c r="F784" t="s">
        <v>11569</v>
      </c>
      <c r="H784" t="s">
        <v>11571</v>
      </c>
      <c r="I784" t="s">
        <v>3210</v>
      </c>
    </row>
    <row r="785" spans="1:9">
      <c r="A785" t="s">
        <v>4546</v>
      </c>
      <c r="B785">
        <v>56521</v>
      </c>
      <c r="C785" t="s">
        <v>3211</v>
      </c>
      <c r="D785">
        <v>-2.2372053499999995</v>
      </c>
      <c r="E785">
        <v>-2.1007200499999996</v>
      </c>
      <c r="F785" t="s">
        <v>11569</v>
      </c>
      <c r="H785" t="s">
        <v>11571</v>
      </c>
      <c r="I785" t="s">
        <v>3210</v>
      </c>
    </row>
    <row r="786" spans="1:9">
      <c r="A786" t="s">
        <v>4849</v>
      </c>
      <c r="B786">
        <v>29103</v>
      </c>
      <c r="C786" t="s">
        <v>4850</v>
      </c>
      <c r="D786">
        <v>-5.7635994000000004</v>
      </c>
      <c r="E786">
        <v>-2.6339809000000001</v>
      </c>
      <c r="G786" t="s">
        <v>4851</v>
      </c>
      <c r="H786" t="s">
        <v>12114</v>
      </c>
      <c r="I786" t="s">
        <v>4852</v>
      </c>
    </row>
    <row r="787" spans="1:9">
      <c r="A787" t="s">
        <v>4849</v>
      </c>
      <c r="B787">
        <v>29103</v>
      </c>
      <c r="C787" t="s">
        <v>1794</v>
      </c>
      <c r="D787">
        <v>-3.9083958000000001</v>
      </c>
      <c r="E787">
        <v>-3.8795934999999999</v>
      </c>
      <c r="G787" t="s">
        <v>4851</v>
      </c>
      <c r="H787" t="s">
        <v>12114</v>
      </c>
      <c r="I787" t="s">
        <v>1795</v>
      </c>
    </row>
    <row r="788" spans="1:9">
      <c r="A788" t="s">
        <v>12110</v>
      </c>
      <c r="B788">
        <v>131118</v>
      </c>
      <c r="C788" t="s">
        <v>12111</v>
      </c>
      <c r="D788">
        <v>-1.3290367500000002</v>
      </c>
      <c r="E788">
        <v>-1.6379993499999994</v>
      </c>
      <c r="F788" t="s">
        <v>12112</v>
      </c>
      <c r="G788" t="s">
        <v>12113</v>
      </c>
      <c r="H788" t="s">
        <v>12114</v>
      </c>
      <c r="I788" t="s">
        <v>12115</v>
      </c>
    </row>
    <row r="789" spans="1:9">
      <c r="A789" t="s">
        <v>4024</v>
      </c>
      <c r="B789">
        <v>79962</v>
      </c>
      <c r="C789" t="s">
        <v>4025</v>
      </c>
      <c r="D789">
        <v>-2.0797140000000005</v>
      </c>
      <c r="E789">
        <v>-2.0797140000000005</v>
      </c>
      <c r="G789" t="s">
        <v>12093</v>
      </c>
      <c r="H789" t="s">
        <v>12114</v>
      </c>
      <c r="I789" t="s">
        <v>4026</v>
      </c>
    </row>
    <row r="790" spans="1:9">
      <c r="A790" t="s">
        <v>2803</v>
      </c>
      <c r="B790">
        <v>5611</v>
      </c>
      <c r="C790" t="s">
        <v>2804</v>
      </c>
      <c r="D790">
        <v>-1.1915257500000003</v>
      </c>
      <c r="E790">
        <v>-1.5700712499999998</v>
      </c>
      <c r="F790" t="s">
        <v>2805</v>
      </c>
      <c r="G790" t="s">
        <v>2806</v>
      </c>
      <c r="H790" t="s">
        <v>2807</v>
      </c>
      <c r="I790" t="s">
        <v>2808</v>
      </c>
    </row>
    <row r="791" spans="1:9">
      <c r="A791" t="s">
        <v>2803</v>
      </c>
      <c r="B791">
        <v>5611</v>
      </c>
      <c r="C791" t="s">
        <v>711</v>
      </c>
      <c r="D791">
        <v>-1.3328310000000005</v>
      </c>
      <c r="E791">
        <v>-2.1147018500000003</v>
      </c>
      <c r="F791" t="s">
        <v>2805</v>
      </c>
      <c r="G791" t="s">
        <v>2806</v>
      </c>
      <c r="H791" t="s">
        <v>2807</v>
      </c>
      <c r="I791" t="s">
        <v>653</v>
      </c>
    </row>
    <row r="792" spans="1:9">
      <c r="A792" t="s">
        <v>6892</v>
      </c>
      <c r="B792">
        <v>1777</v>
      </c>
      <c r="C792" t="s">
        <v>6893</v>
      </c>
      <c r="D792">
        <v>-2.3334481500000006</v>
      </c>
      <c r="E792">
        <v>-1.9199193500000007</v>
      </c>
      <c r="F792" t="s">
        <v>6877</v>
      </c>
      <c r="G792" t="s">
        <v>6878</v>
      </c>
      <c r="H792" t="s">
        <v>6879</v>
      </c>
      <c r="I792" t="s">
        <v>6880</v>
      </c>
    </row>
    <row r="793" spans="1:9">
      <c r="A793" t="s">
        <v>6892</v>
      </c>
      <c r="B793">
        <v>1777</v>
      </c>
      <c r="C793" t="s">
        <v>5440</v>
      </c>
      <c r="D793">
        <v>-3.9485073499999999</v>
      </c>
      <c r="E793">
        <v>-2.5686485500000007</v>
      </c>
      <c r="F793" t="s">
        <v>6877</v>
      </c>
      <c r="G793" t="s">
        <v>6878</v>
      </c>
      <c r="H793" t="s">
        <v>6879</v>
      </c>
      <c r="I793" t="s">
        <v>5441</v>
      </c>
    </row>
    <row r="794" spans="1:9">
      <c r="A794" t="s">
        <v>10403</v>
      </c>
      <c r="B794">
        <v>1786</v>
      </c>
      <c r="C794" t="s">
        <v>10404</v>
      </c>
      <c r="D794">
        <v>2.4231134999999995</v>
      </c>
      <c r="E794">
        <v>2.282804500000001</v>
      </c>
      <c r="F794" t="s">
        <v>10405</v>
      </c>
      <c r="G794" t="s">
        <v>10406</v>
      </c>
      <c r="H794" t="s">
        <v>10391</v>
      </c>
      <c r="I794" t="s">
        <v>10392</v>
      </c>
    </row>
    <row r="795" spans="1:9">
      <c r="A795" t="s">
        <v>3592</v>
      </c>
      <c r="B795">
        <v>1788</v>
      </c>
      <c r="C795" t="s">
        <v>3593</v>
      </c>
      <c r="D795">
        <v>1.4229260000000004</v>
      </c>
      <c r="E795">
        <v>1.4590950000000014</v>
      </c>
      <c r="F795" t="s">
        <v>3594</v>
      </c>
      <c r="G795" t="s">
        <v>3575</v>
      </c>
      <c r="H795" t="s">
        <v>3576</v>
      </c>
      <c r="I795" t="s">
        <v>3577</v>
      </c>
    </row>
    <row r="796" spans="1:9">
      <c r="A796" t="s">
        <v>4018</v>
      </c>
      <c r="B796">
        <v>1789</v>
      </c>
      <c r="C796" t="s">
        <v>4019</v>
      </c>
      <c r="D796">
        <v>1.3771154500000007</v>
      </c>
      <c r="E796">
        <v>1.1860695500000009</v>
      </c>
      <c r="F796" t="s">
        <v>4003</v>
      </c>
      <c r="G796" t="s">
        <v>4004</v>
      </c>
      <c r="H796" t="s">
        <v>4005</v>
      </c>
      <c r="I796" t="s">
        <v>4006</v>
      </c>
    </row>
    <row r="797" spans="1:9">
      <c r="A797" t="s">
        <v>8411</v>
      </c>
      <c r="B797">
        <v>9732</v>
      </c>
      <c r="C797" t="s">
        <v>8412</v>
      </c>
      <c r="D797">
        <v>2.4415100999999995</v>
      </c>
      <c r="E797">
        <v>2.7548925499999992</v>
      </c>
      <c r="G797" t="s">
        <v>8413</v>
      </c>
      <c r="H797" t="s">
        <v>8414</v>
      </c>
      <c r="I797" t="s">
        <v>8415</v>
      </c>
    </row>
    <row r="798" spans="1:9">
      <c r="A798" t="s">
        <v>33</v>
      </c>
      <c r="B798">
        <v>57572</v>
      </c>
      <c r="C798" t="s">
        <v>34</v>
      </c>
      <c r="D798">
        <v>-1.3889690499999992</v>
      </c>
      <c r="E798">
        <v>-1.2283864499999995</v>
      </c>
      <c r="H798" t="s">
        <v>35</v>
      </c>
      <c r="I798" t="s">
        <v>36</v>
      </c>
    </row>
    <row r="799" spans="1:9">
      <c r="A799" t="s">
        <v>365</v>
      </c>
      <c r="B799">
        <v>285489</v>
      </c>
      <c r="C799" t="s">
        <v>366</v>
      </c>
      <c r="D799">
        <v>-2.9810588</v>
      </c>
      <c r="E799">
        <v>-2.6051926000000001</v>
      </c>
      <c r="G799" t="s">
        <v>367</v>
      </c>
      <c r="H799" t="s">
        <v>368</v>
      </c>
      <c r="I799" t="s">
        <v>369</v>
      </c>
    </row>
    <row r="800" spans="1:9">
      <c r="A800" t="s">
        <v>3778</v>
      </c>
      <c r="B800">
        <v>29980</v>
      </c>
      <c r="C800" t="s">
        <v>3779</v>
      </c>
      <c r="D800">
        <v>1.9346109999999985</v>
      </c>
      <c r="E800">
        <v>1.8415774999999996</v>
      </c>
      <c r="F800" t="s">
        <v>11401</v>
      </c>
      <c r="G800" t="s">
        <v>12431</v>
      </c>
      <c r="I800" t="s">
        <v>3780</v>
      </c>
    </row>
    <row r="801" spans="1:9">
      <c r="A801" t="s">
        <v>9209</v>
      </c>
      <c r="B801">
        <v>1803</v>
      </c>
      <c r="C801" t="s">
        <v>9210</v>
      </c>
      <c r="D801">
        <v>-2.5091547499999987</v>
      </c>
      <c r="E801">
        <v>-2.0437511499999994</v>
      </c>
      <c r="F801" t="s">
        <v>9211</v>
      </c>
      <c r="G801" t="s">
        <v>9194</v>
      </c>
      <c r="H801" t="s">
        <v>9195</v>
      </c>
      <c r="I801" t="s">
        <v>9196</v>
      </c>
    </row>
    <row r="802" spans="1:9">
      <c r="A802" t="s">
        <v>9209</v>
      </c>
      <c r="B802">
        <v>1803</v>
      </c>
      <c r="C802" t="s">
        <v>6529</v>
      </c>
      <c r="D802">
        <v>-3.0836283500000006</v>
      </c>
      <c r="E802">
        <v>-2.8323308999999997</v>
      </c>
      <c r="F802" t="s">
        <v>9211</v>
      </c>
      <c r="G802" t="s">
        <v>9194</v>
      </c>
      <c r="H802" t="s">
        <v>9195</v>
      </c>
      <c r="I802" t="s">
        <v>6530</v>
      </c>
    </row>
    <row r="803" spans="1:9">
      <c r="A803" t="s">
        <v>523</v>
      </c>
      <c r="B803">
        <v>29952</v>
      </c>
      <c r="C803" t="s">
        <v>524</v>
      </c>
      <c r="D803">
        <v>1.8544015500000004</v>
      </c>
      <c r="E803">
        <v>1.9416470000000015</v>
      </c>
      <c r="F803" t="s">
        <v>10648</v>
      </c>
      <c r="G803" t="s">
        <v>525</v>
      </c>
      <c r="H803" t="s">
        <v>526</v>
      </c>
      <c r="I803" t="s">
        <v>527</v>
      </c>
    </row>
    <row r="804" spans="1:9">
      <c r="A804" t="s">
        <v>11163</v>
      </c>
      <c r="B804">
        <v>23333</v>
      </c>
      <c r="C804" t="s">
        <v>11164</v>
      </c>
      <c r="D804">
        <v>1.9316703999999998</v>
      </c>
      <c r="E804">
        <v>1.5316472999999995</v>
      </c>
      <c r="G804" t="s">
        <v>12093</v>
      </c>
      <c r="I804" t="s">
        <v>11165</v>
      </c>
    </row>
    <row r="805" spans="1:9">
      <c r="A805" t="s">
        <v>10990</v>
      </c>
      <c r="B805">
        <v>1808</v>
      </c>
      <c r="C805" t="s">
        <v>10991</v>
      </c>
      <c r="D805">
        <v>-5.0999246500000002</v>
      </c>
      <c r="E805">
        <v>-5.2011514500000002</v>
      </c>
      <c r="F805" t="s">
        <v>10971</v>
      </c>
      <c r="G805" t="s">
        <v>10972</v>
      </c>
      <c r="H805" t="s">
        <v>10973</v>
      </c>
      <c r="I805" t="s">
        <v>10974</v>
      </c>
    </row>
    <row r="806" spans="1:9">
      <c r="A806" t="s">
        <v>4502</v>
      </c>
      <c r="B806">
        <v>79075</v>
      </c>
      <c r="C806" t="s">
        <v>4503</v>
      </c>
      <c r="D806">
        <v>3.1289560000000005</v>
      </c>
      <c r="E806">
        <v>2.8610277499999999</v>
      </c>
      <c r="F806" t="s">
        <v>4504</v>
      </c>
      <c r="G806" t="s">
        <v>12431</v>
      </c>
      <c r="H806" t="s">
        <v>7040</v>
      </c>
      <c r="I806" t="s">
        <v>4505</v>
      </c>
    </row>
    <row r="807" spans="1:9">
      <c r="A807" t="s">
        <v>4281</v>
      </c>
      <c r="B807">
        <v>79980</v>
      </c>
      <c r="C807" t="s">
        <v>4282</v>
      </c>
      <c r="D807">
        <v>2.479784200000001</v>
      </c>
      <c r="E807">
        <v>2.7386592000000007</v>
      </c>
      <c r="F807" t="s">
        <v>7044</v>
      </c>
      <c r="G807" t="s">
        <v>4283</v>
      </c>
      <c r="H807" t="s">
        <v>12532</v>
      </c>
      <c r="I807" t="s">
        <v>4284</v>
      </c>
    </row>
    <row r="808" spans="1:9">
      <c r="A808" t="s">
        <v>5528</v>
      </c>
      <c r="B808">
        <v>25778</v>
      </c>
      <c r="C808" t="s">
        <v>5529</v>
      </c>
      <c r="D808">
        <v>-1.4579612499999994</v>
      </c>
      <c r="E808">
        <v>-1.3080601500000002</v>
      </c>
      <c r="F808" t="s">
        <v>11789</v>
      </c>
      <c r="G808" t="s">
        <v>12477</v>
      </c>
      <c r="H808" t="s">
        <v>5530</v>
      </c>
      <c r="I808" t="s">
        <v>5531</v>
      </c>
    </row>
    <row r="809" spans="1:9">
      <c r="A809" t="s">
        <v>5528</v>
      </c>
      <c r="B809">
        <v>25778</v>
      </c>
      <c r="C809" t="s">
        <v>1430</v>
      </c>
      <c r="D809">
        <v>-1.1579425500000005</v>
      </c>
      <c r="E809">
        <v>-1.2269172500000005</v>
      </c>
      <c r="F809" t="s">
        <v>11789</v>
      </c>
      <c r="G809" t="s">
        <v>12477</v>
      </c>
      <c r="H809" t="s">
        <v>5530</v>
      </c>
      <c r="I809" t="s">
        <v>1431</v>
      </c>
    </row>
    <row r="810" spans="1:9">
      <c r="A810" t="s">
        <v>870</v>
      </c>
      <c r="B810">
        <v>92675</v>
      </c>
      <c r="C810" t="s">
        <v>871</v>
      </c>
      <c r="D810">
        <v>-1.0644662500000006</v>
      </c>
      <c r="E810">
        <v>-1.0792637500000009</v>
      </c>
      <c r="F810" t="s">
        <v>872</v>
      </c>
      <c r="G810" t="s">
        <v>1010</v>
      </c>
      <c r="H810" t="s">
        <v>831</v>
      </c>
      <c r="I810" t="s">
        <v>832</v>
      </c>
    </row>
    <row r="811" spans="1:9">
      <c r="A811" t="s">
        <v>4762</v>
      </c>
      <c r="B811">
        <v>51514</v>
      </c>
      <c r="C811" t="s">
        <v>4763</v>
      </c>
      <c r="D811">
        <v>2.9950230000000015</v>
      </c>
      <c r="E811">
        <v>3.0575047500000014</v>
      </c>
      <c r="F811" t="s">
        <v>4764</v>
      </c>
      <c r="G811" t="s">
        <v>4735</v>
      </c>
      <c r="H811" t="s">
        <v>12532</v>
      </c>
      <c r="I811" t="s">
        <v>4736</v>
      </c>
    </row>
    <row r="812" spans="1:9">
      <c r="A812" t="s">
        <v>4762</v>
      </c>
      <c r="B812">
        <v>51514</v>
      </c>
      <c r="C812" t="s">
        <v>3573</v>
      </c>
      <c r="D812">
        <v>4.1856643500000015</v>
      </c>
      <c r="E812">
        <v>4.2423658500000005</v>
      </c>
      <c r="F812" t="s">
        <v>4764</v>
      </c>
      <c r="G812" t="s">
        <v>4735</v>
      </c>
      <c r="H812" t="s">
        <v>12532</v>
      </c>
      <c r="I812" t="s">
        <v>3574</v>
      </c>
    </row>
    <row r="813" spans="1:9">
      <c r="A813" t="s">
        <v>2721</v>
      </c>
      <c r="B813">
        <v>151636</v>
      </c>
      <c r="C813" t="s">
        <v>2722</v>
      </c>
      <c r="D813">
        <v>-1.4314564999999995</v>
      </c>
      <c r="E813">
        <v>-1.125017999999999</v>
      </c>
      <c r="H813" t="s">
        <v>12258</v>
      </c>
      <c r="I813" t="s">
        <v>2723</v>
      </c>
    </row>
    <row r="814" spans="1:9">
      <c r="A814" t="s">
        <v>11655</v>
      </c>
      <c r="B814">
        <v>1841</v>
      </c>
      <c r="C814" t="s">
        <v>11656</v>
      </c>
      <c r="D814">
        <v>2.0563669999999981</v>
      </c>
      <c r="E814">
        <v>1.9095259999999996</v>
      </c>
      <c r="F814" t="s">
        <v>11657</v>
      </c>
      <c r="G814" t="s">
        <v>11658</v>
      </c>
      <c r="H814" t="s">
        <v>11633</v>
      </c>
      <c r="I814" t="s">
        <v>11634</v>
      </c>
    </row>
    <row r="815" spans="1:9">
      <c r="A815" t="s">
        <v>11655</v>
      </c>
      <c r="B815">
        <v>1841</v>
      </c>
      <c r="C815" t="s">
        <v>9429</v>
      </c>
      <c r="D815">
        <v>2.3706031999999997</v>
      </c>
      <c r="E815">
        <v>1.9997414500000001</v>
      </c>
      <c r="F815" t="s">
        <v>11657</v>
      </c>
      <c r="G815" t="s">
        <v>11658</v>
      </c>
      <c r="H815" t="s">
        <v>11633</v>
      </c>
      <c r="I815" t="s">
        <v>9430</v>
      </c>
    </row>
    <row r="816" spans="1:9">
      <c r="A816" t="s">
        <v>3118</v>
      </c>
      <c r="B816">
        <v>80824</v>
      </c>
      <c r="C816" t="s">
        <v>3119</v>
      </c>
      <c r="D816">
        <v>-1.3200319500000006</v>
      </c>
      <c r="E816">
        <v>-1.3697895000000013</v>
      </c>
      <c r="F816" t="s">
        <v>3120</v>
      </c>
      <c r="G816" t="s">
        <v>9146</v>
      </c>
      <c r="H816" t="s">
        <v>3105</v>
      </c>
      <c r="I816" t="s">
        <v>3106</v>
      </c>
    </row>
    <row r="817" spans="1:9">
      <c r="A817" t="s">
        <v>3118</v>
      </c>
      <c r="B817">
        <v>80824</v>
      </c>
      <c r="C817" t="s">
        <v>2970</v>
      </c>
      <c r="D817">
        <v>-1.6045904999999987</v>
      </c>
      <c r="E817">
        <v>-1.388032599999999</v>
      </c>
      <c r="F817" t="s">
        <v>3120</v>
      </c>
      <c r="G817" t="s">
        <v>9146</v>
      </c>
      <c r="H817" t="s">
        <v>3105</v>
      </c>
      <c r="I817" t="s">
        <v>2971</v>
      </c>
    </row>
    <row r="818" spans="1:9">
      <c r="A818" t="s">
        <v>2001</v>
      </c>
      <c r="B818">
        <v>150290</v>
      </c>
      <c r="C818" t="s">
        <v>2002</v>
      </c>
      <c r="D818">
        <v>-1.3153579500000001</v>
      </c>
      <c r="E818">
        <v>-1.2879039999999993</v>
      </c>
      <c r="F818" t="s">
        <v>6960</v>
      </c>
      <c r="G818" t="s">
        <v>12030</v>
      </c>
      <c r="H818" t="s">
        <v>2003</v>
      </c>
      <c r="I818" t="s">
        <v>2004</v>
      </c>
    </row>
    <row r="819" spans="1:9">
      <c r="A819" t="s">
        <v>7063</v>
      </c>
      <c r="B819">
        <v>1847</v>
      </c>
      <c r="C819" t="s">
        <v>7064</v>
      </c>
      <c r="D819">
        <v>-1.7824316499999995</v>
      </c>
      <c r="E819">
        <v>-1.3338633499999997</v>
      </c>
      <c r="F819" t="s">
        <v>8466</v>
      </c>
      <c r="G819" t="s">
        <v>12431</v>
      </c>
      <c r="H819" t="s">
        <v>7789</v>
      </c>
      <c r="I819" t="s">
        <v>7065</v>
      </c>
    </row>
    <row r="820" spans="1:9">
      <c r="A820" t="s">
        <v>7797</v>
      </c>
      <c r="B820">
        <v>1850</v>
      </c>
      <c r="C820" t="s">
        <v>7798</v>
      </c>
      <c r="D820">
        <v>-2.0766751500000007</v>
      </c>
      <c r="E820">
        <v>-1.4830378499999997</v>
      </c>
      <c r="F820" t="s">
        <v>7788</v>
      </c>
      <c r="G820" t="s">
        <v>12393</v>
      </c>
      <c r="H820" t="s">
        <v>7789</v>
      </c>
      <c r="I820" t="s">
        <v>7790</v>
      </c>
    </row>
    <row r="821" spans="1:9">
      <c r="A821" t="s">
        <v>7330</v>
      </c>
      <c r="B821">
        <v>1854</v>
      </c>
      <c r="C821" t="s">
        <v>7331</v>
      </c>
      <c r="D821">
        <v>2.2084120999999985</v>
      </c>
      <c r="E821">
        <v>2.3069836000000006</v>
      </c>
      <c r="F821" t="s">
        <v>7332</v>
      </c>
      <c r="G821" t="s">
        <v>7333</v>
      </c>
      <c r="H821" t="s">
        <v>7334</v>
      </c>
      <c r="I821" t="s">
        <v>7335</v>
      </c>
    </row>
    <row r="822" spans="1:9">
      <c r="A822" t="s">
        <v>7330</v>
      </c>
      <c r="B822">
        <v>1854</v>
      </c>
      <c r="C822" t="s">
        <v>7336</v>
      </c>
      <c r="D822">
        <v>1.2777779999999996</v>
      </c>
      <c r="E822">
        <v>1.4605597500000016</v>
      </c>
      <c r="F822" t="s">
        <v>7332</v>
      </c>
      <c r="G822" t="s">
        <v>7333</v>
      </c>
      <c r="H822" t="s">
        <v>7334</v>
      </c>
      <c r="I822" t="s">
        <v>7337</v>
      </c>
    </row>
    <row r="823" spans="1:9">
      <c r="A823" t="s">
        <v>7330</v>
      </c>
      <c r="B823">
        <v>1854</v>
      </c>
      <c r="C823" t="s">
        <v>6851</v>
      </c>
      <c r="D823">
        <v>1.3323195000000005</v>
      </c>
      <c r="E823">
        <v>1.7052170000000011</v>
      </c>
      <c r="F823" t="s">
        <v>7332</v>
      </c>
      <c r="G823" t="s">
        <v>7333</v>
      </c>
      <c r="H823" t="s">
        <v>7334</v>
      </c>
      <c r="I823" t="s">
        <v>6852</v>
      </c>
    </row>
    <row r="824" spans="1:9">
      <c r="A824" t="s">
        <v>12282</v>
      </c>
      <c r="B824">
        <v>1857</v>
      </c>
      <c r="C824" t="s">
        <v>12283</v>
      </c>
      <c r="D824">
        <v>-3.9753878</v>
      </c>
      <c r="E824">
        <v>-3.7653248500000007</v>
      </c>
      <c r="F824" t="s">
        <v>12284</v>
      </c>
      <c r="G824" t="s">
        <v>12285</v>
      </c>
      <c r="H824" t="s">
        <v>12286</v>
      </c>
      <c r="I824" t="s">
        <v>12287</v>
      </c>
    </row>
    <row r="825" spans="1:9">
      <c r="A825" t="s">
        <v>4340</v>
      </c>
      <c r="B825">
        <v>79659</v>
      </c>
      <c r="C825" t="s">
        <v>4341</v>
      </c>
      <c r="D825">
        <v>-1.9181346999999995</v>
      </c>
      <c r="E825">
        <v>-1.6075406000000001</v>
      </c>
      <c r="F825" t="s">
        <v>4311</v>
      </c>
      <c r="G825" t="s">
        <v>4312</v>
      </c>
      <c r="H825" t="s">
        <v>4313</v>
      </c>
      <c r="I825" t="s">
        <v>4314</v>
      </c>
    </row>
    <row r="826" spans="1:9">
      <c r="A826" t="s">
        <v>9622</v>
      </c>
      <c r="B826">
        <v>8445</v>
      </c>
      <c r="C826" t="s">
        <v>9623</v>
      </c>
      <c r="D826">
        <v>-1.5713759999999972</v>
      </c>
      <c r="E826">
        <v>-1.2312739999999991</v>
      </c>
      <c r="F826" t="s">
        <v>9604</v>
      </c>
      <c r="G826" t="s">
        <v>9605</v>
      </c>
      <c r="H826" t="s">
        <v>9606</v>
      </c>
      <c r="I826" t="s">
        <v>9607</v>
      </c>
    </row>
    <row r="827" spans="1:9">
      <c r="A827" t="s">
        <v>7646</v>
      </c>
      <c r="B827">
        <v>9666</v>
      </c>
      <c r="C827" t="s">
        <v>7647</v>
      </c>
      <c r="D827">
        <v>1.6826315999999997</v>
      </c>
      <c r="E827">
        <v>2.6084152500000002</v>
      </c>
      <c r="F827" t="s">
        <v>7648</v>
      </c>
      <c r="G827" t="s">
        <v>10819</v>
      </c>
      <c r="H827" t="s">
        <v>7649</v>
      </c>
      <c r="I827" t="s">
        <v>7650</v>
      </c>
    </row>
    <row r="828" spans="1:9">
      <c r="A828" t="s">
        <v>7646</v>
      </c>
      <c r="B828">
        <v>9666</v>
      </c>
      <c r="C828" t="s">
        <v>7651</v>
      </c>
      <c r="D828">
        <v>2.4041565500000006</v>
      </c>
      <c r="E828">
        <v>2.3260586499999993</v>
      </c>
      <c r="F828" t="s">
        <v>7648</v>
      </c>
      <c r="G828" t="s">
        <v>10819</v>
      </c>
      <c r="H828" t="s">
        <v>7649</v>
      </c>
      <c r="I828" t="s">
        <v>7650</v>
      </c>
    </row>
    <row r="829" spans="1:9">
      <c r="A829" t="s">
        <v>7646</v>
      </c>
      <c r="B829">
        <v>9666</v>
      </c>
      <c r="C829" t="s">
        <v>5987</v>
      </c>
      <c r="D829">
        <v>1.8335996999999997</v>
      </c>
      <c r="E829">
        <v>1.9983914500000006</v>
      </c>
      <c r="F829" t="s">
        <v>7648</v>
      </c>
      <c r="G829" t="s">
        <v>10819</v>
      </c>
      <c r="H829" t="s">
        <v>7649</v>
      </c>
      <c r="I829" t="s">
        <v>5988</v>
      </c>
    </row>
    <row r="830" spans="1:9">
      <c r="A830" t="s">
        <v>4128</v>
      </c>
      <c r="B830">
        <v>79733</v>
      </c>
      <c r="C830" t="s">
        <v>4129</v>
      </c>
      <c r="D830">
        <v>2.3516289999999991</v>
      </c>
      <c r="E830">
        <v>1.9953235000000014</v>
      </c>
      <c r="F830" t="s">
        <v>4130</v>
      </c>
      <c r="G830" t="s">
        <v>12098</v>
      </c>
      <c r="H830" t="s">
        <v>4131</v>
      </c>
      <c r="I830" t="s">
        <v>4132</v>
      </c>
    </row>
    <row r="831" spans="1:9">
      <c r="A831" t="s">
        <v>9762</v>
      </c>
      <c r="B831">
        <v>10682</v>
      </c>
      <c r="C831" t="s">
        <v>9763</v>
      </c>
      <c r="D831">
        <v>1.690021999999999</v>
      </c>
      <c r="E831">
        <v>1.1490465000000007</v>
      </c>
      <c r="F831" t="s">
        <v>9748</v>
      </c>
      <c r="G831" t="s">
        <v>9749</v>
      </c>
      <c r="H831" t="s">
        <v>9750</v>
      </c>
      <c r="I831" t="s">
        <v>9751</v>
      </c>
    </row>
    <row r="832" spans="1:9">
      <c r="A832" t="s">
        <v>9762</v>
      </c>
      <c r="B832">
        <v>10682</v>
      </c>
      <c r="C832" t="s">
        <v>5779</v>
      </c>
      <c r="D832">
        <v>1.8957435000000018</v>
      </c>
      <c r="E832">
        <v>1.5360255000000009</v>
      </c>
      <c r="F832" t="s">
        <v>9748</v>
      </c>
      <c r="G832" t="s">
        <v>9749</v>
      </c>
      <c r="H832" t="s">
        <v>9750</v>
      </c>
      <c r="I832" t="s">
        <v>5780</v>
      </c>
    </row>
    <row r="833" spans="1:9">
      <c r="A833" t="s">
        <v>3338</v>
      </c>
      <c r="B833">
        <v>84650</v>
      </c>
      <c r="C833" t="s">
        <v>3339</v>
      </c>
      <c r="D833">
        <v>1.0735724999999992</v>
      </c>
      <c r="E833">
        <v>1.0989140000000006</v>
      </c>
      <c r="F833" t="s">
        <v>3340</v>
      </c>
      <c r="G833" t="s">
        <v>11995</v>
      </c>
      <c r="H833" t="s">
        <v>3341</v>
      </c>
      <c r="I833" t="s">
        <v>3342</v>
      </c>
    </row>
    <row r="834" spans="1:9">
      <c r="A834" t="s">
        <v>10365</v>
      </c>
      <c r="B834">
        <v>1889</v>
      </c>
      <c r="C834" t="s">
        <v>10366</v>
      </c>
      <c r="D834">
        <v>-1.8008596499999996</v>
      </c>
      <c r="E834">
        <v>-1.5455469999999991</v>
      </c>
      <c r="F834" t="s">
        <v>10355</v>
      </c>
      <c r="G834" t="s">
        <v>10348</v>
      </c>
      <c r="H834" t="s">
        <v>10349</v>
      </c>
      <c r="I834" t="s">
        <v>10350</v>
      </c>
    </row>
    <row r="835" spans="1:9">
      <c r="A835" t="s">
        <v>10365</v>
      </c>
      <c r="B835">
        <v>1889</v>
      </c>
      <c r="C835" t="s">
        <v>10351</v>
      </c>
      <c r="D835">
        <v>-2.0518840999999997</v>
      </c>
      <c r="E835">
        <v>-1.8323773499999998</v>
      </c>
      <c r="F835" t="s">
        <v>10355</v>
      </c>
      <c r="G835" t="s">
        <v>10348</v>
      </c>
      <c r="H835" t="s">
        <v>10349</v>
      </c>
      <c r="I835" t="s">
        <v>10352</v>
      </c>
    </row>
    <row r="836" spans="1:9">
      <c r="A836" t="s">
        <v>3452</v>
      </c>
      <c r="B836">
        <v>55862</v>
      </c>
      <c r="C836" t="s">
        <v>3453</v>
      </c>
      <c r="D836">
        <v>1.1364569999999983</v>
      </c>
      <c r="E836">
        <v>1.0243949999999984</v>
      </c>
      <c r="F836" t="s">
        <v>9619</v>
      </c>
      <c r="H836" t="s">
        <v>3454</v>
      </c>
      <c r="I836" t="s">
        <v>3455</v>
      </c>
    </row>
    <row r="837" spans="1:9">
      <c r="A837" t="s">
        <v>696</v>
      </c>
      <c r="B837">
        <v>55268</v>
      </c>
      <c r="C837" t="s">
        <v>697</v>
      </c>
      <c r="D837">
        <v>-1.9980045000000004</v>
      </c>
      <c r="E837">
        <v>-1.4431478000000002</v>
      </c>
      <c r="F837" t="s">
        <v>4922</v>
      </c>
      <c r="G837" t="s">
        <v>11862</v>
      </c>
      <c r="H837" t="s">
        <v>698</v>
      </c>
      <c r="I837" t="s">
        <v>699</v>
      </c>
    </row>
    <row r="838" spans="1:9">
      <c r="A838" t="s">
        <v>3949</v>
      </c>
      <c r="B838">
        <v>80267</v>
      </c>
      <c r="C838" t="s">
        <v>3950</v>
      </c>
      <c r="D838">
        <v>-1.078123999999999</v>
      </c>
      <c r="E838">
        <v>-1.2642959499999993</v>
      </c>
      <c r="F838" t="s">
        <v>3951</v>
      </c>
      <c r="G838" t="s">
        <v>3952</v>
      </c>
      <c r="H838" t="s">
        <v>3953</v>
      </c>
      <c r="I838" t="s">
        <v>3954</v>
      </c>
    </row>
    <row r="839" spans="1:9">
      <c r="A839" t="s">
        <v>7291</v>
      </c>
      <c r="B839">
        <v>8721</v>
      </c>
      <c r="C839" t="s">
        <v>7292</v>
      </c>
      <c r="D839">
        <v>-1.6646302500000001</v>
      </c>
      <c r="E839">
        <v>-1.6864412499999997</v>
      </c>
      <c r="F839" t="s">
        <v>7280</v>
      </c>
      <c r="G839" t="s">
        <v>7281</v>
      </c>
      <c r="H839" t="s">
        <v>7282</v>
      </c>
      <c r="I839" t="s">
        <v>7283</v>
      </c>
    </row>
    <row r="840" spans="1:9">
      <c r="A840" t="s">
        <v>7291</v>
      </c>
      <c r="B840">
        <v>8721</v>
      </c>
      <c r="C840" t="s">
        <v>7284</v>
      </c>
      <c r="D840">
        <v>-1.5468790000000006</v>
      </c>
      <c r="E840">
        <v>-1.5557259999999999</v>
      </c>
      <c r="F840" t="s">
        <v>7280</v>
      </c>
      <c r="G840" t="s">
        <v>7281</v>
      </c>
      <c r="H840" t="s">
        <v>7282</v>
      </c>
      <c r="I840" t="s">
        <v>7283</v>
      </c>
    </row>
    <row r="841" spans="1:9">
      <c r="A841" t="s">
        <v>4531</v>
      </c>
      <c r="B841">
        <v>1906</v>
      </c>
      <c r="C841" t="s">
        <v>4532</v>
      </c>
      <c r="D841">
        <v>1.8114892500000002</v>
      </c>
      <c r="E841">
        <v>1.9212981499999993</v>
      </c>
      <c r="F841" t="s">
        <v>4516</v>
      </c>
      <c r="G841" t="s">
        <v>4493</v>
      </c>
      <c r="H841" t="s">
        <v>4494</v>
      </c>
      <c r="I841" t="s">
        <v>4495</v>
      </c>
    </row>
    <row r="842" spans="1:9">
      <c r="A842" t="s">
        <v>4531</v>
      </c>
      <c r="B842">
        <v>1906</v>
      </c>
      <c r="C842" t="s">
        <v>3551</v>
      </c>
      <c r="D842">
        <v>2.1999794499999989</v>
      </c>
      <c r="E842">
        <v>2.2143847000000001</v>
      </c>
      <c r="F842" t="s">
        <v>4516</v>
      </c>
      <c r="G842" t="s">
        <v>4493</v>
      </c>
      <c r="H842" t="s">
        <v>4494</v>
      </c>
      <c r="I842" t="s">
        <v>3552</v>
      </c>
    </row>
    <row r="843" spans="1:9">
      <c r="A843" t="s">
        <v>7027</v>
      </c>
      <c r="B843">
        <v>8726</v>
      </c>
      <c r="C843" t="s">
        <v>7028</v>
      </c>
      <c r="D843">
        <v>1.8571205000000006</v>
      </c>
      <c r="E843">
        <v>1.4790294999999993</v>
      </c>
      <c r="F843" t="s">
        <v>7029</v>
      </c>
      <c r="G843" t="s">
        <v>7030</v>
      </c>
      <c r="H843" t="s">
        <v>7031</v>
      </c>
      <c r="I843" t="s">
        <v>7032</v>
      </c>
    </row>
    <row r="844" spans="1:9">
      <c r="A844" t="s">
        <v>1888</v>
      </c>
      <c r="B844">
        <v>283229</v>
      </c>
      <c r="C844" t="s">
        <v>1889</v>
      </c>
      <c r="D844">
        <v>1.3082965</v>
      </c>
      <c r="E844">
        <v>1.3914754499999997</v>
      </c>
      <c r="F844" t="s">
        <v>1890</v>
      </c>
      <c r="G844" t="s">
        <v>1891</v>
      </c>
      <c r="H844" t="s">
        <v>1892</v>
      </c>
      <c r="I844" t="s">
        <v>1893</v>
      </c>
    </row>
    <row r="845" spans="1:9">
      <c r="A845" t="s">
        <v>4215</v>
      </c>
      <c r="B845">
        <v>114327</v>
      </c>
      <c r="C845" t="s">
        <v>4216</v>
      </c>
      <c r="D845">
        <v>1.2923123499999996</v>
      </c>
      <c r="E845">
        <v>1.7978488500000012</v>
      </c>
      <c r="G845" t="s">
        <v>4217</v>
      </c>
      <c r="H845" t="s">
        <v>4183</v>
      </c>
      <c r="I845" t="s">
        <v>4184</v>
      </c>
    </row>
    <row r="846" spans="1:9">
      <c r="A846" t="s">
        <v>10201</v>
      </c>
      <c r="B846">
        <v>1942</v>
      </c>
      <c r="C846" t="s">
        <v>10202</v>
      </c>
      <c r="D846">
        <v>-1.6101150000000004</v>
      </c>
      <c r="E846">
        <v>-1.513852</v>
      </c>
      <c r="F846" t="s">
        <v>10203</v>
      </c>
      <c r="G846" t="s">
        <v>10289</v>
      </c>
      <c r="H846" t="s">
        <v>10179</v>
      </c>
      <c r="I846" t="s">
        <v>10180</v>
      </c>
    </row>
    <row r="847" spans="1:9">
      <c r="A847" t="s">
        <v>9853</v>
      </c>
      <c r="B847">
        <v>1948</v>
      </c>
      <c r="C847" t="s">
        <v>9854</v>
      </c>
      <c r="D847">
        <v>-1.3531849999999999</v>
      </c>
      <c r="E847">
        <v>-2.1258580000000009</v>
      </c>
      <c r="F847" t="s">
        <v>9842</v>
      </c>
      <c r="G847" t="s">
        <v>9843</v>
      </c>
      <c r="H847" t="s">
        <v>9844</v>
      </c>
      <c r="I847" t="s">
        <v>9845</v>
      </c>
    </row>
    <row r="848" spans="1:9">
      <c r="A848" t="s">
        <v>12518</v>
      </c>
      <c r="B848">
        <v>1956</v>
      </c>
      <c r="C848" t="s">
        <v>12371</v>
      </c>
      <c r="D848">
        <v>-1.7259790000000006</v>
      </c>
      <c r="E848">
        <v>-1.7059509999999989</v>
      </c>
      <c r="F848" t="s">
        <v>12514</v>
      </c>
      <c r="G848" t="s">
        <v>12513</v>
      </c>
      <c r="H848" t="s">
        <v>12510</v>
      </c>
      <c r="I848" t="s">
        <v>12511</v>
      </c>
    </row>
    <row r="849" spans="1:9">
      <c r="A849" t="s">
        <v>12518</v>
      </c>
      <c r="B849">
        <v>1956</v>
      </c>
      <c r="C849" t="s">
        <v>12372</v>
      </c>
      <c r="D849">
        <v>-1.3903763499999986</v>
      </c>
      <c r="E849">
        <v>-1.2921411999999988</v>
      </c>
      <c r="F849" t="s">
        <v>12514</v>
      </c>
      <c r="G849" t="s">
        <v>12513</v>
      </c>
      <c r="H849" t="s">
        <v>12510</v>
      </c>
      <c r="I849" t="s">
        <v>12512</v>
      </c>
    </row>
    <row r="850" spans="1:9">
      <c r="A850" t="s">
        <v>10423</v>
      </c>
      <c r="B850">
        <v>1958</v>
      </c>
      <c r="C850" t="s">
        <v>10424</v>
      </c>
      <c r="D850">
        <v>-1.7661599500000005</v>
      </c>
      <c r="E850">
        <v>-2.0879239500000004</v>
      </c>
      <c r="F850" t="s">
        <v>10425</v>
      </c>
      <c r="G850" t="s">
        <v>10426</v>
      </c>
      <c r="H850" t="s">
        <v>10407</v>
      </c>
      <c r="I850" t="s">
        <v>10408</v>
      </c>
    </row>
    <row r="851" spans="1:9">
      <c r="A851" t="s">
        <v>10423</v>
      </c>
      <c r="B851">
        <v>1958</v>
      </c>
      <c r="C851" t="s">
        <v>10409</v>
      </c>
      <c r="D851">
        <v>-1.4295770000000019</v>
      </c>
      <c r="E851">
        <v>-1.3700740000000025</v>
      </c>
      <c r="F851" t="s">
        <v>10425</v>
      </c>
      <c r="G851" t="s">
        <v>10426</v>
      </c>
      <c r="H851" t="s">
        <v>10407</v>
      </c>
      <c r="I851" t="s">
        <v>10410</v>
      </c>
    </row>
    <row r="852" spans="1:9">
      <c r="A852" t="s">
        <v>10423</v>
      </c>
      <c r="B852">
        <v>1958</v>
      </c>
      <c r="C852" t="s">
        <v>1907</v>
      </c>
      <c r="D852">
        <v>-1.154690500000001</v>
      </c>
      <c r="E852">
        <v>-1.276250000000001</v>
      </c>
      <c r="F852" t="s">
        <v>1908</v>
      </c>
      <c r="G852" t="s">
        <v>1909</v>
      </c>
      <c r="H852" t="s">
        <v>1877</v>
      </c>
      <c r="I852" t="s">
        <v>1878</v>
      </c>
    </row>
    <row r="853" spans="1:9">
      <c r="A853" t="s">
        <v>6169</v>
      </c>
      <c r="B853">
        <v>23301</v>
      </c>
      <c r="C853" t="s">
        <v>6170</v>
      </c>
      <c r="D853">
        <v>-1.1007500000000014</v>
      </c>
      <c r="E853">
        <v>-1.4835114999999988</v>
      </c>
      <c r="G853" t="s">
        <v>9295</v>
      </c>
      <c r="H853" t="s">
        <v>12138</v>
      </c>
      <c r="I853" t="s">
        <v>6171</v>
      </c>
    </row>
    <row r="854" spans="1:9">
      <c r="A854" t="s">
        <v>10195</v>
      </c>
      <c r="B854">
        <v>10209</v>
      </c>
      <c r="C854" t="s">
        <v>10196</v>
      </c>
      <c r="D854">
        <v>-1.4025602500000005</v>
      </c>
      <c r="E854">
        <v>-1.1619349999999997</v>
      </c>
      <c r="F854" t="s">
        <v>10197</v>
      </c>
      <c r="G854" t="s">
        <v>10198</v>
      </c>
      <c r="H854" t="s">
        <v>10199</v>
      </c>
      <c r="I854" t="s">
        <v>10200</v>
      </c>
    </row>
    <row r="855" spans="1:9">
      <c r="A855" t="s">
        <v>10195</v>
      </c>
      <c r="B855">
        <v>10209</v>
      </c>
      <c r="C855" t="s">
        <v>6394</v>
      </c>
      <c r="D855">
        <v>-1.3855434999999989</v>
      </c>
      <c r="E855">
        <v>-1.1316444999999984</v>
      </c>
      <c r="F855" t="s">
        <v>10197</v>
      </c>
      <c r="G855" t="s">
        <v>10198</v>
      </c>
      <c r="H855" t="s">
        <v>10199</v>
      </c>
      <c r="I855" t="s">
        <v>6395</v>
      </c>
    </row>
    <row r="856" spans="1:9">
      <c r="A856" t="s">
        <v>10195</v>
      </c>
      <c r="B856">
        <v>10209</v>
      </c>
      <c r="C856" t="s">
        <v>6312</v>
      </c>
      <c r="D856">
        <v>-1.3804360000000013</v>
      </c>
      <c r="E856">
        <v>-1.1428715</v>
      </c>
      <c r="F856" t="s">
        <v>10197</v>
      </c>
      <c r="G856" t="s">
        <v>10198</v>
      </c>
      <c r="H856" t="s">
        <v>10199</v>
      </c>
      <c r="I856" t="s">
        <v>6313</v>
      </c>
    </row>
    <row r="857" spans="1:9">
      <c r="A857" t="s">
        <v>10195</v>
      </c>
      <c r="B857">
        <v>10209</v>
      </c>
      <c r="C857" t="s">
        <v>1420</v>
      </c>
      <c r="D857">
        <v>-1.7060515000000009</v>
      </c>
      <c r="E857">
        <v>-1.4626853000000004</v>
      </c>
      <c r="F857" t="s">
        <v>10197</v>
      </c>
      <c r="G857" t="s">
        <v>10198</v>
      </c>
      <c r="H857" t="s">
        <v>10199</v>
      </c>
      <c r="I857" t="s">
        <v>1421</v>
      </c>
    </row>
    <row r="858" spans="1:9">
      <c r="A858" t="s">
        <v>5943</v>
      </c>
      <c r="B858">
        <v>5610</v>
      </c>
      <c r="C858" t="s">
        <v>5944</v>
      </c>
      <c r="D858">
        <v>-2.1026394999999987</v>
      </c>
      <c r="E858">
        <v>-1.7890544999999989</v>
      </c>
      <c r="F858" t="s">
        <v>5945</v>
      </c>
      <c r="G858" t="s">
        <v>12033</v>
      </c>
      <c r="H858" t="s">
        <v>5935</v>
      </c>
      <c r="I858" t="s">
        <v>5936</v>
      </c>
    </row>
    <row r="859" spans="1:9">
      <c r="A859" t="s">
        <v>12509</v>
      </c>
      <c r="B859">
        <v>9451</v>
      </c>
      <c r="C859" t="s">
        <v>12373</v>
      </c>
      <c r="D859">
        <v>-1.3321240000000003</v>
      </c>
      <c r="E859">
        <v>-1.4380140000000008</v>
      </c>
      <c r="F859" t="s">
        <v>12508</v>
      </c>
      <c r="G859" t="s">
        <v>12505</v>
      </c>
      <c r="H859" t="s">
        <v>12506</v>
      </c>
      <c r="I859" t="s">
        <v>12507</v>
      </c>
    </row>
    <row r="860" spans="1:9">
      <c r="A860" t="s">
        <v>4811</v>
      </c>
      <c r="B860">
        <v>8891</v>
      </c>
      <c r="C860" t="s">
        <v>4812</v>
      </c>
      <c r="D860">
        <v>1.4003479999999993</v>
      </c>
      <c r="E860">
        <v>1.2529109999999992</v>
      </c>
      <c r="F860" t="s">
        <v>4813</v>
      </c>
      <c r="G860" t="s">
        <v>4788</v>
      </c>
      <c r="H860" t="s">
        <v>4789</v>
      </c>
      <c r="I860" t="s">
        <v>4790</v>
      </c>
    </row>
    <row r="861" spans="1:9">
      <c r="A861" t="s">
        <v>2686</v>
      </c>
      <c r="B861">
        <v>27161</v>
      </c>
      <c r="C861" t="s">
        <v>2687</v>
      </c>
      <c r="D861">
        <v>-1.5814237500000008</v>
      </c>
      <c r="E861">
        <v>-1.7882412500000004</v>
      </c>
      <c r="F861" t="s">
        <v>2688</v>
      </c>
      <c r="G861" t="s">
        <v>12477</v>
      </c>
      <c r="H861" t="s">
        <v>2689</v>
      </c>
      <c r="I861" t="s">
        <v>2690</v>
      </c>
    </row>
    <row r="862" spans="1:9">
      <c r="A862" t="s">
        <v>7422</v>
      </c>
      <c r="B862">
        <v>8894</v>
      </c>
      <c r="C862" t="s">
        <v>7423</v>
      </c>
      <c r="D862">
        <v>-2.3276294499999999</v>
      </c>
      <c r="E862">
        <v>-2.2866378000000003</v>
      </c>
      <c r="F862" t="s">
        <v>7402</v>
      </c>
      <c r="G862" t="s">
        <v>7403</v>
      </c>
      <c r="H862" t="s">
        <v>7404</v>
      </c>
      <c r="I862" t="s">
        <v>7405</v>
      </c>
    </row>
    <row r="863" spans="1:9">
      <c r="A863" t="s">
        <v>358</v>
      </c>
      <c r="B863">
        <v>10480</v>
      </c>
      <c r="C863" t="s">
        <v>359</v>
      </c>
      <c r="D863">
        <v>-1.66293515</v>
      </c>
      <c r="E863">
        <v>-1.5606090000000004</v>
      </c>
      <c r="F863" t="s">
        <v>9343</v>
      </c>
      <c r="G863" t="s">
        <v>12477</v>
      </c>
      <c r="H863" t="s">
        <v>360</v>
      </c>
      <c r="I863" t="s">
        <v>361</v>
      </c>
    </row>
    <row r="864" spans="1:9">
      <c r="A864" t="s">
        <v>12305</v>
      </c>
      <c r="B864">
        <v>1974</v>
      </c>
      <c r="C864" t="s">
        <v>12306</v>
      </c>
      <c r="D864">
        <v>-2.2000243999999993</v>
      </c>
      <c r="E864">
        <v>-2.5515247999999993</v>
      </c>
      <c r="F864" t="s">
        <v>12307</v>
      </c>
      <c r="G864" t="s">
        <v>12308</v>
      </c>
      <c r="H864" t="s">
        <v>12291</v>
      </c>
      <c r="I864" t="s">
        <v>12292</v>
      </c>
    </row>
    <row r="865" spans="1:9">
      <c r="A865" t="s">
        <v>7101</v>
      </c>
      <c r="B865">
        <v>9470</v>
      </c>
      <c r="C865" t="s">
        <v>7102</v>
      </c>
      <c r="D865">
        <v>1.3096072499999991</v>
      </c>
      <c r="E865">
        <v>1.2488670000000006</v>
      </c>
      <c r="F865" t="s">
        <v>7103</v>
      </c>
      <c r="G865" t="s">
        <v>12477</v>
      </c>
      <c r="H865" t="s">
        <v>7104</v>
      </c>
      <c r="I865" t="s">
        <v>7105</v>
      </c>
    </row>
    <row r="866" spans="1:9">
      <c r="A866" t="s">
        <v>3853</v>
      </c>
      <c r="B866">
        <v>1978</v>
      </c>
      <c r="C866" t="s">
        <v>3854</v>
      </c>
      <c r="D866">
        <v>-3.0561960000000008</v>
      </c>
      <c r="E866">
        <v>-2.9874047500000005</v>
      </c>
      <c r="F866" t="s">
        <v>3828</v>
      </c>
      <c r="G866" t="s">
        <v>11658</v>
      </c>
      <c r="H866" t="s">
        <v>3829</v>
      </c>
      <c r="I866" t="s">
        <v>3830</v>
      </c>
    </row>
    <row r="867" spans="1:9">
      <c r="A867" t="s">
        <v>12232</v>
      </c>
      <c r="B867">
        <v>1981</v>
      </c>
      <c r="C867" t="s">
        <v>12233</v>
      </c>
      <c r="D867">
        <v>-1.1656359999999992</v>
      </c>
      <c r="E867">
        <v>-1.7206390000000003</v>
      </c>
      <c r="F867" t="s">
        <v>12234</v>
      </c>
      <c r="G867" t="s">
        <v>12235</v>
      </c>
      <c r="H867" t="s">
        <v>12211</v>
      </c>
      <c r="I867" t="s">
        <v>12212</v>
      </c>
    </row>
    <row r="868" spans="1:9">
      <c r="A868" t="s">
        <v>12232</v>
      </c>
      <c r="B868">
        <v>1981</v>
      </c>
      <c r="C868" t="s">
        <v>12213</v>
      </c>
      <c r="D868">
        <v>-1.040480500000001</v>
      </c>
      <c r="E868">
        <v>-1.4746959999999998</v>
      </c>
      <c r="F868" t="s">
        <v>12234</v>
      </c>
      <c r="G868" t="s">
        <v>12235</v>
      </c>
      <c r="H868" t="s">
        <v>12211</v>
      </c>
      <c r="I868" t="s">
        <v>12214</v>
      </c>
    </row>
    <row r="869" spans="1:9">
      <c r="A869" t="s">
        <v>10242</v>
      </c>
      <c r="B869">
        <v>8672</v>
      </c>
      <c r="C869" t="s">
        <v>10243</v>
      </c>
      <c r="D869">
        <v>-1.0830684999999995</v>
      </c>
      <c r="E869">
        <v>-1.1061472499999994</v>
      </c>
      <c r="F869" t="s">
        <v>10244</v>
      </c>
      <c r="G869" t="s">
        <v>10245</v>
      </c>
      <c r="H869" t="s">
        <v>10246</v>
      </c>
      <c r="I869" t="s">
        <v>10247</v>
      </c>
    </row>
    <row r="870" spans="1:9">
      <c r="A870" t="s">
        <v>7474</v>
      </c>
      <c r="B870">
        <v>1983</v>
      </c>
      <c r="C870" t="s">
        <v>7475</v>
      </c>
      <c r="D870">
        <v>1.5593389999999996</v>
      </c>
      <c r="E870">
        <v>1.2288475000000005</v>
      </c>
      <c r="F870" t="s">
        <v>7476</v>
      </c>
      <c r="G870" t="s">
        <v>7477</v>
      </c>
      <c r="H870" t="s">
        <v>7478</v>
      </c>
      <c r="I870" t="s">
        <v>7479</v>
      </c>
    </row>
    <row r="871" spans="1:9">
      <c r="A871" t="s">
        <v>7474</v>
      </c>
      <c r="B871">
        <v>1983</v>
      </c>
      <c r="C871" t="s">
        <v>7415</v>
      </c>
      <c r="D871">
        <v>1.7915910000000004</v>
      </c>
      <c r="E871">
        <v>1.3110925000000009</v>
      </c>
      <c r="F871" t="s">
        <v>7476</v>
      </c>
      <c r="G871" t="s">
        <v>7477</v>
      </c>
      <c r="H871" t="s">
        <v>7478</v>
      </c>
      <c r="I871" t="s">
        <v>7416</v>
      </c>
    </row>
    <row r="872" spans="1:9">
      <c r="A872" t="s">
        <v>723</v>
      </c>
      <c r="B872">
        <v>56648</v>
      </c>
      <c r="C872" t="s">
        <v>724</v>
      </c>
      <c r="D872">
        <v>-2.4211168499999998</v>
      </c>
      <c r="E872">
        <v>-2.1919110999999996</v>
      </c>
      <c r="F872" t="s">
        <v>725</v>
      </c>
      <c r="G872" t="s">
        <v>11658</v>
      </c>
      <c r="H872" t="s">
        <v>688</v>
      </c>
      <c r="I872" t="s">
        <v>689</v>
      </c>
    </row>
    <row r="873" spans="1:9">
      <c r="A873" t="s">
        <v>723</v>
      </c>
      <c r="B873">
        <v>56648</v>
      </c>
      <c r="C873" t="s">
        <v>690</v>
      </c>
      <c r="D873">
        <v>-1.96743925</v>
      </c>
      <c r="E873">
        <v>-1.9918611500000001</v>
      </c>
      <c r="F873" t="s">
        <v>725</v>
      </c>
      <c r="G873" t="s">
        <v>11658</v>
      </c>
      <c r="H873" t="s">
        <v>688</v>
      </c>
      <c r="I873" t="s">
        <v>691</v>
      </c>
    </row>
    <row r="874" spans="1:9">
      <c r="A874" t="s">
        <v>1298</v>
      </c>
      <c r="B874">
        <v>1999</v>
      </c>
      <c r="C874" t="s">
        <v>1299</v>
      </c>
      <c r="D874">
        <v>-1.9682369000000008</v>
      </c>
      <c r="E874">
        <v>-1.1832297500000006</v>
      </c>
      <c r="F874" t="s">
        <v>1283</v>
      </c>
      <c r="G874" t="s">
        <v>1284</v>
      </c>
      <c r="H874" t="s">
        <v>1265</v>
      </c>
      <c r="I874" t="s">
        <v>1266</v>
      </c>
    </row>
    <row r="875" spans="1:9">
      <c r="A875" t="s">
        <v>4035</v>
      </c>
      <c r="B875">
        <v>2001</v>
      </c>
      <c r="C875" t="s">
        <v>4036</v>
      </c>
      <c r="D875">
        <v>2.2267821999999997</v>
      </c>
      <c r="E875">
        <v>1.5031103999999997</v>
      </c>
      <c r="F875" t="s">
        <v>4037</v>
      </c>
      <c r="G875" t="s">
        <v>12431</v>
      </c>
      <c r="H875" t="s">
        <v>8292</v>
      </c>
      <c r="I875" t="s">
        <v>4038</v>
      </c>
    </row>
    <row r="876" spans="1:9">
      <c r="A876" t="s">
        <v>4035</v>
      </c>
      <c r="B876">
        <v>2001</v>
      </c>
      <c r="C876" t="s">
        <v>4039</v>
      </c>
      <c r="D876">
        <v>5.4954846500000007</v>
      </c>
      <c r="E876">
        <v>4.4158101499999995</v>
      </c>
      <c r="F876" t="s">
        <v>4037</v>
      </c>
      <c r="G876" t="s">
        <v>12431</v>
      </c>
      <c r="H876" t="s">
        <v>8292</v>
      </c>
      <c r="I876" t="s">
        <v>4008</v>
      </c>
    </row>
    <row r="877" spans="1:9">
      <c r="A877" t="s">
        <v>11097</v>
      </c>
      <c r="B877">
        <v>197342</v>
      </c>
      <c r="C877" t="s">
        <v>11098</v>
      </c>
      <c r="D877">
        <v>-2.0925874999999996</v>
      </c>
      <c r="E877">
        <v>-1.1928778499999995</v>
      </c>
      <c r="F877" t="s">
        <v>11099</v>
      </c>
      <c r="G877" t="s">
        <v>12431</v>
      </c>
      <c r="H877" t="s">
        <v>11076</v>
      </c>
      <c r="I877" t="s">
        <v>11077</v>
      </c>
    </row>
    <row r="878" spans="1:9">
      <c r="A878" t="s">
        <v>7220</v>
      </c>
      <c r="B878">
        <v>10436</v>
      </c>
      <c r="C878" t="s">
        <v>7221</v>
      </c>
      <c r="D878">
        <v>1.7920912499999986</v>
      </c>
      <c r="E878">
        <v>1.4375814999999985</v>
      </c>
      <c r="F878" t="s">
        <v>7222</v>
      </c>
      <c r="G878" t="s">
        <v>7223</v>
      </c>
      <c r="H878" t="s">
        <v>7224</v>
      </c>
      <c r="I878" t="s">
        <v>7197</v>
      </c>
    </row>
    <row r="879" spans="1:9">
      <c r="A879" t="s">
        <v>3088</v>
      </c>
      <c r="B879">
        <v>84034</v>
      </c>
      <c r="C879" t="s">
        <v>3089</v>
      </c>
      <c r="D879">
        <v>-2.5442387499999999</v>
      </c>
      <c r="E879">
        <v>-1.4048324000000001</v>
      </c>
      <c r="F879" t="s">
        <v>12256</v>
      </c>
      <c r="G879" t="s">
        <v>3090</v>
      </c>
      <c r="H879" t="s">
        <v>3091</v>
      </c>
      <c r="I879" t="s">
        <v>3092</v>
      </c>
    </row>
    <row r="880" spans="1:9">
      <c r="A880" t="s">
        <v>8425</v>
      </c>
      <c r="B880">
        <v>2013</v>
      </c>
      <c r="C880" t="s">
        <v>8426</v>
      </c>
      <c r="D880">
        <v>1.8315685000000013</v>
      </c>
      <c r="E880">
        <v>1.3033425000000012</v>
      </c>
      <c r="F880" t="s">
        <v>12251</v>
      </c>
      <c r="G880" t="s">
        <v>12504</v>
      </c>
      <c r="I880" t="s">
        <v>8427</v>
      </c>
    </row>
    <row r="881" spans="1:9">
      <c r="A881" t="s">
        <v>8425</v>
      </c>
      <c r="B881">
        <v>2013</v>
      </c>
      <c r="C881" t="s">
        <v>2886</v>
      </c>
      <c r="D881">
        <v>1.6921867499999994</v>
      </c>
      <c r="E881">
        <v>1.1080862499999995</v>
      </c>
      <c r="F881" t="s">
        <v>12251</v>
      </c>
      <c r="G881" t="s">
        <v>12504</v>
      </c>
      <c r="I881" t="s">
        <v>2887</v>
      </c>
    </row>
    <row r="882" spans="1:9">
      <c r="A882" t="s">
        <v>8425</v>
      </c>
      <c r="B882">
        <v>2013</v>
      </c>
      <c r="C882" t="s">
        <v>2888</v>
      </c>
      <c r="D882">
        <v>1.7435817500000006</v>
      </c>
      <c r="E882">
        <v>1.1977640000000012</v>
      </c>
      <c r="F882" t="s">
        <v>12251</v>
      </c>
      <c r="G882" t="s">
        <v>12504</v>
      </c>
      <c r="I882" t="s">
        <v>2887</v>
      </c>
    </row>
    <row r="883" spans="1:9">
      <c r="A883" t="s">
        <v>1609</v>
      </c>
      <c r="B883">
        <v>55740</v>
      </c>
      <c r="C883" t="s">
        <v>1610</v>
      </c>
      <c r="D883">
        <v>-2.0674440000000001</v>
      </c>
      <c r="E883">
        <v>-2.1734422000000002</v>
      </c>
      <c r="F883" t="s">
        <v>1611</v>
      </c>
      <c r="G883" t="s">
        <v>1612</v>
      </c>
      <c r="H883" t="s">
        <v>1613</v>
      </c>
      <c r="I883" t="s">
        <v>1614</v>
      </c>
    </row>
    <row r="884" spans="1:9">
      <c r="A884" t="s">
        <v>6181</v>
      </c>
      <c r="B884">
        <v>23052</v>
      </c>
      <c r="C884" t="s">
        <v>6182</v>
      </c>
      <c r="D884">
        <v>-2.3965486499999997</v>
      </c>
      <c r="E884">
        <v>-2.6341979499999999</v>
      </c>
      <c r="G884" t="s">
        <v>12133</v>
      </c>
      <c r="H884" t="s">
        <v>6183</v>
      </c>
      <c r="I884" t="s">
        <v>6184</v>
      </c>
    </row>
    <row r="885" spans="1:9">
      <c r="A885" t="s">
        <v>6181</v>
      </c>
      <c r="B885">
        <v>23052</v>
      </c>
      <c r="C885" t="s">
        <v>6185</v>
      </c>
      <c r="D885">
        <v>-2.6799932500000008</v>
      </c>
      <c r="E885">
        <v>-2.999160250000001</v>
      </c>
      <c r="G885" t="s">
        <v>12133</v>
      </c>
      <c r="H885" t="s">
        <v>6183</v>
      </c>
      <c r="I885" t="s">
        <v>6184</v>
      </c>
    </row>
    <row r="886" spans="1:9">
      <c r="A886" t="s">
        <v>5232</v>
      </c>
      <c r="B886">
        <v>2023</v>
      </c>
      <c r="C886" t="s">
        <v>5233</v>
      </c>
      <c r="D886">
        <v>1.5412819999999989</v>
      </c>
      <c r="E886">
        <v>1.3691530000000007</v>
      </c>
      <c r="F886" t="s">
        <v>5234</v>
      </c>
      <c r="G886" t="s">
        <v>5235</v>
      </c>
      <c r="H886" t="s">
        <v>5214</v>
      </c>
      <c r="I886" t="s">
        <v>5215</v>
      </c>
    </row>
    <row r="887" spans="1:9">
      <c r="A887" t="s">
        <v>8492</v>
      </c>
      <c r="B887">
        <v>2028</v>
      </c>
      <c r="C887" t="s">
        <v>8493</v>
      </c>
      <c r="D887">
        <v>2.7510528499999998</v>
      </c>
      <c r="E887">
        <v>2.9816451000000006</v>
      </c>
      <c r="F887" t="s">
        <v>8477</v>
      </c>
      <c r="G887" t="s">
        <v>8478</v>
      </c>
      <c r="H887" t="s">
        <v>8479</v>
      </c>
      <c r="I887" t="s">
        <v>8480</v>
      </c>
    </row>
    <row r="888" spans="1:9">
      <c r="A888" t="s">
        <v>8492</v>
      </c>
      <c r="B888">
        <v>2028</v>
      </c>
      <c r="C888" t="s">
        <v>8481</v>
      </c>
      <c r="D888">
        <v>2.1908112499999999</v>
      </c>
      <c r="E888">
        <v>2.7921657000000004</v>
      </c>
      <c r="F888" t="s">
        <v>8477</v>
      </c>
      <c r="G888" t="s">
        <v>8478</v>
      </c>
      <c r="H888" t="s">
        <v>8479</v>
      </c>
      <c r="I888" t="s">
        <v>8482</v>
      </c>
    </row>
    <row r="889" spans="1:9">
      <c r="A889" t="s">
        <v>1788</v>
      </c>
      <c r="B889">
        <v>59084</v>
      </c>
      <c r="C889" t="s">
        <v>1789</v>
      </c>
      <c r="D889">
        <v>2.0067119500000006</v>
      </c>
      <c r="E889">
        <v>3.6753772000000007</v>
      </c>
      <c r="F889" t="s">
        <v>9619</v>
      </c>
      <c r="G889" t="s">
        <v>1790</v>
      </c>
      <c r="H889" t="s">
        <v>12047</v>
      </c>
      <c r="I889" t="s">
        <v>1791</v>
      </c>
    </row>
    <row r="890" spans="1:9">
      <c r="A890" t="s">
        <v>8975</v>
      </c>
      <c r="B890">
        <v>9583</v>
      </c>
      <c r="C890" t="s">
        <v>8976</v>
      </c>
      <c r="D890">
        <v>-1.7841290000000019</v>
      </c>
      <c r="E890">
        <v>-1.6447207499999994</v>
      </c>
      <c r="F890" t="s">
        <v>8977</v>
      </c>
      <c r="G890" t="s">
        <v>8978</v>
      </c>
      <c r="H890" t="s">
        <v>8979</v>
      </c>
      <c r="I890" t="s">
        <v>8980</v>
      </c>
    </row>
    <row r="891" spans="1:9">
      <c r="A891" t="s">
        <v>10393</v>
      </c>
      <c r="B891">
        <v>955</v>
      </c>
      <c r="C891" t="s">
        <v>10394</v>
      </c>
      <c r="D891">
        <v>-1.5254157499999987</v>
      </c>
      <c r="E891">
        <v>-1.3360889999999976</v>
      </c>
      <c r="G891" t="s">
        <v>10395</v>
      </c>
      <c r="H891" t="s">
        <v>10396</v>
      </c>
      <c r="I891" t="s">
        <v>10397</v>
      </c>
    </row>
    <row r="892" spans="1:9">
      <c r="A892" t="s">
        <v>6280</v>
      </c>
      <c r="B892">
        <v>2036</v>
      </c>
      <c r="C892" t="s">
        <v>6281</v>
      </c>
      <c r="D892">
        <v>-2.7880207500000003</v>
      </c>
      <c r="E892">
        <v>-2.5859480500000003</v>
      </c>
      <c r="F892" t="s">
        <v>10384</v>
      </c>
      <c r="G892" t="s">
        <v>6282</v>
      </c>
      <c r="H892" t="s">
        <v>6263</v>
      </c>
      <c r="I892" t="s">
        <v>6264</v>
      </c>
    </row>
    <row r="893" spans="1:9">
      <c r="A893" t="s">
        <v>10382</v>
      </c>
      <c r="B893">
        <v>2037</v>
      </c>
      <c r="C893" t="s">
        <v>10383</v>
      </c>
      <c r="D893">
        <v>1.5993005499999997</v>
      </c>
      <c r="E893">
        <v>2.4925458000000003</v>
      </c>
      <c r="F893" t="s">
        <v>10384</v>
      </c>
      <c r="G893" t="s">
        <v>10368</v>
      </c>
      <c r="H893" t="s">
        <v>10369</v>
      </c>
      <c r="I893" t="s">
        <v>10370</v>
      </c>
    </row>
    <row r="894" spans="1:9">
      <c r="A894" t="s">
        <v>8562</v>
      </c>
      <c r="B894">
        <v>2051</v>
      </c>
      <c r="C894" t="s">
        <v>8563</v>
      </c>
      <c r="D894">
        <v>2.387623500000001</v>
      </c>
      <c r="E894">
        <v>1.988204500000001</v>
      </c>
      <c r="F894" t="s">
        <v>8540</v>
      </c>
      <c r="G894" t="s">
        <v>12093</v>
      </c>
      <c r="H894" t="s">
        <v>8541</v>
      </c>
      <c r="I894" t="s">
        <v>8542</v>
      </c>
    </row>
    <row r="895" spans="1:9">
      <c r="A895" t="s">
        <v>3164</v>
      </c>
      <c r="B895">
        <v>55040</v>
      </c>
      <c r="C895" t="s">
        <v>3165</v>
      </c>
      <c r="D895">
        <v>1.7704486999999993</v>
      </c>
      <c r="E895">
        <v>1.3195250000000005</v>
      </c>
      <c r="G895" t="s">
        <v>3166</v>
      </c>
      <c r="H895" t="s">
        <v>3167</v>
      </c>
      <c r="I895" t="s">
        <v>3168</v>
      </c>
    </row>
    <row r="896" spans="1:9">
      <c r="A896" t="s">
        <v>10946</v>
      </c>
      <c r="B896">
        <v>2058</v>
      </c>
      <c r="C896" t="s">
        <v>10947</v>
      </c>
      <c r="D896">
        <v>-1.2164409999999997</v>
      </c>
      <c r="E896">
        <v>-1.5172145000000015</v>
      </c>
      <c r="F896" t="s">
        <v>10948</v>
      </c>
      <c r="G896" t="s">
        <v>11072</v>
      </c>
      <c r="H896" t="s">
        <v>10934</v>
      </c>
      <c r="I896" t="s">
        <v>10935</v>
      </c>
    </row>
    <row r="897" spans="1:9">
      <c r="A897" t="s">
        <v>10946</v>
      </c>
      <c r="B897">
        <v>2058</v>
      </c>
      <c r="C897" t="s">
        <v>10936</v>
      </c>
      <c r="D897">
        <v>-1.3134259999999998</v>
      </c>
      <c r="E897">
        <v>-1.4139857500000002</v>
      </c>
      <c r="F897" t="s">
        <v>10948</v>
      </c>
      <c r="G897" t="s">
        <v>11072</v>
      </c>
      <c r="H897" t="s">
        <v>10934</v>
      </c>
      <c r="I897" t="s">
        <v>10935</v>
      </c>
    </row>
    <row r="898" spans="1:9">
      <c r="A898" t="s">
        <v>10946</v>
      </c>
      <c r="B898">
        <v>2058</v>
      </c>
      <c r="C898" t="s">
        <v>10937</v>
      </c>
      <c r="D898">
        <v>-1.4096770000000003</v>
      </c>
      <c r="E898">
        <v>-1.4062359999999998</v>
      </c>
      <c r="F898" t="s">
        <v>10948</v>
      </c>
      <c r="G898" t="s">
        <v>11072</v>
      </c>
      <c r="H898" t="s">
        <v>10934</v>
      </c>
      <c r="I898" t="s">
        <v>10938</v>
      </c>
    </row>
    <row r="899" spans="1:9">
      <c r="A899" t="s">
        <v>4669</v>
      </c>
      <c r="B899">
        <v>54869</v>
      </c>
      <c r="C899" t="s">
        <v>4670</v>
      </c>
      <c r="D899">
        <v>-1.5314820000000005</v>
      </c>
      <c r="E899">
        <v>-1.7576549999999997</v>
      </c>
      <c r="G899" t="s">
        <v>12477</v>
      </c>
      <c r="H899" t="s">
        <v>4671</v>
      </c>
      <c r="I899" t="s">
        <v>4672</v>
      </c>
    </row>
    <row r="900" spans="1:9">
      <c r="A900" t="s">
        <v>4669</v>
      </c>
      <c r="B900">
        <v>54869</v>
      </c>
      <c r="C900" t="s">
        <v>3791</v>
      </c>
      <c r="D900">
        <v>-1.4183005000000009</v>
      </c>
      <c r="E900">
        <v>-1.690628499999999</v>
      </c>
      <c r="G900" t="s">
        <v>12477</v>
      </c>
      <c r="H900" t="s">
        <v>4671</v>
      </c>
      <c r="I900" t="s">
        <v>3792</v>
      </c>
    </row>
    <row r="901" spans="1:9">
      <c r="A901" t="s">
        <v>4669</v>
      </c>
      <c r="B901">
        <v>54869</v>
      </c>
      <c r="C901" t="s">
        <v>3793</v>
      </c>
      <c r="D901">
        <v>-1.5068547499999987</v>
      </c>
      <c r="E901">
        <v>-1.7327587499999986</v>
      </c>
      <c r="G901" t="s">
        <v>12477</v>
      </c>
      <c r="H901" t="s">
        <v>4671</v>
      </c>
      <c r="I901" t="s">
        <v>3794</v>
      </c>
    </row>
    <row r="902" spans="1:9">
      <c r="A902" t="s">
        <v>4669</v>
      </c>
      <c r="B902">
        <v>54869</v>
      </c>
      <c r="C902" t="s">
        <v>16</v>
      </c>
      <c r="D902">
        <v>-1.4538185000000006</v>
      </c>
      <c r="E902">
        <v>-1.6681040000000014</v>
      </c>
      <c r="G902" t="s">
        <v>12477</v>
      </c>
      <c r="H902" t="s">
        <v>4671</v>
      </c>
      <c r="I902" t="s">
        <v>17</v>
      </c>
    </row>
    <row r="903" spans="1:9">
      <c r="A903" t="s">
        <v>4333</v>
      </c>
      <c r="B903">
        <v>79574</v>
      </c>
      <c r="C903" t="s">
        <v>4334</v>
      </c>
      <c r="D903">
        <v>-6.1173064999999998</v>
      </c>
      <c r="E903">
        <v>-6.0829275000000003</v>
      </c>
      <c r="G903" t="s">
        <v>12477</v>
      </c>
      <c r="I903" t="s">
        <v>4335</v>
      </c>
    </row>
    <row r="904" spans="1:9">
      <c r="A904" t="s">
        <v>1829</v>
      </c>
      <c r="B904">
        <v>94240</v>
      </c>
      <c r="C904" t="s">
        <v>1830</v>
      </c>
      <c r="D904">
        <v>-6.2404422499999992</v>
      </c>
      <c r="E904">
        <v>-3.4623010499999989</v>
      </c>
      <c r="I904" t="s">
        <v>1831</v>
      </c>
    </row>
    <row r="905" spans="1:9">
      <c r="A905" t="s">
        <v>1829</v>
      </c>
      <c r="B905">
        <v>94240</v>
      </c>
      <c r="C905" t="s">
        <v>719</v>
      </c>
      <c r="D905">
        <v>-3.2096418500000006</v>
      </c>
      <c r="E905">
        <v>-3.0553801000000003</v>
      </c>
      <c r="I905" t="s">
        <v>720</v>
      </c>
    </row>
    <row r="906" spans="1:9">
      <c r="A906" t="s">
        <v>9977</v>
      </c>
      <c r="B906">
        <v>2065</v>
      </c>
      <c r="C906" t="s">
        <v>9978</v>
      </c>
      <c r="D906">
        <v>-2.3149949999999997</v>
      </c>
      <c r="E906">
        <v>-1.7819124999999989</v>
      </c>
      <c r="F906" t="s">
        <v>9958</v>
      </c>
      <c r="G906" t="s">
        <v>9957</v>
      </c>
      <c r="H906" t="s">
        <v>9953</v>
      </c>
      <c r="I906" t="s">
        <v>9954</v>
      </c>
    </row>
    <row r="907" spans="1:9">
      <c r="A907" t="s">
        <v>9977</v>
      </c>
      <c r="B907">
        <v>2065</v>
      </c>
      <c r="C907" t="s">
        <v>2403</v>
      </c>
      <c r="D907">
        <v>-2.288313500000001</v>
      </c>
      <c r="E907">
        <v>-1.907998000000001</v>
      </c>
      <c r="F907" t="s">
        <v>9958</v>
      </c>
      <c r="G907" t="s">
        <v>9957</v>
      </c>
      <c r="H907" t="s">
        <v>9953</v>
      </c>
      <c r="I907" t="s">
        <v>2404</v>
      </c>
    </row>
    <row r="908" spans="1:9">
      <c r="A908" t="s">
        <v>1675</v>
      </c>
      <c r="B908">
        <v>2067</v>
      </c>
      <c r="C908" t="s">
        <v>1676</v>
      </c>
      <c r="D908">
        <v>-1.7123460000000019</v>
      </c>
      <c r="E908">
        <v>-1.1175783500000014</v>
      </c>
      <c r="F908" t="s">
        <v>1671</v>
      </c>
      <c r="G908" t="s">
        <v>1662</v>
      </c>
      <c r="H908" t="s">
        <v>1663</v>
      </c>
      <c r="I908" t="s">
        <v>1664</v>
      </c>
    </row>
    <row r="909" spans="1:9">
      <c r="A909" t="s">
        <v>4230</v>
      </c>
      <c r="B909">
        <v>54821</v>
      </c>
      <c r="C909" t="s">
        <v>4231</v>
      </c>
      <c r="D909">
        <v>2.3060566500000004</v>
      </c>
      <c r="E909">
        <v>2.1923501499999993</v>
      </c>
      <c r="F909" t="s">
        <v>11763</v>
      </c>
      <c r="G909" t="s">
        <v>4232</v>
      </c>
      <c r="H909" t="s">
        <v>4233</v>
      </c>
      <c r="I909" t="s">
        <v>4234</v>
      </c>
    </row>
    <row r="910" spans="1:9">
      <c r="A910" t="s">
        <v>11526</v>
      </c>
      <c r="B910">
        <v>1161</v>
      </c>
      <c r="C910" t="s">
        <v>11527</v>
      </c>
      <c r="D910">
        <v>1.2392001500000003</v>
      </c>
      <c r="E910">
        <v>1.2311878500000004</v>
      </c>
      <c r="F910" t="s">
        <v>11513</v>
      </c>
      <c r="G910" t="s">
        <v>11514</v>
      </c>
      <c r="H910" t="s">
        <v>11502</v>
      </c>
      <c r="I910" t="s">
        <v>11503</v>
      </c>
    </row>
    <row r="911" spans="1:9">
      <c r="A911" t="s">
        <v>8302</v>
      </c>
      <c r="B911" t="s">
        <v>8303</v>
      </c>
      <c r="C911" t="s">
        <v>8304</v>
      </c>
      <c r="D911">
        <v>2.4964830500000001</v>
      </c>
      <c r="E911">
        <v>2.2469188000000004</v>
      </c>
      <c r="F911" t="s">
        <v>11513</v>
      </c>
      <c r="G911" t="s">
        <v>11514</v>
      </c>
      <c r="H911" t="s">
        <v>11502</v>
      </c>
      <c r="I911" t="s">
        <v>8305</v>
      </c>
    </row>
    <row r="912" spans="1:9">
      <c r="A912" t="s">
        <v>11106</v>
      </c>
      <c r="B912">
        <v>2069</v>
      </c>
      <c r="C912" t="s">
        <v>11107</v>
      </c>
      <c r="D912">
        <v>-1.9675624999999997</v>
      </c>
      <c r="E912">
        <v>-2.2800851</v>
      </c>
      <c r="F912" t="s">
        <v>11100</v>
      </c>
      <c r="G912" t="s">
        <v>11089</v>
      </c>
      <c r="H912" t="s">
        <v>11090</v>
      </c>
      <c r="I912" t="s">
        <v>11091</v>
      </c>
    </row>
    <row r="913" spans="1:9">
      <c r="A913" t="s">
        <v>11106</v>
      </c>
      <c r="B913">
        <v>2069</v>
      </c>
      <c r="C913" t="s">
        <v>7981</v>
      </c>
      <c r="D913">
        <v>-2.0145534999999999</v>
      </c>
      <c r="E913">
        <v>-1.9345020000000002</v>
      </c>
      <c r="F913" t="s">
        <v>11100</v>
      </c>
      <c r="G913" t="s">
        <v>11089</v>
      </c>
      <c r="H913" t="s">
        <v>11090</v>
      </c>
      <c r="I913" t="s">
        <v>7982</v>
      </c>
    </row>
    <row r="914" spans="1:9">
      <c r="A914" t="s">
        <v>5875</v>
      </c>
      <c r="B914">
        <v>112479</v>
      </c>
      <c r="C914" t="s">
        <v>5876</v>
      </c>
      <c r="D914">
        <v>1.3147334999999991</v>
      </c>
      <c r="E914">
        <v>1.1877420000000001</v>
      </c>
      <c r="G914" t="s">
        <v>12033</v>
      </c>
      <c r="H914" t="s">
        <v>5877</v>
      </c>
      <c r="I914" t="s">
        <v>5878</v>
      </c>
    </row>
    <row r="915" spans="1:9">
      <c r="A915" t="s">
        <v>9972</v>
      </c>
      <c r="B915">
        <v>10613</v>
      </c>
      <c r="C915" t="s">
        <v>9973</v>
      </c>
      <c r="D915">
        <v>1.4943150000000003</v>
      </c>
      <c r="E915">
        <v>1.1460379999999999</v>
      </c>
      <c r="G915" t="s">
        <v>12031</v>
      </c>
      <c r="I915" t="s">
        <v>9974</v>
      </c>
    </row>
    <row r="916" spans="1:9">
      <c r="A916" t="s">
        <v>1897</v>
      </c>
      <c r="B916">
        <v>121506</v>
      </c>
      <c r="C916" t="s">
        <v>1898</v>
      </c>
      <c r="D916">
        <v>2.8347178</v>
      </c>
      <c r="E916">
        <v>3.0379172499999996</v>
      </c>
      <c r="G916" t="s">
        <v>3157</v>
      </c>
      <c r="I916" t="s">
        <v>1899</v>
      </c>
    </row>
    <row r="917" spans="1:9">
      <c r="A917" t="s">
        <v>7338</v>
      </c>
      <c r="B917">
        <v>23071</v>
      </c>
      <c r="C917" t="s">
        <v>7339</v>
      </c>
      <c r="D917">
        <v>-2.1135847999999999</v>
      </c>
      <c r="E917">
        <v>-2.0278362999999997</v>
      </c>
      <c r="F917" t="s">
        <v>7315</v>
      </c>
      <c r="G917" t="s">
        <v>7316</v>
      </c>
      <c r="H917" t="s">
        <v>7317</v>
      </c>
      <c r="I917" t="s">
        <v>7318</v>
      </c>
    </row>
    <row r="918" spans="1:9">
      <c r="A918" t="s">
        <v>7338</v>
      </c>
      <c r="B918">
        <v>23071</v>
      </c>
      <c r="C918" t="s">
        <v>7319</v>
      </c>
      <c r="D918">
        <v>-2.7304765999999998</v>
      </c>
      <c r="E918">
        <v>-2.9110110999999996</v>
      </c>
      <c r="F918" t="s">
        <v>7315</v>
      </c>
      <c r="G918" t="s">
        <v>7316</v>
      </c>
      <c r="H918" t="s">
        <v>7317</v>
      </c>
      <c r="I918" t="s">
        <v>7318</v>
      </c>
    </row>
    <row r="919" spans="1:9">
      <c r="A919" t="s">
        <v>3045</v>
      </c>
      <c r="B919">
        <v>54206</v>
      </c>
      <c r="C919" t="s">
        <v>3046</v>
      </c>
      <c r="D919">
        <v>-1.621607749999999</v>
      </c>
      <c r="E919">
        <v>-1.7572080000000003</v>
      </c>
      <c r="F919" t="s">
        <v>6843</v>
      </c>
      <c r="G919" t="s">
        <v>10167</v>
      </c>
      <c r="H919" t="s">
        <v>3047</v>
      </c>
      <c r="I919" t="s">
        <v>3048</v>
      </c>
    </row>
    <row r="920" spans="1:9">
      <c r="A920" t="s">
        <v>685</v>
      </c>
      <c r="B920">
        <v>157570</v>
      </c>
      <c r="C920" t="s">
        <v>686</v>
      </c>
      <c r="D920">
        <v>1.5030686499999995</v>
      </c>
      <c r="E920">
        <v>1.64280765</v>
      </c>
      <c r="F920" t="s">
        <v>687</v>
      </c>
      <c r="G920" t="s">
        <v>12431</v>
      </c>
      <c r="H920" t="s">
        <v>633</v>
      </c>
      <c r="I920" t="s">
        <v>634</v>
      </c>
    </row>
    <row r="921" spans="1:9">
      <c r="A921" t="s">
        <v>4453</v>
      </c>
      <c r="B921">
        <v>54845</v>
      </c>
      <c r="C921" t="s">
        <v>4454</v>
      </c>
      <c r="D921">
        <v>-1.1405715000000001</v>
      </c>
      <c r="E921">
        <v>-1.3948744999999985</v>
      </c>
      <c r="F921" t="s">
        <v>4455</v>
      </c>
      <c r="G921" t="s">
        <v>8035</v>
      </c>
      <c r="H921" t="s">
        <v>4456</v>
      </c>
      <c r="I921" t="s">
        <v>4457</v>
      </c>
    </row>
    <row r="922" spans="1:9">
      <c r="A922" t="s">
        <v>4453</v>
      </c>
      <c r="B922">
        <v>54845</v>
      </c>
      <c r="C922" t="s">
        <v>2567</v>
      </c>
      <c r="D922">
        <v>-1.4382062499999986</v>
      </c>
      <c r="E922">
        <v>-1.5977550000000011</v>
      </c>
      <c r="F922" t="s">
        <v>4455</v>
      </c>
      <c r="G922" t="s">
        <v>8035</v>
      </c>
      <c r="H922" t="s">
        <v>4456</v>
      </c>
      <c r="I922" t="s">
        <v>2568</v>
      </c>
    </row>
    <row r="923" spans="1:9">
      <c r="A923" t="s">
        <v>10259</v>
      </c>
      <c r="B923">
        <v>2108</v>
      </c>
      <c r="C923" t="s">
        <v>10260</v>
      </c>
      <c r="D923">
        <v>1.2630220000000012</v>
      </c>
      <c r="E923">
        <v>1.0221340000000012</v>
      </c>
      <c r="F923" t="s">
        <v>10447</v>
      </c>
      <c r="G923" t="s">
        <v>10261</v>
      </c>
      <c r="H923" t="s">
        <v>10240</v>
      </c>
      <c r="I923" t="s">
        <v>10241</v>
      </c>
    </row>
    <row r="924" spans="1:9">
      <c r="A924" t="s">
        <v>3058</v>
      </c>
      <c r="B924">
        <v>55500</v>
      </c>
      <c r="C924" t="s">
        <v>3059</v>
      </c>
      <c r="D924">
        <v>1.44758195</v>
      </c>
      <c r="E924">
        <v>1.3968654999999996</v>
      </c>
      <c r="F924" t="s">
        <v>3060</v>
      </c>
      <c r="G924" t="s">
        <v>11298</v>
      </c>
      <c r="H924" t="s">
        <v>3061</v>
      </c>
      <c r="I924" t="s">
        <v>3062</v>
      </c>
    </row>
    <row r="925" spans="1:9">
      <c r="A925" t="s">
        <v>3709</v>
      </c>
      <c r="B925">
        <v>2115</v>
      </c>
      <c r="C925" t="s">
        <v>3710</v>
      </c>
      <c r="D925">
        <v>1.3571797500000002</v>
      </c>
      <c r="E925">
        <v>1.9580770000000012</v>
      </c>
      <c r="F925" t="s">
        <v>9031</v>
      </c>
      <c r="G925" t="s">
        <v>12431</v>
      </c>
      <c r="H925" t="s">
        <v>3711</v>
      </c>
      <c r="I925" t="s">
        <v>3712</v>
      </c>
    </row>
    <row r="926" spans="1:9">
      <c r="A926" t="s">
        <v>12269</v>
      </c>
      <c r="B926">
        <v>2119</v>
      </c>
      <c r="C926" t="s">
        <v>12270</v>
      </c>
      <c r="D926">
        <v>-3.2470574999999995</v>
      </c>
      <c r="E926">
        <v>-3.0730414999999995</v>
      </c>
      <c r="F926" t="s">
        <v>12271</v>
      </c>
      <c r="G926" t="s">
        <v>12431</v>
      </c>
      <c r="H926" t="s">
        <v>12236</v>
      </c>
      <c r="I926" t="s">
        <v>12237</v>
      </c>
    </row>
    <row r="927" spans="1:9">
      <c r="A927" t="s">
        <v>12269</v>
      </c>
      <c r="B927">
        <v>2119</v>
      </c>
      <c r="C927" t="s">
        <v>12238</v>
      </c>
      <c r="D927">
        <v>-4.0047106500000007</v>
      </c>
      <c r="E927">
        <v>-3.8103685000000009</v>
      </c>
      <c r="F927" t="s">
        <v>12271</v>
      </c>
      <c r="G927" t="s">
        <v>12431</v>
      </c>
      <c r="H927" t="s">
        <v>12236</v>
      </c>
      <c r="I927" t="s">
        <v>12239</v>
      </c>
    </row>
    <row r="928" spans="1:9">
      <c r="A928" t="s">
        <v>12269</v>
      </c>
      <c r="B928">
        <v>2119</v>
      </c>
      <c r="C928" t="s">
        <v>12063</v>
      </c>
      <c r="D928">
        <v>-3.3124043500000004</v>
      </c>
      <c r="E928">
        <v>-3.2169802000000001</v>
      </c>
      <c r="F928" t="s">
        <v>12271</v>
      </c>
      <c r="G928" t="s">
        <v>12431</v>
      </c>
      <c r="H928" t="s">
        <v>12236</v>
      </c>
      <c r="I928" t="s">
        <v>12064</v>
      </c>
    </row>
    <row r="929" spans="1:9">
      <c r="A929" t="s">
        <v>8621</v>
      </c>
      <c r="B929">
        <v>9156</v>
      </c>
      <c r="C929" t="s">
        <v>8622</v>
      </c>
      <c r="D929">
        <v>4.2109478999999999</v>
      </c>
      <c r="E929">
        <v>3.8515611999999999</v>
      </c>
      <c r="F929" t="s">
        <v>8616</v>
      </c>
      <c r="G929" t="s">
        <v>9831</v>
      </c>
      <c r="H929" t="s">
        <v>8612</v>
      </c>
      <c r="I929" t="s">
        <v>8613</v>
      </c>
    </row>
    <row r="930" spans="1:9">
      <c r="A930" t="s">
        <v>5569</v>
      </c>
      <c r="B930">
        <v>23404</v>
      </c>
      <c r="C930" t="s">
        <v>5570</v>
      </c>
      <c r="D930">
        <v>1.8497311499999984</v>
      </c>
      <c r="E930">
        <v>1.8522383999999992</v>
      </c>
      <c r="F930" t="s">
        <v>5665</v>
      </c>
      <c r="G930" t="s">
        <v>5571</v>
      </c>
      <c r="H930" t="s">
        <v>5549</v>
      </c>
      <c r="I930" t="s">
        <v>5550</v>
      </c>
    </row>
    <row r="931" spans="1:9">
      <c r="A931" t="s">
        <v>8374</v>
      </c>
      <c r="B931">
        <v>5393</v>
      </c>
      <c r="C931" t="s">
        <v>8375</v>
      </c>
      <c r="D931">
        <v>1.4328385000000008</v>
      </c>
      <c r="E931">
        <v>1.5534844999999997</v>
      </c>
      <c r="F931" t="s">
        <v>8376</v>
      </c>
      <c r="G931" t="s">
        <v>8377</v>
      </c>
      <c r="H931" t="s">
        <v>8358</v>
      </c>
      <c r="I931" t="s">
        <v>8359</v>
      </c>
    </row>
    <row r="932" spans="1:9">
      <c r="A932" t="s">
        <v>5707</v>
      </c>
      <c r="B932">
        <v>23086</v>
      </c>
      <c r="C932" t="s">
        <v>5708</v>
      </c>
      <c r="D932">
        <v>-1.2970310000000005</v>
      </c>
      <c r="E932">
        <v>-1.5715129999999995</v>
      </c>
      <c r="F932" t="s">
        <v>5709</v>
      </c>
      <c r="H932" t="s">
        <v>5710</v>
      </c>
      <c r="I932" t="s">
        <v>5711</v>
      </c>
    </row>
    <row r="933" spans="1:9">
      <c r="A933" t="s">
        <v>5707</v>
      </c>
      <c r="B933">
        <v>23086</v>
      </c>
      <c r="C933" t="s">
        <v>5483</v>
      </c>
      <c r="D933">
        <v>-1.3965349999999983</v>
      </c>
      <c r="E933">
        <v>-1.5749879999999994</v>
      </c>
      <c r="F933" t="s">
        <v>5709</v>
      </c>
      <c r="H933" t="s">
        <v>5710</v>
      </c>
      <c r="I933" t="s">
        <v>5484</v>
      </c>
    </row>
    <row r="934" spans="1:9">
      <c r="A934" t="s">
        <v>5447</v>
      </c>
      <c r="B934">
        <v>2131</v>
      </c>
      <c r="C934" t="s">
        <v>5448</v>
      </c>
      <c r="D934">
        <v>-2.24348495</v>
      </c>
      <c r="E934">
        <v>-1.9813397999999998</v>
      </c>
      <c r="F934" t="s">
        <v>5449</v>
      </c>
      <c r="G934" t="s">
        <v>5444</v>
      </c>
      <c r="H934" t="s">
        <v>5438</v>
      </c>
      <c r="I934" t="s">
        <v>5439</v>
      </c>
    </row>
    <row r="935" spans="1:9">
      <c r="A935" t="s">
        <v>5447</v>
      </c>
      <c r="B935">
        <v>2131</v>
      </c>
      <c r="C935" t="s">
        <v>1166</v>
      </c>
      <c r="D935">
        <v>-2.8044138499999995</v>
      </c>
      <c r="E935">
        <v>-1.81003895</v>
      </c>
      <c r="F935" t="s">
        <v>5449</v>
      </c>
      <c r="G935" t="s">
        <v>5444</v>
      </c>
      <c r="H935" t="s">
        <v>5438</v>
      </c>
      <c r="I935" t="s">
        <v>1167</v>
      </c>
    </row>
    <row r="936" spans="1:9">
      <c r="A936" t="s">
        <v>1059</v>
      </c>
      <c r="B936">
        <v>2153</v>
      </c>
      <c r="C936" t="s">
        <v>1060</v>
      </c>
      <c r="D936">
        <v>-2.6935718499999997</v>
      </c>
      <c r="E936">
        <v>-2.5047788999999998</v>
      </c>
      <c r="F936" t="s">
        <v>1061</v>
      </c>
      <c r="G936" t="s">
        <v>1062</v>
      </c>
      <c r="H936" t="s">
        <v>1033</v>
      </c>
      <c r="I936" t="s">
        <v>1034</v>
      </c>
    </row>
    <row r="937" spans="1:9">
      <c r="A937" t="s">
        <v>10019</v>
      </c>
      <c r="B937">
        <v>2171</v>
      </c>
      <c r="C937" t="s">
        <v>10020</v>
      </c>
      <c r="D937">
        <v>2.3010519999999985</v>
      </c>
      <c r="E937">
        <v>1.8793419999999976</v>
      </c>
      <c r="F937" t="s">
        <v>10021</v>
      </c>
      <c r="G937" t="s">
        <v>10167</v>
      </c>
      <c r="H937" t="s">
        <v>10022</v>
      </c>
      <c r="I937" t="s">
        <v>10023</v>
      </c>
    </row>
    <row r="938" spans="1:9">
      <c r="A938" t="s">
        <v>8887</v>
      </c>
      <c r="B938">
        <v>3995</v>
      </c>
      <c r="C938" t="s">
        <v>8888</v>
      </c>
      <c r="D938">
        <v>-1.1415025000000014</v>
      </c>
      <c r="E938">
        <v>-1.1401933500000005</v>
      </c>
      <c r="F938" t="s">
        <v>8869</v>
      </c>
      <c r="G938" t="s">
        <v>8870</v>
      </c>
      <c r="H938" t="s">
        <v>8871</v>
      </c>
      <c r="I938" t="s">
        <v>8872</v>
      </c>
    </row>
    <row r="939" spans="1:9">
      <c r="A939" t="s">
        <v>8887</v>
      </c>
      <c r="B939">
        <v>3995</v>
      </c>
      <c r="C939" t="s">
        <v>5317</v>
      </c>
      <c r="D939">
        <v>-1.2946881999999995</v>
      </c>
      <c r="E939">
        <v>-1.3655427999999992</v>
      </c>
      <c r="F939" t="s">
        <v>8869</v>
      </c>
      <c r="G939" t="s">
        <v>8870</v>
      </c>
      <c r="H939" t="s">
        <v>8871</v>
      </c>
      <c r="I939" t="s">
        <v>5318</v>
      </c>
    </row>
    <row r="940" spans="1:9">
      <c r="A940" t="s">
        <v>9672</v>
      </c>
      <c r="B940">
        <v>2184</v>
      </c>
      <c r="C940" t="s">
        <v>9673</v>
      </c>
      <c r="D940">
        <v>2.2103956999999994</v>
      </c>
      <c r="E940">
        <v>1.9512241999999986</v>
      </c>
      <c r="F940" t="s">
        <v>9663</v>
      </c>
      <c r="G940" t="s">
        <v>11658</v>
      </c>
      <c r="H940" t="s">
        <v>9664</v>
      </c>
      <c r="I940" t="s">
        <v>9665</v>
      </c>
    </row>
    <row r="941" spans="1:9">
      <c r="A941" t="s">
        <v>4780</v>
      </c>
      <c r="B941">
        <v>51011</v>
      </c>
      <c r="C941" t="s">
        <v>4781</v>
      </c>
      <c r="D941">
        <v>1.7066373500000003</v>
      </c>
      <c r="E941">
        <v>1.7744586</v>
      </c>
      <c r="F941" t="s">
        <v>9619</v>
      </c>
      <c r="H941" t="s">
        <v>4782</v>
      </c>
      <c r="I941" t="s">
        <v>4783</v>
      </c>
    </row>
    <row r="942" spans="1:9">
      <c r="A942" t="s">
        <v>4780</v>
      </c>
      <c r="B942">
        <v>51011</v>
      </c>
      <c r="C942" t="s">
        <v>3697</v>
      </c>
      <c r="D942">
        <v>1.2828235999999995</v>
      </c>
      <c r="E942">
        <v>1.4052781000000012</v>
      </c>
      <c r="F942" t="s">
        <v>9619</v>
      </c>
      <c r="H942" t="s">
        <v>4782</v>
      </c>
      <c r="I942" t="s">
        <v>3698</v>
      </c>
    </row>
    <row r="943" spans="1:9">
      <c r="A943" t="s">
        <v>2949</v>
      </c>
      <c r="B943">
        <v>283991</v>
      </c>
      <c r="C943" t="s">
        <v>2950</v>
      </c>
      <c r="D943">
        <v>-1.6280684999999995</v>
      </c>
      <c r="E943">
        <v>-1.2672969999999992</v>
      </c>
      <c r="F943" t="s">
        <v>9343</v>
      </c>
      <c r="G943" t="s">
        <v>2951</v>
      </c>
      <c r="H943" t="s">
        <v>9345</v>
      </c>
      <c r="I943" t="s">
        <v>2952</v>
      </c>
    </row>
    <row r="944" spans="1:9">
      <c r="A944" t="s">
        <v>1738</v>
      </c>
      <c r="B944">
        <v>90736</v>
      </c>
      <c r="C944" t="s">
        <v>1739</v>
      </c>
      <c r="D944">
        <v>1.2450051499999999</v>
      </c>
      <c r="E944">
        <v>1.2258124499999994</v>
      </c>
      <c r="I944" t="s">
        <v>1740</v>
      </c>
    </row>
    <row r="945" spans="1:9">
      <c r="A945" t="s">
        <v>3442</v>
      </c>
      <c r="B945">
        <v>83641</v>
      </c>
      <c r="C945" t="s">
        <v>3443</v>
      </c>
      <c r="D945">
        <v>-2.0939890000000005</v>
      </c>
      <c r="E945">
        <v>-1.5493515000000002</v>
      </c>
      <c r="I945" t="s">
        <v>3444</v>
      </c>
    </row>
    <row r="946" spans="1:9">
      <c r="A946" t="s">
        <v>3442</v>
      </c>
      <c r="B946">
        <v>83641</v>
      </c>
      <c r="C946" t="s">
        <v>3445</v>
      </c>
      <c r="D946">
        <v>-1.9535309999999999</v>
      </c>
      <c r="E946">
        <v>-1.3980969999999999</v>
      </c>
      <c r="I946" t="s">
        <v>3446</v>
      </c>
    </row>
    <row r="947" spans="1:9">
      <c r="A947" t="s">
        <v>3857</v>
      </c>
      <c r="B947">
        <v>81926</v>
      </c>
      <c r="C947" t="s">
        <v>3858</v>
      </c>
      <c r="D947">
        <v>1.3758017000000002</v>
      </c>
      <c r="E947">
        <v>1.2459001999999995</v>
      </c>
      <c r="G947" t="s">
        <v>12133</v>
      </c>
      <c r="H947" t="s">
        <v>8644</v>
      </c>
      <c r="I947" t="s">
        <v>3859</v>
      </c>
    </row>
    <row r="948" spans="1:9">
      <c r="A948" t="s">
        <v>4045</v>
      </c>
      <c r="B948">
        <v>51104</v>
      </c>
      <c r="C948" t="s">
        <v>4046</v>
      </c>
      <c r="D948">
        <v>1.3041672000000002</v>
      </c>
      <c r="E948">
        <v>1.2707001499999997</v>
      </c>
      <c r="G948" t="s">
        <v>12133</v>
      </c>
      <c r="H948" t="s">
        <v>8644</v>
      </c>
      <c r="I948" t="s">
        <v>4047</v>
      </c>
    </row>
    <row r="949" spans="1:9">
      <c r="A949" t="s">
        <v>2119</v>
      </c>
      <c r="B949">
        <v>642273</v>
      </c>
      <c r="C949" t="s">
        <v>2120</v>
      </c>
      <c r="D949">
        <v>-1.1248324999999983</v>
      </c>
      <c r="E949">
        <v>-1.4342889999999997</v>
      </c>
      <c r="G949" t="s">
        <v>2121</v>
      </c>
      <c r="I949" t="s">
        <v>2122</v>
      </c>
    </row>
    <row r="950" spans="1:9">
      <c r="A950" t="s">
        <v>11309</v>
      </c>
      <c r="B950">
        <v>374393</v>
      </c>
      <c r="C950" t="s">
        <v>11310</v>
      </c>
      <c r="D950">
        <v>4.4670434999999999</v>
      </c>
      <c r="E950">
        <v>3.9317626500000005</v>
      </c>
      <c r="H950" t="s">
        <v>11311</v>
      </c>
      <c r="I950" t="s">
        <v>11312</v>
      </c>
    </row>
    <row r="951" spans="1:9">
      <c r="A951" t="s">
        <v>11309</v>
      </c>
      <c r="B951">
        <v>374393</v>
      </c>
      <c r="C951" t="s">
        <v>11313</v>
      </c>
      <c r="D951">
        <v>4.6975195000000012</v>
      </c>
      <c r="E951">
        <v>3.9283833499999998</v>
      </c>
      <c r="H951" t="s">
        <v>11311</v>
      </c>
      <c r="I951" t="s">
        <v>11312</v>
      </c>
    </row>
    <row r="952" spans="1:9">
      <c r="A952" t="s">
        <v>1599</v>
      </c>
      <c r="B952">
        <v>91523</v>
      </c>
      <c r="C952" t="s">
        <v>1600</v>
      </c>
      <c r="D952">
        <v>-3.8722771500000004</v>
      </c>
      <c r="E952">
        <v>-3.4414540499999999</v>
      </c>
      <c r="I952" t="s">
        <v>1601</v>
      </c>
    </row>
    <row r="953" spans="1:9">
      <c r="A953" t="s">
        <v>6037</v>
      </c>
      <c r="B953">
        <v>9747</v>
      </c>
      <c r="C953" t="s">
        <v>6038</v>
      </c>
      <c r="D953">
        <v>1.4880084999999994</v>
      </c>
      <c r="E953">
        <v>1.2116279999999993</v>
      </c>
      <c r="I953" t="s">
        <v>6039</v>
      </c>
    </row>
    <row r="954" spans="1:9">
      <c r="A954" t="s">
        <v>2334</v>
      </c>
      <c r="B954">
        <v>150864</v>
      </c>
      <c r="C954" t="s">
        <v>2335</v>
      </c>
      <c r="D954">
        <v>-1.0099495000000012</v>
      </c>
      <c r="E954">
        <v>-1.1065762499999998</v>
      </c>
      <c r="G954" t="s">
        <v>8035</v>
      </c>
      <c r="I954" t="s">
        <v>2336</v>
      </c>
    </row>
    <row r="955" spans="1:9">
      <c r="A955" t="s">
        <v>744</v>
      </c>
      <c r="B955">
        <v>151194</v>
      </c>
      <c r="C955" t="s">
        <v>745</v>
      </c>
      <c r="D955">
        <v>1.6508767000000013</v>
      </c>
      <c r="E955">
        <v>1.7544552000000007</v>
      </c>
      <c r="G955" t="s">
        <v>12093</v>
      </c>
      <c r="I955" t="s">
        <v>746</v>
      </c>
    </row>
    <row r="956" spans="1:9">
      <c r="A956" t="s">
        <v>11226</v>
      </c>
      <c r="B956">
        <v>158293</v>
      </c>
      <c r="C956" t="s">
        <v>11227</v>
      </c>
      <c r="D956">
        <v>-1.4905617500000004</v>
      </c>
      <c r="E956">
        <v>-1.7481832500000003</v>
      </c>
      <c r="I956" t="s">
        <v>11228</v>
      </c>
    </row>
    <row r="957" spans="1:9">
      <c r="A957" t="s">
        <v>2760</v>
      </c>
      <c r="B957">
        <v>159090</v>
      </c>
      <c r="C957" t="s">
        <v>2761</v>
      </c>
      <c r="D957">
        <v>1.7849714999999993</v>
      </c>
      <c r="E957">
        <v>1.8663067</v>
      </c>
      <c r="G957" t="s">
        <v>2762</v>
      </c>
      <c r="I957" t="s">
        <v>2763</v>
      </c>
    </row>
    <row r="958" spans="1:9">
      <c r="A958" t="s">
        <v>5120</v>
      </c>
      <c r="B958">
        <v>116496</v>
      </c>
      <c r="C958" t="s">
        <v>5121</v>
      </c>
      <c r="D958">
        <v>-7.4835130499999991</v>
      </c>
      <c r="E958">
        <v>-7.7435771499999992</v>
      </c>
      <c r="F958" t="s">
        <v>5107</v>
      </c>
      <c r="G958" t="s">
        <v>10819</v>
      </c>
      <c r="I958" t="s">
        <v>5108</v>
      </c>
    </row>
    <row r="959" spans="1:9">
      <c r="A959" t="s">
        <v>5120</v>
      </c>
      <c r="B959">
        <v>116496</v>
      </c>
      <c r="C959" t="s">
        <v>5109</v>
      </c>
      <c r="D959">
        <v>-8.3530839000000014</v>
      </c>
      <c r="E959">
        <v>-8.2934118000000012</v>
      </c>
      <c r="F959" t="s">
        <v>5107</v>
      </c>
      <c r="G959" t="s">
        <v>10819</v>
      </c>
      <c r="I959" t="s">
        <v>5110</v>
      </c>
    </row>
    <row r="960" spans="1:9">
      <c r="A960" t="s">
        <v>12131</v>
      </c>
      <c r="B960">
        <v>131408</v>
      </c>
      <c r="C960" t="s">
        <v>12132</v>
      </c>
      <c r="D960">
        <v>-2.8417151500000006</v>
      </c>
      <c r="E960">
        <v>-2.6428949000000008</v>
      </c>
      <c r="G960" t="s">
        <v>12133</v>
      </c>
      <c r="I960" t="s">
        <v>12134</v>
      </c>
    </row>
    <row r="961" spans="1:9">
      <c r="A961" t="s">
        <v>8193</v>
      </c>
      <c r="B961">
        <v>9715</v>
      </c>
      <c r="C961" t="s">
        <v>8194</v>
      </c>
      <c r="D961">
        <v>-1.4525914999999996</v>
      </c>
      <c r="E961">
        <v>-1.3176408999999993</v>
      </c>
      <c r="I961" t="s">
        <v>8172</v>
      </c>
    </row>
    <row r="962" spans="1:9">
      <c r="A962" t="s">
        <v>1305</v>
      </c>
      <c r="B962">
        <v>151176</v>
      </c>
      <c r="C962" t="s">
        <v>1306</v>
      </c>
      <c r="D962">
        <v>-2.8496244000000006</v>
      </c>
      <c r="E962">
        <v>-2.4741478500000005</v>
      </c>
      <c r="G962" t="s">
        <v>12133</v>
      </c>
      <c r="I962" t="s">
        <v>1307</v>
      </c>
    </row>
    <row r="963" spans="1:9">
      <c r="A963" t="s">
        <v>5466</v>
      </c>
      <c r="B963">
        <v>25854</v>
      </c>
      <c r="C963" t="s">
        <v>5467</v>
      </c>
      <c r="D963">
        <v>-1.8935172500000013</v>
      </c>
      <c r="E963">
        <v>-2.5235470000000007</v>
      </c>
      <c r="I963" t="s">
        <v>5468</v>
      </c>
    </row>
    <row r="964" spans="1:9">
      <c r="A964" t="s">
        <v>5466</v>
      </c>
      <c r="B964">
        <v>25854</v>
      </c>
      <c r="C964" t="s">
        <v>5469</v>
      </c>
      <c r="D964">
        <v>-1.7327295500000002</v>
      </c>
      <c r="E964">
        <v>-2.0245473500000006</v>
      </c>
      <c r="I964" t="s">
        <v>5468</v>
      </c>
    </row>
    <row r="965" spans="1:9">
      <c r="A965" t="s">
        <v>5466</v>
      </c>
      <c r="B965">
        <v>25854</v>
      </c>
      <c r="C965" t="s">
        <v>3665</v>
      </c>
      <c r="D965">
        <v>-2.3002871499999991</v>
      </c>
      <c r="E965">
        <v>-3.1334285999999998</v>
      </c>
      <c r="I965" t="s">
        <v>3666</v>
      </c>
    </row>
    <row r="966" spans="1:9">
      <c r="A966" t="s">
        <v>3242</v>
      </c>
      <c r="B966">
        <v>84067</v>
      </c>
      <c r="C966" t="s">
        <v>3243</v>
      </c>
      <c r="D966">
        <v>-1.1398787000000006</v>
      </c>
      <c r="E966">
        <v>-1.2299352500000005</v>
      </c>
      <c r="I966" t="s">
        <v>3244</v>
      </c>
    </row>
    <row r="967" spans="1:9">
      <c r="A967" t="s">
        <v>11286</v>
      </c>
      <c r="B967">
        <v>84140</v>
      </c>
      <c r="C967" t="s">
        <v>11287</v>
      </c>
      <c r="D967">
        <v>1.4803871000000006</v>
      </c>
      <c r="E967">
        <v>1.5600722000000005</v>
      </c>
      <c r="I967" t="s">
        <v>11288</v>
      </c>
    </row>
    <row r="968" spans="1:9">
      <c r="A968" t="s">
        <v>11286</v>
      </c>
      <c r="B968">
        <v>84140</v>
      </c>
      <c r="C968" t="s">
        <v>280</v>
      </c>
      <c r="D968">
        <v>1.6949001499999996</v>
      </c>
      <c r="E968">
        <v>1.9980069</v>
      </c>
      <c r="I968" t="s">
        <v>281</v>
      </c>
    </row>
    <row r="969" spans="1:9">
      <c r="A969" t="s">
        <v>2283</v>
      </c>
      <c r="B969">
        <v>84142</v>
      </c>
      <c r="C969" t="s">
        <v>2284</v>
      </c>
      <c r="D969">
        <v>1.5729550000000003</v>
      </c>
      <c r="E969">
        <v>1.6058454999999991</v>
      </c>
      <c r="H969" t="s">
        <v>12532</v>
      </c>
      <c r="I969" t="s">
        <v>2285</v>
      </c>
    </row>
    <row r="970" spans="1:9">
      <c r="A970" t="s">
        <v>2283</v>
      </c>
      <c r="B970">
        <v>84142</v>
      </c>
      <c r="C970" t="s">
        <v>881</v>
      </c>
      <c r="D970">
        <v>1.9643051500000004</v>
      </c>
      <c r="E970">
        <v>2.2127917999999998</v>
      </c>
      <c r="H970" t="s">
        <v>12532</v>
      </c>
      <c r="I970" t="s">
        <v>882</v>
      </c>
    </row>
    <row r="971" spans="1:9">
      <c r="A971" t="s">
        <v>1868</v>
      </c>
      <c r="B971">
        <v>100131997</v>
      </c>
      <c r="C971" t="s">
        <v>1869</v>
      </c>
      <c r="D971">
        <v>-1.8620414499999995</v>
      </c>
      <c r="E971">
        <v>-1.3911660999999995</v>
      </c>
      <c r="I971" t="s">
        <v>1870</v>
      </c>
    </row>
    <row r="972" spans="1:9">
      <c r="A972" t="s">
        <v>2624</v>
      </c>
      <c r="B972">
        <v>348235</v>
      </c>
      <c r="C972" t="s">
        <v>2625</v>
      </c>
      <c r="D972">
        <v>2.4416504999999979</v>
      </c>
      <c r="E972">
        <v>2.088732499999999</v>
      </c>
      <c r="F972" t="s">
        <v>11763</v>
      </c>
      <c r="G972" t="s">
        <v>2626</v>
      </c>
      <c r="I972" t="s">
        <v>2627</v>
      </c>
    </row>
    <row r="973" spans="1:9">
      <c r="A973" t="s">
        <v>2100</v>
      </c>
      <c r="B973">
        <v>54855</v>
      </c>
      <c r="C973" t="s">
        <v>2101</v>
      </c>
      <c r="D973">
        <v>3.5749025500000005</v>
      </c>
      <c r="E973">
        <v>2.9223933</v>
      </c>
      <c r="I973" t="s">
        <v>2102</v>
      </c>
    </row>
    <row r="974" spans="1:9">
      <c r="A974" t="s">
        <v>5183</v>
      </c>
      <c r="B974">
        <v>91775</v>
      </c>
      <c r="C974" t="s">
        <v>5184</v>
      </c>
      <c r="D974">
        <v>3.9286432000000007</v>
      </c>
      <c r="E974">
        <v>4.19288185</v>
      </c>
      <c r="G974" t="s">
        <v>12133</v>
      </c>
      <c r="I974" t="s">
        <v>5185</v>
      </c>
    </row>
    <row r="975" spans="1:9">
      <c r="A975" t="s">
        <v>5183</v>
      </c>
      <c r="B975">
        <v>91775</v>
      </c>
      <c r="C975" t="s">
        <v>810</v>
      </c>
      <c r="D975">
        <v>3.6449206499999995</v>
      </c>
      <c r="E975">
        <v>4.1146086500000001</v>
      </c>
      <c r="G975" t="s">
        <v>12133</v>
      </c>
      <c r="I975" t="s">
        <v>811</v>
      </c>
    </row>
    <row r="976" spans="1:9">
      <c r="A976" t="s">
        <v>5183</v>
      </c>
      <c r="B976">
        <v>91775</v>
      </c>
      <c r="C976" t="s">
        <v>233</v>
      </c>
      <c r="D976">
        <v>2.9289902999999997</v>
      </c>
      <c r="E976">
        <v>3.2587792499999999</v>
      </c>
      <c r="G976" t="s">
        <v>12133</v>
      </c>
      <c r="I976" t="s">
        <v>234</v>
      </c>
    </row>
    <row r="977" spans="1:9">
      <c r="A977" t="s">
        <v>5183</v>
      </c>
      <c r="B977">
        <v>91775</v>
      </c>
      <c r="C977" t="s">
        <v>200</v>
      </c>
      <c r="D977">
        <v>3.9930833000000003</v>
      </c>
      <c r="E977">
        <v>4.3534296000000001</v>
      </c>
      <c r="G977" t="s">
        <v>12133</v>
      </c>
      <c r="I977" t="s">
        <v>201</v>
      </c>
    </row>
    <row r="978" spans="1:9">
      <c r="A978" t="s">
        <v>4327</v>
      </c>
      <c r="B978">
        <v>64762</v>
      </c>
      <c r="C978" t="s">
        <v>4328</v>
      </c>
      <c r="D978">
        <v>-1.3367737500000008</v>
      </c>
      <c r="E978">
        <v>-1.2722937500000011</v>
      </c>
      <c r="I978" t="s">
        <v>4329</v>
      </c>
    </row>
    <row r="979" spans="1:9">
      <c r="A979" t="s">
        <v>2992</v>
      </c>
      <c r="B979">
        <v>57488</v>
      </c>
      <c r="C979" t="s">
        <v>2993</v>
      </c>
      <c r="D979">
        <v>-1.5561627499999986</v>
      </c>
      <c r="E979">
        <v>-1.2875704999999993</v>
      </c>
      <c r="G979" t="s">
        <v>12576</v>
      </c>
      <c r="I979" t="s">
        <v>2994</v>
      </c>
    </row>
    <row r="980" spans="1:9">
      <c r="A980" t="s">
        <v>5771</v>
      </c>
      <c r="B980">
        <v>388650</v>
      </c>
      <c r="C980" t="s">
        <v>5772</v>
      </c>
      <c r="D980">
        <v>3.0807658499999993</v>
      </c>
      <c r="E980">
        <v>3.4246298999999998</v>
      </c>
      <c r="G980" t="s">
        <v>12093</v>
      </c>
      <c r="I980" t="s">
        <v>5773</v>
      </c>
    </row>
    <row r="981" spans="1:9">
      <c r="A981" t="s">
        <v>5771</v>
      </c>
      <c r="B981">
        <v>388650</v>
      </c>
      <c r="C981" t="s">
        <v>5315</v>
      </c>
      <c r="D981">
        <v>3.5726474499999998</v>
      </c>
      <c r="E981">
        <v>3.68653605</v>
      </c>
      <c r="G981" t="s">
        <v>12093</v>
      </c>
      <c r="I981" t="s">
        <v>5316</v>
      </c>
    </row>
    <row r="982" spans="1:9">
      <c r="A982" t="s">
        <v>4748</v>
      </c>
      <c r="B982">
        <v>51115</v>
      </c>
      <c r="C982" t="s">
        <v>4749</v>
      </c>
      <c r="D982">
        <v>1.813544499999999</v>
      </c>
      <c r="E982">
        <v>1.6927819999999993</v>
      </c>
      <c r="G982" t="s">
        <v>4750</v>
      </c>
      <c r="H982" t="s">
        <v>12490</v>
      </c>
      <c r="I982" t="s">
        <v>4751</v>
      </c>
    </row>
    <row r="983" spans="1:9">
      <c r="A983" t="s">
        <v>466</v>
      </c>
      <c r="B983">
        <v>84985</v>
      </c>
      <c r="C983" t="s">
        <v>467</v>
      </c>
      <c r="D983">
        <v>-4.6267416499999996</v>
      </c>
      <c r="E983">
        <v>-4.6267416499999996</v>
      </c>
      <c r="I983" t="s">
        <v>468</v>
      </c>
    </row>
    <row r="984" spans="1:9">
      <c r="A984" t="s">
        <v>466</v>
      </c>
      <c r="B984">
        <v>84985</v>
      </c>
      <c r="C984" t="s">
        <v>459</v>
      </c>
      <c r="D984">
        <v>-3.1715963000000005</v>
      </c>
      <c r="E984">
        <v>-3.1715963000000005</v>
      </c>
      <c r="I984" t="s">
        <v>460</v>
      </c>
    </row>
    <row r="985" spans="1:9">
      <c r="A985" t="s">
        <v>466</v>
      </c>
      <c r="B985">
        <v>84985</v>
      </c>
      <c r="C985" t="s">
        <v>399</v>
      </c>
      <c r="D985">
        <v>-3.197578</v>
      </c>
      <c r="E985">
        <v>-2.97763395</v>
      </c>
      <c r="I985" t="s">
        <v>372</v>
      </c>
    </row>
    <row r="986" spans="1:9">
      <c r="A986" t="s">
        <v>11338</v>
      </c>
      <c r="B986">
        <v>128876</v>
      </c>
      <c r="C986" t="s">
        <v>11339</v>
      </c>
      <c r="D986">
        <v>1.6733137000000005</v>
      </c>
      <c r="E986">
        <v>1.8887943000000007</v>
      </c>
      <c r="I986" t="s">
        <v>11299</v>
      </c>
    </row>
    <row r="987" spans="1:9">
      <c r="A987" t="s">
        <v>2628</v>
      </c>
      <c r="B987">
        <v>81610</v>
      </c>
      <c r="C987" t="s">
        <v>2629</v>
      </c>
      <c r="D987">
        <v>1.3022004999999996</v>
      </c>
      <c r="E987">
        <v>1.1240169999999985</v>
      </c>
      <c r="F987" t="s">
        <v>11763</v>
      </c>
      <c r="G987" t="s">
        <v>2630</v>
      </c>
      <c r="I987" t="s">
        <v>2631</v>
      </c>
    </row>
    <row r="988" spans="1:9">
      <c r="A988" t="s">
        <v>9381</v>
      </c>
      <c r="B988">
        <v>51439</v>
      </c>
      <c r="C988" t="s">
        <v>9382</v>
      </c>
      <c r="D988">
        <v>-1.739174499999999</v>
      </c>
      <c r="E988">
        <v>-1.8002164999999994</v>
      </c>
      <c r="G988" t="s">
        <v>12093</v>
      </c>
      <c r="I988" t="s">
        <v>9383</v>
      </c>
    </row>
    <row r="989" spans="1:9">
      <c r="A989" t="s">
        <v>9156</v>
      </c>
      <c r="B989">
        <v>2175</v>
      </c>
      <c r="C989" t="s">
        <v>9157</v>
      </c>
      <c r="D989">
        <v>2.5679643499999996</v>
      </c>
      <c r="E989">
        <v>2.4978404999999988</v>
      </c>
      <c r="F989" t="s">
        <v>9129</v>
      </c>
      <c r="G989" t="s">
        <v>9146</v>
      </c>
      <c r="H989" t="s">
        <v>12532</v>
      </c>
      <c r="I989" t="s">
        <v>9130</v>
      </c>
    </row>
    <row r="990" spans="1:9">
      <c r="A990" t="s">
        <v>9156</v>
      </c>
      <c r="B990">
        <v>2175</v>
      </c>
      <c r="C990" t="s">
        <v>9131</v>
      </c>
      <c r="D990">
        <v>1.5779317499999994</v>
      </c>
      <c r="E990">
        <v>1.5806198</v>
      </c>
      <c r="F990" t="s">
        <v>9129</v>
      </c>
      <c r="G990" t="s">
        <v>9146</v>
      </c>
      <c r="H990" t="s">
        <v>12532</v>
      </c>
      <c r="I990" t="s">
        <v>9132</v>
      </c>
    </row>
    <row r="991" spans="1:9">
      <c r="A991" t="s">
        <v>11699</v>
      </c>
      <c r="B991">
        <v>2187</v>
      </c>
      <c r="C991" t="s">
        <v>11700</v>
      </c>
      <c r="D991">
        <v>2.3736811999999996</v>
      </c>
      <c r="E991">
        <v>2.1184516999999992</v>
      </c>
      <c r="F991" t="s">
        <v>11701</v>
      </c>
      <c r="G991" t="s">
        <v>12431</v>
      </c>
      <c r="I991" t="s">
        <v>11702</v>
      </c>
    </row>
    <row r="992" spans="1:9">
      <c r="A992" t="s">
        <v>272</v>
      </c>
      <c r="B992">
        <v>2177</v>
      </c>
      <c r="C992" t="s">
        <v>273</v>
      </c>
      <c r="D992">
        <v>1.9984151499999996</v>
      </c>
      <c r="E992">
        <v>2.1233416500000004</v>
      </c>
      <c r="F992" t="s">
        <v>274</v>
      </c>
      <c r="G992" t="s">
        <v>6049</v>
      </c>
      <c r="H992" t="s">
        <v>12532</v>
      </c>
      <c r="I992" t="s">
        <v>275</v>
      </c>
    </row>
    <row r="993" spans="1:9">
      <c r="A993" t="s">
        <v>4095</v>
      </c>
      <c r="B993">
        <v>2178</v>
      </c>
      <c r="C993" t="s">
        <v>4096</v>
      </c>
      <c r="D993">
        <v>1.5569352500000004</v>
      </c>
      <c r="E993">
        <v>1.4032223500000001</v>
      </c>
      <c r="F993" t="s">
        <v>11701</v>
      </c>
      <c r="G993" t="s">
        <v>5702</v>
      </c>
      <c r="H993" t="s">
        <v>12532</v>
      </c>
      <c r="I993" t="s">
        <v>4097</v>
      </c>
    </row>
    <row r="994" spans="1:9">
      <c r="A994" t="s">
        <v>9300</v>
      </c>
      <c r="B994">
        <v>2189</v>
      </c>
      <c r="C994" t="s">
        <v>9301</v>
      </c>
      <c r="D994">
        <v>2.5054808500000014</v>
      </c>
      <c r="E994">
        <v>2.4833123500000003</v>
      </c>
      <c r="F994" t="s">
        <v>9302</v>
      </c>
      <c r="G994" t="s">
        <v>9303</v>
      </c>
      <c r="H994" t="s">
        <v>9304</v>
      </c>
      <c r="I994" t="s">
        <v>9305</v>
      </c>
    </row>
    <row r="995" spans="1:9">
      <c r="A995" t="s">
        <v>6047</v>
      </c>
      <c r="B995">
        <v>55215</v>
      </c>
      <c r="C995" t="s">
        <v>6048</v>
      </c>
      <c r="D995">
        <v>2.4185879999999997</v>
      </c>
      <c r="E995">
        <v>2.4986992499999996</v>
      </c>
      <c r="F995" t="s">
        <v>9558</v>
      </c>
      <c r="G995" t="s">
        <v>6049</v>
      </c>
      <c r="H995" t="s">
        <v>12532</v>
      </c>
      <c r="I995" t="s">
        <v>6050</v>
      </c>
    </row>
    <row r="996" spans="1:9">
      <c r="A996" t="s">
        <v>6047</v>
      </c>
      <c r="B996">
        <v>55215</v>
      </c>
      <c r="C996" t="s">
        <v>6051</v>
      </c>
      <c r="D996">
        <v>2.2555917500000007</v>
      </c>
      <c r="E996">
        <v>2.2342982499999984</v>
      </c>
      <c r="F996" t="s">
        <v>9558</v>
      </c>
      <c r="G996" t="s">
        <v>6049</v>
      </c>
      <c r="H996" t="s">
        <v>12532</v>
      </c>
      <c r="I996" t="s">
        <v>6050</v>
      </c>
    </row>
    <row r="997" spans="1:9">
      <c r="A997" t="s">
        <v>6047</v>
      </c>
      <c r="B997">
        <v>55215</v>
      </c>
      <c r="C997" t="s">
        <v>3181</v>
      </c>
      <c r="D997">
        <v>3.3198339500000005</v>
      </c>
      <c r="E997">
        <v>3.1820646500000001</v>
      </c>
      <c r="F997" t="s">
        <v>9558</v>
      </c>
      <c r="G997" t="s">
        <v>6049</v>
      </c>
      <c r="H997" t="s">
        <v>12532</v>
      </c>
      <c r="I997" t="s">
        <v>3182</v>
      </c>
    </row>
    <row r="998" spans="1:9">
      <c r="A998" t="s">
        <v>4858</v>
      </c>
      <c r="B998">
        <v>55120</v>
      </c>
      <c r="C998" t="s">
        <v>4859</v>
      </c>
      <c r="D998">
        <v>1.3903990000000004</v>
      </c>
      <c r="E998">
        <v>1.4374095000000011</v>
      </c>
      <c r="F998" t="s">
        <v>4860</v>
      </c>
      <c r="G998" t="s">
        <v>4861</v>
      </c>
      <c r="H998" t="s">
        <v>7565</v>
      </c>
      <c r="I998" t="s">
        <v>4862</v>
      </c>
    </row>
    <row r="999" spans="1:9">
      <c r="A999" t="s">
        <v>851</v>
      </c>
      <c r="B999">
        <v>57697</v>
      </c>
      <c r="C999" t="s">
        <v>852</v>
      </c>
      <c r="D999">
        <v>2.2385774999999999</v>
      </c>
      <c r="E999">
        <v>2.0016236000000003</v>
      </c>
      <c r="F999" t="s">
        <v>814</v>
      </c>
      <c r="G999" t="s">
        <v>12431</v>
      </c>
      <c r="H999" t="s">
        <v>815</v>
      </c>
      <c r="I999" t="s">
        <v>816</v>
      </c>
    </row>
    <row r="1000" spans="1:9">
      <c r="A1000" t="s">
        <v>851</v>
      </c>
      <c r="B1000">
        <v>57697</v>
      </c>
      <c r="C1000" t="s">
        <v>240</v>
      </c>
      <c r="D1000">
        <v>1.3446583999999993</v>
      </c>
      <c r="E1000">
        <v>1.25814775</v>
      </c>
      <c r="F1000" t="s">
        <v>814</v>
      </c>
      <c r="G1000" t="s">
        <v>12431</v>
      </c>
      <c r="H1000" t="s">
        <v>815</v>
      </c>
      <c r="I1000" t="s">
        <v>241</v>
      </c>
    </row>
    <row r="1001" spans="1:9">
      <c r="A1001" t="s">
        <v>11935</v>
      </c>
      <c r="B1001">
        <v>10667</v>
      </c>
      <c r="C1001" t="s">
        <v>11936</v>
      </c>
      <c r="D1001">
        <v>2.3652680499999992</v>
      </c>
      <c r="E1001">
        <v>1.8680906999999998</v>
      </c>
      <c r="F1001" t="s">
        <v>11937</v>
      </c>
      <c r="G1001" t="s">
        <v>11938</v>
      </c>
      <c r="H1001" t="s">
        <v>11939</v>
      </c>
      <c r="I1001" t="s">
        <v>11940</v>
      </c>
    </row>
    <row r="1002" spans="1:9">
      <c r="A1002" t="s">
        <v>11935</v>
      </c>
      <c r="B1002">
        <v>10667</v>
      </c>
      <c r="C1002" t="s">
        <v>11941</v>
      </c>
      <c r="D1002">
        <v>2.5586753499999997</v>
      </c>
      <c r="E1002">
        <v>2.3805223500000015</v>
      </c>
      <c r="F1002" t="s">
        <v>11937</v>
      </c>
      <c r="G1002" t="s">
        <v>11938</v>
      </c>
      <c r="H1002" t="s">
        <v>11939</v>
      </c>
      <c r="I1002" t="s">
        <v>11940</v>
      </c>
    </row>
    <row r="1003" spans="1:9">
      <c r="A1003" t="s">
        <v>5290</v>
      </c>
      <c r="B1003">
        <v>2193</v>
      </c>
      <c r="C1003" t="s">
        <v>5291</v>
      </c>
      <c r="D1003">
        <v>1.4178470000000001</v>
      </c>
      <c r="E1003">
        <v>1.4478686500000002</v>
      </c>
      <c r="F1003" t="s">
        <v>5292</v>
      </c>
      <c r="G1003" t="s">
        <v>5293</v>
      </c>
      <c r="H1003" t="s">
        <v>5294</v>
      </c>
      <c r="I1003" t="s">
        <v>5258</v>
      </c>
    </row>
    <row r="1004" spans="1:9">
      <c r="A1004" t="s">
        <v>6346</v>
      </c>
      <c r="B1004">
        <v>2194</v>
      </c>
      <c r="C1004" t="s">
        <v>6347</v>
      </c>
      <c r="D1004">
        <v>1.8833086499999983</v>
      </c>
      <c r="E1004">
        <v>1.7117441499999995</v>
      </c>
      <c r="F1004" t="s">
        <v>6348</v>
      </c>
      <c r="G1004" t="s">
        <v>6349</v>
      </c>
      <c r="H1004" t="s">
        <v>6339</v>
      </c>
      <c r="I1004" t="s">
        <v>6311</v>
      </c>
    </row>
    <row r="1005" spans="1:9">
      <c r="A1005" t="s">
        <v>2820</v>
      </c>
      <c r="B1005">
        <v>54751</v>
      </c>
      <c r="C1005" t="s">
        <v>2821</v>
      </c>
      <c r="D1005">
        <v>-1.70635315</v>
      </c>
      <c r="E1005">
        <v>-1.6384197499999988</v>
      </c>
      <c r="F1005" t="s">
        <v>2822</v>
      </c>
      <c r="G1005" t="s">
        <v>2823</v>
      </c>
      <c r="H1005" t="s">
        <v>12258</v>
      </c>
      <c r="I1005" t="s">
        <v>2824</v>
      </c>
    </row>
    <row r="1006" spans="1:9">
      <c r="A1006" t="s">
        <v>2691</v>
      </c>
      <c r="B1006">
        <v>26260</v>
      </c>
      <c r="C1006" t="s">
        <v>2692</v>
      </c>
      <c r="D1006">
        <v>-1.9975665500000002</v>
      </c>
      <c r="E1006">
        <v>-2.5845120000000001</v>
      </c>
      <c r="F1006" t="s">
        <v>6043</v>
      </c>
      <c r="G1006" t="s">
        <v>2693</v>
      </c>
      <c r="H1006" t="s">
        <v>6045</v>
      </c>
      <c r="I1006" t="s">
        <v>2694</v>
      </c>
    </row>
    <row r="1007" spans="1:9">
      <c r="A1007" t="s">
        <v>2593</v>
      </c>
      <c r="B1007">
        <v>114907</v>
      </c>
      <c r="C1007" t="s">
        <v>2594</v>
      </c>
      <c r="D1007">
        <v>-2.5332221500000003</v>
      </c>
      <c r="E1007">
        <v>-1.6763325499999997</v>
      </c>
      <c r="F1007" t="s">
        <v>11859</v>
      </c>
      <c r="H1007" t="s">
        <v>12138</v>
      </c>
      <c r="I1007" t="s">
        <v>2595</v>
      </c>
    </row>
    <row r="1008" spans="1:9">
      <c r="A1008" t="s">
        <v>3767</v>
      </c>
      <c r="B1008">
        <v>54455</v>
      </c>
      <c r="C1008" t="s">
        <v>3768</v>
      </c>
      <c r="D1008">
        <v>-1.2555864999999997</v>
      </c>
      <c r="E1008">
        <v>-1.1943527999999999</v>
      </c>
      <c r="F1008" t="s">
        <v>11859</v>
      </c>
      <c r="I1008" t="s">
        <v>3769</v>
      </c>
    </row>
    <row r="1009" spans="1:9">
      <c r="A1009" t="s">
        <v>4602</v>
      </c>
      <c r="B1009">
        <v>26271</v>
      </c>
      <c r="C1009" t="s">
        <v>4603</v>
      </c>
      <c r="D1009">
        <v>1.7710360000000005</v>
      </c>
      <c r="E1009">
        <v>1.8684394999999991</v>
      </c>
      <c r="F1009" t="s">
        <v>4588</v>
      </c>
      <c r="G1009" t="s">
        <v>4589</v>
      </c>
      <c r="H1009" t="s">
        <v>8269</v>
      </c>
      <c r="I1009" t="s">
        <v>4590</v>
      </c>
    </row>
    <row r="1010" spans="1:9">
      <c r="A1010" t="s">
        <v>4602</v>
      </c>
      <c r="B1010">
        <v>26271</v>
      </c>
      <c r="C1010" t="s">
        <v>817</v>
      </c>
      <c r="D1010">
        <v>2.1840893500000007</v>
      </c>
      <c r="E1010">
        <v>2.0121278500000006</v>
      </c>
      <c r="F1010" t="s">
        <v>4588</v>
      </c>
      <c r="G1010" t="s">
        <v>4589</v>
      </c>
      <c r="H1010" t="s">
        <v>8269</v>
      </c>
      <c r="I1010" t="s">
        <v>818</v>
      </c>
    </row>
    <row r="1011" spans="1:9">
      <c r="A1011" t="s">
        <v>6041</v>
      </c>
      <c r="B1011">
        <v>26268</v>
      </c>
      <c r="C1011" t="s">
        <v>6042</v>
      </c>
      <c r="D1011">
        <v>-1.5280363500000007</v>
      </c>
      <c r="E1011">
        <v>-1.2334709000000004</v>
      </c>
      <c r="F1011" t="s">
        <v>6043</v>
      </c>
      <c r="G1011" t="s">
        <v>6044</v>
      </c>
      <c r="H1011" t="s">
        <v>6045</v>
      </c>
      <c r="I1011" t="s">
        <v>6046</v>
      </c>
    </row>
    <row r="1012" spans="1:9">
      <c r="A1012" t="s">
        <v>4180</v>
      </c>
      <c r="B1012">
        <v>51077</v>
      </c>
      <c r="C1012" t="s">
        <v>4181</v>
      </c>
      <c r="D1012">
        <v>1.8959452499999996</v>
      </c>
      <c r="E1012">
        <v>1.7556161500000007</v>
      </c>
      <c r="F1012" t="s">
        <v>7222</v>
      </c>
      <c r="G1012" t="s">
        <v>12431</v>
      </c>
      <c r="I1012" t="s">
        <v>4182</v>
      </c>
    </row>
    <row r="1013" spans="1:9">
      <c r="A1013" t="s">
        <v>4636</v>
      </c>
      <c r="B1013">
        <v>2217</v>
      </c>
      <c r="C1013" t="s">
        <v>4637</v>
      </c>
      <c r="D1013">
        <v>-1.6679779000000003</v>
      </c>
      <c r="E1013">
        <v>-1.5964670000000005</v>
      </c>
      <c r="F1013" t="s">
        <v>4638</v>
      </c>
      <c r="G1013" t="s">
        <v>4639</v>
      </c>
      <c r="H1013" t="s">
        <v>4604</v>
      </c>
      <c r="I1013" t="s">
        <v>4605</v>
      </c>
    </row>
    <row r="1014" spans="1:9">
      <c r="A1014" t="s">
        <v>10672</v>
      </c>
      <c r="B1014">
        <v>2224</v>
      </c>
      <c r="C1014" t="s">
        <v>10673</v>
      </c>
      <c r="D1014">
        <v>2.7396819999999984</v>
      </c>
      <c r="E1014">
        <v>2.4510009999999998</v>
      </c>
      <c r="F1014" t="s">
        <v>10643</v>
      </c>
      <c r="G1014" t="s">
        <v>12477</v>
      </c>
      <c r="H1014" t="s">
        <v>10644</v>
      </c>
      <c r="I1014" t="s">
        <v>10645</v>
      </c>
    </row>
    <row r="1015" spans="1:9">
      <c r="A1015" t="s">
        <v>9214</v>
      </c>
      <c r="B1015">
        <v>2230</v>
      </c>
      <c r="C1015" t="s">
        <v>9215</v>
      </c>
      <c r="D1015">
        <v>1.6511380000000013</v>
      </c>
      <c r="E1015">
        <v>1.0347294999999992</v>
      </c>
      <c r="F1015" t="s">
        <v>9216</v>
      </c>
      <c r="G1015" t="s">
        <v>9217</v>
      </c>
      <c r="H1015" t="s">
        <v>9218</v>
      </c>
      <c r="I1015" t="s">
        <v>9219</v>
      </c>
    </row>
    <row r="1016" spans="1:9">
      <c r="A1016" t="s">
        <v>7552</v>
      </c>
      <c r="B1016">
        <v>2232</v>
      </c>
      <c r="C1016" t="s">
        <v>7553</v>
      </c>
      <c r="D1016">
        <v>1.2198325000000008</v>
      </c>
      <c r="E1016">
        <v>1.3479373500000005</v>
      </c>
      <c r="F1016" t="s">
        <v>7554</v>
      </c>
      <c r="G1016" t="s">
        <v>7555</v>
      </c>
      <c r="H1016" t="s">
        <v>7556</v>
      </c>
      <c r="I1016" t="s">
        <v>7557</v>
      </c>
    </row>
    <row r="1017" spans="1:9">
      <c r="A1017" t="s">
        <v>6250</v>
      </c>
      <c r="B1017">
        <v>10116</v>
      </c>
      <c r="C1017" t="s">
        <v>6251</v>
      </c>
      <c r="D1017">
        <v>-1.2044400000000017</v>
      </c>
      <c r="E1017">
        <v>-1.6984465000000011</v>
      </c>
      <c r="F1017" t="s">
        <v>6252</v>
      </c>
      <c r="G1017" t="s">
        <v>12477</v>
      </c>
      <c r="H1017" t="s">
        <v>6253</v>
      </c>
      <c r="I1017" t="s">
        <v>6254</v>
      </c>
    </row>
    <row r="1018" spans="1:9">
      <c r="A1018" t="s">
        <v>8525</v>
      </c>
      <c r="B1018">
        <v>2237</v>
      </c>
      <c r="C1018" t="s">
        <v>8526</v>
      </c>
      <c r="D1018">
        <v>2.3583770000000008</v>
      </c>
      <c r="E1018">
        <v>2.1157994999999996</v>
      </c>
      <c r="F1018" t="s">
        <v>8527</v>
      </c>
      <c r="G1018" t="s">
        <v>9831</v>
      </c>
      <c r="H1018" t="s">
        <v>8507</v>
      </c>
      <c r="I1018" t="s">
        <v>8508</v>
      </c>
    </row>
    <row r="1019" spans="1:9">
      <c r="A1019" t="s">
        <v>8525</v>
      </c>
      <c r="B1019">
        <v>2237</v>
      </c>
      <c r="C1019" t="s">
        <v>8509</v>
      </c>
      <c r="D1019">
        <v>3.1015694000000007</v>
      </c>
      <c r="E1019">
        <v>2.6183938999999992</v>
      </c>
      <c r="F1019" t="s">
        <v>8527</v>
      </c>
      <c r="G1019" t="s">
        <v>9831</v>
      </c>
      <c r="H1019" t="s">
        <v>8507</v>
      </c>
      <c r="I1019" t="s">
        <v>8510</v>
      </c>
    </row>
    <row r="1020" spans="1:9">
      <c r="A1020" t="s">
        <v>1796</v>
      </c>
      <c r="B1020">
        <v>89846</v>
      </c>
      <c r="C1020" t="s">
        <v>1797</v>
      </c>
      <c r="D1020">
        <v>1.4804529500000001</v>
      </c>
      <c r="E1020">
        <v>1.8260295500000003</v>
      </c>
      <c r="F1020" t="s">
        <v>1798</v>
      </c>
      <c r="G1020" t="s">
        <v>1762</v>
      </c>
      <c r="H1020" t="s">
        <v>1763</v>
      </c>
      <c r="I1020" t="s">
        <v>1764</v>
      </c>
    </row>
    <row r="1021" spans="1:9">
      <c r="A1021" t="s">
        <v>1731</v>
      </c>
      <c r="B1021">
        <v>121512</v>
      </c>
      <c r="C1021" t="s">
        <v>1732</v>
      </c>
      <c r="D1021">
        <v>-1.5758533500000009</v>
      </c>
      <c r="E1021">
        <v>-1.3069479500000014</v>
      </c>
      <c r="F1021" t="s">
        <v>1733</v>
      </c>
      <c r="G1021" t="s">
        <v>1734</v>
      </c>
      <c r="H1021" t="s">
        <v>1718</v>
      </c>
      <c r="I1021" t="s">
        <v>1719</v>
      </c>
    </row>
    <row r="1022" spans="1:9">
      <c r="A1022" t="s">
        <v>1731</v>
      </c>
      <c r="B1022">
        <v>121512</v>
      </c>
      <c r="C1022" t="s">
        <v>1092</v>
      </c>
      <c r="D1022">
        <v>-1.2937393499999992</v>
      </c>
      <c r="E1022">
        <v>-1.1399517499999998</v>
      </c>
      <c r="F1022" t="s">
        <v>1733</v>
      </c>
      <c r="G1022" t="s">
        <v>1734</v>
      </c>
      <c r="H1022" t="s">
        <v>1718</v>
      </c>
      <c r="I1022" t="s">
        <v>1093</v>
      </c>
    </row>
    <row r="1023" spans="1:9">
      <c r="A1023" t="s">
        <v>3176</v>
      </c>
      <c r="B1023">
        <v>9965</v>
      </c>
      <c r="C1023" t="s">
        <v>3177</v>
      </c>
      <c r="D1023">
        <v>-6.9598568000000007</v>
      </c>
      <c r="E1023">
        <v>-5.7800619000000015</v>
      </c>
      <c r="F1023" t="s">
        <v>3178</v>
      </c>
      <c r="G1023" t="s">
        <v>3179</v>
      </c>
      <c r="H1023" t="s">
        <v>8419</v>
      </c>
      <c r="I1023" t="s">
        <v>3180</v>
      </c>
    </row>
    <row r="1024" spans="1:9">
      <c r="A1024" t="s">
        <v>3865</v>
      </c>
      <c r="B1024">
        <v>26291</v>
      </c>
      <c r="C1024" t="s">
        <v>3866</v>
      </c>
      <c r="D1024">
        <v>-1.7422276500000002</v>
      </c>
      <c r="E1024">
        <v>-1.7880038000000003</v>
      </c>
      <c r="F1024" t="s">
        <v>9177</v>
      </c>
      <c r="G1024" t="s">
        <v>3867</v>
      </c>
      <c r="H1024" t="s">
        <v>8419</v>
      </c>
      <c r="I1024" t="s">
        <v>3868</v>
      </c>
    </row>
    <row r="1025" spans="1:9">
      <c r="A1025" t="s">
        <v>7784</v>
      </c>
      <c r="B1025">
        <v>2254</v>
      </c>
      <c r="C1025" t="s">
        <v>7785</v>
      </c>
      <c r="D1025">
        <v>-2.3141403499999997</v>
      </c>
      <c r="E1025">
        <v>-2.3063362000000005</v>
      </c>
      <c r="F1025" t="s">
        <v>7774</v>
      </c>
      <c r="G1025" t="s">
        <v>7769</v>
      </c>
      <c r="H1025" t="s">
        <v>7770</v>
      </c>
      <c r="I1025" t="s">
        <v>7771</v>
      </c>
    </row>
    <row r="1026" spans="1:9">
      <c r="A1026" t="s">
        <v>9236</v>
      </c>
      <c r="B1026">
        <v>2263</v>
      </c>
      <c r="C1026" t="s">
        <v>9237</v>
      </c>
      <c r="D1026">
        <v>-1.4925364999999982</v>
      </c>
      <c r="E1026">
        <v>-1.3418284999999983</v>
      </c>
      <c r="F1026" t="s">
        <v>9238</v>
      </c>
      <c r="G1026" t="s">
        <v>9224</v>
      </c>
      <c r="H1026" t="s">
        <v>9225</v>
      </c>
      <c r="I1026" t="s">
        <v>9226</v>
      </c>
    </row>
    <row r="1027" spans="1:9">
      <c r="A1027" t="s">
        <v>9236</v>
      </c>
      <c r="B1027">
        <v>2263</v>
      </c>
      <c r="C1027" t="s">
        <v>9227</v>
      </c>
      <c r="D1027">
        <v>-2.0699686999999996</v>
      </c>
      <c r="E1027">
        <v>-1.8885069999999997</v>
      </c>
      <c r="F1027" t="s">
        <v>9238</v>
      </c>
      <c r="G1027" t="s">
        <v>9224</v>
      </c>
      <c r="H1027" t="s">
        <v>9225</v>
      </c>
      <c r="I1027" t="s">
        <v>9228</v>
      </c>
    </row>
    <row r="1028" spans="1:9">
      <c r="A1028" t="s">
        <v>9236</v>
      </c>
      <c r="B1028">
        <v>2263</v>
      </c>
      <c r="C1028" t="s">
        <v>7486</v>
      </c>
      <c r="D1028">
        <v>-1.3000520000000009</v>
      </c>
      <c r="E1028">
        <v>-1.3870673500000006</v>
      </c>
      <c r="F1028" t="s">
        <v>9238</v>
      </c>
      <c r="G1028" t="s">
        <v>9224</v>
      </c>
      <c r="H1028" t="s">
        <v>9225</v>
      </c>
      <c r="I1028" t="s">
        <v>7487</v>
      </c>
    </row>
    <row r="1029" spans="1:9">
      <c r="A1029" t="s">
        <v>8799</v>
      </c>
      <c r="B1029">
        <v>2261</v>
      </c>
      <c r="C1029" t="s">
        <v>8800</v>
      </c>
      <c r="D1029">
        <v>-3.1547657000000005</v>
      </c>
      <c r="E1029">
        <v>-2.7791545000000006</v>
      </c>
      <c r="F1029" t="s">
        <v>8783</v>
      </c>
      <c r="G1029" t="s">
        <v>8784</v>
      </c>
      <c r="H1029" t="s">
        <v>8785</v>
      </c>
      <c r="I1029" t="s">
        <v>8786</v>
      </c>
    </row>
    <row r="1030" spans="1:9">
      <c r="A1030" t="s">
        <v>4224</v>
      </c>
      <c r="B1030">
        <v>55277</v>
      </c>
      <c r="C1030" t="s">
        <v>4225</v>
      </c>
      <c r="D1030">
        <v>2.3494763000000005</v>
      </c>
      <c r="E1030">
        <v>2.2777138000000003</v>
      </c>
      <c r="F1030" t="s">
        <v>4226</v>
      </c>
      <c r="H1030" t="s">
        <v>4194</v>
      </c>
      <c r="I1030" t="s">
        <v>4195</v>
      </c>
    </row>
    <row r="1031" spans="1:9">
      <c r="A1031" t="s">
        <v>9581</v>
      </c>
      <c r="B1031">
        <v>2271</v>
      </c>
      <c r="C1031" t="s">
        <v>9582</v>
      </c>
      <c r="D1031">
        <v>2.2284889999999997</v>
      </c>
      <c r="E1031">
        <v>1.8117345</v>
      </c>
      <c r="F1031" t="s">
        <v>9583</v>
      </c>
      <c r="G1031" t="s">
        <v>9567</v>
      </c>
      <c r="H1031" t="s">
        <v>9568</v>
      </c>
      <c r="I1031" t="s">
        <v>9569</v>
      </c>
    </row>
    <row r="1032" spans="1:9">
      <c r="A1032" t="s">
        <v>4657</v>
      </c>
      <c r="B1032">
        <v>2275</v>
      </c>
      <c r="C1032" t="s">
        <v>4658</v>
      </c>
      <c r="D1032">
        <v>1.3000893499999999</v>
      </c>
      <c r="E1032">
        <v>1.5236087</v>
      </c>
      <c r="F1032" t="s">
        <v>4626</v>
      </c>
      <c r="G1032" t="s">
        <v>4627</v>
      </c>
      <c r="H1032" t="s">
        <v>4628</v>
      </c>
      <c r="I1032" t="s">
        <v>4629</v>
      </c>
    </row>
    <row r="1033" spans="1:9">
      <c r="A1033" t="s">
        <v>4769</v>
      </c>
      <c r="B1033">
        <v>29109</v>
      </c>
      <c r="C1033" t="s">
        <v>4770</v>
      </c>
      <c r="D1033">
        <v>1.8744969499999993</v>
      </c>
      <c r="E1033">
        <v>1.8276192499999997</v>
      </c>
      <c r="F1033" t="s">
        <v>4771</v>
      </c>
      <c r="G1033" t="s">
        <v>4772</v>
      </c>
      <c r="H1033" t="s">
        <v>4773</v>
      </c>
      <c r="I1033" t="s">
        <v>4774</v>
      </c>
    </row>
    <row r="1034" spans="1:9">
      <c r="A1034" t="s">
        <v>4171</v>
      </c>
      <c r="B1034">
        <v>11153</v>
      </c>
      <c r="C1034" t="s">
        <v>4172</v>
      </c>
      <c r="D1034">
        <v>-1.7916822500000005</v>
      </c>
      <c r="E1034">
        <v>-2.0219580000000006</v>
      </c>
      <c r="G1034" t="s">
        <v>12093</v>
      </c>
      <c r="H1034" t="s">
        <v>4173</v>
      </c>
      <c r="I1034" t="s">
        <v>4174</v>
      </c>
    </row>
    <row r="1035" spans="1:9">
      <c r="A1035" t="s">
        <v>11735</v>
      </c>
      <c r="B1035">
        <v>63979</v>
      </c>
      <c r="C1035" t="s">
        <v>11736</v>
      </c>
      <c r="D1035">
        <v>3.3992569999999995</v>
      </c>
      <c r="E1035">
        <v>3.0838527999999998</v>
      </c>
      <c r="F1035" t="s">
        <v>11737</v>
      </c>
      <c r="H1035" t="s">
        <v>11712</v>
      </c>
      <c r="I1035" t="s">
        <v>11713</v>
      </c>
    </row>
    <row r="1036" spans="1:9">
      <c r="A1036" t="s">
        <v>11735</v>
      </c>
      <c r="B1036">
        <v>63979</v>
      </c>
      <c r="C1036" t="s">
        <v>3513</v>
      </c>
      <c r="D1036">
        <v>2.7518703500000008</v>
      </c>
      <c r="E1036">
        <v>2.45965685</v>
      </c>
      <c r="F1036" t="s">
        <v>11737</v>
      </c>
      <c r="H1036" t="s">
        <v>11712</v>
      </c>
      <c r="I1036" t="s">
        <v>3514</v>
      </c>
    </row>
    <row r="1037" spans="1:9">
      <c r="A1037" t="s">
        <v>11495</v>
      </c>
      <c r="B1037">
        <v>11259</v>
      </c>
      <c r="C1037" t="s">
        <v>11496</v>
      </c>
      <c r="D1037">
        <v>5.1739060500000003</v>
      </c>
      <c r="E1037">
        <v>4.7037870499999999</v>
      </c>
      <c r="G1037" t="s">
        <v>11497</v>
      </c>
      <c r="I1037" t="s">
        <v>11498</v>
      </c>
    </row>
    <row r="1038" spans="1:9">
      <c r="A1038" t="s">
        <v>11495</v>
      </c>
      <c r="B1038">
        <v>11259</v>
      </c>
      <c r="C1038" t="s">
        <v>8927</v>
      </c>
      <c r="D1038">
        <v>4.8999135999999996</v>
      </c>
      <c r="E1038">
        <v>4.8215240999999995</v>
      </c>
      <c r="G1038" t="s">
        <v>11497</v>
      </c>
      <c r="I1038" t="s">
        <v>8928</v>
      </c>
    </row>
    <row r="1039" spans="1:9">
      <c r="A1039" t="s">
        <v>5096</v>
      </c>
      <c r="B1039">
        <v>2287</v>
      </c>
      <c r="C1039" t="s">
        <v>5097</v>
      </c>
      <c r="D1039">
        <v>2.2157617500000004</v>
      </c>
      <c r="E1039">
        <v>2.2647112500000013</v>
      </c>
      <c r="F1039" t="s">
        <v>11569</v>
      </c>
      <c r="G1039" t="s">
        <v>5098</v>
      </c>
      <c r="H1039" t="s">
        <v>5099</v>
      </c>
      <c r="I1039" t="s">
        <v>5100</v>
      </c>
    </row>
    <row r="1040" spans="1:9">
      <c r="A1040" t="s">
        <v>10909</v>
      </c>
      <c r="B1040">
        <v>2288</v>
      </c>
      <c r="C1040" t="s">
        <v>10910</v>
      </c>
      <c r="D1040">
        <v>2.1990335499999993</v>
      </c>
      <c r="E1040">
        <v>1.2810025500000002</v>
      </c>
      <c r="F1040" t="s">
        <v>10911</v>
      </c>
      <c r="G1040" t="s">
        <v>10912</v>
      </c>
      <c r="H1040" t="s">
        <v>10895</v>
      </c>
      <c r="I1040" t="s">
        <v>10896</v>
      </c>
    </row>
    <row r="1041" spans="1:9">
      <c r="A1041" t="s">
        <v>3155</v>
      </c>
      <c r="B1041">
        <v>51661</v>
      </c>
      <c r="C1041" t="s">
        <v>3156</v>
      </c>
      <c r="D1041">
        <v>2.2341376999999998</v>
      </c>
      <c r="E1041">
        <v>2.2513606499999996</v>
      </c>
      <c r="F1041" t="s">
        <v>11569</v>
      </c>
      <c r="G1041" t="s">
        <v>3157</v>
      </c>
      <c r="H1041" t="s">
        <v>3158</v>
      </c>
      <c r="I1041" t="s">
        <v>3159</v>
      </c>
    </row>
    <row r="1042" spans="1:9">
      <c r="A1042" t="s">
        <v>8216</v>
      </c>
      <c r="B1042">
        <v>2218</v>
      </c>
      <c r="C1042" t="s">
        <v>8217</v>
      </c>
      <c r="D1042">
        <v>-1.3389355000000016</v>
      </c>
      <c r="E1042">
        <v>-1.3509067500000009</v>
      </c>
      <c r="F1042" t="s">
        <v>8218</v>
      </c>
      <c r="G1042" t="s">
        <v>8219</v>
      </c>
      <c r="H1042" t="s">
        <v>8220</v>
      </c>
      <c r="I1042" t="s">
        <v>8221</v>
      </c>
    </row>
    <row r="1043" spans="1:9">
      <c r="A1043" t="s">
        <v>224</v>
      </c>
      <c r="B1043">
        <v>145788</v>
      </c>
      <c r="C1043" t="s">
        <v>225</v>
      </c>
      <c r="D1043">
        <v>-1.8685861500000023</v>
      </c>
      <c r="E1043">
        <v>-1.5598606000000022</v>
      </c>
      <c r="I1043" t="s">
        <v>226</v>
      </c>
    </row>
    <row r="1044" spans="1:9">
      <c r="A1044" t="s">
        <v>1205</v>
      </c>
      <c r="B1044">
        <v>143872</v>
      </c>
      <c r="C1044" t="s">
        <v>1206</v>
      </c>
      <c r="D1044">
        <v>-2.4990751500000012</v>
      </c>
      <c r="E1044">
        <v>-2.4559844000000002</v>
      </c>
      <c r="F1044" t="s">
        <v>11512</v>
      </c>
      <c r="G1044" t="s">
        <v>12033</v>
      </c>
      <c r="H1044" t="s">
        <v>1207</v>
      </c>
      <c r="I1044" t="s">
        <v>1208</v>
      </c>
    </row>
    <row r="1045" spans="1:9">
      <c r="A1045" t="s">
        <v>11271</v>
      </c>
      <c r="B1045">
        <v>401491</v>
      </c>
      <c r="C1045" t="s">
        <v>11272</v>
      </c>
      <c r="D1045">
        <v>-4.9716209500000001</v>
      </c>
      <c r="E1045">
        <v>-4.9705691499999993</v>
      </c>
      <c r="I1045" t="s">
        <v>11273</v>
      </c>
    </row>
    <row r="1046" spans="1:9">
      <c r="A1046" t="s">
        <v>3716</v>
      </c>
      <c r="B1046">
        <v>645644</v>
      </c>
      <c r="C1046" t="s">
        <v>3717</v>
      </c>
      <c r="D1046">
        <v>-2.0022695500000003</v>
      </c>
      <c r="E1046">
        <v>-1.4317685000000004</v>
      </c>
      <c r="I1046" t="s">
        <v>3718</v>
      </c>
    </row>
    <row r="1047" spans="1:9">
      <c r="A1047" t="s">
        <v>1502</v>
      </c>
      <c r="B1047">
        <v>378805</v>
      </c>
      <c r="C1047" t="s">
        <v>1503</v>
      </c>
      <c r="D1047">
        <v>-2.3081797499999999</v>
      </c>
      <c r="E1047">
        <v>-2.1211389</v>
      </c>
      <c r="I1047" t="s">
        <v>1504</v>
      </c>
    </row>
    <row r="1048" spans="1:9">
      <c r="A1048" t="s">
        <v>630</v>
      </c>
      <c r="B1048">
        <v>401166</v>
      </c>
      <c r="C1048" t="s">
        <v>631</v>
      </c>
      <c r="D1048">
        <v>-1.1136891500000008</v>
      </c>
      <c r="E1048">
        <v>-1.5043478500000003</v>
      </c>
      <c r="I1048" t="s">
        <v>632</v>
      </c>
    </row>
    <row r="1049" spans="1:9">
      <c r="A1049" t="s">
        <v>11144</v>
      </c>
      <c r="B1049">
        <v>645566</v>
      </c>
      <c r="C1049" t="s">
        <v>11145</v>
      </c>
      <c r="D1049">
        <v>1.3020021999999996</v>
      </c>
      <c r="E1049">
        <v>1.5165478499999994</v>
      </c>
      <c r="I1049" t="s">
        <v>11146</v>
      </c>
    </row>
    <row r="1050" spans="1:9">
      <c r="A1050" t="s">
        <v>4349</v>
      </c>
      <c r="B1050">
        <v>55640</v>
      </c>
      <c r="C1050" t="s">
        <v>4350</v>
      </c>
      <c r="D1050">
        <v>1.8821889000000001</v>
      </c>
      <c r="E1050">
        <v>2.7212194500000004</v>
      </c>
      <c r="F1050" t="s">
        <v>12575</v>
      </c>
      <c r="G1050" t="s">
        <v>12576</v>
      </c>
      <c r="H1050" t="s">
        <v>12078</v>
      </c>
      <c r="I1050" t="s">
        <v>4351</v>
      </c>
    </row>
    <row r="1051" spans="1:9">
      <c r="A1051" t="s">
        <v>489</v>
      </c>
      <c r="B1051">
        <v>342184</v>
      </c>
      <c r="C1051" t="s">
        <v>490</v>
      </c>
      <c r="D1051">
        <v>-1.6453718999999998</v>
      </c>
      <c r="E1051">
        <v>-1.8430280499999996</v>
      </c>
      <c r="F1051" t="s">
        <v>4771</v>
      </c>
      <c r="G1051" t="s">
        <v>491</v>
      </c>
      <c r="H1051" t="s">
        <v>3930</v>
      </c>
      <c r="I1051" t="s">
        <v>492</v>
      </c>
    </row>
    <row r="1052" spans="1:9">
      <c r="A1052" t="s">
        <v>2425</v>
      </c>
      <c r="B1052">
        <v>114793</v>
      </c>
      <c r="C1052" t="s">
        <v>2426</v>
      </c>
      <c r="D1052">
        <v>2.0566125</v>
      </c>
      <c r="E1052">
        <v>2.3676624999999998</v>
      </c>
      <c r="F1052" t="s">
        <v>4771</v>
      </c>
      <c r="G1052" t="s">
        <v>12477</v>
      </c>
      <c r="H1052" t="s">
        <v>3068</v>
      </c>
      <c r="I1052" t="s">
        <v>2427</v>
      </c>
    </row>
    <row r="1053" spans="1:9">
      <c r="A1053" t="s">
        <v>6663</v>
      </c>
      <c r="B1053">
        <v>2335</v>
      </c>
      <c r="C1053" t="s">
        <v>6664</v>
      </c>
      <c r="D1053">
        <v>3.8474506999999996</v>
      </c>
      <c r="E1053">
        <v>4.886749</v>
      </c>
      <c r="F1053" t="s">
        <v>6665</v>
      </c>
      <c r="G1053" t="s">
        <v>6666</v>
      </c>
      <c r="H1053" t="s">
        <v>6641</v>
      </c>
      <c r="I1053" t="s">
        <v>6642</v>
      </c>
    </row>
    <row r="1054" spans="1:9">
      <c r="A1054" t="s">
        <v>6663</v>
      </c>
      <c r="B1054">
        <v>2335</v>
      </c>
      <c r="C1054" t="s">
        <v>6474</v>
      </c>
      <c r="D1054">
        <v>4.9825096999999996</v>
      </c>
      <c r="E1054">
        <v>5.8810511999999999</v>
      </c>
      <c r="F1054" t="s">
        <v>6665</v>
      </c>
      <c r="G1054" t="s">
        <v>6666</v>
      </c>
      <c r="H1054" t="s">
        <v>6641</v>
      </c>
      <c r="I1054" t="s">
        <v>6475</v>
      </c>
    </row>
    <row r="1055" spans="1:9">
      <c r="A1055" t="s">
        <v>6663</v>
      </c>
      <c r="B1055">
        <v>2335</v>
      </c>
      <c r="C1055" t="s">
        <v>6218</v>
      </c>
      <c r="D1055">
        <v>3.7621524000000006</v>
      </c>
      <c r="E1055">
        <v>4.9331938499999994</v>
      </c>
      <c r="F1055" t="s">
        <v>6665</v>
      </c>
      <c r="G1055" t="s">
        <v>6666</v>
      </c>
      <c r="H1055" t="s">
        <v>6641</v>
      </c>
      <c r="I1055" t="s">
        <v>6219</v>
      </c>
    </row>
    <row r="1056" spans="1:9">
      <c r="A1056" t="s">
        <v>6663</v>
      </c>
      <c r="B1056">
        <v>2335</v>
      </c>
      <c r="C1056" t="s">
        <v>5305</v>
      </c>
      <c r="D1056">
        <v>4.1291746499999995</v>
      </c>
      <c r="E1056">
        <v>4.8560916499999998</v>
      </c>
      <c r="F1056" t="s">
        <v>6665</v>
      </c>
      <c r="G1056" t="s">
        <v>6666</v>
      </c>
      <c r="H1056" t="s">
        <v>6641</v>
      </c>
      <c r="I1056" t="s">
        <v>5306</v>
      </c>
    </row>
    <row r="1057" spans="1:9">
      <c r="A1057" t="s">
        <v>5005</v>
      </c>
      <c r="B1057">
        <v>79672</v>
      </c>
      <c r="C1057" t="s">
        <v>5006</v>
      </c>
      <c r="D1057">
        <v>1.6775286499999993</v>
      </c>
      <c r="E1057">
        <v>1.7945246499999996</v>
      </c>
      <c r="H1057" t="s">
        <v>5007</v>
      </c>
      <c r="I1057" t="s">
        <v>5008</v>
      </c>
    </row>
    <row r="1058" spans="1:9">
      <c r="A1058" t="s">
        <v>6337</v>
      </c>
      <c r="B1058">
        <v>23048</v>
      </c>
      <c r="C1058" t="s">
        <v>6338</v>
      </c>
      <c r="D1058">
        <v>1.8078304500000009</v>
      </c>
      <c r="E1058">
        <v>1.9587896000000011</v>
      </c>
      <c r="F1058" t="s">
        <v>6299</v>
      </c>
      <c r="G1058" t="s">
        <v>6300</v>
      </c>
      <c r="H1058" t="s">
        <v>6301</v>
      </c>
      <c r="I1058" t="s">
        <v>6302</v>
      </c>
    </row>
    <row r="1059" spans="1:9">
      <c r="A1059" t="s">
        <v>1644</v>
      </c>
      <c r="B1059">
        <v>96459</v>
      </c>
      <c r="C1059" t="s">
        <v>1645</v>
      </c>
      <c r="D1059">
        <v>-1.3924850000000006</v>
      </c>
      <c r="E1059">
        <v>-1.2066579500000003</v>
      </c>
      <c r="G1059" t="s">
        <v>12477</v>
      </c>
      <c r="I1059" t="s">
        <v>1646</v>
      </c>
    </row>
    <row r="1060" spans="1:9">
      <c r="A1060" t="s">
        <v>8747</v>
      </c>
      <c r="B1060">
        <v>2348</v>
      </c>
      <c r="C1060" t="s">
        <v>8748</v>
      </c>
      <c r="D1060">
        <v>-1.2204669500000001</v>
      </c>
      <c r="E1060">
        <v>-1.2169365999999999</v>
      </c>
      <c r="F1060" t="s">
        <v>8749</v>
      </c>
      <c r="G1060" t="s">
        <v>8750</v>
      </c>
      <c r="H1060" t="s">
        <v>8751</v>
      </c>
      <c r="I1060" t="s">
        <v>8752</v>
      </c>
    </row>
    <row r="1061" spans="1:9">
      <c r="A1061" t="s">
        <v>2825</v>
      </c>
      <c r="B1061">
        <v>2355</v>
      </c>
      <c r="C1061" t="s">
        <v>2826</v>
      </c>
      <c r="D1061">
        <v>-2.0546807500000002</v>
      </c>
      <c r="E1061">
        <v>-1.6469339000000005</v>
      </c>
      <c r="F1061" t="s">
        <v>2827</v>
      </c>
      <c r="G1061" t="s">
        <v>12003</v>
      </c>
      <c r="H1061" t="s">
        <v>2794</v>
      </c>
      <c r="I1061" t="s">
        <v>2795</v>
      </c>
    </row>
    <row r="1062" spans="1:9">
      <c r="A1062" t="s">
        <v>7826</v>
      </c>
      <c r="B1062">
        <v>2297</v>
      </c>
      <c r="C1062" t="s">
        <v>7827</v>
      </c>
      <c r="D1062">
        <v>-1.3187912500000003</v>
      </c>
      <c r="E1062">
        <v>-1.3950965000000011</v>
      </c>
      <c r="F1062" t="s">
        <v>12300</v>
      </c>
      <c r="G1062" t="s">
        <v>11774</v>
      </c>
      <c r="H1062" t="s">
        <v>7828</v>
      </c>
      <c r="I1062" t="s">
        <v>7829</v>
      </c>
    </row>
    <row r="1063" spans="1:9">
      <c r="A1063" t="s">
        <v>11771</v>
      </c>
      <c r="B1063">
        <v>2300</v>
      </c>
      <c r="C1063" t="s">
        <v>11772</v>
      </c>
      <c r="D1063">
        <v>-3.0435548000000003</v>
      </c>
      <c r="E1063">
        <v>-3.2372065000000001</v>
      </c>
      <c r="F1063" t="s">
        <v>11773</v>
      </c>
      <c r="G1063" t="s">
        <v>11774</v>
      </c>
      <c r="H1063" t="s">
        <v>11775</v>
      </c>
      <c r="I1063" t="s">
        <v>11776</v>
      </c>
    </row>
    <row r="1064" spans="1:9">
      <c r="A1064" t="s">
        <v>9791</v>
      </c>
      <c r="B1064">
        <v>2308</v>
      </c>
      <c r="C1064" t="s">
        <v>9792</v>
      </c>
      <c r="D1064">
        <v>-2.4672477999999991</v>
      </c>
      <c r="E1064">
        <v>-1.74028765</v>
      </c>
      <c r="F1064" t="s">
        <v>9770</v>
      </c>
      <c r="G1064" t="s">
        <v>9771</v>
      </c>
      <c r="H1064" t="s">
        <v>9772</v>
      </c>
      <c r="I1064" t="s">
        <v>9773</v>
      </c>
    </row>
    <row r="1065" spans="1:9">
      <c r="A1065" t="s">
        <v>9791</v>
      </c>
      <c r="B1065">
        <v>2308</v>
      </c>
      <c r="C1065" t="s">
        <v>9774</v>
      </c>
      <c r="D1065">
        <v>-2.2793942499999993</v>
      </c>
      <c r="E1065">
        <v>-1.566980749999999</v>
      </c>
      <c r="F1065" t="s">
        <v>9770</v>
      </c>
      <c r="G1065" t="s">
        <v>9771</v>
      </c>
      <c r="H1065" t="s">
        <v>9772</v>
      </c>
      <c r="I1065" t="s">
        <v>9775</v>
      </c>
    </row>
    <row r="1066" spans="1:9">
      <c r="A1066" t="s">
        <v>11208</v>
      </c>
      <c r="B1066">
        <v>27086</v>
      </c>
      <c r="C1066" t="s">
        <v>11209</v>
      </c>
      <c r="D1066">
        <v>-1.4290308499999997</v>
      </c>
      <c r="E1066">
        <v>-1.2554016999999997</v>
      </c>
      <c r="F1066" t="s">
        <v>12300</v>
      </c>
      <c r="G1066" t="s">
        <v>11210</v>
      </c>
      <c r="H1066" t="s">
        <v>11211</v>
      </c>
      <c r="I1066" t="s">
        <v>11212</v>
      </c>
    </row>
    <row r="1067" spans="1:9">
      <c r="A1067" t="s">
        <v>11208</v>
      </c>
      <c r="B1067">
        <v>27086</v>
      </c>
      <c r="C1067" t="s">
        <v>673</v>
      </c>
      <c r="D1067">
        <v>-2.5155018999999994</v>
      </c>
      <c r="E1067">
        <v>-1.6681056999999995</v>
      </c>
      <c r="F1067" t="s">
        <v>12300</v>
      </c>
      <c r="G1067" t="s">
        <v>11210</v>
      </c>
      <c r="H1067" t="s">
        <v>11211</v>
      </c>
      <c r="I1067" t="s">
        <v>674</v>
      </c>
    </row>
    <row r="1068" spans="1:9">
      <c r="A1068" t="s">
        <v>756</v>
      </c>
      <c r="B1068">
        <v>93986</v>
      </c>
      <c r="C1068" t="s">
        <v>757</v>
      </c>
      <c r="D1068">
        <v>-2.5051253499999997</v>
      </c>
      <c r="E1068">
        <v>-2.5051253499999997</v>
      </c>
      <c r="F1068" t="s">
        <v>726</v>
      </c>
      <c r="G1068" t="s">
        <v>7852</v>
      </c>
      <c r="H1068" t="s">
        <v>712</v>
      </c>
      <c r="I1068" t="s">
        <v>713</v>
      </c>
    </row>
    <row r="1069" spans="1:9">
      <c r="A1069" t="s">
        <v>756</v>
      </c>
      <c r="B1069">
        <v>93986</v>
      </c>
      <c r="C1069" t="s">
        <v>213</v>
      </c>
      <c r="D1069">
        <v>-2.0605623000000004</v>
      </c>
      <c r="E1069">
        <v>-2.0605623000000004</v>
      </c>
      <c r="F1069" t="s">
        <v>726</v>
      </c>
      <c r="G1069" t="s">
        <v>7852</v>
      </c>
      <c r="H1069" t="s">
        <v>712</v>
      </c>
      <c r="I1069" t="s">
        <v>214</v>
      </c>
    </row>
    <row r="1070" spans="1:9">
      <c r="A1070" t="s">
        <v>4167</v>
      </c>
      <c r="B1070">
        <v>10023</v>
      </c>
      <c r="C1070" t="s">
        <v>4168</v>
      </c>
      <c r="D1070">
        <v>-1.8240855499999995</v>
      </c>
      <c r="E1070">
        <v>-1.6123448000000007</v>
      </c>
      <c r="F1070" t="s">
        <v>4169</v>
      </c>
      <c r="G1070" t="s">
        <v>12477</v>
      </c>
      <c r="I1070" t="s">
        <v>4170</v>
      </c>
    </row>
    <row r="1071" spans="1:9">
      <c r="A1071" t="s">
        <v>6870</v>
      </c>
      <c r="B1071">
        <v>23401</v>
      </c>
      <c r="C1071" t="s">
        <v>6871</v>
      </c>
      <c r="D1071">
        <v>-1.1588539999999998</v>
      </c>
      <c r="E1071">
        <v>-1.2054796000000003</v>
      </c>
      <c r="F1071" t="s">
        <v>6872</v>
      </c>
      <c r="I1071" t="s">
        <v>6873</v>
      </c>
    </row>
    <row r="1072" spans="1:9">
      <c r="A1072" t="s">
        <v>1081</v>
      </c>
      <c r="B1072">
        <v>341640</v>
      </c>
      <c r="C1072" t="s">
        <v>1082</v>
      </c>
      <c r="D1072">
        <v>-1.6515732000000005</v>
      </c>
      <c r="E1072">
        <v>-2.5956055999999998</v>
      </c>
      <c r="F1072" t="s">
        <v>1050</v>
      </c>
      <c r="G1072" t="s">
        <v>1051</v>
      </c>
      <c r="H1072" t="s">
        <v>1052</v>
      </c>
      <c r="I1072" t="s">
        <v>1053</v>
      </c>
    </row>
    <row r="1073" spans="1:9">
      <c r="A1073" t="s">
        <v>1107</v>
      </c>
      <c r="B1073">
        <v>257019</v>
      </c>
      <c r="C1073" t="s">
        <v>1108</v>
      </c>
      <c r="D1073">
        <v>-1.7021636500000001</v>
      </c>
      <c r="E1073">
        <v>-1.3680976500000002</v>
      </c>
      <c r="G1073" t="s">
        <v>1109</v>
      </c>
      <c r="H1073" t="s">
        <v>1110</v>
      </c>
      <c r="I1073" t="s">
        <v>1111</v>
      </c>
    </row>
    <row r="1074" spans="1:9">
      <c r="A1074" t="s">
        <v>1068</v>
      </c>
      <c r="B1074">
        <v>84978</v>
      </c>
      <c r="C1074" t="s">
        <v>1069</v>
      </c>
      <c r="D1074">
        <v>1.332847000000001</v>
      </c>
      <c r="E1074">
        <v>1.6738685000000011</v>
      </c>
      <c r="G1074" t="s">
        <v>1070</v>
      </c>
      <c r="H1074" t="s">
        <v>1110</v>
      </c>
      <c r="I1074" t="s">
        <v>1071</v>
      </c>
    </row>
    <row r="1075" spans="1:9">
      <c r="A1075" t="s">
        <v>2734</v>
      </c>
      <c r="B1075">
        <v>122786</v>
      </c>
      <c r="C1075" t="s">
        <v>2735</v>
      </c>
      <c r="D1075">
        <v>3.4398944</v>
      </c>
      <c r="E1075">
        <v>2.7674066999999996</v>
      </c>
      <c r="G1075" t="s">
        <v>2736</v>
      </c>
      <c r="H1075" t="s">
        <v>12490</v>
      </c>
      <c r="I1075" t="s">
        <v>2737</v>
      </c>
    </row>
    <row r="1076" spans="1:9">
      <c r="A1076" t="s">
        <v>2734</v>
      </c>
      <c r="B1076">
        <v>122786</v>
      </c>
      <c r="C1076" t="s">
        <v>2738</v>
      </c>
      <c r="D1076">
        <v>3.1298520000000005</v>
      </c>
      <c r="E1076">
        <v>2.4035460500000001</v>
      </c>
      <c r="G1076" t="s">
        <v>2736</v>
      </c>
      <c r="H1076" t="s">
        <v>12490</v>
      </c>
      <c r="I1076" t="s">
        <v>2737</v>
      </c>
    </row>
    <row r="1077" spans="1:9">
      <c r="A1077" t="s">
        <v>5626</v>
      </c>
      <c r="B1077">
        <v>10129</v>
      </c>
      <c r="C1077" t="s">
        <v>5627</v>
      </c>
      <c r="D1077">
        <v>2.0306585000000013</v>
      </c>
      <c r="E1077">
        <v>1.4888608000000003</v>
      </c>
      <c r="F1077" t="s">
        <v>12300</v>
      </c>
      <c r="G1077" t="s">
        <v>12093</v>
      </c>
      <c r="I1077" t="s">
        <v>5628</v>
      </c>
    </row>
    <row r="1078" spans="1:9">
      <c r="A1078" t="s">
        <v>247</v>
      </c>
      <c r="B1078">
        <v>83856</v>
      </c>
      <c r="C1078" t="s">
        <v>248</v>
      </c>
      <c r="D1078">
        <v>1.2946825500000001</v>
      </c>
      <c r="E1078">
        <v>1.6674979500000005</v>
      </c>
      <c r="G1078" t="s">
        <v>12033</v>
      </c>
      <c r="I1078" t="s">
        <v>249</v>
      </c>
    </row>
    <row r="1079" spans="1:9">
      <c r="A1079" t="s">
        <v>11687</v>
      </c>
      <c r="B1079">
        <v>161835</v>
      </c>
      <c r="C1079" t="s">
        <v>11688</v>
      </c>
      <c r="D1079">
        <v>-1.6586380500000004</v>
      </c>
      <c r="E1079">
        <v>-1.4619099500000003</v>
      </c>
      <c r="I1079" t="s">
        <v>11689</v>
      </c>
    </row>
    <row r="1080" spans="1:9">
      <c r="A1080" t="s">
        <v>5637</v>
      </c>
      <c r="B1080">
        <v>2495</v>
      </c>
      <c r="C1080" t="s">
        <v>5638</v>
      </c>
      <c r="D1080">
        <v>-1.7619045</v>
      </c>
      <c r="E1080">
        <v>-1.176636499999999</v>
      </c>
      <c r="F1080" t="s">
        <v>5639</v>
      </c>
      <c r="G1080" t="s">
        <v>5640</v>
      </c>
      <c r="H1080" t="s">
        <v>5641</v>
      </c>
      <c r="I1080" t="s">
        <v>5642</v>
      </c>
    </row>
    <row r="1081" spans="1:9">
      <c r="A1081" t="s">
        <v>7874</v>
      </c>
      <c r="B1081">
        <v>2523</v>
      </c>
      <c r="C1081" t="s">
        <v>7875</v>
      </c>
      <c r="D1081">
        <v>-5.1359859000000014</v>
      </c>
      <c r="E1081">
        <v>-5.179976550000001</v>
      </c>
      <c r="F1081" t="s">
        <v>7876</v>
      </c>
      <c r="G1081" t="s">
        <v>7877</v>
      </c>
      <c r="H1081" t="s">
        <v>7878</v>
      </c>
      <c r="I1081" t="s">
        <v>7879</v>
      </c>
    </row>
    <row r="1082" spans="1:9">
      <c r="A1082" t="s">
        <v>5693</v>
      </c>
      <c r="B1082">
        <v>2525</v>
      </c>
      <c r="C1082" t="s">
        <v>5694</v>
      </c>
      <c r="D1082">
        <v>-4.70665975</v>
      </c>
      <c r="E1082">
        <v>-4.7746578000000008</v>
      </c>
      <c r="F1082" t="s">
        <v>5667</v>
      </c>
      <c r="G1082" t="s">
        <v>5668</v>
      </c>
      <c r="H1082" t="s">
        <v>5669</v>
      </c>
      <c r="I1082" t="s">
        <v>5670</v>
      </c>
    </row>
    <row r="1083" spans="1:9">
      <c r="A1083" t="s">
        <v>12086</v>
      </c>
      <c r="B1083">
        <v>8087</v>
      </c>
      <c r="C1083" t="s">
        <v>12087</v>
      </c>
      <c r="D1083">
        <v>-1.2561154999999999</v>
      </c>
      <c r="E1083">
        <v>-1.0785969999999985</v>
      </c>
      <c r="F1083" t="s">
        <v>12059</v>
      </c>
      <c r="G1083" t="s">
        <v>12060</v>
      </c>
      <c r="H1083" t="s">
        <v>12061</v>
      </c>
      <c r="I1083" t="s">
        <v>12062</v>
      </c>
    </row>
    <row r="1084" spans="1:9">
      <c r="A1084" t="s">
        <v>9921</v>
      </c>
      <c r="B1084">
        <v>5349</v>
      </c>
      <c r="C1084" t="s">
        <v>9922</v>
      </c>
      <c r="D1084">
        <v>-3.2296186499999999</v>
      </c>
      <c r="E1084">
        <v>-2.0716699500000004</v>
      </c>
      <c r="F1084" t="s">
        <v>9923</v>
      </c>
      <c r="G1084" t="s">
        <v>9924</v>
      </c>
      <c r="H1084" t="s">
        <v>9925</v>
      </c>
      <c r="I1084" t="s">
        <v>9926</v>
      </c>
    </row>
    <row r="1085" spans="1:9">
      <c r="A1085" t="s">
        <v>6227</v>
      </c>
      <c r="B1085">
        <v>2534</v>
      </c>
      <c r="C1085" t="s">
        <v>6228</v>
      </c>
      <c r="D1085">
        <v>-1.3229016499999995</v>
      </c>
      <c r="E1085">
        <v>-1.2853829499999998</v>
      </c>
      <c r="F1085" t="s">
        <v>6214</v>
      </c>
      <c r="G1085" t="s">
        <v>6215</v>
      </c>
      <c r="H1085" t="s">
        <v>6210</v>
      </c>
      <c r="I1085" t="s">
        <v>6211</v>
      </c>
    </row>
    <row r="1086" spans="1:9">
      <c r="A1086" t="s">
        <v>6761</v>
      </c>
      <c r="B1086">
        <v>2535</v>
      </c>
      <c r="C1086" t="s">
        <v>6762</v>
      </c>
      <c r="D1086">
        <v>2.0976406499999998</v>
      </c>
      <c r="E1086">
        <v>2.5677738000000003</v>
      </c>
      <c r="F1086" t="s">
        <v>6763</v>
      </c>
      <c r="G1086" t="s">
        <v>9924</v>
      </c>
      <c r="H1086" t="s">
        <v>6744</v>
      </c>
      <c r="I1086" t="s">
        <v>6745</v>
      </c>
    </row>
    <row r="1087" spans="1:9">
      <c r="A1087" t="s">
        <v>5832</v>
      </c>
      <c r="B1087">
        <v>50486</v>
      </c>
      <c r="C1087" t="s">
        <v>5833</v>
      </c>
      <c r="D1087">
        <v>-7.0928909999999998</v>
      </c>
      <c r="E1087">
        <v>-6.7804225000000002</v>
      </c>
      <c r="F1087" t="s">
        <v>5810</v>
      </c>
      <c r="I1087" t="s">
        <v>5811</v>
      </c>
    </row>
    <row r="1088" spans="1:9">
      <c r="A1088" t="s">
        <v>8674</v>
      </c>
      <c r="B1088">
        <v>2564</v>
      </c>
      <c r="C1088" t="s">
        <v>8675</v>
      </c>
      <c r="D1088">
        <v>-1.9004426499999996</v>
      </c>
      <c r="E1088">
        <v>-1.9273963499999995</v>
      </c>
      <c r="F1088" t="s">
        <v>8676</v>
      </c>
      <c r="G1088" t="s">
        <v>8660</v>
      </c>
      <c r="H1088" t="s">
        <v>8661</v>
      </c>
      <c r="I1088" t="s">
        <v>8662</v>
      </c>
    </row>
    <row r="1089" spans="1:9">
      <c r="A1089" t="s">
        <v>8241</v>
      </c>
      <c r="B1089">
        <v>2571</v>
      </c>
      <c r="C1089" t="s">
        <v>8242</v>
      </c>
      <c r="D1089">
        <v>2.0753329000000003</v>
      </c>
      <c r="E1089">
        <v>1.6240609000000008</v>
      </c>
      <c r="F1089" t="s">
        <v>8229</v>
      </c>
      <c r="G1089" t="s">
        <v>8230</v>
      </c>
      <c r="H1089" t="s">
        <v>8231</v>
      </c>
      <c r="I1089" t="s">
        <v>8215</v>
      </c>
    </row>
    <row r="1090" spans="1:9">
      <c r="A1090" t="s">
        <v>8241</v>
      </c>
      <c r="B1090">
        <v>2571</v>
      </c>
      <c r="C1090" t="s">
        <v>7707</v>
      </c>
      <c r="D1090">
        <v>2.8589704000000005</v>
      </c>
      <c r="E1090">
        <v>2.4666778000000003</v>
      </c>
      <c r="F1090" t="s">
        <v>8229</v>
      </c>
      <c r="G1090" t="s">
        <v>8230</v>
      </c>
      <c r="H1090" t="s">
        <v>8231</v>
      </c>
      <c r="I1090" t="s">
        <v>7708</v>
      </c>
    </row>
    <row r="1091" spans="1:9">
      <c r="A1091" t="s">
        <v>8241</v>
      </c>
      <c r="B1091">
        <v>2571</v>
      </c>
      <c r="C1091" t="s">
        <v>7709</v>
      </c>
      <c r="D1091">
        <v>3.9202215499999999</v>
      </c>
      <c r="E1091">
        <v>3.69860905</v>
      </c>
      <c r="F1091" t="s">
        <v>8229</v>
      </c>
      <c r="G1091" t="s">
        <v>8230</v>
      </c>
      <c r="H1091" t="s">
        <v>8231</v>
      </c>
      <c r="I1091" t="s">
        <v>7708</v>
      </c>
    </row>
    <row r="1092" spans="1:9">
      <c r="A1092" t="s">
        <v>7621</v>
      </c>
      <c r="B1092">
        <v>4616</v>
      </c>
      <c r="C1092" t="s">
        <v>7622</v>
      </c>
      <c r="D1092">
        <v>-3.2883885000000008</v>
      </c>
      <c r="E1092">
        <v>-2.2792409000000005</v>
      </c>
      <c r="F1092" t="s">
        <v>7594</v>
      </c>
      <c r="H1092" t="s">
        <v>12138</v>
      </c>
      <c r="I1092" t="s">
        <v>7595</v>
      </c>
    </row>
    <row r="1093" spans="1:9">
      <c r="A1093" t="s">
        <v>6094</v>
      </c>
      <c r="B1093">
        <v>90480</v>
      </c>
      <c r="C1093" t="s">
        <v>6095</v>
      </c>
      <c r="D1093">
        <v>1.7903222000000003</v>
      </c>
      <c r="E1093">
        <v>1.6539235000000012</v>
      </c>
      <c r="F1093" t="s">
        <v>6096</v>
      </c>
      <c r="G1093" t="s">
        <v>12431</v>
      </c>
      <c r="H1093" t="s">
        <v>12532</v>
      </c>
      <c r="I1093" t="s">
        <v>6097</v>
      </c>
    </row>
    <row r="1094" spans="1:9">
      <c r="A1094" t="s">
        <v>824</v>
      </c>
      <c r="B1094">
        <v>130589</v>
      </c>
      <c r="C1094" t="s">
        <v>825</v>
      </c>
      <c r="D1094">
        <v>1.658569850000001</v>
      </c>
      <c r="E1094">
        <v>1.6675965999999995</v>
      </c>
      <c r="F1094" t="s">
        <v>826</v>
      </c>
      <c r="G1094" t="s">
        <v>12477</v>
      </c>
      <c r="H1094" t="s">
        <v>827</v>
      </c>
      <c r="I1094" t="s">
        <v>828</v>
      </c>
    </row>
    <row r="1095" spans="1:9">
      <c r="A1095" t="s">
        <v>824</v>
      </c>
      <c r="B1095">
        <v>130589</v>
      </c>
      <c r="C1095" t="s">
        <v>717</v>
      </c>
      <c r="D1095">
        <v>2.2370142000000008</v>
      </c>
      <c r="E1095">
        <v>2.1711101999999993</v>
      </c>
      <c r="F1095" t="s">
        <v>826</v>
      </c>
      <c r="G1095" t="s">
        <v>12477</v>
      </c>
      <c r="H1095" t="s">
        <v>827</v>
      </c>
      <c r="I1095" t="s">
        <v>718</v>
      </c>
    </row>
    <row r="1096" spans="1:9">
      <c r="A1096" t="s">
        <v>7637</v>
      </c>
      <c r="B1096">
        <v>55568</v>
      </c>
      <c r="C1096" t="s">
        <v>7638</v>
      </c>
      <c r="D1096">
        <v>1.8014411999999993</v>
      </c>
      <c r="E1096">
        <v>1.6022446499999994</v>
      </c>
      <c r="F1096" t="s">
        <v>7639</v>
      </c>
      <c r="G1096" t="s">
        <v>11391</v>
      </c>
      <c r="H1096" t="s">
        <v>7623</v>
      </c>
      <c r="I1096" t="s">
        <v>7624</v>
      </c>
    </row>
    <row r="1097" spans="1:9">
      <c r="A1097" t="s">
        <v>7637</v>
      </c>
      <c r="B1097">
        <v>55568</v>
      </c>
      <c r="C1097" t="s">
        <v>6324</v>
      </c>
      <c r="D1097">
        <v>1.2778562499999992</v>
      </c>
      <c r="E1097">
        <v>1.3413997500000008</v>
      </c>
      <c r="F1097" t="s">
        <v>7639</v>
      </c>
      <c r="G1097" t="s">
        <v>11391</v>
      </c>
      <c r="H1097" t="s">
        <v>7623</v>
      </c>
      <c r="I1097" t="s">
        <v>6325</v>
      </c>
    </row>
    <row r="1098" spans="1:9">
      <c r="A1098" t="s">
        <v>4151</v>
      </c>
      <c r="B1098">
        <v>11226</v>
      </c>
      <c r="C1098" t="s">
        <v>4152</v>
      </c>
      <c r="D1098">
        <v>2.6974533500000009</v>
      </c>
      <c r="E1098">
        <v>3.5267843000000001</v>
      </c>
      <c r="F1098" t="s">
        <v>4153</v>
      </c>
      <c r="G1098" t="s">
        <v>4154</v>
      </c>
      <c r="H1098" t="s">
        <v>4155</v>
      </c>
      <c r="I1098" t="s">
        <v>4156</v>
      </c>
    </row>
    <row r="1099" spans="1:9">
      <c r="A1099" t="s">
        <v>4151</v>
      </c>
      <c r="B1099">
        <v>11226</v>
      </c>
      <c r="C1099" t="s">
        <v>1604</v>
      </c>
      <c r="D1099">
        <v>2.6028662499999999</v>
      </c>
      <c r="E1099">
        <v>2.9695885999999998</v>
      </c>
      <c r="F1099" t="s">
        <v>4153</v>
      </c>
      <c r="G1099" t="s">
        <v>4154</v>
      </c>
      <c r="H1099" t="s">
        <v>4155</v>
      </c>
      <c r="I1099" t="s">
        <v>1605</v>
      </c>
    </row>
    <row r="1100" spans="1:9">
      <c r="A1100" t="s">
        <v>9491</v>
      </c>
      <c r="B1100">
        <v>2592</v>
      </c>
      <c r="C1100" t="s">
        <v>9492</v>
      </c>
      <c r="D1100">
        <v>1.7810180500000001</v>
      </c>
      <c r="E1100">
        <v>1.7745382999999997</v>
      </c>
      <c r="F1100" t="s">
        <v>9493</v>
      </c>
      <c r="G1100" t="s">
        <v>9494</v>
      </c>
      <c r="H1100" t="s">
        <v>9495</v>
      </c>
      <c r="I1100" t="s">
        <v>9496</v>
      </c>
    </row>
    <row r="1101" spans="1:9">
      <c r="A1101" t="s">
        <v>7428</v>
      </c>
      <c r="B1101">
        <v>2617</v>
      </c>
      <c r="C1101" t="s">
        <v>7429</v>
      </c>
      <c r="D1101">
        <v>-2.0108664999999988</v>
      </c>
      <c r="E1101">
        <v>-2.0567654999999974</v>
      </c>
      <c r="F1101" t="s">
        <v>7430</v>
      </c>
      <c r="G1101" t="s">
        <v>7431</v>
      </c>
      <c r="H1101" t="s">
        <v>7413</v>
      </c>
      <c r="I1101" t="s">
        <v>7414</v>
      </c>
    </row>
    <row r="1102" spans="1:9">
      <c r="A1102" t="s">
        <v>5212</v>
      </c>
      <c r="B1102">
        <v>2618</v>
      </c>
      <c r="C1102" t="s">
        <v>5213</v>
      </c>
      <c r="D1102">
        <v>1.4107627999999988</v>
      </c>
      <c r="E1102">
        <v>1.2750583999999989</v>
      </c>
      <c r="F1102" t="s">
        <v>5203</v>
      </c>
      <c r="G1102" t="s">
        <v>5204</v>
      </c>
      <c r="H1102" t="s">
        <v>5205</v>
      </c>
      <c r="I1102" t="s">
        <v>5190</v>
      </c>
    </row>
    <row r="1103" spans="1:9">
      <c r="A1103" t="s">
        <v>6816</v>
      </c>
      <c r="B1103">
        <v>2627</v>
      </c>
      <c r="C1103" t="s">
        <v>6817</v>
      </c>
      <c r="D1103">
        <v>-1.5402690000000003</v>
      </c>
      <c r="E1103">
        <v>-1.2294074999999989</v>
      </c>
      <c r="F1103" t="s">
        <v>6804</v>
      </c>
      <c r="G1103" t="s">
        <v>12431</v>
      </c>
      <c r="H1103" t="s">
        <v>6805</v>
      </c>
      <c r="I1103" t="s">
        <v>6806</v>
      </c>
    </row>
    <row r="1104" spans="1:9">
      <c r="A1104" t="s">
        <v>500</v>
      </c>
      <c r="B1104">
        <v>57459</v>
      </c>
      <c r="C1104" t="s">
        <v>501</v>
      </c>
      <c r="D1104">
        <v>-1.4661952500000002</v>
      </c>
      <c r="E1104">
        <v>-1.6442805499999995</v>
      </c>
      <c r="F1104" t="s">
        <v>12300</v>
      </c>
      <c r="G1104" t="s">
        <v>12431</v>
      </c>
      <c r="H1104" t="s">
        <v>502</v>
      </c>
      <c r="I1104" t="s">
        <v>503</v>
      </c>
    </row>
    <row r="1105" spans="1:9">
      <c r="A1105" t="s">
        <v>9731</v>
      </c>
      <c r="B1105">
        <v>2634</v>
      </c>
      <c r="C1105" t="s">
        <v>9732</v>
      </c>
      <c r="D1105">
        <v>1.0561007499999997</v>
      </c>
      <c r="E1105">
        <v>1.5032217499999989</v>
      </c>
      <c r="F1105" t="s">
        <v>9733</v>
      </c>
      <c r="G1105" t="s">
        <v>9741</v>
      </c>
      <c r="H1105" t="s">
        <v>9734</v>
      </c>
      <c r="I1105" t="s">
        <v>9735</v>
      </c>
    </row>
    <row r="1106" spans="1:9">
      <c r="A1106" t="s">
        <v>7470</v>
      </c>
      <c r="B1106">
        <v>2639</v>
      </c>
      <c r="C1106" t="s">
        <v>7471</v>
      </c>
      <c r="D1106">
        <v>1.6216706999999992</v>
      </c>
      <c r="E1106">
        <v>1.5581487999999997</v>
      </c>
      <c r="F1106" t="s">
        <v>11486</v>
      </c>
      <c r="G1106" t="s">
        <v>7555</v>
      </c>
      <c r="H1106" t="s">
        <v>7455</v>
      </c>
      <c r="I1106" t="s">
        <v>7456</v>
      </c>
    </row>
    <row r="1107" spans="1:9">
      <c r="A1107" t="s">
        <v>9076</v>
      </c>
      <c r="B1107">
        <v>2730</v>
      </c>
      <c r="C1107" t="s">
        <v>9077</v>
      </c>
      <c r="D1107">
        <v>1.1424555000000005</v>
      </c>
      <c r="E1107">
        <v>1.284200499999999</v>
      </c>
      <c r="F1107" t="s">
        <v>9071</v>
      </c>
      <c r="G1107" t="s">
        <v>9072</v>
      </c>
      <c r="H1107" t="s">
        <v>9061</v>
      </c>
      <c r="I1107" t="s">
        <v>9062</v>
      </c>
    </row>
    <row r="1108" spans="1:9">
      <c r="A1108" t="s">
        <v>1088</v>
      </c>
      <c r="B1108">
        <v>2651</v>
      </c>
      <c r="C1108" t="s">
        <v>1089</v>
      </c>
      <c r="D1108">
        <v>2.1908072000000001</v>
      </c>
      <c r="E1108">
        <v>2.8505177000000002</v>
      </c>
      <c r="F1108" t="s">
        <v>1090</v>
      </c>
      <c r="G1108" t="s">
        <v>1091</v>
      </c>
      <c r="H1108" t="s">
        <v>1063</v>
      </c>
      <c r="I1108" t="s">
        <v>1064</v>
      </c>
    </row>
    <row r="1109" spans="1:9">
      <c r="A1109" t="s">
        <v>11897</v>
      </c>
      <c r="B1109">
        <v>2653</v>
      </c>
      <c r="C1109" t="s">
        <v>11898</v>
      </c>
      <c r="D1109">
        <v>1.4052895000000003</v>
      </c>
      <c r="E1109">
        <v>1.3322339999999997</v>
      </c>
      <c r="F1109" t="s">
        <v>11874</v>
      </c>
      <c r="G1109" t="s">
        <v>11875</v>
      </c>
      <c r="H1109" t="s">
        <v>11876</v>
      </c>
      <c r="I1109" t="s">
        <v>11877</v>
      </c>
    </row>
    <row r="1110" spans="1:9">
      <c r="A1110" t="s">
        <v>11897</v>
      </c>
      <c r="B1110">
        <v>2653</v>
      </c>
      <c r="C1110" t="s">
        <v>11878</v>
      </c>
      <c r="D1110">
        <v>1.7102165000000014</v>
      </c>
      <c r="E1110">
        <v>1.7262625000000007</v>
      </c>
      <c r="F1110" t="s">
        <v>11874</v>
      </c>
      <c r="G1110" t="s">
        <v>11875</v>
      </c>
      <c r="H1110" t="s">
        <v>11876</v>
      </c>
      <c r="I1110" t="s">
        <v>11877</v>
      </c>
    </row>
    <row r="1111" spans="1:9">
      <c r="A1111" t="s">
        <v>3817</v>
      </c>
      <c r="B1111">
        <v>9518</v>
      </c>
      <c r="C1111" t="s">
        <v>3818</v>
      </c>
      <c r="D1111">
        <v>-2.9309272499999999</v>
      </c>
      <c r="E1111">
        <v>-1.9879992499999997</v>
      </c>
      <c r="F1111" t="s">
        <v>3819</v>
      </c>
      <c r="G1111" t="s">
        <v>3820</v>
      </c>
      <c r="H1111" t="s">
        <v>3821</v>
      </c>
      <c r="I1111" t="s">
        <v>3822</v>
      </c>
    </row>
    <row r="1112" spans="1:9">
      <c r="A1112" t="s">
        <v>10304</v>
      </c>
      <c r="B1112">
        <v>2664</v>
      </c>
      <c r="C1112" t="s">
        <v>10305</v>
      </c>
      <c r="D1112">
        <v>-1.3840434999999989</v>
      </c>
      <c r="E1112">
        <v>-1.1981945000000014</v>
      </c>
      <c r="F1112" t="s">
        <v>10306</v>
      </c>
      <c r="G1112" t="s">
        <v>10307</v>
      </c>
      <c r="H1112" t="s">
        <v>10308</v>
      </c>
      <c r="I1112" t="s">
        <v>10286</v>
      </c>
    </row>
    <row r="1113" spans="1:9">
      <c r="A1113" t="s">
        <v>447</v>
      </c>
      <c r="B1113">
        <v>284161</v>
      </c>
      <c r="C1113" t="s">
        <v>448</v>
      </c>
      <c r="D1113">
        <v>-3.7496499000000014</v>
      </c>
      <c r="E1113">
        <v>-3.3204736000000015</v>
      </c>
      <c r="F1113" t="s">
        <v>449</v>
      </c>
      <c r="G1113" t="s">
        <v>12093</v>
      </c>
      <c r="H1113" t="s">
        <v>450</v>
      </c>
      <c r="I1113" t="s">
        <v>451</v>
      </c>
    </row>
    <row r="1114" spans="1:9">
      <c r="A1114" t="s">
        <v>8714</v>
      </c>
      <c r="B1114">
        <v>2669</v>
      </c>
      <c r="C1114" t="s">
        <v>8715</v>
      </c>
      <c r="D1114">
        <v>-3.6570987500000003</v>
      </c>
      <c r="E1114">
        <v>-3.6564101000000004</v>
      </c>
      <c r="F1114" t="s">
        <v>8716</v>
      </c>
      <c r="G1114" t="s">
        <v>8717</v>
      </c>
      <c r="H1114" t="s">
        <v>8700</v>
      </c>
      <c r="I1114" t="s">
        <v>8701</v>
      </c>
    </row>
    <row r="1115" spans="1:9">
      <c r="A1115" t="s">
        <v>8066</v>
      </c>
      <c r="B1115">
        <v>50628</v>
      </c>
      <c r="C1115" t="s">
        <v>8067</v>
      </c>
      <c r="D1115">
        <v>1.7078802</v>
      </c>
      <c r="E1115">
        <v>1.4319307000000006</v>
      </c>
      <c r="F1115" t="s">
        <v>8068</v>
      </c>
      <c r="G1115" t="s">
        <v>8069</v>
      </c>
      <c r="H1115" t="s">
        <v>12532</v>
      </c>
      <c r="I1115" t="s">
        <v>8070</v>
      </c>
    </row>
    <row r="1116" spans="1:9">
      <c r="A1116" t="s">
        <v>8066</v>
      </c>
      <c r="B1116">
        <v>50628</v>
      </c>
      <c r="C1116" t="s">
        <v>5239</v>
      </c>
      <c r="D1116">
        <v>1.3262393500000007</v>
      </c>
      <c r="E1116">
        <v>1.1604274999999999</v>
      </c>
      <c r="F1116" t="s">
        <v>8068</v>
      </c>
      <c r="G1116" t="s">
        <v>8069</v>
      </c>
      <c r="H1116" t="s">
        <v>12532</v>
      </c>
      <c r="I1116" t="s">
        <v>5240</v>
      </c>
    </row>
    <row r="1117" spans="1:9">
      <c r="A1117" t="s">
        <v>2642</v>
      </c>
      <c r="B1117">
        <v>25929</v>
      </c>
      <c r="C1117" t="s">
        <v>2643</v>
      </c>
      <c r="D1117">
        <v>2.0538325000000004</v>
      </c>
      <c r="E1117">
        <v>1.5085379999999997</v>
      </c>
      <c r="F1117" t="s">
        <v>2644</v>
      </c>
      <c r="G1117" t="s">
        <v>2610</v>
      </c>
      <c r="H1117" t="s">
        <v>2611</v>
      </c>
      <c r="I1117" t="s">
        <v>2612</v>
      </c>
    </row>
    <row r="1118" spans="1:9">
      <c r="A1118" t="s">
        <v>8581</v>
      </c>
      <c r="B1118">
        <v>2671</v>
      </c>
      <c r="C1118" t="s">
        <v>8582</v>
      </c>
      <c r="D1118">
        <v>1.6645183500000007</v>
      </c>
      <c r="E1118">
        <v>1.7785041000000001</v>
      </c>
      <c r="F1118" t="s">
        <v>8583</v>
      </c>
      <c r="G1118" t="s">
        <v>11862</v>
      </c>
      <c r="H1118" t="s">
        <v>8584</v>
      </c>
      <c r="I1118" t="s">
        <v>8585</v>
      </c>
    </row>
    <row r="1119" spans="1:9">
      <c r="A1119" t="s">
        <v>9784</v>
      </c>
      <c r="B1119">
        <v>2673</v>
      </c>
      <c r="C1119" t="s">
        <v>9785</v>
      </c>
      <c r="D1119">
        <v>-2.7290627000000001</v>
      </c>
      <c r="E1119">
        <v>-2.8388120000000008</v>
      </c>
      <c r="F1119" t="s">
        <v>9786</v>
      </c>
      <c r="G1119" t="s">
        <v>12477</v>
      </c>
      <c r="H1119" t="s">
        <v>9787</v>
      </c>
      <c r="I1119" t="s">
        <v>9788</v>
      </c>
    </row>
    <row r="1120" spans="1:9">
      <c r="A1120" t="s">
        <v>9784</v>
      </c>
      <c r="B1120">
        <v>2673</v>
      </c>
      <c r="C1120" t="s">
        <v>9789</v>
      </c>
      <c r="D1120">
        <v>-2.5048630000000003</v>
      </c>
      <c r="E1120">
        <v>-2.6612179999999981</v>
      </c>
      <c r="F1120" t="s">
        <v>9786</v>
      </c>
      <c r="G1120" t="s">
        <v>12477</v>
      </c>
      <c r="H1120" t="s">
        <v>9787</v>
      </c>
      <c r="I1120" t="s">
        <v>9790</v>
      </c>
    </row>
    <row r="1121" spans="1:9">
      <c r="A1121" t="s">
        <v>9784</v>
      </c>
      <c r="B1121">
        <v>2673</v>
      </c>
      <c r="C1121" t="s">
        <v>2091</v>
      </c>
      <c r="D1121">
        <v>-3.2639270000000007</v>
      </c>
      <c r="E1121">
        <v>-3.4287694999999996</v>
      </c>
      <c r="F1121" t="s">
        <v>9786</v>
      </c>
      <c r="G1121" t="s">
        <v>12477</v>
      </c>
      <c r="H1121" t="s">
        <v>9787</v>
      </c>
      <c r="I1121" t="s">
        <v>2092</v>
      </c>
    </row>
    <row r="1122" spans="1:9">
      <c r="A1122" t="s">
        <v>9784</v>
      </c>
      <c r="B1122">
        <v>2673</v>
      </c>
      <c r="C1122" t="s">
        <v>2021</v>
      </c>
      <c r="D1122">
        <v>-3.1581305000000004</v>
      </c>
      <c r="E1122">
        <v>-3.4412009999999995</v>
      </c>
      <c r="F1122" t="s">
        <v>9786</v>
      </c>
      <c r="G1122" t="s">
        <v>12477</v>
      </c>
      <c r="H1122" t="s">
        <v>9787</v>
      </c>
      <c r="I1122" t="s">
        <v>2022</v>
      </c>
    </row>
    <row r="1123" spans="1:9">
      <c r="A1123" t="s">
        <v>5406</v>
      </c>
      <c r="B1123">
        <v>79017</v>
      </c>
      <c r="C1123" t="s">
        <v>5407</v>
      </c>
      <c r="D1123">
        <v>1.4493182499999993</v>
      </c>
      <c r="E1123">
        <v>1.3676870000000001</v>
      </c>
      <c r="F1123" t="s">
        <v>5374</v>
      </c>
      <c r="G1123" t="s">
        <v>8058</v>
      </c>
      <c r="H1123" t="s">
        <v>5375</v>
      </c>
      <c r="I1123" t="s">
        <v>5376</v>
      </c>
    </row>
    <row r="1124" spans="1:9">
      <c r="A1124" t="s">
        <v>9318</v>
      </c>
      <c r="B1124">
        <v>8836</v>
      </c>
      <c r="C1124" t="s">
        <v>9319</v>
      </c>
      <c r="D1124">
        <v>1.5015264999999989</v>
      </c>
      <c r="E1124">
        <v>1.7640089999999979</v>
      </c>
      <c r="F1124" t="s">
        <v>9320</v>
      </c>
      <c r="G1124" t="s">
        <v>9321</v>
      </c>
      <c r="H1124" t="s">
        <v>9298</v>
      </c>
      <c r="I1124" t="s">
        <v>9299</v>
      </c>
    </row>
    <row r="1125" spans="1:9">
      <c r="A1125" t="s">
        <v>7870</v>
      </c>
      <c r="B1125">
        <v>9837</v>
      </c>
      <c r="C1125" t="s">
        <v>7871</v>
      </c>
      <c r="D1125">
        <v>3.1323084999999988</v>
      </c>
      <c r="E1125">
        <v>3.1222124999999998</v>
      </c>
      <c r="F1125" t="s">
        <v>7872</v>
      </c>
      <c r="G1125" t="s">
        <v>9771</v>
      </c>
      <c r="H1125" t="s">
        <v>12138</v>
      </c>
      <c r="I1125" t="s">
        <v>7873</v>
      </c>
    </row>
    <row r="1126" spans="1:9">
      <c r="A1126" t="s">
        <v>3850</v>
      </c>
      <c r="B1126">
        <v>51659</v>
      </c>
      <c r="C1126" t="s">
        <v>3851</v>
      </c>
      <c r="D1126">
        <v>4.8271068499999989</v>
      </c>
      <c r="E1126">
        <v>4.7601858500000001</v>
      </c>
      <c r="F1126" t="s">
        <v>5799</v>
      </c>
      <c r="G1126" t="s">
        <v>12431</v>
      </c>
      <c r="H1126" t="s">
        <v>12532</v>
      </c>
      <c r="I1126" t="s">
        <v>3852</v>
      </c>
    </row>
    <row r="1127" spans="1:9">
      <c r="A1127" t="s">
        <v>4689</v>
      </c>
      <c r="B1127">
        <v>64785</v>
      </c>
      <c r="C1127" t="s">
        <v>4690</v>
      </c>
      <c r="D1127">
        <v>3.5289663500000001</v>
      </c>
      <c r="E1127">
        <v>3.6126729499999994</v>
      </c>
      <c r="F1127" t="s">
        <v>5799</v>
      </c>
      <c r="G1127" t="s">
        <v>12431</v>
      </c>
      <c r="I1127" t="s">
        <v>4691</v>
      </c>
    </row>
    <row r="1128" spans="1:9">
      <c r="A1128" t="s">
        <v>4689</v>
      </c>
      <c r="B1128">
        <v>64785</v>
      </c>
      <c r="C1128" t="s">
        <v>55</v>
      </c>
      <c r="D1128">
        <v>3.8569554000000004</v>
      </c>
      <c r="E1128">
        <v>3.9622104000000018</v>
      </c>
      <c r="F1128" t="s">
        <v>5799</v>
      </c>
      <c r="G1128" t="s">
        <v>12431</v>
      </c>
      <c r="I1128" t="s">
        <v>56</v>
      </c>
    </row>
    <row r="1129" spans="1:9">
      <c r="A1129" t="s">
        <v>4945</v>
      </c>
      <c r="B1129" t="s">
        <v>4946</v>
      </c>
      <c r="C1129" t="s">
        <v>4947</v>
      </c>
      <c r="D1129">
        <v>1.3630479000000006</v>
      </c>
      <c r="E1129">
        <v>1.3732895000000003</v>
      </c>
      <c r="F1129" t="s">
        <v>4948</v>
      </c>
      <c r="G1129" t="s">
        <v>12033</v>
      </c>
      <c r="H1129" t="s">
        <v>4949</v>
      </c>
      <c r="I1129" t="s">
        <v>4919</v>
      </c>
    </row>
    <row r="1130" spans="1:9">
      <c r="A1130" t="s">
        <v>8097</v>
      </c>
      <c r="B1130">
        <v>2707</v>
      </c>
      <c r="C1130" t="s">
        <v>8098</v>
      </c>
      <c r="D1130">
        <v>-2.3534666999999985</v>
      </c>
      <c r="E1130">
        <v>-2.0182013499999991</v>
      </c>
      <c r="F1130" t="s">
        <v>8099</v>
      </c>
      <c r="G1130" t="s">
        <v>8100</v>
      </c>
      <c r="H1130" t="s">
        <v>8101</v>
      </c>
      <c r="I1130" t="s">
        <v>8102</v>
      </c>
    </row>
    <row r="1131" spans="1:9">
      <c r="A1131" t="s">
        <v>8097</v>
      </c>
      <c r="B1131">
        <v>2707</v>
      </c>
      <c r="C1131" t="s">
        <v>5393</v>
      </c>
      <c r="D1131">
        <v>-1.981352499999999</v>
      </c>
      <c r="E1131">
        <v>-1.6916107999999994</v>
      </c>
      <c r="F1131" t="s">
        <v>8099</v>
      </c>
      <c r="G1131" t="s">
        <v>8100</v>
      </c>
      <c r="H1131" t="s">
        <v>8101</v>
      </c>
      <c r="I1131" t="s">
        <v>5394</v>
      </c>
    </row>
    <row r="1132" spans="1:9">
      <c r="A1132" t="s">
        <v>5538</v>
      </c>
      <c r="B1132">
        <v>2710</v>
      </c>
      <c r="C1132" t="s">
        <v>5539</v>
      </c>
      <c r="D1132">
        <v>-1.7978576500000001</v>
      </c>
      <c r="E1132">
        <v>-1.3572812999999999</v>
      </c>
      <c r="F1132" t="s">
        <v>5512</v>
      </c>
      <c r="G1132" t="s">
        <v>5513</v>
      </c>
      <c r="H1132" t="s">
        <v>5514</v>
      </c>
      <c r="I1132" t="s">
        <v>5515</v>
      </c>
    </row>
    <row r="1133" spans="1:9">
      <c r="A1133" t="s">
        <v>5605</v>
      </c>
      <c r="B1133">
        <v>2717</v>
      </c>
      <c r="C1133" t="s">
        <v>5588</v>
      </c>
      <c r="D1133">
        <v>2.1734717500000009</v>
      </c>
      <c r="E1133">
        <v>2.1521104999999991</v>
      </c>
      <c r="F1133" t="s">
        <v>5589</v>
      </c>
      <c r="G1133" t="s">
        <v>5590</v>
      </c>
      <c r="H1133" t="s">
        <v>5572</v>
      </c>
      <c r="I1133" t="s">
        <v>5573</v>
      </c>
    </row>
    <row r="1134" spans="1:9">
      <c r="A1134" t="s">
        <v>7676</v>
      </c>
      <c r="B1134">
        <v>2733</v>
      </c>
      <c r="C1134" t="s">
        <v>7677</v>
      </c>
      <c r="D1134">
        <v>1.7382045500000007</v>
      </c>
      <c r="E1134">
        <v>1.3686827499999996</v>
      </c>
      <c r="F1134" t="s">
        <v>7678</v>
      </c>
      <c r="G1134" t="s">
        <v>7679</v>
      </c>
      <c r="H1134" t="s">
        <v>12532</v>
      </c>
      <c r="I1134" t="s">
        <v>7680</v>
      </c>
    </row>
    <row r="1135" spans="1:9">
      <c r="A1135" t="s">
        <v>3300</v>
      </c>
      <c r="B1135">
        <v>84662</v>
      </c>
      <c r="C1135" t="s">
        <v>3301</v>
      </c>
      <c r="D1135">
        <v>-1.3527763499999992</v>
      </c>
      <c r="E1135">
        <v>-1.3426368499999999</v>
      </c>
      <c r="F1135" t="s">
        <v>3302</v>
      </c>
      <c r="G1135" t="s">
        <v>3303</v>
      </c>
      <c r="H1135" t="s">
        <v>3304</v>
      </c>
      <c r="I1135" t="s">
        <v>3305</v>
      </c>
    </row>
    <row r="1136" spans="1:9">
      <c r="A1136" t="s">
        <v>12080</v>
      </c>
      <c r="B1136">
        <v>169792</v>
      </c>
      <c r="C1136" t="s">
        <v>12081</v>
      </c>
      <c r="D1136">
        <v>-1.8538463499999995</v>
      </c>
      <c r="E1136">
        <v>-1.6946911499999988</v>
      </c>
      <c r="F1136" t="s">
        <v>12082</v>
      </c>
      <c r="G1136" t="s">
        <v>12083</v>
      </c>
      <c r="H1136" t="s">
        <v>12084</v>
      </c>
      <c r="I1136" t="s">
        <v>12085</v>
      </c>
    </row>
    <row r="1137" spans="1:9">
      <c r="A1137" t="s">
        <v>12080</v>
      </c>
      <c r="B1137">
        <v>169792</v>
      </c>
      <c r="C1137" t="s">
        <v>12065</v>
      </c>
      <c r="D1137">
        <v>-2.5822691999999998</v>
      </c>
      <c r="E1137">
        <v>-2.1027293500000006</v>
      </c>
      <c r="F1137" t="s">
        <v>12082</v>
      </c>
      <c r="G1137" t="s">
        <v>12083</v>
      </c>
      <c r="H1137" t="s">
        <v>12084</v>
      </c>
      <c r="I1137" t="s">
        <v>12066</v>
      </c>
    </row>
    <row r="1138" spans="1:9">
      <c r="A1138" t="s">
        <v>7661</v>
      </c>
      <c r="B1138">
        <v>11146</v>
      </c>
      <c r="C1138" t="s">
        <v>7662</v>
      </c>
      <c r="D1138">
        <v>1.7565899500000004</v>
      </c>
      <c r="E1138">
        <v>1.71299095</v>
      </c>
      <c r="F1138" t="s">
        <v>7640</v>
      </c>
      <c r="G1138" t="s">
        <v>7641</v>
      </c>
      <c r="H1138" t="s">
        <v>7642</v>
      </c>
      <c r="I1138" t="s">
        <v>7643</v>
      </c>
    </row>
    <row r="1139" spans="1:9">
      <c r="A1139" t="s">
        <v>1628</v>
      </c>
      <c r="B1139">
        <v>55830</v>
      </c>
      <c r="C1139" t="s">
        <v>1629</v>
      </c>
      <c r="D1139">
        <v>-1.9732987</v>
      </c>
      <c r="E1139">
        <v>-1.3421440499999999</v>
      </c>
      <c r="G1139" t="s">
        <v>10477</v>
      </c>
      <c r="H1139" t="s">
        <v>2125</v>
      </c>
      <c r="I1139" t="s">
        <v>1584</v>
      </c>
    </row>
    <row r="1140" spans="1:9">
      <c r="A1140" t="s">
        <v>2123</v>
      </c>
      <c r="B1140">
        <v>283464</v>
      </c>
      <c r="C1140" t="s">
        <v>2124</v>
      </c>
      <c r="D1140">
        <v>-1.3655814999999993</v>
      </c>
      <c r="E1140">
        <v>-1.85032</v>
      </c>
      <c r="G1140" t="s">
        <v>12093</v>
      </c>
      <c r="H1140" t="s">
        <v>2125</v>
      </c>
      <c r="I1140" t="s">
        <v>2126</v>
      </c>
    </row>
    <row r="1141" spans="1:9">
      <c r="A1141" t="s">
        <v>2123</v>
      </c>
      <c r="B1141">
        <v>283464</v>
      </c>
      <c r="C1141" t="s">
        <v>983</v>
      </c>
      <c r="D1141">
        <v>-1.8651172500000008</v>
      </c>
      <c r="E1141">
        <v>-2.0018577500000001</v>
      </c>
      <c r="G1141" t="s">
        <v>12093</v>
      </c>
      <c r="H1141" t="s">
        <v>2125</v>
      </c>
      <c r="I1141" t="s">
        <v>984</v>
      </c>
    </row>
    <row r="1142" spans="1:9">
      <c r="A1142" t="s">
        <v>11058</v>
      </c>
      <c r="B1142">
        <v>2752</v>
      </c>
      <c r="C1142" t="s">
        <v>11059</v>
      </c>
      <c r="D1142">
        <v>1.7246550000000003</v>
      </c>
      <c r="E1142">
        <v>1.9289445000000001</v>
      </c>
      <c r="F1142" t="s">
        <v>11060</v>
      </c>
      <c r="G1142" t="s">
        <v>11061</v>
      </c>
      <c r="H1142" t="s">
        <v>11062</v>
      </c>
      <c r="I1142" t="s">
        <v>11063</v>
      </c>
    </row>
    <row r="1143" spans="1:9">
      <c r="A1143" t="s">
        <v>11058</v>
      </c>
      <c r="B1143">
        <v>2752</v>
      </c>
      <c r="C1143" t="s">
        <v>5225</v>
      </c>
      <c r="D1143">
        <v>1.8382427000000003</v>
      </c>
      <c r="E1143">
        <v>1.9656727000000007</v>
      </c>
      <c r="F1143" t="s">
        <v>11060</v>
      </c>
      <c r="G1143" t="s">
        <v>11061</v>
      </c>
      <c r="H1143" t="s">
        <v>11062</v>
      </c>
      <c r="I1143" t="s">
        <v>5226</v>
      </c>
    </row>
    <row r="1144" spans="1:9">
      <c r="A1144" t="s">
        <v>6151</v>
      </c>
      <c r="B1144">
        <v>2760</v>
      </c>
      <c r="C1144" t="s">
        <v>6152</v>
      </c>
      <c r="D1144">
        <v>1.9447739999999998</v>
      </c>
      <c r="E1144">
        <v>2.0000546999999997</v>
      </c>
      <c r="F1144" t="s">
        <v>6139</v>
      </c>
      <c r="G1144" t="s">
        <v>6140</v>
      </c>
      <c r="H1144" t="s">
        <v>6122</v>
      </c>
      <c r="I1144" t="s">
        <v>6123</v>
      </c>
    </row>
    <row r="1145" spans="1:9">
      <c r="A1145" t="s">
        <v>6151</v>
      </c>
      <c r="B1145">
        <v>2760</v>
      </c>
      <c r="C1145" t="s">
        <v>93</v>
      </c>
      <c r="D1145">
        <v>1.7869967999999998</v>
      </c>
      <c r="E1145">
        <v>1.8958506999999996</v>
      </c>
      <c r="F1145" t="s">
        <v>6139</v>
      </c>
      <c r="G1145" t="s">
        <v>6140</v>
      </c>
      <c r="H1145" t="s">
        <v>6122</v>
      </c>
      <c r="I1145" t="s">
        <v>94</v>
      </c>
    </row>
    <row r="1146" spans="1:9">
      <c r="A1146" t="s">
        <v>840</v>
      </c>
      <c r="B1146" t="s">
        <v>841</v>
      </c>
      <c r="C1146" t="s">
        <v>842</v>
      </c>
      <c r="D1146">
        <v>1.2656754999999995</v>
      </c>
      <c r="E1146">
        <v>1.7206554499999998</v>
      </c>
      <c r="F1146" t="s">
        <v>843</v>
      </c>
      <c r="G1146" t="s">
        <v>844</v>
      </c>
      <c r="H1146" t="s">
        <v>4767</v>
      </c>
      <c r="I1146" t="s">
        <v>845</v>
      </c>
    </row>
    <row r="1147" spans="1:9">
      <c r="A1147" t="s">
        <v>4899</v>
      </c>
      <c r="B1147">
        <v>51053</v>
      </c>
      <c r="C1147" t="s">
        <v>4900</v>
      </c>
      <c r="D1147">
        <v>1.7638719999999992</v>
      </c>
      <c r="E1147">
        <v>1.6933985000000007</v>
      </c>
      <c r="F1147" t="s">
        <v>4901</v>
      </c>
      <c r="G1147" t="s">
        <v>5800</v>
      </c>
      <c r="H1147" t="s">
        <v>12532</v>
      </c>
      <c r="I1147" t="s">
        <v>4902</v>
      </c>
    </row>
    <row r="1148" spans="1:9">
      <c r="A1148" t="s">
        <v>4109</v>
      </c>
      <c r="B1148">
        <v>9630</v>
      </c>
      <c r="C1148" t="s">
        <v>4110</v>
      </c>
      <c r="D1148">
        <v>1.8626911499999999</v>
      </c>
      <c r="E1148">
        <v>1.7440785000000005</v>
      </c>
      <c r="F1148" t="s">
        <v>4111</v>
      </c>
      <c r="G1148" t="s">
        <v>4112</v>
      </c>
      <c r="H1148" t="s">
        <v>4066</v>
      </c>
      <c r="I1148" t="s">
        <v>4067</v>
      </c>
    </row>
    <row r="1149" spans="1:9">
      <c r="A1149" t="s">
        <v>7033</v>
      </c>
      <c r="B1149">
        <v>2770</v>
      </c>
      <c r="C1149" t="s">
        <v>7034</v>
      </c>
      <c r="D1149">
        <v>-3.6241029999999999</v>
      </c>
      <c r="E1149">
        <v>-2.3957394499999998</v>
      </c>
      <c r="F1149" t="s">
        <v>7035</v>
      </c>
      <c r="G1149" t="s">
        <v>7036</v>
      </c>
      <c r="H1149" t="s">
        <v>7012</v>
      </c>
      <c r="I1149" t="s">
        <v>7013</v>
      </c>
    </row>
    <row r="1150" spans="1:9">
      <c r="A1150" t="s">
        <v>7033</v>
      </c>
      <c r="B1150">
        <v>2770</v>
      </c>
      <c r="C1150" t="s">
        <v>1801</v>
      </c>
      <c r="D1150">
        <v>-4.7304630499999991</v>
      </c>
      <c r="E1150">
        <v>-3.4024110499999995</v>
      </c>
      <c r="F1150" t="s">
        <v>7035</v>
      </c>
      <c r="G1150" t="s">
        <v>7036</v>
      </c>
      <c r="H1150" t="s">
        <v>7012</v>
      </c>
      <c r="I1150" t="s">
        <v>1802</v>
      </c>
    </row>
    <row r="1151" spans="1:9">
      <c r="A1151" t="s">
        <v>2944</v>
      </c>
      <c r="B1151">
        <v>2776</v>
      </c>
      <c r="C1151" t="s">
        <v>2945</v>
      </c>
      <c r="D1151">
        <v>-1.0946652500000003</v>
      </c>
      <c r="E1151">
        <v>-1.0486348999999997</v>
      </c>
      <c r="F1151" t="s">
        <v>2939</v>
      </c>
      <c r="G1151" t="s">
        <v>2940</v>
      </c>
      <c r="H1151" t="s">
        <v>2922</v>
      </c>
      <c r="I1151" t="s">
        <v>2923</v>
      </c>
    </row>
    <row r="1152" spans="1:9">
      <c r="A1152" t="s">
        <v>8400</v>
      </c>
      <c r="B1152">
        <v>10020</v>
      </c>
      <c r="C1152" t="s">
        <v>8401</v>
      </c>
      <c r="D1152">
        <v>1.2358034999999994</v>
      </c>
      <c r="E1152">
        <v>1.8318467499999986</v>
      </c>
      <c r="F1152" t="s">
        <v>8385</v>
      </c>
      <c r="G1152" t="s">
        <v>8386</v>
      </c>
      <c r="H1152" t="s">
        <v>8387</v>
      </c>
      <c r="I1152" t="s">
        <v>8388</v>
      </c>
    </row>
    <row r="1153" spans="1:9">
      <c r="A1153" t="s">
        <v>6309</v>
      </c>
      <c r="B1153">
        <v>55970</v>
      </c>
      <c r="C1153" t="s">
        <v>6310</v>
      </c>
      <c r="D1153">
        <v>-1.2778390000000002</v>
      </c>
      <c r="E1153">
        <v>-1.0972414999999991</v>
      </c>
      <c r="F1153" t="s">
        <v>6283</v>
      </c>
      <c r="G1153" t="s">
        <v>6284</v>
      </c>
      <c r="H1153" t="s">
        <v>6285</v>
      </c>
      <c r="I1153" t="s">
        <v>6286</v>
      </c>
    </row>
    <row r="1154" spans="1:9">
      <c r="A1154" t="s">
        <v>9409</v>
      </c>
      <c r="B1154">
        <v>2800</v>
      </c>
      <c r="C1154" t="s">
        <v>9410</v>
      </c>
      <c r="D1154">
        <v>-1.9579433000000002</v>
      </c>
      <c r="E1154">
        <v>-1.2264584000000003</v>
      </c>
      <c r="G1154" t="s">
        <v>9411</v>
      </c>
      <c r="I1154" t="s">
        <v>9386</v>
      </c>
    </row>
    <row r="1155" spans="1:9">
      <c r="A1155" t="s">
        <v>89</v>
      </c>
      <c r="B1155">
        <v>2801</v>
      </c>
      <c r="C1155" t="s">
        <v>90</v>
      </c>
      <c r="D1155">
        <v>-1.2105922500000013</v>
      </c>
      <c r="E1155">
        <v>-1.1584475000000012</v>
      </c>
      <c r="G1155" t="s">
        <v>91</v>
      </c>
      <c r="H1155" t="s">
        <v>12543</v>
      </c>
      <c r="I1155" t="s">
        <v>92</v>
      </c>
    </row>
    <row r="1156" spans="1:9">
      <c r="A1156" t="s">
        <v>10786</v>
      </c>
      <c r="B1156">
        <v>2804</v>
      </c>
      <c r="C1156" t="s">
        <v>10787</v>
      </c>
      <c r="D1156">
        <v>-2.0349506499999999</v>
      </c>
      <c r="E1156">
        <v>-1.7327381000000006</v>
      </c>
      <c r="F1156" t="s">
        <v>10765</v>
      </c>
      <c r="G1156" t="s">
        <v>10766</v>
      </c>
      <c r="H1156" t="s">
        <v>12532</v>
      </c>
      <c r="I1156" t="s">
        <v>10767</v>
      </c>
    </row>
    <row r="1157" spans="1:9">
      <c r="A1157" t="s">
        <v>8591</v>
      </c>
      <c r="B1157">
        <v>9527</v>
      </c>
      <c r="C1157" t="s">
        <v>8592</v>
      </c>
      <c r="D1157">
        <v>-1.2391864999999989</v>
      </c>
      <c r="E1157">
        <v>-1.2279874999999993</v>
      </c>
      <c r="F1157" t="s">
        <v>8577</v>
      </c>
      <c r="G1157" t="s">
        <v>8578</v>
      </c>
      <c r="H1157" t="s">
        <v>8579</v>
      </c>
      <c r="I1157" t="s">
        <v>8580</v>
      </c>
    </row>
    <row r="1158" spans="1:9">
      <c r="A1158" t="s">
        <v>8591</v>
      </c>
      <c r="B1158">
        <v>9527</v>
      </c>
      <c r="C1158" t="s">
        <v>6011</v>
      </c>
      <c r="D1158">
        <v>-1.8421432499999995</v>
      </c>
      <c r="E1158">
        <v>-1.7270870000000009</v>
      </c>
      <c r="F1158" t="s">
        <v>8577</v>
      </c>
      <c r="G1158" t="s">
        <v>8578</v>
      </c>
      <c r="H1158" t="s">
        <v>8579</v>
      </c>
      <c r="I1158" t="s">
        <v>6012</v>
      </c>
    </row>
    <row r="1159" spans="1:9">
      <c r="A1159" t="s">
        <v>7380</v>
      </c>
      <c r="B1159">
        <v>2805</v>
      </c>
      <c r="C1159" t="s">
        <v>7381</v>
      </c>
      <c r="D1159">
        <v>-1.0454819999999998</v>
      </c>
      <c r="E1159">
        <v>-1.2271824999999978</v>
      </c>
      <c r="F1159" t="s">
        <v>7368</v>
      </c>
      <c r="G1159" t="s">
        <v>7369</v>
      </c>
      <c r="H1159" t="s">
        <v>7370</v>
      </c>
      <c r="I1159" t="s">
        <v>7371</v>
      </c>
    </row>
    <row r="1160" spans="1:9">
      <c r="A1160" t="s">
        <v>11009</v>
      </c>
      <c r="B1160">
        <v>2806</v>
      </c>
      <c r="C1160" t="s">
        <v>11010</v>
      </c>
      <c r="D1160">
        <v>1.297606</v>
      </c>
      <c r="E1160">
        <v>1.1464959999999991</v>
      </c>
      <c r="F1160" t="s">
        <v>11011</v>
      </c>
      <c r="G1160" t="s">
        <v>11012</v>
      </c>
      <c r="H1160" t="s">
        <v>10992</v>
      </c>
      <c r="I1160" t="s">
        <v>10993</v>
      </c>
    </row>
    <row r="1161" spans="1:9">
      <c r="A1161" t="s">
        <v>3038</v>
      </c>
      <c r="B1161">
        <v>54865</v>
      </c>
      <c r="C1161" t="s">
        <v>3039</v>
      </c>
      <c r="D1161">
        <v>1.3240189999999998</v>
      </c>
      <c r="E1161">
        <v>1.0961265000000004</v>
      </c>
      <c r="G1161" t="s">
        <v>12033</v>
      </c>
      <c r="H1161" t="s">
        <v>4518</v>
      </c>
      <c r="I1161" t="s">
        <v>3040</v>
      </c>
    </row>
    <row r="1162" spans="1:9">
      <c r="A1162" t="s">
        <v>3038</v>
      </c>
      <c r="B1162">
        <v>54865</v>
      </c>
      <c r="C1162" t="s">
        <v>3041</v>
      </c>
      <c r="D1162">
        <v>1.6966225000000001</v>
      </c>
      <c r="E1162">
        <v>1.5140845000000009</v>
      </c>
      <c r="G1162" t="s">
        <v>12033</v>
      </c>
      <c r="H1162" t="s">
        <v>4518</v>
      </c>
      <c r="I1162" t="s">
        <v>3040</v>
      </c>
    </row>
    <row r="1163" spans="1:9">
      <c r="A1163" t="s">
        <v>9736</v>
      </c>
      <c r="B1163">
        <v>2817</v>
      </c>
      <c r="C1163" t="s">
        <v>9737</v>
      </c>
      <c r="D1163">
        <v>2.1303201000000005</v>
      </c>
      <c r="E1163">
        <v>2.3824385000000001</v>
      </c>
      <c r="G1163" t="s">
        <v>9738</v>
      </c>
      <c r="H1163" t="s">
        <v>9739</v>
      </c>
      <c r="I1163" t="s">
        <v>9724</v>
      </c>
    </row>
    <row r="1164" spans="1:9">
      <c r="A1164" t="s">
        <v>6807</v>
      </c>
      <c r="B1164">
        <v>2820</v>
      </c>
      <c r="C1164" t="s">
        <v>6808</v>
      </c>
      <c r="D1164">
        <v>1.9344593999999997</v>
      </c>
      <c r="E1164">
        <v>1.7981564499999996</v>
      </c>
      <c r="F1164" t="s">
        <v>6796</v>
      </c>
      <c r="G1164" t="s">
        <v>6797</v>
      </c>
      <c r="H1164" t="s">
        <v>6798</v>
      </c>
      <c r="I1164" t="s">
        <v>6799</v>
      </c>
    </row>
    <row r="1165" spans="1:9">
      <c r="A1165" t="s">
        <v>4831</v>
      </c>
      <c r="B1165">
        <v>51184</v>
      </c>
      <c r="C1165" t="s">
        <v>4832</v>
      </c>
      <c r="D1165">
        <v>1.0818529999999988</v>
      </c>
      <c r="E1165">
        <v>1.0740374999999993</v>
      </c>
      <c r="G1165" t="s">
        <v>11810</v>
      </c>
      <c r="H1165" t="s">
        <v>12034</v>
      </c>
      <c r="I1165" t="s">
        <v>4833</v>
      </c>
    </row>
    <row r="1166" spans="1:9">
      <c r="A1166" t="s">
        <v>621</v>
      </c>
      <c r="B1166">
        <v>266977</v>
      </c>
      <c r="C1166" t="s">
        <v>622</v>
      </c>
      <c r="D1166">
        <v>1.7920509500000001</v>
      </c>
      <c r="E1166">
        <v>1.76518525</v>
      </c>
      <c r="F1166" t="s">
        <v>1230</v>
      </c>
      <c r="G1166" t="s">
        <v>1231</v>
      </c>
      <c r="H1166" t="s">
        <v>1232</v>
      </c>
      <c r="I1166" t="s">
        <v>623</v>
      </c>
    </row>
    <row r="1167" spans="1:9">
      <c r="A1167" t="s">
        <v>621</v>
      </c>
      <c r="B1167">
        <v>266977</v>
      </c>
      <c r="C1167" t="s">
        <v>452</v>
      </c>
      <c r="D1167">
        <v>2.389348</v>
      </c>
      <c r="E1167">
        <v>2.2381772499999997</v>
      </c>
      <c r="F1167" t="s">
        <v>1230</v>
      </c>
      <c r="G1167" t="s">
        <v>1231</v>
      </c>
      <c r="H1167" t="s">
        <v>1232</v>
      </c>
      <c r="I1167" t="s">
        <v>453</v>
      </c>
    </row>
    <row r="1168" spans="1:9">
      <c r="A1168" t="s">
        <v>1228</v>
      </c>
      <c r="B1168">
        <v>221188</v>
      </c>
      <c r="C1168" t="s">
        <v>1229</v>
      </c>
      <c r="D1168">
        <v>2.0506774500000002</v>
      </c>
      <c r="E1168">
        <v>1.6545728999999998</v>
      </c>
      <c r="F1168" t="s">
        <v>1230</v>
      </c>
      <c r="G1168" t="s">
        <v>1231</v>
      </c>
      <c r="H1168" t="s">
        <v>1232</v>
      </c>
      <c r="I1168" t="s">
        <v>1233</v>
      </c>
    </row>
    <row r="1169" spans="1:9">
      <c r="A1169" t="s">
        <v>8929</v>
      </c>
      <c r="B1169">
        <v>7107</v>
      </c>
      <c r="C1169" t="s">
        <v>8930</v>
      </c>
      <c r="D1169">
        <v>-2.6053256999999999</v>
      </c>
      <c r="E1169">
        <v>-2.5398411999999997</v>
      </c>
      <c r="G1169" t="s">
        <v>8931</v>
      </c>
      <c r="H1169" t="s">
        <v>12078</v>
      </c>
      <c r="I1169" t="s">
        <v>8932</v>
      </c>
    </row>
    <row r="1170" spans="1:9">
      <c r="A1170" t="s">
        <v>6751</v>
      </c>
      <c r="B1170">
        <v>2859</v>
      </c>
      <c r="C1170" t="s">
        <v>6752</v>
      </c>
      <c r="D1170">
        <v>-1.9599138000000003</v>
      </c>
      <c r="E1170">
        <v>-2.0201313000000001</v>
      </c>
      <c r="F1170" t="s">
        <v>8273</v>
      </c>
      <c r="G1170" t="s">
        <v>8274</v>
      </c>
      <c r="H1170" t="s">
        <v>6753</v>
      </c>
      <c r="I1170" t="s">
        <v>6728</v>
      </c>
    </row>
    <row r="1171" spans="1:9">
      <c r="A1171" t="s">
        <v>4361</v>
      </c>
      <c r="B1171">
        <v>55890</v>
      </c>
      <c r="C1171" t="s">
        <v>4362</v>
      </c>
      <c r="D1171">
        <v>-1.2533259999999995</v>
      </c>
      <c r="E1171">
        <v>-1.3775060000000003</v>
      </c>
      <c r="F1171" t="s">
        <v>8273</v>
      </c>
      <c r="G1171" t="s">
        <v>4318</v>
      </c>
      <c r="H1171" t="s">
        <v>4319</v>
      </c>
      <c r="I1171" t="s">
        <v>4320</v>
      </c>
    </row>
    <row r="1172" spans="1:9">
      <c r="A1172" t="s">
        <v>2972</v>
      </c>
      <c r="B1172">
        <v>84706</v>
      </c>
      <c r="C1172" t="s">
        <v>2973</v>
      </c>
      <c r="D1172">
        <v>-1.2905309999999997</v>
      </c>
      <c r="E1172">
        <v>-1.5031525000000006</v>
      </c>
      <c r="F1172" t="s">
        <v>2941</v>
      </c>
      <c r="H1172" t="s">
        <v>2942</v>
      </c>
      <c r="I1172" t="s">
        <v>2943</v>
      </c>
    </row>
    <row r="1173" spans="1:9">
      <c r="A1173" t="s">
        <v>373</v>
      </c>
      <c r="B1173">
        <v>2877</v>
      </c>
      <c r="C1173" t="s">
        <v>374</v>
      </c>
      <c r="D1173">
        <v>1.5488711999999998</v>
      </c>
      <c r="E1173">
        <v>1.28339465</v>
      </c>
      <c r="F1173" t="s">
        <v>375</v>
      </c>
      <c r="G1173" t="s">
        <v>10167</v>
      </c>
      <c r="H1173" t="s">
        <v>376</v>
      </c>
      <c r="I1173" t="s">
        <v>377</v>
      </c>
    </row>
    <row r="1174" spans="1:9">
      <c r="A1174" t="s">
        <v>10640</v>
      </c>
      <c r="B1174">
        <v>2878</v>
      </c>
      <c r="C1174" t="s">
        <v>10641</v>
      </c>
      <c r="D1174">
        <v>2.9676085499999996</v>
      </c>
      <c r="E1174">
        <v>2.5906158499999998</v>
      </c>
      <c r="F1174" t="s">
        <v>10642</v>
      </c>
      <c r="G1174" t="s">
        <v>10624</v>
      </c>
      <c r="H1174" t="s">
        <v>10625</v>
      </c>
      <c r="I1174" t="s">
        <v>10626</v>
      </c>
    </row>
    <row r="1175" spans="1:9">
      <c r="A1175" t="s">
        <v>10640</v>
      </c>
      <c r="B1175">
        <v>2878</v>
      </c>
      <c r="C1175" t="s">
        <v>5671</v>
      </c>
      <c r="D1175">
        <v>2.4791788500000003</v>
      </c>
      <c r="E1175">
        <v>2.4666557000000005</v>
      </c>
      <c r="F1175" t="s">
        <v>10642</v>
      </c>
      <c r="G1175" t="s">
        <v>10624</v>
      </c>
      <c r="H1175" t="s">
        <v>10625</v>
      </c>
      <c r="I1175" t="s">
        <v>5672</v>
      </c>
    </row>
    <row r="1176" spans="1:9">
      <c r="A1176" t="s">
        <v>1842</v>
      </c>
      <c r="B1176">
        <v>493869</v>
      </c>
      <c r="C1176" t="s">
        <v>1843</v>
      </c>
      <c r="D1176">
        <v>-4.8215379999999994</v>
      </c>
      <c r="E1176">
        <v>-3.1004041999999998</v>
      </c>
      <c r="F1176" t="s">
        <v>1844</v>
      </c>
      <c r="G1176" t="s">
        <v>12093</v>
      </c>
      <c r="H1176" t="s">
        <v>1845</v>
      </c>
      <c r="I1176" t="s">
        <v>1846</v>
      </c>
    </row>
    <row r="1177" spans="1:9">
      <c r="A1177" t="s">
        <v>1842</v>
      </c>
      <c r="B1177">
        <v>493869</v>
      </c>
      <c r="C1177" t="s">
        <v>1665</v>
      </c>
      <c r="D1177">
        <v>-5.4442605999999998</v>
      </c>
      <c r="E1177">
        <v>-4.7881127499999998</v>
      </c>
      <c r="F1177" t="s">
        <v>1844</v>
      </c>
      <c r="G1177" t="s">
        <v>12093</v>
      </c>
      <c r="H1177" t="s">
        <v>1845</v>
      </c>
      <c r="I1177" t="s">
        <v>1666</v>
      </c>
    </row>
    <row r="1178" spans="1:9">
      <c r="A1178" t="s">
        <v>6071</v>
      </c>
      <c r="B1178">
        <v>57476</v>
      </c>
      <c r="C1178" t="s">
        <v>6072</v>
      </c>
      <c r="D1178">
        <v>-5.2201478999999988</v>
      </c>
      <c r="E1178">
        <v>-5.1693518999999997</v>
      </c>
      <c r="G1178" t="s">
        <v>12093</v>
      </c>
      <c r="I1178" t="s">
        <v>6073</v>
      </c>
    </row>
    <row r="1179" spans="1:9">
      <c r="A1179" t="s">
        <v>7110</v>
      </c>
      <c r="B1179">
        <v>2887</v>
      </c>
      <c r="C1179" t="s">
        <v>7111</v>
      </c>
      <c r="D1179">
        <v>-4.9756499999999999</v>
      </c>
      <c r="E1179">
        <v>-4.6175615000000008</v>
      </c>
      <c r="F1179" t="s">
        <v>7112</v>
      </c>
      <c r="G1179" t="s">
        <v>7113</v>
      </c>
      <c r="H1179" t="s">
        <v>7114</v>
      </c>
      <c r="I1179" t="s">
        <v>7115</v>
      </c>
    </row>
    <row r="1180" spans="1:9">
      <c r="A1180" t="s">
        <v>7110</v>
      </c>
      <c r="B1180">
        <v>2887</v>
      </c>
      <c r="C1180" t="s">
        <v>7078</v>
      </c>
      <c r="D1180">
        <v>-3.34830125</v>
      </c>
      <c r="E1180">
        <v>-2.8973918999999997</v>
      </c>
      <c r="F1180" t="s">
        <v>7112</v>
      </c>
      <c r="G1180" t="s">
        <v>7113</v>
      </c>
      <c r="H1180" t="s">
        <v>7114</v>
      </c>
      <c r="I1180" t="s">
        <v>7079</v>
      </c>
    </row>
    <row r="1181" spans="1:9">
      <c r="A1181" t="s">
        <v>7110</v>
      </c>
      <c r="B1181">
        <v>2887</v>
      </c>
      <c r="C1181" t="s">
        <v>6570</v>
      </c>
      <c r="D1181">
        <v>-3.7468058999999982</v>
      </c>
      <c r="E1181">
        <v>-2.9446930999999985</v>
      </c>
      <c r="F1181" t="s">
        <v>7112</v>
      </c>
      <c r="G1181" t="s">
        <v>7113</v>
      </c>
      <c r="H1181" t="s">
        <v>7114</v>
      </c>
      <c r="I1181" t="s">
        <v>6571</v>
      </c>
    </row>
    <row r="1182" spans="1:9">
      <c r="A1182" t="s">
        <v>7110</v>
      </c>
      <c r="B1182">
        <v>2887</v>
      </c>
      <c r="C1182" t="s">
        <v>5395</v>
      </c>
      <c r="D1182">
        <v>-2.6031753499999999</v>
      </c>
      <c r="E1182">
        <v>-2.5955427499999999</v>
      </c>
      <c r="F1182" t="s">
        <v>5396</v>
      </c>
      <c r="G1182" t="s">
        <v>7113</v>
      </c>
      <c r="H1182" t="s">
        <v>5397</v>
      </c>
      <c r="I1182" t="s">
        <v>5398</v>
      </c>
    </row>
    <row r="1183" spans="1:9">
      <c r="A1183" t="s">
        <v>956</v>
      </c>
      <c r="B1183">
        <v>57822</v>
      </c>
      <c r="C1183" t="s">
        <v>957</v>
      </c>
      <c r="D1183">
        <v>2.4574714500000008</v>
      </c>
      <c r="E1183">
        <v>2.6794421500000007</v>
      </c>
      <c r="F1183" t="s">
        <v>12300</v>
      </c>
      <c r="G1183" t="s">
        <v>12431</v>
      </c>
      <c r="H1183" t="s">
        <v>7040</v>
      </c>
      <c r="I1183" t="s">
        <v>958</v>
      </c>
    </row>
    <row r="1184" spans="1:9">
      <c r="A1184" t="s">
        <v>5476</v>
      </c>
      <c r="B1184">
        <v>9380</v>
      </c>
      <c r="C1184" t="s">
        <v>5477</v>
      </c>
      <c r="D1184">
        <v>1.2273846500000012</v>
      </c>
      <c r="E1184">
        <v>1.1729061500000011</v>
      </c>
      <c r="F1184" t="s">
        <v>5478</v>
      </c>
      <c r="G1184" t="s">
        <v>12147</v>
      </c>
      <c r="H1184" t="s">
        <v>5457</v>
      </c>
      <c r="I1184" t="s">
        <v>5458</v>
      </c>
    </row>
    <row r="1185" spans="1:9">
      <c r="A1185" t="s">
        <v>2081</v>
      </c>
      <c r="B1185">
        <v>134266</v>
      </c>
      <c r="C1185" t="s">
        <v>2082</v>
      </c>
      <c r="D1185">
        <v>-1.2149704999999997</v>
      </c>
      <c r="E1185">
        <v>-1.6268280000000015</v>
      </c>
      <c r="F1185" t="s">
        <v>11569</v>
      </c>
      <c r="G1185" t="s">
        <v>2083</v>
      </c>
      <c r="H1185" t="s">
        <v>2084</v>
      </c>
      <c r="I1185" t="s">
        <v>2085</v>
      </c>
    </row>
    <row r="1186" spans="1:9">
      <c r="A1186" t="s">
        <v>1331</v>
      </c>
      <c r="B1186">
        <v>79774</v>
      </c>
      <c r="C1186" t="s">
        <v>1332</v>
      </c>
      <c r="D1186">
        <v>-1.4207184999999996</v>
      </c>
      <c r="E1186">
        <v>-1.9543640000000018</v>
      </c>
      <c r="F1186" t="s">
        <v>4100</v>
      </c>
      <c r="G1186" t="s">
        <v>12033</v>
      </c>
      <c r="H1186" t="s">
        <v>4061</v>
      </c>
      <c r="I1186" t="s">
        <v>1333</v>
      </c>
    </row>
    <row r="1187" spans="1:9">
      <c r="A1187" t="s">
        <v>3831</v>
      </c>
      <c r="B1187">
        <v>83743</v>
      </c>
      <c r="C1187" t="s">
        <v>3832</v>
      </c>
      <c r="D1187">
        <v>1.5035087500000008</v>
      </c>
      <c r="E1187">
        <v>1.1544747500000012</v>
      </c>
      <c r="G1187" t="s">
        <v>12431</v>
      </c>
      <c r="I1187" t="s">
        <v>3833</v>
      </c>
    </row>
    <row r="1188" spans="1:9">
      <c r="A1188" t="s">
        <v>3191</v>
      </c>
      <c r="B1188">
        <v>83903</v>
      </c>
      <c r="C1188" t="s">
        <v>3192</v>
      </c>
      <c r="D1188">
        <v>1.5254777500000003</v>
      </c>
      <c r="E1188">
        <v>1.3262167500000004</v>
      </c>
      <c r="F1188" t="s">
        <v>3173</v>
      </c>
      <c r="G1188" t="s">
        <v>9831</v>
      </c>
      <c r="H1188" t="s">
        <v>3174</v>
      </c>
      <c r="I1188" t="s">
        <v>3175</v>
      </c>
    </row>
    <row r="1189" spans="1:9">
      <c r="A1189" t="s">
        <v>2441</v>
      </c>
      <c r="B1189">
        <v>2932</v>
      </c>
      <c r="C1189" t="s">
        <v>2442</v>
      </c>
      <c r="D1189">
        <v>-1.2918093500000012</v>
      </c>
      <c r="E1189">
        <v>-1.0645987500000009</v>
      </c>
      <c r="F1189" t="s">
        <v>2432</v>
      </c>
      <c r="G1189" t="s">
        <v>2431</v>
      </c>
      <c r="H1189" t="s">
        <v>2423</v>
      </c>
      <c r="I1189" t="s">
        <v>2424</v>
      </c>
    </row>
    <row r="1190" spans="1:9">
      <c r="A1190" t="s">
        <v>5718</v>
      </c>
      <c r="B1190">
        <v>2934</v>
      </c>
      <c r="C1190" t="s">
        <v>5719</v>
      </c>
      <c r="D1190">
        <v>1.2246547999999997</v>
      </c>
      <c r="E1190">
        <v>1.9736966999999996</v>
      </c>
      <c r="F1190" t="s">
        <v>5695</v>
      </c>
      <c r="G1190" t="s">
        <v>5696</v>
      </c>
      <c r="H1190" t="s">
        <v>5697</v>
      </c>
      <c r="I1190" t="s">
        <v>5698</v>
      </c>
    </row>
    <row r="1191" spans="1:9">
      <c r="A1191" t="s">
        <v>9617</v>
      </c>
      <c r="B1191">
        <v>2941</v>
      </c>
      <c r="C1191" t="s">
        <v>9618</v>
      </c>
      <c r="D1191">
        <v>3.5812762499999993</v>
      </c>
      <c r="E1191">
        <v>3.6793342499999993</v>
      </c>
      <c r="F1191" t="s">
        <v>9619</v>
      </c>
      <c r="G1191" t="s">
        <v>12477</v>
      </c>
      <c r="H1191" t="s">
        <v>9620</v>
      </c>
      <c r="I1191" t="s">
        <v>9621</v>
      </c>
    </row>
    <row r="1192" spans="1:9">
      <c r="A1192" t="s">
        <v>9617</v>
      </c>
      <c r="B1192">
        <v>2941</v>
      </c>
      <c r="C1192" t="s">
        <v>669</v>
      </c>
      <c r="D1192">
        <v>2.6115283999999992</v>
      </c>
      <c r="E1192">
        <v>3.9620520999999993</v>
      </c>
      <c r="F1192" t="s">
        <v>9619</v>
      </c>
      <c r="G1192" t="s">
        <v>12477</v>
      </c>
      <c r="H1192" t="s">
        <v>9620</v>
      </c>
      <c r="I1192" t="s">
        <v>670</v>
      </c>
    </row>
    <row r="1193" spans="1:9">
      <c r="A1193" t="s">
        <v>660</v>
      </c>
      <c r="B1193">
        <v>79807</v>
      </c>
      <c r="C1193" t="s">
        <v>661</v>
      </c>
      <c r="D1193">
        <v>1.5803925000000003</v>
      </c>
      <c r="E1193">
        <v>1.3317964999999994</v>
      </c>
      <c r="H1193" t="s">
        <v>12138</v>
      </c>
      <c r="I1193" t="s">
        <v>662</v>
      </c>
    </row>
    <row r="1194" spans="1:9">
      <c r="A1194" t="s">
        <v>11295</v>
      </c>
      <c r="B1194">
        <v>9446</v>
      </c>
      <c r="C1194" t="s">
        <v>11296</v>
      </c>
      <c r="D1194">
        <v>1.1828904999999992</v>
      </c>
      <c r="E1194">
        <v>1.1923602500000001</v>
      </c>
      <c r="F1194" t="s">
        <v>11297</v>
      </c>
      <c r="G1194" t="s">
        <v>11298</v>
      </c>
      <c r="H1194" t="s">
        <v>11257</v>
      </c>
      <c r="I1194" t="s">
        <v>11258</v>
      </c>
    </row>
    <row r="1195" spans="1:9">
      <c r="A1195" t="s">
        <v>3201</v>
      </c>
      <c r="B1195">
        <v>2966</v>
      </c>
      <c r="C1195" t="s">
        <v>3202</v>
      </c>
      <c r="D1195">
        <v>1.2644909999999996</v>
      </c>
      <c r="E1195">
        <v>1.2856544999999997</v>
      </c>
      <c r="F1195" t="s">
        <v>3187</v>
      </c>
      <c r="G1195" t="s">
        <v>3188</v>
      </c>
      <c r="H1195" t="s">
        <v>3189</v>
      </c>
      <c r="I1195" t="s">
        <v>3190</v>
      </c>
    </row>
    <row r="1196" spans="1:9">
      <c r="A1196" t="s">
        <v>5898</v>
      </c>
      <c r="B1196">
        <v>404672</v>
      </c>
      <c r="C1196" t="s">
        <v>5899</v>
      </c>
      <c r="D1196">
        <v>1.2186444999999999</v>
      </c>
      <c r="E1196">
        <v>1.575640749999998</v>
      </c>
      <c r="F1196" t="s">
        <v>5873</v>
      </c>
      <c r="G1196" t="s">
        <v>12431</v>
      </c>
      <c r="H1196" t="s">
        <v>7040</v>
      </c>
      <c r="I1196" t="s">
        <v>5874</v>
      </c>
    </row>
    <row r="1197" spans="1:9">
      <c r="A1197" t="s">
        <v>4839</v>
      </c>
      <c r="B1197">
        <v>9569</v>
      </c>
      <c r="C1197" t="s">
        <v>4840</v>
      </c>
      <c r="D1197">
        <v>-2.0598574999999997</v>
      </c>
      <c r="E1197">
        <v>-1.745830999999999</v>
      </c>
      <c r="F1197" t="s">
        <v>4841</v>
      </c>
      <c r="G1197" t="s">
        <v>5702</v>
      </c>
      <c r="H1197" t="s">
        <v>4842</v>
      </c>
      <c r="I1197" t="s">
        <v>4843</v>
      </c>
    </row>
    <row r="1198" spans="1:9">
      <c r="A1198" t="s">
        <v>3932</v>
      </c>
      <c r="B1198">
        <v>54676</v>
      </c>
      <c r="C1198" t="s">
        <v>3933</v>
      </c>
      <c r="D1198">
        <v>-2.8530838000000003</v>
      </c>
      <c r="E1198">
        <v>-2.3400911500000001</v>
      </c>
      <c r="H1198" t="s">
        <v>3934</v>
      </c>
      <c r="I1198" t="s">
        <v>3935</v>
      </c>
    </row>
    <row r="1199" spans="1:9">
      <c r="A1199" t="s">
        <v>10522</v>
      </c>
      <c r="B1199">
        <v>2992</v>
      </c>
      <c r="C1199" t="s">
        <v>10523</v>
      </c>
      <c r="D1199">
        <v>1.6224170000000004</v>
      </c>
      <c r="E1199">
        <v>1.3810594999999992</v>
      </c>
      <c r="F1199" t="s">
        <v>10524</v>
      </c>
      <c r="G1199" t="s">
        <v>11658</v>
      </c>
      <c r="H1199" t="s">
        <v>10525</v>
      </c>
      <c r="I1199" t="s">
        <v>10526</v>
      </c>
    </row>
    <row r="1200" spans="1:9">
      <c r="A1200" t="s">
        <v>10522</v>
      </c>
      <c r="B1200">
        <v>2992</v>
      </c>
      <c r="C1200" t="s">
        <v>6561</v>
      </c>
      <c r="D1200">
        <v>1.2373872500000012</v>
      </c>
      <c r="E1200">
        <v>1.1130137500000004</v>
      </c>
      <c r="F1200" t="s">
        <v>10524</v>
      </c>
      <c r="G1200" t="s">
        <v>11658</v>
      </c>
      <c r="H1200" t="s">
        <v>10525</v>
      </c>
      <c r="I1200" t="s">
        <v>6562</v>
      </c>
    </row>
    <row r="1201" spans="1:9">
      <c r="A1201" t="s">
        <v>5563</v>
      </c>
      <c r="B1201">
        <v>9555</v>
      </c>
      <c r="C1201" t="s">
        <v>5564</v>
      </c>
      <c r="D1201">
        <v>1.5203577500000005</v>
      </c>
      <c r="E1201">
        <v>1.380794250000001</v>
      </c>
      <c r="F1201" t="s">
        <v>5565</v>
      </c>
      <c r="G1201" t="s">
        <v>5566</v>
      </c>
      <c r="H1201" t="s">
        <v>5567</v>
      </c>
      <c r="I1201" t="s">
        <v>5568</v>
      </c>
    </row>
    <row r="1202" spans="1:9">
      <c r="A1202" t="s">
        <v>6452</v>
      </c>
      <c r="B1202">
        <v>3021</v>
      </c>
      <c r="C1202" t="s">
        <v>6453</v>
      </c>
      <c r="D1202">
        <v>-2.6036690000000018</v>
      </c>
      <c r="E1202">
        <v>-1.1278850000000009</v>
      </c>
      <c r="F1202" t="s">
        <v>6454</v>
      </c>
      <c r="G1202" t="s">
        <v>6430</v>
      </c>
      <c r="H1202" t="s">
        <v>7040</v>
      </c>
      <c r="I1202" t="s">
        <v>6431</v>
      </c>
    </row>
    <row r="1203" spans="1:9">
      <c r="A1203" t="s">
        <v>1900</v>
      </c>
      <c r="B1203">
        <v>57531</v>
      </c>
      <c r="C1203" t="s">
        <v>1901</v>
      </c>
      <c r="D1203">
        <v>2.4615040499999994</v>
      </c>
      <c r="E1203">
        <v>2.2338759499999998</v>
      </c>
      <c r="F1203" t="s">
        <v>11752</v>
      </c>
      <c r="G1203" t="s">
        <v>1902</v>
      </c>
      <c r="H1203" t="s">
        <v>5757</v>
      </c>
      <c r="I1203" t="s">
        <v>1903</v>
      </c>
    </row>
    <row r="1204" spans="1:9">
      <c r="A1204" t="s">
        <v>10793</v>
      </c>
      <c r="B1204">
        <v>3033</v>
      </c>
      <c r="C1204" t="s">
        <v>10794</v>
      </c>
      <c r="D1204">
        <v>2.3747579999999999</v>
      </c>
      <c r="E1204">
        <v>1.9314172500000009</v>
      </c>
      <c r="F1204" t="s">
        <v>10795</v>
      </c>
      <c r="G1204" t="s">
        <v>10796</v>
      </c>
      <c r="H1204" t="s">
        <v>10797</v>
      </c>
      <c r="I1204" t="s">
        <v>10776</v>
      </c>
    </row>
    <row r="1205" spans="1:9">
      <c r="A1205" t="s">
        <v>10793</v>
      </c>
      <c r="B1205">
        <v>3033</v>
      </c>
      <c r="C1205" t="s">
        <v>10777</v>
      </c>
      <c r="D1205">
        <v>1.5293859999999988</v>
      </c>
      <c r="E1205">
        <v>1.268142000000001</v>
      </c>
      <c r="F1205" t="s">
        <v>10795</v>
      </c>
      <c r="G1205" t="s">
        <v>10778</v>
      </c>
      <c r="H1205" t="s">
        <v>10797</v>
      </c>
      <c r="I1205" t="s">
        <v>10779</v>
      </c>
    </row>
    <row r="1206" spans="1:9">
      <c r="A1206" t="s">
        <v>10793</v>
      </c>
      <c r="B1206">
        <v>3033</v>
      </c>
      <c r="C1206" t="s">
        <v>6507</v>
      </c>
      <c r="D1206">
        <v>2.0154845000000012</v>
      </c>
      <c r="E1206">
        <v>1.7187465000000017</v>
      </c>
      <c r="F1206" t="s">
        <v>10795</v>
      </c>
      <c r="G1206" t="s">
        <v>10778</v>
      </c>
      <c r="H1206" t="s">
        <v>10797</v>
      </c>
      <c r="I1206" t="s">
        <v>6508</v>
      </c>
    </row>
    <row r="1207" spans="1:9">
      <c r="A1207" t="s">
        <v>9524</v>
      </c>
      <c r="B1207">
        <v>8520</v>
      </c>
      <c r="C1207" t="s">
        <v>9525</v>
      </c>
      <c r="D1207">
        <v>1.8692094999999984</v>
      </c>
      <c r="E1207">
        <v>1.7315899999999989</v>
      </c>
      <c r="F1207" t="s">
        <v>9526</v>
      </c>
      <c r="G1207" t="s">
        <v>9499</v>
      </c>
      <c r="H1207" t="s">
        <v>9500</v>
      </c>
      <c r="I1207" t="s">
        <v>9501</v>
      </c>
    </row>
    <row r="1208" spans="1:9">
      <c r="A1208" t="s">
        <v>2810</v>
      </c>
      <c r="B1208">
        <v>115106</v>
      </c>
      <c r="C1208" t="s">
        <v>2811</v>
      </c>
      <c r="D1208">
        <v>2.2580897499999999</v>
      </c>
      <c r="E1208">
        <v>2.3707162499999992</v>
      </c>
      <c r="F1208" t="s">
        <v>11763</v>
      </c>
      <c r="G1208" t="s">
        <v>4750</v>
      </c>
      <c r="I1208" t="s">
        <v>2812</v>
      </c>
    </row>
    <row r="1209" spans="1:9">
      <c r="A1209" t="s">
        <v>4891</v>
      </c>
      <c r="B1209">
        <v>54930</v>
      </c>
      <c r="C1209" t="s">
        <v>4892</v>
      </c>
      <c r="D1209">
        <v>2.5075272999999996</v>
      </c>
      <c r="E1209">
        <v>2.5470723</v>
      </c>
      <c r="I1209" t="s">
        <v>4893</v>
      </c>
    </row>
    <row r="1210" spans="1:9">
      <c r="A1210" t="s">
        <v>6015</v>
      </c>
      <c r="B1210">
        <v>23354</v>
      </c>
      <c r="C1210" t="s">
        <v>6016</v>
      </c>
      <c r="D1210">
        <v>2.6225938499999994</v>
      </c>
      <c r="E1210">
        <v>2.1859458499999995</v>
      </c>
      <c r="I1210" t="s">
        <v>6017</v>
      </c>
    </row>
    <row r="1211" spans="1:9">
      <c r="A1211" t="s">
        <v>6015</v>
      </c>
      <c r="B1211">
        <v>23354</v>
      </c>
      <c r="C1211" t="s">
        <v>6018</v>
      </c>
      <c r="D1211">
        <v>1.44944235</v>
      </c>
      <c r="E1211">
        <v>1.3863103499999996</v>
      </c>
      <c r="I1211" t="s">
        <v>6017</v>
      </c>
    </row>
    <row r="1212" spans="1:9">
      <c r="A1212" t="s">
        <v>860</v>
      </c>
      <c r="B1212">
        <v>54801</v>
      </c>
      <c r="C1212" t="s">
        <v>861</v>
      </c>
      <c r="D1212">
        <v>1.3841769000000008</v>
      </c>
      <c r="E1212">
        <v>1.14971025</v>
      </c>
      <c r="F1212" t="s">
        <v>11763</v>
      </c>
      <c r="G1212" t="s">
        <v>862</v>
      </c>
      <c r="I1212" t="s">
        <v>863</v>
      </c>
    </row>
    <row r="1213" spans="1:9">
      <c r="A1213" t="s">
        <v>5906</v>
      </c>
      <c r="B1213">
        <v>55559</v>
      </c>
      <c r="C1213" t="s">
        <v>5907</v>
      </c>
      <c r="D1213">
        <v>2.5979363999999983</v>
      </c>
      <c r="E1213">
        <v>2.2359124000000001</v>
      </c>
      <c r="F1213" t="s">
        <v>5888</v>
      </c>
      <c r="G1213" t="s">
        <v>5889</v>
      </c>
      <c r="H1213" t="s">
        <v>7533</v>
      </c>
      <c r="I1213" t="s">
        <v>5890</v>
      </c>
    </row>
    <row r="1214" spans="1:9">
      <c r="A1214" t="s">
        <v>7546</v>
      </c>
      <c r="B1214" t="s">
        <v>7547</v>
      </c>
      <c r="C1214" t="s">
        <v>7548</v>
      </c>
      <c r="D1214">
        <v>3.2351970999999997</v>
      </c>
      <c r="E1214">
        <v>2.6257697499999999</v>
      </c>
      <c r="F1214" t="s">
        <v>7549</v>
      </c>
      <c r="G1214" t="s">
        <v>7550</v>
      </c>
      <c r="H1214" t="s">
        <v>7533</v>
      </c>
      <c r="I1214" t="s">
        <v>7534</v>
      </c>
    </row>
    <row r="1215" spans="1:9">
      <c r="A1215" t="s">
        <v>2353</v>
      </c>
      <c r="B1215">
        <v>93323</v>
      </c>
      <c r="C1215" t="s">
        <v>2354</v>
      </c>
      <c r="D1215">
        <v>2.9802214999999999</v>
      </c>
      <c r="E1215">
        <v>3.014286750000001</v>
      </c>
      <c r="I1215" t="s">
        <v>2355</v>
      </c>
    </row>
    <row r="1216" spans="1:9">
      <c r="A1216" t="s">
        <v>10739</v>
      </c>
      <c r="B1216">
        <v>10456</v>
      </c>
      <c r="C1216" t="s">
        <v>10740</v>
      </c>
      <c r="D1216">
        <v>-1.1646280000000004</v>
      </c>
      <c r="E1216">
        <v>-1.1687365000000014</v>
      </c>
      <c r="G1216" t="s">
        <v>10721</v>
      </c>
      <c r="H1216" t="s">
        <v>10722</v>
      </c>
      <c r="I1216" t="s">
        <v>10723</v>
      </c>
    </row>
    <row r="1217" spans="1:9">
      <c r="A1217" t="s">
        <v>9139</v>
      </c>
      <c r="B1217">
        <v>1839</v>
      </c>
      <c r="C1217" t="s">
        <v>9140</v>
      </c>
      <c r="D1217">
        <v>-3.6706465499999998</v>
      </c>
      <c r="E1217">
        <v>-3.6170413999999997</v>
      </c>
      <c r="F1217" t="s">
        <v>9123</v>
      </c>
      <c r="G1217" t="s">
        <v>9124</v>
      </c>
      <c r="H1217" t="s">
        <v>9125</v>
      </c>
      <c r="I1217" t="s">
        <v>9126</v>
      </c>
    </row>
    <row r="1218" spans="1:9">
      <c r="A1218" t="s">
        <v>9139</v>
      </c>
      <c r="B1218">
        <v>1839</v>
      </c>
      <c r="C1218" t="s">
        <v>79</v>
      </c>
      <c r="D1218">
        <v>-3.3874349000000001</v>
      </c>
      <c r="E1218">
        <v>-3.3279302500000001</v>
      </c>
      <c r="F1218" t="s">
        <v>9123</v>
      </c>
      <c r="G1218" t="s">
        <v>9124</v>
      </c>
      <c r="H1218" t="s">
        <v>9125</v>
      </c>
      <c r="I1218" t="s">
        <v>80</v>
      </c>
    </row>
    <row r="1219" spans="1:9">
      <c r="A1219" t="s">
        <v>9191</v>
      </c>
      <c r="B1219">
        <v>3052</v>
      </c>
      <c r="C1219" t="s">
        <v>9192</v>
      </c>
      <c r="D1219">
        <v>2.3306756000000011</v>
      </c>
      <c r="E1219">
        <v>1.8898276000000003</v>
      </c>
      <c r="F1219" t="s">
        <v>9193</v>
      </c>
      <c r="G1219" t="s">
        <v>9172</v>
      </c>
      <c r="H1219" t="s">
        <v>9173</v>
      </c>
      <c r="I1219" t="s">
        <v>9174</v>
      </c>
    </row>
    <row r="1220" spans="1:9">
      <c r="A1220" t="s">
        <v>4315</v>
      </c>
      <c r="B1220">
        <v>29915</v>
      </c>
      <c r="C1220" t="s">
        <v>4316</v>
      </c>
      <c r="D1220">
        <v>2.0243977500000003</v>
      </c>
      <c r="E1220">
        <v>1.4410365000000009</v>
      </c>
      <c r="F1220" t="s">
        <v>4317</v>
      </c>
      <c r="G1220" t="s">
        <v>4301</v>
      </c>
      <c r="H1220" t="s">
        <v>4302</v>
      </c>
      <c r="I1220" t="s">
        <v>4303</v>
      </c>
    </row>
    <row r="1221" spans="1:9">
      <c r="A1221" t="s">
        <v>602</v>
      </c>
      <c r="B1221">
        <v>100130933</v>
      </c>
      <c r="C1221" t="s">
        <v>603</v>
      </c>
      <c r="D1221">
        <v>-2.1270940500000002</v>
      </c>
      <c r="E1221">
        <v>-1.48226485</v>
      </c>
      <c r="I1221" t="s">
        <v>604</v>
      </c>
    </row>
    <row r="1222" spans="1:9">
      <c r="A1222" t="s">
        <v>309</v>
      </c>
      <c r="B1222">
        <v>728819</v>
      </c>
      <c r="C1222" t="s">
        <v>310</v>
      </c>
      <c r="D1222">
        <v>1.6452697000000001</v>
      </c>
      <c r="E1222">
        <v>2.0252187499999996</v>
      </c>
      <c r="I1222" t="s">
        <v>311</v>
      </c>
    </row>
    <row r="1223" spans="1:9">
      <c r="A1223" t="s">
        <v>5286</v>
      </c>
      <c r="B1223" t="s">
        <v>5287</v>
      </c>
      <c r="C1223" t="s">
        <v>5288</v>
      </c>
      <c r="D1223">
        <v>2.0476634999999987</v>
      </c>
      <c r="E1223">
        <v>2.0172099999999986</v>
      </c>
      <c r="F1223" t="s">
        <v>10208</v>
      </c>
      <c r="G1223" t="s">
        <v>10209</v>
      </c>
      <c r="H1223" t="s">
        <v>10210</v>
      </c>
      <c r="I1223" t="s">
        <v>5289</v>
      </c>
    </row>
    <row r="1224" spans="1:9">
      <c r="A1224" t="s">
        <v>934</v>
      </c>
      <c r="B1224">
        <v>401093</v>
      </c>
      <c r="C1224" t="s">
        <v>935</v>
      </c>
      <c r="D1224">
        <v>1.6688967999999997</v>
      </c>
      <c r="E1224">
        <v>1.9403625499999997</v>
      </c>
      <c r="I1224" t="s">
        <v>936</v>
      </c>
    </row>
    <row r="1225" spans="1:9">
      <c r="A1225" t="s">
        <v>934</v>
      </c>
      <c r="B1225">
        <v>401093</v>
      </c>
      <c r="C1225" t="s">
        <v>742</v>
      </c>
      <c r="D1225">
        <v>1.6865195000000002</v>
      </c>
      <c r="E1225">
        <v>1.4391268999999998</v>
      </c>
      <c r="I1225" t="s">
        <v>743</v>
      </c>
    </row>
    <row r="1226" spans="1:9">
      <c r="A1226" t="s">
        <v>1871</v>
      </c>
      <c r="B1226">
        <v>729614</v>
      </c>
      <c r="C1226" t="s">
        <v>1872</v>
      </c>
      <c r="D1226">
        <v>1.1920436500000005</v>
      </c>
      <c r="E1226">
        <v>1.6236941500000004</v>
      </c>
      <c r="I1226" t="s">
        <v>1873</v>
      </c>
    </row>
    <row r="1227" spans="1:9">
      <c r="A1227" t="s">
        <v>5280</v>
      </c>
      <c r="B1227" t="s">
        <v>5281</v>
      </c>
      <c r="C1227" t="s">
        <v>5282</v>
      </c>
      <c r="D1227">
        <v>1.4707735</v>
      </c>
      <c r="E1227">
        <v>1.2542620000000007</v>
      </c>
      <c r="F1227" t="s">
        <v>5283</v>
      </c>
      <c r="G1227" t="s">
        <v>11658</v>
      </c>
      <c r="H1227" t="s">
        <v>5284</v>
      </c>
      <c r="I1227" t="s">
        <v>5285</v>
      </c>
    </row>
    <row r="1228" spans="1:9">
      <c r="A1228" t="s">
        <v>3169</v>
      </c>
      <c r="B1228">
        <v>55869</v>
      </c>
      <c r="C1228" t="s">
        <v>3170</v>
      </c>
      <c r="D1228">
        <v>1.2689804000000002</v>
      </c>
      <c r="E1228">
        <v>1.2112303999999998</v>
      </c>
      <c r="F1228" t="s">
        <v>3171</v>
      </c>
      <c r="G1228" t="s">
        <v>3172</v>
      </c>
      <c r="H1228" t="s">
        <v>3142</v>
      </c>
      <c r="I1228" t="s">
        <v>3143</v>
      </c>
    </row>
    <row r="1229" spans="1:9">
      <c r="A1229" t="s">
        <v>4816</v>
      </c>
      <c r="B1229">
        <v>50865</v>
      </c>
      <c r="C1229" t="s">
        <v>4817</v>
      </c>
      <c r="D1229">
        <v>1.2506679999999992</v>
      </c>
      <c r="E1229">
        <v>1.3056795000000001</v>
      </c>
      <c r="F1229" t="s">
        <v>4818</v>
      </c>
      <c r="G1229" t="s">
        <v>4819</v>
      </c>
      <c r="H1229" t="s">
        <v>4820</v>
      </c>
      <c r="I1229" t="s">
        <v>4821</v>
      </c>
    </row>
    <row r="1230" spans="1:9">
      <c r="A1230" t="s">
        <v>4727</v>
      </c>
      <c r="B1230">
        <v>51696</v>
      </c>
      <c r="C1230" t="s">
        <v>4728</v>
      </c>
      <c r="D1230">
        <v>-2.2010005000000001</v>
      </c>
      <c r="E1230">
        <v>-1.4717955000000007</v>
      </c>
      <c r="F1230" t="s">
        <v>4729</v>
      </c>
      <c r="I1230" t="s">
        <v>4730</v>
      </c>
    </row>
    <row r="1231" spans="1:9">
      <c r="A1231" t="s">
        <v>4117</v>
      </c>
      <c r="B1231">
        <v>3070</v>
      </c>
      <c r="C1231" t="s">
        <v>4118</v>
      </c>
      <c r="D1231">
        <v>3.6628556999999997</v>
      </c>
      <c r="E1231">
        <v>3.5823859500000008</v>
      </c>
      <c r="F1231" t="s">
        <v>4113</v>
      </c>
      <c r="G1231" t="s">
        <v>4114</v>
      </c>
      <c r="H1231" t="s">
        <v>4101</v>
      </c>
      <c r="I1231" t="s">
        <v>4102</v>
      </c>
    </row>
    <row r="1232" spans="1:9">
      <c r="A1232" t="s">
        <v>4117</v>
      </c>
      <c r="B1232">
        <v>3070</v>
      </c>
      <c r="C1232" t="s">
        <v>3224</v>
      </c>
      <c r="D1232">
        <v>5.4491327500000013</v>
      </c>
      <c r="E1232">
        <v>5.4016627500000007</v>
      </c>
      <c r="F1232" t="s">
        <v>4113</v>
      </c>
      <c r="G1232" t="s">
        <v>4114</v>
      </c>
      <c r="H1232" t="s">
        <v>4101</v>
      </c>
      <c r="I1232" t="s">
        <v>3225</v>
      </c>
    </row>
    <row r="1233" spans="1:9">
      <c r="A1233" t="s">
        <v>4117</v>
      </c>
      <c r="B1233">
        <v>3070</v>
      </c>
      <c r="C1233" t="s">
        <v>1926</v>
      </c>
      <c r="D1233">
        <v>3.8823042000000001</v>
      </c>
      <c r="E1233">
        <v>3.4775786999999996</v>
      </c>
      <c r="F1233" t="s">
        <v>4113</v>
      </c>
      <c r="G1233" t="s">
        <v>4114</v>
      </c>
      <c r="H1233" t="s">
        <v>4101</v>
      </c>
      <c r="I1233" t="s">
        <v>1927</v>
      </c>
    </row>
    <row r="1234" spans="1:9">
      <c r="A1234" t="s">
        <v>4117</v>
      </c>
      <c r="B1234">
        <v>3070</v>
      </c>
      <c r="C1234" t="s">
        <v>1928</v>
      </c>
      <c r="D1234">
        <v>3.55254475</v>
      </c>
      <c r="E1234">
        <v>3.4323927500000009</v>
      </c>
      <c r="F1234" t="s">
        <v>4113</v>
      </c>
      <c r="G1234" t="s">
        <v>4114</v>
      </c>
      <c r="H1234" t="s">
        <v>4101</v>
      </c>
      <c r="I1234" t="s">
        <v>1927</v>
      </c>
    </row>
    <row r="1235" spans="1:9">
      <c r="A1235" t="s">
        <v>11594</v>
      </c>
      <c r="B1235">
        <v>113510</v>
      </c>
      <c r="C1235" t="s">
        <v>11595</v>
      </c>
      <c r="D1235">
        <v>2.6812611500000001</v>
      </c>
      <c r="E1235">
        <v>2.5321358000000007</v>
      </c>
      <c r="H1235" t="s">
        <v>11596</v>
      </c>
      <c r="I1235" t="s">
        <v>11597</v>
      </c>
    </row>
    <row r="1236" spans="1:9">
      <c r="A1236" t="s">
        <v>11594</v>
      </c>
      <c r="B1236">
        <v>113510</v>
      </c>
      <c r="C1236" t="s">
        <v>11598</v>
      </c>
      <c r="D1236">
        <v>1.6764526000000011</v>
      </c>
      <c r="E1236">
        <v>1.6315237000000007</v>
      </c>
      <c r="H1236" t="s">
        <v>11596</v>
      </c>
      <c r="I1236" t="s">
        <v>11597</v>
      </c>
    </row>
    <row r="1237" spans="1:9">
      <c r="A1237" t="s">
        <v>282</v>
      </c>
      <c r="B1237">
        <v>253012</v>
      </c>
      <c r="C1237" t="s">
        <v>283</v>
      </c>
      <c r="D1237">
        <v>-1.1112169999999999</v>
      </c>
      <c r="E1237">
        <v>-1.1112169999999999</v>
      </c>
      <c r="G1237" t="s">
        <v>12093</v>
      </c>
      <c r="I1237" t="s">
        <v>284</v>
      </c>
    </row>
    <row r="1238" spans="1:9">
      <c r="A1238" t="s">
        <v>9080</v>
      </c>
      <c r="B1238">
        <v>9843</v>
      </c>
      <c r="C1238" t="s">
        <v>9081</v>
      </c>
      <c r="D1238">
        <v>-2.5961417999999994</v>
      </c>
      <c r="E1238">
        <v>-2.5961417999999994</v>
      </c>
      <c r="F1238" t="s">
        <v>9082</v>
      </c>
      <c r="G1238" t="s">
        <v>12093</v>
      </c>
      <c r="H1238" t="s">
        <v>9083</v>
      </c>
      <c r="I1238" t="s">
        <v>9084</v>
      </c>
    </row>
    <row r="1239" spans="1:9">
      <c r="A1239" t="s">
        <v>4324</v>
      </c>
      <c r="B1239">
        <v>55008</v>
      </c>
      <c r="C1239" t="s">
        <v>4325</v>
      </c>
      <c r="D1239">
        <v>-3.7250197999999983</v>
      </c>
      <c r="E1239">
        <v>-1.7489209999999993</v>
      </c>
      <c r="F1239" t="s">
        <v>11752</v>
      </c>
      <c r="G1239" t="s">
        <v>12285</v>
      </c>
      <c r="H1239" t="s">
        <v>5757</v>
      </c>
      <c r="I1239" t="s">
        <v>4326</v>
      </c>
    </row>
    <row r="1240" spans="1:9">
      <c r="A1240" t="s">
        <v>5250</v>
      </c>
      <c r="B1240">
        <v>9709</v>
      </c>
      <c r="C1240" t="s">
        <v>5251</v>
      </c>
      <c r="D1240">
        <v>-2.8504845000000003</v>
      </c>
      <c r="E1240">
        <v>-2.9459940000000007</v>
      </c>
      <c r="F1240" t="s">
        <v>5221</v>
      </c>
      <c r="G1240" t="s">
        <v>12031</v>
      </c>
      <c r="H1240" t="s">
        <v>12532</v>
      </c>
      <c r="I1240" t="s">
        <v>5222</v>
      </c>
    </row>
    <row r="1241" spans="1:9">
      <c r="A1241" t="s">
        <v>50</v>
      </c>
      <c r="B1241">
        <v>23462</v>
      </c>
      <c r="C1241" t="s">
        <v>51</v>
      </c>
      <c r="D1241">
        <v>-1.4108307</v>
      </c>
      <c r="E1241">
        <v>-1.5239343500000002</v>
      </c>
      <c r="F1241" t="s">
        <v>52</v>
      </c>
      <c r="G1241" t="s">
        <v>12431</v>
      </c>
      <c r="H1241" t="s">
        <v>53</v>
      </c>
      <c r="I1241" t="s">
        <v>54</v>
      </c>
    </row>
    <row r="1242" spans="1:9">
      <c r="A1242" t="s">
        <v>6563</v>
      </c>
      <c r="B1242">
        <v>3077</v>
      </c>
      <c r="C1242" t="s">
        <v>6564</v>
      </c>
      <c r="D1242">
        <v>1.8400709500000003</v>
      </c>
      <c r="E1242">
        <v>1.4871397500000008</v>
      </c>
      <c r="F1242" t="s">
        <v>6535</v>
      </c>
      <c r="G1242" t="s">
        <v>6536</v>
      </c>
      <c r="H1242" t="s">
        <v>6537</v>
      </c>
      <c r="I1242" t="s">
        <v>6538</v>
      </c>
    </row>
    <row r="1243" spans="1:9">
      <c r="A1243" t="s">
        <v>8277</v>
      </c>
      <c r="B1243">
        <v>3081</v>
      </c>
      <c r="C1243" t="s">
        <v>8278</v>
      </c>
      <c r="D1243">
        <v>-2.9892066500000007</v>
      </c>
      <c r="E1243">
        <v>-3.2448807500000005</v>
      </c>
      <c r="F1243" t="s">
        <v>8262</v>
      </c>
      <c r="H1243" t="s">
        <v>8263</v>
      </c>
      <c r="I1243" t="s">
        <v>8264</v>
      </c>
    </row>
    <row r="1244" spans="1:9">
      <c r="A1244" t="s">
        <v>8277</v>
      </c>
      <c r="B1244">
        <v>3081</v>
      </c>
      <c r="C1244" t="s">
        <v>5624</v>
      </c>
      <c r="D1244">
        <v>-1.87159195</v>
      </c>
      <c r="E1244">
        <v>-1.8537997500000003</v>
      </c>
      <c r="F1244" t="s">
        <v>8262</v>
      </c>
      <c r="H1244" t="s">
        <v>8263</v>
      </c>
      <c r="I1244" t="s">
        <v>5625</v>
      </c>
    </row>
    <row r="1245" spans="1:9">
      <c r="A1245" t="s">
        <v>9220</v>
      </c>
      <c r="B1245">
        <v>26275</v>
      </c>
      <c r="C1245" t="s">
        <v>9221</v>
      </c>
      <c r="D1245">
        <v>1.6335211999999988</v>
      </c>
      <c r="E1245">
        <v>1.3790996999999994</v>
      </c>
      <c r="F1245" t="s">
        <v>9222</v>
      </c>
      <c r="G1245" t="s">
        <v>11862</v>
      </c>
      <c r="H1245" t="s">
        <v>9223</v>
      </c>
      <c r="I1245" t="s">
        <v>9201</v>
      </c>
    </row>
    <row r="1246" spans="1:9">
      <c r="A1246" t="s">
        <v>9220</v>
      </c>
      <c r="B1246">
        <v>26275</v>
      </c>
      <c r="C1246" t="s">
        <v>5882</v>
      </c>
      <c r="D1246">
        <v>1.3572705000000003</v>
      </c>
      <c r="E1246">
        <v>1.2088024999999991</v>
      </c>
      <c r="F1246" t="s">
        <v>9222</v>
      </c>
      <c r="G1246" t="s">
        <v>11862</v>
      </c>
      <c r="H1246" t="s">
        <v>9223</v>
      </c>
      <c r="I1246" t="s">
        <v>5883</v>
      </c>
    </row>
    <row r="1247" spans="1:9">
      <c r="A1247" t="s">
        <v>8689</v>
      </c>
      <c r="B1247">
        <v>8479</v>
      </c>
      <c r="C1247" t="s">
        <v>8690</v>
      </c>
      <c r="D1247">
        <v>1.331047400000001</v>
      </c>
      <c r="E1247">
        <v>1.2157658999999992</v>
      </c>
      <c r="F1247" t="s">
        <v>8691</v>
      </c>
      <c r="G1247" t="s">
        <v>8692</v>
      </c>
      <c r="H1247" t="s">
        <v>12532</v>
      </c>
      <c r="I1247" t="s">
        <v>8693</v>
      </c>
    </row>
    <row r="1248" spans="1:9">
      <c r="A1248" t="s">
        <v>5422</v>
      </c>
      <c r="B1248">
        <v>8334</v>
      </c>
      <c r="C1248" t="s">
        <v>5423</v>
      </c>
      <c r="D1248">
        <v>-2.7358205000000009</v>
      </c>
      <c r="E1248">
        <v>-2.4669900000000009</v>
      </c>
      <c r="F1248" t="s">
        <v>5583</v>
      </c>
      <c r="G1248" t="s">
        <v>9802</v>
      </c>
      <c r="H1248" t="s">
        <v>5424</v>
      </c>
      <c r="I1248" t="s">
        <v>5425</v>
      </c>
    </row>
    <row r="1249" spans="1:9">
      <c r="A1249" t="s">
        <v>5580</v>
      </c>
      <c r="B1249" t="s">
        <v>5581</v>
      </c>
      <c r="C1249" t="s">
        <v>5582</v>
      </c>
      <c r="D1249">
        <v>-1.6682993499999998</v>
      </c>
      <c r="E1249">
        <v>-1.4328921000000001</v>
      </c>
      <c r="F1249" t="s">
        <v>5583</v>
      </c>
      <c r="G1249" t="s">
        <v>9802</v>
      </c>
      <c r="H1249" t="s">
        <v>5584</v>
      </c>
      <c r="I1249" t="s">
        <v>5585</v>
      </c>
    </row>
    <row r="1250" spans="1:9">
      <c r="A1250" t="s">
        <v>442</v>
      </c>
      <c r="B1250">
        <v>8330</v>
      </c>
      <c r="C1250" t="s">
        <v>443</v>
      </c>
      <c r="D1250">
        <v>-2.5052707500000002</v>
      </c>
      <c r="E1250">
        <v>-1.8941937999999992</v>
      </c>
      <c r="F1250" t="s">
        <v>5583</v>
      </c>
      <c r="G1250" t="s">
        <v>9802</v>
      </c>
      <c r="H1250" t="s">
        <v>5424</v>
      </c>
      <c r="I1250" t="s">
        <v>444</v>
      </c>
    </row>
    <row r="1251" spans="1:9">
      <c r="A1251" t="s">
        <v>985</v>
      </c>
      <c r="B1251">
        <v>8366</v>
      </c>
      <c r="C1251" t="s">
        <v>986</v>
      </c>
      <c r="D1251">
        <v>-1.7183192000000003</v>
      </c>
      <c r="E1251">
        <v>-1.4953573499999999</v>
      </c>
      <c r="F1251" t="s">
        <v>987</v>
      </c>
      <c r="G1251" t="s">
        <v>939</v>
      </c>
      <c r="H1251" t="s">
        <v>940</v>
      </c>
      <c r="I1251" t="s">
        <v>941</v>
      </c>
    </row>
    <row r="1252" spans="1:9">
      <c r="A1252" t="s">
        <v>5613</v>
      </c>
      <c r="B1252" t="s">
        <v>5614</v>
      </c>
      <c r="C1252" t="s">
        <v>5615</v>
      </c>
      <c r="D1252">
        <v>-2.3402987500000005</v>
      </c>
      <c r="E1252">
        <v>-1.6662569999999999</v>
      </c>
      <c r="F1252" t="s">
        <v>6454</v>
      </c>
      <c r="G1252" t="s">
        <v>5616</v>
      </c>
      <c r="H1252" t="s">
        <v>7040</v>
      </c>
      <c r="I1252" t="s">
        <v>5617</v>
      </c>
    </row>
    <row r="1253" spans="1:9">
      <c r="A1253" t="s">
        <v>5613</v>
      </c>
      <c r="B1253" t="s">
        <v>5614</v>
      </c>
      <c r="C1253" t="s">
        <v>4974</v>
      </c>
      <c r="D1253">
        <v>-2.0804614999999984</v>
      </c>
      <c r="E1253">
        <v>-1.5730329999999988</v>
      </c>
      <c r="F1253" t="s">
        <v>6454</v>
      </c>
      <c r="G1253" t="s">
        <v>5616</v>
      </c>
      <c r="H1253" t="s">
        <v>7040</v>
      </c>
      <c r="I1253" t="s">
        <v>4975</v>
      </c>
    </row>
    <row r="1254" spans="1:9">
      <c r="A1254" t="s">
        <v>9799</v>
      </c>
      <c r="B1254">
        <v>8349</v>
      </c>
      <c r="C1254" t="s">
        <v>9800</v>
      </c>
      <c r="D1254">
        <v>-2.6777638499999998</v>
      </c>
      <c r="E1254">
        <v>-1.5432709999999989</v>
      </c>
      <c r="F1254" t="s">
        <v>9801</v>
      </c>
      <c r="G1254" t="s">
        <v>9802</v>
      </c>
      <c r="H1254" t="s">
        <v>9803</v>
      </c>
      <c r="I1254" t="s">
        <v>9804</v>
      </c>
    </row>
    <row r="1255" spans="1:9">
      <c r="A1255" t="s">
        <v>6164</v>
      </c>
      <c r="B1255">
        <v>3097</v>
      </c>
      <c r="C1255" t="s">
        <v>6165</v>
      </c>
      <c r="D1255">
        <v>-2.5596393500000003</v>
      </c>
      <c r="E1255">
        <v>-1.8814691999999997</v>
      </c>
      <c r="F1255" t="s">
        <v>11724</v>
      </c>
      <c r="G1255" t="s">
        <v>6813</v>
      </c>
      <c r="H1255" t="s">
        <v>6166</v>
      </c>
      <c r="I1255" t="s">
        <v>6167</v>
      </c>
    </row>
    <row r="1256" spans="1:9">
      <c r="A1256" t="s">
        <v>6164</v>
      </c>
      <c r="B1256">
        <v>3097</v>
      </c>
      <c r="C1256" t="s">
        <v>6168</v>
      </c>
      <c r="D1256">
        <v>-1.9941845000000002</v>
      </c>
      <c r="E1256">
        <v>-1.2750593500000003</v>
      </c>
      <c r="F1256" t="s">
        <v>11724</v>
      </c>
      <c r="G1256" t="s">
        <v>6813</v>
      </c>
      <c r="H1256" t="s">
        <v>6166</v>
      </c>
      <c r="I1256" t="s">
        <v>6167</v>
      </c>
    </row>
    <row r="1257" spans="1:9">
      <c r="A1257" t="s">
        <v>3667</v>
      </c>
      <c r="B1257">
        <v>3099</v>
      </c>
      <c r="C1257" t="s">
        <v>3668</v>
      </c>
      <c r="D1257">
        <v>1.9125570500000002</v>
      </c>
      <c r="E1257">
        <v>1.1802724500000004</v>
      </c>
      <c r="F1257" t="s">
        <v>3669</v>
      </c>
      <c r="G1257" t="s">
        <v>3670</v>
      </c>
      <c r="H1257" t="s">
        <v>3671</v>
      </c>
      <c r="I1257" t="s">
        <v>3672</v>
      </c>
    </row>
    <row r="1258" spans="1:9">
      <c r="A1258" t="s">
        <v>1832</v>
      </c>
      <c r="B1258">
        <v>80201</v>
      </c>
      <c r="C1258" t="s">
        <v>1833</v>
      </c>
      <c r="D1258">
        <v>-4.7187609500000001</v>
      </c>
      <c r="E1258">
        <v>-4.1874146999999997</v>
      </c>
      <c r="F1258" t="s">
        <v>1834</v>
      </c>
      <c r="H1258" t="s">
        <v>1835</v>
      </c>
      <c r="I1258" t="s">
        <v>1836</v>
      </c>
    </row>
    <row r="1259" spans="1:9">
      <c r="A1259" t="s">
        <v>1832</v>
      </c>
      <c r="B1259">
        <v>80201</v>
      </c>
      <c r="C1259" t="s">
        <v>538</v>
      </c>
      <c r="D1259">
        <v>-2.6673679999999997</v>
      </c>
      <c r="E1259">
        <v>-2.7348808999999994</v>
      </c>
      <c r="F1259" t="s">
        <v>1834</v>
      </c>
      <c r="H1259" t="s">
        <v>1835</v>
      </c>
      <c r="I1259" t="s">
        <v>539</v>
      </c>
    </row>
    <row r="1260" spans="1:9">
      <c r="A1260" t="s">
        <v>10903</v>
      </c>
      <c r="B1260">
        <v>3133</v>
      </c>
      <c r="C1260" t="s">
        <v>10904</v>
      </c>
      <c r="D1260">
        <v>-2.2017458000000012</v>
      </c>
      <c r="E1260">
        <v>-1.4108720000000012</v>
      </c>
      <c r="F1260" t="s">
        <v>10905</v>
      </c>
      <c r="G1260" t="s">
        <v>10882</v>
      </c>
      <c r="H1260" t="s">
        <v>10883</v>
      </c>
      <c r="I1260" t="s">
        <v>10884</v>
      </c>
    </row>
    <row r="1261" spans="1:9">
      <c r="A1261" t="s">
        <v>5310</v>
      </c>
      <c r="B1261">
        <v>128872</v>
      </c>
      <c r="C1261" t="s">
        <v>5311</v>
      </c>
      <c r="D1261">
        <v>1.6939611500000007</v>
      </c>
      <c r="E1261">
        <v>1.6812447500000003</v>
      </c>
      <c r="G1261" t="s">
        <v>12431</v>
      </c>
      <c r="H1261" t="s">
        <v>7040</v>
      </c>
      <c r="I1261" t="s">
        <v>5312</v>
      </c>
    </row>
    <row r="1262" spans="1:9">
      <c r="A1262" t="s">
        <v>7977</v>
      </c>
      <c r="B1262">
        <v>3157</v>
      </c>
      <c r="C1262" t="s">
        <v>7978</v>
      </c>
      <c r="D1262">
        <v>3.8912860999999999</v>
      </c>
      <c r="E1262">
        <v>2.9785102499999989</v>
      </c>
      <c r="F1262" t="s">
        <v>7953</v>
      </c>
      <c r="G1262" t="s">
        <v>7954</v>
      </c>
      <c r="H1262" t="s">
        <v>7955</v>
      </c>
      <c r="I1262" t="s">
        <v>7956</v>
      </c>
    </row>
    <row r="1263" spans="1:9">
      <c r="A1263" t="s">
        <v>7977</v>
      </c>
      <c r="B1263">
        <v>3157</v>
      </c>
      <c r="C1263" t="s">
        <v>3754</v>
      </c>
      <c r="D1263">
        <v>2.5312000999999995</v>
      </c>
      <c r="E1263">
        <v>2.0283326000000006</v>
      </c>
      <c r="F1263" t="s">
        <v>7953</v>
      </c>
      <c r="G1263" t="s">
        <v>7954</v>
      </c>
      <c r="H1263" t="s">
        <v>7955</v>
      </c>
      <c r="I1263" t="s">
        <v>3755</v>
      </c>
    </row>
    <row r="1264" spans="1:9">
      <c r="A1264" t="s">
        <v>7131</v>
      </c>
      <c r="B1264">
        <v>9324</v>
      </c>
      <c r="C1264" t="s">
        <v>7132</v>
      </c>
      <c r="D1264">
        <v>2.1299520000000012</v>
      </c>
      <c r="E1264">
        <v>2.2651400000000006</v>
      </c>
      <c r="G1264" t="s">
        <v>7133</v>
      </c>
      <c r="H1264" t="s">
        <v>7134</v>
      </c>
      <c r="I1264" t="s">
        <v>7135</v>
      </c>
    </row>
    <row r="1265" spans="1:9">
      <c r="A1265" t="s">
        <v>6949</v>
      </c>
      <c r="B1265">
        <v>3161</v>
      </c>
      <c r="C1265" t="s">
        <v>6950</v>
      </c>
      <c r="D1265">
        <v>1.6405765000000017</v>
      </c>
      <c r="E1265">
        <v>1.1682094999999997</v>
      </c>
      <c r="G1265" t="s">
        <v>6951</v>
      </c>
      <c r="H1265" t="s">
        <v>6952</v>
      </c>
      <c r="I1265" t="s">
        <v>6953</v>
      </c>
    </row>
    <row r="1266" spans="1:9">
      <c r="A1266" t="s">
        <v>5147</v>
      </c>
      <c r="B1266">
        <v>51155</v>
      </c>
      <c r="C1266" t="s">
        <v>5148</v>
      </c>
      <c r="D1266">
        <v>1.3812654999999978</v>
      </c>
      <c r="E1266">
        <v>1.1030039999999985</v>
      </c>
      <c r="G1266" t="s">
        <v>12431</v>
      </c>
      <c r="I1266" t="s">
        <v>5149</v>
      </c>
    </row>
    <row r="1267" spans="1:9">
      <c r="A1267" t="s">
        <v>927</v>
      </c>
      <c r="B1267">
        <v>3174</v>
      </c>
      <c r="C1267" t="s">
        <v>928</v>
      </c>
      <c r="D1267">
        <v>-2.4449003999999999</v>
      </c>
      <c r="E1267">
        <v>-2.3915763999999999</v>
      </c>
      <c r="F1267" t="s">
        <v>929</v>
      </c>
      <c r="G1267" t="s">
        <v>6382</v>
      </c>
      <c r="H1267" t="s">
        <v>930</v>
      </c>
      <c r="I1267" t="s">
        <v>931</v>
      </c>
    </row>
    <row r="1268" spans="1:9">
      <c r="A1268" t="s">
        <v>7154</v>
      </c>
      <c r="B1268">
        <v>3184</v>
      </c>
      <c r="C1268" t="s">
        <v>7155</v>
      </c>
      <c r="D1268">
        <v>1.4342629999999996</v>
      </c>
      <c r="E1268">
        <v>1.4789314999999981</v>
      </c>
      <c r="F1268" t="s">
        <v>7156</v>
      </c>
      <c r="G1268" t="s">
        <v>7157</v>
      </c>
      <c r="H1268" t="s">
        <v>7147</v>
      </c>
      <c r="I1268" t="s">
        <v>7148</v>
      </c>
    </row>
    <row r="1269" spans="1:9">
      <c r="A1269" t="s">
        <v>2348</v>
      </c>
      <c r="B1269">
        <v>84376</v>
      </c>
      <c r="C1269" t="s">
        <v>2349</v>
      </c>
      <c r="D1269">
        <v>-2.3891806499999992</v>
      </c>
      <c r="E1269">
        <v>-1.8642213499999993</v>
      </c>
      <c r="F1269" t="s">
        <v>2350</v>
      </c>
      <c r="G1269" t="s">
        <v>2321</v>
      </c>
      <c r="H1269" t="s">
        <v>2322</v>
      </c>
      <c r="I1269" t="s">
        <v>2323</v>
      </c>
    </row>
    <row r="1270" spans="1:9">
      <c r="A1270" t="s">
        <v>5547</v>
      </c>
      <c r="B1270">
        <v>3198</v>
      </c>
      <c r="C1270" t="s">
        <v>5548</v>
      </c>
      <c r="D1270">
        <v>1.7452265999999987</v>
      </c>
      <c r="E1270">
        <v>1.3508545999999981</v>
      </c>
      <c r="F1270" t="s">
        <v>5540</v>
      </c>
      <c r="G1270" t="s">
        <v>12431</v>
      </c>
      <c r="H1270" t="s">
        <v>5524</v>
      </c>
      <c r="I1270" t="s">
        <v>5525</v>
      </c>
    </row>
    <row r="1271" spans="1:9">
      <c r="A1271" t="s">
        <v>1112</v>
      </c>
      <c r="B1271">
        <v>221883</v>
      </c>
      <c r="C1271" t="s">
        <v>1113</v>
      </c>
      <c r="D1271">
        <v>1.3873737999999998</v>
      </c>
      <c r="E1271">
        <v>1.5103548500000006</v>
      </c>
      <c r="I1271" t="s">
        <v>1114</v>
      </c>
    </row>
    <row r="1272" spans="1:9">
      <c r="A1272" t="s">
        <v>1112</v>
      </c>
      <c r="B1272">
        <v>221883</v>
      </c>
      <c r="C1272" t="s">
        <v>350</v>
      </c>
      <c r="D1272">
        <v>1.3907741999999992</v>
      </c>
      <c r="E1272">
        <v>1.5204979999999999</v>
      </c>
      <c r="I1272" t="s">
        <v>351</v>
      </c>
    </row>
    <row r="1273" spans="1:9">
      <c r="A1273" t="s">
        <v>7689</v>
      </c>
      <c r="B1273">
        <v>3204</v>
      </c>
      <c r="C1273" t="s">
        <v>7690</v>
      </c>
      <c r="D1273">
        <v>-1.33412635</v>
      </c>
      <c r="E1273">
        <v>-1.2325509499999994</v>
      </c>
      <c r="F1273" t="s">
        <v>7691</v>
      </c>
      <c r="G1273" t="s">
        <v>12431</v>
      </c>
      <c r="H1273" t="s">
        <v>7674</v>
      </c>
      <c r="I1273" t="s">
        <v>7675</v>
      </c>
    </row>
    <row r="1274" spans="1:9">
      <c r="A1274" t="s">
        <v>1351</v>
      </c>
      <c r="B1274">
        <v>84842</v>
      </c>
      <c r="C1274" t="s">
        <v>1352</v>
      </c>
      <c r="D1274">
        <v>3.5665501500000003</v>
      </c>
      <c r="E1274">
        <v>3.5737217500000007</v>
      </c>
      <c r="F1274" t="s">
        <v>1353</v>
      </c>
      <c r="H1274" t="s">
        <v>1354</v>
      </c>
      <c r="I1274" t="s">
        <v>1355</v>
      </c>
    </row>
    <row r="1275" spans="1:9">
      <c r="A1275" t="s">
        <v>9682</v>
      </c>
      <c r="B1275">
        <v>3251</v>
      </c>
      <c r="C1275" t="s">
        <v>9683</v>
      </c>
      <c r="D1275">
        <v>2.0398009999999989</v>
      </c>
      <c r="E1275">
        <v>1.8174107499999987</v>
      </c>
      <c r="F1275" t="s">
        <v>9679</v>
      </c>
      <c r="G1275" t="s">
        <v>9674</v>
      </c>
      <c r="H1275" t="s">
        <v>9675</v>
      </c>
      <c r="I1275" t="s">
        <v>9676</v>
      </c>
    </row>
    <row r="1276" spans="1:9">
      <c r="A1276" t="s">
        <v>9143</v>
      </c>
      <c r="B1276">
        <v>10247</v>
      </c>
      <c r="C1276" t="s">
        <v>9144</v>
      </c>
      <c r="D1276">
        <v>1.891139299999999</v>
      </c>
      <c r="E1276">
        <v>1.5858133000000016</v>
      </c>
      <c r="F1276" t="s">
        <v>9145</v>
      </c>
      <c r="G1276" t="s">
        <v>9146</v>
      </c>
      <c r="H1276" t="s">
        <v>9147</v>
      </c>
      <c r="I1276" t="s">
        <v>9148</v>
      </c>
    </row>
    <row r="1277" spans="1:9">
      <c r="A1277" t="s">
        <v>12019</v>
      </c>
      <c r="B1277">
        <v>3281</v>
      </c>
      <c r="C1277" t="s">
        <v>12020</v>
      </c>
      <c r="D1277">
        <v>1.6867319999999992</v>
      </c>
      <c r="E1277">
        <v>1.7043149999999994</v>
      </c>
      <c r="F1277" t="s">
        <v>12002</v>
      </c>
      <c r="G1277" t="s">
        <v>12003</v>
      </c>
      <c r="H1277" t="s">
        <v>12004</v>
      </c>
      <c r="I1277" t="s">
        <v>12005</v>
      </c>
    </row>
    <row r="1278" spans="1:9">
      <c r="A1278" t="s">
        <v>11649</v>
      </c>
      <c r="B1278">
        <v>51144</v>
      </c>
      <c r="C1278" t="s">
        <v>11650</v>
      </c>
      <c r="D1278">
        <v>-1.6522103000000001</v>
      </c>
      <c r="E1278">
        <v>-1.8587312499999999</v>
      </c>
      <c r="F1278" t="s">
        <v>11651</v>
      </c>
      <c r="G1278" t="s">
        <v>11995</v>
      </c>
      <c r="H1278" t="s">
        <v>11622</v>
      </c>
      <c r="I1278" t="s">
        <v>11623</v>
      </c>
    </row>
    <row r="1279" spans="1:9">
      <c r="A1279" t="s">
        <v>4123</v>
      </c>
      <c r="B1279">
        <v>51478</v>
      </c>
      <c r="C1279" t="s">
        <v>4124</v>
      </c>
      <c r="D1279">
        <v>1.6893855000000002</v>
      </c>
      <c r="E1279">
        <v>1.3755214999999996</v>
      </c>
      <c r="F1279" t="s">
        <v>11651</v>
      </c>
      <c r="G1279" t="s">
        <v>4125</v>
      </c>
      <c r="H1279" t="s">
        <v>4115</v>
      </c>
      <c r="I1279" t="s">
        <v>4116</v>
      </c>
    </row>
    <row r="1280" spans="1:9">
      <c r="A1280" t="s">
        <v>8684</v>
      </c>
      <c r="B1280">
        <v>3283</v>
      </c>
      <c r="C1280" t="s">
        <v>8685</v>
      </c>
      <c r="D1280">
        <v>3.2366478499999993</v>
      </c>
      <c r="E1280">
        <v>2.5619245500000001</v>
      </c>
      <c r="F1280" t="s">
        <v>8686</v>
      </c>
      <c r="G1280" t="s">
        <v>8677</v>
      </c>
      <c r="H1280" t="s">
        <v>8678</v>
      </c>
      <c r="I1280" t="s">
        <v>8679</v>
      </c>
    </row>
    <row r="1281" spans="1:9">
      <c r="A1281" t="s">
        <v>11743</v>
      </c>
      <c r="B1281">
        <v>84941</v>
      </c>
      <c r="C1281" t="s">
        <v>11744</v>
      </c>
      <c r="D1281">
        <v>-2.0549986500000004</v>
      </c>
      <c r="E1281">
        <v>-1.9363625000000004</v>
      </c>
      <c r="F1281" t="s">
        <v>11745</v>
      </c>
      <c r="G1281" t="s">
        <v>12030</v>
      </c>
      <c r="H1281" t="s">
        <v>11746</v>
      </c>
      <c r="I1281" t="s">
        <v>11747</v>
      </c>
    </row>
    <row r="1282" spans="1:9">
      <c r="A1282" t="s">
        <v>9894</v>
      </c>
      <c r="B1282">
        <v>6782</v>
      </c>
      <c r="C1282" t="s">
        <v>9895</v>
      </c>
      <c r="D1282">
        <v>-2.2253674999999991</v>
      </c>
      <c r="E1282">
        <v>-2.4196852499999988</v>
      </c>
      <c r="G1282" t="s">
        <v>9896</v>
      </c>
      <c r="H1282" t="s">
        <v>9897</v>
      </c>
      <c r="I1282" t="s">
        <v>9898</v>
      </c>
    </row>
    <row r="1283" spans="1:9">
      <c r="A1283" t="s">
        <v>9894</v>
      </c>
      <c r="B1283">
        <v>6782</v>
      </c>
      <c r="C1283" t="s">
        <v>9899</v>
      </c>
      <c r="D1283">
        <v>-1.5945489999999989</v>
      </c>
      <c r="E1283">
        <v>-1.4159322499999991</v>
      </c>
      <c r="G1283" t="s">
        <v>9896</v>
      </c>
      <c r="H1283" t="s">
        <v>9897</v>
      </c>
      <c r="I1283" t="s">
        <v>9900</v>
      </c>
    </row>
    <row r="1284" spans="1:9">
      <c r="A1284" t="s">
        <v>6501</v>
      </c>
      <c r="B1284">
        <v>3306</v>
      </c>
      <c r="C1284" t="s">
        <v>6502</v>
      </c>
      <c r="D1284">
        <v>2.4284409</v>
      </c>
      <c r="E1284">
        <v>3.3931267000000007</v>
      </c>
      <c r="F1284" t="s">
        <v>6503</v>
      </c>
      <c r="G1284" t="s">
        <v>6504</v>
      </c>
      <c r="H1284" t="s">
        <v>6505</v>
      </c>
      <c r="I1284" t="s">
        <v>6506</v>
      </c>
    </row>
    <row r="1285" spans="1:9">
      <c r="A1285" t="s">
        <v>8076</v>
      </c>
      <c r="B1285">
        <v>22824</v>
      </c>
      <c r="C1285" t="s">
        <v>8077</v>
      </c>
      <c r="D1285">
        <v>2.091843299999999</v>
      </c>
      <c r="E1285">
        <v>1.5526137999999996</v>
      </c>
      <c r="F1285" t="s">
        <v>8050</v>
      </c>
      <c r="G1285" t="s">
        <v>12246</v>
      </c>
      <c r="H1285" t="s">
        <v>8051</v>
      </c>
      <c r="I1285" t="s">
        <v>8052</v>
      </c>
    </row>
    <row r="1286" spans="1:9">
      <c r="A1286" t="s">
        <v>12502</v>
      </c>
      <c r="B1286">
        <v>3309</v>
      </c>
      <c r="C1286" t="s">
        <v>12331</v>
      </c>
      <c r="D1286">
        <v>-2.4503000999999998</v>
      </c>
      <c r="E1286">
        <v>-2.5634489999999994</v>
      </c>
      <c r="F1286" t="s">
        <v>12503</v>
      </c>
      <c r="G1286" t="s">
        <v>12498</v>
      </c>
      <c r="H1286" t="s">
        <v>12499</v>
      </c>
      <c r="I1286" t="s">
        <v>12500</v>
      </c>
    </row>
    <row r="1287" spans="1:9">
      <c r="A1287" t="s">
        <v>6702</v>
      </c>
      <c r="B1287">
        <v>3312</v>
      </c>
      <c r="C1287" t="s">
        <v>6703</v>
      </c>
      <c r="D1287">
        <v>1.4161859999999997</v>
      </c>
      <c r="E1287">
        <v>1.2279374999999995</v>
      </c>
      <c r="F1287" t="s">
        <v>6704</v>
      </c>
      <c r="G1287" t="s">
        <v>6705</v>
      </c>
      <c r="H1287" t="s">
        <v>6688</v>
      </c>
      <c r="I1287" t="s">
        <v>6689</v>
      </c>
    </row>
    <row r="1288" spans="1:9">
      <c r="A1288" t="s">
        <v>11014</v>
      </c>
      <c r="B1288">
        <v>3313</v>
      </c>
      <c r="C1288" t="s">
        <v>11015</v>
      </c>
      <c r="D1288">
        <v>-1.5320209999999985</v>
      </c>
      <c r="E1288">
        <v>-1.7864474999999995</v>
      </c>
      <c r="F1288" t="s">
        <v>11016</v>
      </c>
      <c r="G1288" t="s">
        <v>11017</v>
      </c>
      <c r="H1288" t="s">
        <v>11018</v>
      </c>
      <c r="I1288" t="s">
        <v>11019</v>
      </c>
    </row>
    <row r="1289" spans="1:9">
      <c r="A1289" t="s">
        <v>12501</v>
      </c>
      <c r="B1289">
        <v>3315</v>
      </c>
      <c r="C1289" t="s">
        <v>12332</v>
      </c>
      <c r="D1289">
        <v>3.2136289999999992</v>
      </c>
      <c r="E1289">
        <v>2.6377375000000001</v>
      </c>
      <c r="F1289" t="s">
        <v>12494</v>
      </c>
      <c r="G1289" t="s">
        <v>12495</v>
      </c>
      <c r="H1289" t="s">
        <v>12496</v>
      </c>
      <c r="I1289" t="s">
        <v>12497</v>
      </c>
    </row>
    <row r="1290" spans="1:9">
      <c r="A1290" t="s">
        <v>9069</v>
      </c>
      <c r="B1290">
        <v>51668</v>
      </c>
      <c r="C1290" t="s">
        <v>9070</v>
      </c>
      <c r="D1290">
        <v>1.9809090000000005</v>
      </c>
      <c r="E1290">
        <v>2.2927330000000001</v>
      </c>
      <c r="F1290" t="s">
        <v>9043</v>
      </c>
      <c r="G1290" t="s">
        <v>9044</v>
      </c>
      <c r="H1290" t="s">
        <v>12138</v>
      </c>
      <c r="I1290" t="s">
        <v>9045</v>
      </c>
    </row>
    <row r="1291" spans="1:9">
      <c r="A1291" t="s">
        <v>9069</v>
      </c>
      <c r="B1291">
        <v>51668</v>
      </c>
      <c r="C1291" t="s">
        <v>5367</v>
      </c>
      <c r="D1291">
        <v>1.7045984999999995</v>
      </c>
      <c r="E1291">
        <v>2.0486255</v>
      </c>
      <c r="F1291" t="s">
        <v>9043</v>
      </c>
      <c r="G1291" t="s">
        <v>9044</v>
      </c>
      <c r="H1291" t="s">
        <v>12138</v>
      </c>
      <c r="I1291" t="s">
        <v>5368</v>
      </c>
    </row>
    <row r="1292" spans="1:9">
      <c r="A1292" t="s">
        <v>9987</v>
      </c>
      <c r="B1292">
        <v>23640</v>
      </c>
      <c r="C1292" t="s">
        <v>9988</v>
      </c>
      <c r="D1292">
        <v>1.8023647499999997</v>
      </c>
      <c r="E1292">
        <v>1.4233682500000002</v>
      </c>
      <c r="F1292" t="s">
        <v>9989</v>
      </c>
      <c r="H1292" t="s">
        <v>9959</v>
      </c>
      <c r="I1292" t="s">
        <v>9960</v>
      </c>
    </row>
    <row r="1293" spans="1:9">
      <c r="A1293" t="s">
        <v>592</v>
      </c>
      <c r="B1293">
        <v>10075</v>
      </c>
      <c r="C1293" t="s">
        <v>593</v>
      </c>
      <c r="D1293">
        <v>-1.7691880000000006</v>
      </c>
      <c r="E1293">
        <v>-1.6353239000000004</v>
      </c>
      <c r="F1293" t="s">
        <v>594</v>
      </c>
      <c r="G1293" t="s">
        <v>578</v>
      </c>
      <c r="H1293" t="s">
        <v>579</v>
      </c>
      <c r="I1293" t="s">
        <v>580</v>
      </c>
    </row>
    <row r="1294" spans="1:9">
      <c r="A1294" t="s">
        <v>10951</v>
      </c>
      <c r="B1294">
        <v>10525</v>
      </c>
      <c r="C1294" t="s">
        <v>10952</v>
      </c>
      <c r="D1294">
        <v>-1.7374724999999991</v>
      </c>
      <c r="E1294">
        <v>-1.9972425000000005</v>
      </c>
      <c r="F1294" t="s">
        <v>10953</v>
      </c>
      <c r="G1294" t="s">
        <v>10954</v>
      </c>
      <c r="H1294" t="s">
        <v>10955</v>
      </c>
      <c r="I1294" t="s">
        <v>10956</v>
      </c>
    </row>
    <row r="1295" spans="1:9">
      <c r="A1295" t="s">
        <v>10468</v>
      </c>
      <c r="B1295">
        <v>23463</v>
      </c>
      <c r="C1295" t="s">
        <v>10469</v>
      </c>
      <c r="D1295">
        <v>1.3912462499999982</v>
      </c>
      <c r="E1295">
        <v>1.1516919999999988</v>
      </c>
      <c r="F1295" t="s">
        <v>10470</v>
      </c>
      <c r="G1295" t="s">
        <v>10471</v>
      </c>
      <c r="H1295" t="s">
        <v>10457</v>
      </c>
      <c r="I1295" t="s">
        <v>10458</v>
      </c>
    </row>
    <row r="1296" spans="1:9">
      <c r="A1296" t="s">
        <v>10490</v>
      </c>
      <c r="B1296">
        <v>3398</v>
      </c>
      <c r="C1296" t="s">
        <v>10491</v>
      </c>
      <c r="D1296">
        <v>-1.4686427000000002</v>
      </c>
      <c r="E1296">
        <v>-2.2218386999999993</v>
      </c>
      <c r="F1296" t="s">
        <v>10492</v>
      </c>
      <c r="G1296" t="s">
        <v>10493</v>
      </c>
      <c r="H1296" t="s">
        <v>10494</v>
      </c>
      <c r="I1296" t="s">
        <v>10495</v>
      </c>
    </row>
    <row r="1297" spans="1:9">
      <c r="A1297" t="s">
        <v>5195</v>
      </c>
      <c r="B1297">
        <v>3416</v>
      </c>
      <c r="C1297" t="s">
        <v>5196</v>
      </c>
      <c r="D1297">
        <v>1.5259769999999993</v>
      </c>
      <c r="E1297">
        <v>1.0279389999999999</v>
      </c>
      <c r="F1297" t="s">
        <v>5197</v>
      </c>
      <c r="G1297" t="s">
        <v>5198</v>
      </c>
      <c r="H1297" t="s">
        <v>5199</v>
      </c>
      <c r="I1297" t="s">
        <v>5200</v>
      </c>
    </row>
    <row r="1298" spans="1:9">
      <c r="A1298" t="s">
        <v>6794</v>
      </c>
      <c r="B1298">
        <v>3418</v>
      </c>
      <c r="C1298" t="s">
        <v>6795</v>
      </c>
      <c r="D1298">
        <v>1.6189824999999995</v>
      </c>
      <c r="E1298">
        <v>1.8986084500000002</v>
      </c>
      <c r="F1298" t="s">
        <v>6784</v>
      </c>
      <c r="G1298" t="s">
        <v>6785</v>
      </c>
      <c r="H1298" t="s">
        <v>6786</v>
      </c>
      <c r="I1298" t="s">
        <v>6787</v>
      </c>
    </row>
    <row r="1299" spans="1:9">
      <c r="A1299" t="s">
        <v>6794</v>
      </c>
      <c r="B1299">
        <v>3418</v>
      </c>
      <c r="C1299" t="s">
        <v>6788</v>
      </c>
      <c r="D1299">
        <v>1.7767820000000007</v>
      </c>
      <c r="E1299">
        <v>1.9687415000000001</v>
      </c>
      <c r="F1299" t="s">
        <v>6784</v>
      </c>
      <c r="G1299" t="s">
        <v>6785</v>
      </c>
      <c r="H1299" t="s">
        <v>6786</v>
      </c>
      <c r="I1299" t="s">
        <v>6789</v>
      </c>
    </row>
    <row r="1300" spans="1:9">
      <c r="A1300" t="s">
        <v>8610</v>
      </c>
      <c r="B1300">
        <v>3422</v>
      </c>
      <c r="C1300" t="s">
        <v>8611</v>
      </c>
      <c r="D1300">
        <v>2.2168582500000014</v>
      </c>
      <c r="E1300">
        <v>1.7405652500000013</v>
      </c>
      <c r="F1300" t="s">
        <v>8601</v>
      </c>
      <c r="G1300" t="s">
        <v>8602</v>
      </c>
      <c r="H1300" t="s">
        <v>8603</v>
      </c>
      <c r="I1300" t="s">
        <v>8604</v>
      </c>
    </row>
    <row r="1301" spans="1:9">
      <c r="A1301" t="s">
        <v>8610</v>
      </c>
      <c r="B1301">
        <v>3422</v>
      </c>
      <c r="C1301" t="s">
        <v>7355</v>
      </c>
      <c r="D1301">
        <v>2.4469124999999998</v>
      </c>
      <c r="E1301">
        <v>1.9169509999999992</v>
      </c>
      <c r="F1301" t="s">
        <v>8601</v>
      </c>
      <c r="G1301" t="s">
        <v>8602</v>
      </c>
      <c r="H1301" t="s">
        <v>8603</v>
      </c>
      <c r="I1301" t="s">
        <v>7356</v>
      </c>
    </row>
    <row r="1302" spans="1:9">
      <c r="A1302" t="s">
        <v>7812</v>
      </c>
      <c r="B1302">
        <v>3428</v>
      </c>
      <c r="C1302" t="s">
        <v>7813</v>
      </c>
      <c r="D1302">
        <v>-3.8071658500000001</v>
      </c>
      <c r="E1302">
        <v>-3.3836257999999999</v>
      </c>
      <c r="F1302" t="s">
        <v>7814</v>
      </c>
      <c r="G1302" t="s">
        <v>7815</v>
      </c>
      <c r="H1302" t="s">
        <v>7816</v>
      </c>
      <c r="I1302" t="s">
        <v>7817</v>
      </c>
    </row>
    <row r="1303" spans="1:9">
      <c r="A1303" t="s">
        <v>7812</v>
      </c>
      <c r="B1303">
        <v>3428</v>
      </c>
      <c r="C1303" t="s">
        <v>7320</v>
      </c>
      <c r="D1303">
        <v>-2.2337964499999998</v>
      </c>
      <c r="E1303">
        <v>-2.1467575999999995</v>
      </c>
      <c r="F1303" t="s">
        <v>7814</v>
      </c>
      <c r="G1303" t="s">
        <v>7815</v>
      </c>
      <c r="H1303" t="s">
        <v>7816</v>
      </c>
      <c r="I1303" t="s">
        <v>7321</v>
      </c>
    </row>
    <row r="1304" spans="1:9">
      <c r="A1304" t="s">
        <v>7812</v>
      </c>
      <c r="B1304">
        <v>3428</v>
      </c>
      <c r="C1304" t="s">
        <v>7322</v>
      </c>
      <c r="D1304">
        <v>-3.2171620000000001</v>
      </c>
      <c r="E1304">
        <v>-2.98018765</v>
      </c>
      <c r="F1304" t="s">
        <v>7814</v>
      </c>
      <c r="G1304" t="s">
        <v>7815</v>
      </c>
      <c r="H1304" t="s">
        <v>7816</v>
      </c>
      <c r="I1304" t="s">
        <v>7323</v>
      </c>
    </row>
    <row r="1305" spans="1:9">
      <c r="A1305" t="s">
        <v>9982</v>
      </c>
      <c r="B1305">
        <v>3429</v>
      </c>
      <c r="C1305" t="s">
        <v>9983</v>
      </c>
      <c r="D1305">
        <v>-4.265546500000001</v>
      </c>
      <c r="E1305">
        <v>-1.9332954999999998</v>
      </c>
      <c r="F1305" t="s">
        <v>9984</v>
      </c>
      <c r="G1305" t="s">
        <v>9985</v>
      </c>
      <c r="I1305" t="s">
        <v>9986</v>
      </c>
    </row>
    <row r="1306" spans="1:9">
      <c r="A1306" t="s">
        <v>10622</v>
      </c>
      <c r="B1306">
        <v>10437</v>
      </c>
      <c r="C1306" t="s">
        <v>10623</v>
      </c>
      <c r="D1306">
        <v>2.1939165000000003</v>
      </c>
      <c r="E1306">
        <v>2.6434560000000005</v>
      </c>
      <c r="F1306" t="s">
        <v>10594</v>
      </c>
      <c r="G1306" t="s">
        <v>10595</v>
      </c>
      <c r="H1306" t="s">
        <v>10596</v>
      </c>
      <c r="I1306" t="s">
        <v>10597</v>
      </c>
    </row>
    <row r="1307" spans="1:9">
      <c r="A1307" t="s">
        <v>5679</v>
      </c>
      <c r="B1307">
        <v>10561</v>
      </c>
      <c r="C1307" t="s">
        <v>5680</v>
      </c>
      <c r="D1307">
        <v>-5.8501636000000001</v>
      </c>
      <c r="E1307">
        <v>-2.1313718500000007</v>
      </c>
      <c r="G1307" t="s">
        <v>12477</v>
      </c>
      <c r="I1307" t="s">
        <v>5681</v>
      </c>
    </row>
    <row r="1308" spans="1:9">
      <c r="A1308" t="s">
        <v>5679</v>
      </c>
      <c r="B1308">
        <v>10561</v>
      </c>
      <c r="C1308" t="s">
        <v>5578</v>
      </c>
      <c r="D1308">
        <v>-3.7341372999999987</v>
      </c>
      <c r="E1308">
        <v>-1.5473849999999985</v>
      </c>
      <c r="G1308" t="s">
        <v>12477</v>
      </c>
      <c r="I1308" t="s">
        <v>5579</v>
      </c>
    </row>
    <row r="1309" spans="1:9">
      <c r="A1309" t="s">
        <v>8753</v>
      </c>
      <c r="B1309">
        <v>10964</v>
      </c>
      <c r="C1309" t="s">
        <v>8754</v>
      </c>
      <c r="D1309">
        <v>-8.459079599999999</v>
      </c>
      <c r="E1309">
        <v>-4.6288491</v>
      </c>
      <c r="F1309" t="s">
        <v>12461</v>
      </c>
      <c r="G1309" t="s">
        <v>12477</v>
      </c>
      <c r="I1309" t="s">
        <v>8755</v>
      </c>
    </row>
    <row r="1310" spans="1:9">
      <c r="A1310" t="s">
        <v>8767</v>
      </c>
      <c r="B1310">
        <v>2537</v>
      </c>
      <c r="C1310" t="s">
        <v>8768</v>
      </c>
      <c r="D1310">
        <v>-5.4959364999999991</v>
      </c>
      <c r="E1310">
        <v>-3.7442364999999995</v>
      </c>
      <c r="F1310" t="s">
        <v>8769</v>
      </c>
      <c r="G1310" t="s">
        <v>8741</v>
      </c>
      <c r="H1310" t="s">
        <v>12532</v>
      </c>
      <c r="I1310" t="s">
        <v>8742</v>
      </c>
    </row>
    <row r="1311" spans="1:9">
      <c r="A1311" t="s">
        <v>4420</v>
      </c>
      <c r="B1311">
        <v>64135</v>
      </c>
      <c r="C1311" t="s">
        <v>4421</v>
      </c>
      <c r="D1311">
        <v>-2.7329314999999994</v>
      </c>
      <c r="E1311">
        <v>-1.7968355000000003</v>
      </c>
      <c r="F1311" t="s">
        <v>4403</v>
      </c>
      <c r="G1311" t="s">
        <v>4404</v>
      </c>
      <c r="H1311" t="s">
        <v>4405</v>
      </c>
      <c r="I1311" t="s">
        <v>4406</v>
      </c>
    </row>
    <row r="1312" spans="1:9">
      <c r="A1312" t="s">
        <v>9502</v>
      </c>
      <c r="B1312">
        <v>3434</v>
      </c>
      <c r="C1312" t="s">
        <v>9503</v>
      </c>
      <c r="D1312">
        <v>-4.069833749999999</v>
      </c>
      <c r="E1312">
        <v>-2.1928082499999988</v>
      </c>
      <c r="G1312" t="s">
        <v>9504</v>
      </c>
      <c r="H1312" t="s">
        <v>12490</v>
      </c>
      <c r="I1312" t="s">
        <v>9505</v>
      </c>
    </row>
    <row r="1313" spans="1:9">
      <c r="A1313" t="s">
        <v>2136</v>
      </c>
      <c r="B1313">
        <v>3433</v>
      </c>
      <c r="C1313" t="s">
        <v>2137</v>
      </c>
      <c r="D1313">
        <v>-3.1097970000000004</v>
      </c>
      <c r="E1313">
        <v>-1.4195205000000009</v>
      </c>
      <c r="G1313" t="s">
        <v>2138</v>
      </c>
      <c r="H1313" t="s">
        <v>12490</v>
      </c>
      <c r="I1313" t="s">
        <v>2139</v>
      </c>
    </row>
    <row r="1314" spans="1:9">
      <c r="A1314" t="s">
        <v>8530</v>
      </c>
      <c r="B1314">
        <v>3437</v>
      </c>
      <c r="C1314" t="s">
        <v>8531</v>
      </c>
      <c r="D1314">
        <v>-3.4219965499999994</v>
      </c>
      <c r="E1314">
        <v>-1.1754999999999995</v>
      </c>
      <c r="H1314" t="s">
        <v>12490</v>
      </c>
      <c r="I1314" t="s">
        <v>8532</v>
      </c>
    </row>
    <row r="1315" spans="1:9">
      <c r="A1315" t="s">
        <v>9275</v>
      </c>
      <c r="B1315">
        <v>24138</v>
      </c>
      <c r="C1315" t="s">
        <v>9276</v>
      </c>
      <c r="D1315">
        <v>-2.8000964999999987</v>
      </c>
      <c r="E1315">
        <v>-1.9677619999999987</v>
      </c>
      <c r="H1315" t="s">
        <v>12490</v>
      </c>
      <c r="I1315" t="s">
        <v>9277</v>
      </c>
    </row>
    <row r="1316" spans="1:9">
      <c r="A1316" t="s">
        <v>9275</v>
      </c>
      <c r="B1316">
        <v>24138</v>
      </c>
      <c r="C1316" t="s">
        <v>9278</v>
      </c>
      <c r="D1316">
        <v>-3.4496836999999996</v>
      </c>
      <c r="E1316">
        <v>-2.4435992999999989</v>
      </c>
      <c r="H1316" t="s">
        <v>12490</v>
      </c>
      <c r="I1316" t="s">
        <v>9279</v>
      </c>
    </row>
    <row r="1317" spans="1:9">
      <c r="A1317" t="s">
        <v>10480</v>
      </c>
      <c r="B1317">
        <v>8519</v>
      </c>
      <c r="C1317" t="s">
        <v>10481</v>
      </c>
      <c r="D1317">
        <v>-4.8934494999999991</v>
      </c>
      <c r="E1317">
        <v>-3.0645189999999998</v>
      </c>
      <c r="F1317" t="s">
        <v>10461</v>
      </c>
      <c r="G1317" t="s">
        <v>12567</v>
      </c>
      <c r="H1317" t="s">
        <v>10462</v>
      </c>
      <c r="I1317" t="s">
        <v>10463</v>
      </c>
    </row>
    <row r="1318" spans="1:9">
      <c r="A1318" t="s">
        <v>10480</v>
      </c>
      <c r="B1318">
        <v>8519</v>
      </c>
      <c r="C1318" t="s">
        <v>5712</v>
      </c>
      <c r="D1318">
        <v>-6.0567823499999989</v>
      </c>
      <c r="E1318">
        <v>-2.9791373499999994</v>
      </c>
      <c r="F1318" t="s">
        <v>10461</v>
      </c>
      <c r="G1318" t="s">
        <v>12567</v>
      </c>
      <c r="H1318" t="s">
        <v>10462</v>
      </c>
      <c r="I1318" t="s">
        <v>5713</v>
      </c>
    </row>
    <row r="1319" spans="1:9">
      <c r="A1319" t="s">
        <v>10660</v>
      </c>
      <c r="B1319">
        <v>10581</v>
      </c>
      <c r="C1319" t="s">
        <v>10661</v>
      </c>
      <c r="D1319">
        <v>-2.481402000000001</v>
      </c>
      <c r="E1319">
        <v>-1.40419275</v>
      </c>
      <c r="F1319" t="s">
        <v>10662</v>
      </c>
      <c r="G1319" t="s">
        <v>12093</v>
      </c>
      <c r="H1319" t="s">
        <v>12532</v>
      </c>
      <c r="I1319" t="s">
        <v>10631</v>
      </c>
    </row>
    <row r="1320" spans="1:9">
      <c r="A1320" t="s">
        <v>6342</v>
      </c>
      <c r="B1320">
        <v>10410</v>
      </c>
      <c r="C1320" t="s">
        <v>6343</v>
      </c>
      <c r="D1320">
        <v>-3.1191840000000006</v>
      </c>
      <c r="E1320">
        <v>-1.6417970000000004</v>
      </c>
      <c r="F1320" t="s">
        <v>10662</v>
      </c>
      <c r="G1320" t="s">
        <v>6344</v>
      </c>
      <c r="I1320" t="s">
        <v>6345</v>
      </c>
    </row>
    <row r="1321" spans="1:9">
      <c r="A1321" t="s">
        <v>11707</v>
      </c>
      <c r="B1321">
        <v>338376</v>
      </c>
      <c r="C1321" t="s">
        <v>11708</v>
      </c>
      <c r="D1321">
        <v>-1.4527249500000003</v>
      </c>
      <c r="E1321">
        <v>-1.63448685</v>
      </c>
      <c r="F1321" t="s">
        <v>11709</v>
      </c>
      <c r="G1321" t="s">
        <v>11710</v>
      </c>
      <c r="H1321" t="s">
        <v>11711</v>
      </c>
      <c r="I1321" t="s">
        <v>11678</v>
      </c>
    </row>
    <row r="1322" spans="1:9">
      <c r="A1322" t="s">
        <v>10117</v>
      </c>
      <c r="B1322">
        <v>3475</v>
      </c>
      <c r="C1322" t="s">
        <v>10118</v>
      </c>
      <c r="D1322">
        <v>-2.0242779999999989</v>
      </c>
      <c r="E1322">
        <v>-1.9192609999999988</v>
      </c>
      <c r="F1322" t="s">
        <v>10119</v>
      </c>
      <c r="G1322" t="s">
        <v>12431</v>
      </c>
      <c r="H1322" t="s">
        <v>12490</v>
      </c>
      <c r="I1322" t="s">
        <v>10120</v>
      </c>
    </row>
    <row r="1323" spans="1:9">
      <c r="A1323" t="s">
        <v>10117</v>
      </c>
      <c r="B1323">
        <v>3475</v>
      </c>
      <c r="C1323" t="s">
        <v>10097</v>
      </c>
      <c r="D1323">
        <v>-1.9802625000000003</v>
      </c>
      <c r="E1323">
        <v>-1.5798000000000005</v>
      </c>
      <c r="F1323" t="s">
        <v>10119</v>
      </c>
      <c r="G1323" t="s">
        <v>12431</v>
      </c>
      <c r="H1323" t="s">
        <v>12490</v>
      </c>
      <c r="I1323" t="s">
        <v>10098</v>
      </c>
    </row>
    <row r="1324" spans="1:9">
      <c r="A1324" t="s">
        <v>3982</v>
      </c>
      <c r="B1324">
        <v>55764</v>
      </c>
      <c r="C1324" t="s">
        <v>3983</v>
      </c>
      <c r="D1324">
        <v>1.9550245000000004</v>
      </c>
      <c r="E1324">
        <v>2.15291575</v>
      </c>
      <c r="G1324" t="s">
        <v>3984</v>
      </c>
      <c r="I1324" t="s">
        <v>3985</v>
      </c>
    </row>
    <row r="1325" spans="1:9">
      <c r="A1325" t="s">
        <v>6719</v>
      </c>
      <c r="B1325">
        <v>90410</v>
      </c>
      <c r="C1325" t="s">
        <v>6720</v>
      </c>
      <c r="D1325">
        <v>-1.5234550000000002</v>
      </c>
      <c r="E1325">
        <v>-1.4747094999999995</v>
      </c>
      <c r="F1325" t="s">
        <v>6721</v>
      </c>
      <c r="G1325" t="s">
        <v>6722</v>
      </c>
      <c r="H1325" t="s">
        <v>12532</v>
      </c>
      <c r="I1325" t="s">
        <v>6723</v>
      </c>
    </row>
    <row r="1326" spans="1:9">
      <c r="A1326" t="s">
        <v>9993</v>
      </c>
      <c r="B1326" t="s">
        <v>9994</v>
      </c>
      <c r="C1326" t="s">
        <v>9995</v>
      </c>
      <c r="D1326">
        <v>1.3643405000000008</v>
      </c>
      <c r="E1326">
        <v>1.7114550000000008</v>
      </c>
      <c r="F1326" t="s">
        <v>9990</v>
      </c>
      <c r="G1326" t="s">
        <v>9979</v>
      </c>
      <c r="H1326" t="s">
        <v>9980</v>
      </c>
      <c r="I1326" t="s">
        <v>9981</v>
      </c>
    </row>
    <row r="1327" spans="1:9">
      <c r="A1327" t="s">
        <v>12193</v>
      </c>
      <c r="B1327">
        <v>10644</v>
      </c>
      <c r="C1327" t="s">
        <v>12194</v>
      </c>
      <c r="D1327">
        <v>-2.0473290000000013</v>
      </c>
      <c r="E1327">
        <v>-2.1554880000000001</v>
      </c>
      <c r="F1327" t="s">
        <v>12173</v>
      </c>
      <c r="G1327" t="s">
        <v>12174</v>
      </c>
      <c r="H1327" t="s">
        <v>12175</v>
      </c>
      <c r="I1327" t="s">
        <v>12176</v>
      </c>
    </row>
    <row r="1328" spans="1:9">
      <c r="A1328" t="s">
        <v>9114</v>
      </c>
      <c r="B1328">
        <v>3489</v>
      </c>
      <c r="C1328" t="s">
        <v>9115</v>
      </c>
      <c r="D1328">
        <v>1.1757770000000001</v>
      </c>
      <c r="E1328">
        <v>1.3628835000000006</v>
      </c>
      <c r="F1328" t="s">
        <v>9116</v>
      </c>
      <c r="G1328" t="s">
        <v>12133</v>
      </c>
      <c r="H1328" t="s">
        <v>9117</v>
      </c>
      <c r="I1328" t="s">
        <v>9118</v>
      </c>
    </row>
    <row r="1329" spans="1:9">
      <c r="A1329" t="s">
        <v>1370</v>
      </c>
      <c r="B1329">
        <v>57549</v>
      </c>
      <c r="C1329" t="s">
        <v>1371</v>
      </c>
      <c r="D1329">
        <v>2.3554699000000001</v>
      </c>
      <c r="E1329">
        <v>2.2878547500000002</v>
      </c>
      <c r="F1329" t="s">
        <v>1372</v>
      </c>
      <c r="G1329" t="s">
        <v>1373</v>
      </c>
      <c r="I1329" t="s">
        <v>1374</v>
      </c>
    </row>
    <row r="1330" spans="1:9">
      <c r="A1330" t="s">
        <v>1918</v>
      </c>
      <c r="B1330">
        <v>121457</v>
      </c>
      <c r="C1330" t="s">
        <v>1919</v>
      </c>
      <c r="D1330">
        <v>2.7721299999999998</v>
      </c>
      <c r="E1330">
        <v>2.6624508499999999</v>
      </c>
      <c r="G1330" t="s">
        <v>11995</v>
      </c>
      <c r="I1330" t="s">
        <v>1920</v>
      </c>
    </row>
    <row r="1331" spans="1:9">
      <c r="A1331" t="s">
        <v>971</v>
      </c>
      <c r="B1331">
        <v>22807</v>
      </c>
      <c r="C1331" t="s">
        <v>972</v>
      </c>
      <c r="D1331">
        <v>2.1791999999999998</v>
      </c>
      <c r="E1331">
        <v>1.87498115</v>
      </c>
      <c r="F1331" t="s">
        <v>12300</v>
      </c>
      <c r="G1331" t="s">
        <v>6813</v>
      </c>
      <c r="H1331" t="s">
        <v>11422</v>
      </c>
      <c r="I1331" t="s">
        <v>973</v>
      </c>
    </row>
    <row r="1332" spans="1:9">
      <c r="A1332" t="s">
        <v>4399</v>
      </c>
      <c r="B1332">
        <v>55540</v>
      </c>
      <c r="C1332" t="s">
        <v>4400</v>
      </c>
      <c r="D1332">
        <v>3.1335213499999997</v>
      </c>
      <c r="E1332">
        <v>3.1810056499999995</v>
      </c>
      <c r="F1332" t="s">
        <v>4401</v>
      </c>
      <c r="G1332" t="s">
        <v>4402</v>
      </c>
      <c r="H1332" t="s">
        <v>4379</v>
      </c>
      <c r="I1332" t="s">
        <v>4380</v>
      </c>
    </row>
    <row r="1333" spans="1:9">
      <c r="A1333" t="s">
        <v>4399</v>
      </c>
      <c r="B1333">
        <v>55540</v>
      </c>
      <c r="C1333" t="s">
        <v>3124</v>
      </c>
      <c r="D1333">
        <v>2.9751808999999998</v>
      </c>
      <c r="E1333">
        <v>2.9393536000000005</v>
      </c>
      <c r="F1333" t="s">
        <v>4401</v>
      </c>
      <c r="G1333" t="s">
        <v>4402</v>
      </c>
      <c r="H1333" t="s">
        <v>4379</v>
      </c>
      <c r="I1333" t="s">
        <v>3125</v>
      </c>
    </row>
    <row r="1334" spans="1:9">
      <c r="A1334" t="s">
        <v>4399</v>
      </c>
      <c r="B1334">
        <v>55540</v>
      </c>
      <c r="C1334" t="s">
        <v>3083</v>
      </c>
      <c r="D1334">
        <v>2.1226046000000007</v>
      </c>
      <c r="E1334">
        <v>2.4618152500000008</v>
      </c>
      <c r="F1334" t="s">
        <v>4401</v>
      </c>
      <c r="G1334" t="s">
        <v>4402</v>
      </c>
      <c r="H1334" t="s">
        <v>4379</v>
      </c>
      <c r="I1334" t="s">
        <v>3084</v>
      </c>
    </row>
    <row r="1335" spans="1:9">
      <c r="A1335" t="s">
        <v>1704</v>
      </c>
      <c r="B1335">
        <v>54756</v>
      </c>
      <c r="C1335" t="s">
        <v>1705</v>
      </c>
      <c r="D1335">
        <v>2.385027749999999</v>
      </c>
      <c r="E1335">
        <v>2.9986825499999998</v>
      </c>
      <c r="G1335" t="s">
        <v>1706</v>
      </c>
      <c r="H1335" t="s">
        <v>12078</v>
      </c>
      <c r="I1335" t="s">
        <v>1707</v>
      </c>
    </row>
    <row r="1336" spans="1:9">
      <c r="A1336" t="s">
        <v>8145</v>
      </c>
      <c r="B1336">
        <v>7850</v>
      </c>
      <c r="C1336" t="s">
        <v>8146</v>
      </c>
      <c r="D1336">
        <v>3.06284665</v>
      </c>
      <c r="E1336">
        <v>2.145562</v>
      </c>
      <c r="F1336" t="s">
        <v>8147</v>
      </c>
      <c r="G1336" t="s">
        <v>12093</v>
      </c>
      <c r="H1336" t="s">
        <v>8148</v>
      </c>
      <c r="I1336" t="s">
        <v>8149</v>
      </c>
    </row>
    <row r="1337" spans="1:9">
      <c r="A1337" t="s">
        <v>8145</v>
      </c>
      <c r="B1337">
        <v>7850</v>
      </c>
      <c r="C1337" t="s">
        <v>6523</v>
      </c>
      <c r="D1337">
        <v>3.6462961500000004</v>
      </c>
      <c r="E1337">
        <v>1.9323603</v>
      </c>
      <c r="F1337" t="s">
        <v>8147</v>
      </c>
      <c r="G1337" t="s">
        <v>12093</v>
      </c>
      <c r="H1337" t="s">
        <v>8148</v>
      </c>
      <c r="I1337" t="s">
        <v>6524</v>
      </c>
    </row>
    <row r="1338" spans="1:9">
      <c r="A1338" t="s">
        <v>8265</v>
      </c>
      <c r="B1338">
        <v>3556</v>
      </c>
      <c r="C1338" t="s">
        <v>8266</v>
      </c>
      <c r="D1338">
        <v>-2.5905434500000002</v>
      </c>
      <c r="E1338">
        <v>-2.5500086</v>
      </c>
      <c r="F1338" t="s">
        <v>8267</v>
      </c>
      <c r="G1338" t="s">
        <v>8268</v>
      </c>
      <c r="H1338" t="s">
        <v>8243</v>
      </c>
      <c r="I1338" t="s">
        <v>8244</v>
      </c>
    </row>
    <row r="1339" spans="1:9">
      <c r="A1339" t="s">
        <v>12076</v>
      </c>
      <c r="B1339">
        <v>53833</v>
      </c>
      <c r="C1339" t="s">
        <v>12077</v>
      </c>
      <c r="D1339">
        <v>-6.4311234999999991</v>
      </c>
      <c r="E1339">
        <v>-6.4069539499999992</v>
      </c>
      <c r="G1339" t="s">
        <v>12093</v>
      </c>
      <c r="H1339" t="s">
        <v>12078</v>
      </c>
      <c r="I1339" t="s">
        <v>12079</v>
      </c>
    </row>
    <row r="1340" spans="1:9">
      <c r="A1340" t="s">
        <v>9446</v>
      </c>
      <c r="B1340">
        <v>3566</v>
      </c>
      <c r="C1340" t="s">
        <v>9447</v>
      </c>
      <c r="D1340">
        <v>-2.6428291000000002</v>
      </c>
      <c r="E1340">
        <v>-2.1195469999999998</v>
      </c>
      <c r="F1340" t="s">
        <v>9448</v>
      </c>
      <c r="G1340" t="s">
        <v>9449</v>
      </c>
      <c r="H1340" t="s">
        <v>9450</v>
      </c>
      <c r="I1340" t="s">
        <v>9451</v>
      </c>
    </row>
    <row r="1341" spans="1:9">
      <c r="A1341" t="s">
        <v>7934</v>
      </c>
      <c r="B1341">
        <v>3570</v>
      </c>
      <c r="C1341" t="s">
        <v>7935</v>
      </c>
      <c r="D1341">
        <v>-4.0030271499999994</v>
      </c>
      <c r="E1341">
        <v>-3.8141959499999993</v>
      </c>
      <c r="F1341" t="s">
        <v>7930</v>
      </c>
      <c r="G1341" t="s">
        <v>7924</v>
      </c>
      <c r="H1341" t="s">
        <v>7925</v>
      </c>
      <c r="I1341" t="s">
        <v>7926</v>
      </c>
    </row>
    <row r="1342" spans="1:9">
      <c r="A1342" t="s">
        <v>7934</v>
      </c>
      <c r="B1342">
        <v>3570</v>
      </c>
      <c r="C1342" t="s">
        <v>2365</v>
      </c>
      <c r="D1342">
        <v>-3.8949069999999999</v>
      </c>
      <c r="E1342">
        <v>-3.9342386500000011</v>
      </c>
      <c r="F1342" t="s">
        <v>7930</v>
      </c>
      <c r="G1342" t="s">
        <v>7924</v>
      </c>
      <c r="H1342" t="s">
        <v>7925</v>
      </c>
      <c r="I1342" t="s">
        <v>2366</v>
      </c>
    </row>
    <row r="1343" spans="1:9">
      <c r="A1343" t="s">
        <v>9677</v>
      </c>
      <c r="B1343">
        <v>3576</v>
      </c>
      <c r="C1343" t="s">
        <v>9678</v>
      </c>
      <c r="D1343">
        <v>4.856981499999999</v>
      </c>
      <c r="E1343">
        <v>3.9591400000000005</v>
      </c>
      <c r="F1343" t="s">
        <v>9668</v>
      </c>
      <c r="G1343" t="s">
        <v>9669</v>
      </c>
      <c r="H1343" t="s">
        <v>9670</v>
      </c>
      <c r="I1343" t="s">
        <v>9671</v>
      </c>
    </row>
    <row r="1344" spans="1:9">
      <c r="A1344" t="s">
        <v>9677</v>
      </c>
      <c r="B1344">
        <v>3576</v>
      </c>
      <c r="C1344" t="s">
        <v>6531</v>
      </c>
      <c r="D1344">
        <v>5.7578605500000002</v>
      </c>
      <c r="E1344">
        <v>4.5891230500000013</v>
      </c>
      <c r="F1344" t="s">
        <v>9668</v>
      </c>
      <c r="G1344" t="s">
        <v>9669</v>
      </c>
      <c r="H1344" t="s">
        <v>9670</v>
      </c>
      <c r="I1344" t="s">
        <v>6532</v>
      </c>
    </row>
    <row r="1345" spans="1:9">
      <c r="A1345" t="s">
        <v>682</v>
      </c>
      <c r="B1345">
        <v>286676</v>
      </c>
      <c r="C1345" t="s">
        <v>683</v>
      </c>
      <c r="D1345">
        <v>-1.3980334000000001</v>
      </c>
      <c r="E1345">
        <v>-1.0811207000000005</v>
      </c>
      <c r="G1345" t="s">
        <v>3730</v>
      </c>
      <c r="H1345" t="s">
        <v>12078</v>
      </c>
      <c r="I1345" t="s">
        <v>684</v>
      </c>
    </row>
    <row r="1346" spans="1:9">
      <c r="A1346" t="s">
        <v>9519</v>
      </c>
      <c r="B1346">
        <v>3613</v>
      </c>
      <c r="C1346" t="s">
        <v>9520</v>
      </c>
      <c r="D1346">
        <v>2.4059989000000002</v>
      </c>
      <c r="E1346">
        <v>2.338178150000001</v>
      </c>
      <c r="F1346" t="s">
        <v>9521</v>
      </c>
      <c r="H1346" t="s">
        <v>9522</v>
      </c>
      <c r="I1346" t="s">
        <v>9523</v>
      </c>
    </row>
    <row r="1347" spans="1:9">
      <c r="A1347" t="s">
        <v>2976</v>
      </c>
      <c r="B1347">
        <v>54928</v>
      </c>
      <c r="C1347" t="s">
        <v>2977</v>
      </c>
      <c r="D1347">
        <v>-2.1758802500000005</v>
      </c>
      <c r="E1347">
        <v>-1.9276487500000012</v>
      </c>
      <c r="G1347" t="s">
        <v>2978</v>
      </c>
      <c r="H1347" t="s">
        <v>2979</v>
      </c>
      <c r="I1347" t="s">
        <v>2980</v>
      </c>
    </row>
    <row r="1348" spans="1:9">
      <c r="A1348" t="s">
        <v>3065</v>
      </c>
      <c r="B1348">
        <v>64423</v>
      </c>
      <c r="C1348" t="s">
        <v>3066</v>
      </c>
      <c r="D1348">
        <v>2.0028381500000005</v>
      </c>
      <c r="E1348">
        <v>1.4077148499999996</v>
      </c>
      <c r="F1348" t="s">
        <v>4771</v>
      </c>
      <c r="G1348" t="s">
        <v>3067</v>
      </c>
      <c r="H1348" t="s">
        <v>3068</v>
      </c>
      <c r="I1348" t="s">
        <v>3069</v>
      </c>
    </row>
    <row r="1349" spans="1:9">
      <c r="A1349" t="s">
        <v>7927</v>
      </c>
      <c r="B1349">
        <v>3622</v>
      </c>
      <c r="C1349" t="s">
        <v>7928</v>
      </c>
      <c r="D1349">
        <v>1.2455736999999996</v>
      </c>
      <c r="E1349">
        <v>1.3669642</v>
      </c>
      <c r="F1349" t="s">
        <v>7929</v>
      </c>
      <c r="G1349" t="s">
        <v>7909</v>
      </c>
      <c r="H1349" t="s">
        <v>7910</v>
      </c>
      <c r="I1349" t="s">
        <v>7911</v>
      </c>
    </row>
    <row r="1350" spans="1:9">
      <c r="A1350" t="s">
        <v>6656</v>
      </c>
      <c r="B1350">
        <v>83729</v>
      </c>
      <c r="C1350" t="s">
        <v>6657</v>
      </c>
      <c r="D1350">
        <v>-6.8923232999999993</v>
      </c>
      <c r="E1350">
        <v>-7.005448949999999</v>
      </c>
      <c r="G1350" t="s">
        <v>12133</v>
      </c>
      <c r="H1350" t="s">
        <v>6658</v>
      </c>
      <c r="I1350" t="s">
        <v>6659</v>
      </c>
    </row>
    <row r="1351" spans="1:9">
      <c r="A1351" t="s">
        <v>2243</v>
      </c>
      <c r="B1351">
        <v>54891</v>
      </c>
      <c r="C1351" t="s">
        <v>2244</v>
      </c>
      <c r="D1351">
        <v>-1.5713374999999985</v>
      </c>
      <c r="E1351">
        <v>-1.527537399999999</v>
      </c>
      <c r="I1351" t="s">
        <v>2245</v>
      </c>
    </row>
    <row r="1352" spans="1:9">
      <c r="A1352" t="s">
        <v>2243</v>
      </c>
      <c r="B1352">
        <v>54891</v>
      </c>
      <c r="C1352" t="s">
        <v>1761</v>
      </c>
      <c r="D1352">
        <v>-1.393962499999998</v>
      </c>
      <c r="E1352">
        <v>-1.5640054999999986</v>
      </c>
      <c r="I1352" t="s">
        <v>1730</v>
      </c>
    </row>
    <row r="1353" spans="1:9">
      <c r="A1353" t="s">
        <v>8177</v>
      </c>
      <c r="B1353">
        <v>8821</v>
      </c>
      <c r="C1353" t="s">
        <v>8178</v>
      </c>
      <c r="D1353">
        <v>1.3079458499999994</v>
      </c>
      <c r="E1353">
        <v>1.6650658499999995</v>
      </c>
      <c r="F1353" t="s">
        <v>8179</v>
      </c>
      <c r="H1353" t="s">
        <v>8180</v>
      </c>
      <c r="I1353" t="s">
        <v>8181</v>
      </c>
    </row>
    <row r="1354" spans="1:9">
      <c r="A1354" t="s">
        <v>5749</v>
      </c>
      <c r="B1354">
        <v>3633</v>
      </c>
      <c r="C1354" t="s">
        <v>5750</v>
      </c>
      <c r="D1354">
        <v>-1.2224290999999994</v>
      </c>
      <c r="E1354">
        <v>-1.1547637499999999</v>
      </c>
      <c r="F1354" t="s">
        <v>5751</v>
      </c>
      <c r="G1354" t="s">
        <v>5752</v>
      </c>
      <c r="H1354" t="s">
        <v>5753</v>
      </c>
      <c r="I1354" t="s">
        <v>5754</v>
      </c>
    </row>
    <row r="1355" spans="1:9">
      <c r="A1355" t="s">
        <v>9720</v>
      </c>
      <c r="B1355">
        <v>51763</v>
      </c>
      <c r="C1355" t="s">
        <v>9721</v>
      </c>
      <c r="D1355">
        <v>-1.6646321000000004</v>
      </c>
      <c r="E1355">
        <v>-1.6873561000000006</v>
      </c>
      <c r="F1355" t="s">
        <v>9722</v>
      </c>
      <c r="G1355" t="s">
        <v>9723</v>
      </c>
      <c r="H1355" t="s">
        <v>9708</v>
      </c>
      <c r="I1355" t="s">
        <v>9709</v>
      </c>
    </row>
    <row r="1356" spans="1:9">
      <c r="A1356" t="s">
        <v>11992</v>
      </c>
      <c r="B1356">
        <v>3638</v>
      </c>
      <c r="C1356" t="s">
        <v>11993</v>
      </c>
      <c r="D1356">
        <v>2.8372254999999988</v>
      </c>
      <c r="E1356">
        <v>2.0333928000000006</v>
      </c>
      <c r="F1356" t="s">
        <v>11994</v>
      </c>
      <c r="G1356" t="s">
        <v>11995</v>
      </c>
      <c r="H1356" t="s">
        <v>12543</v>
      </c>
      <c r="I1356" t="s">
        <v>11996</v>
      </c>
    </row>
    <row r="1357" spans="1:9">
      <c r="A1357" t="s">
        <v>11992</v>
      </c>
      <c r="B1357">
        <v>3638</v>
      </c>
      <c r="C1357" t="s">
        <v>11997</v>
      </c>
      <c r="D1357">
        <v>2.520881000000001</v>
      </c>
      <c r="E1357">
        <v>1.702551500000002</v>
      </c>
      <c r="F1357" t="s">
        <v>11994</v>
      </c>
      <c r="G1357" t="s">
        <v>11995</v>
      </c>
      <c r="H1357" t="s">
        <v>12543</v>
      </c>
      <c r="I1357" t="s">
        <v>11996</v>
      </c>
    </row>
    <row r="1358" spans="1:9">
      <c r="A1358" t="s">
        <v>11992</v>
      </c>
      <c r="B1358">
        <v>3638</v>
      </c>
      <c r="C1358" t="s">
        <v>11998</v>
      </c>
      <c r="D1358">
        <v>2.67063235</v>
      </c>
      <c r="E1358">
        <v>1.7949253499999998</v>
      </c>
      <c r="F1358" t="s">
        <v>11994</v>
      </c>
      <c r="G1358" t="s">
        <v>11995</v>
      </c>
      <c r="H1358" t="s">
        <v>12543</v>
      </c>
      <c r="I1358" t="s">
        <v>11999</v>
      </c>
    </row>
    <row r="1359" spans="1:9">
      <c r="A1359" t="s">
        <v>2319</v>
      </c>
      <c r="B1359">
        <v>3643</v>
      </c>
      <c r="C1359" t="s">
        <v>2320</v>
      </c>
      <c r="D1359">
        <v>-2.077570549999999</v>
      </c>
      <c r="E1359">
        <v>-1.4466543999999995</v>
      </c>
      <c r="F1359" t="s">
        <v>2311</v>
      </c>
      <c r="G1359" t="s">
        <v>2310</v>
      </c>
      <c r="H1359" t="s">
        <v>2309</v>
      </c>
      <c r="I1359" t="s">
        <v>2288</v>
      </c>
    </row>
    <row r="1360" spans="1:9">
      <c r="A1360" t="s">
        <v>4630</v>
      </c>
      <c r="B1360">
        <v>26512</v>
      </c>
      <c r="C1360" t="s">
        <v>4631</v>
      </c>
      <c r="D1360">
        <v>-1.3087875000000011</v>
      </c>
      <c r="E1360">
        <v>-1.4711239999999997</v>
      </c>
      <c r="F1360" t="s">
        <v>4632</v>
      </c>
      <c r="G1360" t="s">
        <v>4633</v>
      </c>
      <c r="H1360" t="s">
        <v>4634</v>
      </c>
      <c r="I1360" t="s">
        <v>4635</v>
      </c>
    </row>
    <row r="1361" spans="1:9">
      <c r="A1361" t="s">
        <v>4630</v>
      </c>
      <c r="B1361">
        <v>26512</v>
      </c>
      <c r="C1361" t="s">
        <v>3659</v>
      </c>
      <c r="D1361">
        <v>-1.1156170000000003</v>
      </c>
      <c r="E1361">
        <v>-1.2734909999999999</v>
      </c>
      <c r="F1361" t="s">
        <v>4632</v>
      </c>
      <c r="G1361" t="s">
        <v>4633</v>
      </c>
      <c r="H1361" t="s">
        <v>4634</v>
      </c>
      <c r="I1361" t="s">
        <v>3660</v>
      </c>
    </row>
    <row r="1362" spans="1:9">
      <c r="A1362" t="s">
        <v>4630</v>
      </c>
      <c r="B1362">
        <v>26512</v>
      </c>
      <c r="C1362" t="s">
        <v>721</v>
      </c>
      <c r="D1362">
        <v>-1.7449154500000006</v>
      </c>
      <c r="E1362">
        <v>-1.5317355000000004</v>
      </c>
      <c r="F1362" t="s">
        <v>4632</v>
      </c>
      <c r="G1362" t="s">
        <v>4633</v>
      </c>
      <c r="H1362" t="s">
        <v>4634</v>
      </c>
      <c r="I1362" t="s">
        <v>722</v>
      </c>
    </row>
    <row r="1363" spans="1:9">
      <c r="A1363" t="s">
        <v>1413</v>
      </c>
      <c r="B1363">
        <v>27152</v>
      </c>
      <c r="C1363" t="s">
        <v>1414</v>
      </c>
      <c r="D1363">
        <v>2.5102333999999997</v>
      </c>
      <c r="E1363">
        <v>2.5204338999999996</v>
      </c>
      <c r="H1363" t="s">
        <v>12138</v>
      </c>
      <c r="I1363" t="s">
        <v>1415</v>
      </c>
    </row>
    <row r="1364" spans="1:9">
      <c r="A1364" t="s">
        <v>3561</v>
      </c>
      <c r="B1364">
        <v>51194</v>
      </c>
      <c r="C1364" t="s">
        <v>3562</v>
      </c>
      <c r="D1364">
        <v>1.6662988499999987</v>
      </c>
      <c r="E1364">
        <v>1.4449438499999996</v>
      </c>
      <c r="F1364" t="s">
        <v>3563</v>
      </c>
      <c r="G1364" t="s">
        <v>3564</v>
      </c>
      <c r="H1364" t="s">
        <v>12107</v>
      </c>
      <c r="I1364" t="s">
        <v>3565</v>
      </c>
    </row>
    <row r="1365" spans="1:9">
      <c r="A1365" t="s">
        <v>3561</v>
      </c>
      <c r="B1365">
        <v>51194</v>
      </c>
      <c r="C1365" t="s">
        <v>838</v>
      </c>
      <c r="D1365">
        <v>2.0147274999999985</v>
      </c>
      <c r="E1365">
        <v>1.6122862499999995</v>
      </c>
      <c r="F1365" t="s">
        <v>3563</v>
      </c>
      <c r="G1365" t="s">
        <v>3564</v>
      </c>
      <c r="H1365" t="s">
        <v>12107</v>
      </c>
      <c r="I1365" t="s">
        <v>839</v>
      </c>
    </row>
    <row r="1366" spans="1:9">
      <c r="A1366" t="s">
        <v>4935</v>
      </c>
      <c r="B1366">
        <v>79711</v>
      </c>
      <c r="C1366" t="s">
        <v>4936</v>
      </c>
      <c r="D1366">
        <v>1.6969255000000025</v>
      </c>
      <c r="E1366">
        <v>1.2649585000000023</v>
      </c>
      <c r="F1366" t="s">
        <v>4937</v>
      </c>
      <c r="G1366" t="s">
        <v>4938</v>
      </c>
      <c r="H1366" t="s">
        <v>12107</v>
      </c>
      <c r="I1366" t="s">
        <v>4939</v>
      </c>
    </row>
    <row r="1367" spans="1:9">
      <c r="A1367" t="s">
        <v>5142</v>
      </c>
      <c r="B1367">
        <v>55705</v>
      </c>
      <c r="C1367" t="s">
        <v>5143</v>
      </c>
      <c r="D1367">
        <v>1.3399544999999993</v>
      </c>
      <c r="E1367">
        <v>1.2461339999999996</v>
      </c>
      <c r="F1367" t="s">
        <v>5144</v>
      </c>
      <c r="G1367" t="s">
        <v>5145</v>
      </c>
      <c r="H1367" t="s">
        <v>5122</v>
      </c>
      <c r="I1367" t="s">
        <v>5123</v>
      </c>
    </row>
    <row r="1368" spans="1:9">
      <c r="A1368" t="s">
        <v>11536</v>
      </c>
      <c r="B1368">
        <v>3652</v>
      </c>
      <c r="C1368" t="s">
        <v>11537</v>
      </c>
      <c r="D1368">
        <v>1.7081971999999999</v>
      </c>
      <c r="E1368">
        <v>1.3476725500000004</v>
      </c>
      <c r="G1368" t="s">
        <v>11538</v>
      </c>
      <c r="H1368" t="s">
        <v>11539</v>
      </c>
      <c r="I1368" t="s">
        <v>11540</v>
      </c>
    </row>
    <row r="1369" spans="1:9">
      <c r="A1369" t="s">
        <v>3886</v>
      </c>
      <c r="B1369">
        <v>84223</v>
      </c>
      <c r="C1369" t="s">
        <v>3887</v>
      </c>
      <c r="D1369">
        <v>2.8038631000000001</v>
      </c>
      <c r="E1369">
        <v>3.6716092000000007</v>
      </c>
      <c r="I1369" t="s">
        <v>3888</v>
      </c>
    </row>
    <row r="1370" spans="1:9">
      <c r="A1370" t="s">
        <v>7459</v>
      </c>
      <c r="B1370">
        <v>3665</v>
      </c>
      <c r="C1370" t="s">
        <v>7460</v>
      </c>
      <c r="D1370">
        <v>-3.1064871000000007</v>
      </c>
      <c r="E1370">
        <v>-2.6943826000000008</v>
      </c>
      <c r="F1370" t="s">
        <v>7461</v>
      </c>
      <c r="G1370" t="s">
        <v>9146</v>
      </c>
      <c r="H1370" t="s">
        <v>7450</v>
      </c>
      <c r="I1370" t="s">
        <v>7451</v>
      </c>
    </row>
    <row r="1371" spans="1:9">
      <c r="A1371" t="s">
        <v>9094</v>
      </c>
      <c r="B1371">
        <v>10379</v>
      </c>
      <c r="C1371" t="s">
        <v>9095</v>
      </c>
      <c r="D1371">
        <v>-3.0107157999999998</v>
      </c>
      <c r="E1371">
        <v>-1.534767500000001</v>
      </c>
      <c r="F1371" t="s">
        <v>9096</v>
      </c>
      <c r="G1371" t="s">
        <v>9097</v>
      </c>
      <c r="H1371" t="s">
        <v>9078</v>
      </c>
      <c r="I1371" t="s">
        <v>9079</v>
      </c>
    </row>
    <row r="1372" spans="1:9">
      <c r="A1372" t="s">
        <v>7234</v>
      </c>
      <c r="B1372">
        <v>8660</v>
      </c>
      <c r="C1372" t="s">
        <v>7235</v>
      </c>
      <c r="D1372">
        <v>-1.8740275000000004</v>
      </c>
      <c r="E1372">
        <v>-1.3213300500000003</v>
      </c>
      <c r="F1372" t="s">
        <v>7236</v>
      </c>
      <c r="G1372" t="s">
        <v>7237</v>
      </c>
      <c r="H1372" t="s">
        <v>7208</v>
      </c>
      <c r="I1372" t="s">
        <v>7209</v>
      </c>
    </row>
    <row r="1373" spans="1:9">
      <c r="A1373" t="s">
        <v>1553</v>
      </c>
      <c r="B1373">
        <v>153572</v>
      </c>
      <c r="C1373" t="s">
        <v>1554</v>
      </c>
      <c r="D1373">
        <v>-2.1541977499999998</v>
      </c>
      <c r="E1373">
        <v>-2.0082625500000004</v>
      </c>
      <c r="F1373" t="s">
        <v>1555</v>
      </c>
      <c r="G1373" t="s">
        <v>12431</v>
      </c>
      <c r="H1373" t="s">
        <v>1556</v>
      </c>
      <c r="I1373" t="s">
        <v>1557</v>
      </c>
    </row>
    <row r="1374" spans="1:9">
      <c r="A1374" t="s">
        <v>2504</v>
      </c>
      <c r="B1374">
        <v>122961</v>
      </c>
      <c r="C1374" t="s">
        <v>2505</v>
      </c>
      <c r="D1374">
        <v>1.2170635000000001</v>
      </c>
      <c r="E1374">
        <v>1.1604530000000004</v>
      </c>
      <c r="F1374" t="s">
        <v>2506</v>
      </c>
      <c r="G1374" t="s">
        <v>11862</v>
      </c>
      <c r="H1374" t="s">
        <v>2507</v>
      </c>
      <c r="I1374" t="s">
        <v>2508</v>
      </c>
    </row>
    <row r="1375" spans="1:9">
      <c r="A1375" t="s">
        <v>8119</v>
      </c>
      <c r="B1375">
        <v>9636</v>
      </c>
      <c r="C1375" t="s">
        <v>8120</v>
      </c>
      <c r="D1375">
        <v>-2.0077470000000002</v>
      </c>
      <c r="E1375">
        <v>-1.1869225000000014</v>
      </c>
      <c r="F1375" t="s">
        <v>8121</v>
      </c>
      <c r="G1375" t="s">
        <v>8094</v>
      </c>
      <c r="H1375" t="s">
        <v>8095</v>
      </c>
      <c r="I1375" t="s">
        <v>8096</v>
      </c>
    </row>
    <row r="1376" spans="1:9">
      <c r="A1376" t="s">
        <v>8556</v>
      </c>
      <c r="B1376">
        <v>3669</v>
      </c>
      <c r="C1376" t="s">
        <v>8557</v>
      </c>
      <c r="D1376">
        <v>-4.1329430000000009</v>
      </c>
      <c r="E1376">
        <v>-2.1135047500000006</v>
      </c>
      <c r="F1376" t="s">
        <v>8558</v>
      </c>
      <c r="G1376" t="s">
        <v>8559</v>
      </c>
      <c r="H1376" t="s">
        <v>8560</v>
      </c>
      <c r="I1376" t="s">
        <v>8561</v>
      </c>
    </row>
    <row r="1377" spans="1:9">
      <c r="A1377" t="s">
        <v>8556</v>
      </c>
      <c r="B1377">
        <v>3669</v>
      </c>
      <c r="C1377" t="s">
        <v>127</v>
      </c>
      <c r="D1377">
        <v>-3.7572972500000006</v>
      </c>
      <c r="E1377">
        <v>-2.0261292000000006</v>
      </c>
      <c r="F1377" t="s">
        <v>8558</v>
      </c>
      <c r="G1377" t="s">
        <v>8559</v>
      </c>
      <c r="H1377" t="s">
        <v>8560</v>
      </c>
      <c r="I1377" t="s">
        <v>128</v>
      </c>
    </row>
    <row r="1378" spans="1:9">
      <c r="A1378" t="s">
        <v>10580</v>
      </c>
      <c r="B1378">
        <v>3675</v>
      </c>
      <c r="C1378" t="s">
        <v>10581</v>
      </c>
      <c r="D1378">
        <v>-1.7248142</v>
      </c>
      <c r="E1378">
        <v>-1.4605595000000005</v>
      </c>
      <c r="F1378" t="s">
        <v>10582</v>
      </c>
      <c r="G1378" t="s">
        <v>10565</v>
      </c>
      <c r="H1378" t="s">
        <v>10566</v>
      </c>
      <c r="I1378" t="s">
        <v>10567</v>
      </c>
    </row>
    <row r="1379" spans="1:9">
      <c r="A1379" t="s">
        <v>9414</v>
      </c>
      <c r="B1379">
        <v>9270</v>
      </c>
      <c r="C1379" t="s">
        <v>9415</v>
      </c>
      <c r="D1379">
        <v>1.9060247499999994</v>
      </c>
      <c r="E1379">
        <v>1.9248334500000004</v>
      </c>
      <c r="F1379" t="s">
        <v>9416</v>
      </c>
      <c r="G1379" t="s">
        <v>9417</v>
      </c>
      <c r="H1379" t="s">
        <v>9418</v>
      </c>
      <c r="I1379" t="s">
        <v>9419</v>
      </c>
    </row>
    <row r="1380" spans="1:9">
      <c r="A1380" t="s">
        <v>8306</v>
      </c>
      <c r="B1380">
        <v>23421</v>
      </c>
      <c r="C1380" t="s">
        <v>8307</v>
      </c>
      <c r="D1380">
        <v>1.4556969999999989</v>
      </c>
      <c r="E1380">
        <v>1.6700710000000001</v>
      </c>
      <c r="F1380" t="s">
        <v>8308</v>
      </c>
      <c r="G1380" t="s">
        <v>8309</v>
      </c>
      <c r="H1380" t="s">
        <v>8310</v>
      </c>
      <c r="I1380" t="s">
        <v>8311</v>
      </c>
    </row>
    <row r="1381" spans="1:9">
      <c r="A1381" t="s">
        <v>10733</v>
      </c>
      <c r="B1381">
        <v>3693</v>
      </c>
      <c r="C1381" t="s">
        <v>10734</v>
      </c>
      <c r="D1381">
        <v>-1.7097570000000015</v>
      </c>
      <c r="E1381">
        <v>-1.5684235500000003</v>
      </c>
      <c r="F1381" t="s">
        <v>10735</v>
      </c>
      <c r="G1381" t="s">
        <v>10736</v>
      </c>
      <c r="H1381" t="s">
        <v>10737</v>
      </c>
      <c r="I1381" t="s">
        <v>10738</v>
      </c>
    </row>
    <row r="1382" spans="1:9">
      <c r="A1382" t="s">
        <v>7964</v>
      </c>
      <c r="B1382">
        <v>3706</v>
      </c>
      <c r="C1382" t="s">
        <v>7965</v>
      </c>
      <c r="D1382">
        <v>-5.1248407500000006</v>
      </c>
      <c r="E1382">
        <v>-4.9945183000000002</v>
      </c>
      <c r="F1382" t="s">
        <v>7966</v>
      </c>
      <c r="H1382" t="s">
        <v>7936</v>
      </c>
      <c r="I1382" t="s">
        <v>7937</v>
      </c>
    </row>
    <row r="1383" spans="1:9">
      <c r="A1383" t="s">
        <v>9864</v>
      </c>
      <c r="B1383">
        <v>3709</v>
      </c>
      <c r="C1383" t="s">
        <v>9865</v>
      </c>
      <c r="D1383">
        <v>-1.5594781500000003</v>
      </c>
      <c r="E1383">
        <v>-1.886920850000001</v>
      </c>
      <c r="F1383" t="s">
        <v>9849</v>
      </c>
      <c r="G1383" t="s">
        <v>9850</v>
      </c>
      <c r="H1383" t="s">
        <v>9851</v>
      </c>
      <c r="I1383" t="s">
        <v>9852</v>
      </c>
    </row>
    <row r="1384" spans="1:9">
      <c r="A1384" t="s">
        <v>7272</v>
      </c>
      <c r="B1384">
        <v>182</v>
      </c>
      <c r="C1384" t="s">
        <v>7273</v>
      </c>
      <c r="D1384">
        <v>-3.0019345500000014</v>
      </c>
      <c r="E1384">
        <v>-1.987737000000001</v>
      </c>
      <c r="F1384" t="s">
        <v>7267</v>
      </c>
      <c r="G1384" t="s">
        <v>7249</v>
      </c>
      <c r="H1384" t="s">
        <v>7250</v>
      </c>
      <c r="I1384" t="s">
        <v>7251</v>
      </c>
    </row>
    <row r="1385" spans="1:9">
      <c r="A1385" t="s">
        <v>7272</v>
      </c>
      <c r="B1385">
        <v>182</v>
      </c>
      <c r="C1385" t="s">
        <v>7252</v>
      </c>
      <c r="D1385">
        <v>-2.2426894999999991</v>
      </c>
      <c r="E1385">
        <v>-1.8737454999999983</v>
      </c>
      <c r="F1385" t="s">
        <v>7267</v>
      </c>
      <c r="G1385" t="s">
        <v>7249</v>
      </c>
      <c r="H1385" t="s">
        <v>7250</v>
      </c>
      <c r="I1385" t="s">
        <v>7253</v>
      </c>
    </row>
    <row r="1386" spans="1:9">
      <c r="A1386" t="s">
        <v>7272</v>
      </c>
      <c r="B1386">
        <v>182</v>
      </c>
      <c r="C1386" t="s">
        <v>5301</v>
      </c>
      <c r="D1386">
        <v>-2.0531347499999999</v>
      </c>
      <c r="E1386">
        <v>-1.7292187500000011</v>
      </c>
      <c r="F1386" t="s">
        <v>7267</v>
      </c>
      <c r="G1386" t="s">
        <v>7249</v>
      </c>
      <c r="H1386" t="s">
        <v>7250</v>
      </c>
      <c r="I1386" t="s">
        <v>5302</v>
      </c>
    </row>
    <row r="1387" spans="1:9">
      <c r="A1387" t="s">
        <v>7272</v>
      </c>
      <c r="B1387">
        <v>182</v>
      </c>
      <c r="C1387" t="s">
        <v>1037</v>
      </c>
      <c r="D1387">
        <v>-1.931247149999999</v>
      </c>
      <c r="E1387">
        <v>-1.9448726499999998</v>
      </c>
      <c r="F1387" t="s">
        <v>7267</v>
      </c>
      <c r="G1387" t="s">
        <v>7249</v>
      </c>
      <c r="H1387" t="s">
        <v>7250</v>
      </c>
      <c r="I1387" t="s">
        <v>1038</v>
      </c>
    </row>
    <row r="1388" spans="1:9">
      <c r="A1388" t="s">
        <v>6916</v>
      </c>
      <c r="B1388">
        <v>3714</v>
      </c>
      <c r="C1388" t="s">
        <v>6917</v>
      </c>
      <c r="D1388">
        <v>2.0022819500000004</v>
      </c>
      <c r="E1388">
        <v>2.2007863000000008</v>
      </c>
      <c r="F1388" t="s">
        <v>6918</v>
      </c>
      <c r="G1388" t="s">
        <v>6900</v>
      </c>
      <c r="H1388" t="s">
        <v>6901</v>
      </c>
      <c r="I1388" t="s">
        <v>6902</v>
      </c>
    </row>
    <row r="1389" spans="1:9">
      <c r="A1389" t="s">
        <v>6916</v>
      </c>
      <c r="B1389">
        <v>3714</v>
      </c>
      <c r="C1389" t="s">
        <v>125</v>
      </c>
      <c r="D1389">
        <v>1.5449094500000005</v>
      </c>
      <c r="E1389">
        <v>1.7313044500000014</v>
      </c>
      <c r="F1389" t="s">
        <v>6918</v>
      </c>
      <c r="G1389" t="s">
        <v>6900</v>
      </c>
      <c r="H1389" t="s">
        <v>6901</v>
      </c>
      <c r="I1389" t="s">
        <v>126</v>
      </c>
    </row>
    <row r="1390" spans="1:9">
      <c r="A1390" t="s">
        <v>10427</v>
      </c>
      <c r="B1390">
        <v>3716</v>
      </c>
      <c r="C1390" t="s">
        <v>10428</v>
      </c>
      <c r="D1390">
        <v>-1.4180192500000004</v>
      </c>
      <c r="E1390">
        <v>-1.2900287500000012</v>
      </c>
      <c r="F1390" t="s">
        <v>10429</v>
      </c>
      <c r="G1390" t="s">
        <v>10430</v>
      </c>
      <c r="H1390" t="s">
        <v>10431</v>
      </c>
      <c r="I1390" t="s">
        <v>10432</v>
      </c>
    </row>
    <row r="1391" spans="1:9">
      <c r="A1391" t="s">
        <v>7938</v>
      </c>
      <c r="B1391">
        <v>9832</v>
      </c>
      <c r="C1391" t="s">
        <v>7939</v>
      </c>
      <c r="D1391">
        <v>3.9166282499999996</v>
      </c>
      <c r="E1391">
        <v>3.4578327</v>
      </c>
      <c r="G1391" t="s">
        <v>11607</v>
      </c>
      <c r="I1391" t="s">
        <v>7940</v>
      </c>
    </row>
    <row r="1392" spans="1:9">
      <c r="A1392" t="s">
        <v>2394</v>
      </c>
      <c r="B1392">
        <v>122953</v>
      </c>
      <c r="C1392" t="s">
        <v>2395</v>
      </c>
      <c r="D1392">
        <v>-4.2488213000000004</v>
      </c>
      <c r="E1392">
        <v>-3.4311091000000005</v>
      </c>
      <c r="F1392" t="s">
        <v>9612</v>
      </c>
      <c r="G1392" t="s">
        <v>12431</v>
      </c>
      <c r="H1392" t="s">
        <v>2396</v>
      </c>
      <c r="I1392" t="s">
        <v>2397</v>
      </c>
    </row>
    <row r="1393" spans="1:9">
      <c r="A1393" t="s">
        <v>3756</v>
      </c>
      <c r="B1393">
        <v>80853</v>
      </c>
      <c r="C1393" t="s">
        <v>3757</v>
      </c>
      <c r="D1393">
        <v>-4.2493143000000009</v>
      </c>
      <c r="E1393">
        <v>-4.0874255000000002</v>
      </c>
      <c r="H1393" t="s">
        <v>12258</v>
      </c>
      <c r="I1393" t="s">
        <v>3758</v>
      </c>
    </row>
    <row r="1394" spans="1:9">
      <c r="A1394" t="s">
        <v>3756</v>
      </c>
      <c r="B1394">
        <v>80853</v>
      </c>
      <c r="C1394" t="s">
        <v>2828</v>
      </c>
      <c r="D1394">
        <v>-3.4584922999999996</v>
      </c>
      <c r="E1394">
        <v>-3.4015092999999998</v>
      </c>
      <c r="H1394" t="s">
        <v>12258</v>
      </c>
      <c r="I1394" t="s">
        <v>3758</v>
      </c>
    </row>
    <row r="1395" spans="1:9">
      <c r="A1395" t="s">
        <v>2371</v>
      </c>
      <c r="B1395">
        <v>133746</v>
      </c>
      <c r="C1395" t="s">
        <v>2372</v>
      </c>
      <c r="D1395">
        <v>-3.442282500000001</v>
      </c>
      <c r="E1395">
        <v>-3.4155040000000021</v>
      </c>
      <c r="F1395" t="s">
        <v>2342</v>
      </c>
      <c r="G1395" t="s">
        <v>12431</v>
      </c>
      <c r="H1395" t="s">
        <v>2343</v>
      </c>
      <c r="I1395" t="s">
        <v>2344</v>
      </c>
    </row>
    <row r="1396" spans="1:9">
      <c r="A1396" t="s">
        <v>2371</v>
      </c>
      <c r="B1396">
        <v>133746</v>
      </c>
      <c r="C1396" t="s">
        <v>318</v>
      </c>
      <c r="D1396">
        <v>-2.2674078499999997</v>
      </c>
      <c r="E1396">
        <v>-1.8926986999999995</v>
      </c>
      <c r="F1396" t="s">
        <v>2342</v>
      </c>
      <c r="G1396" t="s">
        <v>12431</v>
      </c>
      <c r="H1396" t="s">
        <v>2343</v>
      </c>
      <c r="I1396" t="s">
        <v>319</v>
      </c>
    </row>
    <row r="1397" spans="1:9">
      <c r="A1397" t="s">
        <v>11693</v>
      </c>
      <c r="B1397">
        <v>84962</v>
      </c>
      <c r="C1397" t="s">
        <v>11694</v>
      </c>
      <c r="D1397">
        <v>-1.2569874999999993</v>
      </c>
      <c r="E1397">
        <v>-1.1072210000000009</v>
      </c>
      <c r="F1397" t="s">
        <v>11695</v>
      </c>
      <c r="G1397" t="s">
        <v>11659</v>
      </c>
      <c r="H1397" t="s">
        <v>12258</v>
      </c>
      <c r="I1397" t="s">
        <v>11660</v>
      </c>
    </row>
    <row r="1398" spans="1:9">
      <c r="A1398" t="s">
        <v>11693</v>
      </c>
      <c r="B1398">
        <v>84962</v>
      </c>
      <c r="C1398" t="s">
        <v>2596</v>
      </c>
      <c r="D1398">
        <v>-1.4304804999999998</v>
      </c>
      <c r="E1398">
        <v>-1.2305475000000001</v>
      </c>
      <c r="F1398" t="s">
        <v>11695</v>
      </c>
      <c r="G1398" t="s">
        <v>11659</v>
      </c>
      <c r="H1398" t="s">
        <v>12258</v>
      </c>
      <c r="I1398" t="s">
        <v>2597</v>
      </c>
    </row>
    <row r="1399" spans="1:9">
      <c r="A1399" t="s">
        <v>11693</v>
      </c>
      <c r="B1399">
        <v>84962</v>
      </c>
      <c r="C1399" t="s">
        <v>2598</v>
      </c>
      <c r="D1399">
        <v>-1.4166982999999984</v>
      </c>
      <c r="E1399">
        <v>-1.3728091499999984</v>
      </c>
      <c r="F1399" t="s">
        <v>11695</v>
      </c>
      <c r="G1399" t="s">
        <v>11659</v>
      </c>
      <c r="H1399" t="s">
        <v>12258</v>
      </c>
      <c r="I1399" t="s">
        <v>2597</v>
      </c>
    </row>
    <row r="1400" spans="1:9">
      <c r="A1400" t="s">
        <v>10592</v>
      </c>
      <c r="B1400">
        <v>3725</v>
      </c>
      <c r="C1400" t="s">
        <v>10593</v>
      </c>
      <c r="D1400">
        <v>1.4113286500000015</v>
      </c>
      <c r="E1400">
        <v>1.3112221500000008</v>
      </c>
      <c r="F1400" t="s">
        <v>10583</v>
      </c>
      <c r="G1400" t="s">
        <v>10584</v>
      </c>
      <c r="H1400" t="s">
        <v>10576</v>
      </c>
      <c r="I1400" t="s">
        <v>10577</v>
      </c>
    </row>
    <row r="1401" spans="1:9">
      <c r="A1401" t="s">
        <v>10592</v>
      </c>
      <c r="B1401">
        <v>3725</v>
      </c>
      <c r="C1401" t="s">
        <v>10578</v>
      </c>
      <c r="D1401">
        <v>1.4056217500000017</v>
      </c>
      <c r="E1401">
        <v>1.4499580000000005</v>
      </c>
      <c r="F1401" t="s">
        <v>10583</v>
      </c>
      <c r="G1401" t="s">
        <v>10584</v>
      </c>
      <c r="H1401" t="s">
        <v>10576</v>
      </c>
      <c r="I1401" t="s">
        <v>10579</v>
      </c>
    </row>
    <row r="1402" spans="1:9">
      <c r="A1402" t="s">
        <v>1809</v>
      </c>
      <c r="B1402">
        <v>84056</v>
      </c>
      <c r="C1402" t="s">
        <v>1810</v>
      </c>
      <c r="D1402">
        <v>1.4198387499999994</v>
      </c>
      <c r="E1402">
        <v>1.6960859999999993</v>
      </c>
      <c r="G1402" t="s">
        <v>1779</v>
      </c>
      <c r="H1402" t="s">
        <v>1780</v>
      </c>
      <c r="I1402" t="s">
        <v>1781</v>
      </c>
    </row>
    <row r="1403" spans="1:9">
      <c r="A1403" t="s">
        <v>8825</v>
      </c>
      <c r="B1403">
        <v>9920</v>
      </c>
      <c r="C1403" t="s">
        <v>8826</v>
      </c>
      <c r="D1403">
        <v>-3.1441724999999994</v>
      </c>
      <c r="E1403">
        <v>-3.1440205999999997</v>
      </c>
      <c r="H1403" t="s">
        <v>12138</v>
      </c>
      <c r="I1403" t="s">
        <v>8827</v>
      </c>
    </row>
    <row r="1404" spans="1:9">
      <c r="A1404" t="s">
        <v>3639</v>
      </c>
      <c r="B1404">
        <v>56888</v>
      </c>
      <c r="C1404" t="s">
        <v>3640</v>
      </c>
      <c r="D1404">
        <v>-1.1959750000000007</v>
      </c>
      <c r="E1404">
        <v>-1.3233457500000014</v>
      </c>
      <c r="F1404" t="s">
        <v>11859</v>
      </c>
      <c r="G1404" t="s">
        <v>12033</v>
      </c>
      <c r="H1404" t="s">
        <v>10363</v>
      </c>
      <c r="I1404" t="s">
        <v>3595</v>
      </c>
    </row>
    <row r="1405" spans="1:9">
      <c r="A1405" t="s">
        <v>8566</v>
      </c>
      <c r="B1405">
        <v>3775</v>
      </c>
      <c r="C1405" t="s">
        <v>8567</v>
      </c>
      <c r="D1405">
        <v>-1.8874992499999994</v>
      </c>
      <c r="E1405">
        <v>-1.3858481499999993</v>
      </c>
      <c r="F1405" t="s">
        <v>8568</v>
      </c>
      <c r="G1405" t="s">
        <v>8569</v>
      </c>
      <c r="H1405" t="s">
        <v>8570</v>
      </c>
      <c r="I1405" t="s">
        <v>8571</v>
      </c>
    </row>
    <row r="1406" spans="1:9">
      <c r="A1406" t="s">
        <v>8566</v>
      </c>
      <c r="B1406">
        <v>3775</v>
      </c>
      <c r="C1406" t="s">
        <v>8572</v>
      </c>
      <c r="D1406">
        <v>-2.2454522499999996</v>
      </c>
      <c r="E1406">
        <v>-1.5076702500000003</v>
      </c>
      <c r="F1406" t="s">
        <v>8568</v>
      </c>
      <c r="G1406" t="s">
        <v>8569</v>
      </c>
      <c r="H1406" t="s">
        <v>8570</v>
      </c>
      <c r="I1406" t="s">
        <v>8573</v>
      </c>
    </row>
    <row r="1407" spans="1:9">
      <c r="A1407" t="s">
        <v>3519</v>
      </c>
      <c r="B1407">
        <v>27345</v>
      </c>
      <c r="C1407" t="s">
        <v>3520</v>
      </c>
      <c r="D1407">
        <v>1.31271615</v>
      </c>
      <c r="E1407">
        <v>1.4450019999999997</v>
      </c>
      <c r="F1407" t="s">
        <v>3521</v>
      </c>
      <c r="G1407" t="s">
        <v>3522</v>
      </c>
      <c r="H1407" t="s">
        <v>3483</v>
      </c>
      <c r="I1407" t="s">
        <v>3484</v>
      </c>
    </row>
    <row r="1408" spans="1:9">
      <c r="A1408" t="s">
        <v>3566</v>
      </c>
      <c r="B1408">
        <v>79047</v>
      </c>
      <c r="C1408" t="s">
        <v>3567</v>
      </c>
      <c r="D1408">
        <v>-4.3133397000000002</v>
      </c>
      <c r="E1408">
        <v>-4.3693177500000004</v>
      </c>
      <c r="F1408" t="s">
        <v>3568</v>
      </c>
      <c r="G1408" t="s">
        <v>3569</v>
      </c>
      <c r="H1408" t="s">
        <v>3570</v>
      </c>
      <c r="I1408" t="s">
        <v>3571</v>
      </c>
    </row>
    <row r="1409" spans="1:9">
      <c r="A1409" t="s">
        <v>3566</v>
      </c>
      <c r="B1409">
        <v>79047</v>
      </c>
      <c r="C1409" t="s">
        <v>3572</v>
      </c>
      <c r="D1409">
        <v>-6.5066001499999997</v>
      </c>
      <c r="E1409">
        <v>-6.8389474000000003</v>
      </c>
      <c r="F1409" t="s">
        <v>3568</v>
      </c>
      <c r="G1409" t="s">
        <v>3569</v>
      </c>
      <c r="H1409" t="s">
        <v>3570</v>
      </c>
      <c r="I1409" t="s">
        <v>3571</v>
      </c>
    </row>
    <row r="1410" spans="1:9">
      <c r="A1410" t="s">
        <v>6270</v>
      </c>
      <c r="B1410">
        <v>23028</v>
      </c>
      <c r="C1410" t="s">
        <v>6271</v>
      </c>
      <c r="D1410">
        <v>1.1378414999999986</v>
      </c>
      <c r="E1410">
        <v>1.2901944999999984</v>
      </c>
      <c r="F1410" t="s">
        <v>6257</v>
      </c>
      <c r="G1410" t="s">
        <v>12098</v>
      </c>
      <c r="H1410" t="s">
        <v>6258</v>
      </c>
      <c r="I1410" t="s">
        <v>6259</v>
      </c>
    </row>
    <row r="1411" spans="1:9">
      <c r="A1411" t="s">
        <v>9486</v>
      </c>
      <c r="B1411">
        <v>9682</v>
      </c>
      <c r="C1411" t="s">
        <v>9487</v>
      </c>
      <c r="D1411">
        <v>-1.3447040499999998</v>
      </c>
      <c r="E1411">
        <v>-1.3308046000000004</v>
      </c>
      <c r="F1411" t="s">
        <v>9475</v>
      </c>
      <c r="G1411" t="s">
        <v>9476</v>
      </c>
      <c r="H1411" t="s">
        <v>9477</v>
      </c>
      <c r="I1411" t="s">
        <v>9478</v>
      </c>
    </row>
    <row r="1412" spans="1:9">
      <c r="A1412" t="s">
        <v>5510</v>
      </c>
      <c r="B1412">
        <v>23081</v>
      </c>
      <c r="C1412" t="s">
        <v>5511</v>
      </c>
      <c r="D1412">
        <v>-1.2975694</v>
      </c>
      <c r="E1412">
        <v>-1.3596980499999995</v>
      </c>
      <c r="F1412" t="s">
        <v>5473</v>
      </c>
      <c r="G1412" t="s">
        <v>12431</v>
      </c>
      <c r="H1412" t="s">
        <v>5474</v>
      </c>
      <c r="I1412" t="s">
        <v>5475</v>
      </c>
    </row>
    <row r="1413" spans="1:9">
      <c r="A1413" t="s">
        <v>407</v>
      </c>
      <c r="B1413">
        <v>8242</v>
      </c>
      <c r="C1413" t="s">
        <v>408</v>
      </c>
      <c r="D1413">
        <v>-1.2350787499999996</v>
      </c>
      <c r="E1413">
        <v>-1.9470331500000002</v>
      </c>
      <c r="F1413" t="s">
        <v>5473</v>
      </c>
      <c r="G1413" t="s">
        <v>12165</v>
      </c>
      <c r="H1413" t="s">
        <v>409</v>
      </c>
      <c r="I1413" t="s">
        <v>410</v>
      </c>
    </row>
    <row r="1414" spans="1:9">
      <c r="A1414" t="s">
        <v>11277</v>
      </c>
      <c r="B1414">
        <v>2531</v>
      </c>
      <c r="C1414" t="s">
        <v>11278</v>
      </c>
      <c r="D1414">
        <v>-1.7929679999999983</v>
      </c>
      <c r="E1414">
        <v>-1.4566619999999997</v>
      </c>
      <c r="F1414" t="s">
        <v>11486</v>
      </c>
      <c r="G1414" t="s">
        <v>11279</v>
      </c>
      <c r="H1414" t="s">
        <v>11248</v>
      </c>
      <c r="I1414" t="s">
        <v>11249</v>
      </c>
    </row>
    <row r="1415" spans="1:9">
      <c r="A1415" t="s">
        <v>11277</v>
      </c>
      <c r="B1415">
        <v>2531</v>
      </c>
      <c r="C1415" t="s">
        <v>9961</v>
      </c>
      <c r="D1415">
        <v>-1.2733457500000007</v>
      </c>
      <c r="E1415">
        <v>-1.2649537500000001</v>
      </c>
      <c r="F1415" t="s">
        <v>11486</v>
      </c>
      <c r="G1415" t="s">
        <v>11279</v>
      </c>
      <c r="H1415" t="s">
        <v>11248</v>
      </c>
      <c r="I1415" t="s">
        <v>9962</v>
      </c>
    </row>
    <row r="1416" spans="1:9">
      <c r="A1416" t="s">
        <v>11277</v>
      </c>
      <c r="B1416">
        <v>2531</v>
      </c>
      <c r="C1416" t="s">
        <v>1267</v>
      </c>
      <c r="D1416">
        <v>-1.8166501999999998</v>
      </c>
      <c r="E1416">
        <v>-1.7177132999999998</v>
      </c>
      <c r="F1416" t="s">
        <v>11486</v>
      </c>
      <c r="G1416" t="s">
        <v>11279</v>
      </c>
      <c r="H1416" t="s">
        <v>11248</v>
      </c>
      <c r="I1416" t="s">
        <v>1268</v>
      </c>
    </row>
    <row r="1417" spans="1:9">
      <c r="A1417" t="s">
        <v>9905</v>
      </c>
      <c r="B1417">
        <v>9768</v>
      </c>
      <c r="C1417" t="s">
        <v>9906</v>
      </c>
      <c r="D1417">
        <v>2.9659040000000019</v>
      </c>
      <c r="E1417">
        <v>3.0294915000000007</v>
      </c>
      <c r="G1417" t="s">
        <v>9907</v>
      </c>
      <c r="I1417" t="s">
        <v>9908</v>
      </c>
    </row>
    <row r="1418" spans="1:9">
      <c r="A1418" t="s">
        <v>9905</v>
      </c>
      <c r="B1418">
        <v>9768</v>
      </c>
      <c r="C1418" t="s">
        <v>6495</v>
      </c>
      <c r="D1418">
        <v>3.2527914000000013</v>
      </c>
      <c r="E1418">
        <v>3.6306078999999993</v>
      </c>
      <c r="G1418" t="s">
        <v>9907</v>
      </c>
      <c r="I1418" t="s">
        <v>6496</v>
      </c>
    </row>
    <row r="1419" spans="1:9">
      <c r="A1419" t="s">
        <v>2929</v>
      </c>
      <c r="B1419">
        <v>57291</v>
      </c>
      <c r="C1419" t="s">
        <v>2930</v>
      </c>
      <c r="D1419">
        <v>1.6466192500000005</v>
      </c>
      <c r="E1419">
        <v>1.2314117499999995</v>
      </c>
      <c r="I1419" t="s">
        <v>2931</v>
      </c>
    </row>
    <row r="1420" spans="1:9">
      <c r="A1420" t="s">
        <v>1987</v>
      </c>
      <c r="B1420">
        <v>9812</v>
      </c>
      <c r="C1420" t="s">
        <v>1988</v>
      </c>
      <c r="D1420">
        <v>1.5612797999999994</v>
      </c>
      <c r="E1420">
        <v>1.37864115</v>
      </c>
      <c r="G1420" t="s">
        <v>12460</v>
      </c>
      <c r="H1420" t="s">
        <v>12490</v>
      </c>
      <c r="I1420" t="s">
        <v>1989</v>
      </c>
    </row>
    <row r="1421" spans="1:9">
      <c r="A1421" t="s">
        <v>9431</v>
      </c>
      <c r="B1421">
        <v>9710</v>
      </c>
      <c r="C1421" t="s">
        <v>9432</v>
      </c>
      <c r="D1421">
        <v>-1.2514269999999996</v>
      </c>
      <c r="E1421">
        <v>-1.2562563499999992</v>
      </c>
      <c r="I1421" t="s">
        <v>9433</v>
      </c>
    </row>
    <row r="1422" spans="1:9">
      <c r="A1422" t="s">
        <v>12492</v>
      </c>
      <c r="B1422">
        <v>23392</v>
      </c>
      <c r="C1422" t="s">
        <v>12333</v>
      </c>
      <c r="D1422">
        <v>-2.2668816999999999</v>
      </c>
      <c r="E1422">
        <v>-1.7123846499999997</v>
      </c>
      <c r="F1422" t="s">
        <v>12493</v>
      </c>
      <c r="G1422" t="s">
        <v>12489</v>
      </c>
      <c r="H1422" t="s">
        <v>12490</v>
      </c>
      <c r="I1422" t="s">
        <v>12491</v>
      </c>
    </row>
    <row r="1423" spans="1:9">
      <c r="A1423" t="s">
        <v>9805</v>
      </c>
      <c r="B1423">
        <v>9692</v>
      </c>
      <c r="C1423" t="s">
        <v>9806</v>
      </c>
      <c r="D1423">
        <v>2.6426649999999992</v>
      </c>
      <c r="E1423">
        <v>2.4432209999999994</v>
      </c>
      <c r="F1423" t="s">
        <v>11881</v>
      </c>
      <c r="G1423" t="s">
        <v>11862</v>
      </c>
      <c r="I1423" t="s">
        <v>9807</v>
      </c>
    </row>
    <row r="1424" spans="1:9">
      <c r="A1424" t="s">
        <v>8972</v>
      </c>
      <c r="B1424">
        <v>9731</v>
      </c>
      <c r="C1424" t="s">
        <v>8973</v>
      </c>
      <c r="D1424">
        <v>-1.2824814999999994</v>
      </c>
      <c r="E1424">
        <v>-1.6723612499999989</v>
      </c>
      <c r="H1424" t="s">
        <v>12490</v>
      </c>
      <c r="I1424" t="s">
        <v>8974</v>
      </c>
    </row>
    <row r="1425" spans="1:9">
      <c r="A1425" t="s">
        <v>8033</v>
      </c>
      <c r="B1425">
        <v>9786</v>
      </c>
      <c r="C1425" t="s">
        <v>8034</v>
      </c>
      <c r="D1425">
        <v>1.5000966</v>
      </c>
      <c r="E1425">
        <v>1.7320192500000005</v>
      </c>
      <c r="G1425" t="s">
        <v>8035</v>
      </c>
      <c r="I1425" t="s">
        <v>8036</v>
      </c>
    </row>
    <row r="1426" spans="1:9">
      <c r="A1426" t="s">
        <v>8033</v>
      </c>
      <c r="B1426">
        <v>9786</v>
      </c>
      <c r="C1426" t="s">
        <v>77</v>
      </c>
      <c r="D1426">
        <v>1.4211121500000004</v>
      </c>
      <c r="E1426">
        <v>1.4424579999999998</v>
      </c>
      <c r="G1426" t="s">
        <v>8035</v>
      </c>
      <c r="I1426" t="s">
        <v>78</v>
      </c>
    </row>
    <row r="1427" spans="1:9">
      <c r="A1427" t="s">
        <v>9401</v>
      </c>
      <c r="B1427">
        <v>9776</v>
      </c>
      <c r="C1427" t="s">
        <v>9402</v>
      </c>
      <c r="D1427">
        <v>-1.733551499999999</v>
      </c>
      <c r="E1427">
        <v>-1.4102534999999996</v>
      </c>
      <c r="I1427" t="s">
        <v>9403</v>
      </c>
    </row>
    <row r="1428" spans="1:9">
      <c r="A1428" t="s">
        <v>6928</v>
      </c>
      <c r="B1428">
        <v>23240</v>
      </c>
      <c r="C1428" t="s">
        <v>6929</v>
      </c>
      <c r="D1428">
        <v>1.6047335</v>
      </c>
      <c r="E1428">
        <v>1.6000744999999998</v>
      </c>
      <c r="G1428" t="s">
        <v>12093</v>
      </c>
      <c r="I1428" t="s">
        <v>6930</v>
      </c>
    </row>
    <row r="1429" spans="1:9">
      <c r="A1429" t="s">
        <v>8920</v>
      </c>
      <c r="B1429">
        <v>23387</v>
      </c>
      <c r="C1429" t="s">
        <v>8921</v>
      </c>
      <c r="D1429">
        <v>-1.3912157999999994</v>
      </c>
      <c r="E1429">
        <v>-1.4951757499999996</v>
      </c>
      <c r="F1429" t="s">
        <v>8922</v>
      </c>
      <c r="G1429" t="s">
        <v>12477</v>
      </c>
      <c r="H1429" t="s">
        <v>8909</v>
      </c>
      <c r="I1429" t="s">
        <v>8910</v>
      </c>
    </row>
    <row r="1430" spans="1:9">
      <c r="A1430" t="s">
        <v>8920</v>
      </c>
      <c r="B1430">
        <v>23387</v>
      </c>
      <c r="C1430" t="s">
        <v>8911</v>
      </c>
      <c r="D1430">
        <v>-1.6169603500000003</v>
      </c>
      <c r="E1430">
        <v>-1.5979295000000002</v>
      </c>
      <c r="F1430" t="s">
        <v>8922</v>
      </c>
      <c r="G1430" t="s">
        <v>12477</v>
      </c>
      <c r="H1430" t="s">
        <v>8909</v>
      </c>
      <c r="I1430" t="s">
        <v>8910</v>
      </c>
    </row>
    <row r="1431" spans="1:9">
      <c r="A1431" t="s">
        <v>8920</v>
      </c>
      <c r="B1431">
        <v>23387</v>
      </c>
      <c r="C1431" t="s">
        <v>6013</v>
      </c>
      <c r="D1431">
        <v>-1.4495722499999992</v>
      </c>
      <c r="E1431">
        <v>-1.3013967499999985</v>
      </c>
      <c r="F1431" t="s">
        <v>8922</v>
      </c>
      <c r="G1431" t="s">
        <v>12477</v>
      </c>
      <c r="H1431" t="s">
        <v>8909</v>
      </c>
      <c r="I1431" t="s">
        <v>6014</v>
      </c>
    </row>
    <row r="1432" spans="1:9">
      <c r="A1432" t="s">
        <v>7922</v>
      </c>
      <c r="B1432">
        <v>22832</v>
      </c>
      <c r="C1432" t="s">
        <v>7923</v>
      </c>
      <c r="D1432">
        <v>1.6428421499999999</v>
      </c>
      <c r="E1432">
        <v>1.7767469999999994</v>
      </c>
      <c r="F1432" t="s">
        <v>11763</v>
      </c>
      <c r="G1432" t="s">
        <v>7898</v>
      </c>
      <c r="I1432" t="s">
        <v>7899</v>
      </c>
    </row>
    <row r="1433" spans="1:9">
      <c r="A1433" t="s">
        <v>1851</v>
      </c>
      <c r="B1433">
        <v>57189</v>
      </c>
      <c r="C1433" t="s">
        <v>1852</v>
      </c>
      <c r="D1433">
        <v>-1.9710288500000006</v>
      </c>
      <c r="E1433">
        <v>-2.0211448500000007</v>
      </c>
      <c r="I1433" t="s">
        <v>1853</v>
      </c>
    </row>
    <row r="1434" spans="1:9">
      <c r="A1434" t="s">
        <v>6086</v>
      </c>
      <c r="B1434">
        <v>57214</v>
      </c>
      <c r="C1434" t="s">
        <v>6087</v>
      </c>
      <c r="D1434">
        <v>1.269128499999999</v>
      </c>
      <c r="E1434">
        <v>2.1029529999999994</v>
      </c>
      <c r="F1434" t="s">
        <v>6088</v>
      </c>
      <c r="I1434" t="s">
        <v>6056</v>
      </c>
    </row>
    <row r="1435" spans="1:9">
      <c r="A1435" t="s">
        <v>1120</v>
      </c>
      <c r="B1435">
        <v>57495</v>
      </c>
      <c r="C1435" t="s">
        <v>1121</v>
      </c>
      <c r="D1435">
        <v>-3.6038030000000005</v>
      </c>
      <c r="E1435">
        <v>-3.5763935000000004</v>
      </c>
      <c r="I1435" t="s">
        <v>1122</v>
      </c>
    </row>
    <row r="1436" spans="1:9">
      <c r="A1436" t="s">
        <v>3007</v>
      </c>
      <c r="B1436">
        <v>284058</v>
      </c>
      <c r="C1436" t="s">
        <v>3008</v>
      </c>
      <c r="D1436">
        <v>-1.8925976499999999</v>
      </c>
      <c r="E1436">
        <v>-2.0523495</v>
      </c>
      <c r="G1436" t="s">
        <v>3009</v>
      </c>
      <c r="H1436" t="s">
        <v>12532</v>
      </c>
      <c r="I1436" t="s">
        <v>3010</v>
      </c>
    </row>
    <row r="1437" spans="1:9">
      <c r="A1437" t="s">
        <v>3007</v>
      </c>
      <c r="B1437">
        <v>284058</v>
      </c>
      <c r="C1437" t="s">
        <v>3011</v>
      </c>
      <c r="D1437">
        <v>-1.8442334000000002</v>
      </c>
      <c r="E1437">
        <v>-2.1821614500000006</v>
      </c>
      <c r="G1437" t="s">
        <v>3009</v>
      </c>
      <c r="H1437" t="s">
        <v>12532</v>
      </c>
      <c r="I1437" t="s">
        <v>3010</v>
      </c>
    </row>
    <row r="1438" spans="1:9">
      <c r="A1438" t="s">
        <v>3976</v>
      </c>
      <c r="B1438">
        <v>57523</v>
      </c>
      <c r="C1438" t="s">
        <v>3977</v>
      </c>
      <c r="D1438">
        <v>-2.2957111499999998</v>
      </c>
      <c r="E1438">
        <v>-1.7430142999999996</v>
      </c>
      <c r="F1438" t="s">
        <v>3978</v>
      </c>
      <c r="G1438" t="s">
        <v>12093</v>
      </c>
      <c r="H1438" t="s">
        <v>3979</v>
      </c>
      <c r="I1438" t="s">
        <v>3980</v>
      </c>
    </row>
    <row r="1439" spans="1:9">
      <c r="A1439" t="s">
        <v>5918</v>
      </c>
      <c r="B1439">
        <v>57608</v>
      </c>
      <c r="C1439" t="s">
        <v>5919</v>
      </c>
      <c r="D1439">
        <v>2.1388738499999995</v>
      </c>
      <c r="E1439">
        <v>1.7481147499999992</v>
      </c>
      <c r="I1439" t="s">
        <v>5920</v>
      </c>
    </row>
    <row r="1440" spans="1:9">
      <c r="A1440" t="s">
        <v>5918</v>
      </c>
      <c r="B1440">
        <v>57608</v>
      </c>
      <c r="C1440" t="s">
        <v>997</v>
      </c>
      <c r="D1440">
        <v>3.8184258499999997</v>
      </c>
      <c r="E1440">
        <v>3.4582962000000004</v>
      </c>
      <c r="I1440" t="s">
        <v>998</v>
      </c>
    </row>
    <row r="1441" spans="1:9">
      <c r="A1441" t="s">
        <v>5918</v>
      </c>
      <c r="B1441">
        <v>57608</v>
      </c>
      <c r="C1441" t="s">
        <v>999</v>
      </c>
      <c r="D1441">
        <v>3.1957684999999998</v>
      </c>
      <c r="E1441">
        <v>2.8696989000000004</v>
      </c>
      <c r="I1441" t="s">
        <v>998</v>
      </c>
    </row>
    <row r="1442" spans="1:9">
      <c r="A1442" t="s">
        <v>3680</v>
      </c>
      <c r="B1442">
        <v>57612</v>
      </c>
      <c r="C1442" t="s">
        <v>3681</v>
      </c>
      <c r="D1442">
        <v>-4.0476175000000012</v>
      </c>
      <c r="E1442">
        <v>-4.0500311000000009</v>
      </c>
      <c r="F1442" t="s">
        <v>3978</v>
      </c>
      <c r="H1442" t="s">
        <v>3682</v>
      </c>
    </row>
    <row r="1443" spans="1:9">
      <c r="A1443" t="s">
        <v>1397</v>
      </c>
      <c r="B1443">
        <v>55425</v>
      </c>
      <c r="C1443" t="s">
        <v>1398</v>
      </c>
      <c r="D1443">
        <v>-1.1927325</v>
      </c>
      <c r="E1443">
        <v>-1.2498158000000004</v>
      </c>
      <c r="I1443" t="s">
        <v>1399</v>
      </c>
    </row>
    <row r="1444" spans="1:9">
      <c r="A1444" t="s">
        <v>2613</v>
      </c>
      <c r="B1444">
        <v>80856</v>
      </c>
      <c r="C1444" t="s">
        <v>2614</v>
      </c>
      <c r="D1444">
        <v>1.7363027999999998</v>
      </c>
      <c r="E1444">
        <v>1.498424299999999</v>
      </c>
      <c r="F1444" t="s">
        <v>2615</v>
      </c>
      <c r="G1444" t="s">
        <v>9985</v>
      </c>
      <c r="H1444" t="s">
        <v>12532</v>
      </c>
      <c r="I1444" t="s">
        <v>2616</v>
      </c>
    </row>
    <row r="1445" spans="1:9">
      <c r="A1445" t="s">
        <v>2613</v>
      </c>
      <c r="B1445">
        <v>80856</v>
      </c>
      <c r="C1445" t="s">
        <v>1380</v>
      </c>
      <c r="D1445">
        <v>1.6129994999999999</v>
      </c>
      <c r="E1445">
        <v>1.0749689999999985</v>
      </c>
      <c r="F1445" t="s">
        <v>2615</v>
      </c>
      <c r="G1445" t="s">
        <v>9985</v>
      </c>
      <c r="H1445" t="s">
        <v>12532</v>
      </c>
      <c r="I1445" t="s">
        <v>1381</v>
      </c>
    </row>
    <row r="1446" spans="1:9">
      <c r="A1446" t="s">
        <v>4375</v>
      </c>
      <c r="B1446">
        <v>56992</v>
      </c>
      <c r="C1446" t="s">
        <v>4376</v>
      </c>
      <c r="D1446">
        <v>1.7598786499999992</v>
      </c>
      <c r="E1446">
        <v>1.2996941499999988</v>
      </c>
      <c r="F1446" t="s">
        <v>4377</v>
      </c>
      <c r="G1446" t="s">
        <v>4378</v>
      </c>
      <c r="H1446" t="s">
        <v>4342</v>
      </c>
      <c r="I1446" t="s">
        <v>4343</v>
      </c>
    </row>
    <row r="1447" spans="1:9">
      <c r="A1447" t="s">
        <v>946</v>
      </c>
      <c r="B1447">
        <v>55614</v>
      </c>
      <c r="C1447" t="s">
        <v>947</v>
      </c>
      <c r="D1447">
        <v>-2.1716277500000007</v>
      </c>
      <c r="E1447">
        <v>-1.6388584500000007</v>
      </c>
      <c r="F1447" t="s">
        <v>948</v>
      </c>
      <c r="G1447" t="s">
        <v>949</v>
      </c>
      <c r="H1447" t="s">
        <v>950</v>
      </c>
      <c r="I1447" t="s">
        <v>951</v>
      </c>
    </row>
    <row r="1448" spans="1:9">
      <c r="A1448" t="s">
        <v>8761</v>
      </c>
      <c r="B1448">
        <v>23046</v>
      </c>
      <c r="C1448" t="s">
        <v>8762</v>
      </c>
      <c r="D1448">
        <v>-2.6822064000000001</v>
      </c>
      <c r="E1448">
        <v>-3.1705730000000001</v>
      </c>
      <c r="F1448" t="s">
        <v>8763</v>
      </c>
      <c r="G1448" t="s">
        <v>8764</v>
      </c>
      <c r="H1448" t="s">
        <v>8765</v>
      </c>
      <c r="I1448" t="s">
        <v>8766</v>
      </c>
    </row>
    <row r="1449" spans="1:9">
      <c r="A1449" t="s">
        <v>5267</v>
      </c>
      <c r="B1449">
        <v>3835</v>
      </c>
      <c r="C1449" t="s">
        <v>5268</v>
      </c>
      <c r="D1449">
        <v>2.0802345999999989</v>
      </c>
      <c r="E1449">
        <v>1.4902382999999997</v>
      </c>
      <c r="F1449" t="s">
        <v>5269</v>
      </c>
      <c r="G1449" t="s">
        <v>5270</v>
      </c>
      <c r="H1449" t="s">
        <v>5271</v>
      </c>
      <c r="I1449" t="s">
        <v>5272</v>
      </c>
    </row>
    <row r="1450" spans="1:9">
      <c r="A1450" t="s">
        <v>2259</v>
      </c>
      <c r="B1450">
        <v>4254</v>
      </c>
      <c r="C1450" t="s">
        <v>2260</v>
      </c>
      <c r="D1450">
        <v>-1.2537535000000002</v>
      </c>
      <c r="E1450">
        <v>-1.2459784999999997</v>
      </c>
      <c r="F1450" t="s">
        <v>2261</v>
      </c>
      <c r="G1450" t="s">
        <v>2262</v>
      </c>
      <c r="H1450" t="s">
        <v>2251</v>
      </c>
      <c r="I1450" t="s">
        <v>2252</v>
      </c>
    </row>
    <row r="1451" spans="1:9">
      <c r="A1451" t="s">
        <v>6104</v>
      </c>
      <c r="B1451">
        <v>3831</v>
      </c>
      <c r="C1451" t="s">
        <v>6105</v>
      </c>
      <c r="D1451">
        <v>1.7530257499999999</v>
      </c>
      <c r="E1451">
        <v>1.6434673000000002</v>
      </c>
      <c r="F1451" t="s">
        <v>6106</v>
      </c>
      <c r="G1451" t="s">
        <v>6089</v>
      </c>
      <c r="H1451" t="s">
        <v>6090</v>
      </c>
      <c r="I1451" t="s">
        <v>6091</v>
      </c>
    </row>
    <row r="1452" spans="1:9">
      <c r="A1452" t="s">
        <v>10013</v>
      </c>
      <c r="B1452">
        <v>7071</v>
      </c>
      <c r="C1452" t="s">
        <v>10014</v>
      </c>
      <c r="D1452">
        <v>-1.2593057500000011</v>
      </c>
      <c r="E1452">
        <v>-1.9762462499999991</v>
      </c>
      <c r="F1452" t="s">
        <v>10015</v>
      </c>
      <c r="G1452" t="s">
        <v>11681</v>
      </c>
      <c r="H1452" t="s">
        <v>9996</v>
      </c>
      <c r="I1452" t="s">
        <v>9997</v>
      </c>
    </row>
    <row r="1453" spans="1:9">
      <c r="A1453" t="s">
        <v>1944</v>
      </c>
      <c r="B1453">
        <v>11278</v>
      </c>
      <c r="C1453" t="s">
        <v>1945</v>
      </c>
      <c r="D1453">
        <v>-1.3982668500000006</v>
      </c>
      <c r="E1453">
        <v>-1.8077778500000008</v>
      </c>
      <c r="F1453" t="s">
        <v>1946</v>
      </c>
      <c r="G1453" t="s">
        <v>12165</v>
      </c>
      <c r="H1453" t="s">
        <v>1910</v>
      </c>
      <c r="I1453" t="s">
        <v>1911</v>
      </c>
    </row>
    <row r="1454" spans="1:9">
      <c r="A1454" t="s">
        <v>1944</v>
      </c>
      <c r="B1454">
        <v>11278</v>
      </c>
      <c r="C1454" t="s">
        <v>1279</v>
      </c>
      <c r="D1454">
        <v>-1.8272917</v>
      </c>
      <c r="E1454">
        <v>-2.1945468999999997</v>
      </c>
      <c r="F1454" t="s">
        <v>1946</v>
      </c>
      <c r="G1454" t="s">
        <v>12165</v>
      </c>
      <c r="H1454" t="s">
        <v>1910</v>
      </c>
      <c r="I1454" t="s">
        <v>1280</v>
      </c>
    </row>
    <row r="1455" spans="1:9">
      <c r="A1455" t="s">
        <v>4193</v>
      </c>
      <c r="B1455">
        <v>51621</v>
      </c>
      <c r="C1455" t="s">
        <v>4163</v>
      </c>
      <c r="D1455">
        <v>-4.2516984499999992</v>
      </c>
      <c r="E1455">
        <v>-2.5391145999999996</v>
      </c>
      <c r="F1455" t="s">
        <v>4164</v>
      </c>
      <c r="G1455" t="s">
        <v>12165</v>
      </c>
      <c r="H1455" t="s">
        <v>4165</v>
      </c>
      <c r="I1455" t="s">
        <v>4166</v>
      </c>
    </row>
    <row r="1456" spans="1:9">
      <c r="A1456" t="s">
        <v>4193</v>
      </c>
      <c r="B1456">
        <v>51621</v>
      </c>
      <c r="C1456" t="s">
        <v>2779</v>
      </c>
      <c r="D1456">
        <v>-2.9114057500000001</v>
      </c>
      <c r="E1456">
        <v>-2.0286792500000015</v>
      </c>
      <c r="F1456" t="s">
        <v>4164</v>
      </c>
      <c r="G1456" t="s">
        <v>12165</v>
      </c>
      <c r="H1456" t="s">
        <v>4165</v>
      </c>
      <c r="I1456" t="s">
        <v>2720</v>
      </c>
    </row>
    <row r="1457" spans="1:9">
      <c r="A1457" t="s">
        <v>4063</v>
      </c>
      <c r="B1457">
        <v>9314</v>
      </c>
      <c r="C1457" t="s">
        <v>4064</v>
      </c>
      <c r="D1457">
        <v>-4.0728102500000007</v>
      </c>
      <c r="E1457">
        <v>-2.010488500000001</v>
      </c>
      <c r="F1457" t="s">
        <v>4065</v>
      </c>
      <c r="G1457" t="s">
        <v>12165</v>
      </c>
      <c r="H1457" t="s">
        <v>4040</v>
      </c>
      <c r="I1457" t="s">
        <v>4041</v>
      </c>
    </row>
    <row r="1458" spans="1:9">
      <c r="A1458" t="s">
        <v>4063</v>
      </c>
      <c r="B1458">
        <v>9314</v>
      </c>
      <c r="C1458" t="s">
        <v>3733</v>
      </c>
      <c r="D1458">
        <v>-3.5422804999999986</v>
      </c>
      <c r="E1458">
        <v>-1.4792594999999995</v>
      </c>
      <c r="F1458" t="s">
        <v>4065</v>
      </c>
      <c r="G1458" t="s">
        <v>12165</v>
      </c>
      <c r="H1458" t="s">
        <v>4040</v>
      </c>
      <c r="I1458" t="s">
        <v>3734</v>
      </c>
    </row>
    <row r="1459" spans="1:9">
      <c r="A1459" t="s">
        <v>9329</v>
      </c>
      <c r="B1459">
        <v>687</v>
      </c>
      <c r="C1459" t="s">
        <v>9330</v>
      </c>
      <c r="D1459">
        <v>-3.1160773500000003</v>
      </c>
      <c r="E1459">
        <v>-3.078608</v>
      </c>
      <c r="F1459" t="s">
        <v>9331</v>
      </c>
      <c r="G1459" t="s">
        <v>12165</v>
      </c>
      <c r="H1459" t="s">
        <v>9308</v>
      </c>
      <c r="I1459" t="s">
        <v>9309</v>
      </c>
    </row>
    <row r="1460" spans="1:9">
      <c r="A1460" t="s">
        <v>9329</v>
      </c>
      <c r="B1460">
        <v>687</v>
      </c>
      <c r="C1460" t="s">
        <v>9310</v>
      </c>
      <c r="D1460">
        <v>-4.89411855</v>
      </c>
      <c r="E1460">
        <v>-4.3643141500000002</v>
      </c>
      <c r="F1460" t="s">
        <v>9331</v>
      </c>
      <c r="G1460" t="s">
        <v>12165</v>
      </c>
      <c r="H1460" t="s">
        <v>9308</v>
      </c>
      <c r="I1460" t="s">
        <v>9311</v>
      </c>
    </row>
    <row r="1461" spans="1:9">
      <c r="A1461" t="s">
        <v>11834</v>
      </c>
      <c r="B1461">
        <v>54758</v>
      </c>
      <c r="C1461" t="s">
        <v>11835</v>
      </c>
      <c r="D1461">
        <v>1.4672926999999998</v>
      </c>
      <c r="E1461">
        <v>1.3274387000000001</v>
      </c>
      <c r="I1461" t="s">
        <v>11836</v>
      </c>
    </row>
    <row r="1462" spans="1:9">
      <c r="A1462" t="s">
        <v>589</v>
      </c>
      <c r="B1462">
        <v>113730</v>
      </c>
      <c r="C1462" t="s">
        <v>590</v>
      </c>
      <c r="D1462">
        <v>-5.6501190499999998</v>
      </c>
      <c r="E1462">
        <v>-5.6614665999999998</v>
      </c>
      <c r="I1462" t="s">
        <v>591</v>
      </c>
    </row>
    <row r="1463" spans="1:9">
      <c r="A1463" t="s">
        <v>4440</v>
      </c>
      <c r="B1463">
        <v>11275</v>
      </c>
      <c r="C1463" t="s">
        <v>4441</v>
      </c>
      <c r="D1463">
        <v>-1.4854889999999994</v>
      </c>
      <c r="E1463">
        <v>-1.4854552499999976</v>
      </c>
      <c r="F1463" t="s">
        <v>4442</v>
      </c>
      <c r="G1463" t="s">
        <v>4422</v>
      </c>
      <c r="H1463" t="s">
        <v>4423</v>
      </c>
      <c r="I1463" t="s">
        <v>4424</v>
      </c>
    </row>
    <row r="1464" spans="1:9">
      <c r="A1464" t="s">
        <v>12135</v>
      </c>
      <c r="B1464">
        <v>54800</v>
      </c>
      <c r="C1464" t="s">
        <v>12136</v>
      </c>
      <c r="D1464">
        <v>-4.2886645000000003</v>
      </c>
      <c r="E1464">
        <v>-3.2414410499999997</v>
      </c>
      <c r="G1464" t="s">
        <v>12137</v>
      </c>
      <c r="H1464" t="s">
        <v>12138</v>
      </c>
      <c r="I1464" t="s">
        <v>12139</v>
      </c>
    </row>
    <row r="1465" spans="1:9">
      <c r="A1465" t="s">
        <v>12135</v>
      </c>
      <c r="B1465">
        <v>54800</v>
      </c>
      <c r="C1465" t="s">
        <v>12140</v>
      </c>
      <c r="D1465">
        <v>-4.1403055999999996</v>
      </c>
      <c r="E1465">
        <v>-3.0444796499999995</v>
      </c>
      <c r="G1465" t="s">
        <v>12137</v>
      </c>
      <c r="H1465" t="s">
        <v>12138</v>
      </c>
      <c r="I1465" t="s">
        <v>12139</v>
      </c>
    </row>
    <row r="1466" spans="1:9">
      <c r="A1466" t="s">
        <v>12135</v>
      </c>
      <c r="B1466">
        <v>54800</v>
      </c>
      <c r="C1466" t="s">
        <v>12101</v>
      </c>
      <c r="D1466">
        <v>-4.6585600500000002</v>
      </c>
      <c r="E1466">
        <v>-3.3861222999999994</v>
      </c>
      <c r="G1466" t="s">
        <v>12137</v>
      </c>
      <c r="H1466" t="s">
        <v>12138</v>
      </c>
      <c r="I1466" t="s">
        <v>12102</v>
      </c>
    </row>
    <row r="1467" spans="1:9">
      <c r="A1467" t="s">
        <v>12135</v>
      </c>
      <c r="B1467">
        <v>54800</v>
      </c>
      <c r="C1467" t="s">
        <v>12057</v>
      </c>
      <c r="D1467">
        <v>-1.3317706499999997</v>
      </c>
      <c r="E1467">
        <v>-1.3317706499999997</v>
      </c>
      <c r="G1467" t="s">
        <v>12137</v>
      </c>
      <c r="H1467" t="s">
        <v>12138</v>
      </c>
      <c r="I1467" t="s">
        <v>12058</v>
      </c>
    </row>
    <row r="1468" spans="1:9">
      <c r="A1468" t="s">
        <v>1348</v>
      </c>
      <c r="B1468">
        <v>114818</v>
      </c>
      <c r="C1468" t="s">
        <v>1349</v>
      </c>
      <c r="D1468">
        <v>-3.9351174000000002</v>
      </c>
      <c r="E1468">
        <v>-3.9351910000000001</v>
      </c>
      <c r="H1468" t="s">
        <v>12138</v>
      </c>
      <c r="I1468" t="s">
        <v>1350</v>
      </c>
    </row>
    <row r="1469" spans="1:9">
      <c r="A1469" t="s">
        <v>3895</v>
      </c>
      <c r="B1469">
        <v>26249</v>
      </c>
      <c r="C1469" t="s">
        <v>3896</v>
      </c>
      <c r="D1469">
        <v>2.9226339000000006</v>
      </c>
      <c r="E1469">
        <v>3.1606397999999998</v>
      </c>
      <c r="F1469" t="s">
        <v>11859</v>
      </c>
      <c r="G1469" t="s">
        <v>11523</v>
      </c>
      <c r="H1469" t="s">
        <v>3871</v>
      </c>
      <c r="I1469" t="s">
        <v>3872</v>
      </c>
    </row>
    <row r="1470" spans="1:9">
      <c r="A1470" t="s">
        <v>2501</v>
      </c>
      <c r="B1470">
        <v>51088</v>
      </c>
      <c r="C1470" t="s">
        <v>2502</v>
      </c>
      <c r="D1470">
        <v>1.0864715</v>
      </c>
      <c r="E1470">
        <v>1.3738074999999998</v>
      </c>
      <c r="G1470" t="s">
        <v>11523</v>
      </c>
      <c r="H1470" t="s">
        <v>9362</v>
      </c>
      <c r="I1470" t="s">
        <v>2503</v>
      </c>
    </row>
    <row r="1471" spans="1:9">
      <c r="A1471" t="s">
        <v>4081</v>
      </c>
      <c r="B1471">
        <v>55975</v>
      </c>
      <c r="C1471" t="s">
        <v>4082</v>
      </c>
      <c r="D1471">
        <v>1.5212902499999998</v>
      </c>
      <c r="E1471">
        <v>1.8706547499999999</v>
      </c>
      <c r="G1471" t="s">
        <v>4083</v>
      </c>
      <c r="H1471" t="s">
        <v>12138</v>
      </c>
      <c r="I1471" t="s">
        <v>4084</v>
      </c>
    </row>
    <row r="1472" spans="1:9">
      <c r="A1472" t="s">
        <v>4081</v>
      </c>
      <c r="B1472">
        <v>55975</v>
      </c>
      <c r="C1472" t="s">
        <v>4085</v>
      </c>
      <c r="D1472">
        <v>1.4164850000000015</v>
      </c>
      <c r="E1472">
        <v>1.5863130000000005</v>
      </c>
      <c r="G1472" t="s">
        <v>4083</v>
      </c>
      <c r="H1472" t="s">
        <v>12138</v>
      </c>
      <c r="I1472" t="s">
        <v>4084</v>
      </c>
    </row>
    <row r="1473" spans="1:9">
      <c r="A1473" t="s">
        <v>6908</v>
      </c>
      <c r="B1473">
        <v>5655</v>
      </c>
      <c r="C1473" t="s">
        <v>6909</v>
      </c>
      <c r="D1473">
        <v>-1.949565999999999</v>
      </c>
      <c r="E1473">
        <v>-1.2191652499999996</v>
      </c>
      <c r="F1473" t="s">
        <v>6910</v>
      </c>
      <c r="G1473" t="s">
        <v>6894</v>
      </c>
      <c r="H1473" t="s">
        <v>9912</v>
      </c>
      <c r="I1473" t="s">
        <v>6895</v>
      </c>
    </row>
    <row r="1474" spans="1:9">
      <c r="A1474" t="s">
        <v>6908</v>
      </c>
      <c r="B1474">
        <v>5655</v>
      </c>
      <c r="C1474" t="s">
        <v>5346</v>
      </c>
      <c r="D1474">
        <v>-2.5656795999999997</v>
      </c>
      <c r="E1474">
        <v>-2.5620979999999998</v>
      </c>
      <c r="F1474" t="s">
        <v>6910</v>
      </c>
      <c r="G1474" t="s">
        <v>6894</v>
      </c>
      <c r="H1474" t="s">
        <v>9912</v>
      </c>
      <c r="I1474" t="s">
        <v>5347</v>
      </c>
    </row>
    <row r="1475" spans="1:9">
      <c r="A1475" t="s">
        <v>8116</v>
      </c>
      <c r="B1475">
        <v>11012</v>
      </c>
      <c r="C1475" t="s">
        <v>8117</v>
      </c>
      <c r="D1475">
        <v>-5.2668847500000009</v>
      </c>
      <c r="E1475">
        <v>-5.5954743000000011</v>
      </c>
      <c r="F1475" t="s">
        <v>10648</v>
      </c>
      <c r="G1475" t="s">
        <v>12133</v>
      </c>
      <c r="H1475" t="s">
        <v>9912</v>
      </c>
      <c r="I1475" t="s">
        <v>8118</v>
      </c>
    </row>
    <row r="1476" spans="1:9">
      <c r="A1476" t="s">
        <v>7716</v>
      </c>
      <c r="B1476" t="s">
        <v>7717</v>
      </c>
      <c r="C1476" t="s">
        <v>7718</v>
      </c>
      <c r="D1476">
        <v>1.9176807</v>
      </c>
      <c r="E1476">
        <v>1.0530331999999998</v>
      </c>
      <c r="F1476" t="s">
        <v>7692</v>
      </c>
      <c r="G1476" t="s">
        <v>7693</v>
      </c>
      <c r="H1476" t="s">
        <v>7694</v>
      </c>
      <c r="I1476" t="s">
        <v>7695</v>
      </c>
    </row>
    <row r="1477" spans="1:9">
      <c r="A1477" t="s">
        <v>7830</v>
      </c>
      <c r="B1477">
        <v>9735</v>
      </c>
      <c r="C1477" t="s">
        <v>7831</v>
      </c>
      <c r="D1477">
        <v>2.1086048999999996</v>
      </c>
      <c r="E1477">
        <v>1.9453519000000021</v>
      </c>
      <c r="F1477" t="s">
        <v>7832</v>
      </c>
      <c r="G1477" t="s">
        <v>7810</v>
      </c>
      <c r="H1477" t="s">
        <v>12532</v>
      </c>
      <c r="I1477" t="s">
        <v>7811</v>
      </c>
    </row>
    <row r="1478" spans="1:9">
      <c r="A1478" t="s">
        <v>6471</v>
      </c>
      <c r="B1478">
        <v>3838</v>
      </c>
      <c r="C1478" t="s">
        <v>6472</v>
      </c>
      <c r="D1478">
        <v>1.2659935000000004</v>
      </c>
      <c r="E1478">
        <v>1.0570900000000005</v>
      </c>
      <c r="F1478" t="s">
        <v>6442</v>
      </c>
      <c r="G1478" t="s">
        <v>6443</v>
      </c>
      <c r="H1478" t="s">
        <v>6444</v>
      </c>
      <c r="I1478" t="s">
        <v>6445</v>
      </c>
    </row>
    <row r="1479" spans="1:9">
      <c r="A1479" t="s">
        <v>12124</v>
      </c>
      <c r="B1479">
        <v>3840</v>
      </c>
      <c r="C1479" t="s">
        <v>12125</v>
      </c>
      <c r="D1479">
        <v>-1.281485</v>
      </c>
      <c r="E1479">
        <v>-1.4015120000000003</v>
      </c>
      <c r="F1479" t="s">
        <v>12126</v>
      </c>
      <c r="G1479" t="s">
        <v>12127</v>
      </c>
      <c r="H1479" t="s">
        <v>12107</v>
      </c>
      <c r="I1479" t="s">
        <v>12108</v>
      </c>
    </row>
    <row r="1480" spans="1:9">
      <c r="A1480" t="s">
        <v>12124</v>
      </c>
      <c r="B1480">
        <v>3840</v>
      </c>
      <c r="C1480" t="s">
        <v>12109</v>
      </c>
      <c r="D1480">
        <v>-1.4730945000000002</v>
      </c>
      <c r="E1480">
        <v>-1.7360439999999997</v>
      </c>
      <c r="F1480" t="s">
        <v>12126</v>
      </c>
      <c r="G1480" t="s">
        <v>12127</v>
      </c>
      <c r="H1480" t="s">
        <v>12107</v>
      </c>
      <c r="I1480" t="s">
        <v>12108</v>
      </c>
    </row>
    <row r="1481" spans="1:9">
      <c r="A1481" t="s">
        <v>4961</v>
      </c>
      <c r="B1481">
        <v>51315</v>
      </c>
      <c r="C1481" t="s">
        <v>4933</v>
      </c>
      <c r="D1481">
        <v>-1.3175024999999998</v>
      </c>
      <c r="E1481">
        <v>-1.3682009999999991</v>
      </c>
      <c r="I1481" t="s">
        <v>4934</v>
      </c>
    </row>
    <row r="1482" spans="1:9">
      <c r="A1482" t="s">
        <v>4961</v>
      </c>
      <c r="B1482">
        <v>51315</v>
      </c>
      <c r="C1482" t="s">
        <v>3614</v>
      </c>
      <c r="D1482">
        <v>-1.4338179999999987</v>
      </c>
      <c r="E1482">
        <v>-1.5845694999999989</v>
      </c>
      <c r="I1482" t="s">
        <v>3615</v>
      </c>
    </row>
    <row r="1483" spans="1:9">
      <c r="A1483" t="s">
        <v>4961</v>
      </c>
      <c r="B1483">
        <v>51315</v>
      </c>
      <c r="C1483" t="s">
        <v>877</v>
      </c>
      <c r="D1483">
        <v>-1.2851224999999999</v>
      </c>
      <c r="E1483">
        <v>-1.3693085000000007</v>
      </c>
      <c r="I1483" t="s">
        <v>878</v>
      </c>
    </row>
    <row r="1484" spans="1:9">
      <c r="A1484" t="s">
        <v>8318</v>
      </c>
      <c r="B1484">
        <v>3872</v>
      </c>
      <c r="C1484" t="s">
        <v>8319</v>
      </c>
      <c r="D1484">
        <v>-2.1331858500000003</v>
      </c>
      <c r="E1484">
        <v>-1.3796216000000001</v>
      </c>
      <c r="F1484" t="s">
        <v>8320</v>
      </c>
      <c r="G1484" t="s">
        <v>8321</v>
      </c>
      <c r="H1484" t="s">
        <v>8322</v>
      </c>
      <c r="I1484" t="s">
        <v>8323</v>
      </c>
    </row>
    <row r="1485" spans="1:9">
      <c r="A1485" t="s">
        <v>8318</v>
      </c>
      <c r="B1485">
        <v>3872</v>
      </c>
      <c r="C1485" t="s">
        <v>6314</v>
      </c>
      <c r="D1485">
        <v>-1.4017417000000005</v>
      </c>
      <c r="E1485">
        <v>-1.1926514499999996</v>
      </c>
      <c r="F1485" t="s">
        <v>8320</v>
      </c>
      <c r="G1485" t="s">
        <v>8321</v>
      </c>
      <c r="H1485" t="s">
        <v>8322</v>
      </c>
      <c r="I1485" t="s">
        <v>6315</v>
      </c>
    </row>
    <row r="1486" spans="1:9">
      <c r="A1486" t="s">
        <v>4535</v>
      </c>
      <c r="B1486">
        <v>25984</v>
      </c>
      <c r="C1486" t="s">
        <v>4536</v>
      </c>
      <c r="D1486">
        <v>-4.0846905500000004</v>
      </c>
      <c r="E1486">
        <v>-4.0651815000000004</v>
      </c>
      <c r="G1486" t="s">
        <v>4537</v>
      </c>
      <c r="H1486" t="s">
        <v>8728</v>
      </c>
      <c r="I1486" t="s">
        <v>4538</v>
      </c>
    </row>
    <row r="1487" spans="1:9">
      <c r="A1487" t="s">
        <v>1000</v>
      </c>
      <c r="B1487">
        <v>144501</v>
      </c>
      <c r="C1487" t="s">
        <v>1001</v>
      </c>
      <c r="D1487">
        <v>-1.3373945000000003</v>
      </c>
      <c r="E1487">
        <v>-1.1500085000000002</v>
      </c>
      <c r="G1487" t="s">
        <v>1002</v>
      </c>
      <c r="H1487" t="s">
        <v>8728</v>
      </c>
      <c r="I1487" t="s">
        <v>1003</v>
      </c>
    </row>
    <row r="1488" spans="1:9">
      <c r="A1488" t="s">
        <v>1135</v>
      </c>
      <c r="B1488">
        <v>283455</v>
      </c>
      <c r="C1488" t="s">
        <v>1136</v>
      </c>
      <c r="D1488">
        <v>1.9429116500000001</v>
      </c>
      <c r="E1488">
        <v>1.4245384999999997</v>
      </c>
      <c r="F1488" t="s">
        <v>1137</v>
      </c>
      <c r="G1488" t="s">
        <v>9295</v>
      </c>
      <c r="H1488" t="s">
        <v>1138</v>
      </c>
      <c r="I1488" t="s">
        <v>1139</v>
      </c>
    </row>
    <row r="1489" spans="1:9">
      <c r="A1489" t="s">
        <v>4103</v>
      </c>
      <c r="B1489">
        <v>79944</v>
      </c>
      <c r="C1489" t="s">
        <v>4104</v>
      </c>
      <c r="D1489">
        <v>1.6919389000000002</v>
      </c>
      <c r="E1489">
        <v>1.5822234000000002</v>
      </c>
      <c r="F1489" t="s">
        <v>4105</v>
      </c>
      <c r="G1489" t="s">
        <v>4106</v>
      </c>
      <c r="H1489" t="s">
        <v>4107</v>
      </c>
      <c r="I1489" t="s">
        <v>4108</v>
      </c>
    </row>
    <row r="1490" spans="1:9">
      <c r="A1490" t="s">
        <v>4103</v>
      </c>
      <c r="B1490">
        <v>79944</v>
      </c>
      <c r="C1490" t="s">
        <v>3063</v>
      </c>
      <c r="D1490">
        <v>3.1713453999999999</v>
      </c>
      <c r="E1490">
        <v>2.5405269499999994</v>
      </c>
      <c r="F1490" t="s">
        <v>4105</v>
      </c>
      <c r="G1490" t="s">
        <v>4106</v>
      </c>
      <c r="H1490" t="s">
        <v>4107</v>
      </c>
      <c r="I1490" t="s">
        <v>3064</v>
      </c>
    </row>
    <row r="1491" spans="1:9">
      <c r="A1491" t="s">
        <v>7191</v>
      </c>
      <c r="B1491">
        <v>3914</v>
      </c>
      <c r="C1491" t="s">
        <v>7192</v>
      </c>
      <c r="D1491">
        <v>-3.293685</v>
      </c>
      <c r="E1491">
        <v>-2.7245720000000002</v>
      </c>
      <c r="F1491" t="s">
        <v>10056</v>
      </c>
      <c r="G1491" t="s">
        <v>9212</v>
      </c>
      <c r="H1491" t="s">
        <v>7193</v>
      </c>
      <c r="I1491" t="s">
        <v>7194</v>
      </c>
    </row>
    <row r="1492" spans="1:9">
      <c r="A1492" t="s">
        <v>10054</v>
      </c>
      <c r="B1492">
        <v>3918</v>
      </c>
      <c r="C1492" t="s">
        <v>10055</v>
      </c>
      <c r="D1492">
        <v>-1.89879</v>
      </c>
      <c r="E1492">
        <v>-2.6075906</v>
      </c>
      <c r="F1492" t="s">
        <v>10056</v>
      </c>
      <c r="G1492" t="s">
        <v>10057</v>
      </c>
      <c r="H1492" t="s">
        <v>10058</v>
      </c>
      <c r="I1492" t="s">
        <v>10059</v>
      </c>
    </row>
    <row r="1493" spans="1:9">
      <c r="A1493" t="s">
        <v>2221</v>
      </c>
      <c r="B1493">
        <v>3920</v>
      </c>
      <c r="C1493" t="s">
        <v>2222</v>
      </c>
      <c r="D1493">
        <v>-1.7205972000000003</v>
      </c>
      <c r="E1493">
        <v>-1.5247478000000001</v>
      </c>
      <c r="F1493" t="s">
        <v>2223</v>
      </c>
      <c r="G1493" t="s">
        <v>2177</v>
      </c>
      <c r="I1493" t="s">
        <v>2178</v>
      </c>
    </row>
    <row r="1494" spans="1:9">
      <c r="A1494" t="s">
        <v>12249</v>
      </c>
      <c r="B1494">
        <v>27074</v>
      </c>
      <c r="C1494" t="s">
        <v>12250</v>
      </c>
      <c r="D1494">
        <v>-8.8732079000000006</v>
      </c>
      <c r="E1494">
        <v>-8.3681052499999993</v>
      </c>
      <c r="F1494" t="s">
        <v>12251</v>
      </c>
      <c r="G1494" t="s">
        <v>12227</v>
      </c>
      <c r="I1494" t="s">
        <v>12228</v>
      </c>
    </row>
    <row r="1495" spans="1:9">
      <c r="A1495" t="s">
        <v>992</v>
      </c>
      <c r="B1495">
        <v>55132</v>
      </c>
      <c r="C1495" t="s">
        <v>993</v>
      </c>
      <c r="D1495">
        <v>-1.1497506</v>
      </c>
      <c r="E1495">
        <v>-1.4941981999999996</v>
      </c>
      <c r="H1495" t="s">
        <v>6189</v>
      </c>
      <c r="I1495" t="s">
        <v>994</v>
      </c>
    </row>
    <row r="1496" spans="1:9">
      <c r="A1496" t="s">
        <v>4722</v>
      </c>
      <c r="B1496">
        <v>55323</v>
      </c>
      <c r="C1496" t="s">
        <v>4723</v>
      </c>
      <c r="D1496">
        <v>-3.5985615000000006</v>
      </c>
      <c r="E1496">
        <v>-3.7005513500000005</v>
      </c>
      <c r="F1496" t="s">
        <v>4724</v>
      </c>
      <c r="G1496" t="s">
        <v>4702</v>
      </c>
      <c r="H1496" t="s">
        <v>4703</v>
      </c>
      <c r="I1496" t="s">
        <v>4704</v>
      </c>
    </row>
    <row r="1497" spans="1:9">
      <c r="A1497" t="s">
        <v>4722</v>
      </c>
      <c r="B1497">
        <v>55323</v>
      </c>
      <c r="C1497" t="s">
        <v>557</v>
      </c>
      <c r="D1497">
        <v>-2.0573740000000003</v>
      </c>
      <c r="E1497">
        <v>-2.2266963000000004</v>
      </c>
      <c r="F1497" t="s">
        <v>4724</v>
      </c>
      <c r="G1497" t="s">
        <v>4702</v>
      </c>
      <c r="H1497" t="s">
        <v>4703</v>
      </c>
      <c r="I1497" t="s">
        <v>558</v>
      </c>
    </row>
    <row r="1498" spans="1:9">
      <c r="A1498" t="s">
        <v>108</v>
      </c>
      <c r="B1498">
        <v>23395</v>
      </c>
      <c r="C1498" t="s">
        <v>109</v>
      </c>
      <c r="D1498">
        <v>1.6334990000000005</v>
      </c>
      <c r="E1498">
        <v>1.2888385000000007</v>
      </c>
      <c r="F1498" t="s">
        <v>110</v>
      </c>
      <c r="G1498" t="s">
        <v>4915</v>
      </c>
      <c r="H1498" t="s">
        <v>87</v>
      </c>
      <c r="I1498" t="s">
        <v>88</v>
      </c>
    </row>
    <row r="1499" spans="1:9">
      <c r="A1499" t="s">
        <v>6861</v>
      </c>
      <c r="B1499" t="s">
        <v>6862</v>
      </c>
      <c r="C1499" t="s">
        <v>6863</v>
      </c>
      <c r="D1499">
        <v>-2.4631605000000008</v>
      </c>
      <c r="E1499">
        <v>-2.5148367</v>
      </c>
      <c r="F1499" t="s">
        <v>6864</v>
      </c>
      <c r="G1499" t="s">
        <v>6834</v>
      </c>
      <c r="H1499" t="s">
        <v>6835</v>
      </c>
      <c r="I1499" t="s">
        <v>6836</v>
      </c>
    </row>
    <row r="1500" spans="1:9">
      <c r="A1500" t="s">
        <v>6861</v>
      </c>
      <c r="B1500" t="s">
        <v>6862</v>
      </c>
      <c r="C1500" t="s">
        <v>6574</v>
      </c>
      <c r="D1500">
        <v>-5.0130622000000002</v>
      </c>
      <c r="E1500">
        <v>-4.0806095000000004</v>
      </c>
      <c r="F1500" t="s">
        <v>6864</v>
      </c>
      <c r="G1500" t="s">
        <v>6834</v>
      </c>
      <c r="H1500" t="s">
        <v>6835</v>
      </c>
      <c r="I1500" t="s">
        <v>6575</v>
      </c>
    </row>
    <row r="1501" spans="1:9">
      <c r="A1501" t="s">
        <v>11845</v>
      </c>
      <c r="B1501">
        <v>7462</v>
      </c>
      <c r="C1501" t="s">
        <v>11846</v>
      </c>
      <c r="D1501">
        <v>-4.1227062999999999</v>
      </c>
      <c r="E1501">
        <v>-4.1613127999999993</v>
      </c>
      <c r="F1501" t="s">
        <v>11811</v>
      </c>
      <c r="G1501" t="s">
        <v>11812</v>
      </c>
      <c r="H1501" t="s">
        <v>11813</v>
      </c>
      <c r="I1501" t="s">
        <v>11814</v>
      </c>
    </row>
    <row r="1502" spans="1:9">
      <c r="A1502" t="s">
        <v>6207</v>
      </c>
      <c r="B1502">
        <v>3934</v>
      </c>
      <c r="C1502" t="s">
        <v>6208</v>
      </c>
      <c r="D1502">
        <v>-3.0904149999999984</v>
      </c>
      <c r="E1502">
        <v>-2.3456979999999987</v>
      </c>
      <c r="F1502" t="s">
        <v>6174</v>
      </c>
      <c r="G1502" t="s">
        <v>12133</v>
      </c>
      <c r="H1502" t="s">
        <v>12273</v>
      </c>
      <c r="I1502" t="s">
        <v>6175</v>
      </c>
    </row>
    <row r="1503" spans="1:9">
      <c r="A1503" t="s">
        <v>788</v>
      </c>
      <c r="B1503">
        <v>143458</v>
      </c>
      <c r="C1503" t="s">
        <v>789</v>
      </c>
      <c r="D1503">
        <v>-1.336292649999999</v>
      </c>
      <c r="E1503">
        <v>-1.8867816999999993</v>
      </c>
      <c r="G1503" t="s">
        <v>12093</v>
      </c>
      <c r="H1503" t="s">
        <v>12078</v>
      </c>
      <c r="I1503" t="s">
        <v>790</v>
      </c>
    </row>
    <row r="1504" spans="1:9">
      <c r="A1504" t="s">
        <v>10754</v>
      </c>
      <c r="B1504">
        <v>3956</v>
      </c>
      <c r="C1504" t="s">
        <v>10755</v>
      </c>
      <c r="D1504">
        <v>1.4845535000000005</v>
      </c>
      <c r="E1504">
        <v>1.9460769999999989</v>
      </c>
      <c r="F1504" t="s">
        <v>10756</v>
      </c>
      <c r="G1504" t="s">
        <v>10757</v>
      </c>
      <c r="H1504" t="s">
        <v>10758</v>
      </c>
      <c r="I1504" t="s">
        <v>10759</v>
      </c>
    </row>
    <row r="1505" spans="1:9">
      <c r="A1505" t="s">
        <v>8853</v>
      </c>
      <c r="B1505">
        <v>3960</v>
      </c>
      <c r="C1505" t="s">
        <v>8854</v>
      </c>
      <c r="D1505">
        <v>-5.9946395999999993</v>
      </c>
      <c r="E1505">
        <v>-5.560602349999999</v>
      </c>
      <c r="F1505" t="s">
        <v>8855</v>
      </c>
      <c r="G1505" t="s">
        <v>8856</v>
      </c>
      <c r="H1505" t="s">
        <v>8857</v>
      </c>
      <c r="I1505" t="s">
        <v>8858</v>
      </c>
    </row>
    <row r="1506" spans="1:9">
      <c r="A1506" t="s">
        <v>7777</v>
      </c>
      <c r="B1506" t="s">
        <v>7778</v>
      </c>
      <c r="C1506" t="s">
        <v>7779</v>
      </c>
      <c r="D1506">
        <v>-1.9863292500000003</v>
      </c>
      <c r="E1506">
        <v>-1.9863292500000003</v>
      </c>
      <c r="F1506" t="s">
        <v>7780</v>
      </c>
      <c r="G1506" t="s">
        <v>7781</v>
      </c>
      <c r="H1506" t="s">
        <v>7782</v>
      </c>
      <c r="I1506" t="s">
        <v>7783</v>
      </c>
    </row>
    <row r="1507" spans="1:9">
      <c r="A1507" t="s">
        <v>6625</v>
      </c>
      <c r="B1507">
        <v>3964</v>
      </c>
      <c r="C1507" t="s">
        <v>6626</v>
      </c>
      <c r="D1507">
        <v>-1.6187693499999991</v>
      </c>
      <c r="E1507">
        <v>-1.3788042999999996</v>
      </c>
      <c r="G1507" t="s">
        <v>6627</v>
      </c>
      <c r="H1507" t="s">
        <v>7782</v>
      </c>
      <c r="I1507" t="s">
        <v>6628</v>
      </c>
    </row>
    <row r="1508" spans="1:9">
      <c r="A1508" t="s">
        <v>10701</v>
      </c>
      <c r="B1508">
        <v>5641</v>
      </c>
      <c r="C1508" t="s">
        <v>10702</v>
      </c>
      <c r="D1508">
        <v>1.6008510000000005</v>
      </c>
      <c r="E1508">
        <v>1.9811565000000009</v>
      </c>
      <c r="F1508" t="s">
        <v>10703</v>
      </c>
      <c r="G1508" t="s">
        <v>10704</v>
      </c>
      <c r="H1508" t="s">
        <v>10685</v>
      </c>
      <c r="I1508" t="s">
        <v>10686</v>
      </c>
    </row>
    <row r="1509" spans="1:9">
      <c r="A1509" t="s">
        <v>9776</v>
      </c>
      <c r="B1509">
        <v>3978</v>
      </c>
      <c r="C1509" t="s">
        <v>9777</v>
      </c>
      <c r="D1509">
        <v>3.8159346000000003</v>
      </c>
      <c r="E1509">
        <v>3.5753471000000001</v>
      </c>
      <c r="F1509" t="s">
        <v>9764</v>
      </c>
      <c r="G1509" t="s">
        <v>12218</v>
      </c>
      <c r="H1509" t="s">
        <v>9765</v>
      </c>
      <c r="I1509" t="s">
        <v>9766</v>
      </c>
    </row>
    <row r="1510" spans="1:9">
      <c r="A1510" t="s">
        <v>1530</v>
      </c>
      <c r="B1510">
        <v>91750</v>
      </c>
      <c r="C1510" t="s">
        <v>1531</v>
      </c>
      <c r="D1510">
        <v>1.2489981500000003</v>
      </c>
      <c r="E1510">
        <v>1.4904661499999996</v>
      </c>
      <c r="G1510" t="s">
        <v>3382</v>
      </c>
      <c r="I1510" t="s">
        <v>1532</v>
      </c>
    </row>
    <row r="1511" spans="1:9">
      <c r="A1511" t="s">
        <v>4068</v>
      </c>
      <c r="B1511">
        <v>55180</v>
      </c>
      <c r="C1511" t="s">
        <v>4069</v>
      </c>
      <c r="D1511">
        <v>2.1631479000000002</v>
      </c>
      <c r="E1511">
        <v>1.2382289499999999</v>
      </c>
      <c r="I1511" t="s">
        <v>4070</v>
      </c>
    </row>
    <row r="1512" spans="1:9">
      <c r="A1512" t="s">
        <v>4429</v>
      </c>
      <c r="B1512">
        <v>9388</v>
      </c>
      <c r="C1512" t="s">
        <v>4430</v>
      </c>
      <c r="D1512">
        <v>2.1584730000000008</v>
      </c>
      <c r="E1512">
        <v>1.923762</v>
      </c>
      <c r="F1512" t="s">
        <v>4431</v>
      </c>
      <c r="G1512" t="s">
        <v>12133</v>
      </c>
      <c r="H1512" t="s">
        <v>4414</v>
      </c>
      <c r="I1512" t="s">
        <v>4415</v>
      </c>
    </row>
    <row r="1513" spans="1:9">
      <c r="A1513" t="s">
        <v>12043</v>
      </c>
      <c r="B1513">
        <v>200879</v>
      </c>
      <c r="C1513" t="s">
        <v>12044</v>
      </c>
      <c r="D1513">
        <v>-2.8935422499999985</v>
      </c>
      <c r="E1513">
        <v>-2.3272559999999984</v>
      </c>
      <c r="F1513" t="s">
        <v>12045</v>
      </c>
      <c r="G1513" t="s">
        <v>12046</v>
      </c>
      <c r="H1513" t="s">
        <v>12047</v>
      </c>
      <c r="I1513" t="s">
        <v>12048</v>
      </c>
    </row>
    <row r="1514" spans="1:9">
      <c r="A1514" t="s">
        <v>4757</v>
      </c>
      <c r="B1514">
        <v>29995</v>
      </c>
      <c r="C1514" t="s">
        <v>4758</v>
      </c>
      <c r="D1514">
        <v>2.1482972</v>
      </c>
      <c r="E1514">
        <v>2.3223723500000002</v>
      </c>
      <c r="F1514" t="s">
        <v>4759</v>
      </c>
      <c r="G1514" t="s">
        <v>12431</v>
      </c>
      <c r="H1514" t="s">
        <v>4760</v>
      </c>
      <c r="I1514" t="s">
        <v>4761</v>
      </c>
    </row>
    <row r="1515" spans="1:9">
      <c r="A1515" t="s">
        <v>9834</v>
      </c>
      <c r="B1515">
        <v>4008</v>
      </c>
      <c r="C1515" t="s">
        <v>9835</v>
      </c>
      <c r="D1515">
        <v>-1.9121469999999996</v>
      </c>
      <c r="E1515">
        <v>-1.6457980999999995</v>
      </c>
      <c r="F1515" t="s">
        <v>9836</v>
      </c>
      <c r="G1515" t="s">
        <v>9837</v>
      </c>
      <c r="H1515" t="s">
        <v>9838</v>
      </c>
      <c r="I1515" t="s">
        <v>9839</v>
      </c>
    </row>
    <row r="1516" spans="1:9">
      <c r="A1516" t="s">
        <v>9834</v>
      </c>
      <c r="B1516">
        <v>4008</v>
      </c>
      <c r="C1516" t="s">
        <v>242</v>
      </c>
      <c r="D1516">
        <v>-1.7280094999999989</v>
      </c>
      <c r="E1516">
        <v>-1.5610924999999991</v>
      </c>
      <c r="F1516" t="s">
        <v>9836</v>
      </c>
      <c r="G1516" t="s">
        <v>9837</v>
      </c>
      <c r="H1516" t="s">
        <v>9838</v>
      </c>
      <c r="I1516" t="s">
        <v>243</v>
      </c>
    </row>
    <row r="1517" spans="1:9">
      <c r="A1517" t="s">
        <v>1965</v>
      </c>
      <c r="B1517">
        <v>348801</v>
      </c>
      <c r="C1517" t="s">
        <v>1966</v>
      </c>
      <c r="D1517">
        <v>1.2671510999999995</v>
      </c>
      <c r="E1517">
        <v>1.3055669999999999</v>
      </c>
      <c r="I1517" t="s">
        <v>1967</v>
      </c>
    </row>
    <row r="1518" spans="1:9">
      <c r="A1518" t="s">
        <v>11335</v>
      </c>
      <c r="B1518">
        <v>100128718</v>
      </c>
      <c r="C1518" t="s">
        <v>11336</v>
      </c>
      <c r="D1518">
        <v>-2.1977294999999994</v>
      </c>
      <c r="E1518">
        <v>-1.7804194999999989</v>
      </c>
      <c r="I1518" t="s">
        <v>11337</v>
      </c>
    </row>
    <row r="1519" spans="1:9">
      <c r="A1519" t="s">
        <v>3042</v>
      </c>
      <c r="B1519">
        <v>100128731</v>
      </c>
      <c r="C1519" t="s">
        <v>3043</v>
      </c>
      <c r="D1519">
        <v>1.1524019999999986</v>
      </c>
      <c r="E1519">
        <v>1.2725507499999988</v>
      </c>
      <c r="G1519" t="s">
        <v>12093</v>
      </c>
      <c r="I1519" t="s">
        <v>3044</v>
      </c>
    </row>
    <row r="1520" spans="1:9">
      <c r="A1520" t="s">
        <v>11478</v>
      </c>
      <c r="B1520">
        <v>100128868</v>
      </c>
      <c r="C1520" t="s">
        <v>11479</v>
      </c>
      <c r="D1520">
        <v>-2.5835799500000007</v>
      </c>
      <c r="E1520">
        <v>-2.1012055000000007</v>
      </c>
      <c r="I1520" t="s">
        <v>11480</v>
      </c>
    </row>
    <row r="1521" spans="1:9">
      <c r="A1521" t="s">
        <v>1923</v>
      </c>
      <c r="B1521">
        <v>100129022</v>
      </c>
      <c r="C1521" t="s">
        <v>1924</v>
      </c>
      <c r="D1521">
        <v>2.0273860499999996</v>
      </c>
      <c r="E1521">
        <v>2.0746338500000006</v>
      </c>
      <c r="I1521" t="s">
        <v>1925</v>
      </c>
    </row>
    <row r="1522" spans="1:9">
      <c r="A1522" t="s">
        <v>1319</v>
      </c>
      <c r="B1522">
        <v>100129550</v>
      </c>
      <c r="C1522" t="s">
        <v>1320</v>
      </c>
      <c r="D1522">
        <v>-2.9998594499999993</v>
      </c>
      <c r="E1522">
        <v>-2.4911822999999993</v>
      </c>
      <c r="I1522" t="s">
        <v>1321</v>
      </c>
    </row>
    <row r="1523" spans="1:9">
      <c r="A1523" t="s">
        <v>596</v>
      </c>
      <c r="B1523">
        <v>100129673</v>
      </c>
      <c r="C1523" t="s">
        <v>597</v>
      </c>
      <c r="D1523">
        <v>2.6996218999999999</v>
      </c>
      <c r="E1523">
        <v>2.40597605</v>
      </c>
      <c r="I1523" t="s">
        <v>598</v>
      </c>
    </row>
    <row r="1524" spans="1:9">
      <c r="A1524" t="s">
        <v>1132</v>
      </c>
      <c r="B1524">
        <v>100131096</v>
      </c>
      <c r="C1524" t="s">
        <v>1133</v>
      </c>
      <c r="D1524">
        <v>-1.7112897</v>
      </c>
      <c r="E1524">
        <v>-1.4480898</v>
      </c>
      <c r="I1524" t="s">
        <v>1134</v>
      </c>
    </row>
    <row r="1525" spans="1:9">
      <c r="A1525" t="s">
        <v>1132</v>
      </c>
      <c r="B1525">
        <v>100131096</v>
      </c>
      <c r="C1525" t="s">
        <v>445</v>
      </c>
      <c r="D1525">
        <v>-1.6358519000000005</v>
      </c>
      <c r="E1525">
        <v>-1.4750860500000007</v>
      </c>
      <c r="I1525" t="s">
        <v>446</v>
      </c>
    </row>
    <row r="1526" spans="1:9">
      <c r="A1526" t="s">
        <v>11268</v>
      </c>
      <c r="B1526">
        <v>100131262</v>
      </c>
      <c r="C1526" t="s">
        <v>11269</v>
      </c>
      <c r="D1526">
        <v>1.6533822499999982</v>
      </c>
      <c r="E1526">
        <v>1.0459754999999991</v>
      </c>
      <c r="I1526" t="s">
        <v>11270</v>
      </c>
    </row>
    <row r="1527" spans="1:9">
      <c r="A1527" t="s">
        <v>2882</v>
      </c>
      <c r="B1527" t="s">
        <v>2883</v>
      </c>
      <c r="C1527" t="s">
        <v>2884</v>
      </c>
      <c r="D1527">
        <v>1.4558824000000001</v>
      </c>
      <c r="E1527">
        <v>1.3615603999999983</v>
      </c>
      <c r="I1527" t="s">
        <v>2885</v>
      </c>
    </row>
    <row r="1528" spans="1:9">
      <c r="A1528" t="s">
        <v>1744</v>
      </c>
      <c r="B1528" t="s">
        <v>1745</v>
      </c>
      <c r="C1528" t="s">
        <v>1746</v>
      </c>
      <c r="D1528">
        <v>-1.29926545</v>
      </c>
      <c r="E1528">
        <v>-1.1308284500000001</v>
      </c>
      <c r="G1528" t="s">
        <v>12093</v>
      </c>
      <c r="I1528" t="s">
        <v>1747</v>
      </c>
    </row>
    <row r="1529" spans="1:9">
      <c r="A1529" t="s">
        <v>1271</v>
      </c>
      <c r="B1529">
        <v>100132999</v>
      </c>
      <c r="C1529" t="s">
        <v>1272</v>
      </c>
      <c r="D1529">
        <v>1.0852810000000002</v>
      </c>
      <c r="E1529">
        <v>1.2429515000000002</v>
      </c>
      <c r="I1529" t="s">
        <v>1273</v>
      </c>
    </row>
    <row r="1530" spans="1:9">
      <c r="A1530" t="s">
        <v>6141</v>
      </c>
      <c r="B1530" t="s">
        <v>6142</v>
      </c>
      <c r="C1530" t="s">
        <v>6143</v>
      </c>
      <c r="D1530">
        <v>-2.3985617000000001</v>
      </c>
      <c r="E1530">
        <v>-1.5452897999999999</v>
      </c>
      <c r="F1530" t="s">
        <v>6144</v>
      </c>
      <c r="G1530" t="s">
        <v>6145</v>
      </c>
      <c r="H1530" t="s">
        <v>6146</v>
      </c>
      <c r="I1530" t="s">
        <v>6147</v>
      </c>
    </row>
    <row r="1531" spans="1:9">
      <c r="A1531" t="s">
        <v>1260</v>
      </c>
      <c r="B1531">
        <v>100134361</v>
      </c>
      <c r="C1531" t="s">
        <v>1261</v>
      </c>
      <c r="D1531">
        <v>1.8565553499999989</v>
      </c>
      <c r="E1531">
        <v>1.8639426999999991</v>
      </c>
      <c r="I1531" t="s">
        <v>1262</v>
      </c>
    </row>
    <row r="1532" spans="1:9">
      <c r="A1532" t="s">
        <v>11317</v>
      </c>
      <c r="B1532">
        <v>146336</v>
      </c>
      <c r="C1532" t="s">
        <v>11318</v>
      </c>
      <c r="D1532">
        <v>-3.5213567999999995</v>
      </c>
      <c r="E1532">
        <v>-3.5219082999999993</v>
      </c>
      <c r="I1532" t="s">
        <v>11319</v>
      </c>
    </row>
    <row r="1533" spans="1:9">
      <c r="A1533" t="s">
        <v>11274</v>
      </c>
      <c r="B1533">
        <v>148189</v>
      </c>
      <c r="C1533" t="s">
        <v>11275</v>
      </c>
      <c r="D1533">
        <v>-1.6884560999999998</v>
      </c>
      <c r="E1533">
        <v>-1.1999909000000004</v>
      </c>
      <c r="I1533" t="s">
        <v>11276</v>
      </c>
    </row>
    <row r="1534" spans="1:9">
      <c r="A1534" t="s">
        <v>11274</v>
      </c>
      <c r="B1534">
        <v>148189</v>
      </c>
      <c r="C1534" t="s">
        <v>932</v>
      </c>
      <c r="D1534">
        <v>-3.647957250000001</v>
      </c>
      <c r="E1534">
        <v>-3.6751226500000005</v>
      </c>
      <c r="I1534" t="s">
        <v>933</v>
      </c>
    </row>
    <row r="1535" spans="1:9">
      <c r="A1535" t="s">
        <v>11274</v>
      </c>
      <c r="B1535">
        <v>148189</v>
      </c>
      <c r="C1535" t="s">
        <v>747</v>
      </c>
      <c r="D1535">
        <v>-3.5938339000000008</v>
      </c>
      <c r="E1535">
        <v>-3.3425633500000007</v>
      </c>
      <c r="I1535" t="s">
        <v>748</v>
      </c>
    </row>
    <row r="1536" spans="1:9">
      <c r="A1536" t="s">
        <v>11274</v>
      </c>
      <c r="B1536">
        <v>148189</v>
      </c>
      <c r="C1536" t="s">
        <v>287</v>
      </c>
      <c r="D1536">
        <v>-4.5515799999999995</v>
      </c>
      <c r="E1536">
        <v>-4.6984311999999999</v>
      </c>
      <c r="I1536" t="s">
        <v>288</v>
      </c>
    </row>
    <row r="1537" spans="1:9">
      <c r="A1537" t="s">
        <v>11300</v>
      </c>
      <c r="B1537">
        <v>149478</v>
      </c>
      <c r="C1537" t="s">
        <v>11301</v>
      </c>
      <c r="D1537">
        <v>-4.1413475000000002</v>
      </c>
      <c r="E1537">
        <v>-4.13672445</v>
      </c>
      <c r="H1537" t="s">
        <v>12138</v>
      </c>
      <c r="I1537" t="s">
        <v>11302</v>
      </c>
    </row>
    <row r="1538" spans="1:9">
      <c r="A1538" t="s">
        <v>772</v>
      </c>
      <c r="B1538">
        <v>151009</v>
      </c>
      <c r="C1538" t="s">
        <v>773</v>
      </c>
      <c r="D1538">
        <v>1.4128539499999997</v>
      </c>
      <c r="E1538">
        <v>1.5226010999999993</v>
      </c>
      <c r="I1538" t="s">
        <v>774</v>
      </c>
    </row>
    <row r="1539" spans="1:9">
      <c r="A1539" t="s">
        <v>1713</v>
      </c>
      <c r="B1539">
        <v>202451</v>
      </c>
      <c r="C1539" t="s">
        <v>1714</v>
      </c>
      <c r="D1539">
        <v>-1.8331889999999991</v>
      </c>
      <c r="E1539">
        <v>-1.6441891999999996</v>
      </c>
      <c r="I1539" t="s">
        <v>1715</v>
      </c>
    </row>
    <row r="1540" spans="1:9">
      <c r="A1540" t="s">
        <v>1713</v>
      </c>
      <c r="B1540">
        <v>202451</v>
      </c>
      <c r="C1540" t="s">
        <v>292</v>
      </c>
      <c r="D1540">
        <v>-1.4031514499999997</v>
      </c>
      <c r="E1540">
        <v>-1.57208345</v>
      </c>
      <c r="I1540" t="s">
        <v>293</v>
      </c>
    </row>
    <row r="1541" spans="1:9">
      <c r="A1541" t="s">
        <v>11332</v>
      </c>
      <c r="B1541">
        <v>203107</v>
      </c>
      <c r="C1541" t="s">
        <v>11333</v>
      </c>
      <c r="D1541">
        <v>1.5035040500000001</v>
      </c>
      <c r="E1541">
        <v>1.7482205499999992</v>
      </c>
      <c r="I1541" t="s">
        <v>11334</v>
      </c>
    </row>
    <row r="1542" spans="1:9">
      <c r="A1542" t="s">
        <v>1970</v>
      </c>
      <c r="B1542">
        <v>221710</v>
      </c>
      <c r="C1542" t="s">
        <v>1971</v>
      </c>
      <c r="D1542">
        <v>-1.4776214999999979</v>
      </c>
      <c r="E1542">
        <v>-1.8604449999999986</v>
      </c>
      <c r="F1542" t="s">
        <v>8969</v>
      </c>
      <c r="H1542" t="s">
        <v>7040</v>
      </c>
      <c r="I1542" t="s">
        <v>1972</v>
      </c>
    </row>
    <row r="1543" spans="1:9">
      <c r="A1543" t="s">
        <v>599</v>
      </c>
      <c r="B1543">
        <v>257396</v>
      </c>
      <c r="C1543" t="s">
        <v>600</v>
      </c>
      <c r="D1543">
        <v>1.7613656500000001</v>
      </c>
      <c r="E1543">
        <v>2.0131999499999997</v>
      </c>
      <c r="I1543" t="s">
        <v>601</v>
      </c>
    </row>
    <row r="1544" spans="1:9">
      <c r="A1544" t="s">
        <v>1885</v>
      </c>
      <c r="B1544">
        <v>283508</v>
      </c>
      <c r="C1544" t="s">
        <v>1886</v>
      </c>
      <c r="D1544">
        <v>-1.1711197500000008</v>
      </c>
      <c r="E1544">
        <v>-1.4572172500000011</v>
      </c>
      <c r="I1544" t="s">
        <v>1887</v>
      </c>
    </row>
    <row r="1545" spans="1:9">
      <c r="A1545" t="s">
        <v>1098</v>
      </c>
      <c r="B1545">
        <v>285074</v>
      </c>
      <c r="C1545" t="s">
        <v>1099</v>
      </c>
      <c r="D1545">
        <v>-1.8504020499999996</v>
      </c>
      <c r="E1545">
        <v>-1.4911720000000006</v>
      </c>
      <c r="I1545" t="s">
        <v>1100</v>
      </c>
    </row>
    <row r="1546" spans="1:9">
      <c r="A1546" t="s">
        <v>1211</v>
      </c>
      <c r="B1546">
        <v>285178</v>
      </c>
      <c r="C1546" t="s">
        <v>1212</v>
      </c>
      <c r="D1546">
        <v>-1.5337641</v>
      </c>
      <c r="E1546">
        <v>-1.8110454000000002</v>
      </c>
      <c r="I1546" t="s">
        <v>1213</v>
      </c>
    </row>
    <row r="1547" spans="1:9">
      <c r="A1547" t="s">
        <v>5191</v>
      </c>
      <c r="B1547" t="s">
        <v>5192</v>
      </c>
      <c r="C1547" t="s">
        <v>5193</v>
      </c>
      <c r="D1547">
        <v>1.7203444499999998</v>
      </c>
      <c r="E1547">
        <v>1.7075039499999995</v>
      </c>
      <c r="G1547" t="s">
        <v>12431</v>
      </c>
      <c r="H1547" t="s">
        <v>7040</v>
      </c>
      <c r="I1547" t="s">
        <v>5194</v>
      </c>
    </row>
    <row r="1548" spans="1:9">
      <c r="A1548" t="s">
        <v>575</v>
      </c>
      <c r="B1548">
        <v>285550</v>
      </c>
      <c r="C1548" t="s">
        <v>576</v>
      </c>
      <c r="D1548">
        <v>-1.4698569500000005</v>
      </c>
      <c r="E1548">
        <v>-1.1971526000000008</v>
      </c>
      <c r="F1548" t="s">
        <v>577</v>
      </c>
      <c r="G1548" t="s">
        <v>554</v>
      </c>
      <c r="H1548" t="s">
        <v>555</v>
      </c>
      <c r="I1548" t="s">
        <v>556</v>
      </c>
    </row>
    <row r="1549" spans="1:9">
      <c r="A1549" t="s">
        <v>11283</v>
      </c>
      <c r="B1549">
        <v>285758</v>
      </c>
      <c r="C1549" t="s">
        <v>11284</v>
      </c>
      <c r="D1549">
        <v>-2.6919935500000003</v>
      </c>
      <c r="E1549">
        <v>-2.6914274500000004</v>
      </c>
      <c r="I1549" t="s">
        <v>11285</v>
      </c>
    </row>
    <row r="1550" spans="1:9">
      <c r="A1550" t="s">
        <v>331</v>
      </c>
      <c r="B1550">
        <v>286052</v>
      </c>
      <c r="C1550" t="s">
        <v>332</v>
      </c>
      <c r="D1550">
        <v>-1.1912390000000013</v>
      </c>
      <c r="E1550">
        <v>-1.278060850000001</v>
      </c>
      <c r="I1550" t="s">
        <v>333</v>
      </c>
    </row>
    <row r="1551" spans="1:9">
      <c r="A1551" t="s">
        <v>221</v>
      </c>
      <c r="B1551">
        <v>286109</v>
      </c>
      <c r="C1551" t="s">
        <v>222</v>
      </c>
      <c r="D1551">
        <v>-1.0250545500000001</v>
      </c>
      <c r="E1551">
        <v>-1.9041197000000003</v>
      </c>
      <c r="I1551" t="s">
        <v>223</v>
      </c>
    </row>
    <row r="1552" spans="1:9">
      <c r="A1552" t="s">
        <v>1535</v>
      </c>
      <c r="B1552">
        <v>286161</v>
      </c>
      <c r="C1552" t="s">
        <v>1536</v>
      </c>
      <c r="D1552">
        <v>-2.6349627499999997</v>
      </c>
      <c r="E1552">
        <v>-2.8192860499999997</v>
      </c>
      <c r="I1552" t="s">
        <v>1537</v>
      </c>
    </row>
    <row r="1553" spans="1:9">
      <c r="A1553" t="s">
        <v>11184</v>
      </c>
      <c r="B1553">
        <v>286208</v>
      </c>
      <c r="C1553" t="s">
        <v>11185</v>
      </c>
      <c r="D1553">
        <v>-1.4387248499999998</v>
      </c>
      <c r="E1553">
        <v>-1.2694858499999997</v>
      </c>
      <c r="I1553" t="s">
        <v>11186</v>
      </c>
    </row>
    <row r="1554" spans="1:9">
      <c r="A1554" t="s">
        <v>1078</v>
      </c>
      <c r="B1554">
        <v>338620</v>
      </c>
      <c r="C1554" t="s">
        <v>1079</v>
      </c>
      <c r="D1554">
        <v>-1.2174422000000007</v>
      </c>
      <c r="E1554">
        <v>-1.2498528000000011</v>
      </c>
      <c r="I1554" t="s">
        <v>1080</v>
      </c>
    </row>
    <row r="1555" spans="1:9">
      <c r="A1555" t="s">
        <v>5461</v>
      </c>
      <c r="B1555">
        <v>339047</v>
      </c>
      <c r="C1555" t="s">
        <v>5462</v>
      </c>
      <c r="D1555">
        <v>-2.7725565000000003</v>
      </c>
      <c r="E1555">
        <v>-2.5031204999999979</v>
      </c>
      <c r="F1555" t="s">
        <v>8665</v>
      </c>
      <c r="G1555" t="s">
        <v>8666</v>
      </c>
      <c r="I1555" t="s">
        <v>5463</v>
      </c>
    </row>
    <row r="1556" spans="1:9">
      <c r="A1556" t="s">
        <v>5461</v>
      </c>
      <c r="B1556">
        <v>339047</v>
      </c>
      <c r="C1556" t="s">
        <v>3845</v>
      </c>
      <c r="D1556">
        <v>-2.7077125000000013</v>
      </c>
      <c r="E1556">
        <v>-2.4034305000000025</v>
      </c>
      <c r="F1556" t="s">
        <v>5716</v>
      </c>
      <c r="G1556" t="s">
        <v>3846</v>
      </c>
      <c r="I1556" t="s">
        <v>3847</v>
      </c>
    </row>
    <row r="1557" spans="1:9">
      <c r="A1557" t="s">
        <v>362</v>
      </c>
      <c r="B1557">
        <v>374443</v>
      </c>
      <c r="C1557" t="s">
        <v>363</v>
      </c>
      <c r="D1557">
        <v>2.27026985</v>
      </c>
      <c r="E1557">
        <v>3.0888619999999998</v>
      </c>
      <c r="I1557" t="s">
        <v>364</v>
      </c>
    </row>
    <row r="1558" spans="1:9">
      <c r="A1558" t="s">
        <v>561</v>
      </c>
      <c r="B1558">
        <v>390205</v>
      </c>
      <c r="C1558" t="s">
        <v>562</v>
      </c>
      <c r="D1558">
        <v>-2.3396499999999998</v>
      </c>
      <c r="E1558">
        <v>-2.3138853499999987</v>
      </c>
      <c r="H1558" t="s">
        <v>12138</v>
      </c>
      <c r="I1558" t="s">
        <v>563</v>
      </c>
    </row>
    <row r="1559" spans="1:9">
      <c r="A1559" t="s">
        <v>5714</v>
      </c>
      <c r="B1559">
        <v>399491</v>
      </c>
      <c r="C1559" t="s">
        <v>5715</v>
      </c>
      <c r="D1559">
        <v>-2.6884535000000014</v>
      </c>
      <c r="E1559">
        <v>-2.4337644999999988</v>
      </c>
      <c r="F1559" t="s">
        <v>5716</v>
      </c>
      <c r="G1559" t="s">
        <v>12093</v>
      </c>
      <c r="I1559" t="s">
        <v>5717</v>
      </c>
    </row>
    <row r="1560" spans="1:9">
      <c r="A1560" t="s">
        <v>5714</v>
      </c>
      <c r="B1560">
        <v>399491</v>
      </c>
      <c r="C1560" t="s">
        <v>5516</v>
      </c>
      <c r="D1560">
        <v>-2.2733496500000001</v>
      </c>
      <c r="E1560">
        <v>-2.22294795</v>
      </c>
      <c r="F1560" t="s">
        <v>5716</v>
      </c>
      <c r="G1560" t="s">
        <v>12093</v>
      </c>
      <c r="I1560" t="s">
        <v>5517</v>
      </c>
    </row>
    <row r="1561" spans="1:9">
      <c r="A1561" t="s">
        <v>624</v>
      </c>
      <c r="B1561">
        <v>400573</v>
      </c>
      <c r="C1561" t="s">
        <v>625</v>
      </c>
      <c r="D1561">
        <v>-4.1052024999999999</v>
      </c>
      <c r="E1561">
        <v>-4.1514174500000003</v>
      </c>
      <c r="G1561" t="s">
        <v>12093</v>
      </c>
      <c r="I1561" t="s">
        <v>626</v>
      </c>
    </row>
    <row r="1562" spans="1:9">
      <c r="A1562" t="s">
        <v>11229</v>
      </c>
      <c r="B1562">
        <v>401233</v>
      </c>
      <c r="C1562" t="s">
        <v>11230</v>
      </c>
      <c r="D1562">
        <v>2.1102719999999984</v>
      </c>
      <c r="E1562">
        <v>1.8557525000000012</v>
      </c>
      <c r="I1562" t="s">
        <v>11231</v>
      </c>
    </row>
    <row r="1563" spans="1:9">
      <c r="A1563" t="s">
        <v>474</v>
      </c>
      <c r="B1563">
        <v>440288</v>
      </c>
      <c r="C1563" t="s">
        <v>475</v>
      </c>
      <c r="D1563">
        <v>1.9300465500000006</v>
      </c>
      <c r="E1563">
        <v>2.0997725499999995</v>
      </c>
      <c r="I1563" t="s">
        <v>476</v>
      </c>
    </row>
    <row r="1564" spans="1:9">
      <c r="A1564" t="s">
        <v>474</v>
      </c>
      <c r="B1564">
        <v>440288</v>
      </c>
      <c r="C1564" t="s">
        <v>381</v>
      </c>
      <c r="D1564">
        <v>2.5198093999999998</v>
      </c>
      <c r="E1564">
        <v>3.1043151499999997</v>
      </c>
      <c r="I1564" t="s">
        <v>382</v>
      </c>
    </row>
    <row r="1565" spans="1:9">
      <c r="A1565" t="s">
        <v>918</v>
      </c>
      <c r="B1565">
        <v>440498</v>
      </c>
      <c r="C1565" t="s">
        <v>919</v>
      </c>
      <c r="D1565">
        <v>-1.4688787000000012</v>
      </c>
      <c r="E1565">
        <v>-1.2962540000000011</v>
      </c>
      <c r="I1565" t="s">
        <v>920</v>
      </c>
    </row>
    <row r="1566" spans="1:9">
      <c r="A1566" t="s">
        <v>548</v>
      </c>
      <c r="B1566">
        <v>440731</v>
      </c>
      <c r="C1566" t="s">
        <v>549</v>
      </c>
      <c r="D1566">
        <v>2.2608966000000006</v>
      </c>
      <c r="E1566">
        <v>1.5388022500000007</v>
      </c>
      <c r="I1566" t="s">
        <v>550</v>
      </c>
    </row>
    <row r="1567" spans="1:9">
      <c r="A1567" t="s">
        <v>11322</v>
      </c>
      <c r="B1567">
        <v>440993</v>
      </c>
      <c r="C1567" t="s">
        <v>11323</v>
      </c>
      <c r="D1567">
        <v>-2.6980740000000001</v>
      </c>
      <c r="E1567">
        <v>-2.7309399999999999</v>
      </c>
      <c r="I1567" t="s">
        <v>11324</v>
      </c>
    </row>
    <row r="1568" spans="1:9">
      <c r="A1568" t="s">
        <v>2589</v>
      </c>
      <c r="B1568" t="s">
        <v>2590</v>
      </c>
      <c r="C1568" t="s">
        <v>2591</v>
      </c>
      <c r="D1568">
        <v>2.7936032000000015</v>
      </c>
      <c r="E1568">
        <v>2.7509871999999991</v>
      </c>
      <c r="I1568" t="s">
        <v>2592</v>
      </c>
    </row>
    <row r="1569" spans="1:9">
      <c r="A1569" t="s">
        <v>2876</v>
      </c>
      <c r="B1569">
        <v>550643</v>
      </c>
      <c r="C1569" t="s">
        <v>2877</v>
      </c>
      <c r="D1569">
        <v>-1.3629837499999997</v>
      </c>
      <c r="E1569">
        <v>-1.2731669999999999</v>
      </c>
      <c r="I1569" t="s">
        <v>2878</v>
      </c>
    </row>
    <row r="1570" spans="1:9">
      <c r="A1570" t="s">
        <v>11104</v>
      </c>
      <c r="B1570">
        <v>554203</v>
      </c>
      <c r="C1570" t="s">
        <v>11105</v>
      </c>
      <c r="D1570">
        <v>-2.2590043</v>
      </c>
      <c r="E1570">
        <v>-2.1144422</v>
      </c>
    </row>
    <row r="1571" spans="1:9">
      <c r="A1571" t="s">
        <v>11200</v>
      </c>
      <c r="B1571" t="s">
        <v>11201</v>
      </c>
      <c r="C1571" t="s">
        <v>11202</v>
      </c>
      <c r="D1571">
        <v>-1.3500111500000003</v>
      </c>
      <c r="E1571">
        <v>-1.7981433500000001</v>
      </c>
      <c r="F1571" t="s">
        <v>11203</v>
      </c>
      <c r="G1571" t="s">
        <v>11181</v>
      </c>
      <c r="H1571" t="s">
        <v>11182</v>
      </c>
      <c r="I1571" t="s">
        <v>11183</v>
      </c>
    </row>
    <row r="1572" spans="1:9">
      <c r="A1572" t="s">
        <v>11243</v>
      </c>
      <c r="B1572">
        <v>644242</v>
      </c>
      <c r="C1572" t="s">
        <v>11244</v>
      </c>
      <c r="D1572">
        <v>-2.0817329500000001</v>
      </c>
      <c r="E1572">
        <v>-2.1824153000000002</v>
      </c>
      <c r="I1572" t="s">
        <v>11245</v>
      </c>
    </row>
    <row r="1573" spans="1:9">
      <c r="A1573" t="s">
        <v>396</v>
      </c>
      <c r="B1573">
        <v>645513</v>
      </c>
      <c r="C1573" t="s">
        <v>397</v>
      </c>
      <c r="D1573">
        <v>-1.6176992500000003</v>
      </c>
      <c r="E1573">
        <v>-1.6148959500000002</v>
      </c>
      <c r="I1573" t="s">
        <v>398</v>
      </c>
    </row>
    <row r="1574" spans="1:9">
      <c r="A1574" t="s">
        <v>11646</v>
      </c>
      <c r="B1574">
        <v>645676</v>
      </c>
      <c r="C1574" t="s">
        <v>11647</v>
      </c>
      <c r="D1574">
        <v>1.4423797500000006</v>
      </c>
      <c r="E1574">
        <v>2.125705</v>
      </c>
      <c r="I1574" t="s">
        <v>11648</v>
      </c>
    </row>
    <row r="1575" spans="1:9">
      <c r="A1575" t="s">
        <v>11115</v>
      </c>
      <c r="B1575">
        <v>646762</v>
      </c>
      <c r="C1575" t="s">
        <v>11116</v>
      </c>
      <c r="D1575">
        <v>-1.5600502000000001</v>
      </c>
      <c r="E1575">
        <v>-2.2756995</v>
      </c>
      <c r="I1575" t="s">
        <v>11117</v>
      </c>
    </row>
    <row r="1576" spans="1:9">
      <c r="A1576" t="s">
        <v>568</v>
      </c>
      <c r="B1576">
        <v>646903</v>
      </c>
      <c r="C1576" t="s">
        <v>569</v>
      </c>
      <c r="D1576">
        <v>3.0529462999999994</v>
      </c>
      <c r="E1576">
        <v>2.9753892999999998</v>
      </c>
      <c r="I1576" t="s">
        <v>570</v>
      </c>
    </row>
    <row r="1577" spans="1:9">
      <c r="A1577" t="s">
        <v>5348</v>
      </c>
      <c r="B1577" t="s">
        <v>5349</v>
      </c>
      <c r="C1577" t="s">
        <v>5350</v>
      </c>
      <c r="D1577">
        <v>-2.8277357999999992</v>
      </c>
      <c r="E1577">
        <v>-2.8950005000000001</v>
      </c>
      <c r="F1577" t="s">
        <v>10070</v>
      </c>
      <c r="G1577" t="s">
        <v>10071</v>
      </c>
      <c r="H1577" t="s">
        <v>10072</v>
      </c>
      <c r="I1577" t="s">
        <v>5351</v>
      </c>
    </row>
    <row r="1578" spans="1:9">
      <c r="A1578" t="s">
        <v>1550</v>
      </c>
      <c r="B1578">
        <v>654433</v>
      </c>
      <c r="C1578" t="s">
        <v>1551</v>
      </c>
      <c r="D1578">
        <v>-1.5527746999999996</v>
      </c>
      <c r="E1578">
        <v>-1.8030526999999985</v>
      </c>
      <c r="I1578" t="s">
        <v>1552</v>
      </c>
    </row>
    <row r="1579" spans="1:9">
      <c r="A1579" t="s">
        <v>3031</v>
      </c>
      <c r="B1579" t="s">
        <v>3032</v>
      </c>
      <c r="C1579" t="s">
        <v>3033</v>
      </c>
      <c r="D1579">
        <v>2.5782402999999992</v>
      </c>
      <c r="E1579">
        <v>2.4699703</v>
      </c>
      <c r="F1579" t="s">
        <v>4581</v>
      </c>
      <c r="G1579" t="s">
        <v>12431</v>
      </c>
      <c r="H1579" t="s">
        <v>6189</v>
      </c>
      <c r="I1579" t="s">
        <v>3034</v>
      </c>
    </row>
    <row r="1580" spans="1:9">
      <c r="A1580" t="s">
        <v>801</v>
      </c>
      <c r="B1580">
        <v>729013</v>
      </c>
      <c r="C1580" t="s">
        <v>802</v>
      </c>
      <c r="D1580">
        <v>1.3436650499999985</v>
      </c>
      <c r="E1580">
        <v>1.1043970499999993</v>
      </c>
      <c r="I1580" t="s">
        <v>803</v>
      </c>
    </row>
    <row r="1581" spans="1:9">
      <c r="A1581" t="s">
        <v>5951</v>
      </c>
      <c r="B1581">
        <v>730101</v>
      </c>
      <c r="C1581" t="s">
        <v>5952</v>
      </c>
      <c r="D1581">
        <v>2.1538190500000001</v>
      </c>
      <c r="E1581">
        <v>2.1710262500000006</v>
      </c>
      <c r="I1581" t="s">
        <v>5953</v>
      </c>
    </row>
    <row r="1582" spans="1:9">
      <c r="A1582" t="s">
        <v>1117</v>
      </c>
      <c r="B1582">
        <v>730631</v>
      </c>
      <c r="C1582" t="s">
        <v>1118</v>
      </c>
      <c r="D1582">
        <v>3.2941390500000001</v>
      </c>
      <c r="E1582">
        <v>3.2314822000000003</v>
      </c>
      <c r="I1582" t="s">
        <v>1119</v>
      </c>
    </row>
    <row r="1583" spans="1:9">
      <c r="A1583" t="s">
        <v>1117</v>
      </c>
      <c r="B1583">
        <v>730631</v>
      </c>
      <c r="C1583" t="s">
        <v>477</v>
      </c>
      <c r="D1583">
        <v>2.8034197000000001</v>
      </c>
      <c r="E1583">
        <v>3.3669082500000007</v>
      </c>
      <c r="I1583" t="s">
        <v>478</v>
      </c>
    </row>
    <row r="1584" spans="1:9">
      <c r="A1584" t="s">
        <v>4918</v>
      </c>
      <c r="B1584" t="s">
        <v>4879</v>
      </c>
      <c r="C1584" t="s">
        <v>4880</v>
      </c>
      <c r="D1584">
        <v>2.1383677999999993</v>
      </c>
      <c r="E1584">
        <v>2.023616800000001</v>
      </c>
      <c r="F1584" t="s">
        <v>9343</v>
      </c>
      <c r="G1584" t="s">
        <v>6377</v>
      </c>
      <c r="H1584" t="s">
        <v>4881</v>
      </c>
      <c r="I1584" t="s">
        <v>4882</v>
      </c>
    </row>
    <row r="1585" spans="1:9">
      <c r="A1585" t="s">
        <v>4918</v>
      </c>
      <c r="B1585" t="s">
        <v>4879</v>
      </c>
      <c r="C1585" t="s">
        <v>3268</v>
      </c>
      <c r="D1585">
        <v>2.0889083499999996</v>
      </c>
      <c r="E1585">
        <v>2.1793228499999993</v>
      </c>
      <c r="F1585" t="s">
        <v>9343</v>
      </c>
      <c r="G1585" t="s">
        <v>6377</v>
      </c>
      <c r="H1585" t="s">
        <v>4881</v>
      </c>
      <c r="I1585" t="s">
        <v>3220</v>
      </c>
    </row>
    <row r="1586" spans="1:9">
      <c r="A1586" t="s">
        <v>4918</v>
      </c>
      <c r="B1586" t="s">
        <v>4879</v>
      </c>
      <c r="C1586" t="s">
        <v>3148</v>
      </c>
      <c r="D1586">
        <v>1.9407805000000007</v>
      </c>
      <c r="E1586">
        <v>2.0278620000000007</v>
      </c>
      <c r="F1586" t="s">
        <v>9343</v>
      </c>
      <c r="G1586" t="s">
        <v>6377</v>
      </c>
      <c r="H1586" t="s">
        <v>4881</v>
      </c>
      <c r="I1586" t="s">
        <v>3149</v>
      </c>
    </row>
    <row r="1587" spans="1:9">
      <c r="A1587" t="s">
        <v>7500</v>
      </c>
      <c r="B1587">
        <v>81691</v>
      </c>
      <c r="C1587" t="s">
        <v>7501</v>
      </c>
      <c r="D1587">
        <v>2.0959395000000001</v>
      </c>
      <c r="E1587">
        <v>1.9585967499999999</v>
      </c>
      <c r="G1587" t="s">
        <v>7502</v>
      </c>
      <c r="H1587" t="s">
        <v>7503</v>
      </c>
      <c r="I1587" t="s">
        <v>7504</v>
      </c>
    </row>
    <row r="1588" spans="1:9">
      <c r="A1588" t="s">
        <v>7500</v>
      </c>
      <c r="B1588">
        <v>81691</v>
      </c>
      <c r="C1588" t="s">
        <v>5412</v>
      </c>
      <c r="D1588">
        <v>1.5230860000000002</v>
      </c>
      <c r="E1588">
        <v>1.4085755999999998</v>
      </c>
      <c r="G1588" t="s">
        <v>7502</v>
      </c>
      <c r="H1588" t="s">
        <v>7503</v>
      </c>
      <c r="I1588" t="s">
        <v>5413</v>
      </c>
    </row>
    <row r="1589" spans="1:9">
      <c r="A1589" t="s">
        <v>2105</v>
      </c>
      <c r="B1589">
        <v>90110</v>
      </c>
      <c r="C1589" t="s">
        <v>2106</v>
      </c>
      <c r="D1589">
        <v>-1.5657873499999999</v>
      </c>
      <c r="E1589">
        <v>-1.5798203499999994</v>
      </c>
      <c r="I1589" t="s">
        <v>2107</v>
      </c>
    </row>
    <row r="1590" spans="1:9">
      <c r="A1590" t="s">
        <v>1451</v>
      </c>
      <c r="B1590">
        <v>91431</v>
      </c>
      <c r="C1590" t="s">
        <v>1452</v>
      </c>
      <c r="D1590">
        <v>1.5907878500000008</v>
      </c>
      <c r="E1590">
        <v>2.41768845</v>
      </c>
      <c r="G1590" t="s">
        <v>12093</v>
      </c>
      <c r="H1590" t="s">
        <v>1453</v>
      </c>
      <c r="I1590" t="s">
        <v>1454</v>
      </c>
    </row>
    <row r="1591" spans="1:9">
      <c r="A1591" t="s">
        <v>7301</v>
      </c>
      <c r="B1591">
        <v>9361</v>
      </c>
      <c r="C1591" t="s">
        <v>7302</v>
      </c>
      <c r="D1591">
        <v>-1.6734600000000022</v>
      </c>
      <c r="E1591">
        <v>-1.709616500000001</v>
      </c>
      <c r="F1591" t="s">
        <v>7303</v>
      </c>
      <c r="G1591" t="s">
        <v>7297</v>
      </c>
      <c r="H1591" t="s">
        <v>7293</v>
      </c>
      <c r="I1591" t="s">
        <v>7294</v>
      </c>
    </row>
    <row r="1592" spans="1:9">
      <c r="A1592" t="s">
        <v>2468</v>
      </c>
      <c r="B1592">
        <v>91694</v>
      </c>
      <c r="C1592" t="s">
        <v>2469</v>
      </c>
      <c r="D1592">
        <v>-2.6230529999999996</v>
      </c>
      <c r="E1592">
        <v>-2.7259215000000001</v>
      </c>
      <c r="F1592" t="s">
        <v>10648</v>
      </c>
      <c r="H1592" t="s">
        <v>2470</v>
      </c>
      <c r="I1592" t="s">
        <v>2471</v>
      </c>
    </row>
    <row r="1593" spans="1:9">
      <c r="A1593" t="s">
        <v>2497</v>
      </c>
      <c r="B1593">
        <v>164832</v>
      </c>
      <c r="C1593" t="s">
        <v>2498</v>
      </c>
      <c r="D1593">
        <v>-3.7010554499999997</v>
      </c>
      <c r="E1593">
        <v>-3.8444078499999996</v>
      </c>
      <c r="F1593" t="s">
        <v>10648</v>
      </c>
      <c r="H1593" t="s">
        <v>2499</v>
      </c>
      <c r="I1593" t="s">
        <v>2500</v>
      </c>
    </row>
    <row r="1594" spans="1:9">
      <c r="A1594" t="s">
        <v>256</v>
      </c>
      <c r="B1594">
        <v>79836</v>
      </c>
      <c r="C1594" t="s">
        <v>257</v>
      </c>
      <c r="D1594">
        <v>-1.7440822000000011</v>
      </c>
      <c r="E1594">
        <v>-1.5607498000000017</v>
      </c>
      <c r="F1594" t="s">
        <v>10648</v>
      </c>
      <c r="H1594" t="s">
        <v>2499</v>
      </c>
      <c r="I1594" t="s">
        <v>258</v>
      </c>
    </row>
    <row r="1595" spans="1:9">
      <c r="A1595" t="s">
        <v>11960</v>
      </c>
      <c r="B1595">
        <v>4016</v>
      </c>
      <c r="C1595" t="s">
        <v>11961</v>
      </c>
      <c r="D1595">
        <v>2.0674833500000007</v>
      </c>
      <c r="E1595">
        <v>1.2129718499999997</v>
      </c>
      <c r="F1595" t="s">
        <v>11962</v>
      </c>
      <c r="G1595" t="s">
        <v>11963</v>
      </c>
      <c r="H1595" t="s">
        <v>11944</v>
      </c>
      <c r="I1595" t="s">
        <v>11945</v>
      </c>
    </row>
    <row r="1596" spans="1:9">
      <c r="A1596" t="s">
        <v>10324</v>
      </c>
      <c r="B1596">
        <v>79888</v>
      </c>
      <c r="C1596" t="s">
        <v>10325</v>
      </c>
      <c r="D1596">
        <v>1.0558099999999992</v>
      </c>
      <c r="E1596">
        <v>1.4693415000000005</v>
      </c>
      <c r="F1596" t="s">
        <v>10326</v>
      </c>
      <c r="G1596" t="s">
        <v>10327</v>
      </c>
      <c r="H1596" t="s">
        <v>10309</v>
      </c>
      <c r="I1596" t="s">
        <v>10310</v>
      </c>
    </row>
    <row r="1597" spans="1:9">
      <c r="A1597" t="s">
        <v>6025</v>
      </c>
      <c r="B1597">
        <v>254531</v>
      </c>
      <c r="C1597" t="s">
        <v>5992</v>
      </c>
      <c r="D1597">
        <v>1.2777993500000004</v>
      </c>
      <c r="E1597">
        <v>1.8193835499999995</v>
      </c>
      <c r="F1597" t="s">
        <v>5993</v>
      </c>
      <c r="G1597" t="s">
        <v>11995</v>
      </c>
      <c r="H1597" t="s">
        <v>5994</v>
      </c>
      <c r="I1597" t="s">
        <v>5995</v>
      </c>
    </row>
    <row r="1598" spans="1:9">
      <c r="A1598" t="s">
        <v>6326</v>
      </c>
      <c r="B1598">
        <v>23175</v>
      </c>
      <c r="C1598" t="s">
        <v>6327</v>
      </c>
      <c r="D1598">
        <v>1.305662550000001</v>
      </c>
      <c r="E1598">
        <v>1.1001895000000008</v>
      </c>
      <c r="F1598" t="s">
        <v>6328</v>
      </c>
      <c r="G1598" t="s">
        <v>12401</v>
      </c>
      <c r="H1598" t="s">
        <v>6329</v>
      </c>
      <c r="I1598" t="s">
        <v>6330</v>
      </c>
    </row>
    <row r="1599" spans="1:9">
      <c r="A1599" t="s">
        <v>12254</v>
      </c>
      <c r="B1599">
        <v>4026</v>
      </c>
      <c r="C1599" t="s">
        <v>12255</v>
      </c>
      <c r="D1599">
        <v>-2.5042415499999988</v>
      </c>
      <c r="E1599">
        <v>-2.3923860499999989</v>
      </c>
      <c r="F1599" t="s">
        <v>12256</v>
      </c>
      <c r="G1599" t="s">
        <v>12257</v>
      </c>
      <c r="H1599" t="s">
        <v>12258</v>
      </c>
      <c r="I1599" t="s">
        <v>12259</v>
      </c>
    </row>
    <row r="1600" spans="1:9">
      <c r="A1600" t="s">
        <v>737</v>
      </c>
      <c r="B1600">
        <v>642946</v>
      </c>
      <c r="C1600" t="s">
        <v>738</v>
      </c>
      <c r="D1600">
        <v>1.8303022000000002</v>
      </c>
      <c r="E1600">
        <v>1.3938156500000005</v>
      </c>
      <c r="I1600" t="s">
        <v>739</v>
      </c>
    </row>
    <row r="1601" spans="1:9">
      <c r="A1601" t="s">
        <v>2072</v>
      </c>
      <c r="B1601">
        <v>121227</v>
      </c>
      <c r="C1601" t="s">
        <v>2073</v>
      </c>
      <c r="D1601">
        <v>2.1571160999999996</v>
      </c>
      <c r="E1601">
        <v>1.603019999999999</v>
      </c>
      <c r="G1601" t="s">
        <v>12093</v>
      </c>
      <c r="H1601" t="s">
        <v>12138</v>
      </c>
      <c r="I1601" t="s">
        <v>2074</v>
      </c>
    </row>
    <row r="1602" spans="1:9">
      <c r="A1602" t="s">
        <v>4148</v>
      </c>
      <c r="B1602">
        <v>79442</v>
      </c>
      <c r="C1602" t="s">
        <v>4149</v>
      </c>
      <c r="D1602">
        <v>-4.3597439999999992</v>
      </c>
      <c r="E1602">
        <v>-4.3597439999999992</v>
      </c>
      <c r="H1602" t="s">
        <v>12138</v>
      </c>
      <c r="I1602" t="s">
        <v>4150</v>
      </c>
    </row>
    <row r="1603" spans="1:9">
      <c r="A1603" t="s">
        <v>4148</v>
      </c>
      <c r="B1603">
        <v>79442</v>
      </c>
      <c r="C1603" t="s">
        <v>990</v>
      </c>
      <c r="D1603">
        <v>-2.0328862500000002</v>
      </c>
      <c r="E1603">
        <v>-2.0282778500000003</v>
      </c>
      <c r="H1603" t="s">
        <v>12138</v>
      </c>
      <c r="I1603" t="s">
        <v>991</v>
      </c>
    </row>
    <row r="1604" spans="1:9">
      <c r="A1604" t="s">
        <v>11666</v>
      </c>
      <c r="B1604">
        <v>123355</v>
      </c>
      <c r="C1604" t="s">
        <v>11667</v>
      </c>
      <c r="D1604">
        <v>2.7512677000000005</v>
      </c>
      <c r="E1604">
        <v>2.1601023000000001</v>
      </c>
      <c r="H1604" t="s">
        <v>12138</v>
      </c>
      <c r="I1604" t="s">
        <v>11668</v>
      </c>
    </row>
    <row r="1605" spans="1:9">
      <c r="A1605" t="s">
        <v>4032</v>
      </c>
      <c r="B1605">
        <v>79782</v>
      </c>
      <c r="C1605" t="s">
        <v>4033</v>
      </c>
      <c r="D1605">
        <v>-4.7027815499999992</v>
      </c>
      <c r="E1605">
        <v>-4.7077608499999997</v>
      </c>
      <c r="I1605" t="s">
        <v>4034</v>
      </c>
    </row>
    <row r="1606" spans="1:9">
      <c r="A1606" t="s">
        <v>11234</v>
      </c>
      <c r="B1606">
        <v>84230</v>
      </c>
      <c r="C1606" t="s">
        <v>11235</v>
      </c>
      <c r="D1606">
        <v>2.1060836999999992</v>
      </c>
      <c r="E1606">
        <v>1.5920024000000002</v>
      </c>
      <c r="G1606" t="s">
        <v>12093</v>
      </c>
      <c r="H1606" t="s">
        <v>12138</v>
      </c>
      <c r="I1606" t="s">
        <v>11236</v>
      </c>
    </row>
    <row r="1607" spans="1:9">
      <c r="A1607" t="s">
        <v>11234</v>
      </c>
      <c r="B1607">
        <v>84230</v>
      </c>
      <c r="C1607" t="s">
        <v>1615</v>
      </c>
      <c r="D1607">
        <v>1.6184160499999996</v>
      </c>
      <c r="E1607">
        <v>1.3567809999999998</v>
      </c>
      <c r="G1607" t="s">
        <v>12093</v>
      </c>
      <c r="H1607" t="s">
        <v>12138</v>
      </c>
      <c r="I1607" t="s">
        <v>1616</v>
      </c>
    </row>
    <row r="1608" spans="1:9">
      <c r="A1608" t="s">
        <v>4680</v>
      </c>
      <c r="B1608">
        <v>55144</v>
      </c>
      <c r="C1608" t="s">
        <v>4681</v>
      </c>
      <c r="D1608">
        <v>-1.8634974999999994</v>
      </c>
      <c r="E1608">
        <v>-1.9498652500000002</v>
      </c>
      <c r="G1608" t="s">
        <v>12093</v>
      </c>
      <c r="H1608" t="s">
        <v>12543</v>
      </c>
      <c r="I1608" t="s">
        <v>4682</v>
      </c>
    </row>
    <row r="1609" spans="1:9">
      <c r="A1609" t="s">
        <v>1013</v>
      </c>
      <c r="B1609">
        <v>85444</v>
      </c>
      <c r="C1609" t="s">
        <v>1014</v>
      </c>
      <c r="D1609">
        <v>2.0410391000000008</v>
      </c>
      <c r="E1609">
        <v>2.3320352</v>
      </c>
      <c r="F1609" t="s">
        <v>11763</v>
      </c>
      <c r="H1609" t="s">
        <v>12138</v>
      </c>
      <c r="I1609" t="s">
        <v>1015</v>
      </c>
    </row>
    <row r="1610" spans="1:9">
      <c r="A1610" t="s">
        <v>10315</v>
      </c>
      <c r="B1610">
        <v>9208</v>
      </c>
      <c r="C1610" t="s">
        <v>10316</v>
      </c>
      <c r="D1610">
        <v>-1.4312820000000013</v>
      </c>
      <c r="E1610">
        <v>-1.4027232499999993</v>
      </c>
      <c r="F1610" t="s">
        <v>10317</v>
      </c>
      <c r="G1610" t="s">
        <v>10299</v>
      </c>
      <c r="H1610" t="s">
        <v>10300</v>
      </c>
      <c r="I1610" t="s">
        <v>10301</v>
      </c>
    </row>
    <row r="1611" spans="1:9">
      <c r="A1611" t="s">
        <v>10315</v>
      </c>
      <c r="B1611">
        <v>9208</v>
      </c>
      <c r="C1611" t="s">
        <v>10302</v>
      </c>
      <c r="D1611">
        <v>-1.3266805000000019</v>
      </c>
      <c r="E1611">
        <v>-1.1272315000000006</v>
      </c>
      <c r="F1611" t="s">
        <v>10317</v>
      </c>
      <c r="G1611" t="s">
        <v>10299</v>
      </c>
      <c r="H1611" t="s">
        <v>10300</v>
      </c>
      <c r="I1611" t="s">
        <v>10303</v>
      </c>
    </row>
    <row r="1612" spans="1:9">
      <c r="A1612" t="s">
        <v>10315</v>
      </c>
      <c r="B1612">
        <v>9208</v>
      </c>
      <c r="C1612" t="s">
        <v>479</v>
      </c>
      <c r="D1612">
        <v>-2.3132904500000002</v>
      </c>
      <c r="E1612">
        <v>-1.3208341500000005</v>
      </c>
      <c r="F1612" t="s">
        <v>10317</v>
      </c>
      <c r="G1612" t="s">
        <v>10299</v>
      </c>
      <c r="H1612" t="s">
        <v>10300</v>
      </c>
      <c r="I1612" t="s">
        <v>480</v>
      </c>
    </row>
    <row r="1613" spans="1:9">
      <c r="A1613" t="s">
        <v>347</v>
      </c>
      <c r="B1613">
        <v>134353</v>
      </c>
      <c r="C1613" t="s">
        <v>306</v>
      </c>
      <c r="D1613">
        <v>2.0340559499999999</v>
      </c>
      <c r="E1613">
        <v>1.5962150499999996</v>
      </c>
      <c r="F1613" t="s">
        <v>11264</v>
      </c>
      <c r="G1613" t="s">
        <v>307</v>
      </c>
      <c r="H1613" t="s">
        <v>6189</v>
      </c>
      <c r="I1613" t="s">
        <v>308</v>
      </c>
    </row>
    <row r="1614" spans="1:9">
      <c r="A1614" t="s">
        <v>7094</v>
      </c>
      <c r="B1614">
        <v>57819</v>
      </c>
      <c r="C1614" t="s">
        <v>7095</v>
      </c>
      <c r="D1614">
        <v>1.5454461999999998</v>
      </c>
      <c r="E1614">
        <v>1.4937732000000006</v>
      </c>
      <c r="F1614" t="s">
        <v>7096</v>
      </c>
      <c r="G1614" t="s">
        <v>7097</v>
      </c>
      <c r="H1614" t="s">
        <v>7070</v>
      </c>
      <c r="I1614" t="s">
        <v>7071</v>
      </c>
    </row>
    <row r="1615" spans="1:9">
      <c r="A1615" t="s">
        <v>10082</v>
      </c>
      <c r="B1615">
        <v>27258</v>
      </c>
      <c r="C1615" t="s">
        <v>10083</v>
      </c>
      <c r="D1615">
        <v>1.6888909999999999</v>
      </c>
      <c r="E1615">
        <v>1.6194034999999989</v>
      </c>
      <c r="F1615" t="s">
        <v>10084</v>
      </c>
      <c r="G1615" t="s">
        <v>10085</v>
      </c>
      <c r="H1615" t="s">
        <v>10086</v>
      </c>
      <c r="I1615" t="s">
        <v>10067</v>
      </c>
    </row>
    <row r="1616" spans="1:9">
      <c r="A1616" t="s">
        <v>6464</v>
      </c>
      <c r="B1616">
        <v>23658</v>
      </c>
      <c r="C1616" t="s">
        <v>6465</v>
      </c>
      <c r="D1616">
        <v>1.1849437499999986</v>
      </c>
      <c r="E1616">
        <v>1.1259912499999984</v>
      </c>
      <c r="F1616" t="s">
        <v>10084</v>
      </c>
      <c r="G1616" t="s">
        <v>6466</v>
      </c>
      <c r="H1616" t="s">
        <v>6467</v>
      </c>
      <c r="I1616" t="s">
        <v>6468</v>
      </c>
    </row>
    <row r="1617" spans="1:9">
      <c r="A1617" t="s">
        <v>8395</v>
      </c>
      <c r="B1617">
        <v>11157</v>
      </c>
      <c r="C1617" t="s">
        <v>8396</v>
      </c>
      <c r="D1617">
        <v>1.8005924999999987</v>
      </c>
      <c r="E1617">
        <v>1.3891249999999999</v>
      </c>
      <c r="F1617" t="s">
        <v>8397</v>
      </c>
      <c r="G1617" t="s">
        <v>8398</v>
      </c>
      <c r="H1617" t="s">
        <v>10086</v>
      </c>
      <c r="I1617" t="s">
        <v>8399</v>
      </c>
    </row>
    <row r="1618" spans="1:9">
      <c r="A1618" t="s">
        <v>3018</v>
      </c>
      <c r="B1618">
        <v>84316</v>
      </c>
      <c r="C1618" t="s">
        <v>3019</v>
      </c>
      <c r="D1618">
        <v>1.1206912500000001</v>
      </c>
      <c r="E1618">
        <v>1.0820080000000001</v>
      </c>
      <c r="I1618" t="s">
        <v>3020</v>
      </c>
    </row>
    <row r="1619" spans="1:9">
      <c r="A1619" t="s">
        <v>10074</v>
      </c>
      <c r="B1619">
        <v>4047</v>
      </c>
      <c r="C1619" t="s">
        <v>10075</v>
      </c>
      <c r="D1619">
        <v>1.9157270000000004</v>
      </c>
      <c r="E1619">
        <v>1.3886365000000005</v>
      </c>
      <c r="F1619" t="s">
        <v>10076</v>
      </c>
      <c r="H1619" t="s">
        <v>10049</v>
      </c>
      <c r="I1619" t="s">
        <v>10050</v>
      </c>
    </row>
    <row r="1620" spans="1:9">
      <c r="A1620" t="s">
        <v>7399</v>
      </c>
      <c r="B1620">
        <v>4048</v>
      </c>
      <c r="C1620" t="s">
        <v>7400</v>
      </c>
      <c r="D1620">
        <v>1.4718245000000003</v>
      </c>
      <c r="E1620">
        <v>1.4965270000000004</v>
      </c>
      <c r="F1620" t="s">
        <v>7401</v>
      </c>
      <c r="G1620" t="s">
        <v>12477</v>
      </c>
      <c r="H1620" t="s">
        <v>7382</v>
      </c>
      <c r="I1620" t="s">
        <v>7383</v>
      </c>
    </row>
    <row r="1621" spans="1:9">
      <c r="A1621" t="s">
        <v>9767</v>
      </c>
      <c r="B1621">
        <v>4052</v>
      </c>
      <c r="C1621" t="s">
        <v>9768</v>
      </c>
      <c r="D1621">
        <v>-2.1268092499999995</v>
      </c>
      <c r="E1621">
        <v>-1.8001826499999996</v>
      </c>
      <c r="G1621" t="s">
        <v>9769</v>
      </c>
      <c r="H1621" t="s">
        <v>9754</v>
      </c>
      <c r="I1621" t="s">
        <v>9755</v>
      </c>
    </row>
    <row r="1622" spans="1:9">
      <c r="A1622" t="s">
        <v>4175</v>
      </c>
      <c r="B1622">
        <v>4054</v>
      </c>
      <c r="C1622" t="s">
        <v>4176</v>
      </c>
      <c r="D1622">
        <v>-2.2472974999999984</v>
      </c>
      <c r="E1622">
        <v>-1.9101602500000006</v>
      </c>
      <c r="F1622" t="s">
        <v>4177</v>
      </c>
      <c r="G1622" t="s">
        <v>12133</v>
      </c>
      <c r="H1622" t="s">
        <v>4178</v>
      </c>
      <c r="I1622" t="s">
        <v>4179</v>
      </c>
    </row>
    <row r="1623" spans="1:9">
      <c r="A1623" t="s">
        <v>4175</v>
      </c>
      <c r="B1623">
        <v>4054</v>
      </c>
      <c r="C1623" t="s">
        <v>1921</v>
      </c>
      <c r="D1623">
        <v>-1.7883803500000006</v>
      </c>
      <c r="E1623">
        <v>-1.4291620000000007</v>
      </c>
      <c r="F1623" t="s">
        <v>4177</v>
      </c>
      <c r="G1623" t="s">
        <v>12133</v>
      </c>
      <c r="H1623" t="s">
        <v>4178</v>
      </c>
      <c r="I1623" t="s">
        <v>1922</v>
      </c>
    </row>
    <row r="1624" spans="1:9">
      <c r="A1624" t="s">
        <v>9586</v>
      </c>
      <c r="B1624">
        <v>4055</v>
      </c>
      <c r="C1624" t="s">
        <v>9587</v>
      </c>
      <c r="D1624">
        <v>-1.2896537000000006</v>
      </c>
      <c r="E1624">
        <v>-1.3051995000000005</v>
      </c>
      <c r="F1624" t="s">
        <v>9588</v>
      </c>
      <c r="G1624" t="s">
        <v>12093</v>
      </c>
      <c r="H1624" t="s">
        <v>9589</v>
      </c>
      <c r="I1624" t="s">
        <v>9590</v>
      </c>
    </row>
    <row r="1625" spans="1:9">
      <c r="A1625" t="s">
        <v>8022</v>
      </c>
      <c r="B1625">
        <v>4065</v>
      </c>
      <c r="C1625" t="s">
        <v>8023</v>
      </c>
      <c r="D1625">
        <v>-2.4737596999999987</v>
      </c>
      <c r="E1625">
        <v>-2.0209862499999982</v>
      </c>
      <c r="F1625" t="s">
        <v>8024</v>
      </c>
      <c r="G1625" t="s">
        <v>8025</v>
      </c>
      <c r="H1625" t="s">
        <v>8026</v>
      </c>
      <c r="I1625" t="s">
        <v>8027</v>
      </c>
    </row>
    <row r="1626" spans="1:9">
      <c r="A1626" t="s">
        <v>11860</v>
      </c>
      <c r="B1626">
        <v>57128</v>
      </c>
      <c r="C1626" t="s">
        <v>11861</v>
      </c>
      <c r="D1626">
        <v>1.8501530000000006</v>
      </c>
      <c r="E1626">
        <v>1.9934574999999999</v>
      </c>
      <c r="G1626" t="s">
        <v>11862</v>
      </c>
      <c r="I1626" t="s">
        <v>11863</v>
      </c>
    </row>
    <row r="1627" spans="1:9">
      <c r="A1627" t="s">
        <v>9339</v>
      </c>
      <c r="B1627">
        <v>1130</v>
      </c>
      <c r="C1627" t="s">
        <v>9340</v>
      </c>
      <c r="D1627">
        <v>-1.2962753500000002</v>
      </c>
      <c r="E1627">
        <v>-1.3761193500000006</v>
      </c>
      <c r="F1627" t="s">
        <v>9322</v>
      </c>
      <c r="G1627" t="s">
        <v>9323</v>
      </c>
      <c r="H1627" t="s">
        <v>12532</v>
      </c>
      <c r="I1627" t="s">
        <v>9324</v>
      </c>
    </row>
    <row r="1628" spans="1:9">
      <c r="A1628" t="s">
        <v>10137</v>
      </c>
      <c r="B1628">
        <v>10226</v>
      </c>
      <c r="C1628" t="s">
        <v>10138</v>
      </c>
      <c r="D1628">
        <v>1.4083793</v>
      </c>
      <c r="E1628">
        <v>1.3352287999999977</v>
      </c>
      <c r="F1628" t="s">
        <v>10139</v>
      </c>
      <c r="G1628" t="s">
        <v>10140</v>
      </c>
      <c r="I1628" t="s">
        <v>10141</v>
      </c>
    </row>
    <row r="1629" spans="1:9">
      <c r="A1629" t="s">
        <v>11195</v>
      </c>
      <c r="B1629">
        <v>346389</v>
      </c>
      <c r="C1629" t="s">
        <v>11196</v>
      </c>
      <c r="D1629">
        <v>3.3962878499999993</v>
      </c>
      <c r="E1629">
        <v>3.5900759500000001</v>
      </c>
      <c r="I1629" t="s">
        <v>11197</v>
      </c>
    </row>
    <row r="1630" spans="1:9">
      <c r="A1630" t="s">
        <v>11195</v>
      </c>
      <c r="B1630">
        <v>346389</v>
      </c>
      <c r="C1630" t="s">
        <v>11137</v>
      </c>
      <c r="D1630">
        <v>3.7629120500000006</v>
      </c>
      <c r="E1630">
        <v>3.8021083000000004</v>
      </c>
      <c r="I1630" t="s">
        <v>11138</v>
      </c>
    </row>
    <row r="1631" spans="1:9">
      <c r="A1631" t="s">
        <v>11195</v>
      </c>
      <c r="B1631">
        <v>346389</v>
      </c>
      <c r="C1631" t="s">
        <v>11139</v>
      </c>
      <c r="D1631">
        <v>3.5556470000000004</v>
      </c>
      <c r="E1631">
        <v>3.4837260000000008</v>
      </c>
      <c r="I1631" t="s">
        <v>11108</v>
      </c>
    </row>
    <row r="1632" spans="1:9">
      <c r="A1632" t="s">
        <v>11195</v>
      </c>
      <c r="B1632">
        <v>346389</v>
      </c>
      <c r="C1632" t="s">
        <v>922</v>
      </c>
      <c r="D1632">
        <v>3.2392053500000006</v>
      </c>
      <c r="E1632">
        <v>3.2825488499999995</v>
      </c>
      <c r="I1632" t="s">
        <v>923</v>
      </c>
    </row>
    <row r="1633" spans="1:9">
      <c r="A1633" t="s">
        <v>11541</v>
      </c>
      <c r="B1633">
        <v>4085</v>
      </c>
      <c r="C1633" t="s">
        <v>11542</v>
      </c>
      <c r="D1633">
        <v>2.2221959999999985</v>
      </c>
      <c r="E1633">
        <v>2.1990934999999983</v>
      </c>
      <c r="F1633" t="s">
        <v>11515</v>
      </c>
      <c r="G1633" t="s">
        <v>11516</v>
      </c>
      <c r="H1633" t="s">
        <v>12532</v>
      </c>
      <c r="I1633" t="s">
        <v>11517</v>
      </c>
    </row>
    <row r="1634" spans="1:9">
      <c r="A1634" t="s">
        <v>11541</v>
      </c>
      <c r="B1634">
        <v>4085</v>
      </c>
      <c r="C1634" t="s">
        <v>9399</v>
      </c>
      <c r="D1634">
        <v>1.703656500000001</v>
      </c>
      <c r="E1634">
        <v>1.6311505000000004</v>
      </c>
      <c r="F1634" t="s">
        <v>11515</v>
      </c>
      <c r="G1634" t="s">
        <v>11516</v>
      </c>
      <c r="H1634" t="s">
        <v>12532</v>
      </c>
      <c r="I1634" t="s">
        <v>9400</v>
      </c>
    </row>
    <row r="1635" spans="1:9">
      <c r="A1635" t="s">
        <v>8312</v>
      </c>
      <c r="B1635">
        <v>23764</v>
      </c>
      <c r="C1635" t="s">
        <v>8313</v>
      </c>
      <c r="D1635">
        <v>-1.8033990499999994</v>
      </c>
      <c r="E1635">
        <v>-1.6359860999999993</v>
      </c>
      <c r="F1635" t="s">
        <v>8291</v>
      </c>
      <c r="G1635" t="s">
        <v>12431</v>
      </c>
      <c r="H1635" t="s">
        <v>8292</v>
      </c>
      <c r="I1635" t="s">
        <v>8293</v>
      </c>
    </row>
    <row r="1636" spans="1:9">
      <c r="A1636" t="s">
        <v>8312</v>
      </c>
      <c r="B1636">
        <v>23764</v>
      </c>
      <c r="C1636" t="s">
        <v>98</v>
      </c>
      <c r="D1636">
        <v>-2.144482</v>
      </c>
      <c r="E1636">
        <v>-1.936852</v>
      </c>
      <c r="F1636" t="s">
        <v>8291</v>
      </c>
      <c r="G1636" t="s">
        <v>12431</v>
      </c>
      <c r="H1636" t="s">
        <v>8292</v>
      </c>
      <c r="I1636" t="s">
        <v>99</v>
      </c>
    </row>
    <row r="1637" spans="1:9">
      <c r="A1637" t="s">
        <v>6857</v>
      </c>
      <c r="B1637">
        <v>4102</v>
      </c>
      <c r="C1637" t="s">
        <v>6858</v>
      </c>
      <c r="D1637">
        <v>-4.5551508499999995</v>
      </c>
      <c r="E1637">
        <v>-4.5445345499999998</v>
      </c>
      <c r="H1637" t="s">
        <v>12532</v>
      </c>
      <c r="I1637" t="s">
        <v>6826</v>
      </c>
    </row>
    <row r="1638" spans="1:9">
      <c r="A1638" t="s">
        <v>5544</v>
      </c>
      <c r="B1638">
        <v>4105</v>
      </c>
      <c r="C1638" t="s">
        <v>5545</v>
      </c>
      <c r="D1638">
        <v>-4.3050773500000004</v>
      </c>
      <c r="E1638">
        <v>-4.269396200000001</v>
      </c>
      <c r="H1638" t="s">
        <v>12532</v>
      </c>
      <c r="I1638" t="s">
        <v>5546</v>
      </c>
    </row>
    <row r="1639" spans="1:9">
      <c r="A1639" t="s">
        <v>4579</v>
      </c>
      <c r="B1639">
        <v>55110</v>
      </c>
      <c r="C1639" t="s">
        <v>4580</v>
      </c>
      <c r="D1639">
        <v>1.4807940000000013</v>
      </c>
      <c r="E1639">
        <v>1.1035862499999993</v>
      </c>
      <c r="F1639" t="s">
        <v>4581</v>
      </c>
      <c r="G1639" t="s">
        <v>12431</v>
      </c>
      <c r="H1639" t="s">
        <v>6189</v>
      </c>
      <c r="I1639" t="s">
        <v>4582</v>
      </c>
    </row>
    <row r="1640" spans="1:9">
      <c r="A1640" t="s">
        <v>3231</v>
      </c>
      <c r="B1640">
        <v>378938</v>
      </c>
      <c r="C1640" t="s">
        <v>3232</v>
      </c>
      <c r="D1640">
        <v>-2.06643285</v>
      </c>
      <c r="E1640">
        <v>-2.324232499999999</v>
      </c>
      <c r="I1640" t="s">
        <v>3233</v>
      </c>
    </row>
    <row r="1641" spans="1:9">
      <c r="A1641" t="s">
        <v>3231</v>
      </c>
      <c r="B1641">
        <v>378938</v>
      </c>
      <c r="C1641" t="s">
        <v>3144</v>
      </c>
      <c r="D1641">
        <v>-2.2682974999999992</v>
      </c>
      <c r="E1641">
        <v>-1.9975059999999996</v>
      </c>
      <c r="I1641" t="s">
        <v>3145</v>
      </c>
    </row>
    <row r="1642" spans="1:9">
      <c r="A1642" t="s">
        <v>3231</v>
      </c>
      <c r="B1642">
        <v>378938</v>
      </c>
      <c r="C1642" t="s">
        <v>3024</v>
      </c>
      <c r="D1642">
        <v>-1.289534999999999</v>
      </c>
      <c r="E1642">
        <v>-1.6633987499999989</v>
      </c>
      <c r="I1642" t="s">
        <v>3025</v>
      </c>
    </row>
    <row r="1643" spans="1:9">
      <c r="A1643" t="s">
        <v>3231</v>
      </c>
      <c r="B1643">
        <v>378938</v>
      </c>
      <c r="C1643" t="s">
        <v>3026</v>
      </c>
      <c r="D1643">
        <v>-2.6498305000000002</v>
      </c>
      <c r="E1643">
        <v>-2.3869240000000005</v>
      </c>
      <c r="H1643" t="s">
        <v>12490</v>
      </c>
      <c r="I1643" t="s">
        <v>3027</v>
      </c>
    </row>
    <row r="1644" spans="1:9">
      <c r="A1644" t="s">
        <v>3231</v>
      </c>
      <c r="B1644">
        <v>378938</v>
      </c>
      <c r="C1644" t="s">
        <v>1854</v>
      </c>
      <c r="D1644">
        <v>-2.8013551999999997</v>
      </c>
      <c r="E1644">
        <v>-2.7569160999999998</v>
      </c>
      <c r="I1644" t="s">
        <v>1855</v>
      </c>
    </row>
    <row r="1645" spans="1:9">
      <c r="A1645" t="s">
        <v>1456</v>
      </c>
      <c r="B1645">
        <v>256691</v>
      </c>
      <c r="C1645" t="s">
        <v>1457</v>
      </c>
      <c r="D1645">
        <v>4.6207852999999997</v>
      </c>
      <c r="E1645">
        <v>4.9372282500000004</v>
      </c>
      <c r="G1645" t="s">
        <v>2538</v>
      </c>
      <c r="I1645" t="s">
        <v>1458</v>
      </c>
    </row>
    <row r="1646" spans="1:9">
      <c r="A1646" t="s">
        <v>4509</v>
      </c>
      <c r="B1646">
        <v>79694</v>
      </c>
      <c r="C1646" t="s">
        <v>4510</v>
      </c>
      <c r="D1646">
        <v>2.1270600000000002</v>
      </c>
      <c r="E1646">
        <v>2.0108960500000004</v>
      </c>
      <c r="G1646" t="s">
        <v>4511</v>
      </c>
      <c r="H1646" t="s">
        <v>4512</v>
      </c>
      <c r="I1646" t="s">
        <v>4513</v>
      </c>
    </row>
    <row r="1647" spans="1:9">
      <c r="A1647" t="s">
        <v>4509</v>
      </c>
      <c r="B1647">
        <v>79694</v>
      </c>
      <c r="C1647" t="s">
        <v>3553</v>
      </c>
      <c r="D1647">
        <v>1.7724934000000001</v>
      </c>
      <c r="E1647">
        <v>1.6526813999999987</v>
      </c>
      <c r="G1647" t="s">
        <v>4511</v>
      </c>
      <c r="H1647" t="s">
        <v>4512</v>
      </c>
      <c r="I1647" t="s">
        <v>3554</v>
      </c>
    </row>
    <row r="1648" spans="1:9">
      <c r="A1648" t="s">
        <v>9003</v>
      </c>
      <c r="B1648">
        <v>4129</v>
      </c>
      <c r="C1648" t="s">
        <v>9004</v>
      </c>
      <c r="D1648">
        <v>-2.1190092000000007</v>
      </c>
      <c r="E1648">
        <v>-2.1411259500000002</v>
      </c>
      <c r="F1648" t="s">
        <v>11949</v>
      </c>
      <c r="G1648" t="s">
        <v>9005</v>
      </c>
      <c r="H1648" t="s">
        <v>9006</v>
      </c>
      <c r="I1648" t="s">
        <v>9007</v>
      </c>
    </row>
    <row r="1649" spans="1:9">
      <c r="A1649" t="s">
        <v>12482</v>
      </c>
      <c r="B1649">
        <v>84557</v>
      </c>
      <c r="C1649" t="s">
        <v>12334</v>
      </c>
      <c r="D1649">
        <v>-2.1231343500000004</v>
      </c>
      <c r="E1649">
        <v>-1.8625856500000002</v>
      </c>
      <c r="F1649" t="s">
        <v>12483</v>
      </c>
      <c r="G1649" t="s">
        <v>12484</v>
      </c>
      <c r="H1649" t="s">
        <v>12485</v>
      </c>
      <c r="I1649" t="s">
        <v>12486</v>
      </c>
    </row>
    <row r="1650" spans="1:9">
      <c r="A1650" t="s">
        <v>12487</v>
      </c>
      <c r="B1650">
        <v>81631</v>
      </c>
      <c r="C1650" t="s">
        <v>12335</v>
      </c>
      <c r="D1650">
        <v>-1.7726540000000011</v>
      </c>
      <c r="E1650">
        <v>-1.480223500000001</v>
      </c>
      <c r="F1650" t="s">
        <v>12488</v>
      </c>
      <c r="G1650" t="s">
        <v>12478</v>
      </c>
      <c r="H1650" t="s">
        <v>12532</v>
      </c>
      <c r="I1650" t="s">
        <v>12479</v>
      </c>
    </row>
    <row r="1651" spans="1:9">
      <c r="A1651" t="s">
        <v>12487</v>
      </c>
      <c r="B1651">
        <v>81631</v>
      </c>
      <c r="C1651" t="s">
        <v>12336</v>
      </c>
      <c r="D1651">
        <v>-3.0629945000000021</v>
      </c>
      <c r="E1651">
        <v>-2.4837270000000018</v>
      </c>
      <c r="F1651" t="s">
        <v>12488</v>
      </c>
      <c r="G1651" t="s">
        <v>12478</v>
      </c>
      <c r="H1651" t="s">
        <v>12532</v>
      </c>
      <c r="I1651" t="s">
        <v>12480</v>
      </c>
    </row>
    <row r="1652" spans="1:9">
      <c r="A1652" t="s">
        <v>2713</v>
      </c>
      <c r="B1652">
        <v>4133</v>
      </c>
      <c r="C1652" t="s">
        <v>2714</v>
      </c>
      <c r="D1652">
        <v>-3.2316624999999997</v>
      </c>
      <c r="E1652">
        <v>-2.8349002499999996</v>
      </c>
      <c r="F1652" t="s">
        <v>2715</v>
      </c>
      <c r="G1652" t="s">
        <v>2683</v>
      </c>
      <c r="H1652" t="s">
        <v>2684</v>
      </c>
      <c r="I1652" t="s">
        <v>2685</v>
      </c>
    </row>
    <row r="1653" spans="1:9">
      <c r="A1653" t="s">
        <v>8028</v>
      </c>
      <c r="B1653">
        <v>5608</v>
      </c>
      <c r="C1653" t="s">
        <v>8029</v>
      </c>
      <c r="D1653">
        <v>-3.4024124499999995</v>
      </c>
      <c r="E1653">
        <v>-3.4046187999999997</v>
      </c>
      <c r="F1653" t="s">
        <v>8007</v>
      </c>
      <c r="H1653" t="s">
        <v>8008</v>
      </c>
      <c r="I1653" t="s">
        <v>8009</v>
      </c>
    </row>
    <row r="1654" spans="1:9">
      <c r="A1654" t="s">
        <v>2339</v>
      </c>
      <c r="B1654">
        <v>10746</v>
      </c>
      <c r="C1654" t="s">
        <v>2340</v>
      </c>
      <c r="D1654">
        <v>-1.4922661500000007</v>
      </c>
      <c r="E1654">
        <v>-1.5931891500000006</v>
      </c>
      <c r="F1654" t="s">
        <v>2341</v>
      </c>
      <c r="G1654" t="s">
        <v>12030</v>
      </c>
      <c r="H1654" t="s">
        <v>2312</v>
      </c>
      <c r="I1654" t="s">
        <v>2313</v>
      </c>
    </row>
    <row r="1655" spans="1:9">
      <c r="A1655" t="s">
        <v>2339</v>
      </c>
      <c r="B1655">
        <v>10746</v>
      </c>
      <c r="C1655" t="s">
        <v>2037</v>
      </c>
      <c r="D1655">
        <v>-1.1445069999999991</v>
      </c>
      <c r="E1655">
        <v>-1.2256695000000004</v>
      </c>
      <c r="F1655" t="s">
        <v>2341</v>
      </c>
      <c r="G1655" t="s">
        <v>12030</v>
      </c>
      <c r="H1655" t="s">
        <v>2312</v>
      </c>
      <c r="I1655" t="s">
        <v>2038</v>
      </c>
    </row>
    <row r="1656" spans="1:9">
      <c r="A1656" t="s">
        <v>5319</v>
      </c>
      <c r="B1656">
        <v>4216</v>
      </c>
      <c r="C1656" t="s">
        <v>5320</v>
      </c>
      <c r="D1656">
        <v>1.1218245000000007</v>
      </c>
      <c r="E1656">
        <v>1.1835024999999995</v>
      </c>
      <c r="F1656" t="s">
        <v>5321</v>
      </c>
      <c r="H1656" t="s">
        <v>5295</v>
      </c>
      <c r="I1656" t="s">
        <v>5296</v>
      </c>
    </row>
    <row r="1657" spans="1:9">
      <c r="A1657" t="s">
        <v>10568</v>
      </c>
      <c r="B1657">
        <v>4141</v>
      </c>
      <c r="C1657" t="s">
        <v>10569</v>
      </c>
      <c r="D1657">
        <v>-1.3070532499999992</v>
      </c>
      <c r="E1657">
        <v>-1.2955419999999993</v>
      </c>
      <c r="F1657" t="s">
        <v>10570</v>
      </c>
      <c r="G1657" t="s">
        <v>10571</v>
      </c>
      <c r="H1657" t="s">
        <v>10572</v>
      </c>
      <c r="I1657" t="s">
        <v>10573</v>
      </c>
    </row>
    <row r="1658" spans="1:9">
      <c r="A1658" t="s">
        <v>10568</v>
      </c>
      <c r="B1658">
        <v>4141</v>
      </c>
      <c r="C1658" t="s">
        <v>5768</v>
      </c>
      <c r="D1658">
        <v>-1.1517240000000015</v>
      </c>
      <c r="E1658">
        <v>-1.2132339999999999</v>
      </c>
      <c r="F1658" t="s">
        <v>10570</v>
      </c>
      <c r="G1658" t="s">
        <v>10571</v>
      </c>
      <c r="H1658" t="s">
        <v>10572</v>
      </c>
      <c r="I1658" t="s">
        <v>5769</v>
      </c>
    </row>
    <row r="1659" spans="1:9">
      <c r="A1659" t="s">
        <v>10568</v>
      </c>
      <c r="B1659">
        <v>4141</v>
      </c>
      <c r="C1659" t="s">
        <v>5770</v>
      </c>
      <c r="D1659">
        <v>-3.7970087499999998</v>
      </c>
      <c r="E1659">
        <v>-3.3889681</v>
      </c>
      <c r="F1659" t="s">
        <v>10570</v>
      </c>
      <c r="G1659" t="s">
        <v>10571</v>
      </c>
      <c r="H1659" t="s">
        <v>10572</v>
      </c>
      <c r="I1659" t="s">
        <v>5769</v>
      </c>
    </row>
    <row r="1660" spans="1:9">
      <c r="A1660" t="s">
        <v>1558</v>
      </c>
      <c r="B1660">
        <v>84930</v>
      </c>
      <c r="C1660" t="s">
        <v>1559</v>
      </c>
      <c r="D1660">
        <v>1.3610312500000017</v>
      </c>
      <c r="E1660">
        <v>1.389830250000001</v>
      </c>
      <c r="F1660" t="s">
        <v>11789</v>
      </c>
      <c r="H1660" t="s">
        <v>8109</v>
      </c>
      <c r="I1660" t="s">
        <v>1560</v>
      </c>
    </row>
    <row r="1661" spans="1:9">
      <c r="A1661" t="s">
        <v>1287</v>
      </c>
      <c r="B1661">
        <v>57506</v>
      </c>
      <c r="C1661" t="s">
        <v>1288</v>
      </c>
      <c r="D1661">
        <v>-1.7951520000000007</v>
      </c>
      <c r="E1661">
        <v>-1.2435020000000012</v>
      </c>
      <c r="F1661" t="s">
        <v>1289</v>
      </c>
      <c r="G1661" t="s">
        <v>3458</v>
      </c>
      <c r="H1661" t="s">
        <v>1290</v>
      </c>
      <c r="I1661" t="s">
        <v>1291</v>
      </c>
    </row>
    <row r="1662" spans="1:9">
      <c r="A1662" t="s">
        <v>1767</v>
      </c>
      <c r="B1662">
        <v>55777</v>
      </c>
      <c r="C1662" t="s">
        <v>1768</v>
      </c>
      <c r="D1662">
        <v>-2.1737055000000005</v>
      </c>
      <c r="E1662">
        <v>-1.7543942000000006</v>
      </c>
      <c r="G1662" t="s">
        <v>12431</v>
      </c>
      <c r="H1662" t="s">
        <v>7040</v>
      </c>
      <c r="I1662" t="s">
        <v>1769</v>
      </c>
    </row>
    <row r="1663" spans="1:9">
      <c r="A1663" t="s">
        <v>2474</v>
      </c>
      <c r="B1663">
        <v>114785</v>
      </c>
      <c r="C1663" t="s">
        <v>2475</v>
      </c>
      <c r="D1663">
        <v>-1.5444893000000004</v>
      </c>
      <c r="E1663">
        <v>-1.4747599499999993</v>
      </c>
      <c r="G1663" t="s">
        <v>12431</v>
      </c>
      <c r="H1663" t="s">
        <v>7040</v>
      </c>
      <c r="I1663" t="s">
        <v>2476</v>
      </c>
    </row>
    <row r="1664" spans="1:9">
      <c r="A1664" t="s">
        <v>2474</v>
      </c>
      <c r="B1664">
        <v>114785</v>
      </c>
      <c r="C1664" t="s">
        <v>1765</v>
      </c>
      <c r="D1664">
        <v>-1.3260299999999994</v>
      </c>
      <c r="E1664">
        <v>-1.4886830000000018</v>
      </c>
      <c r="G1664" t="s">
        <v>12431</v>
      </c>
      <c r="H1664" t="s">
        <v>7040</v>
      </c>
      <c r="I1664" t="s">
        <v>1766</v>
      </c>
    </row>
    <row r="1665" spans="1:9">
      <c r="A1665" t="s">
        <v>4876</v>
      </c>
      <c r="B1665">
        <v>51562</v>
      </c>
      <c r="C1665" t="s">
        <v>4877</v>
      </c>
      <c r="D1665">
        <v>1.5588823500000002</v>
      </c>
      <c r="E1665">
        <v>1.0658258499999986</v>
      </c>
      <c r="F1665" t="s">
        <v>4878</v>
      </c>
      <c r="G1665" t="s">
        <v>4836</v>
      </c>
      <c r="H1665" t="s">
        <v>4837</v>
      </c>
      <c r="I1665" t="s">
        <v>4838</v>
      </c>
    </row>
    <row r="1666" spans="1:9">
      <c r="A1666" t="s">
        <v>9229</v>
      </c>
      <c r="B1666">
        <v>10150</v>
      </c>
      <c r="C1666" t="s">
        <v>9230</v>
      </c>
      <c r="D1666">
        <v>-1.4676884999999995</v>
      </c>
      <c r="E1666">
        <v>-1.4001745000000003</v>
      </c>
      <c r="G1666" t="s">
        <v>12030</v>
      </c>
      <c r="H1666" t="s">
        <v>12166</v>
      </c>
      <c r="I1666" t="s">
        <v>9231</v>
      </c>
    </row>
    <row r="1667" spans="1:9">
      <c r="A1667" t="s">
        <v>9229</v>
      </c>
      <c r="B1667">
        <v>10150</v>
      </c>
      <c r="C1667" t="s">
        <v>959</v>
      </c>
      <c r="D1667">
        <v>-2.3353178000000003</v>
      </c>
      <c r="E1667">
        <v>-1.5999570000000016</v>
      </c>
      <c r="G1667" t="s">
        <v>12030</v>
      </c>
      <c r="H1667" t="s">
        <v>12166</v>
      </c>
      <c r="I1667" t="s">
        <v>960</v>
      </c>
    </row>
    <row r="1668" spans="1:9">
      <c r="A1668" t="s">
        <v>6581</v>
      </c>
      <c r="B1668">
        <v>4162</v>
      </c>
      <c r="C1668" t="s">
        <v>6582</v>
      </c>
      <c r="D1668">
        <v>2.1174007499999981</v>
      </c>
      <c r="E1668">
        <v>1.7367317499999988</v>
      </c>
      <c r="F1668" t="s">
        <v>6583</v>
      </c>
      <c r="G1668" t="s">
        <v>6584</v>
      </c>
      <c r="H1668" t="s">
        <v>12138</v>
      </c>
      <c r="I1668" t="s">
        <v>6585</v>
      </c>
    </row>
    <row r="1669" spans="1:9">
      <c r="A1669" t="s">
        <v>6993</v>
      </c>
      <c r="B1669">
        <v>64087</v>
      </c>
      <c r="C1669" t="s">
        <v>6994</v>
      </c>
      <c r="D1669">
        <v>1.3182327000000003</v>
      </c>
      <c r="E1669">
        <v>1.2885676999999998</v>
      </c>
      <c r="F1669" t="s">
        <v>6995</v>
      </c>
      <c r="G1669" t="s">
        <v>6996</v>
      </c>
      <c r="H1669" t="s">
        <v>6997</v>
      </c>
      <c r="I1669" t="s">
        <v>6998</v>
      </c>
    </row>
    <row r="1670" spans="1:9">
      <c r="A1670" t="s">
        <v>6319</v>
      </c>
      <c r="B1670">
        <v>90411</v>
      </c>
      <c r="C1670" t="s">
        <v>6320</v>
      </c>
      <c r="D1670">
        <v>-1.1344009999999987</v>
      </c>
      <c r="E1670">
        <v>-1.2235512499999999</v>
      </c>
      <c r="F1670" t="s">
        <v>6321</v>
      </c>
      <c r="G1670" t="s">
        <v>6322</v>
      </c>
      <c r="H1670" t="s">
        <v>11120</v>
      </c>
      <c r="I1670" t="s">
        <v>6323</v>
      </c>
    </row>
    <row r="1671" spans="1:9">
      <c r="A1671" t="s">
        <v>4014</v>
      </c>
      <c r="B1671">
        <v>55388</v>
      </c>
      <c r="C1671" t="s">
        <v>4015</v>
      </c>
      <c r="D1671">
        <v>5.6026376499999992</v>
      </c>
      <c r="E1671">
        <v>5.4727436499999991</v>
      </c>
      <c r="F1671" t="s">
        <v>4016</v>
      </c>
      <c r="G1671" t="s">
        <v>9373</v>
      </c>
      <c r="H1671" t="s">
        <v>8269</v>
      </c>
      <c r="I1671" t="s">
        <v>4017</v>
      </c>
    </row>
    <row r="1672" spans="1:9">
      <c r="A1672" t="s">
        <v>4014</v>
      </c>
      <c r="B1672">
        <v>55388</v>
      </c>
      <c r="C1672" t="s">
        <v>3499</v>
      </c>
      <c r="D1672">
        <v>3.9774907000000006</v>
      </c>
      <c r="E1672">
        <v>3.9895135499999999</v>
      </c>
      <c r="F1672" t="s">
        <v>4016</v>
      </c>
      <c r="G1672" t="s">
        <v>9373</v>
      </c>
      <c r="H1672" t="s">
        <v>8269</v>
      </c>
      <c r="I1672" t="s">
        <v>3500</v>
      </c>
    </row>
    <row r="1673" spans="1:9">
      <c r="A1673" t="s">
        <v>4014</v>
      </c>
      <c r="B1673">
        <v>55388</v>
      </c>
      <c r="C1673" t="s">
        <v>3226</v>
      </c>
      <c r="D1673">
        <v>3.5102297499999997</v>
      </c>
      <c r="E1673">
        <v>3.1199179999999993</v>
      </c>
      <c r="F1673" t="s">
        <v>4016</v>
      </c>
      <c r="G1673" t="s">
        <v>9373</v>
      </c>
      <c r="H1673" t="s">
        <v>8269</v>
      </c>
      <c r="I1673" t="s">
        <v>3227</v>
      </c>
    </row>
    <row r="1674" spans="1:9">
      <c r="A1674" t="s">
        <v>10150</v>
      </c>
      <c r="B1674">
        <v>4171</v>
      </c>
      <c r="C1674" t="s">
        <v>10151</v>
      </c>
      <c r="D1674">
        <v>3.77025495</v>
      </c>
      <c r="E1674">
        <v>3.8614564500000004</v>
      </c>
      <c r="F1674" t="s">
        <v>10152</v>
      </c>
      <c r="G1674" t="s">
        <v>10153</v>
      </c>
      <c r="H1674" t="s">
        <v>10135</v>
      </c>
      <c r="I1674" t="s">
        <v>10136</v>
      </c>
    </row>
    <row r="1675" spans="1:9">
      <c r="A1675" t="s">
        <v>10527</v>
      </c>
      <c r="B1675">
        <v>4172</v>
      </c>
      <c r="C1675" t="s">
        <v>10509</v>
      </c>
      <c r="D1675">
        <v>3.0450890499999996</v>
      </c>
      <c r="E1675">
        <v>2.929484050000001</v>
      </c>
      <c r="F1675" t="s">
        <v>10510</v>
      </c>
      <c r="G1675" t="s">
        <v>10511</v>
      </c>
      <c r="H1675" t="s">
        <v>10512</v>
      </c>
      <c r="I1675" t="s">
        <v>10513</v>
      </c>
    </row>
    <row r="1676" spans="1:9">
      <c r="A1676" t="s">
        <v>6396</v>
      </c>
      <c r="B1676">
        <v>4173</v>
      </c>
      <c r="C1676" t="s">
        <v>6397</v>
      </c>
      <c r="D1676">
        <v>3.4659885499999996</v>
      </c>
      <c r="E1676">
        <v>3.2583760499999999</v>
      </c>
      <c r="F1676" t="s">
        <v>6398</v>
      </c>
      <c r="G1676" t="s">
        <v>6399</v>
      </c>
      <c r="H1676" t="s">
        <v>6400</v>
      </c>
      <c r="I1676" t="s">
        <v>6401</v>
      </c>
    </row>
    <row r="1677" spans="1:9">
      <c r="A1677" t="s">
        <v>6396</v>
      </c>
      <c r="B1677">
        <v>4173</v>
      </c>
      <c r="C1677" t="s">
        <v>6402</v>
      </c>
      <c r="D1677">
        <v>4.2246132000000003</v>
      </c>
      <c r="E1677">
        <v>3.75576395</v>
      </c>
      <c r="F1677" t="s">
        <v>6398</v>
      </c>
      <c r="G1677" t="s">
        <v>6399</v>
      </c>
      <c r="H1677" t="s">
        <v>6400</v>
      </c>
      <c r="I1677" t="s">
        <v>6401</v>
      </c>
    </row>
    <row r="1678" spans="1:9">
      <c r="A1678" t="s">
        <v>6396</v>
      </c>
      <c r="B1678">
        <v>4173</v>
      </c>
      <c r="C1678" t="s">
        <v>3694</v>
      </c>
      <c r="D1678">
        <v>2.7007554999999996</v>
      </c>
      <c r="E1678">
        <v>2.6139949999999992</v>
      </c>
      <c r="F1678" t="s">
        <v>6398</v>
      </c>
      <c r="G1678" t="s">
        <v>6399</v>
      </c>
      <c r="H1678" t="s">
        <v>6400</v>
      </c>
      <c r="I1678" t="s">
        <v>3695</v>
      </c>
    </row>
    <row r="1679" spans="1:9">
      <c r="A1679" t="s">
        <v>6396</v>
      </c>
      <c r="B1679">
        <v>4173</v>
      </c>
      <c r="C1679" t="s">
        <v>3696</v>
      </c>
      <c r="D1679">
        <v>3.4918659500000011</v>
      </c>
      <c r="E1679">
        <v>3.1899872000000009</v>
      </c>
      <c r="F1679" t="s">
        <v>6398</v>
      </c>
      <c r="G1679" t="s">
        <v>6399</v>
      </c>
      <c r="H1679" t="s">
        <v>6400</v>
      </c>
      <c r="I1679" t="s">
        <v>3695</v>
      </c>
    </row>
    <row r="1680" spans="1:9">
      <c r="A1680" t="s">
        <v>10353</v>
      </c>
      <c r="B1680">
        <v>4174</v>
      </c>
      <c r="C1680" t="s">
        <v>10354</v>
      </c>
      <c r="D1680">
        <v>3.5531008499999999</v>
      </c>
      <c r="E1680">
        <v>3.4623828000000003</v>
      </c>
      <c r="F1680" t="s">
        <v>10341</v>
      </c>
      <c r="G1680" t="s">
        <v>12218</v>
      </c>
      <c r="H1680" t="s">
        <v>10342</v>
      </c>
      <c r="I1680" t="s">
        <v>10343</v>
      </c>
    </row>
    <row r="1681" spans="1:9">
      <c r="A1681" t="s">
        <v>10353</v>
      </c>
      <c r="B1681">
        <v>4174</v>
      </c>
      <c r="C1681" t="s">
        <v>5299</v>
      </c>
      <c r="D1681">
        <v>4.5610351499999986</v>
      </c>
      <c r="E1681">
        <v>4.6558401499999995</v>
      </c>
      <c r="F1681" t="s">
        <v>10341</v>
      </c>
      <c r="G1681" t="s">
        <v>12218</v>
      </c>
      <c r="H1681" t="s">
        <v>10342</v>
      </c>
      <c r="I1681" t="s">
        <v>5300</v>
      </c>
    </row>
    <row r="1682" spans="1:9">
      <c r="A1682" t="s">
        <v>10253</v>
      </c>
      <c r="B1682">
        <v>4175</v>
      </c>
      <c r="C1682" t="s">
        <v>10254</v>
      </c>
      <c r="D1682">
        <v>2.9855009999999993</v>
      </c>
      <c r="E1682">
        <v>2.8401540000000001</v>
      </c>
      <c r="F1682" t="s">
        <v>10255</v>
      </c>
      <c r="G1682" t="s">
        <v>10256</v>
      </c>
      <c r="H1682" t="s">
        <v>10257</v>
      </c>
      <c r="I1682" t="s">
        <v>10258</v>
      </c>
    </row>
    <row r="1683" spans="1:9">
      <c r="A1683" t="s">
        <v>10253</v>
      </c>
      <c r="B1683">
        <v>4175</v>
      </c>
      <c r="C1683" t="s">
        <v>437</v>
      </c>
      <c r="D1683">
        <v>2.2317619499999997</v>
      </c>
      <c r="E1683">
        <v>2.3233428000000003</v>
      </c>
      <c r="F1683" t="s">
        <v>10255</v>
      </c>
      <c r="G1683" t="s">
        <v>10256</v>
      </c>
      <c r="H1683" t="s">
        <v>10257</v>
      </c>
      <c r="I1683" t="s">
        <v>438</v>
      </c>
    </row>
    <row r="1684" spans="1:9">
      <c r="A1684" t="s">
        <v>7384</v>
      </c>
      <c r="B1684">
        <v>4176</v>
      </c>
      <c r="C1684" t="s">
        <v>7385</v>
      </c>
      <c r="D1684">
        <v>2.1571904999999987</v>
      </c>
      <c r="E1684">
        <v>2.1953980000000008</v>
      </c>
      <c r="F1684" t="s">
        <v>7386</v>
      </c>
      <c r="G1684" t="s">
        <v>7373</v>
      </c>
      <c r="H1684" t="s">
        <v>7374</v>
      </c>
      <c r="I1684" t="s">
        <v>7375</v>
      </c>
    </row>
    <row r="1685" spans="1:9">
      <c r="A1685" t="s">
        <v>7384</v>
      </c>
      <c r="B1685">
        <v>4176</v>
      </c>
      <c r="C1685" t="s">
        <v>6566</v>
      </c>
      <c r="D1685">
        <v>2.7049325000000017</v>
      </c>
      <c r="E1685">
        <v>2.6494564999999994</v>
      </c>
      <c r="F1685" t="s">
        <v>7386</v>
      </c>
      <c r="G1685" t="s">
        <v>7373</v>
      </c>
      <c r="H1685" t="s">
        <v>7374</v>
      </c>
      <c r="I1685" t="s">
        <v>6567</v>
      </c>
    </row>
    <row r="1686" spans="1:9">
      <c r="A1686" t="s">
        <v>3132</v>
      </c>
      <c r="B1686">
        <v>84515</v>
      </c>
      <c r="C1686" t="s">
        <v>3133</v>
      </c>
      <c r="D1686">
        <v>2.0054752499999999</v>
      </c>
      <c r="E1686">
        <v>1.887141999999999</v>
      </c>
      <c r="F1686" t="s">
        <v>3134</v>
      </c>
      <c r="G1686" t="s">
        <v>7944</v>
      </c>
      <c r="H1686" t="s">
        <v>3109</v>
      </c>
      <c r="I1686" t="s">
        <v>3110</v>
      </c>
    </row>
    <row r="1687" spans="1:9">
      <c r="A1687" t="s">
        <v>1435</v>
      </c>
      <c r="B1687">
        <v>55784</v>
      </c>
      <c r="C1687" t="s">
        <v>1436</v>
      </c>
      <c r="D1687">
        <v>-1.4542566000000008</v>
      </c>
      <c r="E1687">
        <v>-1.9776503500000011</v>
      </c>
      <c r="F1687" t="s">
        <v>1437</v>
      </c>
      <c r="G1687" t="s">
        <v>1438</v>
      </c>
      <c r="H1687" t="s">
        <v>1387</v>
      </c>
      <c r="I1687" t="s">
        <v>1388</v>
      </c>
    </row>
    <row r="1688" spans="1:9">
      <c r="A1688" t="s">
        <v>9556</v>
      </c>
      <c r="B1688">
        <v>9656</v>
      </c>
      <c r="C1688" t="s">
        <v>9557</v>
      </c>
      <c r="D1688">
        <v>1.4613604999999978</v>
      </c>
      <c r="E1688">
        <v>1.3065660000000001</v>
      </c>
      <c r="F1688" t="s">
        <v>9558</v>
      </c>
      <c r="G1688" t="s">
        <v>9548</v>
      </c>
      <c r="H1688" t="s">
        <v>12532</v>
      </c>
      <c r="I1688" t="s">
        <v>9549</v>
      </c>
    </row>
    <row r="1689" spans="1:9">
      <c r="A1689" t="s">
        <v>10846</v>
      </c>
      <c r="B1689">
        <v>4190</v>
      </c>
      <c r="C1689" t="s">
        <v>10847</v>
      </c>
      <c r="D1689">
        <v>1.4965510000000002</v>
      </c>
      <c r="E1689">
        <v>1.5586924999999994</v>
      </c>
      <c r="F1689" t="s">
        <v>10848</v>
      </c>
      <c r="G1689" t="s">
        <v>10849</v>
      </c>
      <c r="H1689" t="s">
        <v>10850</v>
      </c>
      <c r="I1689" t="s">
        <v>10851</v>
      </c>
    </row>
    <row r="1690" spans="1:9">
      <c r="A1690" t="s">
        <v>5776</v>
      </c>
      <c r="B1690">
        <v>56890</v>
      </c>
      <c r="C1690" t="s">
        <v>5777</v>
      </c>
      <c r="D1690">
        <v>1.3357027000000006</v>
      </c>
      <c r="E1690">
        <v>1.3956757</v>
      </c>
      <c r="G1690" t="s">
        <v>12431</v>
      </c>
      <c r="I1690" t="s">
        <v>5778</v>
      </c>
    </row>
    <row r="1691" spans="1:9">
      <c r="A1691" t="s">
        <v>2578</v>
      </c>
      <c r="B1691">
        <v>4194</v>
      </c>
      <c r="C1691" t="s">
        <v>2579</v>
      </c>
      <c r="D1691">
        <v>-1.8079830000000001</v>
      </c>
      <c r="E1691">
        <v>-1.3551414999999984</v>
      </c>
      <c r="F1691" t="s">
        <v>2580</v>
      </c>
      <c r="G1691" t="s">
        <v>6813</v>
      </c>
      <c r="H1691" t="s">
        <v>2581</v>
      </c>
      <c r="I1691" t="s">
        <v>2582</v>
      </c>
    </row>
    <row r="1692" spans="1:9">
      <c r="A1692" t="s">
        <v>2578</v>
      </c>
      <c r="B1692">
        <v>4194</v>
      </c>
      <c r="C1692" t="s">
        <v>2583</v>
      </c>
      <c r="D1692">
        <v>-2.3666000000000009</v>
      </c>
      <c r="E1692">
        <v>-1.7376474000000002</v>
      </c>
      <c r="F1692" t="s">
        <v>2580</v>
      </c>
      <c r="G1692" t="s">
        <v>6813</v>
      </c>
      <c r="H1692" t="s">
        <v>2581</v>
      </c>
      <c r="I1692" t="s">
        <v>2582</v>
      </c>
    </row>
    <row r="1693" spans="1:9">
      <c r="A1693" t="s">
        <v>2578</v>
      </c>
      <c r="B1693">
        <v>4194</v>
      </c>
      <c r="C1693" t="s">
        <v>740</v>
      </c>
      <c r="D1693">
        <v>-1.2836039999999995</v>
      </c>
      <c r="E1693">
        <v>-1.3187829999999998</v>
      </c>
      <c r="F1693" t="s">
        <v>2580</v>
      </c>
      <c r="G1693" t="s">
        <v>6813</v>
      </c>
      <c r="H1693" t="s">
        <v>2581</v>
      </c>
      <c r="I1693" t="s">
        <v>741</v>
      </c>
    </row>
    <row r="1694" spans="1:9">
      <c r="A1694" t="s">
        <v>9870</v>
      </c>
      <c r="B1694">
        <v>4204</v>
      </c>
      <c r="C1694" t="s">
        <v>9871</v>
      </c>
      <c r="D1694">
        <v>-1.8549721999999988</v>
      </c>
      <c r="E1694">
        <v>-2.0506167499999997</v>
      </c>
      <c r="F1694" t="s">
        <v>9872</v>
      </c>
      <c r="G1694" t="s">
        <v>9873</v>
      </c>
      <c r="H1694" t="s">
        <v>9874</v>
      </c>
      <c r="I1694" t="s">
        <v>9875</v>
      </c>
    </row>
    <row r="1695" spans="1:9">
      <c r="A1695" t="s">
        <v>9870</v>
      </c>
      <c r="B1695">
        <v>4204</v>
      </c>
      <c r="C1695" t="s">
        <v>9876</v>
      </c>
      <c r="D1695">
        <v>-1.3409909000000013</v>
      </c>
      <c r="E1695">
        <v>-1.5587349500000016</v>
      </c>
      <c r="F1695" t="s">
        <v>9872</v>
      </c>
      <c r="G1695" t="s">
        <v>9873</v>
      </c>
      <c r="H1695" t="s">
        <v>9874</v>
      </c>
      <c r="I1695" t="s">
        <v>9877</v>
      </c>
    </row>
    <row r="1696" spans="1:9">
      <c r="A1696" t="s">
        <v>2030</v>
      </c>
      <c r="B1696">
        <v>400569</v>
      </c>
      <c r="C1696" t="s">
        <v>2031</v>
      </c>
      <c r="D1696">
        <v>1.2040570000000006</v>
      </c>
      <c r="E1696">
        <v>1.2772424999999998</v>
      </c>
      <c r="F1696" t="s">
        <v>2032</v>
      </c>
      <c r="G1696" t="s">
        <v>6004</v>
      </c>
      <c r="H1696" t="s">
        <v>2033</v>
      </c>
      <c r="I1696" t="s">
        <v>2034</v>
      </c>
    </row>
    <row r="1697" spans="1:9">
      <c r="A1697" t="s">
        <v>4853</v>
      </c>
      <c r="B1697">
        <v>80306</v>
      </c>
      <c r="C1697" t="s">
        <v>4854</v>
      </c>
      <c r="D1697">
        <v>1.2980959999999993</v>
      </c>
      <c r="E1697">
        <v>1.1469100000000001</v>
      </c>
      <c r="F1697" t="s">
        <v>12300</v>
      </c>
      <c r="G1697" t="s">
        <v>4855</v>
      </c>
      <c r="H1697" t="s">
        <v>4814</v>
      </c>
      <c r="I1697" t="s">
        <v>4815</v>
      </c>
    </row>
    <row r="1698" spans="1:9">
      <c r="A1698" t="s">
        <v>3485</v>
      </c>
      <c r="B1698">
        <v>51003</v>
      </c>
      <c r="C1698" t="s">
        <v>3486</v>
      </c>
      <c r="D1698">
        <v>1.0801479999999977</v>
      </c>
      <c r="E1698">
        <v>1.2183369999999982</v>
      </c>
      <c r="F1698" t="s">
        <v>10400</v>
      </c>
      <c r="G1698" t="s">
        <v>3487</v>
      </c>
      <c r="H1698" t="s">
        <v>3488</v>
      </c>
      <c r="I1698" t="s">
        <v>3489</v>
      </c>
    </row>
    <row r="1699" spans="1:9">
      <c r="A1699" t="s">
        <v>6001</v>
      </c>
      <c r="B1699">
        <v>112950</v>
      </c>
      <c r="C1699" t="s">
        <v>6002</v>
      </c>
      <c r="D1699">
        <v>-1.2190724999999993</v>
      </c>
      <c r="E1699">
        <v>-1.2800314999999998</v>
      </c>
      <c r="F1699" t="s">
        <v>6003</v>
      </c>
      <c r="G1699" t="s">
        <v>6004</v>
      </c>
      <c r="H1699" t="s">
        <v>6005</v>
      </c>
      <c r="I1699" t="s">
        <v>6006</v>
      </c>
    </row>
    <row r="1700" spans="1:9">
      <c r="A1700" t="s">
        <v>2672</v>
      </c>
      <c r="B1700">
        <v>4209</v>
      </c>
      <c r="C1700" t="s">
        <v>2673</v>
      </c>
      <c r="D1700">
        <v>-1.71702215</v>
      </c>
      <c r="E1700">
        <v>-1.5972299999999997</v>
      </c>
      <c r="F1700" t="s">
        <v>2651</v>
      </c>
      <c r="G1700" t="s">
        <v>7610</v>
      </c>
      <c r="H1700" t="s">
        <v>2652</v>
      </c>
      <c r="I1700" t="s">
        <v>2653</v>
      </c>
    </row>
    <row r="1701" spans="1:9">
      <c r="A1701" t="s">
        <v>2127</v>
      </c>
      <c r="B1701">
        <v>1953</v>
      </c>
      <c r="C1701" t="s">
        <v>2128</v>
      </c>
      <c r="D1701">
        <v>3.2220559499999997</v>
      </c>
      <c r="E1701">
        <v>3.9424460999999997</v>
      </c>
      <c r="H1701" t="s">
        <v>8851</v>
      </c>
      <c r="I1701" t="s">
        <v>2129</v>
      </c>
    </row>
    <row r="1702" spans="1:9">
      <c r="A1702" t="s">
        <v>8501</v>
      </c>
      <c r="B1702">
        <v>9833</v>
      </c>
      <c r="C1702" t="s">
        <v>8502</v>
      </c>
      <c r="D1702">
        <v>1.4331334999999985</v>
      </c>
      <c r="E1702">
        <v>1.3277429999999981</v>
      </c>
      <c r="F1702" t="s">
        <v>11789</v>
      </c>
      <c r="G1702" t="s">
        <v>12477</v>
      </c>
      <c r="H1702" t="s">
        <v>8503</v>
      </c>
      <c r="I1702" t="s">
        <v>8504</v>
      </c>
    </row>
    <row r="1703" spans="1:9">
      <c r="A1703" t="s">
        <v>7206</v>
      </c>
      <c r="B1703">
        <v>56339</v>
      </c>
      <c r="C1703" t="s">
        <v>7207</v>
      </c>
      <c r="D1703">
        <v>2.1426190000000016</v>
      </c>
      <c r="E1703">
        <v>2.0167110000000008</v>
      </c>
      <c r="F1703" t="s">
        <v>7182</v>
      </c>
      <c r="G1703" t="s">
        <v>7183</v>
      </c>
      <c r="H1703" t="s">
        <v>7184</v>
      </c>
      <c r="I1703" t="s">
        <v>7185</v>
      </c>
    </row>
    <row r="1704" spans="1:9">
      <c r="A1704" t="s">
        <v>7206</v>
      </c>
      <c r="B1704">
        <v>56339</v>
      </c>
      <c r="C1704" t="s">
        <v>5764</v>
      </c>
      <c r="D1704">
        <v>1.3947187500000009</v>
      </c>
      <c r="E1704">
        <v>1.5024142500000011</v>
      </c>
      <c r="F1704" t="s">
        <v>7182</v>
      </c>
      <c r="G1704" t="s">
        <v>7183</v>
      </c>
      <c r="H1704" t="s">
        <v>7184</v>
      </c>
      <c r="I1704" t="s">
        <v>5765</v>
      </c>
    </row>
    <row r="1705" spans="1:9">
      <c r="A1705" t="s">
        <v>7206</v>
      </c>
      <c r="B1705">
        <v>56339</v>
      </c>
      <c r="C1705" t="s">
        <v>294</v>
      </c>
      <c r="D1705">
        <v>1.3208084499999995</v>
      </c>
      <c r="E1705">
        <v>1.4093498999999996</v>
      </c>
      <c r="F1705" t="s">
        <v>7182</v>
      </c>
      <c r="G1705" t="s">
        <v>7183</v>
      </c>
      <c r="H1705" t="s">
        <v>7184</v>
      </c>
      <c r="I1705" t="s">
        <v>295</v>
      </c>
    </row>
    <row r="1706" spans="1:9">
      <c r="A1706" t="s">
        <v>7571</v>
      </c>
      <c r="B1706">
        <v>25840</v>
      </c>
      <c r="C1706" t="s">
        <v>7572</v>
      </c>
      <c r="D1706">
        <v>3.189727</v>
      </c>
      <c r="E1706">
        <v>3.4448155499999999</v>
      </c>
      <c r="F1706" t="s">
        <v>9619</v>
      </c>
      <c r="H1706" t="s">
        <v>7573</v>
      </c>
      <c r="I1706" t="s">
        <v>7574</v>
      </c>
    </row>
    <row r="1707" spans="1:9">
      <c r="A1707" t="s">
        <v>1984</v>
      </c>
      <c r="B1707">
        <v>196410</v>
      </c>
      <c r="C1707" t="s">
        <v>1985</v>
      </c>
      <c r="D1707">
        <v>-4.6376359000000011</v>
      </c>
      <c r="E1707">
        <v>-4.5808308000000002</v>
      </c>
      <c r="F1707" t="s">
        <v>9619</v>
      </c>
      <c r="H1707" t="s">
        <v>7573</v>
      </c>
      <c r="I1707" t="s">
        <v>1986</v>
      </c>
    </row>
    <row r="1708" spans="1:9">
      <c r="A1708" t="s">
        <v>11550</v>
      </c>
      <c r="B1708">
        <v>79828</v>
      </c>
      <c r="C1708" t="s">
        <v>11551</v>
      </c>
      <c r="D1708">
        <v>1.1989863500000002</v>
      </c>
      <c r="E1708">
        <v>1.0095735999999995</v>
      </c>
      <c r="F1708" t="s">
        <v>11552</v>
      </c>
      <c r="G1708" t="s">
        <v>12030</v>
      </c>
      <c r="H1708" t="s">
        <v>11553</v>
      </c>
      <c r="I1708" t="s">
        <v>11554</v>
      </c>
    </row>
    <row r="1709" spans="1:9">
      <c r="A1709" t="s">
        <v>3456</v>
      </c>
      <c r="B1709">
        <v>56947</v>
      </c>
      <c r="C1709" t="s">
        <v>3457</v>
      </c>
      <c r="D1709">
        <v>1.3807899500000005</v>
      </c>
      <c r="E1709">
        <v>1.4580689500000013</v>
      </c>
      <c r="G1709" t="s">
        <v>3458</v>
      </c>
      <c r="I1709" t="s">
        <v>3459</v>
      </c>
    </row>
    <row r="1710" spans="1:9">
      <c r="A1710" t="s">
        <v>2785</v>
      </c>
      <c r="B1710">
        <v>54842</v>
      </c>
      <c r="C1710" t="s">
        <v>2786</v>
      </c>
      <c r="D1710">
        <v>-1.4090985000000007</v>
      </c>
      <c r="E1710">
        <v>-1.0953110000000006</v>
      </c>
      <c r="G1710" t="s">
        <v>12093</v>
      </c>
      <c r="I1710" t="s">
        <v>2787</v>
      </c>
    </row>
    <row r="1711" spans="1:9">
      <c r="A1711" t="s">
        <v>5866</v>
      </c>
      <c r="B1711">
        <v>84804</v>
      </c>
      <c r="C1711" t="s">
        <v>5867</v>
      </c>
      <c r="D1711">
        <v>-1.6306848999999994</v>
      </c>
      <c r="E1711">
        <v>-1.6118438999999993</v>
      </c>
      <c r="F1711" t="s">
        <v>5868</v>
      </c>
      <c r="G1711" t="s">
        <v>12093</v>
      </c>
      <c r="H1711" t="s">
        <v>5869</v>
      </c>
      <c r="I1711" t="s">
        <v>5870</v>
      </c>
    </row>
    <row r="1712" spans="1:9">
      <c r="A1712" t="s">
        <v>6576</v>
      </c>
      <c r="B1712">
        <v>11343</v>
      </c>
      <c r="C1712" t="s">
        <v>6577</v>
      </c>
      <c r="D1712">
        <v>-1.5657310000000013</v>
      </c>
      <c r="E1712">
        <v>-1.4004224999999995</v>
      </c>
      <c r="F1712" t="s">
        <v>6578</v>
      </c>
      <c r="H1712" t="s">
        <v>6579</v>
      </c>
      <c r="I1712" t="s">
        <v>6580</v>
      </c>
    </row>
    <row r="1713" spans="1:9">
      <c r="A1713" t="s">
        <v>6576</v>
      </c>
      <c r="B1713">
        <v>11343</v>
      </c>
      <c r="C1713" t="s">
        <v>2852</v>
      </c>
      <c r="D1713">
        <v>-1.7927844999999998</v>
      </c>
      <c r="E1713">
        <v>-1.7582345000000004</v>
      </c>
      <c r="F1713" t="s">
        <v>6578</v>
      </c>
      <c r="H1713" t="s">
        <v>6579</v>
      </c>
      <c r="I1713" t="s">
        <v>2853</v>
      </c>
    </row>
    <row r="1714" spans="1:9">
      <c r="A1714" t="s">
        <v>8474</v>
      </c>
      <c r="B1714">
        <v>4255</v>
      </c>
      <c r="C1714" t="s">
        <v>8475</v>
      </c>
      <c r="D1714">
        <v>1.3508241500000002</v>
      </c>
      <c r="E1714">
        <v>1.2509726500000005</v>
      </c>
      <c r="F1714" t="s">
        <v>8476</v>
      </c>
      <c r="G1714" t="s">
        <v>12218</v>
      </c>
      <c r="H1714" t="s">
        <v>8456</v>
      </c>
      <c r="I1714" t="s">
        <v>8457</v>
      </c>
    </row>
    <row r="1715" spans="1:9">
      <c r="A1715" t="s">
        <v>6290</v>
      </c>
      <c r="B1715">
        <v>375056</v>
      </c>
      <c r="C1715" t="s">
        <v>6291</v>
      </c>
      <c r="D1715">
        <v>-2.362103900000001</v>
      </c>
      <c r="E1715">
        <v>-1.8291169000000007</v>
      </c>
      <c r="F1715" t="s">
        <v>6292</v>
      </c>
      <c r="G1715" t="s">
        <v>6293</v>
      </c>
      <c r="H1715" t="s">
        <v>12532</v>
      </c>
      <c r="I1715" t="s">
        <v>6294</v>
      </c>
    </row>
    <row r="1716" spans="1:9">
      <c r="A1716" t="s">
        <v>6220</v>
      </c>
      <c r="B1716">
        <v>9645</v>
      </c>
      <c r="C1716" t="s">
        <v>6221</v>
      </c>
      <c r="D1716">
        <v>-1.2231939999999994</v>
      </c>
      <c r="E1716">
        <v>-1.5450049999999997</v>
      </c>
      <c r="F1716" t="s">
        <v>9619</v>
      </c>
      <c r="G1716" t="s">
        <v>11523</v>
      </c>
      <c r="H1716" t="s">
        <v>6222</v>
      </c>
      <c r="I1716" t="s">
        <v>6223</v>
      </c>
    </row>
    <row r="1717" spans="1:9">
      <c r="A1717" t="s">
        <v>3759</v>
      </c>
      <c r="B1717">
        <v>85377</v>
      </c>
      <c r="C1717" t="s">
        <v>3760</v>
      </c>
      <c r="D1717">
        <v>-1.8859560499999999</v>
      </c>
      <c r="E1717">
        <v>-1.6171592500000003</v>
      </c>
      <c r="G1717" t="s">
        <v>11523</v>
      </c>
      <c r="H1717" t="s">
        <v>11405</v>
      </c>
      <c r="I1717" t="s">
        <v>3761</v>
      </c>
    </row>
    <row r="1718" spans="1:9">
      <c r="A1718" t="s">
        <v>3759</v>
      </c>
      <c r="B1718">
        <v>85377</v>
      </c>
      <c r="C1718" t="s">
        <v>31</v>
      </c>
      <c r="D1718">
        <v>-1.9460344999999997</v>
      </c>
      <c r="E1718">
        <v>-1.6759044999999997</v>
      </c>
      <c r="G1718" t="s">
        <v>11523</v>
      </c>
      <c r="H1718" t="s">
        <v>11405</v>
      </c>
      <c r="I1718" t="s">
        <v>32</v>
      </c>
    </row>
    <row r="1719" spans="1:9">
      <c r="A1719" t="s">
        <v>11403</v>
      </c>
      <c r="B1719">
        <v>79778</v>
      </c>
      <c r="C1719" t="s">
        <v>11404</v>
      </c>
      <c r="D1719">
        <v>-1.3949708000000003</v>
      </c>
      <c r="E1719">
        <v>-1.4404129999999995</v>
      </c>
      <c r="G1719" t="s">
        <v>11523</v>
      </c>
      <c r="H1719" t="s">
        <v>11405</v>
      </c>
      <c r="I1719" t="s">
        <v>11406</v>
      </c>
    </row>
    <row r="1720" spans="1:9">
      <c r="A1720" t="s">
        <v>7867</v>
      </c>
      <c r="B1720">
        <v>4277</v>
      </c>
      <c r="C1720" t="s">
        <v>7868</v>
      </c>
      <c r="D1720">
        <v>2.3282964999999995</v>
      </c>
      <c r="E1720">
        <v>2.5597354000000001</v>
      </c>
      <c r="F1720" t="s">
        <v>7843</v>
      </c>
      <c r="G1720" t="s">
        <v>7844</v>
      </c>
      <c r="H1720" t="s">
        <v>7845</v>
      </c>
      <c r="I1720" t="s">
        <v>7846</v>
      </c>
    </row>
    <row r="1721" spans="1:9">
      <c r="A1721" t="s">
        <v>8828</v>
      </c>
      <c r="B1721">
        <v>4285</v>
      </c>
      <c r="C1721" t="s">
        <v>8829</v>
      </c>
      <c r="D1721">
        <v>1.6598698499999998</v>
      </c>
      <c r="E1721">
        <v>1.3702868499999994</v>
      </c>
      <c r="F1721" t="s">
        <v>8830</v>
      </c>
      <c r="G1721" t="s">
        <v>9217</v>
      </c>
      <c r="H1721" t="s">
        <v>8831</v>
      </c>
      <c r="I1721" t="s">
        <v>8832</v>
      </c>
    </row>
    <row r="1722" spans="1:9">
      <c r="A1722" t="s">
        <v>8828</v>
      </c>
      <c r="B1722">
        <v>4285</v>
      </c>
      <c r="C1722" t="s">
        <v>100</v>
      </c>
      <c r="D1722">
        <v>1.5180720500000007</v>
      </c>
      <c r="E1722">
        <v>1.1987555499999996</v>
      </c>
      <c r="F1722" t="s">
        <v>8830</v>
      </c>
      <c r="G1722" t="s">
        <v>9217</v>
      </c>
      <c r="H1722" t="s">
        <v>8831</v>
      </c>
      <c r="I1722" t="s">
        <v>101</v>
      </c>
    </row>
    <row r="1723" spans="1:9">
      <c r="A1723" t="s">
        <v>5019</v>
      </c>
      <c r="B1723">
        <v>2872</v>
      </c>
      <c r="C1723" t="s">
        <v>5020</v>
      </c>
      <c r="D1723">
        <v>-1.328517999999999</v>
      </c>
      <c r="E1723">
        <v>-1.1841070000000009</v>
      </c>
      <c r="F1723" t="s">
        <v>5002</v>
      </c>
      <c r="H1723" t="s">
        <v>5003</v>
      </c>
      <c r="I1723" t="s">
        <v>5004</v>
      </c>
    </row>
    <row r="1724" spans="1:9">
      <c r="A1724" t="s">
        <v>5019</v>
      </c>
      <c r="B1724">
        <v>2872</v>
      </c>
      <c r="C1724" t="s">
        <v>3397</v>
      </c>
      <c r="D1724">
        <v>-2.6653852499999999</v>
      </c>
      <c r="E1724">
        <v>-2.3253499000000009</v>
      </c>
      <c r="F1724" t="s">
        <v>5002</v>
      </c>
      <c r="H1724" t="s">
        <v>5003</v>
      </c>
      <c r="I1724" t="s">
        <v>3398</v>
      </c>
    </row>
    <row r="1725" spans="1:9">
      <c r="A1725" t="s">
        <v>12243</v>
      </c>
      <c r="B1725">
        <v>4291</v>
      </c>
      <c r="C1725" t="s">
        <v>12244</v>
      </c>
      <c r="D1725">
        <v>-2.318968850000001</v>
      </c>
      <c r="E1725">
        <v>-1.5058894000000009</v>
      </c>
      <c r="F1725" t="s">
        <v>12245</v>
      </c>
      <c r="G1725" t="s">
        <v>12246</v>
      </c>
      <c r="H1725" t="s">
        <v>12247</v>
      </c>
      <c r="I1725" t="s">
        <v>12248</v>
      </c>
    </row>
    <row r="1726" spans="1:9">
      <c r="A1726" t="s">
        <v>4591</v>
      </c>
      <c r="B1726">
        <v>79682</v>
      </c>
      <c r="C1726" t="s">
        <v>4592</v>
      </c>
      <c r="D1726">
        <v>1.9870500000000018</v>
      </c>
      <c r="E1726">
        <v>2.0023460000000011</v>
      </c>
      <c r="F1726" t="s">
        <v>4567</v>
      </c>
      <c r="G1726" t="s">
        <v>4699</v>
      </c>
      <c r="H1726" t="s">
        <v>4568</v>
      </c>
      <c r="I1726" t="s">
        <v>4569</v>
      </c>
    </row>
    <row r="1727" spans="1:9">
      <c r="A1727" t="s">
        <v>4591</v>
      </c>
      <c r="B1727">
        <v>79682</v>
      </c>
      <c r="C1727" t="s">
        <v>1375</v>
      </c>
      <c r="D1727">
        <v>2.5375514499999996</v>
      </c>
      <c r="E1727">
        <v>2.9330047999999991</v>
      </c>
      <c r="F1727" t="s">
        <v>4567</v>
      </c>
      <c r="G1727" t="s">
        <v>4699</v>
      </c>
      <c r="H1727" t="s">
        <v>4568</v>
      </c>
      <c r="I1727" t="s">
        <v>1376</v>
      </c>
    </row>
    <row r="1728" spans="1:9">
      <c r="A1728" t="s">
        <v>4591</v>
      </c>
      <c r="B1728">
        <v>79682</v>
      </c>
      <c r="C1728" t="s">
        <v>1347</v>
      </c>
      <c r="D1728">
        <v>3.05465835</v>
      </c>
      <c r="E1728">
        <v>3.5578413000000002</v>
      </c>
      <c r="F1728" t="s">
        <v>4567</v>
      </c>
      <c r="G1728" t="s">
        <v>4699</v>
      </c>
      <c r="H1728" t="s">
        <v>4568</v>
      </c>
      <c r="I1728" t="s">
        <v>1376</v>
      </c>
    </row>
    <row r="1729" spans="1:9">
      <c r="A1729" t="s">
        <v>11787</v>
      </c>
      <c r="B1729">
        <v>197259</v>
      </c>
      <c r="C1729" t="s">
        <v>11788</v>
      </c>
      <c r="D1729">
        <v>1.50502425</v>
      </c>
      <c r="E1729">
        <v>1.1110550000000003</v>
      </c>
      <c r="F1729" t="s">
        <v>11789</v>
      </c>
      <c r="H1729" t="s">
        <v>11790</v>
      </c>
      <c r="I1729" t="s">
        <v>11791</v>
      </c>
    </row>
    <row r="1730" spans="1:9">
      <c r="A1730" t="s">
        <v>180</v>
      </c>
      <c r="B1730">
        <v>4297</v>
      </c>
      <c r="C1730" t="s">
        <v>181</v>
      </c>
      <c r="D1730">
        <v>1.5170081499999997</v>
      </c>
      <c r="E1730">
        <v>1.9213626499999998</v>
      </c>
      <c r="F1730" t="s">
        <v>160</v>
      </c>
      <c r="G1730" t="s">
        <v>161</v>
      </c>
      <c r="H1730" t="s">
        <v>162</v>
      </c>
      <c r="I1730" t="s">
        <v>163</v>
      </c>
    </row>
    <row r="1731" spans="1:9">
      <c r="A1731" t="s">
        <v>3675</v>
      </c>
      <c r="B1731">
        <v>58508</v>
      </c>
      <c r="C1731" t="s">
        <v>3676</v>
      </c>
      <c r="D1731">
        <v>-1.0838162499999999</v>
      </c>
      <c r="E1731">
        <v>-1.515917</v>
      </c>
      <c r="F1731" t="s">
        <v>3648</v>
      </c>
      <c r="G1731" t="s">
        <v>12431</v>
      </c>
      <c r="H1731" t="s">
        <v>3649</v>
      </c>
      <c r="I1731" t="s">
        <v>3650</v>
      </c>
    </row>
    <row r="1732" spans="1:9">
      <c r="A1732" t="s">
        <v>6590</v>
      </c>
      <c r="B1732">
        <v>10962</v>
      </c>
      <c r="C1732" t="s">
        <v>6591</v>
      </c>
      <c r="D1732">
        <v>2.6944678000000009</v>
      </c>
      <c r="E1732">
        <v>3.3977577999999999</v>
      </c>
      <c r="G1732" t="s">
        <v>12133</v>
      </c>
      <c r="I1732" t="s">
        <v>6592</v>
      </c>
    </row>
    <row r="1733" spans="1:9">
      <c r="A1733" t="s">
        <v>11092</v>
      </c>
      <c r="B1733">
        <v>4300</v>
      </c>
      <c r="C1733" t="s">
        <v>11093</v>
      </c>
      <c r="D1733">
        <v>-3.0381506499999995</v>
      </c>
      <c r="E1733">
        <v>-1.2874713499999988</v>
      </c>
      <c r="F1733" t="s">
        <v>11094</v>
      </c>
      <c r="G1733" t="s">
        <v>11095</v>
      </c>
      <c r="I1733" t="s">
        <v>11096</v>
      </c>
    </row>
    <row r="1734" spans="1:9">
      <c r="A1734" t="s">
        <v>244</v>
      </c>
      <c r="B1734">
        <v>166785</v>
      </c>
      <c r="C1734" t="s">
        <v>245</v>
      </c>
      <c r="D1734">
        <v>-1.8646507000000003</v>
      </c>
      <c r="E1734">
        <v>-2.1695263000000002</v>
      </c>
      <c r="G1734" t="s">
        <v>11862</v>
      </c>
      <c r="H1734" t="s">
        <v>7588</v>
      </c>
      <c r="I1734" t="s">
        <v>246</v>
      </c>
    </row>
    <row r="1735" spans="1:9">
      <c r="A1735" t="s">
        <v>6446</v>
      </c>
      <c r="B1735">
        <v>25974</v>
      </c>
      <c r="C1735" t="s">
        <v>6447</v>
      </c>
      <c r="D1735">
        <v>1.6329502000000007</v>
      </c>
      <c r="E1735">
        <v>1.3463218500000007</v>
      </c>
      <c r="H1735" t="s">
        <v>6448</v>
      </c>
      <c r="I1735" t="s">
        <v>6449</v>
      </c>
    </row>
    <row r="1736" spans="1:9">
      <c r="A1736" t="s">
        <v>152</v>
      </c>
      <c r="B1736">
        <v>23531</v>
      </c>
      <c r="C1736" t="s">
        <v>153</v>
      </c>
      <c r="D1736">
        <v>1.2355780000000003</v>
      </c>
      <c r="E1736">
        <v>1.4905683000000005</v>
      </c>
      <c r="F1736" t="s">
        <v>154</v>
      </c>
      <c r="G1736" t="s">
        <v>155</v>
      </c>
      <c r="H1736" t="s">
        <v>10698</v>
      </c>
      <c r="I1736" t="s">
        <v>156</v>
      </c>
    </row>
    <row r="1737" spans="1:9">
      <c r="A1737" t="s">
        <v>8873</v>
      </c>
      <c r="B1737">
        <v>4316</v>
      </c>
      <c r="C1737" t="s">
        <v>8874</v>
      </c>
      <c r="D1737">
        <v>2.9635754999999993</v>
      </c>
      <c r="E1737">
        <v>2.8128575000000016</v>
      </c>
      <c r="F1737" t="s">
        <v>8875</v>
      </c>
      <c r="G1737" t="s">
        <v>10551</v>
      </c>
      <c r="H1737" t="s">
        <v>8863</v>
      </c>
      <c r="I1737" t="s">
        <v>8864</v>
      </c>
    </row>
    <row r="1738" spans="1:9">
      <c r="A1738" t="s">
        <v>9306</v>
      </c>
      <c r="B1738">
        <v>4331</v>
      </c>
      <c r="C1738" t="s">
        <v>9307</v>
      </c>
      <c r="D1738">
        <v>1.2553510999999995</v>
      </c>
      <c r="E1738">
        <v>1.2986515999999986</v>
      </c>
      <c r="F1738" t="s">
        <v>9296</v>
      </c>
      <c r="G1738" t="s">
        <v>9297</v>
      </c>
      <c r="H1738" t="s">
        <v>9285</v>
      </c>
      <c r="I1738" t="s">
        <v>9286</v>
      </c>
    </row>
    <row r="1739" spans="1:9">
      <c r="A1739" t="s">
        <v>3251</v>
      </c>
      <c r="B1739">
        <v>84057</v>
      </c>
      <c r="C1739" t="s">
        <v>3252</v>
      </c>
      <c r="D1739">
        <v>3.0179779</v>
      </c>
      <c r="E1739">
        <v>2.866883399999999</v>
      </c>
      <c r="F1739" t="s">
        <v>12430</v>
      </c>
      <c r="G1739" t="s">
        <v>12431</v>
      </c>
      <c r="H1739" t="s">
        <v>3253</v>
      </c>
      <c r="I1739" t="s">
        <v>3254</v>
      </c>
    </row>
    <row r="1740" spans="1:9">
      <c r="A1740" t="s">
        <v>4241</v>
      </c>
      <c r="B1740">
        <v>55329</v>
      </c>
      <c r="C1740" t="s">
        <v>4242</v>
      </c>
      <c r="D1740">
        <v>2.6792980000000002</v>
      </c>
      <c r="E1740">
        <v>2.7159729999999991</v>
      </c>
      <c r="F1740" t="s">
        <v>4243</v>
      </c>
      <c r="G1740" t="s">
        <v>4244</v>
      </c>
      <c r="I1740" t="s">
        <v>4245</v>
      </c>
    </row>
    <row r="1741" spans="1:9">
      <c r="A1741" t="s">
        <v>2108</v>
      </c>
      <c r="B1741">
        <v>79817</v>
      </c>
      <c r="C1741" t="s">
        <v>2109</v>
      </c>
      <c r="D1741">
        <v>-2.0452043500000001</v>
      </c>
      <c r="E1741">
        <v>-2.0452043500000001</v>
      </c>
      <c r="H1741" t="s">
        <v>11644</v>
      </c>
      <c r="I1741" t="s">
        <v>2110</v>
      </c>
    </row>
    <row r="1742" spans="1:9">
      <c r="A1742" t="s">
        <v>2108</v>
      </c>
      <c r="B1742">
        <v>79817</v>
      </c>
      <c r="C1742" t="s">
        <v>1301</v>
      </c>
      <c r="D1742">
        <v>-1.9111424000000001</v>
      </c>
      <c r="E1742">
        <v>-1.9388974999999999</v>
      </c>
      <c r="H1742" t="s">
        <v>11644</v>
      </c>
      <c r="I1742" t="s">
        <v>1302</v>
      </c>
    </row>
    <row r="1743" spans="1:9">
      <c r="A1743" t="s">
        <v>4160</v>
      </c>
      <c r="B1743">
        <v>55034</v>
      </c>
      <c r="C1743" t="s">
        <v>4161</v>
      </c>
      <c r="D1743">
        <v>-3.0088052999999997</v>
      </c>
      <c r="E1743">
        <v>-2.7380929999999992</v>
      </c>
      <c r="F1743" t="s">
        <v>4162</v>
      </c>
      <c r="H1743" t="s">
        <v>4126</v>
      </c>
      <c r="I1743" t="s">
        <v>4127</v>
      </c>
    </row>
    <row r="1744" spans="1:9">
      <c r="A1744" t="s">
        <v>2149</v>
      </c>
      <c r="B1744">
        <v>729967</v>
      </c>
      <c r="C1744" t="s">
        <v>2150</v>
      </c>
      <c r="D1744">
        <v>1.1233257500000002</v>
      </c>
      <c r="E1744">
        <v>1.1672742499999993</v>
      </c>
      <c r="I1744" t="s">
        <v>2151</v>
      </c>
    </row>
    <row r="1745" spans="1:9">
      <c r="A1745" t="s">
        <v>12014</v>
      </c>
      <c r="B1745">
        <v>10200</v>
      </c>
      <c r="C1745" t="s">
        <v>12015</v>
      </c>
      <c r="D1745">
        <v>2.2671551000000001</v>
      </c>
      <c r="E1745">
        <v>2.0768536500000003</v>
      </c>
      <c r="F1745" t="s">
        <v>12016</v>
      </c>
      <c r="G1745" t="s">
        <v>12030</v>
      </c>
      <c r="H1745" t="s">
        <v>12532</v>
      </c>
      <c r="I1745" t="s">
        <v>12017</v>
      </c>
    </row>
    <row r="1746" spans="1:9">
      <c r="A1746" t="s">
        <v>7858</v>
      </c>
      <c r="B1746">
        <v>10198</v>
      </c>
      <c r="C1746" t="s">
        <v>7859</v>
      </c>
      <c r="D1746">
        <v>1.5842844499999993</v>
      </c>
      <c r="E1746">
        <v>1.4091961999999993</v>
      </c>
      <c r="F1746" t="s">
        <v>12016</v>
      </c>
      <c r="G1746" t="s">
        <v>7860</v>
      </c>
      <c r="I1746" t="s">
        <v>7861</v>
      </c>
    </row>
    <row r="1747" spans="1:9">
      <c r="A1747" t="s">
        <v>4357</v>
      </c>
      <c r="B1747">
        <v>64398</v>
      </c>
      <c r="C1747" t="s">
        <v>4358</v>
      </c>
      <c r="D1747">
        <v>1.5148428500000009</v>
      </c>
      <c r="E1747">
        <v>1.3074070999999989</v>
      </c>
      <c r="G1747" t="s">
        <v>4359</v>
      </c>
      <c r="H1747" t="s">
        <v>12138</v>
      </c>
      <c r="I1747" t="s">
        <v>4360</v>
      </c>
    </row>
    <row r="1748" spans="1:9">
      <c r="A1748" t="s">
        <v>516</v>
      </c>
      <c r="B1748">
        <v>143098</v>
      </c>
      <c r="C1748" t="s">
        <v>517</v>
      </c>
      <c r="D1748">
        <v>2.4322059500000002</v>
      </c>
      <c r="E1748">
        <v>1.9999861999999995</v>
      </c>
      <c r="G1748" t="s">
        <v>518</v>
      </c>
      <c r="H1748" t="s">
        <v>12138</v>
      </c>
      <c r="I1748" t="s">
        <v>519</v>
      </c>
    </row>
    <row r="1749" spans="1:9">
      <c r="A1749" t="s">
        <v>516</v>
      </c>
      <c r="B1749">
        <v>143098</v>
      </c>
      <c r="C1749" t="s">
        <v>463</v>
      </c>
      <c r="D1749">
        <v>2.782609149999999</v>
      </c>
      <c r="E1749">
        <v>2.4819506499999999</v>
      </c>
      <c r="G1749" t="s">
        <v>518</v>
      </c>
      <c r="H1749" t="s">
        <v>12138</v>
      </c>
      <c r="I1749" t="s">
        <v>464</v>
      </c>
    </row>
    <row r="1750" spans="1:9">
      <c r="A1750" t="s">
        <v>9347</v>
      </c>
      <c r="B1750">
        <v>4358</v>
      </c>
      <c r="C1750" t="s">
        <v>9348</v>
      </c>
      <c r="D1750">
        <v>1.30131525</v>
      </c>
      <c r="E1750">
        <v>1.1962937499999997</v>
      </c>
      <c r="F1750" t="s">
        <v>9349</v>
      </c>
      <c r="G1750" t="s">
        <v>9350</v>
      </c>
      <c r="I1750" t="s">
        <v>9351</v>
      </c>
    </row>
    <row r="1751" spans="1:9">
      <c r="A1751" t="s">
        <v>11083</v>
      </c>
      <c r="B1751">
        <v>196264</v>
      </c>
      <c r="C1751" t="s">
        <v>11084</v>
      </c>
      <c r="D1751">
        <v>-2.4831674999999995</v>
      </c>
      <c r="E1751">
        <v>-1.5250826999999996</v>
      </c>
      <c r="F1751" t="s">
        <v>11085</v>
      </c>
      <c r="G1751" t="s">
        <v>12093</v>
      </c>
      <c r="H1751" t="s">
        <v>12138</v>
      </c>
      <c r="I1751" t="s">
        <v>11086</v>
      </c>
    </row>
    <row r="1752" spans="1:9">
      <c r="A1752" t="s">
        <v>11083</v>
      </c>
      <c r="B1752">
        <v>196264</v>
      </c>
      <c r="C1752" t="s">
        <v>1782</v>
      </c>
      <c r="D1752">
        <v>-2.5369075499999987</v>
      </c>
      <c r="E1752">
        <v>-2.8430743499999984</v>
      </c>
      <c r="F1752" t="s">
        <v>11085</v>
      </c>
      <c r="G1752" t="s">
        <v>12093</v>
      </c>
      <c r="H1752" t="s">
        <v>12138</v>
      </c>
      <c r="I1752" t="s">
        <v>1783</v>
      </c>
    </row>
    <row r="1753" spans="1:9">
      <c r="A1753" t="s">
        <v>8163</v>
      </c>
      <c r="B1753">
        <v>4361</v>
      </c>
      <c r="C1753" t="s">
        <v>8164</v>
      </c>
      <c r="D1753">
        <v>1.6872237999999999</v>
      </c>
      <c r="E1753">
        <v>1.2897502999999997</v>
      </c>
      <c r="F1753" t="s">
        <v>8165</v>
      </c>
      <c r="G1753" t="s">
        <v>8154</v>
      </c>
      <c r="H1753" t="s">
        <v>8155</v>
      </c>
      <c r="I1753" t="s">
        <v>8156</v>
      </c>
    </row>
    <row r="1754" spans="1:9">
      <c r="A1754" t="s">
        <v>1679</v>
      </c>
      <c r="B1754">
        <v>84245</v>
      </c>
      <c r="C1754" t="s">
        <v>1680</v>
      </c>
      <c r="D1754">
        <v>1.2020944</v>
      </c>
      <c r="E1754">
        <v>1.0508828999999995</v>
      </c>
      <c r="F1754" t="s">
        <v>1681</v>
      </c>
      <c r="H1754" t="s">
        <v>5059</v>
      </c>
      <c r="I1754" t="s">
        <v>1682</v>
      </c>
    </row>
    <row r="1755" spans="1:9">
      <c r="A1755" t="s">
        <v>3427</v>
      </c>
      <c r="B1755">
        <v>65008</v>
      </c>
      <c r="C1755" t="s">
        <v>3428</v>
      </c>
      <c r="D1755">
        <v>1.1909825000000005</v>
      </c>
      <c r="E1755">
        <v>1.0712702499999995</v>
      </c>
      <c r="F1755" t="s">
        <v>6434</v>
      </c>
      <c r="G1755" t="s">
        <v>3429</v>
      </c>
      <c r="H1755" t="s">
        <v>3430</v>
      </c>
      <c r="I1755" t="s">
        <v>3431</v>
      </c>
    </row>
    <row r="1756" spans="1:9">
      <c r="A1756" t="s">
        <v>4425</v>
      </c>
      <c r="B1756">
        <v>65003</v>
      </c>
      <c r="C1756" t="s">
        <v>4426</v>
      </c>
      <c r="D1756">
        <v>1.3892604999999989</v>
      </c>
      <c r="E1756">
        <v>1.0885309999999997</v>
      </c>
      <c r="F1756" t="s">
        <v>9151</v>
      </c>
      <c r="G1756" t="s">
        <v>4427</v>
      </c>
      <c r="H1756" t="s">
        <v>7006</v>
      </c>
      <c r="I1756" t="s">
        <v>4428</v>
      </c>
    </row>
    <row r="1757" spans="1:9">
      <c r="A1757" t="s">
        <v>5088</v>
      </c>
      <c r="B1757">
        <v>28998</v>
      </c>
      <c r="C1757" t="s">
        <v>5089</v>
      </c>
      <c r="D1757">
        <v>1.2474019999999992</v>
      </c>
      <c r="E1757">
        <v>1.1585349999999988</v>
      </c>
      <c r="F1757" t="s">
        <v>9151</v>
      </c>
      <c r="G1757" t="s">
        <v>5051</v>
      </c>
      <c r="H1757" t="s">
        <v>5052</v>
      </c>
      <c r="I1757" t="s">
        <v>5053</v>
      </c>
    </row>
    <row r="1758" spans="1:9">
      <c r="A1758" t="s">
        <v>9341</v>
      </c>
      <c r="B1758">
        <v>9801</v>
      </c>
      <c r="C1758" t="s">
        <v>9342</v>
      </c>
      <c r="D1758">
        <v>1.3202920000000002</v>
      </c>
      <c r="E1758">
        <v>1.143980749999999</v>
      </c>
      <c r="F1758" t="s">
        <v>9343</v>
      </c>
      <c r="G1758" t="s">
        <v>9344</v>
      </c>
      <c r="H1758" t="s">
        <v>9345</v>
      </c>
      <c r="I1758" t="s">
        <v>9346</v>
      </c>
    </row>
    <row r="1759" spans="1:9">
      <c r="A1759" t="s">
        <v>4970</v>
      </c>
      <c r="B1759">
        <v>79590</v>
      </c>
      <c r="C1759" t="s">
        <v>4971</v>
      </c>
      <c r="D1759">
        <v>1.4596495000000012</v>
      </c>
      <c r="E1759">
        <v>1.1795895000000005</v>
      </c>
      <c r="F1759" t="s">
        <v>9343</v>
      </c>
      <c r="G1759" t="s">
        <v>4972</v>
      </c>
      <c r="H1759" t="s">
        <v>9345</v>
      </c>
      <c r="I1759" t="s">
        <v>4973</v>
      </c>
    </row>
    <row r="1760" spans="1:9">
      <c r="A1760" t="s">
        <v>3111</v>
      </c>
      <c r="B1760">
        <v>51264</v>
      </c>
      <c r="C1760" t="s">
        <v>3112</v>
      </c>
      <c r="D1760">
        <v>1.1047034999999994</v>
      </c>
      <c r="E1760">
        <v>1.0609535000000001</v>
      </c>
      <c r="F1760" t="s">
        <v>9151</v>
      </c>
      <c r="G1760" t="s">
        <v>3113</v>
      </c>
      <c r="H1760" t="s">
        <v>5052</v>
      </c>
      <c r="I1760" t="s">
        <v>3114</v>
      </c>
    </row>
    <row r="1761" spans="1:9">
      <c r="A1761" t="s">
        <v>3150</v>
      </c>
      <c r="B1761">
        <v>51263</v>
      </c>
      <c r="C1761" t="s">
        <v>3151</v>
      </c>
      <c r="D1761">
        <v>1.5621222499999998</v>
      </c>
      <c r="E1761">
        <v>1.3917897500000009</v>
      </c>
      <c r="F1761" t="s">
        <v>3152</v>
      </c>
      <c r="G1761" t="s">
        <v>6377</v>
      </c>
      <c r="H1761" t="s">
        <v>3153</v>
      </c>
      <c r="I1761" t="s">
        <v>3154</v>
      </c>
    </row>
    <row r="1762" spans="1:9">
      <c r="A1762" t="s">
        <v>3150</v>
      </c>
      <c r="B1762">
        <v>51263</v>
      </c>
      <c r="C1762" t="s">
        <v>3126</v>
      </c>
      <c r="D1762">
        <v>1.6479664500000002</v>
      </c>
      <c r="E1762">
        <v>1.2012491500000007</v>
      </c>
      <c r="F1762" t="s">
        <v>3152</v>
      </c>
      <c r="G1762" t="s">
        <v>6377</v>
      </c>
      <c r="H1762" t="s">
        <v>3153</v>
      </c>
      <c r="I1762" t="s">
        <v>3127</v>
      </c>
    </row>
    <row r="1763" spans="1:9">
      <c r="A1763" t="s">
        <v>4573</v>
      </c>
      <c r="B1763">
        <v>51318</v>
      </c>
      <c r="C1763" t="s">
        <v>4574</v>
      </c>
      <c r="D1763">
        <v>1.5411695000000005</v>
      </c>
      <c r="E1763">
        <v>1.1449645000000004</v>
      </c>
      <c r="F1763" t="s">
        <v>4575</v>
      </c>
      <c r="G1763" t="s">
        <v>4576</v>
      </c>
      <c r="H1763" t="s">
        <v>4577</v>
      </c>
      <c r="I1763" t="s">
        <v>4578</v>
      </c>
    </row>
    <row r="1764" spans="1:9">
      <c r="A1764" t="s">
        <v>3115</v>
      </c>
      <c r="B1764">
        <v>64979</v>
      </c>
      <c r="C1764" t="s">
        <v>3116</v>
      </c>
      <c r="D1764">
        <v>1.3609362499999982</v>
      </c>
      <c r="E1764">
        <v>1.1803054999999993</v>
      </c>
      <c r="F1764" t="s">
        <v>9151</v>
      </c>
      <c r="G1764" t="s">
        <v>5051</v>
      </c>
      <c r="H1764" t="s">
        <v>9345</v>
      </c>
      <c r="I1764" t="s">
        <v>3117</v>
      </c>
    </row>
    <row r="1765" spans="1:9">
      <c r="A1765" t="s">
        <v>3503</v>
      </c>
      <c r="B1765">
        <v>51253</v>
      </c>
      <c r="C1765" t="s">
        <v>3504</v>
      </c>
      <c r="D1765">
        <v>1.6103839999999998</v>
      </c>
      <c r="E1765">
        <v>1.404104499999999</v>
      </c>
      <c r="F1765" t="s">
        <v>4575</v>
      </c>
      <c r="G1765" t="s">
        <v>4576</v>
      </c>
      <c r="H1765" t="s">
        <v>4577</v>
      </c>
      <c r="I1765" t="s">
        <v>3505</v>
      </c>
    </row>
    <row r="1766" spans="1:9">
      <c r="A1766" t="s">
        <v>2854</v>
      </c>
      <c r="B1766">
        <v>64978</v>
      </c>
      <c r="C1766" t="s">
        <v>2855</v>
      </c>
      <c r="D1766">
        <v>1.4108149499999989</v>
      </c>
      <c r="E1766">
        <v>1.3818170999999992</v>
      </c>
      <c r="G1766" t="s">
        <v>2856</v>
      </c>
      <c r="I1766" t="s">
        <v>2857</v>
      </c>
    </row>
    <row r="1767" spans="1:9">
      <c r="A1767" t="s">
        <v>3605</v>
      </c>
      <c r="B1767">
        <v>65080</v>
      </c>
      <c r="C1767" t="s">
        <v>3606</v>
      </c>
      <c r="D1767">
        <v>1.1816254999999991</v>
      </c>
      <c r="E1767">
        <v>1.1263504999999991</v>
      </c>
      <c r="F1767" t="s">
        <v>4724</v>
      </c>
      <c r="G1767" t="s">
        <v>4972</v>
      </c>
      <c r="H1767" t="s">
        <v>3607</v>
      </c>
      <c r="I1767" t="s">
        <v>3608</v>
      </c>
    </row>
    <row r="1768" spans="1:9">
      <c r="A1768" t="s">
        <v>2420</v>
      </c>
      <c r="B1768">
        <v>122704</v>
      </c>
      <c r="C1768" t="s">
        <v>2421</v>
      </c>
      <c r="D1768">
        <v>1.3593034999999993</v>
      </c>
      <c r="E1768">
        <v>1.3465974999999997</v>
      </c>
      <c r="F1768" t="s">
        <v>2422</v>
      </c>
      <c r="G1768" t="s">
        <v>2386</v>
      </c>
      <c r="H1768" t="s">
        <v>2387</v>
      </c>
      <c r="I1768" t="s">
        <v>2388</v>
      </c>
    </row>
    <row r="1769" spans="1:9">
      <c r="A1769" t="s">
        <v>7003</v>
      </c>
      <c r="B1769">
        <v>65005</v>
      </c>
      <c r="C1769" t="s">
        <v>7004</v>
      </c>
      <c r="D1769">
        <v>1.7020700000000009</v>
      </c>
      <c r="E1769">
        <v>1.487948750000001</v>
      </c>
      <c r="F1769" t="s">
        <v>9151</v>
      </c>
      <c r="G1769" t="s">
        <v>7005</v>
      </c>
      <c r="H1769" t="s">
        <v>7006</v>
      </c>
      <c r="I1769" t="s">
        <v>7007</v>
      </c>
    </row>
    <row r="1770" spans="1:9">
      <c r="A1770" t="s">
        <v>7003</v>
      </c>
      <c r="B1770">
        <v>65005</v>
      </c>
      <c r="C1770" t="s">
        <v>6509</v>
      </c>
      <c r="D1770">
        <v>2.0026587500000002</v>
      </c>
      <c r="E1770">
        <v>1.8577132499999998</v>
      </c>
      <c r="F1770" t="s">
        <v>9151</v>
      </c>
      <c r="G1770" t="s">
        <v>7005</v>
      </c>
      <c r="H1770" t="s">
        <v>7006</v>
      </c>
      <c r="I1770" t="s">
        <v>6510</v>
      </c>
    </row>
    <row r="1771" spans="1:9">
      <c r="A1771" t="s">
        <v>6511</v>
      </c>
      <c r="B1771">
        <v>64963</v>
      </c>
      <c r="C1771" t="s">
        <v>6512</v>
      </c>
      <c r="D1771">
        <v>1.3275460000000017</v>
      </c>
      <c r="E1771">
        <v>1.1394909999999996</v>
      </c>
      <c r="F1771" t="s">
        <v>6513</v>
      </c>
      <c r="G1771" t="s">
        <v>6481</v>
      </c>
      <c r="H1771" t="s">
        <v>9345</v>
      </c>
      <c r="I1771" t="s">
        <v>6482</v>
      </c>
    </row>
    <row r="1772" spans="1:9">
      <c r="A1772" t="s">
        <v>9149</v>
      </c>
      <c r="B1772">
        <v>63931</v>
      </c>
      <c r="C1772" t="s">
        <v>9150</v>
      </c>
      <c r="D1772">
        <v>1.3494667499999995</v>
      </c>
      <c r="E1772">
        <v>1.1984199999999987</v>
      </c>
      <c r="F1772" t="s">
        <v>9151</v>
      </c>
      <c r="G1772" t="s">
        <v>9152</v>
      </c>
      <c r="H1772" t="s">
        <v>9153</v>
      </c>
      <c r="I1772" t="s">
        <v>9154</v>
      </c>
    </row>
    <row r="1773" spans="1:9">
      <c r="A1773" t="s">
        <v>9149</v>
      </c>
      <c r="B1773">
        <v>63931</v>
      </c>
      <c r="C1773" t="s">
        <v>9155</v>
      </c>
      <c r="D1773">
        <v>1.1331654499999999</v>
      </c>
      <c r="E1773">
        <v>1.7673851000000003</v>
      </c>
      <c r="F1773" t="s">
        <v>9151</v>
      </c>
      <c r="G1773" t="s">
        <v>9152</v>
      </c>
      <c r="H1773" t="s">
        <v>9153</v>
      </c>
      <c r="I1773" t="s">
        <v>9154</v>
      </c>
    </row>
    <row r="1774" spans="1:9">
      <c r="A1774" t="s">
        <v>2924</v>
      </c>
      <c r="B1774">
        <v>64432</v>
      </c>
      <c r="C1774" t="s">
        <v>2925</v>
      </c>
      <c r="D1774">
        <v>1.4052517499999997</v>
      </c>
      <c r="E1774">
        <v>1.139228000000001</v>
      </c>
      <c r="F1774" t="s">
        <v>4575</v>
      </c>
      <c r="G1774" t="s">
        <v>2926</v>
      </c>
      <c r="H1774" t="s">
        <v>2927</v>
      </c>
      <c r="I1774" t="s">
        <v>2928</v>
      </c>
    </row>
    <row r="1775" spans="1:9">
      <c r="A1775" t="s">
        <v>6403</v>
      </c>
      <c r="B1775">
        <v>23107</v>
      </c>
      <c r="C1775" t="s">
        <v>6404</v>
      </c>
      <c r="D1775">
        <v>1.6538140000000006</v>
      </c>
      <c r="E1775">
        <v>1.5289884999999988</v>
      </c>
      <c r="G1775" t="s">
        <v>6377</v>
      </c>
      <c r="I1775" t="s">
        <v>6378</v>
      </c>
    </row>
    <row r="1776" spans="1:9">
      <c r="A1776" t="s">
        <v>4207</v>
      </c>
      <c r="B1776">
        <v>28957</v>
      </c>
      <c r="C1776" t="s">
        <v>4208</v>
      </c>
      <c r="D1776">
        <v>1.1519910000000007</v>
      </c>
      <c r="E1776">
        <v>1.1221005000000002</v>
      </c>
      <c r="G1776" t="s">
        <v>4209</v>
      </c>
      <c r="H1776" t="s">
        <v>6189</v>
      </c>
      <c r="I1776" t="s">
        <v>4210</v>
      </c>
    </row>
    <row r="1777" spans="1:9">
      <c r="A1777" t="s">
        <v>5127</v>
      </c>
      <c r="B1777">
        <v>51081</v>
      </c>
      <c r="C1777" t="s">
        <v>5128</v>
      </c>
      <c r="D1777">
        <v>1.4040200000000009</v>
      </c>
      <c r="E1777">
        <v>1.2496665</v>
      </c>
      <c r="F1777" t="s">
        <v>5129</v>
      </c>
      <c r="G1777" t="s">
        <v>5130</v>
      </c>
      <c r="H1777" t="s">
        <v>5131</v>
      </c>
      <c r="I1777" t="s">
        <v>5132</v>
      </c>
    </row>
    <row r="1778" spans="1:9">
      <c r="A1778" t="s">
        <v>2175</v>
      </c>
      <c r="B1778">
        <v>64965</v>
      </c>
      <c r="C1778" t="s">
        <v>2176</v>
      </c>
      <c r="D1778">
        <v>1.553484000000001</v>
      </c>
      <c r="E1778">
        <v>1.4100840000000012</v>
      </c>
      <c r="F1778" t="s">
        <v>2132</v>
      </c>
      <c r="G1778" t="s">
        <v>2133</v>
      </c>
      <c r="H1778" t="s">
        <v>2134</v>
      </c>
      <c r="I1778" t="s">
        <v>2135</v>
      </c>
    </row>
    <row r="1779" spans="1:9">
      <c r="A1779" t="s">
        <v>12476</v>
      </c>
      <c r="B1779">
        <v>4436</v>
      </c>
      <c r="C1779" t="s">
        <v>12337</v>
      </c>
      <c r="D1779">
        <v>2.4978824999999993</v>
      </c>
      <c r="E1779">
        <v>2.3114427499999977</v>
      </c>
      <c r="F1779" t="s">
        <v>12475</v>
      </c>
      <c r="G1779" t="s">
        <v>12474</v>
      </c>
      <c r="H1779" t="s">
        <v>12473</v>
      </c>
      <c r="I1779" t="s">
        <v>12472</v>
      </c>
    </row>
    <row r="1780" spans="1:9">
      <c r="A1780" t="s">
        <v>9637</v>
      </c>
      <c r="B1780">
        <v>2956</v>
      </c>
      <c r="C1780" t="s">
        <v>9638</v>
      </c>
      <c r="D1780">
        <v>2.6871282499999989</v>
      </c>
      <c r="E1780">
        <v>2.5325272499999993</v>
      </c>
      <c r="F1780" t="s">
        <v>9630</v>
      </c>
      <c r="G1780" t="s">
        <v>9629</v>
      </c>
      <c r="H1780" t="s">
        <v>9624</v>
      </c>
      <c r="I1780" t="s">
        <v>9625</v>
      </c>
    </row>
    <row r="1781" spans="1:9">
      <c r="A1781" t="s">
        <v>9637</v>
      </c>
      <c r="B1781">
        <v>2956</v>
      </c>
      <c r="C1781" t="s">
        <v>6527</v>
      </c>
      <c r="D1781">
        <v>3.6570291499999996</v>
      </c>
      <c r="E1781">
        <v>3.1964501500000004</v>
      </c>
      <c r="F1781" t="s">
        <v>9630</v>
      </c>
      <c r="G1781" t="s">
        <v>9629</v>
      </c>
      <c r="H1781" t="s">
        <v>9624</v>
      </c>
      <c r="I1781" t="s">
        <v>6528</v>
      </c>
    </row>
    <row r="1782" spans="1:9">
      <c r="A1782" t="s">
        <v>190</v>
      </c>
      <c r="B1782">
        <v>124540</v>
      </c>
      <c r="C1782" t="s">
        <v>191</v>
      </c>
      <c r="D1782">
        <v>1.770263550000001</v>
      </c>
      <c r="E1782">
        <v>1.2441799499999995</v>
      </c>
      <c r="G1782" t="s">
        <v>12477</v>
      </c>
      <c r="H1782" t="s">
        <v>8333</v>
      </c>
      <c r="I1782" t="s">
        <v>192</v>
      </c>
    </row>
    <row r="1783" spans="1:9">
      <c r="A1783" t="s">
        <v>6518</v>
      </c>
      <c r="B1783">
        <v>4507</v>
      </c>
      <c r="C1783" t="s">
        <v>6519</v>
      </c>
      <c r="D1783">
        <v>2.23438245</v>
      </c>
      <c r="E1783">
        <v>1.8638604499999989</v>
      </c>
      <c r="F1783" t="s">
        <v>6520</v>
      </c>
      <c r="G1783" t="s">
        <v>12477</v>
      </c>
      <c r="H1783" t="s">
        <v>6521</v>
      </c>
      <c r="I1783" t="s">
        <v>6522</v>
      </c>
    </row>
    <row r="1784" spans="1:9">
      <c r="A1784" t="s">
        <v>11179</v>
      </c>
      <c r="B1784">
        <v>27085</v>
      </c>
      <c r="C1784" t="s">
        <v>11180</v>
      </c>
      <c r="D1784">
        <v>1.2842300500000001</v>
      </c>
      <c r="E1784">
        <v>1.2630585000000001</v>
      </c>
      <c r="F1784" t="s">
        <v>11149</v>
      </c>
      <c r="H1784" t="s">
        <v>12138</v>
      </c>
      <c r="I1784" t="s">
        <v>11150</v>
      </c>
    </row>
    <row r="1785" spans="1:9">
      <c r="A1785" t="s">
        <v>1912</v>
      </c>
      <c r="B1785">
        <v>92140</v>
      </c>
      <c r="C1785" t="s">
        <v>1913</v>
      </c>
      <c r="D1785">
        <v>-1.3947048500000001</v>
      </c>
      <c r="E1785">
        <v>-1.5808352499999998</v>
      </c>
      <c r="F1785" t="s">
        <v>11203</v>
      </c>
      <c r="G1785" t="s">
        <v>11181</v>
      </c>
      <c r="H1785" t="s">
        <v>11182</v>
      </c>
      <c r="I1785" t="s">
        <v>1914</v>
      </c>
    </row>
    <row r="1786" spans="1:9">
      <c r="A1786" t="s">
        <v>2788</v>
      </c>
      <c r="B1786">
        <v>80298</v>
      </c>
      <c r="C1786" t="s">
        <v>2789</v>
      </c>
      <c r="D1786">
        <v>1.8483400000000003</v>
      </c>
      <c r="E1786">
        <v>1.7280913</v>
      </c>
      <c r="F1786" t="s">
        <v>2790</v>
      </c>
      <c r="G1786" t="s">
        <v>11862</v>
      </c>
      <c r="I1786" t="s">
        <v>2791</v>
      </c>
    </row>
    <row r="1787" spans="1:9">
      <c r="A1787" t="s">
        <v>10065</v>
      </c>
      <c r="B1787">
        <v>4522</v>
      </c>
      <c r="C1787" t="s">
        <v>10066</v>
      </c>
      <c r="D1787">
        <v>3.0889729999999993</v>
      </c>
      <c r="E1787">
        <v>2.9694655000000001</v>
      </c>
      <c r="F1787" t="s">
        <v>10047</v>
      </c>
      <c r="G1787" t="s">
        <v>10048</v>
      </c>
      <c r="H1787" t="s">
        <v>10043</v>
      </c>
      <c r="I1787" t="s">
        <v>10044</v>
      </c>
    </row>
    <row r="1788" spans="1:9">
      <c r="A1788" t="s">
        <v>10344</v>
      </c>
      <c r="B1788">
        <v>10797</v>
      </c>
      <c r="C1788" t="s">
        <v>10345</v>
      </c>
      <c r="D1788">
        <v>-1.898476500000001</v>
      </c>
      <c r="E1788">
        <v>-2.0855550000000012</v>
      </c>
      <c r="F1788" t="s">
        <v>10346</v>
      </c>
      <c r="G1788" t="s">
        <v>10347</v>
      </c>
      <c r="H1788" t="s">
        <v>10334</v>
      </c>
      <c r="I1788" t="s">
        <v>10335</v>
      </c>
    </row>
    <row r="1789" spans="1:9">
      <c r="A1789" t="s">
        <v>8487</v>
      </c>
      <c r="B1789">
        <v>66036</v>
      </c>
      <c r="C1789" t="s">
        <v>8488</v>
      </c>
      <c r="D1789">
        <v>-1.7546742000000002</v>
      </c>
      <c r="E1789">
        <v>-1.7682697000000003</v>
      </c>
      <c r="F1789" t="s">
        <v>8489</v>
      </c>
      <c r="G1789" t="s">
        <v>12477</v>
      </c>
      <c r="H1789" t="s">
        <v>8490</v>
      </c>
      <c r="I1789" t="s">
        <v>8491</v>
      </c>
    </row>
    <row r="1790" spans="1:9">
      <c r="A1790" t="s">
        <v>8487</v>
      </c>
      <c r="B1790">
        <v>66036</v>
      </c>
      <c r="C1790" t="s">
        <v>5964</v>
      </c>
      <c r="D1790">
        <v>-1.33637915</v>
      </c>
      <c r="E1790">
        <v>-1.674309</v>
      </c>
      <c r="F1790" t="s">
        <v>8489</v>
      </c>
      <c r="G1790" t="s">
        <v>12477</v>
      </c>
      <c r="H1790" t="s">
        <v>8490</v>
      </c>
      <c r="I1790" t="s">
        <v>5965</v>
      </c>
    </row>
    <row r="1791" spans="1:9">
      <c r="A1791" t="s">
        <v>3406</v>
      </c>
      <c r="B1791">
        <v>51537</v>
      </c>
      <c r="C1791" t="s">
        <v>3407</v>
      </c>
      <c r="D1791">
        <v>1.8025736000000014</v>
      </c>
      <c r="E1791">
        <v>1.6560883500000001</v>
      </c>
      <c r="F1791" t="s">
        <v>3408</v>
      </c>
      <c r="G1791" t="s">
        <v>11862</v>
      </c>
      <c r="H1791" t="s">
        <v>3409</v>
      </c>
      <c r="I1791" t="s">
        <v>3410</v>
      </c>
    </row>
    <row r="1792" spans="1:9">
      <c r="A1792" t="s">
        <v>261</v>
      </c>
      <c r="B1792">
        <v>9617</v>
      </c>
      <c r="C1792" t="s">
        <v>262</v>
      </c>
      <c r="D1792">
        <v>1.316173</v>
      </c>
      <c r="E1792">
        <v>1.1080768000000001</v>
      </c>
      <c r="F1792" t="s">
        <v>263</v>
      </c>
      <c r="G1792" t="s">
        <v>264</v>
      </c>
      <c r="H1792" t="s">
        <v>231</v>
      </c>
      <c r="I1792" t="s">
        <v>232</v>
      </c>
    </row>
    <row r="1793" spans="1:9">
      <c r="A1793" t="s">
        <v>9570</v>
      </c>
      <c r="B1793">
        <v>9788</v>
      </c>
      <c r="C1793" t="s">
        <v>9571</v>
      </c>
      <c r="D1793">
        <v>1.2324977500000003</v>
      </c>
      <c r="E1793">
        <v>1.6395824999999995</v>
      </c>
      <c r="F1793" t="s">
        <v>9572</v>
      </c>
      <c r="G1793" t="s">
        <v>9573</v>
      </c>
      <c r="H1793" t="s">
        <v>9559</v>
      </c>
      <c r="I1793" t="s">
        <v>9560</v>
      </c>
    </row>
    <row r="1794" spans="1:9">
      <c r="A1794" t="s">
        <v>2267</v>
      </c>
      <c r="B1794">
        <v>345778</v>
      </c>
      <c r="C1794" t="s">
        <v>2268</v>
      </c>
      <c r="D1794">
        <v>-1.7801623499999994</v>
      </c>
      <c r="E1794">
        <v>-1.2877985000000001</v>
      </c>
      <c r="F1794" t="s">
        <v>6356</v>
      </c>
      <c r="G1794" t="s">
        <v>2257</v>
      </c>
      <c r="I1794" t="s">
        <v>2258</v>
      </c>
    </row>
    <row r="1795" spans="1:9">
      <c r="A1795" t="s">
        <v>4683</v>
      </c>
      <c r="B1795">
        <v>56667</v>
      </c>
      <c r="C1795" t="s">
        <v>4684</v>
      </c>
      <c r="D1795">
        <v>-4.3678843499999997</v>
      </c>
      <c r="E1795">
        <v>-4.3678843499999997</v>
      </c>
      <c r="G1795" t="s">
        <v>4824</v>
      </c>
      <c r="I1795" t="s">
        <v>4685</v>
      </c>
    </row>
    <row r="1796" spans="1:9">
      <c r="A1796" t="s">
        <v>4683</v>
      </c>
      <c r="B1796">
        <v>56667</v>
      </c>
      <c r="C1796" t="s">
        <v>3523</v>
      </c>
      <c r="D1796">
        <v>-2.4246694500000006</v>
      </c>
      <c r="E1796">
        <v>-2.3577326000000003</v>
      </c>
      <c r="G1796" t="s">
        <v>4824</v>
      </c>
      <c r="I1796" t="s">
        <v>3524</v>
      </c>
    </row>
    <row r="1797" spans="1:9">
      <c r="A1797" t="s">
        <v>5618</v>
      </c>
      <c r="B1797">
        <v>4586</v>
      </c>
      <c r="C1797" t="s">
        <v>5619</v>
      </c>
      <c r="D1797">
        <v>-5.2860463000000006</v>
      </c>
      <c r="E1797">
        <v>-5.2736515500000003</v>
      </c>
      <c r="F1797" t="s">
        <v>5620</v>
      </c>
      <c r="G1797" t="s">
        <v>5621</v>
      </c>
      <c r="H1797" t="s">
        <v>5622</v>
      </c>
      <c r="I1797" t="s">
        <v>5623</v>
      </c>
    </row>
    <row r="1798" spans="1:9">
      <c r="A1798" t="s">
        <v>5618</v>
      </c>
      <c r="B1798">
        <v>4586</v>
      </c>
      <c r="C1798" t="s">
        <v>5597</v>
      </c>
      <c r="D1798">
        <v>-5.3051687000000003</v>
      </c>
      <c r="E1798">
        <v>-5.2167811500000001</v>
      </c>
      <c r="F1798" t="s">
        <v>5620</v>
      </c>
      <c r="G1798" t="s">
        <v>5621</v>
      </c>
      <c r="H1798" t="s">
        <v>5622</v>
      </c>
      <c r="I1798" t="s">
        <v>5598</v>
      </c>
    </row>
    <row r="1799" spans="1:9">
      <c r="A1799" t="s">
        <v>4834</v>
      </c>
      <c r="B1799">
        <v>80198</v>
      </c>
      <c r="C1799" t="s">
        <v>4835</v>
      </c>
      <c r="D1799">
        <v>-1.208954499999999</v>
      </c>
      <c r="E1799">
        <v>-1.4493790000000004</v>
      </c>
      <c r="F1799" t="s">
        <v>11099</v>
      </c>
      <c r="G1799" t="s">
        <v>12165</v>
      </c>
      <c r="H1799" t="s">
        <v>4801</v>
      </c>
      <c r="I1799" t="s">
        <v>4802</v>
      </c>
    </row>
    <row r="1800" spans="1:9">
      <c r="A1800" t="s">
        <v>10175</v>
      </c>
      <c r="B1800">
        <v>4599</v>
      </c>
      <c r="C1800" t="s">
        <v>10176</v>
      </c>
      <c r="D1800">
        <v>-5.9675282000000003</v>
      </c>
      <c r="E1800">
        <v>-3.6096892999999994</v>
      </c>
      <c r="F1800" t="s">
        <v>10177</v>
      </c>
      <c r="G1800" t="s">
        <v>10178</v>
      </c>
      <c r="H1800" t="s">
        <v>10145</v>
      </c>
      <c r="I1800" t="s">
        <v>10146</v>
      </c>
    </row>
    <row r="1801" spans="1:9">
      <c r="A1801" t="s">
        <v>8434</v>
      </c>
      <c r="B1801">
        <v>4600</v>
      </c>
      <c r="C1801" t="s">
        <v>8435</v>
      </c>
      <c r="D1801">
        <v>-6.3102537500000002</v>
      </c>
      <c r="E1801">
        <v>-4.7484055000000005</v>
      </c>
      <c r="F1801" t="s">
        <v>8436</v>
      </c>
      <c r="G1801" t="s">
        <v>8408</v>
      </c>
      <c r="H1801" t="s">
        <v>8409</v>
      </c>
      <c r="I1801" t="s">
        <v>8410</v>
      </c>
    </row>
    <row r="1802" spans="1:9">
      <c r="A1802" t="s">
        <v>2398</v>
      </c>
      <c r="B1802">
        <v>4084</v>
      </c>
      <c r="C1802" t="s">
        <v>2399</v>
      </c>
      <c r="D1802">
        <v>-2.1941628999999985</v>
      </c>
      <c r="E1802">
        <v>-2.0868404999999992</v>
      </c>
      <c r="F1802" t="s">
        <v>2400</v>
      </c>
      <c r="G1802" t="s">
        <v>2373</v>
      </c>
      <c r="H1802" t="s">
        <v>2374</v>
      </c>
      <c r="I1802" t="s">
        <v>2375</v>
      </c>
    </row>
    <row r="1803" spans="1:9">
      <c r="A1803" t="s">
        <v>2398</v>
      </c>
      <c r="B1803">
        <v>4084</v>
      </c>
      <c r="C1803" t="s">
        <v>1471</v>
      </c>
      <c r="D1803">
        <v>-1.5127498500000005</v>
      </c>
      <c r="E1803">
        <v>-1.7914827000000013</v>
      </c>
      <c r="F1803" t="s">
        <v>2400</v>
      </c>
      <c r="G1803" t="s">
        <v>2373</v>
      </c>
      <c r="H1803" t="s">
        <v>2374</v>
      </c>
      <c r="I1803" t="s">
        <v>1472</v>
      </c>
    </row>
    <row r="1804" spans="1:9">
      <c r="A1804" t="s">
        <v>10024</v>
      </c>
      <c r="B1804">
        <v>4601</v>
      </c>
      <c r="C1804" t="s">
        <v>10025</v>
      </c>
      <c r="D1804">
        <v>-2.0674539999999979</v>
      </c>
      <c r="E1804">
        <v>-1.5409070000000007</v>
      </c>
      <c r="F1804" t="s">
        <v>10026</v>
      </c>
      <c r="G1804" t="s">
        <v>12003</v>
      </c>
      <c r="H1804" t="s">
        <v>10007</v>
      </c>
      <c r="I1804" t="s">
        <v>10008</v>
      </c>
    </row>
    <row r="1805" spans="1:9">
      <c r="A1805" t="s">
        <v>2901</v>
      </c>
      <c r="B1805">
        <v>91663</v>
      </c>
      <c r="C1805" t="s">
        <v>2902</v>
      </c>
      <c r="D1805">
        <v>1.6329993499999995</v>
      </c>
      <c r="E1805">
        <v>1.5533486500000002</v>
      </c>
      <c r="G1805" t="s">
        <v>12093</v>
      </c>
      <c r="I1805" t="s">
        <v>2903</v>
      </c>
    </row>
    <row r="1806" spans="1:9">
      <c r="A1806" t="s">
        <v>2901</v>
      </c>
      <c r="B1806">
        <v>91663</v>
      </c>
      <c r="C1806" t="s">
        <v>2622</v>
      </c>
      <c r="D1806">
        <v>1.1863579999999985</v>
      </c>
      <c r="E1806">
        <v>1.2361799999999992</v>
      </c>
      <c r="G1806" t="s">
        <v>12093</v>
      </c>
      <c r="I1806" t="s">
        <v>2623</v>
      </c>
    </row>
    <row r="1807" spans="1:9">
      <c r="A1807" t="s">
        <v>5729</v>
      </c>
      <c r="B1807">
        <v>4603</v>
      </c>
      <c r="C1807" t="s">
        <v>5730</v>
      </c>
      <c r="D1807">
        <v>2.0940127999999998</v>
      </c>
      <c r="E1807">
        <v>2.3022567</v>
      </c>
      <c r="F1807" t="s">
        <v>5703</v>
      </c>
      <c r="G1807" t="s">
        <v>5704</v>
      </c>
      <c r="H1807" t="s">
        <v>5705</v>
      </c>
      <c r="I1807" t="s">
        <v>5706</v>
      </c>
    </row>
    <row r="1808" spans="1:9">
      <c r="A1808" t="s">
        <v>10398</v>
      </c>
      <c r="B1808">
        <v>4605</v>
      </c>
      <c r="C1808" t="s">
        <v>10399</v>
      </c>
      <c r="D1808">
        <v>3.0355964999999987</v>
      </c>
      <c r="E1808">
        <v>2.7971640000000004</v>
      </c>
      <c r="F1808" t="s">
        <v>10400</v>
      </c>
      <c r="G1808" t="s">
        <v>12431</v>
      </c>
      <c r="H1808" t="s">
        <v>10385</v>
      </c>
      <c r="I1808" t="s">
        <v>10386</v>
      </c>
    </row>
    <row r="1809" spans="1:9">
      <c r="A1809" t="s">
        <v>9420</v>
      </c>
      <c r="B1809">
        <v>26292</v>
      </c>
      <c r="C1809" t="s">
        <v>9421</v>
      </c>
      <c r="D1809">
        <v>1.5400369999999999</v>
      </c>
      <c r="E1809">
        <v>1.3128609999999998</v>
      </c>
      <c r="F1809" t="s">
        <v>9422</v>
      </c>
      <c r="G1809" t="s">
        <v>9423</v>
      </c>
      <c r="H1809" t="s">
        <v>9424</v>
      </c>
      <c r="I1809" t="s">
        <v>9425</v>
      </c>
    </row>
    <row r="1810" spans="1:9">
      <c r="A1810" t="s">
        <v>9420</v>
      </c>
      <c r="B1810">
        <v>26292</v>
      </c>
      <c r="C1810" t="s">
        <v>9426</v>
      </c>
      <c r="D1810">
        <v>2.1140445000000003</v>
      </c>
      <c r="E1810">
        <v>1.7631305000000008</v>
      </c>
      <c r="F1810" t="s">
        <v>9396</v>
      </c>
      <c r="G1810" t="s">
        <v>9397</v>
      </c>
      <c r="H1810" t="s">
        <v>9424</v>
      </c>
      <c r="I1810" t="s">
        <v>9398</v>
      </c>
    </row>
    <row r="1811" spans="1:9">
      <c r="A1811" t="s">
        <v>5699</v>
      </c>
      <c r="B1811">
        <v>4610</v>
      </c>
      <c r="C1811" t="s">
        <v>5700</v>
      </c>
      <c r="D1811">
        <v>-3.2819777500000002</v>
      </c>
      <c r="E1811">
        <v>-3.0757658500000002</v>
      </c>
      <c r="F1811" t="s">
        <v>5701</v>
      </c>
      <c r="G1811" t="s">
        <v>5702</v>
      </c>
      <c r="H1811" t="s">
        <v>5677</v>
      </c>
      <c r="I1811" t="s">
        <v>5678</v>
      </c>
    </row>
    <row r="1812" spans="1:9">
      <c r="A1812" t="s">
        <v>6255</v>
      </c>
      <c r="B1812">
        <v>4628</v>
      </c>
      <c r="C1812" t="s">
        <v>6256</v>
      </c>
      <c r="D1812">
        <v>1.1263242499999997</v>
      </c>
      <c r="E1812">
        <v>1.3187172500000006</v>
      </c>
      <c r="F1812" t="s">
        <v>6246</v>
      </c>
      <c r="G1812" t="s">
        <v>6245</v>
      </c>
      <c r="H1812" t="s">
        <v>6240</v>
      </c>
      <c r="I1812" t="s">
        <v>6241</v>
      </c>
    </row>
    <row r="1813" spans="1:9">
      <c r="A1813" t="s">
        <v>2039</v>
      </c>
      <c r="B1813">
        <v>79784</v>
      </c>
      <c r="C1813" t="s">
        <v>2040</v>
      </c>
      <c r="D1813">
        <v>-1.63213455</v>
      </c>
      <c r="E1813">
        <v>-1.3351820999999999</v>
      </c>
      <c r="F1813" t="s">
        <v>2041</v>
      </c>
      <c r="G1813" t="s">
        <v>2042</v>
      </c>
      <c r="H1813" t="s">
        <v>2043</v>
      </c>
      <c r="I1813" t="s">
        <v>2008</v>
      </c>
    </row>
    <row r="1814" spans="1:9">
      <c r="A1814" t="s">
        <v>2039</v>
      </c>
      <c r="B1814">
        <v>79784</v>
      </c>
      <c r="C1814" t="s">
        <v>897</v>
      </c>
      <c r="D1814">
        <v>-1.9038653500000002</v>
      </c>
      <c r="E1814">
        <v>-1.2422286500000004</v>
      </c>
      <c r="F1814" t="s">
        <v>2041</v>
      </c>
      <c r="G1814" t="s">
        <v>2042</v>
      </c>
      <c r="H1814" t="s">
        <v>2043</v>
      </c>
      <c r="I1814" t="s">
        <v>898</v>
      </c>
    </row>
    <row r="1815" spans="1:9">
      <c r="A1815" t="s">
        <v>2039</v>
      </c>
      <c r="B1815">
        <v>79784</v>
      </c>
      <c r="C1815" t="s">
        <v>836</v>
      </c>
      <c r="D1815">
        <v>-1.5786303999999998</v>
      </c>
      <c r="E1815">
        <v>-1.2847613500000001</v>
      </c>
      <c r="F1815" t="s">
        <v>2041</v>
      </c>
      <c r="G1815" t="s">
        <v>2042</v>
      </c>
      <c r="H1815" t="s">
        <v>2043</v>
      </c>
      <c r="I1815" t="s">
        <v>837</v>
      </c>
    </row>
    <row r="1816" spans="1:9">
      <c r="A1816" t="s">
        <v>1686</v>
      </c>
      <c r="B1816">
        <v>29116</v>
      </c>
      <c r="C1816" t="s">
        <v>1687</v>
      </c>
      <c r="D1816">
        <v>-4.5162807499999991</v>
      </c>
      <c r="E1816">
        <v>-2.4957926499999994</v>
      </c>
      <c r="F1816" t="s">
        <v>1688</v>
      </c>
      <c r="G1816" t="s">
        <v>1689</v>
      </c>
      <c r="H1816" t="s">
        <v>1672</v>
      </c>
      <c r="I1816" t="s">
        <v>1673</v>
      </c>
    </row>
    <row r="1817" spans="1:9">
      <c r="A1817" t="s">
        <v>1686</v>
      </c>
      <c r="B1817">
        <v>29116</v>
      </c>
      <c r="C1817" t="s">
        <v>1674</v>
      </c>
      <c r="D1817">
        <v>-2.5291733500000007</v>
      </c>
      <c r="E1817">
        <v>-1.1473140000000015</v>
      </c>
      <c r="F1817" t="s">
        <v>1688</v>
      </c>
      <c r="G1817" t="s">
        <v>1689</v>
      </c>
      <c r="H1817" t="s">
        <v>1672</v>
      </c>
      <c r="I1817" t="s">
        <v>1673</v>
      </c>
    </row>
    <row r="1818" spans="1:9">
      <c r="A1818" t="s">
        <v>4352</v>
      </c>
      <c r="B1818">
        <v>80179</v>
      </c>
      <c r="C1818" t="s">
        <v>4353</v>
      </c>
      <c r="D1818">
        <v>2.1045052000000002</v>
      </c>
      <c r="E1818">
        <v>1.8412593499999996</v>
      </c>
      <c r="G1818" t="s">
        <v>4354</v>
      </c>
      <c r="H1818" t="s">
        <v>4355</v>
      </c>
      <c r="I1818" t="s">
        <v>4356</v>
      </c>
    </row>
    <row r="1819" spans="1:9">
      <c r="A1819" t="s">
        <v>6260</v>
      </c>
      <c r="B1819">
        <v>4430</v>
      </c>
      <c r="C1819" t="s">
        <v>6261</v>
      </c>
      <c r="D1819">
        <v>2.7386750000000006</v>
      </c>
      <c r="E1819">
        <v>2.5212310000000002</v>
      </c>
      <c r="G1819" t="s">
        <v>6262</v>
      </c>
      <c r="H1819" t="s">
        <v>6247</v>
      </c>
      <c r="I1819" t="s">
        <v>6248</v>
      </c>
    </row>
    <row r="1820" spans="1:9">
      <c r="A1820" t="s">
        <v>6260</v>
      </c>
      <c r="B1820">
        <v>4430</v>
      </c>
      <c r="C1820" t="s">
        <v>6249</v>
      </c>
      <c r="D1820">
        <v>2.9757072999999998</v>
      </c>
      <c r="E1820">
        <v>2.7290765499999985</v>
      </c>
      <c r="G1820" t="s">
        <v>6262</v>
      </c>
      <c r="H1820" t="s">
        <v>6247</v>
      </c>
      <c r="I1820" t="s">
        <v>6248</v>
      </c>
    </row>
    <row r="1821" spans="1:9">
      <c r="A1821" t="s">
        <v>2780</v>
      </c>
      <c r="B1821">
        <v>4645</v>
      </c>
      <c r="C1821" t="s">
        <v>2781</v>
      </c>
      <c r="D1821">
        <v>-2.94929065</v>
      </c>
      <c r="E1821">
        <v>-2.3909062500000005</v>
      </c>
      <c r="F1821" t="s">
        <v>10222</v>
      </c>
      <c r="G1821" t="s">
        <v>2782</v>
      </c>
      <c r="H1821" t="s">
        <v>2783</v>
      </c>
      <c r="I1821" t="s">
        <v>2784</v>
      </c>
    </row>
    <row r="1822" spans="1:9">
      <c r="A1822" t="s">
        <v>2253</v>
      </c>
      <c r="B1822">
        <v>7994</v>
      </c>
      <c r="C1822" t="s">
        <v>2254</v>
      </c>
      <c r="D1822">
        <v>-1.0883099999999999</v>
      </c>
      <c r="E1822">
        <v>-1.2518634500000001</v>
      </c>
      <c r="F1822" t="s">
        <v>2255</v>
      </c>
      <c r="G1822" t="s">
        <v>2256</v>
      </c>
      <c r="H1822" t="s">
        <v>2237</v>
      </c>
      <c r="I1822" t="s">
        <v>2238</v>
      </c>
    </row>
    <row r="1823" spans="1:9">
      <c r="A1823" t="s">
        <v>6238</v>
      </c>
      <c r="B1823">
        <v>23522</v>
      </c>
      <c r="C1823" t="s">
        <v>6239</v>
      </c>
      <c r="D1823">
        <v>-1.1828255000000008</v>
      </c>
      <c r="E1823">
        <v>-1.1757653500000007</v>
      </c>
      <c r="F1823" t="s">
        <v>6229</v>
      </c>
      <c r="G1823" t="s">
        <v>6230</v>
      </c>
      <c r="H1823" t="s">
        <v>6216</v>
      </c>
      <c r="I1823" t="s">
        <v>6217</v>
      </c>
    </row>
    <row r="1824" spans="1:9">
      <c r="A1824" t="s">
        <v>8933</v>
      </c>
      <c r="B1824">
        <v>7593</v>
      </c>
      <c r="C1824" t="s">
        <v>8934</v>
      </c>
      <c r="D1824">
        <v>-1.3908279999999991</v>
      </c>
      <c r="E1824">
        <v>-1.1016084999999993</v>
      </c>
      <c r="F1824" t="s">
        <v>8935</v>
      </c>
      <c r="G1824" t="s">
        <v>12165</v>
      </c>
      <c r="H1824" t="s">
        <v>8936</v>
      </c>
      <c r="I1824" t="s">
        <v>8937</v>
      </c>
    </row>
    <row r="1825" spans="1:9">
      <c r="A1825" t="s">
        <v>10051</v>
      </c>
      <c r="B1825">
        <v>10443</v>
      </c>
      <c r="C1825" t="s">
        <v>10052</v>
      </c>
      <c r="D1825">
        <v>-1.8829845000000001</v>
      </c>
      <c r="E1825">
        <v>-1.3893090000000008</v>
      </c>
      <c r="I1825" t="s">
        <v>10053</v>
      </c>
    </row>
    <row r="1826" spans="1:9">
      <c r="A1826" t="s">
        <v>10051</v>
      </c>
      <c r="B1826">
        <v>10443</v>
      </c>
      <c r="C1826" t="s">
        <v>5485</v>
      </c>
      <c r="D1826">
        <v>-2.4835255000000007</v>
      </c>
      <c r="E1826">
        <v>-1.9771418000000001</v>
      </c>
      <c r="I1826" t="s">
        <v>5486</v>
      </c>
    </row>
    <row r="1827" spans="1:9">
      <c r="A1827" t="s">
        <v>10051</v>
      </c>
      <c r="B1827">
        <v>10443</v>
      </c>
      <c r="C1827" t="s">
        <v>5487</v>
      </c>
      <c r="D1827">
        <v>-3.1348099999999999</v>
      </c>
      <c r="E1827">
        <v>-1.931179199999999</v>
      </c>
      <c r="I1827" t="s">
        <v>5488</v>
      </c>
    </row>
    <row r="1828" spans="1:9">
      <c r="A1828" t="s">
        <v>10051</v>
      </c>
      <c r="B1828">
        <v>10443</v>
      </c>
      <c r="C1828" t="s">
        <v>3746</v>
      </c>
      <c r="D1828">
        <v>-1.8873075000000021</v>
      </c>
      <c r="E1828">
        <v>-1.2753540000000019</v>
      </c>
      <c r="I1828" t="s">
        <v>3747</v>
      </c>
    </row>
    <row r="1829" spans="1:9">
      <c r="A1829" t="s">
        <v>10051</v>
      </c>
      <c r="B1829">
        <v>10443</v>
      </c>
      <c r="C1829" t="s">
        <v>678</v>
      </c>
      <c r="D1829">
        <v>-2.1358047999999998</v>
      </c>
      <c r="E1829">
        <v>-2.2937795999999997</v>
      </c>
      <c r="I1829" t="s">
        <v>679</v>
      </c>
    </row>
    <row r="1830" spans="1:9">
      <c r="A1830" t="s">
        <v>10051</v>
      </c>
      <c r="B1830">
        <v>10443</v>
      </c>
      <c r="C1830" t="s">
        <v>278</v>
      </c>
      <c r="D1830">
        <v>-2.6137815500000006</v>
      </c>
      <c r="E1830">
        <v>-1.7182530499999995</v>
      </c>
      <c r="I1830" t="s">
        <v>279</v>
      </c>
    </row>
    <row r="1831" spans="1:9">
      <c r="A1831" t="s">
        <v>6132</v>
      </c>
      <c r="B1831">
        <v>4665</v>
      </c>
      <c r="C1831" t="s">
        <v>6133</v>
      </c>
      <c r="D1831">
        <v>-1.3428106</v>
      </c>
      <c r="E1831">
        <v>-1.8657317500000001</v>
      </c>
      <c r="F1831" t="s">
        <v>6134</v>
      </c>
      <c r="G1831" t="s">
        <v>12431</v>
      </c>
      <c r="H1831" t="s">
        <v>6135</v>
      </c>
      <c r="I1831" t="s">
        <v>6136</v>
      </c>
    </row>
    <row r="1832" spans="1:9">
      <c r="A1832" t="s">
        <v>4996</v>
      </c>
      <c r="B1832">
        <v>55577</v>
      </c>
      <c r="C1832" t="s">
        <v>4997</v>
      </c>
      <c r="D1832">
        <v>1.2186709999999987</v>
      </c>
      <c r="E1832">
        <v>1.1979884999999992</v>
      </c>
      <c r="F1832" t="s">
        <v>4998</v>
      </c>
      <c r="G1832" t="s">
        <v>4999</v>
      </c>
      <c r="H1832" t="s">
        <v>4980</v>
      </c>
      <c r="I1832" t="s">
        <v>4981</v>
      </c>
    </row>
    <row r="1833" spans="1:9">
      <c r="A1833" t="s">
        <v>8355</v>
      </c>
      <c r="B1833">
        <v>51172</v>
      </c>
      <c r="C1833" t="s">
        <v>8356</v>
      </c>
      <c r="D1833">
        <v>1.8457732</v>
      </c>
      <c r="E1833">
        <v>1.9193667000000012</v>
      </c>
      <c r="F1833" t="s">
        <v>8357</v>
      </c>
      <c r="G1833" t="s">
        <v>8327</v>
      </c>
      <c r="H1833" t="s">
        <v>8328</v>
      </c>
      <c r="I1833" t="s">
        <v>8329</v>
      </c>
    </row>
    <row r="1834" spans="1:9">
      <c r="A1834" t="s">
        <v>5171</v>
      </c>
      <c r="B1834">
        <v>10135</v>
      </c>
      <c r="C1834" t="s">
        <v>5172</v>
      </c>
      <c r="D1834">
        <v>-2.0897865000000007</v>
      </c>
      <c r="E1834">
        <v>-2.1528989999999997</v>
      </c>
      <c r="F1834" t="s">
        <v>5173</v>
      </c>
      <c r="G1834" t="s">
        <v>11590</v>
      </c>
      <c r="H1834" t="s">
        <v>5174</v>
      </c>
      <c r="I1834" t="s">
        <v>5175</v>
      </c>
    </row>
    <row r="1835" spans="1:9">
      <c r="A1835" t="s">
        <v>5171</v>
      </c>
      <c r="B1835">
        <v>10135</v>
      </c>
      <c r="C1835" t="s">
        <v>5176</v>
      </c>
      <c r="D1835">
        <v>-1.1639875000000011</v>
      </c>
      <c r="E1835">
        <v>-1.2532309999999995</v>
      </c>
      <c r="F1835" t="s">
        <v>5173</v>
      </c>
      <c r="G1835" t="s">
        <v>11590</v>
      </c>
      <c r="H1835" t="s">
        <v>5174</v>
      </c>
      <c r="I1835" t="s">
        <v>5146</v>
      </c>
    </row>
    <row r="1836" spans="1:9">
      <c r="A1836" t="s">
        <v>5171</v>
      </c>
      <c r="B1836">
        <v>10135</v>
      </c>
      <c r="C1836" t="s">
        <v>215</v>
      </c>
      <c r="D1836">
        <v>-1.8698283</v>
      </c>
      <c r="E1836">
        <v>-2.1264857999999993</v>
      </c>
      <c r="F1836" t="s">
        <v>5173</v>
      </c>
      <c r="G1836" t="s">
        <v>11590</v>
      </c>
      <c r="H1836" t="s">
        <v>5174</v>
      </c>
      <c r="I1836" t="s">
        <v>216</v>
      </c>
    </row>
    <row r="1837" spans="1:9">
      <c r="A1837" t="s">
        <v>1693</v>
      </c>
      <c r="B1837">
        <v>140838</v>
      </c>
      <c r="C1837" t="s">
        <v>1694</v>
      </c>
      <c r="D1837">
        <v>1.2869157499999986</v>
      </c>
      <c r="E1837">
        <v>1.2784457499999995</v>
      </c>
      <c r="F1837" t="s">
        <v>1695</v>
      </c>
      <c r="H1837" t="s">
        <v>1696</v>
      </c>
      <c r="I1837" t="s">
        <v>1697</v>
      </c>
    </row>
    <row r="1838" spans="1:9">
      <c r="A1838" t="s">
        <v>10227</v>
      </c>
      <c r="B1838">
        <v>4678</v>
      </c>
      <c r="C1838" t="s">
        <v>10228</v>
      </c>
      <c r="D1838">
        <v>1.3507226500000007</v>
      </c>
      <c r="E1838">
        <v>1.9645128500000002</v>
      </c>
      <c r="F1838" t="s">
        <v>10214</v>
      </c>
      <c r="G1838" t="s">
        <v>10215</v>
      </c>
      <c r="H1838" t="s">
        <v>10216</v>
      </c>
      <c r="I1838" t="s">
        <v>10217</v>
      </c>
    </row>
    <row r="1839" spans="1:9">
      <c r="A1839" t="s">
        <v>10227</v>
      </c>
      <c r="B1839">
        <v>4678</v>
      </c>
      <c r="C1839" t="s">
        <v>10218</v>
      </c>
      <c r="D1839">
        <v>2.1876327500000006</v>
      </c>
      <c r="E1839">
        <v>2.2710677500000003</v>
      </c>
      <c r="F1839" t="s">
        <v>10214</v>
      </c>
      <c r="G1839" t="s">
        <v>10215</v>
      </c>
      <c r="H1839" t="s">
        <v>10216</v>
      </c>
      <c r="I1839" t="s">
        <v>10219</v>
      </c>
    </row>
    <row r="1840" spans="1:9">
      <c r="A1840" t="s">
        <v>10227</v>
      </c>
      <c r="B1840">
        <v>4678</v>
      </c>
      <c r="C1840" t="s">
        <v>254</v>
      </c>
      <c r="D1840">
        <v>1.4553878000000005</v>
      </c>
      <c r="E1840">
        <v>1.5851448000000001</v>
      </c>
      <c r="F1840" t="s">
        <v>10214</v>
      </c>
      <c r="G1840" t="s">
        <v>10215</v>
      </c>
      <c r="H1840" t="s">
        <v>10216</v>
      </c>
      <c r="I1840" t="s">
        <v>255</v>
      </c>
    </row>
    <row r="1841" spans="1:9">
      <c r="A1841" t="s">
        <v>586</v>
      </c>
      <c r="B1841">
        <v>55672</v>
      </c>
      <c r="C1841" t="s">
        <v>587</v>
      </c>
      <c r="D1841">
        <v>2.1613329500000003</v>
      </c>
      <c r="E1841">
        <v>1.439717850000001</v>
      </c>
      <c r="G1841" t="s">
        <v>12477</v>
      </c>
      <c r="I1841" t="s">
        <v>588</v>
      </c>
    </row>
    <row r="1842" spans="1:9">
      <c r="A1842" t="s">
        <v>11637</v>
      </c>
      <c r="B1842">
        <v>10230</v>
      </c>
      <c r="C1842" t="s">
        <v>11638</v>
      </c>
      <c r="D1842">
        <v>-1.7413756500000002</v>
      </c>
      <c r="E1842">
        <v>-1.6271280000000008</v>
      </c>
      <c r="H1842" t="s">
        <v>11639</v>
      </c>
      <c r="I1842" t="s">
        <v>11640</v>
      </c>
    </row>
    <row r="1843" spans="1:9">
      <c r="A1843" t="s">
        <v>6127</v>
      </c>
      <c r="B1843">
        <v>23310</v>
      </c>
      <c r="C1843" t="s">
        <v>6128</v>
      </c>
      <c r="D1843">
        <v>1.501694999999998</v>
      </c>
      <c r="E1843">
        <v>1.1052604999999982</v>
      </c>
      <c r="F1843" t="s">
        <v>6129</v>
      </c>
      <c r="G1843" t="s">
        <v>6130</v>
      </c>
      <c r="H1843" t="s">
        <v>12490</v>
      </c>
      <c r="I1843" t="s">
        <v>6131</v>
      </c>
    </row>
    <row r="1844" spans="1:9">
      <c r="A1844" t="s">
        <v>4250</v>
      </c>
      <c r="B1844">
        <v>54892</v>
      </c>
      <c r="C1844" t="s">
        <v>4251</v>
      </c>
      <c r="D1844">
        <v>1.795735500000001</v>
      </c>
      <c r="E1844">
        <v>1.6397150000000007</v>
      </c>
      <c r="F1844" t="s">
        <v>4252</v>
      </c>
      <c r="G1844" t="s">
        <v>12431</v>
      </c>
      <c r="H1844" t="s">
        <v>12490</v>
      </c>
      <c r="I1844" t="s">
        <v>4253</v>
      </c>
    </row>
    <row r="1845" spans="1:9">
      <c r="A1845" t="s">
        <v>6062</v>
      </c>
      <c r="B1845">
        <v>23397</v>
      </c>
      <c r="C1845" t="s">
        <v>6063</v>
      </c>
      <c r="D1845">
        <v>2.3713272999999999</v>
      </c>
      <c r="E1845">
        <v>2.2718005499999991</v>
      </c>
      <c r="F1845" t="s">
        <v>6064</v>
      </c>
      <c r="G1845" t="s">
        <v>6065</v>
      </c>
      <c r="I1845" t="s">
        <v>6066</v>
      </c>
    </row>
    <row r="1846" spans="1:9">
      <c r="A1846" t="s">
        <v>2751</v>
      </c>
      <c r="B1846">
        <v>135112</v>
      </c>
      <c r="C1846" t="s">
        <v>2752</v>
      </c>
      <c r="D1846">
        <v>-2.1841624999999993</v>
      </c>
      <c r="E1846">
        <v>-2.1372730000000004</v>
      </c>
      <c r="F1846" t="s">
        <v>2753</v>
      </c>
      <c r="G1846" t="s">
        <v>6101</v>
      </c>
      <c r="H1846" t="s">
        <v>2754</v>
      </c>
      <c r="I1846" t="s">
        <v>2755</v>
      </c>
    </row>
    <row r="1847" spans="1:9">
      <c r="A1847" t="s">
        <v>10930</v>
      </c>
      <c r="B1847">
        <v>9611</v>
      </c>
      <c r="C1847" t="s">
        <v>10931</v>
      </c>
      <c r="D1847">
        <v>-1.0749064999999991</v>
      </c>
      <c r="E1847">
        <v>-1.2737400000000001</v>
      </c>
      <c r="F1847" t="s">
        <v>10932</v>
      </c>
      <c r="G1847" t="s">
        <v>10933</v>
      </c>
      <c r="H1847" t="s">
        <v>10920</v>
      </c>
      <c r="I1847" t="s">
        <v>10921</v>
      </c>
    </row>
    <row r="1848" spans="1:9">
      <c r="A1848" t="s">
        <v>1426</v>
      </c>
      <c r="B1848">
        <v>92482</v>
      </c>
      <c r="C1848" t="s">
        <v>1427</v>
      </c>
      <c r="D1848">
        <v>-1.5127695000000001</v>
      </c>
      <c r="E1848">
        <v>-1.2549562999999999</v>
      </c>
      <c r="G1848" t="s">
        <v>1428</v>
      </c>
      <c r="I1848" t="s">
        <v>1429</v>
      </c>
    </row>
    <row r="1849" spans="1:9">
      <c r="A1849" t="s">
        <v>1990</v>
      </c>
      <c r="B1849">
        <v>283131</v>
      </c>
      <c r="C1849" t="s">
        <v>1991</v>
      </c>
      <c r="D1849">
        <v>-3.54244995</v>
      </c>
      <c r="E1849">
        <v>-2.3744770500000003</v>
      </c>
      <c r="I1849" t="s">
        <v>1992</v>
      </c>
    </row>
    <row r="1850" spans="1:9">
      <c r="A1850" t="s">
        <v>1990</v>
      </c>
      <c r="B1850">
        <v>283131</v>
      </c>
      <c r="C1850" t="s">
        <v>791</v>
      </c>
      <c r="D1850">
        <v>-3.9739282499999984</v>
      </c>
      <c r="E1850">
        <v>-1.9200962999999991</v>
      </c>
      <c r="I1850" t="s">
        <v>792</v>
      </c>
    </row>
    <row r="1851" spans="1:9">
      <c r="A1851" t="s">
        <v>1596</v>
      </c>
      <c r="B1851">
        <v>55857</v>
      </c>
      <c r="C1851" t="s">
        <v>1597</v>
      </c>
      <c r="D1851">
        <v>-1.1591060000000013</v>
      </c>
      <c r="E1851">
        <v>-1.4069323000000011</v>
      </c>
      <c r="I1851" t="s">
        <v>1598</v>
      </c>
    </row>
    <row r="1852" spans="1:9">
      <c r="A1852" t="s">
        <v>11053</v>
      </c>
      <c r="B1852">
        <v>10397</v>
      </c>
      <c r="C1852" t="s">
        <v>11054</v>
      </c>
      <c r="D1852">
        <v>-5.5569355999999992</v>
      </c>
      <c r="E1852">
        <v>-4.1049341500000001</v>
      </c>
      <c r="F1852" t="s">
        <v>11055</v>
      </c>
      <c r="G1852" t="s">
        <v>11056</v>
      </c>
      <c r="H1852" t="s">
        <v>12532</v>
      </c>
      <c r="I1852" t="s">
        <v>11057</v>
      </c>
    </row>
    <row r="1853" spans="1:9">
      <c r="A1853" t="s">
        <v>5228</v>
      </c>
      <c r="B1853">
        <v>57446</v>
      </c>
      <c r="C1853" t="s">
        <v>5229</v>
      </c>
      <c r="D1853">
        <v>1.2933775000000001</v>
      </c>
      <c r="E1853">
        <v>1.4321785000000009</v>
      </c>
      <c r="F1853" t="s">
        <v>5230</v>
      </c>
      <c r="G1853" t="s">
        <v>12147</v>
      </c>
      <c r="I1853" t="s">
        <v>5231</v>
      </c>
    </row>
    <row r="1854" spans="1:9">
      <c r="A1854" t="s">
        <v>5228</v>
      </c>
      <c r="B1854">
        <v>57446</v>
      </c>
      <c r="C1854" t="s">
        <v>3921</v>
      </c>
      <c r="D1854">
        <v>2.5505779000000004</v>
      </c>
      <c r="E1854">
        <v>2.3068160999999998</v>
      </c>
      <c r="F1854" t="s">
        <v>5230</v>
      </c>
      <c r="G1854" t="s">
        <v>12147</v>
      </c>
      <c r="I1854" t="s">
        <v>3922</v>
      </c>
    </row>
    <row r="1855" spans="1:9">
      <c r="A1855" t="s">
        <v>9710</v>
      </c>
      <c r="B1855">
        <v>4701</v>
      </c>
      <c r="C1855" t="s">
        <v>9711</v>
      </c>
      <c r="D1855">
        <v>1.3718859999999999</v>
      </c>
      <c r="E1855">
        <v>1.3208695000000006</v>
      </c>
      <c r="F1855" t="s">
        <v>9712</v>
      </c>
      <c r="G1855" t="s">
        <v>9713</v>
      </c>
      <c r="H1855" t="s">
        <v>9714</v>
      </c>
      <c r="I1855" t="s">
        <v>9715</v>
      </c>
    </row>
    <row r="1856" spans="1:9">
      <c r="A1856" t="s">
        <v>7324</v>
      </c>
      <c r="B1856">
        <v>4704</v>
      </c>
      <c r="C1856" t="s">
        <v>7325</v>
      </c>
      <c r="D1856">
        <v>1.7319180000000003</v>
      </c>
      <c r="E1856">
        <v>1.5284885000000017</v>
      </c>
      <c r="F1856" t="s">
        <v>7326</v>
      </c>
      <c r="G1856" t="s">
        <v>7304</v>
      </c>
      <c r="H1856" t="s">
        <v>7305</v>
      </c>
      <c r="I1856" t="s">
        <v>7306</v>
      </c>
    </row>
    <row r="1857" spans="1:9">
      <c r="A1857" t="s">
        <v>7696</v>
      </c>
      <c r="B1857">
        <v>4707</v>
      </c>
      <c r="C1857" t="s">
        <v>7697</v>
      </c>
      <c r="D1857">
        <v>1.1733560000000001</v>
      </c>
      <c r="E1857">
        <v>1.1307834999999997</v>
      </c>
      <c r="F1857" t="s">
        <v>7698</v>
      </c>
      <c r="G1857" t="s">
        <v>7699</v>
      </c>
      <c r="H1857" t="s">
        <v>7700</v>
      </c>
      <c r="I1857" t="s">
        <v>7701</v>
      </c>
    </row>
    <row r="1858" spans="1:9">
      <c r="A1858" t="s">
        <v>9267</v>
      </c>
      <c r="B1858">
        <v>4712</v>
      </c>
      <c r="C1858" t="s">
        <v>9268</v>
      </c>
      <c r="D1858">
        <v>1.6304979999999993</v>
      </c>
      <c r="E1858">
        <v>1.6095550000000003</v>
      </c>
      <c r="F1858" t="s">
        <v>9269</v>
      </c>
      <c r="G1858" t="s">
        <v>9270</v>
      </c>
      <c r="H1858" t="s">
        <v>9271</v>
      </c>
      <c r="I1858" t="s">
        <v>9253</v>
      </c>
    </row>
    <row r="1859" spans="1:9">
      <c r="A1859" t="s">
        <v>10682</v>
      </c>
      <c r="B1859">
        <v>4714</v>
      </c>
      <c r="C1859" t="s">
        <v>10683</v>
      </c>
      <c r="D1859">
        <v>1.5909814999999998</v>
      </c>
      <c r="E1859">
        <v>1.6225319999999996</v>
      </c>
      <c r="F1859" t="s">
        <v>10684</v>
      </c>
      <c r="G1859" t="s">
        <v>10674</v>
      </c>
      <c r="H1859" t="s">
        <v>10680</v>
      </c>
      <c r="I1859" t="s">
        <v>10681</v>
      </c>
    </row>
    <row r="1860" spans="1:9">
      <c r="A1860" t="s">
        <v>10692</v>
      </c>
      <c r="B1860" t="s">
        <v>10693</v>
      </c>
      <c r="C1860" t="s">
        <v>10694</v>
      </c>
      <c r="D1860">
        <v>1.7914329999999996</v>
      </c>
      <c r="E1860">
        <v>1.7884384999999998</v>
      </c>
      <c r="F1860" t="s">
        <v>10695</v>
      </c>
      <c r="G1860" t="s">
        <v>10679</v>
      </c>
      <c r="H1860" t="s">
        <v>10680</v>
      </c>
      <c r="I1860" t="s">
        <v>10681</v>
      </c>
    </row>
    <row r="1861" spans="1:9">
      <c r="A1861" t="s">
        <v>961</v>
      </c>
      <c r="B1861">
        <v>4717</v>
      </c>
      <c r="C1861" t="s">
        <v>962</v>
      </c>
      <c r="D1861">
        <v>1.1394506</v>
      </c>
      <c r="E1861">
        <v>1.1548419499999998</v>
      </c>
      <c r="F1861" t="s">
        <v>9269</v>
      </c>
      <c r="G1861" t="s">
        <v>7699</v>
      </c>
      <c r="H1861" t="s">
        <v>9271</v>
      </c>
      <c r="I1861" t="s">
        <v>963</v>
      </c>
    </row>
    <row r="1862" spans="1:9">
      <c r="A1862" t="s">
        <v>10237</v>
      </c>
      <c r="B1862">
        <v>4720</v>
      </c>
      <c r="C1862" t="s">
        <v>10238</v>
      </c>
      <c r="D1862">
        <v>1.1537565000000001</v>
      </c>
      <c r="E1862">
        <v>1.2966739999999994</v>
      </c>
      <c r="F1862" t="s">
        <v>10239</v>
      </c>
      <c r="G1862" t="s">
        <v>10224</v>
      </c>
      <c r="H1862" t="s">
        <v>10225</v>
      </c>
      <c r="I1862" t="s">
        <v>10226</v>
      </c>
    </row>
    <row r="1863" spans="1:9">
      <c r="A1863" t="s">
        <v>9046</v>
      </c>
      <c r="B1863">
        <v>10529</v>
      </c>
      <c r="C1863" t="s">
        <v>9047</v>
      </c>
      <c r="D1863">
        <v>-4.0712088000000008</v>
      </c>
      <c r="E1863">
        <v>-2.442896150000001</v>
      </c>
      <c r="F1863" t="s">
        <v>9048</v>
      </c>
      <c r="H1863" t="s">
        <v>9049</v>
      </c>
      <c r="I1863" t="s">
        <v>9050</v>
      </c>
    </row>
    <row r="1864" spans="1:9">
      <c r="A1864" t="s">
        <v>9046</v>
      </c>
      <c r="B1864">
        <v>10529</v>
      </c>
      <c r="C1864" t="s">
        <v>9051</v>
      </c>
      <c r="D1864">
        <v>-3.3201364999999994</v>
      </c>
      <c r="E1864">
        <v>-2.1619717499999993</v>
      </c>
      <c r="F1864" t="s">
        <v>9048</v>
      </c>
      <c r="H1864" t="s">
        <v>9049</v>
      </c>
      <c r="I1864" t="s">
        <v>9052</v>
      </c>
    </row>
    <row r="1865" spans="1:9">
      <c r="A1865" t="s">
        <v>11761</v>
      </c>
      <c r="B1865">
        <v>121441</v>
      </c>
      <c r="C1865" t="s">
        <v>11762</v>
      </c>
      <c r="D1865">
        <v>1.3854683499999991</v>
      </c>
      <c r="E1865">
        <v>1.1851512499999997</v>
      </c>
      <c r="F1865" t="s">
        <v>11763</v>
      </c>
      <c r="G1865" t="s">
        <v>11764</v>
      </c>
      <c r="I1865" t="s">
        <v>11765</v>
      </c>
    </row>
    <row r="1866" spans="1:9">
      <c r="A1866" t="s">
        <v>6031</v>
      </c>
      <c r="B1866">
        <v>4734</v>
      </c>
      <c r="C1866" t="s">
        <v>6032</v>
      </c>
      <c r="D1866">
        <v>-2.0257135000000002</v>
      </c>
      <c r="E1866">
        <v>-1.8036805499999993</v>
      </c>
      <c r="F1866" t="s">
        <v>6027</v>
      </c>
      <c r="G1866" t="s">
        <v>6026</v>
      </c>
      <c r="H1866" t="s">
        <v>6009</v>
      </c>
      <c r="I1866" t="s">
        <v>6010</v>
      </c>
    </row>
    <row r="1867" spans="1:9">
      <c r="A1867" t="s">
        <v>10311</v>
      </c>
      <c r="B1867">
        <v>4738</v>
      </c>
      <c r="C1867" t="s">
        <v>10312</v>
      </c>
      <c r="D1867">
        <v>1.5431290000000004</v>
      </c>
      <c r="E1867">
        <v>1.5851214999999996</v>
      </c>
      <c r="F1867" t="s">
        <v>10313</v>
      </c>
      <c r="G1867" t="s">
        <v>12003</v>
      </c>
      <c r="H1867" t="s">
        <v>12543</v>
      </c>
      <c r="I1867" t="s">
        <v>10314</v>
      </c>
    </row>
    <row r="1868" spans="1:9">
      <c r="A1868" t="s">
        <v>4570</v>
      </c>
      <c r="B1868">
        <v>81831</v>
      </c>
      <c r="C1868" t="s">
        <v>4571</v>
      </c>
      <c r="D1868">
        <v>1.3768089999999988</v>
      </c>
      <c r="E1868">
        <v>1.3278040000000013</v>
      </c>
      <c r="G1868" t="s">
        <v>12093</v>
      </c>
      <c r="H1868" t="s">
        <v>12078</v>
      </c>
      <c r="I1868" t="s">
        <v>4572</v>
      </c>
    </row>
    <row r="1869" spans="1:9">
      <c r="A1869" t="s">
        <v>4570</v>
      </c>
      <c r="B1869">
        <v>81831</v>
      </c>
      <c r="C1869" t="s">
        <v>3535</v>
      </c>
      <c r="D1869">
        <v>1.893656</v>
      </c>
      <c r="E1869">
        <v>1.6276674999999994</v>
      </c>
      <c r="G1869" t="s">
        <v>12093</v>
      </c>
      <c r="H1869" t="s">
        <v>12078</v>
      </c>
      <c r="I1869" t="s">
        <v>3536</v>
      </c>
    </row>
    <row r="1870" spans="1:9">
      <c r="A1870" t="s">
        <v>7541</v>
      </c>
      <c r="B1870">
        <v>10725</v>
      </c>
      <c r="C1870" t="s">
        <v>7542</v>
      </c>
      <c r="D1870">
        <v>-1.5561112000000001</v>
      </c>
      <c r="E1870">
        <v>-1.6751502499999997</v>
      </c>
      <c r="F1870" t="s">
        <v>7523</v>
      </c>
      <c r="G1870" t="s">
        <v>9499</v>
      </c>
      <c r="H1870" t="s">
        <v>7524</v>
      </c>
      <c r="I1870" t="s">
        <v>7525</v>
      </c>
    </row>
    <row r="1871" spans="1:9">
      <c r="A1871" t="s">
        <v>7541</v>
      </c>
      <c r="B1871">
        <v>10725</v>
      </c>
      <c r="C1871" t="s">
        <v>5428</v>
      </c>
      <c r="D1871">
        <v>-1.4871719499999987</v>
      </c>
      <c r="E1871">
        <v>-1.4544175999999993</v>
      </c>
      <c r="F1871" t="s">
        <v>7523</v>
      </c>
      <c r="G1871" t="s">
        <v>9499</v>
      </c>
      <c r="H1871" t="s">
        <v>7524</v>
      </c>
      <c r="I1871" t="s">
        <v>5429</v>
      </c>
    </row>
    <row r="1872" spans="1:9">
      <c r="A1872" t="s">
        <v>6111</v>
      </c>
      <c r="B1872">
        <v>84901</v>
      </c>
      <c r="C1872" t="s">
        <v>6112</v>
      </c>
      <c r="D1872">
        <v>1.1627955000000005</v>
      </c>
      <c r="E1872">
        <v>1.1723565000000002</v>
      </c>
      <c r="F1872" t="s">
        <v>6113</v>
      </c>
      <c r="G1872" t="s">
        <v>12030</v>
      </c>
      <c r="H1872" t="s">
        <v>12138</v>
      </c>
      <c r="I1872" t="s">
        <v>6114</v>
      </c>
    </row>
    <row r="1873" spans="1:9">
      <c r="A1873" t="s">
        <v>10983</v>
      </c>
      <c r="B1873">
        <v>4779</v>
      </c>
      <c r="C1873" t="s">
        <v>10984</v>
      </c>
      <c r="D1873">
        <v>-1.8179439999999989</v>
      </c>
      <c r="E1873">
        <v>-1.850856499999999</v>
      </c>
      <c r="F1873" t="s">
        <v>10985</v>
      </c>
      <c r="G1873" t="s">
        <v>12431</v>
      </c>
      <c r="H1873" t="s">
        <v>10986</v>
      </c>
      <c r="I1873" t="s">
        <v>10987</v>
      </c>
    </row>
    <row r="1874" spans="1:9">
      <c r="A1874" t="s">
        <v>10983</v>
      </c>
      <c r="B1874">
        <v>4779</v>
      </c>
      <c r="C1874" t="s">
        <v>10988</v>
      </c>
      <c r="D1874">
        <v>-1.8975995000000001</v>
      </c>
      <c r="E1874">
        <v>-1.8952610000000014</v>
      </c>
      <c r="F1874" t="s">
        <v>10985</v>
      </c>
      <c r="G1874" t="s">
        <v>12431</v>
      </c>
      <c r="H1874" t="s">
        <v>10986</v>
      </c>
      <c r="I1874" t="s">
        <v>10989</v>
      </c>
    </row>
    <row r="1875" spans="1:9">
      <c r="A1875" t="s">
        <v>10983</v>
      </c>
      <c r="B1875">
        <v>4779</v>
      </c>
      <c r="C1875" t="s">
        <v>5661</v>
      </c>
      <c r="D1875">
        <v>-1.9988899999999994</v>
      </c>
      <c r="E1875">
        <v>-1.9900969999999987</v>
      </c>
      <c r="F1875" t="s">
        <v>10985</v>
      </c>
      <c r="G1875" t="s">
        <v>12431</v>
      </c>
      <c r="H1875" t="s">
        <v>10986</v>
      </c>
      <c r="I1875" t="s">
        <v>5662</v>
      </c>
    </row>
    <row r="1876" spans="1:9">
      <c r="A1876" t="s">
        <v>2921</v>
      </c>
      <c r="B1876">
        <v>4774</v>
      </c>
      <c r="C1876" t="s">
        <v>2868</v>
      </c>
      <c r="D1876">
        <v>-1.1181010000000011</v>
      </c>
      <c r="E1876">
        <v>-1.7458708500000011</v>
      </c>
      <c r="F1876" t="s">
        <v>2869</v>
      </c>
      <c r="G1876" t="s">
        <v>2870</v>
      </c>
      <c r="H1876" t="s">
        <v>2871</v>
      </c>
      <c r="I1876" t="s">
        <v>2872</v>
      </c>
    </row>
    <row r="1877" spans="1:9">
      <c r="A1877" t="s">
        <v>2921</v>
      </c>
      <c r="B1877">
        <v>4774</v>
      </c>
      <c r="C1877" t="s">
        <v>2156</v>
      </c>
      <c r="D1877">
        <v>-1.4211013500000007</v>
      </c>
      <c r="E1877">
        <v>-2.0773045000000003</v>
      </c>
      <c r="F1877" t="s">
        <v>2869</v>
      </c>
      <c r="G1877" t="s">
        <v>2870</v>
      </c>
      <c r="H1877" t="s">
        <v>2871</v>
      </c>
      <c r="I1877" t="s">
        <v>2157</v>
      </c>
    </row>
    <row r="1878" spans="1:9">
      <c r="A1878" t="s">
        <v>11619</v>
      </c>
      <c r="B1878">
        <v>9054</v>
      </c>
      <c r="C1878" t="s">
        <v>11620</v>
      </c>
      <c r="D1878">
        <v>1.4571143500000003</v>
      </c>
      <c r="E1878">
        <v>1.4446406500000002</v>
      </c>
      <c r="F1878" t="s">
        <v>11621</v>
      </c>
      <c r="G1878" t="s">
        <v>11591</v>
      </c>
      <c r="H1878" t="s">
        <v>11592</v>
      </c>
      <c r="I1878" t="s">
        <v>11593</v>
      </c>
    </row>
    <row r="1879" spans="1:9">
      <c r="A1879" t="s">
        <v>1939</v>
      </c>
      <c r="B1879">
        <v>25791</v>
      </c>
      <c r="C1879" t="s">
        <v>1940</v>
      </c>
      <c r="D1879">
        <v>-2.3213172499999999</v>
      </c>
      <c r="E1879">
        <v>-2.3530649999999991</v>
      </c>
      <c r="F1879" t="s">
        <v>1941</v>
      </c>
      <c r="G1879" t="s">
        <v>1942</v>
      </c>
      <c r="H1879" t="s">
        <v>2449</v>
      </c>
      <c r="I1879" t="s">
        <v>1943</v>
      </c>
    </row>
    <row r="1880" spans="1:9">
      <c r="A1880" t="s">
        <v>2272</v>
      </c>
      <c r="B1880">
        <v>57224</v>
      </c>
      <c r="C1880" t="s">
        <v>2273</v>
      </c>
      <c r="D1880">
        <v>-3.5445430000000009</v>
      </c>
      <c r="E1880">
        <v>-3.0213905000000008</v>
      </c>
      <c r="I1880" t="s">
        <v>2274</v>
      </c>
    </row>
    <row r="1881" spans="1:9">
      <c r="A1881" t="s">
        <v>8271</v>
      </c>
      <c r="B1881">
        <v>8843</v>
      </c>
      <c r="C1881" t="s">
        <v>8272</v>
      </c>
      <c r="D1881">
        <v>1.2315422500000004</v>
      </c>
      <c r="E1881">
        <v>2.3025197500000001</v>
      </c>
      <c r="F1881" t="s">
        <v>8273</v>
      </c>
      <c r="G1881" t="s">
        <v>8274</v>
      </c>
      <c r="H1881" t="s">
        <v>8275</v>
      </c>
      <c r="I1881" t="s">
        <v>8276</v>
      </c>
    </row>
    <row r="1882" spans="1:9">
      <c r="A1882" t="s">
        <v>9561</v>
      </c>
      <c r="B1882">
        <v>4814</v>
      </c>
      <c r="C1882" t="s">
        <v>9562</v>
      </c>
      <c r="D1882">
        <v>-2.3381056499999993</v>
      </c>
      <c r="E1882">
        <v>-2.0231268499999997</v>
      </c>
      <c r="F1882" t="s">
        <v>9563</v>
      </c>
      <c r="G1882" t="s">
        <v>12093</v>
      </c>
      <c r="H1882" t="s">
        <v>12138</v>
      </c>
      <c r="I1882" t="s">
        <v>9564</v>
      </c>
    </row>
    <row r="1883" spans="1:9">
      <c r="A1883" t="s">
        <v>2584</v>
      </c>
      <c r="B1883">
        <v>123606</v>
      </c>
      <c r="C1883" t="s">
        <v>2585</v>
      </c>
      <c r="D1883">
        <v>-1.2996796499999999</v>
      </c>
      <c r="E1883">
        <v>-1.0900149999999993</v>
      </c>
      <c r="G1883" t="s">
        <v>12093</v>
      </c>
      <c r="I1883" t="s">
        <v>2586</v>
      </c>
    </row>
    <row r="1884" spans="1:9">
      <c r="A1884" t="s">
        <v>2015</v>
      </c>
      <c r="B1884">
        <v>79815</v>
      </c>
      <c r="C1884" t="s">
        <v>2016</v>
      </c>
      <c r="D1884">
        <v>-1.5885742499999989</v>
      </c>
      <c r="E1884">
        <v>-2.2600441999999994</v>
      </c>
      <c r="G1884" t="s">
        <v>12093</v>
      </c>
      <c r="I1884" t="s">
        <v>2017</v>
      </c>
    </row>
    <row r="1885" spans="1:9">
      <c r="A1885" t="s">
        <v>2569</v>
      </c>
      <c r="B1885">
        <v>57185</v>
      </c>
      <c r="C1885" t="s">
        <v>2570</v>
      </c>
      <c r="D1885">
        <v>-1.011937249999999</v>
      </c>
      <c r="E1885">
        <v>-1.0935474999999997</v>
      </c>
      <c r="G1885" t="s">
        <v>12093</v>
      </c>
      <c r="I1885" t="s">
        <v>2571</v>
      </c>
    </row>
    <row r="1886" spans="1:9">
      <c r="A1886" t="s">
        <v>12000</v>
      </c>
      <c r="B1886">
        <v>8508</v>
      </c>
      <c r="C1886" t="s">
        <v>12001</v>
      </c>
      <c r="D1886">
        <v>1.473670499999999</v>
      </c>
      <c r="E1886">
        <v>1.5843709999999991</v>
      </c>
      <c r="G1886" t="s">
        <v>11979</v>
      </c>
      <c r="I1886" t="s">
        <v>11980</v>
      </c>
    </row>
    <row r="1887" spans="1:9">
      <c r="A1887" t="s">
        <v>12000</v>
      </c>
      <c r="B1887">
        <v>8508</v>
      </c>
      <c r="C1887" t="s">
        <v>11981</v>
      </c>
      <c r="D1887">
        <v>1.1289475000000007</v>
      </c>
      <c r="E1887">
        <v>1.3191635000000019</v>
      </c>
      <c r="G1887" t="s">
        <v>11979</v>
      </c>
      <c r="I1887" t="s">
        <v>11982</v>
      </c>
    </row>
    <row r="1888" spans="1:9">
      <c r="A1888" t="s">
        <v>334</v>
      </c>
      <c r="B1888">
        <v>4817</v>
      </c>
      <c r="C1888" t="s">
        <v>335</v>
      </c>
      <c r="D1888">
        <v>-1.6117514000000002</v>
      </c>
      <c r="E1888">
        <v>-1.6684413999999999</v>
      </c>
      <c r="F1888" t="s">
        <v>4754</v>
      </c>
      <c r="G1888" t="s">
        <v>336</v>
      </c>
      <c r="H1888" t="s">
        <v>337</v>
      </c>
      <c r="I1888" t="s">
        <v>338</v>
      </c>
    </row>
    <row r="1889" spans="1:9">
      <c r="A1889" t="s">
        <v>4752</v>
      </c>
      <c r="B1889">
        <v>56954</v>
      </c>
      <c r="C1889" t="s">
        <v>4753</v>
      </c>
      <c r="D1889">
        <v>1.2475094999999996</v>
      </c>
      <c r="E1889">
        <v>1.2127519999999983</v>
      </c>
      <c r="F1889" t="s">
        <v>4754</v>
      </c>
      <c r="G1889" t="s">
        <v>12481</v>
      </c>
      <c r="H1889" t="s">
        <v>4755</v>
      </c>
      <c r="I1889" t="s">
        <v>4756</v>
      </c>
    </row>
    <row r="1890" spans="1:9">
      <c r="A1890" t="s">
        <v>1566</v>
      </c>
      <c r="B1890">
        <v>79576</v>
      </c>
      <c r="C1890" t="s">
        <v>1567</v>
      </c>
      <c r="D1890">
        <v>-1.8413286499999999</v>
      </c>
      <c r="E1890">
        <v>-1.8305571499999997</v>
      </c>
      <c r="G1890" t="s">
        <v>6382</v>
      </c>
      <c r="I1890" t="s">
        <v>1568</v>
      </c>
    </row>
    <row r="1891" spans="1:9">
      <c r="A1891" t="s">
        <v>4988</v>
      </c>
      <c r="B1891">
        <v>28511</v>
      </c>
      <c r="C1891" t="s">
        <v>4989</v>
      </c>
      <c r="D1891">
        <v>-1.0548443499999998</v>
      </c>
      <c r="E1891">
        <v>-1.1220938500000006</v>
      </c>
      <c r="F1891" t="s">
        <v>4962</v>
      </c>
      <c r="G1891" t="s">
        <v>12285</v>
      </c>
      <c r="H1891" t="s">
        <v>4963</v>
      </c>
      <c r="I1891" t="s">
        <v>4964</v>
      </c>
    </row>
    <row r="1892" spans="1:9">
      <c r="A1892" t="s">
        <v>9100</v>
      </c>
      <c r="B1892">
        <v>54475</v>
      </c>
      <c r="C1892" t="s">
        <v>9101</v>
      </c>
      <c r="D1892">
        <v>2.0408303999999995</v>
      </c>
      <c r="E1892">
        <v>1.5247964499999997</v>
      </c>
      <c r="F1892" t="s">
        <v>9102</v>
      </c>
      <c r="G1892" t="s">
        <v>12431</v>
      </c>
      <c r="I1892" t="s">
        <v>9103</v>
      </c>
    </row>
    <row r="1893" spans="1:9">
      <c r="A1893" t="s">
        <v>9100</v>
      </c>
      <c r="B1893">
        <v>54475</v>
      </c>
      <c r="C1893" t="s">
        <v>9104</v>
      </c>
      <c r="D1893">
        <v>2.9288050999999999</v>
      </c>
      <c r="E1893">
        <v>2.5166961000000008</v>
      </c>
      <c r="F1893" t="s">
        <v>9102</v>
      </c>
      <c r="G1893" t="s">
        <v>12431</v>
      </c>
      <c r="I1893" t="s">
        <v>9105</v>
      </c>
    </row>
    <row r="1894" spans="1:9">
      <c r="A1894" t="s">
        <v>2546</v>
      </c>
      <c r="B1894">
        <v>57486</v>
      </c>
      <c r="C1894" t="s">
        <v>2547</v>
      </c>
      <c r="D1894">
        <v>2.2570933000000002</v>
      </c>
      <c r="E1894">
        <v>1.9727322999999997</v>
      </c>
      <c r="F1894" t="s">
        <v>10648</v>
      </c>
      <c r="G1894" t="s">
        <v>2516</v>
      </c>
      <c r="H1894" t="s">
        <v>2517</v>
      </c>
      <c r="I1894" t="s">
        <v>2518</v>
      </c>
    </row>
    <row r="1895" spans="1:9">
      <c r="A1895" t="s">
        <v>8281</v>
      </c>
      <c r="B1895">
        <v>4828</v>
      </c>
      <c r="C1895" t="s">
        <v>8282</v>
      </c>
      <c r="D1895">
        <v>1.714283</v>
      </c>
      <c r="E1895">
        <v>1.8712894999999996</v>
      </c>
      <c r="F1895" t="s">
        <v>8283</v>
      </c>
      <c r="G1895" t="s">
        <v>8284</v>
      </c>
      <c r="H1895" t="s">
        <v>8285</v>
      </c>
      <c r="I1895" t="s">
        <v>8286</v>
      </c>
    </row>
    <row r="1896" spans="1:9">
      <c r="A1896" t="s">
        <v>10487</v>
      </c>
      <c r="B1896">
        <v>4830</v>
      </c>
      <c r="C1896" t="s">
        <v>10488</v>
      </c>
      <c r="D1896">
        <v>1.8645409999999991</v>
      </c>
      <c r="E1896">
        <v>1.6492839999999998</v>
      </c>
      <c r="F1896" t="s">
        <v>10482</v>
      </c>
      <c r="G1896" t="s">
        <v>10483</v>
      </c>
      <c r="H1896" t="s">
        <v>10472</v>
      </c>
      <c r="I1896" t="s">
        <v>10473</v>
      </c>
    </row>
    <row r="1897" spans="1:9">
      <c r="A1897" t="s">
        <v>3399</v>
      </c>
      <c r="B1897">
        <v>57407</v>
      </c>
      <c r="C1897" t="s">
        <v>3400</v>
      </c>
      <c r="D1897">
        <v>1.5982625000000006</v>
      </c>
      <c r="E1897">
        <v>1.3652735000000007</v>
      </c>
      <c r="F1897" t="s">
        <v>3401</v>
      </c>
      <c r="H1897" t="s">
        <v>3402</v>
      </c>
      <c r="I1897" t="s">
        <v>3364</v>
      </c>
    </row>
    <row r="1898" spans="1:9">
      <c r="A1898" t="s">
        <v>10724</v>
      </c>
      <c r="B1898">
        <v>4836</v>
      </c>
      <c r="C1898" t="s">
        <v>10725</v>
      </c>
      <c r="D1898">
        <v>1.3512997500000008</v>
      </c>
      <c r="E1898">
        <v>1.1612092500000006</v>
      </c>
      <c r="F1898" t="s">
        <v>10726</v>
      </c>
      <c r="G1898" t="s">
        <v>11590</v>
      </c>
      <c r="H1898" t="s">
        <v>10727</v>
      </c>
      <c r="I1898" t="s">
        <v>10728</v>
      </c>
    </row>
    <row r="1899" spans="1:9">
      <c r="A1899" t="s">
        <v>3138</v>
      </c>
      <c r="B1899">
        <v>56923</v>
      </c>
      <c r="C1899" t="s">
        <v>3139</v>
      </c>
      <c r="D1899">
        <v>-4.3792758000000003</v>
      </c>
      <c r="E1899">
        <v>-4.35119685</v>
      </c>
      <c r="F1899" t="s">
        <v>3135</v>
      </c>
      <c r="G1899" t="s">
        <v>3121</v>
      </c>
      <c r="H1899" t="s">
        <v>3122</v>
      </c>
      <c r="I1899" t="s">
        <v>3123</v>
      </c>
    </row>
    <row r="1900" spans="1:9">
      <c r="A1900" t="s">
        <v>2009</v>
      </c>
      <c r="B1900">
        <v>115677</v>
      </c>
      <c r="C1900" t="s">
        <v>2010</v>
      </c>
      <c r="D1900">
        <v>-1.3190356999999997</v>
      </c>
      <c r="E1900">
        <v>-1.3141418999999996</v>
      </c>
      <c r="F1900" t="s">
        <v>2011</v>
      </c>
      <c r="G1900" t="s">
        <v>2012</v>
      </c>
      <c r="H1900" t="s">
        <v>2013</v>
      </c>
      <c r="I1900" t="s">
        <v>2014</v>
      </c>
    </row>
    <row r="1901" spans="1:9">
      <c r="A1901" t="s">
        <v>7772</v>
      </c>
      <c r="B1901">
        <v>27035</v>
      </c>
      <c r="C1901" t="s">
        <v>7773</v>
      </c>
      <c r="D1901">
        <v>2.1444840000000003</v>
      </c>
      <c r="E1901">
        <v>2.1432304999999996</v>
      </c>
      <c r="F1901" t="s">
        <v>7768</v>
      </c>
      <c r="G1901" t="s">
        <v>7761</v>
      </c>
      <c r="H1901" t="s">
        <v>7762</v>
      </c>
      <c r="I1901" t="s">
        <v>7763</v>
      </c>
    </row>
    <row r="1902" spans="1:9">
      <c r="A1902" t="s">
        <v>7772</v>
      </c>
      <c r="B1902">
        <v>27035</v>
      </c>
      <c r="C1902" t="s">
        <v>7644</v>
      </c>
      <c r="D1902">
        <v>2.938240050000001</v>
      </c>
      <c r="E1902">
        <v>2.9165273999999997</v>
      </c>
      <c r="F1902" t="s">
        <v>7768</v>
      </c>
      <c r="G1902" t="s">
        <v>7761</v>
      </c>
      <c r="H1902" t="s">
        <v>7762</v>
      </c>
      <c r="I1902" t="s">
        <v>7645</v>
      </c>
    </row>
    <row r="1903" spans="1:9">
      <c r="A1903" t="s">
        <v>702</v>
      </c>
      <c r="B1903">
        <v>124056</v>
      </c>
      <c r="C1903" t="s">
        <v>703</v>
      </c>
      <c r="D1903">
        <v>1.6522498999999993</v>
      </c>
      <c r="E1903">
        <v>1.9129687499999992</v>
      </c>
      <c r="F1903" t="s">
        <v>704</v>
      </c>
      <c r="G1903" t="s">
        <v>705</v>
      </c>
      <c r="H1903" t="s">
        <v>706</v>
      </c>
      <c r="I1903" t="s">
        <v>707</v>
      </c>
    </row>
    <row r="1904" spans="1:9">
      <c r="A1904" t="s">
        <v>10411</v>
      </c>
      <c r="B1904">
        <v>4860</v>
      </c>
      <c r="C1904" t="s">
        <v>10412</v>
      </c>
      <c r="D1904">
        <v>1.5308095000000002</v>
      </c>
      <c r="E1904">
        <v>1.413070750000001</v>
      </c>
      <c r="F1904" t="s">
        <v>10413</v>
      </c>
      <c r="G1904" t="s">
        <v>10414</v>
      </c>
      <c r="H1904" t="s">
        <v>10401</v>
      </c>
      <c r="I1904" t="s">
        <v>10402</v>
      </c>
    </row>
    <row r="1905" spans="1:9">
      <c r="A1905" t="s">
        <v>5846</v>
      </c>
      <c r="B1905">
        <v>4862</v>
      </c>
      <c r="C1905" t="s">
        <v>5847</v>
      </c>
      <c r="D1905">
        <v>-1.8065979999999993</v>
      </c>
      <c r="E1905">
        <v>-1.6044424999999993</v>
      </c>
      <c r="F1905" t="s">
        <v>5848</v>
      </c>
      <c r="G1905" t="s">
        <v>6889</v>
      </c>
      <c r="H1905" t="s">
        <v>5834</v>
      </c>
      <c r="I1905" t="s">
        <v>5835</v>
      </c>
    </row>
    <row r="1906" spans="1:9">
      <c r="A1906" t="s">
        <v>5846</v>
      </c>
      <c r="B1906">
        <v>4862</v>
      </c>
      <c r="C1906" t="s">
        <v>69</v>
      </c>
      <c r="D1906">
        <v>-1.7927853500000008</v>
      </c>
      <c r="E1906">
        <v>-1.2819533000000005</v>
      </c>
      <c r="F1906" t="s">
        <v>5848</v>
      </c>
      <c r="G1906" t="s">
        <v>6889</v>
      </c>
      <c r="H1906" t="s">
        <v>5834</v>
      </c>
      <c r="I1906" t="s">
        <v>70</v>
      </c>
    </row>
    <row r="1907" spans="1:9">
      <c r="A1907" t="s">
        <v>11020</v>
      </c>
      <c r="B1907">
        <v>10577</v>
      </c>
      <c r="C1907" t="s">
        <v>11021</v>
      </c>
      <c r="D1907">
        <v>1.4343837499999985</v>
      </c>
      <c r="E1907">
        <v>1.8763127499999985</v>
      </c>
      <c r="F1907" t="s">
        <v>11022</v>
      </c>
      <c r="G1907" t="s">
        <v>11006</v>
      </c>
      <c r="H1907" t="s">
        <v>11007</v>
      </c>
      <c r="I1907" t="s">
        <v>11008</v>
      </c>
    </row>
    <row r="1908" spans="1:9">
      <c r="A1908" t="s">
        <v>425</v>
      </c>
      <c r="B1908">
        <v>4867</v>
      </c>
      <c r="C1908" t="s">
        <v>426</v>
      </c>
      <c r="D1908">
        <v>1.1340406500000011</v>
      </c>
      <c r="E1908">
        <v>1.1473691500000012</v>
      </c>
      <c r="F1908" t="s">
        <v>427</v>
      </c>
      <c r="G1908" t="s">
        <v>428</v>
      </c>
      <c r="H1908" t="s">
        <v>429</v>
      </c>
      <c r="I1908" t="s">
        <v>430</v>
      </c>
    </row>
    <row r="1909" spans="1:9">
      <c r="A1909" t="s">
        <v>12071</v>
      </c>
      <c r="B1909">
        <v>27031</v>
      </c>
      <c r="C1909" t="s">
        <v>12072</v>
      </c>
      <c r="D1909">
        <v>-1.7012571000000003</v>
      </c>
      <c r="E1909">
        <v>-1.6741203999999996</v>
      </c>
      <c r="F1909" t="s">
        <v>12073</v>
      </c>
      <c r="G1909" t="s">
        <v>12074</v>
      </c>
      <c r="H1909" t="s">
        <v>12035</v>
      </c>
      <c r="I1909" t="s">
        <v>12036</v>
      </c>
    </row>
    <row r="1910" spans="1:9">
      <c r="A1910" t="s">
        <v>12071</v>
      </c>
      <c r="B1910">
        <v>27031</v>
      </c>
      <c r="C1910" t="s">
        <v>12037</v>
      </c>
      <c r="D1910">
        <v>-1.3191728999999999</v>
      </c>
      <c r="E1910">
        <v>-1.35918195</v>
      </c>
      <c r="F1910" t="s">
        <v>12073</v>
      </c>
      <c r="G1910" t="s">
        <v>12074</v>
      </c>
      <c r="H1910" t="s">
        <v>12035</v>
      </c>
      <c r="I1910" t="s">
        <v>12038</v>
      </c>
    </row>
    <row r="1911" spans="1:9">
      <c r="A1911" t="s">
        <v>8663</v>
      </c>
      <c r="B1911">
        <v>9284</v>
      </c>
      <c r="C1911" t="s">
        <v>8664</v>
      </c>
      <c r="D1911">
        <v>-2.8364345000000011</v>
      </c>
      <c r="E1911">
        <v>-2.6070045000000022</v>
      </c>
      <c r="F1911" t="s">
        <v>8665</v>
      </c>
      <c r="G1911" t="s">
        <v>8666</v>
      </c>
      <c r="I1911" t="s">
        <v>8648</v>
      </c>
    </row>
    <row r="1912" spans="1:9">
      <c r="A1912" t="s">
        <v>2535</v>
      </c>
      <c r="B1912">
        <v>255743</v>
      </c>
      <c r="C1912" t="s">
        <v>2536</v>
      </c>
      <c r="D1912">
        <v>-2.1737668500000016</v>
      </c>
      <c r="E1912">
        <v>-2.2291193500000013</v>
      </c>
      <c r="F1912" t="s">
        <v>2537</v>
      </c>
      <c r="G1912" t="s">
        <v>2538</v>
      </c>
      <c r="H1912" t="s">
        <v>5206</v>
      </c>
      <c r="I1912" t="s">
        <v>2539</v>
      </c>
    </row>
    <row r="1913" spans="1:9">
      <c r="A1913" t="s">
        <v>11947</v>
      </c>
      <c r="B1913">
        <v>4835</v>
      </c>
      <c r="C1913" t="s">
        <v>11948</v>
      </c>
      <c r="D1913">
        <v>1.6432290000000016</v>
      </c>
      <c r="E1913">
        <v>1.4629807500000016</v>
      </c>
      <c r="F1913" t="s">
        <v>11949</v>
      </c>
      <c r="G1913" t="s">
        <v>12477</v>
      </c>
      <c r="H1913" t="s">
        <v>11950</v>
      </c>
      <c r="I1913" t="s">
        <v>11951</v>
      </c>
    </row>
    <row r="1914" spans="1:9">
      <c r="A1914" t="s">
        <v>5009</v>
      </c>
      <c r="B1914">
        <v>7376</v>
      </c>
      <c r="C1914" t="s">
        <v>5010</v>
      </c>
      <c r="D1914">
        <v>-1.6179336500000012</v>
      </c>
      <c r="E1914">
        <v>-1.6685354500000003</v>
      </c>
      <c r="F1914" t="s">
        <v>5000</v>
      </c>
      <c r="G1914" t="s">
        <v>5001</v>
      </c>
      <c r="H1914" t="s">
        <v>4990</v>
      </c>
      <c r="I1914" t="s">
        <v>4991</v>
      </c>
    </row>
    <row r="1915" spans="1:9">
      <c r="A1915" t="s">
        <v>8950</v>
      </c>
      <c r="B1915">
        <v>4900</v>
      </c>
      <c r="C1915" t="s">
        <v>8951</v>
      </c>
      <c r="D1915">
        <v>2.0187619000000003</v>
      </c>
      <c r="E1915">
        <v>1.7332588500000004</v>
      </c>
      <c r="F1915" t="s">
        <v>8952</v>
      </c>
      <c r="H1915" t="s">
        <v>8953</v>
      </c>
      <c r="I1915" t="s">
        <v>8954</v>
      </c>
    </row>
    <row r="1916" spans="1:9">
      <c r="A1916" t="s">
        <v>2695</v>
      </c>
      <c r="B1916">
        <v>11270</v>
      </c>
      <c r="C1916" t="s">
        <v>2696</v>
      </c>
      <c r="D1916">
        <v>3.0621075500000003</v>
      </c>
      <c r="E1916">
        <v>2.9906277999999986</v>
      </c>
      <c r="G1916" t="s">
        <v>2674</v>
      </c>
      <c r="I1916" t="s">
        <v>2675</v>
      </c>
    </row>
    <row r="1917" spans="1:9">
      <c r="A1917" t="s">
        <v>3826</v>
      </c>
      <c r="B1917">
        <v>79366</v>
      </c>
      <c r="C1917" t="s">
        <v>3827</v>
      </c>
      <c r="D1917">
        <v>2.0112313500000001</v>
      </c>
      <c r="E1917">
        <v>2.4481954999999997</v>
      </c>
      <c r="F1917" t="s">
        <v>3799</v>
      </c>
      <c r="G1917" t="s">
        <v>3800</v>
      </c>
      <c r="H1917" t="s">
        <v>3801</v>
      </c>
      <c r="I1917" t="s">
        <v>3802</v>
      </c>
    </row>
    <row r="1918" spans="1:9">
      <c r="A1918" t="s">
        <v>7042</v>
      </c>
      <c r="B1918">
        <v>25936</v>
      </c>
      <c r="C1918" t="s">
        <v>7043</v>
      </c>
      <c r="D1918">
        <v>1.3754194999999996</v>
      </c>
      <c r="E1918">
        <v>1.3700084999999991</v>
      </c>
      <c r="F1918" t="s">
        <v>7044</v>
      </c>
      <c r="G1918" t="s">
        <v>7045</v>
      </c>
      <c r="H1918" t="s">
        <v>12532</v>
      </c>
      <c r="I1918" t="s">
        <v>7046</v>
      </c>
    </row>
    <row r="1919" spans="1:9">
      <c r="A1919" t="s">
        <v>7042</v>
      </c>
      <c r="B1919">
        <v>25936</v>
      </c>
      <c r="C1919" t="s">
        <v>1101</v>
      </c>
      <c r="D1919">
        <v>1.1849410499999991</v>
      </c>
      <c r="E1919">
        <v>1.6830832499999993</v>
      </c>
      <c r="F1919" t="s">
        <v>7044</v>
      </c>
      <c r="G1919" t="s">
        <v>7045</v>
      </c>
      <c r="H1919" t="s">
        <v>12532</v>
      </c>
      <c r="I1919" t="s">
        <v>1102</v>
      </c>
    </row>
    <row r="1920" spans="1:9">
      <c r="A1920" t="s">
        <v>3411</v>
      </c>
      <c r="B1920">
        <v>221294</v>
      </c>
      <c r="C1920" t="s">
        <v>3412</v>
      </c>
      <c r="D1920">
        <v>1.4600960000000001</v>
      </c>
      <c r="E1920">
        <v>1.5232839999999985</v>
      </c>
      <c r="H1920" t="s">
        <v>3413</v>
      </c>
      <c r="I1920" t="s">
        <v>3414</v>
      </c>
    </row>
    <row r="1921" spans="1:9">
      <c r="A1921" t="s">
        <v>3411</v>
      </c>
      <c r="B1921">
        <v>221294</v>
      </c>
      <c r="C1921" t="s">
        <v>3415</v>
      </c>
      <c r="D1921">
        <v>1.2586909999999989</v>
      </c>
      <c r="E1921">
        <v>1.2405974999999998</v>
      </c>
      <c r="H1921" t="s">
        <v>3413</v>
      </c>
      <c r="I1921" t="s">
        <v>3416</v>
      </c>
    </row>
    <row r="1922" spans="1:9">
      <c r="A1922" t="s">
        <v>9063</v>
      </c>
      <c r="B1922">
        <v>4907</v>
      </c>
      <c r="C1922" t="s">
        <v>9064</v>
      </c>
      <c r="D1922">
        <v>-1.1326175000000021</v>
      </c>
      <c r="E1922">
        <v>-1.1609267500000016</v>
      </c>
      <c r="F1922" t="s">
        <v>9065</v>
      </c>
      <c r="G1922" t="s">
        <v>9066</v>
      </c>
      <c r="H1922" t="s">
        <v>9067</v>
      </c>
      <c r="I1922" t="s">
        <v>9068</v>
      </c>
    </row>
    <row r="1923" spans="1:9">
      <c r="A1923" t="s">
        <v>6019</v>
      </c>
      <c r="B1923">
        <v>123803</v>
      </c>
      <c r="C1923" t="s">
        <v>6020</v>
      </c>
      <c r="D1923">
        <v>1.9911200499999993</v>
      </c>
      <c r="E1923">
        <v>1.9951645500000001</v>
      </c>
      <c r="F1923" t="s">
        <v>6021</v>
      </c>
      <c r="G1923" t="s">
        <v>12030</v>
      </c>
      <c r="H1923" t="s">
        <v>6022</v>
      </c>
      <c r="I1923" t="s">
        <v>6023</v>
      </c>
    </row>
    <row r="1924" spans="1:9">
      <c r="A1924" t="s">
        <v>6019</v>
      </c>
      <c r="B1924">
        <v>123803</v>
      </c>
      <c r="C1924" t="s">
        <v>6024</v>
      </c>
      <c r="D1924">
        <v>1.8708318500000001</v>
      </c>
      <c r="E1924">
        <v>2.0698178499999997</v>
      </c>
      <c r="F1924" t="s">
        <v>6021</v>
      </c>
      <c r="G1924" t="s">
        <v>12030</v>
      </c>
      <c r="H1924" t="s">
        <v>6022</v>
      </c>
      <c r="I1924" t="s">
        <v>6023</v>
      </c>
    </row>
    <row r="1925" spans="1:9">
      <c r="A1925" t="s">
        <v>6943</v>
      </c>
      <c r="B1925">
        <v>4913</v>
      </c>
      <c r="C1925" t="s">
        <v>6944</v>
      </c>
      <c r="D1925">
        <v>2.0961048500000015</v>
      </c>
      <c r="E1925">
        <v>2.1666536000000018</v>
      </c>
      <c r="F1925" t="s">
        <v>6945</v>
      </c>
      <c r="G1925" t="s">
        <v>6946</v>
      </c>
      <c r="H1925" t="s">
        <v>6932</v>
      </c>
      <c r="I1925" t="s">
        <v>6933</v>
      </c>
    </row>
    <row r="1926" spans="1:9">
      <c r="A1926" t="s">
        <v>7625</v>
      </c>
      <c r="B1926">
        <v>4923</v>
      </c>
      <c r="C1926" t="s">
        <v>7626</v>
      </c>
      <c r="D1926">
        <v>-1.8366442500000009</v>
      </c>
      <c r="E1926">
        <v>-1.9011718000000002</v>
      </c>
      <c r="F1926" t="s">
        <v>7627</v>
      </c>
      <c r="G1926" t="s">
        <v>7628</v>
      </c>
      <c r="H1926" t="s">
        <v>7629</v>
      </c>
      <c r="I1926" t="s">
        <v>7630</v>
      </c>
    </row>
    <row r="1927" spans="1:9">
      <c r="A1927" t="s">
        <v>8629</v>
      </c>
      <c r="B1927">
        <v>9891</v>
      </c>
      <c r="C1927" t="s">
        <v>8630</v>
      </c>
      <c r="D1927">
        <v>-1.4077275</v>
      </c>
      <c r="E1927">
        <v>-1.2349705999999996</v>
      </c>
      <c r="F1927" t="s">
        <v>11789</v>
      </c>
      <c r="H1927" t="s">
        <v>8631</v>
      </c>
      <c r="I1927" t="s">
        <v>8632</v>
      </c>
    </row>
    <row r="1928" spans="1:9">
      <c r="A1928" t="s">
        <v>4075</v>
      </c>
      <c r="B1928">
        <v>80224</v>
      </c>
      <c r="C1928" t="s">
        <v>4076</v>
      </c>
      <c r="D1928">
        <v>2.0560020000000003</v>
      </c>
      <c r="E1928">
        <v>1.9193655000000005</v>
      </c>
      <c r="H1928" t="s">
        <v>9897</v>
      </c>
      <c r="I1928" t="s">
        <v>4077</v>
      </c>
    </row>
    <row r="1929" spans="1:9">
      <c r="A1929" t="s">
        <v>10729</v>
      </c>
      <c r="B1929">
        <v>10726</v>
      </c>
      <c r="C1929" t="s">
        <v>10730</v>
      </c>
      <c r="D1929">
        <v>1.5038219999999995</v>
      </c>
      <c r="E1929">
        <v>1.2765690000000021</v>
      </c>
      <c r="F1929" t="s">
        <v>10711</v>
      </c>
      <c r="G1929" t="s">
        <v>10712</v>
      </c>
      <c r="H1929" t="s">
        <v>12543</v>
      </c>
      <c r="I1929" t="s">
        <v>10713</v>
      </c>
    </row>
    <row r="1930" spans="1:9">
      <c r="A1930" t="s">
        <v>10729</v>
      </c>
      <c r="B1930">
        <v>10726</v>
      </c>
      <c r="C1930" t="s">
        <v>6654</v>
      </c>
      <c r="D1930">
        <v>1.3659435000000002</v>
      </c>
      <c r="E1930">
        <v>1.2460789999999982</v>
      </c>
      <c r="F1930" t="s">
        <v>10711</v>
      </c>
      <c r="G1930" t="s">
        <v>10712</v>
      </c>
      <c r="H1930" t="s">
        <v>12543</v>
      </c>
      <c r="I1930" t="s">
        <v>6655</v>
      </c>
    </row>
    <row r="1931" spans="1:9">
      <c r="A1931" t="s">
        <v>2210</v>
      </c>
      <c r="B1931">
        <v>134492</v>
      </c>
      <c r="C1931" t="s">
        <v>2211</v>
      </c>
      <c r="D1931">
        <v>1.5400949999999973</v>
      </c>
      <c r="E1931">
        <v>1.4634564999999995</v>
      </c>
      <c r="G1931" t="s">
        <v>4622</v>
      </c>
      <c r="I1931" t="s">
        <v>2212</v>
      </c>
    </row>
    <row r="1932" spans="1:9">
      <c r="A1932" t="s">
        <v>2210</v>
      </c>
      <c r="B1932">
        <v>134492</v>
      </c>
      <c r="C1932" t="s">
        <v>2213</v>
      </c>
      <c r="D1932">
        <v>1.6877060000000004</v>
      </c>
      <c r="E1932">
        <v>1.1978963</v>
      </c>
      <c r="G1932" t="s">
        <v>4622</v>
      </c>
      <c r="I1932" t="s">
        <v>2214</v>
      </c>
    </row>
    <row r="1933" spans="1:9">
      <c r="A1933" t="s">
        <v>8520</v>
      </c>
      <c r="B1933">
        <v>4521</v>
      </c>
      <c r="C1933" t="s">
        <v>8521</v>
      </c>
      <c r="D1933">
        <v>3.2217592499999999</v>
      </c>
      <c r="E1933">
        <v>3.1173252500000004</v>
      </c>
      <c r="F1933" t="s">
        <v>8522</v>
      </c>
      <c r="H1933" t="s">
        <v>8523</v>
      </c>
      <c r="I1933" t="s">
        <v>8524</v>
      </c>
    </row>
    <row r="1934" spans="1:9">
      <c r="A1934" t="s">
        <v>5651</v>
      </c>
      <c r="B1934">
        <v>25961</v>
      </c>
      <c r="C1934" t="s">
        <v>5652</v>
      </c>
      <c r="D1934">
        <v>1.9879324499999997</v>
      </c>
      <c r="E1934">
        <v>2.2789177</v>
      </c>
      <c r="H1934" t="s">
        <v>5653</v>
      </c>
      <c r="I1934" t="s">
        <v>5654</v>
      </c>
    </row>
    <row r="1935" spans="1:9">
      <c r="A1935" t="s">
        <v>967</v>
      </c>
      <c r="B1935">
        <v>256281</v>
      </c>
      <c r="C1935" t="s">
        <v>968</v>
      </c>
      <c r="D1935">
        <v>1.7097099999999985</v>
      </c>
      <c r="E1935">
        <v>2.1466620000000001</v>
      </c>
      <c r="G1935" t="s">
        <v>12477</v>
      </c>
      <c r="H1935" t="s">
        <v>969</v>
      </c>
      <c r="I1935" t="s">
        <v>970</v>
      </c>
    </row>
    <row r="1936" spans="1:9">
      <c r="A1936" t="s">
        <v>9812</v>
      </c>
      <c r="B1936">
        <v>11051</v>
      </c>
      <c r="C1936" t="s">
        <v>9813</v>
      </c>
      <c r="D1936">
        <v>1.4825489999999988</v>
      </c>
      <c r="E1936">
        <v>1.3510979999999986</v>
      </c>
      <c r="F1936" t="s">
        <v>9814</v>
      </c>
      <c r="G1936" t="s">
        <v>9815</v>
      </c>
      <c r="H1936" t="s">
        <v>9816</v>
      </c>
      <c r="I1936" t="s">
        <v>9817</v>
      </c>
    </row>
    <row r="1937" spans="1:9">
      <c r="A1937" t="s">
        <v>6352</v>
      </c>
      <c r="B1937">
        <v>11163</v>
      </c>
      <c r="C1937" t="s">
        <v>6353</v>
      </c>
      <c r="D1937">
        <v>-1.1081492500000003</v>
      </c>
      <c r="E1937">
        <v>-1.4174414999999989</v>
      </c>
      <c r="F1937" t="s">
        <v>6376</v>
      </c>
      <c r="G1937" t="s">
        <v>8710</v>
      </c>
      <c r="H1937" t="s">
        <v>6350</v>
      </c>
      <c r="I1937" t="s">
        <v>6351</v>
      </c>
    </row>
    <row r="1938" spans="1:9">
      <c r="A1938" t="s">
        <v>6373</v>
      </c>
      <c r="B1938" t="s">
        <v>6374</v>
      </c>
      <c r="C1938" t="s">
        <v>6375</v>
      </c>
      <c r="D1938">
        <v>-1.2258880000000012</v>
      </c>
      <c r="E1938">
        <v>-1.6438110000000012</v>
      </c>
      <c r="F1938" t="s">
        <v>6376</v>
      </c>
      <c r="G1938" t="s">
        <v>8710</v>
      </c>
      <c r="H1938" t="s">
        <v>6350</v>
      </c>
      <c r="I1938" t="s">
        <v>6351</v>
      </c>
    </row>
    <row r="1939" spans="1:9">
      <c r="A1939" t="s">
        <v>1473</v>
      </c>
      <c r="B1939">
        <v>283927</v>
      </c>
      <c r="C1939" t="s">
        <v>1474</v>
      </c>
      <c r="D1939">
        <v>5.0914486500000002</v>
      </c>
      <c r="E1939">
        <v>5.0523831499999989</v>
      </c>
      <c r="F1939" t="s">
        <v>1475</v>
      </c>
      <c r="G1939" t="s">
        <v>3997</v>
      </c>
      <c r="H1939" t="s">
        <v>1449</v>
      </c>
      <c r="I1939" t="s">
        <v>1450</v>
      </c>
    </row>
    <row r="1940" spans="1:9">
      <c r="A1940" t="s">
        <v>2904</v>
      </c>
      <c r="B1940">
        <v>57532</v>
      </c>
      <c r="C1940" t="s">
        <v>2905</v>
      </c>
      <c r="D1940">
        <v>-1.4368760000000016</v>
      </c>
      <c r="E1940">
        <v>-1.5757244999999998</v>
      </c>
      <c r="G1940" t="s">
        <v>2906</v>
      </c>
      <c r="H1940" t="s">
        <v>10607</v>
      </c>
      <c r="I1940" t="s">
        <v>2907</v>
      </c>
    </row>
    <row r="1941" spans="1:9">
      <c r="A1941" t="s">
        <v>4663</v>
      </c>
      <c r="B1941">
        <v>57122</v>
      </c>
      <c r="C1941" t="s">
        <v>4664</v>
      </c>
      <c r="D1941">
        <v>1.5806560000000012</v>
      </c>
      <c r="E1941">
        <v>1.4425305000000002</v>
      </c>
      <c r="F1941" t="s">
        <v>4665</v>
      </c>
      <c r="G1941" t="s">
        <v>4666</v>
      </c>
      <c r="H1941" t="s">
        <v>4667</v>
      </c>
      <c r="I1941" t="s">
        <v>4668</v>
      </c>
    </row>
    <row r="1942" spans="1:9">
      <c r="A1942" t="s">
        <v>5452</v>
      </c>
      <c r="B1942">
        <v>23279</v>
      </c>
      <c r="C1942" t="s">
        <v>5453</v>
      </c>
      <c r="D1942">
        <v>1.6162346500000009</v>
      </c>
      <c r="E1942">
        <v>1.6200223999999999</v>
      </c>
      <c r="F1942" t="s">
        <v>5454</v>
      </c>
      <c r="G1942" t="s">
        <v>5455</v>
      </c>
      <c r="H1942" t="s">
        <v>5456</v>
      </c>
      <c r="I1942" t="s">
        <v>5445</v>
      </c>
    </row>
    <row r="1943" spans="1:9">
      <c r="A1943" t="s">
        <v>5452</v>
      </c>
      <c r="B1943">
        <v>23279</v>
      </c>
      <c r="C1943" t="s">
        <v>5446</v>
      </c>
      <c r="D1943">
        <v>1.325971</v>
      </c>
      <c r="E1943">
        <v>1.6191880000000003</v>
      </c>
      <c r="F1943" t="s">
        <v>5454</v>
      </c>
      <c r="G1943" t="s">
        <v>5455</v>
      </c>
      <c r="H1943" t="s">
        <v>5456</v>
      </c>
      <c r="I1943" t="s">
        <v>5445</v>
      </c>
    </row>
    <row r="1944" spans="1:9">
      <c r="A1944" t="s">
        <v>4711</v>
      </c>
      <c r="B1944">
        <v>79023</v>
      </c>
      <c r="C1944" t="s">
        <v>4712</v>
      </c>
      <c r="D1944">
        <v>2.3792660000000012</v>
      </c>
      <c r="E1944">
        <v>2.5176892500000019</v>
      </c>
      <c r="F1944" t="s">
        <v>10091</v>
      </c>
      <c r="G1944" t="s">
        <v>10092</v>
      </c>
      <c r="I1944" t="s">
        <v>4713</v>
      </c>
    </row>
    <row r="1945" spans="1:9">
      <c r="A1945" t="s">
        <v>5101</v>
      </c>
      <c r="B1945">
        <v>79902</v>
      </c>
      <c r="C1945" t="s">
        <v>5102</v>
      </c>
      <c r="D1945">
        <v>1.4619924999999991</v>
      </c>
      <c r="E1945">
        <v>1.3519919999999992</v>
      </c>
      <c r="F1945" t="s">
        <v>10091</v>
      </c>
      <c r="G1945" t="s">
        <v>5103</v>
      </c>
      <c r="I1945" t="s">
        <v>5104</v>
      </c>
    </row>
    <row r="1946" spans="1:9">
      <c r="A1946" t="s">
        <v>1164</v>
      </c>
      <c r="B1946">
        <v>4927</v>
      </c>
      <c r="C1946" t="s">
        <v>1165</v>
      </c>
      <c r="D1946">
        <v>-2.2401029000000001</v>
      </c>
      <c r="E1946">
        <v>-1.7735846999999998</v>
      </c>
      <c r="F1946" t="s">
        <v>10091</v>
      </c>
      <c r="G1946" t="s">
        <v>1140</v>
      </c>
      <c r="H1946" t="s">
        <v>1141</v>
      </c>
      <c r="I1946" t="s">
        <v>1142</v>
      </c>
    </row>
    <row r="1947" spans="1:9">
      <c r="A1947" t="s">
        <v>10089</v>
      </c>
      <c r="B1947">
        <v>9688</v>
      </c>
      <c r="C1947" t="s">
        <v>10090</v>
      </c>
      <c r="D1947">
        <v>1.4439205000000008</v>
      </c>
      <c r="E1947">
        <v>1.3861495000000001</v>
      </c>
      <c r="F1947" t="s">
        <v>10091</v>
      </c>
      <c r="G1947" t="s">
        <v>10092</v>
      </c>
      <c r="H1947" t="s">
        <v>12532</v>
      </c>
      <c r="I1947" t="s">
        <v>10093</v>
      </c>
    </row>
    <row r="1948" spans="1:9">
      <c r="A1948" t="s">
        <v>8743</v>
      </c>
      <c r="B1948">
        <v>9818</v>
      </c>
      <c r="C1948" t="s">
        <v>8744</v>
      </c>
      <c r="D1948">
        <v>-1.9734234999999991</v>
      </c>
      <c r="E1948">
        <v>-2.2362815000000005</v>
      </c>
      <c r="F1948" t="s">
        <v>10091</v>
      </c>
      <c r="G1948" t="s">
        <v>8745</v>
      </c>
      <c r="I1948" t="s">
        <v>8746</v>
      </c>
    </row>
    <row r="1949" spans="1:9">
      <c r="A1949" t="s">
        <v>8743</v>
      </c>
      <c r="B1949">
        <v>9818</v>
      </c>
      <c r="C1949" t="s">
        <v>345</v>
      </c>
      <c r="D1949">
        <v>-2.0823578499999993</v>
      </c>
      <c r="E1949">
        <v>-1.1219116499999995</v>
      </c>
      <c r="F1949" t="s">
        <v>10091</v>
      </c>
      <c r="G1949" t="s">
        <v>8745</v>
      </c>
      <c r="I1949" t="s">
        <v>346</v>
      </c>
    </row>
    <row r="1950" spans="1:9">
      <c r="A1950" t="s">
        <v>7216</v>
      </c>
      <c r="B1950">
        <v>26471</v>
      </c>
      <c r="C1950" t="s">
        <v>7217</v>
      </c>
      <c r="D1950">
        <v>-5.0837856000000006</v>
      </c>
      <c r="E1950">
        <v>-5.0837856000000006</v>
      </c>
      <c r="F1950" t="s">
        <v>7218</v>
      </c>
      <c r="G1950" t="s">
        <v>9831</v>
      </c>
      <c r="I1950" t="s">
        <v>7219</v>
      </c>
    </row>
    <row r="1951" spans="1:9">
      <c r="A1951" t="s">
        <v>9998</v>
      </c>
      <c r="B1951">
        <v>10204</v>
      </c>
      <c r="C1951" t="s">
        <v>9999</v>
      </c>
      <c r="D1951">
        <v>1.4123049999999999</v>
      </c>
      <c r="E1951">
        <v>1.3958455000000001</v>
      </c>
      <c r="F1951" t="s">
        <v>10000</v>
      </c>
      <c r="G1951" t="s">
        <v>10001</v>
      </c>
      <c r="H1951" t="s">
        <v>10002</v>
      </c>
      <c r="I1951" t="s">
        <v>10003</v>
      </c>
    </row>
    <row r="1952" spans="1:9">
      <c r="A1952" t="s">
        <v>6999</v>
      </c>
      <c r="B1952">
        <v>55916</v>
      </c>
      <c r="C1952" t="s">
        <v>7000</v>
      </c>
      <c r="D1952">
        <v>1.1193445000000004</v>
      </c>
      <c r="E1952">
        <v>1.2472959999999986</v>
      </c>
      <c r="F1952" t="s">
        <v>7001</v>
      </c>
      <c r="G1952" t="s">
        <v>6983</v>
      </c>
      <c r="H1952" t="s">
        <v>12138</v>
      </c>
      <c r="I1952" t="s">
        <v>6984</v>
      </c>
    </row>
    <row r="1953" spans="1:9">
      <c r="A1953" t="s">
        <v>9641</v>
      </c>
      <c r="B1953">
        <v>4938</v>
      </c>
      <c r="C1953" t="s">
        <v>9642</v>
      </c>
      <c r="D1953">
        <v>-3.9527860000000015</v>
      </c>
      <c r="E1953">
        <v>-2.3101820000000011</v>
      </c>
      <c r="F1953" t="s">
        <v>9643</v>
      </c>
      <c r="G1953" t="s">
        <v>9644</v>
      </c>
      <c r="H1953" t="s">
        <v>9645</v>
      </c>
      <c r="I1953" t="s">
        <v>9646</v>
      </c>
    </row>
    <row r="1954" spans="1:9">
      <c r="A1954" t="s">
        <v>9641</v>
      </c>
      <c r="B1954">
        <v>4938</v>
      </c>
      <c r="C1954" t="s">
        <v>8053</v>
      </c>
      <c r="D1954">
        <v>-2.9941447999999991</v>
      </c>
      <c r="E1954">
        <v>-2.0834805000000003</v>
      </c>
      <c r="F1954" t="s">
        <v>9643</v>
      </c>
      <c r="G1954" t="s">
        <v>9644</v>
      </c>
      <c r="H1954" t="s">
        <v>9645</v>
      </c>
      <c r="I1954" t="s">
        <v>8054</v>
      </c>
    </row>
    <row r="1955" spans="1:9">
      <c r="A1955" t="s">
        <v>8444</v>
      </c>
      <c r="B1955">
        <v>4939</v>
      </c>
      <c r="C1955" t="s">
        <v>8445</v>
      </c>
      <c r="D1955">
        <v>-4.7063096499999988</v>
      </c>
      <c r="E1955">
        <v>-2.7861966499999991</v>
      </c>
      <c r="F1955" t="s">
        <v>8446</v>
      </c>
      <c r="G1955" t="s">
        <v>8447</v>
      </c>
      <c r="H1955" t="s">
        <v>8423</v>
      </c>
      <c r="I1955" t="s">
        <v>8424</v>
      </c>
    </row>
    <row r="1956" spans="1:9">
      <c r="A1956" t="s">
        <v>8444</v>
      </c>
      <c r="B1956">
        <v>4939</v>
      </c>
      <c r="C1956" t="s">
        <v>7730</v>
      </c>
      <c r="D1956">
        <v>-1.9884385500000006</v>
      </c>
      <c r="E1956">
        <v>-1.8207802500000003</v>
      </c>
      <c r="F1956" t="s">
        <v>8446</v>
      </c>
      <c r="G1956" t="s">
        <v>8447</v>
      </c>
      <c r="H1956" t="s">
        <v>8423</v>
      </c>
      <c r="I1956" t="s">
        <v>7731</v>
      </c>
    </row>
    <row r="1957" spans="1:9">
      <c r="A1957" t="s">
        <v>8444</v>
      </c>
      <c r="B1957">
        <v>4939</v>
      </c>
      <c r="C1957" t="s">
        <v>1533</v>
      </c>
      <c r="D1957">
        <v>-4.1201466999999994</v>
      </c>
      <c r="E1957">
        <v>-1.9201642999999997</v>
      </c>
      <c r="F1957" t="s">
        <v>8446</v>
      </c>
      <c r="G1957" t="s">
        <v>8447</v>
      </c>
      <c r="H1957" t="s">
        <v>8423</v>
      </c>
      <c r="I1957" t="s">
        <v>1534</v>
      </c>
    </row>
    <row r="1958" spans="1:9">
      <c r="A1958" t="s">
        <v>4867</v>
      </c>
      <c r="B1958">
        <v>4940</v>
      </c>
      <c r="C1958" t="s">
        <v>4868</v>
      </c>
      <c r="D1958">
        <v>-2.0539369999999977</v>
      </c>
      <c r="E1958">
        <v>-1.3152004999999996</v>
      </c>
      <c r="F1958" t="s">
        <v>9643</v>
      </c>
      <c r="G1958" t="s">
        <v>4869</v>
      </c>
      <c r="H1958" t="s">
        <v>9645</v>
      </c>
      <c r="I1958" t="s">
        <v>4870</v>
      </c>
    </row>
    <row r="1959" spans="1:9">
      <c r="A1959" t="s">
        <v>11624</v>
      </c>
      <c r="B1959">
        <v>4967</v>
      </c>
      <c r="C1959" t="s">
        <v>11625</v>
      </c>
      <c r="D1959">
        <v>1.6329114000000002</v>
      </c>
      <c r="E1959">
        <v>1.6316725500000011</v>
      </c>
      <c r="F1959" t="s">
        <v>11626</v>
      </c>
      <c r="G1959" t="s">
        <v>11627</v>
      </c>
      <c r="H1959" t="s">
        <v>11628</v>
      </c>
      <c r="I1959" t="s">
        <v>11629</v>
      </c>
    </row>
    <row r="1960" spans="1:9">
      <c r="A1960" t="s">
        <v>7613</v>
      </c>
      <c r="B1960">
        <v>8473</v>
      </c>
      <c r="C1960" t="s">
        <v>7614</v>
      </c>
      <c r="D1960">
        <v>-2.4954676500000001</v>
      </c>
      <c r="E1960">
        <v>-2.57253665</v>
      </c>
      <c r="F1960" t="s">
        <v>7615</v>
      </c>
      <c r="G1960" t="s">
        <v>7616</v>
      </c>
      <c r="H1960" t="s">
        <v>7617</v>
      </c>
      <c r="I1960" t="s">
        <v>7618</v>
      </c>
    </row>
    <row r="1961" spans="1:9">
      <c r="A1961" t="s">
        <v>7613</v>
      </c>
      <c r="B1961">
        <v>8473</v>
      </c>
      <c r="C1961" t="s">
        <v>7619</v>
      </c>
      <c r="D1961">
        <v>-2.0274937499999997</v>
      </c>
      <c r="E1961">
        <v>-1.8825330000000005</v>
      </c>
      <c r="F1961" t="s">
        <v>7615</v>
      </c>
      <c r="G1961" t="s">
        <v>7616</v>
      </c>
      <c r="H1961" t="s">
        <v>7617</v>
      </c>
      <c r="I1961" t="s">
        <v>7620</v>
      </c>
    </row>
    <row r="1962" spans="1:9">
      <c r="A1962" t="s">
        <v>7613</v>
      </c>
      <c r="B1962">
        <v>8473</v>
      </c>
      <c r="C1962" t="s">
        <v>7198</v>
      </c>
      <c r="D1962">
        <v>-1.4216425000000008</v>
      </c>
      <c r="E1962">
        <v>-1.2326682499999997</v>
      </c>
      <c r="F1962" t="s">
        <v>7615</v>
      </c>
      <c r="G1962" t="s">
        <v>7616</v>
      </c>
      <c r="H1962" t="s">
        <v>7617</v>
      </c>
      <c r="I1962" t="s">
        <v>7199</v>
      </c>
    </row>
    <row r="1963" spans="1:9">
      <c r="A1963" t="s">
        <v>7613</v>
      </c>
      <c r="B1963">
        <v>8473</v>
      </c>
      <c r="C1963" t="s">
        <v>6288</v>
      </c>
      <c r="D1963">
        <v>-2.4944242499999998</v>
      </c>
      <c r="E1963">
        <v>-2.3749247499999999</v>
      </c>
      <c r="F1963" t="s">
        <v>7615</v>
      </c>
      <c r="G1963" t="s">
        <v>7616</v>
      </c>
      <c r="H1963" t="s">
        <v>7617</v>
      </c>
      <c r="I1963" t="s">
        <v>6289</v>
      </c>
    </row>
    <row r="1964" spans="1:9">
      <c r="A1964" t="s">
        <v>1177</v>
      </c>
      <c r="B1964">
        <v>9480</v>
      </c>
      <c r="C1964" t="s">
        <v>1178</v>
      </c>
      <c r="D1964">
        <v>-3.0130294999999983</v>
      </c>
      <c r="E1964">
        <v>-5.6218126999999987</v>
      </c>
      <c r="F1964" t="s">
        <v>1161</v>
      </c>
      <c r="G1964" t="s">
        <v>12431</v>
      </c>
      <c r="H1964" t="s">
        <v>1162</v>
      </c>
      <c r="I1964" t="s">
        <v>1163</v>
      </c>
    </row>
    <row r="1965" spans="1:9">
      <c r="A1965" t="s">
        <v>1177</v>
      </c>
      <c r="B1965">
        <v>9480</v>
      </c>
      <c r="C1965" t="s">
        <v>879</v>
      </c>
      <c r="D1965">
        <v>-2.1801835000000001</v>
      </c>
      <c r="E1965">
        <v>-4.7727038000000004</v>
      </c>
      <c r="F1965" t="s">
        <v>1161</v>
      </c>
      <c r="G1965" t="s">
        <v>12431</v>
      </c>
      <c r="H1965" t="s">
        <v>1162</v>
      </c>
      <c r="I1965" t="s">
        <v>880</v>
      </c>
    </row>
    <row r="1966" spans="1:9">
      <c r="A1966" t="s">
        <v>1177</v>
      </c>
      <c r="B1966">
        <v>9480</v>
      </c>
      <c r="C1966" t="s">
        <v>348</v>
      </c>
      <c r="D1966">
        <v>-1.6949567499999993</v>
      </c>
      <c r="E1966">
        <v>-4.0218021499999992</v>
      </c>
      <c r="F1966" t="s">
        <v>1161</v>
      </c>
      <c r="G1966" t="s">
        <v>12431</v>
      </c>
      <c r="H1966" t="s">
        <v>1162</v>
      </c>
      <c r="I1966" t="s">
        <v>349</v>
      </c>
    </row>
    <row r="1967" spans="1:9">
      <c r="A1967" t="s">
        <v>8350</v>
      </c>
      <c r="B1967">
        <v>4998</v>
      </c>
      <c r="C1967" t="s">
        <v>8351</v>
      </c>
      <c r="D1967">
        <v>4.4720292500000003</v>
      </c>
      <c r="E1967">
        <v>4.1776273999999995</v>
      </c>
      <c r="F1967" t="s">
        <v>8352</v>
      </c>
      <c r="G1967" t="s">
        <v>8353</v>
      </c>
      <c r="H1967" t="s">
        <v>10512</v>
      </c>
      <c r="I1967" t="s">
        <v>8354</v>
      </c>
    </row>
    <row r="1968" spans="1:9">
      <c r="A1968" t="s">
        <v>1862</v>
      </c>
      <c r="B1968">
        <v>94101</v>
      </c>
      <c r="C1968" t="s">
        <v>1863</v>
      </c>
      <c r="D1968">
        <v>-1.3568499999999997</v>
      </c>
      <c r="E1968">
        <v>-1.5745801999999998</v>
      </c>
      <c r="G1968" t="s">
        <v>1864</v>
      </c>
      <c r="I1968" t="s">
        <v>1865</v>
      </c>
    </row>
    <row r="1969" spans="1:9">
      <c r="A1969" t="s">
        <v>11174</v>
      </c>
      <c r="B1969">
        <v>5007</v>
      </c>
      <c r="C1969" t="s">
        <v>11175</v>
      </c>
      <c r="D1969">
        <v>-1.4249464499999998</v>
      </c>
      <c r="E1969">
        <v>-1.5581253499999992</v>
      </c>
      <c r="F1969" t="s">
        <v>11176</v>
      </c>
      <c r="G1969" t="s">
        <v>11177</v>
      </c>
      <c r="H1969" t="s">
        <v>11178</v>
      </c>
    </row>
    <row r="1970" spans="1:9">
      <c r="A1970" t="s">
        <v>3277</v>
      </c>
      <c r="B1970">
        <v>114879</v>
      </c>
      <c r="C1970" t="s">
        <v>3278</v>
      </c>
      <c r="D1970">
        <v>-1.6130255</v>
      </c>
      <c r="E1970">
        <v>-2.0238892499999999</v>
      </c>
      <c r="F1970" t="s">
        <v>3279</v>
      </c>
      <c r="G1970" t="s">
        <v>3280</v>
      </c>
      <c r="H1970" t="s">
        <v>3281</v>
      </c>
      <c r="I1970" t="s">
        <v>3282</v>
      </c>
    </row>
    <row r="1971" spans="1:9">
      <c r="A1971" t="s">
        <v>7072</v>
      </c>
      <c r="B1971">
        <v>55644</v>
      </c>
      <c r="C1971" t="s">
        <v>7073</v>
      </c>
      <c r="D1971">
        <v>2.0107043000000004</v>
      </c>
      <c r="E1971">
        <v>1.8747882999999987</v>
      </c>
      <c r="F1971" t="s">
        <v>10648</v>
      </c>
      <c r="G1971" t="s">
        <v>12030</v>
      </c>
      <c r="H1971" t="s">
        <v>7074</v>
      </c>
      <c r="I1971" t="s">
        <v>7075</v>
      </c>
    </row>
    <row r="1972" spans="1:9">
      <c r="A1972" t="s">
        <v>1197</v>
      </c>
      <c r="B1972">
        <v>64172</v>
      </c>
      <c r="C1972" t="s">
        <v>1198</v>
      </c>
      <c r="D1972">
        <v>1.7309438999999998</v>
      </c>
      <c r="E1972">
        <v>1.9069904999999991</v>
      </c>
      <c r="F1972" t="s">
        <v>10648</v>
      </c>
      <c r="H1972" t="s">
        <v>2517</v>
      </c>
      <c r="I1972" t="s">
        <v>1199</v>
      </c>
    </row>
    <row r="1973" spans="1:9">
      <c r="A1973" t="s">
        <v>1585</v>
      </c>
      <c r="B1973">
        <v>130497</v>
      </c>
      <c r="C1973" t="s">
        <v>1586</v>
      </c>
      <c r="D1973">
        <v>-1.1163684000000007</v>
      </c>
      <c r="E1973">
        <v>-1.3410650500000001</v>
      </c>
      <c r="F1973" t="s">
        <v>1587</v>
      </c>
      <c r="G1973" t="s">
        <v>7852</v>
      </c>
      <c r="H1973" t="s">
        <v>11767</v>
      </c>
      <c r="I1973" t="s">
        <v>1588</v>
      </c>
    </row>
    <row r="1974" spans="1:9">
      <c r="A1974" t="s">
        <v>8707</v>
      </c>
      <c r="B1974">
        <v>26578</v>
      </c>
      <c r="C1974" t="s">
        <v>8708</v>
      </c>
      <c r="D1974">
        <v>1.6633202000000011</v>
      </c>
      <c r="E1974">
        <v>1.426267450000001</v>
      </c>
      <c r="F1974" t="s">
        <v>8709</v>
      </c>
      <c r="G1974" t="s">
        <v>8710</v>
      </c>
      <c r="H1974" t="s">
        <v>8687</v>
      </c>
      <c r="I1974" t="s">
        <v>8688</v>
      </c>
    </row>
    <row r="1975" spans="1:9">
      <c r="A1975" t="s">
        <v>749</v>
      </c>
      <c r="B1975">
        <v>28962</v>
      </c>
      <c r="C1975" t="s">
        <v>750</v>
      </c>
      <c r="D1975">
        <v>-1.2906038499999992</v>
      </c>
      <c r="E1975">
        <v>-1.5835726999999995</v>
      </c>
      <c r="F1975" t="s">
        <v>751</v>
      </c>
      <c r="G1975" t="s">
        <v>752</v>
      </c>
      <c r="H1975" t="s">
        <v>12138</v>
      </c>
      <c r="I1975" t="s">
        <v>753</v>
      </c>
    </row>
    <row r="1976" spans="1:9">
      <c r="A1976" t="s">
        <v>2454</v>
      </c>
      <c r="B1976">
        <v>220213</v>
      </c>
      <c r="C1976" t="s">
        <v>2455</v>
      </c>
      <c r="D1976">
        <v>-1.6793029000000015</v>
      </c>
      <c r="E1976">
        <v>-1.3365375000000013</v>
      </c>
      <c r="I1976" t="s">
        <v>2456</v>
      </c>
    </row>
    <row r="1977" spans="1:9">
      <c r="A1977" t="s">
        <v>7417</v>
      </c>
      <c r="B1977">
        <v>5018</v>
      </c>
      <c r="C1977" t="s">
        <v>7418</v>
      </c>
      <c r="D1977">
        <v>1.5738720000000015</v>
      </c>
      <c r="E1977">
        <v>1.5810814999999998</v>
      </c>
      <c r="F1977" t="s">
        <v>7419</v>
      </c>
      <c r="G1977" t="s">
        <v>7420</v>
      </c>
      <c r="I1977" t="s">
        <v>7421</v>
      </c>
    </row>
    <row r="1978" spans="1:9">
      <c r="A1978" t="s">
        <v>4737</v>
      </c>
      <c r="B1978">
        <v>10161</v>
      </c>
      <c r="C1978" t="s">
        <v>4738</v>
      </c>
      <c r="D1978">
        <v>1.1943299499999993</v>
      </c>
      <c r="E1978">
        <v>1.8961255999999995</v>
      </c>
      <c r="F1978" t="s">
        <v>4739</v>
      </c>
      <c r="G1978" t="s">
        <v>4740</v>
      </c>
      <c r="H1978" t="s">
        <v>4741</v>
      </c>
      <c r="I1978" t="s">
        <v>4742</v>
      </c>
    </row>
    <row r="1979" spans="1:9">
      <c r="A1979" t="s">
        <v>2218</v>
      </c>
      <c r="B1979">
        <v>80336</v>
      </c>
      <c r="C1979" t="s">
        <v>2219</v>
      </c>
      <c r="D1979">
        <v>-2.8875572500000004</v>
      </c>
      <c r="E1979">
        <v>-2.3617582500000012</v>
      </c>
      <c r="H1979" t="s">
        <v>8333</v>
      </c>
      <c r="I1979" t="s">
        <v>2220</v>
      </c>
    </row>
    <row r="1980" spans="1:9">
      <c r="A1980" t="s">
        <v>2218</v>
      </c>
      <c r="B1980">
        <v>80336</v>
      </c>
      <c r="C1980" t="s">
        <v>995</v>
      </c>
      <c r="D1980">
        <v>-3.3608383000000002</v>
      </c>
      <c r="E1980">
        <v>-2.8171537999999998</v>
      </c>
      <c r="H1980" t="s">
        <v>8333</v>
      </c>
      <c r="I1980" t="s">
        <v>996</v>
      </c>
    </row>
    <row r="1981" spans="1:9">
      <c r="A1981" t="s">
        <v>11988</v>
      </c>
      <c r="B1981">
        <v>8106</v>
      </c>
      <c r="C1981" t="s">
        <v>11895</v>
      </c>
      <c r="D1981">
        <v>1.3615460500000003</v>
      </c>
      <c r="E1981">
        <v>1.7624824000000006</v>
      </c>
      <c r="F1981" t="s">
        <v>11989</v>
      </c>
      <c r="G1981" t="s">
        <v>11990</v>
      </c>
      <c r="H1981" t="s">
        <v>11991</v>
      </c>
      <c r="I1981" t="s">
        <v>11896</v>
      </c>
    </row>
    <row r="1982" spans="1:9">
      <c r="A1982" t="s">
        <v>3217</v>
      </c>
      <c r="B1982">
        <v>29943</v>
      </c>
      <c r="C1982" t="s">
        <v>3218</v>
      </c>
      <c r="D1982">
        <v>-2.8385145000000005</v>
      </c>
      <c r="E1982">
        <v>-2.5189994999999996</v>
      </c>
      <c r="F1982" t="s">
        <v>3219</v>
      </c>
      <c r="G1982" t="s">
        <v>12477</v>
      </c>
      <c r="H1982" t="s">
        <v>3193</v>
      </c>
      <c r="I1982" t="s">
        <v>3194</v>
      </c>
    </row>
    <row r="1983" spans="1:9">
      <c r="A1983" t="s">
        <v>9460</v>
      </c>
      <c r="B1983">
        <v>5050</v>
      </c>
      <c r="C1983" t="s">
        <v>9461</v>
      </c>
      <c r="D1983">
        <v>1.5201270000000005</v>
      </c>
      <c r="E1983">
        <v>1.210722500000001</v>
      </c>
      <c r="F1983" t="s">
        <v>9462</v>
      </c>
      <c r="G1983" t="s">
        <v>12477</v>
      </c>
      <c r="H1983" t="s">
        <v>9463</v>
      </c>
      <c r="I1983" t="s">
        <v>9464</v>
      </c>
    </row>
    <row r="1984" spans="1:9">
      <c r="A1984" t="s">
        <v>2666</v>
      </c>
      <c r="B1984">
        <v>55824</v>
      </c>
      <c r="C1984" t="s">
        <v>2667</v>
      </c>
      <c r="D1984">
        <v>-3.7838158999999996</v>
      </c>
      <c r="E1984">
        <v>-3.7839389999999993</v>
      </c>
      <c r="F1984" t="s">
        <v>2668</v>
      </c>
      <c r="G1984" t="s">
        <v>2669</v>
      </c>
      <c r="H1984" t="s">
        <v>2670</v>
      </c>
      <c r="I1984" t="s">
        <v>2671</v>
      </c>
    </row>
    <row r="1985" spans="1:9">
      <c r="A1985" t="s">
        <v>10804</v>
      </c>
      <c r="B1985">
        <v>10606</v>
      </c>
      <c r="C1985" t="s">
        <v>10805</v>
      </c>
      <c r="D1985">
        <v>1.2931964999999987</v>
      </c>
      <c r="E1985">
        <v>1.1270289999999985</v>
      </c>
      <c r="F1985" t="s">
        <v>10806</v>
      </c>
      <c r="G1985" t="s">
        <v>10807</v>
      </c>
      <c r="H1985" t="s">
        <v>10808</v>
      </c>
      <c r="I1985" t="s">
        <v>10809</v>
      </c>
    </row>
    <row r="1986" spans="1:9">
      <c r="A1986" t="s">
        <v>10804</v>
      </c>
      <c r="B1986">
        <v>10606</v>
      </c>
      <c r="C1986" t="s">
        <v>10810</v>
      </c>
      <c r="D1986">
        <v>2.6730529999999995</v>
      </c>
      <c r="E1986">
        <v>2.3581927499999988</v>
      </c>
      <c r="F1986" t="s">
        <v>10806</v>
      </c>
      <c r="G1986" t="s">
        <v>10807</v>
      </c>
      <c r="H1986" t="s">
        <v>10808</v>
      </c>
      <c r="I1986" t="s">
        <v>10811</v>
      </c>
    </row>
    <row r="1987" spans="1:9">
      <c r="A1987" t="s">
        <v>1192</v>
      </c>
      <c r="B1987">
        <v>5058</v>
      </c>
      <c r="C1987" t="s">
        <v>1193</v>
      </c>
      <c r="D1987">
        <v>-2.0475974499999996</v>
      </c>
      <c r="E1987">
        <v>-1.6816054999999999</v>
      </c>
      <c r="F1987" t="s">
        <v>1194</v>
      </c>
      <c r="G1987" t="s">
        <v>1195</v>
      </c>
      <c r="H1987" t="s">
        <v>1179</v>
      </c>
      <c r="I1987" t="s">
        <v>1180</v>
      </c>
    </row>
    <row r="1988" spans="1:9">
      <c r="A1988" t="s">
        <v>10897</v>
      </c>
      <c r="B1988">
        <v>23022</v>
      </c>
      <c r="C1988" t="s">
        <v>10898</v>
      </c>
      <c r="D1988">
        <v>1.3719443500000006</v>
      </c>
      <c r="E1988">
        <v>2.6397978500000008</v>
      </c>
      <c r="F1988" t="s">
        <v>10899</v>
      </c>
      <c r="G1988" t="s">
        <v>10900</v>
      </c>
      <c r="H1988" t="s">
        <v>10901</v>
      </c>
      <c r="I1988" t="s">
        <v>10902</v>
      </c>
    </row>
    <row r="1989" spans="1:9">
      <c r="A1989" t="s">
        <v>10897</v>
      </c>
      <c r="B1989">
        <v>23022</v>
      </c>
      <c r="C1989" t="s">
        <v>10885</v>
      </c>
      <c r="D1989">
        <v>1.7073898500000002</v>
      </c>
      <c r="E1989">
        <v>3.0451534999999996</v>
      </c>
      <c r="F1989" t="s">
        <v>10899</v>
      </c>
      <c r="G1989" t="s">
        <v>10900</v>
      </c>
      <c r="H1989" t="s">
        <v>10901</v>
      </c>
      <c r="I1989" t="s">
        <v>10886</v>
      </c>
    </row>
    <row r="1990" spans="1:9">
      <c r="A1990" t="s">
        <v>3722</v>
      </c>
      <c r="B1990">
        <v>10914</v>
      </c>
      <c r="C1990" t="s">
        <v>3723</v>
      </c>
      <c r="D1990">
        <v>1.1440579999999994</v>
      </c>
      <c r="E1990">
        <v>1.0647974999999992</v>
      </c>
      <c r="F1990" t="s">
        <v>3724</v>
      </c>
      <c r="G1990" t="s">
        <v>3725</v>
      </c>
      <c r="H1990" t="s">
        <v>3692</v>
      </c>
      <c r="I1990" t="s">
        <v>3693</v>
      </c>
    </row>
    <row r="1991" spans="1:9">
      <c r="A1991" t="s">
        <v>250</v>
      </c>
      <c r="B1991">
        <v>54852</v>
      </c>
      <c r="C1991" t="s">
        <v>251</v>
      </c>
      <c r="D1991">
        <v>-2.4180255000000024</v>
      </c>
      <c r="E1991">
        <v>-2.685093000000002</v>
      </c>
      <c r="G1991" t="s">
        <v>12093</v>
      </c>
      <c r="H1991" t="s">
        <v>252</v>
      </c>
      <c r="I1991" t="s">
        <v>253</v>
      </c>
    </row>
    <row r="1992" spans="1:9">
      <c r="A1992" t="s">
        <v>12188</v>
      </c>
      <c r="B1992">
        <v>55486</v>
      </c>
      <c r="C1992" t="s">
        <v>12189</v>
      </c>
      <c r="D1992">
        <v>-1.4291440000000009</v>
      </c>
      <c r="E1992">
        <v>-1.424369500000001</v>
      </c>
      <c r="G1992" t="s">
        <v>12190</v>
      </c>
      <c r="H1992" t="s">
        <v>12191</v>
      </c>
      <c r="I1992" t="s">
        <v>12192</v>
      </c>
    </row>
    <row r="1993" spans="1:9">
      <c r="A1993" t="s">
        <v>7448</v>
      </c>
      <c r="B1993">
        <v>142</v>
      </c>
      <c r="C1993" t="s">
        <v>7449</v>
      </c>
      <c r="D1993">
        <v>2.6411924999999998</v>
      </c>
      <c r="E1993">
        <v>2.3458697500000012</v>
      </c>
      <c r="F1993" t="s">
        <v>7434</v>
      </c>
      <c r="G1993" t="s">
        <v>7435</v>
      </c>
      <c r="H1993" t="s">
        <v>7436</v>
      </c>
      <c r="I1993" t="s">
        <v>7437</v>
      </c>
    </row>
    <row r="1994" spans="1:9">
      <c r="A1994" t="s">
        <v>1356</v>
      </c>
      <c r="B1994">
        <v>84875</v>
      </c>
      <c r="C1994" t="s">
        <v>1357</v>
      </c>
      <c r="D1994">
        <v>-1.824988750000001</v>
      </c>
      <c r="E1994">
        <v>-1.1943093999999999</v>
      </c>
      <c r="G1994" t="s">
        <v>12030</v>
      </c>
      <c r="H1994" t="s">
        <v>4261</v>
      </c>
      <c r="I1994" t="s">
        <v>1358</v>
      </c>
    </row>
    <row r="1995" spans="1:9">
      <c r="A1995" t="s">
        <v>4775</v>
      </c>
      <c r="B1995">
        <v>64761</v>
      </c>
      <c r="C1995" t="s">
        <v>4776</v>
      </c>
      <c r="D1995">
        <v>-1.8675984999999997</v>
      </c>
      <c r="E1995">
        <v>-1.2782375000000012</v>
      </c>
      <c r="G1995" t="s">
        <v>12431</v>
      </c>
      <c r="H1995" t="s">
        <v>4746</v>
      </c>
      <c r="I1995" t="s">
        <v>4747</v>
      </c>
    </row>
    <row r="1996" spans="1:9">
      <c r="A1996" t="s">
        <v>2995</v>
      </c>
      <c r="B1996">
        <v>54625</v>
      </c>
      <c r="C1996" t="s">
        <v>2996</v>
      </c>
      <c r="D1996">
        <v>-2.0767052499999998</v>
      </c>
      <c r="E1996">
        <v>-1.4039634999999997</v>
      </c>
      <c r="F1996" t="s">
        <v>12300</v>
      </c>
      <c r="G1996" t="s">
        <v>12030</v>
      </c>
      <c r="H1996" t="s">
        <v>2997</v>
      </c>
      <c r="I1996" t="s">
        <v>2998</v>
      </c>
    </row>
    <row r="1997" spans="1:9">
      <c r="A1997" t="s">
        <v>8535</v>
      </c>
      <c r="B1997">
        <v>10038</v>
      </c>
      <c r="C1997" t="s">
        <v>8536</v>
      </c>
      <c r="D1997">
        <v>1.9510693000000003</v>
      </c>
      <c r="E1997">
        <v>2.0309057999999993</v>
      </c>
      <c r="F1997" t="s">
        <v>8537</v>
      </c>
      <c r="G1997" t="s">
        <v>8514</v>
      </c>
      <c r="H1997" t="s">
        <v>8515</v>
      </c>
      <c r="I1997" t="s">
        <v>8516</v>
      </c>
    </row>
    <row r="1998" spans="1:9">
      <c r="A1998" t="s">
        <v>8535</v>
      </c>
      <c r="B1998">
        <v>10038</v>
      </c>
      <c r="C1998" t="s">
        <v>5691</v>
      </c>
      <c r="D1998">
        <v>1.8244080000000009</v>
      </c>
      <c r="E1998">
        <v>2.0370800000000004</v>
      </c>
      <c r="F1998" t="s">
        <v>8537</v>
      </c>
      <c r="G1998" t="s">
        <v>8514</v>
      </c>
      <c r="H1998" t="s">
        <v>8515</v>
      </c>
      <c r="I1998" t="s">
        <v>5692</v>
      </c>
    </row>
    <row r="1999" spans="1:9">
      <c r="A1999" t="s">
        <v>8535</v>
      </c>
      <c r="B1999">
        <v>10038</v>
      </c>
      <c r="C1999" t="s">
        <v>5344</v>
      </c>
      <c r="D1999">
        <v>1.8814465000000009</v>
      </c>
      <c r="E1999">
        <v>2.1882245000000005</v>
      </c>
      <c r="F1999" t="s">
        <v>8537</v>
      </c>
      <c r="G1999" t="s">
        <v>8514</v>
      </c>
      <c r="H1999" t="s">
        <v>8515</v>
      </c>
      <c r="I1999" t="s">
        <v>5345</v>
      </c>
    </row>
    <row r="2000" spans="1:9">
      <c r="A2000" t="s">
        <v>4259</v>
      </c>
      <c r="B2000">
        <v>56965</v>
      </c>
      <c r="C2000" t="s">
        <v>4260</v>
      </c>
      <c r="D2000">
        <v>-1.4814467499999999</v>
      </c>
      <c r="E2000">
        <v>-1.1377769999999998</v>
      </c>
      <c r="G2000" t="s">
        <v>12431</v>
      </c>
      <c r="H2000" t="s">
        <v>4261</v>
      </c>
      <c r="I2000" t="s">
        <v>4262</v>
      </c>
    </row>
    <row r="2001" spans="1:9">
      <c r="A2001" t="s">
        <v>4259</v>
      </c>
      <c r="B2001">
        <v>56965</v>
      </c>
      <c r="C2001" t="s">
        <v>846</v>
      </c>
      <c r="D2001">
        <v>-1.8444063500000007</v>
      </c>
      <c r="E2001">
        <v>-1.2489922000000009</v>
      </c>
      <c r="G2001" t="s">
        <v>12431</v>
      </c>
      <c r="H2001" t="s">
        <v>4261</v>
      </c>
      <c r="I2001" t="s">
        <v>847</v>
      </c>
    </row>
    <row r="2002" spans="1:9">
      <c r="A2002" t="s">
        <v>3365</v>
      </c>
      <c r="B2002">
        <v>83666</v>
      </c>
      <c r="C2002" t="s">
        <v>3366</v>
      </c>
      <c r="D2002">
        <v>-2.5684974999999994</v>
      </c>
      <c r="E2002">
        <v>-1.7493869999999987</v>
      </c>
      <c r="F2002" t="s">
        <v>3367</v>
      </c>
      <c r="G2002" t="s">
        <v>12003</v>
      </c>
      <c r="H2002" t="s">
        <v>3368</v>
      </c>
      <c r="I2002" t="s">
        <v>3369</v>
      </c>
    </row>
    <row r="2003" spans="1:9">
      <c r="A2003" t="s">
        <v>3365</v>
      </c>
      <c r="B2003">
        <v>83666</v>
      </c>
      <c r="C2003" t="s">
        <v>1792</v>
      </c>
      <c r="D2003">
        <v>-2.6744946499999998</v>
      </c>
      <c r="E2003">
        <v>-2.0896991500000004</v>
      </c>
      <c r="F2003" t="s">
        <v>3367</v>
      </c>
      <c r="G2003" t="s">
        <v>12003</v>
      </c>
      <c r="H2003" t="s">
        <v>3368</v>
      </c>
      <c r="I2003" t="s">
        <v>1793</v>
      </c>
    </row>
    <row r="2004" spans="1:9">
      <c r="A2004" t="s">
        <v>3627</v>
      </c>
      <c r="B2004">
        <v>55742</v>
      </c>
      <c r="C2004" t="s">
        <v>3628</v>
      </c>
      <c r="D2004">
        <v>-1.129155149999999</v>
      </c>
      <c r="E2004">
        <v>-1.1640313500000001</v>
      </c>
      <c r="F2004" t="s">
        <v>12256</v>
      </c>
      <c r="G2004" t="s">
        <v>3629</v>
      </c>
      <c r="H2004" t="s">
        <v>4814</v>
      </c>
      <c r="I2004" t="s">
        <v>3630</v>
      </c>
    </row>
    <row r="2005" spans="1:9">
      <c r="A2005" t="s">
        <v>5812</v>
      </c>
      <c r="B2005">
        <v>23178</v>
      </c>
      <c r="C2005" t="s">
        <v>5813</v>
      </c>
      <c r="D2005">
        <v>1.8458272999999998</v>
      </c>
      <c r="E2005">
        <v>1.7000045000000004</v>
      </c>
      <c r="F2005" t="s">
        <v>5814</v>
      </c>
      <c r="G2005" t="s">
        <v>12477</v>
      </c>
      <c r="H2005" t="s">
        <v>5815</v>
      </c>
      <c r="I2005" t="s">
        <v>5816</v>
      </c>
    </row>
    <row r="2006" spans="1:9">
      <c r="A2006" t="s">
        <v>5812</v>
      </c>
      <c r="B2006">
        <v>23178</v>
      </c>
      <c r="C2006" t="s">
        <v>5265</v>
      </c>
      <c r="D2006">
        <v>1.7764966500000003</v>
      </c>
      <c r="E2006">
        <v>1.3871187000000003</v>
      </c>
      <c r="F2006" t="s">
        <v>5814</v>
      </c>
      <c r="G2006" t="s">
        <v>12477</v>
      </c>
      <c r="H2006" t="s">
        <v>5815</v>
      </c>
      <c r="I2006" t="s">
        <v>5266</v>
      </c>
    </row>
    <row r="2007" spans="1:9">
      <c r="A2007" t="s">
        <v>4464</v>
      </c>
      <c r="B2007">
        <v>55872</v>
      </c>
      <c r="C2007" t="s">
        <v>4465</v>
      </c>
      <c r="D2007">
        <v>1.5405884999999984</v>
      </c>
      <c r="E2007">
        <v>1.2171859999999981</v>
      </c>
      <c r="F2007" t="s">
        <v>4466</v>
      </c>
      <c r="H2007" t="s">
        <v>4432</v>
      </c>
      <c r="I2007" t="s">
        <v>4433</v>
      </c>
    </row>
    <row r="2008" spans="1:9">
      <c r="A2008" t="s">
        <v>6379</v>
      </c>
      <c r="B2008">
        <v>5087</v>
      </c>
      <c r="C2008" t="s">
        <v>6380</v>
      </c>
      <c r="D2008">
        <v>1.2253834000000001</v>
      </c>
      <c r="E2008">
        <v>1.5709436500000002</v>
      </c>
      <c r="F2008" t="s">
        <v>6381</v>
      </c>
      <c r="G2008" t="s">
        <v>6382</v>
      </c>
      <c r="H2008" t="s">
        <v>6383</v>
      </c>
      <c r="I2008" t="s">
        <v>6384</v>
      </c>
    </row>
    <row r="2009" spans="1:9">
      <c r="A2009" t="s">
        <v>3204</v>
      </c>
      <c r="B2009">
        <v>84105</v>
      </c>
      <c r="C2009" t="s">
        <v>3205</v>
      </c>
      <c r="D2009">
        <v>-1.8180429999999994</v>
      </c>
      <c r="E2009">
        <v>-2.1701106499999998</v>
      </c>
      <c r="F2009" t="s">
        <v>3206</v>
      </c>
      <c r="G2009" t="s">
        <v>12431</v>
      </c>
      <c r="H2009" t="s">
        <v>3207</v>
      </c>
      <c r="I2009" t="s">
        <v>3208</v>
      </c>
    </row>
    <row r="2010" spans="1:9">
      <c r="A2010" t="s">
        <v>9404</v>
      </c>
      <c r="B2010">
        <v>51585</v>
      </c>
      <c r="C2010" t="s">
        <v>9405</v>
      </c>
      <c r="D2010">
        <v>-1.2010129999999997</v>
      </c>
      <c r="E2010">
        <v>-1.2923039999999979</v>
      </c>
      <c r="F2010" t="s">
        <v>9406</v>
      </c>
      <c r="G2010" t="s">
        <v>9407</v>
      </c>
      <c r="I2010" t="s">
        <v>9408</v>
      </c>
    </row>
    <row r="2011" spans="1:9">
      <c r="A2011" t="s">
        <v>2361</v>
      </c>
      <c r="B2011">
        <v>84333</v>
      </c>
      <c r="C2011" t="s">
        <v>2362</v>
      </c>
      <c r="D2011">
        <v>-3.848427</v>
      </c>
      <c r="E2011">
        <v>-2.8017438000000006</v>
      </c>
      <c r="F2011" t="s">
        <v>12300</v>
      </c>
      <c r="G2011" t="s">
        <v>2363</v>
      </c>
      <c r="H2011" t="s">
        <v>12258</v>
      </c>
      <c r="I2011" t="s">
        <v>2364</v>
      </c>
    </row>
    <row r="2012" spans="1:9">
      <c r="A2012" t="s">
        <v>2361</v>
      </c>
      <c r="B2012">
        <v>84333</v>
      </c>
      <c r="C2012" t="s">
        <v>1382</v>
      </c>
      <c r="D2012">
        <v>-2.9456446500000002</v>
      </c>
      <c r="E2012">
        <v>-2.0546583500000004</v>
      </c>
      <c r="F2012" t="s">
        <v>12300</v>
      </c>
      <c r="G2012" t="s">
        <v>2363</v>
      </c>
      <c r="H2012" t="s">
        <v>12258</v>
      </c>
      <c r="I2012" t="s">
        <v>1383</v>
      </c>
    </row>
    <row r="2013" spans="1:9">
      <c r="A2013" t="s">
        <v>9691</v>
      </c>
      <c r="B2013">
        <v>5106</v>
      </c>
      <c r="C2013" t="s">
        <v>9692</v>
      </c>
      <c r="D2013">
        <v>-3.1245625000000015</v>
      </c>
      <c r="E2013">
        <v>-3.1816060000000022</v>
      </c>
      <c r="F2013" t="s">
        <v>9693</v>
      </c>
      <c r="G2013" t="s">
        <v>9694</v>
      </c>
      <c r="H2013" t="s">
        <v>9680</v>
      </c>
      <c r="I2013" t="s">
        <v>9681</v>
      </c>
    </row>
    <row r="2014" spans="1:9">
      <c r="A2014" t="s">
        <v>1462</v>
      </c>
      <c r="B2014">
        <v>5108</v>
      </c>
      <c r="C2014" t="s">
        <v>1463</v>
      </c>
      <c r="D2014">
        <v>-1.6856250999999998</v>
      </c>
      <c r="E2014">
        <v>-1.1651824499999996</v>
      </c>
      <c r="F2014" t="s">
        <v>1464</v>
      </c>
      <c r="G2014" t="s">
        <v>1439</v>
      </c>
      <c r="H2014" t="s">
        <v>1440</v>
      </c>
      <c r="I2014" t="s">
        <v>1441</v>
      </c>
    </row>
    <row r="2015" spans="1:9">
      <c r="A2015" t="s">
        <v>10719</v>
      </c>
      <c r="B2015">
        <v>5111</v>
      </c>
      <c r="C2015" t="s">
        <v>10720</v>
      </c>
      <c r="D2015">
        <v>2.7435590000000012</v>
      </c>
      <c r="E2015">
        <v>2.8446259999999999</v>
      </c>
      <c r="F2015" t="s">
        <v>10705</v>
      </c>
      <c r="G2015" t="s">
        <v>10706</v>
      </c>
      <c r="H2015" t="s">
        <v>10707</v>
      </c>
      <c r="I2015" t="s">
        <v>10708</v>
      </c>
    </row>
    <row r="2016" spans="1:9">
      <c r="A2016" t="s">
        <v>1580</v>
      </c>
      <c r="B2016">
        <v>5134</v>
      </c>
      <c r="C2016" t="s">
        <v>1581</v>
      </c>
      <c r="D2016">
        <v>-2.3629488500000004</v>
      </c>
      <c r="E2016">
        <v>-1.7683845000000016</v>
      </c>
      <c r="F2016" t="s">
        <v>1547</v>
      </c>
      <c r="G2016" t="s">
        <v>12030</v>
      </c>
      <c r="H2016" t="s">
        <v>1548</v>
      </c>
      <c r="I2016" t="s">
        <v>1549</v>
      </c>
    </row>
    <row r="2017" spans="1:9">
      <c r="A2017" t="s">
        <v>9756</v>
      </c>
      <c r="B2017">
        <v>27250</v>
      </c>
      <c r="C2017" t="s">
        <v>9757</v>
      </c>
      <c r="D2017">
        <v>-1.679785550000001</v>
      </c>
      <c r="E2017">
        <v>-1.361127500000002</v>
      </c>
      <c r="F2017" t="s">
        <v>9758</v>
      </c>
      <c r="G2017" t="s">
        <v>9759</v>
      </c>
      <c r="H2017" t="s">
        <v>10086</v>
      </c>
      <c r="I2017" t="s">
        <v>9760</v>
      </c>
    </row>
    <row r="2018" spans="1:9">
      <c r="A2018" t="s">
        <v>9756</v>
      </c>
      <c r="B2018">
        <v>27250</v>
      </c>
      <c r="C2018" t="s">
        <v>9761</v>
      </c>
      <c r="D2018">
        <v>-1.5638442499999998</v>
      </c>
      <c r="E2018">
        <v>-1.3897152999999998</v>
      </c>
      <c r="F2018" t="s">
        <v>9758</v>
      </c>
      <c r="G2018" t="s">
        <v>9759</v>
      </c>
      <c r="H2018" t="s">
        <v>10086</v>
      </c>
      <c r="I2018" t="s">
        <v>9760</v>
      </c>
    </row>
    <row r="2019" spans="1:9">
      <c r="A2019" t="s">
        <v>9756</v>
      </c>
      <c r="B2019">
        <v>27250</v>
      </c>
      <c r="C2019" t="s">
        <v>6191</v>
      </c>
      <c r="D2019">
        <v>-1.7025924999999997</v>
      </c>
      <c r="E2019">
        <v>-1.5884020000000003</v>
      </c>
      <c r="F2019" t="s">
        <v>9758</v>
      </c>
      <c r="G2019" t="s">
        <v>9759</v>
      </c>
      <c r="H2019" t="s">
        <v>10086</v>
      </c>
      <c r="I2019" t="s">
        <v>6192</v>
      </c>
    </row>
    <row r="2020" spans="1:9">
      <c r="A2020" t="s">
        <v>9756</v>
      </c>
      <c r="B2020">
        <v>27250</v>
      </c>
      <c r="C2020" t="s">
        <v>6193</v>
      </c>
      <c r="D2020">
        <v>-2.5081054499999986</v>
      </c>
      <c r="E2020">
        <v>-2.3153356499999997</v>
      </c>
      <c r="F2020" t="s">
        <v>9758</v>
      </c>
      <c r="G2020" t="s">
        <v>9759</v>
      </c>
      <c r="H2020" t="s">
        <v>10086</v>
      </c>
      <c r="I2020" t="s">
        <v>6192</v>
      </c>
    </row>
    <row r="2021" spans="1:9">
      <c r="A2021" t="s">
        <v>8730</v>
      </c>
      <c r="B2021">
        <v>5082</v>
      </c>
      <c r="C2021" t="s">
        <v>8731</v>
      </c>
      <c r="D2021">
        <v>1.7579485000000012</v>
      </c>
      <c r="E2021">
        <v>1.9350208000000002</v>
      </c>
      <c r="F2021" t="s">
        <v>8732</v>
      </c>
      <c r="G2021" t="s">
        <v>12147</v>
      </c>
      <c r="H2021" t="s">
        <v>8733</v>
      </c>
      <c r="I2021" t="s">
        <v>8734</v>
      </c>
    </row>
    <row r="2022" spans="1:9">
      <c r="A2022" t="s">
        <v>8092</v>
      </c>
      <c r="B2022">
        <v>10846</v>
      </c>
      <c r="C2022" t="s">
        <v>8093</v>
      </c>
      <c r="D2022">
        <v>-1.8669095000000002</v>
      </c>
      <c r="E2022">
        <v>-1.8948720000000012</v>
      </c>
      <c r="F2022" t="s">
        <v>11512</v>
      </c>
      <c r="G2022" t="s">
        <v>12477</v>
      </c>
      <c r="H2022" t="s">
        <v>8078</v>
      </c>
      <c r="I2022" t="s">
        <v>8079</v>
      </c>
    </row>
    <row r="2023" spans="1:9">
      <c r="A2023" t="s">
        <v>8092</v>
      </c>
      <c r="B2023">
        <v>10846</v>
      </c>
      <c r="C2023" t="s">
        <v>6547</v>
      </c>
      <c r="D2023">
        <v>-1.8857859499999998</v>
      </c>
      <c r="E2023">
        <v>-1.8952015499999999</v>
      </c>
      <c r="F2023" t="s">
        <v>11512</v>
      </c>
      <c r="G2023" t="s">
        <v>12477</v>
      </c>
      <c r="H2023" t="s">
        <v>8078</v>
      </c>
      <c r="I2023" t="s">
        <v>6548</v>
      </c>
    </row>
    <row r="2024" spans="1:9">
      <c r="A2024" t="s">
        <v>5647</v>
      </c>
      <c r="B2024">
        <v>9659</v>
      </c>
      <c r="C2024" t="s">
        <v>5648</v>
      </c>
      <c r="D2024">
        <v>1.8270208500000003</v>
      </c>
      <c r="E2024">
        <v>1.3545291499999994</v>
      </c>
      <c r="G2024" t="s">
        <v>5649</v>
      </c>
      <c r="I2024" t="s">
        <v>5650</v>
      </c>
    </row>
    <row r="2025" spans="1:9">
      <c r="A2025" t="s">
        <v>8055</v>
      </c>
      <c r="B2025">
        <v>5152</v>
      </c>
      <c r="C2025" t="s">
        <v>8056</v>
      </c>
      <c r="D2025">
        <v>-1.20600255</v>
      </c>
      <c r="E2025">
        <v>-1.3538111500000003</v>
      </c>
      <c r="F2025" t="s">
        <v>8057</v>
      </c>
      <c r="G2025" t="s">
        <v>8058</v>
      </c>
      <c r="H2025" t="s">
        <v>8059</v>
      </c>
      <c r="I2025" t="s">
        <v>8060</v>
      </c>
    </row>
    <row r="2026" spans="1:9">
      <c r="A2026" t="s">
        <v>11942</v>
      </c>
      <c r="B2026">
        <v>5154</v>
      </c>
      <c r="C2026" t="s">
        <v>11943</v>
      </c>
      <c r="D2026">
        <v>-2.0596499500000007</v>
      </c>
      <c r="E2026">
        <v>-1.8091516500000004</v>
      </c>
      <c r="F2026" t="s">
        <v>11931</v>
      </c>
      <c r="G2026" t="s">
        <v>11932</v>
      </c>
      <c r="H2026" t="s">
        <v>11920</v>
      </c>
      <c r="I2026" t="s">
        <v>11921</v>
      </c>
    </row>
    <row r="2027" spans="1:9">
      <c r="A2027" t="s">
        <v>2846</v>
      </c>
      <c r="B2027">
        <v>5166</v>
      </c>
      <c r="C2027" t="s">
        <v>2847</v>
      </c>
      <c r="D2027">
        <v>-2.3478792999999998</v>
      </c>
      <c r="E2027">
        <v>-1.8314080500000003</v>
      </c>
      <c r="F2027" t="s">
        <v>2848</v>
      </c>
      <c r="G2027" t="s">
        <v>7555</v>
      </c>
      <c r="H2027" t="s">
        <v>2818</v>
      </c>
      <c r="I2027" t="s">
        <v>2819</v>
      </c>
    </row>
    <row r="2028" spans="1:9">
      <c r="A2028" t="s">
        <v>4000</v>
      </c>
      <c r="B2028">
        <v>23590</v>
      </c>
      <c r="C2028" t="s">
        <v>4001</v>
      </c>
      <c r="D2028">
        <v>2.0156097000000006</v>
      </c>
      <c r="E2028">
        <v>1.6903357000000003</v>
      </c>
      <c r="F2028" t="s">
        <v>4002</v>
      </c>
      <c r="H2028" t="s">
        <v>3969</v>
      </c>
      <c r="I2028" t="s">
        <v>3970</v>
      </c>
    </row>
    <row r="2029" spans="1:9">
      <c r="A2029" t="s">
        <v>11412</v>
      </c>
      <c r="B2029">
        <v>57107</v>
      </c>
      <c r="C2029" t="s">
        <v>11413</v>
      </c>
      <c r="D2029">
        <v>1.0971078499999996</v>
      </c>
      <c r="E2029">
        <v>1.4935871499999998</v>
      </c>
      <c r="F2029" t="s">
        <v>11414</v>
      </c>
      <c r="H2029" t="s">
        <v>11379</v>
      </c>
      <c r="I2029" t="s">
        <v>11380</v>
      </c>
    </row>
    <row r="2030" spans="1:9">
      <c r="A2030" t="s">
        <v>11412</v>
      </c>
      <c r="B2030">
        <v>57107</v>
      </c>
      <c r="C2030" t="s">
        <v>4344</v>
      </c>
      <c r="D2030">
        <v>1.7000254999999997</v>
      </c>
      <c r="E2030">
        <v>1.6321829999999986</v>
      </c>
      <c r="F2030" t="s">
        <v>11414</v>
      </c>
      <c r="H2030" t="s">
        <v>11379</v>
      </c>
      <c r="I2030" t="s">
        <v>4345</v>
      </c>
    </row>
    <row r="2031" spans="1:9">
      <c r="A2031" t="s">
        <v>9846</v>
      </c>
      <c r="B2031">
        <v>8566</v>
      </c>
      <c r="C2031" t="s">
        <v>9847</v>
      </c>
      <c r="D2031">
        <v>1.1678123500000002</v>
      </c>
      <c r="E2031">
        <v>1.048607350000001</v>
      </c>
      <c r="F2031" t="s">
        <v>9848</v>
      </c>
      <c r="G2031" t="s">
        <v>10178</v>
      </c>
      <c r="H2031" t="s">
        <v>9832</v>
      </c>
      <c r="I2031" t="s">
        <v>9833</v>
      </c>
    </row>
    <row r="2032" spans="1:9">
      <c r="A2032" t="s">
        <v>8182</v>
      </c>
      <c r="B2032">
        <v>5174</v>
      </c>
      <c r="C2032" t="s">
        <v>8183</v>
      </c>
      <c r="D2032">
        <v>-1.7009652499999999</v>
      </c>
      <c r="E2032">
        <v>-1.7009652499999999</v>
      </c>
      <c r="F2032" t="s">
        <v>8184</v>
      </c>
      <c r="G2032" t="s">
        <v>9295</v>
      </c>
      <c r="H2032" t="s">
        <v>8185</v>
      </c>
      <c r="I2032" t="s">
        <v>8186</v>
      </c>
    </row>
    <row r="2033" spans="1:9">
      <c r="A2033" t="s">
        <v>11684</v>
      </c>
      <c r="B2033">
        <v>10158</v>
      </c>
      <c r="C2033" t="s">
        <v>11685</v>
      </c>
      <c r="D2033">
        <v>-2.7055630000000006</v>
      </c>
      <c r="E2033">
        <v>-2.7055630000000006</v>
      </c>
      <c r="G2033" t="s">
        <v>12093</v>
      </c>
      <c r="I2033" t="s">
        <v>11686</v>
      </c>
    </row>
    <row r="2034" spans="1:9">
      <c r="A2034" t="s">
        <v>11684</v>
      </c>
      <c r="B2034">
        <v>10158</v>
      </c>
      <c r="C2034" t="s">
        <v>4257</v>
      </c>
      <c r="D2034">
        <v>-3.1108201499999995</v>
      </c>
      <c r="E2034">
        <v>-3.0760348999999998</v>
      </c>
      <c r="G2034" t="s">
        <v>12093</v>
      </c>
      <c r="I2034" t="s">
        <v>4258</v>
      </c>
    </row>
    <row r="2035" spans="1:9">
      <c r="A2035" t="s">
        <v>3902</v>
      </c>
      <c r="B2035">
        <v>55825</v>
      </c>
      <c r="C2035" t="s">
        <v>3903</v>
      </c>
      <c r="D2035">
        <v>-4.7259278500000006</v>
      </c>
      <c r="E2035">
        <v>-5.0178253500000007</v>
      </c>
      <c r="F2035" t="s">
        <v>3904</v>
      </c>
      <c r="G2035" t="s">
        <v>3905</v>
      </c>
      <c r="H2035" t="s">
        <v>3906</v>
      </c>
      <c r="I2035" t="s">
        <v>3907</v>
      </c>
    </row>
    <row r="2036" spans="1:9">
      <c r="A2036" t="s">
        <v>3902</v>
      </c>
      <c r="B2036">
        <v>55825</v>
      </c>
      <c r="C2036" t="s">
        <v>3240</v>
      </c>
      <c r="D2036">
        <v>-1.790280000000001</v>
      </c>
      <c r="E2036">
        <v>-1.3873454500000006</v>
      </c>
      <c r="F2036" t="s">
        <v>3904</v>
      </c>
      <c r="G2036" t="s">
        <v>3905</v>
      </c>
      <c r="H2036" t="s">
        <v>3906</v>
      </c>
      <c r="I2036" t="s">
        <v>3241</v>
      </c>
    </row>
    <row r="2037" spans="1:9">
      <c r="A2037" t="s">
        <v>8844</v>
      </c>
      <c r="B2037">
        <v>5188</v>
      </c>
      <c r="C2037" t="s">
        <v>8845</v>
      </c>
      <c r="D2037">
        <v>1.8222962000000003</v>
      </c>
      <c r="E2037">
        <v>1.8529638999999998</v>
      </c>
      <c r="F2037" t="s">
        <v>8822</v>
      </c>
      <c r="G2037" t="s">
        <v>9694</v>
      </c>
      <c r="H2037" t="s">
        <v>8823</v>
      </c>
      <c r="I2037" t="s">
        <v>8824</v>
      </c>
    </row>
    <row r="2038" spans="1:9">
      <c r="A2038" t="s">
        <v>8324</v>
      </c>
      <c r="B2038">
        <v>8800</v>
      </c>
      <c r="C2038" t="s">
        <v>8325</v>
      </c>
      <c r="D2038">
        <v>-1.4846968</v>
      </c>
      <c r="E2038">
        <v>-1.3956915000000008</v>
      </c>
      <c r="F2038" t="s">
        <v>8326</v>
      </c>
      <c r="G2038" t="s">
        <v>8300</v>
      </c>
      <c r="I2038" t="s">
        <v>8301</v>
      </c>
    </row>
    <row r="2039" spans="1:9">
      <c r="A2039" t="s">
        <v>9024</v>
      </c>
      <c r="B2039">
        <v>8504</v>
      </c>
      <c r="C2039" t="s">
        <v>9025</v>
      </c>
      <c r="D2039">
        <v>1.5460498500000011</v>
      </c>
      <c r="E2039">
        <v>1.8035718499999991</v>
      </c>
      <c r="F2039" t="s">
        <v>9026</v>
      </c>
      <c r="G2039" t="s">
        <v>9027</v>
      </c>
      <c r="H2039" t="s">
        <v>12532</v>
      </c>
      <c r="I2039" t="s">
        <v>9028</v>
      </c>
    </row>
    <row r="2040" spans="1:9">
      <c r="A2040" t="s">
        <v>5929</v>
      </c>
      <c r="B2040">
        <v>5198</v>
      </c>
      <c r="C2040" t="s">
        <v>5930</v>
      </c>
      <c r="D2040">
        <v>1.9017945999999988</v>
      </c>
      <c r="E2040">
        <v>1.6855923500000003</v>
      </c>
      <c r="F2040" t="s">
        <v>5931</v>
      </c>
      <c r="G2040" t="s">
        <v>10294</v>
      </c>
      <c r="H2040" t="s">
        <v>5932</v>
      </c>
      <c r="I2040" t="s">
        <v>5933</v>
      </c>
    </row>
    <row r="2041" spans="1:9">
      <c r="A2041" t="s">
        <v>6605</v>
      </c>
      <c r="B2041">
        <v>5213</v>
      </c>
      <c r="C2041" t="s">
        <v>6606</v>
      </c>
      <c r="D2041">
        <v>1.3974074999999999</v>
      </c>
      <c r="E2041">
        <v>1.2819669999999999</v>
      </c>
      <c r="F2041" t="s">
        <v>6607</v>
      </c>
      <c r="G2041" t="s">
        <v>6595</v>
      </c>
      <c r="H2041" t="s">
        <v>6596</v>
      </c>
      <c r="I2041" t="s">
        <v>6565</v>
      </c>
    </row>
    <row r="2042" spans="1:9">
      <c r="A2042" t="s">
        <v>10747</v>
      </c>
      <c r="B2042">
        <v>5226</v>
      </c>
      <c r="C2042" t="s">
        <v>10748</v>
      </c>
      <c r="D2042">
        <v>1.3112385000000017</v>
      </c>
      <c r="E2042">
        <v>1.1668015000000018</v>
      </c>
      <c r="F2042" t="s">
        <v>10749</v>
      </c>
      <c r="H2042" t="s">
        <v>10731</v>
      </c>
      <c r="I2042" t="s">
        <v>10732</v>
      </c>
    </row>
    <row r="2043" spans="1:9">
      <c r="A2043" t="s">
        <v>3212</v>
      </c>
      <c r="B2043">
        <v>55276</v>
      </c>
      <c r="C2043" t="s">
        <v>3213</v>
      </c>
      <c r="D2043">
        <v>1.4033392499999984</v>
      </c>
      <c r="E2043">
        <v>1.1736617499999991</v>
      </c>
      <c r="F2043" t="s">
        <v>3214</v>
      </c>
      <c r="G2043" t="s">
        <v>12477</v>
      </c>
      <c r="H2043" t="s">
        <v>3215</v>
      </c>
      <c r="I2043" t="s">
        <v>3216</v>
      </c>
    </row>
    <row r="2044" spans="1:9">
      <c r="A2044" t="s">
        <v>3622</v>
      </c>
      <c r="B2044">
        <v>283871</v>
      </c>
      <c r="C2044" t="s">
        <v>3623</v>
      </c>
      <c r="D2044">
        <v>1.6875714999999989</v>
      </c>
      <c r="E2044">
        <v>1.3524946499999988</v>
      </c>
      <c r="F2044" t="s">
        <v>3584</v>
      </c>
      <c r="G2044" t="s">
        <v>3585</v>
      </c>
      <c r="H2044" t="s">
        <v>3586</v>
      </c>
      <c r="I2044" t="s">
        <v>3587</v>
      </c>
    </row>
    <row r="2045" spans="1:9">
      <c r="A2045" t="s">
        <v>1720</v>
      </c>
      <c r="B2045">
        <v>116154</v>
      </c>
      <c r="C2045" t="s">
        <v>1721</v>
      </c>
      <c r="D2045">
        <v>6.0072509499999986</v>
      </c>
      <c r="E2045">
        <v>5.2940824500000003</v>
      </c>
      <c r="G2045" t="s">
        <v>1722</v>
      </c>
      <c r="H2045" t="s">
        <v>1723</v>
      </c>
      <c r="I2045" t="s">
        <v>1724</v>
      </c>
    </row>
    <row r="2046" spans="1:9">
      <c r="A2046" t="s">
        <v>11032</v>
      </c>
      <c r="B2046">
        <v>5245</v>
      </c>
      <c r="C2046" t="s">
        <v>11033</v>
      </c>
      <c r="D2046">
        <v>1.603879749999999</v>
      </c>
      <c r="E2046">
        <v>1.2490402500000002</v>
      </c>
      <c r="F2046" t="s">
        <v>11034</v>
      </c>
      <c r="G2046" t="s">
        <v>11035</v>
      </c>
      <c r="H2046" t="s">
        <v>11036</v>
      </c>
      <c r="I2046" t="s">
        <v>11037</v>
      </c>
    </row>
    <row r="2047" spans="1:9">
      <c r="A2047" t="s">
        <v>10887</v>
      </c>
      <c r="B2047">
        <v>1912</v>
      </c>
      <c r="C2047" t="s">
        <v>10888</v>
      </c>
      <c r="D2047">
        <v>-1.20356825</v>
      </c>
      <c r="E2047">
        <v>-1.2468250000000012</v>
      </c>
      <c r="F2047" t="s">
        <v>11401</v>
      </c>
      <c r="G2047" t="s">
        <v>10889</v>
      </c>
      <c r="H2047" t="s">
        <v>10890</v>
      </c>
      <c r="I2047" t="s">
        <v>10891</v>
      </c>
    </row>
    <row r="2048" spans="1:9">
      <c r="A2048" t="s">
        <v>2706</v>
      </c>
      <c r="B2048">
        <v>26147</v>
      </c>
      <c r="C2048" t="s">
        <v>2707</v>
      </c>
      <c r="D2048">
        <v>1.3027701499999997</v>
      </c>
      <c r="E2048">
        <v>1.1083810500000002</v>
      </c>
      <c r="F2048" t="s">
        <v>12300</v>
      </c>
      <c r="G2048" t="s">
        <v>12431</v>
      </c>
      <c r="H2048" t="s">
        <v>2708</v>
      </c>
      <c r="I2048" t="s">
        <v>2709</v>
      </c>
    </row>
    <row r="2049" spans="1:9">
      <c r="A2049" t="s">
        <v>2706</v>
      </c>
      <c r="B2049">
        <v>26147</v>
      </c>
      <c r="C2049" t="s">
        <v>1968</v>
      </c>
      <c r="D2049">
        <v>2.2855393999999993</v>
      </c>
      <c r="E2049">
        <v>2.1957798999999998</v>
      </c>
      <c r="F2049" t="s">
        <v>12300</v>
      </c>
      <c r="G2049" t="s">
        <v>12431</v>
      </c>
      <c r="H2049" t="s">
        <v>2708</v>
      </c>
      <c r="I2049" t="s">
        <v>1937</v>
      </c>
    </row>
    <row r="2050" spans="1:9">
      <c r="A2050" t="s">
        <v>2706</v>
      </c>
      <c r="B2050">
        <v>26147</v>
      </c>
      <c r="C2050" t="s">
        <v>1938</v>
      </c>
      <c r="D2050">
        <v>2.3554089000000005</v>
      </c>
      <c r="E2050">
        <v>2.2245439000000005</v>
      </c>
      <c r="F2050" t="s">
        <v>12300</v>
      </c>
      <c r="G2050" t="s">
        <v>12431</v>
      </c>
      <c r="H2050" t="s">
        <v>2708</v>
      </c>
      <c r="I2050" t="s">
        <v>1937</v>
      </c>
    </row>
    <row r="2051" spans="1:9">
      <c r="A2051" t="s">
        <v>663</v>
      </c>
      <c r="B2051">
        <v>51230</v>
      </c>
      <c r="C2051" t="s">
        <v>664</v>
      </c>
      <c r="D2051">
        <v>1.5793070500000006</v>
      </c>
      <c r="E2051">
        <v>1.5223241999999999</v>
      </c>
      <c r="F2051" t="s">
        <v>12300</v>
      </c>
      <c r="G2051" t="s">
        <v>12165</v>
      </c>
      <c r="H2051" t="s">
        <v>8166</v>
      </c>
      <c r="I2051" t="s">
        <v>665</v>
      </c>
    </row>
    <row r="2052" spans="1:9">
      <c r="A2052" t="s">
        <v>1189</v>
      </c>
      <c r="B2052">
        <v>51105</v>
      </c>
      <c r="C2052" t="s">
        <v>1190</v>
      </c>
      <c r="D2052">
        <v>-1.6661900000000003</v>
      </c>
      <c r="E2052">
        <v>-1.7286555000000003</v>
      </c>
      <c r="H2052" t="s">
        <v>2708</v>
      </c>
      <c r="I2052" t="s">
        <v>1191</v>
      </c>
    </row>
    <row r="2053" spans="1:9">
      <c r="A2053" t="s">
        <v>10613</v>
      </c>
      <c r="B2053">
        <v>26227</v>
      </c>
      <c r="C2053" t="s">
        <v>10614</v>
      </c>
      <c r="D2053">
        <v>-1.4485145999999993</v>
      </c>
      <c r="E2053">
        <v>-1.9363824499999991</v>
      </c>
      <c r="F2053" t="s">
        <v>10615</v>
      </c>
      <c r="H2053" t="s">
        <v>10616</v>
      </c>
      <c r="I2053" t="s">
        <v>10617</v>
      </c>
    </row>
    <row r="2054" spans="1:9">
      <c r="A2054" t="s">
        <v>1274</v>
      </c>
      <c r="B2054">
        <v>5255</v>
      </c>
      <c r="C2054" t="s">
        <v>1275</v>
      </c>
      <c r="D2054">
        <v>-1.4549544999999995</v>
      </c>
      <c r="E2054">
        <v>-1.2031763499999988</v>
      </c>
      <c r="F2054" t="s">
        <v>9740</v>
      </c>
      <c r="G2054" t="s">
        <v>1276</v>
      </c>
      <c r="H2054" t="s">
        <v>1277</v>
      </c>
      <c r="I2054" t="s">
        <v>1278</v>
      </c>
    </row>
    <row r="2055" spans="1:9">
      <c r="A2055" t="s">
        <v>9752</v>
      </c>
      <c r="B2055">
        <v>5257</v>
      </c>
      <c r="C2055" t="s">
        <v>9753</v>
      </c>
      <c r="D2055">
        <v>1.1277420000000014</v>
      </c>
      <c r="E2055">
        <v>1.0412780000000001</v>
      </c>
      <c r="F2055" t="s">
        <v>9740</v>
      </c>
      <c r="G2055" t="s">
        <v>9741</v>
      </c>
      <c r="H2055" t="s">
        <v>9742</v>
      </c>
      <c r="I2055" t="s">
        <v>9743</v>
      </c>
    </row>
    <row r="2056" spans="1:9">
      <c r="A2056" t="s">
        <v>9752</v>
      </c>
      <c r="B2056">
        <v>5257</v>
      </c>
      <c r="C2056" t="s">
        <v>486</v>
      </c>
      <c r="D2056">
        <v>1.5882299999999994</v>
      </c>
      <c r="E2056">
        <v>1.2400000000000002</v>
      </c>
      <c r="F2056" t="s">
        <v>9740</v>
      </c>
      <c r="G2056" t="s">
        <v>9741</v>
      </c>
      <c r="H2056" t="s">
        <v>487</v>
      </c>
      <c r="I2056" t="s">
        <v>488</v>
      </c>
    </row>
    <row r="2057" spans="1:9">
      <c r="A2057" t="s">
        <v>1159</v>
      </c>
      <c r="B2057">
        <v>493911</v>
      </c>
      <c r="C2057" t="s">
        <v>1160</v>
      </c>
      <c r="D2057">
        <v>1.3568508999999995</v>
      </c>
      <c r="E2057">
        <v>1.461856899999999</v>
      </c>
      <c r="F2057" t="s">
        <v>9619</v>
      </c>
      <c r="H2057" t="s">
        <v>1123</v>
      </c>
      <c r="I2057" t="s">
        <v>1124</v>
      </c>
    </row>
    <row r="2058" spans="1:9">
      <c r="A2058" t="s">
        <v>8010</v>
      </c>
      <c r="B2058">
        <v>10745</v>
      </c>
      <c r="C2058" t="s">
        <v>8011</v>
      </c>
      <c r="D2058">
        <v>1.4042116499999997</v>
      </c>
      <c r="E2058">
        <v>1.5549836000000008</v>
      </c>
      <c r="F2058" t="s">
        <v>12300</v>
      </c>
      <c r="G2058" t="s">
        <v>12431</v>
      </c>
      <c r="H2058" t="s">
        <v>10385</v>
      </c>
      <c r="I2058" t="s">
        <v>8012</v>
      </c>
    </row>
    <row r="2059" spans="1:9">
      <c r="A2059" t="s">
        <v>8010</v>
      </c>
      <c r="B2059">
        <v>10745</v>
      </c>
      <c r="C2059" t="s">
        <v>6757</v>
      </c>
      <c r="D2059">
        <v>2.1660739500000004</v>
      </c>
      <c r="E2059">
        <v>1.9671172000000006</v>
      </c>
      <c r="F2059" t="s">
        <v>12300</v>
      </c>
      <c r="G2059" t="s">
        <v>12431</v>
      </c>
      <c r="H2059" t="s">
        <v>10385</v>
      </c>
      <c r="I2059" t="s">
        <v>6758</v>
      </c>
    </row>
    <row r="2060" spans="1:9">
      <c r="A2060" t="s">
        <v>8010</v>
      </c>
      <c r="B2060">
        <v>10745</v>
      </c>
      <c r="C2060" t="s">
        <v>5399</v>
      </c>
      <c r="D2060">
        <v>1.9451899499999996</v>
      </c>
      <c r="E2060">
        <v>2.2351880999999993</v>
      </c>
      <c r="F2060" t="s">
        <v>12300</v>
      </c>
      <c r="G2060" t="s">
        <v>12431</v>
      </c>
      <c r="H2060" t="s">
        <v>10385</v>
      </c>
      <c r="I2060" t="s">
        <v>5400</v>
      </c>
    </row>
    <row r="2061" spans="1:9">
      <c r="A2061" t="s">
        <v>6964</v>
      </c>
      <c r="B2061">
        <v>10026</v>
      </c>
      <c r="C2061" t="s">
        <v>6965</v>
      </c>
      <c r="D2061">
        <v>1.5623630000000004</v>
      </c>
      <c r="E2061">
        <v>1.4584780000000004</v>
      </c>
      <c r="F2061" t="s">
        <v>6966</v>
      </c>
      <c r="G2061" t="s">
        <v>6967</v>
      </c>
      <c r="H2061" t="s">
        <v>6947</v>
      </c>
      <c r="I2061" t="s">
        <v>6948</v>
      </c>
    </row>
    <row r="2062" spans="1:9">
      <c r="A2062" t="s">
        <v>6964</v>
      </c>
      <c r="B2062">
        <v>10026</v>
      </c>
      <c r="C2062" t="s">
        <v>1847</v>
      </c>
      <c r="D2062">
        <v>1.3157930000000011</v>
      </c>
      <c r="E2062">
        <v>1.5149910000000002</v>
      </c>
      <c r="F2062" t="s">
        <v>6966</v>
      </c>
      <c r="G2062" t="s">
        <v>6967</v>
      </c>
      <c r="H2062" t="s">
        <v>6947</v>
      </c>
      <c r="I2062" t="s">
        <v>1848</v>
      </c>
    </row>
    <row r="2063" spans="1:9">
      <c r="A2063" t="s">
        <v>2300</v>
      </c>
      <c r="B2063">
        <v>118788</v>
      </c>
      <c r="C2063" t="s">
        <v>2301</v>
      </c>
      <c r="D2063">
        <v>-3.5483699499999997</v>
      </c>
      <c r="E2063">
        <v>-3.4524046500000001</v>
      </c>
      <c r="G2063" t="s">
        <v>2302</v>
      </c>
      <c r="H2063" t="s">
        <v>2303</v>
      </c>
      <c r="I2063" t="s">
        <v>2304</v>
      </c>
    </row>
    <row r="2064" spans="1:9">
      <c r="A2064" t="s">
        <v>12471</v>
      </c>
      <c r="B2064">
        <v>5290</v>
      </c>
      <c r="C2064" t="s">
        <v>12338</v>
      </c>
      <c r="D2064">
        <v>-1.9363621999999996</v>
      </c>
      <c r="E2064">
        <v>-1.9350854499999994</v>
      </c>
      <c r="F2064" t="s">
        <v>12469</v>
      </c>
      <c r="G2064" t="s">
        <v>12468</v>
      </c>
      <c r="H2064" t="s">
        <v>12464</v>
      </c>
      <c r="I2064" t="s">
        <v>12465</v>
      </c>
    </row>
    <row r="2065" spans="1:9">
      <c r="A2065" t="s">
        <v>12466</v>
      </c>
      <c r="B2065">
        <v>5291</v>
      </c>
      <c r="C2065" t="s">
        <v>12339</v>
      </c>
      <c r="D2065">
        <v>-1.096232999999998</v>
      </c>
      <c r="E2065">
        <v>-1.1038394999999994</v>
      </c>
      <c r="F2065" t="s">
        <v>12467</v>
      </c>
      <c r="G2065" t="s">
        <v>12470</v>
      </c>
      <c r="H2065" t="s">
        <v>12462</v>
      </c>
      <c r="I2065" t="s">
        <v>12463</v>
      </c>
    </row>
    <row r="2066" spans="1:9">
      <c r="A2066" t="s">
        <v>8037</v>
      </c>
      <c r="B2066">
        <v>8395</v>
      </c>
      <c r="C2066" t="s">
        <v>8038</v>
      </c>
      <c r="D2066">
        <v>-6.4247043999999995</v>
      </c>
      <c r="E2066">
        <v>-6.4241810499999996</v>
      </c>
      <c r="F2066" t="s">
        <v>8039</v>
      </c>
      <c r="G2066" t="s">
        <v>8040</v>
      </c>
      <c r="H2066" t="s">
        <v>8041</v>
      </c>
      <c r="I2066" t="s">
        <v>8042</v>
      </c>
    </row>
    <row r="2067" spans="1:9">
      <c r="A2067" t="s">
        <v>7631</v>
      </c>
      <c r="B2067">
        <v>8544</v>
      </c>
      <c r="C2067" t="s">
        <v>7632</v>
      </c>
      <c r="D2067">
        <v>4.8395171999999995</v>
      </c>
      <c r="E2067">
        <v>4.5422291999999977</v>
      </c>
      <c r="F2067" t="s">
        <v>8999</v>
      </c>
      <c r="G2067" t="s">
        <v>12003</v>
      </c>
      <c r="H2067" t="s">
        <v>7605</v>
      </c>
      <c r="I2067" t="s">
        <v>7606</v>
      </c>
    </row>
    <row r="2068" spans="1:9">
      <c r="A2068" t="s">
        <v>1218</v>
      </c>
      <c r="B2068">
        <v>83394</v>
      </c>
      <c r="C2068" t="s">
        <v>1219</v>
      </c>
      <c r="D2068">
        <v>-3.4996213500000004</v>
      </c>
      <c r="E2068">
        <v>-3.4052839000000006</v>
      </c>
      <c r="F2068" t="s">
        <v>1220</v>
      </c>
      <c r="G2068" t="s">
        <v>1221</v>
      </c>
      <c r="H2068" t="s">
        <v>1222</v>
      </c>
      <c r="I2068" t="s">
        <v>1223</v>
      </c>
    </row>
    <row r="2069" spans="1:9">
      <c r="A2069" t="s">
        <v>10045</v>
      </c>
      <c r="B2069">
        <v>5310</v>
      </c>
      <c r="C2069" t="s">
        <v>10046</v>
      </c>
      <c r="D2069">
        <v>-1.8617345500000004</v>
      </c>
      <c r="E2069">
        <v>-1.6802073000000011</v>
      </c>
      <c r="F2069" t="s">
        <v>10037</v>
      </c>
      <c r="G2069" t="s">
        <v>10038</v>
      </c>
      <c r="H2069" t="s">
        <v>10039</v>
      </c>
      <c r="I2069" t="s">
        <v>10040</v>
      </c>
    </row>
    <row r="2070" spans="1:9">
      <c r="A2070" t="s">
        <v>8865</v>
      </c>
      <c r="B2070">
        <v>9088</v>
      </c>
      <c r="C2070" t="s">
        <v>8866</v>
      </c>
      <c r="D2070">
        <v>1.3509158499999998</v>
      </c>
      <c r="E2070">
        <v>1.1177890500000007</v>
      </c>
      <c r="F2070" t="s">
        <v>8867</v>
      </c>
      <c r="G2070" t="s">
        <v>8868</v>
      </c>
      <c r="H2070" t="s">
        <v>8846</v>
      </c>
      <c r="I2070" t="s">
        <v>8847</v>
      </c>
    </row>
    <row r="2071" spans="1:9">
      <c r="A2071" t="s">
        <v>2981</v>
      </c>
      <c r="B2071">
        <v>647087</v>
      </c>
      <c r="C2071" t="s">
        <v>2982</v>
      </c>
      <c r="D2071">
        <v>1.2941945000000015</v>
      </c>
      <c r="E2071">
        <v>1.4033065000000011</v>
      </c>
      <c r="I2071" t="s">
        <v>2983</v>
      </c>
    </row>
    <row r="2072" spans="1:9">
      <c r="A2072" t="s">
        <v>727</v>
      </c>
      <c r="B2072">
        <v>11145</v>
      </c>
      <c r="C2072" t="s">
        <v>728</v>
      </c>
      <c r="D2072">
        <v>-2.2347907500000002</v>
      </c>
      <c r="E2072">
        <v>-2.4486555999999995</v>
      </c>
      <c r="F2072" t="s">
        <v>5246</v>
      </c>
      <c r="G2072" t="s">
        <v>12093</v>
      </c>
      <c r="H2072" t="s">
        <v>12532</v>
      </c>
      <c r="I2072" t="s">
        <v>729</v>
      </c>
    </row>
    <row r="2073" spans="1:9">
      <c r="A2073" t="s">
        <v>6780</v>
      </c>
      <c r="B2073">
        <v>5321</v>
      </c>
      <c r="C2073" t="s">
        <v>6781</v>
      </c>
      <c r="D2073">
        <v>3.4501045999999995</v>
      </c>
      <c r="E2073">
        <v>3.7921140999999992</v>
      </c>
      <c r="F2073" t="s">
        <v>6782</v>
      </c>
      <c r="G2073" t="s">
        <v>6783</v>
      </c>
      <c r="H2073" t="s">
        <v>6764</v>
      </c>
      <c r="I2073" t="s">
        <v>6765</v>
      </c>
    </row>
    <row r="2074" spans="1:9">
      <c r="A2074" t="s">
        <v>646</v>
      </c>
      <c r="B2074">
        <v>22925</v>
      </c>
      <c r="C2074" t="s">
        <v>647</v>
      </c>
      <c r="D2074">
        <v>-2.4045405499999992</v>
      </c>
      <c r="E2074">
        <v>-2.4007044999999994</v>
      </c>
      <c r="F2074" t="s">
        <v>648</v>
      </c>
      <c r="G2074" t="s">
        <v>649</v>
      </c>
      <c r="H2074" t="s">
        <v>8026</v>
      </c>
      <c r="I2074" t="s">
        <v>650</v>
      </c>
    </row>
    <row r="2075" spans="1:9">
      <c r="A2075" t="s">
        <v>4514</v>
      </c>
      <c r="B2075">
        <v>51316</v>
      </c>
      <c r="C2075" t="s">
        <v>4515</v>
      </c>
      <c r="D2075">
        <v>3.0071984999999994</v>
      </c>
      <c r="E2075">
        <v>3.069053499999999</v>
      </c>
      <c r="I2075" t="s">
        <v>4467</v>
      </c>
    </row>
    <row r="2076" spans="1:9">
      <c r="A2076" t="s">
        <v>8173</v>
      </c>
      <c r="B2076">
        <v>5324</v>
      </c>
      <c r="C2076" t="s">
        <v>8174</v>
      </c>
      <c r="D2076">
        <v>-1.8098862499999999</v>
      </c>
      <c r="E2076">
        <v>-1.7854531499999995</v>
      </c>
      <c r="F2076" t="s">
        <v>12300</v>
      </c>
      <c r="G2076" t="s">
        <v>12165</v>
      </c>
      <c r="H2076" t="s">
        <v>8175</v>
      </c>
      <c r="I2076" t="s">
        <v>8176</v>
      </c>
    </row>
    <row r="2077" spans="1:9">
      <c r="A2077" t="s">
        <v>6612</v>
      </c>
      <c r="B2077">
        <v>5329</v>
      </c>
      <c r="C2077" t="s">
        <v>6613</v>
      </c>
      <c r="D2077">
        <v>-3.9984035999999996</v>
      </c>
      <c r="E2077">
        <v>-3.0174091000000001</v>
      </c>
      <c r="F2077" t="s">
        <v>6614</v>
      </c>
      <c r="G2077" t="s">
        <v>6615</v>
      </c>
      <c r="H2077" t="s">
        <v>6616</v>
      </c>
      <c r="I2077" t="s">
        <v>6617</v>
      </c>
    </row>
    <row r="2078" spans="1:9">
      <c r="A2078" t="s">
        <v>6612</v>
      </c>
      <c r="B2078">
        <v>5329</v>
      </c>
      <c r="C2078" t="s">
        <v>6450</v>
      </c>
      <c r="D2078">
        <v>-3.9303826000000015</v>
      </c>
      <c r="E2078">
        <v>-3.0494400000000015</v>
      </c>
      <c r="F2078" t="s">
        <v>6614</v>
      </c>
      <c r="G2078" t="s">
        <v>6615</v>
      </c>
      <c r="H2078" t="s">
        <v>6616</v>
      </c>
      <c r="I2078" t="s">
        <v>6451</v>
      </c>
    </row>
    <row r="2079" spans="1:9">
      <c r="A2079" t="s">
        <v>6612</v>
      </c>
      <c r="B2079">
        <v>5329</v>
      </c>
      <c r="C2079" t="s">
        <v>5459</v>
      </c>
      <c r="D2079">
        <v>-3.3979327000000001</v>
      </c>
      <c r="E2079">
        <v>-3.0680589999999999</v>
      </c>
      <c r="F2079" t="s">
        <v>6614</v>
      </c>
      <c r="G2079" t="s">
        <v>6615</v>
      </c>
      <c r="H2079" t="s">
        <v>6616</v>
      </c>
      <c r="I2079" t="s">
        <v>5460</v>
      </c>
    </row>
    <row r="2080" spans="1:9">
      <c r="A2080" t="s">
        <v>9716</v>
      </c>
      <c r="B2080">
        <v>5335</v>
      </c>
      <c r="C2080" t="s">
        <v>9717</v>
      </c>
      <c r="D2080">
        <v>1.5009318500000006</v>
      </c>
      <c r="E2080">
        <v>2.0383364000000004</v>
      </c>
      <c r="F2080" t="s">
        <v>9702</v>
      </c>
      <c r="G2080" t="s">
        <v>9703</v>
      </c>
      <c r="H2080" t="s">
        <v>9704</v>
      </c>
      <c r="I2080" t="s">
        <v>9705</v>
      </c>
    </row>
    <row r="2081" spans="1:9">
      <c r="A2081" t="s">
        <v>4714</v>
      </c>
      <c r="B2081">
        <v>26499</v>
      </c>
      <c r="C2081" t="s">
        <v>4715</v>
      </c>
      <c r="D2081">
        <v>1.6135357500000005</v>
      </c>
      <c r="E2081">
        <v>1.4913655000000006</v>
      </c>
      <c r="F2081" t="s">
        <v>4716</v>
      </c>
      <c r="G2081" t="s">
        <v>4717</v>
      </c>
      <c r="I2081" t="s">
        <v>4718</v>
      </c>
    </row>
    <row r="2082" spans="1:9">
      <c r="A2082" t="s">
        <v>1813</v>
      </c>
      <c r="B2082">
        <v>65977</v>
      </c>
      <c r="C2082" t="s">
        <v>1814</v>
      </c>
      <c r="D2082">
        <v>-1.3369692999999998</v>
      </c>
      <c r="E2082">
        <v>-1.2578488999999999</v>
      </c>
      <c r="G2082" t="s">
        <v>9295</v>
      </c>
      <c r="H2082" t="s">
        <v>1815</v>
      </c>
      <c r="I2082" t="s">
        <v>1816</v>
      </c>
    </row>
    <row r="2083" spans="1:9">
      <c r="A2083" t="s">
        <v>2446</v>
      </c>
      <c r="B2083">
        <v>57480</v>
      </c>
      <c r="C2083" t="s">
        <v>2447</v>
      </c>
      <c r="D2083">
        <v>-1.7677713499999994</v>
      </c>
      <c r="E2083">
        <v>-1.5716758999999998</v>
      </c>
      <c r="F2083" t="s">
        <v>2448</v>
      </c>
      <c r="G2083" t="s">
        <v>12033</v>
      </c>
      <c r="H2083" t="s">
        <v>2449</v>
      </c>
      <c r="I2083" t="s">
        <v>2450</v>
      </c>
    </row>
    <row r="2084" spans="1:9">
      <c r="A2084" t="s">
        <v>656</v>
      </c>
      <c r="B2084">
        <v>389072</v>
      </c>
      <c r="C2084" t="s">
        <v>657</v>
      </c>
      <c r="D2084">
        <v>-2.2725756499999994</v>
      </c>
      <c r="E2084">
        <v>-1.6031019499999992</v>
      </c>
      <c r="F2084" t="s">
        <v>9442</v>
      </c>
      <c r="H2084" t="s">
        <v>658</v>
      </c>
      <c r="I2084" t="s">
        <v>659</v>
      </c>
    </row>
    <row r="2085" spans="1:9">
      <c r="A2085" t="s">
        <v>5599</v>
      </c>
      <c r="B2085" t="s">
        <v>5600</v>
      </c>
      <c r="C2085" t="s">
        <v>5601</v>
      </c>
      <c r="D2085">
        <v>-2.1484824999999996</v>
      </c>
      <c r="E2085">
        <v>-2.1484748999999996</v>
      </c>
      <c r="G2085" t="s">
        <v>12133</v>
      </c>
      <c r="I2085" t="s">
        <v>5602</v>
      </c>
    </row>
    <row r="2086" spans="1:9">
      <c r="A2086" t="s">
        <v>8451</v>
      </c>
      <c r="B2086">
        <v>1263</v>
      </c>
      <c r="C2086" t="s">
        <v>8452</v>
      </c>
      <c r="D2086">
        <v>-1.2849577500000011</v>
      </c>
      <c r="E2086">
        <v>-1.3535021500000006</v>
      </c>
      <c r="F2086" t="s">
        <v>8453</v>
      </c>
      <c r="G2086" t="s">
        <v>8454</v>
      </c>
      <c r="H2086" t="s">
        <v>8455</v>
      </c>
      <c r="I2086" t="s">
        <v>8437</v>
      </c>
    </row>
    <row r="2087" spans="1:9">
      <c r="A2087" t="s">
        <v>8458</v>
      </c>
      <c r="B2087">
        <v>10733</v>
      </c>
      <c r="C2087" t="s">
        <v>8459</v>
      </c>
      <c r="D2087">
        <v>1.5957410000000003</v>
      </c>
      <c r="E2087">
        <v>1.5943819999999995</v>
      </c>
      <c r="F2087" t="s">
        <v>12029</v>
      </c>
      <c r="H2087" t="s">
        <v>8460</v>
      </c>
      <c r="I2087" t="s">
        <v>8461</v>
      </c>
    </row>
    <row r="2088" spans="1:9">
      <c r="A2088" t="s">
        <v>8458</v>
      </c>
      <c r="B2088">
        <v>10733</v>
      </c>
      <c r="C2088" t="s">
        <v>8462</v>
      </c>
      <c r="D2088">
        <v>1.8684903000000004</v>
      </c>
      <c r="E2088">
        <v>1.8345297999999994</v>
      </c>
      <c r="F2088" t="s">
        <v>12029</v>
      </c>
      <c r="H2088" t="s">
        <v>8460</v>
      </c>
      <c r="I2088" t="s">
        <v>8463</v>
      </c>
    </row>
    <row r="2089" spans="1:9">
      <c r="A2089" t="s">
        <v>10687</v>
      </c>
      <c r="B2089">
        <v>5358</v>
      </c>
      <c r="C2089" t="s">
        <v>10688</v>
      </c>
      <c r="D2089">
        <v>1.0411054999999987</v>
      </c>
      <c r="E2089">
        <v>1.1398264999999999</v>
      </c>
      <c r="F2089" t="s">
        <v>10689</v>
      </c>
      <c r="G2089" t="s">
        <v>12477</v>
      </c>
      <c r="H2089" t="s">
        <v>10690</v>
      </c>
      <c r="I2089" t="s">
        <v>10691</v>
      </c>
    </row>
    <row r="2090" spans="1:9">
      <c r="A2090" t="s">
        <v>9967</v>
      </c>
      <c r="B2090">
        <v>5359</v>
      </c>
      <c r="C2090" t="s">
        <v>9968</v>
      </c>
      <c r="D2090">
        <v>-2.5348985000000006</v>
      </c>
      <c r="E2090">
        <v>-1.8880717499999999</v>
      </c>
      <c r="F2090" t="s">
        <v>9969</v>
      </c>
      <c r="G2090" t="s">
        <v>12567</v>
      </c>
      <c r="H2090" t="s">
        <v>9970</v>
      </c>
      <c r="I2090" t="s">
        <v>9971</v>
      </c>
    </row>
    <row r="2091" spans="1:9">
      <c r="A2091" t="s">
        <v>9967</v>
      </c>
      <c r="B2091">
        <v>5359</v>
      </c>
      <c r="C2091" t="s">
        <v>9975</v>
      </c>
      <c r="D2091">
        <v>-2.3399797500000012</v>
      </c>
      <c r="E2091">
        <v>-1.4186075000000002</v>
      </c>
      <c r="F2091" t="s">
        <v>9969</v>
      </c>
      <c r="G2091" t="s">
        <v>12567</v>
      </c>
      <c r="H2091" t="s">
        <v>9970</v>
      </c>
      <c r="I2091" t="s">
        <v>9976</v>
      </c>
    </row>
    <row r="2092" spans="1:9">
      <c r="A2092" t="s">
        <v>9254</v>
      </c>
      <c r="B2092">
        <v>55558</v>
      </c>
      <c r="C2092" t="s">
        <v>9255</v>
      </c>
      <c r="D2092">
        <v>-1.5536296500000004</v>
      </c>
      <c r="E2092">
        <v>-1.3821391499999995</v>
      </c>
      <c r="F2092" t="s">
        <v>9256</v>
      </c>
      <c r="G2092" t="s">
        <v>9257</v>
      </c>
      <c r="H2092" t="s">
        <v>9258</v>
      </c>
      <c r="I2092" t="s">
        <v>9259</v>
      </c>
    </row>
    <row r="2093" spans="1:9">
      <c r="A2093" t="s">
        <v>83</v>
      </c>
      <c r="B2093">
        <v>23129</v>
      </c>
      <c r="C2093" t="s">
        <v>84</v>
      </c>
      <c r="D2093">
        <v>-1.3181251500000002</v>
      </c>
      <c r="E2093">
        <v>-1.3382989500000004</v>
      </c>
      <c r="F2093" t="s">
        <v>85</v>
      </c>
      <c r="G2093" t="s">
        <v>67</v>
      </c>
      <c r="H2093" t="s">
        <v>12078</v>
      </c>
      <c r="I2093" t="s">
        <v>68</v>
      </c>
    </row>
    <row r="2094" spans="1:9">
      <c r="A2094" t="s">
        <v>3889</v>
      </c>
      <c r="B2094" t="s">
        <v>3890</v>
      </c>
      <c r="C2094" t="s">
        <v>3891</v>
      </c>
      <c r="D2094">
        <v>-1.265803</v>
      </c>
      <c r="E2094">
        <v>-1.2274379</v>
      </c>
      <c r="F2094" t="s">
        <v>3892</v>
      </c>
      <c r="G2094" t="s">
        <v>11774</v>
      </c>
      <c r="H2094" t="s">
        <v>3893</v>
      </c>
      <c r="I2094" t="s">
        <v>3894</v>
      </c>
    </row>
    <row r="2095" spans="1:9">
      <c r="A2095" t="s">
        <v>2813</v>
      </c>
      <c r="B2095">
        <v>25953</v>
      </c>
      <c r="C2095" t="s">
        <v>2814</v>
      </c>
      <c r="D2095">
        <v>1.9549922499999992</v>
      </c>
      <c r="E2095">
        <v>1.8174212499999998</v>
      </c>
      <c r="G2095" t="s">
        <v>2815</v>
      </c>
      <c r="H2095" t="s">
        <v>2816</v>
      </c>
      <c r="I2095" t="s">
        <v>2817</v>
      </c>
    </row>
    <row r="2096" spans="1:9">
      <c r="A2096" t="s">
        <v>4552</v>
      </c>
      <c r="B2096">
        <v>11284</v>
      </c>
      <c r="C2096" t="s">
        <v>4553</v>
      </c>
      <c r="D2096">
        <v>1.640358</v>
      </c>
      <c r="E2096">
        <v>1.3928310000000002</v>
      </c>
      <c r="F2096" t="s">
        <v>4554</v>
      </c>
      <c r="G2096" t="s">
        <v>4555</v>
      </c>
      <c r="H2096" t="s">
        <v>4533</v>
      </c>
      <c r="I2096" t="s">
        <v>4534</v>
      </c>
    </row>
    <row r="2097" spans="1:9">
      <c r="A2097" t="s">
        <v>3345</v>
      </c>
      <c r="B2097">
        <v>50640</v>
      </c>
      <c r="C2097" t="s">
        <v>3346</v>
      </c>
      <c r="D2097">
        <v>-1.197357499999999</v>
      </c>
      <c r="E2097">
        <v>-1.1598284999999997</v>
      </c>
      <c r="F2097" t="s">
        <v>3323</v>
      </c>
      <c r="G2097" t="s">
        <v>3324</v>
      </c>
      <c r="H2097" t="s">
        <v>3309</v>
      </c>
      <c r="I2097" t="s">
        <v>3310</v>
      </c>
    </row>
    <row r="2098" spans="1:9">
      <c r="A2098" t="s">
        <v>3345</v>
      </c>
      <c r="B2098">
        <v>50640</v>
      </c>
      <c r="C2098" t="s">
        <v>3146</v>
      </c>
      <c r="D2098">
        <v>-1.2476789999999998</v>
      </c>
      <c r="E2098">
        <v>-1.1652124999999991</v>
      </c>
      <c r="F2098" t="s">
        <v>3323</v>
      </c>
      <c r="G2098" t="s">
        <v>3324</v>
      </c>
      <c r="H2098" t="s">
        <v>3309</v>
      </c>
      <c r="I2098" t="s">
        <v>3147</v>
      </c>
    </row>
    <row r="2099" spans="1:9">
      <c r="A2099" t="s">
        <v>8505</v>
      </c>
      <c r="B2099">
        <v>5422</v>
      </c>
      <c r="C2099" t="s">
        <v>8506</v>
      </c>
      <c r="D2099">
        <v>2.2730238499999995</v>
      </c>
      <c r="E2099">
        <v>2.1577623500000005</v>
      </c>
      <c r="F2099" t="s">
        <v>8494</v>
      </c>
      <c r="G2099" t="s">
        <v>8495</v>
      </c>
      <c r="H2099" t="s">
        <v>8485</v>
      </c>
      <c r="I2099" t="s">
        <v>8486</v>
      </c>
    </row>
    <row r="2100" spans="1:9">
      <c r="A2100" t="s">
        <v>8756</v>
      </c>
      <c r="B2100">
        <v>23649</v>
      </c>
      <c r="C2100" t="s">
        <v>8757</v>
      </c>
      <c r="D2100">
        <v>3.1158329999999985</v>
      </c>
      <c r="E2100">
        <v>2.7239459999999998</v>
      </c>
      <c r="F2100" t="s">
        <v>8758</v>
      </c>
      <c r="G2100" t="s">
        <v>8723</v>
      </c>
      <c r="H2100" t="s">
        <v>8724</v>
      </c>
      <c r="I2100" t="s">
        <v>8725</v>
      </c>
    </row>
    <row r="2101" spans="1:9">
      <c r="A2101" t="s">
        <v>9384</v>
      </c>
      <c r="B2101">
        <v>5424</v>
      </c>
      <c r="C2101" t="s">
        <v>9385</v>
      </c>
      <c r="D2101">
        <v>3.5977508999999994</v>
      </c>
      <c r="E2101">
        <v>3.4018558999999993</v>
      </c>
      <c r="F2101" t="s">
        <v>9372</v>
      </c>
      <c r="G2101" t="s">
        <v>9373</v>
      </c>
      <c r="H2101" t="s">
        <v>9364</v>
      </c>
      <c r="I2101" t="s">
        <v>9365</v>
      </c>
    </row>
    <row r="2102" spans="1:9">
      <c r="A2102" t="s">
        <v>5329</v>
      </c>
      <c r="B2102">
        <v>5426</v>
      </c>
      <c r="C2102" t="s">
        <v>5330</v>
      </c>
      <c r="D2102">
        <v>2.4006691499999997</v>
      </c>
      <c r="E2102">
        <v>2.1809962499999997</v>
      </c>
      <c r="F2102" t="s">
        <v>5331</v>
      </c>
      <c r="G2102" t="s">
        <v>9373</v>
      </c>
      <c r="H2102" t="s">
        <v>5313</v>
      </c>
      <c r="I2102" t="s">
        <v>5314</v>
      </c>
    </row>
    <row r="2103" spans="1:9">
      <c r="A2103" t="s">
        <v>7941</v>
      </c>
      <c r="B2103">
        <v>5427</v>
      </c>
      <c r="C2103" t="s">
        <v>7942</v>
      </c>
      <c r="D2103">
        <v>5.2705255999999991</v>
      </c>
      <c r="E2103">
        <v>5.2911748499999991</v>
      </c>
      <c r="F2103" t="s">
        <v>7943</v>
      </c>
      <c r="G2103" t="s">
        <v>7944</v>
      </c>
      <c r="H2103" t="s">
        <v>7945</v>
      </c>
      <c r="I2103" t="s">
        <v>7946</v>
      </c>
    </row>
    <row r="2104" spans="1:9">
      <c r="A2104" t="s">
        <v>11679</v>
      </c>
      <c r="B2104">
        <v>56655</v>
      </c>
      <c r="C2104" t="s">
        <v>11680</v>
      </c>
      <c r="D2104">
        <v>1.5975013499999999</v>
      </c>
      <c r="E2104">
        <v>1.1929893499999995</v>
      </c>
      <c r="G2104" t="s">
        <v>11681</v>
      </c>
      <c r="H2104" t="s">
        <v>11682</v>
      </c>
      <c r="I2104" t="s">
        <v>11683</v>
      </c>
    </row>
    <row r="2105" spans="1:9">
      <c r="A2105" t="s">
        <v>11679</v>
      </c>
      <c r="B2105">
        <v>56655</v>
      </c>
      <c r="C2105" t="s">
        <v>2562</v>
      </c>
      <c r="D2105">
        <v>1.6121097000000013</v>
      </c>
      <c r="E2105">
        <v>1.0978402000000003</v>
      </c>
      <c r="G2105" t="s">
        <v>11681</v>
      </c>
      <c r="H2105" t="s">
        <v>11682</v>
      </c>
      <c r="I2105" t="s">
        <v>2563</v>
      </c>
    </row>
    <row r="2106" spans="1:9">
      <c r="A2106" t="s">
        <v>4296</v>
      </c>
      <c r="B2106">
        <v>10721</v>
      </c>
      <c r="C2106" t="s">
        <v>4297</v>
      </c>
      <c r="D2106">
        <v>1.8222287000000001</v>
      </c>
      <c r="E2106">
        <v>2.0350492000000013</v>
      </c>
      <c r="F2106" t="s">
        <v>4298</v>
      </c>
      <c r="G2106" t="s">
        <v>4299</v>
      </c>
      <c r="H2106" t="s">
        <v>4300</v>
      </c>
      <c r="I2106" t="s">
        <v>4280</v>
      </c>
    </row>
    <row r="2107" spans="1:9">
      <c r="A2107" t="s">
        <v>12215</v>
      </c>
      <c r="B2107">
        <v>5437</v>
      </c>
      <c r="C2107" t="s">
        <v>12216</v>
      </c>
      <c r="D2107">
        <v>-1.1476395000000004</v>
      </c>
      <c r="E2107">
        <v>-1.3336210000000008</v>
      </c>
      <c r="F2107" t="s">
        <v>12217</v>
      </c>
      <c r="G2107" t="s">
        <v>12218</v>
      </c>
      <c r="H2107" t="s">
        <v>12219</v>
      </c>
      <c r="I2107" t="s">
        <v>12220</v>
      </c>
    </row>
    <row r="2108" spans="1:9">
      <c r="A2108" t="s">
        <v>4624</v>
      </c>
      <c r="B2108">
        <v>51728</v>
      </c>
      <c r="C2108" t="s">
        <v>4625</v>
      </c>
      <c r="D2108">
        <v>2.1882410000000014</v>
      </c>
      <c r="E2108">
        <v>1.9472115000000016</v>
      </c>
      <c r="F2108" t="s">
        <v>4593</v>
      </c>
      <c r="G2108" t="s">
        <v>4594</v>
      </c>
      <c r="H2108" t="s">
        <v>4595</v>
      </c>
      <c r="I2108" t="s">
        <v>4596</v>
      </c>
    </row>
    <row r="2109" spans="1:9">
      <c r="A2109" t="s">
        <v>9657</v>
      </c>
      <c r="B2109">
        <v>10775</v>
      </c>
      <c r="C2109" t="s">
        <v>9658</v>
      </c>
      <c r="D2109">
        <v>1.3616270000000004</v>
      </c>
      <c r="E2109">
        <v>1.2255555000000022</v>
      </c>
      <c r="F2109" t="s">
        <v>9659</v>
      </c>
      <c r="G2109" t="s">
        <v>9660</v>
      </c>
      <c r="H2109" t="s">
        <v>9639</v>
      </c>
      <c r="I2109" t="s">
        <v>9640</v>
      </c>
    </row>
    <row r="2110" spans="1:9">
      <c r="A2110" t="s">
        <v>11348</v>
      </c>
      <c r="B2110">
        <v>27068</v>
      </c>
      <c r="C2110" t="s">
        <v>11349</v>
      </c>
      <c r="D2110">
        <v>1.7054704999999988</v>
      </c>
      <c r="E2110">
        <v>1.6743520000000007</v>
      </c>
      <c r="F2110" t="s">
        <v>11350</v>
      </c>
      <c r="G2110" t="s">
        <v>12481</v>
      </c>
      <c r="H2110" t="s">
        <v>11351</v>
      </c>
      <c r="I2110" t="s">
        <v>11352</v>
      </c>
    </row>
    <row r="2111" spans="1:9">
      <c r="A2111" t="s">
        <v>11348</v>
      </c>
      <c r="B2111">
        <v>27068</v>
      </c>
      <c r="C2111" t="s">
        <v>4007</v>
      </c>
      <c r="D2111">
        <v>1.2713710000000003</v>
      </c>
      <c r="E2111">
        <v>1.28956275</v>
      </c>
      <c r="F2111" t="s">
        <v>11350</v>
      </c>
      <c r="G2111" t="s">
        <v>12481</v>
      </c>
      <c r="H2111" t="s">
        <v>11351</v>
      </c>
      <c r="I2111" t="s">
        <v>3981</v>
      </c>
    </row>
    <row r="2112" spans="1:9">
      <c r="A2112" t="s">
        <v>3297</v>
      </c>
      <c r="B2112">
        <v>5465</v>
      </c>
      <c r="C2112" t="s">
        <v>3298</v>
      </c>
      <c r="D2112">
        <v>-1.5354340000000013</v>
      </c>
      <c r="E2112">
        <v>-1.901970050000001</v>
      </c>
      <c r="F2112" t="s">
        <v>3292</v>
      </c>
      <c r="G2112" t="s">
        <v>12003</v>
      </c>
      <c r="H2112" t="s">
        <v>3285</v>
      </c>
      <c r="I2112" t="s">
        <v>3286</v>
      </c>
    </row>
    <row r="2113" spans="1:9">
      <c r="A2113" t="s">
        <v>3297</v>
      </c>
      <c r="B2113">
        <v>5465</v>
      </c>
      <c r="C2113" t="s">
        <v>3287</v>
      </c>
      <c r="D2113">
        <v>-1.5233509500000011</v>
      </c>
      <c r="E2113">
        <v>-1.8077653000000007</v>
      </c>
      <c r="F2113" t="s">
        <v>3292</v>
      </c>
      <c r="G2113" t="s">
        <v>12003</v>
      </c>
      <c r="H2113" t="s">
        <v>3285</v>
      </c>
      <c r="I2113" t="s">
        <v>3288</v>
      </c>
    </row>
    <row r="2114" spans="1:9">
      <c r="A2114" t="s">
        <v>3297</v>
      </c>
      <c r="B2114">
        <v>5465</v>
      </c>
      <c r="C2114" t="s">
        <v>2035</v>
      </c>
      <c r="D2114">
        <v>-1.5143267499999986</v>
      </c>
      <c r="E2114">
        <v>-1.6149427999999988</v>
      </c>
      <c r="F2114" t="s">
        <v>3292</v>
      </c>
      <c r="G2114" t="s">
        <v>12003</v>
      </c>
      <c r="H2114" t="s">
        <v>3285</v>
      </c>
      <c r="I2114" t="s">
        <v>2036</v>
      </c>
    </row>
    <row r="2115" spans="1:9">
      <c r="A2115" t="s">
        <v>104</v>
      </c>
      <c r="B2115">
        <v>5467</v>
      </c>
      <c r="C2115" t="s">
        <v>105</v>
      </c>
      <c r="D2115">
        <v>-1.5222907000000001</v>
      </c>
      <c r="E2115">
        <v>-1.3582780000000003</v>
      </c>
      <c r="F2115" t="s">
        <v>86</v>
      </c>
      <c r="G2115" t="s">
        <v>5702</v>
      </c>
      <c r="H2115" t="s">
        <v>75</v>
      </c>
      <c r="I2115" t="s">
        <v>76</v>
      </c>
    </row>
    <row r="2116" spans="1:9">
      <c r="A2116" t="s">
        <v>10164</v>
      </c>
      <c r="B2116">
        <v>8500</v>
      </c>
      <c r="C2116" t="s">
        <v>10165</v>
      </c>
      <c r="D2116">
        <v>-1.0925674999999995</v>
      </c>
      <c r="E2116">
        <v>-1.1036429999999982</v>
      </c>
      <c r="F2116" t="s">
        <v>10166</v>
      </c>
      <c r="G2116" t="s">
        <v>10167</v>
      </c>
      <c r="H2116" t="s">
        <v>10168</v>
      </c>
      <c r="I2116" t="s">
        <v>10169</v>
      </c>
    </row>
    <row r="2117" spans="1:9">
      <c r="A2117" t="s">
        <v>10543</v>
      </c>
      <c r="B2117">
        <v>10105</v>
      </c>
      <c r="C2117" t="s">
        <v>10544</v>
      </c>
      <c r="D2117">
        <v>1.7278480000000016</v>
      </c>
      <c r="E2117">
        <v>1.1685512500000002</v>
      </c>
      <c r="F2117" t="s">
        <v>11569</v>
      </c>
      <c r="G2117" t="s">
        <v>10545</v>
      </c>
      <c r="H2117" t="s">
        <v>10546</v>
      </c>
      <c r="I2117" t="s">
        <v>10547</v>
      </c>
    </row>
    <row r="2118" spans="1:9">
      <c r="A2118" t="s">
        <v>8895</v>
      </c>
      <c r="B2118">
        <v>10465</v>
      </c>
      <c r="C2118" t="s">
        <v>8896</v>
      </c>
      <c r="D2118">
        <v>1.4486270000000019</v>
      </c>
      <c r="E2118">
        <v>1.2218045000000011</v>
      </c>
      <c r="F2118" t="s">
        <v>8897</v>
      </c>
      <c r="G2118" t="s">
        <v>8898</v>
      </c>
      <c r="H2118" t="s">
        <v>8876</v>
      </c>
      <c r="I2118" t="s">
        <v>8877</v>
      </c>
    </row>
    <row r="2119" spans="1:9">
      <c r="A2119" t="s">
        <v>3596</v>
      </c>
      <c r="B2119">
        <v>51645</v>
      </c>
      <c r="C2119" t="s">
        <v>3597</v>
      </c>
      <c r="D2119">
        <v>1.4802145000000007</v>
      </c>
      <c r="E2119">
        <v>1.2944882499999988</v>
      </c>
      <c r="F2119" t="s">
        <v>3598</v>
      </c>
      <c r="G2119" t="s">
        <v>4808</v>
      </c>
      <c r="H2119" t="s">
        <v>3599</v>
      </c>
      <c r="I2119" t="s">
        <v>3600</v>
      </c>
    </row>
    <row r="2120" spans="1:9">
      <c r="A2120" t="s">
        <v>730</v>
      </c>
      <c r="B2120">
        <v>122769</v>
      </c>
      <c r="C2120" t="s">
        <v>731</v>
      </c>
      <c r="D2120">
        <v>2.3812744999999982</v>
      </c>
      <c r="E2120">
        <v>2.1615424999999995</v>
      </c>
      <c r="F2120" t="s">
        <v>11859</v>
      </c>
      <c r="H2120" t="s">
        <v>732</v>
      </c>
      <c r="I2120" t="s">
        <v>733</v>
      </c>
    </row>
    <row r="2121" spans="1:9">
      <c r="A2121" t="s">
        <v>761</v>
      </c>
      <c r="B2121">
        <v>152926</v>
      </c>
      <c r="C2121" t="s">
        <v>762</v>
      </c>
      <c r="D2121">
        <v>-2.0579659999999995</v>
      </c>
      <c r="E2121">
        <v>-1.1567325999999998</v>
      </c>
      <c r="F2121" t="s">
        <v>763</v>
      </c>
      <c r="G2121" t="s">
        <v>764</v>
      </c>
      <c r="H2121" t="s">
        <v>765</v>
      </c>
      <c r="I2121" t="s">
        <v>766</v>
      </c>
    </row>
    <row r="2122" spans="1:9">
      <c r="A2122" t="s">
        <v>2067</v>
      </c>
      <c r="B2122">
        <v>81706</v>
      </c>
      <c r="C2122" t="s">
        <v>2068</v>
      </c>
      <c r="D2122">
        <v>3.1010487999999996</v>
      </c>
      <c r="E2122">
        <v>3.9134921999999999</v>
      </c>
      <c r="F2122" t="s">
        <v>2069</v>
      </c>
      <c r="G2122" t="s">
        <v>9295</v>
      </c>
      <c r="H2122" t="s">
        <v>2070</v>
      </c>
      <c r="I2122" t="s">
        <v>2071</v>
      </c>
    </row>
    <row r="2123" spans="1:9">
      <c r="A2123" t="s">
        <v>10212</v>
      </c>
      <c r="B2123">
        <v>23645</v>
      </c>
      <c r="C2123" t="s">
        <v>10213</v>
      </c>
      <c r="D2123">
        <v>-3.0621351500000005</v>
      </c>
      <c r="E2123">
        <v>-2.3686950500000004</v>
      </c>
      <c r="F2123" t="s">
        <v>10192</v>
      </c>
      <c r="G2123" t="s">
        <v>10193</v>
      </c>
      <c r="H2123" t="s">
        <v>12532</v>
      </c>
      <c r="I2123" t="s">
        <v>10194</v>
      </c>
    </row>
    <row r="2124" spans="1:9">
      <c r="A2124" t="s">
        <v>10212</v>
      </c>
      <c r="B2124">
        <v>23645</v>
      </c>
      <c r="C2124" t="s">
        <v>102</v>
      </c>
      <c r="D2124">
        <v>-3.75978615</v>
      </c>
      <c r="E2124">
        <v>-2.2775077499999998</v>
      </c>
      <c r="F2124" t="s">
        <v>10192</v>
      </c>
      <c r="G2124" t="s">
        <v>10193</v>
      </c>
      <c r="H2124" t="s">
        <v>12532</v>
      </c>
      <c r="I2124" t="s">
        <v>103</v>
      </c>
    </row>
    <row r="2125" spans="1:9">
      <c r="A2125" t="s">
        <v>3052</v>
      </c>
      <c r="B2125">
        <v>84919</v>
      </c>
      <c r="C2125" t="s">
        <v>3053</v>
      </c>
      <c r="D2125">
        <v>-1.6033074999999997</v>
      </c>
      <c r="E2125">
        <v>-1.6667535000000004</v>
      </c>
      <c r="F2125" t="s">
        <v>2987</v>
      </c>
      <c r="G2125" t="s">
        <v>2988</v>
      </c>
      <c r="H2125" t="s">
        <v>2989</v>
      </c>
      <c r="I2125" t="s">
        <v>2990</v>
      </c>
    </row>
    <row r="2126" spans="1:9">
      <c r="A2126" t="s">
        <v>1879</v>
      </c>
      <c r="B2126">
        <v>90673</v>
      </c>
      <c r="C2126" t="s">
        <v>1880</v>
      </c>
      <c r="D2126">
        <v>1.3220159499999999</v>
      </c>
      <c r="E2126">
        <v>1.9462906000000002</v>
      </c>
      <c r="F2126" t="s">
        <v>1881</v>
      </c>
      <c r="I2126" t="s">
        <v>1882</v>
      </c>
    </row>
    <row r="2127" spans="1:9">
      <c r="A2127" t="s">
        <v>3923</v>
      </c>
      <c r="B2127">
        <v>55607</v>
      </c>
      <c r="C2127" t="s">
        <v>3924</v>
      </c>
      <c r="D2127">
        <v>-1.9160158500000009</v>
      </c>
      <c r="E2127">
        <v>-2.4077751999999997</v>
      </c>
      <c r="F2127" t="s">
        <v>3925</v>
      </c>
      <c r="G2127" t="s">
        <v>3897</v>
      </c>
      <c r="H2127" t="s">
        <v>9362</v>
      </c>
      <c r="I2127" t="s">
        <v>3898</v>
      </c>
    </row>
    <row r="2128" spans="1:9">
      <c r="A2128" t="s">
        <v>3923</v>
      </c>
      <c r="B2128">
        <v>55607</v>
      </c>
      <c r="C2128" t="s">
        <v>1569</v>
      </c>
      <c r="D2128">
        <v>-1.8417405000000002</v>
      </c>
      <c r="E2128">
        <v>-2.3632869999999997</v>
      </c>
      <c r="F2128" t="s">
        <v>3925</v>
      </c>
      <c r="G2128" t="s">
        <v>3897</v>
      </c>
      <c r="H2128" t="s">
        <v>9362</v>
      </c>
      <c r="I2128" t="s">
        <v>1570</v>
      </c>
    </row>
    <row r="2129" spans="1:9">
      <c r="A2129" t="s">
        <v>3923</v>
      </c>
      <c r="B2129">
        <v>55607</v>
      </c>
      <c r="C2129" t="s">
        <v>866</v>
      </c>
      <c r="D2129">
        <v>-1.8473842500000006</v>
      </c>
      <c r="E2129">
        <v>-2.0301167000000007</v>
      </c>
      <c r="F2129" t="s">
        <v>3925</v>
      </c>
      <c r="G2129" t="s">
        <v>3897</v>
      </c>
      <c r="H2129" t="s">
        <v>9362</v>
      </c>
      <c r="I2129" t="s">
        <v>867</v>
      </c>
    </row>
    <row r="2130" spans="1:9">
      <c r="A2130" t="s">
        <v>5</v>
      </c>
      <c r="B2130">
        <v>5526</v>
      </c>
      <c r="C2130" t="s">
        <v>6</v>
      </c>
      <c r="D2130">
        <v>-1.5406383000000003</v>
      </c>
      <c r="E2130">
        <v>-1.5078952499999998</v>
      </c>
      <c r="F2130" t="s">
        <v>11512</v>
      </c>
      <c r="G2130" t="s">
        <v>7</v>
      </c>
      <c r="H2130" t="s">
        <v>8</v>
      </c>
      <c r="I2130" t="s">
        <v>9</v>
      </c>
    </row>
    <row r="2131" spans="1:9">
      <c r="A2131" t="s">
        <v>1416</v>
      </c>
      <c r="B2131">
        <v>639</v>
      </c>
      <c r="C2131" t="s">
        <v>1417</v>
      </c>
      <c r="D2131">
        <v>-2.7385556000000002</v>
      </c>
      <c r="E2131">
        <v>-2.6348142499999998</v>
      </c>
      <c r="F2131" t="s">
        <v>1418</v>
      </c>
      <c r="G2131" t="s">
        <v>12165</v>
      </c>
      <c r="H2131" t="s">
        <v>8175</v>
      </c>
      <c r="I2131" t="s">
        <v>1419</v>
      </c>
    </row>
    <row r="2132" spans="1:9">
      <c r="A2132" t="s">
        <v>73</v>
      </c>
      <c r="B2132">
        <v>7001</v>
      </c>
      <c r="C2132" t="s">
        <v>74</v>
      </c>
      <c r="D2132">
        <v>1.5519010000000009</v>
      </c>
      <c r="E2132">
        <v>1.3497205000000019</v>
      </c>
      <c r="F2132" t="s">
        <v>66</v>
      </c>
      <c r="G2132" t="s">
        <v>10167</v>
      </c>
      <c r="H2132" t="s">
        <v>58</v>
      </c>
      <c r="I2132" t="s">
        <v>59</v>
      </c>
    </row>
    <row r="2133" spans="1:9">
      <c r="A2133" t="s">
        <v>10459</v>
      </c>
      <c r="B2133">
        <v>10935</v>
      </c>
      <c r="C2133" t="s">
        <v>10460</v>
      </c>
      <c r="D2133">
        <v>1.1176662499999992</v>
      </c>
      <c r="E2133">
        <v>1.1063697499999989</v>
      </c>
      <c r="F2133" t="s">
        <v>10455</v>
      </c>
      <c r="G2133" t="s">
        <v>10456</v>
      </c>
      <c r="H2133" t="s">
        <v>10443</v>
      </c>
      <c r="I2133" t="s">
        <v>10444</v>
      </c>
    </row>
    <row r="2134" spans="1:9">
      <c r="A2134" t="s">
        <v>10939</v>
      </c>
      <c r="B2134">
        <v>9588</v>
      </c>
      <c r="C2134" t="s">
        <v>10940</v>
      </c>
      <c r="D2134">
        <v>1.0941614999999985</v>
      </c>
      <c r="E2134">
        <v>1.0215205000000012</v>
      </c>
      <c r="F2134" t="s">
        <v>10941</v>
      </c>
      <c r="G2134" t="s">
        <v>10942</v>
      </c>
      <c r="H2134" t="s">
        <v>10928</v>
      </c>
      <c r="I2134" t="s">
        <v>10929</v>
      </c>
    </row>
    <row r="2135" spans="1:9">
      <c r="A2135" t="s">
        <v>8370</v>
      </c>
      <c r="B2135">
        <v>5557</v>
      </c>
      <c r="C2135" t="s">
        <v>8371</v>
      </c>
      <c r="D2135">
        <v>3.8388676499999992</v>
      </c>
      <c r="E2135">
        <v>3.7831221500000005</v>
      </c>
      <c r="F2135" t="s">
        <v>11506</v>
      </c>
      <c r="G2135" t="s">
        <v>11507</v>
      </c>
      <c r="H2135" t="s">
        <v>8372</v>
      </c>
      <c r="I2135" t="s">
        <v>8373</v>
      </c>
    </row>
    <row r="2136" spans="1:9">
      <c r="A2136" t="s">
        <v>11504</v>
      </c>
      <c r="B2136">
        <v>5558</v>
      </c>
      <c r="C2136" t="s">
        <v>11505</v>
      </c>
      <c r="D2136">
        <v>2.9233533</v>
      </c>
      <c r="E2136">
        <v>2.8303165500000005</v>
      </c>
      <c r="F2136" t="s">
        <v>11506</v>
      </c>
      <c r="G2136" t="s">
        <v>11507</v>
      </c>
      <c r="H2136" t="s">
        <v>11508</v>
      </c>
      <c r="I2136" t="s">
        <v>11509</v>
      </c>
    </row>
    <row r="2137" spans="1:9">
      <c r="A2137" t="s">
        <v>11504</v>
      </c>
      <c r="B2137">
        <v>5558</v>
      </c>
      <c r="C2137" t="s">
        <v>8031</v>
      </c>
      <c r="D2137">
        <v>2.47600775</v>
      </c>
      <c r="E2137">
        <v>2.4585922000000009</v>
      </c>
      <c r="F2137" t="s">
        <v>11506</v>
      </c>
      <c r="G2137" t="s">
        <v>11507</v>
      </c>
      <c r="H2137" t="s">
        <v>11508</v>
      </c>
      <c r="I2137" t="s">
        <v>8032</v>
      </c>
    </row>
    <row r="2138" spans="1:9">
      <c r="A2138" t="s">
        <v>11504</v>
      </c>
      <c r="B2138">
        <v>5558</v>
      </c>
      <c r="C2138" t="s">
        <v>5360</v>
      </c>
      <c r="D2138">
        <v>2.8944578000000005</v>
      </c>
      <c r="E2138">
        <v>2.8900793500000006</v>
      </c>
      <c r="F2138" t="s">
        <v>11506</v>
      </c>
      <c r="G2138" t="s">
        <v>11507</v>
      </c>
      <c r="H2138" t="s">
        <v>11508</v>
      </c>
      <c r="I2138" t="s">
        <v>5361</v>
      </c>
    </row>
    <row r="2139" spans="1:9">
      <c r="A2139" t="s">
        <v>2526</v>
      </c>
      <c r="B2139">
        <v>5562</v>
      </c>
      <c r="C2139" t="s">
        <v>2527</v>
      </c>
      <c r="D2139">
        <v>-1.362160499999999</v>
      </c>
      <c r="E2139">
        <v>-1.2540284999999987</v>
      </c>
      <c r="F2139" t="s">
        <v>2514</v>
      </c>
      <c r="G2139" t="s">
        <v>2515</v>
      </c>
      <c r="H2139" t="s">
        <v>2495</v>
      </c>
      <c r="I2139" t="s">
        <v>2496</v>
      </c>
    </row>
    <row r="2140" spans="1:9">
      <c r="A2140" t="s">
        <v>9744</v>
      </c>
      <c r="B2140">
        <v>5567</v>
      </c>
      <c r="C2140" t="s">
        <v>9745</v>
      </c>
      <c r="D2140">
        <v>3.4758094999999987</v>
      </c>
      <c r="E2140">
        <v>3.035582999999999</v>
      </c>
      <c r="F2140" t="s">
        <v>9746</v>
      </c>
      <c r="G2140" t="s">
        <v>9747</v>
      </c>
      <c r="H2140" t="s">
        <v>9729</v>
      </c>
      <c r="I2140" t="s">
        <v>9730</v>
      </c>
    </row>
    <row r="2141" spans="1:9">
      <c r="A2141" t="s">
        <v>7764</v>
      </c>
      <c r="B2141">
        <v>3276</v>
      </c>
      <c r="C2141" t="s">
        <v>7765</v>
      </c>
      <c r="D2141">
        <v>1.2262240000000002</v>
      </c>
      <c r="E2141">
        <v>1.0359255000000012</v>
      </c>
      <c r="F2141" t="s">
        <v>7766</v>
      </c>
      <c r="G2141" t="s">
        <v>7767</v>
      </c>
      <c r="H2141" t="s">
        <v>7747</v>
      </c>
      <c r="I2141" t="s">
        <v>7748</v>
      </c>
    </row>
    <row r="2142" spans="1:9">
      <c r="A2142" t="s">
        <v>3812</v>
      </c>
      <c r="B2142">
        <v>3275</v>
      </c>
      <c r="C2142" t="s">
        <v>3813</v>
      </c>
      <c r="D2142">
        <v>1.4421134000000002</v>
      </c>
      <c r="E2142">
        <v>1.5333041500000011</v>
      </c>
      <c r="F2142" t="s">
        <v>3814</v>
      </c>
      <c r="G2142" t="s">
        <v>9000</v>
      </c>
      <c r="H2142" t="s">
        <v>3815</v>
      </c>
      <c r="I2142" t="s">
        <v>3816</v>
      </c>
    </row>
    <row r="2143" spans="1:9">
      <c r="A2143" t="s">
        <v>3812</v>
      </c>
      <c r="B2143">
        <v>3275</v>
      </c>
      <c r="C2143" t="s">
        <v>1497</v>
      </c>
      <c r="D2143">
        <v>2.3340961999999994</v>
      </c>
      <c r="E2143">
        <v>2.097153200000001</v>
      </c>
      <c r="F2143" t="s">
        <v>3814</v>
      </c>
      <c r="G2143" t="s">
        <v>9000</v>
      </c>
      <c r="H2143" t="s">
        <v>3815</v>
      </c>
      <c r="I2143" t="s">
        <v>1498</v>
      </c>
    </row>
    <row r="2144" spans="1:9">
      <c r="A2144" t="s">
        <v>11154</v>
      </c>
      <c r="B2144">
        <v>10419</v>
      </c>
      <c r="C2144" t="s">
        <v>11155</v>
      </c>
      <c r="D2144">
        <v>1.7611419999999995</v>
      </c>
      <c r="E2144">
        <v>1.5830115000000013</v>
      </c>
      <c r="F2144" t="s">
        <v>11156</v>
      </c>
      <c r="G2144" t="s">
        <v>12030</v>
      </c>
      <c r="H2144" t="s">
        <v>11157</v>
      </c>
      <c r="I2144" t="s">
        <v>11158</v>
      </c>
    </row>
    <row r="2145" spans="1:9">
      <c r="A2145" t="s">
        <v>11154</v>
      </c>
      <c r="B2145">
        <v>10419</v>
      </c>
      <c r="C2145" t="s">
        <v>5153</v>
      </c>
      <c r="D2145">
        <v>1.6755712500000008</v>
      </c>
      <c r="E2145">
        <v>1.5360977499999997</v>
      </c>
      <c r="F2145" t="s">
        <v>11156</v>
      </c>
      <c r="G2145" t="s">
        <v>12030</v>
      </c>
      <c r="H2145" t="s">
        <v>11157</v>
      </c>
      <c r="I2145" t="s">
        <v>5154</v>
      </c>
    </row>
    <row r="2146" spans="1:9">
      <c r="A2146" t="s">
        <v>11357</v>
      </c>
      <c r="B2146">
        <v>5621</v>
      </c>
      <c r="C2146" t="s">
        <v>11358</v>
      </c>
      <c r="D2146">
        <v>2.0620624000000007</v>
      </c>
      <c r="E2146">
        <v>2.2852289999999997</v>
      </c>
      <c r="F2146" t="s">
        <v>11359</v>
      </c>
      <c r="G2146" t="s">
        <v>11360</v>
      </c>
      <c r="H2146" t="s">
        <v>11361</v>
      </c>
      <c r="I2146" t="s">
        <v>11362</v>
      </c>
    </row>
    <row r="2147" spans="1:9">
      <c r="A2147" t="s">
        <v>11357</v>
      </c>
      <c r="B2147">
        <v>5621</v>
      </c>
      <c r="C2147" t="s">
        <v>5371</v>
      </c>
      <c r="D2147">
        <v>-1.7398845999999999</v>
      </c>
      <c r="E2147">
        <v>-1.6338274999999989</v>
      </c>
      <c r="F2147" t="s">
        <v>5356</v>
      </c>
      <c r="G2147" t="s">
        <v>5357</v>
      </c>
      <c r="H2147" t="s">
        <v>5358</v>
      </c>
      <c r="I2147" t="s">
        <v>5359</v>
      </c>
    </row>
    <row r="2148" spans="1:9">
      <c r="A2148" t="s">
        <v>8726</v>
      </c>
      <c r="B2148">
        <v>9762</v>
      </c>
      <c r="C2148" t="s">
        <v>8727</v>
      </c>
      <c r="D2148">
        <v>-3.9122123500000008</v>
      </c>
      <c r="E2148">
        <v>-3.9485114499999998</v>
      </c>
      <c r="G2148" t="s">
        <v>9295</v>
      </c>
      <c r="H2148" t="s">
        <v>8728</v>
      </c>
      <c r="I2148" t="s">
        <v>8729</v>
      </c>
    </row>
    <row r="2149" spans="1:9">
      <c r="A2149" t="s">
        <v>11975</v>
      </c>
      <c r="B2149">
        <v>8899</v>
      </c>
      <c r="C2149" t="s">
        <v>11976</v>
      </c>
      <c r="D2149">
        <v>1.2394394999999996</v>
      </c>
      <c r="E2149">
        <v>1.0640634999999996</v>
      </c>
      <c r="F2149" t="s">
        <v>11977</v>
      </c>
      <c r="G2149" t="s">
        <v>11978</v>
      </c>
      <c r="H2149" t="s">
        <v>11964</v>
      </c>
      <c r="I2149" t="s">
        <v>11965</v>
      </c>
    </row>
    <row r="2150" spans="1:9">
      <c r="A2150" t="s">
        <v>7452</v>
      </c>
      <c r="B2150">
        <v>5631</v>
      </c>
      <c r="C2150" t="s">
        <v>7453</v>
      </c>
      <c r="D2150">
        <v>2.4503306500000015</v>
      </c>
      <c r="E2150">
        <v>2.2355871500000006</v>
      </c>
      <c r="F2150" t="s">
        <v>7454</v>
      </c>
      <c r="G2150" t="s">
        <v>11658</v>
      </c>
      <c r="H2150" t="s">
        <v>7440</v>
      </c>
      <c r="I2150" t="s">
        <v>7441</v>
      </c>
    </row>
    <row r="2151" spans="1:9">
      <c r="A2151" t="s">
        <v>7452</v>
      </c>
      <c r="B2151">
        <v>5631</v>
      </c>
      <c r="C2151" t="s">
        <v>7089</v>
      </c>
      <c r="D2151">
        <v>1.7565585000000006</v>
      </c>
      <c r="E2151">
        <v>1.6884444999999992</v>
      </c>
      <c r="F2151" t="s">
        <v>7454</v>
      </c>
      <c r="G2151" t="s">
        <v>11658</v>
      </c>
      <c r="H2151" t="s">
        <v>7440</v>
      </c>
      <c r="I2151" t="s">
        <v>7090</v>
      </c>
    </row>
    <row r="2152" spans="1:9">
      <c r="A2152" t="s">
        <v>9387</v>
      </c>
      <c r="B2152">
        <v>5634</v>
      </c>
      <c r="C2152" t="s">
        <v>9388</v>
      </c>
      <c r="D2152">
        <v>1.6990858000000006</v>
      </c>
      <c r="E2152">
        <v>2.495692</v>
      </c>
      <c r="F2152" t="s">
        <v>9389</v>
      </c>
      <c r="H2152" t="s">
        <v>9390</v>
      </c>
      <c r="I2152" t="s">
        <v>9391</v>
      </c>
    </row>
    <row r="2153" spans="1:9">
      <c r="A2153" t="s">
        <v>9387</v>
      </c>
      <c r="B2153">
        <v>5634</v>
      </c>
      <c r="C2153" t="s">
        <v>1150</v>
      </c>
      <c r="D2153">
        <v>1.1471985000000005</v>
      </c>
      <c r="E2153">
        <v>1.9376957000000004</v>
      </c>
      <c r="F2153" t="s">
        <v>9389</v>
      </c>
      <c r="H2153" t="s">
        <v>9390</v>
      </c>
      <c r="I2153" t="s">
        <v>1151</v>
      </c>
    </row>
    <row r="2154" spans="1:9">
      <c r="A2154" t="s">
        <v>8157</v>
      </c>
      <c r="B2154">
        <v>5645</v>
      </c>
      <c r="C2154" t="s">
        <v>8158</v>
      </c>
      <c r="D2154">
        <v>1.896646500000001</v>
      </c>
      <c r="E2154">
        <v>2.7948554999999988</v>
      </c>
      <c r="F2154" t="s">
        <v>8159</v>
      </c>
      <c r="G2154" t="s">
        <v>8142</v>
      </c>
      <c r="H2154" t="s">
        <v>8143</v>
      </c>
      <c r="I2154" t="s">
        <v>8144</v>
      </c>
    </row>
    <row r="2155" spans="1:9">
      <c r="A2155" t="s">
        <v>9909</v>
      </c>
      <c r="B2155">
        <v>5652</v>
      </c>
      <c r="C2155" t="s">
        <v>9910</v>
      </c>
      <c r="D2155">
        <v>-1.9190957499999994</v>
      </c>
      <c r="E2155">
        <v>-1.5198535</v>
      </c>
      <c r="F2155" t="s">
        <v>10648</v>
      </c>
      <c r="G2155" t="s">
        <v>9911</v>
      </c>
      <c r="H2155" t="s">
        <v>9912</v>
      </c>
      <c r="I2155" t="s">
        <v>9913</v>
      </c>
    </row>
    <row r="2156" spans="1:9">
      <c r="A2156" t="s">
        <v>2345</v>
      </c>
      <c r="B2156">
        <v>414327</v>
      </c>
      <c r="C2156" t="s">
        <v>2346</v>
      </c>
      <c r="D2156">
        <v>-1.6600555000000021</v>
      </c>
      <c r="E2156">
        <v>-1.5255550000000007</v>
      </c>
      <c r="I2156" t="s">
        <v>2347</v>
      </c>
    </row>
    <row r="2157" spans="1:9">
      <c r="A2157" t="s">
        <v>3971</v>
      </c>
      <c r="B2157">
        <v>29968</v>
      </c>
      <c r="C2157" t="s">
        <v>3972</v>
      </c>
      <c r="D2157">
        <v>-2.9605139999999999</v>
      </c>
      <c r="E2157">
        <v>-3.2197215000000003</v>
      </c>
      <c r="F2157" t="s">
        <v>3973</v>
      </c>
      <c r="H2157" t="s">
        <v>3974</v>
      </c>
      <c r="I2157" t="s">
        <v>3975</v>
      </c>
    </row>
    <row r="2158" spans="1:9">
      <c r="A2158" t="s">
        <v>3971</v>
      </c>
      <c r="B2158">
        <v>29968</v>
      </c>
      <c r="C2158" t="s">
        <v>3450</v>
      </c>
      <c r="D2158">
        <v>-2.5668155000000006</v>
      </c>
      <c r="E2158">
        <v>-2.7527369999999998</v>
      </c>
      <c r="F2158" t="s">
        <v>3973</v>
      </c>
      <c r="H2158" t="s">
        <v>3974</v>
      </c>
      <c r="I2158" t="s">
        <v>3451</v>
      </c>
    </row>
    <row r="2159" spans="1:9">
      <c r="A2159" t="s">
        <v>12455</v>
      </c>
      <c r="B2159">
        <v>5684</v>
      </c>
      <c r="C2159" t="s">
        <v>12340</v>
      </c>
      <c r="D2159">
        <v>1.5497964999999994</v>
      </c>
      <c r="E2159">
        <v>1.5237359999999995</v>
      </c>
      <c r="F2159" t="s">
        <v>12459</v>
      </c>
      <c r="G2159" t="s">
        <v>12456</v>
      </c>
      <c r="H2159" t="s">
        <v>12457</v>
      </c>
      <c r="I2159" t="s">
        <v>12458</v>
      </c>
    </row>
    <row r="2160" spans="1:9">
      <c r="A2160" t="s">
        <v>12448</v>
      </c>
      <c r="B2160">
        <v>5690</v>
      </c>
      <c r="C2160" t="s">
        <v>12341</v>
      </c>
      <c r="D2160">
        <v>1.457281</v>
      </c>
      <c r="E2160">
        <v>1.3838360000000005</v>
      </c>
      <c r="F2160" t="s">
        <v>12452</v>
      </c>
      <c r="G2160" t="s">
        <v>12453</v>
      </c>
      <c r="H2160" t="s">
        <v>12449</v>
      </c>
      <c r="I2160" t="s">
        <v>12450</v>
      </c>
    </row>
    <row r="2161" spans="1:9">
      <c r="A2161" t="s">
        <v>12451</v>
      </c>
      <c r="B2161">
        <v>5692</v>
      </c>
      <c r="C2161" t="s">
        <v>12342</v>
      </c>
      <c r="D2161">
        <v>1.3692059999999984</v>
      </c>
      <c r="E2161">
        <v>1.3896610000000003</v>
      </c>
      <c r="F2161" t="s">
        <v>12452</v>
      </c>
      <c r="G2161" t="s">
        <v>12440</v>
      </c>
      <c r="H2161" t="s">
        <v>12449</v>
      </c>
      <c r="I2161" t="s">
        <v>12441</v>
      </c>
    </row>
    <row r="2162" spans="1:9">
      <c r="A2162" t="s">
        <v>12451</v>
      </c>
      <c r="B2162">
        <v>5692</v>
      </c>
      <c r="C2162" t="s">
        <v>12343</v>
      </c>
      <c r="D2162">
        <v>1.6841260000000009</v>
      </c>
      <c r="E2162">
        <v>1.0818216500000002</v>
      </c>
      <c r="F2162" t="s">
        <v>12452</v>
      </c>
      <c r="G2162" t="s">
        <v>12440</v>
      </c>
      <c r="H2162" t="s">
        <v>12449</v>
      </c>
      <c r="I2162" t="s">
        <v>12442</v>
      </c>
    </row>
    <row r="2163" spans="1:9">
      <c r="A2163" t="s">
        <v>12443</v>
      </c>
      <c r="B2163">
        <v>5693</v>
      </c>
      <c r="C2163" t="s">
        <v>12344</v>
      </c>
      <c r="D2163">
        <v>1.6878105000000012</v>
      </c>
      <c r="E2163">
        <v>1.6937640000000016</v>
      </c>
      <c r="F2163" t="s">
        <v>12452</v>
      </c>
      <c r="G2163" t="s">
        <v>12453</v>
      </c>
      <c r="H2163" t="s">
        <v>12454</v>
      </c>
      <c r="I2163" t="s">
        <v>12444</v>
      </c>
    </row>
    <row r="2164" spans="1:9">
      <c r="A2164" t="s">
        <v>12445</v>
      </c>
      <c r="B2164">
        <v>5694</v>
      </c>
      <c r="C2164" t="s">
        <v>12345</v>
      </c>
      <c r="D2164">
        <v>1.1854744999999998</v>
      </c>
      <c r="E2164">
        <v>1.2253935000000009</v>
      </c>
      <c r="F2164" t="s">
        <v>12446</v>
      </c>
      <c r="G2164" t="s">
        <v>12447</v>
      </c>
      <c r="H2164" t="s">
        <v>12438</v>
      </c>
      <c r="I2164" t="s">
        <v>12439</v>
      </c>
    </row>
    <row r="2165" spans="1:9">
      <c r="A2165" t="s">
        <v>12437</v>
      </c>
      <c r="B2165">
        <v>5700</v>
      </c>
      <c r="C2165" t="s">
        <v>12346</v>
      </c>
      <c r="D2165">
        <v>1.4478594999999999</v>
      </c>
      <c r="E2165">
        <v>1.3523947500000002</v>
      </c>
      <c r="F2165" t="s">
        <v>12433</v>
      </c>
      <c r="G2165" t="s">
        <v>12434</v>
      </c>
      <c r="H2165" t="s">
        <v>12435</v>
      </c>
      <c r="I2165" t="s">
        <v>12436</v>
      </c>
    </row>
    <row r="2166" spans="1:9">
      <c r="A2166" t="s">
        <v>12429</v>
      </c>
      <c r="B2166">
        <v>29893</v>
      </c>
      <c r="C2166" t="s">
        <v>12347</v>
      </c>
      <c r="D2166">
        <v>1.5460475500000008</v>
      </c>
      <c r="E2166">
        <v>1.4513777500000007</v>
      </c>
      <c r="F2166" t="s">
        <v>12430</v>
      </c>
      <c r="G2166" t="s">
        <v>12431</v>
      </c>
      <c r="H2166" t="s">
        <v>12432</v>
      </c>
      <c r="I2166" t="s">
        <v>12426</v>
      </c>
    </row>
    <row r="2167" spans="1:9">
      <c r="A2167" t="s">
        <v>12429</v>
      </c>
      <c r="B2167">
        <v>29893</v>
      </c>
      <c r="C2167" t="s">
        <v>12348</v>
      </c>
      <c r="D2167">
        <v>1.3901002000000009</v>
      </c>
      <c r="E2167">
        <v>1.4772866999999987</v>
      </c>
      <c r="F2167" t="s">
        <v>12430</v>
      </c>
      <c r="G2167" t="s">
        <v>12431</v>
      </c>
      <c r="H2167" t="s">
        <v>12432</v>
      </c>
      <c r="I2167" t="s">
        <v>12427</v>
      </c>
    </row>
    <row r="2168" spans="1:9">
      <c r="A2168" t="s">
        <v>12428</v>
      </c>
      <c r="B2168">
        <v>5705</v>
      </c>
      <c r="C2168" t="s">
        <v>12349</v>
      </c>
      <c r="D2168">
        <v>1.154107999999999</v>
      </c>
      <c r="E2168">
        <v>1.1446679999999994</v>
      </c>
      <c r="F2168" t="s">
        <v>12424</v>
      </c>
      <c r="G2168" t="s">
        <v>12425</v>
      </c>
      <c r="H2168" t="s">
        <v>12422</v>
      </c>
      <c r="I2168" t="s">
        <v>12423</v>
      </c>
    </row>
    <row r="2169" spans="1:9">
      <c r="A2169" t="s">
        <v>12416</v>
      </c>
      <c r="B2169">
        <v>5707</v>
      </c>
      <c r="C2169" t="s">
        <v>12350</v>
      </c>
      <c r="D2169">
        <v>1.590602500000001</v>
      </c>
      <c r="E2169">
        <v>1.4017335000000006</v>
      </c>
      <c r="F2169" t="s">
        <v>12417</v>
      </c>
      <c r="G2169" t="s">
        <v>12418</v>
      </c>
      <c r="H2169" t="s">
        <v>12419</v>
      </c>
      <c r="I2169" t="s">
        <v>12420</v>
      </c>
    </row>
    <row r="2170" spans="1:9">
      <c r="A2170" t="s">
        <v>12416</v>
      </c>
      <c r="B2170">
        <v>5707</v>
      </c>
      <c r="C2170" t="s">
        <v>12351</v>
      </c>
      <c r="D2170">
        <v>1.3848165000000012</v>
      </c>
      <c r="E2170">
        <v>1.300161000000001</v>
      </c>
      <c r="F2170" t="s">
        <v>12417</v>
      </c>
      <c r="G2170" t="s">
        <v>12418</v>
      </c>
      <c r="H2170" t="s">
        <v>12419</v>
      </c>
      <c r="I2170" t="s">
        <v>12421</v>
      </c>
    </row>
    <row r="2171" spans="1:9">
      <c r="A2171" t="s">
        <v>12410</v>
      </c>
      <c r="B2171">
        <v>5717</v>
      </c>
      <c r="C2171" t="s">
        <v>12352</v>
      </c>
      <c r="D2171">
        <v>1.2028100000000013</v>
      </c>
      <c r="E2171">
        <v>1.0652325000000005</v>
      </c>
      <c r="F2171" t="s">
        <v>12409</v>
      </c>
      <c r="G2171" t="s">
        <v>12411</v>
      </c>
      <c r="H2171" t="s">
        <v>12532</v>
      </c>
      <c r="I2171" t="s">
        <v>12412</v>
      </c>
    </row>
    <row r="2172" spans="1:9">
      <c r="A2172" t="s">
        <v>12413</v>
      </c>
      <c r="B2172">
        <v>5718</v>
      </c>
      <c r="C2172" t="s">
        <v>12353</v>
      </c>
      <c r="D2172">
        <v>1.2717744999999994</v>
      </c>
      <c r="E2172">
        <v>1.1344884999999998</v>
      </c>
      <c r="F2172" t="s">
        <v>12409</v>
      </c>
      <c r="G2172" t="s">
        <v>12414</v>
      </c>
      <c r="H2172" t="s">
        <v>12532</v>
      </c>
      <c r="I2172" t="s">
        <v>12415</v>
      </c>
    </row>
    <row r="2173" spans="1:9">
      <c r="A2173" t="s">
        <v>12403</v>
      </c>
      <c r="B2173">
        <v>8624</v>
      </c>
      <c r="C2173" t="s">
        <v>12319</v>
      </c>
      <c r="D2173">
        <v>1.5307829999999996</v>
      </c>
      <c r="E2173">
        <v>1.3619895</v>
      </c>
      <c r="F2173" t="s">
        <v>12404</v>
      </c>
      <c r="G2173" t="s">
        <v>12405</v>
      </c>
      <c r="H2173" t="s">
        <v>12543</v>
      </c>
      <c r="I2173" t="s">
        <v>12406</v>
      </c>
    </row>
    <row r="2174" spans="1:9">
      <c r="A2174" t="s">
        <v>12403</v>
      </c>
      <c r="B2174">
        <v>8624</v>
      </c>
      <c r="C2174" t="s">
        <v>12320</v>
      </c>
      <c r="D2174">
        <v>-2.3880700000000008</v>
      </c>
      <c r="E2174">
        <v>-1.6666042000000001</v>
      </c>
      <c r="F2174" t="s">
        <v>12404</v>
      </c>
      <c r="G2174" t="s">
        <v>12405</v>
      </c>
      <c r="H2174" t="s">
        <v>12543</v>
      </c>
      <c r="I2174" t="s">
        <v>12407</v>
      </c>
    </row>
    <row r="2175" spans="1:9">
      <c r="A2175" t="s">
        <v>3618</v>
      </c>
      <c r="B2175">
        <v>55269</v>
      </c>
      <c r="C2175" t="s">
        <v>3619</v>
      </c>
      <c r="D2175">
        <v>2.3574535000000001</v>
      </c>
      <c r="E2175">
        <v>2.3333913000000006</v>
      </c>
      <c r="F2175" t="s">
        <v>12300</v>
      </c>
      <c r="G2175" t="s">
        <v>3620</v>
      </c>
      <c r="H2175" t="s">
        <v>11030</v>
      </c>
      <c r="I2175" t="s">
        <v>3621</v>
      </c>
    </row>
    <row r="2176" spans="1:9">
      <c r="A2176" t="s">
        <v>3618</v>
      </c>
      <c r="B2176">
        <v>55269</v>
      </c>
      <c r="C2176" t="s">
        <v>2231</v>
      </c>
      <c r="D2176">
        <v>1.3387525</v>
      </c>
      <c r="E2176">
        <v>1.2879284999999996</v>
      </c>
      <c r="F2176" t="s">
        <v>12300</v>
      </c>
      <c r="G2176" t="s">
        <v>3620</v>
      </c>
      <c r="H2176" t="s">
        <v>11030</v>
      </c>
      <c r="I2176" t="s">
        <v>2232</v>
      </c>
    </row>
    <row r="2177" spans="1:9">
      <c r="A2177" t="s">
        <v>8382</v>
      </c>
      <c r="B2177">
        <v>5723</v>
      </c>
      <c r="C2177" t="s">
        <v>8383</v>
      </c>
      <c r="D2177">
        <v>-2.1769219999999994</v>
      </c>
      <c r="E2177">
        <v>-1.7451294999999991</v>
      </c>
      <c r="F2177" t="s">
        <v>8384</v>
      </c>
      <c r="H2177" t="s">
        <v>8368</v>
      </c>
      <c r="I2177" t="s">
        <v>8369</v>
      </c>
    </row>
    <row r="2178" spans="1:9">
      <c r="A2178" t="s">
        <v>8382</v>
      </c>
      <c r="B2178">
        <v>5723</v>
      </c>
      <c r="C2178" t="s">
        <v>8294</v>
      </c>
      <c r="D2178">
        <v>-1.7294264999999989</v>
      </c>
      <c r="E2178">
        <v>-1.6625017500000006</v>
      </c>
      <c r="F2178" t="s">
        <v>8384</v>
      </c>
      <c r="H2178" t="s">
        <v>8368</v>
      </c>
      <c r="I2178" t="s">
        <v>8295</v>
      </c>
    </row>
    <row r="2179" spans="1:9">
      <c r="A2179" t="s">
        <v>1181</v>
      </c>
      <c r="B2179">
        <v>118672</v>
      </c>
      <c r="C2179" t="s">
        <v>1182</v>
      </c>
      <c r="D2179">
        <v>-1.1835141</v>
      </c>
      <c r="E2179">
        <v>-1.0567523000000003</v>
      </c>
      <c r="F2179" t="s">
        <v>9343</v>
      </c>
      <c r="H2179" t="s">
        <v>1183</v>
      </c>
      <c r="I2179" t="s">
        <v>1184</v>
      </c>
    </row>
    <row r="2180" spans="1:9">
      <c r="A2180" t="s">
        <v>12402</v>
      </c>
      <c r="B2180">
        <v>5728</v>
      </c>
      <c r="C2180" t="s">
        <v>12321</v>
      </c>
      <c r="D2180">
        <v>-2.12972465</v>
      </c>
      <c r="E2180">
        <v>-1.2077653999999995</v>
      </c>
      <c r="F2180" t="s">
        <v>12400</v>
      </c>
      <c r="G2180" t="s">
        <v>12399</v>
      </c>
      <c r="H2180" t="s">
        <v>12398</v>
      </c>
      <c r="I2180" t="s">
        <v>12397</v>
      </c>
    </row>
    <row r="2181" spans="1:9">
      <c r="A2181" t="s">
        <v>1083</v>
      </c>
      <c r="B2181">
        <v>145482</v>
      </c>
      <c r="C2181" t="s">
        <v>1084</v>
      </c>
      <c r="D2181">
        <v>2.2493495000000001</v>
      </c>
      <c r="E2181">
        <v>1.969446200000001</v>
      </c>
      <c r="F2181" t="s">
        <v>11486</v>
      </c>
      <c r="G2181" t="s">
        <v>1085</v>
      </c>
      <c r="H2181" t="s">
        <v>1086</v>
      </c>
      <c r="I2181" t="s">
        <v>1087</v>
      </c>
    </row>
    <row r="2182" spans="1:9">
      <c r="A2182" t="s">
        <v>11499</v>
      </c>
      <c r="B2182">
        <v>5743</v>
      </c>
      <c r="C2182" t="s">
        <v>11500</v>
      </c>
      <c r="D2182">
        <v>1.6282021499999999</v>
      </c>
      <c r="E2182">
        <v>2.3184469500000002</v>
      </c>
      <c r="F2182" t="s">
        <v>11501</v>
      </c>
      <c r="G2182" t="s">
        <v>11487</v>
      </c>
      <c r="H2182" t="s">
        <v>11488</v>
      </c>
      <c r="I2182" t="s">
        <v>11489</v>
      </c>
    </row>
    <row r="2183" spans="1:9">
      <c r="A2183" t="s">
        <v>11499</v>
      </c>
      <c r="B2183">
        <v>5743</v>
      </c>
      <c r="C2183" t="s">
        <v>8533</v>
      </c>
      <c r="D2183">
        <v>1.3217365000000001</v>
      </c>
      <c r="E2183">
        <v>2.2552099999999999</v>
      </c>
      <c r="F2183" t="s">
        <v>11501</v>
      </c>
      <c r="G2183" t="s">
        <v>11487</v>
      </c>
      <c r="H2183" t="s">
        <v>11488</v>
      </c>
      <c r="I2183" t="s">
        <v>8534</v>
      </c>
    </row>
    <row r="2184" spans="1:9">
      <c r="A2184" t="s">
        <v>12027</v>
      </c>
      <c r="B2184">
        <v>5753</v>
      </c>
      <c r="C2184" t="s">
        <v>12028</v>
      </c>
      <c r="D2184">
        <v>-3.7933633999999996</v>
      </c>
      <c r="E2184">
        <v>-3.6977569999999997</v>
      </c>
      <c r="F2184" t="s">
        <v>12029</v>
      </c>
      <c r="G2184" t="s">
        <v>12030</v>
      </c>
      <c r="H2184" t="s">
        <v>12011</v>
      </c>
      <c r="I2184" t="s">
        <v>12012</v>
      </c>
    </row>
    <row r="2185" spans="1:9">
      <c r="A2185" t="s">
        <v>12027</v>
      </c>
      <c r="B2185">
        <v>5753</v>
      </c>
      <c r="C2185" t="s">
        <v>11904</v>
      </c>
      <c r="D2185">
        <v>-3.2139974999999996</v>
      </c>
      <c r="E2185">
        <v>-2.8137257499999997</v>
      </c>
      <c r="F2185" t="s">
        <v>12029</v>
      </c>
      <c r="G2185" t="s">
        <v>12030</v>
      </c>
      <c r="H2185" t="s">
        <v>12011</v>
      </c>
      <c r="I2185" t="s">
        <v>11905</v>
      </c>
    </row>
    <row r="2186" spans="1:9">
      <c r="A2186" t="s">
        <v>7665</v>
      </c>
      <c r="B2186">
        <v>5754</v>
      </c>
      <c r="C2186" t="s">
        <v>7666</v>
      </c>
      <c r="D2186">
        <v>1.4866814999999995</v>
      </c>
      <c r="E2186">
        <v>1.7284305</v>
      </c>
      <c r="F2186" t="s">
        <v>7667</v>
      </c>
      <c r="G2186" t="s">
        <v>7668</v>
      </c>
      <c r="H2186" t="s">
        <v>7669</v>
      </c>
      <c r="I2186" t="s">
        <v>7670</v>
      </c>
    </row>
    <row r="2187" spans="1:9">
      <c r="A2187" t="s">
        <v>6981</v>
      </c>
      <c r="B2187">
        <v>11156</v>
      </c>
      <c r="C2187" t="s">
        <v>6982</v>
      </c>
      <c r="D2187">
        <v>-1.5943035000000001</v>
      </c>
      <c r="E2187">
        <v>-1.5942930999999998</v>
      </c>
      <c r="F2187" t="s">
        <v>6960</v>
      </c>
      <c r="G2187" t="s">
        <v>6961</v>
      </c>
      <c r="H2187" t="s">
        <v>6962</v>
      </c>
      <c r="I2187" t="s">
        <v>6963</v>
      </c>
    </row>
    <row r="2188" spans="1:9">
      <c r="A2188" t="s">
        <v>8483</v>
      </c>
      <c r="B2188">
        <v>5778</v>
      </c>
      <c r="C2188" t="s">
        <v>8484</v>
      </c>
      <c r="D2188">
        <v>-1.6756616500000003</v>
      </c>
      <c r="E2188">
        <v>-1.6756616500000003</v>
      </c>
      <c r="F2188" t="s">
        <v>8466</v>
      </c>
      <c r="G2188" t="s">
        <v>10167</v>
      </c>
      <c r="H2188" t="s">
        <v>8467</v>
      </c>
      <c r="I2188" t="s">
        <v>8468</v>
      </c>
    </row>
    <row r="2189" spans="1:9">
      <c r="A2189" t="s">
        <v>3727</v>
      </c>
      <c r="B2189">
        <v>5791</v>
      </c>
      <c r="C2189" t="s">
        <v>3728</v>
      </c>
      <c r="D2189">
        <v>-3.0943639999999997</v>
      </c>
      <c r="E2189">
        <v>-2.8711437999999996</v>
      </c>
      <c r="F2189" t="s">
        <v>3729</v>
      </c>
      <c r="G2189" t="s">
        <v>3730</v>
      </c>
      <c r="H2189" t="s">
        <v>3731</v>
      </c>
      <c r="I2189" t="s">
        <v>3732</v>
      </c>
    </row>
    <row r="2190" spans="1:9">
      <c r="A2190" t="s">
        <v>7480</v>
      </c>
      <c r="B2190">
        <v>5794</v>
      </c>
      <c r="C2190" t="s">
        <v>7481</v>
      </c>
      <c r="D2190">
        <v>-1.8259147500000026</v>
      </c>
      <c r="E2190">
        <v>-2.0203525000000013</v>
      </c>
      <c r="F2190" t="s">
        <v>7482</v>
      </c>
      <c r="G2190" t="s">
        <v>7462</v>
      </c>
      <c r="H2190" t="s">
        <v>7463</v>
      </c>
      <c r="I2190" t="s">
        <v>7464</v>
      </c>
    </row>
    <row r="2191" spans="1:9">
      <c r="A2191" t="s">
        <v>1934</v>
      </c>
      <c r="B2191">
        <v>5795</v>
      </c>
      <c r="C2191" t="s">
        <v>1935</v>
      </c>
      <c r="D2191">
        <v>-1.6907254999999992</v>
      </c>
      <c r="E2191">
        <v>-1.8869363999999997</v>
      </c>
      <c r="F2191" t="s">
        <v>1936</v>
      </c>
      <c r="G2191" t="s">
        <v>1904</v>
      </c>
      <c r="H2191" t="s">
        <v>1905</v>
      </c>
      <c r="I2191" t="s">
        <v>1906</v>
      </c>
    </row>
    <row r="2192" spans="1:9">
      <c r="A2192" t="s">
        <v>7894</v>
      </c>
      <c r="B2192">
        <v>5801</v>
      </c>
      <c r="C2192" t="s">
        <v>7895</v>
      </c>
      <c r="D2192">
        <v>5.2634847499999999</v>
      </c>
      <c r="E2192">
        <v>4.5945434000000001</v>
      </c>
      <c r="F2192" t="s">
        <v>7896</v>
      </c>
      <c r="G2192" t="s">
        <v>7897</v>
      </c>
      <c r="H2192" t="s">
        <v>7884</v>
      </c>
      <c r="I2192" t="s">
        <v>7885</v>
      </c>
    </row>
    <row r="2193" spans="1:9">
      <c r="A2193" t="s">
        <v>7894</v>
      </c>
      <c r="B2193">
        <v>5801</v>
      </c>
      <c r="C2193" t="s">
        <v>6621</v>
      </c>
      <c r="D2193">
        <v>5.1140630499999995</v>
      </c>
      <c r="E2193">
        <v>4.4264838499999994</v>
      </c>
      <c r="F2193" t="s">
        <v>7896</v>
      </c>
      <c r="G2193" t="s">
        <v>7897</v>
      </c>
      <c r="H2193" t="s">
        <v>7884</v>
      </c>
      <c r="I2193" t="s">
        <v>6622</v>
      </c>
    </row>
    <row r="2194" spans="1:9">
      <c r="A2194" t="s">
        <v>11353</v>
      </c>
      <c r="B2194">
        <v>5817</v>
      </c>
      <c r="C2194" t="s">
        <v>11354</v>
      </c>
      <c r="D2194">
        <v>-1.3694412500000013</v>
      </c>
      <c r="E2194">
        <v>-2.1961330000000006</v>
      </c>
      <c r="F2194" t="s">
        <v>11328</v>
      </c>
      <c r="G2194" t="s">
        <v>11329</v>
      </c>
      <c r="H2194" t="s">
        <v>11330</v>
      </c>
      <c r="I2194" t="s">
        <v>11331</v>
      </c>
    </row>
    <row r="2195" spans="1:9">
      <c r="A2195" t="s">
        <v>11353</v>
      </c>
      <c r="B2195">
        <v>5817</v>
      </c>
      <c r="C2195" t="s">
        <v>6172</v>
      </c>
      <c r="D2195">
        <v>-1.8281690000000008</v>
      </c>
      <c r="E2195">
        <v>-2.4209595000000004</v>
      </c>
      <c r="F2195" t="s">
        <v>11328</v>
      </c>
      <c r="G2195" t="s">
        <v>11329</v>
      </c>
      <c r="H2195" t="s">
        <v>11330</v>
      </c>
      <c r="I2195" t="s">
        <v>6173</v>
      </c>
    </row>
    <row r="2196" spans="1:9">
      <c r="A2196" t="s">
        <v>10464</v>
      </c>
      <c r="B2196">
        <v>11137</v>
      </c>
      <c r="C2196" t="s">
        <v>10465</v>
      </c>
      <c r="D2196">
        <v>1.0746994999999995</v>
      </c>
      <c r="E2196">
        <v>1.0266719999999996</v>
      </c>
      <c r="F2196" t="s">
        <v>10466</v>
      </c>
      <c r="G2196" t="s">
        <v>12003</v>
      </c>
      <c r="I2196" t="s">
        <v>10467</v>
      </c>
    </row>
    <row r="2197" spans="1:9">
      <c r="A2197" t="s">
        <v>4487</v>
      </c>
      <c r="B2197">
        <v>5827</v>
      </c>
      <c r="C2197" t="s">
        <v>4488</v>
      </c>
      <c r="D2197">
        <v>1.7050962500000004</v>
      </c>
      <c r="E2197">
        <v>1.5347522500000004</v>
      </c>
      <c r="G2197" t="s">
        <v>4489</v>
      </c>
      <c r="H2197" t="s">
        <v>12532</v>
      </c>
      <c r="I2197" t="s">
        <v>4490</v>
      </c>
    </row>
    <row r="2198" spans="1:9">
      <c r="A2198" t="s">
        <v>4336</v>
      </c>
      <c r="B2198">
        <v>11264</v>
      </c>
      <c r="C2198" t="s">
        <v>4337</v>
      </c>
      <c r="D2198">
        <v>1.9859360499999994</v>
      </c>
      <c r="E2198">
        <v>1.7184427499999995</v>
      </c>
      <c r="G2198" t="s">
        <v>4338</v>
      </c>
      <c r="I2198" t="s">
        <v>4339</v>
      </c>
    </row>
    <row r="2199" spans="1:9">
      <c r="A2199" t="s">
        <v>4336</v>
      </c>
      <c r="B2199">
        <v>11264</v>
      </c>
      <c r="C2199" t="s">
        <v>3130</v>
      </c>
      <c r="D2199">
        <v>1.3083546500000001</v>
      </c>
      <c r="E2199">
        <v>1.3997018500000005</v>
      </c>
      <c r="G2199" t="s">
        <v>4338</v>
      </c>
      <c r="I2199" t="s">
        <v>3131</v>
      </c>
    </row>
    <row r="2200" spans="1:9">
      <c r="A2200" t="s">
        <v>10562</v>
      </c>
      <c r="B2200">
        <v>5834</v>
      </c>
      <c r="C2200" t="s">
        <v>10563</v>
      </c>
      <c r="D2200">
        <v>-2.6960245</v>
      </c>
      <c r="E2200">
        <v>-2.3243239999999989</v>
      </c>
      <c r="F2200" t="s">
        <v>10564</v>
      </c>
      <c r="G2200" t="s">
        <v>12147</v>
      </c>
      <c r="H2200" t="s">
        <v>10541</v>
      </c>
      <c r="I2200" t="s">
        <v>10542</v>
      </c>
    </row>
    <row r="2201" spans="1:9">
      <c r="A2201" t="s">
        <v>9600</v>
      </c>
      <c r="B2201">
        <v>5836</v>
      </c>
      <c r="C2201" t="s">
        <v>9601</v>
      </c>
      <c r="D2201">
        <v>2.9011008</v>
      </c>
      <c r="E2201">
        <v>3.0018952999999993</v>
      </c>
      <c r="F2201" t="s">
        <v>9602</v>
      </c>
      <c r="G2201" t="s">
        <v>9603</v>
      </c>
      <c r="H2201" t="s">
        <v>9584</v>
      </c>
      <c r="I2201" t="s">
        <v>9585</v>
      </c>
    </row>
    <row r="2202" spans="1:9">
      <c r="A2202" t="s">
        <v>5736</v>
      </c>
      <c r="B2202">
        <v>79912</v>
      </c>
      <c r="C2202" t="s">
        <v>5737</v>
      </c>
      <c r="D2202">
        <v>-2.3041762499999976</v>
      </c>
      <c r="E2202">
        <v>-2.2105767499999978</v>
      </c>
      <c r="F2202" t="s">
        <v>11949</v>
      </c>
      <c r="H2202" t="s">
        <v>10596</v>
      </c>
      <c r="I2202" t="s">
        <v>5738</v>
      </c>
    </row>
    <row r="2203" spans="1:9">
      <c r="A2203" t="s">
        <v>5736</v>
      </c>
      <c r="B2203">
        <v>79912</v>
      </c>
      <c r="C2203" t="s">
        <v>4205</v>
      </c>
      <c r="D2203">
        <v>-2.4280783500000007</v>
      </c>
      <c r="E2203">
        <v>-2.3850622500000007</v>
      </c>
      <c r="F2203" t="s">
        <v>11949</v>
      </c>
      <c r="H2203" t="s">
        <v>10596</v>
      </c>
      <c r="I2203" t="s">
        <v>4206</v>
      </c>
    </row>
    <row r="2204" spans="1:9">
      <c r="A2204" t="s">
        <v>2835</v>
      </c>
      <c r="B2204">
        <v>80223</v>
      </c>
      <c r="C2204" t="s">
        <v>2836</v>
      </c>
      <c r="D2204">
        <v>-2.1080223499999988</v>
      </c>
      <c r="E2204">
        <v>-1.3374125999999995</v>
      </c>
      <c r="F2204" t="s">
        <v>6356</v>
      </c>
      <c r="G2204" t="s">
        <v>2837</v>
      </c>
      <c r="H2204" t="s">
        <v>12532</v>
      </c>
      <c r="I2204" t="s">
        <v>2838</v>
      </c>
    </row>
    <row r="2205" spans="1:9">
      <c r="A2205" t="s">
        <v>3070</v>
      </c>
      <c r="B2205">
        <v>84440</v>
      </c>
      <c r="C2205" t="s">
        <v>3071</v>
      </c>
      <c r="D2205">
        <v>-1.8731555000000002</v>
      </c>
      <c r="E2205">
        <v>-1.3239481000000008</v>
      </c>
      <c r="F2205" t="s">
        <v>3072</v>
      </c>
      <c r="G2205" t="s">
        <v>3073</v>
      </c>
      <c r="H2205" t="s">
        <v>11120</v>
      </c>
      <c r="I2205" t="s">
        <v>3074</v>
      </c>
    </row>
    <row r="2206" spans="1:9">
      <c r="A2206" t="s">
        <v>227</v>
      </c>
      <c r="B2206">
        <v>22931</v>
      </c>
      <c r="C2206" t="s">
        <v>228</v>
      </c>
      <c r="D2206">
        <v>-2.2499168000000007</v>
      </c>
      <c r="E2206">
        <v>-1.5280345000000004</v>
      </c>
      <c r="F2206" t="s">
        <v>229</v>
      </c>
      <c r="G2206" t="s">
        <v>230</v>
      </c>
      <c r="H2206" t="s">
        <v>182</v>
      </c>
      <c r="I2206" t="s">
        <v>183</v>
      </c>
    </row>
    <row r="2207" spans="1:9">
      <c r="A2207" t="s">
        <v>5871</v>
      </c>
      <c r="B2207">
        <v>57403</v>
      </c>
      <c r="C2207" t="s">
        <v>5872</v>
      </c>
      <c r="D2207">
        <v>-1.9889220000000005</v>
      </c>
      <c r="E2207">
        <v>-1.8447715000000002</v>
      </c>
      <c r="F2207" t="s">
        <v>5849</v>
      </c>
      <c r="G2207" t="s">
        <v>5850</v>
      </c>
      <c r="H2207" t="s">
        <v>5851</v>
      </c>
      <c r="I2207" t="s">
        <v>5852</v>
      </c>
    </row>
    <row r="2208" spans="1:9">
      <c r="A2208" t="s">
        <v>7053</v>
      </c>
      <c r="B2208">
        <v>5873</v>
      </c>
      <c r="C2208" t="s">
        <v>7054</v>
      </c>
      <c r="D2208">
        <v>3.1762698500000006</v>
      </c>
      <c r="E2208">
        <v>2.4944976500000005</v>
      </c>
      <c r="F2208" t="s">
        <v>8893</v>
      </c>
      <c r="G2208" t="s">
        <v>7055</v>
      </c>
      <c r="H2208" t="s">
        <v>9273</v>
      </c>
      <c r="I2208" t="s">
        <v>7056</v>
      </c>
    </row>
    <row r="2209" spans="1:9">
      <c r="A2209" t="s">
        <v>7053</v>
      </c>
      <c r="B2209">
        <v>5873</v>
      </c>
      <c r="C2209" t="s">
        <v>6603</v>
      </c>
      <c r="D2209">
        <v>2.94802885</v>
      </c>
      <c r="E2209">
        <v>2.2631706500000002</v>
      </c>
      <c r="F2209" t="s">
        <v>8893</v>
      </c>
      <c r="G2209" t="s">
        <v>7055</v>
      </c>
      <c r="H2209" t="s">
        <v>9273</v>
      </c>
      <c r="I2209" t="s">
        <v>6604</v>
      </c>
    </row>
    <row r="2210" spans="1:9">
      <c r="A2210" t="s">
        <v>7406</v>
      </c>
      <c r="B2210">
        <v>5862</v>
      </c>
      <c r="C2210" t="s">
        <v>7407</v>
      </c>
      <c r="D2210">
        <v>-2.0008202500000003</v>
      </c>
      <c r="E2210">
        <v>-1.5985442500000007</v>
      </c>
      <c r="F2210" t="s">
        <v>7408</v>
      </c>
      <c r="G2210" t="s">
        <v>7409</v>
      </c>
      <c r="H2210" t="s">
        <v>9273</v>
      </c>
      <c r="I2210" t="s">
        <v>7410</v>
      </c>
    </row>
    <row r="2211" spans="1:9">
      <c r="A2211" t="s">
        <v>8891</v>
      </c>
      <c r="B2211">
        <v>10981</v>
      </c>
      <c r="C2211" t="s">
        <v>8892</v>
      </c>
      <c r="D2211">
        <v>-1.7471461500000007</v>
      </c>
      <c r="E2211">
        <v>-1.7471461500000007</v>
      </c>
      <c r="F2211" t="s">
        <v>8893</v>
      </c>
      <c r="G2211" t="s">
        <v>11862</v>
      </c>
      <c r="H2211" t="s">
        <v>12034</v>
      </c>
      <c r="I2211" t="s">
        <v>8894</v>
      </c>
    </row>
    <row r="2212" spans="1:9">
      <c r="A2212" t="s">
        <v>1046</v>
      </c>
      <c r="B2212">
        <v>117177</v>
      </c>
      <c r="C2212" t="s">
        <v>1047</v>
      </c>
      <c r="D2212">
        <v>-2.1917892999999999</v>
      </c>
      <c r="E2212">
        <v>-2.1922887499999995</v>
      </c>
      <c r="F2212" t="s">
        <v>6356</v>
      </c>
      <c r="G2212" t="s">
        <v>1048</v>
      </c>
      <c r="H2212" t="s">
        <v>1049</v>
      </c>
      <c r="I2212" t="s">
        <v>1018</v>
      </c>
    </row>
    <row r="2213" spans="1:9">
      <c r="A2213" t="s">
        <v>1046</v>
      </c>
      <c r="B2213">
        <v>117177</v>
      </c>
      <c r="C2213" t="s">
        <v>431</v>
      </c>
      <c r="D2213">
        <v>-2.5393622499999999</v>
      </c>
      <c r="E2213">
        <v>-2.5045963499999999</v>
      </c>
      <c r="F2213" t="s">
        <v>6356</v>
      </c>
      <c r="G2213" t="s">
        <v>1048</v>
      </c>
      <c r="H2213" t="s">
        <v>1049</v>
      </c>
      <c r="I2213" t="s">
        <v>432</v>
      </c>
    </row>
    <row r="2214" spans="1:9">
      <c r="A2214" t="s">
        <v>8654</v>
      </c>
      <c r="B2214">
        <v>10966</v>
      </c>
      <c r="C2214" t="s">
        <v>8655</v>
      </c>
      <c r="D2214">
        <v>-1.512144000000001</v>
      </c>
      <c r="E2214">
        <v>-1.3144585000000006</v>
      </c>
      <c r="F2214" t="s">
        <v>8656</v>
      </c>
      <c r="G2214" t="s">
        <v>9741</v>
      </c>
      <c r="H2214" t="s">
        <v>12034</v>
      </c>
      <c r="I2214" t="s">
        <v>8657</v>
      </c>
    </row>
    <row r="2215" spans="1:9">
      <c r="A2215" t="s">
        <v>9292</v>
      </c>
      <c r="B2215">
        <v>5867</v>
      </c>
      <c r="C2215" t="s">
        <v>9293</v>
      </c>
      <c r="D2215">
        <v>1.3204675000000012</v>
      </c>
      <c r="E2215">
        <v>1.0473085000000015</v>
      </c>
      <c r="F2215" t="s">
        <v>9294</v>
      </c>
      <c r="G2215" t="s">
        <v>9295</v>
      </c>
      <c r="H2215" t="s">
        <v>9273</v>
      </c>
      <c r="I2215" t="s">
        <v>9274</v>
      </c>
    </row>
    <row r="2216" spans="1:9">
      <c r="A2216" t="s">
        <v>10780</v>
      </c>
      <c r="B2216">
        <v>5870</v>
      </c>
      <c r="C2216" t="s">
        <v>10781</v>
      </c>
      <c r="D2216">
        <v>-1.3649724999999986</v>
      </c>
      <c r="E2216">
        <v>-1.6726664999999983</v>
      </c>
      <c r="F2216" t="s">
        <v>10782</v>
      </c>
      <c r="G2216" t="s">
        <v>10783</v>
      </c>
      <c r="H2216" t="s">
        <v>10784</v>
      </c>
      <c r="I2216" t="s">
        <v>10785</v>
      </c>
    </row>
    <row r="2217" spans="1:9">
      <c r="A2217" t="s">
        <v>6683</v>
      </c>
      <c r="B2217" t="s">
        <v>6684</v>
      </c>
      <c r="C2217" t="s">
        <v>6685</v>
      </c>
      <c r="D2217">
        <v>-1.3791890000000002</v>
      </c>
      <c r="E2217">
        <v>-1.7276655000000005</v>
      </c>
      <c r="F2217" t="s">
        <v>6686</v>
      </c>
      <c r="G2217" t="s">
        <v>6687</v>
      </c>
      <c r="H2217" t="s">
        <v>6674</v>
      </c>
      <c r="I2217" t="s">
        <v>6675</v>
      </c>
    </row>
    <row r="2218" spans="1:9">
      <c r="A2218" t="s">
        <v>9287</v>
      </c>
      <c r="B2218">
        <v>5875</v>
      </c>
      <c r="C2218" t="s">
        <v>9288</v>
      </c>
      <c r="D2218">
        <v>1.4845842000000005</v>
      </c>
      <c r="E2218">
        <v>1.4351524000000007</v>
      </c>
      <c r="F2218" t="s">
        <v>9289</v>
      </c>
      <c r="H2218" t="s">
        <v>9290</v>
      </c>
      <c r="I2218" t="s">
        <v>9291</v>
      </c>
    </row>
    <row r="2219" spans="1:9">
      <c r="A2219" t="s">
        <v>8702</v>
      </c>
      <c r="B2219">
        <v>5877</v>
      </c>
      <c r="C2219" t="s">
        <v>8703</v>
      </c>
      <c r="D2219">
        <v>1.5702133499999995</v>
      </c>
      <c r="E2219">
        <v>1.5519513499999995</v>
      </c>
      <c r="F2219" t="s">
        <v>8704</v>
      </c>
      <c r="H2219" t="s">
        <v>8705</v>
      </c>
      <c r="I2219" t="s">
        <v>8706</v>
      </c>
    </row>
    <row r="2220" spans="1:9">
      <c r="A2220" t="s">
        <v>2486</v>
      </c>
      <c r="B2220">
        <v>285282</v>
      </c>
      <c r="C2220" t="s">
        <v>2487</v>
      </c>
      <c r="D2220">
        <v>1.7587147999999999</v>
      </c>
      <c r="E2220">
        <v>1.5069993000000004</v>
      </c>
      <c r="F2220" t="s">
        <v>12032</v>
      </c>
      <c r="G2220" t="s">
        <v>12033</v>
      </c>
      <c r="H2220" t="s">
        <v>12034</v>
      </c>
      <c r="I2220" t="s">
        <v>2488</v>
      </c>
    </row>
    <row r="2221" spans="1:9">
      <c r="A2221" t="s">
        <v>8739</v>
      </c>
      <c r="B2221">
        <v>5810</v>
      </c>
      <c r="C2221" t="s">
        <v>8740</v>
      </c>
      <c r="D2221">
        <v>1.5621960000000019</v>
      </c>
      <c r="E2221">
        <v>1.2315845000000003</v>
      </c>
      <c r="F2221" t="s">
        <v>8718</v>
      </c>
      <c r="G2221" t="s">
        <v>8917</v>
      </c>
      <c r="H2221" t="s">
        <v>8719</v>
      </c>
      <c r="I2221" t="s">
        <v>8720</v>
      </c>
    </row>
    <row r="2222" spans="1:9">
      <c r="A2222" t="s">
        <v>3308</v>
      </c>
      <c r="B2222">
        <v>56852</v>
      </c>
      <c r="C2222" t="s">
        <v>3293</v>
      </c>
      <c r="D2222">
        <v>2.4548165000000002</v>
      </c>
      <c r="E2222">
        <v>2.2706433499999998</v>
      </c>
      <c r="F2222" t="s">
        <v>3294</v>
      </c>
      <c r="G2222" t="s">
        <v>5702</v>
      </c>
      <c r="H2222" t="s">
        <v>3295</v>
      </c>
      <c r="I2222" t="s">
        <v>3296</v>
      </c>
    </row>
    <row r="2223" spans="1:9">
      <c r="A2223" t="s">
        <v>3308</v>
      </c>
      <c r="B2223">
        <v>56852</v>
      </c>
      <c r="C2223" t="s">
        <v>3128</v>
      </c>
      <c r="D2223">
        <v>2.4116092999999994</v>
      </c>
      <c r="E2223">
        <v>2.4202602999999998</v>
      </c>
      <c r="F2223" t="s">
        <v>3294</v>
      </c>
      <c r="G2223" t="s">
        <v>5702</v>
      </c>
      <c r="H2223" t="s">
        <v>3295</v>
      </c>
      <c r="I2223" t="s">
        <v>3129</v>
      </c>
    </row>
    <row r="2224" spans="1:9">
      <c r="A2224" t="s">
        <v>8421</v>
      </c>
      <c r="B2224">
        <v>5888</v>
      </c>
      <c r="C2224" t="s">
        <v>8422</v>
      </c>
      <c r="D2224">
        <v>1.3892174999999991</v>
      </c>
      <c r="E2224">
        <v>1.8473175000000008</v>
      </c>
      <c r="F2224" t="s">
        <v>8406</v>
      </c>
      <c r="G2224" t="s">
        <v>8407</v>
      </c>
      <c r="H2224" t="s">
        <v>8402</v>
      </c>
      <c r="I2224" t="s">
        <v>8403</v>
      </c>
    </row>
    <row r="2225" spans="1:9">
      <c r="A2225" t="s">
        <v>8938</v>
      </c>
      <c r="B2225">
        <v>10635</v>
      </c>
      <c r="C2225" t="s">
        <v>8939</v>
      </c>
      <c r="D2225">
        <v>1.7531620000000014</v>
      </c>
      <c r="E2225">
        <v>1.6897059999999993</v>
      </c>
      <c r="F2225" t="s">
        <v>8916</v>
      </c>
      <c r="G2225" t="s">
        <v>8917</v>
      </c>
      <c r="H2225" t="s">
        <v>8918</v>
      </c>
      <c r="I2225" t="s">
        <v>8919</v>
      </c>
    </row>
    <row r="2226" spans="1:9">
      <c r="A2226" t="s">
        <v>7906</v>
      </c>
      <c r="B2226">
        <v>5889</v>
      </c>
      <c r="C2226" t="s">
        <v>7907</v>
      </c>
      <c r="D2226">
        <v>2.47557355</v>
      </c>
      <c r="E2226">
        <v>2.1928629999999991</v>
      </c>
      <c r="F2226" t="s">
        <v>7908</v>
      </c>
      <c r="G2226" t="s">
        <v>12003</v>
      </c>
      <c r="H2226" t="s">
        <v>7890</v>
      </c>
      <c r="I2226" t="s">
        <v>7891</v>
      </c>
    </row>
    <row r="2227" spans="1:9">
      <c r="A2227" t="s">
        <v>7906</v>
      </c>
      <c r="B2227">
        <v>5889</v>
      </c>
      <c r="C2227" t="s">
        <v>6868</v>
      </c>
      <c r="D2227">
        <v>1.6679464500000005</v>
      </c>
      <c r="E2227">
        <v>1.4453064499999986</v>
      </c>
      <c r="F2227" t="s">
        <v>7908</v>
      </c>
      <c r="G2227" t="s">
        <v>12003</v>
      </c>
      <c r="H2227" t="s">
        <v>7890</v>
      </c>
      <c r="I2227" t="s">
        <v>6869</v>
      </c>
    </row>
    <row r="2228" spans="1:9">
      <c r="A2228" t="s">
        <v>6746</v>
      </c>
      <c r="B2228">
        <v>5890</v>
      </c>
      <c r="C2228" t="s">
        <v>6747</v>
      </c>
      <c r="D2228">
        <v>1.9837853000000001</v>
      </c>
      <c r="E2228">
        <v>2.1839017500000004</v>
      </c>
      <c r="F2228" t="s">
        <v>6748</v>
      </c>
      <c r="G2228" t="s">
        <v>12003</v>
      </c>
      <c r="H2228" t="s">
        <v>6749</v>
      </c>
      <c r="I2228" t="s">
        <v>6750</v>
      </c>
    </row>
    <row r="2229" spans="1:9">
      <c r="A2229" t="s">
        <v>6827</v>
      </c>
      <c r="B2229">
        <v>5892</v>
      </c>
      <c r="C2229" t="s">
        <v>6828</v>
      </c>
      <c r="D2229">
        <v>1.9750582999999997</v>
      </c>
      <c r="E2229">
        <v>1.7355422999999996</v>
      </c>
      <c r="F2229" t="s">
        <v>6829</v>
      </c>
      <c r="G2229" t="s">
        <v>12003</v>
      </c>
      <c r="H2229" t="s">
        <v>6830</v>
      </c>
      <c r="I2229" t="s">
        <v>6831</v>
      </c>
    </row>
    <row r="2230" spans="1:9">
      <c r="A2230" t="s">
        <v>4307</v>
      </c>
      <c r="B2230">
        <v>25788</v>
      </c>
      <c r="C2230" t="s">
        <v>4308</v>
      </c>
      <c r="D2230">
        <v>1.7007390000000004</v>
      </c>
      <c r="E2230">
        <v>1.3872677000000007</v>
      </c>
      <c r="F2230" t="s">
        <v>4309</v>
      </c>
      <c r="G2230" t="s">
        <v>4310</v>
      </c>
      <c r="H2230" t="s">
        <v>4294</v>
      </c>
      <c r="I2230" t="s">
        <v>4295</v>
      </c>
    </row>
    <row r="2231" spans="1:9">
      <c r="A2231" t="s">
        <v>8658</v>
      </c>
      <c r="B2231">
        <v>8438</v>
      </c>
      <c r="C2231" t="s">
        <v>8659</v>
      </c>
      <c r="D2231">
        <v>2.20850115</v>
      </c>
      <c r="E2231">
        <v>2.3041460999999996</v>
      </c>
      <c r="F2231" t="s">
        <v>8639</v>
      </c>
      <c r="G2231" t="s">
        <v>12003</v>
      </c>
      <c r="H2231" t="s">
        <v>8640</v>
      </c>
      <c r="I2231" t="s">
        <v>8641</v>
      </c>
    </row>
    <row r="2232" spans="1:9">
      <c r="A2232" t="s">
        <v>9940</v>
      </c>
      <c r="B2232">
        <v>5902</v>
      </c>
      <c r="C2232" t="s">
        <v>9941</v>
      </c>
      <c r="D2232">
        <v>1.2763749999999998</v>
      </c>
      <c r="E2232">
        <v>1.256294500000001</v>
      </c>
      <c r="F2232" t="s">
        <v>9917</v>
      </c>
      <c r="G2232" t="s">
        <v>9918</v>
      </c>
      <c r="H2232" t="s">
        <v>9919</v>
      </c>
      <c r="I2232" t="s">
        <v>9920</v>
      </c>
    </row>
    <row r="2233" spans="1:9">
      <c r="A2233" t="s">
        <v>9088</v>
      </c>
      <c r="B2233">
        <v>5909</v>
      </c>
      <c r="C2233" t="s">
        <v>9089</v>
      </c>
      <c r="D2233">
        <v>-2.1701585000000012</v>
      </c>
      <c r="E2233">
        <v>-1.9077503500000006</v>
      </c>
      <c r="F2233" t="s">
        <v>9090</v>
      </c>
      <c r="G2233" t="s">
        <v>9073</v>
      </c>
      <c r="H2233" t="s">
        <v>9074</v>
      </c>
      <c r="I2233" t="s">
        <v>9075</v>
      </c>
    </row>
    <row r="2234" spans="1:9">
      <c r="A2234" t="s">
        <v>2606</v>
      </c>
      <c r="B2234">
        <v>2889</v>
      </c>
      <c r="C2234" t="s">
        <v>2607</v>
      </c>
      <c r="D2234">
        <v>-1.3249044999999988</v>
      </c>
      <c r="E2234">
        <v>-1.3968219499999996</v>
      </c>
      <c r="F2234" t="s">
        <v>2608</v>
      </c>
      <c r="G2234" t="s">
        <v>2609</v>
      </c>
      <c r="H2234" t="s">
        <v>2576</v>
      </c>
      <c r="I2234" t="s">
        <v>2577</v>
      </c>
    </row>
    <row r="2235" spans="1:9">
      <c r="A2235" t="s">
        <v>9532</v>
      </c>
      <c r="B2235">
        <v>9693</v>
      </c>
      <c r="C2235" t="s">
        <v>9533</v>
      </c>
      <c r="D2235">
        <v>-2.6996235500000001</v>
      </c>
      <c r="E2235">
        <v>-2.6637677499999999</v>
      </c>
      <c r="F2235" t="s">
        <v>9534</v>
      </c>
      <c r="G2235" t="s">
        <v>9535</v>
      </c>
      <c r="H2235" t="s">
        <v>9515</v>
      </c>
      <c r="I2235" t="s">
        <v>9516</v>
      </c>
    </row>
    <row r="2236" spans="1:9">
      <c r="A2236" t="s">
        <v>9532</v>
      </c>
      <c r="B2236">
        <v>9693</v>
      </c>
      <c r="C2236" t="s">
        <v>9517</v>
      </c>
      <c r="D2236">
        <v>-1.4922277499999996</v>
      </c>
      <c r="E2236">
        <v>-1.2802782500000003</v>
      </c>
      <c r="F2236" t="s">
        <v>9534</v>
      </c>
      <c r="G2236" t="s">
        <v>9535</v>
      </c>
      <c r="H2236" t="s">
        <v>9515</v>
      </c>
      <c r="I2236" t="s">
        <v>9518</v>
      </c>
    </row>
    <row r="2237" spans="1:9">
      <c r="A2237" t="s">
        <v>9532</v>
      </c>
      <c r="B2237">
        <v>9693</v>
      </c>
      <c r="C2237" t="s">
        <v>5327</v>
      </c>
      <c r="D2237">
        <v>-1.4130151</v>
      </c>
      <c r="E2237">
        <v>-1.1180192999999994</v>
      </c>
      <c r="F2237" t="s">
        <v>9534</v>
      </c>
      <c r="G2237" t="s">
        <v>9535</v>
      </c>
      <c r="H2237" t="s">
        <v>9515</v>
      </c>
      <c r="I2237" t="s">
        <v>5328</v>
      </c>
    </row>
    <row r="2238" spans="1:9">
      <c r="A2238" t="s">
        <v>2839</v>
      </c>
      <c r="B2238">
        <v>65059</v>
      </c>
      <c r="C2238" t="s">
        <v>2840</v>
      </c>
      <c r="D2238">
        <v>-1.3031967</v>
      </c>
      <c r="E2238">
        <v>-1.1636991500000002</v>
      </c>
      <c r="F2238" t="s">
        <v>2841</v>
      </c>
      <c r="G2238" t="s">
        <v>2842</v>
      </c>
      <c r="I2238" t="s">
        <v>2843</v>
      </c>
    </row>
    <row r="2239" spans="1:9">
      <c r="A2239" t="s">
        <v>2839</v>
      </c>
      <c r="B2239">
        <v>65059</v>
      </c>
      <c r="C2239" t="s">
        <v>2844</v>
      </c>
      <c r="D2239">
        <v>-1.9447119999999991</v>
      </c>
      <c r="E2239">
        <v>-1.4918630000000004</v>
      </c>
      <c r="F2239" t="s">
        <v>2841</v>
      </c>
      <c r="G2239" t="s">
        <v>2842</v>
      </c>
      <c r="I2239" t="s">
        <v>2843</v>
      </c>
    </row>
    <row r="2240" spans="1:9">
      <c r="A2240" t="s">
        <v>2839</v>
      </c>
      <c r="B2240">
        <v>65059</v>
      </c>
      <c r="C2240" t="s">
        <v>2845</v>
      </c>
      <c r="D2240">
        <v>-2.0926997500000013</v>
      </c>
      <c r="E2240">
        <v>-1.6133070000000007</v>
      </c>
      <c r="F2240" t="s">
        <v>2841</v>
      </c>
      <c r="G2240" t="s">
        <v>2842</v>
      </c>
      <c r="I2240" t="s">
        <v>2843</v>
      </c>
    </row>
    <row r="2241" spans="1:9">
      <c r="A2241" t="s">
        <v>2839</v>
      </c>
      <c r="B2241">
        <v>65059</v>
      </c>
      <c r="C2241" t="s">
        <v>1035</v>
      </c>
      <c r="D2241">
        <v>-1.6742249999999999</v>
      </c>
      <c r="E2241">
        <v>-1.6174455000000005</v>
      </c>
      <c r="F2241" t="s">
        <v>2841</v>
      </c>
      <c r="G2241" t="s">
        <v>2842</v>
      </c>
      <c r="I2241" t="s">
        <v>1036</v>
      </c>
    </row>
    <row r="2242" spans="1:9">
      <c r="A2242" t="s">
        <v>12229</v>
      </c>
      <c r="B2242">
        <v>5918</v>
      </c>
      <c r="C2242" t="s">
        <v>12129</v>
      </c>
      <c r="D2242">
        <v>-1.2524690500000002</v>
      </c>
      <c r="E2242">
        <v>1.0643311000000004</v>
      </c>
      <c r="F2242" t="s">
        <v>12230</v>
      </c>
      <c r="G2242" t="s">
        <v>12231</v>
      </c>
      <c r="I2242" t="s">
        <v>12130</v>
      </c>
    </row>
    <row r="2243" spans="1:9">
      <c r="A2243" t="s">
        <v>4133</v>
      </c>
      <c r="B2243">
        <v>54922</v>
      </c>
      <c r="C2243" t="s">
        <v>4134</v>
      </c>
      <c r="D2243">
        <v>-1.6890931999999999</v>
      </c>
      <c r="E2243">
        <v>-1.6959124999999999</v>
      </c>
      <c r="F2243" t="s">
        <v>11512</v>
      </c>
      <c r="G2243" t="s">
        <v>4135</v>
      </c>
      <c r="I2243" t="s">
        <v>4136</v>
      </c>
    </row>
    <row r="2244" spans="1:9">
      <c r="A2244" t="s">
        <v>637</v>
      </c>
      <c r="B2244">
        <v>166824</v>
      </c>
      <c r="C2244" t="s">
        <v>638</v>
      </c>
      <c r="D2244">
        <v>-2.2527846500000006</v>
      </c>
      <c r="E2244">
        <v>-1.40965015</v>
      </c>
      <c r="F2244" t="s">
        <v>11512</v>
      </c>
      <c r="H2244" t="s">
        <v>12138</v>
      </c>
      <c r="I2244" t="s">
        <v>639</v>
      </c>
    </row>
    <row r="2245" spans="1:9">
      <c r="A2245" t="s">
        <v>1004</v>
      </c>
      <c r="B2245">
        <v>55225</v>
      </c>
      <c r="C2245" t="s">
        <v>1005</v>
      </c>
      <c r="D2245">
        <v>-1.6573172499999997</v>
      </c>
      <c r="E2245">
        <v>-1.8319999999999999</v>
      </c>
      <c r="G2245" t="s">
        <v>4702</v>
      </c>
      <c r="H2245" t="s">
        <v>1006</v>
      </c>
      <c r="I2245" t="s">
        <v>1007</v>
      </c>
    </row>
    <row r="2246" spans="1:9">
      <c r="A2246" t="s">
        <v>10181</v>
      </c>
      <c r="B2246">
        <v>9821</v>
      </c>
      <c r="C2246" t="s">
        <v>10182</v>
      </c>
      <c r="D2246">
        <v>-1.6932299999999998</v>
      </c>
      <c r="E2246">
        <v>-1.4784675000000007</v>
      </c>
      <c r="F2246" t="s">
        <v>10183</v>
      </c>
      <c r="G2246" t="s">
        <v>12431</v>
      </c>
      <c r="H2246" t="s">
        <v>10184</v>
      </c>
      <c r="I2246" t="s">
        <v>10185</v>
      </c>
    </row>
    <row r="2247" spans="1:9">
      <c r="A2247" t="s">
        <v>10181</v>
      </c>
      <c r="B2247">
        <v>9821</v>
      </c>
      <c r="C2247" t="s">
        <v>10186</v>
      </c>
      <c r="D2247">
        <v>-1.7131462500000012</v>
      </c>
      <c r="E2247">
        <v>-1.5170495000000006</v>
      </c>
      <c r="F2247" t="s">
        <v>10183</v>
      </c>
      <c r="G2247" t="s">
        <v>12431</v>
      </c>
      <c r="H2247" t="s">
        <v>10184</v>
      </c>
      <c r="I2247" t="s">
        <v>10187</v>
      </c>
    </row>
    <row r="2248" spans="1:9">
      <c r="A2248" t="s">
        <v>5216</v>
      </c>
      <c r="B2248">
        <v>5928</v>
      </c>
      <c r="C2248" t="s">
        <v>5217</v>
      </c>
      <c r="D2248">
        <v>1.4062114999999995</v>
      </c>
      <c r="E2248">
        <v>1.2613880000000002</v>
      </c>
      <c r="F2248" t="s">
        <v>5218</v>
      </c>
      <c r="G2248" t="s">
        <v>9831</v>
      </c>
      <c r="H2248" t="s">
        <v>5219</v>
      </c>
      <c r="I2248" t="s">
        <v>5220</v>
      </c>
    </row>
    <row r="2249" spans="1:9">
      <c r="A2249" t="s">
        <v>3183</v>
      </c>
      <c r="B2249">
        <v>5930</v>
      </c>
      <c r="C2249" t="s">
        <v>3184</v>
      </c>
      <c r="D2249">
        <v>-1.7684058499999997</v>
      </c>
      <c r="E2249">
        <v>-1.2692721499999999</v>
      </c>
      <c r="F2249" t="s">
        <v>3185</v>
      </c>
      <c r="G2249" t="s">
        <v>3186</v>
      </c>
      <c r="H2249" t="s">
        <v>3162</v>
      </c>
      <c r="I2249" t="s">
        <v>3163</v>
      </c>
    </row>
    <row r="2250" spans="1:9">
      <c r="A2250" t="s">
        <v>10763</v>
      </c>
      <c r="B2250">
        <v>5931</v>
      </c>
      <c r="C2250" t="s">
        <v>10764</v>
      </c>
      <c r="D2250">
        <v>1.9029525000000014</v>
      </c>
      <c r="E2250">
        <v>1.6952390000000008</v>
      </c>
      <c r="F2250" t="s">
        <v>10750</v>
      </c>
      <c r="G2250" t="s">
        <v>10751</v>
      </c>
      <c r="H2250" t="s">
        <v>10752</v>
      </c>
      <c r="I2250" t="s">
        <v>10753</v>
      </c>
    </row>
    <row r="2251" spans="1:9">
      <c r="A2251" t="s">
        <v>889</v>
      </c>
      <c r="B2251">
        <v>10741</v>
      </c>
      <c r="C2251" t="s">
        <v>890</v>
      </c>
      <c r="D2251">
        <v>1.5060610999999993</v>
      </c>
      <c r="E2251">
        <v>1.6229807999999997</v>
      </c>
      <c r="G2251" t="s">
        <v>12030</v>
      </c>
      <c r="H2251" t="s">
        <v>8644</v>
      </c>
      <c r="I2251" t="s">
        <v>891</v>
      </c>
    </row>
    <row r="2252" spans="1:9">
      <c r="A2252" t="s">
        <v>7562</v>
      </c>
      <c r="B2252">
        <v>10616</v>
      </c>
      <c r="C2252" t="s">
        <v>7563</v>
      </c>
      <c r="D2252">
        <v>-3.0850427500000013</v>
      </c>
      <c r="E2252">
        <v>-3.0815603000000014</v>
      </c>
      <c r="F2252" t="s">
        <v>7564</v>
      </c>
      <c r="G2252" t="s">
        <v>12033</v>
      </c>
      <c r="H2252" t="s">
        <v>7565</v>
      </c>
      <c r="I2252" t="s">
        <v>7566</v>
      </c>
    </row>
    <row r="2253" spans="1:9">
      <c r="A2253" t="s">
        <v>7562</v>
      </c>
      <c r="B2253">
        <v>10616</v>
      </c>
      <c r="C2253" t="s">
        <v>3770</v>
      </c>
      <c r="D2253">
        <v>-2.3963807499999987</v>
      </c>
      <c r="E2253">
        <v>-2.3665202499999989</v>
      </c>
      <c r="F2253" t="s">
        <v>7564</v>
      </c>
      <c r="G2253" t="s">
        <v>12033</v>
      </c>
      <c r="H2253" t="s">
        <v>7565</v>
      </c>
      <c r="I2253" t="s">
        <v>3726</v>
      </c>
    </row>
    <row r="2254" spans="1:9">
      <c r="A2254" t="s">
        <v>8227</v>
      </c>
      <c r="B2254">
        <v>5933</v>
      </c>
      <c r="C2254" t="s">
        <v>8228</v>
      </c>
      <c r="D2254">
        <v>2.7368960500000004</v>
      </c>
      <c r="E2254">
        <v>2.777054549999999</v>
      </c>
      <c r="F2254" t="s">
        <v>8206</v>
      </c>
      <c r="G2254" t="s">
        <v>12098</v>
      </c>
      <c r="H2254" t="s">
        <v>12543</v>
      </c>
      <c r="I2254" t="s">
        <v>8207</v>
      </c>
    </row>
    <row r="2255" spans="1:9">
      <c r="A2255" t="s">
        <v>6368</v>
      </c>
      <c r="B2255">
        <v>10137</v>
      </c>
      <c r="C2255" t="s">
        <v>6369</v>
      </c>
      <c r="D2255">
        <v>1.3858419999999985</v>
      </c>
      <c r="E2255">
        <v>1.296994999999999</v>
      </c>
      <c r="F2255" t="s">
        <v>6370</v>
      </c>
      <c r="G2255" t="s">
        <v>12431</v>
      </c>
      <c r="H2255" t="s">
        <v>6371</v>
      </c>
      <c r="I2255" t="s">
        <v>6372</v>
      </c>
    </row>
    <row r="2256" spans="1:9">
      <c r="A2256" t="s">
        <v>8330</v>
      </c>
      <c r="B2256">
        <v>9904</v>
      </c>
      <c r="C2256" t="s">
        <v>8331</v>
      </c>
      <c r="D2256">
        <v>1.8895675000000001</v>
      </c>
      <c r="E2256">
        <v>1.5013210000000008</v>
      </c>
      <c r="G2256" t="s">
        <v>8332</v>
      </c>
      <c r="H2256" t="s">
        <v>8333</v>
      </c>
      <c r="I2256" t="s">
        <v>8334</v>
      </c>
    </row>
    <row r="2257" spans="1:9">
      <c r="A2257" t="s">
        <v>8245</v>
      </c>
      <c r="B2257">
        <v>5939</v>
      </c>
      <c r="C2257" t="s">
        <v>8246</v>
      </c>
      <c r="D2257">
        <v>1.52332205</v>
      </c>
      <c r="E2257">
        <v>1.4764977500000001</v>
      </c>
      <c r="F2257" t="s">
        <v>8247</v>
      </c>
      <c r="G2257" t="s">
        <v>12431</v>
      </c>
      <c r="H2257" t="s">
        <v>8248</v>
      </c>
      <c r="I2257" t="s">
        <v>8249</v>
      </c>
    </row>
    <row r="2258" spans="1:9">
      <c r="A2258" t="s">
        <v>8245</v>
      </c>
      <c r="B2258">
        <v>5939</v>
      </c>
      <c r="C2258" t="s">
        <v>671</v>
      </c>
      <c r="D2258">
        <v>2.0706291999999999</v>
      </c>
      <c r="E2258">
        <v>1.9487700999999999</v>
      </c>
      <c r="F2258" t="s">
        <v>8247</v>
      </c>
      <c r="G2258" t="s">
        <v>12431</v>
      </c>
      <c r="H2258" t="s">
        <v>8248</v>
      </c>
      <c r="I2258" t="s">
        <v>672</v>
      </c>
    </row>
    <row r="2259" spans="1:9">
      <c r="A2259" t="s">
        <v>8245</v>
      </c>
      <c r="B2259">
        <v>5939</v>
      </c>
      <c r="C2259" t="s">
        <v>132</v>
      </c>
      <c r="D2259">
        <v>1.3430399499999996</v>
      </c>
      <c r="E2259">
        <v>1.1349934499999996</v>
      </c>
      <c r="F2259" t="s">
        <v>8247</v>
      </c>
      <c r="G2259" t="s">
        <v>12431</v>
      </c>
      <c r="H2259" t="s">
        <v>8248</v>
      </c>
      <c r="I2259" t="s">
        <v>133</v>
      </c>
    </row>
    <row r="2260" spans="1:9">
      <c r="A2260" t="s">
        <v>5047</v>
      </c>
      <c r="B2260">
        <v>9978</v>
      </c>
      <c r="C2260" t="s">
        <v>5048</v>
      </c>
      <c r="D2260">
        <v>1.237964250000001</v>
      </c>
      <c r="E2260">
        <v>1.2575477500000005</v>
      </c>
      <c r="F2260" t="s">
        <v>5049</v>
      </c>
      <c r="G2260" t="s">
        <v>5050</v>
      </c>
      <c r="H2260" t="s">
        <v>11644</v>
      </c>
      <c r="I2260" t="s">
        <v>5021</v>
      </c>
    </row>
    <row r="2261" spans="1:9">
      <c r="A2261" t="s">
        <v>1024</v>
      </c>
      <c r="B2261">
        <v>54542</v>
      </c>
      <c r="C2261" t="s">
        <v>1025</v>
      </c>
      <c r="D2261">
        <v>-1.1772550000000006</v>
      </c>
      <c r="E2261">
        <v>-1.320252</v>
      </c>
      <c r="G2261" t="s">
        <v>1026</v>
      </c>
      <c r="H2261" t="s">
        <v>1027</v>
      </c>
      <c r="I2261" t="s">
        <v>1028</v>
      </c>
    </row>
    <row r="2262" spans="1:9">
      <c r="A2262" t="s">
        <v>10768</v>
      </c>
      <c r="B2262">
        <v>5954</v>
      </c>
      <c r="C2262" t="s">
        <v>10769</v>
      </c>
      <c r="D2262">
        <v>-1.5240127500000007</v>
      </c>
      <c r="E2262">
        <v>-1.5053049999999999</v>
      </c>
      <c r="G2262" t="s">
        <v>10770</v>
      </c>
      <c r="H2262" t="s">
        <v>10771</v>
      </c>
      <c r="I2262" t="s">
        <v>10772</v>
      </c>
    </row>
    <row r="2263" spans="1:9">
      <c r="A2263" t="s">
        <v>400</v>
      </c>
      <c r="B2263">
        <v>201299</v>
      </c>
      <c r="C2263" t="s">
        <v>401</v>
      </c>
      <c r="D2263">
        <v>3.1547199500000005</v>
      </c>
      <c r="E2263">
        <v>2.8139430500000007</v>
      </c>
      <c r="G2263" t="s">
        <v>12030</v>
      </c>
      <c r="H2263" t="s">
        <v>402</v>
      </c>
      <c r="I2263" t="s">
        <v>403</v>
      </c>
    </row>
    <row r="2264" spans="1:9">
      <c r="A2264" t="s">
        <v>6242</v>
      </c>
      <c r="B2264">
        <v>5962</v>
      </c>
      <c r="C2264" t="s">
        <v>6243</v>
      </c>
      <c r="D2264">
        <v>1.4301019999999998</v>
      </c>
      <c r="E2264">
        <v>1.0881880000000006</v>
      </c>
      <c r="F2264" t="s">
        <v>6244</v>
      </c>
      <c r="G2264" t="s">
        <v>6231</v>
      </c>
      <c r="H2264" t="s">
        <v>6232</v>
      </c>
      <c r="I2264" t="s">
        <v>6233</v>
      </c>
    </row>
    <row r="2265" spans="1:9">
      <c r="A2265" t="s">
        <v>6079</v>
      </c>
      <c r="B2265">
        <v>5965</v>
      </c>
      <c r="C2265" t="s">
        <v>6080</v>
      </c>
      <c r="D2265">
        <v>1.1947500000000009</v>
      </c>
      <c r="E2265">
        <v>1.1279440000000012</v>
      </c>
      <c r="F2265" t="s">
        <v>6081</v>
      </c>
      <c r="G2265" t="s">
        <v>12003</v>
      </c>
      <c r="H2265" t="s">
        <v>6082</v>
      </c>
      <c r="I2265" t="s">
        <v>6083</v>
      </c>
    </row>
    <row r="2266" spans="1:9">
      <c r="A2266" t="s">
        <v>11714</v>
      </c>
      <c r="B2266">
        <v>9401</v>
      </c>
      <c r="C2266" t="s">
        <v>11715</v>
      </c>
      <c r="D2266">
        <v>1.7225123999999994</v>
      </c>
      <c r="E2266">
        <v>1.4151570000000007</v>
      </c>
      <c r="F2266" t="s">
        <v>11716</v>
      </c>
      <c r="G2266" t="s">
        <v>12030</v>
      </c>
      <c r="H2266" t="s">
        <v>11717</v>
      </c>
      <c r="I2266" t="s">
        <v>11718</v>
      </c>
    </row>
    <row r="2267" spans="1:9">
      <c r="A2267" t="s">
        <v>11714</v>
      </c>
      <c r="B2267">
        <v>9401</v>
      </c>
      <c r="C2267" t="s">
        <v>5824</v>
      </c>
      <c r="D2267">
        <v>2.104340549999999</v>
      </c>
      <c r="E2267">
        <v>1.7159651499999997</v>
      </c>
      <c r="F2267" t="s">
        <v>11716</v>
      </c>
      <c r="G2267" t="s">
        <v>12030</v>
      </c>
      <c r="H2267" t="s">
        <v>11717</v>
      </c>
      <c r="I2267" t="s">
        <v>5825</v>
      </c>
    </row>
    <row r="2268" spans="1:9">
      <c r="A2268" t="s">
        <v>7352</v>
      </c>
      <c r="B2268">
        <v>7905</v>
      </c>
      <c r="C2268" t="s">
        <v>7353</v>
      </c>
      <c r="D2268">
        <v>-1.2106069999999995</v>
      </c>
      <c r="E2268">
        <v>-1.0566099999999992</v>
      </c>
      <c r="G2268" t="s">
        <v>9985</v>
      </c>
      <c r="H2268" t="s">
        <v>9589</v>
      </c>
      <c r="I2268" t="s">
        <v>7354</v>
      </c>
    </row>
    <row r="2269" spans="1:9">
      <c r="A2269" t="s">
        <v>2331</v>
      </c>
      <c r="B2269">
        <v>768211</v>
      </c>
      <c r="C2269" t="s">
        <v>2332</v>
      </c>
      <c r="D2269">
        <v>-1.3343574999999994</v>
      </c>
      <c r="E2269">
        <v>-1.1084595000000004</v>
      </c>
      <c r="G2269" t="s">
        <v>12576</v>
      </c>
      <c r="I2269" t="s">
        <v>2333</v>
      </c>
    </row>
    <row r="2270" spans="1:9">
      <c r="A2270" t="s">
        <v>7808</v>
      </c>
      <c r="B2270">
        <v>5972</v>
      </c>
      <c r="C2270" t="s">
        <v>7809</v>
      </c>
      <c r="D2270">
        <v>3.9031040000000008</v>
      </c>
      <c r="E2270">
        <v>2.5188532499999994</v>
      </c>
      <c r="F2270" t="s">
        <v>7793</v>
      </c>
      <c r="G2270" t="s">
        <v>7794</v>
      </c>
      <c r="H2270" t="s">
        <v>7795</v>
      </c>
      <c r="I2270" t="s">
        <v>7796</v>
      </c>
    </row>
    <row r="2271" spans="1:9">
      <c r="A2271" t="s">
        <v>8048</v>
      </c>
      <c r="B2271">
        <v>9185</v>
      </c>
      <c r="C2271" t="s">
        <v>8049</v>
      </c>
      <c r="D2271">
        <v>1.6894661500000003</v>
      </c>
      <c r="E2271">
        <v>1.2808306000000007</v>
      </c>
      <c r="F2271" t="s">
        <v>8018</v>
      </c>
      <c r="G2271" t="s">
        <v>8019</v>
      </c>
      <c r="H2271" t="s">
        <v>8020</v>
      </c>
      <c r="I2271" t="s">
        <v>8021</v>
      </c>
    </row>
    <row r="2272" spans="1:9">
      <c r="A2272" t="s">
        <v>11131</v>
      </c>
      <c r="B2272">
        <v>54884</v>
      </c>
      <c r="C2272" t="s">
        <v>11132</v>
      </c>
      <c r="D2272">
        <v>-1.5220275000000001</v>
      </c>
      <c r="E2272">
        <v>-2.12918085</v>
      </c>
      <c r="F2272" t="s">
        <v>11133</v>
      </c>
      <c r="G2272" t="s">
        <v>11134</v>
      </c>
      <c r="H2272" t="s">
        <v>11135</v>
      </c>
      <c r="I2272" t="s">
        <v>11136</v>
      </c>
    </row>
    <row r="2273" spans="1:9">
      <c r="A2273" t="s">
        <v>11131</v>
      </c>
      <c r="B2273">
        <v>54884</v>
      </c>
      <c r="C2273" t="s">
        <v>5022</v>
      </c>
      <c r="D2273">
        <v>-1.4378337499999994</v>
      </c>
      <c r="E2273">
        <v>-1.8428769999999997</v>
      </c>
      <c r="F2273" t="s">
        <v>11133</v>
      </c>
      <c r="G2273" t="s">
        <v>11134</v>
      </c>
      <c r="H2273" t="s">
        <v>11135</v>
      </c>
      <c r="I2273" t="s">
        <v>5023</v>
      </c>
    </row>
    <row r="2274" spans="1:9">
      <c r="A2274" t="s">
        <v>7285</v>
      </c>
      <c r="B2274">
        <v>5981</v>
      </c>
      <c r="C2274" t="s">
        <v>7286</v>
      </c>
      <c r="D2274">
        <v>1.2927661500000003</v>
      </c>
      <c r="E2274">
        <v>1.3090926499999984</v>
      </c>
      <c r="F2274" t="s">
        <v>7274</v>
      </c>
      <c r="G2274" t="s">
        <v>7275</v>
      </c>
      <c r="H2274" t="s">
        <v>7276</v>
      </c>
      <c r="I2274" t="s">
        <v>7277</v>
      </c>
    </row>
    <row r="2275" spans="1:9">
      <c r="A2275" t="s">
        <v>12021</v>
      </c>
      <c r="B2275">
        <v>5982</v>
      </c>
      <c r="C2275" t="s">
        <v>12022</v>
      </c>
      <c r="D2275">
        <v>2.5240166500000001</v>
      </c>
      <c r="E2275">
        <v>2.4399166500000007</v>
      </c>
      <c r="F2275" t="s">
        <v>12023</v>
      </c>
      <c r="G2275" t="s">
        <v>12024</v>
      </c>
      <c r="H2275" t="s">
        <v>12025</v>
      </c>
      <c r="I2275" t="s">
        <v>12026</v>
      </c>
    </row>
    <row r="2276" spans="1:9">
      <c r="A2276" t="s">
        <v>12021</v>
      </c>
      <c r="B2276">
        <v>5982</v>
      </c>
      <c r="C2276" t="s">
        <v>11946</v>
      </c>
      <c r="D2276">
        <v>2.4763218499999997</v>
      </c>
      <c r="E2276">
        <v>2.4530133500000009</v>
      </c>
      <c r="F2276" t="s">
        <v>12023</v>
      </c>
      <c r="G2276" t="s">
        <v>12024</v>
      </c>
      <c r="H2276" t="s">
        <v>12025</v>
      </c>
      <c r="I2276" t="s">
        <v>12026</v>
      </c>
    </row>
    <row r="2277" spans="1:9">
      <c r="A2277" t="s">
        <v>8946</v>
      </c>
      <c r="B2277">
        <v>5983</v>
      </c>
      <c r="C2277" t="s">
        <v>8947</v>
      </c>
      <c r="D2277">
        <v>2.0874890000000015</v>
      </c>
      <c r="E2277">
        <v>2.160934000000001</v>
      </c>
      <c r="F2277" t="s">
        <v>8948</v>
      </c>
      <c r="G2277" t="s">
        <v>8949</v>
      </c>
      <c r="H2277" t="s">
        <v>8923</v>
      </c>
      <c r="I2277" t="s">
        <v>8924</v>
      </c>
    </row>
    <row r="2278" spans="1:9">
      <c r="A2278" t="s">
        <v>8946</v>
      </c>
      <c r="B2278">
        <v>5983</v>
      </c>
      <c r="C2278" t="s">
        <v>8925</v>
      </c>
      <c r="D2278">
        <v>2.6130575000000009</v>
      </c>
      <c r="E2278">
        <v>2.4892917500000005</v>
      </c>
      <c r="F2278" t="s">
        <v>8948</v>
      </c>
      <c r="G2278" t="s">
        <v>8949</v>
      </c>
      <c r="H2278" t="s">
        <v>8923</v>
      </c>
      <c r="I2278" t="s">
        <v>8926</v>
      </c>
    </row>
    <row r="2279" spans="1:9">
      <c r="A2279" t="s">
        <v>9479</v>
      </c>
      <c r="B2279">
        <v>5985</v>
      </c>
      <c r="C2279" t="s">
        <v>9480</v>
      </c>
      <c r="D2279">
        <v>2.8056162499999999</v>
      </c>
      <c r="E2279">
        <v>2.4514537499999989</v>
      </c>
      <c r="F2279" t="s">
        <v>9481</v>
      </c>
      <c r="G2279" t="s">
        <v>12024</v>
      </c>
      <c r="H2279" t="s">
        <v>9467</v>
      </c>
      <c r="I2279" t="s">
        <v>9468</v>
      </c>
    </row>
    <row r="2280" spans="1:9">
      <c r="A2280" t="s">
        <v>9479</v>
      </c>
      <c r="B2280">
        <v>5985</v>
      </c>
      <c r="C2280" t="s">
        <v>9469</v>
      </c>
      <c r="D2280">
        <v>3.523315450000001</v>
      </c>
      <c r="E2280">
        <v>2.9022009500000001</v>
      </c>
      <c r="F2280" t="s">
        <v>9481</v>
      </c>
      <c r="G2280" t="s">
        <v>12024</v>
      </c>
      <c r="H2280" t="s">
        <v>9467</v>
      </c>
      <c r="I2280" t="s">
        <v>9470</v>
      </c>
    </row>
    <row r="2281" spans="1:9">
      <c r="A2281" t="s">
        <v>9610</v>
      </c>
      <c r="B2281">
        <v>5993</v>
      </c>
      <c r="C2281" t="s">
        <v>9611</v>
      </c>
      <c r="D2281">
        <v>1.6915523499999985</v>
      </c>
      <c r="E2281">
        <v>1.8647368499999999</v>
      </c>
      <c r="F2281" t="s">
        <v>9612</v>
      </c>
      <c r="G2281" t="s">
        <v>12003</v>
      </c>
      <c r="H2281" t="s">
        <v>9613</v>
      </c>
      <c r="I2281" t="s">
        <v>9614</v>
      </c>
    </row>
    <row r="2282" spans="1:9">
      <c r="A2282" t="s">
        <v>9610</v>
      </c>
      <c r="B2282">
        <v>5993</v>
      </c>
      <c r="C2282" t="s">
        <v>9615</v>
      </c>
      <c r="D2282">
        <v>2.0114022499999988</v>
      </c>
      <c r="E2282">
        <v>1.8892231500000003</v>
      </c>
      <c r="F2282" t="s">
        <v>9612</v>
      </c>
      <c r="G2282" t="s">
        <v>12003</v>
      </c>
      <c r="H2282" t="s">
        <v>9613</v>
      </c>
      <c r="I2282" t="s">
        <v>9616</v>
      </c>
    </row>
    <row r="2283" spans="1:9">
      <c r="A2283" t="s">
        <v>8833</v>
      </c>
      <c r="B2283">
        <v>6001</v>
      </c>
      <c r="C2283" t="s">
        <v>8834</v>
      </c>
      <c r="D2283">
        <v>2.3840284500000015</v>
      </c>
      <c r="E2283">
        <v>2.9348940499999996</v>
      </c>
      <c r="F2283" t="s">
        <v>8835</v>
      </c>
      <c r="H2283" t="s">
        <v>8811</v>
      </c>
      <c r="I2283" t="s">
        <v>8812</v>
      </c>
    </row>
    <row r="2284" spans="1:9">
      <c r="A2284" t="s">
        <v>4055</v>
      </c>
      <c r="B2284">
        <v>26575</v>
      </c>
      <c r="C2284" t="s">
        <v>4056</v>
      </c>
      <c r="D2284">
        <v>2.2163634999999999</v>
      </c>
      <c r="E2284">
        <v>1.9087699999999996</v>
      </c>
      <c r="F2284" t="s">
        <v>8835</v>
      </c>
      <c r="G2284" t="s">
        <v>8153</v>
      </c>
      <c r="H2284" t="s">
        <v>6285</v>
      </c>
      <c r="I2284" t="s">
        <v>4057</v>
      </c>
    </row>
    <row r="2285" spans="1:9">
      <c r="A2285" t="s">
        <v>9127</v>
      </c>
      <c r="B2285">
        <v>5998</v>
      </c>
      <c r="C2285" t="s">
        <v>9128</v>
      </c>
      <c r="D2285">
        <v>-1.9273068999999996</v>
      </c>
      <c r="E2285">
        <v>-2.3006548000000002</v>
      </c>
      <c r="F2285" t="s">
        <v>9110</v>
      </c>
      <c r="G2285" t="s">
        <v>9111</v>
      </c>
      <c r="H2285" t="s">
        <v>9112</v>
      </c>
      <c r="I2285" t="s">
        <v>9113</v>
      </c>
    </row>
    <row r="2286" spans="1:9">
      <c r="A2286" t="s">
        <v>7821</v>
      </c>
      <c r="B2286">
        <v>6000</v>
      </c>
      <c r="C2286" t="s">
        <v>7822</v>
      </c>
      <c r="D2286">
        <v>3.1378856499999999</v>
      </c>
      <c r="E2286">
        <v>1.3143529500000004</v>
      </c>
      <c r="F2286" t="s">
        <v>7823</v>
      </c>
      <c r="G2286" t="s">
        <v>7824</v>
      </c>
      <c r="H2286" t="s">
        <v>8811</v>
      </c>
      <c r="I2286" t="s">
        <v>7825</v>
      </c>
    </row>
    <row r="2287" spans="1:9">
      <c r="A2287" t="s">
        <v>2061</v>
      </c>
      <c r="B2287">
        <v>84236</v>
      </c>
      <c r="C2287" t="s">
        <v>2062</v>
      </c>
      <c r="D2287">
        <v>-1.6341738999999995</v>
      </c>
      <c r="E2287">
        <v>-1.5940414000000001</v>
      </c>
      <c r="G2287" t="s">
        <v>12093</v>
      </c>
      <c r="H2287" t="s">
        <v>12191</v>
      </c>
      <c r="I2287" t="s">
        <v>2028</v>
      </c>
    </row>
    <row r="2288" spans="1:9">
      <c r="A2288" t="s">
        <v>2061</v>
      </c>
      <c r="B2288">
        <v>84236</v>
      </c>
      <c r="C2288" t="s">
        <v>2029</v>
      </c>
      <c r="D2288">
        <v>-2.6384127499999996</v>
      </c>
      <c r="E2288">
        <v>-2.4167375499999988</v>
      </c>
      <c r="G2288" t="s">
        <v>12093</v>
      </c>
      <c r="H2288" t="s">
        <v>12191</v>
      </c>
      <c r="I2288" t="s">
        <v>2028</v>
      </c>
    </row>
    <row r="2289" spans="1:9">
      <c r="A2289" t="s">
        <v>2061</v>
      </c>
      <c r="B2289">
        <v>84236</v>
      </c>
      <c r="C2289" t="s">
        <v>1883</v>
      </c>
      <c r="D2289">
        <v>-2.7971962499999998</v>
      </c>
      <c r="E2289">
        <v>-2.6560903500000004</v>
      </c>
      <c r="G2289" t="s">
        <v>12093</v>
      </c>
      <c r="H2289" t="s">
        <v>12191</v>
      </c>
      <c r="I2289" t="s">
        <v>1884</v>
      </c>
    </row>
    <row r="2290" spans="1:9">
      <c r="A2290" t="s">
        <v>11510</v>
      </c>
      <c r="B2290">
        <v>54933</v>
      </c>
      <c r="C2290" t="s">
        <v>11511</v>
      </c>
      <c r="D2290">
        <v>1.3141302499999998</v>
      </c>
      <c r="E2290">
        <v>1.3646172500000002</v>
      </c>
      <c r="F2290" t="s">
        <v>11512</v>
      </c>
      <c r="G2290" t="s">
        <v>12093</v>
      </c>
      <c r="H2290" t="s">
        <v>11492</v>
      </c>
      <c r="I2290" t="s">
        <v>11493</v>
      </c>
    </row>
    <row r="2291" spans="1:9">
      <c r="A2291" t="s">
        <v>11510</v>
      </c>
      <c r="B2291">
        <v>54933</v>
      </c>
      <c r="C2291" t="s">
        <v>11494</v>
      </c>
      <c r="D2291">
        <v>1.5945207500000009</v>
      </c>
      <c r="E2291">
        <v>1.6467912499999997</v>
      </c>
      <c r="F2291" t="s">
        <v>11512</v>
      </c>
      <c r="G2291" t="s">
        <v>12093</v>
      </c>
      <c r="H2291" t="s">
        <v>11492</v>
      </c>
      <c r="I2291" t="s">
        <v>11493</v>
      </c>
    </row>
    <row r="2292" spans="1:9">
      <c r="A2292" t="s">
        <v>11418</v>
      </c>
      <c r="B2292">
        <v>387</v>
      </c>
      <c r="C2292" t="s">
        <v>11419</v>
      </c>
      <c r="D2292">
        <v>1.1510274999999996</v>
      </c>
      <c r="E2292">
        <v>1.1667475000000014</v>
      </c>
      <c r="F2292" t="s">
        <v>11420</v>
      </c>
      <c r="G2292" t="s">
        <v>11396</v>
      </c>
      <c r="H2292" t="s">
        <v>11397</v>
      </c>
      <c r="I2292" t="s">
        <v>11398</v>
      </c>
    </row>
    <row r="2293" spans="1:9">
      <c r="A2293" t="s">
        <v>4474</v>
      </c>
      <c r="B2293">
        <v>54509</v>
      </c>
      <c r="C2293" t="s">
        <v>4475</v>
      </c>
      <c r="D2293">
        <v>-3.3170718000000008</v>
      </c>
      <c r="E2293">
        <v>-2.3132903000000002</v>
      </c>
      <c r="F2293" t="s">
        <v>4476</v>
      </c>
      <c r="G2293" t="s">
        <v>4477</v>
      </c>
      <c r="H2293" t="s">
        <v>4963</v>
      </c>
      <c r="I2293" t="s">
        <v>4478</v>
      </c>
    </row>
    <row r="2294" spans="1:9">
      <c r="A2294" t="s">
        <v>6419</v>
      </c>
      <c r="B2294">
        <v>23433</v>
      </c>
      <c r="C2294" t="s">
        <v>6420</v>
      </c>
      <c r="D2294">
        <v>-2.520392300000001</v>
      </c>
      <c r="E2294">
        <v>-1.7687400000000011</v>
      </c>
      <c r="F2294" t="s">
        <v>6405</v>
      </c>
      <c r="G2294" t="s">
        <v>6406</v>
      </c>
      <c r="H2294" t="s">
        <v>6407</v>
      </c>
      <c r="I2294" t="s">
        <v>6391</v>
      </c>
    </row>
    <row r="2295" spans="1:9">
      <c r="A2295" t="s">
        <v>6419</v>
      </c>
      <c r="B2295">
        <v>23433</v>
      </c>
      <c r="C2295" t="s">
        <v>6392</v>
      </c>
      <c r="D2295">
        <v>-2.7873742500000001</v>
      </c>
      <c r="E2295">
        <v>-1.9943960000000001</v>
      </c>
      <c r="F2295" t="s">
        <v>6405</v>
      </c>
      <c r="G2295" t="s">
        <v>6406</v>
      </c>
      <c r="H2295" t="s">
        <v>6407</v>
      </c>
      <c r="I2295" t="s">
        <v>6391</v>
      </c>
    </row>
    <row r="2296" spans="1:9">
      <c r="A2296" t="s">
        <v>6419</v>
      </c>
      <c r="B2296">
        <v>23433</v>
      </c>
      <c r="C2296" t="s">
        <v>6393</v>
      </c>
      <c r="D2296">
        <v>-3.6341606000000004</v>
      </c>
      <c r="E2296">
        <v>-2.3581500000000002</v>
      </c>
      <c r="F2296" t="s">
        <v>6405</v>
      </c>
      <c r="G2296" t="s">
        <v>6406</v>
      </c>
      <c r="H2296" t="s">
        <v>6407</v>
      </c>
      <c r="I2296" t="s">
        <v>6391</v>
      </c>
    </row>
    <row r="2297" spans="1:9">
      <c r="A2297" t="s">
        <v>6419</v>
      </c>
      <c r="B2297">
        <v>23433</v>
      </c>
      <c r="C2297" t="s">
        <v>5576</v>
      </c>
      <c r="D2297">
        <v>-1.9750000000000005</v>
      </c>
      <c r="E2297">
        <v>-1.2327262000000001</v>
      </c>
      <c r="F2297" t="s">
        <v>6405</v>
      </c>
      <c r="G2297" t="s">
        <v>6406</v>
      </c>
      <c r="H2297" t="s">
        <v>6407</v>
      </c>
      <c r="I2297" t="s">
        <v>5577</v>
      </c>
    </row>
    <row r="2298" spans="1:9">
      <c r="A2298" t="s">
        <v>7755</v>
      </c>
      <c r="B2298">
        <v>26150</v>
      </c>
      <c r="C2298" t="s">
        <v>7756</v>
      </c>
      <c r="D2298">
        <v>3.2346388000000004</v>
      </c>
      <c r="E2298">
        <v>3.1905964500000006</v>
      </c>
      <c r="G2298" t="s">
        <v>7757</v>
      </c>
      <c r="I2298" t="s">
        <v>7758</v>
      </c>
    </row>
    <row r="2299" spans="1:9">
      <c r="A2299" t="s">
        <v>1635</v>
      </c>
      <c r="B2299">
        <v>253260</v>
      </c>
      <c r="C2299" t="s">
        <v>1636</v>
      </c>
      <c r="D2299">
        <v>-1.9278044999999988</v>
      </c>
      <c r="E2299">
        <v>-1.3424599999999991</v>
      </c>
      <c r="F2299" t="s">
        <v>1637</v>
      </c>
      <c r="G2299" t="s">
        <v>1638</v>
      </c>
      <c r="H2299" t="s">
        <v>1639</v>
      </c>
      <c r="I2299" t="s">
        <v>1640</v>
      </c>
    </row>
    <row r="2300" spans="1:9">
      <c r="A2300" t="s">
        <v>10125</v>
      </c>
      <c r="B2300">
        <v>8780</v>
      </c>
      <c r="C2300" t="s">
        <v>10126</v>
      </c>
      <c r="D2300">
        <v>-1.8573839999999997</v>
      </c>
      <c r="E2300">
        <v>-1.5223204999999993</v>
      </c>
      <c r="F2300" t="s">
        <v>10127</v>
      </c>
      <c r="G2300" t="s">
        <v>11410</v>
      </c>
      <c r="H2300" t="s">
        <v>10128</v>
      </c>
      <c r="I2300" t="s">
        <v>10129</v>
      </c>
    </row>
    <row r="2301" spans="1:9">
      <c r="A2301" t="s">
        <v>10125</v>
      </c>
      <c r="B2301">
        <v>8780</v>
      </c>
      <c r="C2301" t="s">
        <v>10130</v>
      </c>
      <c r="D2301">
        <v>-1.5251867499999996</v>
      </c>
      <c r="E2301">
        <v>-1.3143522499999989</v>
      </c>
      <c r="F2301" t="s">
        <v>10127</v>
      </c>
      <c r="G2301" t="s">
        <v>11410</v>
      </c>
      <c r="H2301" t="s">
        <v>10128</v>
      </c>
      <c r="I2301" t="s">
        <v>10131</v>
      </c>
    </row>
    <row r="2302" spans="1:9">
      <c r="A2302" t="s">
        <v>7057</v>
      </c>
      <c r="B2302">
        <v>8767</v>
      </c>
      <c r="C2302" t="s">
        <v>7058</v>
      </c>
      <c r="D2302">
        <v>-1.2364193499999994</v>
      </c>
      <c r="E2302">
        <v>-1.5990487</v>
      </c>
      <c r="F2302" t="s">
        <v>7037</v>
      </c>
      <c r="G2302" t="s">
        <v>7038</v>
      </c>
      <c r="H2302" t="s">
        <v>7039</v>
      </c>
      <c r="I2302" t="s">
        <v>7024</v>
      </c>
    </row>
    <row r="2303" spans="1:9">
      <c r="A2303" t="s">
        <v>2724</v>
      </c>
      <c r="B2303">
        <v>51132</v>
      </c>
      <c r="C2303" t="s">
        <v>2725</v>
      </c>
      <c r="D2303">
        <v>-1.0385504999999995</v>
      </c>
      <c r="E2303">
        <v>-1.0733340000000009</v>
      </c>
      <c r="F2303" t="s">
        <v>2726</v>
      </c>
      <c r="G2303" t="s">
        <v>2727</v>
      </c>
      <c r="H2303" t="s">
        <v>2728</v>
      </c>
      <c r="I2303" t="s">
        <v>2729</v>
      </c>
    </row>
    <row r="2304" spans="1:9">
      <c r="A2304" t="s">
        <v>4549</v>
      </c>
      <c r="B2304">
        <v>80010</v>
      </c>
      <c r="C2304" t="s">
        <v>4517</v>
      </c>
      <c r="D2304">
        <v>1.4345194999999986</v>
      </c>
      <c r="E2304">
        <v>1.3871865000000003</v>
      </c>
      <c r="F2304" t="s">
        <v>5799</v>
      </c>
      <c r="G2304" t="s">
        <v>12431</v>
      </c>
      <c r="H2304" t="s">
        <v>4518</v>
      </c>
      <c r="I2304" t="s">
        <v>4519</v>
      </c>
    </row>
    <row r="2305" spans="1:9">
      <c r="A2305" t="s">
        <v>6224</v>
      </c>
      <c r="B2305">
        <v>64795</v>
      </c>
      <c r="C2305" t="s">
        <v>6225</v>
      </c>
      <c r="D2305">
        <v>-1.9010470000000002</v>
      </c>
      <c r="E2305">
        <v>-1.8873290000000011</v>
      </c>
      <c r="I2305" t="s">
        <v>6226</v>
      </c>
    </row>
    <row r="2306" spans="1:9">
      <c r="A2306" t="s">
        <v>5861</v>
      </c>
      <c r="B2306">
        <v>6038</v>
      </c>
      <c r="C2306" t="s">
        <v>5862</v>
      </c>
      <c r="D2306">
        <v>-2.2357730499999997</v>
      </c>
      <c r="E2306">
        <v>-2.1219059499999995</v>
      </c>
      <c r="F2306" t="s">
        <v>5863</v>
      </c>
      <c r="G2306" t="s">
        <v>12133</v>
      </c>
      <c r="H2306" t="s">
        <v>5864</v>
      </c>
      <c r="I2306" t="s">
        <v>5865</v>
      </c>
    </row>
    <row r="2307" spans="1:9">
      <c r="A2307" t="s">
        <v>9576</v>
      </c>
      <c r="B2307">
        <v>10535</v>
      </c>
      <c r="C2307" t="s">
        <v>9577</v>
      </c>
      <c r="D2307">
        <v>4.7429098500000002</v>
      </c>
      <c r="E2307">
        <v>4.7848153499999988</v>
      </c>
      <c r="F2307" t="s">
        <v>9578</v>
      </c>
      <c r="G2307" t="s">
        <v>12431</v>
      </c>
      <c r="H2307" t="s">
        <v>9579</v>
      </c>
      <c r="I2307" t="s">
        <v>9580</v>
      </c>
    </row>
    <row r="2308" spans="1:9">
      <c r="A2308" t="s">
        <v>2289</v>
      </c>
      <c r="B2308">
        <v>84153</v>
      </c>
      <c r="C2308" t="s">
        <v>2290</v>
      </c>
      <c r="D2308">
        <v>2.6065461999999995</v>
      </c>
      <c r="E2308">
        <v>2.124093450000001</v>
      </c>
      <c r="G2308" t="s">
        <v>12431</v>
      </c>
      <c r="I2308" t="s">
        <v>2291</v>
      </c>
    </row>
    <row r="2309" spans="1:9">
      <c r="A2309" t="s">
        <v>9878</v>
      </c>
      <c r="B2309">
        <v>7844</v>
      </c>
      <c r="C2309" t="s">
        <v>9879</v>
      </c>
      <c r="D2309">
        <v>-1.9208245000000002</v>
      </c>
      <c r="E2309">
        <v>-1.7180565000000012</v>
      </c>
      <c r="F2309" t="s">
        <v>9880</v>
      </c>
      <c r="G2309" t="s">
        <v>9855</v>
      </c>
      <c r="H2309" t="s">
        <v>9856</v>
      </c>
      <c r="I2309" t="s">
        <v>9857</v>
      </c>
    </row>
    <row r="2310" spans="1:9">
      <c r="A2310" t="s">
        <v>7567</v>
      </c>
      <c r="B2310">
        <v>54941</v>
      </c>
      <c r="C2310" t="s">
        <v>7568</v>
      </c>
      <c r="D2310">
        <v>-1.3290542499999995</v>
      </c>
      <c r="E2310">
        <v>-1.3181363499999996</v>
      </c>
      <c r="F2310" t="s">
        <v>7569</v>
      </c>
      <c r="G2310" t="s">
        <v>12033</v>
      </c>
      <c r="H2310" t="s">
        <v>7565</v>
      </c>
      <c r="I2310" t="s">
        <v>7570</v>
      </c>
    </row>
    <row r="2311" spans="1:9">
      <c r="A2311" t="s">
        <v>7567</v>
      </c>
      <c r="B2311">
        <v>54941</v>
      </c>
      <c r="C2311" t="s">
        <v>754</v>
      </c>
      <c r="D2311">
        <v>-1.49522055</v>
      </c>
      <c r="E2311">
        <v>-1.2602227500000005</v>
      </c>
      <c r="F2311" t="s">
        <v>7569</v>
      </c>
      <c r="G2311" t="s">
        <v>12033</v>
      </c>
      <c r="H2311" t="s">
        <v>7565</v>
      </c>
      <c r="I2311" t="s">
        <v>755</v>
      </c>
    </row>
    <row r="2312" spans="1:9">
      <c r="A2312" t="s">
        <v>4446</v>
      </c>
      <c r="B2312">
        <v>50862</v>
      </c>
      <c r="C2312" t="s">
        <v>4447</v>
      </c>
      <c r="D2312">
        <v>2.9905253499999995</v>
      </c>
      <c r="E2312">
        <v>2.5471438500000003</v>
      </c>
      <c r="F2312" t="s">
        <v>12172</v>
      </c>
      <c r="H2312" t="s">
        <v>4448</v>
      </c>
      <c r="I2312" t="s">
        <v>4449</v>
      </c>
    </row>
    <row r="2313" spans="1:9">
      <c r="A2313" t="s">
        <v>4446</v>
      </c>
      <c r="B2313">
        <v>50862</v>
      </c>
      <c r="C2313" t="s">
        <v>2492</v>
      </c>
      <c r="D2313">
        <v>1.3113465000000009</v>
      </c>
      <c r="E2313">
        <v>1.2444365000000008</v>
      </c>
      <c r="F2313" t="s">
        <v>12172</v>
      </c>
      <c r="H2313" t="s">
        <v>4448</v>
      </c>
      <c r="I2313" t="s">
        <v>2493</v>
      </c>
    </row>
    <row r="2314" spans="1:9">
      <c r="A2314" t="s">
        <v>2477</v>
      </c>
      <c r="B2314">
        <v>153830</v>
      </c>
      <c r="C2314" t="s">
        <v>2478</v>
      </c>
      <c r="D2314">
        <v>-1.4660530000000005</v>
      </c>
      <c r="E2314">
        <v>-1.5919974999999997</v>
      </c>
      <c r="G2314" t="s">
        <v>12093</v>
      </c>
      <c r="H2314" t="s">
        <v>12258</v>
      </c>
      <c r="I2314" t="s">
        <v>2479</v>
      </c>
    </row>
    <row r="2315" spans="1:9">
      <c r="A2315" t="s">
        <v>2477</v>
      </c>
      <c r="B2315">
        <v>153830</v>
      </c>
      <c r="C2315" t="s">
        <v>435</v>
      </c>
      <c r="D2315">
        <v>-1.8830344000000006</v>
      </c>
      <c r="E2315">
        <v>-1.7223642000000012</v>
      </c>
      <c r="G2315" t="s">
        <v>12093</v>
      </c>
      <c r="H2315" t="s">
        <v>12258</v>
      </c>
      <c r="I2315" t="s">
        <v>436</v>
      </c>
    </row>
    <row r="2316" spans="1:9">
      <c r="A2316" t="s">
        <v>2489</v>
      </c>
      <c r="B2316">
        <v>81790</v>
      </c>
      <c r="C2316" t="s">
        <v>2490</v>
      </c>
      <c r="D2316">
        <v>-2.4937414000000002</v>
      </c>
      <c r="E2316">
        <v>-2.3605327999999997</v>
      </c>
      <c r="G2316" t="s">
        <v>12093</v>
      </c>
      <c r="H2316" t="s">
        <v>12258</v>
      </c>
      <c r="I2316" t="s">
        <v>2491</v>
      </c>
    </row>
    <row r="2317" spans="1:9">
      <c r="A2317" t="s">
        <v>6385</v>
      </c>
      <c r="B2317">
        <v>149603</v>
      </c>
      <c r="C2317" t="s">
        <v>6386</v>
      </c>
      <c r="D2317">
        <v>-1.5456594499999996</v>
      </c>
      <c r="E2317">
        <v>-1.544230849999999</v>
      </c>
      <c r="I2317" t="s">
        <v>6387</v>
      </c>
    </row>
    <row r="2318" spans="1:9">
      <c r="A2318" t="s">
        <v>95</v>
      </c>
      <c r="B2318">
        <v>127544</v>
      </c>
      <c r="C2318" t="s">
        <v>96</v>
      </c>
      <c r="D2318">
        <v>-1.2491317500000001</v>
      </c>
      <c r="E2318">
        <v>-1.2183460999999998</v>
      </c>
      <c r="F2318" t="s">
        <v>7569</v>
      </c>
      <c r="G2318" t="s">
        <v>12093</v>
      </c>
      <c r="H2318" t="s">
        <v>7565</v>
      </c>
      <c r="I2318" t="s">
        <v>97</v>
      </c>
    </row>
    <row r="2319" spans="1:9">
      <c r="A2319" t="s">
        <v>10232</v>
      </c>
      <c r="B2319">
        <v>10193</v>
      </c>
      <c r="C2319" t="s">
        <v>10233</v>
      </c>
      <c r="D2319">
        <v>-1.744133350000002</v>
      </c>
      <c r="E2319">
        <v>-1.4764725500000022</v>
      </c>
      <c r="F2319" t="s">
        <v>10234</v>
      </c>
      <c r="H2319" t="s">
        <v>10235</v>
      </c>
      <c r="I2319" t="s">
        <v>10236</v>
      </c>
    </row>
    <row r="2320" spans="1:9">
      <c r="A2320" t="s">
        <v>7488</v>
      </c>
      <c r="B2320">
        <v>6051</v>
      </c>
      <c r="C2320" t="s">
        <v>7489</v>
      </c>
      <c r="D2320">
        <v>1.484217499999998</v>
      </c>
      <c r="E2320">
        <v>1.3650420000000008</v>
      </c>
      <c r="F2320" t="s">
        <v>7490</v>
      </c>
      <c r="G2320" t="s">
        <v>7472</v>
      </c>
      <c r="H2320" t="s">
        <v>10814</v>
      </c>
      <c r="I2320" t="s">
        <v>7473</v>
      </c>
    </row>
    <row r="2321" spans="1:9">
      <c r="A2321" t="s">
        <v>10829</v>
      </c>
      <c r="B2321" t="s">
        <v>10830</v>
      </c>
      <c r="C2321" t="s">
        <v>10831</v>
      </c>
      <c r="D2321">
        <v>1.619269000000001</v>
      </c>
      <c r="E2321">
        <v>1.5015045000000011</v>
      </c>
      <c r="F2321" t="s">
        <v>10824</v>
      </c>
      <c r="G2321" t="s">
        <v>10825</v>
      </c>
      <c r="H2321" t="s">
        <v>10814</v>
      </c>
      <c r="I2321" t="s">
        <v>10815</v>
      </c>
    </row>
    <row r="2322" spans="1:9">
      <c r="A2322" t="s">
        <v>4952</v>
      </c>
      <c r="B2322">
        <v>28956</v>
      </c>
      <c r="C2322" t="s">
        <v>4953</v>
      </c>
      <c r="D2322">
        <v>1.1036769999999994</v>
      </c>
      <c r="E2322">
        <v>1.1197265000000005</v>
      </c>
      <c r="F2322" t="s">
        <v>4954</v>
      </c>
      <c r="G2322" t="s">
        <v>4955</v>
      </c>
      <c r="H2322" t="s">
        <v>4956</v>
      </c>
      <c r="I2322" t="s">
        <v>4957</v>
      </c>
    </row>
    <row r="2323" spans="1:9">
      <c r="A2323" t="s">
        <v>7972</v>
      </c>
      <c r="B2323">
        <v>4919</v>
      </c>
      <c r="C2323" t="s">
        <v>7973</v>
      </c>
      <c r="D2323">
        <v>2.0203170999999998</v>
      </c>
      <c r="E2323">
        <v>1.7113478499999992</v>
      </c>
      <c r="F2323" t="s">
        <v>7974</v>
      </c>
      <c r="G2323" t="s">
        <v>10789</v>
      </c>
      <c r="H2323" t="s">
        <v>7975</v>
      </c>
      <c r="I2323" t="s">
        <v>7976</v>
      </c>
    </row>
    <row r="2324" spans="1:9">
      <c r="A2324" t="s">
        <v>7972</v>
      </c>
      <c r="B2324">
        <v>4919</v>
      </c>
      <c r="C2324" t="s">
        <v>6586</v>
      </c>
      <c r="D2324">
        <v>1.1454809499999996</v>
      </c>
      <c r="E2324">
        <v>1.3073633999999998</v>
      </c>
      <c r="F2324" t="s">
        <v>7974</v>
      </c>
      <c r="G2324" t="s">
        <v>10789</v>
      </c>
      <c r="H2324" t="s">
        <v>7975</v>
      </c>
      <c r="I2324" t="s">
        <v>6587</v>
      </c>
    </row>
    <row r="2325" spans="1:9">
      <c r="A2325" t="s">
        <v>7972</v>
      </c>
      <c r="B2325">
        <v>4919</v>
      </c>
      <c r="C2325" t="s">
        <v>942</v>
      </c>
      <c r="D2325">
        <v>1.7025585000000003</v>
      </c>
      <c r="E2325">
        <v>1.4022660000000009</v>
      </c>
      <c r="F2325" t="s">
        <v>7974</v>
      </c>
      <c r="G2325" t="s">
        <v>10789</v>
      </c>
      <c r="H2325" t="s">
        <v>7975</v>
      </c>
      <c r="I2325" t="s">
        <v>943</v>
      </c>
    </row>
    <row r="2326" spans="1:9">
      <c r="A2326" t="s">
        <v>11672</v>
      </c>
      <c r="B2326">
        <v>25911</v>
      </c>
      <c r="C2326" t="s">
        <v>11673</v>
      </c>
      <c r="D2326">
        <v>1.6254866499999991</v>
      </c>
      <c r="E2326">
        <v>1.5625961499999992</v>
      </c>
      <c r="H2326" t="s">
        <v>12532</v>
      </c>
      <c r="I2326" t="s">
        <v>11674</v>
      </c>
    </row>
    <row r="2327" spans="1:9">
      <c r="A2327" t="s">
        <v>11672</v>
      </c>
      <c r="B2327">
        <v>25911</v>
      </c>
      <c r="C2327" t="s">
        <v>2509</v>
      </c>
      <c r="D2327">
        <v>1.4725709999999985</v>
      </c>
      <c r="E2327">
        <v>1.4109829999999999</v>
      </c>
      <c r="H2327" t="s">
        <v>12532</v>
      </c>
      <c r="I2327" t="s">
        <v>2510</v>
      </c>
    </row>
    <row r="2328" spans="1:9">
      <c r="A2328" t="s">
        <v>2960</v>
      </c>
      <c r="B2328">
        <v>56261</v>
      </c>
      <c r="C2328" t="s">
        <v>2961</v>
      </c>
      <c r="D2328">
        <v>-2.0723555500000002</v>
      </c>
      <c r="E2328">
        <v>-1.7473325000000006</v>
      </c>
      <c r="F2328" t="s">
        <v>2962</v>
      </c>
      <c r="H2328" t="s">
        <v>2963</v>
      </c>
      <c r="I2328" t="s">
        <v>2964</v>
      </c>
    </row>
    <row r="2329" spans="1:9">
      <c r="A2329" t="s">
        <v>2960</v>
      </c>
      <c r="B2329">
        <v>56261</v>
      </c>
      <c r="C2329" t="s">
        <v>1130</v>
      </c>
      <c r="D2329">
        <v>-1.7909613999999996</v>
      </c>
      <c r="E2329">
        <v>-2.2319026000000006</v>
      </c>
      <c r="F2329" t="s">
        <v>2962</v>
      </c>
      <c r="H2329" t="s">
        <v>2963</v>
      </c>
      <c r="I2329" t="s">
        <v>1131</v>
      </c>
    </row>
    <row r="2330" spans="1:9">
      <c r="A2330" t="s">
        <v>10530</v>
      </c>
      <c r="B2330">
        <v>6117</v>
      </c>
      <c r="C2330" t="s">
        <v>10531</v>
      </c>
      <c r="D2330">
        <v>1.370765500000001</v>
      </c>
      <c r="E2330">
        <v>1.2042560000000009</v>
      </c>
      <c r="F2330" t="s">
        <v>10532</v>
      </c>
      <c r="G2330" t="s">
        <v>10517</v>
      </c>
      <c r="H2330" t="s">
        <v>10518</v>
      </c>
      <c r="I2330" t="s">
        <v>10519</v>
      </c>
    </row>
    <row r="2331" spans="1:9">
      <c r="A2331" t="s">
        <v>10530</v>
      </c>
      <c r="B2331">
        <v>6117</v>
      </c>
      <c r="C2331" t="s">
        <v>10520</v>
      </c>
      <c r="D2331">
        <v>1.6625099999999993</v>
      </c>
      <c r="E2331">
        <v>1.4350004999999992</v>
      </c>
      <c r="F2331" t="s">
        <v>10532</v>
      </c>
      <c r="G2331" t="s">
        <v>10517</v>
      </c>
      <c r="H2331" t="s">
        <v>10518</v>
      </c>
      <c r="I2331" t="s">
        <v>10521</v>
      </c>
    </row>
    <row r="2332" spans="1:9">
      <c r="A2332" t="s">
        <v>7047</v>
      </c>
      <c r="B2332">
        <v>6119</v>
      </c>
      <c r="C2332" t="s">
        <v>7048</v>
      </c>
      <c r="D2332">
        <v>2.6423324999999984</v>
      </c>
      <c r="E2332">
        <v>2.5973579999999998</v>
      </c>
      <c r="F2332" t="s">
        <v>7049</v>
      </c>
      <c r="G2332" t="s">
        <v>7050</v>
      </c>
      <c r="H2332" t="s">
        <v>7051</v>
      </c>
      <c r="I2332" t="s">
        <v>7052</v>
      </c>
    </row>
    <row r="2333" spans="1:9">
      <c r="A2333" t="s">
        <v>5977</v>
      </c>
      <c r="B2333">
        <v>6158</v>
      </c>
      <c r="C2333" t="s">
        <v>5978</v>
      </c>
      <c r="D2333">
        <v>-1.2662165000000005</v>
      </c>
      <c r="E2333">
        <v>-1.4173165000000001</v>
      </c>
      <c r="F2333" t="s">
        <v>5979</v>
      </c>
      <c r="G2333" t="s">
        <v>5980</v>
      </c>
      <c r="H2333" t="s">
        <v>5981</v>
      </c>
      <c r="I2333" t="s">
        <v>5982</v>
      </c>
    </row>
    <row r="2334" spans="1:9">
      <c r="A2334" t="s">
        <v>2984</v>
      </c>
      <c r="B2334">
        <v>6167</v>
      </c>
      <c r="C2334" t="s">
        <v>2985</v>
      </c>
      <c r="D2334">
        <v>-2.0179961000000013</v>
      </c>
      <c r="E2334">
        <v>-1.8899420000000013</v>
      </c>
      <c r="F2334" t="s">
        <v>5979</v>
      </c>
      <c r="G2334" t="s">
        <v>5980</v>
      </c>
      <c r="H2334" t="s">
        <v>2986</v>
      </c>
      <c r="I2334" t="s">
        <v>2946</v>
      </c>
    </row>
    <row r="2335" spans="1:9">
      <c r="A2335" t="s">
        <v>2984</v>
      </c>
      <c r="B2335">
        <v>6167</v>
      </c>
      <c r="C2335" t="s">
        <v>2947</v>
      </c>
      <c r="D2335">
        <v>-1.7293539499999993</v>
      </c>
      <c r="E2335">
        <v>-1.6140653</v>
      </c>
      <c r="F2335" t="s">
        <v>5979</v>
      </c>
      <c r="G2335" t="s">
        <v>5980</v>
      </c>
      <c r="H2335" t="s">
        <v>2986</v>
      </c>
      <c r="I2335" t="s">
        <v>2946</v>
      </c>
    </row>
    <row r="2336" spans="1:9">
      <c r="A2336" t="s">
        <v>2984</v>
      </c>
      <c r="B2336">
        <v>6167</v>
      </c>
      <c r="C2336" t="s">
        <v>2948</v>
      </c>
      <c r="D2336">
        <v>-2.0431682500000008</v>
      </c>
      <c r="E2336">
        <v>-1.8329842999999997</v>
      </c>
      <c r="F2336" t="s">
        <v>5979</v>
      </c>
      <c r="G2336" t="s">
        <v>5980</v>
      </c>
      <c r="H2336" t="s">
        <v>2986</v>
      </c>
      <c r="I2336" t="s">
        <v>2946</v>
      </c>
    </row>
    <row r="2337" spans="1:9">
      <c r="A2337" t="s">
        <v>833</v>
      </c>
      <c r="B2337">
        <v>441642</v>
      </c>
      <c r="C2337" t="s">
        <v>834</v>
      </c>
      <c r="D2337">
        <v>1.6813428500000001</v>
      </c>
      <c r="E2337">
        <v>1.2878460999999994</v>
      </c>
      <c r="I2337" t="s">
        <v>835</v>
      </c>
    </row>
    <row r="2338" spans="1:9">
      <c r="A2338" t="s">
        <v>819</v>
      </c>
      <c r="B2338">
        <v>729926</v>
      </c>
      <c r="C2338" t="s">
        <v>820</v>
      </c>
      <c r="D2338">
        <v>1.2453685000000014</v>
      </c>
      <c r="E2338">
        <v>1.2057184999999997</v>
      </c>
      <c r="I2338" t="s">
        <v>821</v>
      </c>
    </row>
    <row r="2339" spans="1:9">
      <c r="A2339" t="s">
        <v>9366</v>
      </c>
      <c r="B2339">
        <v>10556</v>
      </c>
      <c r="C2339" t="s">
        <v>9367</v>
      </c>
      <c r="D2339">
        <v>1.8422669999999997</v>
      </c>
      <c r="E2339">
        <v>1.6483129999999999</v>
      </c>
      <c r="F2339" t="s">
        <v>11881</v>
      </c>
      <c r="G2339" t="s">
        <v>11882</v>
      </c>
      <c r="H2339" t="s">
        <v>9368</v>
      </c>
      <c r="I2339" t="s">
        <v>9369</v>
      </c>
    </row>
    <row r="2340" spans="1:9">
      <c r="A2340" t="s">
        <v>11879</v>
      </c>
      <c r="B2340">
        <v>10799</v>
      </c>
      <c r="C2340" t="s">
        <v>11880</v>
      </c>
      <c r="D2340">
        <v>1.4678355000000005</v>
      </c>
      <c r="E2340">
        <v>1.3727244999999995</v>
      </c>
      <c r="F2340" t="s">
        <v>11881</v>
      </c>
      <c r="G2340" t="s">
        <v>11882</v>
      </c>
      <c r="H2340" t="s">
        <v>11883</v>
      </c>
      <c r="I2340" t="s">
        <v>11884</v>
      </c>
    </row>
    <row r="2341" spans="1:9">
      <c r="A2341" t="s">
        <v>3609</v>
      </c>
      <c r="B2341">
        <v>55197</v>
      </c>
      <c r="C2341" t="s">
        <v>3610</v>
      </c>
      <c r="D2341">
        <v>-1.7148158999999996</v>
      </c>
      <c r="E2341">
        <v>-1.5532214</v>
      </c>
      <c r="I2341" t="s">
        <v>3611</v>
      </c>
    </row>
    <row r="2342" spans="1:9">
      <c r="A2342" t="s">
        <v>3609</v>
      </c>
      <c r="B2342">
        <v>55197</v>
      </c>
      <c r="C2342" t="s">
        <v>2519</v>
      </c>
      <c r="D2342">
        <v>-1.7562867999999998</v>
      </c>
      <c r="E2342">
        <v>-1.3899074999999996</v>
      </c>
      <c r="I2342" t="s">
        <v>2520</v>
      </c>
    </row>
    <row r="2343" spans="1:9">
      <c r="A2343" t="s">
        <v>11703</v>
      </c>
      <c r="B2343">
        <v>9125</v>
      </c>
      <c r="C2343" t="s">
        <v>11704</v>
      </c>
      <c r="D2343">
        <v>1.6813975999999995</v>
      </c>
      <c r="E2343">
        <v>1.4636955499999997</v>
      </c>
      <c r="F2343" t="s">
        <v>11705</v>
      </c>
      <c r="G2343" t="s">
        <v>12431</v>
      </c>
      <c r="H2343" t="s">
        <v>12013</v>
      </c>
      <c r="I2343" t="s">
        <v>11706</v>
      </c>
    </row>
    <row r="2344" spans="1:9">
      <c r="A2344" t="s">
        <v>10709</v>
      </c>
      <c r="B2344">
        <v>6238</v>
      </c>
      <c r="C2344" t="s">
        <v>10710</v>
      </c>
      <c r="D2344">
        <v>-1.364219799999999</v>
      </c>
      <c r="E2344">
        <v>-1.3783061499999993</v>
      </c>
      <c r="F2344" t="s">
        <v>10696</v>
      </c>
      <c r="G2344" t="s">
        <v>10697</v>
      </c>
      <c r="H2344" t="s">
        <v>10698</v>
      </c>
      <c r="I2344" t="s">
        <v>10699</v>
      </c>
    </row>
    <row r="2345" spans="1:9">
      <c r="A2345" t="s">
        <v>10709</v>
      </c>
      <c r="B2345">
        <v>6238</v>
      </c>
      <c r="C2345" t="s">
        <v>10700</v>
      </c>
      <c r="D2345">
        <v>-1.5040457499999995</v>
      </c>
      <c r="E2345">
        <v>-1.4986357499999983</v>
      </c>
      <c r="F2345" t="s">
        <v>10696</v>
      </c>
      <c r="G2345" t="s">
        <v>10697</v>
      </c>
      <c r="H2345" t="s">
        <v>10698</v>
      </c>
      <c r="I2345" t="s">
        <v>10699</v>
      </c>
    </row>
    <row r="2346" spans="1:9">
      <c r="A2346" t="s">
        <v>10574</v>
      </c>
      <c r="B2346">
        <v>6240</v>
      </c>
      <c r="C2346" t="s">
        <v>10575</v>
      </c>
      <c r="D2346">
        <v>3.6410422499999999</v>
      </c>
      <c r="E2346">
        <v>3.2035372500000019</v>
      </c>
      <c r="F2346" t="s">
        <v>10556</v>
      </c>
      <c r="G2346" t="s">
        <v>10557</v>
      </c>
      <c r="H2346" t="s">
        <v>10558</v>
      </c>
      <c r="I2346" t="s">
        <v>10559</v>
      </c>
    </row>
    <row r="2347" spans="1:9">
      <c r="A2347" t="s">
        <v>10574</v>
      </c>
      <c r="B2347">
        <v>6240</v>
      </c>
      <c r="C2347" t="s">
        <v>10560</v>
      </c>
      <c r="D2347">
        <v>3.1462119999999985</v>
      </c>
      <c r="E2347">
        <v>2.7851462500000004</v>
      </c>
      <c r="F2347" t="s">
        <v>10556</v>
      </c>
      <c r="G2347" t="s">
        <v>10557</v>
      </c>
      <c r="H2347" t="s">
        <v>10558</v>
      </c>
      <c r="I2347" t="s">
        <v>10561</v>
      </c>
    </row>
    <row r="2348" spans="1:9">
      <c r="A2348" t="s">
        <v>10291</v>
      </c>
      <c r="B2348">
        <v>6241</v>
      </c>
      <c r="C2348" t="s">
        <v>10292</v>
      </c>
      <c r="D2348">
        <v>1.7647514999999991</v>
      </c>
      <c r="E2348">
        <v>1.9693380000000005</v>
      </c>
      <c r="F2348" t="s">
        <v>10293</v>
      </c>
      <c r="G2348" t="s">
        <v>10294</v>
      </c>
      <c r="H2348" t="s">
        <v>10295</v>
      </c>
      <c r="I2348" t="s">
        <v>10296</v>
      </c>
    </row>
    <row r="2349" spans="1:9">
      <c r="A2349" t="s">
        <v>10291</v>
      </c>
      <c r="B2349">
        <v>6241</v>
      </c>
      <c r="C2349" t="s">
        <v>6914</v>
      </c>
      <c r="D2349">
        <v>3.0654750000000011</v>
      </c>
      <c r="E2349">
        <v>2.802700999999999</v>
      </c>
      <c r="F2349" t="s">
        <v>10293</v>
      </c>
      <c r="G2349" t="s">
        <v>10294</v>
      </c>
      <c r="H2349" t="s">
        <v>10295</v>
      </c>
      <c r="I2349" t="s">
        <v>6915</v>
      </c>
    </row>
    <row r="2350" spans="1:9">
      <c r="A2350" t="s">
        <v>5781</v>
      </c>
      <c r="B2350">
        <v>91543</v>
      </c>
      <c r="C2350" t="s">
        <v>5782</v>
      </c>
      <c r="D2350">
        <v>-5.0298882999999996</v>
      </c>
      <c r="E2350">
        <v>-4.77678695</v>
      </c>
      <c r="F2350" t="s">
        <v>5783</v>
      </c>
      <c r="G2350" t="s">
        <v>5784</v>
      </c>
      <c r="H2350" t="s">
        <v>5747</v>
      </c>
      <c r="I2350" t="s">
        <v>5748</v>
      </c>
    </row>
    <row r="2351" spans="1:9">
      <c r="A2351" t="s">
        <v>5781</v>
      </c>
      <c r="B2351">
        <v>91543</v>
      </c>
      <c r="C2351" t="s">
        <v>285</v>
      </c>
      <c r="D2351">
        <v>-5.8339245499999999</v>
      </c>
      <c r="E2351">
        <v>-4.3869290000000003</v>
      </c>
      <c r="F2351" t="s">
        <v>5783</v>
      </c>
      <c r="G2351" t="s">
        <v>5784</v>
      </c>
      <c r="H2351" t="s">
        <v>5747</v>
      </c>
      <c r="I2351" t="s">
        <v>286</v>
      </c>
    </row>
    <row r="2352" spans="1:9">
      <c r="A2352" t="s">
        <v>6432</v>
      </c>
      <c r="B2352">
        <v>26156</v>
      </c>
      <c r="C2352" t="s">
        <v>6433</v>
      </c>
      <c r="D2352">
        <v>-1.6087656500000005</v>
      </c>
      <c r="E2352">
        <v>-2.6501821500000009</v>
      </c>
      <c r="F2352" t="s">
        <v>6434</v>
      </c>
      <c r="G2352" t="s">
        <v>6435</v>
      </c>
      <c r="H2352" t="s">
        <v>6436</v>
      </c>
      <c r="I2352" t="s">
        <v>6437</v>
      </c>
    </row>
    <row r="2353" spans="1:9">
      <c r="A2353" t="s">
        <v>6432</v>
      </c>
      <c r="B2353">
        <v>26156</v>
      </c>
      <c r="C2353" t="s">
        <v>5774</v>
      </c>
      <c r="D2353">
        <v>-1.114983500000001</v>
      </c>
      <c r="E2353">
        <v>-1.4926338000000019</v>
      </c>
      <c r="F2353" t="s">
        <v>6434</v>
      </c>
      <c r="G2353" t="s">
        <v>6435</v>
      </c>
      <c r="H2353" t="s">
        <v>6436</v>
      </c>
      <c r="I2353" t="s">
        <v>5775</v>
      </c>
    </row>
    <row r="2354" spans="1:9">
      <c r="A2354" t="s">
        <v>504</v>
      </c>
      <c r="B2354">
        <v>8634</v>
      </c>
      <c r="C2354" t="s">
        <v>505</v>
      </c>
      <c r="D2354">
        <v>-1.4094366500000008</v>
      </c>
      <c r="E2354">
        <v>-1.1848308000000003</v>
      </c>
      <c r="F2354" t="s">
        <v>4724</v>
      </c>
      <c r="G2354" t="s">
        <v>506</v>
      </c>
      <c r="H2354" t="s">
        <v>507</v>
      </c>
      <c r="I2354" t="s">
        <v>508</v>
      </c>
    </row>
    <row r="2355" spans="1:9">
      <c r="A2355" t="s">
        <v>1125</v>
      </c>
      <c r="B2355">
        <v>219790</v>
      </c>
      <c r="C2355" t="s">
        <v>1126</v>
      </c>
      <c r="D2355">
        <v>1.6772756499999995</v>
      </c>
      <c r="E2355">
        <v>1.3487479999999996</v>
      </c>
      <c r="F2355" t="s">
        <v>1127</v>
      </c>
      <c r="G2355" t="s">
        <v>1128</v>
      </c>
      <c r="I2355" t="s">
        <v>1129</v>
      </c>
    </row>
    <row r="2356" spans="1:9">
      <c r="A2356" t="s">
        <v>136</v>
      </c>
      <c r="B2356">
        <v>6253</v>
      </c>
      <c r="C2356" t="s">
        <v>137</v>
      </c>
      <c r="D2356">
        <v>-1.5070875499999996</v>
      </c>
      <c r="E2356">
        <v>-1.4649155999999994</v>
      </c>
      <c r="F2356" t="s">
        <v>138</v>
      </c>
      <c r="G2356" t="s">
        <v>6273</v>
      </c>
      <c r="H2356" t="s">
        <v>139</v>
      </c>
      <c r="I2356" t="s">
        <v>140</v>
      </c>
    </row>
    <row r="2357" spans="1:9">
      <c r="A2357" t="s">
        <v>4292</v>
      </c>
      <c r="B2357">
        <v>10313</v>
      </c>
      <c r="C2357" t="s">
        <v>4293</v>
      </c>
      <c r="D2357">
        <v>-1.7480564999999988</v>
      </c>
      <c r="E2357">
        <v>-1.7982554999999998</v>
      </c>
      <c r="F2357" t="s">
        <v>4278</v>
      </c>
      <c r="G2357" t="s">
        <v>4279</v>
      </c>
      <c r="H2357" t="s">
        <v>4269</v>
      </c>
      <c r="I2357" t="s">
        <v>4270</v>
      </c>
    </row>
    <row r="2358" spans="1:9">
      <c r="A2358" t="s">
        <v>11484</v>
      </c>
      <c r="B2358">
        <v>84816</v>
      </c>
      <c r="C2358" t="s">
        <v>11485</v>
      </c>
      <c r="D2358">
        <v>2.6413030499999994</v>
      </c>
      <c r="E2358">
        <v>2.5464187000000003</v>
      </c>
      <c r="F2358" t="s">
        <v>11486</v>
      </c>
      <c r="G2358" t="s">
        <v>11862</v>
      </c>
      <c r="H2358" t="s">
        <v>11455</v>
      </c>
      <c r="I2358" t="s">
        <v>11456</v>
      </c>
    </row>
    <row r="2359" spans="1:9">
      <c r="A2359" t="s">
        <v>11484</v>
      </c>
      <c r="B2359">
        <v>84816</v>
      </c>
      <c r="C2359" t="s">
        <v>3016</v>
      </c>
      <c r="D2359">
        <v>2.0806508500000005</v>
      </c>
      <c r="E2359">
        <v>1.9807351999999998</v>
      </c>
      <c r="F2359" t="s">
        <v>11486</v>
      </c>
      <c r="G2359" t="s">
        <v>11862</v>
      </c>
      <c r="H2359" t="s">
        <v>11455</v>
      </c>
      <c r="I2359" t="s">
        <v>3017</v>
      </c>
    </row>
    <row r="2360" spans="1:9">
      <c r="A2360" t="s">
        <v>1997</v>
      </c>
      <c r="B2360">
        <v>25914</v>
      </c>
      <c r="C2360" t="s">
        <v>1998</v>
      </c>
      <c r="D2360">
        <v>1.3727208999999991</v>
      </c>
      <c r="E2360">
        <v>1.3511048499999996</v>
      </c>
      <c r="F2360" t="s">
        <v>1999</v>
      </c>
      <c r="H2360" t="s">
        <v>12490</v>
      </c>
      <c r="I2360" t="s">
        <v>2000</v>
      </c>
    </row>
    <row r="2361" spans="1:9">
      <c r="A2361" t="s">
        <v>4157</v>
      </c>
      <c r="B2361">
        <v>55680</v>
      </c>
      <c r="C2361" t="s">
        <v>4158</v>
      </c>
      <c r="D2361">
        <v>-2.0101421500000001</v>
      </c>
      <c r="E2361">
        <v>-1.1704421500000004</v>
      </c>
      <c r="G2361" t="s">
        <v>12431</v>
      </c>
      <c r="H2361" t="s">
        <v>11405</v>
      </c>
      <c r="I2361" t="s">
        <v>4159</v>
      </c>
    </row>
    <row r="2362" spans="1:9">
      <c r="A2362" t="s">
        <v>7143</v>
      </c>
      <c r="B2362">
        <v>861</v>
      </c>
      <c r="C2362" t="s">
        <v>7144</v>
      </c>
      <c r="D2362">
        <v>-1.8820120000000014</v>
      </c>
      <c r="E2362">
        <v>-1.8728453500000004</v>
      </c>
      <c r="F2362" t="s">
        <v>7139</v>
      </c>
      <c r="G2362" t="s">
        <v>7140</v>
      </c>
      <c r="H2362" t="s">
        <v>7119</v>
      </c>
      <c r="I2362" t="s">
        <v>7120</v>
      </c>
    </row>
    <row r="2363" spans="1:9">
      <c r="A2363" t="s">
        <v>7681</v>
      </c>
      <c r="B2363">
        <v>23623</v>
      </c>
      <c r="C2363" t="s">
        <v>7682</v>
      </c>
      <c r="D2363">
        <v>1.2042634999999997</v>
      </c>
      <c r="E2363">
        <v>1.1567779999999992</v>
      </c>
      <c r="G2363" t="s">
        <v>12030</v>
      </c>
      <c r="H2363" t="s">
        <v>8797</v>
      </c>
      <c r="I2363" t="s">
        <v>7683</v>
      </c>
    </row>
    <row r="2364" spans="1:9">
      <c r="A2364" t="s">
        <v>4677</v>
      </c>
      <c r="B2364">
        <v>57402</v>
      </c>
      <c r="C2364" t="s">
        <v>4678</v>
      </c>
      <c r="D2364">
        <v>-2.7219671500000011</v>
      </c>
      <c r="E2364">
        <v>-2.9076480000000009</v>
      </c>
      <c r="G2364" t="s">
        <v>12477</v>
      </c>
      <c r="H2364" t="s">
        <v>11120</v>
      </c>
      <c r="I2364" t="s">
        <v>4679</v>
      </c>
    </row>
    <row r="2365" spans="1:9">
      <c r="A2365" t="s">
        <v>8848</v>
      </c>
      <c r="B2365">
        <v>6273</v>
      </c>
      <c r="C2365" t="s">
        <v>8849</v>
      </c>
      <c r="D2365">
        <v>-2.1872554999999991</v>
      </c>
      <c r="E2365">
        <v>-1.6290425000000006</v>
      </c>
      <c r="F2365" t="s">
        <v>8850</v>
      </c>
      <c r="H2365" t="s">
        <v>8851</v>
      </c>
      <c r="I2365" t="s">
        <v>8852</v>
      </c>
    </row>
    <row r="2366" spans="1:9">
      <c r="A2366" t="s">
        <v>8804</v>
      </c>
      <c r="B2366">
        <v>6286</v>
      </c>
      <c r="C2366" t="s">
        <v>8805</v>
      </c>
      <c r="D2366">
        <v>-1.5829095000000013</v>
      </c>
      <c r="E2366">
        <v>-1.1544830000000008</v>
      </c>
      <c r="F2366" t="s">
        <v>8850</v>
      </c>
      <c r="G2366" t="s">
        <v>8806</v>
      </c>
      <c r="H2366" t="s">
        <v>8807</v>
      </c>
      <c r="I2366" t="s">
        <v>8808</v>
      </c>
    </row>
    <row r="2367" spans="1:9">
      <c r="A2367" t="s">
        <v>8111</v>
      </c>
      <c r="B2367">
        <v>29901</v>
      </c>
      <c r="C2367" t="s">
        <v>8112</v>
      </c>
      <c r="D2367">
        <v>1.7376830000000005</v>
      </c>
      <c r="E2367">
        <v>1.3114360000000005</v>
      </c>
      <c r="F2367" t="s">
        <v>8113</v>
      </c>
      <c r="G2367" t="s">
        <v>8114</v>
      </c>
      <c r="I2367" t="s">
        <v>8115</v>
      </c>
    </row>
    <row r="2368" spans="1:9">
      <c r="A2368" t="s">
        <v>5956</v>
      </c>
      <c r="B2368">
        <v>26278</v>
      </c>
      <c r="C2368" t="s">
        <v>5957</v>
      </c>
      <c r="D2368">
        <v>1.8992784999999994</v>
      </c>
      <c r="E2368">
        <v>1.7736722999999994</v>
      </c>
      <c r="F2368" t="s">
        <v>5958</v>
      </c>
      <c r="H2368" t="s">
        <v>5959</v>
      </c>
      <c r="I2368" t="s">
        <v>5960</v>
      </c>
    </row>
    <row r="2369" spans="1:9">
      <c r="A2369" t="s">
        <v>1337</v>
      </c>
      <c r="B2369">
        <v>148418</v>
      </c>
      <c r="C2369" t="s">
        <v>1338</v>
      </c>
      <c r="D2369">
        <v>1.5102414999999998</v>
      </c>
      <c r="E2369">
        <v>1.8814643500000003</v>
      </c>
      <c r="I2369" t="s">
        <v>1339</v>
      </c>
    </row>
    <row r="2370" spans="1:9">
      <c r="A2370" t="s">
        <v>4238</v>
      </c>
      <c r="B2370">
        <v>54809</v>
      </c>
      <c r="C2370" t="s">
        <v>4239</v>
      </c>
      <c r="D2370">
        <v>-2.0990529999999996</v>
      </c>
      <c r="E2370">
        <v>-1.4541515</v>
      </c>
      <c r="G2370" t="s">
        <v>12477</v>
      </c>
      <c r="I2370" t="s">
        <v>4240</v>
      </c>
    </row>
    <row r="2371" spans="1:9">
      <c r="A2371" t="s">
        <v>4238</v>
      </c>
      <c r="B2371">
        <v>54809</v>
      </c>
      <c r="C2371" t="s">
        <v>1571</v>
      </c>
      <c r="D2371">
        <v>-2.0157315000000011</v>
      </c>
      <c r="E2371">
        <v>-1.2246644999999994</v>
      </c>
      <c r="G2371" t="s">
        <v>12477</v>
      </c>
      <c r="I2371" t="s">
        <v>1572</v>
      </c>
    </row>
    <row r="2372" spans="1:9">
      <c r="A2372" t="s">
        <v>2200</v>
      </c>
      <c r="B2372">
        <v>219285</v>
      </c>
      <c r="C2372" t="s">
        <v>2201</v>
      </c>
      <c r="D2372">
        <v>-3.7634259999999999</v>
      </c>
      <c r="E2372">
        <v>-3.6282017499999997</v>
      </c>
      <c r="I2372" t="s">
        <v>2202</v>
      </c>
    </row>
    <row r="2373" spans="1:9">
      <c r="A2373" t="s">
        <v>2200</v>
      </c>
      <c r="B2373">
        <v>219285</v>
      </c>
      <c r="C2373" t="s">
        <v>1203</v>
      </c>
      <c r="D2373">
        <v>-1.5664925500000004</v>
      </c>
      <c r="E2373">
        <v>-1.5611090999999999</v>
      </c>
      <c r="I2373" t="s">
        <v>1204</v>
      </c>
    </row>
    <row r="2374" spans="1:9">
      <c r="A2374" t="s">
        <v>10496</v>
      </c>
      <c r="B2374">
        <v>25813</v>
      </c>
      <c r="C2374" t="s">
        <v>10497</v>
      </c>
      <c r="D2374">
        <v>1.7220489999999984</v>
      </c>
      <c r="E2374">
        <v>1.4562749999999998</v>
      </c>
      <c r="F2374" t="s">
        <v>10498</v>
      </c>
      <c r="G2374" t="s">
        <v>10484</v>
      </c>
      <c r="I2374" t="s">
        <v>10485</v>
      </c>
    </row>
    <row r="2375" spans="1:9">
      <c r="A2375" t="s">
        <v>10496</v>
      </c>
      <c r="B2375">
        <v>25813</v>
      </c>
      <c r="C2375" t="s">
        <v>10486</v>
      </c>
      <c r="D2375">
        <v>1.3955635000000015</v>
      </c>
      <c r="E2375">
        <v>1.2184245000000011</v>
      </c>
      <c r="F2375" t="s">
        <v>10498</v>
      </c>
      <c r="G2375" t="s">
        <v>10484</v>
      </c>
      <c r="I2375" t="s">
        <v>10485</v>
      </c>
    </row>
    <row r="2376" spans="1:9">
      <c r="A2376" t="s">
        <v>7388</v>
      </c>
      <c r="B2376">
        <v>10284</v>
      </c>
      <c r="C2376" t="s">
        <v>7389</v>
      </c>
      <c r="D2376">
        <v>-1.2450234000000009</v>
      </c>
      <c r="E2376">
        <v>-1.4286910000000006</v>
      </c>
      <c r="F2376" t="s">
        <v>7390</v>
      </c>
      <c r="G2376" t="s">
        <v>7391</v>
      </c>
      <c r="H2376" t="s">
        <v>7392</v>
      </c>
      <c r="I2376" t="s">
        <v>7393</v>
      </c>
    </row>
    <row r="2377" spans="1:9">
      <c r="A2377" t="s">
        <v>2744</v>
      </c>
      <c r="B2377">
        <v>79685</v>
      </c>
      <c r="C2377" t="s">
        <v>2745</v>
      </c>
      <c r="D2377">
        <v>-1.4280468000000006</v>
      </c>
      <c r="E2377">
        <v>-1.3421679000000006</v>
      </c>
      <c r="F2377" t="s">
        <v>12300</v>
      </c>
      <c r="G2377" t="s">
        <v>12431</v>
      </c>
      <c r="I2377" t="s">
        <v>2746</v>
      </c>
    </row>
    <row r="2378" spans="1:9">
      <c r="A2378" t="s">
        <v>10963</v>
      </c>
      <c r="B2378">
        <v>6301</v>
      </c>
      <c r="C2378" t="s">
        <v>10964</v>
      </c>
      <c r="D2378">
        <v>-1.9613209999999981</v>
      </c>
      <c r="E2378">
        <v>-2.0182724999999984</v>
      </c>
      <c r="F2378" t="s">
        <v>10965</v>
      </c>
      <c r="G2378" t="s">
        <v>12477</v>
      </c>
      <c r="H2378" t="s">
        <v>10966</v>
      </c>
      <c r="I2378" t="s">
        <v>10967</v>
      </c>
    </row>
    <row r="2379" spans="1:9">
      <c r="A2379" t="s">
        <v>1016</v>
      </c>
      <c r="B2379">
        <v>163786</v>
      </c>
      <c r="C2379" t="s">
        <v>1017</v>
      </c>
      <c r="D2379">
        <v>1.150162850000001</v>
      </c>
      <c r="E2379">
        <v>1.1619109500000011</v>
      </c>
      <c r="F2379" t="s">
        <v>964</v>
      </c>
      <c r="G2379" t="s">
        <v>965</v>
      </c>
      <c r="I2379" t="s">
        <v>966</v>
      </c>
    </row>
    <row r="2380" spans="1:9">
      <c r="A2380" t="s">
        <v>2935</v>
      </c>
      <c r="B2380">
        <v>79966</v>
      </c>
      <c r="C2380" t="s">
        <v>2936</v>
      </c>
      <c r="D2380">
        <v>1.7299421500000003</v>
      </c>
      <c r="E2380">
        <v>2.3271522500000001</v>
      </c>
      <c r="F2380" t="s">
        <v>2937</v>
      </c>
      <c r="G2380" t="s">
        <v>11995</v>
      </c>
      <c r="H2380" t="s">
        <v>2938</v>
      </c>
      <c r="I2380" t="s">
        <v>2895</v>
      </c>
    </row>
    <row r="2381" spans="1:9">
      <c r="A2381" t="s">
        <v>11125</v>
      </c>
      <c r="B2381">
        <v>132320</v>
      </c>
      <c r="C2381" t="s">
        <v>11126</v>
      </c>
      <c r="D2381">
        <v>1.9373459999999998</v>
      </c>
      <c r="E2381">
        <v>1.3769288</v>
      </c>
      <c r="F2381" t="s">
        <v>11127</v>
      </c>
      <c r="G2381" t="s">
        <v>11101</v>
      </c>
      <c r="H2381" t="s">
        <v>11102</v>
      </c>
      <c r="I2381" t="s">
        <v>11103</v>
      </c>
    </row>
    <row r="2382" spans="1:9">
      <c r="A2382" t="s">
        <v>1</v>
      </c>
      <c r="B2382">
        <v>51540</v>
      </c>
      <c r="C2382" t="s">
        <v>2</v>
      </c>
      <c r="D2382">
        <v>1.6236750999999998</v>
      </c>
      <c r="E2382">
        <v>1.2701375500000012</v>
      </c>
      <c r="F2382" t="s">
        <v>9619</v>
      </c>
      <c r="G2382" t="s">
        <v>12477</v>
      </c>
      <c r="H2382" t="s">
        <v>3</v>
      </c>
      <c r="I2382" t="s">
        <v>4</v>
      </c>
    </row>
    <row r="2383" spans="1:9">
      <c r="A2383" t="s">
        <v>4992</v>
      </c>
      <c r="B2383">
        <v>59342</v>
      </c>
      <c r="C2383" t="s">
        <v>4993</v>
      </c>
      <c r="D2383">
        <v>1.2819170499999997</v>
      </c>
      <c r="E2383">
        <v>2.6090988499999996</v>
      </c>
      <c r="F2383" t="s">
        <v>10648</v>
      </c>
      <c r="G2383" t="s">
        <v>12133</v>
      </c>
      <c r="H2383" t="s">
        <v>4994</v>
      </c>
      <c r="I2383" t="s">
        <v>4995</v>
      </c>
    </row>
    <row r="2384" spans="1:9">
      <c r="A2384" t="s">
        <v>2916</v>
      </c>
      <c r="B2384">
        <v>55681</v>
      </c>
      <c r="C2384" t="s">
        <v>2917</v>
      </c>
      <c r="D2384">
        <v>-1.3874285000000004</v>
      </c>
      <c r="E2384">
        <v>-1.4342165000000016</v>
      </c>
      <c r="F2384" t="s">
        <v>11789</v>
      </c>
      <c r="G2384" t="s">
        <v>2918</v>
      </c>
      <c r="H2384" t="s">
        <v>2919</v>
      </c>
      <c r="I2384" t="s">
        <v>2920</v>
      </c>
    </row>
    <row r="2385" spans="1:9">
      <c r="A2385" t="s">
        <v>885</v>
      </c>
      <c r="B2385">
        <v>27111</v>
      </c>
      <c r="C2385" t="s">
        <v>886</v>
      </c>
      <c r="D2385">
        <v>-4.5574964999999992</v>
      </c>
      <c r="E2385">
        <v>-3.1959377</v>
      </c>
      <c r="F2385" t="s">
        <v>887</v>
      </c>
      <c r="G2385" t="s">
        <v>853</v>
      </c>
      <c r="H2385" t="s">
        <v>854</v>
      </c>
      <c r="I2385" t="s">
        <v>855</v>
      </c>
    </row>
    <row r="2386" spans="1:9">
      <c r="A2386" t="s">
        <v>10206</v>
      </c>
      <c r="B2386">
        <v>6391</v>
      </c>
      <c r="C2386" t="s">
        <v>10207</v>
      </c>
      <c r="D2386">
        <v>1.8973924999999987</v>
      </c>
      <c r="E2386">
        <v>1.7748329999999992</v>
      </c>
      <c r="F2386" t="s">
        <v>10208</v>
      </c>
      <c r="G2386" t="s">
        <v>10209</v>
      </c>
      <c r="H2386" t="s">
        <v>10210</v>
      </c>
      <c r="I2386" t="s">
        <v>10211</v>
      </c>
    </row>
    <row r="2387" spans="1:9">
      <c r="A2387" t="s">
        <v>10206</v>
      </c>
      <c r="B2387">
        <v>6391</v>
      </c>
      <c r="C2387" t="s">
        <v>6778</v>
      </c>
      <c r="D2387">
        <v>1.7291569999999989</v>
      </c>
      <c r="E2387">
        <v>1.7551469999999991</v>
      </c>
      <c r="F2387" t="s">
        <v>10208</v>
      </c>
      <c r="G2387" t="s">
        <v>10209</v>
      </c>
      <c r="H2387" t="s">
        <v>10210</v>
      </c>
      <c r="I2387" t="s">
        <v>6779</v>
      </c>
    </row>
    <row r="2388" spans="1:9">
      <c r="A2388" t="s">
        <v>10206</v>
      </c>
      <c r="B2388">
        <v>6391</v>
      </c>
      <c r="C2388" t="s">
        <v>5426</v>
      </c>
      <c r="D2388">
        <v>1.4737550000000006</v>
      </c>
      <c r="E2388">
        <v>1.4994232499999995</v>
      </c>
      <c r="F2388" t="s">
        <v>10208</v>
      </c>
      <c r="G2388" t="s">
        <v>10209</v>
      </c>
      <c r="H2388" t="s">
        <v>10210</v>
      </c>
      <c r="I2388" t="s">
        <v>5427</v>
      </c>
    </row>
    <row r="2389" spans="1:9">
      <c r="A2389" t="s">
        <v>530</v>
      </c>
      <c r="B2389">
        <v>195814</v>
      </c>
      <c r="C2389" t="s">
        <v>531</v>
      </c>
      <c r="D2389">
        <v>-3.8771644499999995</v>
      </c>
      <c r="E2389">
        <v>-3.5421990999999999</v>
      </c>
      <c r="F2389" t="s">
        <v>11486</v>
      </c>
      <c r="G2389" t="s">
        <v>12093</v>
      </c>
      <c r="H2389" t="s">
        <v>5969</v>
      </c>
      <c r="I2389" t="s">
        <v>532</v>
      </c>
    </row>
    <row r="2390" spans="1:9">
      <c r="A2390" t="s">
        <v>7581</v>
      </c>
      <c r="B2390">
        <v>6396</v>
      </c>
      <c r="C2390" t="s">
        <v>7582</v>
      </c>
      <c r="D2390">
        <v>1.4318944999999985</v>
      </c>
      <c r="E2390">
        <v>1.3491744999999984</v>
      </c>
      <c r="F2390" t="s">
        <v>7560</v>
      </c>
      <c r="H2390" t="s">
        <v>12532</v>
      </c>
      <c r="I2390" t="s">
        <v>7561</v>
      </c>
    </row>
    <row r="2391" spans="1:9">
      <c r="A2391" t="s">
        <v>10170</v>
      </c>
      <c r="B2391">
        <v>6397</v>
      </c>
      <c r="C2391" t="s">
        <v>10171</v>
      </c>
      <c r="D2391">
        <v>1.9280377500000005</v>
      </c>
      <c r="E2391">
        <v>1.4583050000000011</v>
      </c>
      <c r="G2391" t="s">
        <v>10172</v>
      </c>
      <c r="H2391" t="s">
        <v>10173</v>
      </c>
      <c r="I2391" t="s">
        <v>10174</v>
      </c>
    </row>
    <row r="2392" spans="1:9">
      <c r="A2392" t="s">
        <v>8819</v>
      </c>
      <c r="B2392">
        <v>10484</v>
      </c>
      <c r="C2392" t="s">
        <v>8820</v>
      </c>
      <c r="D2392">
        <v>1.969722700000001</v>
      </c>
      <c r="E2392">
        <v>2.0660887000000008</v>
      </c>
      <c r="F2392" t="s">
        <v>8821</v>
      </c>
      <c r="G2392" t="s">
        <v>8801</v>
      </c>
      <c r="H2392" t="s">
        <v>8802</v>
      </c>
      <c r="I2392" t="s">
        <v>8803</v>
      </c>
    </row>
    <row r="2393" spans="1:9">
      <c r="A2393" t="s">
        <v>8819</v>
      </c>
      <c r="B2393">
        <v>10484</v>
      </c>
      <c r="C2393" t="s">
        <v>6092</v>
      </c>
      <c r="D2393">
        <v>1.1613822499999991</v>
      </c>
      <c r="E2393">
        <v>1.4645297500000005</v>
      </c>
      <c r="F2393" t="s">
        <v>8821</v>
      </c>
      <c r="G2393" t="s">
        <v>8801</v>
      </c>
      <c r="H2393" t="s">
        <v>8802</v>
      </c>
      <c r="I2393" t="s">
        <v>6093</v>
      </c>
    </row>
    <row r="2394" spans="1:9">
      <c r="A2394" t="s">
        <v>5188</v>
      </c>
      <c r="B2394">
        <v>29927</v>
      </c>
      <c r="C2394" t="s">
        <v>5189</v>
      </c>
      <c r="D2394">
        <v>-1.1813985000000002</v>
      </c>
      <c r="E2394">
        <v>-1.3153572499999981</v>
      </c>
      <c r="F2394" t="s">
        <v>5167</v>
      </c>
      <c r="G2394" t="s">
        <v>5168</v>
      </c>
      <c r="H2394" t="s">
        <v>5169</v>
      </c>
      <c r="I2394" t="s">
        <v>5170</v>
      </c>
    </row>
    <row r="2395" spans="1:9">
      <c r="A2395" t="s">
        <v>116</v>
      </c>
      <c r="B2395">
        <v>10952</v>
      </c>
      <c r="C2395" t="s">
        <v>117</v>
      </c>
      <c r="D2395">
        <v>-2.6876562000000002</v>
      </c>
      <c r="E2395">
        <v>-2.6862927000000001</v>
      </c>
      <c r="F2395" t="s">
        <v>5167</v>
      </c>
      <c r="G2395" t="s">
        <v>10267</v>
      </c>
      <c r="H2395" t="s">
        <v>118</v>
      </c>
      <c r="I2395" t="s">
        <v>119</v>
      </c>
    </row>
    <row r="2396" spans="1:9">
      <c r="A2396" t="s">
        <v>10264</v>
      </c>
      <c r="B2396">
        <v>11231</v>
      </c>
      <c r="C2396" t="s">
        <v>10265</v>
      </c>
      <c r="D2396">
        <v>-1.1272124999999988</v>
      </c>
      <c r="E2396">
        <v>-1.3884079999999983</v>
      </c>
      <c r="F2396" t="s">
        <v>10266</v>
      </c>
      <c r="G2396" t="s">
        <v>10267</v>
      </c>
      <c r="H2396" t="s">
        <v>10268</v>
      </c>
      <c r="I2396" t="s">
        <v>10269</v>
      </c>
    </row>
    <row r="2397" spans="1:9">
      <c r="A2397" t="s">
        <v>10264</v>
      </c>
      <c r="B2397">
        <v>11231</v>
      </c>
      <c r="C2397" t="s">
        <v>10270</v>
      </c>
      <c r="D2397">
        <v>-1.4320760000000003</v>
      </c>
      <c r="E2397">
        <v>-1.669489350000001</v>
      </c>
      <c r="F2397" t="s">
        <v>10266</v>
      </c>
      <c r="G2397" t="s">
        <v>10267</v>
      </c>
      <c r="H2397" t="s">
        <v>10268</v>
      </c>
      <c r="I2397" t="s">
        <v>10269</v>
      </c>
    </row>
    <row r="2398" spans="1:9">
      <c r="A2398" t="s">
        <v>10264</v>
      </c>
      <c r="B2398">
        <v>11231</v>
      </c>
      <c r="C2398" t="s">
        <v>1226</v>
      </c>
      <c r="D2398">
        <v>-2.226951800000001</v>
      </c>
      <c r="E2398">
        <v>-2.4669975500000003</v>
      </c>
      <c r="F2398" t="s">
        <v>10266</v>
      </c>
      <c r="G2398" t="s">
        <v>10267</v>
      </c>
      <c r="H2398" t="s">
        <v>10268</v>
      </c>
      <c r="I2398" t="s">
        <v>1227</v>
      </c>
    </row>
    <row r="2399" spans="1:9">
      <c r="A2399" t="s">
        <v>3376</v>
      </c>
      <c r="B2399">
        <v>81929</v>
      </c>
      <c r="C2399" t="s">
        <v>3377</v>
      </c>
      <c r="D2399">
        <v>1.5608805000000032</v>
      </c>
      <c r="E2399">
        <v>1.2463910000000009</v>
      </c>
      <c r="F2399" t="s">
        <v>10091</v>
      </c>
      <c r="G2399" t="s">
        <v>10092</v>
      </c>
      <c r="I2399" t="s">
        <v>3378</v>
      </c>
    </row>
    <row r="2400" spans="1:9">
      <c r="A2400" t="s">
        <v>10155</v>
      </c>
      <c r="B2400">
        <v>6400</v>
      </c>
      <c r="C2400" t="s">
        <v>10156</v>
      </c>
      <c r="D2400">
        <v>-1.7381539999999998</v>
      </c>
      <c r="E2400">
        <v>-1.8355149999999991</v>
      </c>
      <c r="F2400" t="s">
        <v>10157</v>
      </c>
      <c r="G2400" t="s">
        <v>10158</v>
      </c>
      <c r="H2400" t="s">
        <v>12490</v>
      </c>
      <c r="I2400" t="s">
        <v>10159</v>
      </c>
    </row>
    <row r="2401" spans="1:9">
      <c r="A2401" t="s">
        <v>10155</v>
      </c>
      <c r="B2401">
        <v>6400</v>
      </c>
      <c r="C2401" t="s">
        <v>10160</v>
      </c>
      <c r="D2401">
        <v>-1.8435421499999993</v>
      </c>
      <c r="E2401">
        <v>-1.991455349999999</v>
      </c>
      <c r="F2401" t="s">
        <v>10157</v>
      </c>
      <c r="G2401" t="s">
        <v>10158</v>
      </c>
      <c r="H2401" t="s">
        <v>12490</v>
      </c>
      <c r="I2401" t="s">
        <v>10161</v>
      </c>
    </row>
    <row r="2402" spans="1:9">
      <c r="A2402" t="s">
        <v>10155</v>
      </c>
      <c r="B2402">
        <v>6400</v>
      </c>
      <c r="C2402" t="s">
        <v>10162</v>
      </c>
      <c r="D2402">
        <v>-2.7453808</v>
      </c>
      <c r="E2402">
        <v>-2.7455305999999999</v>
      </c>
      <c r="F2402" t="s">
        <v>10157</v>
      </c>
      <c r="G2402" t="s">
        <v>10158</v>
      </c>
      <c r="H2402" t="s">
        <v>12490</v>
      </c>
      <c r="I2402" t="s">
        <v>10163</v>
      </c>
    </row>
    <row r="2403" spans="1:9">
      <c r="A2403" t="s">
        <v>10155</v>
      </c>
      <c r="B2403">
        <v>6400</v>
      </c>
      <c r="C2403" t="s">
        <v>1175</v>
      </c>
      <c r="D2403">
        <v>-1.7088208500000004</v>
      </c>
      <c r="E2403">
        <v>-1.6630745000000005</v>
      </c>
      <c r="F2403" t="s">
        <v>10157</v>
      </c>
      <c r="G2403" t="s">
        <v>10158</v>
      </c>
      <c r="H2403" t="s">
        <v>12490</v>
      </c>
      <c r="I2403" t="s">
        <v>1176</v>
      </c>
    </row>
    <row r="2404" spans="1:9">
      <c r="A2404" t="s">
        <v>9538</v>
      </c>
      <c r="B2404">
        <v>7869</v>
      </c>
      <c r="C2404" t="s">
        <v>9539</v>
      </c>
      <c r="D2404">
        <v>-3.9717895499999987</v>
      </c>
      <c r="E2404">
        <v>-2.5704449999999994</v>
      </c>
      <c r="F2404" t="s">
        <v>9540</v>
      </c>
      <c r="G2404" t="s">
        <v>9541</v>
      </c>
      <c r="H2404" t="s">
        <v>12078</v>
      </c>
      <c r="I2404" t="s">
        <v>9542</v>
      </c>
    </row>
    <row r="2405" spans="1:9">
      <c r="A2405" t="s">
        <v>848</v>
      </c>
      <c r="B2405">
        <v>10509</v>
      </c>
      <c r="C2405" t="s">
        <v>849</v>
      </c>
      <c r="D2405">
        <v>-1.4143165000000018</v>
      </c>
      <c r="E2405">
        <v>-1.2431850000000004</v>
      </c>
      <c r="F2405" t="s">
        <v>1372</v>
      </c>
      <c r="G2405" t="s">
        <v>12093</v>
      </c>
      <c r="H2405" t="s">
        <v>12078</v>
      </c>
      <c r="I2405" t="s">
        <v>850</v>
      </c>
    </row>
    <row r="2406" spans="1:9">
      <c r="A2406" t="s">
        <v>12198</v>
      </c>
      <c r="B2406">
        <v>59343</v>
      </c>
      <c r="C2406" t="s">
        <v>12199</v>
      </c>
      <c r="D2406">
        <v>-1.6746807500000003</v>
      </c>
      <c r="E2406">
        <v>-1.6323428000000009</v>
      </c>
      <c r="F2406" t="s">
        <v>12200</v>
      </c>
      <c r="G2406" t="s">
        <v>12201</v>
      </c>
      <c r="H2406" t="s">
        <v>12181</v>
      </c>
      <c r="I2406" t="s">
        <v>12182</v>
      </c>
    </row>
    <row r="2407" spans="1:9">
      <c r="A2407" t="s">
        <v>12198</v>
      </c>
      <c r="B2407">
        <v>59343</v>
      </c>
      <c r="C2407" t="s">
        <v>12143</v>
      </c>
      <c r="D2407">
        <v>-2.109599499999999</v>
      </c>
      <c r="E2407">
        <v>-1.8585484999999995</v>
      </c>
      <c r="F2407" t="s">
        <v>12200</v>
      </c>
      <c r="G2407" t="s">
        <v>12201</v>
      </c>
      <c r="H2407" t="s">
        <v>12181</v>
      </c>
      <c r="I2407" t="s">
        <v>12144</v>
      </c>
    </row>
    <row r="2408" spans="1:9">
      <c r="A2408" t="s">
        <v>5494</v>
      </c>
      <c r="B2408">
        <v>26054</v>
      </c>
      <c r="C2408" t="s">
        <v>5495</v>
      </c>
      <c r="D2408">
        <v>-1.3131108999999999</v>
      </c>
      <c r="E2408">
        <v>-1.5019569500000003</v>
      </c>
      <c r="F2408" t="s">
        <v>5496</v>
      </c>
      <c r="G2408" t="s">
        <v>12431</v>
      </c>
      <c r="H2408" t="s">
        <v>5497</v>
      </c>
      <c r="I2408" t="s">
        <v>5498</v>
      </c>
    </row>
    <row r="2409" spans="1:9">
      <c r="A2409" t="s">
        <v>10866</v>
      </c>
      <c r="B2409">
        <v>22928</v>
      </c>
      <c r="C2409" t="s">
        <v>10867</v>
      </c>
      <c r="D2409">
        <v>-1.4926564999999989</v>
      </c>
      <c r="E2409">
        <v>-1.6813725000000002</v>
      </c>
      <c r="F2409" t="s">
        <v>10858</v>
      </c>
      <c r="H2409" t="s">
        <v>10859</v>
      </c>
      <c r="I2409" t="s">
        <v>10860</v>
      </c>
    </row>
    <row r="2410" spans="1:9">
      <c r="A2410" t="s">
        <v>1727</v>
      </c>
      <c r="B2410">
        <v>51091</v>
      </c>
      <c r="C2410" t="s">
        <v>1728</v>
      </c>
      <c r="D2410">
        <v>-2.02491865</v>
      </c>
      <c r="E2410">
        <v>-1.3486790500000003</v>
      </c>
      <c r="F2410" t="s">
        <v>1729</v>
      </c>
      <c r="G2410" t="s">
        <v>12246</v>
      </c>
      <c r="H2410" t="s">
        <v>1702</v>
      </c>
      <c r="I2410" t="s">
        <v>1703</v>
      </c>
    </row>
    <row r="2411" spans="1:9">
      <c r="A2411" t="s">
        <v>5091</v>
      </c>
      <c r="B2411">
        <v>51734</v>
      </c>
      <c r="C2411" t="s">
        <v>5092</v>
      </c>
      <c r="D2411">
        <v>1.31659215</v>
      </c>
      <c r="E2411">
        <v>1.385690649999999</v>
      </c>
      <c r="F2411" t="s">
        <v>5093</v>
      </c>
      <c r="G2411" t="s">
        <v>12030</v>
      </c>
      <c r="H2411" t="s">
        <v>5094</v>
      </c>
      <c r="I2411" t="s">
        <v>5095</v>
      </c>
    </row>
    <row r="2412" spans="1:9">
      <c r="A2412" t="s">
        <v>10861</v>
      </c>
      <c r="B2412">
        <v>27230</v>
      </c>
      <c r="C2412" t="s">
        <v>10862</v>
      </c>
      <c r="D2412">
        <v>-1.2201307499999992</v>
      </c>
      <c r="E2412">
        <v>-1.4673197500000015</v>
      </c>
      <c r="F2412" t="s">
        <v>10854</v>
      </c>
      <c r="G2412" t="s">
        <v>10855</v>
      </c>
      <c r="I2412" t="s">
        <v>10856</v>
      </c>
    </row>
    <row r="2413" spans="1:9">
      <c r="A2413" t="s">
        <v>10861</v>
      </c>
      <c r="B2413">
        <v>27230</v>
      </c>
      <c r="C2413" t="s">
        <v>10857</v>
      </c>
      <c r="D2413">
        <v>-1.1480189999999997</v>
      </c>
      <c r="E2413">
        <v>-1.4217375000000008</v>
      </c>
      <c r="F2413" t="s">
        <v>10854</v>
      </c>
      <c r="G2413" t="s">
        <v>10855</v>
      </c>
      <c r="I2413" t="s">
        <v>10845</v>
      </c>
    </row>
    <row r="2414" spans="1:9">
      <c r="A2414" t="s">
        <v>1710</v>
      </c>
      <c r="B2414">
        <v>387923</v>
      </c>
      <c r="C2414" t="s">
        <v>1711</v>
      </c>
      <c r="D2414">
        <v>-1.8041427499999996</v>
      </c>
      <c r="E2414">
        <v>-2.0246715999999996</v>
      </c>
      <c r="F2414" t="s">
        <v>5167</v>
      </c>
      <c r="G2414" t="s">
        <v>11995</v>
      </c>
      <c r="I2414" t="s">
        <v>1712</v>
      </c>
    </row>
    <row r="2415" spans="1:9">
      <c r="A2415" t="s">
        <v>8469</v>
      </c>
      <c r="B2415">
        <v>5268</v>
      </c>
      <c r="C2415" t="s">
        <v>8470</v>
      </c>
      <c r="D2415">
        <v>2.3682178</v>
      </c>
      <c r="E2415">
        <v>2.3864117999999994</v>
      </c>
      <c r="F2415" t="s">
        <v>8471</v>
      </c>
      <c r="G2415" t="s">
        <v>12133</v>
      </c>
      <c r="H2415" t="s">
        <v>8472</v>
      </c>
      <c r="I2415" t="s">
        <v>8473</v>
      </c>
    </row>
    <row r="2416" spans="1:9">
      <c r="A2416" t="s">
        <v>11908</v>
      </c>
      <c r="B2416">
        <v>5272</v>
      </c>
      <c r="C2416" t="s">
        <v>11909</v>
      </c>
      <c r="D2416">
        <v>-2.3914955000000013</v>
      </c>
      <c r="E2416">
        <v>-1.559774700000002</v>
      </c>
      <c r="F2416" t="s">
        <v>11910</v>
      </c>
      <c r="G2416" t="s">
        <v>11911</v>
      </c>
      <c r="H2416" t="s">
        <v>12018</v>
      </c>
      <c r="I2416" t="s">
        <v>11912</v>
      </c>
    </row>
    <row r="2417" spans="1:9">
      <c r="A2417" t="s">
        <v>6359</v>
      </c>
      <c r="B2417">
        <v>5270</v>
      </c>
      <c r="C2417" t="s">
        <v>6360</v>
      </c>
      <c r="D2417">
        <v>-3.1739303499999991</v>
      </c>
      <c r="E2417">
        <v>-1.3727044999999993</v>
      </c>
      <c r="F2417" t="s">
        <v>6361</v>
      </c>
      <c r="G2417" t="s">
        <v>7484</v>
      </c>
      <c r="H2417" t="s">
        <v>6362</v>
      </c>
      <c r="I2417" t="s">
        <v>6363</v>
      </c>
    </row>
    <row r="2418" spans="1:9">
      <c r="A2418" t="s">
        <v>3391</v>
      </c>
      <c r="B2418">
        <v>83667</v>
      </c>
      <c r="C2418" t="s">
        <v>3392</v>
      </c>
      <c r="D2418">
        <v>-4.6152290499999991</v>
      </c>
      <c r="E2418">
        <v>-5.2146971499999992</v>
      </c>
      <c r="F2418" t="s">
        <v>3393</v>
      </c>
      <c r="G2418" t="s">
        <v>5098</v>
      </c>
      <c r="I2418" t="s">
        <v>3394</v>
      </c>
    </row>
    <row r="2419" spans="1:9">
      <c r="A2419" t="s">
        <v>3391</v>
      </c>
      <c r="B2419">
        <v>83667</v>
      </c>
      <c r="C2419" t="s">
        <v>3395</v>
      </c>
      <c r="D2419">
        <v>-4.9049616500000015</v>
      </c>
      <c r="E2419">
        <v>-5.3992492500000013</v>
      </c>
      <c r="F2419" t="s">
        <v>3393</v>
      </c>
      <c r="G2419" t="s">
        <v>5098</v>
      </c>
      <c r="I2419" t="s">
        <v>3396</v>
      </c>
    </row>
    <row r="2420" spans="1:9">
      <c r="A2420" t="s">
        <v>2140</v>
      </c>
      <c r="B2420">
        <v>91404</v>
      </c>
      <c r="C2420" t="s">
        <v>2141</v>
      </c>
      <c r="D2420">
        <v>1.7295226999999986</v>
      </c>
      <c r="E2420">
        <v>1.7392260499999992</v>
      </c>
      <c r="H2420" t="s">
        <v>12138</v>
      </c>
      <c r="I2420" t="s">
        <v>2142</v>
      </c>
    </row>
    <row r="2421" spans="1:9">
      <c r="A2421" t="s">
        <v>1263</v>
      </c>
      <c r="B2421">
        <v>84193</v>
      </c>
      <c r="C2421" t="s">
        <v>1264</v>
      </c>
      <c r="D2421">
        <v>1.8369700499999997</v>
      </c>
      <c r="E2421">
        <v>1.30810095</v>
      </c>
      <c r="G2421" t="s">
        <v>1237</v>
      </c>
      <c r="I2421" t="s">
        <v>1238</v>
      </c>
    </row>
    <row r="2422" spans="1:9">
      <c r="A2422" t="s">
        <v>11579</v>
      </c>
      <c r="B2422">
        <v>79918</v>
      </c>
      <c r="C2422" t="s">
        <v>11580</v>
      </c>
      <c r="D2422">
        <v>1.2955610000000011</v>
      </c>
      <c r="E2422">
        <v>1.2536769999999997</v>
      </c>
      <c r="I2422" t="s">
        <v>11581</v>
      </c>
    </row>
    <row r="2423" spans="1:9">
      <c r="A2423" t="s">
        <v>157</v>
      </c>
      <c r="B2423">
        <v>80854</v>
      </c>
      <c r="C2423" t="s">
        <v>158</v>
      </c>
      <c r="D2423">
        <v>-1.8500588500000004</v>
      </c>
      <c r="E2423">
        <v>-1.8531130000000005</v>
      </c>
      <c r="F2423" t="s">
        <v>159</v>
      </c>
      <c r="G2423" t="s">
        <v>113</v>
      </c>
      <c r="H2423" t="s">
        <v>114</v>
      </c>
      <c r="I2423" t="s">
        <v>115</v>
      </c>
    </row>
    <row r="2424" spans="1:9">
      <c r="A2424" t="s">
        <v>7732</v>
      </c>
      <c r="B2424">
        <v>6419</v>
      </c>
      <c r="C2424" t="s">
        <v>7733</v>
      </c>
      <c r="D2424">
        <v>2.1414931999999993</v>
      </c>
      <c r="E2424">
        <v>2.1170395499999994</v>
      </c>
      <c r="F2424" t="s">
        <v>7734</v>
      </c>
      <c r="G2424" t="s">
        <v>12431</v>
      </c>
      <c r="H2424" t="s">
        <v>7735</v>
      </c>
      <c r="I2424" t="s">
        <v>7736</v>
      </c>
    </row>
    <row r="2425" spans="1:9">
      <c r="A2425" t="s">
        <v>6771</v>
      </c>
      <c r="B2425">
        <v>7536</v>
      </c>
      <c r="C2425" t="s">
        <v>6772</v>
      </c>
      <c r="D2425">
        <v>-2.0802796000000008</v>
      </c>
      <c r="E2425">
        <v>-1.6598184500000008</v>
      </c>
      <c r="F2425" t="s">
        <v>6773</v>
      </c>
      <c r="G2425" t="s">
        <v>6754</v>
      </c>
      <c r="H2425" t="s">
        <v>6755</v>
      </c>
      <c r="I2425" t="s">
        <v>6756</v>
      </c>
    </row>
    <row r="2426" spans="1:9">
      <c r="A2426" t="s">
        <v>10627</v>
      </c>
      <c r="B2426">
        <v>10291</v>
      </c>
      <c r="C2426" t="s">
        <v>10628</v>
      </c>
      <c r="D2426">
        <v>1.0765779999999996</v>
      </c>
      <c r="E2426">
        <v>1.1231924999999983</v>
      </c>
      <c r="F2426" t="s">
        <v>10629</v>
      </c>
      <c r="G2426" t="s">
        <v>10630</v>
      </c>
      <c r="H2426" t="s">
        <v>10607</v>
      </c>
      <c r="I2426" t="s">
        <v>10608</v>
      </c>
    </row>
    <row r="2427" spans="1:9">
      <c r="A2427" t="s">
        <v>10627</v>
      </c>
      <c r="B2427">
        <v>10291</v>
      </c>
      <c r="C2427" t="s">
        <v>5307</v>
      </c>
      <c r="D2427">
        <v>1.6445260000000026</v>
      </c>
      <c r="E2427">
        <v>1.5183965000000015</v>
      </c>
      <c r="F2427" t="s">
        <v>10629</v>
      </c>
      <c r="G2427" t="s">
        <v>5308</v>
      </c>
      <c r="H2427" t="s">
        <v>10607</v>
      </c>
      <c r="I2427" t="s">
        <v>5309</v>
      </c>
    </row>
    <row r="2428" spans="1:9">
      <c r="A2428" t="s">
        <v>9133</v>
      </c>
      <c r="B2428">
        <v>10946</v>
      </c>
      <c r="C2428" t="s">
        <v>9134</v>
      </c>
      <c r="D2428">
        <v>1.4840109999999989</v>
      </c>
      <c r="E2428">
        <v>1.4298365000000004</v>
      </c>
      <c r="F2428" t="s">
        <v>9135</v>
      </c>
      <c r="G2428" t="s">
        <v>9136</v>
      </c>
      <c r="H2428" t="s">
        <v>9137</v>
      </c>
      <c r="I2428" t="s">
        <v>9138</v>
      </c>
    </row>
    <row r="2429" spans="1:9">
      <c r="A2429" t="s">
        <v>7200</v>
      </c>
      <c r="B2429">
        <v>2810</v>
      </c>
      <c r="C2429" t="s">
        <v>7201</v>
      </c>
      <c r="D2429">
        <v>1.6621549000000009</v>
      </c>
      <c r="E2429">
        <v>1.3426677500000004</v>
      </c>
      <c r="F2429" t="s">
        <v>7202</v>
      </c>
      <c r="G2429" t="s">
        <v>7203</v>
      </c>
      <c r="H2429" t="s">
        <v>7204</v>
      </c>
      <c r="I2429" t="s">
        <v>7205</v>
      </c>
    </row>
    <row r="2430" spans="1:9">
      <c r="A2430" t="s">
        <v>7200</v>
      </c>
      <c r="B2430">
        <v>2810</v>
      </c>
      <c r="C2430" t="s">
        <v>129</v>
      </c>
      <c r="D2430">
        <v>1.2771319999999982</v>
      </c>
      <c r="E2430">
        <v>1.3525095</v>
      </c>
      <c r="F2430" t="s">
        <v>7202</v>
      </c>
      <c r="G2430" t="s">
        <v>7203</v>
      </c>
      <c r="H2430" t="s">
        <v>7204</v>
      </c>
      <c r="I2430" t="s">
        <v>130</v>
      </c>
    </row>
    <row r="2431" spans="1:9">
      <c r="A2431" t="s">
        <v>7200</v>
      </c>
      <c r="B2431">
        <v>2810</v>
      </c>
      <c r="C2431" t="s">
        <v>131</v>
      </c>
      <c r="D2431">
        <v>1.3144749999999998</v>
      </c>
      <c r="E2431">
        <v>1.4377320000000005</v>
      </c>
      <c r="F2431" t="s">
        <v>7202</v>
      </c>
      <c r="G2431" t="s">
        <v>7203</v>
      </c>
      <c r="H2431" t="s">
        <v>7204</v>
      </c>
      <c r="I2431" t="s">
        <v>130</v>
      </c>
    </row>
    <row r="2432" spans="1:9">
      <c r="A2432" t="s">
        <v>11026</v>
      </c>
      <c r="B2432">
        <v>9295</v>
      </c>
      <c r="C2432" t="s">
        <v>11027</v>
      </c>
      <c r="D2432">
        <v>-1.52090675</v>
      </c>
      <c r="E2432">
        <v>-1.2525612499999994</v>
      </c>
      <c r="F2432" t="s">
        <v>11028</v>
      </c>
      <c r="G2432" t="s">
        <v>11029</v>
      </c>
      <c r="H2432" t="s">
        <v>11030</v>
      </c>
      <c r="I2432" t="s">
        <v>11013</v>
      </c>
    </row>
    <row r="2433" spans="1:9">
      <c r="A2433" t="s">
        <v>11004</v>
      </c>
      <c r="B2433">
        <v>6427</v>
      </c>
      <c r="C2433" t="s">
        <v>11005</v>
      </c>
      <c r="D2433">
        <v>1.6466779999999979</v>
      </c>
      <c r="E2433">
        <v>1.4844737499999994</v>
      </c>
      <c r="F2433" t="s">
        <v>11028</v>
      </c>
      <c r="G2433" t="s">
        <v>10978</v>
      </c>
      <c r="H2433" t="s">
        <v>10979</v>
      </c>
      <c r="I2433" t="s">
        <v>10980</v>
      </c>
    </row>
    <row r="2434" spans="1:9">
      <c r="A2434" t="s">
        <v>11004</v>
      </c>
      <c r="B2434">
        <v>6427</v>
      </c>
      <c r="C2434" t="s">
        <v>10981</v>
      </c>
      <c r="D2434">
        <v>1.3663904999999996</v>
      </c>
      <c r="E2434">
        <v>1.1763180000000002</v>
      </c>
      <c r="F2434" t="s">
        <v>11028</v>
      </c>
      <c r="G2434" t="s">
        <v>10978</v>
      </c>
      <c r="H2434" t="s">
        <v>10979</v>
      </c>
      <c r="I2434" t="s">
        <v>10982</v>
      </c>
    </row>
    <row r="2435" spans="1:9">
      <c r="A2435" t="s">
        <v>11004</v>
      </c>
      <c r="B2435">
        <v>6427</v>
      </c>
      <c r="C2435" t="s">
        <v>5464</v>
      </c>
      <c r="D2435">
        <v>1.6081870000000009</v>
      </c>
      <c r="E2435">
        <v>1.3629230000000003</v>
      </c>
      <c r="F2435" t="s">
        <v>11028</v>
      </c>
      <c r="G2435" t="s">
        <v>10978</v>
      </c>
      <c r="H2435" t="s">
        <v>10979</v>
      </c>
      <c r="I2435" t="s">
        <v>5465</v>
      </c>
    </row>
    <row r="2436" spans="1:9">
      <c r="A2436" t="s">
        <v>1490</v>
      </c>
      <c r="B2436">
        <v>10929</v>
      </c>
      <c r="C2436" t="s">
        <v>1491</v>
      </c>
      <c r="D2436">
        <v>-1.3746532499999997</v>
      </c>
      <c r="E2436">
        <v>-1.3636322499999984</v>
      </c>
      <c r="F2436" t="s">
        <v>11264</v>
      </c>
      <c r="G2436" t="s">
        <v>12431</v>
      </c>
      <c r="H2436" t="s">
        <v>8333</v>
      </c>
      <c r="I2436" t="s">
        <v>1492</v>
      </c>
    </row>
    <row r="2437" spans="1:9">
      <c r="A2437" t="s">
        <v>1490</v>
      </c>
      <c r="B2437">
        <v>10929</v>
      </c>
      <c r="C2437" t="s">
        <v>433</v>
      </c>
      <c r="D2437">
        <v>-1.9830665000000014</v>
      </c>
      <c r="E2437">
        <v>-1.8797056000000012</v>
      </c>
      <c r="F2437" t="s">
        <v>11264</v>
      </c>
      <c r="G2437" t="s">
        <v>12431</v>
      </c>
      <c r="H2437" t="s">
        <v>8333</v>
      </c>
      <c r="I2437" t="s">
        <v>434</v>
      </c>
    </row>
    <row r="2438" spans="1:9">
      <c r="A2438" t="s">
        <v>9633</v>
      </c>
      <c r="B2438">
        <v>6428</v>
      </c>
      <c r="C2438" t="s">
        <v>9634</v>
      </c>
      <c r="D2438">
        <v>1.4354869999999984</v>
      </c>
      <c r="E2438">
        <v>1.3634039999999992</v>
      </c>
      <c r="F2438" t="s">
        <v>9635</v>
      </c>
      <c r="G2438" t="s">
        <v>12431</v>
      </c>
      <c r="H2438" t="s">
        <v>11991</v>
      </c>
      <c r="I2438" t="s">
        <v>9636</v>
      </c>
    </row>
    <row r="2439" spans="1:9">
      <c r="A2439" t="s">
        <v>4606</v>
      </c>
      <c r="B2439" t="s">
        <v>4607</v>
      </c>
      <c r="C2439" t="s">
        <v>4608</v>
      </c>
      <c r="D2439">
        <v>1.3936411499999997</v>
      </c>
      <c r="E2439">
        <v>1.4184779999999995</v>
      </c>
      <c r="F2439" t="s">
        <v>4609</v>
      </c>
      <c r="G2439" t="s">
        <v>11601</v>
      </c>
      <c r="H2439" t="s">
        <v>4610</v>
      </c>
      <c r="I2439" t="s">
        <v>4611</v>
      </c>
    </row>
    <row r="2440" spans="1:9">
      <c r="A2440" t="s">
        <v>2768</v>
      </c>
      <c r="B2440">
        <v>91461</v>
      </c>
      <c r="C2440" t="s">
        <v>2769</v>
      </c>
      <c r="D2440">
        <v>-2.6763729499999993</v>
      </c>
      <c r="E2440">
        <v>-3.1473145499999999</v>
      </c>
      <c r="F2440" t="s">
        <v>11789</v>
      </c>
      <c r="H2440" t="s">
        <v>2770</v>
      </c>
      <c r="I2440" t="s">
        <v>2771</v>
      </c>
    </row>
    <row r="2441" spans="1:9">
      <c r="A2441" t="s">
        <v>6297</v>
      </c>
      <c r="B2441">
        <v>8879</v>
      </c>
      <c r="C2441" t="s">
        <v>6298</v>
      </c>
      <c r="D2441">
        <v>-1.8122229999999995</v>
      </c>
      <c r="E2441">
        <v>-1.4977920000000005</v>
      </c>
      <c r="F2441" t="s">
        <v>6272</v>
      </c>
      <c r="G2441" t="s">
        <v>6273</v>
      </c>
      <c r="H2441" t="s">
        <v>6274</v>
      </c>
      <c r="I2441" t="s">
        <v>6275</v>
      </c>
    </row>
    <row r="2442" spans="1:9">
      <c r="A2442" t="s">
        <v>481</v>
      </c>
      <c r="B2442">
        <v>130367</v>
      </c>
      <c r="C2442" t="s">
        <v>482</v>
      </c>
      <c r="D2442">
        <v>-3.4652114000000003</v>
      </c>
      <c r="E2442">
        <v>-3.2929962000000002</v>
      </c>
      <c r="G2442" t="s">
        <v>11995</v>
      </c>
      <c r="H2442" t="s">
        <v>12047</v>
      </c>
      <c r="I2442" t="s">
        <v>483</v>
      </c>
    </row>
    <row r="2443" spans="1:9">
      <c r="A2443" t="s">
        <v>481</v>
      </c>
      <c r="B2443">
        <v>130367</v>
      </c>
      <c r="C2443" t="s">
        <v>120</v>
      </c>
      <c r="D2443">
        <v>-5.2464121499999994</v>
      </c>
      <c r="E2443">
        <v>-5.0683929000000001</v>
      </c>
      <c r="G2443" t="s">
        <v>11995</v>
      </c>
      <c r="H2443" t="s">
        <v>12047</v>
      </c>
      <c r="I2443" t="s">
        <v>121</v>
      </c>
    </row>
    <row r="2444" spans="1:9">
      <c r="A2444" t="s">
        <v>1482</v>
      </c>
      <c r="B2444">
        <v>54557</v>
      </c>
      <c r="C2444" t="s">
        <v>1483</v>
      </c>
      <c r="D2444">
        <v>-2.1854253500000018</v>
      </c>
      <c r="E2444">
        <v>-1.8684837500000011</v>
      </c>
      <c r="H2444" t="s">
        <v>12490</v>
      </c>
      <c r="I2444" t="s">
        <v>1484</v>
      </c>
    </row>
    <row r="2445" spans="1:9">
      <c r="A2445" t="s">
        <v>9440</v>
      </c>
      <c r="B2445">
        <v>10019</v>
      </c>
      <c r="C2445" t="s">
        <v>9441</v>
      </c>
      <c r="D2445">
        <v>-2.2387566499999991</v>
      </c>
      <c r="E2445">
        <v>-1.2412741499999989</v>
      </c>
      <c r="F2445" t="s">
        <v>9442</v>
      </c>
      <c r="G2445" t="s">
        <v>11410</v>
      </c>
      <c r="H2445" t="s">
        <v>9412</v>
      </c>
      <c r="I2445" t="s">
        <v>9413</v>
      </c>
    </row>
    <row r="2446" spans="1:9">
      <c r="A2446" t="s">
        <v>10653</v>
      </c>
      <c r="B2446">
        <v>6451</v>
      </c>
      <c r="C2446" t="s">
        <v>10654</v>
      </c>
      <c r="D2446">
        <v>1.874819500000001</v>
      </c>
      <c r="E2446">
        <v>2.3118994999999991</v>
      </c>
      <c r="G2446" t="s">
        <v>10655</v>
      </c>
      <c r="H2446" t="s">
        <v>10656</v>
      </c>
      <c r="I2446" t="s">
        <v>10657</v>
      </c>
    </row>
    <row r="2447" spans="1:9">
      <c r="A2447" t="s">
        <v>10653</v>
      </c>
      <c r="B2447">
        <v>6451</v>
      </c>
      <c r="C2447" t="s">
        <v>10658</v>
      </c>
      <c r="D2447">
        <v>1.0836249999999996</v>
      </c>
      <c r="E2447">
        <v>1.6928954999999988</v>
      </c>
      <c r="G2447" t="s">
        <v>10655</v>
      </c>
      <c r="H2447" t="s">
        <v>10656</v>
      </c>
      <c r="I2447" t="s">
        <v>10659</v>
      </c>
    </row>
    <row r="2448" spans="1:9">
      <c r="A2448" t="s">
        <v>2756</v>
      </c>
      <c r="B2448">
        <v>83699</v>
      </c>
      <c r="C2448" t="s">
        <v>2757</v>
      </c>
      <c r="D2448">
        <v>-1.8794892500000007</v>
      </c>
      <c r="E2448">
        <v>-1.4703060000000008</v>
      </c>
      <c r="G2448" t="s">
        <v>12431</v>
      </c>
      <c r="H2448" t="s">
        <v>2758</v>
      </c>
      <c r="I2448" t="s">
        <v>2759</v>
      </c>
    </row>
    <row r="2449" spans="1:9">
      <c r="A2449" t="s">
        <v>7123</v>
      </c>
      <c r="B2449">
        <v>6452</v>
      </c>
      <c r="C2449" t="s">
        <v>7124</v>
      </c>
      <c r="D2449">
        <v>-4.0060590999999999</v>
      </c>
      <c r="E2449">
        <v>-3.7149339999999995</v>
      </c>
      <c r="F2449" t="s">
        <v>8179</v>
      </c>
      <c r="H2449" t="s">
        <v>7125</v>
      </c>
      <c r="I2449" t="s">
        <v>7126</v>
      </c>
    </row>
    <row r="2450" spans="1:9">
      <c r="A2450" t="s">
        <v>7123</v>
      </c>
      <c r="B2450">
        <v>6452</v>
      </c>
      <c r="C2450" t="s">
        <v>6559</v>
      </c>
      <c r="D2450">
        <v>-1.6670588999999998</v>
      </c>
      <c r="E2450">
        <v>-1.6382094999999999</v>
      </c>
      <c r="F2450" t="s">
        <v>8179</v>
      </c>
      <c r="H2450" t="s">
        <v>7125</v>
      </c>
      <c r="I2450" t="s">
        <v>6560</v>
      </c>
    </row>
    <row r="2451" spans="1:9">
      <c r="A2451" t="s">
        <v>7123</v>
      </c>
      <c r="B2451">
        <v>6452</v>
      </c>
      <c r="C2451" t="s">
        <v>5227</v>
      </c>
      <c r="D2451">
        <v>-3.5899160500000002</v>
      </c>
      <c r="E2451">
        <v>-2.7520059000000003</v>
      </c>
      <c r="F2451" t="s">
        <v>8179</v>
      </c>
      <c r="H2451" t="s">
        <v>7125</v>
      </c>
    </row>
    <row r="2452" spans="1:9">
      <c r="A2452" t="s">
        <v>10332</v>
      </c>
      <c r="B2452">
        <v>9467</v>
      </c>
      <c r="C2452" t="s">
        <v>10333</v>
      </c>
      <c r="D2452">
        <v>1.2929549500000004</v>
      </c>
      <c r="E2452">
        <v>1.1991368500000004</v>
      </c>
      <c r="F2452" t="s">
        <v>10318</v>
      </c>
      <c r="G2452" t="s">
        <v>10319</v>
      </c>
      <c r="H2452" t="s">
        <v>10320</v>
      </c>
      <c r="I2452" t="s">
        <v>10321</v>
      </c>
    </row>
    <row r="2453" spans="1:9">
      <c r="A2453" t="s">
        <v>10332</v>
      </c>
      <c r="B2453">
        <v>9467</v>
      </c>
      <c r="C2453" t="s">
        <v>10322</v>
      </c>
      <c r="D2453">
        <v>1.6099936500000007</v>
      </c>
      <c r="E2453">
        <v>1.6746219</v>
      </c>
      <c r="F2453" t="s">
        <v>10318</v>
      </c>
      <c r="G2453" t="s">
        <v>10319</v>
      </c>
      <c r="H2453" t="s">
        <v>10320</v>
      </c>
      <c r="I2453" t="s">
        <v>10323</v>
      </c>
    </row>
    <row r="2454" spans="1:9">
      <c r="A2454" t="s">
        <v>2829</v>
      </c>
      <c r="B2454">
        <v>152503</v>
      </c>
      <c r="C2454" t="s">
        <v>2830</v>
      </c>
      <c r="D2454">
        <v>-1.1813789999999997</v>
      </c>
      <c r="E2454">
        <v>-1.1402010000000011</v>
      </c>
      <c r="F2454" t="s">
        <v>2831</v>
      </c>
      <c r="G2454" t="s">
        <v>2832</v>
      </c>
      <c r="I2454" t="s">
        <v>2833</v>
      </c>
    </row>
    <row r="2455" spans="1:9">
      <c r="A2455" t="s">
        <v>7996</v>
      </c>
      <c r="B2455">
        <v>6456</v>
      </c>
      <c r="C2455" t="s">
        <v>7997</v>
      </c>
      <c r="D2455">
        <v>3.8259390499999997</v>
      </c>
      <c r="E2455">
        <v>2.4631076500000004</v>
      </c>
      <c r="F2455" t="s">
        <v>7998</v>
      </c>
      <c r="G2455" t="s">
        <v>7987</v>
      </c>
      <c r="H2455" t="s">
        <v>7988</v>
      </c>
      <c r="I2455" t="s">
        <v>7989</v>
      </c>
    </row>
    <row r="2456" spans="1:9">
      <c r="A2456" t="s">
        <v>7278</v>
      </c>
      <c r="B2456">
        <v>51100</v>
      </c>
      <c r="C2456" t="s">
        <v>7279</v>
      </c>
      <c r="D2456">
        <v>-1.4791635000000003</v>
      </c>
      <c r="E2456">
        <v>-1.4275959999999994</v>
      </c>
      <c r="F2456" t="s">
        <v>7268</v>
      </c>
      <c r="G2456" t="s">
        <v>7269</v>
      </c>
      <c r="H2456" t="s">
        <v>7270</v>
      </c>
      <c r="I2456" t="s">
        <v>7271</v>
      </c>
    </row>
    <row r="2457" spans="1:9">
      <c r="A2457" t="s">
        <v>193</v>
      </c>
      <c r="B2457">
        <v>153769</v>
      </c>
      <c r="C2457" t="s">
        <v>194</v>
      </c>
      <c r="D2457">
        <v>-1.3506895499999998</v>
      </c>
      <c r="E2457">
        <v>-1.3301634999999998</v>
      </c>
      <c r="F2457" t="s">
        <v>11859</v>
      </c>
      <c r="H2457" t="s">
        <v>7565</v>
      </c>
      <c r="I2457" t="s">
        <v>195</v>
      </c>
    </row>
    <row r="2458" spans="1:9">
      <c r="A2458" t="s">
        <v>4381</v>
      </c>
      <c r="B2458">
        <v>54436</v>
      </c>
      <c r="C2458" t="s">
        <v>4382</v>
      </c>
      <c r="D2458">
        <v>-3.8823921500000003</v>
      </c>
      <c r="E2458">
        <v>-3.5388038000000002</v>
      </c>
      <c r="H2458" t="s">
        <v>12490</v>
      </c>
      <c r="I2458" t="s">
        <v>4383</v>
      </c>
    </row>
    <row r="2459" spans="1:9">
      <c r="A2459" t="s">
        <v>5934</v>
      </c>
      <c r="B2459">
        <v>22941</v>
      </c>
      <c r="C2459" t="s">
        <v>5910</v>
      </c>
      <c r="D2459">
        <v>1.2996474999999981</v>
      </c>
      <c r="E2459">
        <v>1.3495914999999998</v>
      </c>
      <c r="F2459" t="s">
        <v>5911</v>
      </c>
      <c r="G2459" t="s">
        <v>5912</v>
      </c>
      <c r="H2459" t="s">
        <v>5913</v>
      </c>
      <c r="I2459" t="s">
        <v>5914</v>
      </c>
    </row>
    <row r="2460" spans="1:9">
      <c r="A2460" t="s">
        <v>610</v>
      </c>
      <c r="B2460">
        <v>6469</v>
      </c>
      <c r="C2460" t="s">
        <v>611</v>
      </c>
      <c r="D2460">
        <v>-1.5504690000000014</v>
      </c>
      <c r="E2460">
        <v>-1.6666465000000006</v>
      </c>
      <c r="F2460" t="s">
        <v>595</v>
      </c>
      <c r="G2460" t="s">
        <v>583</v>
      </c>
      <c r="H2460" t="s">
        <v>584</v>
      </c>
      <c r="I2460" t="s">
        <v>585</v>
      </c>
    </row>
    <row r="2461" spans="1:9">
      <c r="A2461" t="s">
        <v>6820</v>
      </c>
      <c r="B2461">
        <v>6470</v>
      </c>
      <c r="C2461" t="s">
        <v>6821</v>
      </c>
      <c r="D2461">
        <v>2.7237791500000004</v>
      </c>
      <c r="E2461">
        <v>2.5804841500000002</v>
      </c>
      <c r="F2461" t="s">
        <v>6822</v>
      </c>
      <c r="G2461" t="s">
        <v>6823</v>
      </c>
      <c r="H2461" t="s">
        <v>6809</v>
      </c>
      <c r="I2461" t="s">
        <v>6810</v>
      </c>
    </row>
    <row r="2462" spans="1:9">
      <c r="A2462" t="s">
        <v>6820</v>
      </c>
      <c r="B2462">
        <v>6470</v>
      </c>
      <c r="C2462" t="s">
        <v>2914</v>
      </c>
      <c r="D2462">
        <v>2.0842574999999997</v>
      </c>
      <c r="E2462">
        <v>1.9061839999999997</v>
      </c>
      <c r="F2462" t="s">
        <v>6822</v>
      </c>
      <c r="G2462" t="s">
        <v>6823</v>
      </c>
      <c r="H2462" t="s">
        <v>6809</v>
      </c>
      <c r="I2462" t="s">
        <v>2915</v>
      </c>
    </row>
    <row r="2463" spans="1:9">
      <c r="A2463" t="s">
        <v>5673</v>
      </c>
      <c r="B2463">
        <v>6472</v>
      </c>
      <c r="C2463" t="s">
        <v>5674</v>
      </c>
      <c r="D2463">
        <v>-2.2061735000000002</v>
      </c>
      <c r="E2463">
        <v>-2.6872809000000002</v>
      </c>
      <c r="F2463" t="s">
        <v>5675</v>
      </c>
      <c r="G2463" t="s">
        <v>5676</v>
      </c>
      <c r="H2463" t="s">
        <v>5644</v>
      </c>
      <c r="I2463" t="s">
        <v>5645</v>
      </c>
    </row>
    <row r="2464" spans="1:9">
      <c r="A2464" t="s">
        <v>5673</v>
      </c>
      <c r="B2464">
        <v>6472</v>
      </c>
      <c r="C2464" t="s">
        <v>5646</v>
      </c>
      <c r="D2464">
        <v>-1.8747319999999998</v>
      </c>
      <c r="E2464">
        <v>-2.0894949999999994</v>
      </c>
      <c r="F2464" t="s">
        <v>5675</v>
      </c>
      <c r="G2464" t="s">
        <v>5676</v>
      </c>
      <c r="H2464" t="s">
        <v>5644</v>
      </c>
      <c r="I2464" t="s">
        <v>5645</v>
      </c>
    </row>
    <row r="2465" spans="1:9">
      <c r="A2465" t="s">
        <v>5673</v>
      </c>
      <c r="B2465">
        <v>6472</v>
      </c>
      <c r="C2465" t="s">
        <v>5574</v>
      </c>
      <c r="D2465">
        <v>-1.9925309999999996</v>
      </c>
      <c r="E2465">
        <v>-2.1338584999999988</v>
      </c>
      <c r="F2465" t="s">
        <v>5675</v>
      </c>
      <c r="G2465" t="s">
        <v>5676</v>
      </c>
      <c r="H2465" t="s">
        <v>5644</v>
      </c>
      <c r="I2465" t="s">
        <v>5575</v>
      </c>
    </row>
    <row r="2466" spans="1:9">
      <c r="A2466" t="s">
        <v>12396</v>
      </c>
      <c r="B2466">
        <v>6477</v>
      </c>
      <c r="C2466" t="s">
        <v>12322</v>
      </c>
      <c r="D2466">
        <v>-2.5747702999999995</v>
      </c>
      <c r="E2466">
        <v>-1.5677117999999997</v>
      </c>
      <c r="F2466" t="s">
        <v>12392</v>
      </c>
      <c r="G2466" t="s">
        <v>12393</v>
      </c>
      <c r="H2466" t="s">
        <v>12394</v>
      </c>
      <c r="I2466" t="s">
        <v>12395</v>
      </c>
    </row>
    <row r="2467" spans="1:9">
      <c r="A2467" t="s">
        <v>4196</v>
      </c>
      <c r="B2467">
        <v>54847</v>
      </c>
      <c r="C2467" t="s">
        <v>4197</v>
      </c>
      <c r="D2467">
        <v>-1.2935379500000002</v>
      </c>
      <c r="E2467">
        <v>-1.5487132499999996</v>
      </c>
      <c r="G2467" t="s">
        <v>12093</v>
      </c>
      <c r="I2467" t="s">
        <v>4198</v>
      </c>
    </row>
    <row r="2468" spans="1:9">
      <c r="A2468" t="s">
        <v>7531</v>
      </c>
      <c r="B2468">
        <v>150094</v>
      </c>
      <c r="C2468" t="s">
        <v>7532</v>
      </c>
      <c r="D2468">
        <v>-2.1927628000000006</v>
      </c>
      <c r="E2468">
        <v>-1.3180874999999999</v>
      </c>
      <c r="F2468" t="s">
        <v>7521</v>
      </c>
      <c r="G2468" t="s">
        <v>7522</v>
      </c>
      <c r="H2468" t="s">
        <v>7517</v>
      </c>
      <c r="I2468" t="s">
        <v>7518</v>
      </c>
    </row>
    <row r="2469" spans="1:9">
      <c r="A2469" t="s">
        <v>5989</v>
      </c>
      <c r="B2469">
        <v>23235</v>
      </c>
      <c r="C2469" t="s">
        <v>5990</v>
      </c>
      <c r="D2469">
        <v>-1.079013999999999</v>
      </c>
      <c r="E2469">
        <v>-1.5666566499999988</v>
      </c>
      <c r="F2469" t="s">
        <v>5991</v>
      </c>
      <c r="G2469" t="s">
        <v>5974</v>
      </c>
      <c r="H2469" t="s">
        <v>5975</v>
      </c>
      <c r="I2469" t="s">
        <v>5976</v>
      </c>
    </row>
    <row r="2470" spans="1:9">
      <c r="A2470" t="s">
        <v>8360</v>
      </c>
      <c r="B2470">
        <v>8487</v>
      </c>
      <c r="C2470" t="s">
        <v>8361</v>
      </c>
      <c r="D2470">
        <v>1.8881705000000002</v>
      </c>
      <c r="E2470">
        <v>1.8585562499999986</v>
      </c>
      <c r="F2470" t="s">
        <v>8362</v>
      </c>
      <c r="G2470" t="s">
        <v>8363</v>
      </c>
      <c r="H2470" t="s">
        <v>8364</v>
      </c>
      <c r="I2470" t="s">
        <v>8365</v>
      </c>
    </row>
    <row r="2471" spans="1:9">
      <c r="A2471" t="s">
        <v>8360</v>
      </c>
      <c r="B2471">
        <v>8487</v>
      </c>
      <c r="C2471" t="s">
        <v>6633</v>
      </c>
      <c r="D2471">
        <v>2.3292394000000005</v>
      </c>
      <c r="E2471">
        <v>2.485448400000001</v>
      </c>
      <c r="F2471" t="s">
        <v>8362</v>
      </c>
      <c r="G2471" t="s">
        <v>8363</v>
      </c>
      <c r="H2471" t="s">
        <v>8364</v>
      </c>
      <c r="I2471" t="s">
        <v>6634</v>
      </c>
    </row>
    <row r="2472" spans="1:9">
      <c r="A2472" t="s">
        <v>8360</v>
      </c>
      <c r="B2472">
        <v>8487</v>
      </c>
      <c r="C2472" t="s">
        <v>6542</v>
      </c>
      <c r="D2472">
        <v>2.1114596500000005</v>
      </c>
      <c r="E2472">
        <v>2.3479723500000009</v>
      </c>
      <c r="F2472" t="s">
        <v>8362</v>
      </c>
      <c r="G2472" t="s">
        <v>8363</v>
      </c>
      <c r="H2472" t="s">
        <v>8364</v>
      </c>
      <c r="I2472" t="s">
        <v>6634</v>
      </c>
    </row>
    <row r="2473" spans="1:9">
      <c r="A2473" t="s">
        <v>8360</v>
      </c>
      <c r="B2473">
        <v>8487</v>
      </c>
      <c r="C2473" t="s">
        <v>6543</v>
      </c>
      <c r="D2473">
        <v>2.0765794999999994</v>
      </c>
      <c r="E2473">
        <v>2.1735892500000009</v>
      </c>
      <c r="F2473" t="s">
        <v>8362</v>
      </c>
      <c r="G2473" t="s">
        <v>8363</v>
      </c>
      <c r="H2473" t="s">
        <v>8364</v>
      </c>
      <c r="I2473" t="s">
        <v>6544</v>
      </c>
    </row>
    <row r="2474" spans="1:9">
      <c r="A2474" t="s">
        <v>856</v>
      </c>
      <c r="B2474">
        <v>57568</v>
      </c>
      <c r="C2474" t="s">
        <v>857</v>
      </c>
      <c r="D2474">
        <v>-1.1284188999999998</v>
      </c>
      <c r="E2474">
        <v>-1.2947894</v>
      </c>
      <c r="F2474" t="s">
        <v>858</v>
      </c>
      <c r="G2474" t="s">
        <v>12033</v>
      </c>
      <c r="H2474" t="s">
        <v>3056</v>
      </c>
      <c r="I2474" t="s">
        <v>859</v>
      </c>
    </row>
    <row r="2475" spans="1:9">
      <c r="A2475" t="s">
        <v>11255</v>
      </c>
      <c r="B2475">
        <v>22933</v>
      </c>
      <c r="C2475" t="s">
        <v>11256</v>
      </c>
      <c r="D2475">
        <v>-1.2551945499999992</v>
      </c>
      <c r="E2475">
        <v>-1.2339618499999991</v>
      </c>
      <c r="F2475" t="s">
        <v>11247</v>
      </c>
      <c r="G2475" t="s">
        <v>11246</v>
      </c>
      <c r="H2475" t="s">
        <v>11241</v>
      </c>
      <c r="I2475" t="s">
        <v>11242</v>
      </c>
    </row>
    <row r="2476" spans="1:9">
      <c r="A2476" t="s">
        <v>9352</v>
      </c>
      <c r="B2476">
        <v>10572</v>
      </c>
      <c r="C2476" t="s">
        <v>9353</v>
      </c>
      <c r="D2476">
        <v>2.3166753500000006</v>
      </c>
      <c r="E2476">
        <v>2.0485378500000007</v>
      </c>
      <c r="F2476" t="s">
        <v>9354</v>
      </c>
      <c r="G2476" t="s">
        <v>12030</v>
      </c>
      <c r="H2476" t="s">
        <v>9332</v>
      </c>
      <c r="I2476" t="s">
        <v>9333</v>
      </c>
    </row>
    <row r="2477" spans="1:9">
      <c r="A2477" t="s">
        <v>9352</v>
      </c>
      <c r="B2477">
        <v>10572</v>
      </c>
      <c r="C2477" t="s">
        <v>6635</v>
      </c>
      <c r="D2477">
        <v>2.1091009500000002</v>
      </c>
      <c r="E2477">
        <v>1.9588009500000005</v>
      </c>
      <c r="F2477" t="s">
        <v>9354</v>
      </c>
      <c r="G2477" t="s">
        <v>12030</v>
      </c>
      <c r="H2477" t="s">
        <v>9332</v>
      </c>
      <c r="I2477" t="s">
        <v>6636</v>
      </c>
    </row>
    <row r="2478" spans="1:9">
      <c r="A2478" t="s">
        <v>8793</v>
      </c>
      <c r="B2478">
        <v>8935</v>
      </c>
      <c r="C2478" t="s">
        <v>8794</v>
      </c>
      <c r="D2478">
        <v>1.3355480000000011</v>
      </c>
      <c r="E2478">
        <v>1.4749060000000007</v>
      </c>
      <c r="F2478" t="s">
        <v>8795</v>
      </c>
      <c r="G2478" t="s">
        <v>8796</v>
      </c>
      <c r="H2478" t="s">
        <v>8797</v>
      </c>
      <c r="I2478" t="s">
        <v>8798</v>
      </c>
    </row>
    <row r="2479" spans="1:9">
      <c r="A2479" t="s">
        <v>8793</v>
      </c>
      <c r="B2479">
        <v>8935</v>
      </c>
      <c r="C2479" t="s">
        <v>5263</v>
      </c>
      <c r="D2479">
        <v>1.5838945000000013</v>
      </c>
      <c r="E2479">
        <v>1.8441360000000024</v>
      </c>
      <c r="F2479" t="s">
        <v>8795</v>
      </c>
      <c r="G2479" t="s">
        <v>8796</v>
      </c>
      <c r="H2479" t="s">
        <v>8797</v>
      </c>
      <c r="I2479" t="s">
        <v>5264</v>
      </c>
    </row>
    <row r="2480" spans="1:9">
      <c r="A2480" t="s">
        <v>9260</v>
      </c>
      <c r="B2480">
        <v>6502</v>
      </c>
      <c r="C2480" t="s">
        <v>9261</v>
      </c>
      <c r="D2480">
        <v>2.4042704999999991</v>
      </c>
      <c r="E2480">
        <v>2.0198284999999991</v>
      </c>
      <c r="F2480" t="s">
        <v>9262</v>
      </c>
      <c r="H2480" t="s">
        <v>9263</v>
      </c>
      <c r="I2480" t="s">
        <v>9239</v>
      </c>
    </row>
    <row r="2481" spans="1:9">
      <c r="A2481" t="s">
        <v>9260</v>
      </c>
      <c r="B2481">
        <v>6502</v>
      </c>
      <c r="C2481" t="s">
        <v>6652</v>
      </c>
      <c r="D2481">
        <v>2.7385887499999999</v>
      </c>
      <c r="E2481">
        <v>2.9049921999999988</v>
      </c>
      <c r="F2481" t="s">
        <v>9262</v>
      </c>
      <c r="H2481" t="s">
        <v>9263</v>
      </c>
      <c r="I2481" t="s">
        <v>6653</v>
      </c>
    </row>
    <row r="2482" spans="1:9">
      <c r="A2482" t="s">
        <v>7900</v>
      </c>
      <c r="B2482">
        <v>7884</v>
      </c>
      <c r="C2482" t="s">
        <v>7901</v>
      </c>
      <c r="D2482">
        <v>1.1281269999999992</v>
      </c>
      <c r="E2482">
        <v>1.0797479999999986</v>
      </c>
      <c r="F2482" t="s">
        <v>7902</v>
      </c>
      <c r="G2482" t="s">
        <v>7903</v>
      </c>
      <c r="H2482" t="s">
        <v>7904</v>
      </c>
      <c r="I2482" t="s">
        <v>7905</v>
      </c>
    </row>
    <row r="2483" spans="1:9">
      <c r="A2483" t="s">
        <v>8779</v>
      </c>
      <c r="B2483">
        <v>6558</v>
      </c>
      <c r="C2483" t="s">
        <v>8780</v>
      </c>
      <c r="D2483">
        <v>2.7508292499999989</v>
      </c>
      <c r="E2483">
        <v>2.8629494999999991</v>
      </c>
      <c r="F2483" t="s">
        <v>8781</v>
      </c>
      <c r="G2483" t="s">
        <v>8782</v>
      </c>
      <c r="H2483" t="s">
        <v>8770</v>
      </c>
      <c r="I2483" t="s">
        <v>8771</v>
      </c>
    </row>
    <row r="2484" spans="1:9">
      <c r="A2484" t="s">
        <v>8779</v>
      </c>
      <c r="B2484">
        <v>6558</v>
      </c>
      <c r="C2484" t="s">
        <v>2557</v>
      </c>
      <c r="D2484">
        <v>1.2797829999999983</v>
      </c>
      <c r="E2484">
        <v>1.4788630000000005</v>
      </c>
      <c r="F2484" t="s">
        <v>8781</v>
      </c>
      <c r="G2484" t="s">
        <v>8782</v>
      </c>
      <c r="H2484" t="s">
        <v>8770</v>
      </c>
      <c r="I2484" t="s">
        <v>2558</v>
      </c>
    </row>
    <row r="2485" spans="1:9">
      <c r="A2485" t="s">
        <v>8213</v>
      </c>
      <c r="B2485">
        <v>6565</v>
      </c>
      <c r="C2485" t="s">
        <v>8214</v>
      </c>
      <c r="D2485">
        <v>2.0809540000000002</v>
      </c>
      <c r="E2485">
        <v>2.5149249500000002</v>
      </c>
      <c r="F2485" t="s">
        <v>8195</v>
      </c>
      <c r="G2485" t="s">
        <v>8196</v>
      </c>
      <c r="H2485" t="s">
        <v>8197</v>
      </c>
      <c r="I2485" t="s">
        <v>8198</v>
      </c>
    </row>
    <row r="2486" spans="1:9">
      <c r="A2486" t="s">
        <v>533</v>
      </c>
      <c r="B2486">
        <v>151473</v>
      </c>
      <c r="C2486" t="s">
        <v>534</v>
      </c>
      <c r="D2486">
        <v>2.3543658499999998</v>
      </c>
      <c r="E2486">
        <v>1.5977503500000001</v>
      </c>
      <c r="F2486" t="s">
        <v>12575</v>
      </c>
      <c r="G2486" t="s">
        <v>12576</v>
      </c>
      <c r="H2486" t="s">
        <v>535</v>
      </c>
      <c r="I2486" t="s">
        <v>536</v>
      </c>
    </row>
    <row r="2487" spans="1:9">
      <c r="A2487" t="s">
        <v>8252</v>
      </c>
      <c r="B2487">
        <v>9122</v>
      </c>
      <c r="C2487" t="s">
        <v>8253</v>
      </c>
      <c r="D2487">
        <v>-5.5676728000000004</v>
      </c>
      <c r="E2487">
        <v>-3.8423775000000013</v>
      </c>
      <c r="F2487" t="s">
        <v>8254</v>
      </c>
      <c r="G2487" t="s">
        <v>8255</v>
      </c>
      <c r="H2487" t="s">
        <v>8256</v>
      </c>
      <c r="I2487" t="s">
        <v>8257</v>
      </c>
    </row>
    <row r="2488" spans="1:9">
      <c r="A2488" t="s">
        <v>7008</v>
      </c>
      <c r="B2488">
        <v>6509</v>
      </c>
      <c r="C2488" t="s">
        <v>7009</v>
      </c>
      <c r="D2488">
        <v>-4.5037566499999997</v>
      </c>
      <c r="E2488">
        <v>-4.9181241999999994</v>
      </c>
      <c r="F2488" t="s">
        <v>7010</v>
      </c>
      <c r="G2488" t="s">
        <v>7011</v>
      </c>
      <c r="H2488" t="s">
        <v>6989</v>
      </c>
      <c r="I2488" t="s">
        <v>6990</v>
      </c>
    </row>
    <row r="2489" spans="1:9">
      <c r="A2489" t="s">
        <v>7008</v>
      </c>
      <c r="B2489">
        <v>6509</v>
      </c>
      <c r="C2489" t="s">
        <v>6991</v>
      </c>
      <c r="D2489">
        <v>-1.7523993499999997</v>
      </c>
      <c r="E2489">
        <v>-1.7523993499999997</v>
      </c>
      <c r="F2489" t="s">
        <v>7010</v>
      </c>
      <c r="G2489" t="s">
        <v>7011</v>
      </c>
      <c r="H2489" t="s">
        <v>6989</v>
      </c>
      <c r="I2489" t="s">
        <v>6992</v>
      </c>
    </row>
    <row r="2490" spans="1:9">
      <c r="A2490" t="s">
        <v>7008</v>
      </c>
      <c r="B2490">
        <v>6509</v>
      </c>
      <c r="C2490" t="s">
        <v>6115</v>
      </c>
      <c r="D2490">
        <v>-4.9136234999999999</v>
      </c>
      <c r="E2490">
        <v>-5.4021834999999996</v>
      </c>
      <c r="F2490" t="s">
        <v>7010</v>
      </c>
      <c r="G2490" t="s">
        <v>7011</v>
      </c>
      <c r="H2490" t="s">
        <v>6989</v>
      </c>
      <c r="I2490" t="s">
        <v>6116</v>
      </c>
    </row>
    <row r="2491" spans="1:9">
      <c r="A2491" t="s">
        <v>7008</v>
      </c>
      <c r="B2491">
        <v>6509</v>
      </c>
      <c r="C2491" t="s">
        <v>6117</v>
      </c>
      <c r="D2491">
        <v>-4.3319875999999988</v>
      </c>
      <c r="E2491">
        <v>-4.6631383499999988</v>
      </c>
      <c r="F2491" t="s">
        <v>7010</v>
      </c>
      <c r="G2491" t="s">
        <v>7011</v>
      </c>
      <c r="H2491" t="s">
        <v>6989</v>
      </c>
      <c r="I2491" t="s">
        <v>6116</v>
      </c>
    </row>
    <row r="2492" spans="1:9">
      <c r="A2492" t="s">
        <v>7008</v>
      </c>
      <c r="B2492">
        <v>6509</v>
      </c>
      <c r="C2492" t="s">
        <v>143</v>
      </c>
      <c r="D2492">
        <v>-1.6402735999999996</v>
      </c>
      <c r="E2492">
        <v>-1.6827313999999998</v>
      </c>
      <c r="F2492" t="s">
        <v>7010</v>
      </c>
      <c r="G2492" t="s">
        <v>7011</v>
      </c>
      <c r="H2492" t="s">
        <v>6989</v>
      </c>
      <c r="I2492" t="s">
        <v>144</v>
      </c>
    </row>
    <row r="2493" spans="1:9">
      <c r="A2493" t="s">
        <v>7357</v>
      </c>
      <c r="B2493">
        <v>6510</v>
      </c>
      <c r="C2493" t="s">
        <v>7358</v>
      </c>
      <c r="D2493">
        <v>-1.9023479999999999</v>
      </c>
      <c r="E2493">
        <v>-2.2385804999999976</v>
      </c>
      <c r="F2493" t="s">
        <v>7359</v>
      </c>
      <c r="G2493" t="s">
        <v>7360</v>
      </c>
      <c r="H2493" t="s">
        <v>7340</v>
      </c>
      <c r="I2493" t="s">
        <v>7341</v>
      </c>
    </row>
    <row r="2494" spans="1:9">
      <c r="A2494" t="s">
        <v>8428</v>
      </c>
      <c r="B2494">
        <v>5002</v>
      </c>
      <c r="C2494" t="s">
        <v>8429</v>
      </c>
      <c r="D2494">
        <v>-2.1447230000000008</v>
      </c>
      <c r="E2494">
        <v>-1.9511024999999993</v>
      </c>
      <c r="F2494" t="s">
        <v>8430</v>
      </c>
      <c r="G2494" t="s">
        <v>8431</v>
      </c>
      <c r="H2494" t="s">
        <v>8432</v>
      </c>
      <c r="I2494" t="s">
        <v>8433</v>
      </c>
    </row>
    <row r="2495" spans="1:9">
      <c r="A2495" t="s">
        <v>8124</v>
      </c>
      <c r="B2495">
        <v>6581</v>
      </c>
      <c r="C2495" t="s">
        <v>8125</v>
      </c>
      <c r="D2495">
        <v>-4.0227359500000004</v>
      </c>
      <c r="E2495">
        <v>-3.6705955000000001</v>
      </c>
      <c r="F2495" t="s">
        <v>8126</v>
      </c>
      <c r="G2495" t="s">
        <v>8931</v>
      </c>
      <c r="H2495" t="s">
        <v>8127</v>
      </c>
      <c r="I2495" t="s">
        <v>8128</v>
      </c>
    </row>
    <row r="2496" spans="1:9">
      <c r="A2496" t="s">
        <v>11913</v>
      </c>
      <c r="B2496">
        <v>6576</v>
      </c>
      <c r="C2496" t="s">
        <v>11914</v>
      </c>
      <c r="D2496">
        <v>1.9486003000000007</v>
      </c>
      <c r="E2496">
        <v>1.5501513000000013</v>
      </c>
      <c r="F2496" t="s">
        <v>11915</v>
      </c>
      <c r="G2496" t="s">
        <v>12578</v>
      </c>
      <c r="H2496" t="s">
        <v>11916</v>
      </c>
      <c r="I2496" t="s">
        <v>11917</v>
      </c>
    </row>
    <row r="2497" spans="1:9">
      <c r="A2497" t="s">
        <v>7656</v>
      </c>
      <c r="B2497">
        <v>8402</v>
      </c>
      <c r="C2497" t="s">
        <v>7657</v>
      </c>
      <c r="D2497">
        <v>1.1836507999999997</v>
      </c>
      <c r="E2497">
        <v>1.0640256499999996</v>
      </c>
      <c r="F2497" t="s">
        <v>12577</v>
      </c>
      <c r="G2497" t="s">
        <v>7658</v>
      </c>
      <c r="H2497" t="s">
        <v>7659</v>
      </c>
      <c r="I2497" t="s">
        <v>7660</v>
      </c>
    </row>
    <row r="2498" spans="1:9">
      <c r="A2498" t="s">
        <v>3370</v>
      </c>
      <c r="B2498">
        <v>60386</v>
      </c>
      <c r="C2498" t="s">
        <v>3371</v>
      </c>
      <c r="D2498">
        <v>1.6150625000000005</v>
      </c>
      <c r="E2498">
        <v>1.3068403499999999</v>
      </c>
      <c r="F2498" t="s">
        <v>3372</v>
      </c>
      <c r="G2498" t="s">
        <v>3373</v>
      </c>
      <c r="H2498" t="s">
        <v>3374</v>
      </c>
      <c r="I2498" t="s">
        <v>3375</v>
      </c>
    </row>
    <row r="2499" spans="1:9">
      <c r="A2499" t="s">
        <v>12288</v>
      </c>
      <c r="B2499">
        <v>55186</v>
      </c>
      <c r="C2499" t="s">
        <v>12289</v>
      </c>
      <c r="D2499">
        <v>-2.8441789999999987</v>
      </c>
      <c r="E2499">
        <v>-2.5841855000000002</v>
      </c>
      <c r="F2499" t="s">
        <v>12290</v>
      </c>
      <c r="G2499" t="s">
        <v>12272</v>
      </c>
      <c r="H2499" t="s">
        <v>12273</v>
      </c>
      <c r="I2499" t="s">
        <v>12274</v>
      </c>
    </row>
    <row r="2500" spans="1:9">
      <c r="A2500" t="s">
        <v>12288</v>
      </c>
      <c r="B2500">
        <v>55186</v>
      </c>
      <c r="C2500" t="s">
        <v>12275</v>
      </c>
      <c r="D2500">
        <v>-2.507117749999999</v>
      </c>
      <c r="E2500">
        <v>-2.4177634999999977</v>
      </c>
      <c r="F2500" t="s">
        <v>12290</v>
      </c>
      <c r="G2500" t="s">
        <v>12272</v>
      </c>
      <c r="H2500" t="s">
        <v>12273</v>
      </c>
      <c r="I2500" t="s">
        <v>12274</v>
      </c>
    </row>
    <row r="2501" spans="1:9">
      <c r="A2501" t="s">
        <v>12288</v>
      </c>
      <c r="B2501">
        <v>55186</v>
      </c>
      <c r="C2501" t="s">
        <v>12276</v>
      </c>
      <c r="D2501">
        <v>-2.6252659999999999</v>
      </c>
      <c r="E2501">
        <v>-2.3814595000000001</v>
      </c>
      <c r="F2501" t="s">
        <v>12290</v>
      </c>
      <c r="G2501" t="s">
        <v>12272</v>
      </c>
      <c r="H2501" t="s">
        <v>12273</v>
      </c>
      <c r="I2501" t="s">
        <v>12274</v>
      </c>
    </row>
    <row r="2502" spans="1:9">
      <c r="A2502" t="s">
        <v>12288</v>
      </c>
      <c r="B2502">
        <v>55186</v>
      </c>
      <c r="C2502" t="s">
        <v>12049</v>
      </c>
      <c r="D2502">
        <v>-3.5947185999999993</v>
      </c>
      <c r="E2502">
        <v>-3.0430156999999993</v>
      </c>
      <c r="F2502" t="s">
        <v>12290</v>
      </c>
      <c r="G2502" t="s">
        <v>12272</v>
      </c>
      <c r="H2502" t="s">
        <v>12273</v>
      </c>
      <c r="I2502" t="s">
        <v>12050</v>
      </c>
    </row>
    <row r="2503" spans="1:9">
      <c r="A2503" t="s">
        <v>8013</v>
      </c>
      <c r="B2503">
        <v>55972</v>
      </c>
      <c r="C2503" t="s">
        <v>8014</v>
      </c>
      <c r="D2503">
        <v>1.5481916999999994</v>
      </c>
      <c r="E2503">
        <v>1.15431755</v>
      </c>
      <c r="F2503" t="s">
        <v>12575</v>
      </c>
      <c r="G2503" t="s">
        <v>12272</v>
      </c>
      <c r="H2503" t="s">
        <v>12490</v>
      </c>
      <c r="I2503" t="s">
        <v>8015</v>
      </c>
    </row>
    <row r="2504" spans="1:9">
      <c r="A2504" t="s">
        <v>11045</v>
      </c>
      <c r="B2504">
        <v>292</v>
      </c>
      <c r="C2504" t="s">
        <v>11046</v>
      </c>
      <c r="D2504">
        <v>1.3939275000000002</v>
      </c>
      <c r="E2504">
        <v>1.3452624999999987</v>
      </c>
      <c r="F2504" t="s">
        <v>11047</v>
      </c>
      <c r="G2504" t="s">
        <v>11048</v>
      </c>
      <c r="H2504" t="s">
        <v>11049</v>
      </c>
      <c r="I2504" t="s">
        <v>11031</v>
      </c>
    </row>
    <row r="2505" spans="1:9">
      <c r="A2505" t="s">
        <v>303</v>
      </c>
      <c r="B2505">
        <v>115019</v>
      </c>
      <c r="C2505" t="s">
        <v>304</v>
      </c>
      <c r="D2505">
        <v>5.6199103000000008</v>
      </c>
      <c r="E2505">
        <v>6.15894005</v>
      </c>
      <c r="F2505" t="s">
        <v>305</v>
      </c>
      <c r="G2505" t="s">
        <v>265</v>
      </c>
      <c r="H2505" t="s">
        <v>266</v>
      </c>
      <c r="I2505" t="s">
        <v>267</v>
      </c>
    </row>
    <row r="2506" spans="1:9">
      <c r="A2506" t="s">
        <v>4027</v>
      </c>
      <c r="B2506">
        <v>64078</v>
      </c>
      <c r="C2506" t="s">
        <v>4028</v>
      </c>
      <c r="D2506">
        <v>1.7661228999999992</v>
      </c>
      <c r="E2506">
        <v>1.61501655</v>
      </c>
      <c r="F2506" t="s">
        <v>4029</v>
      </c>
      <c r="G2506" t="s">
        <v>12093</v>
      </c>
      <c r="H2506" t="s">
        <v>4030</v>
      </c>
      <c r="I2506" t="s">
        <v>4031</v>
      </c>
    </row>
    <row r="2507" spans="1:9">
      <c r="A2507" t="s">
        <v>10675</v>
      </c>
      <c r="B2507">
        <v>6513</v>
      </c>
      <c r="C2507" t="s">
        <v>10676</v>
      </c>
      <c r="D2507">
        <v>-1.9185224999999999</v>
      </c>
      <c r="E2507">
        <v>-1.7538355999999999</v>
      </c>
      <c r="F2507" t="s">
        <v>10677</v>
      </c>
      <c r="G2507" t="s">
        <v>10678</v>
      </c>
      <c r="H2507" t="s">
        <v>10663</v>
      </c>
      <c r="I2507" t="s">
        <v>10664</v>
      </c>
    </row>
    <row r="2508" spans="1:9">
      <c r="A2508" t="s">
        <v>10675</v>
      </c>
      <c r="B2508">
        <v>6513</v>
      </c>
      <c r="C2508" t="s">
        <v>10665</v>
      </c>
      <c r="D2508">
        <v>-1.6592335000000009</v>
      </c>
      <c r="E2508">
        <v>-1.3112515000000009</v>
      </c>
      <c r="F2508" t="s">
        <v>10677</v>
      </c>
      <c r="G2508" t="s">
        <v>10678</v>
      </c>
      <c r="H2508" t="s">
        <v>10663</v>
      </c>
      <c r="I2508" t="s">
        <v>10666</v>
      </c>
    </row>
    <row r="2509" spans="1:9">
      <c r="A2509" t="s">
        <v>3967</v>
      </c>
      <c r="B2509">
        <v>81031</v>
      </c>
      <c r="C2509" t="s">
        <v>3968</v>
      </c>
      <c r="D2509">
        <v>-5.1488474499999999</v>
      </c>
      <c r="E2509">
        <v>-5.1503782999999999</v>
      </c>
      <c r="F2509" t="s">
        <v>3941</v>
      </c>
      <c r="G2509" t="s">
        <v>3942</v>
      </c>
      <c r="H2509" t="s">
        <v>3943</v>
      </c>
      <c r="I2509" t="s">
        <v>3944</v>
      </c>
    </row>
    <row r="2510" spans="1:9">
      <c r="A2510" t="s">
        <v>6074</v>
      </c>
      <c r="B2510">
        <v>7779</v>
      </c>
      <c r="C2510" t="s">
        <v>6075</v>
      </c>
      <c r="D2510">
        <v>-2.3399474999999992</v>
      </c>
      <c r="E2510">
        <v>-2.7754779999999997</v>
      </c>
      <c r="F2510" t="s">
        <v>6076</v>
      </c>
      <c r="G2510" t="s">
        <v>12576</v>
      </c>
      <c r="H2510" t="s">
        <v>6077</v>
      </c>
      <c r="I2510" t="s">
        <v>6078</v>
      </c>
    </row>
    <row r="2511" spans="1:9">
      <c r="A2511" t="s">
        <v>6074</v>
      </c>
      <c r="B2511">
        <v>7779</v>
      </c>
      <c r="C2511" t="s">
        <v>1670</v>
      </c>
      <c r="D2511">
        <v>-1.7024941499999997</v>
      </c>
      <c r="E2511">
        <v>-1.1885397500000003</v>
      </c>
      <c r="F2511" t="s">
        <v>1655</v>
      </c>
      <c r="G2511" t="s">
        <v>12576</v>
      </c>
      <c r="H2511" t="s">
        <v>6077</v>
      </c>
      <c r="I2511" t="s">
        <v>1656</v>
      </c>
    </row>
    <row r="2512" spans="1:9">
      <c r="A2512" t="s">
        <v>235</v>
      </c>
      <c r="B2512">
        <v>64924</v>
      </c>
      <c r="C2512" t="s">
        <v>236</v>
      </c>
      <c r="D2512">
        <v>-1.1116604999999993</v>
      </c>
      <c r="E2512">
        <v>-1.3222089999999991</v>
      </c>
      <c r="F2512" t="s">
        <v>237</v>
      </c>
      <c r="G2512" t="s">
        <v>238</v>
      </c>
      <c r="H2512" t="s">
        <v>208</v>
      </c>
      <c r="I2512" t="s">
        <v>209</v>
      </c>
    </row>
    <row r="2513" spans="1:9">
      <c r="A2513" t="s">
        <v>2405</v>
      </c>
      <c r="B2513">
        <v>148867</v>
      </c>
      <c r="C2513" t="s">
        <v>2406</v>
      </c>
      <c r="D2513">
        <v>-1.5244339999999994</v>
      </c>
      <c r="E2513">
        <v>-1.3715045000000003</v>
      </c>
      <c r="F2513" t="s">
        <v>2407</v>
      </c>
      <c r="G2513" t="s">
        <v>2408</v>
      </c>
      <c r="H2513" t="s">
        <v>2409</v>
      </c>
      <c r="I2513" t="s">
        <v>2410</v>
      </c>
    </row>
    <row r="2514" spans="1:9">
      <c r="A2514" t="s">
        <v>2405</v>
      </c>
      <c r="B2514">
        <v>148867</v>
      </c>
      <c r="C2514" t="s">
        <v>2196</v>
      </c>
      <c r="D2514">
        <v>-1.2282215000000001</v>
      </c>
      <c r="E2514">
        <v>-1.3094685000000013</v>
      </c>
      <c r="F2514" t="s">
        <v>2407</v>
      </c>
      <c r="G2514" t="s">
        <v>2197</v>
      </c>
      <c r="H2514" t="s">
        <v>2198</v>
      </c>
      <c r="I2514" t="s">
        <v>2199</v>
      </c>
    </row>
    <row r="2515" spans="1:9">
      <c r="A2515" t="s">
        <v>9040</v>
      </c>
      <c r="B2515">
        <v>1317</v>
      </c>
      <c r="C2515" t="s">
        <v>9041</v>
      </c>
      <c r="D2515">
        <v>-1.8195219999999992</v>
      </c>
      <c r="E2515">
        <v>-1.9591235000000005</v>
      </c>
      <c r="F2515" t="s">
        <v>9042</v>
      </c>
      <c r="G2515" t="s">
        <v>9924</v>
      </c>
      <c r="H2515" t="s">
        <v>9022</v>
      </c>
      <c r="I2515" t="s">
        <v>9023</v>
      </c>
    </row>
    <row r="2516" spans="1:9">
      <c r="A2516" t="s">
        <v>9040</v>
      </c>
      <c r="B2516">
        <v>1317</v>
      </c>
      <c r="C2516" t="s">
        <v>804</v>
      </c>
      <c r="D2516">
        <v>-2.2060868500000002</v>
      </c>
      <c r="E2516">
        <v>-2.0247231500000007</v>
      </c>
      <c r="F2516" t="s">
        <v>9042</v>
      </c>
      <c r="G2516" t="s">
        <v>9924</v>
      </c>
      <c r="H2516" t="s">
        <v>9022</v>
      </c>
      <c r="I2516" t="s">
        <v>805</v>
      </c>
    </row>
    <row r="2517" spans="1:9">
      <c r="A2517" t="s">
        <v>9040</v>
      </c>
      <c r="B2517">
        <v>1317</v>
      </c>
      <c r="C2517" t="s">
        <v>605</v>
      </c>
      <c r="D2517">
        <v>-2.4403081499999999</v>
      </c>
      <c r="E2517">
        <v>-2.6139565000000005</v>
      </c>
      <c r="F2517" t="s">
        <v>9042</v>
      </c>
      <c r="G2517" t="s">
        <v>9924</v>
      </c>
      <c r="H2517" t="s">
        <v>9022</v>
      </c>
      <c r="I2517" t="s">
        <v>606</v>
      </c>
    </row>
    <row r="2518" spans="1:9">
      <c r="A2518" t="s">
        <v>12310</v>
      </c>
      <c r="B2518">
        <v>9197</v>
      </c>
      <c r="C2518" t="s">
        <v>12311</v>
      </c>
      <c r="D2518">
        <v>-2.1686292500000004</v>
      </c>
      <c r="E2518">
        <v>-2.5006465000000002</v>
      </c>
      <c r="F2518" t="s">
        <v>12312</v>
      </c>
      <c r="G2518" t="s">
        <v>12313</v>
      </c>
      <c r="H2518" t="s">
        <v>12314</v>
      </c>
      <c r="I2518" t="s">
        <v>12315</v>
      </c>
    </row>
    <row r="2519" spans="1:9">
      <c r="A2519" t="s">
        <v>12310</v>
      </c>
      <c r="B2519">
        <v>9197</v>
      </c>
      <c r="C2519" t="s">
        <v>12265</v>
      </c>
      <c r="D2519">
        <v>-2.3871919999999989</v>
      </c>
      <c r="E2519">
        <v>-2.4346734999999988</v>
      </c>
      <c r="F2519" t="s">
        <v>12312</v>
      </c>
      <c r="G2519" t="s">
        <v>12313</v>
      </c>
      <c r="H2519" t="s">
        <v>12314</v>
      </c>
      <c r="I2519" t="s">
        <v>12266</v>
      </c>
    </row>
    <row r="2520" spans="1:9">
      <c r="A2520" t="s">
        <v>12310</v>
      </c>
      <c r="B2520">
        <v>9197</v>
      </c>
      <c r="C2520" t="s">
        <v>12267</v>
      </c>
      <c r="D2520">
        <v>-2.1943561499999991</v>
      </c>
      <c r="E2520">
        <v>-2.6943682999999989</v>
      </c>
      <c r="F2520" t="s">
        <v>12312</v>
      </c>
      <c r="G2520" t="s">
        <v>12313</v>
      </c>
      <c r="H2520" t="s">
        <v>12314</v>
      </c>
      <c r="I2520" t="s">
        <v>12268</v>
      </c>
    </row>
    <row r="2521" spans="1:9">
      <c r="A2521" t="s">
        <v>3578</v>
      </c>
      <c r="B2521">
        <v>55343</v>
      </c>
      <c r="C2521" t="s">
        <v>3579</v>
      </c>
      <c r="D2521">
        <v>-1.9292625499999998</v>
      </c>
      <c r="E2521">
        <v>-1.9472416500000005</v>
      </c>
      <c r="F2521" t="s">
        <v>3580</v>
      </c>
      <c r="G2521" t="s">
        <v>11391</v>
      </c>
      <c r="H2521" t="s">
        <v>3581</v>
      </c>
      <c r="I2521" t="s">
        <v>3582</v>
      </c>
    </row>
    <row r="2522" spans="1:9">
      <c r="A2522" t="s">
        <v>812</v>
      </c>
      <c r="B2522">
        <v>79939</v>
      </c>
      <c r="C2522" t="s">
        <v>813</v>
      </c>
      <c r="D2522">
        <v>-1.2250094999999996</v>
      </c>
      <c r="E2522">
        <v>-1.2484434999999987</v>
      </c>
      <c r="F2522" t="s">
        <v>12575</v>
      </c>
      <c r="G2522" t="s">
        <v>12093</v>
      </c>
      <c r="I2522" t="s">
        <v>758</v>
      </c>
    </row>
    <row r="2523" spans="1:9">
      <c r="A2523" t="s">
        <v>4523</v>
      </c>
      <c r="B2523">
        <v>55508</v>
      </c>
      <c r="C2523" t="s">
        <v>4524</v>
      </c>
      <c r="D2523">
        <v>1.1962488500000008</v>
      </c>
      <c r="E2523">
        <v>1.4138848499999996</v>
      </c>
      <c r="G2523" t="s">
        <v>12093</v>
      </c>
      <c r="I2523" t="s">
        <v>4525</v>
      </c>
    </row>
    <row r="2524" spans="1:9">
      <c r="A2524" t="s">
        <v>4982</v>
      </c>
      <c r="B2524">
        <v>81539</v>
      </c>
      <c r="C2524" t="s">
        <v>4983</v>
      </c>
      <c r="D2524">
        <v>-2.4552654999999994</v>
      </c>
      <c r="E2524">
        <v>-2.3289550000000006</v>
      </c>
      <c r="F2524" t="s">
        <v>4984</v>
      </c>
      <c r="G2524" t="s">
        <v>4985</v>
      </c>
      <c r="H2524" t="s">
        <v>4986</v>
      </c>
      <c r="I2524" t="s">
        <v>4987</v>
      </c>
    </row>
    <row r="2525" spans="1:9">
      <c r="A2525" t="s">
        <v>4982</v>
      </c>
      <c r="B2525">
        <v>81539</v>
      </c>
      <c r="C2525" t="s">
        <v>3028</v>
      </c>
      <c r="D2525">
        <v>-2.4609557499999983</v>
      </c>
      <c r="E2525">
        <v>-2.3931569999999986</v>
      </c>
      <c r="F2525" t="s">
        <v>4984</v>
      </c>
      <c r="G2525" t="s">
        <v>4985</v>
      </c>
      <c r="H2525" t="s">
        <v>4986</v>
      </c>
      <c r="I2525" t="s">
        <v>3029</v>
      </c>
    </row>
    <row r="2526" spans="1:9">
      <c r="A2526" t="s">
        <v>4982</v>
      </c>
      <c r="B2526">
        <v>81539</v>
      </c>
      <c r="C2526" t="s">
        <v>3030</v>
      </c>
      <c r="D2526">
        <v>-3.2880350000000016</v>
      </c>
      <c r="E2526">
        <v>-3.235179350000001</v>
      </c>
      <c r="F2526" t="s">
        <v>4984</v>
      </c>
      <c r="G2526" t="s">
        <v>4985</v>
      </c>
      <c r="H2526" t="s">
        <v>4986</v>
      </c>
      <c r="I2526" t="s">
        <v>3029</v>
      </c>
    </row>
    <row r="2527" spans="1:9">
      <c r="A2527" t="s">
        <v>5080</v>
      </c>
      <c r="B2527">
        <v>54407</v>
      </c>
      <c r="C2527" t="s">
        <v>5081</v>
      </c>
      <c r="D2527">
        <v>-2.2664717500000009</v>
      </c>
      <c r="E2527">
        <v>-2.1200070000000011</v>
      </c>
      <c r="F2527" t="s">
        <v>5505</v>
      </c>
      <c r="G2527" t="s">
        <v>12576</v>
      </c>
      <c r="H2527" t="s">
        <v>5082</v>
      </c>
      <c r="I2527" t="s">
        <v>5083</v>
      </c>
    </row>
    <row r="2528" spans="1:9">
      <c r="A2528" t="s">
        <v>5080</v>
      </c>
      <c r="B2528">
        <v>54407</v>
      </c>
      <c r="C2528" t="s">
        <v>3947</v>
      </c>
      <c r="D2528">
        <v>-2.3933005000000023</v>
      </c>
      <c r="E2528">
        <v>-2.3199615000000016</v>
      </c>
      <c r="F2528" t="s">
        <v>5505</v>
      </c>
      <c r="G2528" t="s">
        <v>12576</v>
      </c>
      <c r="H2528" t="s">
        <v>5082</v>
      </c>
      <c r="I2528" t="s">
        <v>3948</v>
      </c>
    </row>
    <row r="2529" spans="1:9">
      <c r="A2529" t="s">
        <v>5080</v>
      </c>
      <c r="B2529">
        <v>54407</v>
      </c>
      <c r="C2529" t="s">
        <v>3501</v>
      </c>
      <c r="D2529">
        <v>-1.9843519999999977</v>
      </c>
      <c r="E2529">
        <v>-1.866477999999999</v>
      </c>
      <c r="F2529" t="s">
        <v>5505</v>
      </c>
      <c r="G2529" t="s">
        <v>12576</v>
      </c>
      <c r="H2529" t="s">
        <v>5082</v>
      </c>
      <c r="I2529" t="s">
        <v>3502</v>
      </c>
    </row>
    <row r="2530" spans="1:9">
      <c r="A2530" t="s">
        <v>5503</v>
      </c>
      <c r="B2530">
        <v>145389</v>
      </c>
      <c r="C2530" t="s">
        <v>5504</v>
      </c>
      <c r="D2530">
        <v>2.7823203500000009</v>
      </c>
      <c r="E2530">
        <v>2.9795543500000008</v>
      </c>
      <c r="F2530" t="s">
        <v>5505</v>
      </c>
      <c r="G2530" t="s">
        <v>12093</v>
      </c>
      <c r="H2530" t="s">
        <v>5506</v>
      </c>
      <c r="I2530" t="s">
        <v>5507</v>
      </c>
    </row>
    <row r="2531" spans="1:9">
      <c r="A2531" t="s">
        <v>6415</v>
      </c>
      <c r="B2531">
        <v>23516</v>
      </c>
      <c r="C2531" t="s">
        <v>6416</v>
      </c>
      <c r="D2531">
        <v>-1.2903409999999997</v>
      </c>
      <c r="E2531">
        <v>-1.5593702500000006</v>
      </c>
      <c r="F2531" t="s">
        <v>7188</v>
      </c>
      <c r="G2531" t="s">
        <v>6417</v>
      </c>
      <c r="H2531" t="s">
        <v>7189</v>
      </c>
      <c r="I2531" t="s">
        <v>6418</v>
      </c>
    </row>
    <row r="2532" spans="1:9">
      <c r="A2532" t="s">
        <v>4412</v>
      </c>
      <c r="B2532">
        <v>55630</v>
      </c>
      <c r="C2532" t="s">
        <v>4413</v>
      </c>
      <c r="D2532">
        <v>-1.1999832500000007</v>
      </c>
      <c r="E2532">
        <v>-1.7183757000000002</v>
      </c>
      <c r="F2532" t="s">
        <v>4392</v>
      </c>
      <c r="G2532" t="s">
        <v>4393</v>
      </c>
      <c r="H2532" t="s">
        <v>4394</v>
      </c>
      <c r="I2532" t="s">
        <v>4395</v>
      </c>
    </row>
    <row r="2533" spans="1:9">
      <c r="A2533" t="s">
        <v>7186</v>
      </c>
      <c r="B2533">
        <v>64116</v>
      </c>
      <c r="C2533" t="s">
        <v>7187</v>
      </c>
      <c r="D2533">
        <v>3.5506025000000001</v>
      </c>
      <c r="E2533">
        <v>2.5274760000000001</v>
      </c>
      <c r="F2533" t="s">
        <v>7188</v>
      </c>
      <c r="G2533" t="s">
        <v>12093</v>
      </c>
      <c r="H2533" t="s">
        <v>7189</v>
      </c>
      <c r="I2533" t="s">
        <v>7190</v>
      </c>
    </row>
    <row r="2534" spans="1:9">
      <c r="A2534" t="s">
        <v>7186</v>
      </c>
      <c r="B2534">
        <v>64116</v>
      </c>
      <c r="C2534" t="s">
        <v>4191</v>
      </c>
      <c r="D2534">
        <v>4.9933987999999987</v>
      </c>
      <c r="E2534">
        <v>3.6996045999999998</v>
      </c>
      <c r="F2534" t="s">
        <v>7188</v>
      </c>
      <c r="G2534" t="s">
        <v>12093</v>
      </c>
      <c r="H2534" t="s">
        <v>7189</v>
      </c>
      <c r="I2534" t="s">
        <v>4192</v>
      </c>
    </row>
    <row r="2535" spans="1:9">
      <c r="A2535" t="s">
        <v>5161</v>
      </c>
      <c r="B2535">
        <v>55334</v>
      </c>
      <c r="C2535" t="s">
        <v>5162</v>
      </c>
      <c r="D2535">
        <v>1.80063555</v>
      </c>
      <c r="E2535">
        <v>1.7674881999999998</v>
      </c>
      <c r="F2535" t="s">
        <v>7188</v>
      </c>
      <c r="G2535" t="s">
        <v>5163</v>
      </c>
      <c r="H2535" t="s">
        <v>7189</v>
      </c>
      <c r="I2535" t="s">
        <v>5164</v>
      </c>
    </row>
    <row r="2536" spans="1:9">
      <c r="A2536" t="s">
        <v>10878</v>
      </c>
      <c r="B2536">
        <v>6520</v>
      </c>
      <c r="C2536" t="s">
        <v>10879</v>
      </c>
      <c r="D2536">
        <v>-3.2370459999999994</v>
      </c>
      <c r="E2536">
        <v>-3.1240854999999996</v>
      </c>
      <c r="F2536" t="s">
        <v>10880</v>
      </c>
      <c r="G2536" t="s">
        <v>10881</v>
      </c>
      <c r="H2536" t="s">
        <v>10868</v>
      </c>
      <c r="I2536" t="s">
        <v>10869</v>
      </c>
    </row>
    <row r="2537" spans="1:9">
      <c r="A2537" t="s">
        <v>905</v>
      </c>
      <c r="B2537">
        <v>30061</v>
      </c>
      <c r="C2537" t="s">
        <v>906</v>
      </c>
      <c r="D2537">
        <v>-1.7143148999999998</v>
      </c>
      <c r="E2537">
        <v>-1.3752033999999993</v>
      </c>
      <c r="F2537" t="s">
        <v>873</v>
      </c>
      <c r="G2537" t="s">
        <v>874</v>
      </c>
      <c r="H2537" t="s">
        <v>875</v>
      </c>
      <c r="I2537" t="s">
        <v>876</v>
      </c>
    </row>
    <row r="2538" spans="1:9">
      <c r="A2538" t="s">
        <v>692</v>
      </c>
      <c r="B2538">
        <v>84102</v>
      </c>
      <c r="C2538" t="s">
        <v>693</v>
      </c>
      <c r="D2538">
        <v>-1.6988413999999992</v>
      </c>
      <c r="E2538">
        <v>-1.4967892999999997</v>
      </c>
      <c r="F2538" t="s">
        <v>4088</v>
      </c>
      <c r="G2538" t="s">
        <v>12576</v>
      </c>
      <c r="H2538" t="s">
        <v>694</v>
      </c>
      <c r="I2538" t="s">
        <v>695</v>
      </c>
    </row>
    <row r="2539" spans="1:9">
      <c r="A2539" t="s">
        <v>8787</v>
      </c>
      <c r="B2539">
        <v>8501</v>
      </c>
      <c r="C2539" t="s">
        <v>8788</v>
      </c>
      <c r="D2539">
        <v>-3.5523916</v>
      </c>
      <c r="E2539">
        <v>-5.2167814999999997</v>
      </c>
      <c r="F2539" t="s">
        <v>8776</v>
      </c>
      <c r="G2539" t="s">
        <v>9924</v>
      </c>
      <c r="H2539" t="s">
        <v>8777</v>
      </c>
      <c r="I2539" t="s">
        <v>8778</v>
      </c>
    </row>
    <row r="2540" spans="1:9">
      <c r="A2540" t="s">
        <v>1837</v>
      </c>
      <c r="B2540">
        <v>23446</v>
      </c>
      <c r="C2540" t="s">
        <v>1838</v>
      </c>
      <c r="D2540">
        <v>-2.3298826000000012</v>
      </c>
      <c r="E2540">
        <v>-1.7019245500000011</v>
      </c>
      <c r="F2540" t="s">
        <v>1839</v>
      </c>
      <c r="G2540" t="s">
        <v>12504</v>
      </c>
      <c r="H2540" t="s">
        <v>1840</v>
      </c>
      <c r="I2540" t="s">
        <v>1841</v>
      </c>
    </row>
    <row r="2541" spans="1:9">
      <c r="A2541" t="s">
        <v>2676</v>
      </c>
      <c r="B2541">
        <v>57210</v>
      </c>
      <c r="C2541" t="s">
        <v>2677</v>
      </c>
      <c r="D2541">
        <v>-1.365261499999999</v>
      </c>
      <c r="E2541">
        <v>-1.3812065000000011</v>
      </c>
      <c r="F2541" t="s">
        <v>12575</v>
      </c>
      <c r="G2541" t="s">
        <v>12093</v>
      </c>
      <c r="I2541" t="s">
        <v>2678</v>
      </c>
    </row>
    <row r="2542" spans="1:9">
      <c r="A2542" t="s">
        <v>3195</v>
      </c>
      <c r="B2542">
        <v>83959</v>
      </c>
      <c r="C2542" t="s">
        <v>3196</v>
      </c>
      <c r="D2542">
        <v>1.6117516500000004</v>
      </c>
      <c r="E2542">
        <v>2.59090065</v>
      </c>
      <c r="F2542" t="s">
        <v>3197</v>
      </c>
      <c r="G2542" t="s">
        <v>3198</v>
      </c>
      <c r="H2542" t="s">
        <v>3199</v>
      </c>
      <c r="I2542" t="s">
        <v>3200</v>
      </c>
    </row>
    <row r="2543" spans="1:9">
      <c r="A2543" t="s">
        <v>829</v>
      </c>
      <c r="B2543">
        <v>57835</v>
      </c>
      <c r="C2543" t="s">
        <v>830</v>
      </c>
      <c r="D2543">
        <v>-2.41237675</v>
      </c>
      <c r="E2543">
        <v>-2.6437275500000004</v>
      </c>
      <c r="F2543" t="s">
        <v>781</v>
      </c>
      <c r="G2543" t="s">
        <v>782</v>
      </c>
      <c r="H2543" t="s">
        <v>783</v>
      </c>
      <c r="I2543" t="s">
        <v>784</v>
      </c>
    </row>
    <row r="2544" spans="1:9">
      <c r="A2544" t="s">
        <v>10068</v>
      </c>
      <c r="B2544">
        <v>6535</v>
      </c>
      <c r="C2544" t="s">
        <v>10069</v>
      </c>
      <c r="D2544">
        <v>-3.4694960000000004</v>
      </c>
      <c r="E2544">
        <v>-3.3975545</v>
      </c>
      <c r="F2544" t="s">
        <v>10070</v>
      </c>
      <c r="G2544" t="s">
        <v>10071</v>
      </c>
      <c r="H2544" t="s">
        <v>10072</v>
      </c>
      <c r="I2544" t="s">
        <v>10073</v>
      </c>
    </row>
    <row r="2545" spans="1:9">
      <c r="A2545" t="s">
        <v>10068</v>
      </c>
      <c r="B2545">
        <v>6535</v>
      </c>
      <c r="C2545" t="s">
        <v>6618</v>
      </c>
      <c r="D2545">
        <v>-3.2474117000000007</v>
      </c>
      <c r="E2545">
        <v>-2.970524150000001</v>
      </c>
      <c r="F2545" t="s">
        <v>10070</v>
      </c>
      <c r="G2545" t="s">
        <v>10071</v>
      </c>
      <c r="H2545" t="s">
        <v>10072</v>
      </c>
      <c r="I2545" t="s">
        <v>6597</v>
      </c>
    </row>
    <row r="2546" spans="1:9">
      <c r="A2546" t="s">
        <v>10068</v>
      </c>
      <c r="B2546">
        <v>6535</v>
      </c>
      <c r="C2546" t="s">
        <v>5734</v>
      </c>
      <c r="D2546">
        <v>-2.7872510999999998</v>
      </c>
      <c r="E2546">
        <v>-2.7275980999999998</v>
      </c>
      <c r="F2546" t="s">
        <v>10070</v>
      </c>
      <c r="G2546" t="s">
        <v>10071</v>
      </c>
      <c r="H2546" t="s">
        <v>10072</v>
      </c>
      <c r="I2546" t="s">
        <v>5735</v>
      </c>
    </row>
    <row r="2547" spans="1:9">
      <c r="A2547" t="s">
        <v>6303</v>
      </c>
      <c r="B2547">
        <v>6541</v>
      </c>
      <c r="C2547" t="s">
        <v>6304</v>
      </c>
      <c r="D2547">
        <v>-2.7973507499999997</v>
      </c>
      <c r="E2547">
        <v>-3.0521132500000014</v>
      </c>
      <c r="F2547" t="s">
        <v>6305</v>
      </c>
      <c r="G2547" t="s">
        <v>9924</v>
      </c>
      <c r="H2547" t="s">
        <v>6306</v>
      </c>
      <c r="I2547" t="s">
        <v>6307</v>
      </c>
    </row>
    <row r="2548" spans="1:9">
      <c r="A2548" t="s">
        <v>6303</v>
      </c>
      <c r="B2548">
        <v>6541</v>
      </c>
      <c r="C2548" t="s">
        <v>6308</v>
      </c>
      <c r="D2548">
        <v>-2.4629741999999997</v>
      </c>
      <c r="E2548">
        <v>-2.7503482499999992</v>
      </c>
      <c r="F2548" t="s">
        <v>6305</v>
      </c>
      <c r="G2548" t="s">
        <v>9924</v>
      </c>
      <c r="H2548" t="s">
        <v>6306</v>
      </c>
      <c r="I2548" t="s">
        <v>6307</v>
      </c>
    </row>
    <row r="2549" spans="1:9">
      <c r="A2549" t="s">
        <v>6303</v>
      </c>
      <c r="B2549">
        <v>6541</v>
      </c>
      <c r="C2549" t="s">
        <v>6287</v>
      </c>
      <c r="D2549">
        <v>-2.0576749999999997</v>
      </c>
      <c r="E2549">
        <v>-2.0809160000000002</v>
      </c>
      <c r="F2549" t="s">
        <v>6305</v>
      </c>
      <c r="G2549" t="s">
        <v>9924</v>
      </c>
      <c r="H2549" t="s">
        <v>6306</v>
      </c>
      <c r="I2549" t="s">
        <v>6307</v>
      </c>
    </row>
    <row r="2550" spans="1:9">
      <c r="A2550" t="s">
        <v>6846</v>
      </c>
      <c r="B2550">
        <v>23657</v>
      </c>
      <c r="C2550" t="s">
        <v>6847</v>
      </c>
      <c r="D2550">
        <v>-2.7117059999999995</v>
      </c>
      <c r="E2550">
        <v>-2.2463840000000008</v>
      </c>
      <c r="F2550" t="s">
        <v>6848</v>
      </c>
      <c r="G2550" t="s">
        <v>12504</v>
      </c>
      <c r="H2550" t="s">
        <v>6849</v>
      </c>
      <c r="I2550" t="s">
        <v>6850</v>
      </c>
    </row>
    <row r="2551" spans="1:9">
      <c r="A2551" t="s">
        <v>6846</v>
      </c>
      <c r="B2551">
        <v>23657</v>
      </c>
      <c r="C2551" t="s">
        <v>5186</v>
      </c>
      <c r="D2551">
        <v>-3.1548700000000025</v>
      </c>
      <c r="E2551">
        <v>-2.3879620000000017</v>
      </c>
      <c r="F2551" t="s">
        <v>6848</v>
      </c>
      <c r="G2551" t="s">
        <v>12504</v>
      </c>
      <c r="H2551" t="s">
        <v>6849</v>
      </c>
      <c r="I2551" t="s">
        <v>5187</v>
      </c>
    </row>
    <row r="2552" spans="1:9">
      <c r="A2552" t="s">
        <v>2747</v>
      </c>
      <c r="B2552">
        <v>6542</v>
      </c>
      <c r="C2552" t="s">
        <v>2748</v>
      </c>
      <c r="D2552">
        <v>-4.0274491499999998</v>
      </c>
      <c r="E2552">
        <v>-4.0442860999999999</v>
      </c>
      <c r="F2552" t="s">
        <v>2716</v>
      </c>
      <c r="G2552" t="s">
        <v>2717</v>
      </c>
      <c r="H2552" t="s">
        <v>2718</v>
      </c>
      <c r="I2552" t="s">
        <v>2719</v>
      </c>
    </row>
    <row r="2553" spans="1:9">
      <c r="A2553" t="s">
        <v>12006</v>
      </c>
      <c r="B2553">
        <v>8140</v>
      </c>
      <c r="C2553" t="s">
        <v>12007</v>
      </c>
      <c r="D2553">
        <v>-3.4516407499999993</v>
      </c>
      <c r="E2553">
        <v>-3.3419432499999999</v>
      </c>
      <c r="F2553" t="s">
        <v>12008</v>
      </c>
      <c r="G2553" t="s">
        <v>12009</v>
      </c>
      <c r="H2553" t="s">
        <v>12010</v>
      </c>
      <c r="I2553" t="s">
        <v>11987</v>
      </c>
    </row>
    <row r="2554" spans="1:9">
      <c r="A2554" t="s">
        <v>1404</v>
      </c>
      <c r="B2554">
        <v>84138</v>
      </c>
      <c r="C2554" t="s">
        <v>1405</v>
      </c>
      <c r="D2554">
        <v>-1.1646756500000004</v>
      </c>
      <c r="E2554">
        <v>-1.0600314500000003</v>
      </c>
      <c r="I2554" t="s">
        <v>1406</v>
      </c>
    </row>
    <row r="2555" spans="1:9">
      <c r="A2555" t="s">
        <v>7076</v>
      </c>
      <c r="B2555">
        <v>6548</v>
      </c>
      <c r="C2555" t="s">
        <v>7077</v>
      </c>
      <c r="D2555">
        <v>-1.4121137500000005</v>
      </c>
      <c r="E2555">
        <v>-1.6670322000000013</v>
      </c>
      <c r="F2555" t="s">
        <v>7059</v>
      </c>
      <c r="G2555" t="s">
        <v>7060</v>
      </c>
      <c r="H2555" t="s">
        <v>7061</v>
      </c>
      <c r="I2555" t="s">
        <v>7062</v>
      </c>
    </row>
    <row r="2556" spans="1:9">
      <c r="A2556" t="s">
        <v>11748</v>
      </c>
      <c r="B2556">
        <v>84679</v>
      </c>
      <c r="C2556" t="s">
        <v>11749</v>
      </c>
      <c r="D2556">
        <v>1.8170635500000003</v>
      </c>
      <c r="E2556">
        <v>1.6556698999999995</v>
      </c>
      <c r="F2556" t="s">
        <v>11750</v>
      </c>
      <c r="G2556" t="s">
        <v>11751</v>
      </c>
      <c r="H2556" t="s">
        <v>11725</v>
      </c>
      <c r="I2556" t="s">
        <v>11726</v>
      </c>
    </row>
    <row r="2557" spans="1:9">
      <c r="A2557" t="s">
        <v>11748</v>
      </c>
      <c r="B2557">
        <v>84679</v>
      </c>
      <c r="C2557" t="s">
        <v>5508</v>
      </c>
      <c r="D2557">
        <v>1.7600721500000001</v>
      </c>
      <c r="E2557">
        <v>1.6043411499999998</v>
      </c>
      <c r="F2557" t="s">
        <v>11750</v>
      </c>
      <c r="G2557" t="s">
        <v>11751</v>
      </c>
      <c r="H2557" t="s">
        <v>11725</v>
      </c>
      <c r="I2557" t="s">
        <v>5509</v>
      </c>
    </row>
    <row r="2558" spans="1:9">
      <c r="A2558" t="s">
        <v>6057</v>
      </c>
      <c r="B2558">
        <v>23315</v>
      </c>
      <c r="C2558" t="s">
        <v>6058</v>
      </c>
      <c r="D2558">
        <v>-1.50380045</v>
      </c>
      <c r="E2558">
        <v>-1.2127506000000006</v>
      </c>
      <c r="F2558" t="s">
        <v>6059</v>
      </c>
      <c r="G2558" t="s">
        <v>11391</v>
      </c>
      <c r="H2558" t="s">
        <v>6060</v>
      </c>
      <c r="I2558" t="s">
        <v>6061</v>
      </c>
    </row>
    <row r="2559" spans="1:9">
      <c r="A2559" t="s">
        <v>7802</v>
      </c>
      <c r="B2559">
        <v>28234</v>
      </c>
      <c r="C2559" t="s">
        <v>7803</v>
      </c>
      <c r="D2559">
        <v>-5.3220449999999992</v>
      </c>
      <c r="E2559">
        <v>-4.3489794999999996</v>
      </c>
      <c r="F2559" t="s">
        <v>7804</v>
      </c>
      <c r="G2559" t="s">
        <v>7805</v>
      </c>
      <c r="H2559" t="s">
        <v>7806</v>
      </c>
      <c r="I2559" t="s">
        <v>7807</v>
      </c>
    </row>
    <row r="2560" spans="1:9">
      <c r="A2560" t="s">
        <v>509</v>
      </c>
      <c r="B2560">
        <v>162394</v>
      </c>
      <c r="C2560" t="s">
        <v>510</v>
      </c>
      <c r="D2560">
        <v>-2.5136020000000006</v>
      </c>
      <c r="E2560">
        <v>-1.7469195000000006</v>
      </c>
      <c r="F2560" t="s">
        <v>511</v>
      </c>
      <c r="G2560" t="s">
        <v>12431</v>
      </c>
      <c r="H2560" t="s">
        <v>9897</v>
      </c>
      <c r="I2560" t="s">
        <v>512</v>
      </c>
    </row>
    <row r="2561" spans="1:9">
      <c r="A2561" t="s">
        <v>9591</v>
      </c>
      <c r="B2561">
        <v>6590</v>
      </c>
      <c r="C2561" t="s">
        <v>9592</v>
      </c>
      <c r="D2561">
        <v>-6.244985100000001</v>
      </c>
      <c r="E2561">
        <v>-5.2988078999999999</v>
      </c>
      <c r="G2561" t="s">
        <v>12133</v>
      </c>
      <c r="H2561" t="s">
        <v>9574</v>
      </c>
      <c r="I2561" t="s">
        <v>9575</v>
      </c>
    </row>
    <row r="2562" spans="1:9">
      <c r="A2562" t="s">
        <v>9106</v>
      </c>
      <c r="B2562">
        <v>6594</v>
      </c>
      <c r="C2562" t="s">
        <v>9107</v>
      </c>
      <c r="D2562">
        <v>1.6491278000000014</v>
      </c>
      <c r="E2562">
        <v>1.7954028000000006</v>
      </c>
      <c r="F2562" t="s">
        <v>9108</v>
      </c>
      <c r="G2562" t="s">
        <v>9109</v>
      </c>
      <c r="H2562" t="s">
        <v>9091</v>
      </c>
      <c r="I2562" t="s">
        <v>9092</v>
      </c>
    </row>
    <row r="2563" spans="1:9">
      <c r="A2563" t="s">
        <v>9106</v>
      </c>
      <c r="B2563">
        <v>6594</v>
      </c>
      <c r="C2563" t="s">
        <v>9093</v>
      </c>
      <c r="D2563">
        <v>1.2911972499999997</v>
      </c>
      <c r="E2563">
        <v>1.395373750000001</v>
      </c>
      <c r="F2563" t="s">
        <v>9108</v>
      </c>
      <c r="G2563" t="s">
        <v>9109</v>
      </c>
      <c r="H2563" t="s">
        <v>9091</v>
      </c>
      <c r="I2563" t="s">
        <v>9092</v>
      </c>
    </row>
    <row r="2564" spans="1:9">
      <c r="A2564" t="s">
        <v>9106</v>
      </c>
      <c r="B2564">
        <v>6594</v>
      </c>
      <c r="C2564" t="s">
        <v>5401</v>
      </c>
      <c r="D2564">
        <v>1.6031942499999996</v>
      </c>
      <c r="E2564">
        <v>1.6759397500000013</v>
      </c>
      <c r="F2564" t="s">
        <v>9108</v>
      </c>
      <c r="G2564" t="s">
        <v>9109</v>
      </c>
      <c r="H2564" t="s">
        <v>9091</v>
      </c>
      <c r="I2564" t="s">
        <v>5402</v>
      </c>
    </row>
    <row r="2565" spans="1:9">
      <c r="A2565" t="s">
        <v>7759</v>
      </c>
      <c r="B2565">
        <v>6595</v>
      </c>
      <c r="C2565" t="s">
        <v>7760</v>
      </c>
      <c r="D2565">
        <v>-1.3186060500000014</v>
      </c>
      <c r="E2565">
        <v>-1.3996100500000015</v>
      </c>
      <c r="F2565" t="s">
        <v>7744</v>
      </c>
      <c r="G2565" t="s">
        <v>7745</v>
      </c>
      <c r="H2565" t="s">
        <v>7746</v>
      </c>
      <c r="I2565" t="s">
        <v>7729</v>
      </c>
    </row>
    <row r="2566" spans="1:9">
      <c r="A2566" t="s">
        <v>8881</v>
      </c>
      <c r="B2566">
        <v>10592</v>
      </c>
      <c r="C2566" t="s">
        <v>8882</v>
      </c>
      <c r="D2566">
        <v>1.7444299999999977</v>
      </c>
      <c r="E2566">
        <v>1.6665814999999995</v>
      </c>
      <c r="F2566" t="s">
        <v>8883</v>
      </c>
      <c r="G2566" t="s">
        <v>8884</v>
      </c>
      <c r="H2566" t="s">
        <v>8885</v>
      </c>
      <c r="I2566" t="s">
        <v>8886</v>
      </c>
    </row>
    <row r="2567" spans="1:9">
      <c r="A2567" t="s">
        <v>8881</v>
      </c>
      <c r="B2567">
        <v>10592</v>
      </c>
      <c r="C2567" t="s">
        <v>5954</v>
      </c>
      <c r="D2567">
        <v>1.3338118999999988</v>
      </c>
      <c r="E2567">
        <v>1.3089628999999992</v>
      </c>
      <c r="F2567" t="s">
        <v>8883</v>
      </c>
      <c r="G2567" t="s">
        <v>8884</v>
      </c>
      <c r="H2567" t="s">
        <v>8885</v>
      </c>
      <c r="I2567" t="s">
        <v>5955</v>
      </c>
    </row>
    <row r="2568" spans="1:9">
      <c r="A2568" t="s">
        <v>6690</v>
      </c>
      <c r="B2568">
        <v>54498</v>
      </c>
      <c r="C2568" t="s">
        <v>6691</v>
      </c>
      <c r="D2568">
        <v>-1.6816954999999991</v>
      </c>
      <c r="E2568">
        <v>-1.8783258499999995</v>
      </c>
      <c r="F2568" t="s">
        <v>6692</v>
      </c>
      <c r="G2568" t="s">
        <v>12477</v>
      </c>
      <c r="H2568" t="s">
        <v>6693</v>
      </c>
      <c r="I2568" t="s">
        <v>6694</v>
      </c>
    </row>
    <row r="2569" spans="1:9">
      <c r="A2569" t="s">
        <v>10188</v>
      </c>
      <c r="B2569">
        <v>6611</v>
      </c>
      <c r="C2569" t="s">
        <v>10189</v>
      </c>
      <c r="D2569">
        <v>1.1800579999999989</v>
      </c>
      <c r="E2569">
        <v>1.19557</v>
      </c>
      <c r="F2569" t="s">
        <v>10190</v>
      </c>
      <c r="H2569" t="s">
        <v>10191</v>
      </c>
      <c r="I2569" t="s">
        <v>10154</v>
      </c>
    </row>
    <row r="2570" spans="1:9">
      <c r="A2570" t="s">
        <v>4642</v>
      </c>
      <c r="B2570">
        <v>64754</v>
      </c>
      <c r="C2570" t="s">
        <v>4643</v>
      </c>
      <c r="D2570">
        <v>2.0219634000000006</v>
      </c>
      <c r="E2570">
        <v>2.0493444000000007</v>
      </c>
      <c r="F2570" t="s">
        <v>4644</v>
      </c>
      <c r="G2570" t="s">
        <v>12030</v>
      </c>
      <c r="H2570" t="s">
        <v>4645</v>
      </c>
      <c r="I2570" t="s">
        <v>4646</v>
      </c>
    </row>
    <row r="2571" spans="1:9">
      <c r="A2571" t="s">
        <v>4794</v>
      </c>
      <c r="B2571">
        <v>79622</v>
      </c>
      <c r="C2571" t="s">
        <v>4795</v>
      </c>
      <c r="D2571">
        <v>2.4107749999999992</v>
      </c>
      <c r="E2571">
        <v>2.0383069999999996</v>
      </c>
      <c r="F2571" t="s">
        <v>4796</v>
      </c>
      <c r="G2571" t="s">
        <v>4797</v>
      </c>
      <c r="I2571" t="s">
        <v>4798</v>
      </c>
    </row>
    <row r="2572" spans="1:9">
      <c r="A2572" t="s">
        <v>5354</v>
      </c>
      <c r="B2572">
        <v>9410</v>
      </c>
      <c r="C2572" t="s">
        <v>5355</v>
      </c>
      <c r="D2572">
        <v>1.2507624999999987</v>
      </c>
      <c r="E2572">
        <v>1.1517800000000005</v>
      </c>
      <c r="F2572" t="s">
        <v>5322</v>
      </c>
      <c r="G2572" t="s">
        <v>5323</v>
      </c>
      <c r="H2572" t="s">
        <v>8364</v>
      </c>
      <c r="I2572" t="s">
        <v>5324</v>
      </c>
    </row>
    <row r="2573" spans="1:9">
      <c r="A2573" t="s">
        <v>5332</v>
      </c>
      <c r="B2573">
        <v>6627</v>
      </c>
      <c r="C2573" t="s">
        <v>5333</v>
      </c>
      <c r="D2573">
        <v>2.207969499999999</v>
      </c>
      <c r="E2573">
        <v>1.2216619999999985</v>
      </c>
      <c r="F2573" t="s">
        <v>5334</v>
      </c>
      <c r="G2573" t="s">
        <v>5335</v>
      </c>
      <c r="H2573" t="s">
        <v>5336</v>
      </c>
      <c r="I2573" t="s">
        <v>5337</v>
      </c>
    </row>
    <row r="2574" spans="1:9">
      <c r="A2574" t="s">
        <v>5332</v>
      </c>
      <c r="B2574">
        <v>6627</v>
      </c>
      <c r="C2574" t="s">
        <v>5273</v>
      </c>
      <c r="D2574">
        <v>2.0995509999999982</v>
      </c>
      <c r="E2574">
        <v>1.2521644999999992</v>
      </c>
      <c r="F2574" t="s">
        <v>5334</v>
      </c>
      <c r="G2574" t="s">
        <v>5335</v>
      </c>
      <c r="H2574" t="s">
        <v>5336</v>
      </c>
      <c r="I2574" t="s">
        <v>5274</v>
      </c>
    </row>
    <row r="2575" spans="1:9">
      <c r="A2575" t="s">
        <v>6007</v>
      </c>
      <c r="B2575">
        <v>6628</v>
      </c>
      <c r="C2575" t="s">
        <v>6008</v>
      </c>
      <c r="D2575">
        <v>1.197481999999999</v>
      </c>
      <c r="E2575">
        <v>1.1922139999999999</v>
      </c>
      <c r="F2575" t="s">
        <v>5983</v>
      </c>
      <c r="G2575" t="s">
        <v>5984</v>
      </c>
      <c r="H2575" t="s">
        <v>5985</v>
      </c>
      <c r="I2575" t="s">
        <v>5986</v>
      </c>
    </row>
    <row r="2576" spans="1:9">
      <c r="A2576" t="s">
        <v>7442</v>
      </c>
      <c r="B2576">
        <v>6641</v>
      </c>
      <c r="C2576" t="s">
        <v>7443</v>
      </c>
      <c r="D2576">
        <v>-2.7047337000000002</v>
      </c>
      <c r="E2576">
        <v>-4.621337500000001</v>
      </c>
      <c r="F2576" t="s">
        <v>7444</v>
      </c>
      <c r="G2576" t="s">
        <v>7445</v>
      </c>
      <c r="H2576" t="s">
        <v>7446</v>
      </c>
      <c r="I2576" t="s">
        <v>7447</v>
      </c>
    </row>
    <row r="2577" spans="1:9">
      <c r="A2577" t="s">
        <v>7442</v>
      </c>
      <c r="B2577">
        <v>6641</v>
      </c>
      <c r="C2577" t="s">
        <v>5521</v>
      </c>
      <c r="D2577">
        <v>-2.6995852500000002</v>
      </c>
      <c r="E2577">
        <v>-3.7001322499999993</v>
      </c>
      <c r="F2577" t="s">
        <v>7444</v>
      </c>
      <c r="G2577" t="s">
        <v>7445</v>
      </c>
      <c r="H2577" t="s">
        <v>7446</v>
      </c>
      <c r="I2577" t="s">
        <v>5522</v>
      </c>
    </row>
    <row r="2578" spans="1:9">
      <c r="A2578" t="s">
        <v>7442</v>
      </c>
      <c r="B2578">
        <v>6641</v>
      </c>
      <c r="C2578" t="s">
        <v>2337</v>
      </c>
      <c r="D2578">
        <v>-3.3461799999999986</v>
      </c>
      <c r="E2578">
        <v>-4.2241197499999998</v>
      </c>
      <c r="F2578" t="s">
        <v>7444</v>
      </c>
      <c r="G2578" t="s">
        <v>7445</v>
      </c>
      <c r="H2578" t="s">
        <v>7446</v>
      </c>
      <c r="I2578" t="s">
        <v>2338</v>
      </c>
    </row>
    <row r="2579" spans="1:9">
      <c r="A2579" t="s">
        <v>10376</v>
      </c>
      <c r="B2579">
        <v>6642</v>
      </c>
      <c r="C2579" t="s">
        <v>10377</v>
      </c>
      <c r="D2579">
        <v>1.3262124999999987</v>
      </c>
      <c r="E2579">
        <v>1.1390964999999991</v>
      </c>
      <c r="F2579" t="s">
        <v>10378</v>
      </c>
      <c r="G2579" t="s">
        <v>10379</v>
      </c>
      <c r="H2579" t="s">
        <v>10380</v>
      </c>
      <c r="I2579" t="s">
        <v>10381</v>
      </c>
    </row>
    <row r="2580" spans="1:9">
      <c r="A2580" t="s">
        <v>10376</v>
      </c>
      <c r="B2580">
        <v>6642</v>
      </c>
      <c r="C2580" t="s">
        <v>5551</v>
      </c>
      <c r="D2580">
        <v>1.4494275000000005</v>
      </c>
      <c r="E2580">
        <v>1.2423560000000009</v>
      </c>
      <c r="F2580" t="s">
        <v>10378</v>
      </c>
      <c r="G2580" t="s">
        <v>10379</v>
      </c>
      <c r="H2580" t="s">
        <v>10380</v>
      </c>
      <c r="I2580" t="s">
        <v>5552</v>
      </c>
    </row>
    <row r="2581" spans="1:9">
      <c r="A2581" t="s">
        <v>4871</v>
      </c>
      <c r="B2581">
        <v>29887</v>
      </c>
      <c r="C2581" t="s">
        <v>4872</v>
      </c>
      <c r="D2581">
        <v>3.6814700999999994</v>
      </c>
      <c r="E2581">
        <v>4.1185093999999998</v>
      </c>
      <c r="F2581" t="s">
        <v>4873</v>
      </c>
      <c r="H2581" t="s">
        <v>4874</v>
      </c>
      <c r="I2581" t="s">
        <v>4875</v>
      </c>
    </row>
    <row r="2582" spans="1:9">
      <c r="A2582" t="s">
        <v>2023</v>
      </c>
      <c r="B2582">
        <v>23161</v>
      </c>
      <c r="C2582" t="s">
        <v>2024</v>
      </c>
      <c r="D2582">
        <v>-1.2335225000000012</v>
      </c>
      <c r="E2582">
        <v>-1.2003137499999994</v>
      </c>
      <c r="F2582" t="s">
        <v>2025</v>
      </c>
      <c r="H2582" t="s">
        <v>2026</v>
      </c>
      <c r="I2582" t="s">
        <v>2027</v>
      </c>
    </row>
    <row r="2583" spans="1:9">
      <c r="A2583" t="s">
        <v>2663</v>
      </c>
      <c r="B2583">
        <v>92017</v>
      </c>
      <c r="C2583" t="s">
        <v>2664</v>
      </c>
      <c r="D2583">
        <v>1.3578618500000008</v>
      </c>
      <c r="E2583">
        <v>1.3570466999999997</v>
      </c>
      <c r="F2583" t="s">
        <v>4484</v>
      </c>
      <c r="H2583" t="s">
        <v>4874</v>
      </c>
      <c r="I2583" t="s">
        <v>2665</v>
      </c>
    </row>
    <row r="2584" spans="1:9">
      <c r="A2584" t="s">
        <v>8199</v>
      </c>
      <c r="B2584">
        <v>8723</v>
      </c>
      <c r="C2584" t="s">
        <v>8200</v>
      </c>
      <c r="D2584">
        <v>1.4292318000000011</v>
      </c>
      <c r="E2584">
        <v>1.3117698000000013</v>
      </c>
      <c r="F2584" t="s">
        <v>8201</v>
      </c>
      <c r="G2584" t="s">
        <v>12147</v>
      </c>
      <c r="H2584" t="s">
        <v>8202</v>
      </c>
      <c r="I2584" t="s">
        <v>8203</v>
      </c>
    </row>
    <row r="2585" spans="1:9">
      <c r="A2585" t="s">
        <v>3348</v>
      </c>
      <c r="B2585">
        <v>29886</v>
      </c>
      <c r="C2585" t="s">
        <v>3349</v>
      </c>
      <c r="D2585">
        <v>1.6360142500000006</v>
      </c>
      <c r="E2585">
        <v>1.8049396499999997</v>
      </c>
      <c r="F2585" t="s">
        <v>4873</v>
      </c>
      <c r="H2585" t="s">
        <v>8202</v>
      </c>
      <c r="I2585" t="s">
        <v>3350</v>
      </c>
    </row>
    <row r="2586" spans="1:9">
      <c r="A2586" t="s">
        <v>3479</v>
      </c>
      <c r="B2586">
        <v>51429</v>
      </c>
      <c r="C2586" t="s">
        <v>3480</v>
      </c>
      <c r="D2586">
        <v>-2.1216494500000014</v>
      </c>
      <c r="E2586">
        <v>-1.5960566000000007</v>
      </c>
      <c r="F2586" t="s">
        <v>3439</v>
      </c>
      <c r="G2586" t="s">
        <v>3440</v>
      </c>
      <c r="H2586" t="s">
        <v>8202</v>
      </c>
      <c r="I2586" t="s">
        <v>3441</v>
      </c>
    </row>
    <row r="2587" spans="1:9">
      <c r="A2587" t="s">
        <v>4542</v>
      </c>
      <c r="B2587">
        <v>55084</v>
      </c>
      <c r="C2587" t="s">
        <v>4543</v>
      </c>
      <c r="D2587">
        <v>-2.5455604999999997</v>
      </c>
      <c r="E2587">
        <v>-2.5840700999999999</v>
      </c>
      <c r="F2587" t="s">
        <v>4544</v>
      </c>
      <c r="H2587" t="s">
        <v>11405</v>
      </c>
      <c r="I2587" t="s">
        <v>4545</v>
      </c>
    </row>
    <row r="2588" spans="1:9">
      <c r="A2588" t="s">
        <v>11727</v>
      </c>
      <c r="B2588">
        <v>122809</v>
      </c>
      <c r="C2588" t="s">
        <v>11728</v>
      </c>
      <c r="D2588">
        <v>2.1474915499999998</v>
      </c>
      <c r="E2588">
        <v>1.3230310499999995</v>
      </c>
      <c r="F2588" t="s">
        <v>11729</v>
      </c>
      <c r="H2588" t="s">
        <v>12138</v>
      </c>
      <c r="I2588" t="s">
        <v>11730</v>
      </c>
    </row>
    <row r="2589" spans="1:9">
      <c r="A2589" t="s">
        <v>2226</v>
      </c>
      <c r="B2589">
        <v>30837</v>
      </c>
      <c r="C2589" t="s">
        <v>2227</v>
      </c>
      <c r="D2589">
        <v>-1.4467459999999992</v>
      </c>
      <c r="E2589">
        <v>-1.3914024999999999</v>
      </c>
      <c r="F2589" t="s">
        <v>2228</v>
      </c>
      <c r="G2589" t="s">
        <v>11101</v>
      </c>
      <c r="H2589" t="s">
        <v>2229</v>
      </c>
      <c r="I2589" t="s">
        <v>2230</v>
      </c>
    </row>
    <row r="2590" spans="1:9">
      <c r="A2590" t="s">
        <v>2226</v>
      </c>
      <c r="B2590">
        <v>30837</v>
      </c>
      <c r="C2590" t="s">
        <v>1527</v>
      </c>
      <c r="D2590">
        <v>-1.6403172499999989</v>
      </c>
      <c r="E2590">
        <v>-1.3477492499999997</v>
      </c>
      <c r="F2590" t="s">
        <v>2228</v>
      </c>
      <c r="G2590" t="s">
        <v>11101</v>
      </c>
      <c r="H2590" t="s">
        <v>2229</v>
      </c>
      <c r="I2590" t="s">
        <v>1528</v>
      </c>
    </row>
    <row r="2591" spans="1:9">
      <c r="A2591" t="s">
        <v>5414</v>
      </c>
      <c r="B2591">
        <v>6648</v>
      </c>
      <c r="C2591" t="s">
        <v>5415</v>
      </c>
      <c r="D2591">
        <v>1.8057815000000002</v>
      </c>
      <c r="E2591">
        <v>2.1043870000000009</v>
      </c>
      <c r="F2591" t="s">
        <v>5408</v>
      </c>
      <c r="G2591" t="s">
        <v>5390</v>
      </c>
      <c r="H2591" t="s">
        <v>5391</v>
      </c>
      <c r="I2591" t="s">
        <v>5392</v>
      </c>
    </row>
    <row r="2592" spans="1:9">
      <c r="A2592" t="s">
        <v>5414</v>
      </c>
      <c r="B2592">
        <v>6648</v>
      </c>
      <c r="C2592" t="s">
        <v>5261</v>
      </c>
      <c r="D2592">
        <v>1.6943967000000004</v>
      </c>
      <c r="E2592">
        <v>1.8774885000000001</v>
      </c>
      <c r="F2592" t="s">
        <v>5408</v>
      </c>
      <c r="G2592" t="s">
        <v>5390</v>
      </c>
      <c r="H2592" t="s">
        <v>5391</v>
      </c>
      <c r="I2592" t="s">
        <v>5262</v>
      </c>
    </row>
    <row r="2593" spans="1:9">
      <c r="A2593" t="s">
        <v>2617</v>
      </c>
      <c r="B2593">
        <v>8470</v>
      </c>
      <c r="C2593" t="s">
        <v>2618</v>
      </c>
      <c r="D2593">
        <v>-1.5677983500000003</v>
      </c>
      <c r="E2593">
        <v>-1.5690622000000003</v>
      </c>
      <c r="F2593" t="s">
        <v>5144</v>
      </c>
      <c r="G2593" t="s">
        <v>2619</v>
      </c>
      <c r="H2593" t="s">
        <v>2604</v>
      </c>
      <c r="I2593" t="s">
        <v>2605</v>
      </c>
    </row>
    <row r="2594" spans="1:9">
      <c r="A2594" t="s">
        <v>10507</v>
      </c>
      <c r="B2594">
        <v>6652</v>
      </c>
      <c r="C2594" t="s">
        <v>10508</v>
      </c>
      <c r="D2594">
        <v>2.1805003499999991</v>
      </c>
      <c r="E2594">
        <v>1.7436358499999987</v>
      </c>
      <c r="F2594" t="s">
        <v>10499</v>
      </c>
      <c r="G2594" t="s">
        <v>10500</v>
      </c>
      <c r="H2594" t="s">
        <v>10501</v>
      </c>
      <c r="I2594" t="s">
        <v>10502</v>
      </c>
    </row>
    <row r="2595" spans="1:9">
      <c r="A2595" t="s">
        <v>10507</v>
      </c>
      <c r="B2595">
        <v>6652</v>
      </c>
      <c r="C2595" t="s">
        <v>10503</v>
      </c>
      <c r="D2595">
        <v>1.5969954999999985</v>
      </c>
      <c r="E2595">
        <v>1.4062540000000006</v>
      </c>
      <c r="F2595" t="s">
        <v>10499</v>
      </c>
      <c r="G2595" t="s">
        <v>10500</v>
      </c>
      <c r="H2595" t="s">
        <v>10501</v>
      </c>
      <c r="I2595" t="s">
        <v>10489</v>
      </c>
    </row>
    <row r="2596" spans="1:9">
      <c r="A2596" t="s">
        <v>6137</v>
      </c>
      <c r="B2596">
        <v>6272</v>
      </c>
      <c r="C2596" t="s">
        <v>6138</v>
      </c>
      <c r="D2596">
        <v>1.6123143499999992</v>
      </c>
      <c r="E2596">
        <v>1.4112893499999997</v>
      </c>
      <c r="F2596" t="s">
        <v>6121</v>
      </c>
      <c r="G2596" t="s">
        <v>6120</v>
      </c>
      <c r="H2596" t="s">
        <v>6109</v>
      </c>
      <c r="I2596" t="s">
        <v>6110</v>
      </c>
    </row>
    <row r="2597" spans="1:9">
      <c r="A2597" t="s">
        <v>5842</v>
      </c>
      <c r="B2597">
        <v>25928</v>
      </c>
      <c r="C2597" t="s">
        <v>5843</v>
      </c>
      <c r="D2597">
        <v>2.5198838000000006</v>
      </c>
      <c r="E2597">
        <v>2.2747828000000005</v>
      </c>
      <c r="F2597" t="s">
        <v>5844</v>
      </c>
      <c r="G2597" t="s">
        <v>11710</v>
      </c>
      <c r="H2597" t="s">
        <v>12138</v>
      </c>
      <c r="I2597" t="s">
        <v>5845</v>
      </c>
    </row>
    <row r="2598" spans="1:9">
      <c r="A2598" t="s">
        <v>9666</v>
      </c>
      <c r="B2598">
        <v>6672</v>
      </c>
      <c r="C2598" t="s">
        <v>9667</v>
      </c>
      <c r="D2598">
        <v>-2.1870384999999999</v>
      </c>
      <c r="E2598">
        <v>-1.5599647500000007</v>
      </c>
      <c r="F2598" t="s">
        <v>9661</v>
      </c>
      <c r="G2598" t="s">
        <v>9662</v>
      </c>
      <c r="H2598" t="s">
        <v>9650</v>
      </c>
      <c r="I2598" t="s">
        <v>9651</v>
      </c>
    </row>
    <row r="2599" spans="1:9">
      <c r="A2599" t="s">
        <v>9666</v>
      </c>
      <c r="B2599">
        <v>6672</v>
      </c>
      <c r="C2599" t="s">
        <v>9652</v>
      </c>
      <c r="D2599">
        <v>-2.3908345000000004</v>
      </c>
      <c r="E2599">
        <v>-1.6039437500000009</v>
      </c>
      <c r="F2599" t="s">
        <v>9661</v>
      </c>
      <c r="G2599" t="s">
        <v>9662</v>
      </c>
      <c r="H2599" t="s">
        <v>9650</v>
      </c>
      <c r="I2599" t="s">
        <v>9651</v>
      </c>
    </row>
    <row r="2600" spans="1:9">
      <c r="A2600" t="s">
        <v>9666</v>
      </c>
      <c r="B2600">
        <v>6672</v>
      </c>
      <c r="C2600" t="s">
        <v>6759</v>
      </c>
      <c r="D2600">
        <v>-2.2768126499999983</v>
      </c>
      <c r="E2600">
        <v>-1.618546499999999</v>
      </c>
      <c r="F2600" t="s">
        <v>9661</v>
      </c>
      <c r="G2600" t="s">
        <v>9662</v>
      </c>
      <c r="H2600" t="s">
        <v>9650</v>
      </c>
      <c r="I2600" t="s">
        <v>6760</v>
      </c>
    </row>
    <row r="2601" spans="1:9">
      <c r="A2601" t="s">
        <v>9666</v>
      </c>
      <c r="B2601">
        <v>6672</v>
      </c>
      <c r="C2601" t="s">
        <v>6568</v>
      </c>
      <c r="D2601">
        <v>-3.07648045</v>
      </c>
      <c r="E2601">
        <v>-2.3254331000000006</v>
      </c>
      <c r="F2601" t="s">
        <v>9661</v>
      </c>
      <c r="G2601" t="s">
        <v>9662</v>
      </c>
      <c r="H2601" t="s">
        <v>9650</v>
      </c>
      <c r="I2601" t="s">
        <v>6569</v>
      </c>
    </row>
    <row r="2602" spans="1:9">
      <c r="A2602" t="s">
        <v>9666</v>
      </c>
      <c r="B2602">
        <v>6672</v>
      </c>
      <c r="C2602" t="s">
        <v>546</v>
      </c>
      <c r="D2602">
        <v>-2.8972782499999998</v>
      </c>
      <c r="E2602">
        <v>-2.4049335999999997</v>
      </c>
      <c r="F2602" t="s">
        <v>9661</v>
      </c>
      <c r="G2602" t="s">
        <v>9662</v>
      </c>
      <c r="H2602" t="s">
        <v>9650</v>
      </c>
      <c r="I2602" t="s">
        <v>547</v>
      </c>
    </row>
    <row r="2603" spans="1:9">
      <c r="A2603" t="s">
        <v>7526</v>
      </c>
      <c r="B2603">
        <v>3431</v>
      </c>
      <c r="C2603" t="s">
        <v>7527</v>
      </c>
      <c r="D2603">
        <v>-2.2595980000000004</v>
      </c>
      <c r="E2603">
        <v>-1.6291689999999992</v>
      </c>
      <c r="F2603" t="s">
        <v>7528</v>
      </c>
      <c r="G2603" t="s">
        <v>12003</v>
      </c>
      <c r="H2603" t="s">
        <v>7529</v>
      </c>
      <c r="I2603" t="s">
        <v>7530</v>
      </c>
    </row>
    <row r="2604" spans="1:9">
      <c r="A2604" t="s">
        <v>7526</v>
      </c>
      <c r="B2604">
        <v>3431</v>
      </c>
      <c r="C2604" t="s">
        <v>7457</v>
      </c>
      <c r="D2604">
        <v>-1.7748506500000008</v>
      </c>
      <c r="E2604">
        <v>-1.5971923500000011</v>
      </c>
      <c r="F2604" t="s">
        <v>7528</v>
      </c>
      <c r="G2604" t="s">
        <v>12003</v>
      </c>
      <c r="H2604" t="s">
        <v>7529</v>
      </c>
      <c r="I2604" t="s">
        <v>7458</v>
      </c>
    </row>
    <row r="2605" spans="1:9">
      <c r="A2605" t="s">
        <v>7526</v>
      </c>
      <c r="B2605">
        <v>3431</v>
      </c>
      <c r="C2605" t="s">
        <v>6931</v>
      </c>
      <c r="D2605">
        <v>-2.4748737499999987</v>
      </c>
      <c r="E2605">
        <v>-1.8005661999999987</v>
      </c>
      <c r="F2605" t="s">
        <v>7528</v>
      </c>
      <c r="G2605" t="s">
        <v>12003</v>
      </c>
      <c r="H2605" t="s">
        <v>7529</v>
      </c>
      <c r="I2605" t="s">
        <v>6911</v>
      </c>
    </row>
    <row r="2606" spans="1:9">
      <c r="A2606" t="s">
        <v>7526</v>
      </c>
      <c r="B2606">
        <v>3431</v>
      </c>
      <c r="C2606" t="s">
        <v>6912</v>
      </c>
      <c r="D2606">
        <v>-2.5136964499999994</v>
      </c>
      <c r="E2606">
        <v>-1.7244402499999989</v>
      </c>
      <c r="F2606" t="s">
        <v>7528</v>
      </c>
      <c r="G2606" t="s">
        <v>12003</v>
      </c>
      <c r="H2606" t="s">
        <v>7529</v>
      </c>
      <c r="I2606" t="s">
        <v>6913</v>
      </c>
    </row>
    <row r="2607" spans="1:9">
      <c r="A2607" t="s">
        <v>8150</v>
      </c>
      <c r="B2607">
        <v>53340</v>
      </c>
      <c r="C2607" t="s">
        <v>8151</v>
      </c>
      <c r="D2607">
        <v>1.6065782499999992</v>
      </c>
      <c r="E2607">
        <v>1.6862837500000003</v>
      </c>
      <c r="F2607" t="s">
        <v>8152</v>
      </c>
      <c r="G2607" t="s">
        <v>8153</v>
      </c>
      <c r="H2607" t="s">
        <v>8131</v>
      </c>
      <c r="I2607" t="s">
        <v>8132</v>
      </c>
    </row>
    <row r="2608" spans="1:9">
      <c r="A2608" t="s">
        <v>1392</v>
      </c>
      <c r="B2608">
        <v>166378</v>
      </c>
      <c r="C2608" t="s">
        <v>1393</v>
      </c>
      <c r="D2608">
        <v>1.0711813000000001</v>
      </c>
      <c r="E2608">
        <v>1.1325441000000005</v>
      </c>
      <c r="F2608" t="s">
        <v>12408</v>
      </c>
      <c r="G2608" t="s">
        <v>1394</v>
      </c>
      <c r="H2608" t="s">
        <v>1395</v>
      </c>
      <c r="I2608" t="s">
        <v>1396</v>
      </c>
    </row>
    <row r="2609" spans="1:9">
      <c r="A2609" t="s">
        <v>680</v>
      </c>
      <c r="B2609">
        <v>147841</v>
      </c>
      <c r="C2609" t="s">
        <v>681</v>
      </c>
      <c r="D2609">
        <v>2.6935571999999999</v>
      </c>
      <c r="E2609">
        <v>2.4186342000000005</v>
      </c>
      <c r="F2609" t="s">
        <v>11763</v>
      </c>
      <c r="G2609" t="s">
        <v>6839</v>
      </c>
      <c r="H2609" t="s">
        <v>12532</v>
      </c>
    </row>
    <row r="2610" spans="1:9">
      <c r="A2610" t="s">
        <v>6837</v>
      </c>
      <c r="B2610">
        <v>57405</v>
      </c>
      <c r="C2610" t="s">
        <v>6838</v>
      </c>
      <c r="D2610">
        <v>2.0131085000000013</v>
      </c>
      <c r="E2610">
        <v>1.6129324999999994</v>
      </c>
      <c r="F2610" t="s">
        <v>11763</v>
      </c>
      <c r="G2610" t="s">
        <v>6839</v>
      </c>
      <c r="H2610" t="s">
        <v>12532</v>
      </c>
      <c r="I2610" t="s">
        <v>6840</v>
      </c>
    </row>
    <row r="2611" spans="1:9">
      <c r="A2611" t="s">
        <v>184</v>
      </c>
      <c r="B2611">
        <v>9789</v>
      </c>
      <c r="C2611" t="s">
        <v>185</v>
      </c>
      <c r="D2611">
        <v>-1.8011293500000001</v>
      </c>
      <c r="E2611">
        <v>-1.1621951999999998</v>
      </c>
      <c r="F2611" t="s">
        <v>186</v>
      </c>
      <c r="G2611" t="s">
        <v>187</v>
      </c>
      <c r="H2611" t="s">
        <v>188</v>
      </c>
      <c r="I2611" t="s">
        <v>189</v>
      </c>
    </row>
    <row r="2612" spans="1:9">
      <c r="A2612" t="s">
        <v>11983</v>
      </c>
      <c r="B2612">
        <v>6687</v>
      </c>
      <c r="C2612" t="s">
        <v>11984</v>
      </c>
      <c r="D2612">
        <v>1.6483709999999991</v>
      </c>
      <c r="E2612">
        <v>1.7288160000000001</v>
      </c>
      <c r="F2612" t="s">
        <v>11985</v>
      </c>
      <c r="G2612" t="s">
        <v>11986</v>
      </c>
      <c r="H2612" t="s">
        <v>11973</v>
      </c>
      <c r="I2612" t="s">
        <v>11974</v>
      </c>
    </row>
    <row r="2613" spans="1:9">
      <c r="A2613" t="s">
        <v>11983</v>
      </c>
      <c r="B2613">
        <v>6687</v>
      </c>
      <c r="C2613" t="s">
        <v>11889</v>
      </c>
      <c r="D2613">
        <v>1.5545492499999991</v>
      </c>
      <c r="E2613">
        <v>1.6790339999999997</v>
      </c>
      <c r="F2613" t="s">
        <v>11985</v>
      </c>
      <c r="G2613" t="s">
        <v>11986</v>
      </c>
      <c r="H2613" t="s">
        <v>11973</v>
      </c>
      <c r="I2613" t="s">
        <v>11890</v>
      </c>
    </row>
    <row r="2614" spans="1:9">
      <c r="A2614" t="s">
        <v>11983</v>
      </c>
      <c r="B2614">
        <v>6687</v>
      </c>
      <c r="C2614" t="s">
        <v>11779</v>
      </c>
      <c r="D2614">
        <v>1.8879660500000011</v>
      </c>
      <c r="E2614">
        <v>1.91560855</v>
      </c>
      <c r="F2614" t="s">
        <v>11985</v>
      </c>
      <c r="G2614" t="s">
        <v>11986</v>
      </c>
      <c r="H2614" t="s">
        <v>11973</v>
      </c>
      <c r="I2614" t="s">
        <v>11780</v>
      </c>
    </row>
    <row r="2615" spans="1:9">
      <c r="A2615" t="s">
        <v>6490</v>
      </c>
      <c r="B2615" t="s">
        <v>6491</v>
      </c>
      <c r="C2615" t="s">
        <v>6492</v>
      </c>
      <c r="D2615">
        <v>1.1386417499999997</v>
      </c>
      <c r="E2615">
        <v>1.2475352499999985</v>
      </c>
      <c r="F2615" t="s">
        <v>6493</v>
      </c>
      <c r="G2615" t="s">
        <v>12431</v>
      </c>
      <c r="I2615" t="s">
        <v>6494</v>
      </c>
    </row>
    <row r="2616" spans="1:9">
      <c r="A2616" t="s">
        <v>11407</v>
      </c>
      <c r="B2616">
        <v>169981</v>
      </c>
      <c r="C2616" t="s">
        <v>11408</v>
      </c>
      <c r="D2616">
        <v>-1.4554744500000005</v>
      </c>
      <c r="E2616">
        <v>-1.2876041499999999</v>
      </c>
      <c r="F2616" t="s">
        <v>11409</v>
      </c>
      <c r="G2616" t="s">
        <v>11410</v>
      </c>
      <c r="I2616" t="s">
        <v>11411</v>
      </c>
    </row>
    <row r="2617" spans="1:9">
      <c r="A2617" t="s">
        <v>1524</v>
      </c>
      <c r="B2617">
        <v>139886</v>
      </c>
      <c r="C2617" t="s">
        <v>1525</v>
      </c>
      <c r="D2617">
        <v>1.701902500000001</v>
      </c>
      <c r="E2617">
        <v>1.6206469999999999</v>
      </c>
      <c r="F2617" t="s">
        <v>11409</v>
      </c>
      <c r="I2617" t="s">
        <v>1526</v>
      </c>
    </row>
    <row r="2618" spans="1:9">
      <c r="A2618" t="s">
        <v>11521</v>
      </c>
      <c r="B2618">
        <v>56907</v>
      </c>
      <c r="C2618" t="s">
        <v>11522</v>
      </c>
      <c r="D2618">
        <v>-1.8249349500000003</v>
      </c>
      <c r="E2618">
        <v>-1.55136085</v>
      </c>
      <c r="F2618" t="s">
        <v>12575</v>
      </c>
      <c r="G2618" t="s">
        <v>11523</v>
      </c>
      <c r="H2618" t="s">
        <v>11524</v>
      </c>
      <c r="I2618" t="s">
        <v>11525</v>
      </c>
    </row>
    <row r="2619" spans="1:9">
      <c r="A2619" t="s">
        <v>11521</v>
      </c>
      <c r="B2619">
        <v>56907</v>
      </c>
      <c r="C2619" t="s">
        <v>11198</v>
      </c>
      <c r="D2619">
        <v>-1.5727161000000001</v>
      </c>
      <c r="E2619">
        <v>-1.4093261500000001</v>
      </c>
      <c r="F2619" t="s">
        <v>12575</v>
      </c>
      <c r="G2619" t="s">
        <v>11523</v>
      </c>
      <c r="H2619" t="s">
        <v>11524</v>
      </c>
      <c r="I2619" t="s">
        <v>11199</v>
      </c>
    </row>
    <row r="2620" spans="1:9">
      <c r="A2620" t="s">
        <v>11521</v>
      </c>
      <c r="B2620">
        <v>56907</v>
      </c>
      <c r="C2620" t="s">
        <v>2873</v>
      </c>
      <c r="D2620">
        <v>-1.922445999999999</v>
      </c>
      <c r="E2620">
        <v>-1.955012</v>
      </c>
      <c r="F2620" t="s">
        <v>12575</v>
      </c>
      <c r="G2620" t="s">
        <v>11523</v>
      </c>
      <c r="H2620" t="s">
        <v>11524</v>
      </c>
      <c r="I2620" t="s">
        <v>2874</v>
      </c>
    </row>
    <row r="2621" spans="1:9">
      <c r="A2621" t="s">
        <v>11521</v>
      </c>
      <c r="B2621">
        <v>56907</v>
      </c>
      <c r="C2621" t="s">
        <v>2875</v>
      </c>
      <c r="D2621">
        <v>-1.6759282999999998</v>
      </c>
      <c r="E2621">
        <v>-1.6361062000000004</v>
      </c>
      <c r="F2621" t="s">
        <v>12575</v>
      </c>
      <c r="G2621" t="s">
        <v>11523</v>
      </c>
      <c r="H2621" t="s">
        <v>11524</v>
      </c>
      <c r="I2621" t="s">
        <v>2874</v>
      </c>
    </row>
    <row r="2622" spans="1:9">
      <c r="A2622" t="s">
        <v>196</v>
      </c>
      <c r="B2622">
        <v>84501</v>
      </c>
      <c r="C2622" t="s">
        <v>197</v>
      </c>
      <c r="D2622">
        <v>-1.5519052000000002</v>
      </c>
      <c r="E2622">
        <v>-1.1649319999999994</v>
      </c>
      <c r="F2622" t="s">
        <v>12575</v>
      </c>
      <c r="G2622" t="s">
        <v>11523</v>
      </c>
      <c r="H2622" t="s">
        <v>198</v>
      </c>
      <c r="I2622" t="s">
        <v>199</v>
      </c>
    </row>
    <row r="2623" spans="1:9">
      <c r="A2623" t="s">
        <v>9370</v>
      </c>
      <c r="B2623">
        <v>6697</v>
      </c>
      <c r="C2623" t="s">
        <v>9371</v>
      </c>
      <c r="D2623">
        <v>1.0550290000000002</v>
      </c>
      <c r="E2623">
        <v>1.2872120000000011</v>
      </c>
      <c r="F2623" t="s">
        <v>9355</v>
      </c>
      <c r="G2623" t="s">
        <v>12477</v>
      </c>
      <c r="H2623" t="s">
        <v>9356</v>
      </c>
      <c r="I2623" t="s">
        <v>9357</v>
      </c>
    </row>
    <row r="2624" spans="1:9">
      <c r="A2624" t="s">
        <v>5553</v>
      </c>
      <c r="B2624">
        <v>6698</v>
      </c>
      <c r="C2624" t="s">
        <v>5554</v>
      </c>
      <c r="D2624">
        <v>1.6665890500000007</v>
      </c>
      <c r="E2624">
        <v>1.3694781499999999</v>
      </c>
      <c r="F2624" t="s">
        <v>8342</v>
      </c>
      <c r="G2624" t="s">
        <v>5555</v>
      </c>
      <c r="H2624" t="s">
        <v>5556</v>
      </c>
      <c r="I2624" t="s">
        <v>5557</v>
      </c>
    </row>
    <row r="2625" spans="1:9">
      <c r="A2625" t="s">
        <v>8366</v>
      </c>
      <c r="B2625">
        <v>6699</v>
      </c>
      <c r="C2625" t="s">
        <v>8367</v>
      </c>
      <c r="D2625">
        <v>4.5912574999999993</v>
      </c>
      <c r="E2625">
        <v>3.6664899999999996</v>
      </c>
      <c r="F2625" t="s">
        <v>8342</v>
      </c>
      <c r="G2625" t="s">
        <v>8343</v>
      </c>
      <c r="H2625" t="s">
        <v>8344</v>
      </c>
      <c r="I2625" t="s">
        <v>8345</v>
      </c>
    </row>
    <row r="2626" spans="1:9">
      <c r="A2626" t="s">
        <v>4526</v>
      </c>
      <c r="B2626">
        <v>6707</v>
      </c>
      <c r="C2626" t="s">
        <v>4527</v>
      </c>
      <c r="D2626">
        <v>2.704326</v>
      </c>
      <c r="E2626">
        <v>2.5802153499999996</v>
      </c>
      <c r="F2626" t="s">
        <v>4528</v>
      </c>
      <c r="G2626" t="s">
        <v>12477</v>
      </c>
      <c r="H2626" t="s">
        <v>4529</v>
      </c>
      <c r="I2626" t="s">
        <v>4530</v>
      </c>
    </row>
    <row r="2627" spans="1:9">
      <c r="A2627" t="s">
        <v>11038</v>
      </c>
      <c r="B2627">
        <v>6711</v>
      </c>
      <c r="C2627" t="s">
        <v>11039</v>
      </c>
      <c r="D2627">
        <v>-1.4845497500000011</v>
      </c>
      <c r="E2627">
        <v>-1.563399350000001</v>
      </c>
      <c r="F2627" t="s">
        <v>11040</v>
      </c>
      <c r="G2627" t="s">
        <v>11023</v>
      </c>
      <c r="H2627" t="s">
        <v>11024</v>
      </c>
      <c r="I2627" t="s">
        <v>11025</v>
      </c>
    </row>
    <row r="2628" spans="1:9">
      <c r="A2628" t="s">
        <v>11038</v>
      </c>
      <c r="B2628">
        <v>6711</v>
      </c>
      <c r="C2628" t="s">
        <v>6411</v>
      </c>
      <c r="D2628">
        <v>-1.1623637500000008</v>
      </c>
      <c r="E2628">
        <v>-1.1251730000000002</v>
      </c>
      <c r="F2628" t="s">
        <v>11040</v>
      </c>
      <c r="G2628" t="s">
        <v>11023</v>
      </c>
      <c r="H2628" t="s">
        <v>11024</v>
      </c>
      <c r="I2628" t="s">
        <v>6412</v>
      </c>
    </row>
    <row r="2629" spans="1:9">
      <c r="A2629" t="s">
        <v>11038</v>
      </c>
      <c r="B2629">
        <v>6711</v>
      </c>
      <c r="C2629" t="s">
        <v>2367</v>
      </c>
      <c r="D2629">
        <v>-2.3142950000000013</v>
      </c>
      <c r="E2629">
        <v>-1.5958945</v>
      </c>
      <c r="F2629" t="s">
        <v>11040</v>
      </c>
      <c r="G2629" t="s">
        <v>11023</v>
      </c>
      <c r="H2629" t="s">
        <v>11024</v>
      </c>
      <c r="I2629" t="s">
        <v>2368</v>
      </c>
    </row>
    <row r="2630" spans="1:9">
      <c r="A2630" t="s">
        <v>11325</v>
      </c>
      <c r="B2630">
        <v>6713</v>
      </c>
      <c r="C2630" t="s">
        <v>11326</v>
      </c>
      <c r="D2630">
        <v>2.6413301499999999</v>
      </c>
      <c r="E2630">
        <v>1.5768323999999989</v>
      </c>
      <c r="F2630" t="s">
        <v>11327</v>
      </c>
      <c r="G2630" t="s">
        <v>11280</v>
      </c>
      <c r="H2630" t="s">
        <v>11281</v>
      </c>
      <c r="I2630" t="s">
        <v>11282</v>
      </c>
    </row>
    <row r="2631" spans="1:9">
      <c r="A2631" t="s">
        <v>11325</v>
      </c>
      <c r="B2631">
        <v>6713</v>
      </c>
      <c r="C2631" t="s">
        <v>7214</v>
      </c>
      <c r="D2631">
        <v>1.5776430000000001</v>
      </c>
      <c r="E2631">
        <v>1.0683875</v>
      </c>
      <c r="F2631" t="s">
        <v>11327</v>
      </c>
      <c r="G2631" t="s">
        <v>11280</v>
      </c>
      <c r="H2631" t="s">
        <v>11281</v>
      </c>
      <c r="I2631" t="s">
        <v>7215</v>
      </c>
    </row>
    <row r="2632" spans="1:9">
      <c r="A2632" t="s">
        <v>11325</v>
      </c>
      <c r="B2632">
        <v>6713</v>
      </c>
      <c r="C2632" t="s">
        <v>5817</v>
      </c>
      <c r="D2632">
        <v>2.4763225000000002</v>
      </c>
      <c r="E2632">
        <v>1.6440680000000008</v>
      </c>
      <c r="F2632" t="s">
        <v>11327</v>
      </c>
      <c r="G2632" t="s">
        <v>11280</v>
      </c>
      <c r="H2632" t="s">
        <v>11281</v>
      </c>
      <c r="I2632" t="s">
        <v>5818</v>
      </c>
    </row>
    <row r="2633" spans="1:9">
      <c r="A2633" t="s">
        <v>5921</v>
      </c>
      <c r="B2633">
        <v>6714</v>
      </c>
      <c r="C2633" t="s">
        <v>5922</v>
      </c>
      <c r="D2633">
        <v>-1.4377227999999995</v>
      </c>
      <c r="E2633">
        <v>-1.5785380999999994</v>
      </c>
      <c r="F2633" t="s">
        <v>5908</v>
      </c>
      <c r="G2633" t="s">
        <v>5909</v>
      </c>
      <c r="H2633" t="s">
        <v>5900</v>
      </c>
      <c r="I2633" t="s">
        <v>5901</v>
      </c>
    </row>
    <row r="2634" spans="1:9">
      <c r="A2634" t="s">
        <v>12225</v>
      </c>
      <c r="B2634">
        <v>6715</v>
      </c>
      <c r="C2634" t="s">
        <v>12226</v>
      </c>
      <c r="D2634">
        <v>-1.1320123500000019</v>
      </c>
      <c r="E2634">
        <v>-1.2208676000000018</v>
      </c>
      <c r="F2634" t="s">
        <v>12202</v>
      </c>
      <c r="G2634" t="s">
        <v>12203</v>
      </c>
      <c r="H2634" t="s">
        <v>12204</v>
      </c>
      <c r="I2634" t="s">
        <v>12205</v>
      </c>
    </row>
    <row r="2635" spans="1:9">
      <c r="A2635" t="s">
        <v>7342</v>
      </c>
      <c r="B2635">
        <v>6717</v>
      </c>
      <c r="C2635" t="s">
        <v>7343</v>
      </c>
      <c r="D2635">
        <v>-1.3630476999999992</v>
      </c>
      <c r="E2635">
        <v>-1.1928105000000002</v>
      </c>
      <c r="F2635" t="s">
        <v>7344</v>
      </c>
      <c r="G2635" t="s">
        <v>10167</v>
      </c>
      <c r="H2635" t="s">
        <v>7345</v>
      </c>
      <c r="I2635" t="s">
        <v>7346</v>
      </c>
    </row>
    <row r="2636" spans="1:9">
      <c r="A2636" t="s">
        <v>12183</v>
      </c>
      <c r="B2636">
        <v>58477</v>
      </c>
      <c r="C2636" t="s">
        <v>12184</v>
      </c>
      <c r="D2636">
        <v>-1.4770529999999997</v>
      </c>
      <c r="E2636">
        <v>-1.8044264999999999</v>
      </c>
      <c r="G2636" t="s">
        <v>12185</v>
      </c>
      <c r="H2636" t="s">
        <v>12186</v>
      </c>
      <c r="I2636" t="s">
        <v>12187</v>
      </c>
    </row>
    <row r="2637" spans="1:9">
      <c r="A2637" t="s">
        <v>12183</v>
      </c>
      <c r="B2637">
        <v>58477</v>
      </c>
      <c r="C2637" t="s">
        <v>12145</v>
      </c>
      <c r="D2637">
        <v>-1.1394009999999994</v>
      </c>
      <c r="E2637">
        <v>-1.478488200000001</v>
      </c>
      <c r="G2637" t="s">
        <v>12185</v>
      </c>
      <c r="H2637" t="s">
        <v>12186</v>
      </c>
      <c r="I2637" t="s">
        <v>12146</v>
      </c>
    </row>
    <row r="2638" spans="1:9">
      <c r="A2638" t="s">
        <v>12183</v>
      </c>
      <c r="B2638">
        <v>58477</v>
      </c>
      <c r="C2638" t="s">
        <v>12088</v>
      </c>
      <c r="D2638">
        <v>-2.3538951500000005</v>
      </c>
      <c r="E2638">
        <v>-2.3482308500000002</v>
      </c>
      <c r="G2638" t="s">
        <v>12185</v>
      </c>
      <c r="H2638" t="s">
        <v>12186</v>
      </c>
      <c r="I2638" t="s">
        <v>12075</v>
      </c>
    </row>
    <row r="2639" spans="1:9">
      <c r="A2639" t="s">
        <v>8103</v>
      </c>
      <c r="B2639">
        <v>27286</v>
      </c>
      <c r="C2639" t="s">
        <v>8104</v>
      </c>
      <c r="D2639">
        <v>4.8581900000000005</v>
      </c>
      <c r="E2639">
        <v>5.6613882999999987</v>
      </c>
      <c r="G2639" t="s">
        <v>12133</v>
      </c>
      <c r="I2639" t="s">
        <v>8105</v>
      </c>
    </row>
    <row r="2640" spans="1:9">
      <c r="A2640" t="s">
        <v>9168</v>
      </c>
      <c r="B2640">
        <v>23635</v>
      </c>
      <c r="C2640" t="s">
        <v>9169</v>
      </c>
      <c r="D2640">
        <v>-1.4363430000000008</v>
      </c>
      <c r="E2640">
        <v>-3.1433056500000012</v>
      </c>
      <c r="F2640" t="s">
        <v>9170</v>
      </c>
      <c r="G2640" t="s">
        <v>9171</v>
      </c>
      <c r="H2640" t="s">
        <v>9141</v>
      </c>
      <c r="I2640" t="s">
        <v>9142</v>
      </c>
    </row>
    <row r="2641" spans="1:9">
      <c r="A2641" t="s">
        <v>9168</v>
      </c>
      <c r="B2641">
        <v>23635</v>
      </c>
      <c r="C2641" t="s">
        <v>6610</v>
      </c>
      <c r="D2641">
        <v>-1.6494550500000003</v>
      </c>
      <c r="E2641">
        <v>-2.5916640500000003</v>
      </c>
      <c r="F2641" t="s">
        <v>9170</v>
      </c>
      <c r="G2641" t="s">
        <v>9171</v>
      </c>
      <c r="H2641" t="s">
        <v>9141</v>
      </c>
      <c r="I2641" t="s">
        <v>6611</v>
      </c>
    </row>
    <row r="2642" spans="1:9">
      <c r="A2642" t="s">
        <v>11802</v>
      </c>
      <c r="B2642">
        <v>6745</v>
      </c>
      <c r="C2642" t="s">
        <v>11803</v>
      </c>
      <c r="D2642">
        <v>-1.6400567500000012</v>
      </c>
      <c r="E2642">
        <v>-1.3492490000000004</v>
      </c>
      <c r="F2642" t="s">
        <v>11804</v>
      </c>
      <c r="G2642" t="s">
        <v>11805</v>
      </c>
      <c r="H2642" t="s">
        <v>11806</v>
      </c>
      <c r="I2642" t="s">
        <v>11807</v>
      </c>
    </row>
    <row r="2643" spans="1:9">
      <c r="A2643" t="s">
        <v>11802</v>
      </c>
      <c r="B2643">
        <v>6745</v>
      </c>
      <c r="C2643" t="s">
        <v>11808</v>
      </c>
      <c r="D2643">
        <v>-1.5857942500000002</v>
      </c>
      <c r="E2643">
        <v>-1.3178701000000004</v>
      </c>
      <c r="F2643" t="s">
        <v>11804</v>
      </c>
      <c r="G2643" t="s">
        <v>11805</v>
      </c>
      <c r="H2643" t="s">
        <v>11806</v>
      </c>
      <c r="I2643" t="s">
        <v>11809</v>
      </c>
    </row>
    <row r="2644" spans="1:9">
      <c r="A2644" t="s">
        <v>12208</v>
      </c>
      <c r="B2644">
        <v>6747</v>
      </c>
      <c r="C2644" t="s">
        <v>12209</v>
      </c>
      <c r="D2644">
        <v>-1.7995958499999993</v>
      </c>
      <c r="E2644">
        <v>-1.6728448499999997</v>
      </c>
      <c r="F2644" t="s">
        <v>12210</v>
      </c>
      <c r="G2644" t="s">
        <v>12195</v>
      </c>
      <c r="H2644" t="s">
        <v>12196</v>
      </c>
      <c r="I2644" t="s">
        <v>12197</v>
      </c>
    </row>
    <row r="2645" spans="1:9">
      <c r="A2645" t="s">
        <v>12208</v>
      </c>
      <c r="B2645">
        <v>6747</v>
      </c>
      <c r="C2645" t="s">
        <v>12141</v>
      </c>
      <c r="D2645">
        <v>-1.808681</v>
      </c>
      <c r="E2645">
        <v>-1.7483015000000002</v>
      </c>
      <c r="F2645" t="s">
        <v>12210</v>
      </c>
      <c r="G2645" t="s">
        <v>12195</v>
      </c>
      <c r="H2645" t="s">
        <v>12196</v>
      </c>
      <c r="I2645" t="s">
        <v>12142</v>
      </c>
    </row>
    <row r="2646" spans="1:9">
      <c r="A2646" t="s">
        <v>12208</v>
      </c>
      <c r="B2646">
        <v>6747</v>
      </c>
      <c r="C2646" t="s">
        <v>12051</v>
      </c>
      <c r="D2646">
        <v>-1.2223875499999997</v>
      </c>
      <c r="E2646">
        <v>-1.4855810499999995</v>
      </c>
      <c r="F2646" t="s">
        <v>12210</v>
      </c>
      <c r="G2646" t="s">
        <v>12195</v>
      </c>
      <c r="H2646" t="s">
        <v>12196</v>
      </c>
      <c r="I2646" t="s">
        <v>12052</v>
      </c>
    </row>
    <row r="2647" spans="1:9">
      <c r="A2647" t="s">
        <v>2416</v>
      </c>
      <c r="B2647">
        <v>29101</v>
      </c>
      <c r="C2647" t="s">
        <v>2417</v>
      </c>
      <c r="D2647">
        <v>2.3440925999999997</v>
      </c>
      <c r="E2647">
        <v>2.7949870499999996</v>
      </c>
      <c r="F2647" t="s">
        <v>6100</v>
      </c>
      <c r="G2647" t="s">
        <v>12030</v>
      </c>
      <c r="H2647" t="s">
        <v>2418</v>
      </c>
      <c r="I2647" t="s">
        <v>2419</v>
      </c>
    </row>
    <row r="2648" spans="1:9">
      <c r="A2648" t="s">
        <v>5244</v>
      </c>
      <c r="B2648">
        <v>400410</v>
      </c>
      <c r="C2648" t="s">
        <v>5245</v>
      </c>
      <c r="D2648">
        <v>-2.3028817000000004</v>
      </c>
      <c r="E2648">
        <v>-1.9570115000000001</v>
      </c>
      <c r="F2648" t="s">
        <v>5246</v>
      </c>
      <c r="I2648" t="s">
        <v>5247</v>
      </c>
    </row>
    <row r="2649" spans="1:9">
      <c r="A2649" t="s">
        <v>7465</v>
      </c>
      <c r="B2649">
        <v>6482</v>
      </c>
      <c r="C2649" t="s">
        <v>7466</v>
      </c>
      <c r="D2649">
        <v>-1.2738415000000014</v>
      </c>
      <c r="E2649">
        <v>-1.3561864999999997</v>
      </c>
      <c r="F2649" t="s">
        <v>7467</v>
      </c>
      <c r="G2649" t="s">
        <v>12277</v>
      </c>
      <c r="H2649" t="s">
        <v>7468</v>
      </c>
      <c r="I2649" t="s">
        <v>7469</v>
      </c>
    </row>
    <row r="2650" spans="1:9">
      <c r="A2650" t="s">
        <v>7465</v>
      </c>
      <c r="B2650">
        <v>6482</v>
      </c>
      <c r="C2650" t="s">
        <v>2879</v>
      </c>
      <c r="D2650">
        <v>-1.7779135000000004</v>
      </c>
      <c r="E2650">
        <v>-1.7761945000000008</v>
      </c>
      <c r="F2650" t="s">
        <v>7467</v>
      </c>
      <c r="G2650" t="s">
        <v>12277</v>
      </c>
      <c r="H2650" t="s">
        <v>7468</v>
      </c>
      <c r="I2650" t="s">
        <v>2880</v>
      </c>
    </row>
    <row r="2651" spans="1:9">
      <c r="A2651" t="s">
        <v>7465</v>
      </c>
      <c r="B2651">
        <v>6482</v>
      </c>
      <c r="C2651" t="s">
        <v>2881</v>
      </c>
      <c r="D2651">
        <v>-1.653417000000001</v>
      </c>
      <c r="E2651">
        <v>-1.89771365</v>
      </c>
      <c r="F2651" t="s">
        <v>7467</v>
      </c>
      <c r="G2651" t="s">
        <v>12277</v>
      </c>
      <c r="H2651" t="s">
        <v>7468</v>
      </c>
      <c r="I2651" t="s">
        <v>2880</v>
      </c>
    </row>
    <row r="2652" spans="1:9">
      <c r="A2652" t="s">
        <v>9471</v>
      </c>
      <c r="B2652">
        <v>8869</v>
      </c>
      <c r="C2652" t="s">
        <v>9472</v>
      </c>
      <c r="D2652">
        <v>1.1183517499999995</v>
      </c>
      <c r="E2652">
        <v>1.3701215500000004</v>
      </c>
      <c r="F2652" t="s">
        <v>9473</v>
      </c>
      <c r="G2652" t="s">
        <v>9474</v>
      </c>
      <c r="H2652" t="s">
        <v>9458</v>
      </c>
      <c r="I2652" t="s">
        <v>9459</v>
      </c>
    </row>
    <row r="2653" spans="1:9">
      <c r="A2653" t="s">
        <v>8649</v>
      </c>
      <c r="B2653">
        <v>10610</v>
      </c>
      <c r="C2653" t="s">
        <v>8650</v>
      </c>
      <c r="D2653">
        <v>1.9406922499999997</v>
      </c>
      <c r="E2653">
        <v>2.0514678000000002</v>
      </c>
      <c r="F2653" t="s">
        <v>11390</v>
      </c>
      <c r="G2653" t="s">
        <v>8651</v>
      </c>
      <c r="H2653" t="s">
        <v>8652</v>
      </c>
      <c r="I2653" t="s">
        <v>8653</v>
      </c>
    </row>
    <row r="2654" spans="1:9">
      <c r="A2654" t="s">
        <v>708</v>
      </c>
      <c r="B2654">
        <v>256435</v>
      </c>
      <c r="C2654" t="s">
        <v>709</v>
      </c>
      <c r="D2654">
        <v>-4.5590626499999996</v>
      </c>
      <c r="E2654">
        <v>-4.5590626499999996</v>
      </c>
      <c r="F2654" t="s">
        <v>11390</v>
      </c>
      <c r="G2654" t="s">
        <v>8651</v>
      </c>
      <c r="H2654" t="s">
        <v>8652</v>
      </c>
      <c r="I2654" t="s">
        <v>710</v>
      </c>
    </row>
    <row r="2655" spans="1:9">
      <c r="A2655" t="s">
        <v>1874</v>
      </c>
      <c r="B2655">
        <v>57559</v>
      </c>
      <c r="C2655" t="s">
        <v>1875</v>
      </c>
      <c r="D2655">
        <v>1.6147030500000001</v>
      </c>
      <c r="E2655">
        <v>1.2570105499999995</v>
      </c>
      <c r="F2655" t="s">
        <v>11859</v>
      </c>
      <c r="H2655" t="s">
        <v>1876</v>
      </c>
      <c r="I2655" t="s">
        <v>1827</v>
      </c>
    </row>
    <row r="2656" spans="1:9">
      <c r="A2656" t="s">
        <v>1874</v>
      </c>
      <c r="B2656">
        <v>57559</v>
      </c>
      <c r="C2656" t="s">
        <v>1828</v>
      </c>
      <c r="D2656">
        <v>1.2724799999999981</v>
      </c>
      <c r="E2656">
        <v>1.0760579999999997</v>
      </c>
      <c r="F2656" t="s">
        <v>11859</v>
      </c>
      <c r="H2656" t="s">
        <v>1876</v>
      </c>
      <c r="I2656" t="s">
        <v>1827</v>
      </c>
    </row>
    <row r="2657" spans="1:9">
      <c r="A2657" t="s">
        <v>3803</v>
      </c>
      <c r="B2657">
        <v>55620</v>
      </c>
      <c r="C2657" t="s">
        <v>3804</v>
      </c>
      <c r="D2657">
        <v>1.5680318</v>
      </c>
      <c r="E2657">
        <v>1.6754327999999994</v>
      </c>
      <c r="G2657" t="s">
        <v>12477</v>
      </c>
      <c r="H2657" t="s">
        <v>12543</v>
      </c>
      <c r="I2657" t="s">
        <v>3805</v>
      </c>
    </row>
    <row r="2658" spans="1:9">
      <c r="A2658" t="s">
        <v>6832</v>
      </c>
      <c r="B2658">
        <v>6772</v>
      </c>
      <c r="C2658" t="s">
        <v>6833</v>
      </c>
      <c r="D2658">
        <v>-2.65228675</v>
      </c>
      <c r="E2658">
        <v>-2.0260522500000011</v>
      </c>
      <c r="F2658" t="s">
        <v>6824</v>
      </c>
      <c r="G2658" t="s">
        <v>6825</v>
      </c>
      <c r="H2658" t="s">
        <v>6818</v>
      </c>
      <c r="I2658" t="s">
        <v>6819</v>
      </c>
    </row>
    <row r="2659" spans="1:9">
      <c r="A2659" t="s">
        <v>9828</v>
      </c>
      <c r="B2659">
        <v>9263</v>
      </c>
      <c r="C2659" t="s">
        <v>9829</v>
      </c>
      <c r="D2659">
        <v>-1.3664832499999999</v>
      </c>
      <c r="E2659">
        <v>-1.55192</v>
      </c>
      <c r="F2659" t="s">
        <v>9830</v>
      </c>
      <c r="G2659" t="s">
        <v>9831</v>
      </c>
      <c r="H2659" t="s">
        <v>9810</v>
      </c>
      <c r="I2659" t="s">
        <v>9811</v>
      </c>
    </row>
    <row r="2660" spans="1:9">
      <c r="A2660" t="s">
        <v>2286</v>
      </c>
      <c r="B2660">
        <v>9262</v>
      </c>
      <c r="C2660" t="s">
        <v>2287</v>
      </c>
      <c r="D2660">
        <v>-1.2406914999999987</v>
      </c>
      <c r="E2660">
        <v>-1.2592455000000005</v>
      </c>
      <c r="F2660" t="s">
        <v>2263</v>
      </c>
      <c r="G2660" t="s">
        <v>2264</v>
      </c>
      <c r="H2660" t="s">
        <v>2265</v>
      </c>
      <c r="I2660" t="s">
        <v>2266</v>
      </c>
    </row>
    <row r="2661" spans="1:9">
      <c r="A2661" t="s">
        <v>7366</v>
      </c>
      <c r="B2661">
        <v>8428</v>
      </c>
      <c r="C2661" t="s">
        <v>7367</v>
      </c>
      <c r="D2661">
        <v>-1.1026687499999994</v>
      </c>
      <c r="E2661">
        <v>-1.1063417499999986</v>
      </c>
      <c r="F2661" t="s">
        <v>9824</v>
      </c>
      <c r="G2661" t="s">
        <v>12477</v>
      </c>
      <c r="H2661" t="s">
        <v>7350</v>
      </c>
      <c r="I2661" t="s">
        <v>7351</v>
      </c>
    </row>
    <row r="2662" spans="1:9">
      <c r="A2662" t="s">
        <v>10975</v>
      </c>
      <c r="B2662">
        <v>3925</v>
      </c>
      <c r="C2662" t="s">
        <v>10976</v>
      </c>
      <c r="D2662">
        <v>1.7888382500000013</v>
      </c>
      <c r="E2662">
        <v>1.857822500000001</v>
      </c>
      <c r="F2662" t="s">
        <v>10977</v>
      </c>
      <c r="G2662" t="s">
        <v>10960</v>
      </c>
      <c r="H2662" t="s">
        <v>10961</v>
      </c>
      <c r="I2662" t="s">
        <v>10962</v>
      </c>
    </row>
    <row r="2663" spans="1:9">
      <c r="A2663" t="s">
        <v>1334</v>
      </c>
      <c r="B2663">
        <v>219736</v>
      </c>
      <c r="C2663" t="s">
        <v>1335</v>
      </c>
      <c r="D2663">
        <v>2.8503295999999994</v>
      </c>
      <c r="E2663">
        <v>1.8031553000000002</v>
      </c>
      <c r="G2663" t="s">
        <v>12030</v>
      </c>
      <c r="H2663" t="s">
        <v>7040</v>
      </c>
      <c r="I2663" t="s">
        <v>1336</v>
      </c>
    </row>
    <row r="2664" spans="1:9">
      <c r="A2664" t="s">
        <v>7068</v>
      </c>
      <c r="B2664">
        <v>201254</v>
      </c>
      <c r="C2664" t="s">
        <v>7069</v>
      </c>
      <c r="D2664">
        <v>1.8130129999999998</v>
      </c>
      <c r="E2664">
        <v>1.7453709999999987</v>
      </c>
      <c r="H2664" t="s">
        <v>7040</v>
      </c>
      <c r="I2664" t="s">
        <v>7041</v>
      </c>
    </row>
    <row r="2665" spans="1:9">
      <c r="A2665" t="s">
        <v>11815</v>
      </c>
      <c r="B2665">
        <v>64220</v>
      </c>
      <c r="C2665" t="s">
        <v>11816</v>
      </c>
      <c r="D2665">
        <v>-2.2089300499999993</v>
      </c>
      <c r="E2665">
        <v>-2.0522135999999991</v>
      </c>
      <c r="F2665" t="s">
        <v>12575</v>
      </c>
      <c r="G2665" t="s">
        <v>11817</v>
      </c>
      <c r="H2665" t="s">
        <v>12078</v>
      </c>
      <c r="I2665" t="s">
        <v>11818</v>
      </c>
    </row>
    <row r="2666" spans="1:9">
      <c r="A2666" t="s">
        <v>3357</v>
      </c>
      <c r="B2666">
        <v>55437</v>
      </c>
      <c r="C2666" t="s">
        <v>3358</v>
      </c>
      <c r="D2666">
        <v>-1.5107281499999994</v>
      </c>
      <c r="E2666">
        <v>-1.7569371999999994</v>
      </c>
      <c r="F2666" t="s">
        <v>3359</v>
      </c>
      <c r="G2666" t="s">
        <v>9771</v>
      </c>
      <c r="H2666" t="s">
        <v>3360</v>
      </c>
      <c r="I2666" t="s">
        <v>3361</v>
      </c>
    </row>
    <row r="2667" spans="1:9">
      <c r="A2667" t="s">
        <v>11262</v>
      </c>
      <c r="B2667">
        <v>11171</v>
      </c>
      <c r="C2667" t="s">
        <v>11263</v>
      </c>
      <c r="D2667">
        <v>-2.0676138499999999</v>
      </c>
      <c r="E2667">
        <v>-1.5389024499999993</v>
      </c>
      <c r="F2667" t="s">
        <v>11264</v>
      </c>
      <c r="G2667" t="s">
        <v>11265</v>
      </c>
      <c r="H2667" t="s">
        <v>11266</v>
      </c>
      <c r="I2667" t="s">
        <v>11267</v>
      </c>
    </row>
    <row r="2668" spans="1:9">
      <c r="A2668" t="s">
        <v>6158</v>
      </c>
      <c r="B2668">
        <v>8677</v>
      </c>
      <c r="C2668" t="s">
        <v>6159</v>
      </c>
      <c r="D2668">
        <v>1.3889943499999999</v>
      </c>
      <c r="E2668">
        <v>1.4490158000000006</v>
      </c>
      <c r="F2668" t="s">
        <v>6160</v>
      </c>
      <c r="G2668" t="s">
        <v>6161</v>
      </c>
      <c r="H2668" t="s">
        <v>6162</v>
      </c>
      <c r="I2668" t="s">
        <v>6163</v>
      </c>
    </row>
    <row r="2669" spans="1:9">
      <c r="A2669" t="s">
        <v>3955</v>
      </c>
      <c r="B2669">
        <v>29091</v>
      </c>
      <c r="C2669" t="s">
        <v>3956</v>
      </c>
      <c r="D2669">
        <v>3.2902202000000003</v>
      </c>
      <c r="E2669">
        <v>3.4139448000000003</v>
      </c>
      <c r="F2669" t="s">
        <v>11733</v>
      </c>
      <c r="G2669" t="s">
        <v>7462</v>
      </c>
      <c r="I2669" t="s">
        <v>3957</v>
      </c>
    </row>
    <row r="2670" spans="1:9">
      <c r="A2670" t="s">
        <v>3955</v>
      </c>
      <c r="B2670">
        <v>29091</v>
      </c>
      <c r="C2670" t="s">
        <v>2305</v>
      </c>
      <c r="D2670">
        <v>3.3673304499999999</v>
      </c>
      <c r="E2670">
        <v>3.7514819999999993</v>
      </c>
      <c r="F2670" t="s">
        <v>11733</v>
      </c>
      <c r="G2670" t="s">
        <v>7462</v>
      </c>
      <c r="I2670" t="s">
        <v>2306</v>
      </c>
    </row>
    <row r="2671" spans="1:9">
      <c r="A2671" t="s">
        <v>3955</v>
      </c>
      <c r="B2671">
        <v>29091</v>
      </c>
      <c r="C2671" t="s">
        <v>1094</v>
      </c>
      <c r="D2671">
        <v>1.9724271499999997</v>
      </c>
      <c r="E2671">
        <v>2.5423406499999981</v>
      </c>
      <c r="F2671" t="s">
        <v>11733</v>
      </c>
      <c r="G2671" t="s">
        <v>7462</v>
      </c>
      <c r="I2671" t="s">
        <v>1095</v>
      </c>
    </row>
    <row r="2672" spans="1:9">
      <c r="A2672" t="s">
        <v>3002</v>
      </c>
      <c r="B2672">
        <v>55959</v>
      </c>
      <c r="C2672" t="s">
        <v>3003</v>
      </c>
      <c r="D2672">
        <v>-4.161525199999998</v>
      </c>
      <c r="E2672">
        <v>-1.9377792499999984</v>
      </c>
      <c r="F2672" t="s">
        <v>3004</v>
      </c>
      <c r="G2672" t="s">
        <v>3005</v>
      </c>
      <c r="H2672" t="s">
        <v>2974</v>
      </c>
      <c r="I2672" t="s">
        <v>2975</v>
      </c>
    </row>
    <row r="2673" spans="1:9">
      <c r="A2673" t="s">
        <v>3002</v>
      </c>
      <c r="B2673">
        <v>55959</v>
      </c>
      <c r="C2673" t="s">
        <v>883</v>
      </c>
      <c r="D2673">
        <v>-4.1969927000000009</v>
      </c>
      <c r="E2673">
        <v>-2.097938000000001</v>
      </c>
      <c r="F2673" t="s">
        <v>3004</v>
      </c>
      <c r="G2673" t="s">
        <v>3005</v>
      </c>
      <c r="H2673" t="s">
        <v>2974</v>
      </c>
      <c r="I2673" t="s">
        <v>884</v>
      </c>
    </row>
    <row r="2674" spans="1:9">
      <c r="A2674" t="s">
        <v>2111</v>
      </c>
      <c r="B2674">
        <v>285362</v>
      </c>
      <c r="C2674" t="s">
        <v>2112</v>
      </c>
      <c r="D2674">
        <v>1.4365942500000006</v>
      </c>
      <c r="E2674">
        <v>1.665699</v>
      </c>
      <c r="F2674" t="s">
        <v>2113</v>
      </c>
      <c r="G2674" t="s">
        <v>3157</v>
      </c>
      <c r="H2674" t="s">
        <v>2114</v>
      </c>
      <c r="I2674" t="s">
        <v>2115</v>
      </c>
    </row>
    <row r="2675" spans="1:9">
      <c r="A2675" t="s">
        <v>7411</v>
      </c>
      <c r="B2675">
        <v>6613</v>
      </c>
      <c r="C2675" t="s">
        <v>7412</v>
      </c>
      <c r="D2675">
        <v>1.1003654999999988</v>
      </c>
      <c r="E2675">
        <v>1.165124500000001</v>
      </c>
      <c r="F2675" t="s">
        <v>11752</v>
      </c>
      <c r="G2675" t="s">
        <v>12431</v>
      </c>
      <c r="H2675" t="s">
        <v>12532</v>
      </c>
      <c r="I2675" t="s">
        <v>7387</v>
      </c>
    </row>
    <row r="2676" spans="1:9">
      <c r="A2676" t="s">
        <v>11000</v>
      </c>
      <c r="B2676">
        <v>6612</v>
      </c>
      <c r="C2676" t="s">
        <v>11001</v>
      </c>
      <c r="D2676">
        <v>1.1289800000000003</v>
      </c>
      <c r="E2676">
        <v>1.2261522499999984</v>
      </c>
      <c r="F2676" t="s">
        <v>11752</v>
      </c>
      <c r="G2676" t="s">
        <v>11002</v>
      </c>
      <c r="H2676" t="s">
        <v>12532</v>
      </c>
      <c r="I2676" t="s">
        <v>11003</v>
      </c>
    </row>
    <row r="2677" spans="1:9">
      <c r="A2677" t="s">
        <v>8991</v>
      </c>
      <c r="B2677">
        <v>6821</v>
      </c>
      <c r="C2677" t="s">
        <v>8992</v>
      </c>
      <c r="D2677">
        <v>1.7575573999999996</v>
      </c>
      <c r="E2677">
        <v>1.9454793499999994</v>
      </c>
      <c r="F2677" t="s">
        <v>8993</v>
      </c>
      <c r="G2677" t="s">
        <v>8994</v>
      </c>
      <c r="H2677" t="s">
        <v>8965</v>
      </c>
      <c r="I2677" t="s">
        <v>8966</v>
      </c>
    </row>
    <row r="2678" spans="1:9">
      <c r="A2678" t="s">
        <v>5155</v>
      </c>
      <c r="B2678">
        <v>11198</v>
      </c>
      <c r="C2678" t="s">
        <v>5156</v>
      </c>
      <c r="D2678">
        <v>1.5429014999999993</v>
      </c>
      <c r="E2678">
        <v>1.377699999999999</v>
      </c>
      <c r="F2678" t="s">
        <v>5157</v>
      </c>
      <c r="G2678" t="s">
        <v>5158</v>
      </c>
      <c r="H2678" t="s">
        <v>5159</v>
      </c>
      <c r="I2678" t="s">
        <v>5160</v>
      </c>
    </row>
    <row r="2679" spans="1:9">
      <c r="A2679" t="s">
        <v>4731</v>
      </c>
      <c r="B2679">
        <v>6839</v>
      </c>
      <c r="C2679" t="s">
        <v>4732</v>
      </c>
      <c r="D2679">
        <v>1.7926239500000003</v>
      </c>
      <c r="E2679">
        <v>1.8221037500000001</v>
      </c>
      <c r="F2679" t="s">
        <v>4733</v>
      </c>
      <c r="G2679" t="s">
        <v>4734</v>
      </c>
      <c r="H2679" t="s">
        <v>4709</v>
      </c>
      <c r="I2679" t="s">
        <v>4710</v>
      </c>
    </row>
    <row r="2680" spans="1:9">
      <c r="A2680" t="s">
        <v>11582</v>
      </c>
      <c r="B2680">
        <v>79723</v>
      </c>
      <c r="C2680" t="s">
        <v>11583</v>
      </c>
      <c r="D2680">
        <v>1.7822450000000014</v>
      </c>
      <c r="E2680">
        <v>1.5764770000000006</v>
      </c>
      <c r="F2680" t="s">
        <v>11555</v>
      </c>
      <c r="G2680" t="s">
        <v>11556</v>
      </c>
      <c r="H2680" t="s">
        <v>11557</v>
      </c>
      <c r="I2680" t="s">
        <v>11558</v>
      </c>
    </row>
    <row r="2681" spans="1:9">
      <c r="A2681" t="s">
        <v>4965</v>
      </c>
      <c r="B2681">
        <v>51111</v>
      </c>
      <c r="C2681" t="s">
        <v>4966</v>
      </c>
      <c r="D2681">
        <v>-1.123720500000001</v>
      </c>
      <c r="E2681">
        <v>-1.6606075000000011</v>
      </c>
      <c r="F2681" t="s">
        <v>4967</v>
      </c>
      <c r="G2681" t="s">
        <v>6049</v>
      </c>
      <c r="H2681" t="s">
        <v>4968</v>
      </c>
      <c r="I2681" t="s">
        <v>4969</v>
      </c>
    </row>
    <row r="2682" spans="1:9">
      <c r="A2682" t="s">
        <v>4965</v>
      </c>
      <c r="B2682">
        <v>51111</v>
      </c>
      <c r="C2682" t="s">
        <v>3612</v>
      </c>
      <c r="D2682">
        <v>-1.7660503500000004</v>
      </c>
      <c r="E2682">
        <v>-2.3652734999999998</v>
      </c>
      <c r="F2682" t="s">
        <v>4967</v>
      </c>
      <c r="G2682" t="s">
        <v>6049</v>
      </c>
      <c r="H2682" t="s">
        <v>4968</v>
      </c>
      <c r="I2682" t="s">
        <v>3613</v>
      </c>
    </row>
    <row r="2683" spans="1:9">
      <c r="A2683" t="s">
        <v>2376</v>
      </c>
      <c r="B2683">
        <v>258010</v>
      </c>
      <c r="C2683" t="s">
        <v>2377</v>
      </c>
      <c r="D2683">
        <v>1.6518702500000018</v>
      </c>
      <c r="E2683">
        <v>1.4272562499999992</v>
      </c>
      <c r="G2683" t="s">
        <v>2378</v>
      </c>
      <c r="I2683" t="s">
        <v>2379</v>
      </c>
    </row>
    <row r="2684" spans="1:9">
      <c r="A2684" t="s">
        <v>7161</v>
      </c>
      <c r="B2684">
        <v>23075</v>
      </c>
      <c r="C2684" t="s">
        <v>7162</v>
      </c>
      <c r="D2684">
        <v>1.2170513500000002</v>
      </c>
      <c r="E2684">
        <v>1.5274133499999998</v>
      </c>
      <c r="F2684" t="s">
        <v>7163</v>
      </c>
      <c r="G2684" t="s">
        <v>7164</v>
      </c>
      <c r="H2684" t="s">
        <v>7165</v>
      </c>
      <c r="I2684" t="s">
        <v>7166</v>
      </c>
    </row>
    <row r="2685" spans="1:9">
      <c r="A2685" t="s">
        <v>9725</v>
      </c>
      <c r="B2685">
        <v>23224</v>
      </c>
      <c r="C2685" t="s">
        <v>9726</v>
      </c>
      <c r="D2685">
        <v>1.1563370000000006</v>
      </c>
      <c r="E2685">
        <v>1.1411270000000009</v>
      </c>
      <c r="F2685" t="s">
        <v>9727</v>
      </c>
      <c r="G2685" t="s">
        <v>9728</v>
      </c>
      <c r="H2685" t="s">
        <v>9718</v>
      </c>
      <c r="I2685" t="s">
        <v>9719</v>
      </c>
    </row>
    <row r="2686" spans="1:9">
      <c r="A2686" t="s">
        <v>6660</v>
      </c>
      <c r="B2686">
        <v>8871</v>
      </c>
      <c r="C2686" t="s">
        <v>6661</v>
      </c>
      <c r="D2686">
        <v>1.1622260499999992</v>
      </c>
      <c r="E2686">
        <v>1.5406460499999994</v>
      </c>
      <c r="F2686" t="s">
        <v>8489</v>
      </c>
      <c r="G2686" t="s">
        <v>8153</v>
      </c>
      <c r="H2686" t="s">
        <v>6619</v>
      </c>
      <c r="I2686" t="s">
        <v>6620</v>
      </c>
    </row>
    <row r="2687" spans="1:9">
      <c r="A2687" t="s">
        <v>2482</v>
      </c>
      <c r="B2687">
        <v>57586</v>
      </c>
      <c r="C2687" t="s">
        <v>2483</v>
      </c>
      <c r="D2687">
        <v>-1.2752179999999997</v>
      </c>
      <c r="E2687">
        <v>1.8265945999999991</v>
      </c>
      <c r="F2687" t="s">
        <v>11733</v>
      </c>
      <c r="G2687" t="s">
        <v>2484</v>
      </c>
      <c r="I2687" t="s">
        <v>2485</v>
      </c>
    </row>
    <row r="2688" spans="1:9">
      <c r="A2688" t="s">
        <v>1973</v>
      </c>
      <c r="B2688">
        <v>84958</v>
      </c>
      <c r="C2688" t="s">
        <v>1974</v>
      </c>
      <c r="D2688">
        <v>-1.6927093499999994</v>
      </c>
      <c r="E2688">
        <v>-1.7259224999999994</v>
      </c>
      <c r="F2688" t="s">
        <v>1975</v>
      </c>
      <c r="G2688" t="s">
        <v>1976</v>
      </c>
      <c r="H2688" t="s">
        <v>1977</v>
      </c>
      <c r="I2688" t="s">
        <v>1978</v>
      </c>
    </row>
    <row r="2689" spans="1:9">
      <c r="A2689" t="s">
        <v>1803</v>
      </c>
      <c r="B2689">
        <v>94121</v>
      </c>
      <c r="C2689" t="s">
        <v>1804</v>
      </c>
      <c r="D2689">
        <v>3.0241738499999999</v>
      </c>
      <c r="E2689">
        <v>4.6141273999999992</v>
      </c>
      <c r="F2689" t="s">
        <v>1805</v>
      </c>
      <c r="G2689" t="s">
        <v>1806</v>
      </c>
      <c r="H2689" t="s">
        <v>1807</v>
      </c>
      <c r="I2689" t="s">
        <v>1808</v>
      </c>
    </row>
    <row r="2690" spans="1:9">
      <c r="A2690" t="s">
        <v>325</v>
      </c>
      <c r="B2690">
        <v>94122</v>
      </c>
      <c r="C2690" t="s">
        <v>326</v>
      </c>
      <c r="D2690">
        <v>2.3716109999999997</v>
      </c>
      <c r="E2690">
        <v>2.052419500000001</v>
      </c>
      <c r="F2690" t="s">
        <v>327</v>
      </c>
      <c r="G2690" t="s">
        <v>8153</v>
      </c>
      <c r="H2690" t="s">
        <v>290</v>
      </c>
      <c r="I2690" t="s">
        <v>291</v>
      </c>
    </row>
    <row r="2691" spans="1:9">
      <c r="A2691" t="s">
        <v>2893</v>
      </c>
      <c r="B2691">
        <v>84447</v>
      </c>
      <c r="C2691" t="s">
        <v>2894</v>
      </c>
      <c r="D2691">
        <v>-1.7713555000000003</v>
      </c>
      <c r="E2691">
        <v>-2.1778828499999996</v>
      </c>
      <c r="F2691" t="s">
        <v>2861</v>
      </c>
      <c r="G2691" t="s">
        <v>2862</v>
      </c>
      <c r="H2691" t="s">
        <v>2863</v>
      </c>
      <c r="I2691" t="s">
        <v>2864</v>
      </c>
    </row>
    <row r="2692" spans="1:9">
      <c r="A2692" t="s">
        <v>5207</v>
      </c>
      <c r="B2692">
        <v>6867</v>
      </c>
      <c r="C2692" t="s">
        <v>5208</v>
      </c>
      <c r="D2692">
        <v>-2.2267706500000002</v>
      </c>
      <c r="E2692">
        <v>-1.1122007499999995</v>
      </c>
      <c r="F2692" t="s">
        <v>5209</v>
      </c>
      <c r="G2692" t="s">
        <v>12030</v>
      </c>
      <c r="H2692" t="s">
        <v>5210</v>
      </c>
      <c r="I2692" t="s">
        <v>5211</v>
      </c>
    </row>
    <row r="2693" spans="1:9">
      <c r="A2693" t="s">
        <v>10060</v>
      </c>
      <c r="B2693">
        <v>10579</v>
      </c>
      <c r="C2693" t="s">
        <v>10061</v>
      </c>
      <c r="D2693">
        <v>-1.5295245000000008</v>
      </c>
      <c r="E2693">
        <v>-1.660632500000002</v>
      </c>
      <c r="G2693" t="s">
        <v>10062</v>
      </c>
      <c r="H2693" t="s">
        <v>10063</v>
      </c>
      <c r="I2693" t="s">
        <v>10064</v>
      </c>
    </row>
    <row r="2694" spans="1:9">
      <c r="A2694" t="s">
        <v>10060</v>
      </c>
      <c r="B2694">
        <v>10579</v>
      </c>
      <c r="C2694" t="s">
        <v>6525</v>
      </c>
      <c r="D2694">
        <v>-1.3719364000000009</v>
      </c>
      <c r="E2694">
        <v>-1.4330664000000013</v>
      </c>
      <c r="G2694" t="s">
        <v>10062</v>
      </c>
      <c r="H2694" t="s">
        <v>10063</v>
      </c>
      <c r="I2694" t="s">
        <v>6526</v>
      </c>
    </row>
    <row r="2695" spans="1:9">
      <c r="A2695" t="s">
        <v>607</v>
      </c>
      <c r="B2695">
        <v>93624</v>
      </c>
      <c r="C2695" t="s">
        <v>608</v>
      </c>
      <c r="D2695">
        <v>-1.2118590000000005</v>
      </c>
      <c r="E2695">
        <v>-1.4147630000000007</v>
      </c>
      <c r="F2695" t="s">
        <v>12300</v>
      </c>
      <c r="G2695" t="s">
        <v>12431</v>
      </c>
      <c r="H2695" t="s">
        <v>12150</v>
      </c>
      <c r="I2695" t="s">
        <v>609</v>
      </c>
    </row>
    <row r="2696" spans="1:9">
      <c r="A2696" t="s">
        <v>1748</v>
      </c>
      <c r="B2696">
        <v>8148</v>
      </c>
      <c r="C2696" t="s">
        <v>1749</v>
      </c>
      <c r="D2696">
        <v>-1.6876938500000005</v>
      </c>
      <c r="E2696">
        <v>-1.0947960000000005</v>
      </c>
      <c r="G2696" t="s">
        <v>12165</v>
      </c>
      <c r="H2696" t="s">
        <v>1750</v>
      </c>
      <c r="I2696" t="s">
        <v>1751</v>
      </c>
    </row>
    <row r="2697" spans="1:9">
      <c r="A2697" t="s">
        <v>7722</v>
      </c>
      <c r="B2697">
        <v>9015</v>
      </c>
      <c r="C2697" t="s">
        <v>7723</v>
      </c>
      <c r="D2697">
        <v>1.5145550000000014</v>
      </c>
      <c r="E2697">
        <v>1.2183440000000001</v>
      </c>
      <c r="F2697" t="s">
        <v>7724</v>
      </c>
      <c r="G2697" t="s">
        <v>7725</v>
      </c>
      <c r="H2697" t="s">
        <v>7726</v>
      </c>
      <c r="I2697" t="s">
        <v>7727</v>
      </c>
    </row>
    <row r="2698" spans="1:9">
      <c r="A2698" t="s">
        <v>2463</v>
      </c>
      <c r="B2698">
        <v>51616</v>
      </c>
      <c r="C2698" t="s">
        <v>2464</v>
      </c>
      <c r="D2698">
        <v>2.0343135500000002</v>
      </c>
      <c r="E2698">
        <v>1.7690420499999995</v>
      </c>
      <c r="F2698" t="s">
        <v>2465</v>
      </c>
      <c r="G2698" t="s">
        <v>2466</v>
      </c>
      <c r="H2698" t="s">
        <v>7040</v>
      </c>
      <c r="I2698" t="s">
        <v>2467</v>
      </c>
    </row>
    <row r="2699" spans="1:9">
      <c r="A2699" t="s">
        <v>2463</v>
      </c>
      <c r="B2699">
        <v>51616</v>
      </c>
      <c r="C2699" t="s">
        <v>1561</v>
      </c>
      <c r="D2699">
        <v>-1.7458532000000009</v>
      </c>
      <c r="E2699">
        <v>-1.6793525000000002</v>
      </c>
      <c r="F2699" t="s">
        <v>2465</v>
      </c>
      <c r="G2699" t="s">
        <v>2466</v>
      </c>
      <c r="H2699" t="s">
        <v>7040</v>
      </c>
      <c r="I2699" t="s">
        <v>1562</v>
      </c>
    </row>
    <row r="2700" spans="1:9">
      <c r="A2700" t="s">
        <v>12391</v>
      </c>
      <c r="B2700">
        <v>6891</v>
      </c>
      <c r="C2700" t="s">
        <v>12323</v>
      </c>
      <c r="D2700">
        <v>-2.4159416000000009</v>
      </c>
      <c r="E2700">
        <v>-1.4220435000000009</v>
      </c>
      <c r="F2700" t="s">
        <v>12390</v>
      </c>
      <c r="G2700" t="s">
        <v>12389</v>
      </c>
      <c r="H2700" t="s">
        <v>12388</v>
      </c>
      <c r="I2700" t="s">
        <v>12387</v>
      </c>
    </row>
    <row r="2701" spans="1:9">
      <c r="A2701" t="s">
        <v>10667</v>
      </c>
      <c r="B2701">
        <v>6897</v>
      </c>
      <c r="C2701" t="s">
        <v>10668</v>
      </c>
      <c r="D2701">
        <v>-1.3286660000000019</v>
      </c>
      <c r="E2701">
        <v>-1.3597190000000001</v>
      </c>
      <c r="F2701" t="s">
        <v>10669</v>
      </c>
      <c r="G2701" t="s">
        <v>11298</v>
      </c>
      <c r="H2701" t="s">
        <v>10670</v>
      </c>
      <c r="I2701" t="s">
        <v>10671</v>
      </c>
    </row>
    <row r="2702" spans="1:9">
      <c r="A2702" t="s">
        <v>5388</v>
      </c>
      <c r="B2702">
        <v>30851</v>
      </c>
      <c r="C2702" t="s">
        <v>5389</v>
      </c>
      <c r="D2702">
        <v>1.1478149999999996</v>
      </c>
      <c r="E2702">
        <v>1.0852190000000004</v>
      </c>
      <c r="F2702" t="s">
        <v>5372</v>
      </c>
      <c r="G2702" t="s">
        <v>5373</v>
      </c>
      <c r="H2702" t="s">
        <v>5362</v>
      </c>
      <c r="I2702" t="s">
        <v>5363</v>
      </c>
    </row>
    <row r="2703" spans="1:9">
      <c r="A2703" t="s">
        <v>1563</v>
      </c>
      <c r="B2703">
        <v>125058</v>
      </c>
      <c r="C2703" t="s">
        <v>1564</v>
      </c>
      <c r="D2703">
        <v>-1.1838438499999988</v>
      </c>
      <c r="E2703">
        <v>-1.2843131999999997</v>
      </c>
      <c r="F2703" t="s">
        <v>4100</v>
      </c>
      <c r="G2703" t="s">
        <v>12033</v>
      </c>
      <c r="H2703" t="s">
        <v>4061</v>
      </c>
      <c r="I2703" t="s">
        <v>1565</v>
      </c>
    </row>
    <row r="2704" spans="1:9">
      <c r="A2704" t="s">
        <v>4098</v>
      </c>
      <c r="B2704">
        <v>55296</v>
      </c>
      <c r="C2704" t="s">
        <v>4099</v>
      </c>
      <c r="D2704">
        <v>2.1732101499999992</v>
      </c>
      <c r="E2704">
        <v>2.0266476499999992</v>
      </c>
      <c r="F2704" t="s">
        <v>4100</v>
      </c>
      <c r="G2704" t="s">
        <v>12033</v>
      </c>
      <c r="H2704" t="s">
        <v>4061</v>
      </c>
      <c r="I2704" t="s">
        <v>4062</v>
      </c>
    </row>
    <row r="2705" spans="1:9">
      <c r="A2705" t="s">
        <v>2327</v>
      </c>
      <c r="B2705">
        <v>128637</v>
      </c>
      <c r="C2705" t="s">
        <v>2328</v>
      </c>
      <c r="D2705">
        <v>-1.2786243499999994</v>
      </c>
      <c r="E2705">
        <v>-1.3692325999999992</v>
      </c>
      <c r="F2705" t="s">
        <v>2329</v>
      </c>
      <c r="G2705" t="s">
        <v>12041</v>
      </c>
      <c r="H2705" t="s">
        <v>4061</v>
      </c>
      <c r="I2705" t="s">
        <v>2330</v>
      </c>
    </row>
    <row r="2706" spans="1:9">
      <c r="A2706" t="s">
        <v>3274</v>
      </c>
      <c r="B2706">
        <v>51256</v>
      </c>
      <c r="C2706" t="s">
        <v>3275</v>
      </c>
      <c r="D2706">
        <v>1.2686239500000003</v>
      </c>
      <c r="E2706">
        <v>1.3796139499999995</v>
      </c>
      <c r="F2706" t="s">
        <v>4100</v>
      </c>
      <c r="G2706" t="s">
        <v>12033</v>
      </c>
      <c r="H2706" t="s">
        <v>4061</v>
      </c>
      <c r="I2706" t="s">
        <v>3276</v>
      </c>
    </row>
    <row r="2707" spans="1:9">
      <c r="A2707" t="s">
        <v>9202</v>
      </c>
      <c r="B2707">
        <v>6905</v>
      </c>
      <c r="C2707" t="s">
        <v>9203</v>
      </c>
      <c r="D2707">
        <v>1.6046569999999996</v>
      </c>
      <c r="E2707">
        <v>1.5148805000000003</v>
      </c>
      <c r="F2707" t="s">
        <v>9204</v>
      </c>
      <c r="G2707" t="s">
        <v>9205</v>
      </c>
      <c r="H2707" t="s">
        <v>9206</v>
      </c>
      <c r="I2707" t="s">
        <v>9207</v>
      </c>
    </row>
    <row r="2708" spans="1:9">
      <c r="A2708" t="s">
        <v>9202</v>
      </c>
      <c r="B2708">
        <v>6905</v>
      </c>
      <c r="C2708" t="s">
        <v>9208</v>
      </c>
      <c r="D2708">
        <v>1.7826635</v>
      </c>
      <c r="E2708">
        <v>1.731994499999999</v>
      </c>
      <c r="F2708" t="s">
        <v>9204</v>
      </c>
      <c r="G2708" t="s">
        <v>9205</v>
      </c>
      <c r="H2708" t="s">
        <v>9206</v>
      </c>
      <c r="I2708" t="s">
        <v>9207</v>
      </c>
    </row>
    <row r="2709" spans="1:9">
      <c r="A2709" t="s">
        <v>1931</v>
      </c>
      <c r="B2709">
        <v>219899</v>
      </c>
      <c r="C2709" t="s">
        <v>1932</v>
      </c>
      <c r="D2709">
        <v>-2.2063336499999995</v>
      </c>
      <c r="E2709">
        <v>-2.1105738499999998</v>
      </c>
      <c r="F2709" t="s">
        <v>12385</v>
      </c>
      <c r="G2709" t="s">
        <v>11523</v>
      </c>
      <c r="I2709" t="s">
        <v>1933</v>
      </c>
    </row>
    <row r="2710" spans="1:9">
      <c r="A2710" t="s">
        <v>2549</v>
      </c>
      <c r="B2710">
        <v>84897</v>
      </c>
      <c r="C2710" t="s">
        <v>2550</v>
      </c>
      <c r="D2710">
        <v>-1.5139892000000001</v>
      </c>
      <c r="E2710">
        <v>-1.5539170499999999</v>
      </c>
      <c r="F2710" t="s">
        <v>2551</v>
      </c>
      <c r="G2710" t="s">
        <v>9831</v>
      </c>
      <c r="H2710" t="s">
        <v>2552</v>
      </c>
      <c r="I2710" t="s">
        <v>2553</v>
      </c>
    </row>
    <row r="2711" spans="1:9">
      <c r="A2711" t="s">
        <v>2549</v>
      </c>
      <c r="B2711">
        <v>84897</v>
      </c>
      <c r="C2711" t="s">
        <v>1143</v>
      </c>
      <c r="D2711">
        <v>-2.0722559999999994</v>
      </c>
      <c r="E2711">
        <v>-2.2283711500000001</v>
      </c>
      <c r="F2711" t="s">
        <v>2551</v>
      </c>
      <c r="G2711" t="s">
        <v>9831</v>
      </c>
      <c r="H2711" t="s">
        <v>2552</v>
      </c>
      <c r="I2711" t="s">
        <v>1144</v>
      </c>
    </row>
    <row r="2712" spans="1:9">
      <c r="A2712" t="s">
        <v>11719</v>
      </c>
      <c r="B2712">
        <v>123036</v>
      </c>
      <c r="C2712" t="s">
        <v>11720</v>
      </c>
      <c r="D2712">
        <v>1.5311001999999991</v>
      </c>
      <c r="E2712">
        <v>1.352719200000001</v>
      </c>
      <c r="G2712" t="s">
        <v>12431</v>
      </c>
      <c r="I2712" t="s">
        <v>11721</v>
      </c>
    </row>
    <row r="2713" spans="1:9">
      <c r="A2713" t="s">
        <v>11166</v>
      </c>
      <c r="B2713">
        <v>340340</v>
      </c>
      <c r="C2713" t="s">
        <v>11167</v>
      </c>
      <c r="D2713">
        <v>1.3989235000000004</v>
      </c>
      <c r="E2713">
        <v>2.7361923500000005</v>
      </c>
      <c r="I2713" t="s">
        <v>11168</v>
      </c>
    </row>
    <row r="2714" spans="1:9">
      <c r="A2714" t="s">
        <v>9008</v>
      </c>
      <c r="B2714">
        <v>9338</v>
      </c>
      <c r="C2714" t="s">
        <v>9009</v>
      </c>
      <c r="D2714">
        <v>1.6517812000000003</v>
      </c>
      <c r="E2714">
        <v>2.0252841999999998</v>
      </c>
      <c r="F2714" t="s">
        <v>9872</v>
      </c>
      <c r="G2714" t="s">
        <v>12003</v>
      </c>
      <c r="H2714" t="s">
        <v>9010</v>
      </c>
      <c r="I2714" t="s">
        <v>9011</v>
      </c>
    </row>
    <row r="2715" spans="1:9">
      <c r="A2715" t="s">
        <v>1915</v>
      </c>
      <c r="B2715">
        <v>85012</v>
      </c>
      <c r="C2715" t="s">
        <v>1916</v>
      </c>
      <c r="D2715">
        <v>1.640349500000001</v>
      </c>
      <c r="E2715">
        <v>2.5324939000000004</v>
      </c>
      <c r="F2715" t="s">
        <v>12300</v>
      </c>
      <c r="G2715" t="s">
        <v>12431</v>
      </c>
      <c r="I2715" t="s">
        <v>1917</v>
      </c>
    </row>
    <row r="2716" spans="1:9">
      <c r="A2716" t="s">
        <v>10009</v>
      </c>
      <c r="B2716">
        <v>79921</v>
      </c>
      <c r="C2716" t="s">
        <v>10010</v>
      </c>
      <c r="D2716">
        <v>1.4078525000000006</v>
      </c>
      <c r="E2716">
        <v>1.8707554999999996</v>
      </c>
      <c r="F2716" t="s">
        <v>12300</v>
      </c>
      <c r="G2716" t="s">
        <v>12431</v>
      </c>
      <c r="H2716" t="s">
        <v>10011</v>
      </c>
      <c r="I2716" t="s">
        <v>10012</v>
      </c>
    </row>
    <row r="2717" spans="1:9">
      <c r="A2717" t="s">
        <v>2957</v>
      </c>
      <c r="B2717">
        <v>90843</v>
      </c>
      <c r="C2717" t="s">
        <v>2958</v>
      </c>
      <c r="D2717">
        <v>-1.7313804500000005</v>
      </c>
      <c r="E2717">
        <v>-2.2411947000000003</v>
      </c>
      <c r="F2717" t="s">
        <v>12300</v>
      </c>
      <c r="G2717" t="s">
        <v>12431</v>
      </c>
      <c r="H2717" t="s">
        <v>10011</v>
      </c>
      <c r="I2717" t="s">
        <v>2959</v>
      </c>
    </row>
    <row r="2718" spans="1:9">
      <c r="A2718" t="s">
        <v>3330</v>
      </c>
      <c r="B2718">
        <v>6941</v>
      </c>
      <c r="C2718" t="s">
        <v>3331</v>
      </c>
      <c r="D2718">
        <v>2.2369892500000006</v>
      </c>
      <c r="E2718">
        <v>2.2505965000000003</v>
      </c>
      <c r="F2718" t="s">
        <v>3332</v>
      </c>
      <c r="G2718" t="s">
        <v>12431</v>
      </c>
      <c r="H2718" t="s">
        <v>3333</v>
      </c>
      <c r="I2718" t="s">
        <v>3334</v>
      </c>
    </row>
    <row r="2719" spans="1:9">
      <c r="A2719" t="s">
        <v>3840</v>
      </c>
      <c r="B2719">
        <v>22980</v>
      </c>
      <c r="C2719" t="s">
        <v>3841</v>
      </c>
      <c r="D2719">
        <v>1.2473305000000003</v>
      </c>
      <c r="E2719">
        <v>1.4561639999999993</v>
      </c>
      <c r="F2719" t="s">
        <v>3842</v>
      </c>
      <c r="G2719" t="s">
        <v>9831</v>
      </c>
      <c r="H2719" t="s">
        <v>3843</v>
      </c>
      <c r="I2719" t="s">
        <v>3844</v>
      </c>
    </row>
    <row r="2720" spans="1:9">
      <c r="A2720" t="s">
        <v>8085</v>
      </c>
      <c r="B2720">
        <v>6947</v>
      </c>
      <c r="C2720" t="s">
        <v>8086</v>
      </c>
      <c r="D2720">
        <v>2.7510197000000005</v>
      </c>
      <c r="E2720">
        <v>3.6441777000000002</v>
      </c>
      <c r="F2720" t="s">
        <v>8087</v>
      </c>
      <c r="G2720" t="s">
        <v>12133</v>
      </c>
      <c r="H2720" t="s">
        <v>8064</v>
      </c>
      <c r="I2720" t="s">
        <v>8065</v>
      </c>
    </row>
    <row r="2721" spans="1:9">
      <c r="A2721" t="s">
        <v>7839</v>
      </c>
      <c r="B2721" t="s">
        <v>7840</v>
      </c>
      <c r="C2721" t="s">
        <v>7841</v>
      </c>
      <c r="D2721">
        <v>-3.1319224999999999</v>
      </c>
      <c r="E2721">
        <v>-4.3539504999999998</v>
      </c>
      <c r="F2721" t="s">
        <v>7833</v>
      </c>
      <c r="G2721" t="s">
        <v>7834</v>
      </c>
      <c r="H2721" t="s">
        <v>7835</v>
      </c>
      <c r="I2721" t="s">
        <v>7820</v>
      </c>
    </row>
    <row r="2722" spans="1:9">
      <c r="A2722" t="s">
        <v>4246</v>
      </c>
      <c r="B2722">
        <v>55775</v>
      </c>
      <c r="C2722" t="s">
        <v>4247</v>
      </c>
      <c r="D2722">
        <v>2.4478499000000005</v>
      </c>
      <c r="E2722">
        <v>1.9341416499999999</v>
      </c>
      <c r="F2722" t="s">
        <v>4218</v>
      </c>
      <c r="G2722" t="s">
        <v>4219</v>
      </c>
      <c r="H2722" t="s">
        <v>4220</v>
      </c>
      <c r="I2722" t="s">
        <v>4221</v>
      </c>
    </row>
    <row r="2723" spans="1:9">
      <c r="A2723" t="s">
        <v>9779</v>
      </c>
      <c r="B2723">
        <v>26136</v>
      </c>
      <c r="C2723" t="s">
        <v>9780</v>
      </c>
      <c r="D2723">
        <v>-1.7321709999999975</v>
      </c>
      <c r="E2723">
        <v>-1.7142324999999978</v>
      </c>
      <c r="H2723" t="s">
        <v>11405</v>
      </c>
      <c r="I2723" t="s">
        <v>9781</v>
      </c>
    </row>
    <row r="2724" spans="1:9">
      <c r="A2724" t="s">
        <v>9779</v>
      </c>
      <c r="B2724">
        <v>26136</v>
      </c>
      <c r="C2724" t="s">
        <v>9782</v>
      </c>
      <c r="D2724">
        <v>-1.6416320000000013</v>
      </c>
      <c r="E2724">
        <v>-1.476507999999999</v>
      </c>
      <c r="H2724" t="s">
        <v>11405</v>
      </c>
      <c r="I2724" t="s">
        <v>9783</v>
      </c>
    </row>
    <row r="2725" spans="1:9">
      <c r="A2725" t="s">
        <v>4597</v>
      </c>
      <c r="B2725">
        <v>54997</v>
      </c>
      <c r="C2725" t="s">
        <v>4598</v>
      </c>
      <c r="D2725">
        <v>-1.2737110000000005</v>
      </c>
      <c r="E2725">
        <v>-1.5722225000000005</v>
      </c>
      <c r="G2725" t="s">
        <v>4599</v>
      </c>
      <c r="H2725" t="s">
        <v>4600</v>
      </c>
      <c r="I2725" t="s">
        <v>4601</v>
      </c>
    </row>
    <row r="2726" spans="1:9">
      <c r="A2726" t="s">
        <v>8961</v>
      </c>
      <c r="B2726">
        <v>7016</v>
      </c>
      <c r="C2726" t="s">
        <v>8962</v>
      </c>
      <c r="D2726">
        <v>-1.3064680499999994</v>
      </c>
      <c r="E2726">
        <v>-1.2528006499999993</v>
      </c>
      <c r="F2726" t="s">
        <v>8963</v>
      </c>
      <c r="H2726" t="s">
        <v>8964</v>
      </c>
      <c r="I2726" t="s">
        <v>8940</v>
      </c>
    </row>
    <row r="2727" spans="1:9">
      <c r="A2727" t="s">
        <v>210</v>
      </c>
      <c r="B2727">
        <v>374618</v>
      </c>
      <c r="C2727" t="s">
        <v>211</v>
      </c>
      <c r="D2727">
        <v>1.9033555</v>
      </c>
      <c r="E2727">
        <v>1.7294235499999999</v>
      </c>
      <c r="I2727" t="s">
        <v>212</v>
      </c>
    </row>
    <row r="2728" spans="1:9">
      <c r="A2728" t="s">
        <v>9512</v>
      </c>
      <c r="B2728">
        <v>7019</v>
      </c>
      <c r="C2728" t="s">
        <v>9513</v>
      </c>
      <c r="D2728">
        <v>1.2542895000000005</v>
      </c>
      <c r="E2728">
        <v>1.024836500000001</v>
      </c>
      <c r="F2728" t="s">
        <v>9514</v>
      </c>
      <c r="G2728" t="s">
        <v>9488</v>
      </c>
      <c r="H2728" t="s">
        <v>9489</v>
      </c>
      <c r="I2728" t="s">
        <v>9490</v>
      </c>
    </row>
    <row r="2729" spans="1:9">
      <c r="A2729" t="s">
        <v>8222</v>
      </c>
      <c r="B2729">
        <v>7022</v>
      </c>
      <c r="C2729" t="s">
        <v>8223</v>
      </c>
      <c r="D2729">
        <v>1.9209131000000004</v>
      </c>
      <c r="E2729">
        <v>2.4095301499999997</v>
      </c>
      <c r="F2729" t="s">
        <v>8224</v>
      </c>
      <c r="G2729" t="s">
        <v>12431</v>
      </c>
      <c r="H2729" t="s">
        <v>8225</v>
      </c>
      <c r="I2729" t="s">
        <v>8226</v>
      </c>
    </row>
    <row r="2730" spans="1:9">
      <c r="A2730" t="s">
        <v>1698</v>
      </c>
      <c r="B2730">
        <v>51106</v>
      </c>
      <c r="C2730" t="s">
        <v>1699</v>
      </c>
      <c r="D2730">
        <v>1.3162808500000001</v>
      </c>
      <c r="E2730">
        <v>1.2639128500000005</v>
      </c>
      <c r="F2730" t="s">
        <v>1700</v>
      </c>
      <c r="G2730" t="s">
        <v>1701</v>
      </c>
      <c r="H2730" t="s">
        <v>1677</v>
      </c>
      <c r="I2730" t="s">
        <v>1678</v>
      </c>
    </row>
    <row r="2731" spans="1:9">
      <c r="A2731" t="s">
        <v>12095</v>
      </c>
      <c r="B2731">
        <v>7029</v>
      </c>
      <c r="C2731" t="s">
        <v>12096</v>
      </c>
      <c r="D2731">
        <v>-2.5509988500000009</v>
      </c>
      <c r="E2731">
        <v>-2.0004021000000005</v>
      </c>
      <c r="F2731" t="s">
        <v>12097</v>
      </c>
      <c r="G2731" t="s">
        <v>12098</v>
      </c>
      <c r="H2731" t="s">
        <v>12099</v>
      </c>
      <c r="I2731" t="s">
        <v>12100</v>
      </c>
    </row>
    <row r="2732" spans="1:9">
      <c r="A2732" t="s">
        <v>19</v>
      </c>
      <c r="B2732">
        <v>7942</v>
      </c>
      <c r="C2732" t="s">
        <v>20</v>
      </c>
      <c r="D2732">
        <v>-1.9912526500000007</v>
      </c>
      <c r="E2732">
        <v>-1.4625867999999995</v>
      </c>
      <c r="F2732" t="s">
        <v>21</v>
      </c>
      <c r="G2732" t="s">
        <v>22</v>
      </c>
      <c r="H2732" t="s">
        <v>23</v>
      </c>
      <c r="I2732" t="s">
        <v>24</v>
      </c>
    </row>
    <row r="2733" spans="1:9">
      <c r="A2733" t="s">
        <v>8416</v>
      </c>
      <c r="B2733">
        <v>7031</v>
      </c>
      <c r="C2733" t="s">
        <v>8417</v>
      </c>
      <c r="D2733">
        <v>-5.0727884499999991</v>
      </c>
      <c r="E2733">
        <v>-4.5809785999999999</v>
      </c>
      <c r="F2733" t="s">
        <v>8418</v>
      </c>
      <c r="G2733" t="s">
        <v>12133</v>
      </c>
      <c r="H2733" t="s">
        <v>8419</v>
      </c>
      <c r="I2733" t="s">
        <v>8420</v>
      </c>
    </row>
    <row r="2734" spans="1:9">
      <c r="A2734" t="s">
        <v>7652</v>
      </c>
      <c r="B2734">
        <v>7037</v>
      </c>
      <c r="C2734" t="s">
        <v>7653</v>
      </c>
      <c r="D2734">
        <v>1.3882684999999988</v>
      </c>
      <c r="E2734">
        <v>1.3786442499999989</v>
      </c>
      <c r="F2734" t="s">
        <v>7633</v>
      </c>
      <c r="G2734" t="s">
        <v>7634</v>
      </c>
      <c r="H2734" t="s">
        <v>7635</v>
      </c>
      <c r="I2734" t="s">
        <v>7636</v>
      </c>
    </row>
    <row r="2735" spans="1:9">
      <c r="A2735" t="s">
        <v>7652</v>
      </c>
      <c r="B2735">
        <v>7037</v>
      </c>
      <c r="C2735" t="s">
        <v>571</v>
      </c>
      <c r="D2735">
        <v>2.3405454500000005</v>
      </c>
      <c r="E2735">
        <v>2.3475482000000003</v>
      </c>
      <c r="F2735" t="s">
        <v>7633</v>
      </c>
      <c r="G2735" t="s">
        <v>7634</v>
      </c>
      <c r="H2735" t="s">
        <v>7635</v>
      </c>
      <c r="I2735" t="s">
        <v>537</v>
      </c>
    </row>
    <row r="2736" spans="1:9">
      <c r="A2736" t="s">
        <v>10548</v>
      </c>
      <c r="B2736">
        <v>7045</v>
      </c>
      <c r="C2736" t="s">
        <v>10549</v>
      </c>
      <c r="D2736">
        <v>1.7892540000000015</v>
      </c>
      <c r="E2736">
        <v>1.4612802500000015</v>
      </c>
      <c r="F2736" t="s">
        <v>10550</v>
      </c>
      <c r="G2736" t="s">
        <v>10551</v>
      </c>
      <c r="H2736" t="s">
        <v>10552</v>
      </c>
      <c r="I2736" t="s">
        <v>10553</v>
      </c>
    </row>
    <row r="2737" spans="1:9">
      <c r="A2737" t="s">
        <v>8550</v>
      </c>
      <c r="B2737">
        <v>7049</v>
      </c>
      <c r="C2737" t="s">
        <v>8551</v>
      </c>
      <c r="D2737">
        <v>2.2876819499999996</v>
      </c>
      <c r="E2737">
        <v>1.5240156999999996</v>
      </c>
      <c r="F2737" t="s">
        <v>8539</v>
      </c>
      <c r="G2737" t="s">
        <v>8538</v>
      </c>
      <c r="H2737" t="s">
        <v>8528</v>
      </c>
      <c r="I2737" t="s">
        <v>8529</v>
      </c>
    </row>
    <row r="2738" spans="1:9">
      <c r="A2738" t="s">
        <v>8550</v>
      </c>
      <c r="B2738">
        <v>7049</v>
      </c>
      <c r="C2738" t="s">
        <v>2208</v>
      </c>
      <c r="D2738">
        <v>2.18356935</v>
      </c>
      <c r="E2738">
        <v>1.5052573000000002</v>
      </c>
      <c r="F2738" t="s">
        <v>8539</v>
      </c>
      <c r="G2738" t="s">
        <v>8538</v>
      </c>
      <c r="H2738" t="s">
        <v>8528</v>
      </c>
      <c r="I2738" t="s">
        <v>2209</v>
      </c>
    </row>
    <row r="2739" spans="1:9">
      <c r="A2739" t="s">
        <v>11546</v>
      </c>
      <c r="B2739">
        <v>10618</v>
      </c>
      <c r="C2739" t="s">
        <v>11547</v>
      </c>
      <c r="D2739">
        <v>-3.778540099999999</v>
      </c>
      <c r="E2739">
        <v>-2.2062896999999984</v>
      </c>
      <c r="G2739" t="s">
        <v>11548</v>
      </c>
      <c r="H2739" t="s">
        <v>12532</v>
      </c>
      <c r="I2739" t="s">
        <v>11549</v>
      </c>
    </row>
    <row r="2740" spans="1:9">
      <c r="A2740" t="s">
        <v>3494</v>
      </c>
      <c r="B2740">
        <v>79896</v>
      </c>
      <c r="C2740" t="s">
        <v>3495</v>
      </c>
      <c r="D2740">
        <v>1.5388801500000007</v>
      </c>
      <c r="E2740">
        <v>1.11614565</v>
      </c>
      <c r="F2740" t="s">
        <v>3496</v>
      </c>
      <c r="H2740" t="s">
        <v>3497</v>
      </c>
      <c r="I2740" t="s">
        <v>3498</v>
      </c>
    </row>
    <row r="2741" spans="1:9">
      <c r="A2741" t="s">
        <v>2356</v>
      </c>
      <c r="B2741">
        <v>10189</v>
      </c>
      <c r="C2741" t="s">
        <v>2357</v>
      </c>
      <c r="D2741">
        <v>1.4721240000000009</v>
      </c>
      <c r="E2741">
        <v>1.4431519999999995</v>
      </c>
      <c r="F2741" t="s">
        <v>2358</v>
      </c>
      <c r="G2741" t="s">
        <v>11265</v>
      </c>
      <c r="H2741" t="s">
        <v>11030</v>
      </c>
      <c r="I2741" t="s">
        <v>2359</v>
      </c>
    </row>
    <row r="2742" spans="1:9">
      <c r="A2742" t="s">
        <v>2356</v>
      </c>
      <c r="B2742">
        <v>10189</v>
      </c>
      <c r="C2742" t="s">
        <v>2360</v>
      </c>
      <c r="D2742">
        <v>1.5243465</v>
      </c>
      <c r="E2742">
        <v>1.4404114999999997</v>
      </c>
      <c r="F2742" t="s">
        <v>2358</v>
      </c>
      <c r="G2742" t="s">
        <v>11265</v>
      </c>
      <c r="H2742" t="s">
        <v>11030</v>
      </c>
      <c r="I2742" t="s">
        <v>2359</v>
      </c>
    </row>
    <row r="2743" spans="1:9">
      <c r="A2743" t="s">
        <v>4612</v>
      </c>
      <c r="B2743">
        <v>79228</v>
      </c>
      <c r="C2743" t="s">
        <v>4613</v>
      </c>
      <c r="D2743">
        <v>1.3731785500000004</v>
      </c>
      <c r="E2743">
        <v>1.4919556500000004</v>
      </c>
      <c r="I2743" t="s">
        <v>4614</v>
      </c>
    </row>
    <row r="2744" spans="1:9">
      <c r="A2744" t="s">
        <v>1510</v>
      </c>
      <c r="B2744">
        <v>7068</v>
      </c>
      <c r="C2744" t="s">
        <v>1511</v>
      </c>
      <c r="D2744">
        <v>-4.5588713999999992</v>
      </c>
      <c r="E2744">
        <v>-4.559573799999999</v>
      </c>
      <c r="F2744" t="s">
        <v>1512</v>
      </c>
      <c r="G2744" t="s">
        <v>12003</v>
      </c>
      <c r="H2744" t="s">
        <v>1495</v>
      </c>
      <c r="I2744" t="s">
        <v>1496</v>
      </c>
    </row>
    <row r="2745" spans="1:9">
      <c r="A2745" t="s">
        <v>1510</v>
      </c>
      <c r="B2745">
        <v>7068</v>
      </c>
      <c r="C2745" t="s">
        <v>1308</v>
      </c>
      <c r="D2745">
        <v>-2.0985729500000003</v>
      </c>
      <c r="E2745">
        <v>-2.0929856000000004</v>
      </c>
      <c r="F2745" t="s">
        <v>1512</v>
      </c>
      <c r="G2745" t="s">
        <v>12003</v>
      </c>
      <c r="H2745" t="s">
        <v>1495</v>
      </c>
      <c r="I2745" t="s">
        <v>1309</v>
      </c>
    </row>
    <row r="2746" spans="1:9">
      <c r="A2746" t="s">
        <v>3508</v>
      </c>
      <c r="B2746">
        <v>79875</v>
      </c>
      <c r="C2746" t="s">
        <v>3509</v>
      </c>
      <c r="D2746">
        <v>-1.6221324999999993</v>
      </c>
      <c r="E2746">
        <v>-1.9638357000000006</v>
      </c>
      <c r="G2746" t="s">
        <v>3510</v>
      </c>
      <c r="H2746" t="s">
        <v>3511</v>
      </c>
      <c r="I2746" t="s">
        <v>3512</v>
      </c>
    </row>
    <row r="2747" spans="1:9">
      <c r="A2747" t="s">
        <v>3508</v>
      </c>
      <c r="B2747">
        <v>79875</v>
      </c>
      <c r="C2747" t="s">
        <v>2275</v>
      </c>
      <c r="D2747">
        <v>-1.6359447499999984</v>
      </c>
      <c r="E2747">
        <v>-2.0571981999999984</v>
      </c>
      <c r="G2747" t="s">
        <v>3510</v>
      </c>
      <c r="H2747" t="s">
        <v>3511</v>
      </c>
      <c r="I2747" t="s">
        <v>2276</v>
      </c>
    </row>
    <row r="2748" spans="1:9">
      <c r="A2748" t="s">
        <v>4791</v>
      </c>
      <c r="B2748">
        <v>29087</v>
      </c>
      <c r="C2748" t="s">
        <v>4792</v>
      </c>
      <c r="D2748">
        <v>1.5496514999999995</v>
      </c>
      <c r="E2748">
        <v>1.2423020000000005</v>
      </c>
      <c r="G2748" t="s">
        <v>12401</v>
      </c>
      <c r="I2748" t="s">
        <v>4793</v>
      </c>
    </row>
    <row r="2749" spans="1:9">
      <c r="A2749" t="s">
        <v>4791</v>
      </c>
      <c r="B2749">
        <v>29087</v>
      </c>
      <c r="C2749" t="s">
        <v>3259</v>
      </c>
      <c r="D2749">
        <v>1.6460059999999999</v>
      </c>
      <c r="E2749">
        <v>1.4247864999999997</v>
      </c>
      <c r="G2749" t="s">
        <v>12401</v>
      </c>
      <c r="I2749" t="s">
        <v>3203</v>
      </c>
    </row>
    <row r="2750" spans="1:9">
      <c r="A2750" t="s">
        <v>1651</v>
      </c>
      <c r="B2750">
        <v>353376</v>
      </c>
      <c r="C2750" t="s">
        <v>1652</v>
      </c>
      <c r="D2750">
        <v>-2.1861605500000003</v>
      </c>
      <c r="E2750">
        <v>-2.5437590000000005</v>
      </c>
      <c r="F2750" t="s">
        <v>1653</v>
      </c>
      <c r="G2750" t="s">
        <v>1654</v>
      </c>
      <c r="H2750" t="s">
        <v>1630</v>
      </c>
      <c r="I2750" t="s">
        <v>1631</v>
      </c>
    </row>
    <row r="2751" spans="1:9">
      <c r="A2751" t="s">
        <v>1651</v>
      </c>
      <c r="B2751">
        <v>353376</v>
      </c>
      <c r="C2751" t="s">
        <v>394</v>
      </c>
      <c r="D2751">
        <v>-2.6706515500000001</v>
      </c>
      <c r="E2751">
        <v>-2.7786759500000002</v>
      </c>
      <c r="F2751" t="s">
        <v>1653</v>
      </c>
      <c r="G2751" t="s">
        <v>1654</v>
      </c>
      <c r="H2751" t="s">
        <v>1630</v>
      </c>
      <c r="I2751" t="s">
        <v>395</v>
      </c>
    </row>
    <row r="2752" spans="1:9">
      <c r="A2752" t="s">
        <v>9565</v>
      </c>
      <c r="B2752">
        <v>8914</v>
      </c>
      <c r="C2752" t="s">
        <v>9566</v>
      </c>
      <c r="D2752">
        <v>2.8960137499999998</v>
      </c>
      <c r="E2752">
        <v>2.8654842499999997</v>
      </c>
      <c r="F2752" t="s">
        <v>9552</v>
      </c>
      <c r="G2752" t="s">
        <v>9553</v>
      </c>
      <c r="H2752" t="s">
        <v>9554</v>
      </c>
      <c r="I2752" t="s">
        <v>9555</v>
      </c>
    </row>
    <row r="2753" spans="1:9">
      <c r="A2753" t="s">
        <v>9543</v>
      </c>
      <c r="B2753">
        <v>10469</v>
      </c>
      <c r="C2753" t="s">
        <v>9544</v>
      </c>
      <c r="D2753">
        <v>-1.3873673499999999</v>
      </c>
      <c r="E2753">
        <v>-1.5219128499999997</v>
      </c>
      <c r="F2753" t="s">
        <v>9545</v>
      </c>
      <c r="G2753" t="s">
        <v>9527</v>
      </c>
      <c r="H2753" t="s">
        <v>9528</v>
      </c>
      <c r="I2753" t="s">
        <v>9529</v>
      </c>
    </row>
    <row r="2754" spans="1:9">
      <c r="A2754" t="s">
        <v>9543</v>
      </c>
      <c r="B2754">
        <v>10469</v>
      </c>
      <c r="C2754" t="s">
        <v>9530</v>
      </c>
      <c r="D2754">
        <v>-1.0611148000000004</v>
      </c>
      <c r="E2754">
        <v>-1.9516440000000008</v>
      </c>
      <c r="F2754" t="s">
        <v>9545</v>
      </c>
      <c r="G2754" t="s">
        <v>9527</v>
      </c>
      <c r="H2754" t="s">
        <v>9528</v>
      </c>
      <c r="I2754" t="s">
        <v>9531</v>
      </c>
    </row>
    <row r="2755" spans="1:9">
      <c r="A2755" t="s">
        <v>8287</v>
      </c>
      <c r="B2755">
        <v>1678</v>
      </c>
      <c r="C2755" t="s">
        <v>8288</v>
      </c>
      <c r="D2755">
        <v>2.2008020000000004</v>
      </c>
      <c r="E2755">
        <v>2.1515527500000013</v>
      </c>
      <c r="F2755" t="s">
        <v>8289</v>
      </c>
      <c r="G2755" t="s">
        <v>8290</v>
      </c>
      <c r="H2755" t="s">
        <v>8269</v>
      </c>
      <c r="I2755" t="s">
        <v>8270</v>
      </c>
    </row>
    <row r="2756" spans="1:9">
      <c r="A2756" t="s">
        <v>7862</v>
      </c>
      <c r="B2756">
        <v>7079</v>
      </c>
      <c r="C2756" t="s">
        <v>7863</v>
      </c>
      <c r="D2756">
        <v>-5.9992780000000003</v>
      </c>
      <c r="E2756">
        <v>-4.9138504999999997</v>
      </c>
      <c r="G2756" t="s">
        <v>7864</v>
      </c>
      <c r="H2756" t="s">
        <v>7865</v>
      </c>
      <c r="I2756" t="s">
        <v>7866</v>
      </c>
    </row>
    <row r="2757" spans="1:9">
      <c r="A2757" t="s">
        <v>4384</v>
      </c>
      <c r="B2757">
        <v>54962</v>
      </c>
      <c r="C2757" t="s">
        <v>4385</v>
      </c>
      <c r="D2757">
        <v>2.5195980000000002</v>
      </c>
      <c r="E2757">
        <v>2.5102185000000006</v>
      </c>
      <c r="F2757" t="s">
        <v>4386</v>
      </c>
      <c r="G2757" t="s">
        <v>4387</v>
      </c>
      <c r="H2757" t="s">
        <v>12543</v>
      </c>
      <c r="I2757" t="s">
        <v>4388</v>
      </c>
    </row>
    <row r="2758" spans="1:9">
      <c r="A2758" t="s">
        <v>11690</v>
      </c>
      <c r="B2758">
        <v>261726</v>
      </c>
      <c r="C2758" t="s">
        <v>11691</v>
      </c>
      <c r="D2758">
        <v>-1.353597849999999</v>
      </c>
      <c r="E2758">
        <v>-1.2834177999999987</v>
      </c>
      <c r="H2758" t="s">
        <v>12532</v>
      </c>
      <c r="I2758" t="s">
        <v>11692</v>
      </c>
    </row>
    <row r="2759" spans="1:9">
      <c r="A2759" t="s">
        <v>11690</v>
      </c>
      <c r="B2759">
        <v>261726</v>
      </c>
      <c r="C2759" t="s">
        <v>5489</v>
      </c>
      <c r="D2759">
        <v>-1.5537105000000011</v>
      </c>
      <c r="E2759">
        <v>-1.5140320000000003</v>
      </c>
      <c r="H2759" t="s">
        <v>12532</v>
      </c>
      <c r="I2759" t="s">
        <v>5490</v>
      </c>
    </row>
    <row r="2760" spans="1:9">
      <c r="A2760" t="s">
        <v>11690</v>
      </c>
      <c r="B2760">
        <v>261726</v>
      </c>
      <c r="C2760" t="s">
        <v>1540</v>
      </c>
      <c r="D2760">
        <v>-1.8772089000000003</v>
      </c>
      <c r="E2760">
        <v>-1.8631830000000011</v>
      </c>
      <c r="H2760" t="s">
        <v>12532</v>
      </c>
      <c r="I2760" t="s">
        <v>1541</v>
      </c>
    </row>
    <row r="2761" spans="1:9">
      <c r="A2761" t="s">
        <v>11587</v>
      </c>
      <c r="B2761">
        <v>7083</v>
      </c>
      <c r="C2761" t="s">
        <v>11588</v>
      </c>
      <c r="D2761">
        <v>2.6975040000000003</v>
      </c>
      <c r="E2761">
        <v>2.9054255000000015</v>
      </c>
      <c r="F2761" t="s">
        <v>11589</v>
      </c>
      <c r="G2761" t="s">
        <v>11590</v>
      </c>
      <c r="H2761" t="s">
        <v>11561</v>
      </c>
      <c r="I2761" t="s">
        <v>11562</v>
      </c>
    </row>
    <row r="2762" spans="1:9">
      <c r="A2762" t="s">
        <v>11587</v>
      </c>
      <c r="B2762">
        <v>7083</v>
      </c>
      <c r="C2762" t="s">
        <v>10031</v>
      </c>
      <c r="D2762">
        <v>2.5333075000000012</v>
      </c>
      <c r="E2762">
        <v>2.5611435</v>
      </c>
      <c r="F2762" t="s">
        <v>11589</v>
      </c>
      <c r="G2762" t="s">
        <v>11590</v>
      </c>
      <c r="H2762" t="s">
        <v>11561</v>
      </c>
      <c r="I2762" t="s">
        <v>10032</v>
      </c>
    </row>
    <row r="2763" spans="1:9">
      <c r="A2763" t="s">
        <v>8859</v>
      </c>
      <c r="B2763">
        <v>7084</v>
      </c>
      <c r="C2763" t="s">
        <v>8860</v>
      </c>
      <c r="D2763">
        <v>-1.5045952999999992</v>
      </c>
      <c r="E2763">
        <v>-1.2339175500000001</v>
      </c>
      <c r="F2763" t="s">
        <v>8861</v>
      </c>
      <c r="G2763" t="s">
        <v>8862</v>
      </c>
      <c r="H2763" t="s">
        <v>8836</v>
      </c>
      <c r="I2763" t="s">
        <v>8837</v>
      </c>
    </row>
    <row r="2764" spans="1:9">
      <c r="A2764" t="s">
        <v>5278</v>
      </c>
      <c r="B2764">
        <v>7091</v>
      </c>
      <c r="C2764" t="s">
        <v>5279</v>
      </c>
      <c r="D2764">
        <v>-1.3986838000000006</v>
      </c>
      <c r="E2764">
        <v>-1.1393862500000003</v>
      </c>
      <c r="F2764" t="s">
        <v>5253</v>
      </c>
      <c r="G2764" t="s">
        <v>5702</v>
      </c>
      <c r="H2764" t="s">
        <v>5254</v>
      </c>
      <c r="I2764" t="s">
        <v>5255</v>
      </c>
    </row>
    <row r="2765" spans="1:9">
      <c r="A2765" t="s">
        <v>1542</v>
      </c>
      <c r="B2765">
        <v>11011</v>
      </c>
      <c r="C2765" t="s">
        <v>1543</v>
      </c>
      <c r="D2765">
        <v>-1.5550817999999995</v>
      </c>
      <c r="E2765">
        <v>-1.5572785999999996</v>
      </c>
      <c r="F2765" t="s">
        <v>1544</v>
      </c>
      <c r="G2765" t="s">
        <v>1545</v>
      </c>
      <c r="H2765" t="s">
        <v>1546</v>
      </c>
      <c r="I2765" t="s">
        <v>1513</v>
      </c>
    </row>
    <row r="2766" spans="1:9">
      <c r="A2766" t="s">
        <v>7847</v>
      </c>
      <c r="B2766">
        <v>7098</v>
      </c>
      <c r="C2766" t="s">
        <v>7848</v>
      </c>
      <c r="D2766">
        <v>-2.6367837500000002</v>
      </c>
      <c r="E2766">
        <v>-1.4599660499999993</v>
      </c>
      <c r="F2766" t="s">
        <v>7842</v>
      </c>
      <c r="G2766" t="s">
        <v>7836</v>
      </c>
      <c r="H2766" t="s">
        <v>7837</v>
      </c>
      <c r="I2766" t="s">
        <v>7838</v>
      </c>
    </row>
    <row r="2767" spans="1:9">
      <c r="A2767" t="s">
        <v>3107</v>
      </c>
      <c r="B2767">
        <v>7099</v>
      </c>
      <c r="C2767" t="s">
        <v>3108</v>
      </c>
      <c r="D2767">
        <v>2.1859875500000001</v>
      </c>
      <c r="E2767">
        <v>1.9784210499999997</v>
      </c>
      <c r="F2767" t="s">
        <v>3103</v>
      </c>
      <c r="G2767" t="s">
        <v>3104</v>
      </c>
      <c r="H2767" t="s">
        <v>3081</v>
      </c>
      <c r="I2767" t="s">
        <v>3082</v>
      </c>
    </row>
    <row r="2768" spans="1:9">
      <c r="A2768" t="s">
        <v>3107</v>
      </c>
      <c r="B2768">
        <v>7099</v>
      </c>
      <c r="C2768" t="s">
        <v>944</v>
      </c>
      <c r="D2768">
        <v>2.863217800000001</v>
      </c>
      <c r="E2768">
        <v>2.5036477500000007</v>
      </c>
      <c r="F2768" t="s">
        <v>3103</v>
      </c>
      <c r="G2768" t="s">
        <v>3104</v>
      </c>
      <c r="H2768" t="s">
        <v>3081</v>
      </c>
      <c r="I2768" t="s">
        <v>945</v>
      </c>
    </row>
    <row r="2769" spans="1:9">
      <c r="A2769" t="s">
        <v>5739</v>
      </c>
      <c r="B2769">
        <v>83941</v>
      </c>
      <c r="C2769" t="s">
        <v>5740</v>
      </c>
      <c r="D2769">
        <v>2.1070042000000004</v>
      </c>
      <c r="E2769">
        <v>1.8668690999999997</v>
      </c>
      <c r="F2769" t="s">
        <v>5741</v>
      </c>
      <c r="G2769" t="s">
        <v>5742</v>
      </c>
      <c r="H2769" t="s">
        <v>5743</v>
      </c>
      <c r="I2769" t="s">
        <v>5744</v>
      </c>
    </row>
    <row r="2770" spans="1:9">
      <c r="A2770" t="s">
        <v>6853</v>
      </c>
      <c r="B2770">
        <v>7104</v>
      </c>
      <c r="C2770" t="s">
        <v>6854</v>
      </c>
      <c r="D2770">
        <v>-10.382234950000001</v>
      </c>
      <c r="E2770">
        <v>-10.389803499999999</v>
      </c>
      <c r="F2770" t="s">
        <v>6855</v>
      </c>
      <c r="G2770" t="s">
        <v>8931</v>
      </c>
      <c r="I2770" t="s">
        <v>6856</v>
      </c>
    </row>
    <row r="2771" spans="1:9">
      <c r="A2771" t="s">
        <v>6364</v>
      </c>
      <c r="B2771">
        <v>9777</v>
      </c>
      <c r="C2771" t="s">
        <v>6340</v>
      </c>
      <c r="D2771">
        <v>1.48578045</v>
      </c>
      <c r="E2771">
        <v>1.2614668000000009</v>
      </c>
      <c r="G2771" t="s">
        <v>12093</v>
      </c>
      <c r="I2771" t="s">
        <v>6341</v>
      </c>
    </row>
    <row r="2772" spans="1:9">
      <c r="A2772" t="s">
        <v>2324</v>
      </c>
      <c r="B2772">
        <v>147798</v>
      </c>
      <c r="C2772" t="s">
        <v>2325</v>
      </c>
      <c r="D2772">
        <v>-2.5319374999999997</v>
      </c>
      <c r="E2772">
        <v>-1.5174760000000003</v>
      </c>
      <c r="G2772" t="s">
        <v>12093</v>
      </c>
      <c r="I2772" t="s">
        <v>2326</v>
      </c>
    </row>
    <row r="2773" spans="1:9">
      <c r="A2773" t="s">
        <v>354</v>
      </c>
      <c r="B2773">
        <v>79838</v>
      </c>
      <c r="C2773" t="s">
        <v>355</v>
      </c>
      <c r="D2773">
        <v>-3.2164120000000009</v>
      </c>
      <c r="E2773">
        <v>-2.1026671500000003</v>
      </c>
      <c r="G2773" t="s">
        <v>12093</v>
      </c>
      <c r="I2773" t="s">
        <v>356</v>
      </c>
    </row>
    <row r="2774" spans="1:9">
      <c r="A2774" t="s">
        <v>354</v>
      </c>
      <c r="B2774">
        <v>79838</v>
      </c>
      <c r="C2774" t="s">
        <v>357</v>
      </c>
      <c r="D2774">
        <v>-1.6459117500000016</v>
      </c>
      <c r="E2774">
        <v>-1.0441577500000001</v>
      </c>
      <c r="G2774" t="s">
        <v>12093</v>
      </c>
      <c r="I2774" t="s">
        <v>356</v>
      </c>
    </row>
    <row r="2775" spans="1:9">
      <c r="A2775" t="s">
        <v>4086</v>
      </c>
      <c r="B2775">
        <v>55002</v>
      </c>
      <c r="C2775" t="s">
        <v>4087</v>
      </c>
      <c r="D2775">
        <v>-1.467880899999999</v>
      </c>
      <c r="E2775">
        <v>-1.3196069999999995</v>
      </c>
      <c r="F2775" t="s">
        <v>4088</v>
      </c>
      <c r="G2775" t="s">
        <v>12093</v>
      </c>
      <c r="H2775" t="s">
        <v>4089</v>
      </c>
      <c r="I2775" t="s">
        <v>4090</v>
      </c>
    </row>
    <row r="2776" spans="1:9">
      <c r="A2776" t="s">
        <v>4086</v>
      </c>
      <c r="B2776">
        <v>55002</v>
      </c>
      <c r="C2776" t="s">
        <v>4091</v>
      </c>
      <c r="D2776">
        <v>-1.3742436000000007</v>
      </c>
      <c r="E2776">
        <v>-1.3155143000000002</v>
      </c>
      <c r="F2776" t="s">
        <v>4088</v>
      </c>
      <c r="G2776" t="s">
        <v>12093</v>
      </c>
      <c r="H2776" t="s">
        <v>4089</v>
      </c>
      <c r="I2776" t="s">
        <v>4090</v>
      </c>
    </row>
    <row r="2777" spans="1:9">
      <c r="A2777" t="s">
        <v>4086</v>
      </c>
      <c r="B2777">
        <v>55002</v>
      </c>
      <c r="C2777" t="s">
        <v>2472</v>
      </c>
      <c r="D2777">
        <v>-1.9750769999999989</v>
      </c>
      <c r="E2777">
        <v>-1.8644874999999992</v>
      </c>
      <c r="F2777" t="s">
        <v>4088</v>
      </c>
      <c r="G2777" t="s">
        <v>12093</v>
      </c>
      <c r="H2777" t="s">
        <v>4089</v>
      </c>
      <c r="I2777" t="s">
        <v>2473</v>
      </c>
    </row>
    <row r="2778" spans="1:9">
      <c r="A2778" t="s">
        <v>387</v>
      </c>
      <c r="B2778">
        <v>50999</v>
      </c>
      <c r="C2778" t="s">
        <v>388</v>
      </c>
      <c r="D2778">
        <v>-1.2720522000000001</v>
      </c>
      <c r="E2778">
        <v>-1.3321481999999998</v>
      </c>
      <c r="F2778" t="s">
        <v>12575</v>
      </c>
      <c r="G2778" t="s">
        <v>389</v>
      </c>
      <c r="I2778" t="s">
        <v>390</v>
      </c>
    </row>
    <row r="2779" spans="1:9">
      <c r="A2779" t="s">
        <v>387</v>
      </c>
      <c r="B2779">
        <v>50999</v>
      </c>
      <c r="C2779" t="s">
        <v>301</v>
      </c>
      <c r="D2779">
        <v>-1.5973055000000009</v>
      </c>
      <c r="E2779">
        <v>-1.7848347499999999</v>
      </c>
      <c r="F2779" t="s">
        <v>12575</v>
      </c>
      <c r="G2779" t="s">
        <v>389</v>
      </c>
      <c r="I2779" t="s">
        <v>302</v>
      </c>
    </row>
    <row r="2780" spans="1:9">
      <c r="A2780" t="s">
        <v>2792</v>
      </c>
      <c r="B2780">
        <v>283578</v>
      </c>
      <c r="C2780" t="s">
        <v>2793</v>
      </c>
      <c r="D2780">
        <v>1.413740999999999</v>
      </c>
      <c r="E2780">
        <v>1.2927639999999991</v>
      </c>
      <c r="G2780" t="s">
        <v>2749</v>
      </c>
      <c r="I2780" t="s">
        <v>2750</v>
      </c>
    </row>
    <row r="2781" spans="1:9">
      <c r="A2781" t="s">
        <v>10336</v>
      </c>
      <c r="B2781">
        <v>79022</v>
      </c>
      <c r="C2781" t="s">
        <v>10337</v>
      </c>
      <c r="D2781">
        <v>2.6301490000000012</v>
      </c>
      <c r="E2781">
        <v>2.4780325000000012</v>
      </c>
      <c r="G2781" t="s">
        <v>11995</v>
      </c>
      <c r="I2781" t="s">
        <v>10338</v>
      </c>
    </row>
    <row r="2782" spans="1:9">
      <c r="A2782" t="s">
        <v>3012</v>
      </c>
      <c r="B2782">
        <v>84314</v>
      </c>
      <c r="C2782" t="s">
        <v>3013</v>
      </c>
      <c r="D2782">
        <v>1.9104286999999998</v>
      </c>
      <c r="E2782">
        <v>2.1072063500000002</v>
      </c>
      <c r="G2782" t="s">
        <v>12093</v>
      </c>
      <c r="I2782" t="s">
        <v>3014</v>
      </c>
    </row>
    <row r="2783" spans="1:9">
      <c r="A2783" t="s">
        <v>3012</v>
      </c>
      <c r="B2783">
        <v>84314</v>
      </c>
      <c r="C2783" t="s">
        <v>3015</v>
      </c>
      <c r="D2783">
        <v>3.5135241999999995</v>
      </c>
      <c r="E2783">
        <v>3.2044973999999997</v>
      </c>
      <c r="G2783" t="s">
        <v>12093</v>
      </c>
      <c r="I2783" t="s">
        <v>3014</v>
      </c>
    </row>
    <row r="2784" spans="1:9">
      <c r="A2784" t="s">
        <v>3012</v>
      </c>
      <c r="B2784">
        <v>84314</v>
      </c>
      <c r="C2784" t="s">
        <v>484</v>
      </c>
      <c r="D2784">
        <v>2.6873395999999996</v>
      </c>
      <c r="E2784">
        <v>2.5214921000000015</v>
      </c>
      <c r="G2784" t="s">
        <v>12093</v>
      </c>
      <c r="I2784" t="s">
        <v>485</v>
      </c>
    </row>
    <row r="2785" spans="1:9">
      <c r="A2785" t="s">
        <v>3012</v>
      </c>
      <c r="B2785">
        <v>84314</v>
      </c>
      <c r="C2785" t="s">
        <v>383</v>
      </c>
      <c r="D2785">
        <v>2.5121493000000008</v>
      </c>
      <c r="E2785">
        <v>2.4622847999999991</v>
      </c>
      <c r="G2785" t="s">
        <v>12093</v>
      </c>
      <c r="I2785" t="s">
        <v>384</v>
      </c>
    </row>
    <row r="2786" spans="1:9">
      <c r="A2786" t="s">
        <v>3237</v>
      </c>
      <c r="B2786">
        <v>83935</v>
      </c>
      <c r="C2786" t="s">
        <v>3238</v>
      </c>
      <c r="D2786">
        <v>-3.6702475000000003</v>
      </c>
      <c r="E2786">
        <v>-2.5640941499999998</v>
      </c>
      <c r="G2786" t="s">
        <v>12093</v>
      </c>
      <c r="I2786" t="s">
        <v>3239</v>
      </c>
    </row>
    <row r="2787" spans="1:9">
      <c r="A2787" t="s">
        <v>4499</v>
      </c>
      <c r="B2787">
        <v>55281</v>
      </c>
      <c r="C2787" t="s">
        <v>4500</v>
      </c>
      <c r="D2787">
        <v>-4.1023390500000003</v>
      </c>
      <c r="E2787">
        <v>-3.9429841000000003</v>
      </c>
      <c r="G2787" t="s">
        <v>12093</v>
      </c>
      <c r="I2787" t="s">
        <v>4501</v>
      </c>
    </row>
    <row r="2788" spans="1:9">
      <c r="A2788" t="s">
        <v>4235</v>
      </c>
      <c r="B2788">
        <v>79713</v>
      </c>
      <c r="C2788" t="s">
        <v>4236</v>
      </c>
      <c r="D2788">
        <v>1.7470309999999998</v>
      </c>
      <c r="E2788">
        <v>1.549493749999999</v>
      </c>
      <c r="G2788" t="s">
        <v>12093</v>
      </c>
      <c r="I2788" t="s">
        <v>4237</v>
      </c>
    </row>
    <row r="2789" spans="1:9">
      <c r="A2789" t="s">
        <v>4803</v>
      </c>
      <c r="B2789">
        <v>28978</v>
      </c>
      <c r="C2789" t="s">
        <v>4804</v>
      </c>
      <c r="D2789">
        <v>2.5750530000000005</v>
      </c>
      <c r="E2789">
        <v>2.5840084999999995</v>
      </c>
      <c r="G2789" t="s">
        <v>12093</v>
      </c>
      <c r="I2789" t="s">
        <v>4805</v>
      </c>
    </row>
    <row r="2790" spans="1:9">
      <c r="A2790" t="s">
        <v>495</v>
      </c>
      <c r="B2790">
        <v>201799</v>
      </c>
      <c r="C2790" t="s">
        <v>496</v>
      </c>
      <c r="D2790">
        <v>-3.3693212499999996</v>
      </c>
      <c r="E2790">
        <v>-2.7333966499999995</v>
      </c>
      <c r="G2790" t="s">
        <v>12093</v>
      </c>
      <c r="I2790" t="s">
        <v>497</v>
      </c>
    </row>
    <row r="2791" spans="1:9">
      <c r="A2791" t="s">
        <v>4396</v>
      </c>
      <c r="B2791">
        <v>54958</v>
      </c>
      <c r="C2791" t="s">
        <v>4397</v>
      </c>
      <c r="D2791">
        <v>2.5025944999999989</v>
      </c>
      <c r="E2791">
        <v>2.2518119999999993</v>
      </c>
      <c r="G2791" t="s">
        <v>12093</v>
      </c>
      <c r="I2791" t="s">
        <v>4398</v>
      </c>
    </row>
    <row r="2792" spans="1:9">
      <c r="A2792" t="s">
        <v>11314</v>
      </c>
      <c r="B2792">
        <v>200728</v>
      </c>
      <c r="C2792" t="s">
        <v>11315</v>
      </c>
      <c r="D2792">
        <v>-2.4501476500000008</v>
      </c>
      <c r="E2792">
        <v>-2.1660984999999995</v>
      </c>
      <c r="G2792" t="s">
        <v>12093</v>
      </c>
      <c r="I2792" t="s">
        <v>11316</v>
      </c>
    </row>
    <row r="2793" spans="1:9">
      <c r="A2793" t="s">
        <v>615</v>
      </c>
      <c r="B2793">
        <v>100113407</v>
      </c>
      <c r="C2793" t="s">
        <v>616</v>
      </c>
      <c r="D2793">
        <v>-2.62081315</v>
      </c>
      <c r="E2793">
        <v>-2.8237064000000003</v>
      </c>
      <c r="G2793" t="s">
        <v>12093</v>
      </c>
      <c r="I2793" t="s">
        <v>617</v>
      </c>
    </row>
    <row r="2794" spans="1:9">
      <c r="A2794" t="s">
        <v>10834</v>
      </c>
      <c r="B2794" t="s">
        <v>10835</v>
      </c>
      <c r="C2794" t="s">
        <v>10836</v>
      </c>
      <c r="D2794">
        <v>1.4540395000000004</v>
      </c>
      <c r="E2794">
        <v>1.3298977500000007</v>
      </c>
      <c r="F2794" t="s">
        <v>10837</v>
      </c>
      <c r="G2794" t="s">
        <v>10826</v>
      </c>
      <c r="H2794" t="s">
        <v>10827</v>
      </c>
      <c r="I2794" t="s">
        <v>10828</v>
      </c>
    </row>
    <row r="2795" spans="1:9">
      <c r="A2795" t="s">
        <v>2116</v>
      </c>
      <c r="B2795">
        <v>55266</v>
      </c>
      <c r="C2795" t="s">
        <v>2117</v>
      </c>
      <c r="D2795">
        <v>1.5728152500000014</v>
      </c>
      <c r="E2795">
        <v>1.4741462500000004</v>
      </c>
      <c r="G2795" t="s">
        <v>12093</v>
      </c>
      <c r="I2795" t="s">
        <v>2118</v>
      </c>
    </row>
    <row r="2796" spans="1:9">
      <c r="A2796" t="s">
        <v>2116</v>
      </c>
      <c r="B2796">
        <v>55266</v>
      </c>
      <c r="C2796" t="s">
        <v>1400</v>
      </c>
      <c r="D2796">
        <v>1.2924936999999996</v>
      </c>
      <c r="E2796">
        <v>1.2134594499999984</v>
      </c>
      <c r="G2796" t="s">
        <v>12093</v>
      </c>
      <c r="I2796" t="s">
        <v>1401</v>
      </c>
    </row>
    <row r="2797" spans="1:9">
      <c r="A2797" t="s">
        <v>2193</v>
      </c>
      <c r="B2797">
        <v>201931</v>
      </c>
      <c r="C2797" t="s">
        <v>2194</v>
      </c>
      <c r="D2797">
        <v>-1.2495245500000003</v>
      </c>
      <c r="E2797">
        <v>-1.2111105499999999</v>
      </c>
      <c r="G2797" t="s">
        <v>12093</v>
      </c>
      <c r="I2797" t="s">
        <v>2195</v>
      </c>
    </row>
    <row r="2798" spans="1:9">
      <c r="A2798" t="s">
        <v>11440</v>
      </c>
      <c r="B2798" t="s">
        <v>11441</v>
      </c>
      <c r="C2798" t="s">
        <v>11442</v>
      </c>
      <c r="D2798">
        <v>-1.3057230000000004</v>
      </c>
      <c r="E2798">
        <v>-1.4008050000000019</v>
      </c>
      <c r="F2798" t="s">
        <v>12300</v>
      </c>
      <c r="G2798" t="s">
        <v>11421</v>
      </c>
      <c r="H2798" t="s">
        <v>11422</v>
      </c>
      <c r="I2798" t="s">
        <v>11423</v>
      </c>
    </row>
    <row r="2799" spans="1:9">
      <c r="A2799" t="s">
        <v>12158</v>
      </c>
      <c r="B2799">
        <v>80723</v>
      </c>
      <c r="C2799" t="s">
        <v>12159</v>
      </c>
      <c r="D2799">
        <v>-1.8517812500000002</v>
      </c>
      <c r="E2799">
        <v>-1.8126730500000008</v>
      </c>
      <c r="G2799" t="s">
        <v>12160</v>
      </c>
      <c r="I2799" t="s">
        <v>12161</v>
      </c>
    </row>
    <row r="2800" spans="1:9">
      <c r="A2800" t="s">
        <v>421</v>
      </c>
      <c r="B2800">
        <v>55161</v>
      </c>
      <c r="C2800" t="s">
        <v>422</v>
      </c>
      <c r="D2800">
        <v>-1.8060500000000008</v>
      </c>
      <c r="E2800">
        <v>-1.6853450500000005</v>
      </c>
      <c r="G2800" t="s">
        <v>423</v>
      </c>
      <c r="H2800" t="s">
        <v>12543</v>
      </c>
      <c r="I2800" t="s">
        <v>424</v>
      </c>
    </row>
    <row r="2801" spans="1:9">
      <c r="A2801" t="s">
        <v>12091</v>
      </c>
      <c r="B2801">
        <v>90407</v>
      </c>
      <c r="C2801" t="s">
        <v>12092</v>
      </c>
      <c r="D2801">
        <v>-2.5396310500000014</v>
      </c>
      <c r="E2801">
        <v>-3.059024700000001</v>
      </c>
      <c r="G2801" t="s">
        <v>12093</v>
      </c>
      <c r="I2801" t="s">
        <v>12094</v>
      </c>
    </row>
    <row r="2802" spans="1:9">
      <c r="A2802" t="s">
        <v>12091</v>
      </c>
      <c r="B2802">
        <v>90407</v>
      </c>
      <c r="C2802" t="s">
        <v>12069</v>
      </c>
      <c r="D2802">
        <v>-2.6132974999999998</v>
      </c>
      <c r="E2802">
        <v>-2.8458924999999997</v>
      </c>
      <c r="G2802" t="s">
        <v>12093</v>
      </c>
      <c r="I2802" t="s">
        <v>12070</v>
      </c>
    </row>
    <row r="2803" spans="1:9">
      <c r="A2803" t="s">
        <v>2411</v>
      </c>
      <c r="B2803">
        <v>120224</v>
      </c>
      <c r="C2803" t="s">
        <v>2412</v>
      </c>
      <c r="D2803">
        <v>-1.8716345000000008</v>
      </c>
      <c r="E2803">
        <v>-1.7269865000000006</v>
      </c>
      <c r="G2803" t="s">
        <v>12093</v>
      </c>
      <c r="I2803" t="s">
        <v>2413</v>
      </c>
    </row>
    <row r="2804" spans="1:9">
      <c r="A2804" t="s">
        <v>2411</v>
      </c>
      <c r="B2804">
        <v>120224</v>
      </c>
      <c r="C2804" t="s">
        <v>1145</v>
      </c>
      <c r="D2804">
        <v>-2.443878999999999</v>
      </c>
      <c r="E2804">
        <v>-2.1789984999999987</v>
      </c>
      <c r="G2804" t="s">
        <v>12093</v>
      </c>
      <c r="I2804" t="s">
        <v>1146</v>
      </c>
    </row>
    <row r="2805" spans="1:9">
      <c r="A2805" t="s">
        <v>5064</v>
      </c>
      <c r="B2805">
        <v>55706</v>
      </c>
      <c r="C2805" t="s">
        <v>5065</v>
      </c>
      <c r="D2805">
        <v>1.9911822500000014</v>
      </c>
      <c r="E2805">
        <v>1.7262525000000011</v>
      </c>
      <c r="F2805" t="s">
        <v>5066</v>
      </c>
      <c r="G2805" t="s">
        <v>5067</v>
      </c>
      <c r="H2805" t="s">
        <v>5035</v>
      </c>
      <c r="I2805" t="s">
        <v>5036</v>
      </c>
    </row>
    <row r="2806" spans="1:9">
      <c r="A2806" t="s">
        <v>2710</v>
      </c>
      <c r="B2806">
        <v>113452</v>
      </c>
      <c r="C2806" t="s">
        <v>2711</v>
      </c>
      <c r="D2806">
        <v>-1.4690952499999987</v>
      </c>
      <c r="E2806">
        <v>-1.3117842499999988</v>
      </c>
      <c r="G2806" t="s">
        <v>12093</v>
      </c>
      <c r="I2806" t="s">
        <v>2712</v>
      </c>
    </row>
    <row r="2807" spans="1:9">
      <c r="A2807" t="s">
        <v>785</v>
      </c>
      <c r="B2807">
        <v>148534</v>
      </c>
      <c r="C2807" t="s">
        <v>786</v>
      </c>
      <c r="D2807">
        <v>1.4774023999999999</v>
      </c>
      <c r="E2807">
        <v>1.2746819</v>
      </c>
      <c r="G2807" t="s">
        <v>12093</v>
      </c>
      <c r="I2807" t="s">
        <v>787</v>
      </c>
    </row>
    <row r="2808" spans="1:9">
      <c r="A2808" t="s">
        <v>9818</v>
      </c>
      <c r="B2808">
        <v>9725</v>
      </c>
      <c r="C2808" t="s">
        <v>9819</v>
      </c>
      <c r="D2808">
        <v>1.1766598000000004</v>
      </c>
      <c r="E2808">
        <v>1.2756344500000001</v>
      </c>
      <c r="G2808" t="s">
        <v>12093</v>
      </c>
      <c r="I2808" t="s">
        <v>9820</v>
      </c>
    </row>
    <row r="2809" spans="1:9">
      <c r="A2809" t="s">
        <v>6331</v>
      </c>
      <c r="B2809">
        <v>27346</v>
      </c>
      <c r="C2809" t="s">
        <v>6332</v>
      </c>
      <c r="D2809">
        <v>2.6839852000000004</v>
      </c>
      <c r="E2809">
        <v>2.3368467000000006</v>
      </c>
      <c r="F2809" t="s">
        <v>6333</v>
      </c>
      <c r="G2809" t="s">
        <v>12093</v>
      </c>
      <c r="I2809" t="s">
        <v>6334</v>
      </c>
    </row>
    <row r="2810" spans="1:9">
      <c r="A2810" t="s">
        <v>6331</v>
      </c>
      <c r="B2810">
        <v>27346</v>
      </c>
      <c r="C2810" t="s">
        <v>6335</v>
      </c>
      <c r="D2810">
        <v>2.7011219999999998</v>
      </c>
      <c r="E2810">
        <v>2.3248215000000005</v>
      </c>
      <c r="F2810" t="s">
        <v>6333</v>
      </c>
      <c r="G2810" t="s">
        <v>12093</v>
      </c>
      <c r="I2810" t="s">
        <v>6334</v>
      </c>
    </row>
    <row r="2811" spans="1:9">
      <c r="A2811" t="s">
        <v>6331</v>
      </c>
      <c r="B2811">
        <v>27346</v>
      </c>
      <c r="C2811" t="s">
        <v>6336</v>
      </c>
      <c r="D2811">
        <v>2.6492210000000007</v>
      </c>
      <c r="E2811">
        <v>2.3286165000000008</v>
      </c>
      <c r="F2811" t="s">
        <v>6333</v>
      </c>
      <c r="G2811" t="s">
        <v>12093</v>
      </c>
      <c r="I2811" t="s">
        <v>6334</v>
      </c>
    </row>
    <row r="2812" spans="1:9">
      <c r="A2812" t="s">
        <v>1823</v>
      </c>
      <c r="B2812">
        <v>7110</v>
      </c>
      <c r="C2812" t="s">
        <v>1824</v>
      </c>
      <c r="D2812">
        <v>-1.50190965</v>
      </c>
      <c r="E2812">
        <v>-1.1725329999999996</v>
      </c>
      <c r="F2812" t="s">
        <v>1825</v>
      </c>
      <c r="G2812" t="s">
        <v>1826</v>
      </c>
      <c r="H2812" t="s">
        <v>1799</v>
      </c>
      <c r="I2812" t="s">
        <v>1800</v>
      </c>
    </row>
    <row r="2813" spans="1:9">
      <c r="A2813" t="s">
        <v>2428</v>
      </c>
      <c r="B2813">
        <v>29767</v>
      </c>
      <c r="C2813" t="s">
        <v>2429</v>
      </c>
      <c r="D2813">
        <v>-2.4346418000000005</v>
      </c>
      <c r="E2813">
        <v>-2.4326907500000008</v>
      </c>
      <c r="F2813" t="s">
        <v>2430</v>
      </c>
      <c r="G2813" t="s">
        <v>11523</v>
      </c>
      <c r="H2813" t="s">
        <v>2401</v>
      </c>
      <c r="I2813" t="s">
        <v>2402</v>
      </c>
    </row>
    <row r="2814" spans="1:9">
      <c r="A2814" t="s">
        <v>6921</v>
      </c>
      <c r="B2814">
        <v>7112</v>
      </c>
      <c r="C2814" t="s">
        <v>6922</v>
      </c>
      <c r="D2814">
        <v>2.6351152500000001</v>
      </c>
      <c r="E2814">
        <v>2.2560492500000011</v>
      </c>
      <c r="F2814" t="s">
        <v>8969</v>
      </c>
      <c r="G2814" t="s">
        <v>6923</v>
      </c>
      <c r="H2814" t="s">
        <v>6924</v>
      </c>
      <c r="I2814" t="s">
        <v>6925</v>
      </c>
    </row>
    <row r="2815" spans="1:9">
      <c r="A2815" t="s">
        <v>6921</v>
      </c>
      <c r="B2815">
        <v>7112</v>
      </c>
      <c r="C2815" t="s">
        <v>6926</v>
      </c>
      <c r="D2815">
        <v>2.0265924999999996</v>
      </c>
      <c r="E2815">
        <v>1.7274466999999998</v>
      </c>
      <c r="F2815" t="s">
        <v>8969</v>
      </c>
      <c r="G2815" t="s">
        <v>6923</v>
      </c>
      <c r="H2815" t="s">
        <v>6924</v>
      </c>
      <c r="I2815" t="s">
        <v>6927</v>
      </c>
    </row>
    <row r="2816" spans="1:9">
      <c r="A2816" t="s">
        <v>6921</v>
      </c>
      <c r="B2816">
        <v>7112</v>
      </c>
      <c r="C2816" t="s">
        <v>2908</v>
      </c>
      <c r="D2816">
        <v>1.1504397500000003</v>
      </c>
      <c r="E2816">
        <v>1.1269034999999992</v>
      </c>
      <c r="F2816" t="s">
        <v>8969</v>
      </c>
      <c r="G2816" t="s">
        <v>6923</v>
      </c>
      <c r="H2816" t="s">
        <v>6924</v>
      </c>
      <c r="I2816" t="s">
        <v>2909</v>
      </c>
    </row>
    <row r="2817" spans="1:9">
      <c r="A2817" t="s">
        <v>2239</v>
      </c>
      <c r="B2817">
        <v>7113</v>
      </c>
      <c r="C2817" t="s">
        <v>2240</v>
      </c>
      <c r="D2817">
        <v>-3.1078711999999999</v>
      </c>
      <c r="E2817">
        <v>-1.6018811500000005</v>
      </c>
      <c r="F2817" t="s">
        <v>10648</v>
      </c>
      <c r="G2817" t="s">
        <v>9449</v>
      </c>
      <c r="H2817" t="s">
        <v>2241</v>
      </c>
      <c r="I2817" t="s">
        <v>2242</v>
      </c>
    </row>
    <row r="2818" spans="1:9">
      <c r="A2818" t="s">
        <v>4563</v>
      </c>
      <c r="B2818">
        <v>56649</v>
      </c>
      <c r="C2818" t="s">
        <v>4564</v>
      </c>
      <c r="D2818">
        <v>-2.49435875</v>
      </c>
      <c r="E2818">
        <v>-2.3392814000000008</v>
      </c>
      <c r="F2818" t="s">
        <v>4565</v>
      </c>
      <c r="G2818" t="s">
        <v>4566</v>
      </c>
      <c r="H2818" t="s">
        <v>4550</v>
      </c>
      <c r="I2818" t="s">
        <v>4551</v>
      </c>
    </row>
    <row r="2819" spans="1:9">
      <c r="A2819" t="s">
        <v>7519</v>
      </c>
      <c r="B2819">
        <v>81542</v>
      </c>
      <c r="C2819" t="s">
        <v>7520</v>
      </c>
      <c r="D2819">
        <v>1.8290597999999996</v>
      </c>
      <c r="E2819">
        <v>1.5536498000000005</v>
      </c>
      <c r="F2819" t="s">
        <v>7511</v>
      </c>
      <c r="G2819" t="s">
        <v>7512</v>
      </c>
      <c r="H2819" t="s">
        <v>7513</v>
      </c>
      <c r="I2819" t="s">
        <v>7514</v>
      </c>
    </row>
    <row r="2820" spans="1:9">
      <c r="A2820" t="s">
        <v>7519</v>
      </c>
      <c r="B2820">
        <v>81542</v>
      </c>
      <c r="C2820" t="s">
        <v>7066</v>
      </c>
      <c r="D2820">
        <v>1.3237415000000006</v>
      </c>
      <c r="E2820">
        <v>1.2950920000000004</v>
      </c>
      <c r="F2820" t="s">
        <v>7511</v>
      </c>
      <c r="G2820" t="s">
        <v>7512</v>
      </c>
      <c r="H2820" t="s">
        <v>7513</v>
      </c>
      <c r="I2820" t="s">
        <v>7067</v>
      </c>
    </row>
    <row r="2821" spans="1:9">
      <c r="A2821" t="s">
        <v>10474</v>
      </c>
      <c r="B2821">
        <v>56255</v>
      </c>
      <c r="C2821" t="s">
        <v>10475</v>
      </c>
      <c r="D2821">
        <v>-1.6938571499999986</v>
      </c>
      <c r="E2821">
        <v>-1.6140983999999987</v>
      </c>
      <c r="F2821" t="s">
        <v>10476</v>
      </c>
      <c r="G2821" t="s">
        <v>10477</v>
      </c>
      <c r="I2821" t="s">
        <v>10478</v>
      </c>
    </row>
    <row r="2822" spans="1:9">
      <c r="A2822" t="s">
        <v>10474</v>
      </c>
      <c r="B2822">
        <v>56255</v>
      </c>
      <c r="C2822" t="s">
        <v>10479</v>
      </c>
      <c r="D2822">
        <v>-2.0637995000000018</v>
      </c>
      <c r="E2822">
        <v>-1.9853100000000019</v>
      </c>
      <c r="F2822" t="s">
        <v>10476</v>
      </c>
      <c r="G2822" t="s">
        <v>10477</v>
      </c>
      <c r="I2822" t="s">
        <v>10478</v>
      </c>
    </row>
    <row r="2823" spans="1:9">
      <c r="A2823" t="s">
        <v>10437</v>
      </c>
      <c r="B2823">
        <v>3371</v>
      </c>
      <c r="C2823" t="s">
        <v>10438</v>
      </c>
      <c r="D2823">
        <v>-3.5845162500000005</v>
      </c>
      <c r="E2823">
        <v>-1.1232781500000009</v>
      </c>
      <c r="F2823" t="s">
        <v>10439</v>
      </c>
      <c r="G2823" t="s">
        <v>10440</v>
      </c>
      <c r="H2823" t="s">
        <v>10441</v>
      </c>
      <c r="I2823" t="s">
        <v>10442</v>
      </c>
    </row>
    <row r="2824" spans="1:9">
      <c r="A2824" t="s">
        <v>7180</v>
      </c>
      <c r="B2824">
        <v>8795</v>
      </c>
      <c r="C2824" t="s">
        <v>7181</v>
      </c>
      <c r="D2824">
        <v>-2.5096457500000007</v>
      </c>
      <c r="E2824">
        <v>-2.5851904999999995</v>
      </c>
      <c r="F2824" t="s">
        <v>7170</v>
      </c>
      <c r="G2824" t="s">
        <v>7171</v>
      </c>
      <c r="H2824" t="s">
        <v>7172</v>
      </c>
      <c r="I2824" t="s">
        <v>7173</v>
      </c>
    </row>
    <row r="2825" spans="1:9">
      <c r="A2825" t="s">
        <v>4883</v>
      </c>
      <c r="B2825">
        <v>51330</v>
      </c>
      <c r="C2825" t="s">
        <v>4884</v>
      </c>
      <c r="D2825">
        <v>-1.5073550000000004</v>
      </c>
      <c r="E2825">
        <v>-1.5938304999999993</v>
      </c>
      <c r="F2825" t="s">
        <v>4885</v>
      </c>
      <c r="G2825" t="s">
        <v>4886</v>
      </c>
      <c r="H2825" t="s">
        <v>5999</v>
      </c>
      <c r="I2825" t="s">
        <v>4887</v>
      </c>
    </row>
    <row r="2826" spans="1:9">
      <c r="A2826" t="s">
        <v>3283</v>
      </c>
      <c r="B2826">
        <v>10673</v>
      </c>
      <c r="C2826" t="s">
        <v>3284</v>
      </c>
      <c r="D2826">
        <v>-1.9977903000000001</v>
      </c>
      <c r="E2826">
        <v>-1.9992930499999999</v>
      </c>
      <c r="F2826" t="s">
        <v>3260</v>
      </c>
      <c r="G2826" t="s">
        <v>3261</v>
      </c>
      <c r="H2826" t="s">
        <v>3262</v>
      </c>
      <c r="I2826" t="s">
        <v>3263</v>
      </c>
    </row>
    <row r="2827" spans="1:9">
      <c r="A2827" t="s">
        <v>3283</v>
      </c>
      <c r="B2827">
        <v>10673</v>
      </c>
      <c r="C2827" t="s">
        <v>3264</v>
      </c>
      <c r="D2827">
        <v>-2.3855366500000001</v>
      </c>
      <c r="E2827">
        <v>-2.3849239500000001</v>
      </c>
      <c r="F2827" t="s">
        <v>3260</v>
      </c>
      <c r="G2827" t="s">
        <v>3261</v>
      </c>
      <c r="H2827" t="s">
        <v>3262</v>
      </c>
      <c r="I2827" t="s">
        <v>3265</v>
      </c>
    </row>
    <row r="2828" spans="1:9">
      <c r="A2828" t="s">
        <v>9901</v>
      </c>
      <c r="B2828">
        <v>8658</v>
      </c>
      <c r="C2828" t="s">
        <v>9902</v>
      </c>
      <c r="D2828">
        <v>-1.73327075</v>
      </c>
      <c r="E2828">
        <v>-1.2145943500000005</v>
      </c>
      <c r="F2828" t="s">
        <v>9887</v>
      </c>
      <c r="G2828" t="s">
        <v>9881</v>
      </c>
      <c r="H2828" t="s">
        <v>9882</v>
      </c>
      <c r="I2828" t="s">
        <v>9883</v>
      </c>
    </row>
    <row r="2829" spans="1:9">
      <c r="A2829" t="s">
        <v>2179</v>
      </c>
      <c r="B2829">
        <v>84629</v>
      </c>
      <c r="C2829" t="s">
        <v>2180</v>
      </c>
      <c r="D2829">
        <v>-1.4764405000000007</v>
      </c>
      <c r="E2829">
        <v>-1.421832000000002</v>
      </c>
      <c r="H2829" t="s">
        <v>7040</v>
      </c>
      <c r="I2829" t="s">
        <v>2181</v>
      </c>
    </row>
    <row r="2830" spans="1:9">
      <c r="A2830" t="s">
        <v>1154</v>
      </c>
      <c r="B2830">
        <v>84951</v>
      </c>
      <c r="C2830" t="s">
        <v>1155</v>
      </c>
      <c r="D2830">
        <v>2.749197249999999</v>
      </c>
      <c r="E2830">
        <v>3.0728232499999999</v>
      </c>
      <c r="F2830" t="s">
        <v>1156</v>
      </c>
      <c r="G2830" t="s">
        <v>1157</v>
      </c>
      <c r="H2830" t="s">
        <v>4814</v>
      </c>
      <c r="I2830" t="s">
        <v>1158</v>
      </c>
    </row>
    <row r="2831" spans="1:9">
      <c r="A2831" t="s">
        <v>3633</v>
      </c>
      <c r="B2831">
        <v>54472</v>
      </c>
      <c r="C2831" t="s">
        <v>3634</v>
      </c>
      <c r="D2831">
        <v>-1.2836713500000005</v>
      </c>
      <c r="E2831">
        <v>-1.5192061500000005</v>
      </c>
      <c r="F2831" t="s">
        <v>3635</v>
      </c>
      <c r="G2831" t="s">
        <v>3636</v>
      </c>
      <c r="H2831" t="s">
        <v>3637</v>
      </c>
      <c r="I2831" t="s">
        <v>3638</v>
      </c>
    </row>
    <row r="2832" spans="1:9">
      <c r="A2832" t="s">
        <v>5137</v>
      </c>
      <c r="B2832">
        <v>56993</v>
      </c>
      <c r="C2832" t="s">
        <v>5138</v>
      </c>
      <c r="D2832">
        <v>1.3920529999999989</v>
      </c>
      <c r="E2832">
        <v>1.3779689999999984</v>
      </c>
      <c r="F2832" t="s">
        <v>5116</v>
      </c>
      <c r="G2832" t="s">
        <v>5117</v>
      </c>
      <c r="H2832" t="s">
        <v>5118</v>
      </c>
      <c r="I2832" t="s">
        <v>5119</v>
      </c>
    </row>
    <row r="2833" spans="1:9">
      <c r="A2833" t="s">
        <v>1716</v>
      </c>
      <c r="B2833">
        <v>401505</v>
      </c>
      <c r="C2833" t="s">
        <v>1717</v>
      </c>
      <c r="D2833">
        <v>1.2449282499999992</v>
      </c>
      <c r="E2833">
        <v>1.0876655</v>
      </c>
      <c r="F2833" t="s">
        <v>6356</v>
      </c>
      <c r="G2833" t="s">
        <v>1690</v>
      </c>
      <c r="H2833" t="s">
        <v>1691</v>
      </c>
      <c r="I2833" t="s">
        <v>1692</v>
      </c>
    </row>
    <row r="2834" spans="1:9">
      <c r="A2834" t="s">
        <v>6234</v>
      </c>
      <c r="B2834">
        <v>26092</v>
      </c>
      <c r="C2834" t="s">
        <v>6235</v>
      </c>
      <c r="D2834">
        <v>1.1347075499999999</v>
      </c>
      <c r="E2834">
        <v>1.1604530999999998</v>
      </c>
      <c r="G2834" t="s">
        <v>6236</v>
      </c>
      <c r="H2834" t="s">
        <v>12138</v>
      </c>
      <c r="I2834" t="s">
        <v>6237</v>
      </c>
    </row>
    <row r="2835" spans="1:9">
      <c r="A2835" t="s">
        <v>7014</v>
      </c>
      <c r="B2835">
        <v>27348</v>
      </c>
      <c r="C2835" t="s">
        <v>7015</v>
      </c>
      <c r="D2835">
        <v>-1.3262284999999991</v>
      </c>
      <c r="E2835">
        <v>-1.0159784999999992</v>
      </c>
      <c r="F2835" t="s">
        <v>7016</v>
      </c>
      <c r="G2835" t="s">
        <v>7017</v>
      </c>
      <c r="H2835" t="s">
        <v>7018</v>
      </c>
      <c r="I2835" t="s">
        <v>7019</v>
      </c>
    </row>
    <row r="2836" spans="1:9">
      <c r="A2836" t="s">
        <v>4826</v>
      </c>
      <c r="B2836">
        <v>64222</v>
      </c>
      <c r="C2836" t="s">
        <v>4827</v>
      </c>
      <c r="D2836">
        <v>1.5066729500000005</v>
      </c>
      <c r="E2836">
        <v>1.2334137000000007</v>
      </c>
      <c r="F2836" t="s">
        <v>4828</v>
      </c>
      <c r="G2836" t="s">
        <v>4829</v>
      </c>
      <c r="H2836" t="s">
        <v>9897</v>
      </c>
      <c r="I2836" t="s">
        <v>4830</v>
      </c>
    </row>
    <row r="2837" spans="1:9">
      <c r="A2837" t="s">
        <v>1479</v>
      </c>
      <c r="B2837">
        <v>84969</v>
      </c>
      <c r="C2837" t="s">
        <v>1480</v>
      </c>
      <c r="D2837">
        <v>1.31900745</v>
      </c>
      <c r="E2837">
        <v>1.7278711000000007</v>
      </c>
      <c r="F2837" t="s">
        <v>12300</v>
      </c>
      <c r="G2837" t="s">
        <v>12431</v>
      </c>
      <c r="H2837" t="s">
        <v>7040</v>
      </c>
      <c r="I2837" t="s">
        <v>1481</v>
      </c>
    </row>
    <row r="2838" spans="1:9">
      <c r="A2838" t="s">
        <v>5491</v>
      </c>
      <c r="B2838">
        <v>27324</v>
      </c>
      <c r="C2838" t="s">
        <v>5492</v>
      </c>
      <c r="D2838">
        <v>-3.2737422499999997</v>
      </c>
      <c r="E2838">
        <v>-2.2884320000000002</v>
      </c>
      <c r="G2838" t="s">
        <v>12431</v>
      </c>
      <c r="H2838" t="s">
        <v>7040</v>
      </c>
      <c r="I2838" t="s">
        <v>5493</v>
      </c>
    </row>
    <row r="2839" spans="1:9">
      <c r="A2839" t="s">
        <v>5491</v>
      </c>
      <c r="B2839">
        <v>27324</v>
      </c>
      <c r="C2839" t="s">
        <v>5430</v>
      </c>
      <c r="D2839">
        <v>-3.2047920000000012</v>
      </c>
      <c r="E2839">
        <v>-2.0684740000000019</v>
      </c>
      <c r="G2839" t="s">
        <v>12431</v>
      </c>
      <c r="H2839" t="s">
        <v>7040</v>
      </c>
      <c r="I2839" t="s">
        <v>5431</v>
      </c>
    </row>
    <row r="2840" spans="1:9">
      <c r="A2840" t="s">
        <v>5491</v>
      </c>
      <c r="B2840">
        <v>27324</v>
      </c>
      <c r="C2840" t="s">
        <v>5259</v>
      </c>
      <c r="D2840">
        <v>-3.2979825000000016</v>
      </c>
      <c r="E2840">
        <v>-2.3221870000000013</v>
      </c>
      <c r="G2840" t="s">
        <v>12431</v>
      </c>
      <c r="H2840" t="s">
        <v>7040</v>
      </c>
      <c r="I2840" t="s">
        <v>5260</v>
      </c>
    </row>
    <row r="2841" spans="1:9">
      <c r="A2841" t="s">
        <v>6841</v>
      </c>
      <c r="B2841">
        <v>11257</v>
      </c>
      <c r="C2841" t="s">
        <v>6842</v>
      </c>
      <c r="D2841">
        <v>1.3290991000000001</v>
      </c>
      <c r="E2841">
        <v>1.4456655</v>
      </c>
      <c r="F2841" t="s">
        <v>6843</v>
      </c>
      <c r="H2841" t="s">
        <v>6844</v>
      </c>
      <c r="I2841" t="s">
        <v>6845</v>
      </c>
    </row>
    <row r="2842" spans="1:9">
      <c r="A2842" t="s">
        <v>6052</v>
      </c>
      <c r="B2842">
        <v>7167</v>
      </c>
      <c r="C2842" t="s">
        <v>6053</v>
      </c>
      <c r="D2842">
        <v>1.219894</v>
      </c>
      <c r="E2842">
        <v>1.0120804999999997</v>
      </c>
      <c r="F2842" t="s">
        <v>6028</v>
      </c>
      <c r="G2842" t="s">
        <v>11658</v>
      </c>
      <c r="H2842" t="s">
        <v>6029</v>
      </c>
      <c r="I2842" t="s">
        <v>6030</v>
      </c>
    </row>
    <row r="2843" spans="1:9">
      <c r="A2843" t="s">
        <v>8955</v>
      </c>
      <c r="B2843">
        <v>7169</v>
      </c>
      <c r="C2843" t="s">
        <v>8956</v>
      </c>
      <c r="D2843">
        <v>-2.3868346499999991</v>
      </c>
      <c r="E2843">
        <v>-1.7649146499999997</v>
      </c>
      <c r="F2843" t="s">
        <v>8957</v>
      </c>
      <c r="G2843" t="s">
        <v>8958</v>
      </c>
      <c r="H2843" t="s">
        <v>8959</v>
      </c>
      <c r="I2843" t="s">
        <v>8960</v>
      </c>
    </row>
    <row r="2844" spans="1:9">
      <c r="A2844" t="s">
        <v>8809</v>
      </c>
      <c r="B2844">
        <v>7188</v>
      </c>
      <c r="C2844" t="s">
        <v>8810</v>
      </c>
      <c r="D2844">
        <v>-2.6254532999999993</v>
      </c>
      <c r="E2844">
        <v>-2.0099378999999997</v>
      </c>
      <c r="F2844" t="s">
        <v>8789</v>
      </c>
      <c r="G2844" t="s">
        <v>8790</v>
      </c>
      <c r="H2844" t="s">
        <v>8791</v>
      </c>
      <c r="I2844" t="s">
        <v>8792</v>
      </c>
    </row>
    <row r="2845" spans="1:9">
      <c r="A2845" t="s">
        <v>10142</v>
      </c>
      <c r="B2845">
        <v>66008</v>
      </c>
      <c r="C2845" t="s">
        <v>10143</v>
      </c>
      <c r="D2845">
        <v>-3.5047658999999998</v>
      </c>
      <c r="E2845">
        <v>-3.2976049999999999</v>
      </c>
      <c r="G2845" t="s">
        <v>10144</v>
      </c>
      <c r="H2845" t="s">
        <v>10121</v>
      </c>
      <c r="I2845" t="s">
        <v>10122</v>
      </c>
    </row>
    <row r="2846" spans="1:9">
      <c r="A2846" t="s">
        <v>10142</v>
      </c>
      <c r="B2846">
        <v>66008</v>
      </c>
      <c r="C2846" t="s">
        <v>10123</v>
      </c>
      <c r="D2846">
        <v>-3.2467079999999982</v>
      </c>
      <c r="E2846">
        <v>-3.0846694999999986</v>
      </c>
      <c r="G2846" t="s">
        <v>10144</v>
      </c>
      <c r="H2846" t="s">
        <v>10121</v>
      </c>
      <c r="I2846" t="s">
        <v>10124</v>
      </c>
    </row>
    <row r="2847" spans="1:9">
      <c r="A2847" t="s">
        <v>4906</v>
      </c>
      <c r="B2847">
        <v>51693</v>
      </c>
      <c r="C2847" t="s">
        <v>4907</v>
      </c>
      <c r="D2847">
        <v>1.9391609999999986</v>
      </c>
      <c r="E2847">
        <v>2.0023869999999988</v>
      </c>
      <c r="F2847" t="s">
        <v>4908</v>
      </c>
      <c r="G2847" t="s">
        <v>12033</v>
      </c>
      <c r="I2847" t="s">
        <v>4909</v>
      </c>
    </row>
    <row r="2848" spans="1:9">
      <c r="A2848" t="s">
        <v>141</v>
      </c>
      <c r="B2848">
        <v>11277</v>
      </c>
      <c r="C2848" t="s">
        <v>142</v>
      </c>
      <c r="D2848">
        <v>1.1375875500000001</v>
      </c>
      <c r="E2848">
        <v>1.4733823499999996</v>
      </c>
      <c r="F2848" t="s">
        <v>111</v>
      </c>
      <c r="G2848" t="s">
        <v>112</v>
      </c>
      <c r="H2848" t="s">
        <v>106</v>
      </c>
      <c r="I2848" t="s">
        <v>107</v>
      </c>
    </row>
    <row r="2849" spans="1:9">
      <c r="A2849" t="s">
        <v>9950</v>
      </c>
      <c r="B2849">
        <v>28951</v>
      </c>
      <c r="C2849" t="s">
        <v>9951</v>
      </c>
      <c r="D2849">
        <v>1.8956885000000003</v>
      </c>
      <c r="E2849">
        <v>2.2745175</v>
      </c>
      <c r="F2849" t="s">
        <v>9952</v>
      </c>
      <c r="G2849" t="s">
        <v>9930</v>
      </c>
      <c r="H2849" t="s">
        <v>9931</v>
      </c>
      <c r="I2849" t="s">
        <v>9932</v>
      </c>
    </row>
    <row r="2850" spans="1:9">
      <c r="A2850" t="s">
        <v>9950</v>
      </c>
      <c r="B2850">
        <v>28951</v>
      </c>
      <c r="C2850" t="s">
        <v>9933</v>
      </c>
      <c r="D2850">
        <v>1.8974776999999996</v>
      </c>
      <c r="E2850">
        <v>1.9784562499999998</v>
      </c>
      <c r="F2850" t="s">
        <v>9952</v>
      </c>
      <c r="G2850" t="s">
        <v>9930</v>
      </c>
      <c r="H2850" t="s">
        <v>9931</v>
      </c>
      <c r="I2850" t="s">
        <v>9934</v>
      </c>
    </row>
    <row r="2851" spans="1:9">
      <c r="A2851" t="s">
        <v>11435</v>
      </c>
      <c r="B2851">
        <v>57761</v>
      </c>
      <c r="C2851" t="s">
        <v>11436</v>
      </c>
      <c r="D2851">
        <v>-3.8573244999999989</v>
      </c>
      <c r="E2851">
        <v>-3.8739603499999991</v>
      </c>
      <c r="F2851" t="s">
        <v>11437</v>
      </c>
      <c r="G2851" t="s">
        <v>12401</v>
      </c>
      <c r="H2851" t="s">
        <v>11438</v>
      </c>
      <c r="I2851" t="s">
        <v>11439</v>
      </c>
    </row>
    <row r="2852" spans="1:9">
      <c r="A2852" t="s">
        <v>11435</v>
      </c>
      <c r="B2852">
        <v>57761</v>
      </c>
      <c r="C2852" t="s">
        <v>5024</v>
      </c>
      <c r="D2852">
        <v>-3.7612862500000013</v>
      </c>
      <c r="E2852">
        <v>-3.8278587500000008</v>
      </c>
      <c r="F2852" t="s">
        <v>11437</v>
      </c>
      <c r="G2852" t="s">
        <v>12401</v>
      </c>
      <c r="H2852" t="s">
        <v>11438</v>
      </c>
      <c r="I2852" t="s">
        <v>5025</v>
      </c>
    </row>
    <row r="2853" spans="1:9">
      <c r="A2853" t="s">
        <v>3786</v>
      </c>
      <c r="B2853">
        <v>10107</v>
      </c>
      <c r="C2853" t="s">
        <v>3787</v>
      </c>
      <c r="D2853">
        <v>-2.0142114499999999</v>
      </c>
      <c r="E2853">
        <v>-2.0142114499999999</v>
      </c>
      <c r="F2853" t="s">
        <v>3788</v>
      </c>
      <c r="G2853" t="s">
        <v>3789</v>
      </c>
      <c r="H2853" t="s">
        <v>10036</v>
      </c>
      <c r="I2853" t="s">
        <v>3790</v>
      </c>
    </row>
    <row r="2854" spans="1:9">
      <c r="A2854" t="s">
        <v>10033</v>
      </c>
      <c r="B2854">
        <v>23321</v>
      </c>
      <c r="C2854" t="s">
        <v>10034</v>
      </c>
      <c r="D2854">
        <v>1.2064982500000019</v>
      </c>
      <c r="E2854">
        <v>1.5100614999999999</v>
      </c>
      <c r="G2854" t="s">
        <v>10035</v>
      </c>
      <c r="H2854" t="s">
        <v>10036</v>
      </c>
      <c r="I2854" t="s">
        <v>10016</v>
      </c>
    </row>
    <row r="2855" spans="1:9">
      <c r="A2855" t="s">
        <v>10033</v>
      </c>
      <c r="B2855">
        <v>23321</v>
      </c>
      <c r="C2855" t="s">
        <v>10017</v>
      </c>
      <c r="D2855">
        <v>1.0637145000000006</v>
      </c>
      <c r="E2855">
        <v>1.2794929999999995</v>
      </c>
      <c r="G2855" t="s">
        <v>10035</v>
      </c>
      <c r="H2855" t="s">
        <v>10036</v>
      </c>
      <c r="I2855" t="s">
        <v>10018</v>
      </c>
    </row>
    <row r="2856" spans="1:9">
      <c r="A2856" t="s">
        <v>5971</v>
      </c>
      <c r="B2856">
        <v>10346</v>
      </c>
      <c r="C2856" t="s">
        <v>5972</v>
      </c>
      <c r="D2856">
        <v>-3.88256025</v>
      </c>
      <c r="E2856">
        <v>-3.6328692499999997</v>
      </c>
      <c r="F2856" t="s">
        <v>5973</v>
      </c>
      <c r="G2856" t="s">
        <v>5940</v>
      </c>
      <c r="H2856" t="s">
        <v>5941</v>
      </c>
      <c r="I2856" t="s">
        <v>5942</v>
      </c>
    </row>
    <row r="2857" spans="1:9">
      <c r="A2857" t="s">
        <v>2953</v>
      </c>
      <c r="B2857">
        <v>7706</v>
      </c>
      <c r="C2857" t="s">
        <v>2954</v>
      </c>
      <c r="D2857">
        <v>-1.7253800000000012</v>
      </c>
      <c r="E2857">
        <v>-1.7593710000000016</v>
      </c>
      <c r="G2857" t="s">
        <v>2955</v>
      </c>
      <c r="H2857" t="s">
        <v>3333</v>
      </c>
      <c r="I2857" t="s">
        <v>2956</v>
      </c>
    </row>
    <row r="2858" spans="1:9">
      <c r="A2858" t="s">
        <v>11641</v>
      </c>
      <c r="B2858">
        <v>4591</v>
      </c>
      <c r="C2858" t="s">
        <v>11642</v>
      </c>
      <c r="D2858">
        <v>2.4878865000000001</v>
      </c>
      <c r="E2858">
        <v>2.7692997500000001</v>
      </c>
      <c r="G2858" t="s">
        <v>11643</v>
      </c>
      <c r="H2858" t="s">
        <v>11644</v>
      </c>
      <c r="I2858" t="s">
        <v>11645</v>
      </c>
    </row>
    <row r="2859" spans="1:9">
      <c r="A2859" t="s">
        <v>11616</v>
      </c>
      <c r="B2859">
        <v>89122</v>
      </c>
      <c r="C2859" t="s">
        <v>11617</v>
      </c>
      <c r="D2859">
        <v>-1.3586796999999979</v>
      </c>
      <c r="E2859">
        <v>-1.1540467499999991</v>
      </c>
      <c r="G2859" t="s">
        <v>12033</v>
      </c>
      <c r="H2859" t="s">
        <v>12258</v>
      </c>
      <c r="I2859" t="s">
        <v>11618</v>
      </c>
    </row>
    <row r="2860" spans="1:9">
      <c r="A2860" t="s">
        <v>11616</v>
      </c>
      <c r="B2860">
        <v>89122</v>
      </c>
      <c r="C2860" t="s">
        <v>3306</v>
      </c>
      <c r="D2860">
        <v>-2.0034659500000007</v>
      </c>
      <c r="E2860">
        <v>-1.6681417000000005</v>
      </c>
      <c r="G2860" t="s">
        <v>12033</v>
      </c>
      <c r="H2860" t="s">
        <v>12258</v>
      </c>
      <c r="I2860" t="s">
        <v>3307</v>
      </c>
    </row>
    <row r="2861" spans="1:9">
      <c r="A2861" t="s">
        <v>320</v>
      </c>
      <c r="B2861">
        <v>80263</v>
      </c>
      <c r="C2861" t="s">
        <v>321</v>
      </c>
      <c r="D2861">
        <v>1.2008963500000003</v>
      </c>
      <c r="E2861">
        <v>1.4778740999999997</v>
      </c>
      <c r="G2861" t="s">
        <v>6983</v>
      </c>
      <c r="H2861" t="s">
        <v>12258</v>
      </c>
      <c r="I2861" t="s">
        <v>322</v>
      </c>
    </row>
    <row r="2862" spans="1:9">
      <c r="A2862" t="s">
        <v>12039</v>
      </c>
      <c r="B2862">
        <v>286827</v>
      </c>
      <c r="C2862" t="s">
        <v>12040</v>
      </c>
      <c r="D2862">
        <v>-1.8208061500000001</v>
      </c>
      <c r="E2862">
        <v>-2.2718420500000001</v>
      </c>
      <c r="G2862" t="s">
        <v>12041</v>
      </c>
      <c r="H2862" t="s">
        <v>12258</v>
      </c>
      <c r="I2862" t="s">
        <v>12042</v>
      </c>
    </row>
    <row r="2863" spans="1:9">
      <c r="A2863" t="s">
        <v>11609</v>
      </c>
      <c r="B2863">
        <v>375593</v>
      </c>
      <c r="C2863" t="s">
        <v>11610</v>
      </c>
      <c r="D2863">
        <v>-3.0138484999999999</v>
      </c>
      <c r="E2863">
        <v>-1.575399</v>
      </c>
      <c r="G2863" t="s">
        <v>12033</v>
      </c>
      <c r="H2863" t="s">
        <v>12223</v>
      </c>
      <c r="I2863" t="s">
        <v>11611</v>
      </c>
    </row>
    <row r="2864" spans="1:9">
      <c r="A2864" t="s">
        <v>3964</v>
      </c>
      <c r="B2864">
        <v>81603</v>
      </c>
      <c r="C2864" t="s">
        <v>3965</v>
      </c>
      <c r="D2864">
        <v>-1.748707999999997</v>
      </c>
      <c r="E2864">
        <v>-1.0826494999999987</v>
      </c>
      <c r="G2864" t="s">
        <v>12431</v>
      </c>
      <c r="H2864" t="s">
        <v>10036</v>
      </c>
      <c r="I2864" t="s">
        <v>3966</v>
      </c>
    </row>
    <row r="2865" spans="1:9">
      <c r="A2865" t="s">
        <v>3964</v>
      </c>
      <c r="B2865">
        <v>81603</v>
      </c>
      <c r="C2865" t="s">
        <v>3425</v>
      </c>
      <c r="D2865">
        <v>-1.5976764999999986</v>
      </c>
      <c r="E2865">
        <v>-1.3098169999999989</v>
      </c>
      <c r="G2865" t="s">
        <v>12431</v>
      </c>
      <c r="H2865" t="s">
        <v>10036</v>
      </c>
      <c r="I2865" t="s">
        <v>3426</v>
      </c>
    </row>
    <row r="2866" spans="1:9">
      <c r="A2866" t="s">
        <v>205</v>
      </c>
      <c r="B2866">
        <v>11078</v>
      </c>
      <c r="C2866" t="s">
        <v>206</v>
      </c>
      <c r="D2866">
        <v>-1.4352208500000003</v>
      </c>
      <c r="E2866">
        <v>-1.2155153500000004</v>
      </c>
      <c r="F2866" t="s">
        <v>207</v>
      </c>
      <c r="G2866" t="s">
        <v>164</v>
      </c>
      <c r="H2866" t="s">
        <v>165</v>
      </c>
      <c r="I2866" t="s">
        <v>166</v>
      </c>
    </row>
    <row r="2867" spans="1:9">
      <c r="A2867" t="s">
        <v>8997</v>
      </c>
      <c r="B2867">
        <v>9319</v>
      </c>
      <c r="C2867" t="s">
        <v>8998</v>
      </c>
      <c r="D2867">
        <v>1.8890957499999992</v>
      </c>
      <c r="E2867">
        <v>1.8543865000000004</v>
      </c>
      <c r="F2867" t="s">
        <v>8999</v>
      </c>
      <c r="G2867" t="s">
        <v>9000</v>
      </c>
      <c r="H2867" t="s">
        <v>9001</v>
      </c>
      <c r="I2867" t="s">
        <v>9002</v>
      </c>
    </row>
    <row r="2868" spans="1:9">
      <c r="A2868" t="s">
        <v>7244</v>
      </c>
      <c r="B2868">
        <v>7205</v>
      </c>
      <c r="C2868" t="s">
        <v>7245</v>
      </c>
      <c r="D2868">
        <v>-2.1908262000000018</v>
      </c>
      <c r="E2868">
        <v>-2.7055845000000014</v>
      </c>
      <c r="F2868" t="s">
        <v>7246</v>
      </c>
      <c r="G2868" t="s">
        <v>7247</v>
      </c>
      <c r="H2868" t="s">
        <v>7248</v>
      </c>
      <c r="I2868" t="s">
        <v>7225</v>
      </c>
    </row>
    <row r="2869" spans="1:9">
      <c r="A2869" t="s">
        <v>11612</v>
      </c>
      <c r="B2869">
        <v>79979</v>
      </c>
      <c r="C2869" t="s">
        <v>11613</v>
      </c>
      <c r="D2869">
        <v>1.2019020000000005</v>
      </c>
      <c r="E2869">
        <v>1.5148554999999995</v>
      </c>
      <c r="F2869" t="s">
        <v>11881</v>
      </c>
      <c r="H2869" t="s">
        <v>11614</v>
      </c>
      <c r="I2869" t="s">
        <v>11615</v>
      </c>
    </row>
    <row r="2870" spans="1:9">
      <c r="A2870" t="s">
        <v>11612</v>
      </c>
      <c r="B2870">
        <v>79979</v>
      </c>
      <c r="C2870" t="s">
        <v>8258</v>
      </c>
      <c r="D2870">
        <v>1.6472522000000005</v>
      </c>
      <c r="E2870">
        <v>1.6255322000000003</v>
      </c>
      <c r="F2870" t="s">
        <v>11881</v>
      </c>
      <c r="H2870" t="s">
        <v>11614</v>
      </c>
      <c r="I2870" t="s">
        <v>8259</v>
      </c>
    </row>
    <row r="2871" spans="1:9">
      <c r="A2871" t="s">
        <v>1849</v>
      </c>
      <c r="B2871">
        <v>57570</v>
      </c>
      <c r="C2871" t="s">
        <v>1850</v>
      </c>
      <c r="D2871">
        <v>1.5203832999999998</v>
      </c>
      <c r="E2871">
        <v>1.7165988000000008</v>
      </c>
      <c r="F2871" t="s">
        <v>11881</v>
      </c>
      <c r="G2871" t="s">
        <v>8019</v>
      </c>
      <c r="H2871" t="s">
        <v>1811</v>
      </c>
      <c r="I2871" t="s">
        <v>1812</v>
      </c>
    </row>
    <row r="2872" spans="1:9">
      <c r="A2872" t="s">
        <v>4799</v>
      </c>
      <c r="B2872">
        <v>7227</v>
      </c>
      <c r="C2872" t="s">
        <v>4800</v>
      </c>
      <c r="D2872">
        <v>-1.6570490000000007</v>
      </c>
      <c r="E2872">
        <v>-1.7037905000000002</v>
      </c>
      <c r="F2872" t="s">
        <v>4777</v>
      </c>
      <c r="G2872" t="s">
        <v>12165</v>
      </c>
      <c r="H2872" t="s">
        <v>4778</v>
      </c>
      <c r="I2872" t="s">
        <v>4779</v>
      </c>
    </row>
    <row r="2873" spans="1:9">
      <c r="A2873" t="s">
        <v>4799</v>
      </c>
      <c r="B2873">
        <v>7227</v>
      </c>
      <c r="C2873" t="s">
        <v>3583</v>
      </c>
      <c r="D2873">
        <v>-1.5454620000000006</v>
      </c>
      <c r="E2873">
        <v>-1.4839175000000004</v>
      </c>
      <c r="F2873" t="s">
        <v>3559</v>
      </c>
      <c r="G2873" t="s">
        <v>12165</v>
      </c>
      <c r="H2873" t="s">
        <v>4778</v>
      </c>
      <c r="I2873" t="s">
        <v>3560</v>
      </c>
    </row>
    <row r="2874" spans="1:9">
      <c r="A2874" t="s">
        <v>7394</v>
      </c>
      <c r="B2874">
        <v>1831</v>
      </c>
      <c r="C2874" t="s">
        <v>7395</v>
      </c>
      <c r="D2874">
        <v>-1.8565254999999983</v>
      </c>
      <c r="E2874">
        <v>-1.1257459999999995</v>
      </c>
      <c r="F2874" t="s">
        <v>7396</v>
      </c>
      <c r="H2874" t="s">
        <v>7397</v>
      </c>
      <c r="I2874" t="s">
        <v>7398</v>
      </c>
    </row>
    <row r="2875" spans="1:9">
      <c r="A2875" t="s">
        <v>2739</v>
      </c>
      <c r="B2875">
        <v>95681</v>
      </c>
      <c r="C2875" t="s">
        <v>2740</v>
      </c>
      <c r="D2875">
        <v>1.1388204999999996</v>
      </c>
      <c r="E2875">
        <v>1.0554889999999997</v>
      </c>
      <c r="G2875" t="s">
        <v>2741</v>
      </c>
      <c r="I2875" t="s">
        <v>2742</v>
      </c>
    </row>
    <row r="2876" spans="1:9">
      <c r="A2876" t="s">
        <v>2739</v>
      </c>
      <c r="B2876">
        <v>95681</v>
      </c>
      <c r="C2876" t="s">
        <v>2743</v>
      </c>
      <c r="D2876">
        <v>1.2120229999999994</v>
      </c>
      <c r="E2876">
        <v>1.1935100000000007</v>
      </c>
      <c r="G2876" t="s">
        <v>2741</v>
      </c>
      <c r="I2876" t="s">
        <v>2742</v>
      </c>
    </row>
    <row r="2877" spans="1:9">
      <c r="A2877" t="s">
        <v>11731</v>
      </c>
      <c r="B2877">
        <v>203062</v>
      </c>
      <c r="C2877" t="s">
        <v>11732</v>
      </c>
      <c r="D2877">
        <v>4.3328641999999995</v>
      </c>
      <c r="E2877">
        <v>3.3672666999999983</v>
      </c>
      <c r="F2877" t="s">
        <v>11733</v>
      </c>
      <c r="G2877" t="s">
        <v>12093</v>
      </c>
      <c r="H2877" t="s">
        <v>12138</v>
      </c>
      <c r="I2877" t="s">
        <v>11734</v>
      </c>
    </row>
    <row r="2878" spans="1:9">
      <c r="A2878" t="s">
        <v>1103</v>
      </c>
      <c r="B2878">
        <v>23554</v>
      </c>
      <c r="C2878" t="s">
        <v>1104</v>
      </c>
      <c r="D2878">
        <v>2.08129075</v>
      </c>
      <c r="E2878">
        <v>1.1114625000000009</v>
      </c>
      <c r="G2878" t="s">
        <v>1105</v>
      </c>
      <c r="I2878" t="s">
        <v>1106</v>
      </c>
    </row>
    <row r="2879" spans="1:9">
      <c r="A2879" t="s">
        <v>2776</v>
      </c>
      <c r="B2879">
        <v>10098</v>
      </c>
      <c r="C2879" t="s">
        <v>2777</v>
      </c>
      <c r="D2879">
        <v>1.2841492000000008</v>
      </c>
      <c r="E2879">
        <v>1.1561376500000007</v>
      </c>
      <c r="G2879" t="s">
        <v>12093</v>
      </c>
      <c r="I2879" t="s">
        <v>2778</v>
      </c>
    </row>
    <row r="2880" spans="1:9">
      <c r="A2880" t="s">
        <v>7259</v>
      </c>
      <c r="B2880">
        <v>7105</v>
      </c>
      <c r="C2880" t="s">
        <v>7260</v>
      </c>
      <c r="D2880">
        <v>1.4856099999999994</v>
      </c>
      <c r="E2880">
        <v>1.9528409999999994</v>
      </c>
      <c r="F2880" t="s">
        <v>7261</v>
      </c>
      <c r="G2880" t="s">
        <v>12093</v>
      </c>
      <c r="H2880" t="s">
        <v>10435</v>
      </c>
      <c r="I2880" t="s">
        <v>7262</v>
      </c>
    </row>
    <row r="2881" spans="1:9">
      <c r="A2881" t="s">
        <v>7259</v>
      </c>
      <c r="B2881">
        <v>7105</v>
      </c>
      <c r="C2881" t="s">
        <v>7263</v>
      </c>
      <c r="D2881">
        <v>2.0503385000000005</v>
      </c>
      <c r="E2881">
        <v>2.4346340000000009</v>
      </c>
      <c r="F2881" t="s">
        <v>7261</v>
      </c>
      <c r="G2881" t="s">
        <v>12093</v>
      </c>
      <c r="H2881" t="s">
        <v>10435</v>
      </c>
      <c r="I2881" t="s">
        <v>7264</v>
      </c>
    </row>
    <row r="2882" spans="1:9">
      <c r="A2882" t="s">
        <v>5026</v>
      </c>
      <c r="B2882">
        <v>55720</v>
      </c>
      <c r="C2882" t="s">
        <v>5027</v>
      </c>
      <c r="D2882">
        <v>1.690055000000001</v>
      </c>
      <c r="E2882">
        <v>1.3037934999999994</v>
      </c>
      <c r="F2882" t="s">
        <v>5028</v>
      </c>
      <c r="G2882" t="s">
        <v>5029</v>
      </c>
      <c r="H2882" t="s">
        <v>12532</v>
      </c>
      <c r="I2882" t="s">
        <v>5030</v>
      </c>
    </row>
    <row r="2883" spans="1:9">
      <c r="A2883" t="s">
        <v>4539</v>
      </c>
      <c r="B2883">
        <v>55761</v>
      </c>
      <c r="C2883" t="s">
        <v>4540</v>
      </c>
      <c r="D2883">
        <v>-1.5609279999999988</v>
      </c>
      <c r="E2883">
        <v>-1.5273979999999998</v>
      </c>
      <c r="H2883" t="s">
        <v>12490</v>
      </c>
      <c r="I2883" t="s">
        <v>4541</v>
      </c>
    </row>
    <row r="2884" spans="1:9">
      <c r="A2884" t="s">
        <v>4185</v>
      </c>
      <c r="B2884">
        <v>64927</v>
      </c>
      <c r="C2884" t="s">
        <v>4186</v>
      </c>
      <c r="D2884">
        <v>2.2131195000000012</v>
      </c>
      <c r="E2884">
        <v>1.3711111500000008</v>
      </c>
      <c r="F2884" t="s">
        <v>4187</v>
      </c>
      <c r="G2884" t="s">
        <v>4188</v>
      </c>
      <c r="H2884" t="s">
        <v>4189</v>
      </c>
      <c r="I2884" t="s">
        <v>4190</v>
      </c>
    </row>
    <row r="2885" spans="1:9">
      <c r="A2885" t="s">
        <v>4185</v>
      </c>
      <c r="B2885">
        <v>64927</v>
      </c>
      <c r="C2885" t="s">
        <v>921</v>
      </c>
      <c r="D2885">
        <v>2.2562004500000006</v>
      </c>
      <c r="E2885">
        <v>1.88467495</v>
      </c>
      <c r="F2885" t="s">
        <v>4187</v>
      </c>
      <c r="G2885" t="s">
        <v>4188</v>
      </c>
      <c r="H2885" t="s">
        <v>4189</v>
      </c>
      <c r="I2885" t="s">
        <v>888</v>
      </c>
    </row>
    <row r="2886" spans="1:9">
      <c r="A2886" t="s">
        <v>4202</v>
      </c>
      <c r="B2886">
        <v>79989</v>
      </c>
      <c r="C2886" t="s">
        <v>4203</v>
      </c>
      <c r="D2886">
        <v>1.7559314500000003</v>
      </c>
      <c r="E2886">
        <v>1.5862018000000004</v>
      </c>
      <c r="H2886" t="s">
        <v>12490</v>
      </c>
      <c r="I2886" t="s">
        <v>4204</v>
      </c>
    </row>
    <row r="2887" spans="1:9">
      <c r="A2887" t="s">
        <v>4202</v>
      </c>
      <c r="B2887">
        <v>79989</v>
      </c>
      <c r="C2887" t="s">
        <v>868</v>
      </c>
      <c r="D2887">
        <v>2.1146487000000009</v>
      </c>
      <c r="E2887">
        <v>1.7913410000000001</v>
      </c>
      <c r="H2887" t="s">
        <v>12490</v>
      </c>
      <c r="I2887" t="s">
        <v>869</v>
      </c>
    </row>
    <row r="2888" spans="1:9">
      <c r="A2888" t="s">
        <v>4686</v>
      </c>
      <c r="B2888">
        <v>55622</v>
      </c>
      <c r="C2888" t="s">
        <v>4687</v>
      </c>
      <c r="D2888">
        <v>1.8041648499999994</v>
      </c>
      <c r="E2888">
        <v>1.762848850000001</v>
      </c>
      <c r="H2888" t="s">
        <v>12013</v>
      </c>
      <c r="I2888" t="s">
        <v>4688</v>
      </c>
    </row>
    <row r="2889" spans="1:9">
      <c r="A2889" t="s">
        <v>980</v>
      </c>
      <c r="B2889">
        <v>158219</v>
      </c>
      <c r="C2889" t="s">
        <v>981</v>
      </c>
      <c r="D2889">
        <v>-6.0850950000000008</v>
      </c>
      <c r="E2889">
        <v>-6.0850950000000008</v>
      </c>
      <c r="H2889" t="s">
        <v>12490</v>
      </c>
      <c r="I2889" t="s">
        <v>982</v>
      </c>
    </row>
    <row r="2890" spans="1:9">
      <c r="A2890" t="s">
        <v>980</v>
      </c>
      <c r="B2890">
        <v>158219</v>
      </c>
      <c r="C2890" t="s">
        <v>564</v>
      </c>
      <c r="D2890">
        <v>-1.8966084999999997</v>
      </c>
      <c r="E2890">
        <v>-1.8966084999999997</v>
      </c>
      <c r="H2890" t="s">
        <v>12490</v>
      </c>
      <c r="I2890" t="s">
        <v>565</v>
      </c>
    </row>
    <row r="2891" spans="1:9">
      <c r="A2891" t="s">
        <v>980</v>
      </c>
      <c r="B2891">
        <v>158219</v>
      </c>
      <c r="C2891" t="s">
        <v>270</v>
      </c>
      <c r="D2891">
        <v>-3.4824684000000001</v>
      </c>
      <c r="E2891">
        <v>-3.4527815500000001</v>
      </c>
      <c r="H2891" t="s">
        <v>12490</v>
      </c>
      <c r="I2891" t="s">
        <v>271</v>
      </c>
    </row>
    <row r="2892" spans="1:9">
      <c r="A2892" t="s">
        <v>2246</v>
      </c>
      <c r="B2892">
        <v>91875</v>
      </c>
      <c r="C2892" t="s">
        <v>2247</v>
      </c>
      <c r="D2892">
        <v>1.9373829999999996</v>
      </c>
      <c r="E2892">
        <v>2.0170303499999997</v>
      </c>
      <c r="F2892" t="s">
        <v>11701</v>
      </c>
      <c r="G2892" t="s">
        <v>12030</v>
      </c>
      <c r="H2892" t="s">
        <v>12490</v>
      </c>
      <c r="I2892" t="s">
        <v>2248</v>
      </c>
    </row>
    <row r="2893" spans="1:9">
      <c r="A2893" t="s">
        <v>8772</v>
      </c>
      <c r="B2893">
        <v>8458</v>
      </c>
      <c r="C2893" t="s">
        <v>8773</v>
      </c>
      <c r="D2893">
        <v>1.6914902500000011</v>
      </c>
      <c r="E2893">
        <v>1.4351950000000002</v>
      </c>
      <c r="F2893" t="s">
        <v>8774</v>
      </c>
      <c r="G2893" t="s">
        <v>8775</v>
      </c>
      <c r="H2893" t="s">
        <v>8759</v>
      </c>
      <c r="I2893" t="s">
        <v>8760</v>
      </c>
    </row>
    <row r="2894" spans="1:9">
      <c r="A2894" t="s">
        <v>5532</v>
      </c>
      <c r="B2894">
        <v>23093</v>
      </c>
      <c r="C2894" t="s">
        <v>5533</v>
      </c>
      <c r="D2894">
        <v>1.4444897000000001</v>
      </c>
      <c r="E2894">
        <v>1.3512737000000001</v>
      </c>
      <c r="F2894" t="s">
        <v>5534</v>
      </c>
      <c r="G2894" t="s">
        <v>5535</v>
      </c>
      <c r="H2894" t="s">
        <v>5536</v>
      </c>
      <c r="I2894" t="s">
        <v>5537</v>
      </c>
    </row>
    <row r="2895" spans="1:9">
      <c r="A2895" t="s">
        <v>7265</v>
      </c>
      <c r="B2895">
        <v>7846</v>
      </c>
      <c r="C2895" t="s">
        <v>7266</v>
      </c>
      <c r="D2895">
        <v>2.4656786999999998</v>
      </c>
      <c r="E2895">
        <v>4.3901202000000001</v>
      </c>
      <c r="F2895" t="s">
        <v>11954</v>
      </c>
      <c r="G2895" t="s">
        <v>11955</v>
      </c>
      <c r="H2895" t="s">
        <v>11887</v>
      </c>
      <c r="I2895" t="s">
        <v>7238</v>
      </c>
    </row>
    <row r="2896" spans="1:9">
      <c r="A2896" t="s">
        <v>6316</v>
      </c>
      <c r="B2896">
        <v>7277</v>
      </c>
      <c r="C2896" t="s">
        <v>6317</v>
      </c>
      <c r="D2896">
        <v>2.0836559999999995</v>
      </c>
      <c r="E2896">
        <v>1.9381507500000001</v>
      </c>
      <c r="F2896" t="s">
        <v>11954</v>
      </c>
      <c r="G2896" t="s">
        <v>11955</v>
      </c>
      <c r="H2896" t="s">
        <v>11933</v>
      </c>
      <c r="I2896" t="s">
        <v>6318</v>
      </c>
    </row>
    <row r="2897" spans="1:9">
      <c r="A2897" t="s">
        <v>7295</v>
      </c>
      <c r="B2897">
        <v>203068</v>
      </c>
      <c r="C2897" t="s">
        <v>7296</v>
      </c>
      <c r="D2897">
        <v>2.0267442500000001</v>
      </c>
      <c r="E2897">
        <v>2.0586367500000016</v>
      </c>
      <c r="F2897" t="s">
        <v>7287</v>
      </c>
      <c r="G2897" t="s">
        <v>7288</v>
      </c>
      <c r="H2897" t="s">
        <v>7289</v>
      </c>
      <c r="I2897" t="s">
        <v>7290</v>
      </c>
    </row>
    <row r="2898" spans="1:9">
      <c r="A2898" t="s">
        <v>7295</v>
      </c>
      <c r="B2898">
        <v>203068</v>
      </c>
      <c r="C2898" t="s">
        <v>6497</v>
      </c>
      <c r="D2898">
        <v>1.9592460000000003</v>
      </c>
      <c r="E2898">
        <v>1.893031999999998</v>
      </c>
      <c r="F2898" t="s">
        <v>7287</v>
      </c>
      <c r="G2898" t="s">
        <v>7288</v>
      </c>
      <c r="H2898" t="s">
        <v>7289</v>
      </c>
      <c r="I2898" t="s">
        <v>6473</v>
      </c>
    </row>
    <row r="2899" spans="1:9">
      <c r="A2899" t="s">
        <v>7295</v>
      </c>
      <c r="B2899">
        <v>203068</v>
      </c>
      <c r="C2899" t="s">
        <v>6295</v>
      </c>
      <c r="D2899">
        <v>1.9700524999999995</v>
      </c>
      <c r="E2899">
        <v>1.8642985000000003</v>
      </c>
      <c r="F2899" t="s">
        <v>7287</v>
      </c>
      <c r="G2899" t="s">
        <v>7288</v>
      </c>
      <c r="H2899" t="s">
        <v>7289</v>
      </c>
      <c r="I2899" t="s">
        <v>6296</v>
      </c>
    </row>
    <row r="2900" spans="1:9">
      <c r="A2900" t="s">
        <v>11952</v>
      </c>
      <c r="B2900">
        <v>7280</v>
      </c>
      <c r="C2900" t="s">
        <v>11953</v>
      </c>
      <c r="D2900">
        <v>1.4230110000000007</v>
      </c>
      <c r="E2900">
        <v>1.0884400000000003</v>
      </c>
      <c r="F2900" t="s">
        <v>11954</v>
      </c>
      <c r="G2900" t="s">
        <v>11955</v>
      </c>
      <c r="H2900" t="s">
        <v>11933</v>
      </c>
      <c r="I2900" t="s">
        <v>11934</v>
      </c>
    </row>
    <row r="2901" spans="1:9">
      <c r="A2901" t="s">
        <v>7127</v>
      </c>
      <c r="B2901" t="s">
        <v>7128</v>
      </c>
      <c r="C2901" t="s">
        <v>7129</v>
      </c>
      <c r="D2901">
        <v>1.3111572499999999</v>
      </c>
      <c r="E2901">
        <v>1.2600726</v>
      </c>
      <c r="F2901" t="s">
        <v>11954</v>
      </c>
      <c r="G2901" t="s">
        <v>11955</v>
      </c>
      <c r="H2901" t="s">
        <v>11933</v>
      </c>
      <c r="I2901" t="s">
        <v>7130</v>
      </c>
    </row>
    <row r="2902" spans="1:9">
      <c r="A2902" t="s">
        <v>11885</v>
      </c>
      <c r="B2902">
        <v>347733</v>
      </c>
      <c r="C2902" t="s">
        <v>11886</v>
      </c>
      <c r="D2902">
        <v>-2.5994565500000002</v>
      </c>
      <c r="E2902">
        <v>-1.8091204000000003</v>
      </c>
      <c r="F2902" t="s">
        <v>11954</v>
      </c>
      <c r="G2902" t="s">
        <v>11955</v>
      </c>
      <c r="H2902" t="s">
        <v>11887</v>
      </c>
      <c r="I2902" t="s">
        <v>11888</v>
      </c>
    </row>
    <row r="2903" spans="1:9">
      <c r="A2903" t="s">
        <v>5836</v>
      </c>
      <c r="B2903">
        <v>10381</v>
      </c>
      <c r="C2903" t="s">
        <v>5837</v>
      </c>
      <c r="D2903">
        <v>1.488588</v>
      </c>
      <c r="E2903">
        <v>1.3033629999999992</v>
      </c>
      <c r="F2903" t="s">
        <v>5838</v>
      </c>
      <c r="G2903" t="s">
        <v>5839</v>
      </c>
      <c r="H2903" t="s">
        <v>5822</v>
      </c>
      <c r="I2903" t="s">
        <v>5823</v>
      </c>
    </row>
    <row r="2904" spans="1:9">
      <c r="A2904" t="s">
        <v>3860</v>
      </c>
      <c r="B2904">
        <v>51174</v>
      </c>
      <c r="C2904" t="s">
        <v>3861</v>
      </c>
      <c r="D2904">
        <v>1.5615152999999999</v>
      </c>
      <c r="E2904">
        <v>1.0917959000000002</v>
      </c>
      <c r="F2904" t="s">
        <v>3862</v>
      </c>
      <c r="G2904" t="s">
        <v>3863</v>
      </c>
      <c r="H2904" t="s">
        <v>11887</v>
      </c>
      <c r="I2904" t="s">
        <v>3864</v>
      </c>
    </row>
    <row r="2905" spans="1:9">
      <c r="A2905" t="s">
        <v>2435</v>
      </c>
      <c r="B2905">
        <v>51175</v>
      </c>
      <c r="C2905" t="s">
        <v>2436</v>
      </c>
      <c r="D2905">
        <v>-2.7941049999999983</v>
      </c>
      <c r="E2905">
        <v>-2.8979984999999981</v>
      </c>
      <c r="F2905" t="s">
        <v>2437</v>
      </c>
      <c r="G2905" t="s">
        <v>2438</v>
      </c>
      <c r="H2905" t="s">
        <v>2439</v>
      </c>
      <c r="I2905" t="s">
        <v>2440</v>
      </c>
    </row>
    <row r="2906" spans="1:9">
      <c r="A2906" t="s">
        <v>10387</v>
      </c>
      <c r="B2906">
        <v>7283</v>
      </c>
      <c r="C2906" t="s">
        <v>10388</v>
      </c>
      <c r="D2906">
        <v>1.1319680000000005</v>
      </c>
      <c r="E2906">
        <v>1.1289119999999997</v>
      </c>
      <c r="F2906" t="s">
        <v>10389</v>
      </c>
      <c r="G2906" t="s">
        <v>10390</v>
      </c>
      <c r="H2906" t="s">
        <v>10374</v>
      </c>
      <c r="I2906" t="s">
        <v>10375</v>
      </c>
    </row>
    <row r="2907" spans="1:9">
      <c r="A2907" t="s">
        <v>6539</v>
      </c>
      <c r="B2907">
        <v>27229</v>
      </c>
      <c r="C2907" t="s">
        <v>6540</v>
      </c>
      <c r="D2907">
        <v>1.4250322500000001</v>
      </c>
      <c r="E2907">
        <v>1.4231087499999999</v>
      </c>
      <c r="F2907" t="s">
        <v>6541</v>
      </c>
      <c r="G2907" t="s">
        <v>6515</v>
      </c>
      <c r="H2907" t="s">
        <v>6516</v>
      </c>
      <c r="I2907" t="s">
        <v>6517</v>
      </c>
    </row>
    <row r="2908" spans="1:9">
      <c r="A2908" t="s">
        <v>6148</v>
      </c>
      <c r="B2908">
        <v>55000</v>
      </c>
      <c r="C2908" t="s">
        <v>6149</v>
      </c>
      <c r="D2908">
        <v>-1.252817499999999</v>
      </c>
      <c r="E2908">
        <v>-1.1494095000000009</v>
      </c>
      <c r="I2908" t="s">
        <v>6150</v>
      </c>
    </row>
    <row r="2909" spans="1:9">
      <c r="A2909" t="s">
        <v>4416</v>
      </c>
      <c r="B2909">
        <v>57045</v>
      </c>
      <c r="C2909" t="s">
        <v>4417</v>
      </c>
      <c r="D2909">
        <v>1.8299490499999997</v>
      </c>
      <c r="E2909">
        <v>1.4659480500000006</v>
      </c>
      <c r="F2909" t="s">
        <v>4418</v>
      </c>
      <c r="G2909" t="s">
        <v>11710</v>
      </c>
      <c r="H2909" t="s">
        <v>12138</v>
      </c>
      <c r="I2909" t="s">
        <v>4419</v>
      </c>
    </row>
    <row r="2910" spans="1:9">
      <c r="A2910" t="s">
        <v>7702</v>
      </c>
      <c r="B2910">
        <v>7294</v>
      </c>
      <c r="C2910" t="s">
        <v>7703</v>
      </c>
      <c r="D2910">
        <v>1.4089974999999999</v>
      </c>
      <c r="E2910">
        <v>1.7645321500000009</v>
      </c>
      <c r="F2910" t="s">
        <v>12029</v>
      </c>
      <c r="G2910" t="s">
        <v>12477</v>
      </c>
      <c r="H2910" t="s">
        <v>7687</v>
      </c>
      <c r="I2910" t="s">
        <v>7688</v>
      </c>
    </row>
    <row r="2911" spans="1:9">
      <c r="A2911" t="s">
        <v>3315</v>
      </c>
      <c r="B2911">
        <v>51061</v>
      </c>
      <c r="C2911" t="s">
        <v>3316</v>
      </c>
      <c r="D2911">
        <v>-1.1317163499999996</v>
      </c>
      <c r="E2911">
        <v>-1.1802989999999998</v>
      </c>
      <c r="F2911" t="s">
        <v>3317</v>
      </c>
      <c r="G2911" t="s">
        <v>11995</v>
      </c>
      <c r="I2911" t="s">
        <v>3318</v>
      </c>
    </row>
    <row r="2912" spans="1:9">
      <c r="A2912" t="s">
        <v>10816</v>
      </c>
      <c r="B2912">
        <v>10628</v>
      </c>
      <c r="C2912" t="s">
        <v>10817</v>
      </c>
      <c r="D2912">
        <v>-3.9800107999999996</v>
      </c>
      <c r="E2912">
        <v>-2.4867584999999988</v>
      </c>
      <c r="F2912" t="s">
        <v>10818</v>
      </c>
      <c r="G2912" t="s">
        <v>10819</v>
      </c>
      <c r="H2912" t="s">
        <v>10820</v>
      </c>
      <c r="I2912" t="s">
        <v>10821</v>
      </c>
    </row>
    <row r="2913" spans="1:9">
      <c r="A2913" t="s">
        <v>10816</v>
      </c>
      <c r="B2913">
        <v>10628</v>
      </c>
      <c r="C2913" t="s">
        <v>10822</v>
      </c>
      <c r="D2913">
        <v>-4.1898481499999995</v>
      </c>
      <c r="E2913">
        <v>-2.470067499999999</v>
      </c>
      <c r="F2913" t="s">
        <v>10818</v>
      </c>
      <c r="G2913" t="s">
        <v>10819</v>
      </c>
      <c r="H2913" t="s">
        <v>10820</v>
      </c>
      <c r="I2913" t="s">
        <v>10821</v>
      </c>
    </row>
    <row r="2914" spans="1:9">
      <c r="A2914" t="s">
        <v>10816</v>
      </c>
      <c r="B2914">
        <v>10628</v>
      </c>
      <c r="C2914" t="s">
        <v>10823</v>
      </c>
      <c r="D2914">
        <v>-3.7087660000000007</v>
      </c>
      <c r="E2914">
        <v>-2.1284412499999998</v>
      </c>
      <c r="F2914" t="s">
        <v>10818</v>
      </c>
      <c r="G2914" t="s">
        <v>10819</v>
      </c>
      <c r="H2914" t="s">
        <v>10820</v>
      </c>
      <c r="I2914" t="s">
        <v>10803</v>
      </c>
    </row>
    <row r="2915" spans="1:9">
      <c r="A2915" t="s">
        <v>6549</v>
      </c>
      <c r="B2915">
        <v>10587</v>
      </c>
      <c r="C2915" t="s">
        <v>6550</v>
      </c>
      <c r="D2915">
        <v>1.1968484000000004</v>
      </c>
      <c r="E2915">
        <v>1.2233672999999996</v>
      </c>
      <c r="F2915" t="s">
        <v>6551</v>
      </c>
      <c r="G2915" t="s">
        <v>6552</v>
      </c>
      <c r="H2915" t="s">
        <v>6553</v>
      </c>
      <c r="I2915" t="s">
        <v>6554</v>
      </c>
    </row>
    <row r="2916" spans="1:9">
      <c r="A2916" t="s">
        <v>5201</v>
      </c>
      <c r="B2916">
        <v>1890</v>
      </c>
      <c r="C2916" t="s">
        <v>5202</v>
      </c>
      <c r="D2916">
        <v>-2.0402385000000001</v>
      </c>
      <c r="E2916">
        <v>-1.6593163999999998</v>
      </c>
      <c r="F2916" t="s">
        <v>5177</v>
      </c>
      <c r="G2916" t="s">
        <v>5178</v>
      </c>
      <c r="H2916" t="s">
        <v>5179</v>
      </c>
      <c r="I2916" t="s">
        <v>5180</v>
      </c>
    </row>
    <row r="2917" spans="1:9">
      <c r="A2917" t="s">
        <v>11528</v>
      </c>
      <c r="B2917">
        <v>7298</v>
      </c>
      <c r="C2917" t="s">
        <v>11529</v>
      </c>
      <c r="D2917">
        <v>6.2334903500000003</v>
      </c>
      <c r="E2917">
        <v>6.1546308500000002</v>
      </c>
      <c r="F2917" t="s">
        <v>11530</v>
      </c>
      <c r="G2917" t="s">
        <v>11658</v>
      </c>
      <c r="H2917" t="s">
        <v>11531</v>
      </c>
      <c r="I2917" t="s">
        <v>11532</v>
      </c>
    </row>
    <row r="2918" spans="1:9">
      <c r="A2918" t="s">
        <v>11528</v>
      </c>
      <c r="B2918">
        <v>7298</v>
      </c>
      <c r="C2918" t="s">
        <v>9868</v>
      </c>
      <c r="D2918">
        <v>4.4225929999999991</v>
      </c>
      <c r="E2918">
        <v>4.337771</v>
      </c>
      <c r="F2918" t="s">
        <v>11530</v>
      </c>
      <c r="G2918" t="s">
        <v>11658</v>
      </c>
      <c r="H2918" t="s">
        <v>11531</v>
      </c>
      <c r="I2918" t="s">
        <v>9869</v>
      </c>
    </row>
    <row r="2919" spans="1:9">
      <c r="A2919" t="s">
        <v>1979</v>
      </c>
      <c r="B2919">
        <v>127253</v>
      </c>
      <c r="C2919" t="s">
        <v>1980</v>
      </c>
      <c r="D2919">
        <v>1.8996314999999999</v>
      </c>
      <c r="E2919">
        <v>1.703736000000001</v>
      </c>
      <c r="F2919" t="s">
        <v>11881</v>
      </c>
      <c r="H2919" t="s">
        <v>7573</v>
      </c>
      <c r="I2919" t="s">
        <v>1981</v>
      </c>
    </row>
    <row r="2920" spans="1:9">
      <c r="A2920" t="s">
        <v>2188</v>
      </c>
      <c r="B2920">
        <v>199746</v>
      </c>
      <c r="C2920" t="s">
        <v>2189</v>
      </c>
      <c r="D2920">
        <v>-1.4723725000000005</v>
      </c>
      <c r="E2920">
        <v>-1.3356523500000002</v>
      </c>
      <c r="F2920" t="s">
        <v>11264</v>
      </c>
      <c r="G2920" t="s">
        <v>2190</v>
      </c>
      <c r="H2920" t="s">
        <v>2160</v>
      </c>
      <c r="I2920" t="s">
        <v>2161</v>
      </c>
    </row>
    <row r="2921" spans="1:9">
      <c r="A2921" t="s">
        <v>10297</v>
      </c>
      <c r="B2921">
        <v>7319</v>
      </c>
      <c r="C2921" t="s">
        <v>10298</v>
      </c>
      <c r="D2921">
        <v>1.2225840000000012</v>
      </c>
      <c r="E2921">
        <v>1.2692949999999996</v>
      </c>
      <c r="F2921" t="s">
        <v>10278</v>
      </c>
      <c r="G2921" t="s">
        <v>10279</v>
      </c>
      <c r="H2921" t="s">
        <v>10280</v>
      </c>
      <c r="I2921" t="s">
        <v>10281</v>
      </c>
    </row>
    <row r="2922" spans="1:9">
      <c r="A2922" t="s">
        <v>1784</v>
      </c>
      <c r="B2922">
        <v>90025</v>
      </c>
      <c r="C2922" t="s">
        <v>1785</v>
      </c>
      <c r="D2922">
        <v>1.6273410500000001</v>
      </c>
      <c r="E2922">
        <v>1.5083423500000013</v>
      </c>
      <c r="F2922" t="s">
        <v>11859</v>
      </c>
      <c r="G2922" t="s">
        <v>12477</v>
      </c>
      <c r="H2922" t="s">
        <v>1786</v>
      </c>
      <c r="I2922" t="s">
        <v>1787</v>
      </c>
    </row>
    <row r="2923" spans="1:9">
      <c r="A2923" t="s">
        <v>2659</v>
      </c>
      <c r="B2923">
        <v>7325</v>
      </c>
      <c r="C2923" t="s">
        <v>2660</v>
      </c>
      <c r="D2923">
        <v>-1.1491323500000004</v>
      </c>
      <c r="E2923">
        <v>-1.5484779</v>
      </c>
      <c r="F2923" t="s">
        <v>2645</v>
      </c>
      <c r="H2923" t="s">
        <v>2646</v>
      </c>
      <c r="I2923" t="s">
        <v>2647</v>
      </c>
    </row>
    <row r="2924" spans="1:9">
      <c r="A2924" t="s">
        <v>3651</v>
      </c>
      <c r="B2924">
        <v>7328</v>
      </c>
      <c r="C2924" t="s">
        <v>3652</v>
      </c>
      <c r="D2924">
        <v>-1.3837759999999992</v>
      </c>
      <c r="E2924">
        <v>-1.1679894999999991</v>
      </c>
      <c r="F2924" t="s">
        <v>3653</v>
      </c>
      <c r="G2924" t="s">
        <v>7232</v>
      </c>
      <c r="H2924" t="s">
        <v>3654</v>
      </c>
      <c r="I2924" t="s">
        <v>3655</v>
      </c>
    </row>
    <row r="2925" spans="1:9">
      <c r="A2925" t="s">
        <v>10415</v>
      </c>
      <c r="B2925">
        <v>9246</v>
      </c>
      <c r="C2925" t="s">
        <v>10416</v>
      </c>
      <c r="D2925">
        <v>-3.9467922500000006</v>
      </c>
      <c r="E2925">
        <v>-1.7462180000000007</v>
      </c>
      <c r="F2925" t="s">
        <v>10417</v>
      </c>
      <c r="G2925" t="s">
        <v>12147</v>
      </c>
      <c r="H2925" t="s">
        <v>10418</v>
      </c>
      <c r="I2925" t="s">
        <v>10419</v>
      </c>
    </row>
    <row r="2926" spans="1:9">
      <c r="A2926" t="s">
        <v>10539</v>
      </c>
      <c r="B2926">
        <v>7334</v>
      </c>
      <c r="C2926" t="s">
        <v>10540</v>
      </c>
      <c r="D2926">
        <v>1.3853672499999981</v>
      </c>
      <c r="E2926">
        <v>1.1878697499999973</v>
      </c>
      <c r="F2926" t="s">
        <v>10533</v>
      </c>
      <c r="G2926" t="s">
        <v>10534</v>
      </c>
      <c r="H2926" t="s">
        <v>10528</v>
      </c>
      <c r="I2926" t="s">
        <v>10529</v>
      </c>
    </row>
    <row r="2927" spans="1:9">
      <c r="A2927" t="s">
        <v>3379</v>
      </c>
      <c r="B2927">
        <v>29089</v>
      </c>
      <c r="C2927" t="s">
        <v>3380</v>
      </c>
      <c r="D2927">
        <v>2.7014197499999995</v>
      </c>
      <c r="E2927">
        <v>2.6790835000000008</v>
      </c>
      <c r="F2927" t="s">
        <v>3381</v>
      </c>
      <c r="G2927" t="s">
        <v>3382</v>
      </c>
      <c r="H2927" t="s">
        <v>3383</v>
      </c>
      <c r="I2927" t="s">
        <v>3347</v>
      </c>
    </row>
    <row r="2928" spans="1:9">
      <c r="A2928" t="s">
        <v>5755</v>
      </c>
      <c r="B2928">
        <v>89910</v>
      </c>
      <c r="C2928" t="s">
        <v>5756</v>
      </c>
      <c r="D2928">
        <v>2.1361413999999996</v>
      </c>
      <c r="E2928">
        <v>2.5295672000000007</v>
      </c>
      <c r="F2928" t="s">
        <v>11752</v>
      </c>
      <c r="G2928" t="s">
        <v>12033</v>
      </c>
      <c r="H2928" t="s">
        <v>5757</v>
      </c>
      <c r="I2928" t="s">
        <v>5758</v>
      </c>
    </row>
    <row r="2929" spans="1:9">
      <c r="A2929" t="s">
        <v>2730</v>
      </c>
      <c r="B2929">
        <v>254048</v>
      </c>
      <c r="C2929" t="s">
        <v>2731</v>
      </c>
      <c r="D2929">
        <v>-2.193600850000001</v>
      </c>
      <c r="E2929">
        <v>-1.9182771499999998</v>
      </c>
      <c r="I2929" t="s">
        <v>2732</v>
      </c>
    </row>
    <row r="2930" spans="1:9">
      <c r="A2930" t="s">
        <v>2730</v>
      </c>
      <c r="B2930">
        <v>254048</v>
      </c>
      <c r="C2930" t="s">
        <v>2733</v>
      </c>
      <c r="D2930">
        <v>-1.7012547500000004</v>
      </c>
      <c r="E2930">
        <v>-1.5501627500000001</v>
      </c>
      <c r="I2930" t="s">
        <v>2732</v>
      </c>
    </row>
    <row r="2931" spans="1:9">
      <c r="A2931" t="s">
        <v>5037</v>
      </c>
      <c r="B2931">
        <v>55148</v>
      </c>
      <c r="C2931" t="s">
        <v>5038</v>
      </c>
      <c r="D2931">
        <v>2.1068844999999996</v>
      </c>
      <c r="E2931">
        <v>1.8968367500000003</v>
      </c>
      <c r="F2931" t="s">
        <v>11859</v>
      </c>
      <c r="G2931" t="s">
        <v>8035</v>
      </c>
      <c r="H2931" t="s">
        <v>5039</v>
      </c>
      <c r="I2931" t="s">
        <v>5040</v>
      </c>
    </row>
    <row r="2932" spans="1:9">
      <c r="A2932" t="s">
        <v>5241</v>
      </c>
      <c r="B2932">
        <v>26043</v>
      </c>
      <c r="C2932" t="s">
        <v>5242</v>
      </c>
      <c r="D2932">
        <v>-1.1604916999999997</v>
      </c>
      <c r="E2932">
        <v>-1.2871879999999987</v>
      </c>
      <c r="H2932" t="s">
        <v>12532</v>
      </c>
      <c r="I2932" t="s">
        <v>5243</v>
      </c>
    </row>
    <row r="2933" spans="1:9">
      <c r="A2933" t="s">
        <v>11599</v>
      </c>
      <c r="B2933">
        <v>55293</v>
      </c>
      <c r="C2933" t="s">
        <v>11600</v>
      </c>
      <c r="D2933">
        <v>1.2316912500000008</v>
      </c>
      <c r="E2933">
        <v>1.2960320500000009</v>
      </c>
      <c r="F2933" t="s">
        <v>11584</v>
      </c>
      <c r="H2933" t="s">
        <v>11585</v>
      </c>
      <c r="I2933" t="s">
        <v>11586</v>
      </c>
    </row>
    <row r="2934" spans="1:9">
      <c r="A2934" t="s">
        <v>7254</v>
      </c>
      <c r="B2934">
        <v>7353</v>
      </c>
      <c r="C2934" t="s">
        <v>7255</v>
      </c>
      <c r="D2934">
        <v>1.1626755000000006</v>
      </c>
      <c r="E2934">
        <v>1.2003625000000007</v>
      </c>
      <c r="F2934" t="s">
        <v>7256</v>
      </c>
      <c r="H2934" t="s">
        <v>7257</v>
      </c>
      <c r="I2934" t="s">
        <v>7258</v>
      </c>
    </row>
    <row r="2935" spans="1:9">
      <c r="A2935" t="s">
        <v>5054</v>
      </c>
      <c r="B2935">
        <v>51569</v>
      </c>
      <c r="C2935" t="s">
        <v>5055</v>
      </c>
      <c r="D2935">
        <v>-1.5490054999999998</v>
      </c>
      <c r="E2935">
        <v>-1.4605224999999997</v>
      </c>
      <c r="F2935" t="s">
        <v>11859</v>
      </c>
      <c r="G2935" t="s">
        <v>12030</v>
      </c>
      <c r="H2935" t="s">
        <v>12532</v>
      </c>
      <c r="I2935" t="s">
        <v>5056</v>
      </c>
    </row>
    <row r="2936" spans="1:9">
      <c r="A2936" t="s">
        <v>5054</v>
      </c>
      <c r="B2936">
        <v>51569</v>
      </c>
      <c r="C2936" t="s">
        <v>289</v>
      </c>
      <c r="D2936">
        <v>-2.4215170000000015</v>
      </c>
      <c r="E2936">
        <v>-2.1594015000000013</v>
      </c>
      <c r="F2936" t="s">
        <v>11859</v>
      </c>
      <c r="G2936" t="s">
        <v>12030</v>
      </c>
      <c r="H2936" t="s">
        <v>12532</v>
      </c>
      <c r="I2936" t="s">
        <v>239</v>
      </c>
    </row>
    <row r="2937" spans="1:9">
      <c r="A2937" t="s">
        <v>651</v>
      </c>
      <c r="B2937">
        <v>55757</v>
      </c>
      <c r="C2937" t="s">
        <v>652</v>
      </c>
      <c r="D2937">
        <v>-1.2046460000000003</v>
      </c>
      <c r="E2937">
        <v>-1.3543440000000011</v>
      </c>
      <c r="F2937" t="s">
        <v>11390</v>
      </c>
      <c r="G2937" t="s">
        <v>612</v>
      </c>
      <c r="H2937" t="s">
        <v>613</v>
      </c>
      <c r="I2937" t="s">
        <v>614</v>
      </c>
    </row>
    <row r="2938" spans="1:9">
      <c r="A2938" t="s">
        <v>2648</v>
      </c>
      <c r="B2938">
        <v>29128</v>
      </c>
      <c r="C2938" t="s">
        <v>2649</v>
      </c>
      <c r="D2938">
        <v>3.2356489999999987</v>
      </c>
      <c r="E2938">
        <v>3.115988999999999</v>
      </c>
      <c r="F2938" t="s">
        <v>2650</v>
      </c>
      <c r="G2938" t="s">
        <v>12431</v>
      </c>
      <c r="H2938" t="s">
        <v>2620</v>
      </c>
      <c r="I2938" t="s">
        <v>2621</v>
      </c>
    </row>
    <row r="2939" spans="1:9">
      <c r="A2939" t="s">
        <v>2451</v>
      </c>
      <c r="B2939">
        <v>54887</v>
      </c>
      <c r="C2939" t="s">
        <v>2452</v>
      </c>
      <c r="D2939">
        <v>-1.5715330000000005</v>
      </c>
      <c r="E2939">
        <v>-1.57711325</v>
      </c>
      <c r="I2939" t="s">
        <v>2453</v>
      </c>
    </row>
    <row r="2940" spans="1:9">
      <c r="A2940" t="s">
        <v>7149</v>
      </c>
      <c r="B2940">
        <v>8408</v>
      </c>
      <c r="C2940" t="s">
        <v>7150</v>
      </c>
      <c r="D2940">
        <v>-2.5954395000000012</v>
      </c>
      <c r="E2940">
        <v>-2.1580575000000009</v>
      </c>
      <c r="F2940" t="s">
        <v>7145</v>
      </c>
      <c r="G2940" t="s">
        <v>7146</v>
      </c>
      <c r="H2940" t="s">
        <v>7141</v>
      </c>
      <c r="I2940" t="s">
        <v>7142</v>
      </c>
    </row>
    <row r="2941" spans="1:9">
      <c r="A2941" t="s">
        <v>9821</v>
      </c>
      <c r="B2941">
        <v>7372</v>
      </c>
      <c r="C2941" t="s">
        <v>9822</v>
      </c>
      <c r="D2941">
        <v>1.5610084999999998</v>
      </c>
      <c r="E2941">
        <v>1.515603999999998</v>
      </c>
      <c r="F2941" t="s">
        <v>9823</v>
      </c>
      <c r="G2941" t="s">
        <v>9796</v>
      </c>
      <c r="H2941" t="s">
        <v>9797</v>
      </c>
      <c r="I2941" t="s">
        <v>9798</v>
      </c>
    </row>
    <row r="2942" spans="1:9">
      <c r="A2942" t="s">
        <v>9821</v>
      </c>
      <c r="B2942">
        <v>7372</v>
      </c>
      <c r="C2942" t="s">
        <v>5432</v>
      </c>
      <c r="D2942">
        <v>1.6211040000000008</v>
      </c>
      <c r="E2942">
        <v>1.4422630000000005</v>
      </c>
      <c r="F2942" t="s">
        <v>9823</v>
      </c>
      <c r="G2942" t="s">
        <v>9796</v>
      </c>
      <c r="H2942" t="s">
        <v>9797</v>
      </c>
      <c r="I2942" t="s">
        <v>5433</v>
      </c>
    </row>
    <row r="2943" spans="1:9">
      <c r="A2943" t="s">
        <v>5996</v>
      </c>
      <c r="B2943">
        <v>219699</v>
      </c>
      <c r="C2943" t="s">
        <v>5997</v>
      </c>
      <c r="D2943">
        <v>-2.9087870499999999</v>
      </c>
      <c r="E2943">
        <v>-3.0128767499999998</v>
      </c>
      <c r="F2943" t="s">
        <v>5998</v>
      </c>
      <c r="G2943" t="s">
        <v>12093</v>
      </c>
      <c r="H2943" t="s">
        <v>5999</v>
      </c>
      <c r="I2943" t="s">
        <v>6000</v>
      </c>
    </row>
    <row r="2944" spans="1:9">
      <c r="A2944" t="s">
        <v>5996</v>
      </c>
      <c r="B2944">
        <v>219699</v>
      </c>
      <c r="C2944" t="s">
        <v>2065</v>
      </c>
      <c r="D2944">
        <v>-8.4290536000000014</v>
      </c>
      <c r="E2944">
        <v>-8.6918298500000013</v>
      </c>
      <c r="F2944" t="s">
        <v>5998</v>
      </c>
      <c r="G2944" t="s">
        <v>12093</v>
      </c>
      <c r="H2944" t="s">
        <v>5999</v>
      </c>
      <c r="I2944" t="s">
        <v>2066</v>
      </c>
    </row>
    <row r="2945" spans="1:9">
      <c r="A2945" t="s">
        <v>5996</v>
      </c>
      <c r="B2945">
        <v>219699</v>
      </c>
      <c r="C2945" t="s">
        <v>42</v>
      </c>
      <c r="D2945">
        <v>-2.5541318999999993</v>
      </c>
      <c r="E2945">
        <v>-2.5533409999999996</v>
      </c>
      <c r="F2945" t="s">
        <v>5998</v>
      </c>
      <c r="G2945" t="s">
        <v>12093</v>
      </c>
      <c r="H2945" t="s">
        <v>5999</v>
      </c>
      <c r="I2945" t="s">
        <v>43</v>
      </c>
    </row>
    <row r="2946" spans="1:9">
      <c r="A2946" t="s">
        <v>10041</v>
      </c>
      <c r="B2946">
        <v>7374</v>
      </c>
      <c r="C2946" t="s">
        <v>10042</v>
      </c>
      <c r="D2946">
        <v>2.2279860000000014</v>
      </c>
      <c r="E2946">
        <v>2.3012770000000007</v>
      </c>
      <c r="F2946" t="s">
        <v>10027</v>
      </c>
      <c r="G2946" t="s">
        <v>10028</v>
      </c>
      <c r="H2946" t="s">
        <v>10029</v>
      </c>
      <c r="I2946" t="s">
        <v>10030</v>
      </c>
    </row>
    <row r="2947" spans="1:9">
      <c r="A2947" t="s">
        <v>3917</v>
      </c>
      <c r="B2947">
        <v>64718</v>
      </c>
      <c r="C2947" t="s">
        <v>3918</v>
      </c>
      <c r="D2947">
        <v>1.7644190999999987</v>
      </c>
      <c r="E2947">
        <v>1.7971679000000007</v>
      </c>
      <c r="H2947" t="s">
        <v>3919</v>
      </c>
      <c r="I2947" t="s">
        <v>3920</v>
      </c>
    </row>
    <row r="2948" spans="1:9">
      <c r="A2948" t="s">
        <v>3917</v>
      </c>
      <c r="B2948">
        <v>64718</v>
      </c>
      <c r="C2948" t="s">
        <v>1258</v>
      </c>
      <c r="D2948">
        <v>2.0564336999999995</v>
      </c>
      <c r="E2948">
        <v>2.1164611999999998</v>
      </c>
      <c r="H2948" t="s">
        <v>3919</v>
      </c>
      <c r="I2948" t="s">
        <v>1259</v>
      </c>
    </row>
    <row r="2949" spans="1:9">
      <c r="A2949" t="s">
        <v>9452</v>
      </c>
      <c r="B2949">
        <v>7378</v>
      </c>
      <c r="C2949" t="s">
        <v>9453</v>
      </c>
      <c r="D2949">
        <v>-1.9064647500000014</v>
      </c>
      <c r="E2949">
        <v>-2.266588500000001</v>
      </c>
      <c r="F2949" t="s">
        <v>9454</v>
      </c>
      <c r="G2949" t="s">
        <v>11590</v>
      </c>
      <c r="H2949" t="s">
        <v>9427</v>
      </c>
      <c r="I2949" t="s">
        <v>9428</v>
      </c>
    </row>
    <row r="2950" spans="1:9">
      <c r="A2950" t="s">
        <v>10916</v>
      </c>
      <c r="B2950">
        <v>7385</v>
      </c>
      <c r="C2950" t="s">
        <v>10917</v>
      </c>
      <c r="D2950">
        <v>1.1123729999999981</v>
      </c>
      <c r="E2950">
        <v>1.1639719999999976</v>
      </c>
      <c r="F2950" t="s">
        <v>10918</v>
      </c>
      <c r="G2950" t="s">
        <v>10906</v>
      </c>
      <c r="H2950" t="s">
        <v>10907</v>
      </c>
      <c r="I2950" t="s">
        <v>10908</v>
      </c>
    </row>
    <row r="2951" spans="1:9">
      <c r="A2951" t="s">
        <v>7307</v>
      </c>
      <c r="B2951">
        <v>7389</v>
      </c>
      <c r="C2951" t="s">
        <v>7308</v>
      </c>
      <c r="D2951">
        <v>1.3182519999999975</v>
      </c>
      <c r="E2951">
        <v>1.3059735000000003</v>
      </c>
      <c r="F2951" t="s">
        <v>7309</v>
      </c>
      <c r="G2951" t="s">
        <v>12477</v>
      </c>
      <c r="H2951" t="s">
        <v>7310</v>
      </c>
      <c r="I2951" t="s">
        <v>7311</v>
      </c>
    </row>
    <row r="2952" spans="1:9">
      <c r="A2952" t="s">
        <v>7307</v>
      </c>
      <c r="B2952">
        <v>7389</v>
      </c>
      <c r="C2952" t="s">
        <v>7312</v>
      </c>
      <c r="D2952">
        <v>1.4948161999999989</v>
      </c>
      <c r="E2952">
        <v>1.4111072</v>
      </c>
      <c r="F2952" t="s">
        <v>7309</v>
      </c>
      <c r="G2952" t="s">
        <v>12477</v>
      </c>
      <c r="H2952" t="s">
        <v>7310</v>
      </c>
      <c r="I2952" t="s">
        <v>7311</v>
      </c>
    </row>
    <row r="2953" spans="1:9">
      <c r="A2953" t="s">
        <v>8335</v>
      </c>
      <c r="B2953">
        <v>10083</v>
      </c>
      <c r="C2953" t="s">
        <v>8336</v>
      </c>
      <c r="D2953">
        <v>-5.5162493999999995</v>
      </c>
      <c r="E2953">
        <v>-5.8285080999999996</v>
      </c>
      <c r="F2953" t="s">
        <v>8337</v>
      </c>
      <c r="G2953" t="s">
        <v>8338</v>
      </c>
      <c r="H2953" t="s">
        <v>12543</v>
      </c>
      <c r="I2953" t="s">
        <v>8339</v>
      </c>
    </row>
    <row r="2954" spans="1:9">
      <c r="A2954" t="s">
        <v>8335</v>
      </c>
      <c r="B2954">
        <v>10083</v>
      </c>
      <c r="C2954" t="s">
        <v>6555</v>
      </c>
      <c r="D2954">
        <v>-6.0213096499999983</v>
      </c>
      <c r="E2954">
        <v>-5.9963504999999984</v>
      </c>
      <c r="F2954" t="s">
        <v>8337</v>
      </c>
      <c r="G2954" t="s">
        <v>8338</v>
      </c>
      <c r="H2954" t="s">
        <v>12543</v>
      </c>
      <c r="I2954" t="s">
        <v>6556</v>
      </c>
    </row>
    <row r="2955" spans="1:9">
      <c r="A2955" t="s">
        <v>8335</v>
      </c>
      <c r="B2955">
        <v>10083</v>
      </c>
      <c r="C2955" t="s">
        <v>3910</v>
      </c>
      <c r="D2955">
        <v>-4.7726263000000007</v>
      </c>
      <c r="E2955">
        <v>-4.7726263000000007</v>
      </c>
      <c r="F2955" t="s">
        <v>8337</v>
      </c>
      <c r="G2955" t="s">
        <v>8338</v>
      </c>
      <c r="H2955" t="s">
        <v>12543</v>
      </c>
      <c r="I2955" t="s">
        <v>3911</v>
      </c>
    </row>
    <row r="2956" spans="1:9">
      <c r="A2956" t="s">
        <v>4407</v>
      </c>
      <c r="B2956">
        <v>11274</v>
      </c>
      <c r="C2956" t="s">
        <v>4408</v>
      </c>
      <c r="D2956">
        <v>-2.5901387000000007</v>
      </c>
      <c r="E2956">
        <v>-1.5339795000000009</v>
      </c>
      <c r="F2956" t="s">
        <v>12386</v>
      </c>
      <c r="G2956" t="s">
        <v>4409</v>
      </c>
      <c r="H2956" t="s">
        <v>4410</v>
      </c>
      <c r="I2956" t="s">
        <v>4411</v>
      </c>
    </row>
    <row r="2957" spans="1:9">
      <c r="A2957" t="s">
        <v>3437</v>
      </c>
      <c r="B2957">
        <v>29761</v>
      </c>
      <c r="C2957" t="s">
        <v>3438</v>
      </c>
      <c r="D2957">
        <v>-1.3314460000000006</v>
      </c>
      <c r="E2957">
        <v>-1.2797435500000001</v>
      </c>
      <c r="F2957" t="s">
        <v>3403</v>
      </c>
      <c r="H2957" t="s">
        <v>3404</v>
      </c>
      <c r="I2957" t="s">
        <v>3405</v>
      </c>
    </row>
    <row r="2958" spans="1:9">
      <c r="A2958" t="s">
        <v>3465</v>
      </c>
      <c r="B2958">
        <v>55031</v>
      </c>
      <c r="C2958" t="s">
        <v>3466</v>
      </c>
      <c r="D2958">
        <v>-2.3112749999999993</v>
      </c>
      <c r="E2958">
        <v>-2.1179005499999999</v>
      </c>
      <c r="F2958" t="s">
        <v>12386</v>
      </c>
      <c r="H2958" t="s">
        <v>3423</v>
      </c>
      <c r="I2958" t="s">
        <v>3424</v>
      </c>
    </row>
    <row r="2959" spans="1:9">
      <c r="A2959" t="s">
        <v>11169</v>
      </c>
      <c r="B2959">
        <v>10208</v>
      </c>
      <c r="C2959" t="s">
        <v>11170</v>
      </c>
      <c r="D2959">
        <v>-1.6906242999999996</v>
      </c>
      <c r="E2959">
        <v>-1.2486436999999997</v>
      </c>
      <c r="F2959" t="s">
        <v>11171</v>
      </c>
      <c r="H2959" t="s">
        <v>11172</v>
      </c>
      <c r="I2959" t="s">
        <v>11173</v>
      </c>
    </row>
    <row r="2960" spans="1:9">
      <c r="A2960" t="s">
        <v>8340</v>
      </c>
      <c r="B2960">
        <v>10090</v>
      </c>
      <c r="C2960" t="s">
        <v>8341</v>
      </c>
      <c r="D2960">
        <v>-3.8129087000000004</v>
      </c>
      <c r="E2960">
        <v>-3.8129087000000004</v>
      </c>
      <c r="F2960" t="s">
        <v>8314</v>
      </c>
      <c r="G2960" t="s">
        <v>8315</v>
      </c>
      <c r="H2960" t="s">
        <v>8316</v>
      </c>
      <c r="I2960" t="s">
        <v>8317</v>
      </c>
    </row>
    <row r="2961" spans="1:9">
      <c r="A2961" t="s">
        <v>6940</v>
      </c>
      <c r="B2961">
        <v>27340</v>
      </c>
      <c r="C2961" t="s">
        <v>6941</v>
      </c>
      <c r="D2961">
        <v>2.0397612999999986</v>
      </c>
      <c r="E2961">
        <v>1.6405992999999999</v>
      </c>
      <c r="F2961" t="s">
        <v>12230</v>
      </c>
      <c r="G2961" t="s">
        <v>7223</v>
      </c>
      <c r="H2961" t="s">
        <v>12013</v>
      </c>
      <c r="I2961" t="s">
        <v>6942</v>
      </c>
    </row>
    <row r="2962" spans="1:9">
      <c r="A2962" t="s">
        <v>2865</v>
      </c>
      <c r="B2962">
        <v>7402</v>
      </c>
      <c r="C2962" t="s">
        <v>2866</v>
      </c>
      <c r="D2962">
        <v>-2.526026250000001</v>
      </c>
      <c r="E2962">
        <v>-1.6699275</v>
      </c>
      <c r="F2962" t="s">
        <v>2867</v>
      </c>
      <c r="G2962" t="s">
        <v>2849</v>
      </c>
      <c r="H2962" t="s">
        <v>2850</v>
      </c>
      <c r="I2962" t="s">
        <v>2851</v>
      </c>
    </row>
    <row r="2963" spans="1:9">
      <c r="A2963" t="s">
        <v>5902</v>
      </c>
      <c r="B2963">
        <v>6843</v>
      </c>
      <c r="C2963" t="s">
        <v>5903</v>
      </c>
      <c r="D2963">
        <v>1.5444636999999997</v>
      </c>
      <c r="E2963">
        <v>1.6536167499999994</v>
      </c>
      <c r="F2963" t="s">
        <v>11733</v>
      </c>
      <c r="G2963" t="s">
        <v>5904</v>
      </c>
      <c r="H2963" t="s">
        <v>12532</v>
      </c>
      <c r="I2963" t="s">
        <v>5905</v>
      </c>
    </row>
    <row r="2964" spans="1:9">
      <c r="A2964" t="s">
        <v>4321</v>
      </c>
      <c r="B2964">
        <v>81839</v>
      </c>
      <c r="C2964" t="s">
        <v>4322</v>
      </c>
      <c r="D2964">
        <v>1.2609195</v>
      </c>
      <c r="E2964">
        <v>1.2323019999999989</v>
      </c>
      <c r="F2964" t="s">
        <v>11401</v>
      </c>
      <c r="G2964" t="s">
        <v>12093</v>
      </c>
      <c r="H2964" t="s">
        <v>12543</v>
      </c>
      <c r="I2964" t="s">
        <v>4323</v>
      </c>
    </row>
    <row r="2965" spans="1:9">
      <c r="A2965" t="s">
        <v>4199</v>
      </c>
      <c r="B2965">
        <v>79805</v>
      </c>
      <c r="C2965" t="s">
        <v>4200</v>
      </c>
      <c r="D2965">
        <v>1.5220169000000001</v>
      </c>
      <c r="E2965">
        <v>1.9159761999999998</v>
      </c>
      <c r="I2965" t="s">
        <v>4201</v>
      </c>
    </row>
    <row r="2966" spans="1:9">
      <c r="A2966" t="s">
        <v>4199</v>
      </c>
      <c r="B2966">
        <v>79805</v>
      </c>
      <c r="C2966" t="s">
        <v>654</v>
      </c>
      <c r="D2966">
        <v>2.6922442000000002</v>
      </c>
      <c r="E2966">
        <v>2.8933980500000001</v>
      </c>
      <c r="I2966" t="s">
        <v>655</v>
      </c>
    </row>
    <row r="2967" spans="1:9">
      <c r="A2967" t="s">
        <v>10870</v>
      </c>
      <c r="B2967">
        <v>7414</v>
      </c>
      <c r="C2967" t="s">
        <v>10871</v>
      </c>
      <c r="D2967">
        <v>1.3525102499999981</v>
      </c>
      <c r="E2967">
        <v>1.5143519999999988</v>
      </c>
      <c r="F2967" t="s">
        <v>10872</v>
      </c>
      <c r="G2967" t="s">
        <v>10863</v>
      </c>
      <c r="H2967" t="s">
        <v>10864</v>
      </c>
      <c r="I2967" t="s">
        <v>10865</v>
      </c>
    </row>
    <row r="2968" spans="1:9">
      <c r="A2968" t="s">
        <v>7438</v>
      </c>
      <c r="B2968">
        <v>7415</v>
      </c>
      <c r="C2968" t="s">
        <v>7439</v>
      </c>
      <c r="D2968">
        <v>1.1137824999999992</v>
      </c>
      <c r="E2968">
        <v>1.1742539999999995</v>
      </c>
      <c r="F2968" t="s">
        <v>7432</v>
      </c>
      <c r="G2968" t="s">
        <v>7433</v>
      </c>
      <c r="H2968" t="s">
        <v>7424</v>
      </c>
      <c r="I2968" t="s">
        <v>7425</v>
      </c>
    </row>
    <row r="2969" spans="1:9">
      <c r="A2969" t="s">
        <v>7438</v>
      </c>
      <c r="B2969">
        <v>7415</v>
      </c>
      <c r="C2969" t="s">
        <v>7426</v>
      </c>
      <c r="D2969">
        <v>1.5069279999999985</v>
      </c>
      <c r="E2969">
        <v>1.3195799999999984</v>
      </c>
      <c r="F2969" t="s">
        <v>7432</v>
      </c>
      <c r="G2969" t="s">
        <v>7433</v>
      </c>
      <c r="H2969" t="s">
        <v>7424</v>
      </c>
      <c r="I2969" t="s">
        <v>7427</v>
      </c>
    </row>
    <row r="2970" spans="1:9">
      <c r="A2970" t="s">
        <v>11366</v>
      </c>
      <c r="B2970">
        <v>80124</v>
      </c>
      <c r="C2970" t="s">
        <v>11367</v>
      </c>
      <c r="D2970">
        <v>-1.9736308999999999</v>
      </c>
      <c r="E2970">
        <v>-2.0791092499999997</v>
      </c>
      <c r="F2970" t="s">
        <v>11340</v>
      </c>
      <c r="G2970" t="s">
        <v>11341</v>
      </c>
      <c r="H2970" t="s">
        <v>11342</v>
      </c>
      <c r="I2970" t="s">
        <v>11343</v>
      </c>
    </row>
    <row r="2971" spans="1:9">
      <c r="A2971" t="s">
        <v>11366</v>
      </c>
      <c r="B2971">
        <v>80124</v>
      </c>
      <c r="C2971" t="s">
        <v>11344</v>
      </c>
      <c r="D2971">
        <v>-2.5341632499999989</v>
      </c>
      <c r="E2971">
        <v>-2.3772207499999993</v>
      </c>
      <c r="F2971" t="s">
        <v>11340</v>
      </c>
      <c r="G2971" t="s">
        <v>11341</v>
      </c>
      <c r="H2971" t="s">
        <v>11342</v>
      </c>
      <c r="I2971" t="s">
        <v>11343</v>
      </c>
    </row>
    <row r="2972" spans="1:9">
      <c r="A2972" t="s">
        <v>7372</v>
      </c>
      <c r="B2972">
        <v>7419</v>
      </c>
      <c r="C2972" t="s">
        <v>7361</v>
      </c>
      <c r="D2972">
        <v>1.4680374999999994</v>
      </c>
      <c r="E2972">
        <v>1.2489950000000007</v>
      </c>
      <c r="F2972" t="s">
        <v>7362</v>
      </c>
      <c r="G2972" t="s">
        <v>7363</v>
      </c>
      <c r="H2972" t="s">
        <v>7364</v>
      </c>
      <c r="I2972" t="s">
        <v>7365</v>
      </c>
    </row>
    <row r="2973" spans="1:9">
      <c r="A2973" t="s">
        <v>12384</v>
      </c>
      <c r="B2973">
        <v>7422</v>
      </c>
      <c r="C2973" t="s">
        <v>12324</v>
      </c>
      <c r="D2973">
        <v>-3.1102412499999978</v>
      </c>
      <c r="E2973">
        <v>-2.6683109999999992</v>
      </c>
      <c r="F2973" t="s">
        <v>12383</v>
      </c>
      <c r="G2973" t="s">
        <v>12382</v>
      </c>
      <c r="H2973" t="s">
        <v>12374</v>
      </c>
      <c r="I2973" t="s">
        <v>12375</v>
      </c>
    </row>
    <row r="2974" spans="1:9">
      <c r="A2974" t="s">
        <v>12384</v>
      </c>
      <c r="B2974">
        <v>7422</v>
      </c>
      <c r="C2974" t="s">
        <v>12325</v>
      </c>
      <c r="D2974">
        <v>-3.3244049999999987</v>
      </c>
      <c r="E2974">
        <v>-3.025052999999998</v>
      </c>
      <c r="F2974" t="s">
        <v>12383</v>
      </c>
      <c r="G2974" t="s">
        <v>12382</v>
      </c>
      <c r="H2974" t="s">
        <v>12374</v>
      </c>
      <c r="I2974" t="s">
        <v>12376</v>
      </c>
    </row>
    <row r="2975" spans="1:9">
      <c r="A2975" t="s">
        <v>12384</v>
      </c>
      <c r="B2975">
        <v>7422</v>
      </c>
      <c r="C2975" t="s">
        <v>12326</v>
      </c>
      <c r="D2975">
        <v>-3.1224792000000008</v>
      </c>
      <c r="E2975">
        <v>-3.0969041500000003</v>
      </c>
      <c r="F2975" t="s">
        <v>12383</v>
      </c>
      <c r="G2975" t="s">
        <v>12382</v>
      </c>
      <c r="H2975" t="s">
        <v>12374</v>
      </c>
      <c r="I2975" t="s">
        <v>12377</v>
      </c>
    </row>
    <row r="2976" spans="1:9">
      <c r="A2976" t="s">
        <v>12384</v>
      </c>
      <c r="B2976">
        <v>7422</v>
      </c>
      <c r="C2976" t="s">
        <v>12327</v>
      </c>
      <c r="D2976">
        <v>-3.3798741499999991</v>
      </c>
      <c r="E2976">
        <v>-2.9022409999999983</v>
      </c>
      <c r="F2976" t="s">
        <v>12383</v>
      </c>
      <c r="G2976" t="s">
        <v>12382</v>
      </c>
      <c r="H2976" t="s">
        <v>12374</v>
      </c>
      <c r="I2976" t="s">
        <v>12378</v>
      </c>
    </row>
    <row r="2977" spans="1:9">
      <c r="A2977" t="s">
        <v>5340</v>
      </c>
      <c r="B2977">
        <v>51442</v>
      </c>
      <c r="C2977" t="s">
        <v>5341</v>
      </c>
      <c r="D2977">
        <v>1.4290042000000005</v>
      </c>
      <c r="E2977">
        <v>1.5953449500000003</v>
      </c>
      <c r="F2977" t="s">
        <v>5703</v>
      </c>
      <c r="G2977" t="s">
        <v>5702</v>
      </c>
      <c r="H2977" t="s">
        <v>5342</v>
      </c>
      <c r="I2977" t="s">
        <v>5343</v>
      </c>
    </row>
    <row r="2978" spans="1:9">
      <c r="A2978" t="s">
        <v>8080</v>
      </c>
      <c r="B2978">
        <v>7429</v>
      </c>
      <c r="C2978" t="s">
        <v>8081</v>
      </c>
      <c r="D2978">
        <v>-1.9780011999999996</v>
      </c>
      <c r="E2978">
        <v>-1.5986935999999989</v>
      </c>
      <c r="F2978" t="s">
        <v>8082</v>
      </c>
      <c r="G2978" t="s">
        <v>8083</v>
      </c>
      <c r="H2978" t="s">
        <v>10690</v>
      </c>
      <c r="I2978" t="s">
        <v>8084</v>
      </c>
    </row>
    <row r="2979" spans="1:9">
      <c r="A2979" t="s">
        <v>8080</v>
      </c>
      <c r="B2979">
        <v>7429</v>
      </c>
      <c r="C2979" t="s">
        <v>1442</v>
      </c>
      <c r="D2979">
        <v>-1.8494723499999992</v>
      </c>
      <c r="E2979">
        <v>-1.7471464999999995</v>
      </c>
      <c r="F2979" t="s">
        <v>8082</v>
      </c>
      <c r="G2979" t="s">
        <v>8083</v>
      </c>
      <c r="H2979" t="s">
        <v>10690</v>
      </c>
      <c r="I2979" t="s">
        <v>1443</v>
      </c>
    </row>
    <row r="2980" spans="1:9">
      <c r="A2980" t="s">
        <v>5133</v>
      </c>
      <c r="B2980">
        <v>79001</v>
      </c>
      <c r="C2980" t="s">
        <v>5134</v>
      </c>
      <c r="D2980">
        <v>1.0582199999999986</v>
      </c>
      <c r="E2980">
        <v>1.1852345</v>
      </c>
      <c r="F2980" t="s">
        <v>11949</v>
      </c>
      <c r="G2980" t="s">
        <v>11995</v>
      </c>
      <c r="H2980" t="s">
        <v>5135</v>
      </c>
      <c r="I2980" t="s">
        <v>5136</v>
      </c>
    </row>
    <row r="2981" spans="1:9">
      <c r="A2981" t="s">
        <v>6896</v>
      </c>
      <c r="B2981">
        <v>7436</v>
      </c>
      <c r="C2981" t="s">
        <v>6897</v>
      </c>
      <c r="D2981">
        <v>-4.4566594000000004</v>
      </c>
      <c r="E2981">
        <v>-4.3270419499999999</v>
      </c>
      <c r="F2981" t="s">
        <v>6898</v>
      </c>
      <c r="G2981" t="s">
        <v>6899</v>
      </c>
      <c r="H2981" t="s">
        <v>6884</v>
      </c>
      <c r="I2981" t="s">
        <v>6885</v>
      </c>
    </row>
    <row r="2982" spans="1:9">
      <c r="A2982" t="s">
        <v>11237</v>
      </c>
      <c r="B2982">
        <v>8876</v>
      </c>
      <c r="C2982" t="s">
        <v>11238</v>
      </c>
      <c r="D2982">
        <v>-2.5361368999999998</v>
      </c>
      <c r="E2982">
        <v>-1.8112393999999998</v>
      </c>
      <c r="F2982" t="s">
        <v>11239</v>
      </c>
      <c r="G2982" t="s">
        <v>11240</v>
      </c>
      <c r="H2982" t="s">
        <v>11218</v>
      </c>
      <c r="I2982" t="s">
        <v>11219</v>
      </c>
    </row>
    <row r="2983" spans="1:9">
      <c r="A2983" t="s">
        <v>11237</v>
      </c>
      <c r="B2983">
        <v>8876</v>
      </c>
      <c r="C2983" t="s">
        <v>7962</v>
      </c>
      <c r="D2983">
        <v>-4.4754638499999997</v>
      </c>
      <c r="E2983">
        <v>-1.3245387499999994</v>
      </c>
      <c r="F2983" t="s">
        <v>11239</v>
      </c>
      <c r="G2983" t="s">
        <v>11240</v>
      </c>
      <c r="H2983" t="s">
        <v>11218</v>
      </c>
      <c r="I2983" t="s">
        <v>7963</v>
      </c>
    </row>
    <row r="2984" spans="1:9">
      <c r="A2984" t="s">
        <v>6276</v>
      </c>
      <c r="B2984">
        <v>55187</v>
      </c>
      <c r="C2984" t="s">
        <v>6277</v>
      </c>
      <c r="D2984">
        <v>-1.1458814000000004</v>
      </c>
      <c r="E2984">
        <v>-1.22556625</v>
      </c>
      <c r="F2984" t="s">
        <v>6278</v>
      </c>
      <c r="I2984" t="s">
        <v>6279</v>
      </c>
    </row>
    <row r="2985" spans="1:9">
      <c r="A2985" t="s">
        <v>9358</v>
      </c>
      <c r="B2985">
        <v>64601</v>
      </c>
      <c r="C2985" t="s">
        <v>9359</v>
      </c>
      <c r="D2985">
        <v>1.5744649499999994</v>
      </c>
      <c r="E2985">
        <v>1.2901587499999998</v>
      </c>
      <c r="F2985" t="s">
        <v>9360</v>
      </c>
      <c r="G2985" t="s">
        <v>9361</v>
      </c>
      <c r="H2985" t="s">
        <v>9362</v>
      </c>
      <c r="I2985" t="s">
        <v>9363</v>
      </c>
    </row>
    <row r="2986" spans="1:9">
      <c r="A2986" t="s">
        <v>2764</v>
      </c>
      <c r="B2986">
        <v>137492</v>
      </c>
      <c r="C2986" t="s">
        <v>2765</v>
      </c>
      <c r="D2986">
        <v>-1.2430224999999995</v>
      </c>
      <c r="E2986">
        <v>-1.7057415000000002</v>
      </c>
      <c r="F2986" t="s">
        <v>6356</v>
      </c>
      <c r="G2986" t="s">
        <v>2766</v>
      </c>
      <c r="I2986" t="s">
        <v>2767</v>
      </c>
    </row>
    <row r="2987" spans="1:9">
      <c r="A2987" t="s">
        <v>2764</v>
      </c>
      <c r="B2987">
        <v>137492</v>
      </c>
      <c r="C2987" t="s">
        <v>1708</v>
      </c>
      <c r="D2987">
        <v>-2.1829169500000001</v>
      </c>
      <c r="E2987">
        <v>-1.9474571999999997</v>
      </c>
      <c r="F2987" t="s">
        <v>6356</v>
      </c>
      <c r="G2987" t="s">
        <v>2766</v>
      </c>
      <c r="I2987" t="s">
        <v>1709</v>
      </c>
    </row>
    <row r="2988" spans="1:9">
      <c r="A2988" t="s">
        <v>3588</v>
      </c>
      <c r="B2988">
        <v>51542</v>
      </c>
      <c r="C2988" t="s">
        <v>3589</v>
      </c>
      <c r="D2988">
        <v>-1.2871015499999992</v>
      </c>
      <c r="E2988">
        <v>-1.1412568499999995</v>
      </c>
      <c r="F2988" t="s">
        <v>3590</v>
      </c>
      <c r="H2988" t="s">
        <v>12138</v>
      </c>
      <c r="I2988" t="s">
        <v>3591</v>
      </c>
    </row>
    <row r="2989" spans="1:9">
      <c r="A2989" t="s">
        <v>12221</v>
      </c>
      <c r="B2989">
        <v>23355</v>
      </c>
      <c r="C2989" t="s">
        <v>12222</v>
      </c>
      <c r="D2989">
        <v>-1.9784612999999993</v>
      </c>
      <c r="E2989">
        <v>-1.7804787999999991</v>
      </c>
      <c r="H2989" t="s">
        <v>12223</v>
      </c>
      <c r="I2989" t="s">
        <v>12224</v>
      </c>
    </row>
    <row r="2990" spans="1:9">
      <c r="A2990" t="s">
        <v>12221</v>
      </c>
      <c r="B2990">
        <v>23355</v>
      </c>
      <c r="C2990" t="s">
        <v>12055</v>
      </c>
      <c r="D2990">
        <v>-1.6187870499999999</v>
      </c>
      <c r="E2990">
        <v>-1.6218745999999999</v>
      </c>
      <c r="H2990" t="s">
        <v>12223</v>
      </c>
      <c r="I2990" t="s">
        <v>12056</v>
      </c>
    </row>
    <row r="2991" spans="1:9">
      <c r="A2991" t="s">
        <v>9119</v>
      </c>
      <c r="B2991">
        <v>7443</v>
      </c>
      <c r="C2991" t="s">
        <v>9120</v>
      </c>
      <c r="D2991">
        <v>2.8855488000000005</v>
      </c>
      <c r="E2991">
        <v>2.8946907999999993</v>
      </c>
      <c r="F2991" t="s">
        <v>9121</v>
      </c>
      <c r="G2991" t="s">
        <v>9122</v>
      </c>
      <c r="H2991" t="s">
        <v>9098</v>
      </c>
      <c r="I2991" t="s">
        <v>9099</v>
      </c>
    </row>
    <row r="2992" spans="1:9">
      <c r="A2992" t="s">
        <v>217</v>
      </c>
      <c r="B2992">
        <v>7444</v>
      </c>
      <c r="C2992" t="s">
        <v>218</v>
      </c>
      <c r="D2992">
        <v>1.4394084999999999</v>
      </c>
      <c r="E2992">
        <v>1.2180310000000008</v>
      </c>
      <c r="F2992" t="s">
        <v>9121</v>
      </c>
      <c r="G2992" t="s">
        <v>219</v>
      </c>
      <c r="H2992" t="s">
        <v>9098</v>
      </c>
      <c r="I2992" t="s">
        <v>220</v>
      </c>
    </row>
    <row r="2993" spans="1:9">
      <c r="A2993" t="s">
        <v>11069</v>
      </c>
      <c r="B2993">
        <v>7453</v>
      </c>
      <c r="C2993" t="s">
        <v>11070</v>
      </c>
      <c r="D2993">
        <v>-2.3558329999999987</v>
      </c>
      <c r="E2993">
        <v>-2.0369889999999984</v>
      </c>
      <c r="F2993" t="s">
        <v>11071</v>
      </c>
      <c r="G2993" t="s">
        <v>11072</v>
      </c>
      <c r="H2993" t="s">
        <v>11073</v>
      </c>
      <c r="I2993" t="s">
        <v>11050</v>
      </c>
    </row>
    <row r="2994" spans="1:9">
      <c r="A2994" t="s">
        <v>11069</v>
      </c>
      <c r="B2994">
        <v>7453</v>
      </c>
      <c r="C2994" t="s">
        <v>11051</v>
      </c>
      <c r="D2994">
        <v>-2.4194874999999989</v>
      </c>
      <c r="E2994">
        <v>-2.0290184999999994</v>
      </c>
      <c r="F2994" t="s">
        <v>11071</v>
      </c>
      <c r="G2994" t="s">
        <v>11072</v>
      </c>
      <c r="H2994" t="s">
        <v>11073</v>
      </c>
      <c r="I2994" t="s">
        <v>11052</v>
      </c>
    </row>
    <row r="2995" spans="1:9">
      <c r="A2995" t="s">
        <v>6194</v>
      </c>
      <c r="B2995">
        <v>23001</v>
      </c>
      <c r="C2995" t="s">
        <v>6195</v>
      </c>
      <c r="D2995">
        <v>-1.4624783000000008</v>
      </c>
      <c r="E2995">
        <v>-1.4333667000000005</v>
      </c>
      <c r="G2995" t="s">
        <v>9295</v>
      </c>
      <c r="H2995" t="s">
        <v>6153</v>
      </c>
      <c r="I2995" t="s">
        <v>6154</v>
      </c>
    </row>
    <row r="2996" spans="1:9">
      <c r="A2996" t="s">
        <v>8543</v>
      </c>
      <c r="B2996">
        <v>11169</v>
      </c>
      <c r="C2996" t="s">
        <v>8544</v>
      </c>
      <c r="D2996">
        <v>3.4716817499999997</v>
      </c>
      <c r="E2996">
        <v>3.3277806000000001</v>
      </c>
      <c r="G2996" t="s">
        <v>8545</v>
      </c>
      <c r="H2996" t="s">
        <v>8546</v>
      </c>
      <c r="I2996" t="s">
        <v>8547</v>
      </c>
    </row>
    <row r="2997" spans="1:9">
      <c r="A2997" t="s">
        <v>8543</v>
      </c>
      <c r="B2997">
        <v>11169</v>
      </c>
      <c r="C2997" t="s">
        <v>8548</v>
      </c>
      <c r="D2997">
        <v>4.0390629000000002</v>
      </c>
      <c r="E2997">
        <v>4.1119081999999993</v>
      </c>
      <c r="G2997" t="s">
        <v>8545</v>
      </c>
      <c r="H2997" t="s">
        <v>8546</v>
      </c>
      <c r="I2997" t="s">
        <v>8549</v>
      </c>
    </row>
    <row r="2998" spans="1:9">
      <c r="A2998" t="s">
        <v>8543</v>
      </c>
      <c r="B2998">
        <v>11169</v>
      </c>
      <c r="C2998" t="s">
        <v>5297</v>
      </c>
      <c r="D2998">
        <v>4.4832958500000002</v>
      </c>
      <c r="E2998">
        <v>4.3191918000000005</v>
      </c>
      <c r="G2998" t="s">
        <v>8545</v>
      </c>
      <c r="H2998" t="s">
        <v>8546</v>
      </c>
      <c r="I2998" t="s">
        <v>5298</v>
      </c>
    </row>
    <row r="2999" spans="1:9">
      <c r="A2999" t="s">
        <v>6598</v>
      </c>
      <c r="B2999">
        <v>9948</v>
      </c>
      <c r="C2999" t="s">
        <v>6599</v>
      </c>
      <c r="D2999">
        <v>1.7532561499999995</v>
      </c>
      <c r="E2999">
        <v>1.6634652000000001</v>
      </c>
      <c r="F2999" t="s">
        <v>6600</v>
      </c>
      <c r="G2999" t="s">
        <v>11523</v>
      </c>
      <c r="H2999" t="s">
        <v>6601</v>
      </c>
      <c r="I2999" t="s">
        <v>6602</v>
      </c>
    </row>
    <row r="3000" spans="1:9">
      <c r="A3000" t="s">
        <v>4786</v>
      </c>
      <c r="B3000">
        <v>55759</v>
      </c>
      <c r="C3000" t="s">
        <v>4787</v>
      </c>
      <c r="D3000">
        <v>1.2016659999999995</v>
      </c>
      <c r="E3000">
        <v>1.2549549999999989</v>
      </c>
      <c r="F3000" t="s">
        <v>4765</v>
      </c>
      <c r="G3000" t="s">
        <v>4766</v>
      </c>
      <c r="H3000" t="s">
        <v>4767</v>
      </c>
      <c r="I3000" t="s">
        <v>4768</v>
      </c>
    </row>
    <row r="3001" spans="1:9">
      <c r="A3001" t="s">
        <v>4506</v>
      </c>
      <c r="B3001">
        <v>79269</v>
      </c>
      <c r="C3001" t="s">
        <v>4507</v>
      </c>
      <c r="D3001">
        <v>-1.6329000499999999</v>
      </c>
      <c r="E3001">
        <v>-1.4597782000000006</v>
      </c>
      <c r="I3001" t="s">
        <v>4508</v>
      </c>
    </row>
    <row r="3002" spans="1:9">
      <c r="A3002" t="s">
        <v>4506</v>
      </c>
      <c r="B3002">
        <v>79269</v>
      </c>
      <c r="C3002" t="s">
        <v>2277</v>
      </c>
      <c r="D3002">
        <v>-1.5747830999999994</v>
      </c>
      <c r="E3002">
        <v>-1.6372353000000004</v>
      </c>
      <c r="I3002" t="s">
        <v>2278</v>
      </c>
    </row>
    <row r="3003" spans="1:9">
      <c r="A3003" t="s">
        <v>4506</v>
      </c>
      <c r="B3003">
        <v>79269</v>
      </c>
      <c r="C3003" t="s">
        <v>1115</v>
      </c>
      <c r="D3003">
        <v>-1.1727312000000003</v>
      </c>
      <c r="E3003">
        <v>-1.9374115500000011</v>
      </c>
      <c r="I3003" t="s">
        <v>1116</v>
      </c>
    </row>
    <row r="3004" spans="1:9">
      <c r="A3004" t="s">
        <v>3529</v>
      </c>
      <c r="B3004">
        <v>55339</v>
      </c>
      <c r="C3004" t="s">
        <v>3530</v>
      </c>
      <c r="D3004">
        <v>1.9339484999999996</v>
      </c>
      <c r="E3004">
        <v>1.5710689999999996</v>
      </c>
      <c r="F3004" t="s">
        <v>3531</v>
      </c>
      <c r="G3004" t="s">
        <v>9831</v>
      </c>
      <c r="H3004" t="s">
        <v>12532</v>
      </c>
      <c r="I3004" t="s">
        <v>3532</v>
      </c>
    </row>
    <row r="3005" spans="1:9">
      <c r="A3005" t="s">
        <v>3529</v>
      </c>
      <c r="B3005">
        <v>55339</v>
      </c>
      <c r="C3005" t="s">
        <v>1402</v>
      </c>
      <c r="D3005">
        <v>-1.4226006999999994</v>
      </c>
      <c r="E3005">
        <v>-1.1445729</v>
      </c>
      <c r="F3005" t="s">
        <v>3531</v>
      </c>
      <c r="G3005" t="s">
        <v>9831</v>
      </c>
      <c r="H3005" t="s">
        <v>12532</v>
      </c>
      <c r="I3005" t="s">
        <v>1403</v>
      </c>
    </row>
    <row r="3006" spans="1:9">
      <c r="A3006" t="s">
        <v>2999</v>
      </c>
      <c r="B3006">
        <v>89891</v>
      </c>
      <c r="C3006" t="s">
        <v>3000</v>
      </c>
      <c r="D3006">
        <v>1.5545025000000017</v>
      </c>
      <c r="E3006">
        <v>1.3458015000000003</v>
      </c>
      <c r="I3006" t="s">
        <v>3001</v>
      </c>
    </row>
    <row r="3007" spans="1:9">
      <c r="A3007" t="s">
        <v>2093</v>
      </c>
      <c r="B3007">
        <v>57539</v>
      </c>
      <c r="C3007" t="s">
        <v>2094</v>
      </c>
      <c r="D3007">
        <v>1.5776883499999999</v>
      </c>
      <c r="E3007">
        <v>1.2976497000000009</v>
      </c>
      <c r="I3007" t="s">
        <v>2095</v>
      </c>
    </row>
    <row r="3008" spans="1:9">
      <c r="A3008" t="s">
        <v>2086</v>
      </c>
      <c r="B3008">
        <v>10785</v>
      </c>
      <c r="C3008" t="s">
        <v>2087</v>
      </c>
      <c r="D3008">
        <v>1.4722619499999996</v>
      </c>
      <c r="E3008">
        <v>1.1574845999999996</v>
      </c>
      <c r="F3008" t="s">
        <v>2088</v>
      </c>
      <c r="G3008" t="s">
        <v>2089</v>
      </c>
      <c r="H3008" t="s">
        <v>12532</v>
      </c>
      <c r="I3008" t="s">
        <v>2090</v>
      </c>
    </row>
    <row r="3009" spans="1:9">
      <c r="A3009" t="s">
        <v>7210</v>
      </c>
      <c r="B3009">
        <v>11152</v>
      </c>
      <c r="C3009" t="s">
        <v>7211</v>
      </c>
      <c r="D3009">
        <v>-2.2897095000000007</v>
      </c>
      <c r="E3009">
        <v>-1.6170679999999997</v>
      </c>
      <c r="I3009" t="s">
        <v>7212</v>
      </c>
    </row>
    <row r="3010" spans="1:9">
      <c r="A3010" t="s">
        <v>7210</v>
      </c>
      <c r="B3010">
        <v>11152</v>
      </c>
      <c r="C3010" t="s">
        <v>7213</v>
      </c>
      <c r="D3010">
        <v>-1.9575946999999996</v>
      </c>
      <c r="E3010">
        <v>-1.6249053</v>
      </c>
      <c r="I3010" t="s">
        <v>7212</v>
      </c>
    </row>
    <row r="3011" spans="1:9">
      <c r="A3011" t="s">
        <v>3899</v>
      </c>
      <c r="B3011">
        <v>55779</v>
      </c>
      <c r="C3011" t="s">
        <v>3900</v>
      </c>
      <c r="D3011">
        <v>1.6285332000000006</v>
      </c>
      <c r="E3011">
        <v>1.3478766499999999</v>
      </c>
      <c r="I3011" t="s">
        <v>3901</v>
      </c>
    </row>
    <row r="3012" spans="1:9">
      <c r="A3012" t="s">
        <v>2532</v>
      </c>
      <c r="B3012">
        <v>84058</v>
      </c>
      <c r="C3012" t="s">
        <v>2533</v>
      </c>
      <c r="D3012">
        <v>2.548230199999999</v>
      </c>
      <c r="E3012">
        <v>2.5484436999999982</v>
      </c>
      <c r="I3012" t="s">
        <v>2534</v>
      </c>
    </row>
    <row r="3013" spans="1:9">
      <c r="A3013" t="s">
        <v>11819</v>
      </c>
      <c r="B3013">
        <v>79726</v>
      </c>
      <c r="C3013" t="s">
        <v>11820</v>
      </c>
      <c r="D3013">
        <v>1.5004834499999999</v>
      </c>
      <c r="E3013">
        <v>1.4638382499999993</v>
      </c>
      <c r="I3013" t="s">
        <v>11821</v>
      </c>
    </row>
    <row r="3014" spans="1:9">
      <c r="A3014" t="s">
        <v>618</v>
      </c>
      <c r="B3014">
        <v>54554</v>
      </c>
      <c r="C3014" t="s">
        <v>619</v>
      </c>
      <c r="D3014">
        <v>-2.1493066000000005</v>
      </c>
      <c r="E3014">
        <v>-1.3047461000000009</v>
      </c>
      <c r="F3014" t="s">
        <v>11859</v>
      </c>
      <c r="I3014" t="s">
        <v>620</v>
      </c>
    </row>
    <row r="3015" spans="1:9">
      <c r="A3015" t="s">
        <v>11837</v>
      </c>
      <c r="B3015">
        <v>80349</v>
      </c>
      <c r="C3015" t="s">
        <v>11838</v>
      </c>
      <c r="D3015">
        <v>1.3820344999999996</v>
      </c>
      <c r="E3015">
        <v>1.2777614999999987</v>
      </c>
      <c r="I3015" t="s">
        <v>11839</v>
      </c>
    </row>
    <row r="3016" spans="1:9">
      <c r="A3016" t="s">
        <v>1957</v>
      </c>
      <c r="B3016">
        <v>256764</v>
      </c>
      <c r="C3016" t="s">
        <v>1958</v>
      </c>
      <c r="D3016">
        <v>1.3931848000000002</v>
      </c>
      <c r="E3016">
        <v>1.9033467999999996</v>
      </c>
      <c r="I3016" t="s">
        <v>1959</v>
      </c>
    </row>
    <row r="3017" spans="1:9">
      <c r="A3017" t="s">
        <v>10618</v>
      </c>
      <c r="B3017">
        <v>79084</v>
      </c>
      <c r="C3017" t="s">
        <v>10619</v>
      </c>
      <c r="D3017">
        <v>1.9953070000000004</v>
      </c>
      <c r="E3017">
        <v>1.3605964999999998</v>
      </c>
      <c r="F3017" t="s">
        <v>10620</v>
      </c>
      <c r="G3017" t="s">
        <v>12030</v>
      </c>
      <c r="I3017" t="s">
        <v>10621</v>
      </c>
    </row>
    <row r="3018" spans="1:9">
      <c r="A3018" t="s">
        <v>806</v>
      </c>
      <c r="B3018">
        <v>112840</v>
      </c>
      <c r="C3018" t="s">
        <v>807</v>
      </c>
      <c r="D3018">
        <v>1.9682675500000002</v>
      </c>
      <c r="E3018">
        <v>1.3431715500000001</v>
      </c>
      <c r="G3018" t="s">
        <v>808</v>
      </c>
      <c r="I3018" t="s">
        <v>809</v>
      </c>
    </row>
    <row r="3019" spans="1:9">
      <c r="A3019" t="s">
        <v>1752</v>
      </c>
      <c r="B3019">
        <v>197335</v>
      </c>
      <c r="C3019" t="s">
        <v>1753</v>
      </c>
      <c r="D3019">
        <v>1.3834480999999998</v>
      </c>
      <c r="E3019">
        <v>1.6040239500000011</v>
      </c>
      <c r="I3019" t="s">
        <v>1754</v>
      </c>
    </row>
    <row r="3020" spans="1:9">
      <c r="A3020" t="s">
        <v>767</v>
      </c>
      <c r="B3020">
        <v>116143</v>
      </c>
      <c r="C3020" t="s">
        <v>768</v>
      </c>
      <c r="D3020">
        <v>1.3424765000000001</v>
      </c>
      <c r="E3020">
        <v>1.5499430000000007</v>
      </c>
      <c r="F3020" t="s">
        <v>3471</v>
      </c>
      <c r="H3020" t="s">
        <v>11120</v>
      </c>
      <c r="I3020" t="s">
        <v>769</v>
      </c>
    </row>
    <row r="3021" spans="1:9">
      <c r="A3021" t="s">
        <v>4479</v>
      </c>
      <c r="B3021">
        <v>55093</v>
      </c>
      <c r="C3021" t="s">
        <v>4480</v>
      </c>
      <c r="D3021">
        <v>1.3377884999999985</v>
      </c>
      <c r="E3021">
        <v>1.3070979999999999</v>
      </c>
      <c r="I3021" t="s">
        <v>4481</v>
      </c>
    </row>
    <row r="3022" spans="1:9">
      <c r="A3022" t="s">
        <v>3537</v>
      </c>
      <c r="B3022">
        <v>7468</v>
      </c>
      <c r="C3022" t="s">
        <v>3538</v>
      </c>
      <c r="D3022">
        <v>1.5147484999999996</v>
      </c>
      <c r="E3022">
        <v>1.2704059999999995</v>
      </c>
      <c r="F3022" t="s">
        <v>3539</v>
      </c>
      <c r="G3022" t="s">
        <v>12030</v>
      </c>
      <c r="H3022" t="s">
        <v>3540</v>
      </c>
      <c r="I3022" t="s">
        <v>3541</v>
      </c>
    </row>
    <row r="3023" spans="1:9">
      <c r="A3023" t="s">
        <v>3537</v>
      </c>
      <c r="B3023">
        <v>7468</v>
      </c>
      <c r="C3023" t="s">
        <v>3542</v>
      </c>
      <c r="D3023">
        <v>1.4255765</v>
      </c>
      <c r="E3023">
        <v>1.2513261499999997</v>
      </c>
      <c r="F3023" t="s">
        <v>3539</v>
      </c>
      <c r="G3023" t="s">
        <v>12030</v>
      </c>
      <c r="H3023" t="s">
        <v>3540</v>
      </c>
      <c r="I3023" t="s">
        <v>3541</v>
      </c>
    </row>
    <row r="3024" spans="1:9">
      <c r="A3024" t="s">
        <v>1039</v>
      </c>
      <c r="B3024">
        <v>147179</v>
      </c>
      <c r="C3024" t="s">
        <v>1040</v>
      </c>
      <c r="D3024">
        <v>-1.6105197500000004</v>
      </c>
      <c r="E3024">
        <v>-1.5733632000000002</v>
      </c>
      <c r="G3024" t="s">
        <v>11523</v>
      </c>
      <c r="H3024" t="s">
        <v>3930</v>
      </c>
      <c r="I3024" t="s">
        <v>1041</v>
      </c>
    </row>
    <row r="3025" spans="1:9">
      <c r="A3025" t="s">
        <v>5759</v>
      </c>
      <c r="B3025">
        <v>55062</v>
      </c>
      <c r="C3025" t="s">
        <v>5760</v>
      </c>
      <c r="D3025">
        <v>-2.0418635000000007</v>
      </c>
      <c r="E3025">
        <v>-1.2088317499999999</v>
      </c>
      <c r="F3025" t="s">
        <v>5761</v>
      </c>
      <c r="G3025" t="s">
        <v>5731</v>
      </c>
      <c r="H3025" t="s">
        <v>5732</v>
      </c>
      <c r="I3025" t="s">
        <v>5733</v>
      </c>
    </row>
    <row r="3026" spans="1:9">
      <c r="A3026" t="s">
        <v>3255</v>
      </c>
      <c r="B3026">
        <v>80326</v>
      </c>
      <c r="C3026" t="s">
        <v>3256</v>
      </c>
      <c r="D3026">
        <v>-3.0684211000000001</v>
      </c>
      <c r="E3026">
        <v>-2.2160053</v>
      </c>
      <c r="F3026" t="s">
        <v>3257</v>
      </c>
      <c r="G3026" t="s">
        <v>11601</v>
      </c>
      <c r="H3026" t="s">
        <v>6285</v>
      </c>
      <c r="I3026" t="s">
        <v>3258</v>
      </c>
    </row>
    <row r="3027" spans="1:9">
      <c r="A3027" t="s">
        <v>44</v>
      </c>
      <c r="B3027">
        <v>55135</v>
      </c>
      <c r="C3027" t="s">
        <v>45</v>
      </c>
      <c r="D3027">
        <v>1.3454656000000007</v>
      </c>
      <c r="E3027">
        <v>1.2083450500000001</v>
      </c>
      <c r="F3027" t="s">
        <v>46</v>
      </c>
      <c r="G3027" t="s">
        <v>47</v>
      </c>
      <c r="H3027" t="s">
        <v>48</v>
      </c>
      <c r="I3027" t="s">
        <v>49</v>
      </c>
    </row>
    <row r="3028" spans="1:9">
      <c r="A3028" t="s">
        <v>11794</v>
      </c>
      <c r="B3028">
        <v>56897</v>
      </c>
      <c r="C3028" t="s">
        <v>11795</v>
      </c>
      <c r="D3028">
        <v>1.1708228500000004</v>
      </c>
      <c r="E3028">
        <v>1.8645035500000002</v>
      </c>
      <c r="F3028" t="s">
        <v>11796</v>
      </c>
      <c r="G3028" t="s">
        <v>12401</v>
      </c>
      <c r="H3028" t="s">
        <v>11777</v>
      </c>
      <c r="I3028" t="s">
        <v>11778</v>
      </c>
    </row>
    <row r="3029" spans="1:9">
      <c r="A3029" t="s">
        <v>6736</v>
      </c>
      <c r="B3029">
        <v>9589</v>
      </c>
      <c r="C3029" t="s">
        <v>6737</v>
      </c>
      <c r="D3029">
        <v>1.0567468499999997</v>
      </c>
      <c r="E3029">
        <v>1.3618183500000001</v>
      </c>
      <c r="F3029" t="s">
        <v>6738</v>
      </c>
      <c r="G3029" t="s">
        <v>6739</v>
      </c>
      <c r="I3029" t="s">
        <v>6740</v>
      </c>
    </row>
    <row r="3030" spans="1:9">
      <c r="A3030" t="s">
        <v>11918</v>
      </c>
      <c r="B3030">
        <v>51741</v>
      </c>
      <c r="C3030" t="s">
        <v>11919</v>
      </c>
      <c r="D3030">
        <v>2.7435320000000001</v>
      </c>
      <c r="E3030">
        <v>2.5135565</v>
      </c>
      <c r="F3030" t="s">
        <v>11891</v>
      </c>
      <c r="G3030" t="s">
        <v>11892</v>
      </c>
      <c r="H3030" t="s">
        <v>11893</v>
      </c>
      <c r="I3030" t="s">
        <v>11894</v>
      </c>
    </row>
    <row r="3031" spans="1:9">
      <c r="A3031" t="s">
        <v>11918</v>
      </c>
      <c r="B3031">
        <v>51741</v>
      </c>
      <c r="C3031" t="s">
        <v>11868</v>
      </c>
      <c r="D3031">
        <v>2.5802879999999995</v>
      </c>
      <c r="E3031">
        <v>2.5215990000000019</v>
      </c>
      <c r="F3031" t="s">
        <v>11869</v>
      </c>
      <c r="G3031" t="s">
        <v>11892</v>
      </c>
      <c r="H3031" t="s">
        <v>11893</v>
      </c>
      <c r="I3031" t="s">
        <v>11870</v>
      </c>
    </row>
    <row r="3032" spans="1:9">
      <c r="A3032" t="s">
        <v>11918</v>
      </c>
      <c r="B3032">
        <v>51741</v>
      </c>
      <c r="C3032" t="s">
        <v>11832</v>
      </c>
      <c r="D3032">
        <v>2.9016812000000001</v>
      </c>
      <c r="E3032">
        <v>2.4200289500000003</v>
      </c>
      <c r="F3032" t="s">
        <v>11891</v>
      </c>
      <c r="G3032" t="s">
        <v>11892</v>
      </c>
      <c r="H3032" t="s">
        <v>11893</v>
      </c>
      <c r="I3032" t="s">
        <v>11833</v>
      </c>
    </row>
    <row r="3033" spans="1:9">
      <c r="A3033" t="s">
        <v>11918</v>
      </c>
      <c r="B3033">
        <v>51741</v>
      </c>
      <c r="C3033" t="s">
        <v>11824</v>
      </c>
      <c r="D3033">
        <v>2.2469446499999997</v>
      </c>
      <c r="E3033">
        <v>2.215861649999999</v>
      </c>
      <c r="F3033" t="s">
        <v>11891</v>
      </c>
      <c r="G3033" t="s">
        <v>11892</v>
      </c>
      <c r="H3033" t="s">
        <v>11893</v>
      </c>
      <c r="I3033" t="s">
        <v>11825</v>
      </c>
    </row>
    <row r="3034" spans="1:9">
      <c r="A3034" t="s">
        <v>10132</v>
      </c>
      <c r="B3034">
        <v>25937</v>
      </c>
      <c r="C3034" t="s">
        <v>10133</v>
      </c>
      <c r="D3034">
        <v>2.3575292500000002</v>
      </c>
      <c r="E3034">
        <v>3.3861462999999996</v>
      </c>
      <c r="F3034" t="s">
        <v>10134</v>
      </c>
      <c r="G3034" t="s">
        <v>10109</v>
      </c>
      <c r="H3034" t="s">
        <v>10110</v>
      </c>
      <c r="I3034" t="s">
        <v>10111</v>
      </c>
    </row>
    <row r="3035" spans="1:9">
      <c r="A3035" t="s">
        <v>7880</v>
      </c>
      <c r="B3035">
        <v>54739</v>
      </c>
      <c r="C3035" t="s">
        <v>7881</v>
      </c>
      <c r="D3035">
        <v>-5.8273634000000012</v>
      </c>
      <c r="E3035">
        <v>-3.2708060000000003</v>
      </c>
      <c r="F3035" t="s">
        <v>7882</v>
      </c>
      <c r="G3035" t="s">
        <v>7883</v>
      </c>
      <c r="H3035" t="s">
        <v>11405</v>
      </c>
      <c r="I3035" t="s">
        <v>7849</v>
      </c>
    </row>
    <row r="3036" spans="1:9">
      <c r="A3036" t="s">
        <v>7880</v>
      </c>
      <c r="B3036">
        <v>54739</v>
      </c>
      <c r="C3036" t="s">
        <v>1538</v>
      </c>
      <c r="D3036">
        <v>-7.2882183999999999</v>
      </c>
      <c r="E3036">
        <v>-3.4326181499999997</v>
      </c>
      <c r="F3036" t="s">
        <v>7882</v>
      </c>
      <c r="G3036" t="s">
        <v>7883</v>
      </c>
      <c r="H3036" t="s">
        <v>11405</v>
      </c>
      <c r="I3036" t="s">
        <v>1539</v>
      </c>
    </row>
    <row r="3037" spans="1:9">
      <c r="A3037" t="s">
        <v>12379</v>
      </c>
      <c r="B3037">
        <v>7494</v>
      </c>
      <c r="C3037" t="s">
        <v>12328</v>
      </c>
      <c r="D3037">
        <v>-1.3450449999999989</v>
      </c>
      <c r="E3037">
        <v>-1.2766874999999995</v>
      </c>
      <c r="F3037" t="s">
        <v>12380</v>
      </c>
      <c r="G3037" t="s">
        <v>12381</v>
      </c>
      <c r="H3037" t="s">
        <v>12354</v>
      </c>
      <c r="I3037" t="s">
        <v>12355</v>
      </c>
    </row>
    <row r="3038" spans="1:9">
      <c r="A3038" t="s">
        <v>1147</v>
      </c>
      <c r="B3038">
        <v>402415</v>
      </c>
      <c r="C3038" t="s">
        <v>1148</v>
      </c>
      <c r="D3038">
        <v>2.7790388499999992</v>
      </c>
      <c r="E3038">
        <v>2.8380179999999999</v>
      </c>
      <c r="G3038" t="s">
        <v>12576</v>
      </c>
      <c r="I3038" t="s">
        <v>1149</v>
      </c>
    </row>
    <row r="3039" spans="1:9">
      <c r="A3039" t="s">
        <v>6388</v>
      </c>
      <c r="B3039">
        <v>11260</v>
      </c>
      <c r="C3039" t="s">
        <v>6389</v>
      </c>
      <c r="D3039">
        <v>-1.6514205000000004</v>
      </c>
      <c r="E3039">
        <v>-1.7635292500000013</v>
      </c>
      <c r="F3039" t="s">
        <v>6390</v>
      </c>
      <c r="G3039" t="s">
        <v>6365</v>
      </c>
      <c r="H3039" t="s">
        <v>6366</v>
      </c>
      <c r="I3039" t="s">
        <v>6367</v>
      </c>
    </row>
    <row r="3040" spans="1:9">
      <c r="A3040" t="s">
        <v>2203</v>
      </c>
      <c r="B3040">
        <v>9213</v>
      </c>
      <c r="C3040" t="s">
        <v>2204</v>
      </c>
      <c r="D3040">
        <v>-1.7338572000000001</v>
      </c>
      <c r="E3040">
        <v>-1.1315068500000001</v>
      </c>
      <c r="F3040" t="s">
        <v>2205</v>
      </c>
      <c r="G3040" t="s">
        <v>9843</v>
      </c>
      <c r="H3040" t="s">
        <v>2206</v>
      </c>
      <c r="I3040" t="s">
        <v>2207</v>
      </c>
    </row>
    <row r="3041" spans="1:9">
      <c r="A3041" t="s">
        <v>1817</v>
      </c>
      <c r="B3041">
        <v>91419</v>
      </c>
      <c r="C3041" t="s">
        <v>1818</v>
      </c>
      <c r="D3041">
        <v>2.1774530500000004</v>
      </c>
      <c r="E3041">
        <v>1.9555071999999996</v>
      </c>
      <c r="F3041" t="s">
        <v>1819</v>
      </c>
      <c r="G3041" t="s">
        <v>1820</v>
      </c>
      <c r="H3041" t="s">
        <v>1821</v>
      </c>
      <c r="I3041" t="s">
        <v>1822</v>
      </c>
    </row>
    <row r="3042" spans="1:9">
      <c r="A3042" t="s">
        <v>12118</v>
      </c>
      <c r="B3042">
        <v>54464</v>
      </c>
      <c r="C3042" t="s">
        <v>12119</v>
      </c>
      <c r="D3042">
        <v>-1.8945756500000011</v>
      </c>
      <c r="E3042">
        <v>-1.3955395000000017</v>
      </c>
      <c r="F3042" t="s">
        <v>12120</v>
      </c>
      <c r="G3042" t="s">
        <v>12285</v>
      </c>
      <c r="H3042" t="s">
        <v>12089</v>
      </c>
      <c r="I3042" t="s">
        <v>12090</v>
      </c>
    </row>
    <row r="3043" spans="1:9">
      <c r="A3043" t="s">
        <v>12118</v>
      </c>
      <c r="B3043">
        <v>54464</v>
      </c>
      <c r="C3043" t="s">
        <v>12067</v>
      </c>
      <c r="D3043">
        <v>-1.8778860000000002</v>
      </c>
      <c r="E3043">
        <v>-1.3095257500000006</v>
      </c>
      <c r="F3043" t="s">
        <v>12120</v>
      </c>
      <c r="G3043" t="s">
        <v>12285</v>
      </c>
      <c r="H3043" t="s">
        <v>12089</v>
      </c>
      <c r="I3043" t="s">
        <v>12068</v>
      </c>
    </row>
    <row r="3044" spans="1:9">
      <c r="A3044" t="s">
        <v>3506</v>
      </c>
      <c r="B3044">
        <v>22803</v>
      </c>
      <c r="C3044" t="s">
        <v>3507</v>
      </c>
      <c r="D3044">
        <v>1.4916487500000013</v>
      </c>
      <c r="E3044">
        <v>1.2770427500000014</v>
      </c>
      <c r="F3044" t="s">
        <v>3481</v>
      </c>
      <c r="G3044" t="s">
        <v>3482</v>
      </c>
      <c r="H3044" t="s">
        <v>3467</v>
      </c>
      <c r="I3044" t="s">
        <v>3468</v>
      </c>
    </row>
    <row r="3045" spans="1:9">
      <c r="A3045" t="s">
        <v>6438</v>
      </c>
      <c r="B3045">
        <v>8565</v>
      </c>
      <c r="C3045" t="s">
        <v>6439</v>
      </c>
      <c r="D3045">
        <v>-1.6697920000000011</v>
      </c>
      <c r="E3045">
        <v>-1.6395060000000008</v>
      </c>
      <c r="F3045" t="s">
        <v>6440</v>
      </c>
      <c r="G3045" t="s">
        <v>6441</v>
      </c>
      <c r="H3045" t="s">
        <v>6421</v>
      </c>
      <c r="I3045" t="s">
        <v>6422</v>
      </c>
    </row>
    <row r="3046" spans="1:9">
      <c r="A3046" t="s">
        <v>6438</v>
      </c>
      <c r="B3046">
        <v>8565</v>
      </c>
      <c r="C3046" t="s">
        <v>461</v>
      </c>
      <c r="D3046">
        <v>-2.3675696999999993</v>
      </c>
      <c r="E3046">
        <v>-1.7308780999999991</v>
      </c>
      <c r="F3046" t="s">
        <v>6440</v>
      </c>
      <c r="G3046" t="s">
        <v>6441</v>
      </c>
      <c r="H3046" t="s">
        <v>6421</v>
      </c>
      <c r="I3046" t="s">
        <v>462</v>
      </c>
    </row>
    <row r="3047" spans="1:9">
      <c r="A3047" t="s">
        <v>12170</v>
      </c>
      <c r="B3047">
        <v>55689</v>
      </c>
      <c r="C3047" t="s">
        <v>12171</v>
      </c>
      <c r="D3047">
        <v>-1.6513180000000007</v>
      </c>
      <c r="E3047">
        <v>-1.6884375000000009</v>
      </c>
      <c r="F3047" t="s">
        <v>12172</v>
      </c>
      <c r="G3047" t="s">
        <v>12431</v>
      </c>
      <c r="I3047" t="s">
        <v>12128</v>
      </c>
    </row>
    <row r="3048" spans="1:9">
      <c r="A3048" t="s">
        <v>2910</v>
      </c>
      <c r="B3048">
        <v>81555</v>
      </c>
      <c r="C3048" t="s">
        <v>2911</v>
      </c>
      <c r="D3048">
        <v>-1.1546717500000003</v>
      </c>
      <c r="E3048">
        <v>-1.2358344999999993</v>
      </c>
      <c r="F3048" t="s">
        <v>11606</v>
      </c>
      <c r="G3048" t="s">
        <v>2912</v>
      </c>
      <c r="I3048" t="s">
        <v>2913</v>
      </c>
    </row>
    <row r="3049" spans="1:9">
      <c r="A3049" t="s">
        <v>6124</v>
      </c>
      <c r="B3049">
        <v>56252</v>
      </c>
      <c r="C3049" t="s">
        <v>6125</v>
      </c>
      <c r="D3049">
        <v>1.3024547500000008</v>
      </c>
      <c r="E3049">
        <v>1.2312435000000015</v>
      </c>
      <c r="G3049" t="s">
        <v>12301</v>
      </c>
      <c r="I3049" t="s">
        <v>6126</v>
      </c>
    </row>
    <row r="3050" spans="1:9">
      <c r="A3050" t="s">
        <v>6124</v>
      </c>
      <c r="B3050">
        <v>56252</v>
      </c>
      <c r="C3050" t="s">
        <v>5526</v>
      </c>
      <c r="D3050">
        <v>1.7194286499999993</v>
      </c>
      <c r="E3050">
        <v>1.5351706499999995</v>
      </c>
      <c r="G3050" t="s">
        <v>12301</v>
      </c>
      <c r="I3050" t="s">
        <v>5527</v>
      </c>
    </row>
    <row r="3051" spans="1:9">
      <c r="A3051" t="s">
        <v>6124</v>
      </c>
      <c r="B3051">
        <v>56252</v>
      </c>
      <c r="C3051" t="s">
        <v>5523</v>
      </c>
      <c r="D3051">
        <v>3.0592540000000006</v>
      </c>
      <c r="E3051">
        <v>2.7218834499999995</v>
      </c>
      <c r="G3051" t="s">
        <v>12301</v>
      </c>
      <c r="I3051" t="s">
        <v>5479</v>
      </c>
    </row>
    <row r="3052" spans="1:9">
      <c r="A3052" t="s">
        <v>2018</v>
      </c>
      <c r="B3052">
        <v>388403</v>
      </c>
      <c r="C3052" t="s">
        <v>2019</v>
      </c>
      <c r="D3052">
        <v>-1.7754013999999998</v>
      </c>
      <c r="E3052">
        <v>-1.5098376499999997</v>
      </c>
      <c r="G3052" t="s">
        <v>12431</v>
      </c>
      <c r="I3052" t="s">
        <v>2020</v>
      </c>
    </row>
    <row r="3053" spans="1:9">
      <c r="A3053" t="s">
        <v>5150</v>
      </c>
      <c r="B3053">
        <v>51646</v>
      </c>
      <c r="C3053" t="s">
        <v>5151</v>
      </c>
      <c r="D3053">
        <v>-2.7895835000000009</v>
      </c>
      <c r="E3053">
        <v>-1.653512000000001</v>
      </c>
      <c r="I3053" t="s">
        <v>5152</v>
      </c>
    </row>
    <row r="3054" spans="1:9">
      <c r="A3054" t="s">
        <v>5150</v>
      </c>
      <c r="B3054">
        <v>51646</v>
      </c>
      <c r="C3054" t="s">
        <v>3673</v>
      </c>
      <c r="D3054">
        <v>-2.7649825000000003</v>
      </c>
      <c r="E3054">
        <v>-1.664318999999999</v>
      </c>
      <c r="I3054" t="s">
        <v>3674</v>
      </c>
    </row>
    <row r="3055" spans="1:9">
      <c r="A3055" t="s">
        <v>6724</v>
      </c>
      <c r="B3055">
        <v>7531</v>
      </c>
      <c r="C3055" t="s">
        <v>6725</v>
      </c>
      <c r="D3055">
        <v>1.5873227499999993</v>
      </c>
      <c r="E3055">
        <v>1.249781099999999</v>
      </c>
      <c r="F3055" t="s">
        <v>6726</v>
      </c>
      <c r="G3055" t="s">
        <v>6727</v>
      </c>
      <c r="H3055" t="s">
        <v>6712</v>
      </c>
      <c r="I3055" t="s">
        <v>6713</v>
      </c>
    </row>
    <row r="3056" spans="1:9">
      <c r="A3056" t="s">
        <v>10812</v>
      </c>
      <c r="B3056">
        <v>7533</v>
      </c>
      <c r="C3056" t="s">
        <v>10813</v>
      </c>
      <c r="D3056">
        <v>1.5232037500000004</v>
      </c>
      <c r="E3056">
        <v>1.5906109999999991</v>
      </c>
      <c r="F3056" t="s">
        <v>10798</v>
      </c>
      <c r="G3056" t="s">
        <v>10799</v>
      </c>
      <c r="H3056" t="s">
        <v>10800</v>
      </c>
      <c r="I3056" t="s">
        <v>10801</v>
      </c>
    </row>
    <row r="3057" spans="1:9">
      <c r="A3057" t="s">
        <v>1589</v>
      </c>
      <c r="B3057">
        <v>84327</v>
      </c>
      <c r="C3057" t="s">
        <v>1590</v>
      </c>
      <c r="D3057">
        <v>-2.1671625500000005</v>
      </c>
      <c r="E3057">
        <v>-2.0012364999999992</v>
      </c>
      <c r="H3057" t="s">
        <v>12150</v>
      </c>
      <c r="I3057" t="s">
        <v>1591</v>
      </c>
    </row>
    <row r="3058" spans="1:9">
      <c r="A3058" t="s">
        <v>4346</v>
      </c>
      <c r="B3058">
        <v>65986</v>
      </c>
      <c r="C3058" t="s">
        <v>4347</v>
      </c>
      <c r="D3058">
        <v>-2.3564607500000001</v>
      </c>
      <c r="E3058">
        <v>-2.3564607500000001</v>
      </c>
      <c r="F3058" t="s">
        <v>12300</v>
      </c>
      <c r="G3058" t="s">
        <v>12165</v>
      </c>
      <c r="H3058" t="s">
        <v>8166</v>
      </c>
      <c r="I3058" t="s">
        <v>4348</v>
      </c>
    </row>
    <row r="3059" spans="1:9">
      <c r="A3059" t="s">
        <v>4346</v>
      </c>
      <c r="B3059">
        <v>65986</v>
      </c>
      <c r="C3059" t="s">
        <v>864</v>
      </c>
      <c r="D3059">
        <v>-1.4142029000000003</v>
      </c>
      <c r="E3059">
        <v>-1.4046523</v>
      </c>
      <c r="F3059" t="s">
        <v>12300</v>
      </c>
      <c r="G3059" t="s">
        <v>12165</v>
      </c>
      <c r="H3059" t="s">
        <v>8166</v>
      </c>
      <c r="I3059" t="s">
        <v>865</v>
      </c>
    </row>
    <row r="3060" spans="1:9">
      <c r="A3060" t="s">
        <v>8187</v>
      </c>
      <c r="B3060">
        <v>26137</v>
      </c>
      <c r="C3060" t="s">
        <v>8188</v>
      </c>
      <c r="D3060">
        <v>-4.4568744000000002</v>
      </c>
      <c r="E3060">
        <v>-4.5543352499999994</v>
      </c>
      <c r="F3060" t="s">
        <v>12300</v>
      </c>
      <c r="G3060" t="s">
        <v>12165</v>
      </c>
      <c r="H3060" t="s">
        <v>8166</v>
      </c>
      <c r="I3060" t="s">
        <v>8167</v>
      </c>
    </row>
    <row r="3061" spans="1:9">
      <c r="A3061" t="s">
        <v>8187</v>
      </c>
      <c r="B3061">
        <v>26137</v>
      </c>
      <c r="C3061" t="s">
        <v>700</v>
      </c>
      <c r="D3061">
        <v>-4.7819244999999997</v>
      </c>
      <c r="E3061">
        <v>-4.1445163999999997</v>
      </c>
      <c r="F3061" t="s">
        <v>12300</v>
      </c>
      <c r="G3061" t="s">
        <v>12165</v>
      </c>
      <c r="H3061" t="s">
        <v>8166</v>
      </c>
      <c r="I3061" t="s">
        <v>701</v>
      </c>
    </row>
    <row r="3062" spans="1:9">
      <c r="A3062" t="s">
        <v>5586</v>
      </c>
      <c r="B3062">
        <v>7597</v>
      </c>
      <c r="C3062" t="s">
        <v>5587</v>
      </c>
      <c r="D3062">
        <v>1.1493190000000002</v>
      </c>
      <c r="E3062">
        <v>2.0663348500000005</v>
      </c>
      <c r="F3062" t="s">
        <v>12300</v>
      </c>
      <c r="G3062" t="s">
        <v>12165</v>
      </c>
      <c r="H3062" t="s">
        <v>5561</v>
      </c>
      <c r="I3062" t="s">
        <v>5562</v>
      </c>
    </row>
    <row r="3063" spans="1:9">
      <c r="A3063" t="s">
        <v>12177</v>
      </c>
      <c r="B3063">
        <v>253461</v>
      </c>
      <c r="C3063" t="s">
        <v>12178</v>
      </c>
      <c r="D3063">
        <v>-1.7754346999999999</v>
      </c>
      <c r="E3063">
        <v>-1.7031533000000003</v>
      </c>
      <c r="F3063" t="s">
        <v>12179</v>
      </c>
      <c r="G3063" t="s">
        <v>12180</v>
      </c>
      <c r="H3063" t="s">
        <v>12156</v>
      </c>
      <c r="I3063" t="s">
        <v>12157</v>
      </c>
    </row>
    <row r="3064" spans="1:9">
      <c r="A3064" t="s">
        <v>12177</v>
      </c>
      <c r="B3064">
        <v>253461</v>
      </c>
      <c r="C3064" t="s">
        <v>12116</v>
      </c>
      <c r="D3064">
        <v>-1.5069760000000016</v>
      </c>
      <c r="E3064">
        <v>-1.4418140000000008</v>
      </c>
      <c r="F3064" t="s">
        <v>12179</v>
      </c>
      <c r="G3064" t="s">
        <v>12180</v>
      </c>
      <c r="H3064" t="s">
        <v>12156</v>
      </c>
      <c r="I3064" t="s">
        <v>12117</v>
      </c>
    </row>
    <row r="3065" spans="1:9">
      <c r="A3065" t="s">
        <v>2564</v>
      </c>
      <c r="B3065">
        <v>29068</v>
      </c>
      <c r="C3065" t="s">
        <v>2565</v>
      </c>
      <c r="D3065">
        <v>-1.188015</v>
      </c>
      <c r="E3065">
        <v>-1.3122180000000014</v>
      </c>
      <c r="F3065" t="s">
        <v>12300</v>
      </c>
      <c r="G3065" t="s">
        <v>12165</v>
      </c>
      <c r="H3065" t="s">
        <v>8166</v>
      </c>
      <c r="I3065" t="s">
        <v>2566</v>
      </c>
    </row>
    <row r="3066" spans="1:9">
      <c r="A3066" t="s">
        <v>2564</v>
      </c>
      <c r="B3066">
        <v>29068</v>
      </c>
      <c r="C3066" t="s">
        <v>2457</v>
      </c>
      <c r="D3066">
        <v>-1.2099744999999995</v>
      </c>
      <c r="E3066">
        <v>-1.2463992499999996</v>
      </c>
      <c r="F3066" t="s">
        <v>12300</v>
      </c>
      <c r="G3066" t="s">
        <v>12165</v>
      </c>
      <c r="H3066" t="s">
        <v>8166</v>
      </c>
      <c r="I3066" t="s">
        <v>2458</v>
      </c>
    </row>
    <row r="3067" spans="1:9">
      <c r="A3067" t="s">
        <v>11792</v>
      </c>
      <c r="B3067">
        <v>124245</v>
      </c>
      <c r="C3067" t="s">
        <v>11793</v>
      </c>
      <c r="D3067">
        <v>1.4763130000000002</v>
      </c>
      <c r="E3067">
        <v>1.3801486499999998</v>
      </c>
      <c r="G3067" t="s">
        <v>12431</v>
      </c>
      <c r="H3067" t="s">
        <v>11767</v>
      </c>
      <c r="I3067" t="s">
        <v>11768</v>
      </c>
    </row>
    <row r="3068" spans="1:9">
      <c r="A3068" t="s">
        <v>3432</v>
      </c>
      <c r="B3068">
        <v>51530</v>
      </c>
      <c r="C3068" t="s">
        <v>3433</v>
      </c>
      <c r="D3068">
        <v>1.1510240500000002</v>
      </c>
      <c r="E3068">
        <v>1.144199050000001</v>
      </c>
      <c r="F3068" t="s">
        <v>3434</v>
      </c>
      <c r="G3068" t="s">
        <v>12381</v>
      </c>
      <c r="H3068" t="s">
        <v>3435</v>
      </c>
      <c r="I3068" t="s">
        <v>3436</v>
      </c>
    </row>
    <row r="3069" spans="1:9">
      <c r="A3069" t="s">
        <v>4482</v>
      </c>
      <c r="B3069">
        <v>54877</v>
      </c>
      <c r="C3069" t="s">
        <v>4483</v>
      </c>
      <c r="D3069">
        <v>-1.1765834999999996</v>
      </c>
      <c r="E3069">
        <v>-1.4403471999999997</v>
      </c>
      <c r="F3069" t="s">
        <v>4484</v>
      </c>
      <c r="G3069" t="s">
        <v>12147</v>
      </c>
      <c r="H3069" t="s">
        <v>4485</v>
      </c>
      <c r="I3069" t="s">
        <v>4486</v>
      </c>
    </row>
    <row r="3070" spans="1:9">
      <c r="A3070" t="s">
        <v>4482</v>
      </c>
      <c r="B3070">
        <v>54877</v>
      </c>
      <c r="C3070" t="s">
        <v>3555</v>
      </c>
      <c r="D3070">
        <v>-1.2716547500000006</v>
      </c>
      <c r="E3070">
        <v>-1.8380155000000009</v>
      </c>
      <c r="F3070" t="s">
        <v>4484</v>
      </c>
      <c r="G3070" t="s">
        <v>12147</v>
      </c>
      <c r="H3070" t="s">
        <v>4485</v>
      </c>
      <c r="I3070" t="s">
        <v>3556</v>
      </c>
    </row>
    <row r="3071" spans="1:9">
      <c r="A3071" t="s">
        <v>4806</v>
      </c>
      <c r="B3071">
        <v>55596</v>
      </c>
      <c r="C3071" t="s">
        <v>4807</v>
      </c>
      <c r="D3071">
        <v>-1.1740110000000001</v>
      </c>
      <c r="E3071">
        <v>-1.2578417500000008</v>
      </c>
      <c r="F3071" t="s">
        <v>11264</v>
      </c>
      <c r="G3071" t="s">
        <v>4808</v>
      </c>
      <c r="H3071" t="s">
        <v>4809</v>
      </c>
      <c r="I3071" t="s">
        <v>4810</v>
      </c>
    </row>
    <row r="3072" spans="1:9">
      <c r="A3072" t="s">
        <v>1366</v>
      </c>
      <c r="B3072">
        <v>340481</v>
      </c>
      <c r="C3072" t="s">
        <v>1367</v>
      </c>
      <c r="D3072">
        <v>-1.4158882999999998</v>
      </c>
      <c r="E3072">
        <v>-1.4390852999999995</v>
      </c>
      <c r="G3072" t="s">
        <v>12093</v>
      </c>
      <c r="H3072" t="s">
        <v>1368</v>
      </c>
      <c r="I3072" t="s">
        <v>1369</v>
      </c>
    </row>
    <row r="3073" spans="1:9">
      <c r="A3073" t="s">
        <v>1366</v>
      </c>
      <c r="B3073">
        <v>340481</v>
      </c>
      <c r="C3073" t="s">
        <v>167</v>
      </c>
      <c r="D3073">
        <v>-1.6792809999999996</v>
      </c>
      <c r="E3073">
        <v>-1.594612399999999</v>
      </c>
      <c r="G3073" t="s">
        <v>12093</v>
      </c>
      <c r="H3073" t="s">
        <v>1368</v>
      </c>
      <c r="I3073" t="s">
        <v>168</v>
      </c>
    </row>
    <row r="3074" spans="1:9">
      <c r="A3074" t="s">
        <v>2215</v>
      </c>
      <c r="B3074">
        <v>90637</v>
      </c>
      <c r="C3074" t="s">
        <v>2216</v>
      </c>
      <c r="D3074">
        <v>-2.7421515000000003</v>
      </c>
      <c r="E3074">
        <v>-2.5536375000000007</v>
      </c>
      <c r="G3074" t="s">
        <v>12030</v>
      </c>
      <c r="H3074" t="s">
        <v>11405</v>
      </c>
      <c r="I3074" t="s">
        <v>2217</v>
      </c>
    </row>
    <row r="3075" spans="1:9">
      <c r="A3075" t="s">
        <v>5105</v>
      </c>
      <c r="B3075">
        <v>60685</v>
      </c>
      <c r="C3075" t="s">
        <v>5106</v>
      </c>
      <c r="D3075">
        <v>-1.5855387500000013</v>
      </c>
      <c r="E3075">
        <v>-1.6244558500000004</v>
      </c>
      <c r="H3075" t="s">
        <v>12150</v>
      </c>
      <c r="I3075" t="s">
        <v>5068</v>
      </c>
    </row>
    <row r="3076" spans="1:9">
      <c r="A3076" t="s">
        <v>378</v>
      </c>
      <c r="B3076">
        <v>54469</v>
      </c>
      <c r="C3076" t="s">
        <v>379</v>
      </c>
      <c r="D3076">
        <v>-2.1901488000000002</v>
      </c>
      <c r="E3076">
        <v>-1.0876367000000009</v>
      </c>
      <c r="F3076" t="s">
        <v>11512</v>
      </c>
      <c r="H3076" t="s">
        <v>4448</v>
      </c>
      <c r="I3076" t="s">
        <v>380</v>
      </c>
    </row>
    <row r="3077" spans="1:9">
      <c r="A3077" t="s">
        <v>3690</v>
      </c>
      <c r="B3077">
        <v>7771</v>
      </c>
      <c r="C3077" t="s">
        <v>3691</v>
      </c>
      <c r="D3077">
        <v>-4.1531050999999994</v>
      </c>
      <c r="E3077">
        <v>-2.2283197000000001</v>
      </c>
      <c r="F3077" t="s">
        <v>12300</v>
      </c>
      <c r="G3077" t="s">
        <v>12165</v>
      </c>
      <c r="H3077" t="s">
        <v>11422</v>
      </c>
      <c r="I3077" t="s">
        <v>3658</v>
      </c>
    </row>
    <row r="3078" spans="1:9">
      <c r="A3078" t="s">
        <v>2233</v>
      </c>
      <c r="B3078">
        <v>64145</v>
      </c>
      <c r="C3078" t="s">
        <v>2234</v>
      </c>
      <c r="D3078">
        <v>-1.1035725000000003</v>
      </c>
      <c r="E3078">
        <v>-1.3255145499999994</v>
      </c>
      <c r="F3078" t="s">
        <v>2235</v>
      </c>
      <c r="G3078" t="s">
        <v>2236</v>
      </c>
      <c r="H3078" t="s">
        <v>2191</v>
      </c>
      <c r="I3078" t="s">
        <v>2192</v>
      </c>
    </row>
    <row r="3079" spans="1:9">
      <c r="A3079" t="s">
        <v>4142</v>
      </c>
      <c r="B3079">
        <v>79038</v>
      </c>
      <c r="C3079" t="s">
        <v>4143</v>
      </c>
      <c r="D3079">
        <v>1.3090874500000007</v>
      </c>
      <c r="E3079">
        <v>1.3291371500000002</v>
      </c>
      <c r="H3079" t="s">
        <v>11405</v>
      </c>
      <c r="I3079" t="s">
        <v>4144</v>
      </c>
    </row>
    <row r="3080" spans="1:9">
      <c r="A3080" t="s">
        <v>4142</v>
      </c>
      <c r="B3080">
        <v>79038</v>
      </c>
      <c r="C3080" t="s">
        <v>3101</v>
      </c>
      <c r="D3080">
        <v>1.1151389999999992</v>
      </c>
      <c r="E3080">
        <v>1.1507705000000001</v>
      </c>
      <c r="H3080" t="s">
        <v>11405</v>
      </c>
      <c r="I3080" t="s">
        <v>3102</v>
      </c>
    </row>
    <row r="3081" spans="1:9">
      <c r="A3081" t="s">
        <v>12162</v>
      </c>
      <c r="B3081">
        <v>64393</v>
      </c>
      <c r="C3081" t="s">
        <v>12163</v>
      </c>
      <c r="D3081">
        <v>-1.7198338500000006</v>
      </c>
      <c r="E3081">
        <v>-1.7238096000000009</v>
      </c>
      <c r="F3081" t="s">
        <v>12164</v>
      </c>
      <c r="G3081" t="s">
        <v>12165</v>
      </c>
      <c r="H3081" t="s">
        <v>12166</v>
      </c>
      <c r="I3081" t="s">
        <v>12167</v>
      </c>
    </row>
    <row r="3082" spans="1:9">
      <c r="A3082" t="s">
        <v>7607</v>
      </c>
      <c r="B3082">
        <v>9203</v>
      </c>
      <c r="C3082" t="s">
        <v>7608</v>
      </c>
      <c r="D3082">
        <v>1.8106414999999991</v>
      </c>
      <c r="E3082">
        <v>1.7243321999999992</v>
      </c>
      <c r="F3082" t="s">
        <v>7609</v>
      </c>
      <c r="G3082" t="s">
        <v>7610</v>
      </c>
      <c r="H3082" t="s">
        <v>7611</v>
      </c>
      <c r="I3082" t="s">
        <v>7612</v>
      </c>
    </row>
    <row r="3083" spans="1:9">
      <c r="A3083" t="s">
        <v>6741</v>
      </c>
      <c r="B3083">
        <v>7727</v>
      </c>
      <c r="C3083" t="s">
        <v>6742</v>
      </c>
      <c r="D3083">
        <v>2.06069755</v>
      </c>
      <c r="E3083">
        <v>1.9062552499999996</v>
      </c>
      <c r="F3083" t="s">
        <v>9872</v>
      </c>
      <c r="G3083" t="s">
        <v>6743</v>
      </c>
      <c r="H3083" t="s">
        <v>6717</v>
      </c>
      <c r="I3083" t="s">
        <v>6718</v>
      </c>
    </row>
    <row r="3084" spans="1:9">
      <c r="A3084" t="s">
        <v>7850</v>
      </c>
      <c r="B3084">
        <v>7673</v>
      </c>
      <c r="C3084" t="s">
        <v>7851</v>
      </c>
      <c r="D3084">
        <v>-2.0393832500000002</v>
      </c>
      <c r="E3084">
        <v>-1.7163456000000004</v>
      </c>
      <c r="F3084" t="s">
        <v>12300</v>
      </c>
      <c r="G3084" t="s">
        <v>7852</v>
      </c>
      <c r="H3084" t="s">
        <v>11422</v>
      </c>
      <c r="I3084" t="s">
        <v>7853</v>
      </c>
    </row>
    <row r="3085" spans="1:9">
      <c r="A3085" t="s">
        <v>5275</v>
      </c>
      <c r="B3085">
        <v>7767</v>
      </c>
      <c r="C3085" t="s">
        <v>5276</v>
      </c>
      <c r="D3085">
        <v>-2.9128706499999995</v>
      </c>
      <c r="E3085">
        <v>-1.4487484500000001</v>
      </c>
      <c r="F3085" t="s">
        <v>12300</v>
      </c>
      <c r="G3085" t="s">
        <v>12165</v>
      </c>
      <c r="H3085" t="s">
        <v>11422</v>
      </c>
      <c r="I3085" t="s">
        <v>5277</v>
      </c>
    </row>
    <row r="3086" spans="1:9">
      <c r="A3086" t="s">
        <v>5275</v>
      </c>
      <c r="B3086">
        <v>7767</v>
      </c>
      <c r="C3086" t="s">
        <v>147</v>
      </c>
      <c r="D3086">
        <v>-1.2529914999999994</v>
      </c>
      <c r="E3086">
        <v>-1.0323594499999995</v>
      </c>
      <c r="F3086" t="s">
        <v>12300</v>
      </c>
      <c r="G3086" t="s">
        <v>12165</v>
      </c>
      <c r="H3086" t="s">
        <v>11422</v>
      </c>
      <c r="I3086" t="s">
        <v>148</v>
      </c>
    </row>
    <row r="3087" spans="1:9">
      <c r="A3087" t="s">
        <v>4254</v>
      </c>
      <c r="B3087">
        <v>7574</v>
      </c>
      <c r="C3087" t="s">
        <v>4255</v>
      </c>
      <c r="D3087">
        <v>-2.1288977500000001</v>
      </c>
      <c r="E3087">
        <v>-1.6789353500000006</v>
      </c>
      <c r="F3087" t="s">
        <v>12300</v>
      </c>
      <c r="G3087" t="s">
        <v>12165</v>
      </c>
      <c r="H3087" t="s">
        <v>11422</v>
      </c>
      <c r="I3087" t="s">
        <v>4256</v>
      </c>
    </row>
    <row r="3088" spans="1:9">
      <c r="A3088" t="s">
        <v>7947</v>
      </c>
      <c r="B3088">
        <v>9422</v>
      </c>
      <c r="C3088" t="s">
        <v>7948</v>
      </c>
      <c r="D3088">
        <v>-2.1842117000000005</v>
      </c>
      <c r="E3088">
        <v>-2.2641323</v>
      </c>
      <c r="F3088" t="s">
        <v>12300</v>
      </c>
      <c r="G3088" t="s">
        <v>12165</v>
      </c>
      <c r="H3088" t="s">
        <v>11422</v>
      </c>
      <c r="I3088" t="s">
        <v>7949</v>
      </c>
    </row>
    <row r="3089" spans="1:9">
      <c r="A3089" t="s">
        <v>7947</v>
      </c>
      <c r="B3089">
        <v>9422</v>
      </c>
      <c r="C3089" t="s">
        <v>1216</v>
      </c>
      <c r="D3089">
        <v>-1.5366601499999994</v>
      </c>
      <c r="E3089">
        <v>-1.9578889000000004</v>
      </c>
      <c r="F3089" t="s">
        <v>12300</v>
      </c>
      <c r="G3089" t="s">
        <v>12165</v>
      </c>
      <c r="H3089" t="s">
        <v>11422</v>
      </c>
      <c r="I3089" t="s">
        <v>1217</v>
      </c>
    </row>
    <row r="3090" spans="1:9">
      <c r="A3090" t="s">
        <v>6811</v>
      </c>
      <c r="B3090">
        <v>10795</v>
      </c>
      <c r="C3090" t="s">
        <v>6812</v>
      </c>
      <c r="D3090">
        <v>-2.1114166999999986</v>
      </c>
      <c r="E3090">
        <v>-1.344546199999999</v>
      </c>
      <c r="F3090" t="s">
        <v>11724</v>
      </c>
      <c r="G3090" t="s">
        <v>6813</v>
      </c>
      <c r="H3090" t="s">
        <v>6814</v>
      </c>
      <c r="I3090" t="s">
        <v>6815</v>
      </c>
    </row>
    <row r="3091" spans="1:9">
      <c r="A3091" t="s">
        <v>202</v>
      </c>
      <c r="B3091">
        <v>10793</v>
      </c>
      <c r="C3091" t="s">
        <v>203</v>
      </c>
      <c r="D3091">
        <v>1.2924810500000001</v>
      </c>
      <c r="E3091">
        <v>1.3927648499999998</v>
      </c>
      <c r="F3091" t="s">
        <v>12300</v>
      </c>
      <c r="G3091" t="s">
        <v>12165</v>
      </c>
      <c r="H3091" t="s">
        <v>11422</v>
      </c>
      <c r="I3091" t="s">
        <v>204</v>
      </c>
    </row>
    <row r="3092" spans="1:9">
      <c r="A3092" t="s">
        <v>8464</v>
      </c>
      <c r="B3092">
        <v>10782</v>
      </c>
      <c r="C3092" t="s">
        <v>8465</v>
      </c>
      <c r="D3092">
        <v>-2.5047080000000008</v>
      </c>
      <c r="E3092">
        <v>-1.8151051500000008</v>
      </c>
      <c r="F3092" t="s">
        <v>8935</v>
      </c>
      <c r="G3092" t="s">
        <v>8448</v>
      </c>
      <c r="H3092" t="s">
        <v>8449</v>
      </c>
      <c r="I3092" t="s">
        <v>8450</v>
      </c>
    </row>
    <row r="3093" spans="1:9">
      <c r="A3093" t="s">
        <v>8464</v>
      </c>
      <c r="B3093">
        <v>10782</v>
      </c>
      <c r="C3093" t="s">
        <v>910</v>
      </c>
      <c r="D3093">
        <v>-1.6188406500000005</v>
      </c>
      <c r="E3093">
        <v>-1.1843330000000005</v>
      </c>
      <c r="F3093" t="s">
        <v>8935</v>
      </c>
      <c r="G3093" t="s">
        <v>8448</v>
      </c>
      <c r="H3093" t="s">
        <v>8449</v>
      </c>
      <c r="I3093" t="s">
        <v>911</v>
      </c>
    </row>
    <row r="3094" spans="1:9">
      <c r="A3094" t="s">
        <v>2772</v>
      </c>
      <c r="B3094">
        <v>10838</v>
      </c>
      <c r="C3094" t="s">
        <v>2773</v>
      </c>
      <c r="D3094">
        <v>-2.1275234999999997</v>
      </c>
      <c r="E3094">
        <v>-2.6945131499999997</v>
      </c>
      <c r="F3094" t="s">
        <v>12300</v>
      </c>
      <c r="G3094" t="s">
        <v>11210</v>
      </c>
      <c r="H3094" t="s">
        <v>11422</v>
      </c>
      <c r="I3094" t="s">
        <v>2774</v>
      </c>
    </row>
    <row r="3095" spans="1:9">
      <c r="A3095" t="s">
        <v>2772</v>
      </c>
      <c r="B3095">
        <v>10838</v>
      </c>
      <c r="C3095" t="s">
        <v>2775</v>
      </c>
      <c r="D3095">
        <v>-1.9376599999999993</v>
      </c>
      <c r="E3095">
        <v>-2.3316143499999997</v>
      </c>
      <c r="F3095" t="s">
        <v>12300</v>
      </c>
      <c r="G3095" t="s">
        <v>11210</v>
      </c>
      <c r="H3095" t="s">
        <v>11422</v>
      </c>
      <c r="I3095" t="s">
        <v>2774</v>
      </c>
    </row>
    <row r="3096" spans="1:9">
      <c r="A3096" t="s">
        <v>9325</v>
      </c>
      <c r="B3096">
        <v>24149</v>
      </c>
      <c r="C3096" t="s">
        <v>9326</v>
      </c>
      <c r="D3096">
        <v>-1.0785156000000002</v>
      </c>
      <c r="E3096">
        <v>-1.0421481500000009</v>
      </c>
      <c r="F3096" t="s">
        <v>9327</v>
      </c>
      <c r="G3096" t="s">
        <v>12165</v>
      </c>
      <c r="H3096" t="s">
        <v>11767</v>
      </c>
      <c r="I3096" t="s">
        <v>9328</v>
      </c>
    </row>
    <row r="3097" spans="1:9">
      <c r="A3097" t="s">
        <v>4389</v>
      </c>
      <c r="B3097">
        <v>59348</v>
      </c>
      <c r="C3097" t="s">
        <v>4390</v>
      </c>
      <c r="D3097">
        <v>-1.3052018499999996</v>
      </c>
      <c r="E3097">
        <v>-1.3041961999999998</v>
      </c>
      <c r="F3097" t="s">
        <v>4391</v>
      </c>
      <c r="G3097" t="s">
        <v>4363</v>
      </c>
      <c r="H3097" t="s">
        <v>4364</v>
      </c>
      <c r="I3097" t="s">
        <v>4365</v>
      </c>
    </row>
    <row r="3098" spans="1:9">
      <c r="A3098" t="s">
        <v>1343</v>
      </c>
      <c r="B3098">
        <v>195828</v>
      </c>
      <c r="C3098" t="s">
        <v>1344</v>
      </c>
      <c r="D3098">
        <v>3.4520813500000003</v>
      </c>
      <c r="E3098">
        <v>3.3778568500000006</v>
      </c>
      <c r="F3098" t="s">
        <v>1345</v>
      </c>
      <c r="G3098" t="s">
        <v>10426</v>
      </c>
      <c r="H3098" t="s">
        <v>1346</v>
      </c>
      <c r="I3098" t="s">
        <v>1300</v>
      </c>
    </row>
    <row r="3099" spans="1:9">
      <c r="A3099" t="s">
        <v>1505</v>
      </c>
      <c r="B3099">
        <v>7587</v>
      </c>
      <c r="C3099" t="s">
        <v>1506</v>
      </c>
      <c r="D3099">
        <v>-1.5690438000000011</v>
      </c>
      <c r="E3099">
        <v>-1.5401977500000008</v>
      </c>
      <c r="F3099" t="s">
        <v>11724</v>
      </c>
      <c r="G3099" t="s">
        <v>1507</v>
      </c>
      <c r="H3099" t="s">
        <v>1508</v>
      </c>
      <c r="I3099" t="s">
        <v>1509</v>
      </c>
    </row>
    <row r="3100" spans="1:9">
      <c r="A3100" t="s">
        <v>3234</v>
      </c>
      <c r="B3100">
        <v>55659</v>
      </c>
      <c r="C3100" t="s">
        <v>3235</v>
      </c>
      <c r="D3100">
        <v>-1.8157115000000008</v>
      </c>
      <c r="E3100">
        <v>-2.1333123000000001</v>
      </c>
      <c r="F3100" t="s">
        <v>12300</v>
      </c>
      <c r="G3100" t="s">
        <v>12165</v>
      </c>
      <c r="H3100" t="s">
        <v>11422</v>
      </c>
      <c r="I3100" t="s">
        <v>3236</v>
      </c>
    </row>
    <row r="3101" spans="1:9">
      <c r="A3101" t="s">
        <v>4211</v>
      </c>
      <c r="B3101">
        <v>79744</v>
      </c>
      <c r="C3101" t="s">
        <v>4212</v>
      </c>
      <c r="D3101">
        <v>-2.6398387000000012</v>
      </c>
      <c r="E3101">
        <v>-2.550507800000001</v>
      </c>
      <c r="F3101" t="s">
        <v>12300</v>
      </c>
      <c r="G3101" t="s">
        <v>4213</v>
      </c>
      <c r="H3101" t="s">
        <v>11422</v>
      </c>
      <c r="I3101" t="s">
        <v>4214</v>
      </c>
    </row>
    <row r="3102" spans="1:9">
      <c r="A3102" t="s">
        <v>4211</v>
      </c>
      <c r="B3102">
        <v>79744</v>
      </c>
      <c r="C3102" t="s">
        <v>37</v>
      </c>
      <c r="D3102">
        <v>-2.4677575000000003</v>
      </c>
      <c r="E3102">
        <v>-2.0891837500000001</v>
      </c>
      <c r="F3102" t="s">
        <v>12300</v>
      </c>
      <c r="G3102" t="s">
        <v>4213</v>
      </c>
      <c r="H3102" t="s">
        <v>11422</v>
      </c>
      <c r="I3102" t="s">
        <v>38</v>
      </c>
    </row>
    <row r="3103" spans="1:9">
      <c r="A3103" t="s">
        <v>1253</v>
      </c>
      <c r="B3103">
        <v>118738</v>
      </c>
      <c r="C3103" t="s">
        <v>1254</v>
      </c>
      <c r="D3103">
        <v>3.6344394499999999</v>
      </c>
      <c r="E3103">
        <v>3.9790074500000006</v>
      </c>
      <c r="F3103" t="s">
        <v>1255</v>
      </c>
      <c r="G3103" t="s">
        <v>12165</v>
      </c>
      <c r="H3103" t="s">
        <v>1256</v>
      </c>
      <c r="I3103" t="s">
        <v>1257</v>
      </c>
    </row>
    <row r="3104" spans="1:9">
      <c r="A3104" t="s">
        <v>9280</v>
      </c>
      <c r="B3104">
        <v>9658</v>
      </c>
      <c r="C3104" t="s">
        <v>9281</v>
      </c>
      <c r="D3104">
        <v>-1.9473656500000001</v>
      </c>
      <c r="E3104">
        <v>-1.1364645000000007</v>
      </c>
      <c r="F3104" t="s">
        <v>12300</v>
      </c>
      <c r="G3104" t="s">
        <v>12165</v>
      </c>
      <c r="H3104" t="s">
        <v>12150</v>
      </c>
      <c r="I3104" t="s">
        <v>9282</v>
      </c>
    </row>
    <row r="3105" spans="1:9">
      <c r="A3105" t="s">
        <v>3021</v>
      </c>
      <c r="B3105">
        <v>84527</v>
      </c>
      <c r="C3105" t="s">
        <v>3022</v>
      </c>
      <c r="D3105">
        <v>-1.7528471999999997</v>
      </c>
      <c r="E3105">
        <v>-1.3939421499999991</v>
      </c>
      <c r="F3105" t="s">
        <v>12300</v>
      </c>
      <c r="G3105" t="s">
        <v>12165</v>
      </c>
      <c r="H3105" t="s">
        <v>11422</v>
      </c>
      <c r="I3105" t="s">
        <v>3023</v>
      </c>
    </row>
    <row r="3106" spans="1:9">
      <c r="A3106" t="s">
        <v>643</v>
      </c>
      <c r="B3106">
        <v>163081</v>
      </c>
      <c r="C3106" t="s">
        <v>644</v>
      </c>
      <c r="D3106">
        <v>-1.2615348000000006</v>
      </c>
      <c r="E3106">
        <v>-1.0687834000000001</v>
      </c>
      <c r="F3106" t="s">
        <v>12300</v>
      </c>
      <c r="G3106" t="s">
        <v>12165</v>
      </c>
      <c r="H3106" t="s">
        <v>11422</v>
      </c>
      <c r="I3106" t="s">
        <v>645</v>
      </c>
    </row>
    <row r="3107" spans="1:9">
      <c r="A3107" t="s">
        <v>643</v>
      </c>
      <c r="B3107">
        <v>163081</v>
      </c>
      <c r="C3107" t="s">
        <v>268</v>
      </c>
      <c r="D3107">
        <v>-1.5673174999999997</v>
      </c>
      <c r="E3107">
        <v>-1.4107005999999993</v>
      </c>
      <c r="F3107" t="s">
        <v>12300</v>
      </c>
      <c r="G3107" t="s">
        <v>12165</v>
      </c>
      <c r="H3107" t="s">
        <v>11422</v>
      </c>
      <c r="I3107" t="s">
        <v>269</v>
      </c>
    </row>
    <row r="3108" spans="1:9">
      <c r="A3108" t="s">
        <v>2858</v>
      </c>
      <c r="B3108">
        <v>90850</v>
      </c>
      <c r="C3108" t="s">
        <v>2859</v>
      </c>
      <c r="D3108">
        <v>-1.1819419</v>
      </c>
      <c r="E3108">
        <v>-1.3208622000000005</v>
      </c>
      <c r="G3108" t="s">
        <v>12033</v>
      </c>
      <c r="H3108" t="s">
        <v>12258</v>
      </c>
      <c r="I3108" t="s">
        <v>2860</v>
      </c>
    </row>
    <row r="3109" spans="1:9">
      <c r="A3109" t="s">
        <v>1683</v>
      </c>
      <c r="B3109">
        <v>148103</v>
      </c>
      <c r="C3109" t="s">
        <v>1684</v>
      </c>
      <c r="D3109">
        <v>1.7200600000000006</v>
      </c>
      <c r="E3109">
        <v>1.25992405</v>
      </c>
      <c r="F3109" t="s">
        <v>12300</v>
      </c>
      <c r="G3109" t="s">
        <v>12165</v>
      </c>
      <c r="H3109" t="s">
        <v>11422</v>
      </c>
      <c r="I3109" t="s">
        <v>1685</v>
      </c>
    </row>
    <row r="3110" spans="1:9">
      <c r="A3110" t="s">
        <v>411</v>
      </c>
      <c r="B3110">
        <v>27332</v>
      </c>
      <c r="C3110" t="s">
        <v>412</v>
      </c>
      <c r="D3110">
        <v>-1.4941828499999996</v>
      </c>
      <c r="E3110">
        <v>-1.1766510499999994</v>
      </c>
      <c r="F3110" t="s">
        <v>413</v>
      </c>
      <c r="G3110" t="s">
        <v>414</v>
      </c>
      <c r="H3110" t="s">
        <v>385</v>
      </c>
      <c r="I3110" t="s">
        <v>386</v>
      </c>
    </row>
    <row r="3111" spans="1:9">
      <c r="A3111" t="s">
        <v>12148</v>
      </c>
      <c r="B3111">
        <v>51193</v>
      </c>
      <c r="C3111" t="s">
        <v>12149</v>
      </c>
      <c r="D3111">
        <v>-1.4227030000000003</v>
      </c>
      <c r="E3111">
        <v>-1.4186414999999997</v>
      </c>
      <c r="F3111" t="s">
        <v>12300</v>
      </c>
      <c r="G3111" t="s">
        <v>12165</v>
      </c>
      <c r="H3111" t="s">
        <v>12150</v>
      </c>
      <c r="I3111" t="s">
        <v>12151</v>
      </c>
    </row>
    <row r="3112" spans="1:9">
      <c r="A3112" t="s">
        <v>12148</v>
      </c>
      <c r="B3112">
        <v>51193</v>
      </c>
      <c r="C3112" t="s">
        <v>12152</v>
      </c>
      <c r="D3112">
        <v>-1.7299089999999984</v>
      </c>
      <c r="E3112">
        <v>-1.5851466999999984</v>
      </c>
      <c r="F3112" t="s">
        <v>12300</v>
      </c>
      <c r="G3112" t="s">
        <v>12165</v>
      </c>
      <c r="H3112" t="s">
        <v>12150</v>
      </c>
      <c r="I3112" t="s">
        <v>12151</v>
      </c>
    </row>
    <row r="3113" spans="1:9">
      <c r="A3113" t="s">
        <v>8061</v>
      </c>
      <c r="B3113">
        <v>22834</v>
      </c>
      <c r="C3113" t="s">
        <v>8062</v>
      </c>
      <c r="D3113">
        <v>-1.5314975000000013</v>
      </c>
      <c r="E3113">
        <v>-1.4404592500000009</v>
      </c>
      <c r="F3113" t="s">
        <v>12300</v>
      </c>
      <c r="G3113" t="s">
        <v>12165</v>
      </c>
      <c r="H3113" t="s">
        <v>8063</v>
      </c>
      <c r="I3113" t="s">
        <v>8030</v>
      </c>
    </row>
    <row r="3114" spans="1:9">
      <c r="A3114" t="s">
        <v>8061</v>
      </c>
      <c r="B3114">
        <v>22834</v>
      </c>
      <c r="C3114" t="s">
        <v>2796</v>
      </c>
      <c r="D3114">
        <v>-1.0678599500000008</v>
      </c>
      <c r="E3114">
        <v>-1.2327798000000003</v>
      </c>
      <c r="F3114" t="s">
        <v>12300</v>
      </c>
      <c r="G3114" t="s">
        <v>12165</v>
      </c>
      <c r="H3114" t="s">
        <v>8063</v>
      </c>
      <c r="I3114" t="s">
        <v>2797</v>
      </c>
    </row>
    <row r="3115" spans="1:9">
      <c r="A3115" t="s">
        <v>1340</v>
      </c>
      <c r="B3115">
        <v>340252</v>
      </c>
      <c r="C3115" t="s">
        <v>1341</v>
      </c>
      <c r="D3115">
        <v>1.2366919500000009</v>
      </c>
      <c r="E3115">
        <v>1.0705837000000002</v>
      </c>
      <c r="F3115" t="s">
        <v>12300</v>
      </c>
      <c r="G3115" t="s">
        <v>11210</v>
      </c>
      <c r="H3115" t="s">
        <v>11422</v>
      </c>
      <c r="I3115" t="s">
        <v>1342</v>
      </c>
    </row>
    <row r="3116" spans="1:9">
      <c r="A3116" t="s">
        <v>7575</v>
      </c>
      <c r="B3116">
        <v>7552</v>
      </c>
      <c r="C3116" t="s">
        <v>7576</v>
      </c>
      <c r="D3116">
        <v>-1.8338842500000005</v>
      </c>
      <c r="E3116">
        <v>-1.8601380499999998</v>
      </c>
      <c r="F3116" t="s">
        <v>10400</v>
      </c>
      <c r="G3116" t="s">
        <v>12165</v>
      </c>
      <c r="H3116" t="s">
        <v>7577</v>
      </c>
      <c r="I3116" t="s">
        <v>7551</v>
      </c>
    </row>
    <row r="3117" spans="1:9">
      <c r="A3117" t="s">
        <v>7575</v>
      </c>
      <c r="B3117">
        <v>7552</v>
      </c>
      <c r="C3117" t="s">
        <v>1424</v>
      </c>
      <c r="D3117">
        <v>-1.7342595000000003</v>
      </c>
      <c r="E3117">
        <v>-1.5338504999999998</v>
      </c>
      <c r="F3117" t="s">
        <v>10400</v>
      </c>
      <c r="G3117" t="s">
        <v>12165</v>
      </c>
      <c r="H3117" t="s">
        <v>7577</v>
      </c>
      <c r="I3117" t="s">
        <v>1425</v>
      </c>
    </row>
    <row r="3118" spans="1:9">
      <c r="A3118" t="s">
        <v>11722</v>
      </c>
      <c r="B3118">
        <v>7626</v>
      </c>
      <c r="C3118" t="s">
        <v>11723</v>
      </c>
      <c r="D3118">
        <v>-1.4735922500000003</v>
      </c>
      <c r="E3118">
        <v>-1.5199918499999994</v>
      </c>
      <c r="F3118" t="s">
        <v>11724</v>
      </c>
      <c r="G3118" t="s">
        <v>11696</v>
      </c>
      <c r="H3118" t="s">
        <v>11697</v>
      </c>
      <c r="I3118" t="s">
        <v>11698</v>
      </c>
    </row>
    <row r="3119" spans="1:9">
      <c r="A3119" t="s">
        <v>11722</v>
      </c>
      <c r="B3119">
        <v>7626</v>
      </c>
      <c r="C3119" t="s">
        <v>5766</v>
      </c>
      <c r="D3119">
        <v>-2.3045124999999995</v>
      </c>
      <c r="E3119">
        <v>-2.0620791999999994</v>
      </c>
      <c r="F3119" t="s">
        <v>11724</v>
      </c>
      <c r="G3119" t="s">
        <v>11696</v>
      </c>
      <c r="H3119" t="s">
        <v>11697</v>
      </c>
      <c r="I3119" t="s">
        <v>5767</v>
      </c>
    </row>
    <row r="3120" spans="1:9">
      <c r="A3120" t="s">
        <v>11722</v>
      </c>
      <c r="B3120">
        <v>7626</v>
      </c>
      <c r="C3120" t="s">
        <v>5501</v>
      </c>
      <c r="D3120">
        <v>-1.4560521500000005</v>
      </c>
      <c r="E3120">
        <v>-1.4262972500000011</v>
      </c>
      <c r="F3120" t="s">
        <v>11724</v>
      </c>
      <c r="G3120" t="s">
        <v>11696</v>
      </c>
      <c r="H3120" t="s">
        <v>11697</v>
      </c>
      <c r="I3120" t="s">
        <v>5502</v>
      </c>
    </row>
    <row r="3121" spans="1:9">
      <c r="A3121" t="s">
        <v>5879</v>
      </c>
      <c r="B3121">
        <v>155060</v>
      </c>
      <c r="C3121" t="s">
        <v>5880</v>
      </c>
      <c r="D3121">
        <v>-2.0374682000000002</v>
      </c>
      <c r="E3121">
        <v>-1.6252715999999996</v>
      </c>
      <c r="F3121" t="s">
        <v>12300</v>
      </c>
      <c r="G3121" t="s">
        <v>12165</v>
      </c>
      <c r="H3121" t="s">
        <v>7040</v>
      </c>
      <c r="I3121" t="s">
        <v>5881</v>
      </c>
    </row>
    <row r="3122" spans="1:9">
      <c r="A3122" t="s">
        <v>5879</v>
      </c>
      <c r="B3122">
        <v>155060</v>
      </c>
      <c r="C3122" t="s">
        <v>3742</v>
      </c>
      <c r="D3122">
        <v>-1.4841158000000005</v>
      </c>
      <c r="E3122">
        <v>-1.6812197000000006</v>
      </c>
      <c r="F3122" t="s">
        <v>12300</v>
      </c>
      <c r="G3122" t="s">
        <v>12165</v>
      </c>
      <c r="H3122" t="s">
        <v>7040</v>
      </c>
      <c r="I3122" t="s">
        <v>3743</v>
      </c>
    </row>
    <row r="3123" spans="1:9">
      <c r="A3123" t="s">
        <v>5879</v>
      </c>
      <c r="B3123">
        <v>155060</v>
      </c>
      <c r="C3123" t="s">
        <v>12</v>
      </c>
      <c r="D3123">
        <v>-1.6457684999999991</v>
      </c>
      <c r="E3123">
        <v>-1.8215621499999992</v>
      </c>
      <c r="F3123" t="s">
        <v>12300</v>
      </c>
      <c r="G3123" t="s">
        <v>12165</v>
      </c>
      <c r="H3123" t="s">
        <v>7040</v>
      </c>
      <c r="I3123" t="s">
        <v>13</v>
      </c>
    </row>
    <row r="3124" spans="1:9">
      <c r="A3124" t="s">
        <v>666</v>
      </c>
      <c r="B3124">
        <v>390980</v>
      </c>
      <c r="C3124" t="s">
        <v>667</v>
      </c>
      <c r="D3124">
        <v>-1.5037288999999996</v>
      </c>
      <c r="E3124">
        <v>-1.6813504999999997</v>
      </c>
      <c r="F3124" t="s">
        <v>12300</v>
      </c>
      <c r="G3124" t="s">
        <v>12165</v>
      </c>
      <c r="H3124" t="s">
        <v>11422</v>
      </c>
      <c r="I3124" t="s">
        <v>668</v>
      </c>
    </row>
    <row r="3125" spans="1:9">
      <c r="A3125" t="s">
        <v>666</v>
      </c>
      <c r="B3125">
        <v>390980</v>
      </c>
      <c r="C3125" t="s">
        <v>513</v>
      </c>
      <c r="D3125">
        <v>-1.4850681499999983</v>
      </c>
      <c r="E3125">
        <v>-1.9409123499999978</v>
      </c>
      <c r="F3125" t="s">
        <v>12300</v>
      </c>
      <c r="G3125" t="s">
        <v>12165</v>
      </c>
      <c r="H3125" t="s">
        <v>11422</v>
      </c>
      <c r="I3125" t="s">
        <v>514</v>
      </c>
    </row>
    <row r="3126" spans="1:9">
      <c r="A3126" t="s">
        <v>666</v>
      </c>
      <c r="B3126">
        <v>390980</v>
      </c>
      <c r="C3126" t="s">
        <v>515</v>
      </c>
      <c r="D3126">
        <v>-1.4411633500000001</v>
      </c>
      <c r="E3126">
        <v>-1.9846112999999992</v>
      </c>
      <c r="F3126" t="s">
        <v>12300</v>
      </c>
      <c r="G3126" t="s">
        <v>12165</v>
      </c>
      <c r="H3126" t="s">
        <v>11422</v>
      </c>
      <c r="I3126" t="s">
        <v>514</v>
      </c>
    </row>
    <row r="3127" spans="1:9">
      <c r="A3127" t="s">
        <v>11363</v>
      </c>
      <c r="B3127">
        <v>730051</v>
      </c>
      <c r="C3127" t="s">
        <v>11364</v>
      </c>
      <c r="D3127">
        <v>-1.5559975499999998</v>
      </c>
      <c r="E3127">
        <v>-1.8399929999999998</v>
      </c>
      <c r="F3127" t="s">
        <v>12300</v>
      </c>
      <c r="G3127" t="s">
        <v>12165</v>
      </c>
      <c r="H3127" t="s">
        <v>12150</v>
      </c>
      <c r="I3127" t="s">
        <v>11365</v>
      </c>
    </row>
    <row r="3128" spans="1:9">
      <c r="A3128" t="s">
        <v>11363</v>
      </c>
      <c r="B3128">
        <v>730051</v>
      </c>
      <c r="C3128" t="s">
        <v>276</v>
      </c>
      <c r="D3128">
        <v>-1.9942017999999999</v>
      </c>
      <c r="E3128">
        <v>-1.46721155</v>
      </c>
      <c r="F3128" t="s">
        <v>12300</v>
      </c>
      <c r="G3128" t="s">
        <v>12165</v>
      </c>
      <c r="H3128" t="s">
        <v>11422</v>
      </c>
      <c r="I3128" t="s">
        <v>277</v>
      </c>
    </row>
    <row r="3129" spans="1:9">
      <c r="A3129" t="s">
        <v>1514</v>
      </c>
      <c r="B3129">
        <v>7637</v>
      </c>
      <c r="C3129" t="s">
        <v>1515</v>
      </c>
      <c r="D3129">
        <v>-1.7901306499999992</v>
      </c>
      <c r="E3129">
        <v>-1.4187011499999986</v>
      </c>
      <c r="F3129" t="s">
        <v>11724</v>
      </c>
      <c r="G3129" t="s">
        <v>6813</v>
      </c>
      <c r="H3129" t="s">
        <v>1516</v>
      </c>
      <c r="I3129" t="s">
        <v>1517</v>
      </c>
    </row>
    <row r="3130" spans="1:9">
      <c r="A3130" t="s">
        <v>2158</v>
      </c>
      <c r="B3130">
        <v>643641</v>
      </c>
      <c r="C3130" t="s">
        <v>2159</v>
      </c>
      <c r="D3130">
        <v>-2.2446246499999987</v>
      </c>
      <c r="E3130">
        <v>-2.1484424999999989</v>
      </c>
      <c r="F3130" t="s">
        <v>12300</v>
      </c>
      <c r="G3130" t="s">
        <v>12165</v>
      </c>
      <c r="H3130" t="s">
        <v>2098</v>
      </c>
      <c r="I3130" t="s">
        <v>2099</v>
      </c>
    </row>
    <row r="3131" spans="1:9">
      <c r="A3131" t="s">
        <v>4930</v>
      </c>
      <c r="B3131">
        <v>55055</v>
      </c>
      <c r="C3131" t="s">
        <v>4931</v>
      </c>
      <c r="D3131">
        <v>1.8200504999999989</v>
      </c>
      <c r="E3131">
        <v>1.7424745000000001</v>
      </c>
      <c r="F3131" t="s">
        <v>4932</v>
      </c>
      <c r="G3131" t="s">
        <v>4897</v>
      </c>
      <c r="H3131" t="s">
        <v>12532</v>
      </c>
      <c r="I3131" t="s">
        <v>4898</v>
      </c>
    </row>
    <row r="3132" spans="1:9">
      <c r="A3132" t="s">
        <v>4930</v>
      </c>
      <c r="B3132">
        <v>55055</v>
      </c>
      <c r="C3132" t="s">
        <v>3616</v>
      </c>
      <c r="D3132">
        <v>1.246361499999999</v>
      </c>
      <c r="E3132">
        <v>1.40062</v>
      </c>
      <c r="F3132" t="s">
        <v>4932</v>
      </c>
      <c r="G3132" t="s">
        <v>4897</v>
      </c>
      <c r="H3132" t="s">
        <v>12532</v>
      </c>
      <c r="I3132" t="s">
        <v>3617</v>
      </c>
    </row>
    <row r="3133" spans="1:9">
      <c r="A3133" t="s">
        <v>9018</v>
      </c>
      <c r="B3133">
        <v>11130</v>
      </c>
      <c r="C3133" t="s">
        <v>9019</v>
      </c>
      <c r="D3133">
        <v>2.080054500000001</v>
      </c>
      <c r="E3133">
        <v>2.1936765000000005</v>
      </c>
      <c r="F3133" t="s">
        <v>9020</v>
      </c>
      <c r="G3133" t="s">
        <v>9021</v>
      </c>
      <c r="H3133" t="s">
        <v>8995</v>
      </c>
      <c r="I3133" t="s">
        <v>8996</v>
      </c>
    </row>
    <row r="3134" spans="1:9">
      <c r="A3134" t="s">
        <v>11864</v>
      </c>
      <c r="B3134">
        <v>79364</v>
      </c>
      <c r="C3134" t="s">
        <v>11865</v>
      </c>
      <c r="D3134">
        <v>-1.7593052500000006</v>
      </c>
      <c r="E3134">
        <v>-1.5904597500000008</v>
      </c>
      <c r="F3134" t="s">
        <v>12300</v>
      </c>
      <c r="G3134" t="s">
        <v>12165</v>
      </c>
      <c r="H3134" t="s">
        <v>11866</v>
      </c>
      <c r="I3134" t="s">
        <v>11867</v>
      </c>
    </row>
    <row r="3135" spans="1:9">
      <c r="A3135" t="s">
        <v>11864</v>
      </c>
      <c r="B3135">
        <v>79364</v>
      </c>
      <c r="C3135" t="s">
        <v>11783</v>
      </c>
      <c r="D3135">
        <v>-1.1517536999999987</v>
      </c>
      <c r="E3135">
        <v>-1.1553271999999986</v>
      </c>
      <c r="F3135" t="s">
        <v>12300</v>
      </c>
      <c r="G3135" t="s">
        <v>12165</v>
      </c>
      <c r="H3135" t="s">
        <v>11866</v>
      </c>
      <c r="I3135" t="s">
        <v>11784</v>
      </c>
    </row>
    <row r="3136" spans="1:9">
      <c r="A3136" t="s">
        <v>10968</v>
      </c>
      <c r="B3136">
        <v>7791</v>
      </c>
      <c r="C3136" t="s">
        <v>10969</v>
      </c>
      <c r="D3136">
        <v>-1.6020686500000014</v>
      </c>
      <c r="E3136">
        <v>-1.2931977500000009</v>
      </c>
      <c r="F3136" t="s">
        <v>10970</v>
      </c>
      <c r="G3136" t="s">
        <v>10949</v>
      </c>
      <c r="H3136" t="s">
        <v>11644</v>
      </c>
      <c r="I3136" t="s">
        <v>10950</v>
      </c>
    </row>
    <row r="3137" spans="1:9">
      <c r="A3137" t="s">
        <v>10968</v>
      </c>
      <c r="B3137">
        <v>7791</v>
      </c>
      <c r="C3137" t="s">
        <v>5369</v>
      </c>
      <c r="D3137">
        <v>-1.541709599999999</v>
      </c>
      <c r="E3137">
        <v>-1.6347918499999992</v>
      </c>
      <c r="F3137" t="s">
        <v>10970</v>
      </c>
      <c r="G3137" t="s">
        <v>10949</v>
      </c>
      <c r="H3137" t="s">
        <v>11644</v>
      </c>
      <c r="I3137" t="s">
        <v>5370</v>
      </c>
    </row>
  </sheetData>
  <sortState ref="A4:I3547">
    <sortCondition ref="A5:A3547"/>
  </sortState>
  <phoneticPr fontId="2" type="noConversion"/>
  <conditionalFormatting sqref="D4:E3137">
    <cfRule type="colorScale" priority="1">
      <colorScale>
        <cfvo type="min" val="0"/>
        <cfvo type="percentile" val="50"/>
        <cfvo type="max" val="0"/>
        <color rgb="FFFF0000"/>
        <color rgb="FFFFFF00"/>
        <color rgb="FF00B050"/>
      </colorScale>
    </cfRule>
  </conditionalFormatting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TGe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Keats</dc:creator>
  <cp:lastModifiedBy>kapusox</cp:lastModifiedBy>
  <cp:lastPrinted>2011-05-20T19:48:38Z</cp:lastPrinted>
  <dcterms:created xsi:type="dcterms:W3CDTF">2010-10-20T17:43:21Z</dcterms:created>
  <dcterms:modified xsi:type="dcterms:W3CDTF">2011-12-03T21:20:09Z</dcterms:modified>
</cp:coreProperties>
</file>